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L:\DROPBOX group documents\2025 PR1 paper\"/>
    </mc:Choice>
  </mc:AlternateContent>
  <xr:revisionPtr revIDLastSave="0" documentId="13_ncr:1_{3E3158F8-3B4F-4D96-9870-F382BD64C4A8}" xr6:coauthVersionLast="47" xr6:coauthVersionMax="47" xr10:uidLastSave="{00000000-0000-0000-0000-000000000000}"/>
  <bookViews>
    <workbookView xWindow="-98" yWindow="-98" windowWidth="19396" windowHeight="10276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BE893" i="1" l="1"/>
  <c r="BC893" i="1"/>
  <c r="BB893" i="1"/>
  <c r="BE886" i="1"/>
  <c r="BC886" i="1"/>
  <c r="BB886" i="1"/>
  <c r="BE885" i="1"/>
  <c r="BC885" i="1"/>
  <c r="BB885" i="1"/>
  <c r="BE884" i="1"/>
  <c r="BC884" i="1"/>
  <c r="BB884" i="1"/>
  <c r="BE883" i="1"/>
  <c r="BC883" i="1"/>
  <c r="BB883" i="1"/>
  <c r="BE882" i="1"/>
  <c r="BC882" i="1"/>
  <c r="BB882" i="1"/>
  <c r="BE881" i="1"/>
  <c r="BC881" i="1"/>
  <c r="BB881" i="1"/>
  <c r="BE880" i="1"/>
  <c r="BC880" i="1"/>
  <c r="BB880" i="1"/>
  <c r="BE879" i="1"/>
  <c r="BC879" i="1"/>
  <c r="BB879" i="1"/>
  <c r="BE878" i="1"/>
  <c r="BC878" i="1"/>
  <c r="BB878" i="1"/>
  <c r="BE877" i="1"/>
  <c r="BC877" i="1"/>
  <c r="BB877" i="1"/>
  <c r="BE876" i="1"/>
  <c r="BC876" i="1"/>
  <c r="BB876" i="1"/>
  <c r="BE875" i="1"/>
  <c r="BC875" i="1"/>
  <c r="BB875" i="1"/>
  <c r="BE874" i="1"/>
  <c r="BC874" i="1"/>
  <c r="BB874" i="1"/>
  <c r="BE873" i="1"/>
  <c r="BC873" i="1"/>
  <c r="BB873" i="1"/>
  <c r="BE872" i="1"/>
  <c r="BC872" i="1"/>
  <c r="BB872" i="1"/>
  <c r="BE871" i="1"/>
  <c r="BC871" i="1"/>
  <c r="BB871" i="1"/>
  <c r="BE870" i="1"/>
  <c r="BC870" i="1"/>
  <c r="BB870" i="1"/>
  <c r="BE869" i="1"/>
  <c r="BC869" i="1"/>
  <c r="BB869" i="1"/>
  <c r="BE868" i="1"/>
  <c r="BC868" i="1"/>
  <c r="BB868" i="1"/>
  <c r="BE867" i="1"/>
  <c r="BC867" i="1"/>
  <c r="BB867" i="1"/>
  <c r="BE866" i="1"/>
  <c r="BC866" i="1"/>
  <c r="BB866" i="1"/>
  <c r="BE865" i="1"/>
  <c r="BC865" i="1"/>
  <c r="BB865" i="1"/>
  <c r="BE864" i="1"/>
  <c r="BC864" i="1"/>
  <c r="BB864" i="1"/>
  <c r="BE863" i="1"/>
  <c r="BC863" i="1"/>
  <c r="BB863" i="1"/>
  <c r="BE862" i="1"/>
  <c r="BC862" i="1"/>
  <c r="BB862" i="1"/>
  <c r="BE861" i="1"/>
  <c r="BC861" i="1"/>
  <c r="BB861" i="1"/>
  <c r="BE860" i="1"/>
  <c r="BC860" i="1"/>
  <c r="BB860" i="1"/>
  <c r="BE859" i="1"/>
  <c r="BC859" i="1"/>
  <c r="BB859" i="1"/>
  <c r="BE858" i="1"/>
  <c r="BC858" i="1"/>
  <c r="BB858" i="1"/>
  <c r="BE857" i="1"/>
  <c r="BC857" i="1"/>
  <c r="BB857" i="1"/>
  <c r="BE856" i="1"/>
  <c r="BC856" i="1"/>
  <c r="BB856" i="1"/>
  <c r="BE855" i="1"/>
  <c r="BC855" i="1"/>
  <c r="BB855" i="1"/>
  <c r="BE854" i="1"/>
  <c r="BC854" i="1"/>
  <c r="BB854" i="1"/>
  <c r="BE853" i="1"/>
  <c r="BC853" i="1"/>
  <c r="BB853" i="1"/>
  <c r="BE852" i="1"/>
  <c r="BC852" i="1"/>
  <c r="BB852" i="1"/>
  <c r="BE851" i="1"/>
  <c r="BC851" i="1"/>
  <c r="BB851" i="1"/>
  <c r="BE850" i="1"/>
  <c r="BC850" i="1"/>
  <c r="BB850" i="1"/>
  <c r="BE849" i="1"/>
  <c r="BC849" i="1"/>
  <c r="BB849" i="1"/>
  <c r="BE848" i="1"/>
  <c r="BC848" i="1"/>
  <c r="BB848" i="1"/>
  <c r="BE847" i="1"/>
  <c r="BC847" i="1"/>
  <c r="BB847" i="1"/>
  <c r="BE846" i="1"/>
  <c r="BC846" i="1"/>
  <c r="BB846" i="1"/>
  <c r="BE845" i="1"/>
  <c r="BC845" i="1"/>
  <c r="BB845" i="1"/>
  <c r="BE844" i="1"/>
  <c r="BC844" i="1"/>
  <c r="BB844" i="1"/>
  <c r="BE843" i="1"/>
  <c r="BC843" i="1"/>
  <c r="BB843" i="1"/>
  <c r="BE842" i="1"/>
  <c r="BC842" i="1"/>
  <c r="BB842" i="1"/>
  <c r="BE841" i="1"/>
  <c r="BC841" i="1"/>
  <c r="BB841" i="1"/>
  <c r="BE840" i="1"/>
  <c r="BC840" i="1"/>
  <c r="BB840" i="1"/>
  <c r="BE839" i="1"/>
  <c r="BC839" i="1"/>
  <c r="BB839" i="1"/>
  <c r="BE838" i="1"/>
  <c r="BC838" i="1"/>
  <c r="BB838" i="1"/>
  <c r="BE837" i="1"/>
  <c r="BC837" i="1"/>
  <c r="BB837" i="1"/>
  <c r="BE836" i="1"/>
  <c r="BC836" i="1"/>
  <c r="BB836" i="1"/>
  <c r="BE835" i="1"/>
  <c r="BC835" i="1"/>
  <c r="BB835" i="1"/>
  <c r="BE834" i="1"/>
  <c r="BC834" i="1"/>
  <c r="BB834" i="1"/>
  <c r="BE833" i="1"/>
  <c r="BC833" i="1"/>
  <c r="BB833" i="1"/>
  <c r="BE832" i="1"/>
  <c r="BC832" i="1"/>
  <c r="BB832" i="1"/>
  <c r="BE831" i="1"/>
  <c r="BC831" i="1"/>
  <c r="BB831" i="1"/>
  <c r="BE830" i="1"/>
  <c r="BC830" i="1"/>
  <c r="BB830" i="1"/>
  <c r="BE829" i="1"/>
  <c r="BC829" i="1"/>
  <c r="BB829" i="1"/>
  <c r="BE828" i="1"/>
  <c r="BC828" i="1"/>
  <c r="BB828" i="1"/>
  <c r="BE827" i="1"/>
  <c r="BC827" i="1"/>
  <c r="BB827" i="1"/>
  <c r="BE826" i="1"/>
  <c r="BC826" i="1"/>
  <c r="BB826" i="1"/>
  <c r="BE825" i="1"/>
  <c r="BC825" i="1"/>
  <c r="BB825" i="1"/>
  <c r="BE824" i="1"/>
  <c r="BC824" i="1"/>
  <c r="BB824" i="1"/>
  <c r="BE823" i="1"/>
  <c r="BC823" i="1"/>
  <c r="BB823" i="1"/>
  <c r="BE822" i="1"/>
  <c r="BC822" i="1"/>
  <c r="BB822" i="1"/>
  <c r="BE821" i="1"/>
  <c r="BC821" i="1"/>
  <c r="BB821" i="1"/>
  <c r="BE820" i="1"/>
  <c r="BC820" i="1"/>
  <c r="BB820" i="1"/>
  <c r="BE819" i="1"/>
  <c r="BC819" i="1"/>
  <c r="BB819" i="1"/>
  <c r="BE818" i="1"/>
  <c r="BC818" i="1"/>
  <c r="BB818" i="1"/>
  <c r="BE817" i="1"/>
  <c r="BC817" i="1"/>
  <c r="BB817" i="1"/>
  <c r="BE816" i="1"/>
  <c r="BC816" i="1"/>
  <c r="BB816" i="1"/>
  <c r="BE815" i="1"/>
  <c r="BC815" i="1"/>
  <c r="BB815" i="1"/>
  <c r="BE814" i="1"/>
  <c r="BC814" i="1"/>
  <c r="BB814" i="1"/>
  <c r="BE813" i="1"/>
  <c r="BC813" i="1"/>
  <c r="BB813" i="1"/>
  <c r="BE812" i="1"/>
  <c r="BC812" i="1"/>
  <c r="BB812" i="1"/>
  <c r="BE811" i="1"/>
  <c r="BC811" i="1"/>
  <c r="BB811" i="1"/>
  <c r="BE810" i="1"/>
  <c r="BC810" i="1"/>
  <c r="BB810" i="1"/>
  <c r="BE809" i="1"/>
  <c r="BC809" i="1"/>
  <c r="BB809" i="1"/>
  <c r="BE808" i="1"/>
  <c r="BC808" i="1"/>
  <c r="BB808" i="1"/>
  <c r="BE807" i="1"/>
  <c r="BC807" i="1"/>
  <c r="BB807" i="1"/>
  <c r="BE806" i="1"/>
  <c r="BC806" i="1"/>
  <c r="BB806" i="1"/>
  <c r="BE805" i="1"/>
  <c r="BC805" i="1"/>
  <c r="BB805" i="1"/>
  <c r="BE804" i="1"/>
  <c r="BC804" i="1"/>
  <c r="BB804" i="1"/>
  <c r="BE803" i="1"/>
  <c r="BC803" i="1"/>
  <c r="BB803" i="1"/>
  <c r="BE802" i="1"/>
  <c r="BC802" i="1"/>
  <c r="BB802" i="1"/>
  <c r="BE801" i="1"/>
  <c r="BC801" i="1"/>
  <c r="BB801" i="1"/>
  <c r="BE800" i="1"/>
  <c r="BC800" i="1"/>
  <c r="BB800" i="1"/>
  <c r="BE799" i="1"/>
  <c r="BC799" i="1"/>
  <c r="BB799" i="1"/>
  <c r="BE798" i="1"/>
  <c r="BC798" i="1"/>
  <c r="BB798" i="1"/>
  <c r="BE797" i="1"/>
  <c r="BC797" i="1"/>
  <c r="BB797" i="1"/>
  <c r="BE796" i="1"/>
  <c r="BC796" i="1"/>
  <c r="BB796" i="1"/>
  <c r="BE795" i="1"/>
  <c r="BC795" i="1"/>
  <c r="BB795" i="1"/>
  <c r="BE794" i="1"/>
  <c r="BC794" i="1"/>
  <c r="BB794" i="1"/>
  <c r="BE793" i="1"/>
  <c r="BC793" i="1"/>
  <c r="BB793" i="1"/>
  <c r="BE792" i="1"/>
  <c r="BC792" i="1"/>
  <c r="BB792" i="1"/>
  <c r="BE791" i="1"/>
  <c r="BC791" i="1"/>
  <c r="BB791" i="1"/>
  <c r="BE790" i="1"/>
  <c r="BC790" i="1"/>
  <c r="BB790" i="1"/>
  <c r="BE789" i="1"/>
  <c r="BC789" i="1"/>
  <c r="BB789" i="1"/>
  <c r="BE788" i="1"/>
  <c r="BC788" i="1"/>
  <c r="BB788" i="1"/>
  <c r="BE787" i="1"/>
  <c r="BC787" i="1"/>
  <c r="BB787" i="1"/>
  <c r="BE786" i="1"/>
  <c r="BC786" i="1"/>
  <c r="BB786" i="1"/>
  <c r="BE785" i="1"/>
  <c r="BC785" i="1"/>
  <c r="BB785" i="1"/>
  <c r="BE784" i="1"/>
  <c r="BC784" i="1"/>
  <c r="BB784" i="1"/>
  <c r="BE783" i="1"/>
  <c r="BC783" i="1"/>
  <c r="BB783" i="1"/>
  <c r="BE782" i="1"/>
  <c r="BC782" i="1"/>
  <c r="BB782" i="1"/>
  <c r="BE781" i="1"/>
  <c r="BC781" i="1"/>
  <c r="BB781" i="1"/>
  <c r="BE780" i="1"/>
  <c r="BC780" i="1"/>
  <c r="BB780" i="1"/>
  <c r="BE779" i="1"/>
  <c r="BC779" i="1"/>
  <c r="BB779" i="1"/>
  <c r="BE778" i="1"/>
  <c r="BC778" i="1"/>
  <c r="BB778" i="1"/>
  <c r="BE777" i="1"/>
  <c r="BC777" i="1"/>
  <c r="BB777" i="1"/>
  <c r="BE776" i="1"/>
  <c r="BC776" i="1"/>
  <c r="BB776" i="1"/>
  <c r="BE775" i="1"/>
  <c r="BC775" i="1"/>
  <c r="BB775" i="1"/>
  <c r="BE774" i="1"/>
  <c r="BC774" i="1"/>
  <c r="BB774" i="1"/>
  <c r="BE773" i="1"/>
  <c r="BC773" i="1"/>
  <c r="BB773" i="1"/>
  <c r="BE772" i="1"/>
  <c r="BC772" i="1"/>
  <c r="BB772" i="1"/>
  <c r="BE771" i="1"/>
  <c r="BC771" i="1"/>
  <c r="BB771" i="1"/>
  <c r="BE770" i="1"/>
  <c r="BC770" i="1"/>
  <c r="BB770" i="1"/>
  <c r="BE769" i="1"/>
  <c r="BC769" i="1"/>
  <c r="BB769" i="1"/>
  <c r="BE768" i="1"/>
  <c r="BC768" i="1"/>
  <c r="BB768" i="1"/>
  <c r="BE767" i="1"/>
  <c r="BC767" i="1"/>
  <c r="BB767" i="1"/>
  <c r="BE766" i="1"/>
  <c r="BC766" i="1"/>
  <c r="BB766" i="1"/>
  <c r="BE765" i="1"/>
  <c r="BC765" i="1"/>
  <c r="BB765" i="1"/>
  <c r="BE764" i="1"/>
  <c r="BC764" i="1"/>
  <c r="BB764" i="1"/>
  <c r="BE763" i="1"/>
  <c r="BC763" i="1"/>
  <c r="BB763" i="1"/>
  <c r="BE762" i="1"/>
  <c r="BC762" i="1"/>
  <c r="BB762" i="1"/>
  <c r="BE761" i="1"/>
  <c r="BC761" i="1"/>
  <c r="BB761" i="1"/>
  <c r="BE760" i="1"/>
  <c r="BC760" i="1"/>
  <c r="BB760" i="1"/>
  <c r="BE759" i="1"/>
  <c r="BC759" i="1"/>
  <c r="BB759" i="1"/>
  <c r="BE758" i="1"/>
  <c r="BC758" i="1"/>
  <c r="BB758" i="1"/>
  <c r="BE757" i="1"/>
  <c r="BC757" i="1"/>
  <c r="BB757" i="1"/>
  <c r="BE756" i="1"/>
  <c r="BC756" i="1"/>
  <c r="BB756" i="1"/>
  <c r="BE755" i="1"/>
  <c r="BC755" i="1"/>
  <c r="BB755" i="1"/>
  <c r="BE754" i="1"/>
  <c r="BC754" i="1"/>
  <c r="BB754" i="1"/>
  <c r="BE753" i="1"/>
  <c r="BC753" i="1"/>
  <c r="BB753" i="1"/>
  <c r="BE752" i="1"/>
  <c r="BC752" i="1"/>
  <c r="BB752" i="1"/>
  <c r="BE751" i="1"/>
  <c r="BC751" i="1"/>
  <c r="BB751" i="1"/>
  <c r="BE750" i="1"/>
  <c r="BC750" i="1"/>
  <c r="BB750" i="1"/>
  <c r="BE749" i="1"/>
  <c r="BC749" i="1"/>
  <c r="BB749" i="1"/>
  <c r="BE748" i="1"/>
  <c r="BC748" i="1"/>
  <c r="BB748" i="1"/>
  <c r="BE747" i="1"/>
  <c r="BC747" i="1"/>
  <c r="BB747" i="1"/>
  <c r="BE746" i="1"/>
  <c r="BC746" i="1"/>
  <c r="BB746" i="1"/>
  <c r="BE745" i="1"/>
  <c r="BC745" i="1"/>
  <c r="BB745" i="1"/>
  <c r="BE744" i="1"/>
  <c r="BC744" i="1"/>
  <c r="BB744" i="1"/>
  <c r="BE743" i="1"/>
  <c r="BC743" i="1"/>
  <c r="BB743" i="1"/>
  <c r="BE742" i="1"/>
  <c r="BC742" i="1"/>
  <c r="BB742" i="1"/>
  <c r="BE741" i="1"/>
  <c r="BC741" i="1"/>
  <c r="BB741" i="1"/>
  <c r="BE740" i="1"/>
  <c r="BC740" i="1"/>
  <c r="BB740" i="1"/>
  <c r="BE739" i="1"/>
  <c r="BC739" i="1"/>
  <c r="BB739" i="1"/>
  <c r="BE738" i="1"/>
  <c r="BC738" i="1"/>
  <c r="BB738" i="1"/>
  <c r="BE737" i="1"/>
  <c r="BC737" i="1"/>
  <c r="BB737" i="1"/>
  <c r="BE736" i="1"/>
  <c r="BC736" i="1"/>
  <c r="BB736" i="1"/>
  <c r="BE735" i="1"/>
  <c r="BC735" i="1"/>
  <c r="BB735" i="1"/>
  <c r="BE734" i="1"/>
  <c r="BC734" i="1"/>
  <c r="BB734" i="1"/>
  <c r="BE733" i="1"/>
  <c r="BC733" i="1"/>
  <c r="BB733" i="1"/>
  <c r="BE732" i="1"/>
  <c r="BC732" i="1"/>
  <c r="BB732" i="1"/>
  <c r="BE731" i="1"/>
  <c r="BC731" i="1"/>
  <c r="BB731" i="1"/>
  <c r="BE730" i="1"/>
  <c r="BC730" i="1"/>
  <c r="BB730" i="1"/>
  <c r="BE729" i="1"/>
  <c r="BC729" i="1"/>
  <c r="BB729" i="1"/>
  <c r="BE728" i="1"/>
  <c r="BC728" i="1"/>
  <c r="BB728" i="1"/>
  <c r="BE727" i="1"/>
  <c r="BC727" i="1"/>
  <c r="BB727" i="1"/>
  <c r="BE726" i="1"/>
  <c r="BC726" i="1"/>
  <c r="BB726" i="1"/>
  <c r="BE725" i="1"/>
  <c r="BC725" i="1"/>
  <c r="BB725" i="1"/>
  <c r="BE724" i="1"/>
  <c r="BC724" i="1"/>
  <c r="BB724" i="1"/>
  <c r="BE723" i="1"/>
  <c r="BC723" i="1"/>
  <c r="BB723" i="1"/>
  <c r="BE722" i="1"/>
  <c r="BC722" i="1"/>
  <c r="BB722" i="1"/>
  <c r="BE721" i="1"/>
  <c r="BC721" i="1"/>
  <c r="BB721" i="1"/>
  <c r="BE720" i="1"/>
  <c r="BC720" i="1"/>
  <c r="BB720" i="1"/>
  <c r="BE719" i="1"/>
  <c r="BC719" i="1"/>
  <c r="BB719" i="1"/>
  <c r="BE718" i="1"/>
  <c r="BC718" i="1"/>
  <c r="BB718" i="1"/>
  <c r="BE717" i="1"/>
  <c r="BC717" i="1"/>
  <c r="BB717" i="1"/>
  <c r="BE716" i="1"/>
  <c r="BC716" i="1"/>
  <c r="BB716" i="1"/>
  <c r="BE715" i="1"/>
  <c r="BC715" i="1"/>
  <c r="BB715" i="1"/>
  <c r="BE714" i="1"/>
  <c r="BC714" i="1"/>
  <c r="BB714" i="1"/>
  <c r="BE713" i="1"/>
  <c r="BC713" i="1"/>
  <c r="BB713" i="1"/>
  <c r="BE712" i="1"/>
  <c r="BC712" i="1"/>
  <c r="BB712" i="1"/>
  <c r="BE711" i="1"/>
  <c r="BC711" i="1"/>
  <c r="BB711" i="1"/>
  <c r="BE710" i="1"/>
  <c r="BC710" i="1"/>
  <c r="BB710" i="1"/>
  <c r="BE709" i="1"/>
  <c r="BC709" i="1"/>
  <c r="BB709" i="1"/>
  <c r="BE708" i="1"/>
  <c r="BC708" i="1"/>
  <c r="BB708" i="1"/>
  <c r="BE707" i="1"/>
  <c r="BC707" i="1"/>
  <c r="BB707" i="1"/>
  <c r="BE706" i="1"/>
  <c r="BC706" i="1"/>
  <c r="BB706" i="1"/>
  <c r="BE705" i="1"/>
  <c r="BC705" i="1"/>
  <c r="BB705" i="1"/>
  <c r="BE704" i="1"/>
  <c r="BC704" i="1"/>
  <c r="BB704" i="1"/>
  <c r="BE703" i="1"/>
  <c r="BC703" i="1"/>
  <c r="BB703" i="1"/>
  <c r="BE702" i="1"/>
  <c r="BC702" i="1"/>
  <c r="BB702" i="1"/>
  <c r="BE701" i="1"/>
  <c r="BC701" i="1"/>
  <c r="BB701" i="1"/>
  <c r="BE700" i="1"/>
  <c r="BC700" i="1"/>
  <c r="BB700" i="1"/>
  <c r="BE699" i="1"/>
  <c r="BC699" i="1"/>
  <c r="BB699" i="1"/>
  <c r="BE698" i="1"/>
  <c r="BC698" i="1"/>
  <c r="BB698" i="1"/>
  <c r="BE697" i="1"/>
  <c r="BC697" i="1"/>
  <c r="BB697" i="1"/>
  <c r="BE696" i="1"/>
  <c r="BC696" i="1"/>
  <c r="BB696" i="1"/>
  <c r="BE695" i="1"/>
  <c r="BC695" i="1"/>
  <c r="BB695" i="1"/>
  <c r="BE694" i="1"/>
  <c r="BC694" i="1"/>
  <c r="BB694" i="1"/>
  <c r="BE682" i="1"/>
  <c r="BC682" i="1"/>
  <c r="BB682" i="1"/>
  <c r="BC671" i="1"/>
  <c r="BC662" i="1"/>
  <c r="BC656" i="1"/>
  <c r="BE655" i="1"/>
  <c r="BC655" i="1"/>
  <c r="BB655" i="1"/>
  <c r="BE654" i="1"/>
  <c r="BC654" i="1"/>
  <c r="BB654" i="1"/>
  <c r="BE653" i="1"/>
  <c r="BC653" i="1"/>
  <c r="BB653" i="1"/>
  <c r="BC649" i="1"/>
  <c r="BC644" i="1"/>
  <c r="BC638" i="1"/>
  <c r="BE624" i="1"/>
  <c r="BE610" i="1"/>
  <c r="BE583" i="1"/>
  <c r="BE577" i="1"/>
  <c r="BE575" i="1"/>
  <c r="BE568" i="1"/>
  <c r="BE560" i="1"/>
  <c r="BE550" i="1"/>
  <c r="BE530" i="1"/>
  <c r="BE506" i="1"/>
  <c r="BE472" i="1"/>
  <c r="BE468" i="1"/>
  <c r="BE464" i="1"/>
  <c r="BE448" i="1"/>
  <c r="BE436" i="1"/>
  <c r="BE423" i="1"/>
  <c r="BE420" i="1"/>
  <c r="BE413" i="1"/>
  <c r="BE405" i="1"/>
  <c r="BE383" i="1"/>
  <c r="BE380" i="1"/>
  <c r="BE362" i="1"/>
  <c r="BE328" i="1"/>
  <c r="BE317" i="1"/>
  <c r="BE309" i="1"/>
  <c r="BE302" i="1"/>
  <c r="BE301" i="1"/>
  <c r="BE281" i="1"/>
  <c r="BE251" i="1"/>
  <c r="BE244" i="1"/>
  <c r="BE233" i="1"/>
  <c r="BE219" i="1"/>
  <c r="BE218" i="1"/>
  <c r="BE216" i="1"/>
  <c r="BE170" i="1"/>
  <c r="BE169" i="1"/>
  <c r="BE160" i="1"/>
  <c r="BE154" i="1"/>
  <c r="BE147" i="1"/>
  <c r="BE141" i="1"/>
  <c r="BE107" i="1"/>
  <c r="BE97" i="1"/>
  <c r="BE88" i="1"/>
  <c r="BE71" i="1"/>
  <c r="BE58" i="1"/>
  <c r="BE57" i="1"/>
  <c r="BE56" i="1"/>
  <c r="BE55" i="1"/>
  <c r="BE49" i="1"/>
  <c r="BE22" i="1"/>
</calcChain>
</file>

<file path=xl/sharedStrings.xml><?xml version="1.0" encoding="utf-8"?>
<sst xmlns="http://schemas.openxmlformats.org/spreadsheetml/2006/main" count="22627" uniqueCount="14375">
  <si>
    <t>LFQ intensity 01</t>
  </si>
  <si>
    <t>LFQ intensity 02</t>
  </si>
  <si>
    <t>LFQ intensity 03</t>
  </si>
  <si>
    <t>LFQ intensity 04</t>
  </si>
  <si>
    <t>LFQ intensity 05</t>
  </si>
  <si>
    <t>LFQ intensity 06</t>
  </si>
  <si>
    <t>LFQ intensity 07</t>
  </si>
  <si>
    <t>LFQ intensity 08</t>
  </si>
  <si>
    <t>LFQ intensity 09</t>
  </si>
  <si>
    <t>LFQ intensity 10</t>
  </si>
  <si>
    <t>LFQ intensity 11</t>
  </si>
  <si>
    <t>LFQ intensity 12</t>
  </si>
  <si>
    <t>LFQ intensity 13</t>
  </si>
  <si>
    <t>LFQ intensity 14</t>
  </si>
  <si>
    <t>LFQ intensity 15</t>
  </si>
  <si>
    <t>LFQ intensity 16</t>
  </si>
  <si>
    <t>LFQ intensity 17</t>
  </si>
  <si>
    <t>LFQ intensity 18</t>
  </si>
  <si>
    <t>LFQ intensity 19</t>
  </si>
  <si>
    <t>LFQ intensity 20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.</t>
  </si>
  <si>
    <t>Score</t>
  </si>
  <si>
    <t>Intensity</t>
  </si>
  <si>
    <t>MS/MS Count</t>
  </si>
  <si>
    <t>MS/MS Count 01</t>
  </si>
  <si>
    <t>MS/MS Count 02</t>
  </si>
  <si>
    <t>MS/MS Count 03</t>
  </si>
  <si>
    <t>MS/MS Count 04</t>
  </si>
  <si>
    <t>MS/MS Count 05</t>
  </si>
  <si>
    <t>MS/MS Count 06</t>
  </si>
  <si>
    <t>MS/MS Count 07</t>
  </si>
  <si>
    <t>MS/MS Count 08</t>
  </si>
  <si>
    <t>MS/MS Count 09</t>
  </si>
  <si>
    <t>MS/MS Count 10</t>
  </si>
  <si>
    <t>MS/MS Count 11</t>
  </si>
  <si>
    <t>MS/MS Count 12</t>
  </si>
  <si>
    <t>MS/MS Count 13</t>
  </si>
  <si>
    <t>MS/MS Count 14</t>
  </si>
  <si>
    <t>MS/MS Count 15</t>
  </si>
  <si>
    <t>MS/MS Count 16</t>
  </si>
  <si>
    <t>MS/MS Count 17</t>
  </si>
  <si>
    <t>MS/MS Count 18</t>
  </si>
  <si>
    <t>MS/MS Count 19</t>
  </si>
  <si>
    <t>MS/MS Count 20</t>
  </si>
  <si>
    <t>Protein ID (UniProtKB)</t>
  </si>
  <si>
    <t>Majority Protein IDs (UniProtKB)</t>
  </si>
  <si>
    <t>Gene ID (ENSP)</t>
  </si>
  <si>
    <t>Gene name</t>
  </si>
  <si>
    <t>Fasta headers</t>
  </si>
  <si>
    <t>PFAM domains</t>
  </si>
  <si>
    <t>NaN</t>
  </si>
  <si>
    <t>18.826599999999999</t>
  </si>
  <si>
    <t>21.720400000000001</t>
  </si>
  <si>
    <t>20.775099999999998</t>
  </si>
  <si>
    <t>22.143799999999999</t>
  </si>
  <si>
    <t>21.823599999999999</t>
  </si>
  <si>
    <t>19.526</t>
  </si>
  <si>
    <t>19.904800000000002</t>
  </si>
  <si>
    <t>22.2714</t>
  </si>
  <si>
    <t>20.184799999999999</t>
  </si>
  <si>
    <t>18.892399999999999</t>
  </si>
  <si>
    <t>21.306100000000001</t>
  </si>
  <si>
    <t>22.373000000000001</t>
  </si>
  <si>
    <t>19.975899999999999</t>
  </si>
  <si>
    <t>20.690799999999999</t>
  </si>
  <si>
    <t>21.531700000000001</t>
  </si>
  <si>
    <t>21.163399999999999</t>
  </si>
  <si>
    <t>A0A0J9YZP8;P42652</t>
  </si>
  <si>
    <t>Solyc02g063070.2.1</t>
  </si>
  <si>
    <t>TFT4</t>
  </si>
  <si>
    <t>Uncharacterized protein;14-3-3 protein 4</t>
  </si>
  <si>
    <t>37694</t>
  </si>
  <si>
    <t>20.954999999999998</t>
  </si>
  <si>
    <t>23.2102</t>
  </si>
  <si>
    <t>18.776800000000001</t>
  </si>
  <si>
    <t>21.786000000000001</t>
  </si>
  <si>
    <t>19.6236</t>
  </si>
  <si>
    <t>20.533799999999999</t>
  </si>
  <si>
    <t>20.3154</t>
  </si>
  <si>
    <t>21.108799999999999</t>
  </si>
  <si>
    <t>20.193000000000001</t>
  </si>
  <si>
    <t>21.082999999999998</t>
  </si>
  <si>
    <t>20.006799999999998</t>
  </si>
  <si>
    <t>20.702400000000001</t>
  </si>
  <si>
    <t>20.712599999999998</t>
  </si>
  <si>
    <t>19.491199999999999</t>
  </si>
  <si>
    <t>19.293900000000001</t>
  </si>
  <si>
    <t>20.7805</t>
  </si>
  <si>
    <t>19.6373</t>
  </si>
  <si>
    <t>20.115200000000002</t>
  </si>
  <si>
    <t>18.587199999999999</t>
  </si>
  <si>
    <t>20.4284</t>
  </si>
  <si>
    <t>A0RZC9</t>
  </si>
  <si>
    <t>Solyc10g006290.2.1</t>
  </si>
  <si>
    <t>CHRD</t>
  </si>
  <si>
    <t>Constitutive plastid-lipid associated protein</t>
  </si>
  <si>
    <t>Ribonuc_L-PSP</t>
  </si>
  <si>
    <t>26.679600000000001</t>
  </si>
  <si>
    <t>27.527100000000001</t>
  </si>
  <si>
    <t>26.1189</t>
  </si>
  <si>
    <t>27.076599999999999</t>
  </si>
  <si>
    <t>25.836500000000001</t>
  </si>
  <si>
    <t>25.9178</t>
  </si>
  <si>
    <t>26.008199999999999</t>
  </si>
  <si>
    <t>25.520399999999999</t>
  </si>
  <si>
    <t>26.010899999999999</t>
  </si>
  <si>
    <t>26.017199999999999</t>
  </si>
  <si>
    <t>25.5199</t>
  </si>
  <si>
    <t>26.301600000000001</t>
  </si>
  <si>
    <t>25.3155</t>
  </si>
  <si>
    <t>25.521899999999999</t>
  </si>
  <si>
    <t>24.673300000000001</t>
  </si>
  <si>
    <t>25.6311</t>
  </si>
  <si>
    <t>25.316199999999998</t>
  </si>
  <si>
    <t>25.800599999999999</t>
  </si>
  <si>
    <t>24.451699999999999</t>
  </si>
  <si>
    <t>25.6325</t>
  </si>
  <si>
    <t>A7X331</t>
  </si>
  <si>
    <t>Solyc01g112000.2.1</t>
  </si>
  <si>
    <t>EXLA1</t>
  </si>
  <si>
    <t>Expansin-like protein</t>
  </si>
  <si>
    <t>DPBB_1;Pollen_allerg_1</t>
  </si>
  <si>
    <t>18.848600000000001</t>
  </si>
  <si>
    <t>17.497199999999999</t>
  </si>
  <si>
    <t>19.154</t>
  </si>
  <si>
    <t>18.261099999999999</t>
  </si>
  <si>
    <t>18.046500000000002</t>
  </si>
  <si>
    <t>18.631399999999999</t>
  </si>
  <si>
    <t>19.250399999999999</t>
  </si>
  <si>
    <t>17.9193</t>
  </si>
  <si>
    <t>A9LRT7;C6K8M2</t>
  </si>
  <si>
    <t>A9LRT7</t>
  </si>
  <si>
    <t>Solyc04g056390.2.1;Solyc05g055760.2.1</t>
  </si>
  <si>
    <t>IPI</t>
  </si>
  <si>
    <t>Isopentenyl diphosphate isomerase</t>
  </si>
  <si>
    <t>NUDIX</t>
  </si>
  <si>
    <t>23.815200000000001</t>
  </si>
  <si>
    <t>24.616</t>
  </si>
  <si>
    <t>22.3155</t>
  </si>
  <si>
    <t>22.037299999999998</t>
  </si>
  <si>
    <t>24.0063</t>
  </si>
  <si>
    <t>23.994299999999999</t>
  </si>
  <si>
    <t>22.7837</t>
  </si>
  <si>
    <t>23.144600000000001</t>
  </si>
  <si>
    <t>23.7789</t>
  </si>
  <si>
    <t>19.8598</t>
  </si>
  <si>
    <t>19.586400000000001</t>
  </si>
  <si>
    <t>22.722300000000001</t>
  </si>
  <si>
    <t>22.6082</t>
  </si>
  <si>
    <t>20.674299999999999</t>
  </si>
  <si>
    <t>20.310700000000001</t>
  </si>
  <si>
    <t>21.042899999999999</t>
  </si>
  <si>
    <t>21.701699999999999</t>
  </si>
  <si>
    <t>20.807700000000001</t>
  </si>
  <si>
    <t>19.857399999999998</t>
  </si>
  <si>
    <t>B1N678</t>
  </si>
  <si>
    <t>Solyc07g007750.2.1</t>
  </si>
  <si>
    <t>LOC543741</t>
  </si>
  <si>
    <t>Defensin protein</t>
  </si>
  <si>
    <t>Gamma-thionin</t>
  </si>
  <si>
    <t>18.5321</t>
  </si>
  <si>
    <t>21.469899999999999</t>
  </si>
  <si>
    <t>19.795500000000001</t>
  </si>
  <si>
    <t>21.6326</t>
  </si>
  <si>
    <t>21.126899999999999</t>
  </si>
  <si>
    <t>18.642199999999999</t>
  </si>
  <si>
    <t>21.750800000000002</t>
  </si>
  <si>
    <t>19.931899999999999</t>
  </si>
  <si>
    <t>19.050599999999999</t>
  </si>
  <si>
    <t>19.6934</t>
  </si>
  <si>
    <t>20.666</t>
  </si>
  <si>
    <t>20.185199999999998</t>
  </si>
  <si>
    <t>19.8186</t>
  </si>
  <si>
    <t>21.247299999999999</t>
  </si>
  <si>
    <t>20.779199999999999</t>
  </si>
  <si>
    <t>B1Q3F1;K4C284;B1Q3F2;K4BQZ8;P54767;B1Q3F0</t>
  </si>
  <si>
    <t>B1Q3F1</t>
  </si>
  <si>
    <t>Solyc01g005000.2.1;Solyc03g098240.2.1;Solyc04g025530.2.1;Solyc05g054050.2.1;Solyc11g011920.1.1</t>
  </si>
  <si>
    <t>LeGAD1;LeGAD2;LeGAD3;Solyc04g025530.2;Solyc05g054050.2</t>
  </si>
  <si>
    <t>Glutamate decarboxylase</t>
  </si>
  <si>
    <t>Pyridoxal_deC</t>
  </si>
  <si>
    <t>19.915900000000001</t>
  </si>
  <si>
    <t>21.1296</t>
  </si>
  <si>
    <t>21.628900000000002</t>
  </si>
  <si>
    <t>23.916499999999999</t>
  </si>
  <si>
    <t>21.397500000000001</t>
  </si>
  <si>
    <t>21.364999999999998</t>
  </si>
  <si>
    <t>21.9665</t>
  </si>
  <si>
    <t>23.519500000000001</t>
  </si>
  <si>
    <t>20.358000000000001</t>
  </si>
  <si>
    <t>20.175699999999999</t>
  </si>
  <si>
    <t>22.901199999999999</t>
  </si>
  <si>
    <t>24.499099999999999</t>
  </si>
  <si>
    <t>18.9133</t>
  </si>
  <si>
    <t>18.2348</t>
  </si>
  <si>
    <t>23.1508</t>
  </si>
  <si>
    <t>24.5291</t>
  </si>
  <si>
    <t>18.554300000000001</t>
  </si>
  <si>
    <t>19.471900000000002</t>
  </si>
  <si>
    <t>21.445499999999999</t>
  </si>
  <si>
    <t>23.142399999999999</t>
  </si>
  <si>
    <t>B2LW68</t>
  </si>
  <si>
    <t>Solyc01g106620.2.1</t>
  </si>
  <si>
    <t>LOC100191111</t>
  </si>
  <si>
    <t>PR1 protein</t>
  </si>
  <si>
    <t>CAP</t>
  </si>
  <si>
    <t>22.744599999999998</t>
  </si>
  <si>
    <t>21.586600000000001</t>
  </si>
  <si>
    <t>20.8566</t>
  </si>
  <si>
    <t>22.254000000000001</t>
  </si>
  <si>
    <t>23.318200000000001</t>
  </si>
  <si>
    <t>23.49</t>
  </si>
  <si>
    <t>21.478999999999999</t>
  </si>
  <si>
    <t>21.545300000000001</t>
  </si>
  <si>
    <t>23.1037</t>
  </si>
  <si>
    <t>23.248699999999999</t>
  </si>
  <si>
    <t>20.341899999999999</t>
  </si>
  <si>
    <t>21.970300000000002</t>
  </si>
  <si>
    <t>22.2727</t>
  </si>
  <si>
    <t>20.885100000000001</t>
  </si>
  <si>
    <t>19.9635</t>
  </si>
  <si>
    <t>19.494499999999999</t>
  </si>
  <si>
    <t>23.080300000000001</t>
  </si>
  <si>
    <t>22.1967</t>
  </si>
  <si>
    <t>20.634599999999999</t>
  </si>
  <si>
    <t>21.750699999999998</t>
  </si>
  <si>
    <t>B5M9E5;K4C2C2</t>
  </si>
  <si>
    <t>B5M9E5</t>
  </si>
  <si>
    <t>Solyc05g054440.2.1;Solyc07g005330.2.1</t>
  </si>
  <si>
    <t>LOC100191128;Solyc05g054440.2</t>
  </si>
  <si>
    <t>Beta-glucosidase 08</t>
  </si>
  <si>
    <t>Glyco_hydro_17;X8</t>
  </si>
  <si>
    <t>20.337</t>
  </si>
  <si>
    <t>20.352799999999998</t>
  </si>
  <si>
    <t>18.985900000000001</t>
  </si>
  <si>
    <t>20.0139</t>
  </si>
  <si>
    <t>19.570599999999999</t>
  </si>
  <si>
    <t>19.595600000000001</t>
  </si>
  <si>
    <t>18.873200000000001</t>
  </si>
  <si>
    <t>20.840900000000001</t>
  </si>
  <si>
    <t>20.940899999999999</t>
  </si>
  <si>
    <t>19.502800000000001</t>
  </si>
  <si>
    <t>20.426500000000001</t>
  </si>
  <si>
    <t>20.832799999999999</t>
  </si>
  <si>
    <t>20.451599999999999</t>
  </si>
  <si>
    <t>18.501300000000001</t>
  </si>
  <si>
    <t>20.9529</t>
  </si>
  <si>
    <t>20.456299999999999</t>
  </si>
  <si>
    <t>20.226500000000001</t>
  </si>
  <si>
    <t>18.680900000000001</t>
  </si>
  <si>
    <t>19.0443</t>
  </si>
  <si>
    <t>C5IU71</t>
  </si>
  <si>
    <t>Solyc05g052600.2.1</t>
  </si>
  <si>
    <t>SBPase</t>
  </si>
  <si>
    <t>Chloroplast sedoheptulose-1,7-bisphosphatase</t>
  </si>
  <si>
    <t>FBPase</t>
  </si>
  <si>
    <t>21.505600000000001</t>
  </si>
  <si>
    <t>21.508900000000001</t>
  </si>
  <si>
    <t>22.072700000000001</t>
  </si>
  <si>
    <t>21.6127</t>
  </si>
  <si>
    <t>20.219000000000001</t>
  </si>
  <si>
    <t>21.667000000000002</t>
  </si>
  <si>
    <t>22.068999999999999</t>
  </si>
  <si>
    <t>20.561199999999999</t>
  </si>
  <si>
    <t>21.965699999999998</t>
  </si>
  <si>
    <t>20.9618</t>
  </si>
  <si>
    <t>21.850999999999999</t>
  </si>
  <si>
    <t>21.8523</t>
  </si>
  <si>
    <t>20.970199999999998</t>
  </si>
  <si>
    <t>21.4589</t>
  </si>
  <si>
    <t>21.932500000000001</t>
  </si>
  <si>
    <t>19.9422</t>
  </si>
  <si>
    <t>21.063800000000001</t>
  </si>
  <si>
    <t>21.214700000000001</t>
  </si>
  <si>
    <t>D3TI69</t>
  </si>
  <si>
    <t>Solyc01g081610.2.1</t>
  </si>
  <si>
    <t>LOC100529103</t>
  </si>
  <si>
    <t>Beta-hexosaminidase</t>
  </si>
  <si>
    <t>Glyco_hydro_20;Glycohydro_20b2</t>
  </si>
  <si>
    <t>21.440899999999999</t>
  </si>
  <si>
    <t>21.313400000000001</t>
  </si>
  <si>
    <t>25.032800000000002</t>
  </si>
  <si>
    <t>23.445599999999999</t>
  </si>
  <si>
    <t>20.0015</t>
  </si>
  <si>
    <t>21.4466</t>
  </si>
  <si>
    <t>24.601600000000001</t>
  </si>
  <si>
    <t>24.8779</t>
  </si>
  <si>
    <t>22.607900000000001</t>
  </si>
  <si>
    <t>23.0382</t>
  </si>
  <si>
    <t>24.974799999999998</t>
  </si>
  <si>
    <t>23.3748</t>
  </si>
  <si>
    <t>25.295100000000001</t>
  </si>
  <si>
    <t>25.74</t>
  </si>
  <si>
    <t>23.639600000000002</t>
  </si>
  <si>
    <t>25.1648</t>
  </si>
  <si>
    <t>24.820599999999999</t>
  </si>
  <si>
    <t>23.520499999999998</t>
  </si>
  <si>
    <t>24.561699999999998</t>
  </si>
  <si>
    <t>24.379100000000001</t>
  </si>
  <si>
    <t>E0XN34</t>
  </si>
  <si>
    <t>Solyc06g068860.2.1</t>
  </si>
  <si>
    <t>LOC100500729</t>
  </si>
  <si>
    <t>Alpha-mannosidase</t>
  </si>
  <si>
    <t>Alpha-mann_mid;Glyco_hydro_38;Glyco_hydro_38C</t>
  </si>
  <si>
    <t>21.069900000000001</t>
  </si>
  <si>
    <t>20.209900000000001</t>
  </si>
  <si>
    <t>20.385999999999999</t>
  </si>
  <si>
    <t>20.794799999999999</t>
  </si>
  <si>
    <t>21.709900000000001</t>
  </si>
  <si>
    <t>19.630700000000001</t>
  </si>
  <si>
    <t>19.814699999999998</t>
  </si>
  <si>
    <t>20.5246</t>
  </si>
  <si>
    <t>21.452999999999999</t>
  </si>
  <si>
    <t>19.736599999999999</t>
  </si>
  <si>
    <t>E0Z1D0;P49037;K4DC18</t>
  </si>
  <si>
    <t>E0Z1D0</t>
  </si>
  <si>
    <t>Solyc07g042550.2.1;Solyc12g009300.1.1</t>
  </si>
  <si>
    <t>LOC543961;SUS3</t>
  </si>
  <si>
    <t>Sucrose synthase</t>
  </si>
  <si>
    <t>Glycos_transf_1;Sucrose_synth</t>
  </si>
  <si>
    <t>25.8598</t>
  </si>
  <si>
    <t>25.440899999999999</t>
  </si>
  <si>
    <t>25.878699999999998</t>
  </si>
  <si>
    <t>25.400500000000001</t>
  </si>
  <si>
    <t>25.3142</t>
  </si>
  <si>
    <t>25.377099999999999</t>
  </si>
  <si>
    <t>25.617899999999999</t>
  </si>
  <si>
    <t>24.917200000000001</t>
  </si>
  <si>
    <t>23.527799999999999</t>
  </si>
  <si>
    <t>23.9939</t>
  </si>
  <si>
    <t>25.429099999999998</t>
  </si>
  <si>
    <t>24.486499999999999</t>
  </si>
  <si>
    <t>26.142900000000001</t>
  </si>
  <si>
    <t>25.972000000000001</t>
  </si>
  <si>
    <t>24.476600000000001</t>
  </si>
  <si>
    <t>24.825800000000001</t>
  </si>
  <si>
    <t>25.901800000000001</t>
  </si>
  <si>
    <t>25.735399999999998</t>
  </si>
  <si>
    <t>24.268599999999999</t>
  </si>
  <si>
    <t>25.561900000000001</t>
  </si>
  <si>
    <t>E3UVW7;K4D6Q8</t>
  </si>
  <si>
    <t>E3UVW7</t>
  </si>
  <si>
    <t>Solyc11g018540.1.1;Solyc11g069270.1.1</t>
  </si>
  <si>
    <t>Solyc11g018540.1;TBG5</t>
  </si>
  <si>
    <t>Beta-galactosidase</t>
  </si>
  <si>
    <t>Gal_Lectin;Glyco_hydro_35</t>
  </si>
  <si>
    <t>19.749300000000002</t>
  </si>
  <si>
    <t>18.197399999999998</t>
  </si>
  <si>
    <t>18.824000000000002</t>
  </si>
  <si>
    <t>20.218499999999999</t>
  </si>
  <si>
    <t>20.203600000000002</t>
  </si>
  <si>
    <t>18.355</t>
  </si>
  <si>
    <t>19.125900000000001</t>
  </si>
  <si>
    <t>20.0913</t>
  </si>
  <si>
    <t>19.083300000000001</t>
  </si>
  <si>
    <t>E5LBC4</t>
  </si>
  <si>
    <t>Solyc04g054710.2.1</t>
  </si>
  <si>
    <t>PAT</t>
  </si>
  <si>
    <t>Prephenate aminotransferase</t>
  </si>
  <si>
    <t>Aminotran_1_2</t>
  </si>
  <si>
    <t>17.267900000000001</t>
  </si>
  <si>
    <t>17.221800000000002</t>
  </si>
  <si>
    <t>17.115200000000002</t>
  </si>
  <si>
    <t>19.5701</t>
  </si>
  <si>
    <t>18.006799999999998</t>
  </si>
  <si>
    <t>17.6402</t>
  </si>
  <si>
    <t>17.654599999999999</t>
  </si>
  <si>
    <t>17.0593</t>
  </si>
  <si>
    <t>O22493;G8XSL1</t>
  </si>
  <si>
    <t>Solyc08g081010.2.1</t>
  </si>
  <si>
    <t>GSH1</t>
  </si>
  <si>
    <t>Glutamate--cysteine ligase, chloroplastic;GSH1</t>
  </si>
  <si>
    <t>GCS2</t>
  </si>
  <si>
    <t>21.958100000000002</t>
  </si>
  <si>
    <t>23.509699999999999</t>
  </si>
  <si>
    <t>23.039100000000001</t>
  </si>
  <si>
    <t>23.112200000000001</t>
  </si>
  <si>
    <t>21.024699999999999</t>
  </si>
  <si>
    <t>21.4694</t>
  </si>
  <si>
    <t>22.438600000000001</t>
  </si>
  <si>
    <t>22.316500000000001</t>
  </si>
  <si>
    <t>19.0565</t>
  </si>
  <si>
    <t>22.631</t>
  </si>
  <si>
    <t>21.784600000000001</t>
  </si>
  <si>
    <t>22.0243</t>
  </si>
  <si>
    <t>21.862200000000001</t>
  </si>
  <si>
    <t>22.207799999999999</t>
  </si>
  <si>
    <t>22.736699999999999</t>
  </si>
  <si>
    <t>21.8096</t>
  </si>
  <si>
    <t>22.009499999999999</t>
  </si>
  <si>
    <t>21.342700000000001</t>
  </si>
  <si>
    <t>23.097000000000001</t>
  </si>
  <si>
    <t>H1AC32;K4BTS4</t>
  </si>
  <si>
    <t>H1AC32</t>
  </si>
  <si>
    <t>Solyc04g072860.2.1;Solyc04g072870.1.1</t>
  </si>
  <si>
    <t>SlArf/Xyl3;Solyc04g072870.1</t>
  </si>
  <si>
    <t>SlArf protein ( Xyl3protein )</t>
  </si>
  <si>
    <t>Fn3-like;Glyco_hydro_3;Glyco_hydro_3_C</t>
  </si>
  <si>
    <t>17.5426</t>
  </si>
  <si>
    <t>17.092600000000001</t>
  </si>
  <si>
    <t>17.7972</t>
  </si>
  <si>
    <t>17.943300000000001</t>
  </si>
  <si>
    <t>19.2683</t>
  </si>
  <si>
    <t>18.045300000000001</t>
  </si>
  <si>
    <t>17.9099</t>
  </si>
  <si>
    <t>I7JCM3</t>
  </si>
  <si>
    <t>Solyc04g005050.1.1</t>
  </si>
  <si>
    <t>SlMMP1</t>
  </si>
  <si>
    <t>Matrix metalloproteinase</t>
  </si>
  <si>
    <t>Peptidase_M10;PG_binding_1</t>
  </si>
  <si>
    <t>24.852399999999999</t>
  </si>
  <si>
    <t>24.879200000000001</t>
  </si>
  <si>
    <t>17.9178</t>
  </si>
  <si>
    <t>24.421800000000001</t>
  </si>
  <si>
    <t>24.8</t>
  </si>
  <si>
    <t>23.3962</t>
  </si>
  <si>
    <t>22.460699999999999</t>
  </si>
  <si>
    <t>23.247599999999998</t>
  </si>
  <si>
    <t>22.075399999999998</t>
  </si>
  <si>
    <t>16.907900000000001</t>
  </si>
  <si>
    <t>26.156099999999999</t>
  </si>
  <si>
    <t>25.140699999999999</t>
  </si>
  <si>
    <t>22.6432</t>
  </si>
  <si>
    <t>24.205500000000001</t>
  </si>
  <si>
    <t>24.249500000000001</t>
  </si>
  <si>
    <t>22.191400000000002</t>
  </si>
  <si>
    <t>K4AR34</t>
  </si>
  <si>
    <t>Solyc00g058890.1.1;Solyc12g010550.1.1</t>
  </si>
  <si>
    <t>Solyc00g058890.1</t>
  </si>
  <si>
    <t>Uncharacterized protein</t>
  </si>
  <si>
    <t>18.5336</t>
  </si>
  <si>
    <t>19.293800000000001</t>
  </si>
  <si>
    <t>21.462</t>
  </si>
  <si>
    <t>20.417200000000001</t>
  </si>
  <si>
    <t>20.9649</t>
  </si>
  <si>
    <t>21.759699999999999</t>
  </si>
  <si>
    <t>19.611799999999999</t>
  </si>
  <si>
    <t>21.453499999999998</t>
  </si>
  <si>
    <t>19.915500000000002</t>
  </si>
  <si>
    <t>18.8581</t>
  </si>
  <si>
    <t>18.343399999999999</t>
  </si>
  <si>
    <t>20.83</t>
  </si>
  <si>
    <t>22.237200000000001</t>
  </si>
  <si>
    <t>17.378699999999998</t>
  </si>
  <si>
    <t>20.5806</t>
  </si>
  <si>
    <t>20.439900000000002</t>
  </si>
  <si>
    <t>21.096</t>
  </si>
  <si>
    <t>K4ASC2;K4D5Z8</t>
  </si>
  <si>
    <t>K4ASC2</t>
  </si>
  <si>
    <t>Solyc01g005560.2.1;Solyc11g011930.1.1</t>
  </si>
  <si>
    <t>Solyc01g005560.2;Solyc11g011930.1</t>
  </si>
  <si>
    <t>Isocitrate dehydrogenase [NADP]</t>
  </si>
  <si>
    <t>Iso_dh</t>
  </si>
  <si>
    <t>21.302199999999999</t>
  </si>
  <si>
    <t>21.5337</t>
  </si>
  <si>
    <t>21.405999999999999</t>
  </si>
  <si>
    <t>21.834099999999999</t>
  </si>
  <si>
    <t>21.975999999999999</t>
  </si>
  <si>
    <t>20.418800000000001</t>
  </si>
  <si>
    <t>22.028700000000001</t>
  </si>
  <si>
    <t>21.4117</t>
  </si>
  <si>
    <t>19.4758</t>
  </si>
  <si>
    <t>21.219799999999999</t>
  </si>
  <si>
    <t>21.413699999999999</t>
  </si>
  <si>
    <t>20.9054</t>
  </si>
  <si>
    <t>19.7271</t>
  </si>
  <si>
    <t>19.224799999999998</t>
  </si>
  <si>
    <t>20.5566</t>
  </si>
  <si>
    <t>21.6158</t>
  </si>
  <si>
    <t>19.6022</t>
  </si>
  <si>
    <t>K4ASE9</t>
  </si>
  <si>
    <t>Solyc01g005830.2.1</t>
  </si>
  <si>
    <t>Solyc01g005830.2</t>
  </si>
  <si>
    <t>21.824000000000002</t>
  </si>
  <si>
    <t>23.500299999999999</t>
  </si>
  <si>
    <t>21.654699999999998</t>
  </si>
  <si>
    <t>22.7056</t>
  </si>
  <si>
    <t>22.3704</t>
  </si>
  <si>
    <t>22.454499999999999</t>
  </si>
  <si>
    <t>21.842600000000001</t>
  </si>
  <si>
    <t>21.5398</t>
  </si>
  <si>
    <t>23.0747</t>
  </si>
  <si>
    <t>21.8706</t>
  </si>
  <si>
    <t>20.602499999999999</t>
  </si>
  <si>
    <t>21.192499999999999</t>
  </si>
  <si>
    <t>22.458400000000001</t>
  </si>
  <si>
    <t>22.486000000000001</t>
  </si>
  <si>
    <t>21.491599999999998</t>
  </si>
  <si>
    <t>21.106400000000001</t>
  </si>
  <si>
    <t>22.395900000000001</t>
  </si>
  <si>
    <t>22.29</t>
  </si>
  <si>
    <t>20.567499999999999</t>
  </si>
  <si>
    <t>21.380600000000001</t>
  </si>
  <si>
    <t>K4ASG5</t>
  </si>
  <si>
    <t>Solyc01g005990.2.1</t>
  </si>
  <si>
    <t>Solyc01g005990.2</t>
  </si>
  <si>
    <t>LTP_2</t>
  </si>
  <si>
    <t>18.761600000000001</t>
  </si>
  <si>
    <t>20.331499999999998</t>
  </si>
  <si>
    <t>18.433599999999998</t>
  </si>
  <si>
    <t>20.116499999999998</t>
  </si>
  <si>
    <t>19.167300000000001</t>
  </si>
  <si>
    <t>20.085799999999999</t>
  </si>
  <si>
    <t>19.9696</t>
  </si>
  <si>
    <t>19.130600000000001</t>
  </si>
  <si>
    <t>18.683399999999999</t>
  </si>
  <si>
    <t>19.756</t>
  </si>
  <si>
    <t>18.240300000000001</t>
  </si>
  <si>
    <t>20.194199999999999</t>
  </si>
  <si>
    <t>20.734300000000001</t>
  </si>
  <si>
    <t>19.474299999999999</t>
  </si>
  <si>
    <t>K4ASJ4</t>
  </si>
  <si>
    <t>Solyc01g006280.2.1</t>
  </si>
  <si>
    <t>Solyc01g006280.2</t>
  </si>
  <si>
    <t>FTHFS</t>
  </si>
  <si>
    <t>24.064499999999999</t>
  </si>
  <si>
    <t>23.0154</t>
  </si>
  <si>
    <t>22.975899999999999</t>
  </si>
  <si>
    <t>23.336300000000001</t>
  </si>
  <si>
    <t>24.193999999999999</t>
  </si>
  <si>
    <t>24.448499999999999</t>
  </si>
  <si>
    <t>23.246700000000001</t>
  </si>
  <si>
    <t>24.213699999999999</t>
  </si>
  <si>
    <t>24.7423</t>
  </si>
  <si>
    <t>24.4114</t>
  </si>
  <si>
    <t>22.5245</t>
  </si>
  <si>
    <t>24.549399999999999</t>
  </si>
  <si>
    <t>23.816099999999999</t>
  </si>
  <si>
    <t>23.3339</t>
  </si>
  <si>
    <t>22.553799999999999</t>
  </si>
  <si>
    <t>23.468</t>
  </si>
  <si>
    <t>24.603000000000002</t>
  </si>
  <si>
    <t>24.348400000000002</t>
  </si>
  <si>
    <t>22.9634</t>
  </si>
  <si>
    <t>23.9057</t>
  </si>
  <si>
    <t>K4ASJ5</t>
  </si>
  <si>
    <t>Solyc01g006290.2.1</t>
  </si>
  <si>
    <t>Solyc01g006290.2</t>
  </si>
  <si>
    <t>Peroxidase</t>
  </si>
  <si>
    <t>peroxidase</t>
  </si>
  <si>
    <t>24.770600000000002</t>
  </si>
  <si>
    <t>22.966799999999999</t>
  </si>
  <si>
    <t>25.026199999999999</t>
  </si>
  <si>
    <t>24.333100000000002</t>
  </si>
  <si>
    <t>24.075399999999998</t>
  </si>
  <si>
    <t>24.103899999999999</t>
  </si>
  <si>
    <t>24.437999999999999</t>
  </si>
  <si>
    <t>25.305499999999999</t>
  </si>
  <si>
    <t>24.798300000000001</t>
  </si>
  <si>
    <t>23.9514</t>
  </si>
  <si>
    <t>25.069099999999999</t>
  </si>
  <si>
    <t>25.203700000000001</t>
  </si>
  <si>
    <t>23.6111</t>
  </si>
  <si>
    <t>22.886099999999999</t>
  </si>
  <si>
    <t>24.9878</t>
  </si>
  <si>
    <t>24.274899999999999</t>
  </si>
  <si>
    <t>25.118099999999998</t>
  </si>
  <si>
    <t>24.273599999999998</t>
  </si>
  <si>
    <t>24.169899999999998</t>
  </si>
  <si>
    <t>24.885100000000001</t>
  </si>
  <si>
    <t>K4ASJ6</t>
  </si>
  <si>
    <t>Solyc01g006300.2.1</t>
  </si>
  <si>
    <t>CEVI-1</t>
  </si>
  <si>
    <t>18.444400000000002</t>
  </si>
  <si>
    <t>27.5595</t>
  </si>
  <si>
    <t>19.367799999999999</t>
  </si>
  <si>
    <t>24.882200000000001</t>
  </si>
  <si>
    <t>18.0031</t>
  </si>
  <si>
    <t>25.399699999999999</t>
  </si>
  <si>
    <t>20.021899999999999</t>
  </si>
  <si>
    <t>25.101099999999999</t>
  </si>
  <si>
    <t>25.184000000000001</t>
  </si>
  <si>
    <t>25.292100000000001</t>
  </si>
  <si>
    <t>18.5761</t>
  </si>
  <si>
    <t>25.297799999999999</t>
  </si>
  <si>
    <t>25.977</t>
  </si>
  <si>
    <t>18.797000000000001</t>
  </si>
  <si>
    <t>25.5594</t>
  </si>
  <si>
    <t>17.900099999999998</t>
  </si>
  <si>
    <t>25.8416</t>
  </si>
  <si>
    <t>K4ASJ7</t>
  </si>
  <si>
    <t>Solyc01g006310.2.1</t>
  </si>
  <si>
    <t>Solyc01g006310.2</t>
  </si>
  <si>
    <t>21.671600000000002</t>
  </si>
  <si>
    <t>23.3978</t>
  </si>
  <si>
    <t>21.0748</t>
  </si>
  <si>
    <t>20.708400000000001</t>
  </si>
  <si>
    <t>21.4209</t>
  </si>
  <si>
    <t>23.273800000000001</t>
  </si>
  <si>
    <t>21.167100000000001</t>
  </si>
  <si>
    <t>22.4069</t>
  </si>
  <si>
    <t>22.536899999999999</t>
  </si>
  <si>
    <t>20.108000000000001</t>
  </si>
  <si>
    <t>20.254200000000001</t>
  </si>
  <si>
    <t>17.4785</t>
  </si>
  <si>
    <t>19.198899999999998</t>
  </si>
  <si>
    <t>21.740400000000001</t>
  </si>
  <si>
    <t>18.973500000000001</t>
  </si>
  <si>
    <t>17.3873</t>
  </si>
  <si>
    <t>20.349299999999999</t>
  </si>
  <si>
    <t>K4ASN2</t>
  </si>
  <si>
    <t>Solyc01g006660.1.1</t>
  </si>
  <si>
    <t>Solyc01g006660.1</t>
  </si>
  <si>
    <t>Inhibitor_I9;PA;Peptidase_S8</t>
  </si>
  <si>
    <t>20.5609</t>
  </si>
  <si>
    <t>19.828399999999998</t>
  </si>
  <si>
    <t>19.635200000000001</t>
  </si>
  <si>
    <t>19.915099999999999</t>
  </si>
  <si>
    <t>20.5474</t>
  </si>
  <si>
    <t>20.0137</t>
  </si>
  <si>
    <t>20.489000000000001</t>
  </si>
  <si>
    <t>19.476600000000001</t>
  </si>
  <si>
    <t>20.330500000000001</t>
  </si>
  <si>
    <t>20.440799999999999</t>
  </si>
  <si>
    <t>19.412500000000001</t>
  </si>
  <si>
    <t>20.798400000000001</t>
  </si>
  <si>
    <t>20.930800000000001</t>
  </si>
  <si>
    <t>21.8994</t>
  </si>
  <si>
    <t>K4ASQ6</t>
  </si>
  <si>
    <t>Solyc01g006900.2.1</t>
  </si>
  <si>
    <t>Solyc01g006900.2</t>
  </si>
  <si>
    <t>E1_DerP2_DerF2</t>
  </si>
  <si>
    <t>17.807200000000002</t>
  </si>
  <si>
    <t>17.413900000000002</t>
  </si>
  <si>
    <t>19.914300000000001</t>
  </si>
  <si>
    <t>18.532800000000002</t>
  </si>
  <si>
    <t>20.247499999999999</t>
  </si>
  <si>
    <t>20.278199999999998</t>
  </si>
  <si>
    <t>19.2835</t>
  </si>
  <si>
    <t>19.671399999999998</t>
  </si>
  <si>
    <t>19.081</t>
  </si>
  <si>
    <t>19.860800000000001</t>
  </si>
  <si>
    <t>18.539100000000001</t>
  </si>
  <si>
    <t>19.511199999999999</t>
  </si>
  <si>
    <t>20.198899999999998</t>
  </si>
  <si>
    <t>20.1373</t>
  </si>
  <si>
    <t>19.368500000000001</t>
  </si>
  <si>
    <t>20.3812</t>
  </si>
  <si>
    <t>19.4603</t>
  </si>
  <si>
    <t>K4ASX2</t>
  </si>
  <si>
    <t>Solyc01g007740.2.1</t>
  </si>
  <si>
    <t>Solyc01g007740.2</t>
  </si>
  <si>
    <t>1-cysPrx_C;AhpC-TSA</t>
  </si>
  <si>
    <t>15.051399999999999</t>
  </si>
  <si>
    <t>16.419599999999999</t>
  </si>
  <si>
    <t>20.299499999999998</t>
  </si>
  <si>
    <t>23.392700000000001</t>
  </si>
  <si>
    <t>18.130199999999999</t>
  </si>
  <si>
    <t>23.938199999999998</t>
  </si>
  <si>
    <t>21.249400000000001</t>
  </si>
  <si>
    <t>24.615400000000001</t>
  </si>
  <si>
    <t>20.8171</t>
  </si>
  <si>
    <t>24.5732</t>
  </si>
  <si>
    <t>18.011800000000001</t>
  </si>
  <si>
    <t>19.286000000000001</t>
  </si>
  <si>
    <t>25.018799999999999</t>
  </si>
  <si>
    <t>K4AT60;Q01412;K4AT59</t>
  </si>
  <si>
    <t>K4AT60;Q01412</t>
  </si>
  <si>
    <t>Solyc01g008610.2.1;Solyc01g008620.2.1</t>
  </si>
  <si>
    <t>LOC543986;Solyc01g008610.2</t>
  </si>
  <si>
    <t>Uncharacterized protein;Glucan endo-1,3-beta-glucosidase A</t>
  </si>
  <si>
    <t>Glyco_hydro_17</t>
  </si>
  <si>
    <t>18.869399999999999</t>
  </si>
  <si>
    <t>19.6968</t>
  </si>
  <si>
    <t>19.8142</t>
  </si>
  <si>
    <t>18.875699999999998</t>
  </si>
  <si>
    <t>20.163699999999999</t>
  </si>
  <si>
    <t>18.366399999999999</t>
  </si>
  <si>
    <t>18.8294</t>
  </si>
  <si>
    <t>19.096800000000002</t>
  </si>
  <si>
    <t>19.742899999999999</t>
  </si>
  <si>
    <t>19.594899999999999</t>
  </si>
  <si>
    <t>19.653199999999998</t>
  </si>
  <si>
    <t>K4AT91</t>
  </si>
  <si>
    <t>Solyc01g008950.2.1</t>
  </si>
  <si>
    <t>Solyc01g008950.2</t>
  </si>
  <si>
    <t>EF-hand_7</t>
  </si>
  <si>
    <t>20.753</t>
  </si>
  <si>
    <t>21.860199999999999</t>
  </si>
  <si>
    <t>20.037500000000001</t>
  </si>
  <si>
    <t>21.3079</t>
  </si>
  <si>
    <t>20.356300000000001</t>
  </si>
  <si>
    <t>20.802399999999999</t>
  </si>
  <si>
    <t>20.7514</t>
  </si>
  <si>
    <t>21.3062</t>
  </si>
  <si>
    <t>21.5288</t>
  </si>
  <si>
    <t>21.250800000000002</t>
  </si>
  <si>
    <t>20.1265</t>
  </si>
  <si>
    <t>20.29</t>
  </si>
  <si>
    <t>21.127400000000002</t>
  </si>
  <si>
    <t>21.051500000000001</t>
  </si>
  <si>
    <t>21.2319</t>
  </si>
  <si>
    <t>21.513999999999999</t>
  </si>
  <si>
    <t>20.814800000000002</t>
  </si>
  <si>
    <t>22.2088</t>
  </si>
  <si>
    <t>20.531500000000001</t>
  </si>
  <si>
    <t>21.409800000000001</t>
  </si>
  <si>
    <t>K4AT98;K4BJE4;K4BPY1</t>
  </si>
  <si>
    <t>K4AT98</t>
  </si>
  <si>
    <t>Solyc01g009020.2.1;Solyc03g097270.2.1;Solyc04g014780.1.1</t>
  </si>
  <si>
    <t>LTC;Solyc01g009020.2;Solyc04g014780.1</t>
  </si>
  <si>
    <t>Cysteine proteinase inhibitor</t>
  </si>
  <si>
    <t>Cystatin</t>
  </si>
  <si>
    <t>17.5489</t>
  </si>
  <si>
    <t>18.358699999999999</t>
  </si>
  <si>
    <t>18.837900000000001</t>
  </si>
  <si>
    <t>18.4785</t>
  </si>
  <si>
    <t>18.8184</t>
  </si>
  <si>
    <t>18.586300000000001</t>
  </si>
  <si>
    <t>18.852499999999999</t>
  </si>
  <si>
    <t>18.988800000000001</t>
  </si>
  <si>
    <t>18.6798</t>
  </si>
  <si>
    <t>K4ATD8;K4D9S9;K4C9I5</t>
  </si>
  <si>
    <t>Solyc01g009420.2.1;Solyc06g074670.2.1;Solyc11g066720.1.1</t>
  </si>
  <si>
    <t>Solyc01g009420.2;Solyc06g074670.2;Solyc11g066720.1</t>
  </si>
  <si>
    <t>Uncharacterized protein;Uncharacterized protein;Uncharacterized protein</t>
  </si>
  <si>
    <t>Epimerase</t>
  </si>
  <si>
    <t>20.013000000000002</t>
  </si>
  <si>
    <t>18.198</t>
  </si>
  <si>
    <t>20.277899999999999</t>
  </si>
  <si>
    <t>20.789000000000001</t>
  </si>
  <si>
    <t>18.756599999999999</t>
  </si>
  <si>
    <t>19.687899999999999</t>
  </si>
  <si>
    <t>20.863</t>
  </si>
  <si>
    <t>19.1219</t>
  </si>
  <si>
    <t>20.032399999999999</t>
  </si>
  <si>
    <t>21.869800000000001</t>
  </si>
  <si>
    <t>18.174399999999999</t>
  </si>
  <si>
    <t>18.200600000000001</t>
  </si>
  <si>
    <t>20.53</t>
  </si>
  <si>
    <t>21.329799999999999</t>
  </si>
  <si>
    <t>18.959299999999999</t>
  </si>
  <si>
    <t>18.985099999999999</t>
  </si>
  <si>
    <t>19.9145</t>
  </si>
  <si>
    <t>22.654399999999999</t>
  </si>
  <si>
    <t>K4ATH6</t>
  </si>
  <si>
    <t>Solyc01g009810.2.1</t>
  </si>
  <si>
    <t>Solyc01g009810.2</t>
  </si>
  <si>
    <t>LRR_4;LRRNT_2</t>
  </si>
  <si>
    <t>17.347999999999999</t>
  </si>
  <si>
    <t>16.034500000000001</t>
  </si>
  <si>
    <t>20.828499999999998</t>
  </si>
  <si>
    <t>19.906199999999998</t>
  </si>
  <si>
    <t>20.660799999999998</t>
  </si>
  <si>
    <t>22.2866</t>
  </si>
  <si>
    <t>21.300999999999998</t>
  </si>
  <si>
    <t>20.299700000000001</t>
  </si>
  <si>
    <t>20.257300000000001</t>
  </si>
  <si>
    <t>19.211200000000002</t>
  </si>
  <si>
    <t>22.0624</t>
  </si>
  <si>
    <t>22.056899999999999</t>
  </si>
  <si>
    <t>19.271599999999999</t>
  </si>
  <si>
    <t>19.937200000000001</t>
  </si>
  <si>
    <t>21.343399999999999</t>
  </si>
  <si>
    <t>21.741299999999999</t>
  </si>
  <si>
    <t>K4ATJ4</t>
  </si>
  <si>
    <t>Solyc01g009990.2.1</t>
  </si>
  <si>
    <t>Solyc01g009990.2</t>
  </si>
  <si>
    <t>Peptidyl-prolyl cis-trans isomerase</t>
  </si>
  <si>
    <t>Pro_isomerase</t>
  </si>
  <si>
    <t>22.133800000000001</t>
  </si>
  <si>
    <t>19.3141</t>
  </si>
  <si>
    <t>21.755800000000001</t>
  </si>
  <si>
    <t>21.929600000000001</t>
  </si>
  <si>
    <t>19.8643</t>
  </si>
  <si>
    <t>19.753399999999999</t>
  </si>
  <si>
    <t>21.921500000000002</t>
  </si>
  <si>
    <t>21.473700000000001</t>
  </si>
  <si>
    <t>22.4602</t>
  </si>
  <si>
    <t>21.2942</t>
  </si>
  <si>
    <t>19.1386</t>
  </si>
  <si>
    <t>20.979500000000002</t>
  </si>
  <si>
    <t>20.797599999999999</t>
  </si>
  <si>
    <t>19.192799999999998</t>
  </si>
  <si>
    <t>K4ATM6</t>
  </si>
  <si>
    <t>Solyc01g010310.2.1</t>
  </si>
  <si>
    <t>Solyc01g010310.2</t>
  </si>
  <si>
    <t>X8</t>
  </si>
  <si>
    <t>18.145399999999999</t>
  </si>
  <si>
    <t>17.534400000000002</t>
  </si>
  <si>
    <t>18.6812</t>
  </si>
  <si>
    <t>17.794699999999999</t>
  </si>
  <si>
    <t>K4BWQ1;K4ATQ2</t>
  </si>
  <si>
    <t>Solyc01g010540.2.1;Solyc01g010580.2.1;Solyc04g005680.2.1;Solyc05g007250.2.1</t>
  </si>
  <si>
    <t>Solyc01g010580.2;Solyc05g007250.2</t>
  </si>
  <si>
    <t>Uncharacterized protein;Uncharacterized protein</t>
  </si>
  <si>
    <t>Ribosomal_S4;S4</t>
  </si>
  <si>
    <t>18.605699999999999</t>
  </si>
  <si>
    <t>17.129100000000001</t>
  </si>
  <si>
    <t>17.957599999999999</t>
  </si>
  <si>
    <t>18.5717</t>
  </si>
  <si>
    <t>18.348400000000002</t>
  </si>
  <si>
    <t>17.760100000000001</t>
  </si>
  <si>
    <t>17.982099999999999</t>
  </si>
  <si>
    <t>K4ATQ3</t>
  </si>
  <si>
    <t>Solyc01g010590.2.1</t>
  </si>
  <si>
    <t>Solyc01g010590.2</t>
  </si>
  <si>
    <t>21.3537</t>
  </si>
  <si>
    <t>20.500699999999998</t>
  </si>
  <si>
    <t>19.405100000000001</t>
  </si>
  <si>
    <t>20.142099999999999</t>
  </si>
  <si>
    <t>20.704000000000001</t>
  </si>
  <si>
    <t>19.6755</t>
  </si>
  <si>
    <t>19.888400000000001</t>
  </si>
  <si>
    <t>20.689599999999999</t>
  </si>
  <si>
    <t>19.276399999999999</t>
  </si>
  <si>
    <t>18.9605</t>
  </si>
  <si>
    <t>20.709099999999999</t>
  </si>
  <si>
    <t>21.674900000000001</t>
  </si>
  <si>
    <t>21.745200000000001</t>
  </si>
  <si>
    <t>19.905999999999999</t>
  </si>
  <si>
    <t>21.313199999999998</t>
  </si>
  <si>
    <t>21.825299999999999</t>
  </si>
  <si>
    <t>22.045400000000001</t>
  </si>
  <si>
    <t>21.998100000000001</t>
  </si>
  <si>
    <t>K4ATR4;K4ATR5</t>
  </si>
  <si>
    <t>K4ATR4</t>
  </si>
  <si>
    <t>Solyc01g010710.2.1;Solyc01g010720.2.1</t>
  </si>
  <si>
    <t>Solyc01g010710.2;Solyc01g010720.2</t>
  </si>
  <si>
    <t>Carboxypeptidase</t>
  </si>
  <si>
    <t>Peptidase_S10</t>
  </si>
  <si>
    <t>20.697500000000002</t>
  </si>
  <si>
    <t>20.426100000000002</t>
  </si>
  <si>
    <t>19.309999999999999</t>
  </si>
  <si>
    <t>21.506399999999999</t>
  </si>
  <si>
    <t>21.144100000000002</t>
  </si>
  <si>
    <t>20.354900000000001</t>
  </si>
  <si>
    <t>19.339700000000001</t>
  </si>
  <si>
    <t>21.432099999999998</t>
  </si>
  <si>
    <t>21.774100000000001</t>
  </si>
  <si>
    <t>21.669599999999999</t>
  </si>
  <si>
    <t>18.9876</t>
  </si>
  <si>
    <t>21.578499999999998</t>
  </si>
  <si>
    <t>20.4894</t>
  </si>
  <si>
    <t>20.2804</t>
  </si>
  <si>
    <t>20.2315</t>
  </si>
  <si>
    <t>21.5137</t>
  </si>
  <si>
    <t>20.851800000000001</t>
  </si>
  <si>
    <t>21.392499999999998</t>
  </si>
  <si>
    <t>19.006900000000002</t>
  </si>
  <si>
    <t>21.2013</t>
  </si>
  <si>
    <t>K4ATR8</t>
  </si>
  <si>
    <t>Solyc01g010750.2.1</t>
  </si>
  <si>
    <t>Solyc01g010750.2</t>
  </si>
  <si>
    <t>RicinB_lectin_2</t>
  </si>
  <si>
    <t>28.7363</t>
  </si>
  <si>
    <t>27.724499999999999</t>
  </si>
  <si>
    <t>28.991499999999998</t>
  </si>
  <si>
    <t>29.0991</t>
  </si>
  <si>
    <t>28.859300000000001</t>
  </si>
  <si>
    <t>28.379899999999999</t>
  </si>
  <si>
    <t>29.2668</t>
  </si>
  <si>
    <t>28.1877</t>
  </si>
  <si>
    <t>29.0014</t>
  </si>
  <si>
    <t>28.262799999999999</t>
  </si>
  <si>
    <t>28.5688</t>
  </si>
  <si>
    <t>28.774999999999999</t>
  </si>
  <si>
    <t>29.016100000000002</t>
  </si>
  <si>
    <t>28.663799999999998</t>
  </si>
  <si>
    <t>29.0975</t>
  </si>
  <si>
    <t>28.214700000000001</t>
  </si>
  <si>
    <t>29.245000000000001</t>
  </si>
  <si>
    <t>28.577999999999999</t>
  </si>
  <si>
    <t>28.508199999999999</t>
  </si>
  <si>
    <t>28.604700000000001</t>
  </si>
  <si>
    <t>K4AUE2;K4AW60;K4BVF5</t>
  </si>
  <si>
    <t>K4AUE2</t>
  </si>
  <si>
    <t>Solyc01g015080.2.1;Solyc01g058520.2.1;Solyc04g080760.2.1</t>
  </si>
  <si>
    <t>Solyc01g015080.2;Solyc01g058520.2;Solyc04g080760.2</t>
  </si>
  <si>
    <t>17.8034</t>
  </si>
  <si>
    <t>18.615500000000001</t>
  </si>
  <si>
    <t>18.2119</t>
  </si>
  <si>
    <t>18.2822</t>
  </si>
  <si>
    <t>17.843699999999998</t>
  </si>
  <si>
    <t>17.266200000000001</t>
  </si>
  <si>
    <t>18.218900000000001</t>
  </si>
  <si>
    <t>18.063600000000001</t>
  </si>
  <si>
    <t>19.085599999999999</t>
  </si>
  <si>
    <t>19.336600000000001</t>
  </si>
  <si>
    <t>18.661799999999999</t>
  </si>
  <si>
    <t>19.3626</t>
  </si>
  <si>
    <t>18.560700000000001</t>
  </si>
  <si>
    <t>19.106400000000001</t>
  </si>
  <si>
    <t>18.334099999999999</t>
  </si>
  <si>
    <t>K4AV63;K4BMN4</t>
  </si>
  <si>
    <t>K4AV63</t>
  </si>
  <si>
    <t>Solyc01g028810.2.1;Solyc03g120850.2.1</t>
  </si>
  <si>
    <t>Solyc01g028810.2;Solyc03g120850.2</t>
  </si>
  <si>
    <t>Cpn60_TCP1</t>
  </si>
  <si>
    <t>18.9237</t>
  </si>
  <si>
    <t>18.025300000000001</t>
  </si>
  <si>
    <t>17.019100000000002</t>
  </si>
  <si>
    <t>19.097200000000001</t>
  </si>
  <si>
    <t>16.943100000000001</t>
  </si>
  <si>
    <t>18.054400000000001</t>
  </si>
  <si>
    <t>K4AVB7</t>
  </si>
  <si>
    <t>Solyc01g044360.2.1</t>
  </si>
  <si>
    <t>Solyc01g044360.2</t>
  </si>
  <si>
    <t>DUF577;HEAT</t>
  </si>
  <si>
    <t>23.018999999999998</t>
  </si>
  <si>
    <t>23.837599999999998</t>
  </si>
  <si>
    <t>22.336300000000001</t>
  </si>
  <si>
    <t>23.8613</t>
  </si>
  <si>
    <t>23.7988</t>
  </si>
  <si>
    <t>23.821400000000001</t>
  </si>
  <si>
    <t>22.534800000000001</t>
  </si>
  <si>
    <t>23.331</t>
  </si>
  <si>
    <t>24.340299999999999</t>
  </si>
  <si>
    <t>23.9054</t>
  </si>
  <si>
    <t>22.308800000000002</t>
  </si>
  <si>
    <t>23.7837</t>
  </si>
  <si>
    <t>23.207599999999999</t>
  </si>
  <si>
    <t>23.758299999999998</t>
  </si>
  <si>
    <t>23.098700000000001</t>
  </si>
  <si>
    <t>22.3612</t>
  </si>
  <si>
    <t>23.497</t>
  </si>
  <si>
    <t>23.339099999999998</t>
  </si>
  <si>
    <t>21.721499999999999</t>
  </si>
  <si>
    <t>23.123100000000001</t>
  </si>
  <si>
    <t>Q43779;P14830;K4AX22</t>
  </si>
  <si>
    <t>Solyc01g067740.2.1</t>
  </si>
  <si>
    <t>SODCC.1;SODCC.5</t>
  </si>
  <si>
    <t>Superoxide dismutase [Cu-Zn] 2;Superoxide dismutase [Cu-Zn] 1;Superoxide dismutase [Cu-Zn]</t>
  </si>
  <si>
    <t>Sod_Cu</t>
  </si>
  <si>
    <t>23.413799999999998</t>
  </si>
  <si>
    <t>23.117899999999999</t>
  </si>
  <si>
    <t>20.762799999999999</t>
  </si>
  <si>
    <t>22.891500000000001</t>
  </si>
  <si>
    <t>22.467400000000001</t>
  </si>
  <si>
    <t>24.06</t>
  </si>
  <si>
    <t>22.154299999999999</t>
  </si>
  <si>
    <t>22.697600000000001</t>
  </si>
  <si>
    <t>22.027699999999999</t>
  </si>
  <si>
    <t>22.7698</t>
  </si>
  <si>
    <t>20.4602</t>
  </si>
  <si>
    <t>22.142299999999999</t>
  </si>
  <si>
    <t>20.7987</t>
  </si>
  <si>
    <t>21.895900000000001</t>
  </si>
  <si>
    <t>17.313099999999999</t>
  </si>
  <si>
    <t>22.09</t>
  </si>
  <si>
    <t>20.394100000000002</t>
  </si>
  <si>
    <t>21.061900000000001</t>
  </si>
  <si>
    <t>19.87</t>
  </si>
  <si>
    <t>21.6036</t>
  </si>
  <si>
    <t>K4AX34;K4AX36</t>
  </si>
  <si>
    <t>K4AX34</t>
  </si>
  <si>
    <t>Solyc01g067860.2.1;Solyc01g067880.1.1</t>
  </si>
  <si>
    <t>Solyc01g067860.2;Solyc01g067880.1</t>
  </si>
  <si>
    <t>23.263300000000001</t>
  </si>
  <si>
    <t>23.872900000000001</t>
  </si>
  <si>
    <t>22.192299999999999</t>
  </si>
  <si>
    <t>22.892700000000001</t>
  </si>
  <si>
    <t>22.645299999999999</t>
  </si>
  <si>
    <t>22.8857</t>
  </si>
  <si>
    <t>22.281400000000001</t>
  </si>
  <si>
    <t>21.806000000000001</t>
  </si>
  <si>
    <t>22.113700000000001</t>
  </si>
  <si>
    <t>22.479600000000001</t>
  </si>
  <si>
    <t>22.060400000000001</t>
  </si>
  <si>
    <t>22.528099999999998</t>
  </si>
  <si>
    <t>22.5777</t>
  </si>
  <si>
    <t>22.585100000000001</t>
  </si>
  <si>
    <t>20.323399999999999</t>
  </si>
  <si>
    <t>21.931100000000001</t>
  </si>
  <si>
    <t>23.153099999999998</t>
  </si>
  <si>
    <t>22.971</t>
  </si>
  <si>
    <t>21.3508</t>
  </si>
  <si>
    <t>22.8904</t>
  </si>
  <si>
    <t>K4AX61</t>
  </si>
  <si>
    <t>Solyc01g068130.2.1</t>
  </si>
  <si>
    <t>Solyc01g068130.2</t>
  </si>
  <si>
    <t>23.841200000000001</t>
  </si>
  <si>
    <t>23.7148</t>
  </si>
  <si>
    <t>21.817599999999999</t>
  </si>
  <si>
    <t>22.0991</t>
  </si>
  <si>
    <t>22.369599999999998</t>
  </si>
  <si>
    <t>22.248100000000001</t>
  </si>
  <si>
    <t>20.942499999999999</t>
  </si>
  <si>
    <t>22.124600000000001</t>
  </si>
  <si>
    <t>21.092199999999998</t>
  </si>
  <si>
    <t>21.901599999999998</t>
  </si>
  <si>
    <t>21.411100000000001</t>
  </si>
  <si>
    <t>21.716699999999999</t>
  </si>
  <si>
    <t>22.273</t>
  </si>
  <si>
    <t>22.102399999999999</t>
  </si>
  <si>
    <t>21.441700000000001</t>
  </si>
  <si>
    <t>22.5227</t>
  </si>
  <si>
    <t>24.214700000000001</t>
  </si>
  <si>
    <t>24.215399999999999</t>
  </si>
  <si>
    <t>22.742599999999999</t>
  </si>
  <si>
    <t>23.8918</t>
  </si>
  <si>
    <t>K4AX84</t>
  </si>
  <si>
    <t>Solyc01g068380.2.1</t>
  </si>
  <si>
    <t>Solyc01g068380.2</t>
  </si>
  <si>
    <t>Purple acid phosphatase</t>
  </si>
  <si>
    <t>Metallophos;Metallophos_C</t>
  </si>
  <si>
    <t>20.049900000000001</t>
  </si>
  <si>
    <t>19.761900000000001</t>
  </si>
  <si>
    <t>17.752400000000002</t>
  </si>
  <si>
    <t>18.3855</t>
  </si>
  <si>
    <t>20.389299999999999</t>
  </si>
  <si>
    <t>17.884899999999998</t>
  </si>
  <si>
    <t>17.888999999999999</t>
  </si>
  <si>
    <t>20.301200000000001</t>
  </si>
  <si>
    <t>18.724399999999999</t>
  </si>
  <si>
    <t>17.806799999999999</t>
  </si>
  <si>
    <t>17.8964</t>
  </si>
  <si>
    <t>20.0854</t>
  </si>
  <si>
    <t>19.1767</t>
  </si>
  <si>
    <t>20.603100000000001</t>
  </si>
  <si>
    <t>20.467500000000001</t>
  </si>
  <si>
    <t>17.762799999999999</t>
  </si>
  <si>
    <t>K4AX86</t>
  </si>
  <si>
    <t>Solyc01g068400.2.1</t>
  </si>
  <si>
    <t>Solyc01g068400.2</t>
  </si>
  <si>
    <t>Tubulin-specific chaperone A</t>
  </si>
  <si>
    <t>TBCA</t>
  </si>
  <si>
    <t>22.6053</t>
  </si>
  <si>
    <t>20.5702</t>
  </si>
  <si>
    <t>22.492100000000001</t>
  </si>
  <si>
    <t>22.1066</t>
  </si>
  <si>
    <t>22.947500000000002</t>
  </si>
  <si>
    <t>22.5928</t>
  </si>
  <si>
    <t>23.197099999999999</t>
  </si>
  <si>
    <t>21.212</t>
  </si>
  <si>
    <t>23.424199999999999</t>
  </si>
  <si>
    <t>21.986999999999998</t>
  </si>
  <si>
    <t>22.8355</t>
  </si>
  <si>
    <t>22.296399999999998</t>
  </si>
  <si>
    <t>22.1539</t>
  </si>
  <si>
    <t>22.347200000000001</t>
  </si>
  <si>
    <t>20.409500000000001</t>
  </si>
  <si>
    <t>22.810400000000001</t>
  </si>
  <si>
    <t>22.359400000000001</t>
  </si>
  <si>
    <t>22.595800000000001</t>
  </si>
  <si>
    <t>21.295100000000001</t>
  </si>
  <si>
    <t>K4AXB4</t>
  </si>
  <si>
    <t>Solyc01g073680.2.1</t>
  </si>
  <si>
    <t>Solyc01g073680.2</t>
  </si>
  <si>
    <t>22.788499999999999</t>
  </si>
  <si>
    <t>22.793900000000001</t>
  </si>
  <si>
    <t>23.341799999999999</t>
  </si>
  <si>
    <t>22.828900000000001</t>
  </si>
  <si>
    <t>22.856000000000002</t>
  </si>
  <si>
    <t>22.142700000000001</t>
  </si>
  <si>
    <t>22.738299999999999</t>
  </si>
  <si>
    <t>21.736000000000001</t>
  </si>
  <si>
    <t>21.9313</t>
  </si>
  <si>
    <t>21.79</t>
  </si>
  <si>
    <t>22.223299999999998</t>
  </si>
  <si>
    <t>22.679300000000001</t>
  </si>
  <si>
    <t>23.602499999999999</t>
  </si>
  <si>
    <t>22.997199999999999</t>
  </si>
  <si>
    <t>21.036799999999999</t>
  </si>
  <si>
    <t>22.152799999999999</t>
  </si>
  <si>
    <t>24.497699999999998</t>
  </si>
  <si>
    <t>24.114999999999998</t>
  </si>
  <si>
    <t>23.0578</t>
  </si>
  <si>
    <t>24.5031</t>
  </si>
  <si>
    <t>K4AXG2</t>
  </si>
  <si>
    <t>Solyc01g079160.2.1</t>
  </si>
  <si>
    <t>Solyc01g079160.2</t>
  </si>
  <si>
    <t>Lipase_GDSL</t>
  </si>
  <si>
    <t>17.917100000000001</t>
  </si>
  <si>
    <t>18.462599999999998</t>
  </si>
  <si>
    <t>17.448799999999999</t>
  </si>
  <si>
    <t>18.153700000000001</t>
  </si>
  <si>
    <t>18.376100000000001</t>
  </si>
  <si>
    <t>18.630400000000002</t>
  </si>
  <si>
    <t>17.505299999999998</t>
  </si>
  <si>
    <t>18.6645</t>
  </si>
  <si>
    <t>19.234400000000001</t>
  </si>
  <si>
    <t>17.427399999999999</t>
  </si>
  <si>
    <t>18.3139</t>
  </si>
  <si>
    <t>K4AXM7</t>
  </si>
  <si>
    <t>Solyc01g079820.2.1</t>
  </si>
  <si>
    <t>Solyc01g079820.2</t>
  </si>
  <si>
    <t>Redoxin</t>
  </si>
  <si>
    <t>21.814699999999998</t>
  </si>
  <si>
    <t>21.244399999999999</t>
  </si>
  <si>
    <t>21.126300000000001</t>
  </si>
  <si>
    <t>21.572700000000001</t>
  </si>
  <si>
    <t>21.079699999999999</t>
  </si>
  <si>
    <t>22.790199999999999</t>
  </si>
  <si>
    <t>22.1708</t>
  </si>
  <si>
    <t>22.4634</t>
  </si>
  <si>
    <t>20.097799999999999</t>
  </si>
  <si>
    <t>21.508700000000001</t>
  </si>
  <si>
    <t>21.251300000000001</t>
  </si>
  <si>
    <t>22.0413</t>
  </si>
  <si>
    <t>18.628499999999999</t>
  </si>
  <si>
    <t>19.125800000000002</t>
  </si>
  <si>
    <t>20.2273</t>
  </si>
  <si>
    <t>22.667000000000002</t>
  </si>
  <si>
    <t>20.789300000000001</t>
  </si>
  <si>
    <t>20.347000000000001</t>
  </si>
  <si>
    <t>22.358000000000001</t>
  </si>
  <si>
    <t>K4AXN9</t>
  </si>
  <si>
    <t>Solyc01g079940.2.1</t>
  </si>
  <si>
    <t>Solyc01g079940.2</t>
  </si>
  <si>
    <t>20.918199999999999</t>
  </si>
  <si>
    <t>20.572500000000002</t>
  </si>
  <si>
    <t>21.737500000000001</t>
  </si>
  <si>
    <t>18.0107</t>
  </si>
  <si>
    <t>20.156099999999999</t>
  </si>
  <si>
    <t>22.1706</t>
  </si>
  <si>
    <t>22.0425</t>
  </si>
  <si>
    <t>18.343</t>
  </si>
  <si>
    <t>20.1998</t>
  </si>
  <si>
    <t>21.855699999999999</t>
  </si>
  <si>
    <t>20.5303</t>
  </si>
  <si>
    <t>18.5017</t>
  </si>
  <si>
    <t>19.895800000000001</t>
  </si>
  <si>
    <t>21.008900000000001</t>
  </si>
  <si>
    <t>17.740600000000001</t>
  </si>
  <si>
    <t>20.325399999999998</t>
  </si>
  <si>
    <t>20.1402</t>
  </si>
  <si>
    <t>22.1343</t>
  </si>
  <si>
    <t>K4AXP0;K4AXN7;K4AXN5;K4AXN6;K4AXN8</t>
  </si>
  <si>
    <t>K4AXP0</t>
  </si>
  <si>
    <t>Solyc01g079900.1.1;Solyc01g079910.1.1;Solyc01g079920.2.1;Solyc01g079930.1.1;Solyc01g079950.2.1</t>
  </si>
  <si>
    <t>Solyc01g079900.1;Solyc01g079910.1;Solyc01g079920.2;Solyc01g079930.1;Solyc01g079950.2</t>
  </si>
  <si>
    <t>18.916399999999999</t>
  </si>
  <si>
    <t>19.520499999999998</t>
  </si>
  <si>
    <t>17.390499999999999</t>
  </si>
  <si>
    <t>19.055299999999999</t>
  </si>
  <si>
    <t>19.2363</t>
  </si>
  <si>
    <t>18.602399999999999</t>
  </si>
  <si>
    <t>20.622699999999998</t>
  </si>
  <si>
    <t>19.663900000000002</t>
  </si>
  <si>
    <t>18.703600000000002</t>
  </si>
  <si>
    <t>18.8108</t>
  </si>
  <si>
    <t>K4AXP3;K4AXP1;K4AXP2</t>
  </si>
  <si>
    <t>K4AXP3</t>
  </si>
  <si>
    <t>Solyc01g079960.2.1;Solyc01g079970.2.1;Solyc01g079980.2.1</t>
  </si>
  <si>
    <t>Solyc01g079960.2;Solyc01g079970.2;Solyc01g079980.2</t>
  </si>
  <si>
    <t>20.201000000000001</t>
  </si>
  <si>
    <t>18.773700000000002</t>
  </si>
  <si>
    <t>21.880600000000001</t>
  </si>
  <si>
    <t>21.857700000000001</t>
  </si>
  <si>
    <t>20.911999999999999</t>
  </si>
  <si>
    <t>21.043299999999999</t>
  </si>
  <si>
    <t>21.428699999999999</t>
  </si>
  <si>
    <t>22.464300000000001</t>
  </si>
  <si>
    <t>20.982700000000001</t>
  </si>
  <si>
    <t>20.103300000000001</t>
  </si>
  <si>
    <t>22.590800000000002</t>
  </si>
  <si>
    <t>21.7258</t>
  </si>
  <si>
    <t>19.818999999999999</t>
  </si>
  <si>
    <t>19.656400000000001</t>
  </si>
  <si>
    <t>23.6264</t>
  </si>
  <si>
    <t>22.589600000000001</t>
  </si>
  <si>
    <t>19.9054</t>
  </si>
  <si>
    <t>19.590499999999999</t>
  </si>
  <si>
    <t>21.994</t>
  </si>
  <si>
    <t>22.709499999999998</t>
  </si>
  <si>
    <t>K4AXP6</t>
  </si>
  <si>
    <t>Solyc01g080010.2.1</t>
  </si>
  <si>
    <t>Xegip</t>
  </si>
  <si>
    <t>17.931799999999999</t>
  </si>
  <si>
    <t>18.162700000000001</t>
  </si>
  <si>
    <t>17.286100000000001</t>
  </si>
  <si>
    <t>18.246600000000001</t>
  </si>
  <si>
    <t>18.1187</t>
  </si>
  <si>
    <t>19.398</t>
  </si>
  <si>
    <t>18.448</t>
  </si>
  <si>
    <t>17.229800000000001</t>
  </si>
  <si>
    <t>K4AXS2</t>
  </si>
  <si>
    <t>Solyc01g080280.2.1</t>
  </si>
  <si>
    <t>Solyc01g080280.2</t>
  </si>
  <si>
    <t>Glutamine synthetase</t>
  </si>
  <si>
    <t>Gln-synt_C;Gln-synt_N</t>
  </si>
  <si>
    <t>22.5794</t>
  </si>
  <si>
    <t>23.601700000000001</t>
  </si>
  <si>
    <t>20.3445</t>
  </si>
  <si>
    <t>22.349399999999999</t>
  </si>
  <si>
    <t>20.338000000000001</t>
  </si>
  <si>
    <t>21.935400000000001</t>
  </si>
  <si>
    <t>20.835699999999999</t>
  </si>
  <si>
    <t>20.210899999999999</t>
  </si>
  <si>
    <t>19.705400000000001</t>
  </si>
  <si>
    <t>19.8782</t>
  </si>
  <si>
    <t>20.36</t>
  </si>
  <si>
    <t>20.1309</t>
  </si>
  <si>
    <t>21.526399999999999</t>
  </si>
  <si>
    <t>19.4345</t>
  </si>
  <si>
    <t>20.173500000000001</t>
  </si>
  <si>
    <t>21.205300000000001</t>
  </si>
  <si>
    <t>17.8674</t>
  </si>
  <si>
    <t>20.075500000000002</t>
  </si>
  <si>
    <t>K4AXX2;K4AXX3</t>
  </si>
  <si>
    <t>K4AXX2</t>
  </si>
  <si>
    <t>Solyc01g080790.2.1;Solyc01g080800.2.1</t>
  </si>
  <si>
    <t>Solyc01g080790.2;Solyc01g080800.2</t>
  </si>
  <si>
    <t>BSP</t>
  </si>
  <si>
    <t>20.6999</t>
  </si>
  <si>
    <t>19.984500000000001</t>
  </si>
  <si>
    <t>21.1235</t>
  </si>
  <si>
    <t>21.584</t>
  </si>
  <si>
    <t>21.7241</t>
  </si>
  <si>
    <t>21.417300000000001</t>
  </si>
  <si>
    <t>20.598099999999999</t>
  </si>
  <si>
    <t>20.578499999999998</t>
  </si>
  <si>
    <t>21.366700000000002</t>
  </si>
  <si>
    <t>19.467700000000001</t>
  </si>
  <si>
    <t>21.2439</t>
  </si>
  <si>
    <t>19.860600000000002</t>
  </si>
  <si>
    <t>19.771899999999999</t>
  </si>
  <si>
    <t>20.577100000000002</t>
  </si>
  <si>
    <t>20.1541</t>
  </si>
  <si>
    <t>19.482500000000002</t>
  </si>
  <si>
    <t>19.666899999999998</t>
  </si>
  <si>
    <t>K4AY49</t>
  </si>
  <si>
    <t>Solyc01g081570.2.1</t>
  </si>
  <si>
    <t>Solyc01g081570.2</t>
  </si>
  <si>
    <t>DUF239;DUF4409</t>
  </si>
  <si>
    <t>19.933399999999999</t>
  </si>
  <si>
    <t>21.048300000000001</t>
  </si>
  <si>
    <t>20.436199999999999</t>
  </si>
  <si>
    <t>21.5684</t>
  </si>
  <si>
    <t>20.895900000000001</t>
  </si>
  <si>
    <t>19.239000000000001</t>
  </si>
  <si>
    <t>21.721</t>
  </si>
  <si>
    <t>20.6784</t>
  </si>
  <si>
    <t>18.3154</t>
  </si>
  <si>
    <t>19.4221</t>
  </si>
  <si>
    <t>21.0059</t>
  </si>
  <si>
    <t>17.3415</t>
  </si>
  <si>
    <t>19.358499999999999</t>
  </si>
  <si>
    <t>20.744</t>
  </si>
  <si>
    <t>18.429300000000001</t>
  </si>
  <si>
    <t>K4AY52</t>
  </si>
  <si>
    <t>Solyc01g081600.2.1</t>
  </si>
  <si>
    <t>Solyc01g081600.2</t>
  </si>
  <si>
    <t>Non-specific lipid-transfer protein</t>
  </si>
  <si>
    <t>Tryp_alpha_amyl</t>
  </si>
  <si>
    <t>19.972799999999999</t>
  </si>
  <si>
    <t>19.628599999999999</t>
  </si>
  <si>
    <t>21.944900000000001</t>
  </si>
  <si>
    <t>20.178899999999999</t>
  </si>
  <si>
    <t>20.646100000000001</t>
  </si>
  <si>
    <t>19.977799999999998</t>
  </si>
  <si>
    <t>22.101299999999998</t>
  </si>
  <si>
    <t>18.625699999999998</t>
  </si>
  <si>
    <t>20.448399999999999</t>
  </si>
  <si>
    <t>21.973400000000002</t>
  </si>
  <si>
    <t>19.311900000000001</t>
  </si>
  <si>
    <t>18.532399999999999</t>
  </si>
  <si>
    <t>19.462900000000001</t>
  </si>
  <si>
    <t>19.4559</t>
  </si>
  <si>
    <t>20.852</t>
  </si>
  <si>
    <t>K4AY54</t>
  </si>
  <si>
    <t>Solyc01g081620.2.1</t>
  </si>
  <si>
    <t>Solyc01g081620.2</t>
  </si>
  <si>
    <t>DUF946</t>
  </si>
  <si>
    <t>16.817</t>
  </si>
  <si>
    <t>17.429600000000001</t>
  </si>
  <si>
    <t>19.3352</t>
  </si>
  <si>
    <t>18.2178</t>
  </si>
  <si>
    <t>19.313700000000001</t>
  </si>
  <si>
    <t>18.4834</t>
  </si>
  <si>
    <t>18.226500000000001</t>
  </si>
  <si>
    <t>17.6889</t>
  </si>
  <si>
    <t>17.922699999999999</t>
  </si>
  <si>
    <t>18.392399999999999</t>
  </si>
  <si>
    <t>18.293199999999999</t>
  </si>
  <si>
    <t>19.552900000000001</t>
  </si>
  <si>
    <t>K4AYF1</t>
  </si>
  <si>
    <t>Solyc01g087610.2.1</t>
  </si>
  <si>
    <t>Solyc01g087610.2</t>
  </si>
  <si>
    <t>NAGLU;NAGLU_C;NAGLU_N</t>
  </si>
  <si>
    <t>18.920300000000001</t>
  </si>
  <si>
    <t>17.957699999999999</t>
  </si>
  <si>
    <t>19.040199999999999</t>
  </si>
  <si>
    <t>22.565000000000001</t>
  </si>
  <si>
    <t>19.345600000000001</t>
  </si>
  <si>
    <t>21.109300000000001</t>
  </si>
  <si>
    <t>21.896899999999999</t>
  </si>
  <si>
    <t>18.3355</t>
  </si>
  <si>
    <t>19.681999999999999</t>
  </si>
  <si>
    <t>18.836400000000001</t>
  </si>
  <si>
    <t>21.662099999999999</t>
  </si>
  <si>
    <t>19.414100000000001</t>
  </si>
  <si>
    <t>20.244199999999999</t>
  </si>
  <si>
    <t>K4AYM0;K4AYL6</t>
  </si>
  <si>
    <t>K4AYM0</t>
  </si>
  <si>
    <t>Solyc01g088260.2.1;Solyc01g088300.2.1</t>
  </si>
  <si>
    <t>Solyc01g088260.2;Solyc01g088300.2</t>
  </si>
  <si>
    <t>Cupin_1</t>
  </si>
  <si>
    <t>19.3705</t>
  </si>
  <si>
    <t>19.789200000000001</t>
  </si>
  <si>
    <t>21.914000000000001</t>
  </si>
  <si>
    <t>22.827100000000002</t>
  </si>
  <si>
    <t>21.455300000000001</t>
  </si>
  <si>
    <t>23.308</t>
  </si>
  <si>
    <t>19.545200000000001</t>
  </si>
  <si>
    <t>22.677499999999998</t>
  </si>
  <si>
    <t>21.866199999999999</t>
  </si>
  <si>
    <t>21.017299999999999</t>
  </si>
  <si>
    <t>19.3065</t>
  </si>
  <si>
    <t>23.445900000000002</t>
  </si>
  <si>
    <t>23.6783</t>
  </si>
  <si>
    <t>20.715499999999999</t>
  </si>
  <si>
    <t>21.123000000000001</t>
  </si>
  <si>
    <t>21.382899999999999</t>
  </si>
  <si>
    <t>23.121500000000001</t>
  </si>
  <si>
    <t>K4AYT8;P47921;K4CT39</t>
  </si>
  <si>
    <t>K4AYT8;P47921</t>
  </si>
  <si>
    <t>Solyc01g089970.2.1;Solyc09g055420.1.1</t>
  </si>
  <si>
    <t>LOC544095;Solyc09g055420.1</t>
  </si>
  <si>
    <t>Nucleoside diphosphate kinase;Nucleoside diphosphate kinase (Fragment)</t>
  </si>
  <si>
    <t>NDK</t>
  </si>
  <si>
    <t>23.4618</t>
  </si>
  <si>
    <t>21.4068</t>
  </si>
  <si>
    <t>22.530200000000001</t>
  </si>
  <si>
    <t>23.3566</t>
  </si>
  <si>
    <t>24.1828</t>
  </si>
  <si>
    <t>23.566400000000002</t>
  </si>
  <si>
    <t>22.877800000000001</t>
  </si>
  <si>
    <t>22.142199999999999</t>
  </si>
  <si>
    <t>24.5901</t>
  </si>
  <si>
    <t>23.081499999999998</t>
  </si>
  <si>
    <t>23.077999999999999</t>
  </si>
  <si>
    <t>23.3126</t>
  </si>
  <si>
    <t>24.360299999999999</t>
  </si>
  <si>
    <t>23.4846</t>
  </si>
  <si>
    <t>22.637899999999998</t>
  </si>
  <si>
    <t>24.3111</t>
  </si>
  <si>
    <t>22.426400000000001</t>
  </si>
  <si>
    <t>21.766100000000002</t>
  </si>
  <si>
    <t>22.397200000000002</t>
  </si>
  <si>
    <t>K4AYV3</t>
  </si>
  <si>
    <t>Solyc01g090120.2.1</t>
  </si>
  <si>
    <t>Solyc01g090120.2</t>
  </si>
  <si>
    <t>Cu_bind_like</t>
  </si>
  <si>
    <t>25.537199999999999</t>
  </si>
  <si>
    <t>24.235900000000001</t>
  </si>
  <si>
    <t>25.189299999999999</t>
  </si>
  <si>
    <t>24.961400000000001</t>
  </si>
  <si>
    <t>25.994399999999999</t>
  </si>
  <si>
    <t>25.383400000000002</t>
  </si>
  <si>
    <t>26.038699999999999</t>
  </si>
  <si>
    <t>24.7516</t>
  </si>
  <si>
    <t>25.376899999999999</t>
  </si>
  <si>
    <t>25.385400000000001</t>
  </si>
  <si>
    <t>24.762499999999999</t>
  </si>
  <si>
    <t>25.2806</t>
  </si>
  <si>
    <t>25.3993</t>
  </si>
  <si>
    <t>25.2075</t>
  </si>
  <si>
    <t>24.443999999999999</t>
  </si>
  <si>
    <t>24.9086</t>
  </si>
  <si>
    <t>25.579699999999999</t>
  </si>
  <si>
    <t>24.927900000000001</t>
  </si>
  <si>
    <t>25.658799999999999</t>
  </si>
  <si>
    <t>25.141400000000001</t>
  </si>
  <si>
    <t>K4AZ93</t>
  </si>
  <si>
    <t>Solyc01g091530.2.1</t>
  </si>
  <si>
    <t>Solyc01g091530.2</t>
  </si>
  <si>
    <t>Fasciclin</t>
  </si>
  <si>
    <t>19.040400000000002</t>
  </si>
  <si>
    <t>19.768799999999999</t>
  </si>
  <si>
    <t>20.286999999999999</t>
  </si>
  <si>
    <t>20.466899999999999</t>
  </si>
  <si>
    <t>20.069299999999998</t>
  </si>
  <si>
    <t>18.7546</t>
  </si>
  <si>
    <t>19.5107</t>
  </si>
  <si>
    <t>20.526299999999999</t>
  </si>
  <si>
    <t>20.259499999999999</t>
  </si>
  <si>
    <t>19.6448</t>
  </si>
  <si>
    <t>20.3398</t>
  </si>
  <si>
    <t>19.904900000000001</t>
  </si>
  <si>
    <t>20.4312</t>
  </si>
  <si>
    <t>19.835699999999999</t>
  </si>
  <si>
    <t>18.754300000000001</t>
  </si>
  <si>
    <t>K4AZP5</t>
  </si>
  <si>
    <t>Solyc01g095050.2.1</t>
  </si>
  <si>
    <t>Solyc01g095050.2</t>
  </si>
  <si>
    <t>Endosulfine</t>
  </si>
  <si>
    <t>18.671199999999999</t>
  </si>
  <si>
    <t>18.2257</t>
  </si>
  <si>
    <t>18.295400000000001</t>
  </si>
  <si>
    <t>20.830500000000001</t>
  </si>
  <si>
    <t>18.492000000000001</t>
  </si>
  <si>
    <t>18.424099999999999</t>
  </si>
  <si>
    <t>18.6127</t>
  </si>
  <si>
    <t>18.429099999999998</t>
  </si>
  <si>
    <t>18.731000000000002</t>
  </si>
  <si>
    <t>K4B030</t>
  </si>
  <si>
    <t>Solyc01g096420.2.1</t>
  </si>
  <si>
    <t>Solyc01g096420.2</t>
  </si>
  <si>
    <t>FMN_red</t>
  </si>
  <si>
    <t>26.695599999999999</t>
  </si>
  <si>
    <t>26.284800000000001</t>
  </si>
  <si>
    <t>24.958100000000002</t>
  </si>
  <si>
    <t>26.5425</t>
  </si>
  <si>
    <t>26.8751</t>
  </si>
  <si>
    <t>27.447199999999999</t>
  </si>
  <si>
    <t>25.670100000000001</t>
  </si>
  <si>
    <t>24.9908</t>
  </si>
  <si>
    <t>26.027699999999999</t>
  </si>
  <si>
    <t>26.6418</t>
  </si>
  <si>
    <t>24.546500000000002</t>
  </si>
  <si>
    <t>25.841999999999999</t>
  </si>
  <si>
    <t>23.660599999999999</t>
  </si>
  <si>
    <t>25.0198</t>
  </si>
  <si>
    <t>23.424600000000002</t>
  </si>
  <si>
    <t>24.335599999999999</t>
  </si>
  <si>
    <t>24.6496</t>
  </si>
  <si>
    <t>25.348400000000002</t>
  </si>
  <si>
    <t>24.307500000000001</t>
  </si>
  <si>
    <t>26.017800000000001</t>
  </si>
  <si>
    <t>K4B033</t>
  </si>
  <si>
    <t>Solyc01g096450.2.1</t>
  </si>
  <si>
    <t>Solyc01g096450.2</t>
  </si>
  <si>
    <t>18.7882</t>
  </si>
  <si>
    <t>19.436</t>
  </si>
  <si>
    <t>18.279499999999999</t>
  </si>
  <si>
    <t>18.752600000000001</t>
  </si>
  <si>
    <t>18.621600000000001</t>
  </si>
  <si>
    <t>19.145199999999999</t>
  </si>
  <si>
    <t>19.000299999999999</t>
  </si>
  <si>
    <t>18.380500000000001</t>
  </si>
  <si>
    <t>18.684000000000001</t>
  </si>
  <si>
    <t>18.5611</t>
  </si>
  <si>
    <t>18.846499999999999</t>
  </si>
  <si>
    <t>K4B088</t>
  </si>
  <si>
    <t>Solyc01g097000.2.1</t>
  </si>
  <si>
    <t>Solyc01g097000.2</t>
  </si>
  <si>
    <t>Glyco_hydro_3;Glyco_hydro_3_C</t>
  </si>
  <si>
    <t>16.9541</t>
  </si>
  <si>
    <t>18.309799999999999</t>
  </si>
  <si>
    <t>20.550699999999999</t>
  </si>
  <si>
    <t>18.649699999999999</t>
  </si>
  <si>
    <t>20.0014</t>
  </si>
  <si>
    <t>21.3675</t>
  </si>
  <si>
    <t>20.894500000000001</t>
  </si>
  <si>
    <t>19.851400000000002</t>
  </si>
  <si>
    <t>19.3565</t>
  </si>
  <si>
    <t>19.846599999999999</t>
  </si>
  <si>
    <t>K4B0B4</t>
  </si>
  <si>
    <t>Solyc01g097270.2.1</t>
  </si>
  <si>
    <t>Solyc01g097270.2</t>
  </si>
  <si>
    <t>Barwin;Chitin_bind_1</t>
  </si>
  <si>
    <t>22.7486</t>
  </si>
  <si>
    <t>23.636199999999999</t>
  </si>
  <si>
    <t>21.668099999999999</t>
  </si>
  <si>
    <t>24.733699999999999</t>
  </si>
  <si>
    <t>24.479500000000002</t>
  </si>
  <si>
    <t>25.820900000000002</t>
  </si>
  <si>
    <t>22.539400000000001</t>
  </si>
  <si>
    <t>24.936399999999999</t>
  </si>
  <si>
    <t>24.335699999999999</t>
  </si>
  <si>
    <t>25.742899999999999</t>
  </si>
  <si>
    <t>21.778300000000002</t>
  </si>
  <si>
    <t>25.409400000000002</t>
  </si>
  <si>
    <t>24.581199999999999</t>
  </si>
  <si>
    <t>25.034700000000001</t>
  </si>
  <si>
    <t>22.814699999999998</t>
  </si>
  <si>
    <t>25.244700000000002</t>
  </si>
  <si>
    <t>23.691299999999998</t>
  </si>
  <si>
    <t>24.867999999999999</t>
  </si>
  <si>
    <t>24.920999999999999</t>
  </si>
  <si>
    <t>K4B0B5</t>
  </si>
  <si>
    <t>Solyc01g097280.2.1</t>
  </si>
  <si>
    <t>Solyc01g097280.2</t>
  </si>
  <si>
    <t>17.782699999999998</t>
  </si>
  <si>
    <t>19.0852</t>
  </si>
  <si>
    <t>19.1678</t>
  </si>
  <si>
    <t>17.379799999999999</t>
  </si>
  <si>
    <t>K4B0D2</t>
  </si>
  <si>
    <t>Solyc01g097450.2.1</t>
  </si>
  <si>
    <t>Solyc01g097450.2</t>
  </si>
  <si>
    <t>PITH</t>
  </si>
  <si>
    <t>19.490300000000001</t>
  </si>
  <si>
    <t>19.909199999999998</t>
  </si>
  <si>
    <t>19.9419</t>
  </si>
  <si>
    <t>20.869199999999999</t>
  </si>
  <si>
    <t>18.058499999999999</t>
  </si>
  <si>
    <t>20.279699999999998</t>
  </si>
  <si>
    <t>21.0245</t>
  </si>
  <si>
    <t>19.389900000000001</t>
  </si>
  <si>
    <t>19.908100000000001</t>
  </si>
  <si>
    <t>20.967199999999998</t>
  </si>
  <si>
    <t>19.607299999999999</t>
  </si>
  <si>
    <t>19.847799999999999</t>
  </si>
  <si>
    <t>20.314</t>
  </si>
  <si>
    <t>20.668600000000001</t>
  </si>
  <si>
    <t>18.999400000000001</t>
  </si>
  <si>
    <t>19.600000000000001</t>
  </si>
  <si>
    <t>19.9085</t>
  </si>
  <si>
    <t>21.2211</t>
  </si>
  <si>
    <t>K4B0D3</t>
  </si>
  <si>
    <t>Solyc01g097460.2.1</t>
  </si>
  <si>
    <t>Solyc01g097460.2</t>
  </si>
  <si>
    <t>Rib_5-P_isom_A</t>
  </si>
  <si>
    <t>17.5</t>
  </si>
  <si>
    <t>17.514099999999999</t>
  </si>
  <si>
    <t>18.057600000000001</t>
  </si>
  <si>
    <t>18.279699999999998</t>
  </si>
  <si>
    <t>17.421099999999999</t>
  </si>
  <si>
    <t>18.3428</t>
  </si>
  <si>
    <t>18.178000000000001</t>
  </si>
  <si>
    <t>17.629300000000001</t>
  </si>
  <si>
    <t>17.6084</t>
  </si>
  <si>
    <t>17.5869</t>
  </si>
  <si>
    <t>17.971399999999999</t>
  </si>
  <si>
    <t>17.43</t>
  </si>
  <si>
    <t>17.492899999999999</t>
  </si>
  <si>
    <t>17.6816</t>
  </si>
  <si>
    <t>19.081099999999999</t>
  </si>
  <si>
    <t>18.001200000000001</t>
  </si>
  <si>
    <t>18.723199999999999</t>
  </si>
  <si>
    <t>17.494900000000001</t>
  </si>
  <si>
    <t>18.191099999999999</t>
  </si>
  <si>
    <t>K4B0I7</t>
  </si>
  <si>
    <t>Solyc01g098000.2.1</t>
  </si>
  <si>
    <t>Solyc01g098000.2</t>
  </si>
  <si>
    <t>EF1_GNE</t>
  </si>
  <si>
    <t>23.6296</t>
  </si>
  <si>
    <t>23.348800000000001</t>
  </si>
  <si>
    <t>22.6816</t>
  </si>
  <si>
    <t>22.0763</t>
  </si>
  <si>
    <t>23.440799999999999</t>
  </si>
  <si>
    <t>23.428899999999999</t>
  </si>
  <si>
    <t>23.510300000000001</t>
  </si>
  <si>
    <t>23.337299999999999</t>
  </si>
  <si>
    <t>21.660299999999999</t>
  </si>
  <si>
    <t>22.285699999999999</t>
  </si>
  <si>
    <t>22.286200000000001</t>
  </si>
  <si>
    <t>22.395</t>
  </si>
  <si>
    <t>22.779800000000002</t>
  </si>
  <si>
    <t>23.6005</t>
  </si>
  <si>
    <t>19.7288</t>
  </si>
  <si>
    <t>22.661000000000001</t>
  </si>
  <si>
    <t>23.599900000000002</t>
  </si>
  <si>
    <t>22.5562</t>
  </si>
  <si>
    <t>23.025099999999998</t>
  </si>
  <si>
    <t>K4B0Q2</t>
  </si>
  <si>
    <t>Solyc01g098650.2.1</t>
  </si>
  <si>
    <t>Solyc01g098650.2</t>
  </si>
  <si>
    <t>19.693999999999999</t>
  </si>
  <si>
    <t>17.125299999999999</t>
  </si>
  <si>
    <t>16.8401</t>
  </si>
  <si>
    <t>16.776199999999999</t>
  </si>
  <si>
    <t>17.618099999999998</t>
  </si>
  <si>
    <t>17.413699999999999</t>
  </si>
  <si>
    <t>K4B0T9</t>
  </si>
  <si>
    <t>Solyc01g099020.2.1</t>
  </si>
  <si>
    <t>Solyc01g099020.2</t>
  </si>
  <si>
    <t>21.807099999999998</t>
  </si>
  <si>
    <t>24.4833</t>
  </si>
  <si>
    <t>23.273599999999998</t>
  </si>
  <si>
    <t>22.9102</t>
  </si>
  <si>
    <t>21.647500000000001</t>
  </si>
  <si>
    <t>23.437799999999999</t>
  </si>
  <si>
    <t>23.248799999999999</t>
  </si>
  <si>
    <t>21.920300000000001</t>
  </si>
  <si>
    <t>22.355499999999999</t>
  </si>
  <si>
    <t>23.610399999999998</t>
  </si>
  <si>
    <t>22.638300000000001</t>
  </si>
  <si>
    <t>22.5626</t>
  </si>
  <si>
    <t>22.3673</t>
  </si>
  <si>
    <t>21.54</t>
  </si>
  <si>
    <t>23.691600000000001</t>
  </si>
  <si>
    <t>22.433</t>
  </si>
  <si>
    <t>22.546700000000001</t>
  </si>
  <si>
    <t>22.192900000000002</t>
  </si>
  <si>
    <t>22.446999999999999</t>
  </si>
  <si>
    <t>K4B111;Q6DUX3</t>
  </si>
  <si>
    <t>Solyc01g099770.2.1</t>
  </si>
  <si>
    <t>TCTP</t>
  </si>
  <si>
    <t>Uncharacterized protein;Translationally-controlled tumor protein homolog</t>
  </si>
  <si>
    <t>18.6449</t>
  </si>
  <si>
    <t>18.280200000000001</t>
  </si>
  <si>
    <t>18.935700000000001</t>
  </si>
  <si>
    <t>18.704000000000001</t>
  </si>
  <si>
    <t>19.097799999999999</t>
  </si>
  <si>
    <t>18.509899999999998</t>
  </si>
  <si>
    <t>18.344200000000001</t>
  </si>
  <si>
    <t>18.3901</t>
  </si>
  <si>
    <t>18.0413</t>
  </si>
  <si>
    <t>K4B115;K4CV86</t>
  </si>
  <si>
    <t>Solyc01g099810.2.1;Solyc09g075090.1.1</t>
  </si>
  <si>
    <t>Solyc01g099810.2;Solyc09g075090.1</t>
  </si>
  <si>
    <t>RRM_1</t>
  </si>
  <si>
    <t>18.319500000000001</t>
  </si>
  <si>
    <t>18.235499999999998</t>
  </si>
  <si>
    <t>18.4467</t>
  </si>
  <si>
    <t>18.726199999999999</t>
  </si>
  <si>
    <t>K4B124;K4CVA6</t>
  </si>
  <si>
    <t>K4B124</t>
  </si>
  <si>
    <t>Solyc01g099900.2.1;Solyc09g075290.2.1</t>
  </si>
  <si>
    <t>Solyc01g099900.2;Solyc09g075290.2</t>
  </si>
  <si>
    <t>Ribosomal_L18e</t>
  </si>
  <si>
    <t>20.444800000000001</t>
  </si>
  <si>
    <t>20.505700000000001</t>
  </si>
  <si>
    <t>17.4985</t>
  </si>
  <si>
    <t>19.6783</t>
  </si>
  <si>
    <t>18.808499999999999</t>
  </si>
  <si>
    <t>18.4176</t>
  </si>
  <si>
    <t>18.850000000000001</t>
  </si>
  <si>
    <t>19.512699999999999</t>
  </si>
  <si>
    <t>19.158799999999999</t>
  </si>
  <si>
    <t>17.487300000000001</t>
  </si>
  <si>
    <t>19.032699999999998</t>
  </si>
  <si>
    <t>18.6877</t>
  </si>
  <si>
    <t>18.832999999999998</t>
  </si>
  <si>
    <t>18.374099999999999</t>
  </si>
  <si>
    <t>16.4861</t>
  </si>
  <si>
    <t>17.4986</t>
  </si>
  <si>
    <t>P32518;K4B137</t>
  </si>
  <si>
    <t>Solyc01g100030.2.1</t>
  </si>
  <si>
    <t>P18</t>
  </si>
  <si>
    <t>Deoxyuridine 5-triphosphate nucleotidohydrolase;Uncharacterized protein</t>
  </si>
  <si>
    <t>dUTPase</t>
  </si>
  <si>
    <t>19.643799999999999</t>
  </si>
  <si>
    <t>24.261099999999999</t>
  </si>
  <si>
    <t>22.763300000000001</t>
  </si>
  <si>
    <t>24.605599999999999</t>
  </si>
  <si>
    <t>22.346900000000002</t>
  </si>
  <si>
    <t>21.6737</t>
  </si>
  <si>
    <t>23.6492</t>
  </si>
  <si>
    <t>19.930399999999999</t>
  </si>
  <si>
    <t>21.5242</t>
  </si>
  <si>
    <t>20.906600000000001</t>
  </si>
  <si>
    <t>19.142700000000001</t>
  </si>
  <si>
    <t>K4B143</t>
  </si>
  <si>
    <t>Solyc01g100090.1.1</t>
  </si>
  <si>
    <t>Solyc01g100090.1</t>
  </si>
  <si>
    <t>GUB_WAK_bind</t>
  </si>
  <si>
    <t>21.270700000000001</t>
  </si>
  <si>
    <t>20.303100000000001</t>
  </si>
  <si>
    <t>19.521999999999998</t>
  </si>
  <si>
    <t>21.291699999999999</t>
  </si>
  <si>
    <t>21.1098</t>
  </si>
  <si>
    <t>21.5564</t>
  </si>
  <si>
    <t>18.9801</t>
  </si>
  <si>
    <t>21.1036</t>
  </si>
  <si>
    <t>21.1311</t>
  </si>
  <si>
    <t>21.6523</t>
  </si>
  <si>
    <t>19.2605</t>
  </si>
  <si>
    <t>21.821400000000001</t>
  </si>
  <si>
    <t>20.688600000000001</t>
  </si>
  <si>
    <t>20.534400000000002</t>
  </si>
  <si>
    <t>19.5275</t>
  </si>
  <si>
    <t>20.334</t>
  </si>
  <si>
    <t>21.209599999999998</t>
  </si>
  <si>
    <t>21.08</t>
  </si>
  <si>
    <t>19.877199999999998</t>
  </si>
  <si>
    <t>20.2272</t>
  </si>
  <si>
    <t>K4B166</t>
  </si>
  <si>
    <t>Solyc01g100320.2.1</t>
  </si>
  <si>
    <t>Solyc01g100320.2</t>
  </si>
  <si>
    <t>ERp29;Thioredoxin</t>
  </si>
  <si>
    <t>22.659199999999998</t>
  </si>
  <si>
    <t>22.691800000000001</t>
  </si>
  <si>
    <t>22.4559</t>
  </si>
  <si>
    <t>21.884399999999999</t>
  </si>
  <si>
    <t>22.297799999999999</t>
  </si>
  <si>
    <t>21.959</t>
  </si>
  <si>
    <t>22.88</t>
  </si>
  <si>
    <t>23.119800000000001</t>
  </si>
  <si>
    <t>22.769300000000001</t>
  </si>
  <si>
    <t>22.185700000000001</t>
  </si>
  <si>
    <t>22.450199999999999</t>
  </si>
  <si>
    <t>22.329599999999999</t>
  </si>
  <si>
    <t>22.895299999999999</t>
  </si>
  <si>
    <t>21.718900000000001</t>
  </si>
  <si>
    <t>20.2361</t>
  </si>
  <si>
    <t>21.798999999999999</t>
  </si>
  <si>
    <t>21.514399999999998</t>
  </si>
  <si>
    <t>21.072199999999999</t>
  </si>
  <si>
    <t>22.124199999999998</t>
  </si>
  <si>
    <t>21.315899999999999</t>
  </si>
  <si>
    <t>K4B172</t>
  </si>
  <si>
    <t>Solyc01g100380.2.1</t>
  </si>
  <si>
    <t>Solyc01g100380.2</t>
  </si>
  <si>
    <t>Calreticulin</t>
  </si>
  <si>
    <t>18.305499999999999</t>
  </si>
  <si>
    <t>17.903600000000001</t>
  </si>
  <si>
    <t>18.9758</t>
  </si>
  <si>
    <t>18.214600000000001</t>
  </si>
  <si>
    <t>17.8095</t>
  </si>
  <si>
    <t>18.0032</t>
  </si>
  <si>
    <t>17.619800000000001</t>
  </si>
  <si>
    <t>17.742999999999999</t>
  </si>
  <si>
    <t>K4B1C4</t>
  </si>
  <si>
    <t>Solyc01g100930.2.1</t>
  </si>
  <si>
    <t>Solyc01g100930.2</t>
  </si>
  <si>
    <t>22.9756</t>
  </si>
  <si>
    <t>24.207999999999998</t>
  </si>
  <si>
    <t>21.078600000000002</t>
  </si>
  <si>
    <t>23.599699999999999</t>
  </si>
  <si>
    <t>24.141400000000001</t>
  </si>
  <si>
    <t>23.459299999999999</t>
  </si>
  <si>
    <t>22.052600000000002</t>
  </si>
  <si>
    <t>23.0046</t>
  </si>
  <si>
    <t>24.332699999999999</t>
  </si>
  <si>
    <t>23.8689</t>
  </si>
  <si>
    <t>21.3721</t>
  </si>
  <si>
    <t>23.614699999999999</t>
  </si>
  <si>
    <t>24.2315</t>
  </si>
  <si>
    <t>24.081700000000001</t>
  </si>
  <si>
    <t>22.224299999999999</t>
  </si>
  <si>
    <t>22.879000000000001</t>
  </si>
  <si>
    <t>24.628799999999998</t>
  </si>
  <si>
    <t>24.782599999999999</t>
  </si>
  <si>
    <t>19.529299999999999</t>
  </si>
  <si>
    <t>22.6357</t>
  </si>
  <si>
    <t>K4B1F9</t>
  </si>
  <si>
    <t>Solyc01g102310.2.1</t>
  </si>
  <si>
    <t>Solyc01g102310.2</t>
  </si>
  <si>
    <t>23.331199999999999</t>
  </si>
  <si>
    <t>23.848700000000001</t>
  </si>
  <si>
    <t>23.453399999999998</t>
  </si>
  <si>
    <t>24.363800000000001</t>
  </si>
  <si>
    <t>21.910900000000002</t>
  </si>
  <si>
    <t>23.1569</t>
  </si>
  <si>
    <t>24.508400000000002</t>
  </si>
  <si>
    <t>23.8447</t>
  </si>
  <si>
    <t>21.9267</t>
  </si>
  <si>
    <t>23.4344</t>
  </si>
  <si>
    <t>23.1524</t>
  </si>
  <si>
    <t>23.5593</t>
  </si>
  <si>
    <t>22.090299999999999</t>
  </si>
  <si>
    <t>22.229500000000002</t>
  </si>
  <si>
    <t>22.7026</t>
  </si>
  <si>
    <t>23.474399999999999</t>
  </si>
  <si>
    <t>21.3964</t>
  </si>
  <si>
    <t>22.3505</t>
  </si>
  <si>
    <t>22.773299999999999</t>
  </si>
  <si>
    <t>23.924800000000001</t>
  </si>
  <si>
    <t>K4B1G1</t>
  </si>
  <si>
    <t>Solyc01g102330.2.1</t>
  </si>
  <si>
    <t>Solyc01g102330.2</t>
  </si>
  <si>
    <t>DUF303</t>
  </si>
  <si>
    <t>25.092400000000001</t>
  </si>
  <si>
    <t>24.495000000000001</t>
  </si>
  <si>
    <t>22.305599999999998</t>
  </si>
  <si>
    <t>22.3279</t>
  </si>
  <si>
    <t>23.8505</t>
  </si>
  <si>
    <t>24.379799999999999</t>
  </si>
  <si>
    <t>22.319600000000001</t>
  </si>
  <si>
    <t>21.861499999999999</t>
  </si>
  <si>
    <t>24.077400000000001</t>
  </si>
  <si>
    <t>24.148900000000001</t>
  </si>
  <si>
    <t>22.294</t>
  </si>
  <si>
    <t>21.465800000000002</t>
  </si>
  <si>
    <t>23.019300000000001</t>
  </si>
  <si>
    <t>22.412700000000001</t>
  </si>
  <si>
    <t>21.701499999999999</t>
  </si>
  <si>
    <t>22.0137</t>
  </si>
  <si>
    <t>23.015599999999999</t>
  </si>
  <si>
    <t>22.638000000000002</t>
  </si>
  <si>
    <t>21.678799999999999</t>
  </si>
  <si>
    <t>22.115600000000001</t>
  </si>
  <si>
    <t>K4B1G8;K4B1G7</t>
  </si>
  <si>
    <t>Solyc01g102390.2.1;Solyc01g102400.2.1</t>
  </si>
  <si>
    <t>Solyc01g102390.2;Solyc01g102400.2</t>
  </si>
  <si>
    <t>17.729299999999999</t>
  </si>
  <si>
    <t>17.059100000000001</t>
  </si>
  <si>
    <t>18.339300000000001</t>
  </si>
  <si>
    <t>19.803999999999998</t>
  </si>
  <si>
    <t>18.058900000000001</t>
  </si>
  <si>
    <t>19.833500000000001</t>
  </si>
  <si>
    <t>18.144600000000001</t>
  </si>
  <si>
    <t>K4B1J4</t>
  </si>
  <si>
    <t>Solyc01g102660.2.1</t>
  </si>
  <si>
    <t>Solyc01g102660.2</t>
  </si>
  <si>
    <t>GST_C;GST_N_3</t>
  </si>
  <si>
    <t>20.435099999999998</t>
  </si>
  <si>
    <t>22.763100000000001</t>
  </si>
  <si>
    <t>20.6983</t>
  </si>
  <si>
    <t>21.088000000000001</t>
  </si>
  <si>
    <t>20.162600000000001</t>
  </si>
  <si>
    <t>20.359500000000001</t>
  </si>
  <si>
    <t>20.617899999999999</t>
  </si>
  <si>
    <t>20.947500000000002</t>
  </si>
  <si>
    <t>20.853400000000001</t>
  </si>
  <si>
    <t>20.817699999999999</t>
  </si>
  <si>
    <t>20.059899999999999</t>
  </si>
  <si>
    <t>20.937100000000001</t>
  </si>
  <si>
    <t>21.0867</t>
  </si>
  <si>
    <t>20.657900000000001</t>
  </si>
  <si>
    <t>21.2943</t>
  </si>
  <si>
    <t>20.666599999999999</t>
  </si>
  <si>
    <t>21.345099999999999</t>
  </si>
  <si>
    <t>21.463100000000001</t>
  </si>
  <si>
    <t>20.586099999999998</t>
  </si>
  <si>
    <t>K4B1S1;K4D6V7</t>
  </si>
  <si>
    <t>K4B1S1</t>
  </si>
  <si>
    <t>Solyc01g103450.2.1;Solyc11g020040.1.1</t>
  </si>
  <si>
    <t>HSP70;Solyc01g103450.2</t>
  </si>
  <si>
    <t>HSP70</t>
  </si>
  <si>
    <t>19.231300000000001</t>
  </si>
  <si>
    <t>19.206900000000001</t>
  </si>
  <si>
    <t>20.175599999999999</t>
  </si>
  <si>
    <t>18.728899999999999</t>
  </si>
  <si>
    <t>20.8735</t>
  </si>
  <si>
    <t>19.001000000000001</t>
  </si>
  <si>
    <t>19.7285</t>
  </si>
  <si>
    <t>19.618200000000002</t>
  </si>
  <si>
    <t>18.7712</t>
  </si>
  <si>
    <t>18.5078</t>
  </si>
  <si>
    <t>19.420400000000001</t>
  </si>
  <si>
    <t>19.104800000000001</t>
  </si>
  <si>
    <t>19.0611</t>
  </si>
  <si>
    <t>K4B1S4</t>
  </si>
  <si>
    <t>Solyc01g103480.2.1</t>
  </si>
  <si>
    <t>Solyc01g103480.2</t>
  </si>
  <si>
    <t>Coatomer subunit delta</t>
  </si>
  <si>
    <t>Adap_comp_sub</t>
  </si>
  <si>
    <t>18.2364</t>
  </si>
  <si>
    <t>17.798999999999999</t>
  </si>
  <si>
    <t>18.332699999999999</t>
  </si>
  <si>
    <t>18.361999999999998</t>
  </si>
  <si>
    <t>Q6SKP4;K4B1S7</t>
  </si>
  <si>
    <t>Solyc01g103510.2.1;Solyc01g104590.2.1</t>
  </si>
  <si>
    <t>RPL3;Solyc01g103510.2</t>
  </si>
  <si>
    <t>Ribosomal protein L3;Uncharacterized protein</t>
  </si>
  <si>
    <t>Ribosomal_L3</t>
  </si>
  <si>
    <t>20.550599999999999</t>
  </si>
  <si>
    <t>20.6936</t>
  </si>
  <si>
    <t>18.8583</t>
  </si>
  <si>
    <t>18.832799999999999</t>
  </si>
  <si>
    <t>19.1388</t>
  </si>
  <si>
    <t>19.179600000000001</t>
  </si>
  <si>
    <t>18.9925</t>
  </si>
  <si>
    <t>18.378399999999999</t>
  </si>
  <si>
    <t>19.6387</t>
  </si>
  <si>
    <t>19.4712</t>
  </si>
  <si>
    <t>18.9206</t>
  </si>
  <si>
    <t>K4B1W8;K4CZH3</t>
  </si>
  <si>
    <t>K4B1W8</t>
  </si>
  <si>
    <t>Solyc01g103930.2.1;Solyc10g044480.1.1</t>
  </si>
  <si>
    <t>Solyc01g103930.2;Solyc10g044480.1</t>
  </si>
  <si>
    <t>Transmembrane 9 superfamily member</t>
  </si>
  <si>
    <t>EMP70</t>
  </si>
  <si>
    <t>21.670300000000001</t>
  </si>
  <si>
    <t>23.312899999999999</t>
  </si>
  <si>
    <t>20.260899999999999</t>
  </si>
  <si>
    <t>21.978000000000002</t>
  </si>
  <si>
    <t>20.487200000000001</t>
  </si>
  <si>
    <t>22.227399999999999</t>
  </si>
  <si>
    <t>19.7925</t>
  </si>
  <si>
    <t>19.966100000000001</t>
  </si>
  <si>
    <t>20.113800000000001</t>
  </si>
  <si>
    <t>19.299700000000001</t>
  </si>
  <si>
    <t>20.123799999999999</t>
  </si>
  <si>
    <t>K4B1X7</t>
  </si>
  <si>
    <t>Solyc01g104020.2.1</t>
  </si>
  <si>
    <t>Solyc01g104020.2</t>
  </si>
  <si>
    <t>ATS3</t>
  </si>
  <si>
    <t>21.590900000000001</t>
  </si>
  <si>
    <t>23.122800000000002</t>
  </si>
  <si>
    <t>16.579599999999999</t>
  </si>
  <si>
    <t>20.990200000000002</t>
  </si>
  <si>
    <t>22.8583</t>
  </si>
  <si>
    <t>20.4053</t>
  </si>
  <si>
    <t>17.929400000000001</t>
  </si>
  <si>
    <t>19.1022</t>
  </si>
  <si>
    <t>22.470199999999998</t>
  </si>
  <si>
    <t>21.602499999999999</t>
  </si>
  <si>
    <t>16.9635</t>
  </si>
  <si>
    <t>20.1416</t>
  </si>
  <si>
    <t>22.5365</t>
  </si>
  <si>
    <t>21.455500000000001</t>
  </si>
  <si>
    <t>18.6709</t>
  </si>
  <si>
    <t>22.0199</t>
  </si>
  <si>
    <t>21.4102</t>
  </si>
  <si>
    <t>18.5809</t>
  </si>
  <si>
    <t>K4B1Z2</t>
  </si>
  <si>
    <t>Solyc01g104170.2.1</t>
  </si>
  <si>
    <t>Solyc01g104170.2</t>
  </si>
  <si>
    <t>26.198499999999999</t>
  </si>
  <si>
    <t>26.0229</t>
  </si>
  <si>
    <t>25.6006</t>
  </si>
  <si>
    <t>25.673400000000001</t>
  </si>
  <si>
    <t>25.831399999999999</t>
  </si>
  <si>
    <t>25.365500000000001</t>
  </si>
  <si>
    <t>25.3477</t>
  </si>
  <si>
    <t>25.926600000000001</t>
  </si>
  <si>
    <t>26.027899999999999</t>
  </si>
  <si>
    <t>26.206399999999999</t>
  </si>
  <si>
    <t>25.898499999999999</t>
  </si>
  <si>
    <t>26.613199999999999</t>
  </si>
  <si>
    <t>26.786100000000001</t>
  </si>
  <si>
    <t>26.850300000000001</t>
  </si>
  <si>
    <t>26.2288</t>
  </si>
  <si>
    <t>26.346</t>
  </si>
  <si>
    <t>26.5685</t>
  </si>
  <si>
    <t>26.723299999999998</t>
  </si>
  <si>
    <t>25.1706</t>
  </si>
  <si>
    <t>26.1097</t>
  </si>
  <si>
    <t>K4B267;K4CZW8</t>
  </si>
  <si>
    <t>K4B267</t>
  </si>
  <si>
    <t>Solyc01g104950.2.1;Solyc10g047030.1.1</t>
  </si>
  <si>
    <t>Solyc01g104950.2;XYL1</t>
  </si>
  <si>
    <t>24.369900000000001</t>
  </si>
  <si>
    <t>25.023099999999999</t>
  </si>
  <si>
    <t>23.757000000000001</t>
  </si>
  <si>
    <t>24.409199999999998</t>
  </si>
  <si>
    <t>24.4788</t>
  </si>
  <si>
    <t>25.0624</t>
  </si>
  <si>
    <t>24.591000000000001</t>
  </si>
  <si>
    <t>22.9132</t>
  </si>
  <si>
    <t>24.384499999999999</t>
  </si>
  <si>
    <t>24.063600000000001</t>
  </si>
  <si>
    <t>23.382100000000001</t>
  </si>
  <si>
    <t>23.388999999999999</t>
  </si>
  <si>
    <t>23.4116</t>
  </si>
  <si>
    <t>24.181799999999999</t>
  </si>
  <si>
    <t>23.945699999999999</t>
  </si>
  <si>
    <t>22.257899999999999</t>
  </si>
  <si>
    <t>23.361699999999999</t>
  </si>
  <si>
    <t>23.154699999999998</t>
  </si>
  <si>
    <t>22.856100000000001</t>
  </si>
  <si>
    <t>22.167400000000001</t>
  </si>
  <si>
    <t>K4B273</t>
  </si>
  <si>
    <t>Solyc01g105010.2.1</t>
  </si>
  <si>
    <t>Solyc01g105010.2</t>
  </si>
  <si>
    <t>28.807400000000001</t>
  </si>
  <si>
    <t>26.960699999999999</t>
  </si>
  <si>
    <t>23.837299999999999</t>
  </si>
  <si>
    <t>26.451799999999999</t>
  </si>
  <si>
    <t>28.201499999999999</t>
  </si>
  <si>
    <t>28.322600000000001</t>
  </si>
  <si>
    <t>23.346</t>
  </si>
  <si>
    <t>24.403600000000001</t>
  </si>
  <si>
    <t>28.561699999999998</t>
  </si>
  <si>
    <t>28.0915</t>
  </si>
  <si>
    <t>23.799800000000001</t>
  </si>
  <si>
    <t>26.435600000000001</t>
  </si>
  <si>
    <t>27.047899999999998</t>
  </si>
  <si>
    <t>27.388000000000002</t>
  </si>
  <si>
    <t>24.719799999999999</t>
  </si>
  <si>
    <t>24.656600000000001</t>
  </si>
  <si>
    <t>26.779299999999999</t>
  </si>
  <si>
    <t>27.220400000000001</t>
  </si>
  <si>
    <t>25.0532</t>
  </si>
  <si>
    <t>26.0078</t>
  </si>
  <si>
    <t>K4B277</t>
  </si>
  <si>
    <t>Solyc01g105070.2.1</t>
  </si>
  <si>
    <t>cevi16</t>
  </si>
  <si>
    <t>18.301400000000001</t>
  </si>
  <si>
    <t>20.308700000000002</t>
  </si>
  <si>
    <t>18.993400000000001</t>
  </si>
  <si>
    <t>19.7806</t>
  </si>
  <si>
    <t>20.8904</t>
  </si>
  <si>
    <t>19.3659</t>
  </si>
  <si>
    <t>19.8659</t>
  </si>
  <si>
    <t>20.136099999999999</t>
  </si>
  <si>
    <t>19.386700000000001</t>
  </si>
  <si>
    <t>19.447900000000001</t>
  </si>
  <si>
    <t>19.148800000000001</t>
  </si>
  <si>
    <t>K4B2L1;K4D054</t>
  </si>
  <si>
    <t>K4B2L1</t>
  </si>
  <si>
    <t>Solyc01g106430.2.1;Solyc10g047950.1.1</t>
  </si>
  <si>
    <t>Solyc01g106430.2;Solyc10g047950.1</t>
  </si>
  <si>
    <t>Pyrophosphatase</t>
  </si>
  <si>
    <t>24.778600000000001</t>
  </si>
  <si>
    <t>25.281199999999998</t>
  </si>
  <si>
    <t>24.403300000000002</t>
  </si>
  <si>
    <t>25.389299999999999</t>
  </si>
  <si>
    <t>25.041699999999999</t>
  </si>
  <si>
    <t>25.344799999999999</t>
  </si>
  <si>
    <t>23.715</t>
  </si>
  <si>
    <t>25.5319</t>
  </si>
  <si>
    <t>24.958300000000001</t>
  </si>
  <si>
    <t>24.741499999999998</t>
  </si>
  <si>
    <t>25.035</t>
  </si>
  <si>
    <t>26.096900000000002</t>
  </si>
  <si>
    <t>24.935600000000001</t>
  </si>
  <si>
    <t>25.452400000000001</t>
  </si>
  <si>
    <t>24.878499999999999</t>
  </si>
  <si>
    <t>25.743300000000001</t>
  </si>
  <si>
    <t>24.449000000000002</t>
  </si>
  <si>
    <t>23.531099999999999</t>
  </si>
  <si>
    <t>23.597100000000001</t>
  </si>
  <si>
    <t>24.806699999999999</t>
  </si>
  <si>
    <t>Q08697;K4B2M8</t>
  </si>
  <si>
    <t>Solyc01g106610.2.1</t>
  </si>
  <si>
    <t>PR-1a1</t>
  </si>
  <si>
    <t>Pathogenesis-related protein 1A1;Uncharacterized protein</t>
  </si>
  <si>
    <t>19.254899999999999</t>
  </si>
  <si>
    <t>20.9969</t>
  </si>
  <si>
    <t>18.5901</t>
  </si>
  <si>
    <t>19.289400000000001</t>
  </si>
  <si>
    <t>17.4983</t>
  </si>
  <si>
    <t>19.858000000000001</t>
  </si>
  <si>
    <t>19.3339</t>
  </si>
  <si>
    <t>17.908100000000001</t>
  </si>
  <si>
    <t>19.198599999999999</t>
  </si>
  <si>
    <t>19.152899999999999</t>
  </si>
  <si>
    <t>18.234100000000002</t>
  </si>
  <si>
    <t>19.010899999999999</t>
  </si>
  <si>
    <t>K4B2T0</t>
  </si>
  <si>
    <t>Solyc01g107130.2.1</t>
  </si>
  <si>
    <t>Solyc01g107130.2</t>
  </si>
  <si>
    <t>cEGF;PA</t>
  </si>
  <si>
    <t>19.717300000000002</t>
  </si>
  <si>
    <t>20.209299999999999</t>
  </si>
  <si>
    <t>19.971399999999999</t>
  </si>
  <si>
    <t>20.308499999999999</t>
  </si>
  <si>
    <t>19.7911</t>
  </si>
  <si>
    <t>20.067799999999998</t>
  </si>
  <si>
    <t>19.8917</t>
  </si>
  <si>
    <t>18.9026</t>
  </si>
  <si>
    <t>K4B2Y3</t>
  </si>
  <si>
    <t>Solyc01g107670.2.1</t>
  </si>
  <si>
    <t>Solyc01g107670.2</t>
  </si>
  <si>
    <t>LRR_1;LRR_8;LRRNT_2</t>
  </si>
  <si>
    <t>19.1221</t>
  </si>
  <si>
    <t>18.184100000000001</t>
  </si>
  <si>
    <t>18.143999999999998</t>
  </si>
  <si>
    <t>18.963100000000001</t>
  </si>
  <si>
    <t>20.158100000000001</t>
  </si>
  <si>
    <t>19.172499999999999</t>
  </si>
  <si>
    <t>18.4069</t>
  </si>
  <si>
    <t>18.998100000000001</t>
  </si>
  <si>
    <t>K4B2Z8</t>
  </si>
  <si>
    <t>Solyc01g107820.2.1</t>
  </si>
  <si>
    <t>Solyc01g107820.2</t>
  </si>
  <si>
    <t>Glycosyltransferase</t>
  </si>
  <si>
    <t>UDPGT</t>
  </si>
  <si>
    <t>19.7226</t>
  </si>
  <si>
    <t>22.0808</t>
  </si>
  <si>
    <t>18.735700000000001</t>
  </si>
  <si>
    <t>21.2315</t>
  </si>
  <si>
    <t>19.958600000000001</t>
  </si>
  <si>
    <t>18.805900000000001</t>
  </si>
  <si>
    <t>19.5565</t>
  </si>
  <si>
    <t>20.059100000000001</t>
  </si>
  <si>
    <t>18.483599999999999</t>
  </si>
  <si>
    <t>18.3567</t>
  </si>
  <si>
    <t>19.970800000000001</t>
  </si>
  <si>
    <t>19.933700000000002</t>
  </si>
  <si>
    <t>18.701799999999999</t>
  </si>
  <si>
    <t>20.426200000000001</t>
  </si>
  <si>
    <t>20.091200000000001</t>
  </si>
  <si>
    <t>20.462800000000001</t>
  </si>
  <si>
    <t>19.925699999999999</t>
  </si>
  <si>
    <t>K4B303</t>
  </si>
  <si>
    <t>Solyc01g107870.2.1</t>
  </si>
  <si>
    <t>Solyc01g107870.2</t>
  </si>
  <si>
    <t>Polyadenylate-binding protein</t>
  </si>
  <si>
    <t>PABP;RRM_1</t>
  </si>
  <si>
    <t>21.952000000000002</t>
  </si>
  <si>
    <t>20.7349</t>
  </si>
  <si>
    <t>18.600899999999999</t>
  </si>
  <si>
    <t>21.0641</t>
  </si>
  <si>
    <t>20.730399999999999</t>
  </si>
  <si>
    <t>17.626100000000001</t>
  </si>
  <si>
    <t>21.9589</t>
  </si>
  <si>
    <t>21.1889</t>
  </si>
  <si>
    <t>19.164200000000001</t>
  </si>
  <si>
    <t>20.184999999999999</t>
  </si>
  <si>
    <t>21.8734</t>
  </si>
  <si>
    <t>18.116299999999999</t>
  </si>
  <si>
    <t>20.935300000000002</t>
  </si>
  <si>
    <t>21.762</t>
  </si>
  <si>
    <t>17.730499999999999</t>
  </si>
  <si>
    <t>20.3492</t>
  </si>
  <si>
    <t>K4B315</t>
  </si>
  <si>
    <t>Solyc01g107990.2.1</t>
  </si>
  <si>
    <t>Solyc01g107990.2</t>
  </si>
  <si>
    <t>21.488700000000001</t>
  </si>
  <si>
    <t>17.613099999999999</t>
  </si>
  <si>
    <t>18.551400000000001</t>
  </si>
  <si>
    <t>20.8323</t>
  </si>
  <si>
    <t>18.849399999999999</t>
  </si>
  <si>
    <t>22.509</t>
  </si>
  <si>
    <t>21.772099999999998</t>
  </si>
  <si>
    <t>19.021999999999998</t>
  </si>
  <si>
    <t>17.9649</t>
  </si>
  <si>
    <t>21.6645</t>
  </si>
  <si>
    <t>20.405799999999999</t>
  </si>
  <si>
    <t>20.096900000000002</t>
  </si>
  <si>
    <t>17.950500000000002</t>
  </si>
  <si>
    <t>22.094000000000001</t>
  </si>
  <si>
    <t>22.212199999999999</t>
  </si>
  <si>
    <t>21.228100000000001</t>
  </si>
  <si>
    <t>20.1812</t>
  </si>
  <si>
    <t>K4B348;K4BVB2</t>
  </si>
  <si>
    <t>K4B348</t>
  </si>
  <si>
    <t>Solyc01g108320.2.1;Solyc04g080330.2.1</t>
  </si>
  <si>
    <t>Solyc01g108320.2;Solyc04g080330.2</t>
  </si>
  <si>
    <t>16.450500000000002</t>
  </si>
  <si>
    <t>18.585100000000001</t>
  </si>
  <si>
    <t>19.8538</t>
  </si>
  <si>
    <t>18.2928</t>
  </si>
  <si>
    <t>17.567299999999999</t>
  </si>
  <si>
    <t>20.0593</t>
  </si>
  <si>
    <t>18.169799999999999</t>
  </si>
  <si>
    <t>19.106999999999999</t>
  </si>
  <si>
    <t>17.489999999999998</t>
  </si>
  <si>
    <t>19.8795</t>
  </si>
  <si>
    <t>19.041399999999999</t>
  </si>
  <si>
    <t>19.335999999999999</t>
  </si>
  <si>
    <t>K4B351;K4B352</t>
  </si>
  <si>
    <t>Solyc01g108350.2.1;Solyc01g108360.2.1</t>
  </si>
  <si>
    <t>Solyc01g108350.2;Solyc01g108360.2</t>
  </si>
  <si>
    <t>19.822800000000001</t>
  </si>
  <si>
    <t>19.441500000000001</t>
  </si>
  <si>
    <t>19.124500000000001</t>
  </si>
  <si>
    <t>21.284500000000001</t>
  </si>
  <si>
    <t>18.470199999999998</t>
  </si>
  <si>
    <t>21.291799999999999</t>
  </si>
  <si>
    <t>19.356000000000002</t>
  </si>
  <si>
    <t>20.6492</t>
  </si>
  <si>
    <t>21.282499999999999</t>
  </si>
  <si>
    <t>18.616599999999998</t>
  </si>
  <si>
    <t>20.8933</t>
  </si>
  <si>
    <t>20.7881</t>
  </si>
  <si>
    <t>K4B354</t>
  </si>
  <si>
    <t>Solyc01g108390.2.1</t>
  </si>
  <si>
    <t>Solyc01g108390.2</t>
  </si>
  <si>
    <t>potato_inhibit</t>
  </si>
  <si>
    <t>20.6493</t>
  </si>
  <si>
    <t>19.6538</t>
  </si>
  <si>
    <t>20.021699999999999</t>
  </si>
  <si>
    <t>19.855699999999999</t>
  </si>
  <si>
    <t>20.6968</t>
  </si>
  <si>
    <t>20.615200000000002</t>
  </si>
  <si>
    <t>19.9772</t>
  </si>
  <si>
    <t>18.914200000000001</t>
  </si>
  <si>
    <t>20.358899999999998</t>
  </si>
  <si>
    <t>20.017700000000001</t>
  </si>
  <si>
    <t>19.932400000000001</t>
  </si>
  <si>
    <t>19.9758</t>
  </si>
  <si>
    <t>20.612300000000001</t>
  </si>
  <si>
    <t>20.662800000000001</t>
  </si>
  <si>
    <t>20.0641</t>
  </si>
  <si>
    <t>19.557700000000001</t>
  </si>
  <si>
    <t>20.3583</t>
  </si>
  <si>
    <t>19.590900000000001</t>
  </si>
  <si>
    <t>20.310199999999998</t>
  </si>
  <si>
    <t>19.809699999999999</t>
  </si>
  <si>
    <t>K4B399</t>
  </si>
  <si>
    <t>Solyc01g108840.2.1</t>
  </si>
  <si>
    <t>Solyc01g108840.2</t>
  </si>
  <si>
    <t>LRR_1;LRR_4;LRRNT_2;Pkinase</t>
  </si>
  <si>
    <t>23.811699999999998</t>
  </si>
  <si>
    <t>23.020199999999999</t>
  </si>
  <si>
    <t>24.183</t>
  </si>
  <si>
    <t>23.5657</t>
  </si>
  <si>
    <t>22.563099999999999</t>
  </si>
  <si>
    <t>23.386800000000001</t>
  </si>
  <si>
    <t>24.0457</t>
  </si>
  <si>
    <t>24.222899999999999</t>
  </si>
  <si>
    <t>23.215900000000001</t>
  </si>
  <si>
    <t>23.7821</t>
  </si>
  <si>
    <t>23.734500000000001</t>
  </si>
  <si>
    <t>24.667999999999999</t>
  </si>
  <si>
    <t>23.0794</t>
  </si>
  <si>
    <t>22.871300000000002</t>
  </si>
  <si>
    <t>23.235299999999999</t>
  </si>
  <si>
    <t>23.834599999999998</t>
  </si>
  <si>
    <t>23.265000000000001</t>
  </si>
  <si>
    <t>23.926500000000001</t>
  </si>
  <si>
    <t>23.247399999999999</t>
  </si>
  <si>
    <t>24.4483</t>
  </si>
  <si>
    <t>K4B3H0</t>
  </si>
  <si>
    <t>Solyc01g109570.2.1</t>
  </si>
  <si>
    <t>Solyc01g109570.2</t>
  </si>
  <si>
    <t>20.642900000000001</t>
  </si>
  <si>
    <t>20.845500000000001</t>
  </si>
  <si>
    <t>18.795500000000001</t>
  </si>
  <si>
    <t>19.8291</t>
  </si>
  <si>
    <t>19.9223</t>
  </si>
  <si>
    <t>19.331800000000001</t>
  </si>
  <si>
    <t>20.118099999999998</t>
  </si>
  <si>
    <t>19.5044</t>
  </si>
  <si>
    <t>18.919</t>
  </si>
  <si>
    <t>18.241900000000001</t>
  </si>
  <si>
    <t>18.996400000000001</t>
  </si>
  <si>
    <t>17.793199999999999</t>
  </si>
  <si>
    <t>K4B3M4</t>
  </si>
  <si>
    <t>Solyc01g110110.2.1</t>
  </si>
  <si>
    <t>Solyc01g110110.2</t>
  </si>
  <si>
    <t>Inhibitor_I29;Peptidase_C1</t>
  </si>
  <si>
    <t>17.694199999999999</t>
  </si>
  <si>
    <t>18.604199999999999</t>
  </si>
  <si>
    <t>18.206299999999999</t>
  </si>
  <si>
    <t>18.010899999999999</t>
  </si>
  <si>
    <t>18.953399999999998</t>
  </si>
  <si>
    <t>18.151599999999998</t>
  </si>
  <si>
    <t>19.217500000000001</t>
  </si>
  <si>
    <t>18.3523</t>
  </si>
  <si>
    <t>19.3444</t>
  </si>
  <si>
    <t>K4B3Q8</t>
  </si>
  <si>
    <t>Solyc01g110450.2.1</t>
  </si>
  <si>
    <t>Solyc01g110450.2</t>
  </si>
  <si>
    <t>Aldo_ket_red</t>
  </si>
  <si>
    <t>18.769600000000001</t>
  </si>
  <si>
    <t>19.760200000000001</t>
  </si>
  <si>
    <t>21.175999999999998</t>
  </si>
  <si>
    <t>20.3675</t>
  </si>
  <si>
    <t>21.388000000000002</t>
  </si>
  <si>
    <t>20.740500000000001</t>
  </si>
  <si>
    <t>21.095300000000002</t>
  </si>
  <si>
    <t>19.570900000000002</t>
  </si>
  <si>
    <t>19.688500000000001</t>
  </si>
  <si>
    <t>19.737300000000001</t>
  </si>
  <si>
    <t>20.698399999999999</t>
  </si>
  <si>
    <t>21.639800000000001</t>
  </si>
  <si>
    <t>18.902200000000001</t>
  </si>
  <si>
    <t>20.738299999999999</t>
  </si>
  <si>
    <t>20.986599999999999</t>
  </si>
  <si>
    <t>K4B3X5;K4D180</t>
  </si>
  <si>
    <t>K4B3X5</t>
  </si>
  <si>
    <t>Solyc01g111120.2.1;Solyc10g054870.1.1</t>
  </si>
  <si>
    <t>Solyc01g111120.2;Solyc10g054870.1</t>
  </si>
  <si>
    <t>TIM</t>
  </si>
  <si>
    <t>21.609100000000002</t>
  </si>
  <si>
    <t>20.933499999999999</t>
  </si>
  <si>
    <t>21.6919</t>
  </si>
  <si>
    <t>20.9922</t>
  </si>
  <si>
    <t>20.234200000000001</t>
  </si>
  <si>
    <t>21.765000000000001</t>
  </si>
  <si>
    <t>21.601900000000001</t>
  </si>
  <si>
    <t>21.6264</t>
  </si>
  <si>
    <t>21.372</t>
  </si>
  <si>
    <t>21.5459</t>
  </si>
  <si>
    <t>21.109100000000002</t>
  </si>
  <si>
    <t>21.174700000000001</t>
  </si>
  <si>
    <t>20.861699999999999</t>
  </si>
  <si>
    <t>20.8</t>
  </si>
  <si>
    <t>20.527899999999999</t>
  </si>
  <si>
    <t>20.479099999999999</t>
  </si>
  <si>
    <t>21.621099999999998</t>
  </si>
  <si>
    <t>K4B3Y3</t>
  </si>
  <si>
    <t>Solyc01g111210.2.1</t>
  </si>
  <si>
    <t>Solyc01g111210.2</t>
  </si>
  <si>
    <t>Amidase;Pollen_Ole_e_I</t>
  </si>
  <si>
    <t>18.922899999999998</t>
  </si>
  <si>
    <t>17.959199999999999</t>
  </si>
  <si>
    <t>19.146699999999999</t>
  </si>
  <si>
    <t>20.0215</t>
  </si>
  <si>
    <t>18.6478</t>
  </si>
  <si>
    <t>18.590800000000002</t>
  </si>
  <si>
    <t>19.344899999999999</t>
  </si>
  <si>
    <t>19.591100000000001</t>
  </si>
  <si>
    <t>18.531099999999999</t>
  </si>
  <si>
    <t>18.880600000000001</t>
  </si>
  <si>
    <t>K4B407;O24030</t>
  </si>
  <si>
    <t>Solyc01g111450.2.1</t>
  </si>
  <si>
    <t>PAD1</t>
  </si>
  <si>
    <t>Proteasome subunit alpha type;Proteasome subunit alpha type-7</t>
  </si>
  <si>
    <t>Proteasome;Proteasome_A_N</t>
  </si>
  <si>
    <t>20.781700000000001</t>
  </si>
  <si>
    <t>20.593800000000002</t>
  </si>
  <si>
    <t>21.0229</t>
  </si>
  <si>
    <t>21.229199999999999</t>
  </si>
  <si>
    <t>21.613900000000001</t>
  </si>
  <si>
    <t>20.135000000000002</t>
  </si>
  <si>
    <t>21.2531</t>
  </si>
  <si>
    <t>21.602799999999998</t>
  </si>
  <si>
    <t>21.149899999999999</t>
  </si>
  <si>
    <t>20.105599999999999</t>
  </si>
  <si>
    <t>22.210699999999999</t>
  </si>
  <si>
    <t>21.506699999999999</t>
  </si>
  <si>
    <t>21.461600000000001</t>
  </si>
  <si>
    <t>20.002199999999998</t>
  </si>
  <si>
    <t>20.667899999999999</t>
  </si>
  <si>
    <t>21.490300000000001</t>
  </si>
  <si>
    <t>21.918600000000001</t>
  </si>
  <si>
    <t>20.3416</t>
  </si>
  <si>
    <t>21.871099999999998</t>
  </si>
  <si>
    <t>K4B469</t>
  </si>
  <si>
    <t>Solyc01g112080.2.1</t>
  </si>
  <si>
    <t>Solyc01g112080.2</t>
  </si>
  <si>
    <t>LysM</t>
  </si>
  <si>
    <t>18.4787</t>
  </si>
  <si>
    <t>19.7379</t>
  </si>
  <si>
    <t>19.754100000000001</t>
  </si>
  <si>
    <t>19.300799999999999</t>
  </si>
  <si>
    <t>19.621700000000001</t>
  </si>
  <si>
    <t>20.0947</t>
  </si>
  <si>
    <t>19.883800000000001</t>
  </si>
  <si>
    <t>18.8245</t>
  </si>
  <si>
    <t>18.7212</t>
  </si>
  <si>
    <t>19.2958</t>
  </si>
  <si>
    <t>19.970099999999999</t>
  </si>
  <si>
    <t>19.511099999999999</t>
  </si>
  <si>
    <t>18.647500000000001</t>
  </si>
  <si>
    <t>18.774100000000001</t>
  </si>
  <si>
    <t>K4B4Z2</t>
  </si>
  <si>
    <t>Solyc02g021420.2.1</t>
  </si>
  <si>
    <t>Solyc02g021420.2</t>
  </si>
  <si>
    <t>Gelsolin;VHP</t>
  </si>
  <si>
    <t>19.562100000000001</t>
  </si>
  <si>
    <t>20.496200000000002</t>
  </si>
  <si>
    <t>22.702500000000001</t>
  </si>
  <si>
    <t>22.0623</t>
  </si>
  <si>
    <t>18.956399999999999</t>
  </si>
  <si>
    <t>23.016400000000001</t>
  </si>
  <si>
    <t>22.2409</t>
  </si>
  <si>
    <t>19.983699999999999</t>
  </si>
  <si>
    <t>22.106300000000001</t>
  </si>
  <si>
    <t>21.098500000000001</t>
  </si>
  <si>
    <t>20.163</t>
  </si>
  <si>
    <t>20.8657</t>
  </si>
  <si>
    <t>21.8749</t>
  </si>
  <si>
    <t>22.453099999999999</t>
  </si>
  <si>
    <t>20.987500000000001</t>
  </si>
  <si>
    <t>21.067399999999999</t>
  </si>
  <si>
    <t>21.539100000000001</t>
  </si>
  <si>
    <t>22.4207</t>
  </si>
  <si>
    <t>K4B533</t>
  </si>
  <si>
    <t>Solyc02g022850.1.1</t>
  </si>
  <si>
    <t>Solyc02g022850.1</t>
  </si>
  <si>
    <t>BBE;FAD_binding_4</t>
  </si>
  <si>
    <t>17.192799999999998</t>
  </si>
  <si>
    <t>17.722200000000001</t>
  </si>
  <si>
    <t>17.465499999999999</t>
  </si>
  <si>
    <t>17.719100000000001</t>
  </si>
  <si>
    <t>18.786100000000001</t>
  </si>
  <si>
    <t>17.6098</t>
  </si>
  <si>
    <t>K4B546</t>
  </si>
  <si>
    <t>Solyc02g023970.2.1</t>
  </si>
  <si>
    <t>Solyc02g023970.2</t>
  </si>
  <si>
    <t>Obg-like ATPase 1</t>
  </si>
  <si>
    <t>MMR_HSR1;YchF-GTPase_C</t>
  </si>
  <si>
    <t>20.271699999999999</t>
  </si>
  <si>
    <t>20.888999999999999</t>
  </si>
  <si>
    <t>21.402000000000001</t>
  </si>
  <si>
    <t>21.036000000000001</t>
  </si>
  <si>
    <t>19.3766</t>
  </si>
  <si>
    <t>20.752500000000001</t>
  </si>
  <si>
    <t>21.879300000000001</t>
  </si>
  <si>
    <t>21.278600000000001</t>
  </si>
  <si>
    <t>20.084199999999999</t>
  </si>
  <si>
    <t>21.4648</t>
  </si>
  <si>
    <t>19.923500000000001</t>
  </si>
  <si>
    <t>21.9407</t>
  </si>
  <si>
    <t>22.145499999999998</t>
  </si>
  <si>
    <t>19.435099999999998</t>
  </si>
  <si>
    <t>21.701000000000001</t>
  </si>
  <si>
    <t>20.423100000000002</t>
  </si>
  <si>
    <t>19.597799999999999</t>
  </si>
  <si>
    <t>20.4406</t>
  </si>
  <si>
    <t>20.6008</t>
  </si>
  <si>
    <t>K4B553</t>
  </si>
  <si>
    <t>Solyc02g024050.2.1</t>
  </si>
  <si>
    <t>Solyc02g024050.2</t>
  </si>
  <si>
    <t>Ferredoxin--NADP reductase, chloroplastic</t>
  </si>
  <si>
    <t>FAD_binding_6;NAD_binding_1</t>
  </si>
  <si>
    <t>22.9605</t>
  </si>
  <si>
    <t>20.817</t>
  </si>
  <si>
    <t>23.0975</t>
  </si>
  <si>
    <t>25.007400000000001</t>
  </si>
  <si>
    <t>21.144200000000001</t>
  </si>
  <si>
    <t>22.18</t>
  </si>
  <si>
    <t>22.5014</t>
  </si>
  <si>
    <t>24.4468</t>
  </si>
  <si>
    <t>21.632400000000001</t>
  </si>
  <si>
    <t>21.5566</t>
  </si>
  <si>
    <t>22.8796</t>
  </si>
  <si>
    <t>25.366099999999999</t>
  </si>
  <si>
    <t>20.279599999999999</t>
  </si>
  <si>
    <t>21.8752</t>
  </si>
  <si>
    <t>23.9435</t>
  </si>
  <si>
    <t>21.4557</t>
  </si>
  <si>
    <t>21.668800000000001</t>
  </si>
  <si>
    <t>21.940100000000001</t>
  </si>
  <si>
    <t>25.3904</t>
  </si>
  <si>
    <t>K4B667;Q05537</t>
  </si>
  <si>
    <t>K4B667</t>
  </si>
  <si>
    <t>Solyc02g061770.2.1</t>
  </si>
  <si>
    <t>CHI14;Solyc02g061770.2</t>
  </si>
  <si>
    <t>Glyco_hydro_19</t>
  </si>
  <si>
    <t>28.386500000000002</t>
  </si>
  <si>
    <t>26.238</t>
  </si>
  <si>
    <t>26.006900000000002</t>
  </si>
  <si>
    <t>25.554400000000001</t>
  </si>
  <si>
    <t>27.908799999999999</t>
  </si>
  <si>
    <t>27.539899999999999</t>
  </si>
  <si>
    <t>25.883199999999999</t>
  </si>
  <si>
    <t>24.6845</t>
  </si>
  <si>
    <t>27.890899999999998</t>
  </si>
  <si>
    <t>27.213699999999999</t>
  </si>
  <si>
    <t>25.6143</t>
  </si>
  <si>
    <t>26.0502</t>
  </si>
  <si>
    <t>27.068000000000001</t>
  </si>
  <si>
    <t>27.000599999999999</t>
  </si>
  <si>
    <t>25.5565</t>
  </si>
  <si>
    <t>25.338999999999999</t>
  </si>
  <si>
    <t>27.613900000000001</t>
  </si>
  <si>
    <t>27.5029</t>
  </si>
  <si>
    <t>26.910299999999999</t>
  </si>
  <si>
    <t>26.84</t>
  </si>
  <si>
    <t>K4B6T2;K4D4Y3;K4D4Y2;K4C2K8</t>
  </si>
  <si>
    <t>K4B6T2</t>
  </si>
  <si>
    <t>Solyc02g064970.2.1;Solyc05g055320.2.1;Solyc11g007210.1.1;Solyc11g007220.1.1</t>
  </si>
  <si>
    <t>Solyc02g064970.2;Solyc05g055320.2;Solyc11g007210.1;Solyc11g007220.1</t>
  </si>
  <si>
    <t>17.945900000000002</t>
  </si>
  <si>
    <t>18.369399999999999</t>
  </si>
  <si>
    <t>18.860099999999999</t>
  </si>
  <si>
    <t>17.787199999999999</t>
  </si>
  <si>
    <t>19.3291</t>
  </si>
  <si>
    <t>19.0139</t>
  </si>
  <si>
    <t>17.986899999999999</t>
  </si>
  <si>
    <t>K4B6V2;K4BCI5</t>
  </si>
  <si>
    <t>K4B6V2</t>
  </si>
  <si>
    <t>Solyc02g065170.2.1;Solyc02g090360.2.1</t>
  </si>
  <si>
    <t>Solyc02g065170.2;Solyc02g090360.2</t>
  </si>
  <si>
    <t>Cu-oxidase;Cu-oxidase_2;Cu-oxidase_3</t>
  </si>
  <si>
    <t>25.690799999999999</t>
  </si>
  <si>
    <t>23.735099999999999</t>
  </si>
  <si>
    <t>25.192299999999999</t>
  </si>
  <si>
    <t>24.608499999999999</t>
  </si>
  <si>
    <t>25.009599999999999</t>
  </si>
  <si>
    <t>23.570799999999998</t>
  </si>
  <si>
    <t>24.6311</t>
  </si>
  <si>
    <t>25.176500000000001</t>
  </si>
  <si>
    <t>25.185199999999998</t>
  </si>
  <si>
    <t>23.893599999999999</t>
  </si>
  <si>
    <t>25.2117</t>
  </si>
  <si>
    <t>24.471</t>
  </si>
  <si>
    <t>24.464400000000001</t>
  </si>
  <si>
    <t>24.430299999999999</t>
  </si>
  <si>
    <t>24.895399999999999</t>
  </si>
  <si>
    <t>25.031199999999998</t>
  </si>
  <si>
    <t>25.2971</t>
  </si>
  <si>
    <t>23.375699999999998</t>
  </si>
  <si>
    <t>25.120799999999999</t>
  </si>
  <si>
    <t>K4B6X9</t>
  </si>
  <si>
    <t>Solyc02g065470.1.1</t>
  </si>
  <si>
    <t>Solyc02g065470.1</t>
  </si>
  <si>
    <t>20.227799999999998</t>
  </si>
  <si>
    <t>18.758700000000001</t>
  </si>
  <si>
    <t>18.957000000000001</t>
  </si>
  <si>
    <t>19.197099999999999</t>
  </si>
  <si>
    <t>19.913</t>
  </si>
  <si>
    <t>19.876200000000001</t>
  </si>
  <si>
    <t>19.646699999999999</t>
  </si>
  <si>
    <t>19.4818</t>
  </si>
  <si>
    <t>19.0105</t>
  </si>
  <si>
    <t>K4B7M2</t>
  </si>
  <si>
    <t>Solyc02g068900.2.1</t>
  </si>
  <si>
    <t>Solyc02g068900.2</t>
  </si>
  <si>
    <t>GST_N_2</t>
  </si>
  <si>
    <t>22.094999999999999</t>
  </si>
  <si>
    <t>22.953299999999999</t>
  </si>
  <si>
    <t>20.770199999999999</t>
  </si>
  <si>
    <t>21.5624</t>
  </si>
  <si>
    <t>21.3306</t>
  </si>
  <si>
    <t>20.557099999999998</t>
  </si>
  <si>
    <t>20.783799999999999</t>
  </si>
  <si>
    <t>20.581700000000001</t>
  </si>
  <si>
    <t>21.181699999999999</t>
  </si>
  <si>
    <t>21.6435</t>
  </si>
  <si>
    <t>20.224499999999999</t>
  </si>
  <si>
    <t>20.4786</t>
  </si>
  <si>
    <t>20.433599999999998</t>
  </si>
  <si>
    <t>21.148099999999999</t>
  </si>
  <si>
    <t>19.2026</t>
  </si>
  <si>
    <t>19.6845</t>
  </si>
  <si>
    <t>20.777100000000001</t>
  </si>
  <si>
    <t>20.869599999999998</t>
  </si>
  <si>
    <t>19.296900000000001</t>
  </si>
  <si>
    <t>19.518999999999998</t>
  </si>
  <si>
    <t>K4B7P1</t>
  </si>
  <si>
    <t>Solyc02g069090.2.1</t>
  </si>
  <si>
    <t>Solyc02g069090.2</t>
  </si>
  <si>
    <t>Peptidase_C1;Propeptide_C1</t>
  </si>
  <si>
    <t>20.9238</t>
  </si>
  <si>
    <t>20.718499999999999</t>
  </si>
  <si>
    <t>21.489799999999999</t>
  </si>
  <si>
    <t>19.626300000000001</t>
  </si>
  <si>
    <t>19.951899999999998</t>
  </si>
  <si>
    <t>19.613</t>
  </si>
  <si>
    <t>20.6096</t>
  </si>
  <si>
    <t>20.642499999999998</t>
  </si>
  <si>
    <t>19.1478</t>
  </si>
  <si>
    <t>20.352499999999999</t>
  </si>
  <si>
    <t>20.004999999999999</t>
  </si>
  <si>
    <t>19.4297</t>
  </si>
  <si>
    <t>19.983599999999999</t>
  </si>
  <si>
    <t>19.72</t>
  </si>
  <si>
    <t>19.887599999999999</t>
  </si>
  <si>
    <t>21.328399999999998</t>
  </si>
  <si>
    <t>K4B7U5;K4B564</t>
  </si>
  <si>
    <t>K4B7U5</t>
  </si>
  <si>
    <t>Solyc02g030130.2.1;Solyc02g069630.2.1</t>
  </si>
  <si>
    <t>Solyc02g030130.2;Solyc02g069630.2</t>
  </si>
  <si>
    <t>Inhibitor_I9;Peptidase_S8</t>
  </si>
  <si>
    <t>19.8748</t>
  </si>
  <si>
    <t>18.982199999999999</t>
  </si>
  <si>
    <t>19.773499999999999</t>
  </si>
  <si>
    <t>20.424099999999999</t>
  </si>
  <si>
    <t>20.684100000000001</t>
  </si>
  <si>
    <t>19.117599999999999</t>
  </si>
  <si>
    <t>19.354399999999998</t>
  </si>
  <si>
    <t>20.942299999999999</t>
  </si>
  <si>
    <t>18.3873</t>
  </si>
  <si>
    <t>17.786100000000001</t>
  </si>
  <si>
    <t>19.190899999999999</t>
  </si>
  <si>
    <t>K4B7W2</t>
  </si>
  <si>
    <t>Solyc02g069800.1.1</t>
  </si>
  <si>
    <t>Solyc02g069800.1</t>
  </si>
  <si>
    <t>Abhydrolase_3</t>
  </si>
  <si>
    <t>18.610399999999998</t>
  </si>
  <si>
    <t>17.717099999999999</t>
  </si>
  <si>
    <t>17.751100000000001</t>
  </si>
  <si>
    <t>18.302700000000002</t>
  </si>
  <si>
    <t>18.0014</t>
  </si>
  <si>
    <t>18.634599999999999</t>
  </si>
  <si>
    <t>K4BQD5;K4B818;K4B816;K4B814;K4C3B9</t>
  </si>
  <si>
    <t>Solyc02g070320.2.1;Solyc02g070330.2.1;Solyc02g070340.2.1;Solyc02g070350.2.1;Solyc02g070360.2.1;Solyc04g016350.1.1;Solyc06g007360.2.1</t>
  </si>
  <si>
    <t>Solyc02g070320.2;Solyc02g070340.2;Solyc02g070360.2;Solyc04g016350.1;Solyc06g007360.2</t>
  </si>
  <si>
    <t>40S ribosomal protein S4;40S ribosomal protein S4;40S ribosomal protein S4;40S ribosomal protein S4;40S ribosomal protein S4</t>
  </si>
  <si>
    <t>KOW;Ribosomal_S4e;RS4NT;S4</t>
  </si>
  <si>
    <t>19.703900000000001</t>
  </si>
  <si>
    <t>18.565100000000001</t>
  </si>
  <si>
    <t>18.646799999999999</t>
  </si>
  <si>
    <t>18.874099999999999</t>
  </si>
  <si>
    <t>19.032499999999999</t>
  </si>
  <si>
    <t>18.368200000000002</t>
  </si>
  <si>
    <t>18.767600000000002</t>
  </si>
  <si>
    <t>18.526</t>
  </si>
  <si>
    <t>K4B835</t>
  </si>
  <si>
    <t>Solyc02g070540.2.1</t>
  </si>
  <si>
    <t>Solyc02g070540.2</t>
  </si>
  <si>
    <t>DUF642</t>
  </si>
  <si>
    <t>17.9908</t>
  </si>
  <si>
    <t>18.025700000000001</t>
  </si>
  <si>
    <t>18.5839</t>
  </si>
  <si>
    <t>18.0229</t>
  </si>
  <si>
    <t>K4D3B5;K4B838</t>
  </si>
  <si>
    <t>Solyc02g070570.2.1;Solyc09g010100.2.1;Solyc10g083280.1.1</t>
  </si>
  <si>
    <t>Solyc02g070570.2;Solyc10g083280.1</t>
  </si>
  <si>
    <t>Ribosomal_S11</t>
  </si>
  <si>
    <t>20.5534</t>
  </si>
  <si>
    <t>20.650200000000002</t>
  </si>
  <si>
    <t>21.241199999999999</t>
  </si>
  <si>
    <t>20.7166</t>
  </si>
  <si>
    <t>21.311699999999998</t>
  </si>
  <si>
    <t>21.132100000000001</t>
  </si>
  <si>
    <t>21.072700000000001</t>
  </si>
  <si>
    <t>20.666399999999999</t>
  </si>
  <si>
    <t>19.858599999999999</t>
  </si>
  <si>
    <t>20.220500000000001</t>
  </si>
  <si>
    <t>K4B896</t>
  </si>
  <si>
    <t>Solyc02g071200.2.1</t>
  </si>
  <si>
    <t>Solyc02g071200.2</t>
  </si>
  <si>
    <t>22.000699999999998</t>
  </si>
  <si>
    <t>21.3704</t>
  </si>
  <si>
    <t>19.248200000000001</t>
  </si>
  <si>
    <t>19.967199999999998</t>
  </si>
  <si>
    <t>21.726199999999999</t>
  </si>
  <si>
    <t>23.6248</t>
  </si>
  <si>
    <t>22.706900000000001</t>
  </si>
  <si>
    <t>22.333600000000001</t>
  </si>
  <si>
    <t>19.396599999999999</t>
  </si>
  <si>
    <t>21.992100000000001</t>
  </si>
  <si>
    <t>19.868400000000001</t>
  </si>
  <si>
    <t>19.1465</t>
  </si>
  <si>
    <t>20.2653</t>
  </si>
  <si>
    <t>18.0443</t>
  </si>
  <si>
    <t>18.7195</t>
  </si>
  <si>
    <t>20.402000000000001</t>
  </si>
  <si>
    <t>K4B8R0</t>
  </si>
  <si>
    <t>Solyc02g076830.1.1</t>
  </si>
  <si>
    <t>Solyc02g076830.1</t>
  </si>
  <si>
    <t>B_lectin;PAN_2</t>
  </si>
  <si>
    <t>21.618200000000002</t>
  </si>
  <si>
    <t>21.82</t>
  </si>
  <si>
    <t>22.3904</t>
  </si>
  <si>
    <t>23.791799999999999</t>
  </si>
  <si>
    <t>22.317</t>
  </si>
  <si>
    <t>21.463000000000001</t>
  </si>
  <si>
    <t>22.703800000000001</t>
  </si>
  <si>
    <t>21.751000000000001</t>
  </si>
  <si>
    <t>21.9405</t>
  </si>
  <si>
    <t>22.805299999999999</t>
  </si>
  <si>
    <t>21.280899999999999</t>
  </si>
  <si>
    <t>20.997699999999998</t>
  </si>
  <si>
    <t>20.602699999999999</t>
  </si>
  <si>
    <t>23.511600000000001</t>
  </si>
  <si>
    <t>21.0807</t>
  </si>
  <si>
    <t>21.819500000000001</t>
  </si>
  <si>
    <t>19.985199999999999</t>
  </si>
  <si>
    <t>24.1982</t>
  </si>
  <si>
    <t>K4B8T1</t>
  </si>
  <si>
    <t>Solyc02g077040.2.1</t>
  </si>
  <si>
    <t>pip1</t>
  </si>
  <si>
    <t>20.461500000000001</t>
  </si>
  <si>
    <t>20.062999999999999</t>
  </si>
  <si>
    <t>22.966000000000001</t>
  </si>
  <si>
    <t>20.111499999999999</t>
  </si>
  <si>
    <t>18.863099999999999</t>
  </si>
  <si>
    <t>18.223299999999998</t>
  </si>
  <si>
    <t>22.875299999999999</t>
  </si>
  <si>
    <t>21.526299999999999</t>
  </si>
  <si>
    <t>18.602</t>
  </si>
  <si>
    <t>22.856300000000001</t>
  </si>
  <si>
    <t>20.4604</t>
  </si>
  <si>
    <t>22.321300000000001</t>
  </si>
  <si>
    <t>22.020900000000001</t>
  </si>
  <si>
    <t>22.815899999999999</t>
  </si>
  <si>
    <t>21.4359</t>
  </si>
  <si>
    <t>21.353400000000001</t>
  </si>
  <si>
    <t>21.262499999999999</t>
  </si>
  <si>
    <t>21.513300000000001</t>
  </si>
  <si>
    <t>K4B993</t>
  </si>
  <si>
    <t>Solyc02g078690.1.1</t>
  </si>
  <si>
    <t>Solyc02g078690.1</t>
  </si>
  <si>
    <t>17.524999999999999</t>
  </si>
  <si>
    <t>17.796700000000001</t>
  </si>
  <si>
    <t>17.404699999999998</t>
  </si>
  <si>
    <t>17.964099999999998</t>
  </si>
  <si>
    <t>18.905899999999999</t>
  </si>
  <si>
    <t>17.174600000000002</t>
  </si>
  <si>
    <t>18.360600000000002</t>
  </si>
  <si>
    <t>17.6568</t>
  </si>
  <si>
    <t>17.2193</t>
  </si>
  <si>
    <t>K4B9B8</t>
  </si>
  <si>
    <t>Solyc02g078940.2.1</t>
  </si>
  <si>
    <t>Solyc02g078940.2</t>
  </si>
  <si>
    <t>ADH_N;ADH_zinc_N</t>
  </si>
  <si>
    <t>18.415099999999999</t>
  </si>
  <si>
    <t>21.351099999999999</t>
  </si>
  <si>
    <t>18.422899999999998</t>
  </si>
  <si>
    <t>20.250399999999999</t>
  </si>
  <si>
    <t>20.016200000000001</t>
  </si>
  <si>
    <t>20.545999999999999</t>
  </si>
  <si>
    <t>18.494900000000001</t>
  </si>
  <si>
    <t>21.130400000000002</t>
  </si>
  <si>
    <t>21.263200000000001</t>
  </si>
  <si>
    <t>21.241599999999998</t>
  </si>
  <si>
    <t>21.0975</t>
  </si>
  <si>
    <t>19.9937</t>
  </si>
  <si>
    <t>19.539200000000001</t>
  </si>
  <si>
    <t>19.479600000000001</t>
  </si>
  <si>
    <t>21.8642</t>
  </si>
  <si>
    <t>21.069800000000001</t>
  </si>
  <si>
    <t>19.218</t>
  </si>
  <si>
    <t>20.221</t>
  </si>
  <si>
    <t>20.154599999999999</t>
  </si>
  <si>
    <t>21.1387</t>
  </si>
  <si>
    <t>K4B9J6</t>
  </si>
  <si>
    <t>Solyc02g079750.2.1</t>
  </si>
  <si>
    <t>Solyc02g079750.2</t>
  </si>
  <si>
    <t>21.895299999999999</t>
  </si>
  <si>
    <t>23.927099999999999</t>
  </si>
  <si>
    <t>21.4711</t>
  </si>
  <si>
    <t>21.912400000000002</t>
  </si>
  <si>
    <t>21.0184</t>
  </si>
  <si>
    <t>21.9163</t>
  </si>
  <si>
    <t>21.444400000000002</t>
  </si>
  <si>
    <t>21.5703</t>
  </si>
  <si>
    <t>22.037700000000001</t>
  </si>
  <si>
    <t>21.598400000000002</t>
  </si>
  <si>
    <t>20.933399999999999</t>
  </si>
  <si>
    <t>21.538499999999999</t>
  </si>
  <si>
    <t>22.717600000000001</t>
  </si>
  <si>
    <t>21.793700000000001</t>
  </si>
  <si>
    <t>21.783899999999999</t>
  </si>
  <si>
    <t>22.936900000000001</t>
  </si>
  <si>
    <t>21.4436</t>
  </si>
  <si>
    <t>21.214300000000001</t>
  </si>
  <si>
    <t>21.043500000000002</t>
  </si>
  <si>
    <t>21.988199999999999</t>
  </si>
  <si>
    <t>K4B9P3;K4B9P2;K4B9P1;K4CHA0;Q96576;P09607;K4BHN9;K4B129;K4BIG2;K4AWN9;K4B0T1;K4C2B4</t>
  </si>
  <si>
    <t>K4B9P3;K4B9P2</t>
  </si>
  <si>
    <t>Solyc01g066360.2.1;Solyc01g098940.2.1;Solyc01g099950.1.1;Solyc02g080200.2.1;Solyc02g080210.2.1;Solyc02g080220.2.1;Solyc03g078090.2.1;Solyc03g083870.2.1;Solyc05g054360.2.1;Solyc07g064180.2.1;Solyc07g064190.1.1</t>
  </si>
  <si>
    <t>PME2.1;PME3;Solyc01g066360.2;Solyc01g098940.2;Solyc01g099950.1;Solyc02g080200.2;Solyc02g080210.2;Solyc02g080220.2;Solyc03g078090.2;Solyc03g083870.2;Solyc05g054360.2;Solyc07g064190.1</t>
  </si>
  <si>
    <t>Pectinesterase;Pectinesterase</t>
  </si>
  <si>
    <t>Pectinesterase;PMEI</t>
  </si>
  <si>
    <t>21.787800000000001</t>
  </si>
  <si>
    <t>19.937000000000001</t>
  </si>
  <si>
    <t>19.3965</t>
  </si>
  <si>
    <t>20.034800000000001</t>
  </si>
  <si>
    <t>21.630700000000001</t>
  </si>
  <si>
    <t>21.395399999999999</t>
  </si>
  <si>
    <t>19.874600000000001</t>
  </si>
  <si>
    <t>19.9069</t>
  </si>
  <si>
    <t>21.856400000000001</t>
  </si>
  <si>
    <t>21.3172</t>
  </si>
  <si>
    <t>19.382999999999999</t>
  </si>
  <si>
    <t>20.724</t>
  </si>
  <si>
    <t>21.888000000000002</t>
  </si>
  <si>
    <t>21.380800000000001</t>
  </si>
  <si>
    <t>19.017600000000002</t>
  </si>
  <si>
    <t>19.410299999999999</t>
  </si>
  <si>
    <t>22.341999999999999</t>
  </si>
  <si>
    <t>22.0686</t>
  </si>
  <si>
    <t>19.705300000000001</t>
  </si>
  <si>
    <t>19.5198</t>
  </si>
  <si>
    <t>K4B9S1</t>
  </si>
  <si>
    <t>Solyc02g080500.2.1</t>
  </si>
  <si>
    <t>Solyc02g080500.2</t>
  </si>
  <si>
    <t>18.179200000000002</t>
  </si>
  <si>
    <t>19.7486</t>
  </si>
  <si>
    <t>20.226600000000001</t>
  </si>
  <si>
    <t>20.6678</t>
  </si>
  <si>
    <t>20.5732</t>
  </si>
  <si>
    <t>21.8049</t>
  </si>
  <si>
    <t>20.906500000000001</t>
  </si>
  <si>
    <t>20.5077</t>
  </si>
  <si>
    <t>20.954899999999999</t>
  </si>
  <si>
    <t>20.5595</t>
  </si>
  <si>
    <t>20.446100000000001</t>
  </si>
  <si>
    <t>18.890599999999999</t>
  </si>
  <si>
    <t>20.9754</t>
  </si>
  <si>
    <t>21.469000000000001</t>
  </si>
  <si>
    <t>19.523399999999999</t>
  </si>
  <si>
    <t>20.580200000000001</t>
  </si>
  <si>
    <t>19.4038</t>
  </si>
  <si>
    <t>20.811699999999998</t>
  </si>
  <si>
    <t>K4B9T4</t>
  </si>
  <si>
    <t>Solyc02g080630.2.1</t>
  </si>
  <si>
    <t>Solyc02g080630.2</t>
  </si>
  <si>
    <t>Lactoylglutathione lyase</t>
  </si>
  <si>
    <t>Glyoxalase</t>
  </si>
  <si>
    <t>18.531600000000001</t>
  </si>
  <si>
    <t>19.3553</t>
  </si>
  <si>
    <t>17.706099999999999</t>
  </si>
  <si>
    <t>18.667200000000001</t>
  </si>
  <si>
    <t>18.599599999999999</t>
  </si>
  <si>
    <t>18.889700000000001</t>
  </si>
  <si>
    <t>18.1006</t>
  </si>
  <si>
    <t>19.457799999999999</t>
  </si>
  <si>
    <t>18.635999999999999</t>
  </si>
  <si>
    <t>18.5655</t>
  </si>
  <si>
    <t>18.834499999999998</t>
  </si>
  <si>
    <t>17.7805</t>
  </si>
  <si>
    <t>18.764900000000001</t>
  </si>
  <si>
    <t>19.660799999999998</t>
  </si>
  <si>
    <t>18.749099999999999</t>
  </si>
  <si>
    <t>K4B9T7</t>
  </si>
  <si>
    <t>Solyc02g080660.2.1</t>
  </si>
  <si>
    <t>Solyc02g080660.2</t>
  </si>
  <si>
    <t>18.254300000000001</t>
  </si>
  <si>
    <t>18.7849</t>
  </si>
  <si>
    <t>17.833100000000002</t>
  </si>
  <si>
    <t>18.627099999999999</t>
  </si>
  <si>
    <t>K4B9V8</t>
  </si>
  <si>
    <t>Solyc02g080880.2.1</t>
  </si>
  <si>
    <t>Solyc02g080880.2</t>
  </si>
  <si>
    <t>Asp;SapB_1;SapB_2</t>
  </si>
  <si>
    <t>18.5246</t>
  </si>
  <si>
    <t>17.897300000000001</t>
  </si>
  <si>
    <t>19.248899999999999</t>
  </si>
  <si>
    <t>18.809000000000001</t>
  </si>
  <si>
    <t>19.527999999999999</t>
  </si>
  <si>
    <t>19.1633</t>
  </si>
  <si>
    <t>19.563700000000001</t>
  </si>
  <si>
    <t>18.643899999999999</t>
  </si>
  <si>
    <t>18.400099999999998</t>
  </si>
  <si>
    <t>K4BA40</t>
  </si>
  <si>
    <t>Solyc02g081700.1.1</t>
  </si>
  <si>
    <t>Solyc02g081700.1</t>
  </si>
  <si>
    <t>Proteasome subunit alpha type</t>
  </si>
  <si>
    <t>20.526</t>
  </si>
  <si>
    <t>20.433</t>
  </si>
  <si>
    <t>18.3386</t>
  </si>
  <si>
    <t>19.1812</t>
  </si>
  <si>
    <t>19.5457</t>
  </si>
  <si>
    <t>20.764299999999999</t>
  </si>
  <si>
    <t>18.702500000000001</t>
  </si>
  <si>
    <t>20.0228</t>
  </si>
  <si>
    <t>20.0502</t>
  </si>
  <si>
    <t>18.168299999999999</t>
  </si>
  <si>
    <t>19.287400000000002</t>
  </si>
  <si>
    <t>19.375900000000001</t>
  </si>
  <si>
    <t>17.819700000000001</t>
  </si>
  <si>
    <t>18.358000000000001</t>
  </si>
  <si>
    <t>19.102</t>
  </si>
  <si>
    <t>19.772200000000002</t>
  </si>
  <si>
    <t>18.060700000000001</t>
  </si>
  <si>
    <t>18.294899999999998</t>
  </si>
  <si>
    <t>K4BA67</t>
  </si>
  <si>
    <t>Solyc02g081970.2.1</t>
  </si>
  <si>
    <t>Solyc02g081970.2</t>
  </si>
  <si>
    <t>PA</t>
  </si>
  <si>
    <t>21.694800000000001</t>
  </si>
  <si>
    <t>20.7255</t>
  </si>
  <si>
    <t>21.474799999999998</t>
  </si>
  <si>
    <t>21.4803</t>
  </si>
  <si>
    <t>22.039300000000001</t>
  </si>
  <si>
    <t>21.570399999999999</t>
  </si>
  <si>
    <t>21.763200000000001</t>
  </si>
  <si>
    <t>21.726500000000001</t>
  </si>
  <si>
    <t>21.918099999999999</t>
  </si>
  <si>
    <t>21.944800000000001</t>
  </si>
  <si>
    <t>21.276499999999999</t>
  </si>
  <si>
    <t>20.811399999999999</t>
  </si>
  <si>
    <t>22.518899999999999</t>
  </si>
  <si>
    <t>21.271799999999999</t>
  </si>
  <si>
    <t>21.511299999999999</t>
  </si>
  <si>
    <t>22.122699999999998</t>
  </si>
  <si>
    <t>20.543900000000001</t>
  </si>
  <si>
    <t>21.797999999999998</t>
  </si>
  <si>
    <t>K4BAL4</t>
  </si>
  <si>
    <t>Solyc02g083460.2.1</t>
  </si>
  <si>
    <t>Solyc02g083460.2</t>
  </si>
  <si>
    <t>21.935099999999998</t>
  </si>
  <si>
    <t>20.683499999999999</t>
  </si>
  <si>
    <t>19.131499999999999</t>
  </si>
  <si>
    <t>21.3491</t>
  </si>
  <si>
    <t>21.050599999999999</t>
  </si>
  <si>
    <t>21.351400000000002</t>
  </si>
  <si>
    <t>18.9011</t>
  </si>
  <si>
    <t>20.557400000000001</t>
  </si>
  <si>
    <t>21.847999999999999</t>
  </si>
  <si>
    <t>21.827100000000002</t>
  </si>
  <si>
    <t>20.4863</t>
  </si>
  <si>
    <t>20.887799999999999</t>
  </si>
  <si>
    <t>20.675799999999999</t>
  </si>
  <si>
    <t>20.053899999999999</t>
  </si>
  <si>
    <t>22.436399999999999</t>
  </si>
  <si>
    <t>22.9193</t>
  </si>
  <si>
    <t>21.526900000000001</t>
  </si>
  <si>
    <t>K4BAP4</t>
  </si>
  <si>
    <t>Solyc02g083760.2.1</t>
  </si>
  <si>
    <t>Solyc02g083760.2</t>
  </si>
  <si>
    <t>Thaumatin</t>
  </si>
  <si>
    <t>21.426500000000001</t>
  </si>
  <si>
    <t>20.055800000000001</t>
  </si>
  <si>
    <t>18.050599999999999</t>
  </si>
  <si>
    <t>20.779299999999999</t>
  </si>
  <si>
    <t>20.057500000000001</t>
  </si>
  <si>
    <t>19.314399999999999</t>
  </si>
  <si>
    <t>17.994700000000002</t>
  </si>
  <si>
    <t>19.6768</t>
  </si>
  <si>
    <t>18.998999999999999</t>
  </si>
  <si>
    <t>18.567499999999999</t>
  </si>
  <si>
    <t>19.400400000000001</t>
  </si>
  <si>
    <t>18.643999999999998</t>
  </si>
  <si>
    <t>18.197900000000001</t>
  </si>
  <si>
    <t>K4BAP7</t>
  </si>
  <si>
    <t>Solyc02g083790.2.1</t>
  </si>
  <si>
    <t>Solyc02g083790.2</t>
  </si>
  <si>
    <t>18.5031</t>
  </si>
  <si>
    <t>17.8688</t>
  </si>
  <si>
    <t>19.070499999999999</t>
  </si>
  <si>
    <t>18.4938</t>
  </si>
  <si>
    <t>19.724399999999999</t>
  </si>
  <si>
    <t>17.790700000000001</t>
  </si>
  <si>
    <t>19.1569</t>
  </si>
  <si>
    <t>18.886700000000001</t>
  </si>
  <si>
    <t>19.001999999999999</t>
  </si>
  <si>
    <t>19.898700000000002</t>
  </si>
  <si>
    <t>19.0213</t>
  </si>
  <si>
    <t>19.872199999999999</t>
  </si>
  <si>
    <t>K4BAP9</t>
  </si>
  <si>
    <t>Solyc02g083810.2.1</t>
  </si>
  <si>
    <t>Solyc02g083810.2</t>
  </si>
  <si>
    <t>NAD_binding_1</t>
  </si>
  <si>
    <t>18.407599999999999</t>
  </si>
  <si>
    <t>18.024699999999999</t>
  </si>
  <si>
    <t>18.043700000000001</t>
  </si>
  <si>
    <t>18.312899999999999</t>
  </si>
  <si>
    <t>20.022600000000001</t>
  </si>
  <si>
    <t>19.373799999999999</t>
  </si>
  <si>
    <t>18.737100000000002</t>
  </si>
  <si>
    <t>19.611499999999999</t>
  </si>
  <si>
    <t>19.713100000000001</t>
  </si>
  <si>
    <t>17.583500000000001</t>
  </si>
  <si>
    <t>18.3888</t>
  </si>
  <si>
    <t>K4BAW0;K4B6C3;K4B3P9</t>
  </si>
  <si>
    <t>Solyc01g110360.2.1;Solyc02g062340.2.1;Solyc02g084440.2.1</t>
  </si>
  <si>
    <t>Solyc01g110360.2;Solyc02g062340.2;Solyc02g084440.2</t>
  </si>
  <si>
    <t>Fructose-bisphosphate aldolase;Fructose-bisphosphate aldolase;Fructose-bisphosphate aldolase</t>
  </si>
  <si>
    <t>Glycolytic</t>
  </si>
  <si>
    <t>24.875299999999999</t>
  </si>
  <si>
    <t>23.7561</t>
  </si>
  <si>
    <t>20.9114</t>
  </si>
  <si>
    <t>24.030899999999999</t>
  </si>
  <si>
    <t>22.682600000000001</t>
  </si>
  <si>
    <t>25.331900000000001</t>
  </si>
  <si>
    <t>20.575900000000001</t>
  </si>
  <si>
    <t>23.167200000000001</t>
  </si>
  <si>
    <t>19.945499999999999</t>
  </si>
  <si>
    <t>24.162400000000002</t>
  </si>
  <si>
    <t>19.451799999999999</t>
  </si>
  <si>
    <t>22.839500000000001</t>
  </si>
  <si>
    <t>18.162800000000001</t>
  </si>
  <si>
    <t>20.617799999999999</t>
  </si>
  <si>
    <t>21.716999999999999</t>
  </si>
  <si>
    <t>K4BAZ3;K4B6D9;K4DD95</t>
  </si>
  <si>
    <t>K4BAZ3</t>
  </si>
  <si>
    <t>Solyc02g062510.2.1;Solyc02g084780.2.1;Solyc12g017660.1.1</t>
  </si>
  <si>
    <t>Solyc02g062510.2;Solyc02g084780.2;Solyc12g017660.1</t>
  </si>
  <si>
    <t>22.650400000000001</t>
  </si>
  <si>
    <t>21.181000000000001</t>
  </si>
  <si>
    <t>18.3675</t>
  </si>
  <si>
    <t>21.735099999999999</t>
  </si>
  <si>
    <t>19.740300000000001</t>
  </si>
  <si>
    <t>21.898199999999999</t>
  </si>
  <si>
    <t>17.775500000000001</t>
  </si>
  <si>
    <t>21.035599999999999</t>
  </si>
  <si>
    <t>20.703600000000002</t>
  </si>
  <si>
    <t>17.743300000000001</t>
  </si>
  <si>
    <t>20.194800000000001</t>
  </si>
  <si>
    <t>17.119599999999998</t>
  </si>
  <si>
    <t>18.458300000000001</t>
  </si>
  <si>
    <t>K4BAZ4</t>
  </si>
  <si>
    <t>Solyc02g084790.2.1</t>
  </si>
  <si>
    <t>Solyc02g084790.2</t>
  </si>
  <si>
    <t>21.363299999999999</t>
  </si>
  <si>
    <t>22.676200000000001</t>
  </si>
  <si>
    <t>20.91</t>
  </si>
  <si>
    <t>22.721499999999999</t>
  </si>
  <si>
    <t>22.669599999999999</t>
  </si>
  <si>
    <t>21.6859</t>
  </si>
  <si>
    <t>21.476099999999999</t>
  </si>
  <si>
    <t>22.001100000000001</t>
  </si>
  <si>
    <t>22.628799999999998</t>
  </si>
  <si>
    <t>22.530100000000001</t>
  </si>
  <si>
    <t>22.083200000000001</t>
  </si>
  <si>
    <t>22.9816</t>
  </si>
  <si>
    <t>23.020900000000001</t>
  </si>
  <si>
    <t>22.2944</t>
  </si>
  <si>
    <t>22.8294</t>
  </si>
  <si>
    <t>22.12</t>
  </si>
  <si>
    <t>23.151399999999999</t>
  </si>
  <si>
    <t>22.6677</t>
  </si>
  <si>
    <t>20.6614</t>
  </si>
  <si>
    <t>21.8874</t>
  </si>
  <si>
    <t>K4BBF4</t>
  </si>
  <si>
    <t>Solyc02g086460.2.1</t>
  </si>
  <si>
    <t>Solyc02g086460.2</t>
  </si>
  <si>
    <t>24.084399999999999</t>
  </si>
  <si>
    <t>21.959199999999999</t>
  </si>
  <si>
    <t>25.396799999999999</t>
  </si>
  <si>
    <t>28.908899999999999</t>
  </si>
  <si>
    <t>22.7818</t>
  </si>
  <si>
    <t>25.3689</t>
  </si>
  <si>
    <t>25.338100000000001</t>
  </si>
  <si>
    <t>28.753399999999999</t>
  </si>
  <si>
    <t>22.885200000000001</t>
  </si>
  <si>
    <t>24.7637</t>
  </si>
  <si>
    <t>25.835000000000001</t>
  </si>
  <si>
    <t>29.0181</t>
  </si>
  <si>
    <t>21.846900000000002</t>
  </si>
  <si>
    <t>23.883900000000001</t>
  </si>
  <si>
    <t>24.6785</t>
  </si>
  <si>
    <t>28.454799999999999</t>
  </si>
  <si>
    <t>22.932300000000001</t>
  </si>
  <si>
    <t>25.688500000000001</t>
  </si>
  <si>
    <t>24.797599999999999</t>
  </si>
  <si>
    <t>28.795000000000002</t>
  </si>
  <si>
    <t>K4BBH7</t>
  </si>
  <si>
    <t>Solyc02g086700.2.1</t>
  </si>
  <si>
    <t>Solyc02g086700.2</t>
  </si>
  <si>
    <t>16.401299999999999</t>
  </si>
  <si>
    <t>16.275300000000001</t>
  </si>
  <si>
    <t>16.954499999999999</t>
  </si>
  <si>
    <t>17.484999999999999</t>
  </si>
  <si>
    <t>18.3965</t>
  </si>
  <si>
    <t>17.184699999999999</t>
  </si>
  <si>
    <t>K4BBL4</t>
  </si>
  <si>
    <t>Solyc02g087070.2.1</t>
  </si>
  <si>
    <t>LOC543895</t>
  </si>
  <si>
    <t>An_peroxidase</t>
  </si>
  <si>
    <t>21.160699999999999</t>
  </si>
  <si>
    <t>20.507300000000001</t>
  </si>
  <si>
    <t>19.762899999999998</t>
  </si>
  <si>
    <t>20.902799999999999</t>
  </si>
  <si>
    <t>20.154499999999999</t>
  </si>
  <si>
    <t>21.4724</t>
  </si>
  <si>
    <t>19.779699999999998</t>
  </si>
  <si>
    <t>20.883900000000001</t>
  </si>
  <si>
    <t>21.636099999999999</t>
  </si>
  <si>
    <t>19.575700000000001</t>
  </si>
  <si>
    <t>20.279499999999999</t>
  </si>
  <si>
    <t>20.223199999999999</t>
  </si>
  <si>
    <t>20.3155</t>
  </si>
  <si>
    <t>21.387699999999999</t>
  </si>
  <si>
    <t>18.7986</t>
  </si>
  <si>
    <t>20.934200000000001</t>
  </si>
  <si>
    <t>K4BBM6</t>
  </si>
  <si>
    <t>Solyc02g087190.1.1</t>
  </si>
  <si>
    <t>Solyc02g087190.1</t>
  </si>
  <si>
    <t>22.8674</t>
  </si>
  <si>
    <t>22.334599999999998</t>
  </si>
  <si>
    <t>21.42</t>
  </si>
  <si>
    <t>22.376100000000001</t>
  </si>
  <si>
    <t>22.4315</t>
  </si>
  <si>
    <t>22.116399999999999</t>
  </si>
  <si>
    <t>21.269300000000001</t>
  </si>
  <si>
    <t>21.907699999999998</t>
  </si>
  <si>
    <t>22.4268</t>
  </si>
  <si>
    <t>22.183499999999999</t>
  </si>
  <si>
    <t>21.557099999999998</t>
  </si>
  <si>
    <t>22.083100000000002</t>
  </si>
  <si>
    <t>22.724699999999999</t>
  </si>
  <si>
    <t>22.462800000000001</t>
  </si>
  <si>
    <t>21.602399999999999</t>
  </si>
  <si>
    <t>21.766200000000001</t>
  </si>
  <si>
    <t>22.569600000000001</t>
  </si>
  <si>
    <t>22.738900000000001</t>
  </si>
  <si>
    <t>20.482500000000002</t>
  </si>
  <si>
    <t>22.0411</t>
  </si>
  <si>
    <t>K4BBN2</t>
  </si>
  <si>
    <t>Solyc02g087250.2.1</t>
  </si>
  <si>
    <t>Solyc02g087250.2</t>
  </si>
  <si>
    <t>CRS1_YhbY</t>
  </si>
  <si>
    <t>26.037500000000001</t>
  </si>
  <si>
    <t>24.617999999999999</t>
  </si>
  <si>
    <t>24.665600000000001</t>
  </si>
  <si>
    <t>25.447700000000001</t>
  </si>
  <si>
    <t>26.0154</t>
  </si>
  <si>
    <t>25.904399999999999</t>
  </si>
  <si>
    <t>24.977499999999999</t>
  </si>
  <si>
    <t>24.541799999999999</t>
  </si>
  <si>
    <t>26.5473</t>
  </si>
  <si>
    <t>26.339700000000001</t>
  </si>
  <si>
    <t>23.956700000000001</t>
  </si>
  <si>
    <t>25.832000000000001</t>
  </si>
  <si>
    <t>25.125900000000001</t>
  </si>
  <si>
    <t>25.1065</t>
  </si>
  <si>
    <t>23.153600000000001</t>
  </si>
  <si>
    <t>24.805900000000001</t>
  </si>
  <si>
    <t>24.715800000000002</t>
  </si>
  <si>
    <t>25.099900000000002</t>
  </si>
  <si>
    <t>23.814599999999999</t>
  </si>
  <si>
    <t>24.567699999999999</t>
  </si>
  <si>
    <t>K4BBQ9</t>
  </si>
  <si>
    <t>Solyc02g087520.2.1</t>
  </si>
  <si>
    <t>Solyc02g087520.2</t>
  </si>
  <si>
    <t>20.324999999999999</t>
  </si>
  <si>
    <t>20.276199999999999</t>
  </si>
  <si>
    <t>20.133500000000002</t>
  </si>
  <si>
    <t>21.344100000000001</t>
  </si>
  <si>
    <t>20.086500000000001</t>
  </si>
  <si>
    <t>19.286899999999999</t>
  </si>
  <si>
    <t>20.397500000000001</t>
  </si>
  <si>
    <t>21.4162</t>
  </si>
  <si>
    <t>20.117899999999999</t>
  </si>
  <si>
    <t>20.618200000000002</t>
  </si>
  <si>
    <t>21.1724</t>
  </si>
  <si>
    <t>19.776499999999999</t>
  </si>
  <si>
    <t>20.453399999999998</t>
  </si>
  <si>
    <t>20.0776</t>
  </si>
  <si>
    <t>K4BBY2</t>
  </si>
  <si>
    <t>Solyc02g088260.2.1</t>
  </si>
  <si>
    <t>Solyc02g088260.2</t>
  </si>
  <si>
    <t>18.534500000000001</t>
  </si>
  <si>
    <t>18.6663</t>
  </si>
  <si>
    <t>17.896000000000001</t>
  </si>
  <si>
    <t>17.7837</t>
  </si>
  <si>
    <t>K4BCC3;K4BGD1</t>
  </si>
  <si>
    <t>K4BCC3</t>
  </si>
  <si>
    <t>Solyc02g089720.1.1;Solyc03g046200.1.1</t>
  </si>
  <si>
    <t>Solyc02g089720.1;Solyc03g046200.1</t>
  </si>
  <si>
    <t>Glyco_hydro_81</t>
  </si>
  <si>
    <t>27.182200000000002</t>
  </si>
  <si>
    <t>25.3794</t>
  </si>
  <si>
    <t>26.341899999999999</t>
  </si>
  <si>
    <t>26.547799999999999</t>
  </si>
  <si>
    <t>27.392199999999999</t>
  </si>
  <si>
    <t>26.892600000000002</t>
  </si>
  <si>
    <t>26.977799999999998</t>
  </si>
  <si>
    <t>26.2395</t>
  </si>
  <si>
    <t>27.0214</t>
  </si>
  <si>
    <t>26.447600000000001</t>
  </si>
  <si>
    <t>25.515899999999998</t>
  </si>
  <si>
    <t>26.6694</t>
  </si>
  <si>
    <t>27.382000000000001</t>
  </si>
  <si>
    <t>27.048100000000002</t>
  </si>
  <si>
    <t>26.032599999999999</t>
  </si>
  <si>
    <t>26.287700000000001</t>
  </si>
  <si>
    <t>26.788799999999998</t>
  </si>
  <si>
    <t>25.9268</t>
  </si>
  <si>
    <t>26.262899999999998</t>
  </si>
  <si>
    <t>26.14</t>
  </si>
  <si>
    <t>K4BCJ4</t>
  </si>
  <si>
    <t>Solyc02g090450.2.1</t>
  </si>
  <si>
    <t>Solyc02g090450.2</t>
  </si>
  <si>
    <t>27.982399999999998</t>
  </si>
  <si>
    <t>26.061399999999999</t>
  </si>
  <si>
    <t>27.572399999999998</t>
  </si>
  <si>
    <t>27.180299999999999</t>
  </si>
  <si>
    <t>28.337299999999999</t>
  </si>
  <si>
    <t>27.2425</t>
  </si>
  <si>
    <t>27.653400000000001</t>
  </si>
  <si>
    <t>26.816199999999998</t>
  </si>
  <si>
    <t>28.134799999999998</t>
  </si>
  <si>
    <t>27.1708</t>
  </si>
  <si>
    <t>27.339400000000001</t>
  </si>
  <si>
    <t>27.608799999999999</t>
  </si>
  <si>
    <t>27.898199999999999</t>
  </si>
  <si>
    <t>27.823899999999998</t>
  </si>
  <si>
    <t>27.136800000000001</t>
  </si>
  <si>
    <t>26.622499999999999</t>
  </si>
  <si>
    <t>27.3537</t>
  </si>
  <si>
    <t>26.852900000000002</t>
  </si>
  <si>
    <t>27.129899999999999</t>
  </si>
  <si>
    <t>26.421700000000001</t>
  </si>
  <si>
    <t>K4BCJ6</t>
  </si>
  <si>
    <t>Solyc02g090470.2.1</t>
  </si>
  <si>
    <t>Solyc02g090470.2</t>
  </si>
  <si>
    <t>21.86</t>
  </si>
  <si>
    <t>20.1983</t>
  </si>
  <si>
    <t>22.423100000000002</t>
  </si>
  <si>
    <t>21.135300000000001</t>
  </si>
  <si>
    <t>20.739799999999999</t>
  </si>
  <si>
    <t>22.957000000000001</t>
  </si>
  <si>
    <t>21.6599</t>
  </si>
  <si>
    <t>22.786300000000001</t>
  </si>
  <si>
    <t>21.461300000000001</t>
  </si>
  <si>
    <t>22.556799999999999</t>
  </si>
  <si>
    <t>21.483699999999999</t>
  </si>
  <si>
    <t>20.716999999999999</t>
  </si>
  <si>
    <t>19.111799999999999</t>
  </si>
  <si>
    <t>21.9116</t>
  </si>
  <si>
    <t>21.588999999999999</t>
  </si>
  <si>
    <t>21.352599999999999</t>
  </si>
  <si>
    <t>21.593</t>
  </si>
  <si>
    <t>22.602599999999999</t>
  </si>
  <si>
    <t>22.665900000000001</t>
  </si>
  <si>
    <t>K4BCJ8;K4BG88;K4B6U4</t>
  </si>
  <si>
    <t>K4BCJ8</t>
  </si>
  <si>
    <t>Solyc02g065090.2.1;Solyc02g090490.2.1;Solyc03g044710.2.1</t>
  </si>
  <si>
    <t>Solyc02g065090.2;Solyc02g090490.2;Solyc03g044710.2</t>
  </si>
  <si>
    <t>Patatin</t>
  </si>
  <si>
    <t>19.7196</t>
  </si>
  <si>
    <t>18.896999999999998</t>
  </si>
  <si>
    <t>19.343399999999999</t>
  </si>
  <si>
    <t>19.758299999999998</t>
  </si>
  <si>
    <t>20.866700000000002</t>
  </si>
  <si>
    <t>20.193899999999999</t>
  </si>
  <si>
    <t>19.687100000000001</t>
  </si>
  <si>
    <t>19.8626</t>
  </si>
  <si>
    <t>K4BCQ9</t>
  </si>
  <si>
    <t>Solyc02g091100.2.1</t>
  </si>
  <si>
    <t>Solyc02g091100.2</t>
  </si>
  <si>
    <t>TPP_enzyme_C;TPP_enzyme_M;TPP_enzyme_N</t>
  </si>
  <si>
    <t>19.944800000000001</t>
  </si>
  <si>
    <t>19.0501</t>
  </si>
  <si>
    <t>19.628499999999999</t>
  </si>
  <si>
    <t>19.2986</t>
  </si>
  <si>
    <t>19.5746</t>
  </si>
  <si>
    <t>20.555800000000001</t>
  </si>
  <si>
    <t>19.318000000000001</t>
  </si>
  <si>
    <t>18.030999999999999</t>
  </si>
  <si>
    <t>20.610800000000001</t>
  </si>
  <si>
    <t>20.364599999999999</t>
  </si>
  <si>
    <t>18.5808</t>
  </si>
  <si>
    <t>21.102599999999999</t>
  </si>
  <si>
    <t>20.7393</t>
  </si>
  <si>
    <t>19.568100000000001</t>
  </si>
  <si>
    <t>19.696300000000001</t>
  </si>
  <si>
    <t>20.644500000000001</t>
  </si>
  <si>
    <t>K4BCW6</t>
  </si>
  <si>
    <t>Solyc02g091680.2.1</t>
  </si>
  <si>
    <t>Solyc02g091680.2</t>
  </si>
  <si>
    <t>21.5808</t>
  </si>
  <si>
    <t>21.572099999999999</t>
  </si>
  <si>
    <t>20.158799999999999</t>
  </si>
  <si>
    <t>22.1204</t>
  </si>
  <si>
    <t>23.243200000000002</t>
  </si>
  <si>
    <t>19.924900000000001</t>
  </si>
  <si>
    <t>21.838000000000001</t>
  </si>
  <si>
    <t>21.988099999999999</t>
  </si>
  <si>
    <t>20.0474</t>
  </si>
  <si>
    <t>20.6173</t>
  </si>
  <si>
    <t>20.388400000000001</t>
  </si>
  <si>
    <t>20.236499999999999</t>
  </si>
  <si>
    <t>20.788</t>
  </si>
  <si>
    <t>21.310700000000001</t>
  </si>
  <si>
    <t>K4BD54;K4CCK2</t>
  </si>
  <si>
    <t>K4BD54</t>
  </si>
  <si>
    <t>Solyc02g092580.2.1;Solyc07g017880.2.1</t>
  </si>
  <si>
    <t>Solyc02g092580.2;Solyc07g017880.2</t>
  </si>
  <si>
    <t>24.956299999999999</t>
  </si>
  <si>
    <t>24.5017</t>
  </si>
  <si>
    <t>24.788699999999999</t>
  </si>
  <si>
    <t>23.8277</t>
  </si>
  <si>
    <t>24.8917</t>
  </si>
  <si>
    <t>25.031700000000001</t>
  </si>
  <si>
    <t>24.584499999999998</t>
  </si>
  <si>
    <t>23.605699999999999</t>
  </si>
  <si>
    <t>23.572099999999999</t>
  </si>
  <si>
    <t>23.710799999999999</t>
  </si>
  <si>
    <t>24.730899999999998</t>
  </si>
  <si>
    <t>23.5533</t>
  </si>
  <si>
    <t>25.706</t>
  </si>
  <si>
    <t>24.497399999999999</t>
  </si>
  <si>
    <t>24.302499999999998</t>
  </si>
  <si>
    <t>26.564</t>
  </si>
  <si>
    <t>26.5259</t>
  </si>
  <si>
    <t>25.615500000000001</t>
  </si>
  <si>
    <t>26.229099999999999</t>
  </si>
  <si>
    <t>K4BD63</t>
  </si>
  <si>
    <t>Solyc02g092670.1.1</t>
  </si>
  <si>
    <t>Solyc02g092670.1</t>
  </si>
  <si>
    <t>19.443999999999999</t>
  </si>
  <si>
    <t>18.417999999999999</t>
  </si>
  <si>
    <t>19.639399999999998</t>
  </si>
  <si>
    <t>20.469899999999999</t>
  </si>
  <si>
    <t>18.204000000000001</t>
  </si>
  <si>
    <t>20.392900000000001</t>
  </si>
  <si>
    <t>21.4542</t>
  </si>
  <si>
    <t>18.645199999999999</t>
  </si>
  <si>
    <t>20.021599999999999</t>
  </si>
  <si>
    <t>20.240500000000001</t>
  </si>
  <si>
    <t>19.410499999999999</t>
  </si>
  <si>
    <t>17.8386</t>
  </si>
  <si>
    <t>19.643899999999999</t>
  </si>
  <si>
    <t>21.0946</t>
  </si>
  <si>
    <t>19.6265</t>
  </si>
  <si>
    <t>20.180800000000001</t>
  </si>
  <si>
    <t>18.936699999999998</t>
  </si>
  <si>
    <t>20.911300000000001</t>
  </si>
  <si>
    <t>K4BDB7</t>
  </si>
  <si>
    <t>Solyc02g093210.2.1</t>
  </si>
  <si>
    <t>Solyc02g093210.2</t>
  </si>
  <si>
    <t>22.9819</t>
  </si>
  <si>
    <t>22.820599999999999</t>
  </si>
  <si>
    <t>21.5044</t>
  </si>
  <si>
    <t>22.996600000000001</t>
  </si>
  <si>
    <t>22.138300000000001</t>
  </si>
  <si>
    <t>23.019400000000001</t>
  </si>
  <si>
    <t>21.8459</t>
  </si>
  <si>
    <t>22.9695</t>
  </si>
  <si>
    <t>23.091899999999999</t>
  </si>
  <si>
    <t>21.488800000000001</t>
  </si>
  <si>
    <t>22.912400000000002</t>
  </si>
  <si>
    <t>22.8185</t>
  </si>
  <si>
    <t>22.7118</t>
  </si>
  <si>
    <t>22.186299999999999</t>
  </si>
  <si>
    <t>22.139700000000001</t>
  </si>
  <si>
    <t>23.296299999999999</t>
  </si>
  <si>
    <t>23.404199999999999</t>
  </si>
  <si>
    <t>21.088799999999999</t>
  </si>
  <si>
    <t>22.6434</t>
  </si>
  <si>
    <t>K4BDC7</t>
  </si>
  <si>
    <t>Solyc02g093310.2.1</t>
  </si>
  <si>
    <t>Solyc02g093310.2</t>
  </si>
  <si>
    <t>25.523900000000001</t>
  </si>
  <si>
    <t>25.723600000000001</t>
  </si>
  <si>
    <t>23.5487</t>
  </si>
  <si>
    <t>25.106100000000001</t>
  </si>
  <si>
    <t>25.765599999999999</t>
  </si>
  <si>
    <t>25.735600000000002</t>
  </si>
  <si>
    <t>23.843299999999999</t>
  </si>
  <si>
    <t>24.301500000000001</t>
  </si>
  <si>
    <t>26.3796</t>
  </si>
  <si>
    <t>25.729099999999999</t>
  </si>
  <si>
    <t>23.849599999999999</t>
  </si>
  <si>
    <t>24.8629</t>
  </si>
  <si>
    <t>25.426400000000001</t>
  </si>
  <si>
    <t>25.333500000000001</t>
  </si>
  <si>
    <t>22.692399999999999</t>
  </si>
  <si>
    <t>23.925699999999999</t>
  </si>
  <si>
    <t>25.3368</t>
  </si>
  <si>
    <t>24.5185</t>
  </si>
  <si>
    <t>22.664000000000001</t>
  </si>
  <si>
    <t>24.491399999999999</t>
  </si>
  <si>
    <t>K4BDK1</t>
  </si>
  <si>
    <t>Solyc02g094050.2.1</t>
  </si>
  <si>
    <t>Solyc02g094050.2</t>
  </si>
  <si>
    <t>22.612500000000001</t>
  </si>
  <si>
    <t>21.3186</t>
  </si>
  <si>
    <t>22.0487</t>
  </si>
  <si>
    <t>22.2667</t>
  </si>
  <si>
    <t>22.097300000000001</t>
  </si>
  <si>
    <t>22.2942</t>
  </si>
  <si>
    <t>22.067599999999999</t>
  </si>
  <si>
    <t>22.3888</t>
  </si>
  <si>
    <t>22.661200000000001</t>
  </si>
  <si>
    <t>22.3398</t>
  </si>
  <si>
    <t>22.778300000000002</t>
  </si>
  <si>
    <t>23.433599999999998</t>
  </si>
  <si>
    <t>21.2363</t>
  </si>
  <si>
    <t>21.360199999999999</t>
  </si>
  <si>
    <t>22.831199999999999</t>
  </si>
  <si>
    <t>22.197800000000001</t>
  </si>
  <si>
    <t>23.1434</t>
  </si>
  <si>
    <t>23.410299999999999</t>
  </si>
  <si>
    <t>22.133199999999999</t>
  </si>
  <si>
    <t>23.272300000000001</t>
  </si>
  <si>
    <t>K4BDL3</t>
  </si>
  <si>
    <t>Solyc02g094180.2.1</t>
  </si>
  <si>
    <t>Solyc02g094180.2</t>
  </si>
  <si>
    <t>17.749600000000001</t>
  </si>
  <si>
    <t>18.452300000000001</t>
  </si>
  <si>
    <t>17.942799999999998</t>
  </si>
  <si>
    <t>18.3583</t>
  </si>
  <si>
    <t>18.839500000000001</t>
  </si>
  <si>
    <t>18.758199999999999</t>
  </si>
  <si>
    <t>18.756</t>
  </si>
  <si>
    <t>17.957999999999998</t>
  </si>
  <si>
    <t>K4BDL5</t>
  </si>
  <si>
    <t>Solyc02g094200.2.1</t>
  </si>
  <si>
    <t>Solyc02g094200.2</t>
  </si>
  <si>
    <t>NTF2</t>
  </si>
  <si>
    <t>19.5535</t>
  </si>
  <si>
    <t>21.293199999999999</t>
  </si>
  <si>
    <t>19.052600000000002</t>
  </si>
  <si>
    <t>20.439299999999999</t>
  </si>
  <si>
    <t>20.8949</t>
  </si>
  <si>
    <t>19.499600000000001</t>
  </si>
  <si>
    <t>18.422599999999999</t>
  </si>
  <si>
    <t>19.178000000000001</t>
  </si>
  <si>
    <t>20.962900000000001</t>
  </si>
  <si>
    <t>20.533899999999999</t>
  </si>
  <si>
    <t>20.241</t>
  </si>
  <si>
    <t>19.366</t>
  </si>
  <si>
    <t>19.212199999999999</t>
  </si>
  <si>
    <t>19.2577</t>
  </si>
  <si>
    <t>20.2958</t>
  </si>
  <si>
    <t>19.988600000000002</t>
  </si>
  <si>
    <t>K4BDZ3</t>
  </si>
  <si>
    <t>Solyc03g005690.2.1</t>
  </si>
  <si>
    <t>Solyc03g005690.2</t>
  </si>
  <si>
    <t>Stress-antifung</t>
  </si>
  <si>
    <t>21.9023</t>
  </si>
  <si>
    <t>21.849799999999998</t>
  </si>
  <si>
    <t>22.810300000000002</t>
  </si>
  <si>
    <t>23.334599999999998</t>
  </si>
  <si>
    <t>19.0259</t>
  </si>
  <si>
    <t>20.374500000000001</t>
  </si>
  <si>
    <t>23.621200000000002</t>
  </si>
  <si>
    <t>22.259699999999999</t>
  </si>
  <si>
    <t>20.482900000000001</t>
  </si>
  <si>
    <t>21.853999999999999</t>
  </si>
  <si>
    <t>22.519400000000001</t>
  </si>
  <si>
    <t>22.375399999999999</t>
  </si>
  <si>
    <t>20.372399999999999</t>
  </si>
  <si>
    <t>22.970400000000001</t>
  </si>
  <si>
    <t>20.818899999999999</t>
  </si>
  <si>
    <t>21.773599999999998</t>
  </si>
  <si>
    <t>21.075199999999999</t>
  </si>
  <si>
    <t>22.184799999999999</t>
  </si>
  <si>
    <t>21.772300000000001</t>
  </si>
  <si>
    <t>23.187000000000001</t>
  </si>
  <si>
    <t>K4BE45</t>
  </si>
  <si>
    <t>Solyc03g006220.2.1</t>
  </si>
  <si>
    <t>Solyc03g006220.2</t>
  </si>
  <si>
    <t>PC-Esterase;PMR5N</t>
  </si>
  <si>
    <t>21.743099999999998</t>
  </si>
  <si>
    <t>22.055599999999998</t>
  </si>
  <si>
    <t>18.748799999999999</t>
  </si>
  <si>
    <t>20.9026</t>
  </si>
  <si>
    <t>20.8582</t>
  </si>
  <si>
    <t>20.802800000000001</t>
  </si>
  <si>
    <t>18.6099</t>
  </si>
  <si>
    <t>20.334800000000001</t>
  </si>
  <si>
    <t>20.7073</t>
  </si>
  <si>
    <t>20.498699999999999</t>
  </si>
  <si>
    <t>18.972000000000001</t>
  </si>
  <si>
    <t>19.261299999999999</t>
  </si>
  <si>
    <t>19.401199999999999</t>
  </si>
  <si>
    <t>20.140699999999999</t>
  </si>
  <si>
    <t>18.4483</t>
  </si>
  <si>
    <t>18.606999999999999</t>
  </si>
  <si>
    <t>18.033000000000001</t>
  </si>
  <si>
    <t>17.590800000000002</t>
  </si>
  <si>
    <t>K4BEA4</t>
  </si>
  <si>
    <t>Solyc03g006810.2.1</t>
  </si>
  <si>
    <t>Solyc03g006810.2</t>
  </si>
  <si>
    <t>23.041899999999998</t>
  </si>
  <si>
    <t>24.252800000000001</t>
  </si>
  <si>
    <t>23.0717</t>
  </si>
  <si>
    <t>24.362100000000002</t>
  </si>
  <si>
    <t>23.6205</t>
  </si>
  <si>
    <t>23.738299999999999</t>
  </si>
  <si>
    <t>23.219000000000001</t>
  </si>
  <si>
    <t>23.685099999999998</t>
  </si>
  <si>
    <t>22.827300000000001</t>
  </si>
  <si>
    <t>24.036799999999999</t>
  </si>
  <si>
    <t>23.2333</t>
  </si>
  <si>
    <t>23.629899999999999</t>
  </si>
  <si>
    <t>23.512799999999999</t>
  </si>
  <si>
    <t>23.895199999999999</t>
  </si>
  <si>
    <t>23.427299999999999</t>
  </si>
  <si>
    <t>23.458400000000001</t>
  </si>
  <si>
    <t>23.724</t>
  </si>
  <si>
    <t>24.433499999999999</t>
  </si>
  <si>
    <t>23.192399999999999</t>
  </si>
  <si>
    <t>24.234000000000002</t>
  </si>
  <si>
    <t>K4BEV1</t>
  </si>
  <si>
    <t>Solyc03g019790.2.1</t>
  </si>
  <si>
    <t>AGAL</t>
  </si>
  <si>
    <t>Alpha-galactosidase</t>
  </si>
  <si>
    <t>Melibiase</t>
  </si>
  <si>
    <t>22.7483</t>
  </si>
  <si>
    <t>24.9834</t>
  </si>
  <si>
    <t>22.558599999999998</t>
  </si>
  <si>
    <t>25.077999999999999</t>
  </si>
  <si>
    <t>22.998899999999999</t>
  </si>
  <si>
    <t>24.7286</t>
  </si>
  <si>
    <t>23.776599999999998</t>
  </si>
  <si>
    <t>23.8535</t>
  </si>
  <si>
    <t>24.237500000000001</t>
  </si>
  <si>
    <t>24.745000000000001</t>
  </si>
  <si>
    <t>23.0366</t>
  </si>
  <si>
    <t>25.2212</t>
  </si>
  <si>
    <t>23.670100000000001</t>
  </si>
  <si>
    <t>23.4284</t>
  </si>
  <si>
    <t>24.2197</t>
  </si>
  <si>
    <t>25.7301</t>
  </si>
  <si>
    <t>23.465299999999999</t>
  </si>
  <si>
    <t>24.4514</t>
  </si>
  <si>
    <t>23.253499999999999</t>
  </si>
  <si>
    <t>24.491900000000001</t>
  </si>
  <si>
    <t>K4BEX5</t>
  </si>
  <si>
    <t>Solyc03g020030.2.1</t>
  </si>
  <si>
    <t>Solyc03g020030.2</t>
  </si>
  <si>
    <t>Prot_inhib_II</t>
  </si>
  <si>
    <t>26.885200000000001</t>
  </si>
  <si>
    <t>29.388200000000001</t>
  </si>
  <si>
    <t>26.6907</t>
  </si>
  <si>
    <t>28.614100000000001</t>
  </si>
  <si>
    <t>27.760999999999999</t>
  </si>
  <si>
    <t>29.1082</t>
  </si>
  <si>
    <t>27.2195</t>
  </si>
  <si>
    <t>27.418900000000001</t>
  </si>
  <si>
    <t>27.737400000000001</t>
  </si>
  <si>
    <t>28.600899999999999</t>
  </si>
  <si>
    <t>26.240100000000002</t>
  </si>
  <si>
    <t>28.1065</t>
  </si>
  <si>
    <t>27.806100000000001</t>
  </si>
  <si>
    <t>27.8703</t>
  </si>
  <si>
    <t>26.946899999999999</t>
  </si>
  <si>
    <t>27.6172</t>
  </si>
  <si>
    <t>27.18</t>
  </si>
  <si>
    <t>27.674099999999999</t>
  </si>
  <si>
    <t>26.2349</t>
  </si>
  <si>
    <t>26.8447</t>
  </si>
  <si>
    <t>K4BEX6</t>
  </si>
  <si>
    <t>Solyc03g020040.2.1</t>
  </si>
  <si>
    <t>Solyc03g020040.2</t>
  </si>
  <si>
    <t>17.147500000000001</t>
  </si>
  <si>
    <t>18.2394</t>
  </si>
  <si>
    <t>17.209099999999999</t>
  </si>
  <si>
    <t>21.849599999999999</t>
  </si>
  <si>
    <t>20.432300000000001</t>
  </si>
  <si>
    <t>18.176600000000001</t>
  </si>
  <si>
    <t>Q43502;K4BEX7</t>
  </si>
  <si>
    <t>Solyc03g020050.2.1</t>
  </si>
  <si>
    <t>cevi57;CEVI57</t>
  </si>
  <si>
    <t>Proteinase inhibitor type-2 CEVI57;Uncharacterized protein</t>
  </si>
  <si>
    <t>21.332799999999999</t>
  </si>
  <si>
    <t>21.807200000000002</t>
  </si>
  <si>
    <t>21.636399999999998</t>
  </si>
  <si>
    <t>21.3522</t>
  </si>
  <si>
    <t>20.260200000000001</t>
  </si>
  <si>
    <t>19.946200000000001</t>
  </si>
  <si>
    <t>20.9876</t>
  </si>
  <si>
    <t>21.0563</t>
  </si>
  <si>
    <t>19.435199999999998</t>
  </si>
  <si>
    <t>21.317799999999998</t>
  </si>
  <si>
    <t>21.232299999999999</t>
  </si>
  <si>
    <t>20.589200000000002</t>
  </si>
  <si>
    <t>20.370999999999999</t>
  </si>
  <si>
    <t>20.716699999999999</t>
  </si>
  <si>
    <t>20.806999999999999</t>
  </si>
  <si>
    <t>20.067499999999999</t>
  </si>
  <si>
    <t>K4BF11</t>
  </si>
  <si>
    <t>Solyc03g025380.2.1</t>
  </si>
  <si>
    <t>Solyc03g025380.2</t>
  </si>
  <si>
    <t>21.404</t>
  </si>
  <si>
    <t>20.4497</t>
  </si>
  <si>
    <t>20.232900000000001</t>
  </si>
  <si>
    <t>21.159099999999999</t>
  </si>
  <si>
    <t>20.847300000000001</t>
  </si>
  <si>
    <t>20.5029</t>
  </si>
  <si>
    <t>20.227599999999999</t>
  </si>
  <si>
    <t>20.320599999999999</t>
  </si>
  <si>
    <t>19.742100000000001</t>
  </si>
  <si>
    <t>20.030899999999999</t>
  </si>
  <si>
    <t>20.185700000000001</t>
  </si>
  <si>
    <t>20.661300000000001</t>
  </si>
  <si>
    <t>21.639600000000002</t>
  </si>
  <si>
    <t>20.6128</t>
  </si>
  <si>
    <t>20.919799999999999</t>
  </si>
  <si>
    <t>21.343499999999999</t>
  </si>
  <si>
    <t>21.227499999999999</t>
  </si>
  <si>
    <t>20.6768</t>
  </si>
  <si>
    <t>21.500599999999999</t>
  </si>
  <si>
    <t>K4BF33;K4BF31</t>
  </si>
  <si>
    <t>K4BF33</t>
  </si>
  <si>
    <t>Solyc03g025580.1.1;Solyc03g025600.2.1</t>
  </si>
  <si>
    <t>Solyc03g025580.1;Solyc03g025600.2</t>
  </si>
  <si>
    <t>Pectin acetylesterase</t>
  </si>
  <si>
    <t>PAE</t>
  </si>
  <si>
    <t>22.6465</t>
  </si>
  <si>
    <t>21.31</t>
  </si>
  <si>
    <t>20.986499999999999</t>
  </si>
  <si>
    <t>21.6493</t>
  </si>
  <si>
    <t>22.0749</t>
  </si>
  <si>
    <t>21.866499999999998</t>
  </si>
  <si>
    <t>21.1844</t>
  </si>
  <si>
    <t>21.770199999999999</t>
  </si>
  <si>
    <t>21.794499999999999</t>
  </si>
  <si>
    <t>22.384599999999999</t>
  </si>
  <si>
    <t>21.143000000000001</t>
  </si>
  <si>
    <t>21.8565</t>
  </si>
  <si>
    <t>22.001899999999999</t>
  </si>
  <si>
    <t>21.578399999999998</t>
  </si>
  <si>
    <t>19.715800000000002</t>
  </si>
  <si>
    <t>21.1892</t>
  </si>
  <si>
    <t>22.044599999999999</t>
  </si>
  <si>
    <t>22.039400000000001</t>
  </si>
  <si>
    <t>19.5243</t>
  </si>
  <si>
    <t>22.028600000000001</t>
  </si>
  <si>
    <t>K4BFF2;K4CX68</t>
  </si>
  <si>
    <t>K4BFF2</t>
  </si>
  <si>
    <t>Solyc03g031800.2.1;Solyc10g005350.2.1</t>
  </si>
  <si>
    <t>Solyc03g031800.2;Solyc10g005350.2</t>
  </si>
  <si>
    <t>Xyloglucan endotransglucosylase/hydrolase</t>
  </si>
  <si>
    <t>Glyco_hydro_16;XET_C</t>
  </si>
  <si>
    <t>18.067599999999999</t>
  </si>
  <si>
    <t>20.196300000000001</t>
  </si>
  <si>
    <t>19.4055</t>
  </si>
  <si>
    <t>20.244900000000001</t>
  </si>
  <si>
    <t>20.9437</t>
  </si>
  <si>
    <t>20.2332</t>
  </si>
  <si>
    <t>19.158999999999999</t>
  </si>
  <si>
    <t>19.908999999999999</t>
  </si>
  <si>
    <t>21.5062</t>
  </si>
  <si>
    <t>19.394500000000001</t>
  </si>
  <si>
    <t>20.691600000000001</t>
  </si>
  <si>
    <t>19.490600000000001</t>
  </si>
  <si>
    <t>20.147200000000002</t>
  </si>
  <si>
    <t>21.108499999999999</t>
  </si>
  <si>
    <t>K4BFN4</t>
  </si>
  <si>
    <t>Solyc03g033620.2.1</t>
  </si>
  <si>
    <t>Solyc03g033620.2</t>
  </si>
  <si>
    <t>Peptidase_S28</t>
  </si>
  <si>
    <t>18.341100000000001</t>
  </si>
  <si>
    <t>20.318200000000001</t>
  </si>
  <si>
    <t>18.535900000000002</t>
  </si>
  <si>
    <t>19.706099999999999</t>
  </si>
  <si>
    <t>22.540600000000001</t>
  </si>
  <si>
    <t>19.438600000000001</t>
  </si>
  <si>
    <t>21.800799999999999</t>
  </si>
  <si>
    <t>19.583600000000001</t>
  </si>
  <si>
    <t>20.899699999999999</t>
  </si>
  <si>
    <t>19.029199999999999</t>
  </si>
  <si>
    <t>19.978400000000001</t>
  </si>
  <si>
    <t>20.341200000000001</t>
  </si>
  <si>
    <t>K4BFP3</t>
  </si>
  <si>
    <t>Solyc03g033710.2.1</t>
  </si>
  <si>
    <t>Solyc03g033710.2</t>
  </si>
  <si>
    <t>18.2102</t>
  </si>
  <si>
    <t>20.8993</t>
  </si>
  <si>
    <t>17.5715</t>
  </si>
  <si>
    <t>21.270600000000002</t>
  </si>
  <si>
    <t>21.8169</t>
  </si>
  <si>
    <t>23.519100000000002</t>
  </si>
  <si>
    <t>18.539200000000001</t>
  </si>
  <si>
    <t>21.797899999999998</t>
  </si>
  <si>
    <t>22.008900000000001</t>
  </si>
  <si>
    <t>24.1877</t>
  </si>
  <si>
    <t>21.981200000000001</t>
  </si>
  <si>
    <t>20.464200000000002</t>
  </si>
  <si>
    <t>22.633800000000001</t>
  </si>
  <si>
    <t>19.424199999999999</t>
  </si>
  <si>
    <t>19.2501</t>
  </si>
  <si>
    <t>19.436499999999999</t>
  </si>
  <si>
    <t>21.8916</t>
  </si>
  <si>
    <t>K4BFV8</t>
  </si>
  <si>
    <t>Solyc03g034380.1.1</t>
  </si>
  <si>
    <t>Solyc03g034380.1</t>
  </si>
  <si>
    <t>24.765699999999999</t>
  </si>
  <si>
    <t>23.6008</t>
  </si>
  <si>
    <t>24.459299999999999</t>
  </si>
  <si>
    <t>24.676500000000001</t>
  </si>
  <si>
    <t>23.665099999999999</t>
  </si>
  <si>
    <t>23.5181</t>
  </si>
  <si>
    <t>23.988499999999998</t>
  </si>
  <si>
    <t>24.3537</t>
  </si>
  <si>
    <t>24.125299999999999</t>
  </si>
  <si>
    <t>24.217199999999998</t>
  </si>
  <si>
    <t>24.019300000000001</t>
  </si>
  <si>
    <t>24.821899999999999</t>
  </si>
  <si>
    <t>23.9498</t>
  </si>
  <si>
    <t>24.0364</t>
  </si>
  <si>
    <t>24.445699999999999</t>
  </si>
  <si>
    <t>24.724499999999999</t>
  </si>
  <si>
    <t>24.544499999999999</t>
  </si>
  <si>
    <t>25.190799999999999</t>
  </si>
  <si>
    <t>24.084099999999999</t>
  </si>
  <si>
    <t>25.554600000000001</t>
  </si>
  <si>
    <t>K4BG30</t>
  </si>
  <si>
    <t>Solyc03g044100.2.1</t>
  </si>
  <si>
    <t>Solyc03g044100.2</t>
  </si>
  <si>
    <t>22.092099999999999</t>
  </si>
  <si>
    <t>21.357299999999999</t>
  </si>
  <si>
    <t>23.5092</t>
  </si>
  <si>
    <t>21.689</t>
  </si>
  <si>
    <t>22.0581</t>
  </si>
  <si>
    <t>21.442499999999999</t>
  </si>
  <si>
    <t>22.706800000000001</t>
  </si>
  <si>
    <t>22.137499999999999</t>
  </si>
  <si>
    <t>21.466200000000001</t>
  </si>
  <si>
    <t>21.8871</t>
  </si>
  <si>
    <t>22.993300000000001</t>
  </si>
  <si>
    <t>21.803000000000001</t>
  </si>
  <si>
    <t>25.06</t>
  </si>
  <si>
    <t>24.667100000000001</t>
  </si>
  <si>
    <t>22.789000000000001</t>
  </si>
  <si>
    <t>23.100999999999999</t>
  </si>
  <si>
    <t>23.520299999999999</t>
  </si>
  <si>
    <t>22.126300000000001</t>
  </si>
  <si>
    <t>23.1813</t>
  </si>
  <si>
    <t>21.623000000000001</t>
  </si>
  <si>
    <t>K4BG34</t>
  </si>
  <si>
    <t>Solyc03g044150.2.1</t>
  </si>
  <si>
    <t>Solyc03g044150.2</t>
  </si>
  <si>
    <t>18.630099999999999</t>
  </si>
  <si>
    <t>18.160599999999999</t>
  </si>
  <si>
    <t>18.2166</t>
  </si>
  <si>
    <t>19.362500000000001</t>
  </si>
  <si>
    <t>18.276599999999998</t>
  </si>
  <si>
    <t>19.5</t>
  </si>
  <si>
    <t>18.5306</t>
  </si>
  <si>
    <t>18.430499999999999</t>
  </si>
  <si>
    <t>K4BHG4</t>
  </si>
  <si>
    <t>Solyc03g065340.2.1</t>
  </si>
  <si>
    <t>Solyc03g065340.2</t>
  </si>
  <si>
    <t>Alpha-1,4 glucan phosphorylase</t>
  </si>
  <si>
    <t>Phosphorylase</t>
  </si>
  <si>
    <t>22.527200000000001</t>
  </si>
  <si>
    <t>24.1145</t>
  </si>
  <si>
    <t>21.442</t>
  </si>
  <si>
    <t>22.559000000000001</t>
  </si>
  <si>
    <t>23.7075</t>
  </si>
  <si>
    <t>23.284199999999998</t>
  </si>
  <si>
    <t>21.545500000000001</t>
  </si>
  <si>
    <t>22.872199999999999</t>
  </si>
  <si>
    <t>23.694299999999998</t>
  </si>
  <si>
    <t>23.345700000000001</t>
  </si>
  <si>
    <t>22.941500000000001</t>
  </si>
  <si>
    <t>23.569800000000001</t>
  </si>
  <si>
    <t>23.064599999999999</t>
  </si>
  <si>
    <t>21.730699999999999</t>
  </si>
  <si>
    <t>21.673300000000001</t>
  </si>
  <si>
    <t>23.647600000000001</t>
  </si>
  <si>
    <t>23.674499999999998</t>
  </si>
  <si>
    <t>21.323599999999999</t>
  </si>
  <si>
    <t>21.786200000000001</t>
  </si>
  <si>
    <t>K4D4E6;K4BHR9;Q96483</t>
  </si>
  <si>
    <t>Solyc03g078400.2.1;Solyc11g005330.1.1</t>
  </si>
  <si>
    <t>Solyc03g078400.2;Solyc11g005330.1</t>
  </si>
  <si>
    <t>Uncharacterized protein;Uncharacterized protein;Actin-51 (Fragment)</t>
  </si>
  <si>
    <t>Actin</t>
  </si>
  <si>
    <t>30.127800000000001</t>
  </si>
  <si>
    <t>30.858599999999999</t>
  </si>
  <si>
    <t>28.684799999999999</t>
  </si>
  <si>
    <t>30.106100000000001</t>
  </si>
  <si>
    <t>30.488</t>
  </si>
  <si>
    <t>29.979399999999998</t>
  </si>
  <si>
    <t>29.2621</t>
  </si>
  <si>
    <t>28.1844</t>
  </si>
  <si>
    <t>30.1342</t>
  </si>
  <si>
    <t>29.686900000000001</t>
  </si>
  <si>
    <t>28.323799999999999</t>
  </si>
  <si>
    <t>29.0367</t>
  </si>
  <si>
    <t>29.463100000000001</t>
  </si>
  <si>
    <t>29.625699999999998</t>
  </si>
  <si>
    <t>29.078900000000001</t>
  </si>
  <si>
    <t>27.790099999999999</t>
  </si>
  <si>
    <t>29.331199999999999</t>
  </si>
  <si>
    <t>29.283300000000001</t>
  </si>
  <si>
    <t>27.240500000000001</t>
  </si>
  <si>
    <t>27.660599999999999</t>
  </si>
  <si>
    <t>K4BHW5;K4CYX2</t>
  </si>
  <si>
    <t>K4BHW5</t>
  </si>
  <si>
    <t>Solyc03g079880.2.1;Solyc10g018480.1.1</t>
  </si>
  <si>
    <t>Solyc03g079880.2;Solyc10g018480.1</t>
  </si>
  <si>
    <t>19.2242</t>
  </si>
  <si>
    <t>20.751200000000001</t>
  </si>
  <si>
    <t>17.6021</t>
  </si>
  <si>
    <t>19.315799999999999</t>
  </si>
  <si>
    <t>18.923100000000002</t>
  </si>
  <si>
    <t>17.9742</t>
  </si>
  <si>
    <t>18.780200000000001</t>
  </si>
  <si>
    <t>19.2882</t>
  </si>
  <si>
    <t>18.962499999999999</t>
  </si>
  <si>
    <t>K4BHZ1</t>
  </si>
  <si>
    <t>Solyc03g080150.2.1</t>
  </si>
  <si>
    <t>Solyc03g080150.2</t>
  </si>
  <si>
    <t>20.4467</t>
  </si>
  <si>
    <t>20.0609</t>
  </si>
  <si>
    <t>19.802199999999999</t>
  </si>
  <si>
    <t>19.439399999999999</t>
  </si>
  <si>
    <t>20.093599999999999</t>
  </si>
  <si>
    <t>19.192599999999999</t>
  </si>
  <si>
    <t>K4BHZ4</t>
  </si>
  <si>
    <t>Solyc03g080180.2.1</t>
  </si>
  <si>
    <t>Solyc03g080180.2</t>
  </si>
  <si>
    <t>Dimerisation;Methyltransf_2</t>
  </si>
  <si>
    <t>21.416699999999999</t>
  </si>
  <si>
    <t>20.697900000000001</t>
  </si>
  <si>
    <t>20.070900000000002</t>
  </si>
  <si>
    <t>21.5136</t>
  </si>
  <si>
    <t>20.433800000000002</t>
  </si>
  <si>
    <t>21.276599999999998</t>
  </si>
  <si>
    <t>20.216200000000001</t>
  </si>
  <si>
    <t>21.320900000000002</t>
  </si>
  <si>
    <t>21.3598</t>
  </si>
  <si>
    <t>22.005700000000001</t>
  </si>
  <si>
    <t>19.755700000000001</t>
  </si>
  <si>
    <t>21.5273</t>
  </si>
  <si>
    <t>19.78</t>
  </si>
  <si>
    <t>19.462299999999999</t>
  </si>
  <si>
    <t>20.572900000000001</t>
  </si>
  <si>
    <t>20.2498</t>
  </si>
  <si>
    <t>20.862300000000001</t>
  </si>
  <si>
    <t>20.894300000000001</t>
  </si>
  <si>
    <t>K4BI36</t>
  </si>
  <si>
    <t>Solyc03g082600.2.1</t>
  </si>
  <si>
    <t>Solyc03g082600.2</t>
  </si>
  <si>
    <t>Cyt-b5</t>
  </si>
  <si>
    <t>21.906600000000001</t>
  </si>
  <si>
    <t>22.399000000000001</t>
  </si>
  <si>
    <t>19.666599999999999</t>
  </si>
  <si>
    <t>20.927</t>
  </si>
  <si>
    <t>20.816199999999998</t>
  </si>
  <si>
    <t>20.871200000000002</t>
  </si>
  <si>
    <t>20.6081</t>
  </si>
  <si>
    <t>22.1356</t>
  </si>
  <si>
    <t>21.5488</t>
  </si>
  <si>
    <t>20.657699999999998</t>
  </si>
  <si>
    <t>20.201699999999999</t>
  </si>
  <si>
    <t>21.214200000000002</t>
  </si>
  <si>
    <t>20.345300000000002</t>
  </si>
  <si>
    <t>20.243099999999998</t>
  </si>
  <si>
    <t>18.513200000000001</t>
  </si>
  <si>
    <t>21.619199999999999</t>
  </si>
  <si>
    <t>21.098299999999998</t>
  </si>
  <si>
    <t>20.6739</t>
  </si>
  <si>
    <t>19.631399999999999</t>
  </si>
  <si>
    <t>19.956700000000001</t>
  </si>
  <si>
    <t>K4BI68</t>
  </si>
  <si>
    <t>Solyc03g082920.2.1</t>
  </si>
  <si>
    <t>Solyc03g082920.2</t>
  </si>
  <si>
    <t>18.9084</t>
  </si>
  <si>
    <t>18.6386</t>
  </si>
  <si>
    <t>17.8231</t>
  </si>
  <si>
    <t>18.6251</t>
  </si>
  <si>
    <t>18.1267</t>
  </si>
  <si>
    <t>K4BI70</t>
  </si>
  <si>
    <t>Solyc03g082940.2.1</t>
  </si>
  <si>
    <t>Solyc03g082940.2</t>
  </si>
  <si>
    <t>IBN_N</t>
  </si>
  <si>
    <t>19.878499999999999</t>
  </si>
  <si>
    <t>21.836600000000001</t>
  </si>
  <si>
    <t>20.1267</t>
  </si>
  <si>
    <t>19.412700000000001</t>
  </si>
  <si>
    <t>19.0627</t>
  </si>
  <si>
    <t>18.389900000000001</t>
  </si>
  <si>
    <t>18.715900000000001</t>
  </si>
  <si>
    <t>19.498899999999999</t>
  </si>
  <si>
    <t>20.1112</t>
  </si>
  <si>
    <t>17.987400000000001</t>
  </si>
  <si>
    <t>18.974599999999999</t>
  </si>
  <si>
    <t>19.383299999999998</t>
  </si>
  <si>
    <t>20.046299999999999</t>
  </si>
  <si>
    <t>19.735199999999999</t>
  </si>
  <si>
    <t>20.634399999999999</t>
  </si>
  <si>
    <t>21.291</t>
  </si>
  <si>
    <t>18.717500000000001</t>
  </si>
  <si>
    <t>20.395700000000001</t>
  </si>
  <si>
    <t>K4BIC8</t>
  </si>
  <si>
    <t>Solyc03g083520.2.1</t>
  </si>
  <si>
    <t>Solyc03g083520.2</t>
  </si>
  <si>
    <t>EF-hand_6;EF-hand_7</t>
  </si>
  <si>
    <t>20.457799999999999</t>
  </si>
  <si>
    <t>21.9937</t>
  </si>
  <si>
    <t>18.920400000000001</t>
  </si>
  <si>
    <t>19.476700000000001</t>
  </si>
  <si>
    <t>20.363700000000001</t>
  </si>
  <si>
    <t>19.228200000000001</t>
  </si>
  <si>
    <t>18.9086</t>
  </si>
  <si>
    <t>19.461200000000002</t>
  </si>
  <si>
    <t>19.9801</t>
  </si>
  <si>
    <t>17.662800000000001</t>
  </si>
  <si>
    <t>19.338799999999999</t>
  </si>
  <si>
    <t>19.340499999999999</t>
  </si>
  <si>
    <t>20.247299999999999</t>
  </si>
  <si>
    <t>17.452500000000001</t>
  </si>
  <si>
    <t>19.483499999999999</t>
  </si>
  <si>
    <t>20.3552</t>
  </si>
  <si>
    <t>18.281500000000001</t>
  </si>
  <si>
    <t>18.78</t>
  </si>
  <si>
    <t>K4BIE8</t>
  </si>
  <si>
    <t>Solyc03g083720.1.1</t>
  </si>
  <si>
    <t>Solyc03g083720.1</t>
  </si>
  <si>
    <t>PMEI</t>
  </si>
  <si>
    <t>21.508099999999999</t>
  </si>
  <si>
    <t>21.5014</t>
  </si>
  <si>
    <t>22.117000000000001</t>
  </si>
  <si>
    <t>21.254100000000001</t>
  </si>
  <si>
    <t>21.018000000000001</t>
  </si>
  <si>
    <t>21.227900000000002</t>
  </si>
  <si>
    <t>19.347000000000001</t>
  </si>
  <si>
    <t>21.311199999999999</t>
  </si>
  <si>
    <t>21.1874</t>
  </si>
  <si>
    <t>21.915199999999999</t>
  </si>
  <si>
    <t>20.632000000000001</t>
  </si>
  <si>
    <t>22.1037</t>
  </si>
  <si>
    <t>21.890999999999998</t>
  </si>
  <si>
    <t>21.891999999999999</t>
  </si>
  <si>
    <t>20.425999999999998</t>
  </si>
  <si>
    <t>21.952400000000001</t>
  </si>
  <si>
    <t>K4BIG5</t>
  </si>
  <si>
    <t>Solyc03g083900.2.1</t>
  </si>
  <si>
    <t>Solyc03g083900.2</t>
  </si>
  <si>
    <t>22.684000000000001</t>
  </si>
  <si>
    <t>23.3384</t>
  </si>
  <si>
    <t>21.662299999999998</t>
  </si>
  <si>
    <t>22.4496</t>
  </si>
  <si>
    <t>21.5943</t>
  </si>
  <si>
    <t>21.702200000000001</t>
  </si>
  <si>
    <t>20.6387</t>
  </si>
  <si>
    <t>21.892600000000002</t>
  </si>
  <si>
    <t>22.479500000000002</t>
  </si>
  <si>
    <t>21.264299999999999</t>
  </si>
  <si>
    <t>21.693000000000001</t>
  </si>
  <si>
    <t>22.410499999999999</t>
  </si>
  <si>
    <t>22.7197</t>
  </si>
  <si>
    <t>20.822600000000001</t>
  </si>
  <si>
    <t>21.876899999999999</t>
  </si>
  <si>
    <t>21.619599999999998</t>
  </si>
  <si>
    <t>21.770099999999999</t>
  </si>
  <si>
    <t>19.622900000000001</t>
  </si>
  <si>
    <t>20.8279</t>
  </si>
  <si>
    <t>P29000;K4BIG6</t>
  </si>
  <si>
    <t>Solyc03g083910.2.1</t>
  </si>
  <si>
    <t>AI;TIV1</t>
  </si>
  <si>
    <t>Acid beta-fructofuranosidase;Uncharacterized protein</t>
  </si>
  <si>
    <t>DUF3357;Glyco_hydro_32C;Glyco_hydro_32N</t>
  </si>
  <si>
    <t>23.2332</t>
  </si>
  <si>
    <t>22.436599999999999</t>
  </si>
  <si>
    <t>22.423500000000001</t>
  </si>
  <si>
    <t>22.8368</t>
  </si>
  <si>
    <t>22.4802</t>
  </si>
  <si>
    <t>22.148199999999999</t>
  </si>
  <si>
    <t>22.027999999999999</t>
  </si>
  <si>
    <t>23.695900000000002</t>
  </si>
  <si>
    <t>22.797000000000001</t>
  </si>
  <si>
    <t>22.525200000000002</t>
  </si>
  <si>
    <t>22.804400000000001</t>
  </si>
  <si>
    <t>22.988900000000001</t>
  </si>
  <si>
    <t>22.5364</t>
  </si>
  <si>
    <t>22.674900000000001</t>
  </si>
  <si>
    <t>23.434999999999999</t>
  </si>
  <si>
    <t>22.621700000000001</t>
  </si>
  <si>
    <t>23.230799999999999</t>
  </si>
  <si>
    <t>21.691099999999999</t>
  </si>
  <si>
    <t>23.295000000000002</t>
  </si>
  <si>
    <t>K4BII5</t>
  </si>
  <si>
    <t>Solyc03g093080.2.1</t>
  </si>
  <si>
    <t>Solyc03g093080.2</t>
  </si>
  <si>
    <t>22.369800000000001</t>
  </si>
  <si>
    <t>20.386500000000002</t>
  </si>
  <si>
    <t>22.873999999999999</t>
  </si>
  <si>
    <t>20.722200000000001</t>
  </si>
  <si>
    <t>21.116199999999999</t>
  </si>
  <si>
    <t>19.746200000000002</t>
  </si>
  <si>
    <t>22.879899999999999</t>
  </si>
  <si>
    <t>20.872900000000001</t>
  </si>
  <si>
    <t>20.895299999999999</t>
  </si>
  <si>
    <t>20.154699999999998</t>
  </si>
  <si>
    <t>21.470199999999998</t>
  </si>
  <si>
    <t>20.170999999999999</t>
  </si>
  <si>
    <t>20.706299999999999</t>
  </si>
  <si>
    <t>19.712</t>
  </si>
  <si>
    <t>21.924399999999999</t>
  </si>
  <si>
    <t>20.972300000000001</t>
  </si>
  <si>
    <t>20.648700000000002</t>
  </si>
  <si>
    <t>20.225999999999999</t>
  </si>
  <si>
    <t>21.843699999999998</t>
  </si>
  <si>
    <t>K4BIL3</t>
  </si>
  <si>
    <t>Solyc03g093360.2.1</t>
  </si>
  <si>
    <t>Solyc03g093360.2</t>
  </si>
  <si>
    <t>19.4329</t>
  </si>
  <si>
    <t>18.995799999999999</t>
  </si>
  <si>
    <t>17.734200000000001</t>
  </si>
  <si>
    <t>18.140799999999999</t>
  </si>
  <si>
    <t>K4BJ74</t>
  </si>
  <si>
    <t>Solyc03g096550.2.1</t>
  </si>
  <si>
    <t>Solyc03g096550.2</t>
  </si>
  <si>
    <t>PLAT</t>
  </si>
  <si>
    <t>16.916799999999999</t>
  </si>
  <si>
    <t>18.953499999999998</t>
  </si>
  <si>
    <t>17.560600000000001</t>
  </si>
  <si>
    <t>18.006900000000002</t>
  </si>
  <si>
    <t>17.951899999999998</t>
  </si>
  <si>
    <t>17.620200000000001</t>
  </si>
  <si>
    <t>19.036100000000001</t>
  </si>
  <si>
    <t>17.843800000000002</t>
  </si>
  <si>
    <t>K4BJE6</t>
  </si>
  <si>
    <t>Solyc03g097290.2.1</t>
  </si>
  <si>
    <t>Solyc03g097290.2</t>
  </si>
  <si>
    <t>Alanine--tRNA ligase</t>
  </si>
  <si>
    <t>DHHA1;tRNA_SAD;tRNA-synt_2c</t>
  </si>
  <si>
    <t>20.4343</t>
  </si>
  <si>
    <t>21.862500000000001</t>
  </si>
  <si>
    <t>19.963799999999999</t>
  </si>
  <si>
    <t>22.756799999999998</t>
  </si>
  <si>
    <t>21.4482</t>
  </si>
  <si>
    <t>22.268000000000001</t>
  </si>
  <si>
    <t>22.225899999999999</t>
  </si>
  <si>
    <t>23.254899999999999</t>
  </si>
  <si>
    <t>20.140799999999999</t>
  </si>
  <si>
    <t>23.116499999999998</t>
  </si>
  <si>
    <t>K4BJT0</t>
  </si>
  <si>
    <t>Solyc03g098670.1.1</t>
  </si>
  <si>
    <t>Solyc03g098670.1</t>
  </si>
  <si>
    <t>Kunitz_legume</t>
  </si>
  <si>
    <t>21.158200000000001</t>
  </si>
  <si>
    <t>21.788</t>
  </si>
  <si>
    <t>22.944500000000001</t>
  </si>
  <si>
    <t>23.159199999999998</t>
  </si>
  <si>
    <t>21.7453</t>
  </si>
  <si>
    <t>22.129799999999999</t>
  </si>
  <si>
    <t>22.221399999999999</t>
  </si>
  <si>
    <t>23.374600000000001</t>
  </si>
  <si>
    <t>22.008199999999999</t>
  </si>
  <si>
    <t>22.176200000000001</t>
  </si>
  <si>
    <t>22.987100000000002</t>
  </si>
  <si>
    <t>23.3992</t>
  </si>
  <si>
    <t>21.7287</t>
  </si>
  <si>
    <t>21.522300000000001</t>
  </si>
  <si>
    <t>23.622499999999999</t>
  </si>
  <si>
    <t>23.375299999999999</t>
  </si>
  <si>
    <t>21.584900000000001</t>
  </si>
  <si>
    <t>21.297899999999998</t>
  </si>
  <si>
    <t>22.753699999999998</t>
  </si>
  <si>
    <t>23.112100000000002</t>
  </si>
  <si>
    <t>K4BJT6</t>
  </si>
  <si>
    <t>Solyc03g098730.1.1</t>
  </si>
  <si>
    <t>Solyc03g098730.1</t>
  </si>
  <si>
    <t>19.911100000000001</t>
  </si>
  <si>
    <t>21.093900000000001</t>
  </si>
  <si>
    <t>23.6279</t>
  </si>
  <si>
    <t>23.6556</t>
  </si>
  <si>
    <t>20.4175</t>
  </si>
  <si>
    <t>20.404299999999999</t>
  </si>
  <si>
    <t>22.939900000000002</t>
  </si>
  <si>
    <t>23.0364</t>
  </si>
  <si>
    <t>19.3689</t>
  </si>
  <si>
    <t>24.149899999999999</t>
  </si>
  <si>
    <t>22.5776</t>
  </si>
  <si>
    <t>18.961200000000002</t>
  </si>
  <si>
    <t>24.389700000000001</t>
  </si>
  <si>
    <t>23.319800000000001</t>
  </si>
  <si>
    <t>19.7455</t>
  </si>
  <si>
    <t>23.408899999999999</t>
  </si>
  <si>
    <t>23.2273</t>
  </si>
  <si>
    <t>K4BJT7;P85997</t>
  </si>
  <si>
    <t>K4BJT7</t>
  </si>
  <si>
    <t>Solyc03g098740.1.1</t>
  </si>
  <si>
    <t>Solyc03g098740.1</t>
  </si>
  <si>
    <t>17.920400000000001</t>
  </si>
  <si>
    <t>17.796099999999999</t>
  </si>
  <si>
    <t>16.297999999999998</t>
  </si>
  <si>
    <t>19.0381</t>
  </si>
  <si>
    <t>20.796600000000002</t>
  </si>
  <si>
    <t>17.4682</t>
  </si>
  <si>
    <t>19.407299999999999</t>
  </si>
  <si>
    <t>19.042899999999999</t>
  </si>
  <si>
    <t>20.500900000000001</t>
  </si>
  <si>
    <t>18.5075</t>
  </si>
  <si>
    <t>19.560400000000001</t>
  </si>
  <si>
    <t>17.646599999999999</t>
  </si>
  <si>
    <t>18.814699999999998</t>
  </si>
  <si>
    <t>18.5351</t>
  </si>
  <si>
    <t>K4BJU1</t>
  </si>
  <si>
    <t>Solyc03g098780.1.1</t>
  </si>
  <si>
    <t>Solyc03g098780.1</t>
  </si>
  <si>
    <t>22.007200000000001</t>
  </si>
  <si>
    <t>21.4282</t>
  </si>
  <si>
    <t>20.1813</t>
  </si>
  <si>
    <t>21.4026</t>
  </si>
  <si>
    <t>21.764900000000001</t>
  </si>
  <si>
    <t>21.364000000000001</t>
  </si>
  <si>
    <t>20.564800000000002</t>
  </si>
  <si>
    <t>20.413499999999999</t>
  </si>
  <si>
    <t>21.817799999999998</t>
  </si>
  <si>
    <t>21.688199999999998</t>
  </si>
  <si>
    <t>20.173300000000001</t>
  </si>
  <si>
    <t>21.645600000000002</t>
  </si>
  <si>
    <t>20.974499999999999</t>
  </si>
  <si>
    <t>21.039899999999999</t>
  </si>
  <si>
    <t>19.876300000000001</t>
  </si>
  <si>
    <t>21.075299999999999</t>
  </si>
  <si>
    <t>21.015699999999999</t>
  </si>
  <si>
    <t>19.548999999999999</t>
  </si>
  <si>
    <t>20.097100000000001</t>
  </si>
  <si>
    <t>K4BK30</t>
  </si>
  <si>
    <t>Solyc03g111670.2.1</t>
  </si>
  <si>
    <t>Solyc03g111670.2</t>
  </si>
  <si>
    <t>LRR_1;LRR_8;LRRNT_2;Pkinase_Tyr</t>
  </si>
  <si>
    <t>18.731200000000001</t>
  </si>
  <si>
    <t>21.404299999999999</t>
  </si>
  <si>
    <t>20.120100000000001</t>
  </si>
  <si>
    <t>19.293700000000001</t>
  </si>
  <si>
    <t>19.259599999999999</t>
  </si>
  <si>
    <t>19.227799999999998</t>
  </si>
  <si>
    <t>17.858499999999999</t>
  </si>
  <si>
    <t>K4C8Q1;K4BK69</t>
  </si>
  <si>
    <t>Solyc03g112150.1.1;Solyc06g071790.2.1</t>
  </si>
  <si>
    <t>Solyc03g112150.1;Solyc06g071790.2</t>
  </si>
  <si>
    <t>Uncharacterized protein;Elongation factor Tu</t>
  </si>
  <si>
    <t>GTP_EFTU;GTP_EFTU_D2;GTP_EFTU_D3</t>
  </si>
  <si>
    <t>18.327400000000001</t>
  </si>
  <si>
    <t>18.220300000000002</t>
  </si>
  <si>
    <t>18.695</t>
  </si>
  <si>
    <t>17.7121</t>
  </si>
  <si>
    <t>18.790600000000001</t>
  </si>
  <si>
    <t>17.2407</t>
  </si>
  <si>
    <t>K4BK90</t>
  </si>
  <si>
    <t>Solyc03g112360.1.1</t>
  </si>
  <si>
    <t>Solyc03g112360.1</t>
  </si>
  <si>
    <t>21.611599999999999</t>
  </si>
  <si>
    <t>20.515799999999999</t>
  </si>
  <si>
    <t>20.977599999999999</t>
  </si>
  <si>
    <t>20.529900000000001</t>
  </si>
  <si>
    <t>21.3992</t>
  </si>
  <si>
    <t>20.605599999999999</t>
  </si>
  <si>
    <t>20.535299999999999</t>
  </si>
  <si>
    <t>20.859300000000001</t>
  </si>
  <si>
    <t>20.873000000000001</t>
  </si>
  <si>
    <t>20.129300000000001</t>
  </si>
  <si>
    <t>21.011399999999998</t>
  </si>
  <si>
    <t>22.187200000000001</t>
  </si>
  <si>
    <t>22.482700000000001</t>
  </si>
  <si>
    <t>20.105</t>
  </si>
  <si>
    <t>21.0623</t>
  </si>
  <si>
    <t>21.5214</t>
  </si>
  <si>
    <t>20.898700000000002</t>
  </si>
  <si>
    <t>21.103300000000001</t>
  </si>
  <si>
    <t>20.4238</t>
  </si>
  <si>
    <t>K4BKF6</t>
  </si>
  <si>
    <t>Solyc03g113030.2.1</t>
  </si>
  <si>
    <t>Solyc03g113030.2</t>
  </si>
  <si>
    <t>Aldose 1-epimerase</t>
  </si>
  <si>
    <t>Aldose_epim</t>
  </si>
  <si>
    <t>18.243300000000001</t>
  </si>
  <si>
    <t>20.162099999999999</t>
  </si>
  <si>
    <t>17.743500000000001</t>
  </si>
  <si>
    <t>18.471599999999999</t>
  </si>
  <si>
    <t>18.549299999999999</t>
  </si>
  <si>
    <t>17.357700000000001</t>
  </si>
  <si>
    <t>18.119599999999998</t>
  </si>
  <si>
    <t>18.785</t>
  </si>
  <si>
    <t>17.852399999999999</t>
  </si>
  <si>
    <t>18.156600000000001</t>
  </si>
  <si>
    <t>18.751200000000001</t>
  </si>
  <si>
    <t>K4BKK1</t>
  </si>
  <si>
    <t>Solyc03g113490.2.1</t>
  </si>
  <si>
    <t>Solyc03g113490.2</t>
  </si>
  <si>
    <t>GSDH</t>
  </si>
  <si>
    <t>19.726099999999999</t>
  </si>
  <si>
    <t>18.5046</t>
  </si>
  <si>
    <t>19.2865</t>
  </si>
  <si>
    <t>19.493200000000002</t>
  </si>
  <si>
    <t>19.777799999999999</t>
  </si>
  <si>
    <t>18.7376</t>
  </si>
  <si>
    <t>19.2241</t>
  </si>
  <si>
    <t>19.296800000000001</t>
  </si>
  <si>
    <t>18.996700000000001</t>
  </si>
  <si>
    <t>K4BKN2;Q56R04</t>
  </si>
  <si>
    <t>K4BKN2</t>
  </si>
  <si>
    <t>Solyc03g113800.2.1;Solyc06g071290.2.1</t>
  </si>
  <si>
    <t>amadh2;Solyc06g071290.2</t>
  </si>
  <si>
    <t>Aldedh</t>
  </si>
  <si>
    <t>18.831700000000001</t>
  </si>
  <si>
    <t>18.6633</t>
  </si>
  <si>
    <t>19.0884</t>
  </si>
  <si>
    <t>20.106000000000002</t>
  </si>
  <si>
    <t>18.922000000000001</t>
  </si>
  <si>
    <t>19.6523</t>
  </si>
  <si>
    <t>18.630800000000001</t>
  </si>
  <si>
    <t>K4BKV2</t>
  </si>
  <si>
    <t>Solyc03g114500.2.1</t>
  </si>
  <si>
    <t>Solyc03g114500.2</t>
  </si>
  <si>
    <t>Enolase_C;Enolase_N</t>
  </si>
  <si>
    <t>18.692900000000002</t>
  </si>
  <si>
    <t>18.797599999999999</t>
  </si>
  <si>
    <t>20.206900000000001</t>
  </si>
  <si>
    <t>18.9634</t>
  </si>
  <si>
    <t>19.018000000000001</t>
  </si>
  <si>
    <t>21.444299999999998</t>
  </si>
  <si>
    <t>20.059699999999999</t>
  </si>
  <si>
    <t>18.1069</t>
  </si>
  <si>
    <t>21.043700000000001</t>
  </si>
  <si>
    <t>18.9557</t>
  </si>
  <si>
    <t>18.9635</t>
  </si>
  <si>
    <t>21.3139</t>
  </si>
  <si>
    <t>18.635000000000002</t>
  </si>
  <si>
    <t>20.735499999999998</t>
  </si>
  <si>
    <t>K4BL06</t>
  </si>
  <si>
    <t>Solyc03g115040.2.1</t>
  </si>
  <si>
    <t>Solyc03g115040.2</t>
  </si>
  <si>
    <t>25.5275</t>
  </si>
  <si>
    <t>25.211600000000001</t>
  </si>
  <si>
    <t>24.2956</t>
  </si>
  <si>
    <t>25.392900000000001</t>
  </si>
  <si>
    <t>25.4954</t>
  </si>
  <si>
    <t>25.470600000000001</t>
  </si>
  <si>
    <t>24.192499999999999</t>
  </si>
  <si>
    <t>24.465800000000002</t>
  </si>
  <si>
    <t>25.018699999999999</t>
  </si>
  <si>
    <t>25.130400000000002</t>
  </si>
  <si>
    <t>23.327200000000001</t>
  </si>
  <si>
    <t>24.811900000000001</t>
  </si>
  <si>
    <t>24.2104</t>
  </si>
  <si>
    <t>24.2193</t>
  </si>
  <si>
    <t>24.449400000000001</t>
  </si>
  <si>
    <t>23.482700000000001</t>
  </si>
  <si>
    <t>24.790199999999999</t>
  </si>
  <si>
    <t>24.541599999999999</t>
  </si>
  <si>
    <t>22.847300000000001</t>
  </si>
  <si>
    <t>24.372</t>
  </si>
  <si>
    <t>K4BL22</t>
  </si>
  <si>
    <t>Solyc03g115200.2.1</t>
  </si>
  <si>
    <t>Solyc03g115200.2</t>
  </si>
  <si>
    <t>19.330200000000001</t>
  </si>
  <si>
    <t>19.728899999999999</t>
  </si>
  <si>
    <t>22.378299999999999</t>
  </si>
  <si>
    <t>20.072500000000002</t>
  </si>
  <si>
    <t>21.738299999999999</t>
  </si>
  <si>
    <t>21.803699999999999</t>
  </si>
  <si>
    <t>19.739100000000001</t>
  </si>
  <si>
    <t>21.798500000000001</t>
  </si>
  <si>
    <t>19.771100000000001</t>
  </si>
  <si>
    <t>20.956900000000001</t>
  </si>
  <si>
    <t>19.637499999999999</t>
  </si>
  <si>
    <t>21.4116</t>
  </si>
  <si>
    <t>21.100100000000001</t>
  </si>
  <si>
    <t>20.986899999999999</t>
  </si>
  <si>
    <t>20.962499999999999</t>
  </si>
  <si>
    <t>20.927800000000001</t>
  </si>
  <si>
    <t>K4BMB8</t>
  </si>
  <si>
    <t>Solyc03g119690.1.1</t>
  </si>
  <si>
    <t>Solyc03g119690.1</t>
  </si>
  <si>
    <t>21.067799999999998</t>
  </si>
  <si>
    <t>23.0365</t>
  </si>
  <si>
    <t>19.467300000000002</t>
  </si>
  <si>
    <t>20.534800000000001</t>
  </si>
  <si>
    <t>23.416899999999998</t>
  </si>
  <si>
    <t>19.972200000000001</t>
  </si>
  <si>
    <t>18.6571</t>
  </si>
  <si>
    <t>21.312000000000001</t>
  </si>
  <si>
    <t>21.062000000000001</t>
  </si>
  <si>
    <t>20.519600000000001</t>
  </si>
  <si>
    <t>19.0959</t>
  </si>
  <si>
    <t>19.500800000000002</t>
  </si>
  <si>
    <t>20.023599999999998</t>
  </si>
  <si>
    <t>18.987200000000001</t>
  </si>
  <si>
    <t>K4BMH8</t>
  </si>
  <si>
    <t>Solyc03g120290.2.1</t>
  </si>
  <si>
    <t>Solyc03g120290.2</t>
  </si>
  <si>
    <t>18.480799999999999</t>
  </si>
  <si>
    <t>18.753</t>
  </si>
  <si>
    <t>17.174299999999999</t>
  </si>
  <si>
    <t>17.5623</t>
  </si>
  <si>
    <t>17.770800000000001</t>
  </si>
  <si>
    <t>18.846</t>
  </si>
  <si>
    <t>K4BMW0</t>
  </si>
  <si>
    <t>Solyc03g121610.2.1</t>
  </si>
  <si>
    <t>Solyc03g121610.2</t>
  </si>
  <si>
    <t>Pkinase_Tyr</t>
  </si>
  <si>
    <t>18.632400000000001</t>
  </si>
  <si>
    <t>19.389099999999999</t>
  </si>
  <si>
    <t>21.047699999999999</t>
  </si>
  <si>
    <t>18.270199999999999</t>
  </si>
  <si>
    <t>19.834</t>
  </si>
  <si>
    <t>21.1967</t>
  </si>
  <si>
    <t>21.214099999999998</t>
  </si>
  <si>
    <t>18.701499999999999</t>
  </si>
  <si>
    <t>21.2789</t>
  </si>
  <si>
    <t>20.3505</t>
  </si>
  <si>
    <t>K4BN62;Q43143</t>
  </si>
  <si>
    <t>Solyc03g123630.2.1</t>
  </si>
  <si>
    <t>PMEU1</t>
  </si>
  <si>
    <t>Pectinesterase;Pectinesterase/pectinesterase inhibitor U1</t>
  </si>
  <si>
    <t>19.3308</t>
  </si>
  <si>
    <t>19.622499999999999</t>
  </si>
  <si>
    <t>19.535499999999999</t>
  </si>
  <si>
    <t>20.915800000000001</t>
  </si>
  <si>
    <t>20.971399999999999</t>
  </si>
  <si>
    <t>19.003699999999998</t>
  </si>
  <si>
    <t>18.5061</t>
  </si>
  <si>
    <t>21.291399999999999</t>
  </si>
  <si>
    <t>19.224699999999999</t>
  </si>
  <si>
    <t>19.510999999999999</t>
  </si>
  <si>
    <t>20.740600000000001</t>
  </si>
  <si>
    <t>K4BNC2;K4DEV1;K4DEV2</t>
  </si>
  <si>
    <t>K4BNC2</t>
  </si>
  <si>
    <t>Solyc04g005160.1.1;Solyc12g040570.1.1;Solyc12g040580.1.1</t>
  </si>
  <si>
    <t>Solyc04g005160.1;Solyc12g040570.1;Solyc12g040580.1</t>
  </si>
  <si>
    <t>6-phosphogluconate dehydrogenase, decarboxylating</t>
  </si>
  <si>
    <t>6PGD;NAD_binding_2</t>
  </si>
  <si>
    <t>18.537700000000001</t>
  </si>
  <si>
    <t>20.9786</t>
  </si>
  <si>
    <t>18.797999999999998</t>
  </si>
  <si>
    <t>20.181000000000001</t>
  </si>
  <si>
    <t>19.788499999999999</t>
  </si>
  <si>
    <t>20.1661</t>
  </si>
  <si>
    <t>19.022099999999998</t>
  </si>
  <si>
    <t>19.633700000000001</t>
  </si>
  <si>
    <t>19.916699999999999</t>
  </si>
  <si>
    <t>18.881399999999999</t>
  </si>
  <si>
    <t>19.746700000000001</t>
  </si>
  <si>
    <t>19.32</t>
  </si>
  <si>
    <t>19.459900000000001</t>
  </si>
  <si>
    <t>20.612100000000002</t>
  </si>
  <si>
    <t>19.537500000000001</t>
  </si>
  <si>
    <t>K4BNE0;K4BHG8;K4BC70</t>
  </si>
  <si>
    <t>K4BNE0</t>
  </si>
  <si>
    <t>Solyc02g089170.2.1;Solyc03g070390.2.1;Solyc04g005340.2.1</t>
  </si>
  <si>
    <t>Solyc02g089170.2;Solyc03g070390.2;Solyc04g005340.2</t>
  </si>
  <si>
    <t>RGP</t>
  </si>
  <si>
    <t>23.334800000000001</t>
  </si>
  <si>
    <t>23.6342</t>
  </si>
  <si>
    <t>20.127400000000002</t>
  </si>
  <si>
    <t>22.9054</t>
  </si>
  <si>
    <t>23.678000000000001</t>
  </si>
  <si>
    <t>23.067</t>
  </si>
  <si>
    <t>20.871600000000001</t>
  </si>
  <si>
    <t>21.110099999999999</t>
  </si>
  <si>
    <t>23.739100000000001</t>
  </si>
  <si>
    <t>22.651900000000001</t>
  </si>
  <si>
    <t>20.600100000000001</t>
  </si>
  <si>
    <t>21.629899999999999</t>
  </si>
  <si>
    <t>22.981100000000001</t>
  </si>
  <si>
    <t>22.062899999999999</t>
  </si>
  <si>
    <t>19.635100000000001</t>
  </si>
  <si>
    <t>20.9526</t>
  </si>
  <si>
    <t>22.253799999999998</t>
  </si>
  <si>
    <t>22.770299999999999</t>
  </si>
  <si>
    <t>20.974399999999999</t>
  </si>
  <si>
    <t>K4BNE8</t>
  </si>
  <si>
    <t>Solyc04g005420.2.1</t>
  </si>
  <si>
    <t>Solyc04g005420.2</t>
  </si>
  <si>
    <t>21.654399999999999</t>
  </si>
  <si>
    <t>21.027100000000001</t>
  </si>
  <si>
    <t>20.665600000000001</t>
  </si>
  <si>
    <t>20.797000000000001</t>
  </si>
  <si>
    <t>20.4679</t>
  </si>
  <si>
    <t>20.648599999999998</t>
  </si>
  <si>
    <t>20.745200000000001</t>
  </si>
  <si>
    <t>21.151900000000001</t>
  </si>
  <si>
    <t>20.167200000000001</t>
  </si>
  <si>
    <t>21.2104</t>
  </si>
  <si>
    <t>21.689299999999999</t>
  </si>
  <si>
    <t>22.016100000000002</t>
  </si>
  <si>
    <t>19.646799999999999</t>
  </si>
  <si>
    <t>20.913599999999999</t>
  </si>
  <si>
    <t>21.953800000000001</t>
  </si>
  <si>
    <t>21.806899999999999</t>
  </si>
  <si>
    <t>21.0564</t>
  </si>
  <si>
    <t>22.010100000000001</t>
  </si>
  <si>
    <t>K4BNM2</t>
  </si>
  <si>
    <t>Solyc04g007150.2.1</t>
  </si>
  <si>
    <t>Solyc04g007150.2</t>
  </si>
  <si>
    <t>Glyco_hydro_31</t>
  </si>
  <si>
    <t>20.993600000000001</t>
  </si>
  <si>
    <t>20.194099999999999</t>
  </si>
  <si>
    <t>20.540099999999999</t>
  </si>
  <si>
    <t>19.341699999999999</t>
  </si>
  <si>
    <t>18.905200000000001</t>
  </si>
  <si>
    <t>20.498999999999999</t>
  </si>
  <si>
    <t>20.43</t>
  </si>
  <si>
    <t>19.391999999999999</t>
  </si>
  <si>
    <t>19.051200000000001</t>
  </si>
  <si>
    <t>20.070599999999999</t>
  </si>
  <si>
    <t>20.220099999999999</t>
  </si>
  <si>
    <t>21.053899999999999</t>
  </si>
  <si>
    <t>20.0151</t>
  </si>
  <si>
    <t>19.0303</t>
  </si>
  <si>
    <t>20.456499999999998</t>
  </si>
  <si>
    <t>21.196200000000001</t>
  </si>
  <si>
    <t>21.1158</t>
  </si>
  <si>
    <t>20.789899999999999</t>
  </si>
  <si>
    <t>21.951599999999999</t>
  </si>
  <si>
    <t>K4BNM3</t>
  </si>
  <si>
    <t>Solyc04g007160.1.1</t>
  </si>
  <si>
    <t>Solyc04g007160.1</t>
  </si>
  <si>
    <t>18.448499999999999</t>
  </si>
  <si>
    <t>19.523599999999998</t>
  </si>
  <si>
    <t>20.665199999999999</t>
  </si>
  <si>
    <t>19.1722</t>
  </si>
  <si>
    <t>20.6432</t>
  </si>
  <si>
    <t>20.141999999999999</t>
  </si>
  <si>
    <t>20.8324</t>
  </si>
  <si>
    <t>19.439800000000002</t>
  </si>
  <si>
    <t>18.400700000000001</t>
  </si>
  <si>
    <t>19.277000000000001</t>
  </si>
  <si>
    <t>20.963699999999999</t>
  </si>
  <si>
    <t>22.0928</t>
  </si>
  <si>
    <t>18.4102</t>
  </si>
  <si>
    <t>18.676400000000001</t>
  </si>
  <si>
    <t>20.501000000000001</t>
  </si>
  <si>
    <t>K4BNT6</t>
  </si>
  <si>
    <t>Solyc04g007790.2.1</t>
  </si>
  <si>
    <t>Solyc04g007790.2</t>
  </si>
  <si>
    <t>Bet_v_1</t>
  </si>
  <si>
    <t>21.113800000000001</t>
  </si>
  <si>
    <t>21.346699999999998</t>
  </si>
  <si>
    <t>20.497599999999998</t>
  </si>
  <si>
    <t>21.4114</t>
  </si>
  <si>
    <t>20.719100000000001</t>
  </si>
  <si>
    <t>20.8675</t>
  </si>
  <si>
    <t>20.4649</t>
  </si>
  <si>
    <t>20.4328</t>
  </si>
  <si>
    <t>21.101900000000001</t>
  </si>
  <si>
    <t>20.640899999999998</t>
  </si>
  <si>
    <t>20.2713</t>
  </si>
  <si>
    <t>21.5623</t>
  </si>
  <si>
    <t>20.497800000000002</t>
  </si>
  <si>
    <t>20.246600000000001</t>
  </si>
  <si>
    <t>19.061800000000002</t>
  </si>
  <si>
    <t>20.214200000000002</t>
  </si>
  <si>
    <t>20.0501</t>
  </si>
  <si>
    <t>21.053699999999999</t>
  </si>
  <si>
    <t>19.7592</t>
  </si>
  <si>
    <t>20.465</t>
  </si>
  <si>
    <t>K4BNU8</t>
  </si>
  <si>
    <t>Solyc04g007910.2.1</t>
  </si>
  <si>
    <t>Solyc04g007910.2</t>
  </si>
  <si>
    <t>19.658200000000001</t>
  </si>
  <si>
    <t>19.988</t>
  </si>
  <si>
    <t>18.375599999999999</t>
  </si>
  <si>
    <t>19.1234</t>
  </si>
  <si>
    <t>19.732099999999999</t>
  </si>
  <si>
    <t>19.008600000000001</t>
  </si>
  <si>
    <t>20.595099999999999</t>
  </si>
  <si>
    <t>18.939499999999999</t>
  </si>
  <si>
    <t>19.7286</t>
  </si>
  <si>
    <t>17.698399999999999</t>
  </si>
  <si>
    <t>18.3917</t>
  </si>
  <si>
    <t>17.949100000000001</t>
  </si>
  <si>
    <t>18.567399999999999</t>
  </si>
  <si>
    <t>K4BNY4;K4CX99;Q8XZP1</t>
  </si>
  <si>
    <t>K4BNY4</t>
  </si>
  <si>
    <t>Solyc04g008280.2.1;Solyc10g005670.1.1</t>
  </si>
  <si>
    <t>Solyc04g008280.2;Solyc10g005670.1</t>
  </si>
  <si>
    <t>4-hydroxy-4-methyl-2-oxoglutarate aldolase</t>
  </si>
  <si>
    <t>Methyltransf_6</t>
  </si>
  <si>
    <t>20.8858</t>
  </si>
  <si>
    <t>22.044</t>
  </si>
  <si>
    <t>21.090199999999999</t>
  </si>
  <si>
    <t>21.951699999999999</t>
  </si>
  <si>
    <t>19.514600000000002</t>
  </si>
  <si>
    <t>20.936800000000002</t>
  </si>
  <si>
    <t>20.892499999999998</t>
  </si>
  <si>
    <t>21.613800000000001</t>
  </si>
  <si>
    <t>18.6296</t>
  </si>
  <si>
    <t>20.6919</t>
  </si>
  <si>
    <t>20.165900000000001</t>
  </si>
  <si>
    <t>21.4679</t>
  </si>
  <si>
    <t>20.257200000000001</t>
  </si>
  <si>
    <t>22.221499999999999</t>
  </si>
  <si>
    <t>22.439599999999999</t>
  </si>
  <si>
    <t>21.0562</t>
  </si>
  <si>
    <t>22.093900000000001</t>
  </si>
  <si>
    <t>21.055599999999998</t>
  </si>
  <si>
    <t>22.8001</t>
  </si>
  <si>
    <t>K4BPB8</t>
  </si>
  <si>
    <t>Solyc04g009630.2.1</t>
  </si>
  <si>
    <t>Solyc04g009630.2</t>
  </si>
  <si>
    <t>19.157299999999999</t>
  </si>
  <si>
    <t>22.168099999999999</t>
  </si>
  <si>
    <t>21.055800000000001</t>
  </si>
  <si>
    <t>19.6767</t>
  </si>
  <si>
    <t>21.841100000000001</t>
  </si>
  <si>
    <t>22.473500000000001</t>
  </si>
  <si>
    <t>20.142199999999999</t>
  </si>
  <si>
    <t>20.030799999999999</t>
  </si>
  <si>
    <t>21.581199999999999</t>
  </si>
  <si>
    <t>21.032299999999999</t>
  </si>
  <si>
    <t>19.531600000000001</t>
  </si>
  <si>
    <t>19.689900000000002</t>
  </si>
  <si>
    <t>21.3307</t>
  </si>
  <si>
    <t>22.163599999999999</t>
  </si>
  <si>
    <t>21.380400000000002</t>
  </si>
  <si>
    <t>21.506799999999998</t>
  </si>
  <si>
    <t>21.2958</t>
  </si>
  <si>
    <t>22.135100000000001</t>
  </si>
  <si>
    <t>K4BPJ4</t>
  </si>
  <si>
    <t>Solyc04g011400.2.1</t>
  </si>
  <si>
    <t>Solyc04g011400.2</t>
  </si>
  <si>
    <t>20.596599999999999</t>
  </si>
  <si>
    <t>22.601900000000001</t>
  </si>
  <si>
    <t>21.891500000000001</t>
  </si>
  <si>
    <t>19.875599999999999</t>
  </si>
  <si>
    <t>19.998699999999999</t>
  </si>
  <si>
    <t>22.578600000000002</t>
  </si>
  <si>
    <t>23.136099999999999</t>
  </si>
  <si>
    <t>19.7669</t>
  </si>
  <si>
    <t>20.3352</t>
  </si>
  <si>
    <t>23.860299999999999</t>
  </si>
  <si>
    <t>21.467600000000001</t>
  </si>
  <si>
    <t>21.9238</t>
  </si>
  <si>
    <t>21.858799999999999</t>
  </si>
  <si>
    <t>23.643599999999999</t>
  </si>
  <si>
    <t>23.504300000000001</t>
  </si>
  <si>
    <t>22.05</t>
  </si>
  <si>
    <t>21.910499999999999</t>
  </si>
  <si>
    <t>23.094000000000001</t>
  </si>
  <si>
    <t>22.7377</t>
  </si>
  <si>
    <t>K4BPK4;K4C331</t>
  </si>
  <si>
    <t>K4BPK4</t>
  </si>
  <si>
    <t>Solyc04g011510.2.1;Solyc06g005490.2.1</t>
  </si>
  <si>
    <t>Solyc04g011510.2;Solyc06g005490.2</t>
  </si>
  <si>
    <t>18.798300000000001</t>
  </si>
  <si>
    <t>20.785599999999999</t>
  </si>
  <si>
    <t>20.7285</t>
  </si>
  <si>
    <t>18.161300000000001</t>
  </si>
  <si>
    <t>17.792899999999999</t>
  </si>
  <si>
    <t>20.657499999999999</t>
  </si>
  <si>
    <t>20.696000000000002</t>
  </si>
  <si>
    <t>18.474299999999999</t>
  </si>
  <si>
    <t>18.662800000000001</t>
  </si>
  <si>
    <t>19.518000000000001</t>
  </si>
  <si>
    <t>18.424399999999999</t>
  </si>
  <si>
    <t>K4BPM8</t>
  </si>
  <si>
    <t>Solyc04g011750.2.1</t>
  </si>
  <si>
    <t>Solyc04g011750.2</t>
  </si>
  <si>
    <t>18.563700000000001</t>
  </si>
  <si>
    <t>19.456600000000002</t>
  </si>
  <si>
    <t>18.952400000000001</t>
  </si>
  <si>
    <t>18.792100000000001</t>
  </si>
  <si>
    <t>18.511399999999998</t>
  </si>
  <si>
    <t>K4BPR4;P93210</t>
  </si>
  <si>
    <t>Solyc04g012120.2.1</t>
  </si>
  <si>
    <t>LOC543565;TFT5</t>
  </si>
  <si>
    <t>Uncharacterized protein;14-3-3 protein 5</t>
  </si>
  <si>
    <t>19.158300000000001</t>
  </si>
  <si>
    <t>19.227399999999999</t>
  </si>
  <si>
    <t>20.229500000000002</t>
  </si>
  <si>
    <t>19.479700000000001</t>
  </si>
  <si>
    <t>19.323799999999999</t>
  </si>
  <si>
    <t>20.078499999999998</t>
  </si>
  <si>
    <t>18.904399999999999</t>
  </si>
  <si>
    <t>19.3552</t>
  </si>
  <si>
    <t>18.0181</t>
  </si>
  <si>
    <t>20.415600000000001</t>
  </si>
  <si>
    <t>K4BQ58</t>
  </si>
  <si>
    <t>Solyc04g015560.2.1</t>
  </si>
  <si>
    <t>Solyc04g015560.2</t>
  </si>
  <si>
    <t>21.432200000000002</t>
  </si>
  <si>
    <t>22.0657</t>
  </si>
  <si>
    <t>21.835100000000001</t>
  </si>
  <si>
    <t>21.677299999999999</t>
  </si>
  <si>
    <t>21.7133</t>
  </si>
  <si>
    <t>21.138100000000001</t>
  </si>
  <si>
    <t>21.869199999999999</t>
  </si>
  <si>
    <t>22.1813</t>
  </si>
  <si>
    <t>22.494900000000001</t>
  </si>
  <si>
    <t>21.984999999999999</t>
  </si>
  <si>
    <t>21.404499999999999</t>
  </si>
  <si>
    <t>21.732099999999999</t>
  </si>
  <si>
    <t>21.505199999999999</t>
  </si>
  <si>
    <t>21.481100000000001</t>
  </si>
  <si>
    <t>20.687100000000001</t>
  </si>
  <si>
    <t>22.413499999999999</t>
  </si>
  <si>
    <t>21.796299999999999</t>
  </si>
  <si>
    <t>22.182200000000002</t>
  </si>
  <si>
    <t>21.362400000000001</t>
  </si>
  <si>
    <t>21.696899999999999</t>
  </si>
  <si>
    <t>K4BQ85;K4D2Q1;K4D2I1</t>
  </si>
  <si>
    <t>K4BQ85</t>
  </si>
  <si>
    <t>Solyc04g015830.2.1;Solyc10g079400.1.1;Solyc10g080100.1.1</t>
  </si>
  <si>
    <t>Solyc04g015830.2;Solyc10g079400.1;Solyc10g080100.1</t>
  </si>
  <si>
    <t>19.416899999999998</t>
  </si>
  <si>
    <t>19.130099999999999</t>
  </si>
  <si>
    <t>19.699400000000001</t>
  </si>
  <si>
    <t>19.176400000000001</t>
  </si>
  <si>
    <t>19.889299999999999</t>
  </si>
  <si>
    <t>20.095500000000001</t>
  </si>
  <si>
    <t>18.553100000000001</t>
  </si>
  <si>
    <t>K4BQD6</t>
  </si>
  <si>
    <t>Solyc04g016360.2.1</t>
  </si>
  <si>
    <t>Solyc04g016360.2</t>
  </si>
  <si>
    <t>S-formylglutathione hydrolase</t>
  </si>
  <si>
    <t>Esterase</t>
  </si>
  <si>
    <t>18.095400000000001</t>
  </si>
  <si>
    <t>19.8841</t>
  </si>
  <si>
    <t>17.7317</t>
  </si>
  <si>
    <t>21.427</t>
  </si>
  <si>
    <t>20.0838</t>
  </si>
  <si>
    <t>21.2746</t>
  </si>
  <si>
    <t>19.391300000000001</t>
  </si>
  <si>
    <t>22.301100000000002</t>
  </si>
  <si>
    <t>17.9407</t>
  </si>
  <si>
    <t>21.372900000000001</t>
  </si>
  <si>
    <t>K4BQE7</t>
  </si>
  <si>
    <t>Solyc04g016470.2.1</t>
  </si>
  <si>
    <t>Q`a</t>
  </si>
  <si>
    <t>22.220700000000001</t>
  </si>
  <si>
    <t>20.995100000000001</t>
  </si>
  <si>
    <t>20.3642</t>
  </si>
  <si>
    <t>21.8931</t>
  </si>
  <si>
    <t>22.247800000000002</t>
  </si>
  <si>
    <t>21.494199999999999</t>
  </si>
  <si>
    <t>21.765499999999999</t>
  </si>
  <si>
    <t>21.983499999999999</t>
  </si>
  <si>
    <t>22.606200000000001</t>
  </si>
  <si>
    <t>20.721299999999999</t>
  </si>
  <si>
    <t>21.2578</t>
  </si>
  <si>
    <t>20.272400000000001</t>
  </si>
  <si>
    <t>21.1873</t>
  </si>
  <si>
    <t>20.658999999999999</t>
  </si>
  <si>
    <t>19.581900000000001</t>
  </si>
  <si>
    <t>20.0152</t>
  </si>
  <si>
    <t>20.088000000000001</t>
  </si>
  <si>
    <t>18.982800000000001</t>
  </si>
  <si>
    <t>K4BQY9</t>
  </si>
  <si>
    <t>Solyc04g025440.2.1</t>
  </si>
  <si>
    <t>Solyc04g025440.2</t>
  </si>
  <si>
    <t>Glyco_hydro_28</t>
  </si>
  <si>
    <t>19.179300000000001</t>
  </si>
  <si>
    <t>20.2437</t>
  </si>
  <si>
    <t>22.545999999999999</t>
  </si>
  <si>
    <t>22.474299999999999</t>
  </si>
  <si>
    <t>22.611499999999999</t>
  </si>
  <si>
    <t>23.363199999999999</t>
  </si>
  <si>
    <t>20.417899999999999</t>
  </si>
  <si>
    <t>22.633400000000002</t>
  </si>
  <si>
    <t>21.849299999999999</t>
  </si>
  <si>
    <t>20.985800000000001</t>
  </si>
  <si>
    <t>19.556999999999999</t>
  </si>
  <si>
    <t>23.4666</t>
  </si>
  <si>
    <t>21.584599999999998</t>
  </si>
  <si>
    <t>22.1999</t>
  </si>
  <si>
    <t>21.435400000000001</t>
  </si>
  <si>
    <t>23.061499999999999</t>
  </si>
  <si>
    <t>K4BRG8</t>
  </si>
  <si>
    <t>Solyc04g045340.2.1</t>
  </si>
  <si>
    <t>Solyc04g045340.2</t>
  </si>
  <si>
    <t>PGM_PMM_I;PGM_PMM_II;PGM_PMM_III;PGM_PMM_IV</t>
  </si>
  <si>
    <t>18.194299999999998</t>
  </si>
  <si>
    <t>19.4573</t>
  </si>
  <si>
    <t>16.529399999999999</t>
  </si>
  <si>
    <t>18.008299999999998</t>
  </si>
  <si>
    <t>17.160299999999999</t>
  </si>
  <si>
    <t>18.667300000000001</t>
  </si>
  <si>
    <t>17.799299999999999</t>
  </si>
  <si>
    <t>18.6417</t>
  </si>
  <si>
    <t>17.2987</t>
  </si>
  <si>
    <t>18.017499999999998</t>
  </si>
  <si>
    <t>K4BRS2</t>
  </si>
  <si>
    <t>Solyc04g049450.2.1</t>
  </si>
  <si>
    <t>Solyc04g049450.2</t>
  </si>
  <si>
    <t>Protein disulfide-isomerase</t>
  </si>
  <si>
    <t>Thioredoxin</t>
  </si>
  <si>
    <t>19.588799999999999</t>
  </si>
  <si>
    <t>17.619599999999998</t>
  </si>
  <si>
    <t>21.041799999999999</t>
  </si>
  <si>
    <t>19.353000000000002</t>
  </si>
  <si>
    <t>20.189499999999999</t>
  </si>
  <si>
    <t>18.150600000000001</t>
  </si>
  <si>
    <t>19.4847</t>
  </si>
  <si>
    <t>19.3324</t>
  </si>
  <si>
    <t>19.129000000000001</t>
  </si>
  <si>
    <t>20.1571</t>
  </si>
  <si>
    <t>19.6021</t>
  </si>
  <si>
    <t>18.862200000000001</t>
  </si>
  <si>
    <t>19.607199999999999</t>
  </si>
  <si>
    <t>20.539200000000001</t>
  </si>
  <si>
    <t>19.270600000000002</t>
  </si>
  <si>
    <t>K4BSP6</t>
  </si>
  <si>
    <t>Solyc04g054980.2.1</t>
  </si>
  <si>
    <t>Solyc04g054980.2</t>
  </si>
  <si>
    <t>18.563500000000001</t>
  </si>
  <si>
    <t>18.910799999999998</t>
  </si>
  <si>
    <t>19.96</t>
  </si>
  <si>
    <t>18.449100000000001</t>
  </si>
  <si>
    <t>19.049099999999999</t>
  </si>
  <si>
    <t>18.965800000000002</t>
  </si>
  <si>
    <t>18.214700000000001</t>
  </si>
  <si>
    <t>18.762699999999999</t>
  </si>
  <si>
    <t>20.395099999999999</t>
  </si>
  <si>
    <t>18.671399999999998</t>
  </si>
  <si>
    <t>K4BTC4</t>
  </si>
  <si>
    <t>Solyc04g071320.2.1</t>
  </si>
  <si>
    <t>Solyc04g071320.2</t>
  </si>
  <si>
    <t>DUF4205</t>
  </si>
  <si>
    <t>20.395900000000001</t>
  </si>
  <si>
    <t>18.867899999999999</t>
  </si>
  <si>
    <t>20.3306</t>
  </si>
  <si>
    <t>21.0183</t>
  </si>
  <si>
    <t>21.620999999999999</t>
  </si>
  <si>
    <t>18.303100000000001</t>
  </si>
  <si>
    <t>19.321100000000001</t>
  </si>
  <si>
    <t>19.152799999999999</t>
  </si>
  <si>
    <t>19.525600000000001</t>
  </si>
  <si>
    <t>19.707899999999999</t>
  </si>
  <si>
    <t>18.4238</t>
  </si>
  <si>
    <t>18.959700000000002</t>
  </si>
  <si>
    <t>18.549399999999999</t>
  </si>
  <si>
    <t>18.877700000000001</t>
  </si>
  <si>
    <t>18.564900000000002</t>
  </si>
  <si>
    <t>K4BTE2</t>
  </si>
  <si>
    <t>Solyc04g071500.2.1</t>
  </si>
  <si>
    <t>Solyc04g071500.2</t>
  </si>
  <si>
    <t>16.678899999999999</t>
  </si>
  <si>
    <t>17.5594</t>
  </si>
  <si>
    <t>17.501300000000001</t>
  </si>
  <si>
    <t>20.870699999999999</t>
  </si>
  <si>
    <t>19.2639</t>
  </si>
  <si>
    <t>17.607299999999999</t>
  </si>
  <si>
    <t>21.311399999999999</t>
  </si>
  <si>
    <t>17.470600000000001</t>
  </si>
  <si>
    <t>K4BTH6</t>
  </si>
  <si>
    <t>Solyc04g071890.2.1</t>
  </si>
  <si>
    <t>Solyc04g071890.2</t>
  </si>
  <si>
    <t>22.4678</t>
  </si>
  <si>
    <t>22.6127</t>
  </si>
  <si>
    <t>21.261199999999999</t>
  </si>
  <si>
    <t>22.466200000000001</t>
  </si>
  <si>
    <t>21.9422</t>
  </si>
  <si>
    <t>22.817799999999998</t>
  </si>
  <si>
    <t>21.5045</t>
  </si>
  <si>
    <t>22.581499999999998</t>
  </si>
  <si>
    <t>21.9529</t>
  </si>
  <si>
    <t>22.351099999999999</t>
  </si>
  <si>
    <t>21.210899999999999</t>
  </si>
  <si>
    <t>22.937799999999999</t>
  </si>
  <si>
    <t>21.377600000000001</t>
  </si>
  <si>
    <t>21.324200000000001</t>
  </si>
  <si>
    <t>21.007300000000001</t>
  </si>
  <si>
    <t>21.595400000000001</t>
  </si>
  <si>
    <t>22.311900000000001</t>
  </si>
  <si>
    <t>21.550599999999999</t>
  </si>
  <si>
    <t>21.648700000000002</t>
  </si>
  <si>
    <t>21.083200000000001</t>
  </si>
  <si>
    <t>K4BTH7</t>
  </si>
  <si>
    <t>Solyc04g071900.2.1</t>
  </si>
  <si>
    <t>Solyc04g071900.2</t>
  </si>
  <si>
    <t>27.4313</t>
  </si>
  <si>
    <t>25.7514</t>
  </si>
  <si>
    <t>26.471</t>
  </si>
  <si>
    <t>26.417300000000001</t>
  </si>
  <si>
    <t>28.013000000000002</t>
  </si>
  <si>
    <t>27.150300000000001</t>
  </si>
  <si>
    <t>26.665199999999999</t>
  </si>
  <si>
    <t>26.857299999999999</t>
  </si>
  <si>
    <t>27.836300000000001</t>
  </si>
  <si>
    <t>27.019400000000001</t>
  </si>
  <si>
    <t>26.006599999999999</t>
  </si>
  <si>
    <t>26.818000000000001</t>
  </si>
  <si>
    <t>27.4251</t>
  </si>
  <si>
    <t>26.858000000000001</t>
  </si>
  <si>
    <t>25.8795</t>
  </si>
  <si>
    <t>25.806699999999999</t>
  </si>
  <si>
    <t>26.628499999999999</t>
  </si>
  <si>
    <t>26.002600000000001</t>
  </si>
  <si>
    <t>25.375800000000002</t>
  </si>
  <si>
    <t>25.8779</t>
  </si>
  <si>
    <t>K4BTI7</t>
  </si>
  <si>
    <t>Solyc04g072000.2.1</t>
  </si>
  <si>
    <t>Solyc04g072000.2</t>
  </si>
  <si>
    <t>Chitin_bind_1;Glyco_hydro_19</t>
  </si>
  <si>
    <t>16.317699999999999</t>
  </si>
  <si>
    <t>18.480399999999999</t>
  </si>
  <si>
    <t>17.587599999999998</t>
  </si>
  <si>
    <t>17.788900000000002</t>
  </si>
  <si>
    <t>18.481200000000001</t>
  </si>
  <si>
    <t>17.7117</t>
  </si>
  <si>
    <t>19.068000000000001</t>
  </si>
  <si>
    <t>17.522400000000001</t>
  </si>
  <si>
    <t>K4BTL1</t>
  </si>
  <si>
    <t>Solyc04g072240.2.1</t>
  </si>
  <si>
    <t>Solyc04g072240.2</t>
  </si>
  <si>
    <t>GFO_IDH_MocA</t>
  </si>
  <si>
    <t>18.218299999999999</t>
  </si>
  <si>
    <t>19.312200000000001</t>
  </si>
  <si>
    <t>18.9681</t>
  </si>
  <si>
    <t>21.551600000000001</t>
  </si>
  <si>
    <t>21.142499999999998</t>
  </si>
  <si>
    <t>18.8704</t>
  </si>
  <si>
    <t>18.394100000000002</t>
  </si>
  <si>
    <t>21.941299999999998</t>
  </si>
  <si>
    <t>19.094999999999999</t>
  </si>
  <si>
    <t>18.928799999999999</t>
  </si>
  <si>
    <t>17.4695</t>
  </si>
  <si>
    <t>21.4498</t>
  </si>
  <si>
    <t>21.740100000000002</t>
  </si>
  <si>
    <t>19.1233</t>
  </si>
  <si>
    <t>20.4084</t>
  </si>
  <si>
    <t>20.598800000000001</t>
  </si>
  <si>
    <t>20.160299999999999</t>
  </si>
  <si>
    <t>K4BTY9;P93209</t>
  </si>
  <si>
    <t>Solyc04g074510.2.1</t>
  </si>
  <si>
    <t>TFT3</t>
  </si>
  <si>
    <t>Uncharacterized protein;14-3-3 protein 3</t>
  </si>
  <si>
    <t>23.288</t>
  </si>
  <si>
    <t>22.246700000000001</t>
  </si>
  <si>
    <t>20.685099999999998</t>
  </si>
  <si>
    <t>23.840699999999998</t>
  </si>
  <si>
    <t>21.3187</t>
  </si>
  <si>
    <t>23.930199999999999</t>
  </si>
  <si>
    <t>21.188600000000001</t>
  </si>
  <si>
    <t>24.0761</t>
  </si>
  <si>
    <t>22.808399999999999</t>
  </si>
  <si>
    <t>23.3581</t>
  </si>
  <si>
    <t>21.5244</t>
  </si>
  <si>
    <t>23.523700000000002</t>
  </si>
  <si>
    <t>22.971800000000002</t>
  </si>
  <si>
    <t>22.784199999999998</t>
  </si>
  <si>
    <t>23.4878</t>
  </si>
  <si>
    <t>22.295000000000002</t>
  </si>
  <si>
    <t>22.3628</t>
  </si>
  <si>
    <t>23.9634</t>
  </si>
  <si>
    <t>20.409300000000002</t>
  </si>
  <si>
    <t>23.435400000000001</t>
  </si>
  <si>
    <t>K4BU12</t>
  </si>
  <si>
    <t>Solyc04g074740.2.1</t>
  </si>
  <si>
    <t>Solyc04g074740.2</t>
  </si>
  <si>
    <t>20.084099999999999</t>
  </si>
  <si>
    <t>21.736599999999999</t>
  </si>
  <si>
    <t>21.716899999999999</t>
  </si>
  <si>
    <t>21.995699999999999</t>
  </si>
  <si>
    <t>19.788699999999999</t>
  </si>
  <si>
    <t>20.628299999999999</t>
  </si>
  <si>
    <t>21.926600000000001</t>
  </si>
  <si>
    <t>22.043800000000001</t>
  </si>
  <si>
    <t>20.537500000000001</t>
  </si>
  <si>
    <t>21.6374</t>
  </si>
  <si>
    <t>21.8477</t>
  </si>
  <si>
    <t>21.6952</t>
  </si>
  <si>
    <t>20.922499999999999</t>
  </si>
  <si>
    <t>22.4771</t>
  </si>
  <si>
    <t>23.24</t>
  </si>
  <si>
    <t>23.010400000000001</t>
  </si>
  <si>
    <t>21.952200000000001</t>
  </si>
  <si>
    <t>22.940100000000001</t>
  </si>
  <si>
    <t>21.8111</t>
  </si>
  <si>
    <t>23.555700000000002</t>
  </si>
  <si>
    <t>K4BU57</t>
  </si>
  <si>
    <t>Solyc04g076190.1.1</t>
  </si>
  <si>
    <t>Solyc04g076190.1</t>
  </si>
  <si>
    <t>19.182500000000001</t>
  </si>
  <si>
    <t>19.504000000000001</t>
  </si>
  <si>
    <t>18.402999999999999</t>
  </si>
  <si>
    <t>18.155899999999999</t>
  </si>
  <si>
    <t>18.250399999999999</t>
  </si>
  <si>
    <t>17.525500000000001</t>
  </si>
  <si>
    <t>17.507100000000001</t>
  </si>
  <si>
    <t>17.150200000000002</t>
  </si>
  <si>
    <t>K4BU76</t>
  </si>
  <si>
    <t>Solyc04g076380.2.1</t>
  </si>
  <si>
    <t>Solyc04g076380.2</t>
  </si>
  <si>
    <t>NADPH--cytochrome P450 reductase</t>
  </si>
  <si>
    <t>FAD_binding_1;Flavodoxin_1;NAD_binding_1</t>
  </si>
  <si>
    <t>20.569800000000001</t>
  </si>
  <si>
    <t>21.306000000000001</t>
  </si>
  <si>
    <t>20.306899999999999</t>
  </si>
  <si>
    <t>20.523499999999999</t>
  </si>
  <si>
    <t>19.664400000000001</t>
  </si>
  <si>
    <t>20.2424</t>
  </si>
  <si>
    <t>20.5275</t>
  </si>
  <si>
    <t>20.765799999999999</t>
  </si>
  <si>
    <t>18.547000000000001</t>
  </si>
  <si>
    <t>19.5398</t>
  </si>
  <si>
    <t>20.654599999999999</t>
  </si>
  <si>
    <t>20.619900000000001</t>
  </si>
  <si>
    <t>17.432600000000001</t>
  </si>
  <si>
    <t>19.808499999999999</t>
  </si>
  <si>
    <t>17.746500000000001</t>
  </si>
  <si>
    <t>18.297499999999999</t>
  </si>
  <si>
    <t>19.855799999999999</t>
  </si>
  <si>
    <t>K4BUA4;K4BUA3;K4DGM6</t>
  </si>
  <si>
    <t>K4BUA4</t>
  </si>
  <si>
    <t>Solyc04g076650.1.1;Solyc04g076660.2.1;Solyc12g088050.1.1</t>
  </si>
  <si>
    <t>Solyc04g076650.1;Solyc04g076660.2;Solyc12g088050.1</t>
  </si>
  <si>
    <t>CBM-like;fn3_3;Rhamnogal_lyase</t>
  </si>
  <si>
    <t>17.302099999999999</t>
  </si>
  <si>
    <t>17.917400000000001</t>
  </si>
  <si>
    <t>18.456800000000001</t>
  </si>
  <si>
    <t>18.6967</t>
  </si>
  <si>
    <t>17.708500000000001</t>
  </si>
  <si>
    <t>18.066400000000002</t>
  </si>
  <si>
    <t>K4BUC0</t>
  </si>
  <si>
    <t>Solyc04g076820.1.1</t>
  </si>
  <si>
    <t>Solyc04g076820.1</t>
  </si>
  <si>
    <t>PB1</t>
  </si>
  <si>
    <t>17.315100000000001</t>
  </si>
  <si>
    <t>21.4956</t>
  </si>
  <si>
    <t>18.811900000000001</t>
  </si>
  <si>
    <t>20.070399999999999</t>
  </si>
  <si>
    <t>21.873100000000001</t>
  </si>
  <si>
    <t>21.096900000000002</t>
  </si>
  <si>
    <t>22.1449</t>
  </si>
  <si>
    <t>20.411200000000001</t>
  </si>
  <si>
    <t>21.563099999999999</t>
  </si>
  <si>
    <t>20.974599999999999</t>
  </si>
  <si>
    <t>19.803799999999999</t>
  </si>
  <si>
    <t>20.873999999999999</t>
  </si>
  <si>
    <t>21.157599999999999</t>
  </si>
  <si>
    <t>21.674099999999999</t>
  </si>
  <si>
    <t>20.2529</t>
  </si>
  <si>
    <t>K4BUD9;K4CIH7;K4BBU4;K4BCY5;K4DGN9</t>
  </si>
  <si>
    <t>K4BUD9;K4CIH7;K4BBU4;K4BCY5</t>
  </si>
  <si>
    <t>Solyc02g087880.2.1;Solyc02g091870.2.1;Solyc04g077020.2.1;Solyc08g006890.2.1;Solyc12g088180.1.1</t>
  </si>
  <si>
    <t>Solyc02g087880.2;Solyc02g091870.2;Solyc04g077020.2;Solyc08g006890.2;Solyc12g088180.1</t>
  </si>
  <si>
    <t>Tubulin alpha chain;Tubulin alpha chain;Tubulin alpha chain;Tubulin alpha chain</t>
  </si>
  <si>
    <t>Tubulin;Tubulin_C</t>
  </si>
  <si>
    <t>25.6509</t>
  </si>
  <si>
    <t>25.135400000000001</t>
  </si>
  <si>
    <t>26.244</t>
  </si>
  <si>
    <t>25.215199999999999</t>
  </si>
  <si>
    <t>25.6858</t>
  </si>
  <si>
    <t>24.8264</t>
  </si>
  <si>
    <t>26.284700000000001</t>
  </si>
  <si>
    <t>25.068000000000001</t>
  </si>
  <si>
    <t>25.866</t>
  </si>
  <si>
    <t>24.876799999999999</t>
  </si>
  <si>
    <t>26.007000000000001</t>
  </si>
  <si>
    <t>24.607800000000001</t>
  </si>
  <si>
    <t>25.309200000000001</t>
  </si>
  <si>
    <t>24.493099999999998</t>
  </si>
  <si>
    <t>24.556799999999999</t>
  </si>
  <si>
    <t>24.598500000000001</t>
  </si>
  <si>
    <t>24.9466</t>
  </si>
  <si>
    <t>24.283100000000001</t>
  </si>
  <si>
    <t>24.7258</t>
  </si>
  <si>
    <t>24.442</t>
  </si>
  <si>
    <t>K4BUF6;K4DGP2</t>
  </si>
  <si>
    <t>K4BUF6</t>
  </si>
  <si>
    <t>Solyc04g077190.2.1;Solyc12g088210.1.1</t>
  </si>
  <si>
    <t>Solyc04g077190.2;Solyc12g088210.1</t>
  </si>
  <si>
    <t>CBM_4_9;Glyco_hydro_10</t>
  </si>
  <si>
    <t>18.771899999999999</t>
  </si>
  <si>
    <t>20.609200000000001</t>
  </si>
  <si>
    <t>20.016300000000001</t>
  </si>
  <si>
    <t>19.8825</t>
  </si>
  <si>
    <t>20.4544</t>
  </si>
  <si>
    <t>19.8993</t>
  </si>
  <si>
    <t>19.4009</t>
  </si>
  <si>
    <t>20.343599999999999</t>
  </si>
  <si>
    <t>19.588200000000001</t>
  </si>
  <si>
    <t>20.928000000000001</t>
  </si>
  <si>
    <t>20.2302</t>
  </si>
  <si>
    <t>18.5626</t>
  </si>
  <si>
    <t>19.48</t>
  </si>
  <si>
    <t>20.154</t>
  </si>
  <si>
    <t>K4BUK4</t>
  </si>
  <si>
    <t>Solyc04g077670.2.1</t>
  </si>
  <si>
    <t>Solyc04g077670.2</t>
  </si>
  <si>
    <t>16.592600000000001</t>
  </si>
  <si>
    <t>19.400500000000001</t>
  </si>
  <si>
    <t>18.3614</t>
  </si>
  <si>
    <t>18.914000000000001</t>
  </si>
  <si>
    <t>19.645800000000001</t>
  </si>
  <si>
    <t>19.101900000000001</t>
  </si>
  <si>
    <t>20.543399999999998</t>
  </si>
  <si>
    <t>20.859500000000001</t>
  </si>
  <si>
    <t>18.959599999999998</t>
  </si>
  <si>
    <t>20.3733</t>
  </si>
  <si>
    <t>K4BUN4;K4CNR1</t>
  </si>
  <si>
    <t>K4BUN4</t>
  </si>
  <si>
    <t>Solyc04g077970.2.1;Solyc08g079020.2.1</t>
  </si>
  <si>
    <t>Solyc04g077970.2;Solyc08g079020.2</t>
  </si>
  <si>
    <t>Pribosyltran</t>
  </si>
  <si>
    <t>25.406400000000001</t>
  </si>
  <si>
    <t>25.505199999999999</t>
  </si>
  <si>
    <t>25.758700000000001</t>
  </si>
  <si>
    <t>25.018599999999999</t>
  </si>
  <si>
    <t>25.508199999999999</t>
  </si>
  <si>
    <t>25.407699999999998</t>
  </si>
  <si>
    <t>25.694800000000001</t>
  </si>
  <si>
    <t>25.575700000000001</t>
  </si>
  <si>
    <t>25.158300000000001</t>
  </si>
  <si>
    <t>25.113499999999998</t>
  </si>
  <si>
    <t>25.9252</t>
  </si>
  <si>
    <t>24.754899999999999</t>
  </si>
  <si>
    <t>27.185600000000001</t>
  </si>
  <si>
    <t>26.8584</t>
  </si>
  <si>
    <t>25.9207</t>
  </si>
  <si>
    <t>26.0258</t>
  </si>
  <si>
    <t>25.767499999999998</t>
  </si>
  <si>
    <t>25.246300000000002</t>
  </si>
  <si>
    <t>25.432700000000001</t>
  </si>
  <si>
    <t>25.0352</t>
  </si>
  <si>
    <t>K4BUP8</t>
  </si>
  <si>
    <t>Solyc04g078110.1.1</t>
  </si>
  <si>
    <t>SBT1</t>
  </si>
  <si>
    <t>21.646000000000001</t>
  </si>
  <si>
    <t>21.798400000000001</t>
  </si>
  <si>
    <t>19.506799999999998</t>
  </si>
  <si>
    <t>20.642299999999999</t>
  </si>
  <si>
    <t>21.362300000000001</t>
  </si>
  <si>
    <t>21.281600000000001</t>
  </si>
  <si>
    <t>19.038599999999999</t>
  </si>
  <si>
    <t>19.784700000000001</t>
  </si>
  <si>
    <t>21.796900000000001</t>
  </si>
  <si>
    <t>19.171900000000001</t>
  </si>
  <si>
    <t>20.822500000000002</t>
  </si>
  <si>
    <t>20.5581</t>
  </si>
  <si>
    <t>20.818200000000001</t>
  </si>
  <si>
    <t>19.9068</t>
  </si>
  <si>
    <t>20.985499999999998</t>
  </si>
  <si>
    <t>20.1023</t>
  </si>
  <si>
    <t>K4BUT9</t>
  </si>
  <si>
    <t>Solyc04g078540.2.1</t>
  </si>
  <si>
    <t>Solyc04g078540.2</t>
  </si>
  <si>
    <t>Granulin;Inhibitor_I29;Peptidase_C1</t>
  </si>
  <si>
    <t>23.371300000000002</t>
  </si>
  <si>
    <t>22.3749</t>
  </si>
  <si>
    <t>23.356200000000001</t>
  </si>
  <si>
    <t>23.0337</t>
  </si>
  <si>
    <t>20.143699999999999</t>
  </si>
  <si>
    <t>21.308</t>
  </si>
  <si>
    <t>22.8063</t>
  </si>
  <si>
    <t>21.828900000000001</t>
  </si>
  <si>
    <t>20.9316</t>
  </si>
  <si>
    <t>22.971499999999999</t>
  </si>
  <si>
    <t>21.924800000000001</t>
  </si>
  <si>
    <t>24.125699999999998</t>
  </si>
  <si>
    <t>23.0609</t>
  </si>
  <si>
    <t>21.5032</t>
  </si>
  <si>
    <t>22.305199999999999</t>
  </si>
  <si>
    <t>23.593900000000001</t>
  </si>
  <si>
    <t>22.999300000000002</t>
  </si>
  <si>
    <t>22.649899999999999</t>
  </si>
  <si>
    <t>23.347200000000001</t>
  </si>
  <si>
    <t>K4BUV9;K4DGU8;K4D3Y8;K4D3Y7</t>
  </si>
  <si>
    <t>K4BUV9</t>
  </si>
  <si>
    <t>Solyc04g078740.2.1;Solyc10g085530.1.1;Solyc10g085540.1.1;Solyc12g088770.1.1</t>
  </si>
  <si>
    <t>Solyc04g078740.2;Solyc10g085530.1;Solyc10g085540.1;Solyc12g088770.1</t>
  </si>
  <si>
    <t>20.142800000000001</t>
  </si>
  <si>
    <t>20.9604</t>
  </si>
  <si>
    <t>19.0291</t>
  </si>
  <si>
    <t>21.712499999999999</t>
  </si>
  <si>
    <t>20.709700000000002</t>
  </si>
  <si>
    <t>21.142600000000002</t>
  </si>
  <si>
    <t>19.830300000000001</t>
  </si>
  <si>
    <t>21.6999</t>
  </si>
  <si>
    <t>22.251100000000001</t>
  </si>
  <si>
    <t>22.236899999999999</t>
  </si>
  <si>
    <t>22.752099999999999</t>
  </si>
  <si>
    <t>22.147099999999998</t>
  </si>
  <si>
    <t>20.939499999999999</t>
  </si>
  <si>
    <t>20.528300000000002</t>
  </si>
  <si>
    <t>21.191099999999999</t>
  </si>
  <si>
    <t>21.726800000000001</t>
  </si>
  <si>
    <t>21.726400000000002</t>
  </si>
  <si>
    <t>20.313800000000001</t>
  </si>
  <si>
    <t>21.6708</t>
  </si>
  <si>
    <t>K4BV68</t>
  </si>
  <si>
    <t>Solyc04g079890.2.1</t>
  </si>
  <si>
    <t>Solyc04g079890.2</t>
  </si>
  <si>
    <t>23.897400000000001</t>
  </si>
  <si>
    <t>23.767700000000001</t>
  </si>
  <si>
    <t>24.427900000000001</t>
  </si>
  <si>
    <t>24.243400000000001</t>
  </si>
  <si>
    <t>22.198899999999998</t>
  </si>
  <si>
    <t>22.428699999999999</t>
  </si>
  <si>
    <t>23.994599999999998</t>
  </si>
  <si>
    <t>24.034099999999999</t>
  </si>
  <si>
    <t>22.825199999999999</t>
  </si>
  <si>
    <t>23.683900000000001</t>
  </si>
  <si>
    <t>24.111799999999999</t>
  </si>
  <si>
    <t>24.22</t>
  </si>
  <si>
    <t>23.961600000000001</t>
  </si>
  <si>
    <t>23.595700000000001</t>
  </si>
  <si>
    <t>24.075500000000002</t>
  </si>
  <si>
    <t>24.269500000000001</t>
  </si>
  <si>
    <t>23.328600000000002</t>
  </si>
  <si>
    <t>24.2272</t>
  </si>
  <si>
    <t>23.4756</t>
  </si>
  <si>
    <t>24.6069</t>
  </si>
  <si>
    <t>K4BVA5</t>
  </si>
  <si>
    <t>Solyc04g080260.2.1</t>
  </si>
  <si>
    <t>Solyc04g080260.2</t>
  </si>
  <si>
    <t>17.9529</t>
  </si>
  <si>
    <t>17.778199999999998</t>
  </si>
  <si>
    <t>17.786300000000001</t>
  </si>
  <si>
    <t>19.909400000000002</t>
  </si>
  <si>
    <t>19.545400000000001</t>
  </si>
  <si>
    <t>18.211600000000001</t>
  </si>
  <si>
    <t>18.902699999999999</t>
  </si>
  <si>
    <t>18.2072</t>
  </si>
  <si>
    <t>18.557500000000001</t>
  </si>
  <si>
    <t>20.671900000000001</t>
  </si>
  <si>
    <t>K4BVD4</t>
  </si>
  <si>
    <t>Solyc04g080550.2.1</t>
  </si>
  <si>
    <t>Solyc04g080550.2</t>
  </si>
  <si>
    <t>NmrA</t>
  </si>
  <si>
    <t>17.6065</t>
  </si>
  <si>
    <t>18.882300000000001</t>
  </si>
  <si>
    <t>18.787099999999999</t>
  </si>
  <si>
    <t>18.8886</t>
  </si>
  <si>
    <t>18.292400000000001</t>
  </si>
  <si>
    <t>18.237100000000002</t>
  </si>
  <si>
    <t>19.7942</t>
  </si>
  <si>
    <t>19.478999999999999</t>
  </si>
  <si>
    <t>20.3949</t>
  </si>
  <si>
    <t>19.677199999999999</t>
  </si>
  <si>
    <t>19.653400000000001</t>
  </si>
  <si>
    <t>20.5974</t>
  </si>
  <si>
    <t>19.177700000000002</t>
  </si>
  <si>
    <t>19.636900000000001</t>
  </si>
  <si>
    <t>19.971299999999999</t>
  </si>
  <si>
    <t>K4BVG4</t>
  </si>
  <si>
    <t>Solyc04g080850.2.1</t>
  </si>
  <si>
    <t>Solyc04g080850.2</t>
  </si>
  <si>
    <t>20.204799999999999</t>
  </si>
  <si>
    <t>20.594000000000001</t>
  </si>
  <si>
    <t>19.516100000000002</t>
  </si>
  <si>
    <t>20.252300000000002</t>
  </si>
  <si>
    <t>21.283999999999999</t>
  </si>
  <si>
    <t>20.455500000000001</t>
  </si>
  <si>
    <t>19.979199999999999</t>
  </si>
  <si>
    <t>19.742000000000001</t>
  </si>
  <si>
    <t>21.561599999999999</t>
  </si>
  <si>
    <t>20.7852</t>
  </si>
  <si>
    <t>18.9053</t>
  </si>
  <si>
    <t>19.8</t>
  </si>
  <si>
    <t>20.778199999999998</t>
  </si>
  <si>
    <t>20.447299999999998</t>
  </si>
  <si>
    <t>21.64</t>
  </si>
  <si>
    <t>20.973400000000002</t>
  </si>
  <si>
    <t>19.580400000000001</t>
  </si>
  <si>
    <t>20.0166</t>
  </si>
  <si>
    <t>K4BVG7</t>
  </si>
  <si>
    <t>Solyc04g080880.2.1</t>
  </si>
  <si>
    <t>Solyc04g080880.2</t>
  </si>
  <si>
    <t>24.573699999999999</t>
  </si>
  <si>
    <t>23.7135</t>
  </si>
  <si>
    <t>23.607199999999999</t>
  </si>
  <si>
    <t>24.1447</t>
  </si>
  <si>
    <t>24.948</t>
  </si>
  <si>
    <t>24.3569</t>
  </si>
  <si>
    <t>23.526599999999998</t>
  </si>
  <si>
    <t>25.303999999999998</t>
  </si>
  <si>
    <t>24.321999999999999</t>
  </si>
  <si>
    <t>23.060199999999998</t>
  </si>
  <si>
    <t>24.015000000000001</t>
  </si>
  <si>
    <t>24.532299999999999</t>
  </si>
  <si>
    <t>22.394400000000001</t>
  </si>
  <si>
    <t>23.565899999999999</t>
  </si>
  <si>
    <t>24.767700000000001</t>
  </si>
  <si>
    <t>24.400099999999998</t>
  </si>
  <si>
    <t>23.449300000000001</t>
  </si>
  <si>
    <t>23.546399999999998</t>
  </si>
  <si>
    <t>K4BVN4</t>
  </si>
  <si>
    <t>Solyc04g081550.2.1</t>
  </si>
  <si>
    <t>Solyc04g081550.2</t>
  </si>
  <si>
    <t>26.513400000000001</t>
  </si>
  <si>
    <t>25.2379</t>
  </si>
  <si>
    <t>24.359100000000002</t>
  </si>
  <si>
    <t>24.808499999999999</t>
  </si>
  <si>
    <t>27.200900000000001</t>
  </si>
  <si>
    <t>26.422599999999999</t>
  </si>
  <si>
    <t>25.0761</t>
  </si>
  <si>
    <t>24.8429</t>
  </si>
  <si>
    <t>26.962599999999998</t>
  </si>
  <si>
    <t>26.332100000000001</t>
  </si>
  <si>
    <t>23.9697</t>
  </si>
  <si>
    <t>25.5564</t>
  </si>
  <si>
    <t>26.164100000000001</t>
  </si>
  <si>
    <t>25.9907</t>
  </si>
  <si>
    <t>24.4694</t>
  </si>
  <si>
    <t>24.872900000000001</t>
  </si>
  <si>
    <t>25.669799999999999</t>
  </si>
  <si>
    <t>25.6967</t>
  </si>
  <si>
    <t>23.588999999999999</t>
  </si>
  <si>
    <t>23.864899999999999</t>
  </si>
  <si>
    <t>K4BVN5</t>
  </si>
  <si>
    <t>Solyc04g081560.2.1</t>
  </si>
  <si>
    <t>Solyc04g081560.2</t>
  </si>
  <si>
    <t>27.5275</t>
  </si>
  <si>
    <t>27.785799999999998</t>
  </si>
  <si>
    <t>27.962599999999998</t>
  </si>
  <si>
    <t>27.7989</t>
  </si>
  <si>
    <t>26.966100000000001</t>
  </si>
  <si>
    <t>26.625499999999999</t>
  </si>
  <si>
    <t>27.183199999999999</t>
  </si>
  <si>
    <t>26.038499999999999</t>
  </si>
  <si>
    <t>26.0413</t>
  </si>
  <si>
    <t>26.0626</t>
  </si>
  <si>
    <t>27.582799999999999</t>
  </si>
  <si>
    <t>26.642800000000001</t>
  </si>
  <si>
    <t>28.543299999999999</t>
  </si>
  <si>
    <t>28.193999999999999</t>
  </si>
  <si>
    <t>26.9206</t>
  </si>
  <si>
    <t>27.489799999999999</t>
  </si>
  <si>
    <t>27.309000000000001</t>
  </si>
  <si>
    <t>26.862400000000001</t>
  </si>
  <si>
    <t>27.118200000000002</t>
  </si>
  <si>
    <t>26.745699999999999</t>
  </si>
  <si>
    <t>K4BVR0</t>
  </si>
  <si>
    <t>Solyc04g081810.2.1</t>
  </si>
  <si>
    <t>Solyc04g081810.2</t>
  </si>
  <si>
    <t>23.431000000000001</t>
  </si>
  <si>
    <t>23.185600000000001</t>
  </si>
  <si>
    <t>24.810500000000001</t>
  </si>
  <si>
    <t>24.704699999999999</t>
  </si>
  <si>
    <t>22.721699999999998</t>
  </si>
  <si>
    <t>23.036799999999999</t>
  </si>
  <si>
    <t>25.2255</t>
  </si>
  <si>
    <t>24.680299999999999</t>
  </si>
  <si>
    <t>22.288499999999999</t>
  </si>
  <si>
    <t>23.390499999999999</t>
  </si>
  <si>
    <t>24.836400000000001</t>
  </si>
  <si>
    <t>24.315999999999999</t>
  </si>
  <si>
    <t>23.711200000000002</t>
  </si>
  <si>
    <t>24.715499999999999</t>
  </si>
  <si>
    <t>25.429600000000001</t>
  </si>
  <si>
    <t>24.319299999999998</t>
  </si>
  <si>
    <t>24.5106</t>
  </si>
  <si>
    <t>25.164300000000001</t>
  </si>
  <si>
    <t>25.744</t>
  </si>
  <si>
    <t>K4BVU1;K4B459</t>
  </si>
  <si>
    <t>K4BVU1</t>
  </si>
  <si>
    <t>Solyc01g111970.2.1;Solyc04g082140.2.1</t>
  </si>
  <si>
    <t>Solyc01g111970.2;Solyc04g082140.2</t>
  </si>
  <si>
    <t>23.523099999999999</t>
  </si>
  <si>
    <t>24.979099999999999</t>
  </si>
  <si>
    <t>22.249199999999998</t>
  </si>
  <si>
    <t>23.413</t>
  </si>
  <si>
    <t>23.858799999999999</t>
  </si>
  <si>
    <t>22.843299999999999</t>
  </si>
  <si>
    <t>22.0123</t>
  </si>
  <si>
    <t>22.206800000000001</t>
  </si>
  <si>
    <t>24.189800000000002</t>
  </si>
  <si>
    <t>23.6631</t>
  </si>
  <si>
    <t>22.379899999999999</t>
  </si>
  <si>
    <t>22.547599999999999</t>
  </si>
  <si>
    <t>23.825800000000001</t>
  </si>
  <si>
    <t>23.4086</t>
  </si>
  <si>
    <t>22.542999999999999</t>
  </si>
  <si>
    <t>24.1541</t>
  </si>
  <si>
    <t>24.417000000000002</t>
  </si>
  <si>
    <t>K4BVU7</t>
  </si>
  <si>
    <t>Solyc04g082200.2.1</t>
  </si>
  <si>
    <t>Solyc04g082200.2</t>
  </si>
  <si>
    <t>Dehydrin</t>
  </si>
  <si>
    <t>20.012799999999999</t>
  </si>
  <si>
    <t>19.9024</t>
  </si>
  <si>
    <t>18.2104</t>
  </si>
  <si>
    <t>20.565999999999999</t>
  </si>
  <si>
    <t>18.3994</t>
  </si>
  <si>
    <t>19.0518</t>
  </si>
  <si>
    <t>18.562899999999999</t>
  </si>
  <si>
    <t>18.134399999999999</t>
  </si>
  <si>
    <t>19.243500000000001</t>
  </si>
  <si>
    <t>18.6218</t>
  </si>
  <si>
    <t>18.2026</t>
  </si>
  <si>
    <t>18.1905</t>
  </si>
  <si>
    <t>18.652999999999999</t>
  </si>
  <si>
    <t>19.0608</t>
  </si>
  <si>
    <t>19.676200000000001</t>
  </si>
  <si>
    <t>19.540600000000001</t>
  </si>
  <si>
    <t>K4BVV2</t>
  </si>
  <si>
    <t>Solyc04g082250.2.1</t>
  </si>
  <si>
    <t>LOC100037730</t>
  </si>
  <si>
    <t>AAA;Peptidase_M41</t>
  </si>
  <si>
    <t>23.759</t>
  </si>
  <si>
    <t>22.431799999999999</t>
  </si>
  <si>
    <t>21.916799999999999</t>
  </si>
  <si>
    <t>22.604399999999998</t>
  </si>
  <si>
    <t>23.915299999999998</t>
  </si>
  <si>
    <t>24.396999999999998</t>
  </si>
  <si>
    <t>22.370799999999999</t>
  </si>
  <si>
    <t>22.904699999999998</t>
  </si>
  <si>
    <t>23.665700000000001</t>
  </si>
  <si>
    <t>24.3367</t>
  </si>
  <si>
    <t>21.5656</t>
  </si>
  <si>
    <t>22.631799999999998</t>
  </si>
  <si>
    <t>22.107399999999998</t>
  </si>
  <si>
    <t>21.8231</t>
  </si>
  <si>
    <t>20.741099999999999</t>
  </si>
  <si>
    <t>21.9527</t>
  </si>
  <si>
    <t>22.7971</t>
  </si>
  <si>
    <t>20.999600000000001</t>
  </si>
  <si>
    <t>21.9147</t>
  </si>
  <si>
    <t>K4BVZ8;K4BK35</t>
  </si>
  <si>
    <t>K4BVZ8</t>
  </si>
  <si>
    <t>Solyc03g111730.2.1;Solyc04g082710.2.1</t>
  </si>
  <si>
    <t>Solyc03g111730.2;Solyc04g082710.2</t>
  </si>
  <si>
    <t>18.155200000000001</t>
  </si>
  <si>
    <t>17.7349</t>
  </si>
  <si>
    <t>19.053999999999998</t>
  </si>
  <si>
    <t>18.250599999999999</t>
  </si>
  <si>
    <t>18.092199999999998</t>
  </si>
  <si>
    <t>19.5687</t>
  </si>
  <si>
    <t>18.6981</t>
  </si>
  <si>
    <t>18.668299999999999</t>
  </si>
  <si>
    <t>19.517099999999999</t>
  </si>
  <si>
    <t>19.4071</t>
  </si>
  <si>
    <t>18.287800000000001</t>
  </si>
  <si>
    <t>18.8445</t>
  </si>
  <si>
    <t>18.145499999999998</t>
  </si>
  <si>
    <t>K4BW79</t>
  </si>
  <si>
    <t>Solyc05g005480.2.1</t>
  </si>
  <si>
    <t>EO</t>
  </si>
  <si>
    <t>2-methylene-furan-3-one reductase</t>
  </si>
  <si>
    <t>ADH_N</t>
  </si>
  <si>
    <t>18.662099999999999</t>
  </si>
  <si>
    <t>19.108499999999999</t>
  </si>
  <si>
    <t>19.351199999999999</t>
  </si>
  <si>
    <t>K4BWH6</t>
  </si>
  <si>
    <t>Solyc05g006500.2.1</t>
  </si>
  <si>
    <t>Solyc05g006500.2</t>
  </si>
  <si>
    <t>23.198</t>
  </si>
  <si>
    <t>22.7593</t>
  </si>
  <si>
    <t>21.470600000000001</t>
  </si>
  <si>
    <t>23.620200000000001</t>
  </si>
  <si>
    <t>22.5426</t>
  </si>
  <si>
    <t>23.222999999999999</t>
  </si>
  <si>
    <t>21.704599999999999</t>
  </si>
  <si>
    <t>22.7744</t>
  </si>
  <si>
    <t>22.793500000000002</t>
  </si>
  <si>
    <t>23.846399999999999</t>
  </si>
  <si>
    <t>21.3034</t>
  </si>
  <si>
    <t>22.587800000000001</t>
  </si>
  <si>
    <t>20.6</t>
  </si>
  <si>
    <t>21.3049</t>
  </si>
  <si>
    <t>19.352699999999999</t>
  </si>
  <si>
    <t>22.059799999999999</t>
  </si>
  <si>
    <t>20.400400000000001</t>
  </si>
  <si>
    <t>21.689599999999999</t>
  </si>
  <si>
    <t>P80196;K4BWW9</t>
  </si>
  <si>
    <t>Solyc05g007940.2.1</t>
  </si>
  <si>
    <t>rnalx;RNALX</t>
  </si>
  <si>
    <t>Intracellular ribonuclease LX;Uncharacterized protein</t>
  </si>
  <si>
    <t>Ribonuclease_T2</t>
  </si>
  <si>
    <t>17.791599999999999</t>
  </si>
  <si>
    <t>20.406400000000001</t>
  </si>
  <si>
    <t>21.477499999999999</t>
  </si>
  <si>
    <t>20.911200000000001</t>
  </si>
  <si>
    <t>21.350100000000001</t>
  </si>
  <si>
    <t>22.247199999999999</t>
  </si>
  <si>
    <t>18.6677</t>
  </si>
  <si>
    <t>22.2653</t>
  </si>
  <si>
    <t>20.2883</t>
  </si>
  <si>
    <t>19.8429</t>
  </si>
  <si>
    <t>19.708600000000001</t>
  </si>
  <si>
    <t>21.060099999999998</t>
  </si>
  <si>
    <t>22.751300000000001</t>
  </si>
  <si>
    <t>20.976400000000002</t>
  </si>
  <si>
    <t>20.8843</t>
  </si>
  <si>
    <t>K4BX34</t>
  </si>
  <si>
    <t>Solyc05g008600.2.1</t>
  </si>
  <si>
    <t>Solyc05g008600.2</t>
  </si>
  <si>
    <t>Fructose-bisphosphate aldolase</t>
  </si>
  <si>
    <t>20.454999999999998</t>
  </si>
  <si>
    <t>18.289400000000001</t>
  </si>
  <si>
    <t>17.487100000000002</t>
  </si>
  <si>
    <t>18.776199999999999</t>
  </si>
  <si>
    <t>18.684799999999999</t>
  </si>
  <si>
    <t>19.476400000000002</t>
  </si>
  <si>
    <t>18.058599999999998</t>
  </si>
  <si>
    <t>17.914200000000001</t>
  </si>
  <si>
    <t>20.234400000000001</t>
  </si>
  <si>
    <t>18.689399999999999</t>
  </si>
  <si>
    <t>17.869599999999998</t>
  </si>
  <si>
    <t>18.9757</t>
  </si>
  <si>
    <t>K4BXB7</t>
  </si>
  <si>
    <t>Solyc05g009430.2.1</t>
  </si>
  <si>
    <t>Solyc05g009430.2</t>
  </si>
  <si>
    <t>S1-P1_nuclease</t>
  </si>
  <si>
    <t>24.928000000000001</t>
  </si>
  <si>
    <t>23.826799999999999</t>
  </si>
  <si>
    <t>23.979299999999999</t>
  </si>
  <si>
    <t>23.394400000000001</t>
  </si>
  <si>
    <t>24.775600000000001</t>
  </si>
  <si>
    <t>24.5124</t>
  </si>
  <si>
    <t>24.610600000000002</t>
  </si>
  <si>
    <t>23.445399999999999</t>
  </si>
  <si>
    <t>22.8871</t>
  </si>
  <si>
    <t>24.047799999999999</t>
  </si>
  <si>
    <t>23.473099999999999</t>
  </si>
  <si>
    <t>22.698699999999999</t>
  </si>
  <si>
    <t>22.92</t>
  </si>
  <si>
    <t>23.430700000000002</t>
  </si>
  <si>
    <t>22.902799999999999</t>
  </si>
  <si>
    <t>23.85</t>
  </si>
  <si>
    <t>23.504799999999999</t>
  </si>
  <si>
    <t>23.076899999999998</t>
  </si>
  <si>
    <t>23.614799999999999</t>
  </si>
  <si>
    <t>23.922499999999999</t>
  </si>
  <si>
    <t>K4BXU9</t>
  </si>
  <si>
    <t>Solyc05g012260.2.1</t>
  </si>
  <si>
    <t>Solyc05g012260.2</t>
  </si>
  <si>
    <t>23.5778</t>
  </si>
  <si>
    <t>23.685500000000001</t>
  </si>
  <si>
    <t>21.7958</t>
  </si>
  <si>
    <t>23.154599999999999</t>
  </si>
  <si>
    <t>24.085899999999999</t>
  </si>
  <si>
    <t>24.302399999999999</t>
  </si>
  <si>
    <t>21.631900000000002</t>
  </si>
  <si>
    <t>21.0609</t>
  </si>
  <si>
    <t>24.698</t>
  </si>
  <si>
    <t>24.201599999999999</t>
  </si>
  <si>
    <t>20.839200000000002</t>
  </si>
  <si>
    <t>22.145600000000002</t>
  </si>
  <si>
    <t>23.6722</t>
  </si>
  <si>
    <t>23.2883</t>
  </si>
  <si>
    <t>21.654499999999999</t>
  </si>
  <si>
    <t>20.209199999999999</t>
  </si>
  <si>
    <t>23.105799999999999</t>
  </si>
  <si>
    <t>22.712599999999998</t>
  </si>
  <si>
    <t>21.468399999999999</t>
  </si>
  <si>
    <t>22.6906</t>
  </si>
  <si>
    <t>K4BXW1</t>
  </si>
  <si>
    <t>Solyc05g012380.2.1</t>
  </si>
  <si>
    <t>Solyc05g012380.2</t>
  </si>
  <si>
    <t>23.4575</t>
  </si>
  <si>
    <t>22.6845</t>
  </si>
  <si>
    <t>22.3657</t>
  </si>
  <si>
    <t>22.934999999999999</t>
  </si>
  <si>
    <t>22.263300000000001</t>
  </si>
  <si>
    <t>22.456099999999999</t>
  </si>
  <si>
    <t>22.407</t>
  </si>
  <si>
    <t>21.7807</t>
  </si>
  <si>
    <t>22.802199999999999</t>
  </si>
  <si>
    <t>21.998000000000001</t>
  </si>
  <si>
    <t>22.388000000000002</t>
  </si>
  <si>
    <t>23.231999999999999</t>
  </si>
  <si>
    <t>21.7056</t>
  </si>
  <si>
    <t>22.988399999999999</t>
  </si>
  <si>
    <t>23.182200000000002</t>
  </si>
  <si>
    <t>23.572900000000001</t>
  </si>
  <si>
    <t>22.106100000000001</t>
  </si>
  <si>
    <t>23.9024</t>
  </si>
  <si>
    <t>K4BY93</t>
  </si>
  <si>
    <t>Solyc05g013720.2.1</t>
  </si>
  <si>
    <t>Solyc05g013720.2</t>
  </si>
  <si>
    <t>20.917200000000001</t>
  </si>
  <si>
    <t>23.255700000000001</t>
  </si>
  <si>
    <t>21.6935</t>
  </si>
  <si>
    <t>22.3186</t>
  </si>
  <si>
    <t>22.334</t>
  </si>
  <si>
    <t>22.377199999999998</t>
  </si>
  <si>
    <t>21.6477</t>
  </si>
  <si>
    <t>23.296399999999998</t>
  </si>
  <si>
    <t>22.078199999999999</t>
  </si>
  <si>
    <t>22.409600000000001</t>
  </si>
  <si>
    <t>22.282599999999999</t>
  </si>
  <si>
    <t>22.063199999999998</t>
  </si>
  <si>
    <t>22.185099999999998</t>
  </si>
  <si>
    <t>21.410299999999999</t>
  </si>
  <si>
    <t>21.424099999999999</t>
  </si>
  <si>
    <t>23.04</t>
  </si>
  <si>
    <t>21.712399999999999</t>
  </si>
  <si>
    <t>21.555700000000002</t>
  </si>
  <si>
    <t>22.1145</t>
  </si>
  <si>
    <t>K4BYG6;K4BWA9</t>
  </si>
  <si>
    <t>K4BYG6</t>
  </si>
  <si>
    <t>Solyc05g005820.2.1;Solyc05g014470.2.1</t>
  </si>
  <si>
    <t>Solyc05g005820.2;Solyc05g014470.2</t>
  </si>
  <si>
    <t>Glyceraldehyde-3-phosphate dehydrogenase</t>
  </si>
  <si>
    <t>Gp_dh_C;Gp_dh_N</t>
  </si>
  <si>
    <t>21.256599999999999</t>
  </si>
  <si>
    <t>19.4284</t>
  </si>
  <si>
    <t>19.122399999999999</t>
  </si>
  <si>
    <t>19.773299999999999</t>
  </si>
  <si>
    <t>20.270800000000001</t>
  </si>
  <si>
    <t>19.862300000000001</t>
  </si>
  <si>
    <t>19.480599999999999</t>
  </si>
  <si>
    <t>19.7608</t>
  </si>
  <si>
    <t>20.3156</t>
  </si>
  <si>
    <t>20.245200000000001</t>
  </si>
  <si>
    <t>18.3705</t>
  </si>
  <si>
    <t>20.2836</t>
  </si>
  <si>
    <t>18.482600000000001</t>
  </si>
  <si>
    <t>19.725899999999999</t>
  </si>
  <si>
    <t>18.637</t>
  </si>
  <si>
    <t>19.430099999999999</t>
  </si>
  <si>
    <t>18.565000000000001</t>
  </si>
  <si>
    <t>18.1753</t>
  </si>
  <si>
    <t>19.739999999999998</t>
  </si>
  <si>
    <t>K4BYN1</t>
  </si>
  <si>
    <t>Solyc05g015150.2.1</t>
  </si>
  <si>
    <t>Solyc05g015150.2</t>
  </si>
  <si>
    <t>LRR_1;LRR_8;LRRNT_2;Pkinase</t>
  </si>
  <si>
    <t>17.775300000000001</t>
  </si>
  <si>
    <t>18.006599999999999</t>
  </si>
  <si>
    <t>18.567900000000002</t>
  </si>
  <si>
    <t>19.138999999999999</t>
  </si>
  <si>
    <t>18.8689</t>
  </si>
  <si>
    <t>18.780100000000001</t>
  </si>
  <si>
    <t>18.2164</t>
  </si>
  <si>
    <t>19.155799999999999</t>
  </si>
  <si>
    <t>18.169599999999999</t>
  </si>
  <si>
    <t>K4BYR5</t>
  </si>
  <si>
    <t>Solyc05g015490.2.1</t>
  </si>
  <si>
    <t>Solyc05g015490.2</t>
  </si>
  <si>
    <t>21.9117</t>
  </si>
  <si>
    <t>21.492000000000001</t>
  </si>
  <si>
    <t>22.215699999999998</t>
  </si>
  <si>
    <t>21.8538</t>
  </si>
  <si>
    <t>21.358499999999999</t>
  </si>
  <si>
    <t>21.415900000000001</t>
  </si>
  <si>
    <t>21.578700000000001</t>
  </si>
  <si>
    <t>22.1221</t>
  </si>
  <si>
    <t>20.8307</t>
  </si>
  <si>
    <t>21.989799999999999</t>
  </si>
  <si>
    <t>21.889700000000001</t>
  </si>
  <si>
    <t>22.087499999999999</t>
  </si>
  <si>
    <t>22.190100000000001</t>
  </si>
  <si>
    <t>21.388100000000001</t>
  </si>
  <si>
    <t>20.634</t>
  </si>
  <si>
    <t>22.774100000000001</t>
  </si>
  <si>
    <t>K4BZT8</t>
  </si>
  <si>
    <t>Solyc05g025500.2.1</t>
  </si>
  <si>
    <t>Solyc05g025500.2</t>
  </si>
  <si>
    <t>18.112500000000001</t>
  </si>
  <si>
    <t>18.968299999999999</t>
  </si>
  <si>
    <t>19.214600000000001</t>
  </si>
  <si>
    <t>20.853999999999999</t>
  </si>
  <si>
    <t>17.723299999999998</t>
  </si>
  <si>
    <t>18.613600000000002</t>
  </si>
  <si>
    <t>20.758400000000002</t>
  </si>
  <si>
    <t>19.232199999999999</t>
  </si>
  <si>
    <t>19.9345</t>
  </si>
  <si>
    <t>20.580400000000001</t>
  </si>
  <si>
    <t>18.521699999999999</t>
  </si>
  <si>
    <t>17.944099999999999</t>
  </si>
  <si>
    <t>20.369800000000001</t>
  </si>
  <si>
    <t>20.7193</t>
  </si>
  <si>
    <t>18.684999999999999</t>
  </si>
  <si>
    <t>18.904299999999999</t>
  </si>
  <si>
    <t>20.404800000000002</t>
  </si>
  <si>
    <t>K4C0M5</t>
  </si>
  <si>
    <t>Solyc05g043430.2.1</t>
  </si>
  <si>
    <t>Solyc05g043430.2</t>
  </si>
  <si>
    <t>DLH</t>
  </si>
  <si>
    <t>19.4299</t>
  </si>
  <si>
    <t>18.295100000000001</t>
  </si>
  <si>
    <t>18.684100000000001</t>
  </si>
  <si>
    <t>19.136399999999998</t>
  </si>
  <si>
    <t>19.7774</t>
  </si>
  <si>
    <t>19.565100000000001</t>
  </si>
  <si>
    <t>19.329799999999999</t>
  </si>
  <si>
    <t>18.923200000000001</t>
  </si>
  <si>
    <t>19.250900000000001</t>
  </si>
  <si>
    <t>19.525400000000001</t>
  </si>
  <si>
    <t>19.176100000000002</t>
  </si>
  <si>
    <t>19.4207</t>
  </si>
  <si>
    <t>18.493300000000001</t>
  </si>
  <si>
    <t>19.166599999999999</t>
  </si>
  <si>
    <t>19.189499999999999</t>
  </si>
  <si>
    <t>18.024799999999999</t>
  </si>
  <si>
    <t>19.4755</t>
  </si>
  <si>
    <t>K4C0T4</t>
  </si>
  <si>
    <t>Solyc05g046010.2.1</t>
  </si>
  <si>
    <t>Solyc05g046010.2</t>
  </si>
  <si>
    <t>23.017600000000002</t>
  </si>
  <si>
    <t>22.3187</t>
  </si>
  <si>
    <t>21.805199999999999</t>
  </si>
  <si>
    <t>22.0532</t>
  </si>
  <si>
    <t>23.317699999999999</t>
  </si>
  <si>
    <t>22.651800000000001</t>
  </si>
  <si>
    <t>22.162199999999999</t>
  </si>
  <si>
    <t>21.488099999999999</t>
  </si>
  <si>
    <t>23.185300000000002</t>
  </si>
  <si>
    <t>22.711200000000002</t>
  </si>
  <si>
    <t>21.364599999999999</t>
  </si>
  <si>
    <t>22.0351</t>
  </si>
  <si>
    <t>23.560199999999998</t>
  </si>
  <si>
    <t>22.921600000000002</t>
  </si>
  <si>
    <t>21.1449</t>
  </si>
  <si>
    <t>21.236699999999999</t>
  </si>
  <si>
    <t>22.552800000000001</t>
  </si>
  <si>
    <t>22.385999999999999</t>
  </si>
  <si>
    <t>20.389199999999999</t>
  </si>
  <si>
    <t>21.690300000000001</t>
  </si>
  <si>
    <t>K4C0T5</t>
  </si>
  <si>
    <t>Solyc05g046020.2.1</t>
  </si>
  <si>
    <t>Solyc05g046020.2</t>
  </si>
  <si>
    <t>22.2271</t>
  </si>
  <si>
    <t>21.121700000000001</t>
  </si>
  <si>
    <t>21.408999999999999</t>
  </si>
  <si>
    <t>21.472100000000001</t>
  </si>
  <si>
    <t>20.570900000000002</t>
  </si>
  <si>
    <t>21.868400000000001</t>
  </si>
  <si>
    <t>20.834700000000002</t>
  </si>
  <si>
    <t>23.806999999999999</t>
  </si>
  <si>
    <t>20.645299999999999</t>
  </si>
  <si>
    <t>22.146100000000001</t>
  </si>
  <si>
    <t>21.243300000000001</t>
  </si>
  <si>
    <t>22.939599999999999</t>
  </si>
  <si>
    <t>22.226099999999999</t>
  </si>
  <si>
    <t>21.97</t>
  </si>
  <si>
    <t>22.406600000000001</t>
  </si>
  <si>
    <t>23.9971</t>
  </si>
  <si>
    <t>19.941500000000001</t>
  </si>
  <si>
    <t>21.960999999999999</t>
  </si>
  <si>
    <t>20.869800000000001</t>
  </si>
  <si>
    <t>22.8642</t>
  </si>
  <si>
    <t>K4C0W2</t>
  </si>
  <si>
    <t>Solyc05g046290.2.1</t>
  </si>
  <si>
    <t>Solyc05g046290.2</t>
  </si>
  <si>
    <t>28.283100000000001</t>
  </si>
  <si>
    <t>26.8825</t>
  </si>
  <si>
    <t>25.779399999999999</t>
  </si>
  <si>
    <t>26.854399999999998</t>
  </si>
  <si>
    <t>28.177900000000001</t>
  </si>
  <si>
    <t>28.334199999999999</t>
  </si>
  <si>
    <t>26.0336</t>
  </si>
  <si>
    <t>26.669699999999999</t>
  </si>
  <si>
    <t>28.192299999999999</t>
  </si>
  <si>
    <t>28.121700000000001</t>
  </si>
  <si>
    <t>24.886299999999999</t>
  </si>
  <si>
    <t>27.304099999999998</t>
  </si>
  <si>
    <t>27.6328</t>
  </si>
  <si>
    <t>27.152000000000001</t>
  </si>
  <si>
    <t>24.029900000000001</t>
  </si>
  <si>
    <t>25.894600000000001</t>
  </si>
  <si>
    <t>27.484400000000001</t>
  </si>
  <si>
    <t>26.662500000000001</t>
  </si>
  <si>
    <t>24.616700000000002</t>
  </si>
  <si>
    <t>K4C131</t>
  </si>
  <si>
    <t>Solyc05g049980.2.1</t>
  </si>
  <si>
    <t>Solyc05g049980.2</t>
  </si>
  <si>
    <t>17.445499999999999</t>
  </si>
  <si>
    <t>21.302700000000002</t>
  </si>
  <si>
    <t>20.6782</t>
  </si>
  <si>
    <t>21.243500000000001</t>
  </si>
  <si>
    <t>21.992899999999999</t>
  </si>
  <si>
    <t>22.512699999999999</t>
  </si>
  <si>
    <t>19.698499999999999</t>
  </si>
  <si>
    <t>20.210599999999999</t>
  </si>
  <si>
    <t>22.1554</t>
  </si>
  <si>
    <t>18.831299999999999</t>
  </si>
  <si>
    <t>22.382400000000001</t>
  </si>
  <si>
    <t>K4C144;K4CLL3;P37222;K4DFE6;K4BMP8</t>
  </si>
  <si>
    <t>K4C144</t>
  </si>
  <si>
    <t>Solyc03g120990.2.1;Solyc05g050120.2.1;Solyc08g066360.2.1;Solyc12g044600.2.1</t>
  </si>
  <si>
    <t>ME1;ME2;Solyc03g120990.2;Solyc08g066360.2</t>
  </si>
  <si>
    <t>Malic enzyme</t>
  </si>
  <si>
    <t>malic;Malic_M</t>
  </si>
  <si>
    <t>24.613199999999999</t>
  </si>
  <si>
    <t>25.546099999999999</t>
  </si>
  <si>
    <t>26.025600000000001</t>
  </si>
  <si>
    <t>27.71</t>
  </si>
  <si>
    <t>24.458500000000001</t>
  </si>
  <si>
    <t>25.308800000000002</t>
  </si>
  <si>
    <t>25.524100000000001</t>
  </si>
  <si>
    <t>26.852799999999998</t>
  </si>
  <si>
    <t>23.9389</t>
  </si>
  <si>
    <t>24.4816</t>
  </si>
  <si>
    <t>26.366299999999999</t>
  </si>
  <si>
    <t>27.4955</t>
  </si>
  <si>
    <t>22.106999999999999</t>
  </si>
  <si>
    <t>25.390999999999998</t>
  </si>
  <si>
    <t>26.9819</t>
  </si>
  <si>
    <t>24.2014</t>
  </si>
  <si>
    <t>25.1524</t>
  </si>
  <si>
    <t>24.593</t>
  </si>
  <si>
    <t>28.027699999999999</t>
  </si>
  <si>
    <t>K4C145;K4AZR5;K4AZR4;K4AZS0</t>
  </si>
  <si>
    <t>K4C145</t>
  </si>
  <si>
    <t>Solyc01g095250.1.1;Solyc01g095260.1.1;Solyc01g095310.1.1;Solyc05g050130.2.1</t>
  </si>
  <si>
    <t>Solyc01g095250.1;Solyc01g095260.1;Solyc01g095310.1;Solyc05g050130.2</t>
  </si>
  <si>
    <t>Glyco_hydro_18</t>
  </si>
  <si>
    <t>21.4312</t>
  </si>
  <si>
    <t>22.709900000000001</t>
  </si>
  <si>
    <t>20.259799999999998</t>
  </si>
  <si>
    <t>21.054500000000001</t>
  </si>
  <si>
    <t>20.345700000000001</t>
  </si>
  <si>
    <t>20.5456</t>
  </si>
  <si>
    <t>20.478100000000001</t>
  </si>
  <si>
    <t>21.654299999999999</t>
  </si>
  <si>
    <t>20.505800000000001</t>
  </si>
  <si>
    <t>21.298200000000001</t>
  </si>
  <si>
    <t>21.144600000000001</t>
  </si>
  <si>
    <t>22.043199999999999</t>
  </si>
  <si>
    <t>20.52</t>
  </si>
  <si>
    <t>22.356400000000001</t>
  </si>
  <si>
    <t>21.114699999999999</t>
  </si>
  <si>
    <t>22.871200000000002</t>
  </si>
  <si>
    <t>18.6418</t>
  </si>
  <si>
    <t>21.677800000000001</t>
  </si>
  <si>
    <t>K4C1A9</t>
  </si>
  <si>
    <t>Solyc05g050770.2.1</t>
  </si>
  <si>
    <t>Solyc05g050770.2</t>
  </si>
  <si>
    <t>25.674600000000002</t>
  </si>
  <si>
    <t>23.203900000000001</t>
  </si>
  <si>
    <t>24.382999999999999</t>
  </si>
  <si>
    <t>24.480399999999999</t>
  </si>
  <si>
    <t>25.539100000000001</t>
  </si>
  <si>
    <t>25.7362</t>
  </si>
  <si>
    <t>24.045100000000001</t>
  </si>
  <si>
    <t>24.515899999999998</t>
  </si>
  <si>
    <t>26.2956</t>
  </si>
  <si>
    <t>25.2881</t>
  </si>
  <si>
    <t>24.849499999999999</t>
  </si>
  <si>
    <t>25.951599999999999</t>
  </si>
  <si>
    <t>25.035299999999999</t>
  </si>
  <si>
    <t>24.224799999999998</t>
  </si>
  <si>
    <t>24.0655</t>
  </si>
  <si>
    <t>24.880600000000001</t>
  </si>
  <si>
    <t>23.276299999999999</t>
  </si>
  <si>
    <t>22.222899999999999</t>
  </si>
  <si>
    <t>24.169799999999999</t>
  </si>
  <si>
    <t>K4C1C0;K4D1W5;K4D1W6</t>
  </si>
  <si>
    <t>K4C1C0</t>
  </si>
  <si>
    <t>Solyc05g050880.2.1;Solyc10g076230.1.1;Solyc10g076240.1.1</t>
  </si>
  <si>
    <t>Solyc05g050880.2;Solyc10g076230.1;Solyc10g076240.1</t>
  </si>
  <si>
    <t>18.956099999999999</t>
  </si>
  <si>
    <t>21.4755</t>
  </si>
  <si>
    <t>21.6052</t>
  </si>
  <si>
    <t>20.234300000000001</t>
  </si>
  <si>
    <t>18.527699999999999</t>
  </si>
  <si>
    <t>23.001999999999999</t>
  </si>
  <si>
    <t>19.768899999999999</t>
  </si>
  <si>
    <t>20.376100000000001</t>
  </si>
  <si>
    <t>22.357600000000001</t>
  </si>
  <si>
    <t>21.7959</t>
  </si>
  <si>
    <t>19.827500000000001</t>
  </si>
  <si>
    <t>18.2605</t>
  </si>
  <si>
    <t>23.187100000000001</t>
  </si>
  <si>
    <t>22.021100000000001</t>
  </si>
  <si>
    <t>20.619800000000001</t>
  </si>
  <si>
    <t>22.436499999999999</t>
  </si>
  <si>
    <t>K4C1C9</t>
  </si>
  <si>
    <t>Solyc05g050970.2.1</t>
  </si>
  <si>
    <t>Solyc05g050970.2</t>
  </si>
  <si>
    <t>Transket_pyr;Transketolase_C;Transketolase_N</t>
  </si>
  <si>
    <t>19.800999999999998</t>
  </si>
  <si>
    <t>21.234500000000001</t>
  </si>
  <si>
    <t>23.0472</t>
  </si>
  <si>
    <t>22.5382</t>
  </si>
  <si>
    <t>20.327000000000002</t>
  </si>
  <si>
    <t>21.363099999999999</t>
  </si>
  <si>
    <t>21.077400000000001</t>
  </si>
  <si>
    <t>20.371500000000001</t>
  </si>
  <si>
    <t>21.8934</t>
  </si>
  <si>
    <t>21.473500000000001</t>
  </si>
  <si>
    <t>20.0639</t>
  </si>
  <si>
    <t>22.165800000000001</t>
  </si>
  <si>
    <t>K4C1Q9</t>
  </si>
  <si>
    <t>Solyc05g052280.2.1</t>
  </si>
  <si>
    <t>Solyc05g052280.2</t>
  </si>
  <si>
    <t>19.6037</t>
  </si>
  <si>
    <t>19.4876</t>
  </si>
  <si>
    <t>19.3172</t>
  </si>
  <si>
    <t>19.515000000000001</t>
  </si>
  <si>
    <t>19.3904</t>
  </si>
  <si>
    <t>19.0444</t>
  </si>
  <si>
    <t>19.722899999999999</t>
  </si>
  <si>
    <t>18.2561</t>
  </si>
  <si>
    <t>18.4147</t>
  </si>
  <si>
    <t>19.047499999999999</t>
  </si>
  <si>
    <t>18.3186</t>
  </si>
  <si>
    <t>18.729099999999999</t>
  </si>
  <si>
    <t>18.412299999999998</t>
  </si>
  <si>
    <t>18.605</t>
  </si>
  <si>
    <t>K4C1S1;K4C1R5;K4C1R7</t>
  </si>
  <si>
    <t>K4C1S1</t>
  </si>
  <si>
    <t>Solyc05g052340.2.1;Solyc05g052360.1.1;Solyc05g052400.2.1</t>
  </si>
  <si>
    <t>Solyc05g052340.2;Solyc05g052360.1;Solyc05g052400.2</t>
  </si>
  <si>
    <t>Laccase</t>
  </si>
  <si>
    <t>19.453299999999999</t>
  </si>
  <si>
    <t>18.335899999999999</t>
  </si>
  <si>
    <t>19</t>
  </si>
  <si>
    <t>18.665600000000001</t>
  </si>
  <si>
    <t>18.460899999999999</t>
  </si>
  <si>
    <t>19.346699999999998</t>
  </si>
  <si>
    <t>19.5867</t>
  </si>
  <si>
    <t>18.5688</t>
  </si>
  <si>
    <t>19.212900000000001</t>
  </si>
  <si>
    <t>K4C1T2</t>
  </si>
  <si>
    <t>Solyc05g052510.2.1</t>
  </si>
  <si>
    <t>Solyc05g052510.2</t>
  </si>
  <si>
    <t>Clathrin heavy chain</t>
  </si>
  <si>
    <t>Clathrin;Clathrin_propel;Clathrin-link</t>
  </si>
  <si>
    <t>22.2059</t>
  </si>
  <si>
    <t>23.630800000000001</t>
  </si>
  <si>
    <t>20.834499999999998</t>
  </si>
  <si>
    <t>21.859200000000001</t>
  </si>
  <si>
    <t>22.338100000000001</t>
  </si>
  <si>
    <t>22.632100000000001</t>
  </si>
  <si>
    <t>20.700900000000001</t>
  </si>
  <si>
    <t>20.377600000000001</t>
  </si>
  <si>
    <t>21.720500000000001</t>
  </si>
  <si>
    <t>22.084499999999998</t>
  </si>
  <si>
    <t>20.194500000000001</t>
  </si>
  <si>
    <t>21.294799999999999</t>
  </si>
  <si>
    <t>21.481400000000001</t>
  </si>
  <si>
    <t>18.4465</t>
  </si>
  <si>
    <t>19.774899999999999</t>
  </si>
  <si>
    <t>20.910599999999999</t>
  </si>
  <si>
    <t>21.875900000000001</t>
  </si>
  <si>
    <t>18.7182</t>
  </si>
  <si>
    <t>K4C1Y2</t>
  </si>
  <si>
    <t>Solyc05g053020.2.1</t>
  </si>
  <si>
    <t>Solyc05g053020.2</t>
  </si>
  <si>
    <t>19.261600000000001</t>
  </si>
  <si>
    <t>20.930199999999999</t>
  </si>
  <si>
    <t>22.932700000000001</t>
  </si>
  <si>
    <t>20.265599999999999</t>
  </si>
  <si>
    <t>20.847000000000001</t>
  </si>
  <si>
    <t>20.090299999999999</t>
  </si>
  <si>
    <t>22.607700000000001</t>
  </si>
  <si>
    <t>23.0167</t>
  </si>
  <si>
    <t>21.261399999999998</t>
  </si>
  <si>
    <t>21.832599999999999</t>
  </si>
  <si>
    <t>23.178599999999999</t>
  </si>
  <si>
    <t>21.309200000000001</t>
  </si>
  <si>
    <t>20.242799999999999</t>
  </si>
  <si>
    <t>22.794499999999999</t>
  </si>
  <si>
    <t>23.135400000000001</t>
  </si>
  <si>
    <t>20.444700000000001</t>
  </si>
  <si>
    <t>21.826699999999999</t>
  </si>
  <si>
    <t>22.497499999999999</t>
  </si>
  <si>
    <t>23.019600000000001</t>
  </si>
  <si>
    <t>K4C261;K4B1X5</t>
  </si>
  <si>
    <t>K4C261</t>
  </si>
  <si>
    <t>Solyc01g104000.2.1;Solyc05g053810.2.1</t>
  </si>
  <si>
    <t>Solyc01g104000.2;Solyc05g053810.2</t>
  </si>
  <si>
    <t>Serine hydroxymethyltransferase</t>
  </si>
  <si>
    <t>SHMT</t>
  </si>
  <si>
    <t>23.7028</t>
  </si>
  <si>
    <t>21.184000000000001</t>
  </si>
  <si>
    <t>22.3874</t>
  </si>
  <si>
    <t>23.1571</t>
  </si>
  <si>
    <t>23.051600000000001</t>
  </si>
  <si>
    <t>21.3477</t>
  </si>
  <si>
    <t>21.970600000000001</t>
  </si>
  <si>
    <t>22.7485</t>
  </si>
  <si>
    <t>21.916599999999999</t>
  </si>
  <si>
    <t>20.5261</t>
  </si>
  <si>
    <t>21.585799999999999</t>
  </si>
  <si>
    <t>21.883600000000001</t>
  </si>
  <si>
    <t>21.091000000000001</t>
  </si>
  <si>
    <t>20.596900000000002</t>
  </si>
  <si>
    <t>21.004799999999999</t>
  </si>
  <si>
    <t>20.908000000000001</t>
  </si>
  <si>
    <t>21.039000000000001</t>
  </si>
  <si>
    <t>20.711600000000001</t>
  </si>
  <si>
    <t>19.578399999999998</t>
  </si>
  <si>
    <t>K4C275</t>
  </si>
  <si>
    <t>Solyc05g053960.2.1</t>
  </si>
  <si>
    <t>Solyc05g053960.2</t>
  </si>
  <si>
    <t>24.008400000000002</t>
  </si>
  <si>
    <t>23.390999999999998</t>
  </si>
  <si>
    <t>22.2575</t>
  </si>
  <si>
    <t>23.5929</t>
  </si>
  <si>
    <t>25.842600000000001</t>
  </si>
  <si>
    <t>24.212199999999999</t>
  </si>
  <si>
    <t>23.266400000000001</t>
  </si>
  <si>
    <t>24.076499999999999</t>
  </si>
  <si>
    <t>25.965399999999999</t>
  </si>
  <si>
    <t>25.095500000000001</t>
  </si>
  <si>
    <t>23.120100000000001</t>
  </si>
  <si>
    <t>24.586500000000001</t>
  </si>
  <si>
    <t>24.8782</t>
  </si>
  <si>
    <t>24.877199999999998</t>
  </si>
  <si>
    <t>24.312799999999999</t>
  </si>
  <si>
    <t>24.123200000000001</t>
  </si>
  <si>
    <t>25.573499999999999</t>
  </si>
  <si>
    <t>25.203800000000001</t>
  </si>
  <si>
    <t>20.171800000000001</t>
  </si>
  <si>
    <t>K4C288</t>
  </si>
  <si>
    <t>Solyc05g054090.2.1</t>
  </si>
  <si>
    <t>Solyc05g054090.2</t>
  </si>
  <si>
    <t>18.3949</t>
  </si>
  <si>
    <t>18.9099</t>
  </si>
  <si>
    <t>20.332899999999999</t>
  </si>
  <si>
    <t>21.029900000000001</t>
  </si>
  <si>
    <t>19.549099999999999</t>
  </si>
  <si>
    <t>19.4801</t>
  </si>
  <si>
    <t>19.667100000000001</t>
  </si>
  <si>
    <t>20.699000000000002</t>
  </si>
  <si>
    <t>19.764399999999998</t>
  </si>
  <si>
    <t>19.491299999999999</t>
  </si>
  <si>
    <t>19.7392</t>
  </si>
  <si>
    <t>19.282699999999998</t>
  </si>
  <si>
    <t>19.9557</t>
  </si>
  <si>
    <t>19.802700000000002</t>
  </si>
  <si>
    <t>K4C2D7;K4CV89</t>
  </si>
  <si>
    <t>K4C2D7</t>
  </si>
  <si>
    <t>Solyc05g054590.2.1;Solyc09g075120.2.1</t>
  </si>
  <si>
    <t>Solyc05g054590.2;Solyc09g075120.2</t>
  </si>
  <si>
    <t>21.441199999999998</t>
  </si>
  <si>
    <t>22.866800000000001</t>
  </si>
  <si>
    <t>21.3993</t>
  </si>
  <si>
    <t>21.257200000000001</t>
  </si>
  <si>
    <t>21.2835</t>
  </si>
  <si>
    <t>20.7212</t>
  </si>
  <si>
    <t>20.877300000000002</t>
  </si>
  <si>
    <t>20.592500000000001</t>
  </si>
  <si>
    <t>19.272099999999998</t>
  </si>
  <si>
    <t>19.868300000000001</t>
  </si>
  <si>
    <t>21.4953</t>
  </si>
  <si>
    <t>20.3018</t>
  </si>
  <si>
    <t>21.392800000000001</t>
  </si>
  <si>
    <t>22.2349</t>
  </si>
  <si>
    <t>19.7622</t>
  </si>
  <si>
    <t>21.8657</t>
  </si>
  <si>
    <t>21.808399999999999</t>
  </si>
  <si>
    <t>22.0992</t>
  </si>
  <si>
    <t>K4C2E8</t>
  </si>
  <si>
    <t>Solyc05g054710.2.1</t>
  </si>
  <si>
    <t>LOC100529104</t>
  </si>
  <si>
    <t>21.6295</t>
  </si>
  <si>
    <t>21.826499999999999</t>
  </si>
  <si>
    <t>22.4617</t>
  </si>
  <si>
    <t>22.6</t>
  </si>
  <si>
    <t>21.252600000000001</t>
  </si>
  <si>
    <t>21.6906</t>
  </si>
  <si>
    <t>22.040099999999999</t>
  </si>
  <si>
    <t>23.5855</t>
  </si>
  <si>
    <t>21.674800000000001</t>
  </si>
  <si>
    <t>22.414300000000001</t>
  </si>
  <si>
    <t>22.374600000000001</t>
  </si>
  <si>
    <t>22.650500000000001</t>
  </si>
  <si>
    <t>22.467600000000001</t>
  </si>
  <si>
    <t>23.615500000000001</t>
  </si>
  <si>
    <t>22.325299999999999</t>
  </si>
  <si>
    <t>23.052</t>
  </si>
  <si>
    <t>22.007300000000001</t>
  </si>
  <si>
    <t>23.069600000000001</t>
  </si>
  <si>
    <t>22.139099999999999</t>
  </si>
  <si>
    <t>23.255400000000002</t>
  </si>
  <si>
    <t>K4C2F3;K4BYB6;K4D7W9;K4CTB3;K4C9R7;K4BT38</t>
  </si>
  <si>
    <t>K4C2F3</t>
  </si>
  <si>
    <t>Solyc04g064470.1.1;Solyc05g013950.1.1;Solyc05g054760.2.1;Solyc06g075520.2.1;Solyc09g056180.2.1;Solyc11g039930.1.1</t>
  </si>
  <si>
    <t>DHAR1;Solyc04g064470.1;Solyc05g013950.1;Solyc06g075520.2;Solyc09g056180.2;Solyc11g039930.1</t>
  </si>
  <si>
    <t>GST_N_3;SBP</t>
  </si>
  <si>
    <t>20.2026</t>
  </si>
  <si>
    <t>17.764700000000001</t>
  </si>
  <si>
    <t>19.600300000000001</t>
  </si>
  <si>
    <t>19.949100000000001</t>
  </si>
  <si>
    <t>17.770600000000002</t>
  </si>
  <si>
    <t>18.172599999999999</t>
  </si>
  <si>
    <t>18.753900000000002</t>
  </si>
  <si>
    <t>18.549499999999998</t>
  </si>
  <si>
    <t>K4C2U1;P35511;K4CQH8;P26600;K4CQI1;K4CQI0;K4CQH9;K4BFW9;K4BFX7;K4BHL5</t>
  </si>
  <si>
    <t>K4C2U1;P35511;K4CQH8;P26600;K4CQI1;K4CQI0;K4CQH9;K4BFW9;K4BFX7</t>
  </si>
  <si>
    <t>Solyc03g036480.1.1;Solyc03g042560.1.1;Solyc03g071860.2.1;Solyc05g056170.2.1;Solyc09g007890.1.1;Solyc09g007900.2.1;Solyc09g007910.2.1;Solyc09g007920.2.1</t>
  </si>
  <si>
    <t>PAL;PAL5;Solyc03g036480.1;Solyc03g042560.1;Solyc03g071860.2;Solyc05g056170.2;Solyc09g007890.1;Solyc09g007900.2;Solyc09g007910.2;Solyc09g007920.2</t>
  </si>
  <si>
    <t>Phenylalanine ammonia-lyase;Phenylalanine ammonia-lyase;Phenylalanine ammonia-lyase;Phenylalanine ammonia-lyase;Phenylalanine ammonia-lyase;Phenylalanine ammonia-lyase;Phenylalanine ammonia-lyase;Uncharacterized protein;Uncharacterized protein</t>
  </si>
  <si>
    <t>Lyase_aromatic</t>
  </si>
  <si>
    <t>19.504799999999999</t>
  </si>
  <si>
    <t>22.010200000000001</t>
  </si>
  <si>
    <t>18.9465</t>
  </si>
  <si>
    <t>19.9529</t>
  </si>
  <si>
    <t>19.5304</t>
  </si>
  <si>
    <t>19.162700000000001</t>
  </si>
  <si>
    <t>20.103200000000001</t>
  </si>
  <si>
    <t>20.2288</t>
  </si>
  <si>
    <t>20.3049</t>
  </si>
  <si>
    <t>18.031300000000002</t>
  </si>
  <si>
    <t>19.9666</t>
  </si>
  <si>
    <t>19.8217</t>
  </si>
  <si>
    <t>18.936900000000001</t>
  </si>
  <si>
    <t>20.186</t>
  </si>
  <si>
    <t>20.380400000000002</t>
  </si>
  <si>
    <t>19.163699999999999</t>
  </si>
  <si>
    <t>20.333500000000001</t>
  </si>
  <si>
    <t>K4C2W3</t>
  </si>
  <si>
    <t>Solyc05g056390.2.1</t>
  </si>
  <si>
    <t>Solyc05g056390.2</t>
  </si>
  <si>
    <t>Cpn10</t>
  </si>
  <si>
    <t>17.709</t>
  </si>
  <si>
    <t>17.7547</t>
  </si>
  <si>
    <t>18.5624</t>
  </si>
  <si>
    <t>18.0153</t>
  </si>
  <si>
    <t>17.8735</t>
  </si>
  <si>
    <t>17.877199999999998</t>
  </si>
  <si>
    <t>18.6614</t>
  </si>
  <si>
    <t>K4C2W4</t>
  </si>
  <si>
    <t>Solyc05g056400.2.1</t>
  </si>
  <si>
    <t>Solyc05g056400.2</t>
  </si>
  <si>
    <t>20.213899999999999</t>
  </si>
  <si>
    <t>19.307600000000001</t>
  </si>
  <si>
    <t>19.633099999999999</t>
  </si>
  <si>
    <t>19.048500000000001</t>
  </si>
  <si>
    <t>20.6113</t>
  </si>
  <si>
    <t>18.674199999999999</t>
  </si>
  <si>
    <t>19.1069</t>
  </si>
  <si>
    <t>19.357199999999999</t>
  </si>
  <si>
    <t>18.414000000000001</t>
  </si>
  <si>
    <t>19.5671</t>
  </si>
  <si>
    <t>19.267700000000001</t>
  </si>
  <si>
    <t>18.324300000000001</t>
  </si>
  <si>
    <t>18.086200000000002</t>
  </si>
  <si>
    <t>K4C2W9</t>
  </si>
  <si>
    <t>Solyc05g056450.2.1</t>
  </si>
  <si>
    <t>Solyc05g056450.2</t>
  </si>
  <si>
    <t>18.350000000000001</t>
  </si>
  <si>
    <t>18.6767</t>
  </si>
  <si>
    <t>19.857900000000001</t>
  </si>
  <si>
    <t>20.272600000000001</t>
  </si>
  <si>
    <t>20.614100000000001</t>
  </si>
  <si>
    <t>20.711500000000001</t>
  </si>
  <si>
    <t>20.493099999999998</t>
  </si>
  <si>
    <t>19.871099999999998</t>
  </si>
  <si>
    <t>20.597000000000001</t>
  </si>
  <si>
    <t>19.920500000000001</t>
  </si>
  <si>
    <t>20.4968</t>
  </si>
  <si>
    <t>20.3553</t>
  </si>
  <si>
    <t>19.2317</t>
  </si>
  <si>
    <t>20.1785</t>
  </si>
  <si>
    <t>Q9ZR41;K4C310</t>
  </si>
  <si>
    <t>Solyc06g005260.2.1</t>
  </si>
  <si>
    <t>LOC544298</t>
  </si>
  <si>
    <t>Glutaredoxin;Uncharacterized protein</t>
  </si>
  <si>
    <t>Glutaredoxin</t>
  </si>
  <si>
    <t>20.418500000000002</t>
  </si>
  <si>
    <t>18.890499999999999</t>
  </si>
  <si>
    <t>20.613399999999999</t>
  </si>
  <si>
    <t>20.2105</t>
  </si>
  <si>
    <t>19.909099999999999</t>
  </si>
  <si>
    <t>19.327200000000001</t>
  </si>
  <si>
    <t>18.961400000000001</t>
  </si>
  <si>
    <t>20.6691</t>
  </si>
  <si>
    <t>20.481100000000001</t>
  </si>
  <si>
    <t>20.009399999999999</t>
  </si>
  <si>
    <t>20.2407</t>
  </si>
  <si>
    <t>K4C320;K4C4W7</t>
  </si>
  <si>
    <t>K4C320</t>
  </si>
  <si>
    <t>Solyc06g005360.2.1;Solyc06g035980.2.1</t>
  </si>
  <si>
    <t>Solyc06g005360.2;Solyc06g035980.2</t>
  </si>
  <si>
    <t>Cofilin_ADF</t>
  </si>
  <si>
    <t>22.566400000000002</t>
  </si>
  <si>
    <t>21.166599999999999</t>
  </si>
  <si>
    <t>22.514700000000001</t>
  </si>
  <si>
    <t>21.883199999999999</t>
  </si>
  <si>
    <t>22.159199999999998</t>
  </si>
  <si>
    <t>21.884699999999999</t>
  </si>
  <si>
    <t>23.390599999999999</t>
  </si>
  <si>
    <t>22.407299999999999</t>
  </si>
  <si>
    <t>21.764500000000002</t>
  </si>
  <si>
    <t>22.875800000000002</t>
  </si>
  <si>
    <t>20.812799999999999</t>
  </si>
  <si>
    <t>20.863800000000001</t>
  </si>
  <si>
    <t>21.282</t>
  </si>
  <si>
    <t>23.035799999999998</t>
  </si>
  <si>
    <t>20.478300000000001</t>
  </si>
  <si>
    <t>21.116700000000002</t>
  </si>
  <si>
    <t>21.845800000000001</t>
  </si>
  <si>
    <t>K4C376</t>
  </si>
  <si>
    <t>Solyc06g005940.2.1</t>
  </si>
  <si>
    <t>Solyc06g005940.2</t>
  </si>
  <si>
    <t>17.695900000000002</t>
  </si>
  <si>
    <t>16.875299999999999</t>
  </si>
  <si>
    <t>20.6675</t>
  </si>
  <si>
    <t>19.041499999999999</t>
  </si>
  <si>
    <t>20.214099999999998</t>
  </si>
  <si>
    <t>18.1282</t>
  </si>
  <si>
    <t>19.936900000000001</t>
  </si>
  <si>
    <t>17.956800000000001</t>
  </si>
  <si>
    <t>17.8093</t>
  </si>
  <si>
    <t>17.7196</t>
  </si>
  <si>
    <t>19.255199999999999</t>
  </si>
  <si>
    <t>K4C3A0</t>
  </si>
  <si>
    <t>Solyc06g007170.2.1</t>
  </si>
  <si>
    <t>Solyc06g007170.2</t>
  </si>
  <si>
    <t>21.084299999999999</t>
  </si>
  <si>
    <t>21.779</t>
  </si>
  <si>
    <t>20.339300000000001</t>
  </si>
  <si>
    <t>21.973199999999999</t>
  </si>
  <si>
    <t>20.429200000000002</t>
  </si>
  <si>
    <t>20.1751</t>
  </si>
  <si>
    <t>21.2258</t>
  </si>
  <si>
    <t>20.485299999999999</t>
  </si>
  <si>
    <t>21.667100000000001</t>
  </si>
  <si>
    <t>20.5685</t>
  </si>
  <si>
    <t>21.747299999999999</t>
  </si>
  <si>
    <t>20.5349</t>
  </si>
  <si>
    <t>21.0503</t>
  </si>
  <si>
    <t>19.09</t>
  </si>
  <si>
    <t>20.4314</t>
  </si>
  <si>
    <t>21.037700000000001</t>
  </si>
  <si>
    <t>21.884599999999999</t>
  </si>
  <si>
    <t>19.3413</t>
  </si>
  <si>
    <t>21.025500000000001</t>
  </si>
  <si>
    <t>K4C3B7</t>
  </si>
  <si>
    <t>Solyc06g007340.2.1</t>
  </si>
  <si>
    <t>Solyc06g007340.2</t>
  </si>
  <si>
    <t>GILT</t>
  </si>
  <si>
    <t>22.429500000000001</t>
  </si>
  <si>
    <t>20.395800000000001</t>
  </si>
  <si>
    <t>21.219200000000001</t>
  </si>
  <si>
    <t>22.070499999999999</t>
  </si>
  <si>
    <t>21.400300000000001</t>
  </si>
  <si>
    <t>20.353400000000001</t>
  </si>
  <si>
    <t>20.927900000000001</t>
  </si>
  <si>
    <t>21.703299999999999</t>
  </si>
  <si>
    <t>20.9068</t>
  </si>
  <si>
    <t>20.447600000000001</t>
  </si>
  <si>
    <t>21.102499999999999</t>
  </si>
  <si>
    <t>21.7485</t>
  </si>
  <si>
    <t>22.278400000000001</t>
  </si>
  <si>
    <t>21.330400000000001</t>
  </si>
  <si>
    <t>21.224699999999999</t>
  </si>
  <si>
    <t>21.792000000000002</t>
  </si>
  <si>
    <t>22.285900000000002</t>
  </si>
  <si>
    <t>20.291699999999999</t>
  </si>
  <si>
    <t>21.153600000000001</t>
  </si>
  <si>
    <t>K4C3E3</t>
  </si>
  <si>
    <t>Solyc06g007620.2.1</t>
  </si>
  <si>
    <t>Solyc06g007620.2</t>
  </si>
  <si>
    <t>DUF538</t>
  </si>
  <si>
    <t>19.812899999999999</t>
  </si>
  <si>
    <t>21.691700000000001</t>
  </si>
  <si>
    <t>23.2118</t>
  </si>
  <si>
    <t>23.8521</t>
  </si>
  <si>
    <t>19.3673</t>
  </si>
  <si>
    <t>22.882000000000001</t>
  </si>
  <si>
    <t>23.412500000000001</t>
  </si>
  <si>
    <t>19.2194</t>
  </si>
  <si>
    <t>24.658100000000001</t>
  </si>
  <si>
    <t>22.767800000000001</t>
  </si>
  <si>
    <t>22.4285</t>
  </si>
  <si>
    <t>22.559100000000001</t>
  </si>
  <si>
    <t>24.730499999999999</t>
  </si>
  <si>
    <t>24.186900000000001</t>
  </si>
  <si>
    <t>21.326000000000001</t>
  </si>
  <si>
    <t>21.711300000000001</t>
  </si>
  <si>
    <t>22.552099999999999</t>
  </si>
  <si>
    <t>23.4847</t>
  </si>
  <si>
    <t>K4C3T2;K4C3T4</t>
  </si>
  <si>
    <t>K4C3T2</t>
  </si>
  <si>
    <t>Solyc06g009020.2.1;Solyc06g009040.2.1</t>
  </si>
  <si>
    <t>Solyc06g009020.2;Solyc06g009040.2</t>
  </si>
  <si>
    <t>GST_C;GST_N</t>
  </si>
  <si>
    <t>19.075399999999998</t>
  </si>
  <si>
    <t>17.9635</t>
  </si>
  <si>
    <t>18.476800000000001</t>
  </si>
  <si>
    <t>19.194700000000001</t>
  </si>
  <si>
    <t>19.64</t>
  </si>
  <si>
    <t>19.0032</t>
  </si>
  <si>
    <t>20.474900000000002</t>
  </si>
  <si>
    <t>18.754799999999999</t>
  </si>
  <si>
    <t>K4C3U1</t>
  </si>
  <si>
    <t>Solyc06g009110.2.1</t>
  </si>
  <si>
    <t>Solyc06g009110.2</t>
  </si>
  <si>
    <t>17.9924</t>
  </si>
  <si>
    <t>17.941600000000001</t>
  </si>
  <si>
    <t>18.935199999999998</t>
  </si>
  <si>
    <t>18.772300000000001</t>
  </si>
  <si>
    <t>K4C3U9;K4AZ46</t>
  </si>
  <si>
    <t>K4C3U9</t>
  </si>
  <si>
    <t>Solyc01g091060.1.1;Solyc06g009190.2.1</t>
  </si>
  <si>
    <t>Solyc01g091060.1;Solyc06g009190.2</t>
  </si>
  <si>
    <t>Pectinesterase</t>
  </si>
  <si>
    <t>20.840199999999999</t>
  </si>
  <si>
    <t>22.826499999999999</t>
  </si>
  <si>
    <t>19.645900000000001</t>
  </si>
  <si>
    <t>22.3521</t>
  </si>
  <si>
    <t>22.470800000000001</t>
  </si>
  <si>
    <t>22.151499999999999</t>
  </si>
  <si>
    <t>20.747599999999998</t>
  </si>
  <si>
    <t>22.4361</t>
  </si>
  <si>
    <t>22.8673</t>
  </si>
  <si>
    <t>22.775200000000002</t>
  </si>
  <si>
    <t>21.078199999999999</t>
  </si>
  <si>
    <t>22.585799999999999</t>
  </si>
  <si>
    <t>23.283300000000001</t>
  </si>
  <si>
    <t>22.6694</t>
  </si>
  <si>
    <t>22.017700000000001</t>
  </si>
  <si>
    <t>22.4298</t>
  </si>
  <si>
    <t>23.047599999999999</t>
  </si>
  <si>
    <t>22.825299999999999</t>
  </si>
  <si>
    <t>20.570699999999999</t>
  </si>
  <si>
    <t>21.704999999999998</t>
  </si>
  <si>
    <t>K4C3Z3</t>
  </si>
  <si>
    <t>Solyc06g009630.1.1</t>
  </si>
  <si>
    <t>Solyc06g009630.1</t>
  </si>
  <si>
    <t>CP12</t>
  </si>
  <si>
    <t>20.636700000000001</t>
  </si>
  <si>
    <t>20.838100000000001</t>
  </si>
  <si>
    <t>19.460999999999999</t>
  </si>
  <si>
    <t>20.1965</t>
  </si>
  <si>
    <t>20.255099999999999</t>
  </si>
  <si>
    <t>18.995999999999999</t>
  </si>
  <si>
    <t>20.262</t>
  </si>
  <si>
    <t>20.386900000000001</t>
  </si>
  <si>
    <t>19.7834</t>
  </si>
  <si>
    <t>20.017499999999998</t>
  </si>
  <si>
    <t>19.889399999999998</t>
  </si>
  <si>
    <t>18.579799999999999</t>
  </si>
  <si>
    <t>20.2226</t>
  </si>
  <si>
    <t>19.243099999999998</t>
  </si>
  <si>
    <t>19.277699999999999</t>
  </si>
  <si>
    <t>K4C408</t>
  </si>
  <si>
    <t>Solyc06g009790.2.1</t>
  </si>
  <si>
    <t>Solyc06g009790.2</t>
  </si>
  <si>
    <t>18.8611</t>
  </si>
  <si>
    <t>21.847300000000001</t>
  </si>
  <si>
    <t>20.938400000000001</t>
  </si>
  <si>
    <t>21.3047</t>
  </si>
  <si>
    <t>19.440899999999999</t>
  </si>
  <si>
    <t>19.694900000000001</t>
  </si>
  <si>
    <t>21.237100000000002</t>
  </si>
  <si>
    <t>21.3887</t>
  </si>
  <si>
    <t>19.857099999999999</t>
  </si>
  <si>
    <t>20.0505</t>
  </si>
  <si>
    <t>20.935500000000001</t>
  </si>
  <si>
    <t>20.144600000000001</t>
  </si>
  <si>
    <t>19.958400000000001</t>
  </si>
  <si>
    <t>20.316700000000001</t>
  </si>
  <si>
    <t>20.164100000000001</t>
  </si>
  <si>
    <t>21.7364</t>
  </si>
  <si>
    <t>20.3508</t>
  </si>
  <si>
    <t>20.632300000000001</t>
  </si>
  <si>
    <t>20.635999999999999</t>
  </si>
  <si>
    <t>K4C455;K4D7F1;K4D7F0</t>
  </si>
  <si>
    <t>K4C455</t>
  </si>
  <si>
    <t>Solyc06g011280.2.1;Solyc11g028090.1.1;Solyc11g028100.1.1</t>
  </si>
  <si>
    <t>Solyc06g011280.2;Solyc11g028090.1;Solyc11g028100.1</t>
  </si>
  <si>
    <t>EF1G;GST_C;GST_N</t>
  </si>
  <si>
    <t>17.515499999999999</t>
  </si>
  <si>
    <t>17.753599999999999</t>
  </si>
  <si>
    <t>18.138000000000002</t>
  </si>
  <si>
    <t>18.869599999999998</t>
  </si>
  <si>
    <t>17.518999999999998</t>
  </si>
  <si>
    <t>K4C5A0</t>
  </si>
  <si>
    <t>Solyc06g048530.2.1</t>
  </si>
  <si>
    <t>Solyc06g048530.2</t>
  </si>
  <si>
    <t>Lactamase_B</t>
  </si>
  <si>
    <t>17.628299999999999</t>
  </si>
  <si>
    <t>19.4634</t>
  </si>
  <si>
    <t>18.508199999999999</t>
  </si>
  <si>
    <t>19.606100000000001</t>
  </si>
  <si>
    <t>19.052700000000002</t>
  </si>
  <si>
    <t>18.7089</t>
  </si>
  <si>
    <t>19.508400000000002</t>
  </si>
  <si>
    <t>18.6172</t>
  </si>
  <si>
    <t>18.7834</t>
  </si>
  <si>
    <t>K4C5F4</t>
  </si>
  <si>
    <t>Solyc06g049080.2.1</t>
  </si>
  <si>
    <t>Solyc06g049080.2</t>
  </si>
  <si>
    <t>Superoxide dismutase</t>
  </si>
  <si>
    <t>Sod_Fe_C;Sod_Fe_N</t>
  </si>
  <si>
    <t>24.384399999999999</t>
  </si>
  <si>
    <t>25.986899999999999</t>
  </si>
  <si>
    <t>22.4636</t>
  </si>
  <si>
    <t>26.313099999999999</t>
  </si>
  <si>
    <t>23.5367</t>
  </si>
  <si>
    <t>26.722200000000001</t>
  </si>
  <si>
    <t>22.132999999999999</t>
  </si>
  <si>
    <t>24.663399999999999</t>
  </si>
  <si>
    <t>22.273299999999999</t>
  </si>
  <si>
    <t>25.502199999999998</t>
  </si>
  <si>
    <t>21.721900000000002</t>
  </si>
  <si>
    <t>25.523700000000002</t>
  </si>
  <si>
    <t>22.002099999999999</t>
  </si>
  <si>
    <t>23.1907</t>
  </si>
  <si>
    <t>20.2864</t>
  </si>
  <si>
    <t>23.321400000000001</t>
  </si>
  <si>
    <t>23.716200000000001</t>
  </si>
  <si>
    <t>23.932200000000002</t>
  </si>
  <si>
    <t>K4C5I8</t>
  </si>
  <si>
    <t>Solyc06g050440.2.1</t>
  </si>
  <si>
    <t>Solyc06g050440.2</t>
  </si>
  <si>
    <t>17.997199999999999</t>
  </si>
  <si>
    <t>19.487500000000001</t>
  </si>
  <si>
    <t>19.136500000000002</t>
  </si>
  <si>
    <t>19.247599999999998</t>
  </si>
  <si>
    <t>18.328499999999998</t>
  </si>
  <si>
    <t>19.779299999999999</t>
  </si>
  <si>
    <t>19.413799999999998</t>
  </si>
  <si>
    <t>18.924800000000001</t>
  </si>
  <si>
    <t>19.789899999999999</t>
  </si>
  <si>
    <t>18.1432</t>
  </si>
  <si>
    <t>20.367599999999999</t>
  </si>
  <si>
    <t>K4C5Y2</t>
  </si>
  <si>
    <t>Solyc06g051960.2.1</t>
  </si>
  <si>
    <t>Solyc06g051960.2</t>
  </si>
  <si>
    <t>19.874099999999999</t>
  </si>
  <si>
    <t>20.903700000000001</t>
  </si>
  <si>
    <t>18.9392</t>
  </si>
  <si>
    <t>20.5639</t>
  </si>
  <si>
    <t>19.834599999999998</t>
  </si>
  <si>
    <t>19.3277</t>
  </si>
  <si>
    <t>21.347100000000001</t>
  </si>
  <si>
    <t>20.113199999999999</t>
  </si>
  <si>
    <t>20.0793</t>
  </si>
  <si>
    <t>19.0107</t>
  </si>
  <si>
    <t>21.1021</t>
  </si>
  <si>
    <t>18.592600000000001</t>
  </si>
  <si>
    <t>17.721900000000002</t>
  </si>
  <si>
    <t>20.6052</t>
  </si>
  <si>
    <t>19.855599999999999</t>
  </si>
  <si>
    <t>20.4054</t>
  </si>
  <si>
    <t>18.998699999999999</t>
  </si>
  <si>
    <t>20.3232</t>
  </si>
  <si>
    <t>K4C6L0</t>
  </si>
  <si>
    <t>Solyc06g060290.2.1</t>
  </si>
  <si>
    <t>Solyc06g060290.2</t>
  </si>
  <si>
    <t>18.366199999999999</t>
  </si>
  <si>
    <t>17.7592</t>
  </si>
  <si>
    <t>17.9452</t>
  </si>
  <si>
    <t>19.335599999999999</t>
  </si>
  <si>
    <t>19.4285</t>
  </si>
  <si>
    <t>18.240400000000001</t>
  </si>
  <si>
    <t>17.524100000000001</t>
  </si>
  <si>
    <t>K4C6T7;K4CIJ1</t>
  </si>
  <si>
    <t>Solyc06g061070.2.1;Solyc08g007040.2.1</t>
  </si>
  <si>
    <t>Solyc06g061070.2;Solyc08g007040.2</t>
  </si>
  <si>
    <t>Glycine cleavage system H protein;Glycine cleavage system H protein</t>
  </si>
  <si>
    <t>GCV_H</t>
  </si>
  <si>
    <t>21.1951</t>
  </si>
  <si>
    <t>19.351400000000002</t>
  </si>
  <si>
    <t>23.427099999999999</t>
  </si>
  <si>
    <t>24.370999999999999</t>
  </si>
  <si>
    <t>19.717500000000001</t>
  </si>
  <si>
    <t>23.277699999999999</t>
  </si>
  <si>
    <t>22.613</t>
  </si>
  <si>
    <t>19.876100000000001</t>
  </si>
  <si>
    <t>21.799499999999998</t>
  </si>
  <si>
    <t>21.366599999999998</t>
  </si>
  <si>
    <t>24.587</t>
  </si>
  <si>
    <t>20.620899999999999</t>
  </si>
  <si>
    <t>21.9832</t>
  </si>
  <si>
    <t>21.780100000000001</t>
  </si>
  <si>
    <t>19.384599999999999</t>
  </si>
  <si>
    <t>22.617599999999999</t>
  </si>
  <si>
    <t>K4C6V3</t>
  </si>
  <si>
    <t>Solyc06g061230.2.1</t>
  </si>
  <si>
    <t>Solyc06g061230.2</t>
  </si>
  <si>
    <t>17.217500000000001</t>
  </si>
  <si>
    <t>18.907399999999999</t>
  </si>
  <si>
    <t>17.811499999999999</t>
  </si>
  <si>
    <t>19.599299999999999</t>
  </si>
  <si>
    <t>18.615200000000002</t>
  </si>
  <si>
    <t>19.019600000000001</t>
  </si>
  <si>
    <t>20.0427</t>
  </si>
  <si>
    <t>19.5749</t>
  </si>
  <si>
    <t>17.916499999999999</t>
  </si>
  <si>
    <t>17.738399999999999</t>
  </si>
  <si>
    <t>18.399999999999999</t>
  </si>
  <si>
    <t>18.673500000000001</t>
  </si>
  <si>
    <t>K4C6V9</t>
  </si>
  <si>
    <t>Solyc06g062280.2.1</t>
  </si>
  <si>
    <t>Solyc06g062280.2</t>
  </si>
  <si>
    <t>Thioredoxin_4</t>
  </si>
  <si>
    <t>20.239100000000001</t>
  </si>
  <si>
    <t>19.397600000000001</t>
  </si>
  <si>
    <t>18.965399999999999</t>
  </si>
  <si>
    <t>20.889600000000002</t>
  </si>
  <si>
    <t>23.645199999999999</t>
  </si>
  <si>
    <t>19.326699999999999</t>
  </si>
  <si>
    <t>21.929300000000001</t>
  </si>
  <si>
    <t>20.297899999999998</t>
  </si>
  <si>
    <t>17.329699999999999</t>
  </si>
  <si>
    <t>19.352799999999998</t>
  </si>
  <si>
    <t>18.300699999999999</t>
  </si>
  <si>
    <t>19.7835</t>
  </si>
  <si>
    <t>K4C6W9</t>
  </si>
  <si>
    <t>Solyc06g062380.2.1</t>
  </si>
  <si>
    <t>Solyc06g062380.2</t>
  </si>
  <si>
    <t>Acid_phosphat_B</t>
  </si>
  <si>
    <t>20.989599999999999</t>
  </si>
  <si>
    <t>22.661899999999999</t>
  </si>
  <si>
    <t>21.369399999999999</t>
  </si>
  <si>
    <t>20.947600000000001</t>
  </si>
  <si>
    <t>21.550899999999999</t>
  </si>
  <si>
    <t>21.070399999999999</t>
  </si>
  <si>
    <t>21.226900000000001</t>
  </si>
  <si>
    <t>21.1876</t>
  </si>
  <si>
    <t>21.7957</t>
  </si>
  <si>
    <t>20.730699999999999</t>
  </si>
  <si>
    <t>22.520900000000001</t>
  </si>
  <si>
    <t>22.019100000000002</t>
  </si>
  <si>
    <t>21.878599999999999</t>
  </si>
  <si>
    <t>22.174800000000001</t>
  </si>
  <si>
    <t>21.334900000000001</t>
  </si>
  <si>
    <t>21.167400000000001</t>
  </si>
  <si>
    <t>20.264199999999999</t>
  </si>
  <si>
    <t>K4C726</t>
  </si>
  <si>
    <t>Solyc06g062950.1.1</t>
  </si>
  <si>
    <t>Solyc06g062950.1</t>
  </si>
  <si>
    <t>21.993300000000001</t>
  </si>
  <si>
    <t>20.971800000000002</t>
  </si>
  <si>
    <t>22.0471</t>
  </si>
  <si>
    <t>23.702100000000002</t>
  </si>
  <si>
    <t>22.1525</t>
  </si>
  <si>
    <t>21.023199999999999</t>
  </si>
  <si>
    <t>21.914200000000001</t>
  </si>
  <si>
    <t>23.173400000000001</t>
  </si>
  <si>
    <t>21.1953</t>
  </si>
  <si>
    <t>22.2103</t>
  </si>
  <si>
    <t>22.8629</t>
  </si>
  <si>
    <t>22.9221</t>
  </si>
  <si>
    <t>21.088899999999999</t>
  </si>
  <si>
    <t>22.442900000000002</t>
  </si>
  <si>
    <t>23.511099999999999</t>
  </si>
  <si>
    <t>23.7333</t>
  </si>
  <si>
    <t>22.023099999999999</t>
  </si>
  <si>
    <t>22.408899999999999</t>
  </si>
  <si>
    <t>K4C7C4</t>
  </si>
  <si>
    <t>Solyc06g064940.2.1</t>
  </si>
  <si>
    <t>Solyc06g064940.2</t>
  </si>
  <si>
    <t>CRAL_TRIO;CRAL_TRIO_N</t>
  </si>
  <si>
    <t>16.9955</t>
  </si>
  <si>
    <t>18.619299999999999</t>
  </si>
  <si>
    <t>18.479900000000001</t>
  </si>
  <si>
    <t>18.424499999999998</t>
  </si>
  <si>
    <t>19.483799999999999</t>
  </si>
  <si>
    <t>18.8309</t>
  </si>
  <si>
    <t>18.580100000000002</t>
  </si>
  <si>
    <t>K4C7I2</t>
  </si>
  <si>
    <t>Solyc06g065530.2.1</t>
  </si>
  <si>
    <t>Solyc06g065530.2</t>
  </si>
  <si>
    <t>17.513500000000001</t>
  </si>
  <si>
    <t>18.5365</t>
  </si>
  <si>
    <t>19.099900000000002</t>
  </si>
  <si>
    <t>19.187100000000001</t>
  </si>
  <si>
    <t>19.815799999999999</t>
  </si>
  <si>
    <t>20.055599999999998</t>
  </si>
  <si>
    <t>20.036799999999999</t>
  </si>
  <si>
    <t>20.0046</t>
  </si>
  <si>
    <t>19.846399999999999</t>
  </si>
  <si>
    <t>K4C7Y9</t>
  </si>
  <si>
    <t>Solyc06g068140.2.1</t>
  </si>
  <si>
    <t>Solyc06g068140.2</t>
  </si>
  <si>
    <t>MBD</t>
  </si>
  <si>
    <t>19.825700000000001</t>
  </si>
  <si>
    <t>17.728200000000001</t>
  </si>
  <si>
    <t>19.056799999999999</t>
  </si>
  <si>
    <t>19.305599999999998</t>
  </si>
  <si>
    <t>20.137799999999999</t>
  </si>
  <si>
    <t>19.487300000000001</t>
  </si>
  <si>
    <t>19.409099999999999</t>
  </si>
  <si>
    <t>20.312100000000001</t>
  </si>
  <si>
    <t>19.023900000000001</t>
  </si>
  <si>
    <t>K4C874;K4DEU5</t>
  </si>
  <si>
    <t>Solyc06g069010.2.1;Solyc12g040510.1.1</t>
  </si>
  <si>
    <t>ArcA1;Solyc12g040510.1</t>
  </si>
  <si>
    <t>WD40</t>
  </si>
  <si>
    <t>18.941299999999998</t>
  </si>
  <si>
    <t>18.115400000000001</t>
  </si>
  <si>
    <t>19.595199999999998</t>
  </si>
  <si>
    <t>18.601299999999998</t>
  </si>
  <si>
    <t>18.533100000000001</t>
  </si>
  <si>
    <t>K4C8H3</t>
  </si>
  <si>
    <t>Solyc06g071000.2.1</t>
  </si>
  <si>
    <t>Solyc06g071000.2</t>
  </si>
  <si>
    <t>17.619199999999999</t>
  </si>
  <si>
    <t>19.852399999999999</t>
  </si>
  <si>
    <t>19.576899999999998</t>
  </si>
  <si>
    <t>18.911899999999999</t>
  </si>
  <si>
    <t>K4C8R4;K4B0T2</t>
  </si>
  <si>
    <t>K4C8R4</t>
  </si>
  <si>
    <t>Solyc01g098950.1.1;Solyc06g071920.2.1</t>
  </si>
  <si>
    <t>Solyc01g098950.1;Solyc06g071920.2</t>
  </si>
  <si>
    <t>20.8124</t>
  </si>
  <si>
    <t>20.2835</t>
  </si>
  <si>
    <t>20.500299999999999</t>
  </si>
  <si>
    <t>20.638100000000001</t>
  </si>
  <si>
    <t>20.3962</t>
  </si>
  <si>
    <t>20.166599999999999</t>
  </si>
  <si>
    <t>K4C8T4</t>
  </si>
  <si>
    <t>Solyc06g072120.2.1</t>
  </si>
  <si>
    <t>Solyc06g072120.2</t>
  </si>
  <si>
    <t>40S ribosomal protein SA</t>
  </si>
  <si>
    <t>Ribosomal_S2</t>
  </si>
  <si>
    <t>27.2788</t>
  </si>
  <si>
    <t>27.765899999999998</t>
  </si>
  <si>
    <t>24.943100000000001</t>
  </si>
  <si>
    <t>27.287299999999998</t>
  </si>
  <si>
    <t>27.119900000000001</t>
  </si>
  <si>
    <t>28.5471</t>
  </si>
  <si>
    <t>25.854700000000001</t>
  </si>
  <si>
    <t>26.142399999999999</t>
  </si>
  <si>
    <t>26.081700000000001</t>
  </si>
  <si>
    <t>27.5596</t>
  </si>
  <si>
    <t>24.050699999999999</t>
  </si>
  <si>
    <t>26.742799999999999</t>
  </si>
  <si>
    <t>23.856300000000001</t>
  </si>
  <si>
    <t>25.778600000000001</t>
  </si>
  <si>
    <t>20.6554</t>
  </si>
  <si>
    <t>25.641200000000001</t>
  </si>
  <si>
    <t>24.4526</t>
  </si>
  <si>
    <t>25.863800000000001</t>
  </si>
  <si>
    <t>22.099499999999999</t>
  </si>
  <si>
    <t>25.009799999999998</t>
  </si>
  <si>
    <t>K4C8U3</t>
  </si>
  <si>
    <t>Solyc06g072220.1.1</t>
  </si>
  <si>
    <t>Solyc06g072220.1</t>
  </si>
  <si>
    <t>27.005600000000001</t>
  </si>
  <si>
    <t>27.320399999999999</t>
  </si>
  <si>
    <t>25.732600000000001</t>
  </si>
  <si>
    <t>26.369800000000001</t>
  </si>
  <si>
    <t>26.533100000000001</t>
  </si>
  <si>
    <t>25.956600000000002</t>
  </si>
  <si>
    <t>25.078399999999998</t>
  </si>
  <si>
    <t>26.878900000000002</t>
  </si>
  <si>
    <t>26.3765</t>
  </si>
  <si>
    <t>25.561</t>
  </si>
  <si>
    <t>26.193200000000001</t>
  </si>
  <si>
    <t>26.551200000000001</t>
  </si>
  <si>
    <t>26.774699999999999</t>
  </si>
  <si>
    <t>24.3368</t>
  </si>
  <si>
    <t>25.597100000000001</t>
  </si>
  <si>
    <t>26.433599999999998</t>
  </si>
  <si>
    <t>26.3569</t>
  </si>
  <si>
    <t>24.464300000000001</t>
  </si>
  <si>
    <t>25.0871</t>
  </si>
  <si>
    <t>K4C8U4</t>
  </si>
  <si>
    <t>Solyc06g072230.1.1</t>
  </si>
  <si>
    <t>Solyc06g072230.1</t>
  </si>
  <si>
    <t>20.645600000000002</t>
  </si>
  <si>
    <t>20.722100000000001</t>
  </si>
  <si>
    <t>21.169799999999999</t>
  </si>
  <si>
    <t>21.308199999999999</t>
  </si>
  <si>
    <t>20.463799999999999</t>
  </si>
  <si>
    <t>20.8522</t>
  </si>
  <si>
    <t>21.4968</t>
  </si>
  <si>
    <t>20.2254</t>
  </si>
  <si>
    <t>21.130800000000001</t>
  </si>
  <si>
    <t>21.151700000000002</t>
  </si>
  <si>
    <t>21.568300000000001</t>
  </si>
  <si>
    <t>21.2151</t>
  </si>
  <si>
    <t>21.0261</t>
  </si>
  <si>
    <t>20.849900000000002</t>
  </si>
  <si>
    <t>21.592300000000002</t>
  </si>
  <si>
    <t>20.617699999999999</t>
  </si>
  <si>
    <t>20.974900000000002</t>
  </si>
  <si>
    <t>21.083100000000002</t>
  </si>
  <si>
    <t>21.096599999999999</t>
  </si>
  <si>
    <t>K4C947</t>
  </si>
  <si>
    <t>Solyc06g073280.2.1</t>
  </si>
  <si>
    <t>Solyc06g073280.2</t>
  </si>
  <si>
    <t>17.8462</t>
  </si>
  <si>
    <t>17.931000000000001</t>
  </si>
  <si>
    <t>18.4452</t>
  </si>
  <si>
    <t>18.211300000000001</t>
  </si>
  <si>
    <t>18.103000000000002</t>
  </si>
  <si>
    <t>18.9756</t>
  </si>
  <si>
    <t>17.825199999999999</t>
  </si>
  <si>
    <t>K4DHE3;K4C950;K4CJ85</t>
  </si>
  <si>
    <t>Solyc06g073310.2.1;Solyc08g014550.2.1;Solyc12g096700.1.1</t>
  </si>
  <si>
    <t>Solyc06g073310.2;Solyc08g014550.2;Solyc12g096700.1</t>
  </si>
  <si>
    <t>Ribosomal_L6</t>
  </si>
  <si>
    <t>20.171900000000001</t>
  </si>
  <si>
    <t>19.4693</t>
  </si>
  <si>
    <t>20.565000000000001</t>
  </si>
  <si>
    <t>18.249500000000001</t>
  </si>
  <si>
    <t>20.614899999999999</t>
  </si>
  <si>
    <t>19.325199999999999</t>
  </si>
  <si>
    <t>18.909800000000001</t>
  </si>
  <si>
    <t>17.882300000000001</t>
  </si>
  <si>
    <t>17.921700000000001</t>
  </si>
  <si>
    <t>K4C985</t>
  </si>
  <si>
    <t>Solyc06g073660.2.1</t>
  </si>
  <si>
    <t>Solyc06g073660.2</t>
  </si>
  <si>
    <t>20.040700000000001</t>
  </si>
  <si>
    <t>20.545400000000001</t>
  </si>
  <si>
    <t>22.010999999999999</t>
  </si>
  <si>
    <t>21.200299999999999</t>
  </si>
  <si>
    <t>21.2288</t>
  </si>
  <si>
    <t>23.241499999999998</t>
  </si>
  <si>
    <t>21.5823</t>
  </si>
  <si>
    <t>24.290299999999998</t>
  </si>
  <si>
    <t>K4C994;K4C992;K4C379;K4C993;K4ATC0;K4DAM2</t>
  </si>
  <si>
    <t>K4C994</t>
  </si>
  <si>
    <t>Solyc01g009240.2.1;Solyc06g005970.2.1;Solyc06g073740.2.1;Solyc06g073750.2.1;Solyc06g073760.2.1;Solyc11g071650.1.1</t>
  </si>
  <si>
    <t>Solyc01g009240.2;Solyc06g005970.2;Solyc06g073740.2;Solyc06g073750.2;Solyc06g073760.2;Solyc11g071650.1</t>
  </si>
  <si>
    <t>23.606999999999999</t>
  </si>
  <si>
    <t>23.010200000000001</t>
  </si>
  <si>
    <t>24.305499999999999</t>
  </si>
  <si>
    <t>24.317499999999999</t>
  </si>
  <si>
    <t>22.9451</t>
  </si>
  <si>
    <t>24.6173</t>
  </si>
  <si>
    <t>24.1387</t>
  </si>
  <si>
    <t>23.243300000000001</t>
  </si>
  <si>
    <t>23.839200000000002</t>
  </si>
  <si>
    <t>24.4697</t>
  </si>
  <si>
    <t>23.483899999999998</t>
  </si>
  <si>
    <t>23.700299999999999</t>
  </si>
  <si>
    <t>23.319500000000001</t>
  </si>
  <si>
    <t>23.4788</t>
  </si>
  <si>
    <t>24.284500000000001</t>
  </si>
  <si>
    <t>24.245699999999999</t>
  </si>
  <si>
    <t>23.999600000000001</t>
  </si>
  <si>
    <t>24.398099999999999</t>
  </si>
  <si>
    <t>24.405899999999999</t>
  </si>
  <si>
    <t>K4C9K1</t>
  </si>
  <si>
    <t>Solyc06g074850.2.1</t>
  </si>
  <si>
    <t>Solyc06g074850.2</t>
  </si>
  <si>
    <t>23.6493</t>
  </si>
  <si>
    <t>22.769100000000002</t>
  </si>
  <si>
    <t>23.082899999999999</t>
  </si>
  <si>
    <t>23.197700000000001</t>
  </si>
  <si>
    <t>24.2361</t>
  </si>
  <si>
    <t>23.028400000000001</t>
  </si>
  <si>
    <t>23.507999999999999</t>
  </si>
  <si>
    <t>23.8523</t>
  </si>
  <si>
    <t>23.763500000000001</t>
  </si>
  <si>
    <t>22.206499999999998</t>
  </si>
  <si>
    <t>23.638400000000001</t>
  </si>
  <si>
    <t>22.074000000000002</t>
  </si>
  <si>
    <t>20.747699999999998</t>
  </si>
  <si>
    <t>21.9878</t>
  </si>
  <si>
    <t>22.8306</t>
  </si>
  <si>
    <t>22.432700000000001</t>
  </si>
  <si>
    <t>20.580300000000001</t>
  </si>
  <si>
    <t>23.1479</t>
  </si>
  <si>
    <t>K4C9N8</t>
  </si>
  <si>
    <t>Solyc06g075220.1.1</t>
  </si>
  <si>
    <t>Solyc06g075220.1</t>
  </si>
  <si>
    <t>18.240100000000002</t>
  </si>
  <si>
    <t>19.8188</t>
  </si>
  <si>
    <t>18.2988</t>
  </si>
  <si>
    <t>18.967700000000001</t>
  </si>
  <si>
    <t>18.464200000000002</t>
  </si>
  <si>
    <t>18.825500000000002</t>
  </si>
  <si>
    <t>18.722000000000001</t>
  </si>
  <si>
    <t>18.679200000000002</t>
  </si>
  <si>
    <t>18.305399999999999</t>
  </si>
  <si>
    <t>18.654199999999999</t>
  </si>
  <si>
    <t>18.820699999999999</t>
  </si>
  <si>
    <t>19.023599999999998</t>
  </si>
  <si>
    <t>18.190899999999999</t>
  </si>
  <si>
    <t>18.418600000000001</t>
  </si>
  <si>
    <t>K4C9W3;P24629</t>
  </si>
  <si>
    <t>Solyc06g076020.2.1</t>
  </si>
  <si>
    <t>hsc70;HSC-I</t>
  </si>
  <si>
    <t>Uncharacterized protein;Heat shock cognate 70 kDa protein 1</t>
  </si>
  <si>
    <t>18.058700000000002</t>
  </si>
  <si>
    <t>16.504200000000001</t>
  </si>
  <si>
    <t>16.867599999999999</t>
  </si>
  <si>
    <t>16.9939</t>
  </si>
  <si>
    <t>17.888100000000001</t>
  </si>
  <si>
    <t>16.965599999999998</t>
  </si>
  <si>
    <t>17.565100000000001</t>
  </si>
  <si>
    <t>17.027100000000001</t>
  </si>
  <si>
    <t>16.777100000000001</t>
  </si>
  <si>
    <t>17.27</t>
  </si>
  <si>
    <t>17.249600000000001</t>
  </si>
  <si>
    <t>K4C9Z3;K4CRQ1;K4CRM1;K4CRM2</t>
  </si>
  <si>
    <t>K4C9Z3</t>
  </si>
  <si>
    <t>Solyc06g076330.2.1;Solyc09g011960.1.1;Solyc09g011970.1.1;Solyc09g014240.2.1</t>
  </si>
  <si>
    <t>Solyc06g076330.2;Solyc09g011960.1;Solyc09g011970.1;Solyc09g014240.2</t>
  </si>
  <si>
    <t>27.248899999999999</t>
  </si>
  <si>
    <t>26.309799999999999</t>
  </si>
  <si>
    <t>26.3187</t>
  </si>
  <si>
    <t>25.644300000000001</t>
  </si>
  <si>
    <t>27.193899999999999</t>
  </si>
  <si>
    <t>26.496099999999998</t>
  </si>
  <si>
    <t>26.1785</t>
  </si>
  <si>
    <t>25.443200000000001</t>
  </si>
  <si>
    <t>26.882300000000001</t>
  </si>
  <si>
    <t>26.2087</t>
  </si>
  <si>
    <t>25.718800000000002</t>
  </si>
  <si>
    <t>25.060700000000001</t>
  </si>
  <si>
    <t>27.596</t>
  </si>
  <si>
    <t>26.931699999999999</t>
  </si>
  <si>
    <t>27.3934</t>
  </si>
  <si>
    <t>26.573799999999999</t>
  </si>
  <si>
    <t>27.4086</t>
  </si>
  <si>
    <t>27.3994</t>
  </si>
  <si>
    <t>26.6861</t>
  </si>
  <si>
    <t>26.600300000000001</t>
  </si>
  <si>
    <t>K4CA23</t>
  </si>
  <si>
    <t>Solyc06g076630.2.1</t>
  </si>
  <si>
    <t>Solyc06g076630.2</t>
  </si>
  <si>
    <t>16.794899999999998</t>
  </si>
  <si>
    <t>18.640799999999999</t>
  </si>
  <si>
    <t>20.251300000000001</t>
  </si>
  <si>
    <t>20.344100000000001</t>
  </si>
  <si>
    <t>19.540299999999998</t>
  </si>
  <si>
    <t>21.5306</t>
  </si>
  <si>
    <t>20.576000000000001</t>
  </si>
  <si>
    <t>18.864000000000001</t>
  </si>
  <si>
    <t>20.264800000000001</t>
  </si>
  <si>
    <t>21.8261</t>
  </si>
  <si>
    <t>18.309999999999999</t>
  </si>
  <si>
    <t>18.879100000000001</t>
  </si>
  <si>
    <t>18.407299999999999</t>
  </si>
  <si>
    <t>20.847899999999999</t>
  </si>
  <si>
    <t>K4CA55</t>
  </si>
  <si>
    <t>Solyc06g076970.2.1</t>
  </si>
  <si>
    <t>Solyc06g076970.2</t>
  </si>
  <si>
    <t>20.4678</t>
  </si>
  <si>
    <t>19.654299999999999</t>
  </si>
  <si>
    <t>18.9512</t>
  </si>
  <si>
    <t>19.789400000000001</t>
  </si>
  <si>
    <t>21.0246</t>
  </si>
  <si>
    <t>20.066800000000001</t>
  </si>
  <si>
    <t>18.486599999999999</t>
  </si>
  <si>
    <t>20.4102</t>
  </si>
  <si>
    <t>19.208400000000001</t>
  </si>
  <si>
    <t>19.542999999999999</t>
  </si>
  <si>
    <t>19.255800000000001</t>
  </si>
  <si>
    <t>19.0288</t>
  </si>
  <si>
    <t>20.1873</t>
  </si>
  <si>
    <t>19.944600000000001</t>
  </si>
  <si>
    <t>20.508900000000001</t>
  </si>
  <si>
    <t>K4CA83;K4CA85</t>
  </si>
  <si>
    <t>K4CA83</t>
  </si>
  <si>
    <t>Solyc06g082240.2.1;Solyc06g082260.2.1</t>
  </si>
  <si>
    <t>Solyc06g082240.2;Solyc06g082260.2</t>
  </si>
  <si>
    <t>23.788499999999999</t>
  </si>
  <si>
    <t>21.899100000000001</t>
  </si>
  <si>
    <t>23.658899999999999</t>
  </si>
  <si>
    <t>24.344799999999999</t>
  </si>
  <si>
    <t>24.1434</t>
  </si>
  <si>
    <t>24.777799999999999</t>
  </si>
  <si>
    <t>23.668099999999999</t>
  </si>
  <si>
    <t>24.607600000000001</t>
  </si>
  <si>
    <t>25.062200000000001</t>
  </si>
  <si>
    <t>23.998799999999999</t>
  </si>
  <si>
    <t>24.130800000000001</t>
  </si>
  <si>
    <t>25.189900000000002</t>
  </si>
  <si>
    <t>23.324999999999999</t>
  </si>
  <si>
    <t>22.093599999999999</t>
  </si>
  <si>
    <t>22.4938</t>
  </si>
  <si>
    <t>23.245699999999999</t>
  </si>
  <si>
    <t>22.686599999999999</t>
  </si>
  <si>
    <t>22.770600000000002</t>
  </si>
  <si>
    <t>23.141100000000002</t>
  </si>
  <si>
    <t>K4CAA1</t>
  </si>
  <si>
    <t>Solyc06g082420.2.1</t>
  </si>
  <si>
    <t>Solyc06g082420.2</t>
  </si>
  <si>
    <t>22.9131</t>
  </si>
  <si>
    <t>22.165400000000002</t>
  </si>
  <si>
    <t>21.152699999999999</t>
  </si>
  <si>
    <t>21.872299999999999</t>
  </si>
  <si>
    <t>22.516300000000001</t>
  </si>
  <si>
    <t>22.826599999999999</t>
  </si>
  <si>
    <t>21.359000000000002</t>
  </si>
  <si>
    <t>21.6874</t>
  </si>
  <si>
    <t>22.796900000000001</t>
  </si>
  <si>
    <t>22.842300000000002</t>
  </si>
  <si>
    <t>20.940799999999999</t>
  </si>
  <si>
    <t>22.3826</t>
  </si>
  <si>
    <t>22.558199999999999</t>
  </si>
  <si>
    <t>22.665400000000002</t>
  </si>
  <si>
    <t>19.4467</t>
  </si>
  <si>
    <t>21.290199999999999</t>
  </si>
  <si>
    <t>22.540800000000001</t>
  </si>
  <si>
    <t>22.251000000000001</t>
  </si>
  <si>
    <t>20.386700000000001</t>
  </si>
  <si>
    <t>K4CAF8</t>
  </si>
  <si>
    <t>Solyc06g083030.2.1</t>
  </si>
  <si>
    <t>Solyc06g083030.2</t>
  </si>
  <si>
    <t>22.086099999999998</t>
  </si>
  <si>
    <t>22.299800000000001</t>
  </si>
  <si>
    <t>20.539100000000001</t>
  </si>
  <si>
    <t>21.034700000000001</t>
  </si>
  <si>
    <t>21.766400000000001</t>
  </si>
  <si>
    <t>21.3935</t>
  </si>
  <si>
    <t>20.597100000000001</t>
  </si>
  <si>
    <t>20.268999999999998</t>
  </si>
  <si>
    <t>20.569099999999999</t>
  </si>
  <si>
    <t>21.279299999999999</t>
  </si>
  <si>
    <t>21.221800000000002</t>
  </si>
  <si>
    <t>22.284099999999999</t>
  </si>
  <si>
    <t>21.893899999999999</t>
  </si>
  <si>
    <t>18.412700000000001</t>
  </si>
  <si>
    <t>20.905899999999999</t>
  </si>
  <si>
    <t>22.292200000000001</t>
  </si>
  <si>
    <t>21.473800000000001</t>
  </si>
  <si>
    <t>19.058299999999999</t>
  </si>
  <si>
    <t>21.456399999999999</t>
  </si>
  <si>
    <t>K4CAF9;K4CAG0</t>
  </si>
  <si>
    <t>K4CAF9</t>
  </si>
  <si>
    <t>Solyc06g083040.2.1;Solyc06g083050.2.1</t>
  </si>
  <si>
    <t>LOC544223;Solyc06g083050.2</t>
  </si>
  <si>
    <t>19.315000000000001</t>
  </si>
  <si>
    <t>19.363700000000001</t>
  </si>
  <si>
    <t>19.416799999999999</t>
  </si>
  <si>
    <t>19.674600000000002</t>
  </si>
  <si>
    <t>19.828600000000002</t>
  </si>
  <si>
    <t>19.042400000000001</t>
  </si>
  <si>
    <t>18.484400000000001</t>
  </si>
  <si>
    <t>19.9297</t>
  </si>
  <si>
    <t>20.771000000000001</t>
  </si>
  <si>
    <t>20.0352</t>
  </si>
  <si>
    <t>18.239799999999999</t>
  </si>
  <si>
    <t>17.844899999999999</t>
  </si>
  <si>
    <t>18.721499999999999</t>
  </si>
  <si>
    <t>19.598500000000001</t>
  </si>
  <si>
    <t>20.1342</t>
  </si>
  <si>
    <t>18.1479</t>
  </si>
  <si>
    <t>18.3247</t>
  </si>
  <si>
    <t>K4CAH4;K4CTF7</t>
  </si>
  <si>
    <t>Solyc06g083190.2.1;Solyc09g057660.2.1</t>
  </si>
  <si>
    <t>Solyc06g083190.2;Solyc09g057660.2</t>
  </si>
  <si>
    <t>Peptidylprolyl isomerase;Peptidylprolyl isomerase</t>
  </si>
  <si>
    <t>FKBP_C</t>
  </si>
  <si>
    <t>22.014299999999999</t>
  </si>
  <si>
    <t>20.3157</t>
  </si>
  <si>
    <t>21.754000000000001</t>
  </si>
  <si>
    <t>21.813600000000001</t>
  </si>
  <si>
    <t>20.904900000000001</t>
  </si>
  <si>
    <t>20.961600000000001</t>
  </si>
  <si>
    <t>22.575800000000001</t>
  </si>
  <si>
    <t>21.922499999999999</t>
  </si>
  <si>
    <t>20.8733</t>
  </si>
  <si>
    <t>21.671800000000001</t>
  </si>
  <si>
    <t>19.278199999999998</t>
  </si>
  <si>
    <t>19.7773</t>
  </si>
  <si>
    <t>21.640799999999999</t>
  </si>
  <si>
    <t>21.874099999999999</t>
  </si>
  <si>
    <t>18.346</t>
  </si>
  <si>
    <t>20.999400000000001</t>
  </si>
  <si>
    <t>K4CAJ9</t>
  </si>
  <si>
    <t>Solyc06g083440.2.1</t>
  </si>
  <si>
    <t>Solyc06g083440.2</t>
  </si>
  <si>
    <t>20.270499999999998</t>
  </si>
  <si>
    <t>19.506</t>
  </si>
  <si>
    <t>19.045200000000001</t>
  </si>
  <si>
    <t>18.950099999999999</t>
  </si>
  <si>
    <t>19.524699999999999</t>
  </si>
  <si>
    <t>19.841899999999999</t>
  </si>
  <si>
    <t>19.755299999999998</t>
  </si>
  <si>
    <t>19.133700000000001</t>
  </si>
  <si>
    <t>18.774999999999999</t>
  </si>
  <si>
    <t>19.4832</t>
  </si>
  <si>
    <t>18.0212</t>
  </si>
  <si>
    <t>20.1904</t>
  </si>
  <si>
    <t>20.176500000000001</t>
  </si>
  <si>
    <t>19.281400000000001</t>
  </si>
  <si>
    <t>K4CAN0</t>
  </si>
  <si>
    <t>Solyc06g083750.2.1</t>
  </si>
  <si>
    <t>Solyc06g083750.2</t>
  </si>
  <si>
    <t>21.528400000000001</t>
  </si>
  <si>
    <t>20.794699999999999</t>
  </si>
  <si>
    <t>20.595300000000002</t>
  </si>
  <si>
    <t>21.420500000000001</t>
  </si>
  <si>
    <t>20.3598</t>
  </si>
  <si>
    <t>19.988399999999999</t>
  </si>
  <si>
    <t>20.686499999999999</t>
  </si>
  <si>
    <t>21.523199999999999</t>
  </si>
  <si>
    <t>20.703299999999999</t>
  </si>
  <si>
    <t>Q84LB6;K4CAN4</t>
  </si>
  <si>
    <t>Solyc06g083790.2.1</t>
  </si>
  <si>
    <t>LOC543863</t>
  </si>
  <si>
    <t>Succinate--CoA ligase [ADP-forming] subunit beta, mitochondrial;Succinate--CoA ligase [ADP-forming] subunit beta, mitochondrial</t>
  </si>
  <si>
    <t>ATP-grasp_2;Ligase_CoA</t>
  </si>
  <si>
    <t>27.312000000000001</t>
  </si>
  <si>
    <t>25.7012</t>
  </si>
  <si>
    <t>25.977799999999998</t>
  </si>
  <si>
    <t>26.319400000000002</t>
  </si>
  <si>
    <t>27.620899999999999</t>
  </si>
  <si>
    <t>27.273299999999999</t>
  </si>
  <si>
    <t>26.832699999999999</t>
  </si>
  <si>
    <t>25.883400000000002</t>
  </si>
  <si>
    <t>26.635899999999999</t>
  </si>
  <si>
    <t>26.514099999999999</t>
  </si>
  <si>
    <t>25.670500000000001</t>
  </si>
  <si>
    <t>26.263100000000001</t>
  </si>
  <si>
    <t>25.936399999999999</t>
  </si>
  <si>
    <t>27.123799999999999</t>
  </si>
  <si>
    <t>24.941099999999999</t>
  </si>
  <si>
    <t>26.180199999999999</t>
  </si>
  <si>
    <t>26.133199999999999</t>
  </si>
  <si>
    <t>26.529800000000002</t>
  </si>
  <si>
    <t>25.920400000000001</t>
  </si>
  <si>
    <t>26.478000000000002</t>
  </si>
  <si>
    <t>K4CAY1</t>
  </si>
  <si>
    <t>Solyc07g005090.2.1</t>
  </si>
  <si>
    <t>Solyc07g005090.2</t>
  </si>
  <si>
    <t>22.944700000000001</t>
  </si>
  <si>
    <t>23.680099999999999</t>
  </si>
  <si>
    <t>21.592600000000001</t>
  </si>
  <si>
    <t>24.044899999999998</t>
  </si>
  <si>
    <t>21.589300000000001</t>
  </si>
  <si>
    <t>22.932600000000001</t>
  </si>
  <si>
    <t>22.527799999999999</t>
  </si>
  <si>
    <t>23.396000000000001</t>
  </si>
  <si>
    <t>21.543800000000001</t>
  </si>
  <si>
    <t>22.2453</t>
  </si>
  <si>
    <t>23.598700000000001</t>
  </si>
  <si>
    <t>23.196100000000001</t>
  </si>
  <si>
    <t>22.828700000000001</t>
  </si>
  <si>
    <t>22.063800000000001</t>
  </si>
  <si>
    <t>22.882300000000001</t>
  </si>
  <si>
    <t>21.252400000000002</t>
  </si>
  <si>
    <t>23.5242</t>
  </si>
  <si>
    <t>K4CAY2</t>
  </si>
  <si>
    <t>Solyc07g005100.2.1</t>
  </si>
  <si>
    <t>Solyc07g005100.2</t>
  </si>
  <si>
    <t>24.277100000000001</t>
  </si>
  <si>
    <t>22.52</t>
  </si>
  <si>
    <t>21.871200000000002</t>
  </si>
  <si>
    <t>22.112200000000001</t>
  </si>
  <si>
    <t>23.512899999999998</t>
  </si>
  <si>
    <t>23.175799999999999</t>
  </si>
  <si>
    <t>22.822399999999998</t>
  </si>
  <si>
    <t>22.392900000000001</t>
  </si>
  <si>
    <t>23.2486</t>
  </si>
  <si>
    <t>23.0899</t>
  </si>
  <si>
    <t>21.723500000000001</t>
  </si>
  <si>
    <t>22.2807</t>
  </si>
  <si>
    <t>20.341799999999999</t>
  </si>
  <si>
    <t>20.077100000000002</t>
  </si>
  <si>
    <t>21.985700000000001</t>
  </si>
  <si>
    <t>20.518599999999999</t>
  </si>
  <si>
    <t>21.234300000000001</t>
  </si>
  <si>
    <t>21.199200000000001</t>
  </si>
  <si>
    <t>21.904299999999999</t>
  </si>
  <si>
    <t>K4CB67</t>
  </si>
  <si>
    <t>Solyc07g005960.2.1</t>
  </si>
  <si>
    <t>Solyc07g005960.2</t>
  </si>
  <si>
    <t>20.896999999999998</t>
  </si>
  <si>
    <t>19.302099999999999</t>
  </si>
  <si>
    <t>21.590499999999999</t>
  </si>
  <si>
    <t>20.6812</t>
  </si>
  <si>
    <t>19.938600000000001</t>
  </si>
  <si>
    <t>21.329000000000001</t>
  </si>
  <si>
    <t>19.889099999999999</t>
  </si>
  <si>
    <t>19.886299999999999</t>
  </si>
  <si>
    <t>20.954799999999999</t>
  </si>
  <si>
    <t>19.3538</t>
  </si>
  <si>
    <t>K4CB94</t>
  </si>
  <si>
    <t>Solyc07g006230.1.1</t>
  </si>
  <si>
    <t>Solyc07g006230.1</t>
  </si>
  <si>
    <t>24.444400000000002</t>
  </si>
  <si>
    <t>24.880099999999999</t>
  </si>
  <si>
    <t>23.344999999999999</t>
  </si>
  <si>
    <t>24.761800000000001</t>
  </si>
  <si>
    <t>23.694400000000002</t>
  </si>
  <si>
    <t>24.650300000000001</t>
  </si>
  <si>
    <t>23.321300000000001</t>
  </si>
  <si>
    <t>24.002300000000002</t>
  </si>
  <si>
    <t>23.959599999999998</t>
  </si>
  <si>
    <t>24.505099999999999</t>
  </si>
  <si>
    <t>23.115400000000001</t>
  </si>
  <si>
    <t>24.957799999999999</t>
  </si>
  <si>
    <t>22.909800000000001</t>
  </si>
  <si>
    <t>24.638000000000002</t>
  </si>
  <si>
    <t>22.5197</t>
  </si>
  <si>
    <t>24.398499999999999</t>
  </si>
  <si>
    <t>23.216899999999999</t>
  </si>
  <si>
    <t>24.155200000000001</t>
  </si>
  <si>
    <t>22.3581</t>
  </si>
  <si>
    <t>24.3598</t>
  </si>
  <si>
    <t>K4CBC8</t>
  </si>
  <si>
    <t>Solyc07g006570.2.1</t>
  </si>
  <si>
    <t>Solyc07g006570.2</t>
  </si>
  <si>
    <t>21.533799999999999</t>
  </si>
  <si>
    <t>20.4879</t>
  </si>
  <si>
    <t>22.263200000000001</t>
  </si>
  <si>
    <t>19.130800000000001</t>
  </si>
  <si>
    <t>20.365600000000001</t>
  </si>
  <si>
    <t>19.510899999999999</t>
  </si>
  <si>
    <t>19.822900000000001</t>
  </si>
  <si>
    <t>19.886900000000001</t>
  </si>
  <si>
    <t>21.021699999999999</t>
  </si>
  <si>
    <t>19.127300000000002</t>
  </si>
  <si>
    <t>19.090699999999998</t>
  </si>
  <si>
    <t>17.805099999999999</t>
  </si>
  <si>
    <t>19.6873</t>
  </si>
  <si>
    <t>18.670300000000001</t>
  </si>
  <si>
    <t>K4CBF7;Q43528</t>
  </si>
  <si>
    <t>K4CBF7</t>
  </si>
  <si>
    <t>Solyc07g006860.2.1;Solyc07g056000.2.1</t>
  </si>
  <si>
    <t>Solyc07g006860.2;tXET-B2</t>
  </si>
  <si>
    <t>19.601800000000001</t>
  </si>
  <si>
    <t>15.728400000000001</t>
  </si>
  <si>
    <t>20.124500000000001</t>
  </si>
  <si>
    <t>16.7944</t>
  </si>
  <si>
    <t>18.503900000000002</t>
  </si>
  <si>
    <t>18.617599999999999</t>
  </si>
  <si>
    <t>19.697299999999998</t>
  </si>
  <si>
    <t>18.527999999999999</t>
  </si>
  <si>
    <t>18.089600000000001</t>
  </si>
  <si>
    <t>K4CBF8</t>
  </si>
  <si>
    <t>Solyc07g006870.2.1</t>
  </si>
  <si>
    <t>Solyc07g006870.2</t>
  </si>
  <si>
    <t>24.979600000000001</t>
  </si>
  <si>
    <t>24.370699999999999</t>
  </si>
  <si>
    <t>23.791499999999999</t>
  </si>
  <si>
    <t>24.6191</t>
  </si>
  <si>
    <t>24.4724</t>
  </si>
  <si>
    <t>24.451599999999999</t>
  </si>
  <si>
    <t>23.9053</t>
  </si>
  <si>
    <t>24.1053</t>
  </si>
  <si>
    <t>24.0854</t>
  </si>
  <si>
    <t>24.092400000000001</t>
  </si>
  <si>
    <t>23.5732</t>
  </si>
  <si>
    <t>24.5061</t>
  </si>
  <si>
    <t>23.820699999999999</t>
  </si>
  <si>
    <t>24.282699999999998</t>
  </si>
  <si>
    <t>22.0398</t>
  </si>
  <si>
    <t>23.844799999999999</t>
  </si>
  <si>
    <t>24.131900000000002</t>
  </si>
  <si>
    <t>24.375800000000002</t>
  </si>
  <si>
    <t>24.3337</t>
  </si>
  <si>
    <t>K4CBM5</t>
  </si>
  <si>
    <t>Solyc07g007550.2.1</t>
  </si>
  <si>
    <t>Solyc07g007550.2</t>
  </si>
  <si>
    <t>Glyco_hydro_79n</t>
  </si>
  <si>
    <t>23.662500000000001</t>
  </si>
  <si>
    <t>23.714099999999998</t>
  </si>
  <si>
    <t>22.529699999999998</t>
  </si>
  <si>
    <t>22.528600000000001</t>
  </si>
  <si>
    <t>24.490200000000002</t>
  </si>
  <si>
    <t>24.0444</t>
  </si>
  <si>
    <t>23.0444</t>
  </si>
  <si>
    <t>21.929500000000001</t>
  </si>
  <si>
    <t>23.386900000000001</t>
  </si>
  <si>
    <t>24.0825</t>
  </si>
  <si>
    <t>22.571300000000001</t>
  </si>
  <si>
    <t>22.8718</t>
  </si>
  <si>
    <t>22.453800000000001</t>
  </si>
  <si>
    <t>23.9132</t>
  </si>
  <si>
    <t>20.755600000000001</t>
  </si>
  <si>
    <t>23.503699999999998</t>
  </si>
  <si>
    <t>22.455500000000001</t>
  </si>
  <si>
    <t>22.9757</t>
  </si>
  <si>
    <t>K4CBN7</t>
  </si>
  <si>
    <t>Solyc07g007670.2.1</t>
  </si>
  <si>
    <t>Solyc07g007670.2</t>
  </si>
  <si>
    <t>21.1081</t>
  </si>
  <si>
    <t>23.005299999999998</t>
  </si>
  <si>
    <t>20.5959</t>
  </si>
  <si>
    <t>20.320900000000002</t>
  </si>
  <si>
    <t>21.6721</t>
  </si>
  <si>
    <t>21.0611</t>
  </si>
  <si>
    <t>19.417200000000001</t>
  </si>
  <si>
    <t>20.2364</t>
  </si>
  <si>
    <t>19.4834</t>
  </si>
  <si>
    <t>20.7408</t>
  </si>
  <si>
    <t>21.8355</t>
  </si>
  <si>
    <t>19.002600000000001</t>
  </si>
  <si>
    <t>19.5761</t>
  </si>
  <si>
    <t>20.489599999999999</t>
  </si>
  <si>
    <t>K4CBP6</t>
  </si>
  <si>
    <t>Solyc07g007760.2.1</t>
  </si>
  <si>
    <t>Solyc07g007760.2</t>
  </si>
  <si>
    <t>20.565799999999999</t>
  </si>
  <si>
    <t>21.249500000000001</t>
  </si>
  <si>
    <t>19.558499999999999</t>
  </si>
  <si>
    <t>18.159199999999998</t>
  </si>
  <si>
    <t>23.152200000000001</t>
  </si>
  <si>
    <t>20.246099999999998</t>
  </si>
  <si>
    <t>19.299099999999999</t>
  </si>
  <si>
    <t>21.7683</t>
  </si>
  <si>
    <t>18.210899999999999</t>
  </si>
  <si>
    <t>19.0505</t>
  </si>
  <si>
    <t>17.6447</t>
  </si>
  <si>
    <t>19.1191</t>
  </si>
  <si>
    <t>20.651399999999999</t>
  </si>
  <si>
    <t>17.793800000000001</t>
  </si>
  <si>
    <t>18.5868</t>
  </si>
  <si>
    <t>19.561499999999999</t>
  </si>
  <si>
    <t>19.8065</t>
  </si>
  <si>
    <t>K4CBX5;K4CBX6</t>
  </si>
  <si>
    <t>Solyc07g008560.2.1;Solyc07g008570.2.1</t>
  </si>
  <si>
    <t>Solyc07g008560.2;Solyc07g008570.2</t>
  </si>
  <si>
    <t>Purple acid phosphatase;Purple acid phosphatase</t>
  </si>
  <si>
    <t>18.5945</t>
  </si>
  <si>
    <t>22.553000000000001</t>
  </si>
  <si>
    <t>19.086500000000001</t>
  </si>
  <si>
    <t>18.849299999999999</t>
  </si>
  <si>
    <t>18.444099999999999</t>
  </si>
  <si>
    <t>19.340900000000001</t>
  </si>
  <si>
    <t>18.121400000000001</t>
  </si>
  <si>
    <t>18.915099999999999</t>
  </si>
  <si>
    <t>19.713899999999999</t>
  </si>
  <si>
    <t>19.879799999999999</t>
  </si>
  <si>
    <t>17.263500000000001</t>
  </si>
  <si>
    <t>19.821300000000001</t>
  </si>
  <si>
    <t>19.1799</t>
  </si>
  <si>
    <t>17.2148</t>
  </si>
  <si>
    <t>K4CR60;K4CBZ1</t>
  </si>
  <si>
    <t>Solyc07g008720.2.1;Solyc09g010330.2.1</t>
  </si>
  <si>
    <t>BTF3;Solyc09g010330.2</t>
  </si>
  <si>
    <t>Nascent polypeptide-associated complex subunit beta;Nascent polypeptide-associated complex subunit beta</t>
  </si>
  <si>
    <t>NAC</t>
  </si>
  <si>
    <t>22.930299999999999</t>
  </si>
  <si>
    <t>20.935400000000001</t>
  </si>
  <si>
    <t>22.165700000000001</t>
  </si>
  <si>
    <t>21.180099999999999</t>
  </si>
  <si>
    <t>21.677499999999998</t>
  </si>
  <si>
    <t>21.108899999999998</t>
  </si>
  <si>
    <t>21.973500000000001</t>
  </si>
  <si>
    <t>21.847899999999999</t>
  </si>
  <si>
    <t>21.7818</t>
  </si>
  <si>
    <t>21.1326</t>
  </si>
  <si>
    <t>21.517399999999999</t>
  </si>
  <si>
    <t>20.8565</t>
  </si>
  <si>
    <t>21.896999999999998</t>
  </si>
  <si>
    <t>22.234500000000001</t>
  </si>
  <si>
    <t>22.183700000000002</t>
  </si>
  <si>
    <t>22.953199999999999</t>
  </si>
  <si>
    <t>20.966899999999999</t>
  </si>
  <si>
    <t>K4CCD2;K4D9N0</t>
  </si>
  <si>
    <t>K4CCD2</t>
  </si>
  <si>
    <t>Solyc07g016150.2.1;Solyc11g066220.1.1</t>
  </si>
  <si>
    <t>DDTFR10;Solyc11g066220.1</t>
  </si>
  <si>
    <t>EF1_GNE;Response_reg</t>
  </si>
  <si>
    <t>17.871700000000001</t>
  </si>
  <si>
    <t>18.571000000000002</t>
  </si>
  <si>
    <t>20.419599999999999</t>
  </si>
  <si>
    <t>19.3428</t>
  </si>
  <si>
    <t>17.7056</t>
  </si>
  <si>
    <t>18.4084</t>
  </si>
  <si>
    <t>20.7378</t>
  </si>
  <si>
    <t>19.172000000000001</t>
  </si>
  <si>
    <t>K4CCD7</t>
  </si>
  <si>
    <t>Solyc07g016200.2.1</t>
  </si>
  <si>
    <t>Solyc07g016200.2</t>
  </si>
  <si>
    <t>Proteasome subunit beta type</t>
  </si>
  <si>
    <t>Proteasome</t>
  </si>
  <si>
    <t>20.7499</t>
  </si>
  <si>
    <t>20.430700000000002</t>
  </si>
  <si>
    <t>18.186299999999999</t>
  </si>
  <si>
    <t>19.113199999999999</t>
  </si>
  <si>
    <t>19.2057</t>
  </si>
  <si>
    <t>18.238099999999999</t>
  </si>
  <si>
    <t>19.140999999999998</t>
  </si>
  <si>
    <t>18.285699999999999</t>
  </si>
  <si>
    <t>17.875</t>
  </si>
  <si>
    <t>K4CCH4</t>
  </si>
  <si>
    <t>Solyc07g017600.2.1</t>
  </si>
  <si>
    <t>Solyc07g017600.2</t>
  </si>
  <si>
    <t>18.243500000000001</t>
  </si>
  <si>
    <t>17.385000000000002</t>
  </si>
  <si>
    <t>17.968399999999999</t>
  </si>
  <si>
    <t>18.895099999999999</t>
  </si>
  <si>
    <t>18.139399999999998</t>
  </si>
  <si>
    <t>19.686800000000002</t>
  </si>
  <si>
    <t>18.1934</t>
  </si>
  <si>
    <t>18.969000000000001</t>
  </si>
  <si>
    <t>19.421299999999999</t>
  </si>
  <si>
    <t>19.0684</t>
  </si>
  <si>
    <t>18.804099999999998</t>
  </si>
  <si>
    <t>K4CCK4</t>
  </si>
  <si>
    <t>Solyc07g017900.2.1</t>
  </si>
  <si>
    <t>Solyc07g017900.2</t>
  </si>
  <si>
    <t>Glucose-6-phosphate 1-epimerase</t>
  </si>
  <si>
    <t>17.616499999999998</t>
  </si>
  <si>
    <t>17.406199999999998</t>
  </si>
  <si>
    <t>18.471900000000002</t>
  </si>
  <si>
    <t>19.1843</t>
  </si>
  <si>
    <t>17.324400000000001</t>
  </si>
  <si>
    <t>16.9011</t>
  </si>
  <si>
    <t>K4CDL3</t>
  </si>
  <si>
    <t>Solyc07g032740.2.1</t>
  </si>
  <si>
    <t>Solyc07g032740.2</t>
  </si>
  <si>
    <t>Aspartate aminotransferase</t>
  </si>
  <si>
    <t>19.425999999999998</t>
  </si>
  <si>
    <t>19.390999999999998</t>
  </si>
  <si>
    <t>21.636500000000002</t>
  </si>
  <si>
    <t>21.103100000000001</t>
  </si>
  <si>
    <t>18.531300000000002</t>
  </si>
  <si>
    <t>21.966000000000001</t>
  </si>
  <si>
    <t>22.5655</t>
  </si>
  <si>
    <t>18.247199999999999</t>
  </si>
  <si>
    <t>22.132200000000001</t>
  </si>
  <si>
    <t>20.8779</t>
  </si>
  <si>
    <t>22.588999999999999</t>
  </si>
  <si>
    <t>22.795400000000001</t>
  </si>
  <si>
    <t>21.418900000000001</t>
  </si>
  <si>
    <t>23.008900000000001</t>
  </si>
  <si>
    <t>22.323</t>
  </si>
  <si>
    <t>21.511199999999999</t>
  </si>
  <si>
    <t>21.342199999999998</t>
  </si>
  <si>
    <t>22.6509</t>
  </si>
  <si>
    <t>K4CDN1;K4CDN0</t>
  </si>
  <si>
    <t>K4CDN1</t>
  </si>
  <si>
    <t>Solyc07g037950.1.1;Solyc07g037960.1.1</t>
  </si>
  <si>
    <t>Solyc07g037950.1;Solyc07g037960.1</t>
  </si>
  <si>
    <t>Phosphodiest</t>
  </si>
  <si>
    <t>24.151800000000001</t>
  </si>
  <si>
    <t>24.262799999999999</t>
  </si>
  <si>
    <t>21.794899999999998</t>
  </si>
  <si>
    <t>24.152999999999999</t>
  </si>
  <si>
    <t>25.107700000000001</t>
  </si>
  <si>
    <t>24.645499999999998</t>
  </si>
  <si>
    <t>22.5593</t>
  </si>
  <si>
    <t>22.2743</t>
  </si>
  <si>
    <t>24.961600000000001</t>
  </si>
  <si>
    <t>23.909500000000001</t>
  </si>
  <si>
    <t>21.2803</t>
  </si>
  <si>
    <t>23.380700000000001</t>
  </si>
  <si>
    <t>23.693000000000001</t>
  </si>
  <si>
    <t>23.919499999999999</t>
  </si>
  <si>
    <t>23.0426</t>
  </si>
  <si>
    <t>19.6173</t>
  </si>
  <si>
    <t>21.296900000000001</t>
  </si>
  <si>
    <t>K4CE62</t>
  </si>
  <si>
    <t>Solyc07g041970.2.1</t>
  </si>
  <si>
    <t>Solyc07g041970.2</t>
  </si>
  <si>
    <t>20.5853</t>
  </si>
  <si>
    <t>18.566700000000001</t>
  </si>
  <si>
    <t>23.547000000000001</t>
  </si>
  <si>
    <t>21.509399999999999</t>
  </si>
  <si>
    <t>22.665800000000001</t>
  </si>
  <si>
    <t>21.639399999999998</t>
  </si>
  <si>
    <t>21.212700000000002</t>
  </si>
  <si>
    <t>19.534300000000002</t>
  </si>
  <si>
    <t>23.459399999999999</t>
  </si>
  <si>
    <t>20.278300000000002</t>
  </si>
  <si>
    <t>19.514900000000001</t>
  </si>
  <si>
    <t>21.336099999999998</t>
  </si>
  <si>
    <t>19.848500000000001</t>
  </si>
  <si>
    <t>22.139299999999999</t>
  </si>
  <si>
    <t>22.83</t>
  </si>
  <si>
    <t>22.9602</t>
  </si>
  <si>
    <t>K4CEB3</t>
  </si>
  <si>
    <t>Solyc07g042520.2.1</t>
  </si>
  <si>
    <t>Solyc07g042520.2</t>
  </si>
  <si>
    <t>20.7271</t>
  </si>
  <si>
    <t>19.6904</t>
  </si>
  <si>
    <t>20.5214</t>
  </si>
  <si>
    <t>21.891400000000001</t>
  </si>
  <si>
    <t>21.569900000000001</t>
  </si>
  <si>
    <t>20.5642</t>
  </si>
  <si>
    <t>21.754799999999999</t>
  </si>
  <si>
    <t>19.212499999999999</t>
  </si>
  <si>
    <t>20.415400000000002</t>
  </si>
  <si>
    <t>21.692399999999999</t>
  </si>
  <si>
    <t>21.369800000000001</t>
  </si>
  <si>
    <t>21.303799999999999</t>
  </si>
  <si>
    <t>21.099499999999999</t>
  </si>
  <si>
    <t>K4CEI4</t>
  </si>
  <si>
    <t>Solyc07g043240.2.1</t>
  </si>
  <si>
    <t>Solyc07g043240.2</t>
  </si>
  <si>
    <t>19.9222</t>
  </si>
  <si>
    <t>22.2669</t>
  </si>
  <si>
    <t>21.136600000000001</t>
  </si>
  <si>
    <t>20.151800000000001</t>
  </si>
  <si>
    <t>20.237500000000001</t>
  </si>
  <si>
    <t>19.346800000000002</t>
  </si>
  <si>
    <t>20.722000000000001</t>
  </si>
  <si>
    <t>21.1675</t>
  </si>
  <si>
    <t>20.4787</t>
  </si>
  <si>
    <t>18.911300000000001</t>
  </si>
  <si>
    <t>21.3292</t>
  </si>
  <si>
    <t>20.971900000000002</t>
  </si>
  <si>
    <t>21.023599999999998</t>
  </si>
  <si>
    <t>19.996600000000001</t>
  </si>
  <si>
    <t>20.881399999999999</t>
  </si>
  <si>
    <t>21.321200000000001</t>
  </si>
  <si>
    <t>21.281300000000002</t>
  </si>
  <si>
    <t>19.474599999999999</t>
  </si>
  <si>
    <t>K4CEJ1</t>
  </si>
  <si>
    <t>Solyc07g043320.2.1</t>
  </si>
  <si>
    <t>Solyc07g043320.2</t>
  </si>
  <si>
    <t>19.540400000000002</t>
  </si>
  <si>
    <t>21.256499999999999</t>
  </si>
  <si>
    <t>23.441299999999998</t>
  </si>
  <si>
    <t>23.000399999999999</t>
  </si>
  <si>
    <t>22.7393</t>
  </si>
  <si>
    <t>18.253900000000002</t>
  </si>
  <si>
    <t>20.0898</t>
  </si>
  <si>
    <t>24.034700000000001</t>
  </si>
  <si>
    <t>22.6126</t>
  </si>
  <si>
    <t>21.705200000000001</t>
  </si>
  <si>
    <t>20.849399999999999</t>
  </si>
  <si>
    <t>23.6096</t>
  </si>
  <si>
    <t>23.749199999999998</t>
  </si>
  <si>
    <t>21.183900000000001</t>
  </si>
  <si>
    <t>21.3553</t>
  </si>
  <si>
    <t>22.1982</t>
  </si>
  <si>
    <t>23.055499999999999</t>
  </si>
  <si>
    <t>K4CEP2</t>
  </si>
  <si>
    <t>Solyc07g044840.2.1</t>
  </si>
  <si>
    <t>Solyc07g044840.2</t>
  </si>
  <si>
    <t>iPGM_N;Metalloenzyme</t>
  </si>
  <si>
    <t>20.2942</t>
  </si>
  <si>
    <t>20.371600000000001</t>
  </si>
  <si>
    <t>19.023800000000001</t>
  </si>
  <si>
    <t>20.6587</t>
  </si>
  <si>
    <t>21.6388</t>
  </si>
  <si>
    <t>18.9649</t>
  </si>
  <si>
    <t>21.353999999999999</t>
  </si>
  <si>
    <t>21.9451</t>
  </si>
  <si>
    <t>19.308199999999999</t>
  </si>
  <si>
    <t>21.1297</t>
  </si>
  <si>
    <t>21.381399999999999</t>
  </si>
  <si>
    <t>20.608599999999999</t>
  </si>
  <si>
    <t>20.6157</t>
  </si>
  <si>
    <t>21.124600000000001</t>
  </si>
  <si>
    <t>21.208100000000002</t>
  </si>
  <si>
    <t>21.802099999999999</t>
  </si>
  <si>
    <t>19.8184</t>
  </si>
  <si>
    <t>20.9407</t>
  </si>
  <si>
    <t>P29795;K4CEP4</t>
  </si>
  <si>
    <t>Solyc07g044860.2.1</t>
  </si>
  <si>
    <t>PSBP</t>
  </si>
  <si>
    <t>Oxygen-evolving enhancer protein 2, chloroplastic;Uncharacterized protein</t>
  </si>
  <si>
    <t>PsbP</t>
  </si>
  <si>
    <t>19.442799999999998</t>
  </si>
  <si>
    <t>17.986999999999998</t>
  </si>
  <si>
    <t>18.402899999999999</t>
  </si>
  <si>
    <t>18.871300000000002</t>
  </si>
  <si>
    <t>19.100100000000001</t>
  </si>
  <si>
    <t>18.178899999999999</t>
  </si>
  <si>
    <t>19.857600000000001</t>
  </si>
  <si>
    <t>19.2456</t>
  </si>
  <si>
    <t>18.8933</t>
  </si>
  <si>
    <t>19.1614</t>
  </si>
  <si>
    <t>19.066099999999999</t>
  </si>
  <si>
    <t>19.146799999999999</t>
  </si>
  <si>
    <t>18.848400000000002</t>
  </si>
  <si>
    <t>19.489599999999999</t>
  </si>
  <si>
    <t>K4CER8</t>
  </si>
  <si>
    <t>Solyc07g045100.1.1</t>
  </si>
  <si>
    <t>Solyc07g045100.1</t>
  </si>
  <si>
    <t>26.180499999999999</t>
  </si>
  <si>
    <t>25.704599999999999</t>
  </si>
  <si>
    <t>25.340299999999999</t>
  </si>
  <si>
    <t>25.293299999999999</t>
  </si>
  <si>
    <t>26.301100000000002</t>
  </si>
  <si>
    <t>26.1297</t>
  </si>
  <si>
    <t>25.3278</t>
  </si>
  <si>
    <t>26.553599999999999</t>
  </si>
  <si>
    <t>25.8368</t>
  </si>
  <si>
    <t>26.057700000000001</t>
  </si>
  <si>
    <t>25.709900000000001</t>
  </si>
  <si>
    <t>24.575900000000001</t>
  </si>
  <si>
    <t>25.206900000000001</t>
  </si>
  <si>
    <t>25.538399999999999</t>
  </si>
  <si>
    <t>25.499300000000002</t>
  </si>
  <si>
    <t>24.581499999999998</t>
  </si>
  <si>
    <t>25.0261</t>
  </si>
  <si>
    <t>K4CEV0</t>
  </si>
  <si>
    <t>Solyc07g045440.1.1</t>
  </si>
  <si>
    <t>Solyc07g045440.1</t>
  </si>
  <si>
    <t>22.7376</t>
  </si>
  <si>
    <t>22.452200000000001</t>
  </si>
  <si>
    <t>21.1357</t>
  </si>
  <si>
    <t>22.925899999999999</t>
  </si>
  <si>
    <t>22.9068</t>
  </si>
  <si>
    <t>23.4282</t>
  </si>
  <si>
    <t>21.9282</t>
  </si>
  <si>
    <t>21.8796</t>
  </si>
  <si>
    <t>21.22</t>
  </si>
  <si>
    <t>22.146799999999999</t>
  </si>
  <si>
    <t>22.415700000000001</t>
  </si>
  <si>
    <t>19.957899999999999</t>
  </si>
  <si>
    <t>21.611899999999999</t>
  </si>
  <si>
    <t>20.889099999999999</t>
  </si>
  <si>
    <t>19.999500000000001</t>
  </si>
  <si>
    <t>20.8049</t>
  </si>
  <si>
    <t>18.688700000000001</t>
  </si>
  <si>
    <t>21.429400000000001</t>
  </si>
  <si>
    <t>K4CEY0;K4CF27;K4BSU0</t>
  </si>
  <si>
    <t>K4CEY0;K4CF27</t>
  </si>
  <si>
    <t>Solyc04g056420.1.1;Solyc07g047740.2.1;Solyc07g049240.2.1</t>
  </si>
  <si>
    <t>Solyc04g056420.1;Solyc07g049240.2;TPX2</t>
  </si>
  <si>
    <t>Peroxidase;Peroxidase</t>
  </si>
  <si>
    <t>18.778600000000001</t>
  </si>
  <si>
    <t>16.165400000000002</t>
  </si>
  <si>
    <t>18.768599999999999</t>
  </si>
  <si>
    <t>18.5244</t>
  </si>
  <si>
    <t>19.5075</t>
  </si>
  <si>
    <t>17.837299999999999</t>
  </si>
  <si>
    <t>18.526700000000002</t>
  </si>
  <si>
    <t>18.4193</t>
  </si>
  <si>
    <t>18.816099999999999</t>
  </si>
  <si>
    <t>K4CF10</t>
  </si>
  <si>
    <t>Solyc07g048060.1.1</t>
  </si>
  <si>
    <t>Solyc07g048060.1</t>
  </si>
  <si>
    <t>DUF568</t>
  </si>
  <si>
    <t>24.1677</t>
  </si>
  <si>
    <t>22.962199999999999</t>
  </si>
  <si>
    <t>21.897200000000002</t>
  </si>
  <si>
    <t>23.455100000000002</t>
  </si>
  <si>
    <t>24.228200000000001</t>
  </si>
  <si>
    <t>23.738</t>
  </si>
  <si>
    <t>22.861499999999999</t>
  </si>
  <si>
    <t>22.7712</t>
  </si>
  <si>
    <t>24.7729</t>
  </si>
  <si>
    <t>23.7681</t>
  </si>
  <si>
    <t>21.269200000000001</t>
  </si>
  <si>
    <t>23.421099999999999</t>
  </si>
  <si>
    <t>24.104900000000001</t>
  </si>
  <si>
    <t>23.840499999999999</t>
  </si>
  <si>
    <t>20.6341</t>
  </si>
  <si>
    <t>22.652000000000001</t>
  </si>
  <si>
    <t>23.3108</t>
  </si>
  <si>
    <t>21.500800000000002</t>
  </si>
  <si>
    <t>23.056999999999999</t>
  </si>
  <si>
    <t>K4CF13</t>
  </si>
  <si>
    <t>Solyc07g048090.1.1</t>
  </si>
  <si>
    <t>Solyc07g048090.1</t>
  </si>
  <si>
    <t>20.231300000000001</t>
  </si>
  <si>
    <t>20.196400000000001</t>
  </si>
  <si>
    <t>20.307700000000001</t>
  </si>
  <si>
    <t>20.436399999999999</t>
  </si>
  <si>
    <t>19.16</t>
  </si>
  <si>
    <t>18.782900000000001</t>
  </si>
  <si>
    <t>19.936299999999999</t>
  </si>
  <si>
    <t>20.502600000000001</t>
  </si>
  <si>
    <t>18.667000000000002</t>
  </si>
  <si>
    <t>19.275300000000001</t>
  </si>
  <si>
    <t>19.926100000000002</t>
  </si>
  <si>
    <t>19.902899999999999</t>
  </si>
  <si>
    <t>K4CF87</t>
  </si>
  <si>
    <t>Solyc07g051850.2.1</t>
  </si>
  <si>
    <t>Solyc07g051850.2</t>
  </si>
  <si>
    <t>17.327500000000001</t>
  </si>
  <si>
    <t>19.793500000000002</t>
  </si>
  <si>
    <t>19.2606</t>
  </si>
  <si>
    <t>19.693300000000001</t>
  </si>
  <si>
    <t>19.625599999999999</t>
  </si>
  <si>
    <t>20.622399999999999</t>
  </si>
  <si>
    <t>18.385999999999999</t>
  </si>
  <si>
    <t>19.680900000000001</t>
  </si>
  <si>
    <t>20.014800000000001</t>
  </si>
  <si>
    <t>18.284600000000001</t>
  </si>
  <si>
    <t>18.855899999999998</t>
  </si>
  <si>
    <t>19.282</t>
  </si>
  <si>
    <t>20.6828</t>
  </si>
  <si>
    <t>K4CFC3</t>
  </si>
  <si>
    <t>Solyc07g052240.2.1</t>
  </si>
  <si>
    <t>Solyc07g052240.2</t>
  </si>
  <si>
    <t>20.020700000000001</t>
  </si>
  <si>
    <t>18.7011</t>
  </si>
  <si>
    <t>19.941199999999998</t>
  </si>
  <si>
    <t>20.8095</t>
  </si>
  <si>
    <t>19.439499999999999</t>
  </si>
  <si>
    <t>20.8795</t>
  </si>
  <si>
    <t>21.732900000000001</t>
  </si>
  <si>
    <t>19.992599999999999</t>
  </si>
  <si>
    <t>21.071200000000001</t>
  </si>
  <si>
    <t>K4CFD4</t>
  </si>
  <si>
    <t>Solyc07g052350.2.1</t>
  </si>
  <si>
    <t>Solyc07g052350.2</t>
  </si>
  <si>
    <t>Aconitate hydratase</t>
  </si>
  <si>
    <t>Aconitase;Aconitase_C</t>
  </si>
  <si>
    <t>18.4923</t>
  </si>
  <si>
    <t>18.3263</t>
  </si>
  <si>
    <t>17.767299999999999</t>
  </si>
  <si>
    <t>19.339300000000001</t>
  </si>
  <si>
    <t>17.9907</t>
  </si>
  <si>
    <t>20.3063</t>
  </si>
  <si>
    <t>21.250699999999998</t>
  </si>
  <si>
    <t>18.340699999999998</t>
  </si>
  <si>
    <t>19.213200000000001</t>
  </si>
  <si>
    <t>K4CFE7;P49297</t>
  </si>
  <si>
    <t>Solyc07g052480.2.1</t>
  </si>
  <si>
    <t>LOC544276</t>
  </si>
  <si>
    <t>Isocitrate lyase;Isocitrate lyase</t>
  </si>
  <si>
    <t>ICL</t>
  </si>
  <si>
    <t>26.756799999999998</t>
  </si>
  <si>
    <t>26.067699999999999</t>
  </si>
  <si>
    <t>26.6067</t>
  </si>
  <si>
    <t>27.1112</t>
  </si>
  <si>
    <t>26.7517</t>
  </si>
  <si>
    <t>26.221699999999998</t>
  </si>
  <si>
    <t>25.829000000000001</t>
  </si>
  <si>
    <t>27.095199999999998</t>
  </si>
  <si>
    <t>26.613700000000001</t>
  </si>
  <si>
    <t>25.612100000000002</t>
  </si>
  <si>
    <t>26.759899999999998</t>
  </si>
  <si>
    <t>26.619700000000002</t>
  </si>
  <si>
    <t>26.522300000000001</t>
  </si>
  <si>
    <t>25.196999999999999</t>
  </si>
  <si>
    <t>25.061800000000002</t>
  </si>
  <si>
    <t>26.399799999999999</t>
  </si>
  <si>
    <t>26.1631</t>
  </si>
  <si>
    <t>24.893799999999999</t>
  </si>
  <si>
    <t>25.451499999999999</t>
  </si>
  <si>
    <t>K4CFF0;K4DH07;K4B1D5;K4CMV0;K4C0T3;K4DBB7;K4AX33</t>
  </si>
  <si>
    <t>K4CFF0</t>
  </si>
  <si>
    <t>Solyc01g067850.2.1;Solyc01g101050.2.1;Solyc05g046000.2.1;Solyc07g052510.2.1;Solyc08g075830.2.1;Solyc12g005790.1.1;Solyc12g089360.1.1</t>
  </si>
  <si>
    <t>Solyc01g067850.2;Solyc01g101050.2;Solyc05g046000.2;Solyc07g052510.2;Solyc08g075830.2;Solyc12g005790.1;Solyc12g089360.1</t>
  </si>
  <si>
    <t>17.945799999999998</t>
  </si>
  <si>
    <t>17.940000000000001</t>
  </si>
  <si>
    <t>18.184799999999999</t>
  </si>
  <si>
    <t>18.666699999999999</t>
  </si>
  <si>
    <t>18.266500000000001</t>
  </si>
  <si>
    <t>18.281300000000002</t>
  </si>
  <si>
    <t>17.6221</t>
  </si>
  <si>
    <t>K4CFM5;K4DCH1</t>
  </si>
  <si>
    <t>Solyc07g053280.2.1;Solyc12g010840.1.1</t>
  </si>
  <si>
    <t>Solyc07g053280.2;Solyc12g010840.1</t>
  </si>
  <si>
    <t>Ketol-acid reductoisomerase;Uncharacterized protein</t>
  </si>
  <si>
    <t>IlvC;IlvN</t>
  </si>
  <si>
    <t>22.783899999999999</t>
  </si>
  <si>
    <t>21.03</t>
  </si>
  <si>
    <t>22.268699999999999</t>
  </si>
  <si>
    <t>21.822199999999999</t>
  </si>
  <si>
    <t>23.947099999999999</t>
  </si>
  <si>
    <t>23.3066</t>
  </si>
  <si>
    <t>20.985199999999999</t>
  </si>
  <si>
    <t>23.6937</t>
  </si>
  <si>
    <t>23.069099999999999</t>
  </si>
  <si>
    <t>20.533200000000001</t>
  </si>
  <si>
    <t>22.564</t>
  </si>
  <si>
    <t>23.528300000000002</t>
  </si>
  <si>
    <t>22.494599999999998</t>
  </si>
  <si>
    <t>20.81</t>
  </si>
  <si>
    <t>22.489100000000001</t>
  </si>
  <si>
    <t>23.008600000000001</t>
  </si>
  <si>
    <t>22.7516</t>
  </si>
  <si>
    <t>21.791399999999999</t>
  </si>
  <si>
    <t>21.412600000000001</t>
  </si>
  <si>
    <t>K4CFP0</t>
  </si>
  <si>
    <t>Solyc07g053430.2.1</t>
  </si>
  <si>
    <t>Solyc07g053430.2</t>
  </si>
  <si>
    <t>19.665500000000002</t>
  </si>
  <si>
    <t>19.608599999999999</t>
  </si>
  <si>
    <t>17.666399999999999</t>
  </si>
  <si>
    <t>18.443899999999999</t>
  </si>
  <si>
    <t>20.1968</t>
  </si>
  <si>
    <t>18.985499999999998</t>
  </si>
  <si>
    <t>19.157499999999999</t>
  </si>
  <si>
    <t>18.6143</t>
  </si>
  <si>
    <t>21.063199999999998</t>
  </si>
  <si>
    <t>19.985800000000001</t>
  </si>
  <si>
    <t>17.773800000000001</t>
  </si>
  <si>
    <t>19.346900000000002</t>
  </si>
  <si>
    <t>21.049600000000002</t>
  </si>
  <si>
    <t>20.558700000000002</t>
  </si>
  <si>
    <t>18.357099999999999</t>
  </si>
  <si>
    <t>19.9589</t>
  </si>
  <si>
    <t>20.647400000000001</t>
  </si>
  <si>
    <t>20.172799999999999</t>
  </si>
  <si>
    <t>17.601800000000001</t>
  </si>
  <si>
    <t>18.674900000000001</t>
  </si>
  <si>
    <t>K4CFP8</t>
  </si>
  <si>
    <t>Solyc07g053530.1.1</t>
  </si>
  <si>
    <t>Solyc07g053530.1</t>
  </si>
  <si>
    <t>25.528500000000001</t>
  </si>
  <si>
    <t>24.818200000000001</t>
  </si>
  <si>
    <t>25.596299999999999</t>
  </si>
  <si>
    <t>24.6447</t>
  </si>
  <si>
    <t>25.755500000000001</t>
  </si>
  <si>
    <t>25.354500000000002</t>
  </si>
  <si>
    <t>24.3034</t>
  </si>
  <si>
    <t>25.746500000000001</t>
  </si>
  <si>
    <t>24.844899999999999</t>
  </si>
  <si>
    <t>25.326799999999999</t>
  </si>
  <si>
    <t>25.023299999999999</t>
  </si>
  <si>
    <t>25.244</t>
  </si>
  <si>
    <t>25.409300000000002</t>
  </si>
  <si>
    <t>24.828800000000001</t>
  </si>
  <si>
    <t>25.3536</t>
  </si>
  <si>
    <t>24.898399999999999</t>
  </si>
  <si>
    <t>25.347799999999999</t>
  </si>
  <si>
    <t>24.3979</t>
  </si>
  <si>
    <t>K4CFP9</t>
  </si>
  <si>
    <t>Solyc07g053540.1.1</t>
  </si>
  <si>
    <t>Solyc07g053540.1</t>
  </si>
  <si>
    <t>17.032900000000001</t>
  </si>
  <si>
    <t>20.155200000000001</t>
  </si>
  <si>
    <t>19.0779</t>
  </si>
  <si>
    <t>20.4817</t>
  </si>
  <si>
    <t>21.105</t>
  </si>
  <si>
    <t>20.063400000000001</t>
  </si>
  <si>
    <t>19.8948</t>
  </si>
  <si>
    <t>20.045500000000001</t>
  </si>
  <si>
    <t>18.711200000000002</t>
  </si>
  <si>
    <t>19.084299999999999</t>
  </si>
  <si>
    <t>21.146899999999999</t>
  </si>
  <si>
    <t>19.090900000000001</t>
  </si>
  <si>
    <t>20.086400000000001</t>
  </si>
  <si>
    <t>19.3401</t>
  </si>
  <si>
    <t>K4CG46</t>
  </si>
  <si>
    <t>Solyc07g055060.2.1</t>
  </si>
  <si>
    <t>Solyc07g055060.2</t>
  </si>
  <si>
    <t>PEPcase</t>
  </si>
  <si>
    <t>23.050699999999999</t>
  </si>
  <si>
    <t>22.4985</t>
  </si>
  <si>
    <t>20.6721</t>
  </si>
  <si>
    <t>22.161999999999999</t>
  </si>
  <si>
    <t>23.758099999999999</t>
  </si>
  <si>
    <t>25.232900000000001</t>
  </si>
  <si>
    <t>23.080200000000001</t>
  </si>
  <si>
    <t>23.396999999999998</t>
  </si>
  <si>
    <t>22.352699999999999</t>
  </si>
  <si>
    <t>23.589400000000001</t>
  </si>
  <si>
    <t>21.449400000000001</t>
  </si>
  <si>
    <t>22.384799999999998</t>
  </si>
  <si>
    <t>21.383099999999999</t>
  </si>
  <si>
    <t>20.882899999999999</t>
  </si>
  <si>
    <t>21.325399999999998</t>
  </si>
  <si>
    <t>19.830100000000002</t>
  </si>
  <si>
    <t>21.349699999999999</t>
  </si>
  <si>
    <t>20.474799999999998</t>
  </si>
  <si>
    <t>21.9162</t>
  </si>
  <si>
    <t>K4CGA2</t>
  </si>
  <si>
    <t>Solyc07g055690.1.1</t>
  </si>
  <si>
    <t>Solyc07g055690.1</t>
  </si>
  <si>
    <t>B_lectin;S_locus_glycop</t>
  </si>
  <si>
    <t>18.587399999999999</t>
  </si>
  <si>
    <t>18.3096</t>
  </si>
  <si>
    <t>20.9696</t>
  </si>
  <si>
    <t>17.098700000000001</t>
  </si>
  <si>
    <t>19.293399999999998</t>
  </si>
  <si>
    <t>K4CGH5;K4CGI1;K4CGI0;K4CGH6;K4DCL6;K4CGH9</t>
  </si>
  <si>
    <t>K4CGH5;K4CGI1;K4CGI0</t>
  </si>
  <si>
    <t>Solyc07g056420.2.1;Solyc07g056430.2.1;Solyc07g056460.2.1;Solyc07g056470.2.1;Solyc07g056480.2.1;Solyc12g011300.1.1</t>
  </si>
  <si>
    <t>BI-GST/GPX;LOC543836;Solyc07g056430.2;Solyc07g056460.2;Solyc07g056470.2;Solyc12g011300.1</t>
  </si>
  <si>
    <t>GST_C;GST_N;GST_N_3</t>
  </si>
  <si>
    <t>20.949100000000001</t>
  </si>
  <si>
    <t>20.0916</t>
  </si>
  <si>
    <t>19.735900000000001</t>
  </si>
  <si>
    <t>19.7547</t>
  </si>
  <si>
    <t>20.304200000000002</t>
  </si>
  <si>
    <t>19.4893</t>
  </si>
  <si>
    <t>19.793800000000001</t>
  </si>
  <si>
    <t>20.195699999999999</t>
  </si>
  <si>
    <t>19.4543</t>
  </si>
  <si>
    <t>20.0307</t>
  </si>
  <si>
    <t>21.054300000000001</t>
  </si>
  <si>
    <t>23.3842</t>
  </si>
  <si>
    <t>19.7727</t>
  </si>
  <si>
    <t>20.792300000000001</t>
  </si>
  <si>
    <t>22.816299999999998</t>
  </si>
  <si>
    <t>22.480799999999999</t>
  </si>
  <si>
    <t>19.2135</t>
  </si>
  <si>
    <t>21.8371</t>
  </si>
  <si>
    <t>K4CGQ4</t>
  </si>
  <si>
    <t>Solyc07g062210.2.1</t>
  </si>
  <si>
    <t>Solyc07g062210.2</t>
  </si>
  <si>
    <t>19.851700000000001</t>
  </si>
  <si>
    <t>19.279499999999999</t>
  </si>
  <si>
    <t>18.322600000000001</t>
  </si>
  <si>
    <t>18.878900000000002</t>
  </si>
  <si>
    <t>18.9253</t>
  </si>
  <si>
    <t>17.808900000000001</t>
  </si>
  <si>
    <t>18.898</t>
  </si>
  <si>
    <t>17.735399999999998</t>
  </si>
  <si>
    <t>18.653300000000002</t>
  </si>
  <si>
    <t>18.459700000000002</t>
  </si>
  <si>
    <t>18.7926</t>
  </si>
  <si>
    <t>18.227599999999999</t>
  </si>
  <si>
    <t>K4CGT1</t>
  </si>
  <si>
    <t>Solyc07g062480.1.1</t>
  </si>
  <si>
    <t>Solyc07g062480.1</t>
  </si>
  <si>
    <t>B_lectin</t>
  </si>
  <si>
    <t>20.872</t>
  </si>
  <si>
    <t>19.676100000000002</t>
  </si>
  <si>
    <t>20.731999999999999</t>
  </si>
  <si>
    <t>21.176600000000001</t>
  </si>
  <si>
    <t>19.995899999999999</t>
  </si>
  <si>
    <t>22.3323</t>
  </si>
  <si>
    <t>20.667400000000001</t>
  </si>
  <si>
    <t>21.375299999999999</t>
  </si>
  <si>
    <t>21.037099999999999</t>
  </si>
  <si>
    <t>20.201899999999998</t>
  </si>
  <si>
    <t>20.486999999999998</t>
  </si>
  <si>
    <t>19.5549</t>
  </si>
  <si>
    <t>21.2469</t>
  </si>
  <si>
    <t>19.824200000000001</t>
  </si>
  <si>
    <t>20.009799999999998</t>
  </si>
  <si>
    <t>K4CGT2</t>
  </si>
  <si>
    <t>Solyc07g062490.1.1</t>
  </si>
  <si>
    <t>Solyc07g062490.1</t>
  </si>
  <si>
    <t>21.443999999999999</t>
  </si>
  <si>
    <t>20.964200000000002</t>
  </si>
  <si>
    <t>22.724499999999999</t>
  </si>
  <si>
    <t>21.748200000000001</t>
  </si>
  <si>
    <t>21.8828</t>
  </si>
  <si>
    <t>21.323799999999999</t>
  </si>
  <si>
    <t>22.424900000000001</t>
  </si>
  <si>
    <t>22.354199999999999</t>
  </si>
  <si>
    <t>21.1418</t>
  </si>
  <si>
    <t>21.314299999999999</t>
  </si>
  <si>
    <t>22.895199999999999</t>
  </si>
  <si>
    <t>22.106400000000001</t>
  </si>
  <si>
    <t>22.159099999999999</t>
  </si>
  <si>
    <t>22.204699999999999</t>
  </si>
  <si>
    <t>22.663599999999999</t>
  </si>
  <si>
    <t>21.8962</t>
  </si>
  <si>
    <t>21.1464</t>
  </si>
  <si>
    <t>22.953099999999999</t>
  </si>
  <si>
    <t>22.099799999999998</t>
  </si>
  <si>
    <t>K4CGU8;K4DCV3;K4B6N4</t>
  </si>
  <si>
    <t>K4CGU8</t>
  </si>
  <si>
    <t>Solyc02g063490.2.1;Solyc07g062650.2.1;Solyc12g014180.1.1</t>
  </si>
  <si>
    <t>mMDH;Solyc02g063490.2;Solyc12g014180.1</t>
  </si>
  <si>
    <t>Malate dehydrogenase</t>
  </si>
  <si>
    <t>Ldh_1_C;Ldh_1_N</t>
  </si>
  <si>
    <t>19.4209</t>
  </si>
  <si>
    <t>17.116299999999999</t>
  </si>
  <si>
    <t>19.916799999999999</t>
  </si>
  <si>
    <t>20.363800000000001</t>
  </si>
  <si>
    <t>19.2728</t>
  </si>
  <si>
    <t>17.1235</t>
  </si>
  <si>
    <t>19.475100000000001</t>
  </si>
  <si>
    <t>18.060400000000001</t>
  </si>
  <si>
    <t>18.621500000000001</t>
  </si>
  <si>
    <t>19.237500000000001</t>
  </si>
  <si>
    <t>20.4498</t>
  </si>
  <si>
    <t>K4CH02;K4CY16</t>
  </si>
  <si>
    <t>K4CH02</t>
  </si>
  <si>
    <t>Solyc07g063190.2.1;Solyc10g008390.2.1</t>
  </si>
  <si>
    <t>Solyc07g063190.2;Solyc10g008390.2</t>
  </si>
  <si>
    <t>23.1296</t>
  </si>
  <si>
    <t>22.436199999999999</t>
  </si>
  <si>
    <t>22.746200000000002</t>
  </si>
  <si>
    <t>23.9026</t>
  </si>
  <si>
    <t>23.477699999999999</t>
  </si>
  <si>
    <t>21.776399999999999</t>
  </si>
  <si>
    <t>22.627300000000002</t>
  </si>
  <si>
    <t>24.378</t>
  </si>
  <si>
    <t>23.573699999999999</t>
  </si>
  <si>
    <t>20.9178</t>
  </si>
  <si>
    <t>23.309699999999999</t>
  </si>
  <si>
    <t>23.303999999999998</t>
  </si>
  <si>
    <t>23.314499999999999</t>
  </si>
  <si>
    <t>21.279900000000001</t>
  </si>
  <si>
    <t>22.219899999999999</t>
  </si>
  <si>
    <t>23.850999999999999</t>
  </si>
  <si>
    <t>23.418399999999998</t>
  </si>
  <si>
    <t>21.131599999999999</t>
  </si>
  <si>
    <t>22.343</t>
  </si>
  <si>
    <t>K4CH57</t>
  </si>
  <si>
    <t>Solyc07g063740.2.1</t>
  </si>
  <si>
    <t>Solyc07g063740.2</t>
  </si>
  <si>
    <t>25.3032</t>
  </si>
  <si>
    <t>23.578399999999998</t>
  </si>
  <si>
    <t>24.700299999999999</t>
  </si>
  <si>
    <t>23.1799</t>
  </si>
  <si>
    <t>23.651800000000001</t>
  </si>
  <si>
    <t>22.940899999999999</t>
  </si>
  <si>
    <t>23.381399999999999</t>
  </si>
  <si>
    <t>22.889700000000001</t>
  </si>
  <si>
    <t>23.21</t>
  </si>
  <si>
    <t>22.986999999999998</t>
  </si>
  <si>
    <t>22.5687</t>
  </si>
  <si>
    <t>22.650200000000002</t>
  </si>
  <si>
    <t>22.5594</t>
  </si>
  <si>
    <t>22.5565</t>
  </si>
  <si>
    <t>22.7133</t>
  </si>
  <si>
    <t>21.671900000000001</t>
  </si>
  <si>
    <t>22.8139</t>
  </si>
  <si>
    <t>K4CH96;K4B017;P62980;K4DHR7;K4AVQ8;K4DHS4;K4CXH9;K4D4I0;K4CIZ3;K4C608;K4D4H7;K4D4H8</t>
  </si>
  <si>
    <t>K4CH96;K4B017;P62980;K4DHR7;K4AVQ8;K4DHS4;K4CXH9;K4D4I0;K4CIZ3;K4C608</t>
  </si>
  <si>
    <t>Solyc01g056940.2.1;Solyc01g096290.2.1;Solyc03g082570.2.1;Solyc06g053210.2.1;Solyc07g064130.1.1;Solyc08g008590.2.1;Solyc08g083120.2.1;Solyc10g006480.1.1;Solyc11g005640.1.1;Solyc11g005650.1.1;Solyc11g005670.1.1;Solyc12g098940.1.1;Solyc12g099030.1.1</t>
  </si>
  <si>
    <t>Solyc01g056940.2;Solyc01g096290.2;Solyc06g053210.2;Solyc07g064130.1;Solyc08g008590.2;Solyc10g006480.1;Solyc11g005640.1;Solyc11g005650.1;Solyc11g005670.1;Solyc12g098940.1;Solyc12g099030.1;UBI3</t>
  </si>
  <si>
    <t>Uncharacterized protein;Uncharacterized protein;Ubiquitin-40S ribosomal protein S27a;Uncharacterized protein;Uncharacterized protein;Uncharacterized protein;Uncharacterized protein;Uncharacterized protein;Uncharacterized protein;Uncharacterized protein</t>
  </si>
  <si>
    <t>Ribosomal_L40e;Ribosomal_S27;ubiquitin</t>
  </si>
  <si>
    <t>24.074999999999999</t>
  </si>
  <si>
    <t>24.437100000000001</t>
  </si>
  <si>
    <t>22.369399999999999</t>
  </si>
  <si>
    <t>23.534199999999998</t>
  </si>
  <si>
    <t>24.099399999999999</t>
  </si>
  <si>
    <t>23.351400000000002</t>
  </si>
  <si>
    <t>22.4924</t>
  </si>
  <si>
    <t>24.564699999999998</t>
  </si>
  <si>
    <t>23.6127</t>
  </si>
  <si>
    <t>22.2042</t>
  </si>
  <si>
    <t>23.585699999999999</t>
  </si>
  <si>
    <t>24.043900000000001</t>
  </si>
  <si>
    <t>21.860800000000001</t>
  </si>
  <si>
    <t>22.406099999999999</t>
  </si>
  <si>
    <t>24.264299999999999</t>
  </si>
  <si>
    <t>24.077000000000002</t>
  </si>
  <si>
    <t>20.720600000000001</t>
  </si>
  <si>
    <t>22.896699999999999</t>
  </si>
  <si>
    <t>K4CHA5</t>
  </si>
  <si>
    <t>Solyc07g064240.2.1</t>
  </si>
  <si>
    <t>Solyc07g064240.2</t>
  </si>
  <si>
    <t>21.028600000000001</t>
  </si>
  <si>
    <t>21.508299999999998</t>
  </si>
  <si>
    <t>22.0656</t>
  </si>
  <si>
    <t>21.613099999999999</t>
  </si>
  <si>
    <t>21.4786</t>
  </si>
  <si>
    <t>21.969799999999999</t>
  </si>
  <si>
    <t>21.071000000000002</t>
  </si>
  <si>
    <t>19.875699999999998</t>
  </si>
  <si>
    <t>21.953299999999999</t>
  </si>
  <si>
    <t>21.934000000000001</t>
  </si>
  <si>
    <t>19.1492</t>
  </si>
  <si>
    <t>19.6281</t>
  </si>
  <si>
    <t>22.926500000000001</t>
  </si>
  <si>
    <t>22.365500000000001</t>
  </si>
  <si>
    <t>19.415199999999999</t>
  </si>
  <si>
    <t>21.6188</t>
  </si>
  <si>
    <t>21.191299999999998</t>
  </si>
  <si>
    <t>K4CHI8</t>
  </si>
  <si>
    <t>Solyc07g065090.1.1</t>
  </si>
  <si>
    <t>Solyc07g065090.1</t>
  </si>
  <si>
    <t>LRR_1;LRRNT_2</t>
  </si>
  <si>
    <t>25.745200000000001</t>
  </si>
  <si>
    <t>26.4328</t>
  </si>
  <si>
    <t>25.569299999999998</t>
  </si>
  <si>
    <t>24.9041</t>
  </si>
  <si>
    <t>25.410599999999999</t>
  </si>
  <si>
    <t>25.164400000000001</t>
  </si>
  <si>
    <t>25.976299999999998</t>
  </si>
  <si>
    <t>23.067399999999999</t>
  </si>
  <si>
    <t>25.829699999999999</t>
  </si>
  <si>
    <t>25.0288</t>
  </si>
  <si>
    <t>25.118300000000001</t>
  </si>
  <si>
    <t>24.098299999999998</t>
  </si>
  <si>
    <t>24.959499999999998</t>
  </si>
  <si>
    <t>24.8124</t>
  </si>
  <si>
    <t>25.455500000000001</t>
  </si>
  <si>
    <t>23.833600000000001</t>
  </si>
  <si>
    <t>25.360600000000002</t>
  </si>
  <si>
    <t>24.561900000000001</t>
  </si>
  <si>
    <t>24.6904</t>
  </si>
  <si>
    <t>23.690999999999999</t>
  </si>
  <si>
    <t>K4CHJ0</t>
  </si>
  <si>
    <t>Solyc07g065110.1.1</t>
  </si>
  <si>
    <t>Solyc07g065110.1</t>
  </si>
  <si>
    <t>23.415199999999999</t>
  </si>
  <si>
    <t>23.251300000000001</t>
  </si>
  <si>
    <t>21.852499999999999</t>
  </si>
  <si>
    <t>23.468499999999999</t>
  </si>
  <si>
    <t>23.212199999999999</t>
  </si>
  <si>
    <t>22.994199999999999</t>
  </si>
  <si>
    <t>22.686800000000002</t>
  </si>
  <si>
    <t>23.246099999999998</t>
  </si>
  <si>
    <t>22.153500000000001</t>
  </si>
  <si>
    <t>22.437100000000001</t>
  </si>
  <si>
    <t>22.1082</t>
  </si>
  <si>
    <t>23.3551</t>
  </si>
  <si>
    <t>23.966799999999999</t>
  </si>
  <si>
    <t>23.9833</t>
  </si>
  <si>
    <t>21.890599999999999</t>
  </si>
  <si>
    <t>23.632300000000001</t>
  </si>
  <si>
    <t>23.239699999999999</t>
  </si>
  <si>
    <t>23.32</t>
  </si>
  <si>
    <t>21.793299999999999</t>
  </si>
  <si>
    <t>23.550599999999999</t>
  </si>
  <si>
    <t>K4CHJ1</t>
  </si>
  <si>
    <t>Solyc07g065120.2.1</t>
  </si>
  <si>
    <t>Solyc07g065120.2</t>
  </si>
  <si>
    <t>GDPD</t>
  </si>
  <si>
    <t>17.621300000000002</t>
  </si>
  <si>
    <t>20.8687</t>
  </si>
  <si>
    <t>20.809799999999999</t>
  </si>
  <si>
    <t>20.978000000000002</t>
  </si>
  <si>
    <t>19.933299999999999</t>
  </si>
  <si>
    <t>20.807200000000002</t>
  </si>
  <si>
    <t>K4CHL1</t>
  </si>
  <si>
    <t>Solyc07g065330.2.1</t>
  </si>
  <si>
    <t>Solyc07g065330.2</t>
  </si>
  <si>
    <t>19.779199999999999</t>
  </si>
  <si>
    <t>17.709299999999999</t>
  </si>
  <si>
    <t>18.323799999999999</t>
  </si>
  <si>
    <t>17.256399999999999</t>
  </si>
  <si>
    <t>18.994399999999999</t>
  </si>
  <si>
    <t>17.0974</t>
  </si>
  <si>
    <t>20.151700000000002</t>
  </si>
  <si>
    <t>17.819500000000001</t>
  </si>
  <si>
    <t>18.364100000000001</t>
  </si>
  <si>
    <t>19.0837</t>
  </si>
  <si>
    <t>18.911000000000001</t>
  </si>
  <si>
    <t>17.8992</t>
  </si>
  <si>
    <t>17.567900000000002</t>
  </si>
  <si>
    <t>19.706800000000001</t>
  </si>
  <si>
    <t>19.116199999999999</t>
  </si>
  <si>
    <t>19.085999999999999</t>
  </si>
  <si>
    <t>18.955400000000001</t>
  </si>
  <si>
    <t>K4CHN2</t>
  </si>
  <si>
    <t>Solyc07g065540.1.1</t>
  </si>
  <si>
    <t>Solyc07g065540.1</t>
  </si>
  <si>
    <t>21.457999999999998</t>
  </si>
  <si>
    <t>21.397300000000001</t>
  </si>
  <si>
    <t>21.022099999999998</t>
  </si>
  <si>
    <t>21.586500000000001</t>
  </si>
  <si>
    <t>22.0824</t>
  </si>
  <si>
    <t>20.595700000000001</t>
  </si>
  <si>
    <t>22.9358</t>
  </si>
  <si>
    <t>20.0304</t>
  </si>
  <si>
    <t>20.975100000000001</t>
  </si>
  <si>
    <t>21.647400000000001</t>
  </si>
  <si>
    <t>21.789899999999999</t>
  </si>
  <si>
    <t>19.252400000000002</t>
  </si>
  <si>
    <t>19.303699999999999</t>
  </si>
  <si>
    <t>21.2364</t>
  </si>
  <si>
    <t>21.9724</t>
  </si>
  <si>
    <t>21.477599999999999</t>
  </si>
  <si>
    <t>K4CHT6</t>
  </si>
  <si>
    <t>Solyc07g066100.2.1</t>
  </si>
  <si>
    <t>Solyc07g066100.2</t>
  </si>
  <si>
    <t>16.3948</t>
  </si>
  <si>
    <t>17.665500000000002</t>
  </si>
  <si>
    <t>17.994599999999998</t>
  </si>
  <si>
    <t>18.5578</t>
  </si>
  <si>
    <t>18.659500000000001</t>
  </si>
  <si>
    <t>17.569299999999998</t>
  </si>
  <si>
    <t>18.3261</t>
  </si>
  <si>
    <t>18.395299999999999</t>
  </si>
  <si>
    <t>K4CHV3</t>
  </si>
  <si>
    <t>Solyc07g066270.2.1</t>
  </si>
  <si>
    <t>Solyc07g066270.2</t>
  </si>
  <si>
    <t>Glucosamine_iso</t>
  </si>
  <si>
    <t>19.706600000000002</t>
  </si>
  <si>
    <t>22.481999999999999</t>
  </si>
  <si>
    <t>22.3566</t>
  </si>
  <si>
    <t>21.405899999999999</t>
  </si>
  <si>
    <t>21.118600000000001</t>
  </si>
  <si>
    <t>21.234400000000001</t>
  </si>
  <si>
    <t>21.72</t>
  </si>
  <si>
    <t>23.408999999999999</t>
  </si>
  <si>
    <t>21.532499999999999</t>
  </si>
  <si>
    <t>21.391999999999999</t>
  </si>
  <si>
    <t>22.991299999999999</t>
  </si>
  <si>
    <t>22.3706</t>
  </si>
  <si>
    <t>21.245999999999999</t>
  </si>
  <si>
    <t>20.398399999999999</t>
  </si>
  <si>
    <t>23.111499999999999</t>
  </si>
  <si>
    <t>23.0091</t>
  </si>
  <si>
    <t>21.651399999999999</t>
  </si>
  <si>
    <t>22.1113</t>
  </si>
  <si>
    <t>22.0396</t>
  </si>
  <si>
    <t>22.584299999999999</t>
  </si>
  <si>
    <t>K4CHY3</t>
  </si>
  <si>
    <t>Solyc07g066600.2.1</t>
  </si>
  <si>
    <t>Solyc07g066600.2</t>
  </si>
  <si>
    <t>Phosphoglycerate kinase</t>
  </si>
  <si>
    <t>PGK</t>
  </si>
  <si>
    <t>19.777000000000001</t>
  </si>
  <si>
    <t>19.5745</t>
  </si>
  <si>
    <t>18.505600000000001</t>
  </si>
  <si>
    <t>20.005400000000002</t>
  </si>
  <si>
    <t>20.450500000000002</t>
  </si>
  <si>
    <t>19.071300000000001</t>
  </si>
  <si>
    <t>19.3826</t>
  </si>
  <si>
    <t>20.416699999999999</t>
  </si>
  <si>
    <t>K4CHY4</t>
  </si>
  <si>
    <t>Solyc07g066610.2.1</t>
  </si>
  <si>
    <t>Solyc07g066610.2</t>
  </si>
  <si>
    <t>21.544899999999998</t>
  </si>
  <si>
    <t>20.387</t>
  </si>
  <si>
    <t>20.9894</t>
  </si>
  <si>
    <t>21.204799999999999</t>
  </si>
  <si>
    <t>20.516200000000001</t>
  </si>
  <si>
    <t>21.206600000000002</t>
  </si>
  <si>
    <t>20.6722</t>
  </si>
  <si>
    <t>21.154199999999999</t>
  </si>
  <si>
    <t>21.4514</t>
  </si>
  <si>
    <t>20.332999999999998</t>
  </si>
  <si>
    <t>21.070900000000002</t>
  </si>
  <si>
    <t>20.48</t>
  </si>
  <si>
    <t>21.106200000000001</t>
  </si>
  <si>
    <t>19.845400000000001</t>
  </si>
  <si>
    <t>20.435400000000001</t>
  </si>
  <si>
    <t>20.0718</t>
  </si>
  <si>
    <t>20.430800000000001</t>
  </si>
  <si>
    <t>18.743099999999998</t>
  </si>
  <si>
    <t>21.002800000000001</t>
  </si>
  <si>
    <t>K4CHZ2</t>
  </si>
  <si>
    <t>Solyc08g005000.2.1</t>
  </si>
  <si>
    <t>Solyc08g005000.2</t>
  </si>
  <si>
    <t>22.177600000000002</t>
  </si>
  <si>
    <t>23.637499999999999</t>
  </si>
  <si>
    <t>20.467199999999998</t>
  </si>
  <si>
    <t>23.349499999999999</t>
  </si>
  <si>
    <t>23.8752</t>
  </si>
  <si>
    <t>23.351199999999999</t>
  </si>
  <si>
    <t>20.108699999999999</t>
  </si>
  <si>
    <t>22.596499999999999</t>
  </si>
  <si>
    <t>23.654599999999999</t>
  </si>
  <si>
    <t>23.0458</t>
  </si>
  <si>
    <t>19.685099999999998</t>
  </si>
  <si>
    <t>23.145299999999999</t>
  </si>
  <si>
    <t>22.1616</t>
  </si>
  <si>
    <t>18.122499999999999</t>
  </si>
  <si>
    <t>21.617100000000001</t>
  </si>
  <si>
    <t>22.7209</t>
  </si>
  <si>
    <t>23.954599999999999</t>
  </si>
  <si>
    <t>K4CI69;K4CMM4</t>
  </si>
  <si>
    <t>K4CI69</t>
  </si>
  <si>
    <t>Solyc08g005800.2.1;Solyc08g075060.2.1</t>
  </si>
  <si>
    <t>Solyc08g005800.2;Solyc08g075060.2</t>
  </si>
  <si>
    <t>25.019600000000001</t>
  </si>
  <si>
    <t>24.381900000000002</t>
  </si>
  <si>
    <t>22.808</t>
  </si>
  <si>
    <t>23.950700000000001</t>
  </si>
  <si>
    <t>24.453600000000002</t>
  </si>
  <si>
    <t>24.442799999999998</t>
  </si>
  <si>
    <t>23.028300000000002</t>
  </si>
  <si>
    <t>22.704599999999999</t>
  </si>
  <si>
    <t>24.3005</t>
  </si>
  <si>
    <t>23.932099999999998</t>
  </si>
  <si>
    <t>21.336500000000001</t>
  </si>
  <si>
    <t>23.769200000000001</t>
  </si>
  <si>
    <t>23.562899999999999</t>
  </si>
  <si>
    <t>19.883900000000001</t>
  </si>
  <si>
    <t>21.724</t>
  </si>
  <si>
    <t>23.898</t>
  </si>
  <si>
    <t>23.498999999999999</t>
  </si>
  <si>
    <t>20.688199999999998</t>
  </si>
  <si>
    <t>23.03</t>
  </si>
  <si>
    <t>K4CIG7</t>
  </si>
  <si>
    <t>Solyc08g006790.2.1</t>
  </si>
  <si>
    <t>Solyc08g006790.2</t>
  </si>
  <si>
    <t>17.681999999999999</t>
  </si>
  <si>
    <t>18.373799999999999</t>
  </si>
  <si>
    <t>19.2136</t>
  </si>
  <si>
    <t>19.175899999999999</t>
  </si>
  <si>
    <t>18.366499999999998</t>
  </si>
  <si>
    <t>K4CIJ6</t>
  </si>
  <si>
    <t>Solyc08g007090.1.1</t>
  </si>
  <si>
    <t>Solyc08g007090.1</t>
  </si>
  <si>
    <t>18.8233</t>
  </si>
  <si>
    <t>19.3491</t>
  </si>
  <si>
    <t>20.1206</t>
  </si>
  <si>
    <t>19.8551</t>
  </si>
  <si>
    <t>19.017900000000001</t>
  </si>
  <si>
    <t>19.9147</t>
  </si>
  <si>
    <t>19.698799999999999</t>
  </si>
  <si>
    <t>K4CIK9</t>
  </si>
  <si>
    <t>Solyc08g007220.2.1</t>
  </si>
  <si>
    <t>Solyc08g007220.2</t>
  </si>
  <si>
    <t>HABP4_PAI-RBP1</t>
  </si>
  <si>
    <t>22.390699999999999</t>
  </si>
  <si>
    <t>20.827500000000001</t>
  </si>
  <si>
    <t>24.865400000000001</t>
  </si>
  <si>
    <t>22.569900000000001</t>
  </si>
  <si>
    <t>22.350899999999999</t>
  </si>
  <si>
    <t>22.205400000000001</t>
  </si>
  <si>
    <t>24.308399999999999</t>
  </si>
  <si>
    <t>23.634899999999998</t>
  </si>
  <si>
    <t>23.218800000000002</t>
  </si>
  <si>
    <t>22.612200000000001</t>
  </si>
  <si>
    <t>24.595500000000001</t>
  </si>
  <si>
    <t>22.825800000000001</t>
  </si>
  <si>
    <t>25.485299999999999</t>
  </si>
  <si>
    <t>25.379200000000001</t>
  </si>
  <si>
    <t>24.0656</t>
  </si>
  <si>
    <t>24.418600000000001</t>
  </si>
  <si>
    <t>25.0289</t>
  </si>
  <si>
    <t>23.3203</t>
  </si>
  <si>
    <t>24.787400000000002</t>
  </si>
  <si>
    <t>23.979700000000001</t>
  </si>
  <si>
    <t>K4CIQ4;K4CIP7;K4CIP8;K4CIQ6;K4CIQ7;K4CIQ5;K4CIP9</t>
  </si>
  <si>
    <t>K4CIQ4</t>
  </si>
  <si>
    <t>Solyc08g007600.1.1;Solyc08g007610.1.1;Solyc08g007620.1.1;Solyc08g007670.1.1;Solyc08g007680.1.1;Solyc08g007690.1.1;Solyc08g007700.1.1</t>
  </si>
  <si>
    <t>Solyc08g007600.1;Solyc08g007610.1;Solyc08g007620.1;Solyc08g007670.1;Solyc08g007680.1;Solyc08g007690.1;Solyc08g007700.1</t>
  </si>
  <si>
    <t>19.1541</t>
  </si>
  <si>
    <t>18.567599999999999</t>
  </si>
  <si>
    <t>18.276499999999999</t>
  </si>
  <si>
    <t>19.225999999999999</t>
  </si>
  <si>
    <t>18.6313</t>
  </si>
  <si>
    <t>18.359300000000001</t>
  </si>
  <si>
    <t>18.863399999999999</t>
  </si>
  <si>
    <t>19.601299999999998</t>
  </si>
  <si>
    <t>19.2516</t>
  </si>
  <si>
    <t>18.376000000000001</t>
  </si>
  <si>
    <t>K4CJ22</t>
  </si>
  <si>
    <t>Solyc08g013880.2.1</t>
  </si>
  <si>
    <t>Solyc08g013880.2</t>
  </si>
  <si>
    <t>19.591999999999999</t>
  </si>
  <si>
    <t>19.5685</t>
  </si>
  <si>
    <t>19.0778</t>
  </si>
  <si>
    <t>18.916699999999999</t>
  </si>
  <si>
    <t>19.7605</t>
  </si>
  <si>
    <t>20.281400000000001</t>
  </si>
  <si>
    <t>19.0413</t>
  </si>
  <si>
    <t>19.312999999999999</t>
  </si>
  <si>
    <t>K4CJ67</t>
  </si>
  <si>
    <t>Solyc08g014340.2.1</t>
  </si>
  <si>
    <t>Solyc08g014340.2</t>
  </si>
  <si>
    <t>Cysteine synthase</t>
  </si>
  <si>
    <t>PALP</t>
  </si>
  <si>
    <t>20.8033</t>
  </si>
  <si>
    <t>20.418299999999999</t>
  </si>
  <si>
    <t>20.223400000000002</t>
  </si>
  <si>
    <t>20.886099999999999</t>
  </si>
  <si>
    <t>20.522099999999998</t>
  </si>
  <si>
    <t>20.462199999999999</t>
  </si>
  <si>
    <t>20.779399999999999</t>
  </si>
  <si>
    <t>20.145900000000001</t>
  </si>
  <si>
    <t>K4CJH4</t>
  </si>
  <si>
    <t>Solyc08g016510.2.1</t>
  </si>
  <si>
    <t>Solyc08g016510.2</t>
  </si>
  <si>
    <t>22.337199999999999</t>
  </si>
  <si>
    <t>22.277999999999999</t>
  </si>
  <si>
    <t>23.1081</t>
  </si>
  <si>
    <t>23.4694</t>
  </si>
  <si>
    <t>22.9803</t>
  </si>
  <si>
    <t>22.710799999999999</t>
  </si>
  <si>
    <t>23.256699999999999</t>
  </si>
  <si>
    <t>24.337800000000001</t>
  </si>
  <si>
    <t>23.805700000000002</t>
  </si>
  <si>
    <t>22.034400000000002</t>
  </si>
  <si>
    <t>22.988299999999999</t>
  </si>
  <si>
    <t>23.592300000000002</t>
  </si>
  <si>
    <t>23.470500000000001</t>
  </si>
  <si>
    <t>22.569700000000001</t>
  </si>
  <si>
    <t>22.811</t>
  </si>
  <si>
    <t>22.784400000000002</t>
  </si>
  <si>
    <t>22.962599999999998</t>
  </si>
  <si>
    <t>20.753599999999999</t>
  </si>
  <si>
    <t>22.576899999999998</t>
  </si>
  <si>
    <t>K4CJX8</t>
  </si>
  <si>
    <t>Solyc08g029160.1.1</t>
  </si>
  <si>
    <t>Solyc08g029160.1</t>
  </si>
  <si>
    <t>20.012599999999999</t>
  </si>
  <si>
    <t>19.015000000000001</t>
  </si>
  <si>
    <t>19.567799999999998</t>
  </si>
  <si>
    <t>20.325500000000002</t>
  </si>
  <si>
    <t>18.871400000000001</t>
  </si>
  <si>
    <t>19.7913</t>
  </si>
  <si>
    <t>20.3429</t>
  </si>
  <si>
    <t>18.690999999999999</t>
  </si>
  <si>
    <t>19.122</t>
  </si>
  <si>
    <t>19.4453</t>
  </si>
  <si>
    <t>K4CK47;K4D1V8</t>
  </si>
  <si>
    <t>K4CK47</t>
  </si>
  <si>
    <t>Solyc08g041870.2.1;Solyc10g075170.1.1</t>
  </si>
  <si>
    <t>Solyc08g041870.2;Solyc10g075170.1</t>
  </si>
  <si>
    <t>25.471</t>
  </si>
  <si>
    <t>23.422000000000001</t>
  </si>
  <si>
    <t>24.276399999999999</t>
  </si>
  <si>
    <t>24.380099999999999</t>
  </si>
  <si>
    <t>26.3279</t>
  </si>
  <si>
    <t>25.000800000000002</t>
  </si>
  <si>
    <t>24.502199999999998</t>
  </si>
  <si>
    <t>24.363499999999998</t>
  </si>
  <si>
    <t>25.9132</t>
  </si>
  <si>
    <t>25.075700000000001</t>
  </si>
  <si>
    <t>24.008299999999998</t>
  </si>
  <si>
    <t>25.162199999999999</t>
  </si>
  <si>
    <t>25.529199999999999</t>
  </si>
  <si>
    <t>24.745899999999999</t>
  </si>
  <si>
    <t>24.032499999999999</t>
  </si>
  <si>
    <t>23.806799999999999</t>
  </si>
  <si>
    <t>25.570900000000002</t>
  </si>
  <si>
    <t>24.5883</t>
  </si>
  <si>
    <t>24.087599999999998</t>
  </si>
  <si>
    <t>24.346699999999998</t>
  </si>
  <si>
    <t>K4CKP9</t>
  </si>
  <si>
    <t>Solyc08g061060.1.1</t>
  </si>
  <si>
    <t>Solyc08g061060.1</t>
  </si>
  <si>
    <t>DPBB_1</t>
  </si>
  <si>
    <t>17.465599999999998</t>
  </si>
  <si>
    <t>19.6342</t>
  </si>
  <si>
    <t>18.250499999999999</t>
  </si>
  <si>
    <t>18.918199999999999</t>
  </si>
  <si>
    <t>19.794</t>
  </si>
  <si>
    <t>19.2425</t>
  </si>
  <si>
    <t>19.619499999999999</t>
  </si>
  <si>
    <t>18.524100000000001</t>
  </si>
  <si>
    <t>18.999099999999999</t>
  </si>
  <si>
    <t>K4CL50</t>
  </si>
  <si>
    <t>Solyc08g062630.2.1</t>
  </si>
  <si>
    <t>Solyc08g062630.2</t>
  </si>
  <si>
    <t>Aminopeptidase</t>
  </si>
  <si>
    <t>ERAP1_C;Peptidase_M1</t>
  </si>
  <si>
    <t>18.989899999999999</t>
  </si>
  <si>
    <t>18.4651</t>
  </si>
  <si>
    <t>19.787400000000002</t>
  </si>
  <si>
    <t>19.356300000000001</t>
  </si>
  <si>
    <t>18.787199999999999</t>
  </si>
  <si>
    <t>20.0961</t>
  </si>
  <si>
    <t>17.779199999999999</t>
  </si>
  <si>
    <t>18.061699999999998</t>
  </si>
  <si>
    <t>18.770900000000001</t>
  </si>
  <si>
    <t>K4DH73;K4DH72;K4CL64;K4C711;K4CDV2;K4CS61</t>
  </si>
  <si>
    <t>K4DH73;K4DH72;K4CL64;K4C711</t>
  </si>
  <si>
    <t>Solyc06g062800.2.1;Solyc07g040750.1.1;Solyc08g062800.2.1;Solyc09g015930.2.1;Solyc12g095990.1.1;Solyc12g096000.1.1</t>
  </si>
  <si>
    <t>Solyc06g062800.2;Solyc07g040750.1;Solyc08g062800.2;Solyc09g015930.2;Solyc12g095990.1;Solyc12g096000.1</t>
  </si>
  <si>
    <t>Uncharacterized protein;Uncharacterized protein;Uncharacterized protein;Uncharacterized protein</t>
  </si>
  <si>
    <t>DEAD;Helicase_C</t>
  </si>
  <si>
    <t>18.1342</t>
  </si>
  <si>
    <t>22.136600000000001</t>
  </si>
  <si>
    <t>20.437000000000001</t>
  </si>
  <si>
    <t>21.338100000000001</t>
  </si>
  <si>
    <t>21.644200000000001</t>
  </si>
  <si>
    <t>21.9175</t>
  </si>
  <si>
    <t>18.960699999999999</t>
  </si>
  <si>
    <t>20.462</t>
  </si>
  <si>
    <t>22.162400000000002</t>
  </si>
  <si>
    <t>19.359300000000001</t>
  </si>
  <si>
    <t>19.2438</t>
  </si>
  <si>
    <t>21.500299999999999</t>
  </si>
  <si>
    <t>20.515499999999999</t>
  </si>
  <si>
    <t>K4CL75;K4CL74</t>
  </si>
  <si>
    <t>Solyc08g062910.2.1;Solyc08g062920.2.1</t>
  </si>
  <si>
    <t>Solyc08g062910.2;Solyc08g062920.2</t>
  </si>
  <si>
    <t>EFG_C;EFG_II;EFG_IV;GTP_EFTU;GTP_EFTU_D2</t>
  </si>
  <si>
    <t>19.9116</t>
  </si>
  <si>
    <t>20.609100000000002</t>
  </si>
  <si>
    <t>19.613099999999999</t>
  </si>
  <si>
    <t>19.1281</t>
  </si>
  <si>
    <t>19.2196</t>
  </si>
  <si>
    <t>19.1081</t>
  </si>
  <si>
    <t>19.9526</t>
  </si>
  <si>
    <t>19.5077</t>
  </si>
  <si>
    <t>20.1858</t>
  </si>
  <si>
    <t>19.291799999999999</t>
  </si>
  <si>
    <t>19.674299999999999</t>
  </si>
  <si>
    <t>19.380800000000001</t>
  </si>
  <si>
    <t>19.551400000000001</t>
  </si>
  <si>
    <t>19.767800000000001</t>
  </si>
  <si>
    <t>19.127600000000001</t>
  </si>
  <si>
    <t>18.768899999999999</t>
  </si>
  <si>
    <t>K4CLE4</t>
  </si>
  <si>
    <t>Solyc08g065640.2.1</t>
  </si>
  <si>
    <t>Solyc08g065640.2</t>
  </si>
  <si>
    <t>23.429300000000001</t>
  </si>
  <si>
    <t>22.2469</t>
  </si>
  <si>
    <t>21.960100000000001</t>
  </si>
  <si>
    <t>22.509399999999999</t>
  </si>
  <si>
    <t>23.594000000000001</t>
  </si>
  <si>
    <t>22.7866</t>
  </si>
  <si>
    <t>22.4085</t>
  </si>
  <si>
    <t>22.357700000000001</t>
  </si>
  <si>
    <t>23.601400000000002</t>
  </si>
  <si>
    <t>22.637799999999999</t>
  </si>
  <si>
    <t>21.558399999999999</t>
  </si>
  <si>
    <t>23.158000000000001</t>
  </si>
  <si>
    <t>23.0471</t>
  </si>
  <si>
    <t>22.806699999999999</t>
  </si>
  <si>
    <t>21.237200000000001</t>
  </si>
  <si>
    <t>22.0306</t>
  </si>
  <si>
    <t>23.5198</t>
  </si>
  <si>
    <t>22.814900000000002</t>
  </si>
  <si>
    <t>21.601700000000001</t>
  </si>
  <si>
    <t>22.7469</t>
  </si>
  <si>
    <t>K4CLQ0</t>
  </si>
  <si>
    <t>Solyc08g066740.2.1</t>
  </si>
  <si>
    <t>Solyc08g066740.2</t>
  </si>
  <si>
    <t>24.212299999999999</t>
  </si>
  <si>
    <t>24.2605</t>
  </si>
  <si>
    <t>22.614000000000001</t>
  </si>
  <si>
    <t>22.8447</t>
  </si>
  <si>
    <t>23.281500000000001</t>
  </si>
  <si>
    <t>22.6493</t>
  </si>
  <si>
    <t>23.099399999999999</t>
  </si>
  <si>
    <t>23.302</t>
  </si>
  <si>
    <t>22.943000000000001</t>
  </si>
  <si>
    <t>22.579799999999999</t>
  </si>
  <si>
    <t>23.672999999999998</t>
  </si>
  <si>
    <t>23.8828</t>
  </si>
  <si>
    <t>20.5459</t>
  </si>
  <si>
    <t>23.474799999999998</t>
  </si>
  <si>
    <t>24.462399999999999</t>
  </si>
  <si>
    <t>22.9344</t>
  </si>
  <si>
    <t>24.197500000000002</t>
  </si>
  <si>
    <t>K4CLQ7;REV__K4CL24;K4BYA2</t>
  </si>
  <si>
    <t>K4CLQ7</t>
  </si>
  <si>
    <t>Solyc05g013810.2.1;Solyc08g066810.2.1</t>
  </si>
  <si>
    <t>Solyc05g013810.2;Solyc08g066810.2</t>
  </si>
  <si>
    <t>Cellulase</t>
  </si>
  <si>
    <t>22.141500000000001</t>
  </si>
  <si>
    <t>22.903400000000001</t>
  </si>
  <si>
    <t>21.215</t>
  </si>
  <si>
    <t>22.180399999999999</t>
  </si>
  <si>
    <t>18.425699999999999</t>
  </si>
  <si>
    <t>20.817599999999999</t>
  </si>
  <si>
    <t>21.1968</t>
  </si>
  <si>
    <t>23.661300000000001</t>
  </si>
  <si>
    <t>22.042100000000001</t>
  </si>
  <si>
    <t>21.1388</t>
  </si>
  <si>
    <t>22.6341</t>
  </si>
  <si>
    <t>19.773599999999998</t>
  </si>
  <si>
    <t>18.590199999999999</t>
  </si>
  <si>
    <t>22.34</t>
  </si>
  <si>
    <t>23.186299999999999</t>
  </si>
  <si>
    <t>20.965199999999999</t>
  </si>
  <si>
    <t>22.4255</t>
  </si>
  <si>
    <t>20.607399999999998</t>
  </si>
  <si>
    <t>22.8188</t>
  </si>
  <si>
    <t>K4CLS9</t>
  </si>
  <si>
    <t>Solyc08g067030.2.1</t>
  </si>
  <si>
    <t>Solyc08g067030.2</t>
  </si>
  <si>
    <t>26.831499999999998</t>
  </si>
  <si>
    <t>25.434699999999999</t>
  </si>
  <si>
    <t>27.888000000000002</t>
  </si>
  <si>
    <t>26.558800000000002</t>
  </si>
  <si>
    <t>26.224900000000002</t>
  </si>
  <si>
    <t>26.436199999999999</t>
  </si>
  <si>
    <t>27.7744</t>
  </si>
  <si>
    <t>27.222300000000001</t>
  </si>
  <si>
    <t>26.025700000000001</t>
  </si>
  <si>
    <t>26.642099999999999</t>
  </si>
  <si>
    <t>27.3794</t>
  </si>
  <si>
    <t>26.930800000000001</t>
  </si>
  <si>
    <t>26.6435</t>
  </si>
  <si>
    <t>26.1434</t>
  </si>
  <si>
    <t>26.970199999999998</t>
  </si>
  <si>
    <t>27.008199999999999</t>
  </si>
  <si>
    <t>27.022099999999998</t>
  </si>
  <si>
    <t>27.4467</t>
  </si>
  <si>
    <t>27.476800000000001</t>
  </si>
  <si>
    <t>27.344999999999999</t>
  </si>
  <si>
    <t>K4CLT6</t>
  </si>
  <si>
    <t>Solyc08g067100.2.1</t>
  </si>
  <si>
    <t>Solyc08g067100.2</t>
  </si>
  <si>
    <t>20.824400000000001</t>
  </si>
  <si>
    <t>18.886900000000001</t>
  </si>
  <si>
    <t>20.026900000000001</t>
  </si>
  <si>
    <t>18.6219</t>
  </si>
  <si>
    <t>19.320599999999999</t>
  </si>
  <si>
    <t>18.6416</t>
  </si>
  <si>
    <t>19.326000000000001</t>
  </si>
  <si>
    <t>20.333600000000001</t>
  </si>
  <si>
    <t>19.3918</t>
  </si>
  <si>
    <t>K4CLW5</t>
  </si>
  <si>
    <t>Solyc08g067390.2.1</t>
  </si>
  <si>
    <t>Solyc08g067390.2</t>
  </si>
  <si>
    <t>26.1891</t>
  </si>
  <si>
    <t>27.3354</t>
  </si>
  <si>
    <t>27.2303</t>
  </si>
  <si>
    <t>27.636399999999998</t>
  </si>
  <si>
    <t>27.0076</t>
  </si>
  <si>
    <t>28.278600000000001</t>
  </si>
  <si>
    <t>27.070499999999999</t>
  </si>
  <si>
    <t>27.0777</t>
  </si>
  <si>
    <t>27.547499999999999</t>
  </si>
  <si>
    <t>27.866900000000001</t>
  </si>
  <si>
    <t>26.822600000000001</t>
  </si>
  <si>
    <t>26.953499999999998</t>
  </si>
  <si>
    <t>26.148199999999999</t>
  </si>
  <si>
    <t>27.600200000000001</t>
  </si>
  <si>
    <t>25.133099999999999</t>
  </si>
  <si>
    <t>26.0092</t>
  </si>
  <si>
    <t>26.409099999999999</t>
  </si>
  <si>
    <t>27.712800000000001</t>
  </si>
  <si>
    <t>25.2605</t>
  </si>
  <si>
    <t>26.769600000000001</t>
  </si>
  <si>
    <t>K4CLX6</t>
  </si>
  <si>
    <t>Solyc08g067500.1.1</t>
  </si>
  <si>
    <t>Solyc08g067500.1</t>
  </si>
  <si>
    <t>24.142700000000001</t>
  </si>
  <si>
    <t>24.293900000000001</t>
  </si>
  <si>
    <t>23.915800000000001</t>
  </si>
  <si>
    <t>24.057099999999998</t>
  </si>
  <si>
    <t>24.1938</t>
  </si>
  <si>
    <t>24.1921</t>
  </si>
  <si>
    <t>24.766300000000001</t>
  </si>
  <si>
    <t>22.756</t>
  </si>
  <si>
    <t>22.5124</t>
  </si>
  <si>
    <t>22.768699999999999</t>
  </si>
  <si>
    <t>22.580500000000001</t>
  </si>
  <si>
    <t>23.0687</t>
  </si>
  <si>
    <t>21.519200000000001</t>
  </si>
  <si>
    <t>20.972200000000001</t>
  </si>
  <si>
    <t>20.989799999999999</t>
  </si>
  <si>
    <t>22.4237</t>
  </si>
  <si>
    <t>21.0779</t>
  </si>
  <si>
    <t>20.3123</t>
  </si>
  <si>
    <t>22.610800000000001</t>
  </si>
  <si>
    <t>21.166899999999998</t>
  </si>
  <si>
    <t>K4CLX7</t>
  </si>
  <si>
    <t>Solyc08g067510.1.1</t>
  </si>
  <si>
    <t>Solyc08g067510.1</t>
  </si>
  <si>
    <t>18.4316</t>
  </si>
  <si>
    <t>20.535599999999999</t>
  </si>
  <si>
    <t>19.042999999999999</t>
  </si>
  <si>
    <t>20.061599999999999</t>
  </si>
  <si>
    <t>18.7468</t>
  </si>
  <si>
    <t>19.7181</t>
  </si>
  <si>
    <t>16.557600000000001</t>
  </si>
  <si>
    <t>19.198399999999999</t>
  </si>
  <si>
    <t>19.629799999999999</t>
  </si>
  <si>
    <t>20.547499999999999</t>
  </si>
  <si>
    <t>19.721800000000002</t>
  </si>
  <si>
    <t>19.882999999999999</t>
  </si>
  <si>
    <t>18.799399999999999</t>
  </si>
  <si>
    <t>K4CLX9</t>
  </si>
  <si>
    <t>Solyc08g067530.1.1</t>
  </si>
  <si>
    <t>Solyc08g067530.1</t>
  </si>
  <si>
    <t>22.5352</t>
  </si>
  <si>
    <t>20.781199999999998</t>
  </si>
  <si>
    <t>21.129100000000001</t>
  </si>
  <si>
    <t>22.5944</t>
  </si>
  <si>
    <t>20.325099999999999</t>
  </si>
  <si>
    <t>20.1006</t>
  </si>
  <si>
    <t>23.3995</t>
  </si>
  <si>
    <t>22.193200000000001</t>
  </si>
  <si>
    <t>K4CM66</t>
  </si>
  <si>
    <t>Solyc08g068420.2.1</t>
  </si>
  <si>
    <t>Solyc08g068420.2</t>
  </si>
  <si>
    <t>ALO;FAD_binding_4</t>
  </si>
  <si>
    <t>21.216899999999999</t>
  </si>
  <si>
    <t>20.677199999999999</t>
  </si>
  <si>
    <t>21.46</t>
  </si>
  <si>
    <t>20.8598</t>
  </si>
  <si>
    <t>21.079000000000001</t>
  </si>
  <si>
    <t>21.007999999999999</t>
  </si>
  <si>
    <t>20.963000000000001</t>
  </si>
  <si>
    <t>20.303699999999999</t>
  </si>
  <si>
    <t>19.5364</t>
  </si>
  <si>
    <t>20.7577</t>
  </si>
  <si>
    <t>20.208600000000001</t>
  </si>
  <si>
    <t>21.8003</t>
  </si>
  <si>
    <t>21.4846</t>
  </si>
  <si>
    <t>20.641999999999999</t>
  </si>
  <si>
    <t>20.918700000000001</t>
  </si>
  <si>
    <t>21.717099999999999</t>
  </si>
  <si>
    <t>20.784600000000001</t>
  </si>
  <si>
    <t>20.505199999999999</t>
  </si>
  <si>
    <t>21.591200000000001</t>
  </si>
  <si>
    <t>K4CMF9</t>
  </si>
  <si>
    <t>Solyc08g074390.2.1</t>
  </si>
  <si>
    <t>Solyc08g074390.2</t>
  </si>
  <si>
    <t>21.955400000000001</t>
  </si>
  <si>
    <t>23.22</t>
  </si>
  <si>
    <t>21.782900000000001</t>
  </si>
  <si>
    <t>23.033899999999999</t>
  </si>
  <si>
    <t>20.7788</t>
  </si>
  <si>
    <t>22.318200000000001</t>
  </si>
  <si>
    <t>23.124099999999999</t>
  </si>
  <si>
    <t>23.622299999999999</t>
  </si>
  <si>
    <t>19.1601</t>
  </si>
  <si>
    <t>23.369499999999999</t>
  </si>
  <si>
    <t>22.122199999999999</t>
  </si>
  <si>
    <t>22.7287</t>
  </si>
  <si>
    <t>21.791799999999999</t>
  </si>
  <si>
    <t>24.654599999999999</t>
  </si>
  <si>
    <t>22.372199999999999</t>
  </si>
  <si>
    <t>23.552</t>
  </si>
  <si>
    <t>23.3766</t>
  </si>
  <si>
    <t>24.816700000000001</t>
  </si>
  <si>
    <t>K4CMI0;Q08307</t>
  </si>
  <si>
    <t>Solyc08g074620.1.1</t>
  </si>
  <si>
    <t>Solyc08g074620.1</t>
  </si>
  <si>
    <t>Uncharacterized protein;Polyphenol oxidase E, chloroplastic</t>
  </si>
  <si>
    <t>PPO1_DWL;PPO1_KFDV;Tyrosinase</t>
  </si>
  <si>
    <t>20.2118</t>
  </si>
  <si>
    <t>22.082100000000001</t>
  </si>
  <si>
    <t>18.891500000000001</t>
  </si>
  <si>
    <t>19.797599999999999</t>
  </si>
  <si>
    <t>20.373100000000001</t>
  </si>
  <si>
    <t>20.178999999999998</t>
  </si>
  <si>
    <t>22.486799999999999</t>
  </si>
  <si>
    <t>19.229099999999999</t>
  </si>
  <si>
    <t>20.484500000000001</t>
  </si>
  <si>
    <t>19.6235</t>
  </si>
  <si>
    <t>19.9162</t>
  </si>
  <si>
    <t>19.650400000000001</t>
  </si>
  <si>
    <t>21.9482</t>
  </si>
  <si>
    <t>18.328399999999998</t>
  </si>
  <si>
    <t>23.3597</t>
  </si>
  <si>
    <t>20.1355</t>
  </si>
  <si>
    <t>23.191600000000001</t>
  </si>
  <si>
    <t>18.1906</t>
  </si>
  <si>
    <t>23.401499999999999</t>
  </si>
  <si>
    <t>K4CMI6;Q08304;Q08306</t>
  </si>
  <si>
    <t>K4CMI6;Q08304</t>
  </si>
  <si>
    <t>Solyc08g074680.2.1</t>
  </si>
  <si>
    <t>Solyc08g074680.2</t>
  </si>
  <si>
    <t>Uncharacterized protein;Polyphenol oxidase B, chloroplastic</t>
  </si>
  <si>
    <t>19.858899999999998</t>
  </si>
  <si>
    <t>20.423200000000001</t>
  </si>
  <si>
    <t>21.021000000000001</t>
  </si>
  <si>
    <t>20.0181</t>
  </si>
  <si>
    <t>20.1953</t>
  </si>
  <si>
    <t>19.713999999999999</t>
  </si>
  <si>
    <t>21.301500000000001</t>
  </si>
  <si>
    <t>21.1601</t>
  </si>
  <si>
    <t>20.946400000000001</t>
  </si>
  <si>
    <t>20.7104</t>
  </si>
  <si>
    <t>19.398700000000002</t>
  </si>
  <si>
    <t>20.494599999999998</t>
  </si>
  <si>
    <t>19.133099999999999</t>
  </si>
  <si>
    <t>19.9087</t>
  </si>
  <si>
    <t>20.03</t>
  </si>
  <si>
    <t>21.676300000000001</t>
  </si>
  <si>
    <t>20.666699999999999</t>
  </si>
  <si>
    <t>K4CMQ6</t>
  </si>
  <si>
    <t>Solyc08g075390.2.1</t>
  </si>
  <si>
    <t>Solyc08g075390.2</t>
  </si>
  <si>
    <t>25.875399999999999</t>
  </si>
  <si>
    <t>27.2395</t>
  </si>
  <si>
    <t>25.228300000000001</t>
  </si>
  <si>
    <t>26.465699999999998</t>
  </si>
  <si>
    <t>25.7302</t>
  </si>
  <si>
    <t>25.577999999999999</t>
  </si>
  <si>
    <t>25.441099999999999</t>
  </si>
  <si>
    <t>25.560500000000001</t>
  </si>
  <si>
    <t>26.4373</t>
  </si>
  <si>
    <t>26.030899999999999</t>
  </si>
  <si>
    <t>25.124099999999999</t>
  </si>
  <si>
    <t>26.4343</t>
  </si>
  <si>
    <t>25.838000000000001</t>
  </si>
  <si>
    <t>25.8415</t>
  </si>
  <si>
    <t>25.688700000000001</t>
  </si>
  <si>
    <t>25.7468</t>
  </si>
  <si>
    <t>25.847200000000001</t>
  </si>
  <si>
    <t>26.320399999999999</t>
  </si>
  <si>
    <t>24.2302</t>
  </si>
  <si>
    <t>25.233000000000001</t>
  </si>
  <si>
    <t>K4CMT6</t>
  </si>
  <si>
    <t>Solyc08g075690.2.1</t>
  </si>
  <si>
    <t>Solyc08g075690.2</t>
  </si>
  <si>
    <t>ACBP</t>
  </si>
  <si>
    <t>18.7423</t>
  </si>
  <si>
    <t>18.502099999999999</t>
  </si>
  <si>
    <t>17.194700000000001</t>
  </si>
  <si>
    <t>17.593</t>
  </si>
  <si>
    <t>18.8826</t>
  </si>
  <si>
    <t>K4CMT7;K4DH88</t>
  </si>
  <si>
    <t>Solyc08g075700.2.1;Solyc12g096150.1.1</t>
  </si>
  <si>
    <t>Solyc08g075700.2;Solyc12g096150.1</t>
  </si>
  <si>
    <t>60S ribosomal protein L13;60S ribosomal protein L13</t>
  </si>
  <si>
    <t>Ribosomal_L13e</t>
  </si>
  <si>
    <t>22.315999999999999</t>
  </si>
  <si>
    <t>23.836500000000001</t>
  </si>
  <si>
    <t>21.670999999999999</t>
  </si>
  <si>
    <t>23.263400000000001</t>
  </si>
  <si>
    <t>22.266300000000001</t>
  </si>
  <si>
    <t>21.637499999999999</t>
  </si>
  <si>
    <t>21.103000000000002</t>
  </si>
  <si>
    <t>22.596</t>
  </si>
  <si>
    <t>22.247699999999998</t>
  </si>
  <si>
    <t>20.944099999999999</t>
  </si>
  <si>
    <t>21.294499999999999</t>
  </si>
  <si>
    <t>19.232700000000001</t>
  </si>
  <si>
    <t>19.7563</t>
  </si>
  <si>
    <t>21.235600000000002</t>
  </si>
  <si>
    <t>20.292100000000001</t>
  </si>
  <si>
    <t>K4CN48</t>
  </si>
  <si>
    <t>Solyc08g076880.2.1</t>
  </si>
  <si>
    <t>Solyc08g076880.2</t>
  </si>
  <si>
    <t>21.801400000000001</t>
  </si>
  <si>
    <t>22.9741</t>
  </si>
  <si>
    <t>21.267600000000002</t>
  </si>
  <si>
    <t>22.782</t>
  </si>
  <si>
    <t>22.726400000000002</t>
  </si>
  <si>
    <t>23.733000000000001</t>
  </si>
  <si>
    <t>18.2453</t>
  </si>
  <si>
    <t>20.6981</t>
  </si>
  <si>
    <t>23.677199999999999</t>
  </si>
  <si>
    <t>K4CN93</t>
  </si>
  <si>
    <t>Solyc08g077330.2.1</t>
  </si>
  <si>
    <t>Solyc08g077330.2</t>
  </si>
  <si>
    <t>18.835699999999999</t>
  </si>
  <si>
    <t>18.375</t>
  </si>
  <si>
    <t>19.9756</t>
  </si>
  <si>
    <t>19.462</t>
  </si>
  <si>
    <t>18.754000000000001</t>
  </si>
  <si>
    <t>18.924700000000001</t>
  </si>
  <si>
    <t>18.386700000000001</t>
  </si>
  <si>
    <t>19.349699999999999</t>
  </si>
  <si>
    <t>K4CNE9</t>
  </si>
  <si>
    <t>Solyc08g077900.2.1</t>
  </si>
  <si>
    <t>Solyc08g077900.2</t>
  </si>
  <si>
    <t>22.0932</t>
  </si>
  <si>
    <t>22.390599999999999</t>
  </si>
  <si>
    <t>21.720099999999999</t>
  </si>
  <si>
    <t>20.002600000000001</t>
  </si>
  <si>
    <t>22.328600000000002</t>
  </si>
  <si>
    <t>22.784300000000002</t>
  </si>
  <si>
    <t>21.27</t>
  </si>
  <si>
    <t>20.6632</t>
  </si>
  <si>
    <t>22.200099999999999</t>
  </si>
  <si>
    <t>21.664100000000001</t>
  </si>
  <si>
    <t>22.6889</t>
  </si>
  <si>
    <t>21.971699999999998</t>
  </si>
  <si>
    <t>22.032800000000002</t>
  </si>
  <si>
    <t>23.315100000000001</t>
  </si>
  <si>
    <t>22.0138</t>
  </si>
  <si>
    <t>21.422799999999999</t>
  </si>
  <si>
    <t>22.121099999999998</t>
  </si>
  <si>
    <t>22.972899999999999</t>
  </si>
  <si>
    <t>K4CNR8</t>
  </si>
  <si>
    <t>Solyc08g079090.2.1</t>
  </si>
  <si>
    <t>Solyc08g079090.2</t>
  </si>
  <si>
    <t>22.813400000000001</t>
  </si>
  <si>
    <t>24.726400000000002</t>
  </si>
  <si>
    <t>22.19</t>
  </si>
  <si>
    <t>23.379000000000001</t>
  </si>
  <si>
    <t>22.823599999999999</t>
  </si>
  <si>
    <t>23.2591</t>
  </si>
  <si>
    <t>22.098700000000001</t>
  </si>
  <si>
    <t>21.511700000000001</t>
  </si>
  <si>
    <t>23.3569</t>
  </si>
  <si>
    <t>22.710699999999999</t>
  </si>
  <si>
    <t>21.918700000000001</t>
  </si>
  <si>
    <t>21.821100000000001</t>
  </si>
  <si>
    <t>22.386700000000001</t>
  </si>
  <si>
    <t>22.968699999999998</t>
  </si>
  <si>
    <t>22.353300000000001</t>
  </si>
  <si>
    <t>21.271699999999999</t>
  </si>
  <si>
    <t>22.880099999999999</t>
  </si>
  <si>
    <t>22.049299999999999</t>
  </si>
  <si>
    <t>K4CNT3</t>
  </si>
  <si>
    <t>Solyc08g079250.2.1</t>
  </si>
  <si>
    <t>Solyc08g079250.2</t>
  </si>
  <si>
    <t>15.9335</t>
  </si>
  <si>
    <t>18.596599999999999</t>
  </si>
  <si>
    <t>18.453299999999999</t>
  </si>
  <si>
    <t>17.980899999999998</t>
  </si>
  <si>
    <t>20.0974</t>
  </si>
  <si>
    <t>19.9191</t>
  </si>
  <si>
    <t>19.448399999999999</t>
  </si>
  <si>
    <t>20.858499999999999</t>
  </si>
  <si>
    <t>20.532599999999999</t>
  </si>
  <si>
    <t>19.940300000000001</t>
  </si>
  <si>
    <t>21.4618</t>
  </si>
  <si>
    <t>21.459800000000001</t>
  </si>
  <si>
    <t>20.5184</t>
  </si>
  <si>
    <t>20.456199999999999</t>
  </si>
  <si>
    <t>21.8035</t>
  </si>
  <si>
    <t>K4CNY6;K4CNZ1</t>
  </si>
  <si>
    <t>K4CNY6</t>
  </si>
  <si>
    <t>Solyc08g079860.1.1;Solyc08g079910.1.1</t>
  </si>
  <si>
    <t>Solyc08g079860.1;Solyc08g079910.1</t>
  </si>
  <si>
    <t>23.800999999999998</t>
  </si>
  <si>
    <t>24.834</t>
  </si>
  <si>
    <t>21.598199999999999</t>
  </si>
  <si>
    <t>21.796099999999999</t>
  </si>
  <si>
    <t>23.507200000000001</t>
  </si>
  <si>
    <t>26.3065</t>
  </si>
  <si>
    <t>20.8992</t>
  </si>
  <si>
    <t>22.017399999999999</t>
  </si>
  <si>
    <t>25.133199999999999</t>
  </si>
  <si>
    <t>24.9923</t>
  </si>
  <si>
    <t>23.928999999999998</t>
  </si>
  <si>
    <t>24.064</t>
  </si>
  <si>
    <t>25.682400000000001</t>
  </si>
  <si>
    <t>27.498899999999999</t>
  </si>
  <si>
    <t>22.722100000000001</t>
  </si>
  <si>
    <t>21.648800000000001</t>
  </si>
  <si>
    <t>23.8599</t>
  </si>
  <si>
    <t>25.5259</t>
  </si>
  <si>
    <t>K4CNZ0</t>
  </si>
  <si>
    <t>Solyc08g079900.1.1</t>
  </si>
  <si>
    <t>Solyc08g079900.1</t>
  </si>
  <si>
    <t>25.043299999999999</t>
  </si>
  <si>
    <t>27.695699999999999</t>
  </si>
  <si>
    <t>24.805499999999999</t>
  </si>
  <si>
    <t>27.0505</t>
  </si>
  <si>
    <t>26.373999999999999</t>
  </si>
  <si>
    <t>27.115500000000001</t>
  </si>
  <si>
    <t>25.471299999999999</t>
  </si>
  <si>
    <t>26.514199999999999</t>
  </si>
  <si>
    <t>26.570699999999999</t>
  </si>
  <si>
    <t>27.1325</t>
  </si>
  <si>
    <t>24.985099999999999</t>
  </si>
  <si>
    <t>27.400099999999998</t>
  </si>
  <si>
    <t>26.815100000000001</t>
  </si>
  <si>
    <t>26.392700000000001</t>
  </si>
  <si>
    <t>25.618400000000001</t>
  </si>
  <si>
    <t>26.587800000000001</t>
  </si>
  <si>
    <t>26.052</t>
  </si>
  <si>
    <t>26.3873</t>
  </si>
  <si>
    <t>24.744700000000002</t>
  </si>
  <si>
    <t>26.3096</t>
  </si>
  <si>
    <t>K4CP59</t>
  </si>
  <si>
    <t>Solyc08g080590.2.1</t>
  </si>
  <si>
    <t>Solyc08g080590.2</t>
  </si>
  <si>
    <t>23.679099999999998</t>
  </si>
  <si>
    <t>22.2437</t>
  </si>
  <si>
    <t>23.765000000000001</t>
  </si>
  <si>
    <t>24.584299999999999</t>
  </si>
  <si>
    <t>23.183599999999998</t>
  </si>
  <si>
    <t>22.540299999999998</t>
  </si>
  <si>
    <t>23.018799999999999</t>
  </si>
  <si>
    <t>23.3171</t>
  </si>
  <si>
    <t>22.634499999999999</t>
  </si>
  <si>
    <t>24.3492</t>
  </si>
  <si>
    <t>24.5824</t>
  </si>
  <si>
    <t>23.050899999999999</t>
  </si>
  <si>
    <t>22.1053</t>
  </si>
  <si>
    <t>25.591899999999999</t>
  </si>
  <si>
    <t>24.290099999999999</t>
  </si>
  <si>
    <t>21.921900000000001</t>
  </si>
  <si>
    <t>24.694099999999999</t>
  </si>
  <si>
    <t>23.989699999999999</t>
  </si>
  <si>
    <t>K4CP63;Q01591</t>
  </si>
  <si>
    <t>Solyc08g080650.1.1</t>
  </si>
  <si>
    <t>Solyc08g080650.1;TPM-1</t>
  </si>
  <si>
    <t>Uncharacterized protein;Osmotin-like protein TPM-1 (Fragment)</t>
  </si>
  <si>
    <t>18.662700000000001</t>
  </si>
  <si>
    <t>19.115500000000001</t>
  </si>
  <si>
    <t>18.760999999999999</t>
  </si>
  <si>
    <t>18.269200000000001</t>
  </si>
  <si>
    <t>19.177099999999999</t>
  </si>
  <si>
    <t>18.745200000000001</t>
  </si>
  <si>
    <t>19.016100000000002</t>
  </si>
  <si>
    <t>18.314499999999999</t>
  </si>
  <si>
    <t>17.718599999999999</t>
  </si>
  <si>
    <t>18.709399999999999</t>
  </si>
  <si>
    <t>18.297000000000001</t>
  </si>
  <si>
    <t>K4CP66</t>
  </si>
  <si>
    <t>Solyc08g080680.2.1</t>
  </si>
  <si>
    <t>Solyc08g080680.2</t>
  </si>
  <si>
    <t>C2</t>
  </si>
  <si>
    <t>19.714600000000001</t>
  </si>
  <si>
    <t>18.803699999999999</t>
  </si>
  <si>
    <t>19.192499999999999</t>
  </si>
  <si>
    <t>20.294899999999998</t>
  </si>
  <si>
    <t>20.2516</t>
  </si>
  <si>
    <t>20.244800000000001</t>
  </si>
  <si>
    <t>20.4815</t>
  </si>
  <si>
    <t>19.741700000000002</t>
  </si>
  <si>
    <t>19.166799999999999</t>
  </si>
  <si>
    <t>K4CPC2</t>
  </si>
  <si>
    <t>Solyc08g081250.2.1</t>
  </si>
  <si>
    <t>Solyc08g081250.2</t>
  </si>
  <si>
    <t>DUF3458;Peptidase_M1</t>
  </si>
  <si>
    <t>26.785299999999999</t>
  </si>
  <si>
    <t>25.967300000000002</t>
  </si>
  <si>
    <t>25.370699999999999</t>
  </si>
  <si>
    <t>25.64</t>
  </si>
  <si>
    <t>27.035699999999999</t>
  </si>
  <si>
    <t>26.768799999999999</t>
  </si>
  <si>
    <t>25.619399999999999</t>
  </si>
  <si>
    <t>25.452200000000001</t>
  </si>
  <si>
    <t>27.1736</t>
  </si>
  <si>
    <t>26.9419</t>
  </si>
  <si>
    <t>25.4056</t>
  </si>
  <si>
    <t>26.3842</t>
  </si>
  <si>
    <t>26.541</t>
  </si>
  <si>
    <t>26.416499999999999</t>
  </si>
  <si>
    <t>23.3431</t>
  </si>
  <si>
    <t>24.822700000000001</t>
  </si>
  <si>
    <t>26.691099999999999</t>
  </si>
  <si>
    <t>26.175000000000001</t>
  </si>
  <si>
    <t>24.054200000000002</t>
  </si>
  <si>
    <t>25.253900000000002</t>
  </si>
  <si>
    <t>K4CPE5</t>
  </si>
  <si>
    <t>Solyc08g081480.2.1</t>
  </si>
  <si>
    <t>Solyc08g081480.2</t>
  </si>
  <si>
    <t>20.065100000000001</t>
  </si>
  <si>
    <t>18.020700000000001</t>
  </si>
  <si>
    <t>16.7422</t>
  </si>
  <si>
    <t>17.4422</t>
  </si>
  <si>
    <t>18.278600000000001</t>
  </si>
  <si>
    <t>19.6907</t>
  </si>
  <si>
    <t>18.1843</t>
  </si>
  <si>
    <t>17.235199999999999</t>
  </si>
  <si>
    <t>18.584700000000002</t>
  </si>
  <si>
    <t>18.864100000000001</t>
  </si>
  <si>
    <t>18.2943</t>
  </si>
  <si>
    <t>17.973600000000001</t>
  </si>
  <si>
    <t>K4CPH5</t>
  </si>
  <si>
    <t>Solyc08g081790.1.1</t>
  </si>
  <si>
    <t>Solyc08g081790.1</t>
  </si>
  <si>
    <t>Dirigent protein</t>
  </si>
  <si>
    <t>Dirigent</t>
  </si>
  <si>
    <t>21.456499999999998</t>
  </si>
  <si>
    <t>20.678899999999999</t>
  </si>
  <si>
    <t>19.6648</t>
  </si>
  <si>
    <t>20.784300000000002</t>
  </si>
  <si>
    <t>21.360900000000001</t>
  </si>
  <si>
    <t>19.944500000000001</t>
  </si>
  <si>
    <t>21.5184</t>
  </si>
  <si>
    <t>21.409300000000002</t>
  </si>
  <si>
    <t>21.0945</t>
  </si>
  <si>
    <t>21.35</t>
  </si>
  <si>
    <t>20.474699999999999</t>
  </si>
  <si>
    <t>20.206700000000001</t>
  </si>
  <si>
    <t>20.847999999999999</t>
  </si>
  <si>
    <t>21.352</t>
  </si>
  <si>
    <t>20.269300000000001</t>
  </si>
  <si>
    <t>19.895199999999999</t>
  </si>
  <si>
    <t>19.318999999999999</t>
  </si>
  <si>
    <t>P49118;K4CPS8;K4C5Z1</t>
  </si>
  <si>
    <t>Solyc06g052050.2.1;Solyc08g082820.2.1</t>
  </si>
  <si>
    <t>BiP/grp78;Solyc06g052050.2</t>
  </si>
  <si>
    <t>Luminal-binding protein;Uncharacterized protein;Uncharacterized protein</t>
  </si>
  <si>
    <t>18.107500000000002</t>
  </si>
  <si>
    <t>19.2729</t>
  </si>
  <si>
    <t>17.544899999999998</t>
  </si>
  <si>
    <t>17.993099999999998</t>
  </si>
  <si>
    <t>18.6158</t>
  </si>
  <si>
    <t>K4CPW5</t>
  </si>
  <si>
    <t>Solyc08g083210.2.1</t>
  </si>
  <si>
    <t>cel5</t>
  </si>
  <si>
    <t>Endoglucanase</t>
  </si>
  <si>
    <t>Glyco_hydro_9</t>
  </si>
  <si>
    <t>19.661999999999999</t>
  </si>
  <si>
    <t>20.406500000000001</t>
  </si>
  <si>
    <t>18.453900000000001</t>
  </si>
  <si>
    <t>18.2014</t>
  </si>
  <si>
    <t>19.1173</t>
  </si>
  <si>
    <t>18.0944</t>
  </si>
  <si>
    <t>19.3371</t>
  </si>
  <si>
    <t>18.5702</t>
  </si>
  <si>
    <t>18.999199999999998</t>
  </si>
  <si>
    <t>18.741599999999998</t>
  </si>
  <si>
    <t>18.481999999999999</t>
  </si>
  <si>
    <t>18.377500000000001</t>
  </si>
  <si>
    <t>18.977799999999998</t>
  </si>
  <si>
    <t>18.407699999999998</t>
  </si>
  <si>
    <t>K4CPW9</t>
  </si>
  <si>
    <t>Solyc08g083250.2.1</t>
  </si>
  <si>
    <t>Solyc08g083250.2</t>
  </si>
  <si>
    <t>23.462299999999999</t>
  </si>
  <si>
    <t>26.020199999999999</t>
  </si>
  <si>
    <t>21.822700000000001</t>
  </si>
  <si>
    <t>26.200600000000001</t>
  </si>
  <si>
    <t>25.244900000000001</t>
  </si>
  <si>
    <t>25.9192</t>
  </si>
  <si>
    <t>22.860099999999999</t>
  </si>
  <si>
    <t>24.974</t>
  </si>
  <si>
    <t>25.141300000000001</t>
  </si>
  <si>
    <t>26.072199999999999</t>
  </si>
  <si>
    <t>25.205500000000001</t>
  </si>
  <si>
    <t>24.972999999999999</t>
  </si>
  <si>
    <t>25.374400000000001</t>
  </si>
  <si>
    <t>25.671299999999999</t>
  </si>
  <si>
    <t>24.379899999999999</t>
  </si>
  <si>
    <t>24.825299999999999</t>
  </si>
  <si>
    <t>22.459900000000001</t>
  </si>
  <si>
    <t>25.143699999999999</t>
  </si>
  <si>
    <t>K4CQ91</t>
  </si>
  <si>
    <t>Solyc09g006010.2.1</t>
  </si>
  <si>
    <t>Solyc09g006010.2</t>
  </si>
  <si>
    <t>18.837399999999999</t>
  </si>
  <si>
    <t>20.954499999999999</t>
  </si>
  <si>
    <t>18.012599999999999</t>
  </si>
  <si>
    <t>17.617799999999999</t>
  </si>
  <si>
    <t>17.827200000000001</t>
  </si>
  <si>
    <t>18.268000000000001</t>
  </si>
  <si>
    <t>18.984200000000001</t>
  </si>
  <si>
    <t>18.492599999999999</t>
  </si>
  <si>
    <t>K4CQB8;K4DEQ4</t>
  </si>
  <si>
    <t>K4CQB8</t>
  </si>
  <si>
    <t>Solyc09g007280.2.1;Solyc12g039080.1.1</t>
  </si>
  <si>
    <t>Solyc09g007280.2;Solyc12g039080.1</t>
  </si>
  <si>
    <t>LRR_8;Malectin_like;Pkinase_Tyr</t>
  </si>
  <si>
    <t>27.071999999999999</t>
  </si>
  <si>
    <t>26.5731</t>
  </si>
  <si>
    <t>26.960999999999999</t>
  </si>
  <si>
    <t>27.648399999999999</t>
  </si>
  <si>
    <t>26.998100000000001</t>
  </si>
  <si>
    <t>26.724299999999999</t>
  </si>
  <si>
    <t>27.251899999999999</t>
  </si>
  <si>
    <t>27.520800000000001</t>
  </si>
  <si>
    <t>27.170500000000001</t>
  </si>
  <si>
    <t>26.7195</t>
  </si>
  <si>
    <t>27.018000000000001</t>
  </si>
  <si>
    <t>27.579699999999999</t>
  </si>
  <si>
    <t>26.630800000000001</t>
  </si>
  <si>
    <t>26.226500000000001</t>
  </si>
  <si>
    <t>26.835699999999999</t>
  </si>
  <si>
    <t>26.9833</t>
  </si>
  <si>
    <t>26.8278</t>
  </si>
  <si>
    <t>26.182700000000001</t>
  </si>
  <si>
    <t>27.002800000000001</t>
  </si>
  <si>
    <t>K4CQE1</t>
  </si>
  <si>
    <t>Solyc09g007520.2.1</t>
  </si>
  <si>
    <t>Solyc09g007520.2</t>
  </si>
  <si>
    <t>25.623200000000001</t>
  </si>
  <si>
    <t>24.574100000000001</t>
  </si>
  <si>
    <t>24.263300000000001</t>
  </si>
  <si>
    <t>25.5303</t>
  </si>
  <si>
    <t>25.603400000000001</t>
  </si>
  <si>
    <t>25.680199999999999</t>
  </si>
  <si>
    <t>24.2592</t>
  </si>
  <si>
    <t>25.155799999999999</t>
  </si>
  <si>
    <t>25.780200000000001</t>
  </si>
  <si>
    <t>25.775600000000001</t>
  </si>
  <si>
    <t>23.933199999999999</t>
  </si>
  <si>
    <t>25.4162</t>
  </si>
  <si>
    <t>24.729199999999999</t>
  </si>
  <si>
    <t>24.953299999999999</t>
  </si>
  <si>
    <t>24.063300000000002</t>
  </si>
  <si>
    <t>25.694099999999999</t>
  </si>
  <si>
    <t>24.350899999999999</t>
  </si>
  <si>
    <t>K4CQF5</t>
  </si>
  <si>
    <t>Solyc09g007660.1.1</t>
  </si>
  <si>
    <t>Solyc09g007660.1</t>
  </si>
  <si>
    <t>24.413799999999998</t>
  </si>
  <si>
    <t>23.2697</t>
  </si>
  <si>
    <t>23.544899999999998</t>
  </si>
  <si>
    <t>26.129799999999999</t>
  </si>
  <si>
    <t>25.349599999999999</t>
  </si>
  <si>
    <t>20.795200000000001</t>
  </si>
  <si>
    <t>22.707799999999999</t>
  </si>
  <si>
    <t>25.607700000000001</t>
  </si>
  <si>
    <t>24.6721</t>
  </si>
  <si>
    <t>20.321000000000002</t>
  </si>
  <si>
    <t>23.545500000000001</t>
  </si>
  <si>
    <t>25.5334</t>
  </si>
  <si>
    <t>24.9861</t>
  </si>
  <si>
    <t>21.593699999999998</t>
  </si>
  <si>
    <t>24.7194</t>
  </si>
  <si>
    <t>24.914100000000001</t>
  </si>
  <si>
    <t>22.394600000000001</t>
  </si>
  <si>
    <t>K4CQI7</t>
  </si>
  <si>
    <t>Solyc09g007980.1.1</t>
  </si>
  <si>
    <t>Solyc09g007980.1</t>
  </si>
  <si>
    <t>22.741399999999999</t>
  </si>
  <si>
    <t>23.8125</t>
  </si>
  <si>
    <t>23.177</t>
  </si>
  <si>
    <t>22.761299999999999</t>
  </si>
  <si>
    <t>22.626300000000001</t>
  </si>
  <si>
    <t>22.994299999999999</t>
  </si>
  <si>
    <t>23.380500000000001</t>
  </si>
  <si>
    <t>23.4392</t>
  </si>
  <si>
    <t>22.917100000000001</t>
  </si>
  <si>
    <t>23.4757</t>
  </si>
  <si>
    <t>22.556699999999999</t>
  </si>
  <si>
    <t>22.874199999999998</t>
  </si>
  <si>
    <t>22.037199999999999</t>
  </si>
  <si>
    <t>23.137899999999998</t>
  </si>
  <si>
    <t>23.107600000000001</t>
  </si>
  <si>
    <t>22.8795</t>
  </si>
  <si>
    <t>22.598800000000001</t>
  </si>
  <si>
    <t>22.863700000000001</t>
  </si>
  <si>
    <t>K4CQV5;K4CHR6</t>
  </si>
  <si>
    <t>K4CQV5</t>
  </si>
  <si>
    <t>Solyc07g065900.2.1;Solyc09g009260.2.1</t>
  </si>
  <si>
    <t>Solyc07g065900.2;Solyc09g009260.2</t>
  </si>
  <si>
    <t>20.608799999999999</t>
  </si>
  <si>
    <t>21.113299999999999</t>
  </si>
  <si>
    <t>22.864799999999999</t>
  </si>
  <si>
    <t>22.6934</t>
  </si>
  <si>
    <t>20.9925</t>
  </si>
  <si>
    <t>22.693899999999999</t>
  </si>
  <si>
    <t>24.2407</t>
  </si>
  <si>
    <t>22.4526</t>
  </si>
  <si>
    <t>21.973099999999999</t>
  </si>
  <si>
    <t>23.5867</t>
  </si>
  <si>
    <t>22.709800000000001</t>
  </si>
  <si>
    <t>21.444500000000001</t>
  </si>
  <si>
    <t>23.6645</t>
  </si>
  <si>
    <t>24.2242</t>
  </si>
  <si>
    <t>22.192599999999999</t>
  </si>
  <si>
    <t>22.603000000000002</t>
  </si>
  <si>
    <t>22.552600000000002</t>
  </si>
  <si>
    <t>23.392299999999999</t>
  </si>
  <si>
    <t>K4CQW8;Q43497</t>
  </si>
  <si>
    <t>Solyc09g009390.2.1</t>
  </si>
  <si>
    <t>AFRR;Solyc09g009390.2</t>
  </si>
  <si>
    <t>Uncharacterized protein;Monodehydroascorbate reductase</t>
  </si>
  <si>
    <t>Pyr_redox;Pyr_redox_2</t>
  </si>
  <si>
    <t>21.4101</t>
  </si>
  <si>
    <t>22.216799999999999</t>
  </si>
  <si>
    <t>21.073499999999999</t>
  </si>
  <si>
    <t>21.894200000000001</t>
  </si>
  <si>
    <t>21.575900000000001</t>
  </si>
  <si>
    <t>21.566099999999999</t>
  </si>
  <si>
    <t>21.195900000000002</t>
  </si>
  <si>
    <t>22.416</t>
  </si>
  <si>
    <t>21.9086</t>
  </si>
  <si>
    <t>21.915700000000001</t>
  </si>
  <si>
    <t>21.316299999999998</t>
  </si>
  <si>
    <t>21.7087</t>
  </si>
  <si>
    <t>21.873699999999999</t>
  </si>
  <si>
    <t>21.600100000000001</t>
  </si>
  <si>
    <t>21.516999999999999</t>
  </si>
  <si>
    <t>22.4329</t>
  </si>
  <si>
    <t>21.594999999999999</t>
  </si>
  <si>
    <t>20.824100000000001</t>
  </si>
  <si>
    <t>21.094000000000001</t>
  </si>
  <si>
    <t>K4CR90</t>
  </si>
  <si>
    <t>Solyc09g010630.2.1</t>
  </si>
  <si>
    <t>Solyc09g010630.2</t>
  </si>
  <si>
    <t>18.235800000000001</t>
  </si>
  <si>
    <t>19.789300000000001</t>
  </si>
  <si>
    <t>19.4496</t>
  </si>
  <si>
    <t>19.6617</t>
  </si>
  <si>
    <t>19.544599999999999</t>
  </si>
  <si>
    <t>19.3996</t>
  </si>
  <si>
    <t>20.3369</t>
  </si>
  <si>
    <t>20.253699999999998</t>
  </si>
  <si>
    <t>20.900200000000002</t>
  </si>
  <si>
    <t>20.066299999999998</t>
  </si>
  <si>
    <t>20.323799999999999</t>
  </si>
  <si>
    <t>19.821000000000002</t>
  </si>
  <si>
    <t>19.756699999999999</t>
  </si>
  <si>
    <t>20.538799999999998</t>
  </si>
  <si>
    <t>20.3413</t>
  </si>
  <si>
    <t>18.872900000000001</t>
  </si>
  <si>
    <t>19.6509</t>
  </si>
  <si>
    <t>19.5245</t>
  </si>
  <si>
    <t>19.889800000000001</t>
  </si>
  <si>
    <t>K4CRB9</t>
  </si>
  <si>
    <t>Solyc09g010930.2.1</t>
  </si>
  <si>
    <t>Solyc09g010930.2</t>
  </si>
  <si>
    <t>18.171299999999999</t>
  </si>
  <si>
    <t>17.046800000000001</t>
  </si>
  <si>
    <t>17.520199999999999</t>
  </si>
  <si>
    <t>21.119399999999999</t>
  </si>
  <si>
    <t>18.772600000000001</t>
  </si>
  <si>
    <t>18.0961</t>
  </si>
  <si>
    <t>K4CRI5;K4CRI0</t>
  </si>
  <si>
    <t>K4CRI5</t>
  </si>
  <si>
    <t>Solyc09g011540.2.1;Solyc09g011590.2.1</t>
  </si>
  <si>
    <t>Solyc09g011540.2;Solyc09g011590.2</t>
  </si>
  <si>
    <t>23.2879</t>
  </si>
  <si>
    <t>22.6553</t>
  </si>
  <si>
    <t>20.430199999999999</t>
  </si>
  <si>
    <t>22.203199999999999</t>
  </si>
  <si>
    <t>22.542000000000002</t>
  </si>
  <si>
    <t>24.4299</t>
  </si>
  <si>
    <t>21.190899999999999</t>
  </si>
  <si>
    <t>22.8521</t>
  </si>
  <si>
    <t>22.305099999999999</t>
  </si>
  <si>
    <t>24.096</t>
  </si>
  <si>
    <t>20.3874</t>
  </si>
  <si>
    <t>22.712399999999999</t>
  </si>
  <si>
    <t>19.258199999999999</t>
  </si>
  <si>
    <t>21.077100000000002</t>
  </si>
  <si>
    <t>20.302800000000001</t>
  </si>
  <si>
    <t>22.6477</t>
  </si>
  <si>
    <t>19.9285</t>
  </si>
  <si>
    <t>21.272400000000001</t>
  </si>
  <si>
    <t>20.347799999999999</t>
  </si>
  <si>
    <t>22.9391</t>
  </si>
  <si>
    <t>K4CRS5;K4CRT5</t>
  </si>
  <si>
    <t>K4CRS5</t>
  </si>
  <si>
    <t>Solyc09g014480.1.1;Solyc09g014590.2.1</t>
  </si>
  <si>
    <t>Solyc09g014480.1;Solyc09g014590.2</t>
  </si>
  <si>
    <t>19.819099999999999</t>
  </si>
  <si>
    <t>19.847100000000001</t>
  </si>
  <si>
    <t>21.456299999999999</t>
  </si>
  <si>
    <t>21.411200000000001</t>
  </si>
  <si>
    <t>21.260999999999999</t>
  </si>
  <si>
    <t>19.484200000000001</t>
  </si>
  <si>
    <t>20.1493</t>
  </si>
  <si>
    <t>20.721800000000002</t>
  </si>
  <si>
    <t>20.284199999999998</t>
  </si>
  <si>
    <t>20.099799999999998</t>
  </si>
  <si>
    <t>20.046600000000002</t>
  </si>
  <si>
    <t>22.955500000000001</t>
  </si>
  <si>
    <t>20.365400000000001</t>
  </si>
  <si>
    <t>21.607299999999999</t>
  </si>
  <si>
    <t>20.063199999999998</t>
  </si>
  <si>
    <t>22.337299999999999</t>
  </si>
  <si>
    <t>K4CRT0;K4CRT1</t>
  </si>
  <si>
    <t>K4CRT0</t>
  </si>
  <si>
    <t>Solyc09g014530.2.1;Solyc09g014540.1.1</t>
  </si>
  <si>
    <t>Solyc09g014530.2;Solyc09g014540.1</t>
  </si>
  <si>
    <t>18.8401</t>
  </si>
  <si>
    <t>18.9724</t>
  </si>
  <si>
    <t>19.3796</t>
  </si>
  <si>
    <t>19.8949</t>
  </si>
  <si>
    <t>19.596299999999999</t>
  </si>
  <si>
    <t>19.351800000000001</t>
  </si>
  <si>
    <t>18.1356</t>
  </si>
  <si>
    <t>19.532699999999998</t>
  </si>
  <si>
    <t>19.826499999999999</t>
  </si>
  <si>
    <t>19.657499999999999</t>
  </si>
  <si>
    <t>18.5898</t>
  </si>
  <si>
    <t>18.087399999999999</t>
  </si>
  <si>
    <t>18.122299999999999</t>
  </si>
  <si>
    <t>18.82</t>
  </si>
  <si>
    <t>K4CS51</t>
  </si>
  <si>
    <t>Solyc09g015830.1.1</t>
  </si>
  <si>
    <t>Solyc09g015830.1</t>
  </si>
  <si>
    <t>MRLK1</t>
  </si>
  <si>
    <t>Malectin_like;Pkinase_Tyr</t>
  </si>
  <si>
    <t>19.664000000000001</t>
  </si>
  <si>
    <t>18.649100000000001</t>
  </si>
  <si>
    <t>19.983799999999999</t>
  </si>
  <si>
    <t>20.5014</t>
  </si>
  <si>
    <t>19.673100000000002</t>
  </si>
  <si>
    <t>19.6114</t>
  </si>
  <si>
    <t>19.9694</t>
  </si>
  <si>
    <t>19.683</t>
  </si>
  <si>
    <t>20.127500000000001</t>
  </si>
  <si>
    <t>20.3325</t>
  </si>
  <si>
    <t>19.547999999999998</t>
  </si>
  <si>
    <t>19.5379</t>
  </si>
  <si>
    <t>19.065899999999999</t>
  </si>
  <si>
    <t>19.303999999999998</t>
  </si>
  <si>
    <t>K4CS52</t>
  </si>
  <si>
    <t>Solyc09g015840.2.1</t>
  </si>
  <si>
    <t>Solyc09g015840.2</t>
  </si>
  <si>
    <t>Malectin_like</t>
  </si>
  <si>
    <t>17.420400000000001</t>
  </si>
  <si>
    <t>17.250299999999999</t>
  </si>
  <si>
    <t>18.203299999999999</t>
  </si>
  <si>
    <t>19.000800000000002</t>
  </si>
  <si>
    <t>19.3385</t>
  </si>
  <si>
    <t>18.88</t>
  </si>
  <si>
    <t>18.423400000000001</t>
  </si>
  <si>
    <t>18.433299999999999</t>
  </si>
  <si>
    <t>17.9101</t>
  </si>
  <si>
    <t>K4CTF8</t>
  </si>
  <si>
    <t>Solyc09g057670.2.1</t>
  </si>
  <si>
    <t>Solyc09g057670.2</t>
  </si>
  <si>
    <t>Peptidylprolyl isomerase</t>
  </si>
  <si>
    <t>20.157</t>
  </si>
  <si>
    <t>17.7728</t>
  </si>
  <si>
    <t>19.6417</t>
  </si>
  <si>
    <t>19.374099999999999</t>
  </si>
  <si>
    <t>20.2378</t>
  </si>
  <si>
    <t>20.0747</t>
  </si>
  <si>
    <t>18.846399999999999</t>
  </si>
  <si>
    <t>17.943899999999999</t>
  </si>
  <si>
    <t>19.100200000000001</t>
  </si>
  <si>
    <t>K4CU67</t>
  </si>
  <si>
    <t>Solyc09g064370.2.1</t>
  </si>
  <si>
    <t>ADH3</t>
  </si>
  <si>
    <t>18.946300000000001</t>
  </si>
  <si>
    <t>17.4543</t>
  </si>
  <si>
    <t>17.045200000000001</t>
  </si>
  <si>
    <t>19.334</t>
  </si>
  <si>
    <t>17.777799999999999</t>
  </si>
  <si>
    <t>17.385200000000001</t>
  </si>
  <si>
    <t>17.389500000000002</t>
  </si>
  <si>
    <t>16.7486</t>
  </si>
  <si>
    <t>K4CUC1</t>
  </si>
  <si>
    <t>Solyc09g064940.2.1</t>
  </si>
  <si>
    <t>Solyc09g064940.2</t>
  </si>
  <si>
    <t>PhzC-PhzF</t>
  </si>
  <si>
    <t>18.472999999999999</t>
  </si>
  <si>
    <t>18.231300000000001</t>
  </si>
  <si>
    <t>18.3123</t>
  </si>
  <si>
    <t>19.6632</t>
  </si>
  <si>
    <t>19.081299999999999</t>
  </si>
  <si>
    <t>18.715399999999999</t>
  </si>
  <si>
    <t>19.7318</t>
  </si>
  <si>
    <t>19.550999999999998</t>
  </si>
  <si>
    <t>18.1874</t>
  </si>
  <si>
    <t>19.061599999999999</t>
  </si>
  <si>
    <t>20.097300000000001</t>
  </si>
  <si>
    <t>19.272400000000001</t>
  </si>
  <si>
    <t>19.109100000000002</t>
  </si>
  <si>
    <t>20.572199999999999</t>
  </si>
  <si>
    <t>19.7363</t>
  </si>
  <si>
    <t>19.1417</t>
  </si>
  <si>
    <t>K4CUF4</t>
  </si>
  <si>
    <t>Solyc09g065270.2.1</t>
  </si>
  <si>
    <t>Solyc09g065270.2</t>
  </si>
  <si>
    <t>RRF</t>
  </si>
  <si>
    <t>23.881499999999999</t>
  </si>
  <si>
    <t>24.042100000000001</t>
  </si>
  <si>
    <t>25.4346</t>
  </si>
  <si>
    <t>23.4102</t>
  </si>
  <si>
    <t>23.7303</t>
  </si>
  <si>
    <t>25.6341</t>
  </si>
  <si>
    <t>25.512699999999999</t>
  </si>
  <si>
    <t>22.584599999999998</t>
  </si>
  <si>
    <t>23.379300000000001</t>
  </si>
  <si>
    <t>25.3232</t>
  </si>
  <si>
    <t>24.505299999999998</t>
  </si>
  <si>
    <t>23.851900000000001</t>
  </si>
  <si>
    <t>24.918500000000002</t>
  </si>
  <si>
    <t>24.422799999999999</t>
  </si>
  <si>
    <t>25.421099999999999</t>
  </si>
  <si>
    <t>23.672000000000001</t>
  </si>
  <si>
    <t>24.361000000000001</t>
  </si>
  <si>
    <t>25.370100000000001</t>
  </si>
  <si>
    <t>K4CUU2;K4B7Y9;K4D153</t>
  </si>
  <si>
    <t>K4CUU2</t>
  </si>
  <si>
    <t>Solyc02g070070.1.1;Solyc09g072660.2.1;Solyc10g054550.1.1</t>
  </si>
  <si>
    <t>Solyc02g070070.1;Solyc09g072660.2;Solyc10g054550.1</t>
  </si>
  <si>
    <t>23.697700000000001</t>
  </si>
  <si>
    <t>23.118200000000002</t>
  </si>
  <si>
    <t>22.982500000000002</t>
  </si>
  <si>
    <t>23.604600000000001</t>
  </si>
  <si>
    <t>23.166</t>
  </si>
  <si>
    <t>23.392399999999999</t>
  </si>
  <si>
    <t>22.911999999999999</t>
  </si>
  <si>
    <t>23.1739</t>
  </si>
  <si>
    <t>23.555099999999999</t>
  </si>
  <si>
    <t>23.944900000000001</t>
  </si>
  <si>
    <t>22.4742</t>
  </si>
  <si>
    <t>24.225200000000001</t>
  </si>
  <si>
    <t>24.9072</t>
  </si>
  <si>
    <t>24.027799999999999</t>
  </si>
  <si>
    <t>24.514700000000001</t>
  </si>
  <si>
    <t>23.6891</t>
  </si>
  <si>
    <t>24.54</t>
  </si>
  <si>
    <t>22.4331</t>
  </si>
  <si>
    <t>24.1065</t>
  </si>
  <si>
    <t>K4CUU6</t>
  </si>
  <si>
    <t>Solyc09g072700.2.1</t>
  </si>
  <si>
    <t>Solyc09g072700.2</t>
  </si>
  <si>
    <t>20.486499999999999</t>
  </si>
  <si>
    <t>20.240400000000001</t>
  </si>
  <si>
    <t>19.5717</t>
  </si>
  <si>
    <t>19.3614</t>
  </si>
  <si>
    <t>18.799600000000002</t>
  </si>
  <si>
    <t>19.1112</t>
  </si>
  <si>
    <t>19.887899999999998</t>
  </si>
  <si>
    <t>19.4176</t>
  </si>
  <si>
    <t>18.5062</t>
  </si>
  <si>
    <t>20.525400000000001</t>
  </si>
  <si>
    <t>18.800599999999999</t>
  </si>
  <si>
    <t>K4CUY3</t>
  </si>
  <si>
    <t>Solyc09g074060.2.1</t>
  </si>
  <si>
    <t>Solyc09g074060.2</t>
  </si>
  <si>
    <t>BSD</t>
  </si>
  <si>
    <t>20.044499999999999</t>
  </si>
  <si>
    <t>19.629300000000001</t>
  </si>
  <si>
    <t>20.226700000000001</t>
  </si>
  <si>
    <t>18.986899999999999</t>
  </si>
  <si>
    <t>19.213699999999999</t>
  </si>
  <si>
    <t>20.3659</t>
  </si>
  <si>
    <t>19.098500000000001</t>
  </si>
  <si>
    <t>19.7029</t>
  </si>
  <si>
    <t>19.713699999999999</t>
  </si>
  <si>
    <t>19.712299999999999</t>
  </si>
  <si>
    <t>19.290299999999998</t>
  </si>
  <si>
    <t>18.662500000000001</t>
  </si>
  <si>
    <t>19.381399999999999</t>
  </si>
  <si>
    <t>20.133800000000001</t>
  </si>
  <si>
    <t>19.183599999999998</t>
  </si>
  <si>
    <t>20.467300000000002</t>
  </si>
  <si>
    <t>20.1723</t>
  </si>
  <si>
    <t>20.946300000000001</t>
  </si>
  <si>
    <t>19.9267</t>
  </si>
  <si>
    <t>K4CVB2</t>
  </si>
  <si>
    <t>Solyc09g075350.2.1</t>
  </si>
  <si>
    <t>Solyc09g075350.2</t>
  </si>
  <si>
    <t>25.345800000000001</t>
  </si>
  <si>
    <t>24.383099999999999</t>
  </si>
  <si>
    <t>24.391400000000001</t>
  </si>
  <si>
    <t>24.420300000000001</t>
  </si>
  <si>
    <t>25.4664</t>
  </si>
  <si>
    <t>24.229800000000001</t>
  </si>
  <si>
    <t>24.008900000000001</t>
  </si>
  <si>
    <t>25.1235</t>
  </si>
  <si>
    <t>24.696300000000001</t>
  </si>
  <si>
    <t>24.214200000000002</t>
  </si>
  <si>
    <t>24.5669</t>
  </si>
  <si>
    <t>25.1891</t>
  </si>
  <si>
    <t>24.7865</t>
  </si>
  <si>
    <t>23.575700000000001</t>
  </si>
  <si>
    <t>23.669899999999998</t>
  </si>
  <si>
    <t>25.438099999999999</t>
  </si>
  <si>
    <t>24.901399999999999</t>
  </si>
  <si>
    <t>23.398800000000001</t>
  </si>
  <si>
    <t>23.843900000000001</t>
  </si>
  <si>
    <t>K4CVC3</t>
  </si>
  <si>
    <t>Solyc09g075460.2.1</t>
  </si>
  <si>
    <t>Solyc09g075460.2</t>
  </si>
  <si>
    <t>19.498000000000001</t>
  </si>
  <si>
    <t>18.253299999999999</t>
  </si>
  <si>
    <t>19.337399999999999</t>
  </si>
  <si>
    <t>19.867699999999999</t>
  </si>
  <si>
    <t>20.845099999999999</t>
  </si>
  <si>
    <t>18.5305</t>
  </si>
  <si>
    <t>18.457699999999999</t>
  </si>
  <si>
    <t>18.9803</t>
  </si>
  <si>
    <t>19.163599999999999</t>
  </si>
  <si>
    <t>18.550599999999999</t>
  </si>
  <si>
    <t>K4CVE4</t>
  </si>
  <si>
    <t>Solyc09g075670.1.1</t>
  </si>
  <si>
    <t>Solyc09g075670.1</t>
  </si>
  <si>
    <t>25.5474</t>
  </si>
  <si>
    <t>24.724399999999999</t>
  </si>
  <si>
    <t>25.221299999999999</t>
  </si>
  <si>
    <t>24.908300000000001</t>
  </si>
  <si>
    <t>25.9726</t>
  </si>
  <si>
    <t>25.901</t>
  </si>
  <si>
    <t>24.966000000000001</t>
  </si>
  <si>
    <t>24.116399999999999</t>
  </si>
  <si>
    <t>25.792100000000001</t>
  </si>
  <si>
    <t>24.560199999999998</t>
  </si>
  <si>
    <t>24.995100000000001</t>
  </si>
  <si>
    <t>25.055499999999999</t>
  </si>
  <si>
    <t>25.4054</t>
  </si>
  <si>
    <t>24.263400000000001</t>
  </si>
  <si>
    <t>24.293800000000001</t>
  </si>
  <si>
    <t>25.175000000000001</t>
  </si>
  <si>
    <t>25.335699999999999</t>
  </si>
  <si>
    <t>23.8902</t>
  </si>
  <si>
    <t>24.915400000000002</t>
  </si>
  <si>
    <t>K4CVF8</t>
  </si>
  <si>
    <t>Solyc09g075810.2.1</t>
  </si>
  <si>
    <t>Solyc09g075810.2</t>
  </si>
  <si>
    <t>18.106100000000001</t>
  </si>
  <si>
    <t>19.786899999999999</t>
  </si>
  <si>
    <t>20.559799999999999</t>
  </si>
  <si>
    <t>18.665299999999998</t>
  </si>
  <si>
    <t>21.382999999999999</t>
  </si>
  <si>
    <t>21.506</t>
  </si>
  <si>
    <t>18.341699999999999</t>
  </si>
  <si>
    <t>19.004799999999999</t>
  </si>
  <si>
    <t>20.1357</t>
  </si>
  <si>
    <t>K4CVI4;K4B0H9</t>
  </si>
  <si>
    <t>K4CVI4</t>
  </si>
  <si>
    <t>Solyc01g097920.2.1;Solyc09g082060.2.1</t>
  </si>
  <si>
    <t>Solyc01g097920.2;Solyc09g082060.2</t>
  </si>
  <si>
    <t>18.436299999999999</t>
  </si>
  <si>
    <t>17.562899999999999</t>
  </si>
  <si>
    <t>18.564699999999998</t>
  </si>
  <si>
    <t>18.970199999999998</t>
  </si>
  <si>
    <t>18.676600000000001</t>
  </si>
  <si>
    <t>18.5671</t>
  </si>
  <si>
    <t>18.708100000000002</t>
  </si>
  <si>
    <t>17.900600000000001</t>
  </si>
  <si>
    <t>K4CVK9</t>
  </si>
  <si>
    <t>Solyc09g082320.2.1</t>
  </si>
  <si>
    <t>Solyc09g082320.2</t>
  </si>
  <si>
    <t>17.958300000000001</t>
  </si>
  <si>
    <t>18.738099999999999</t>
  </si>
  <si>
    <t>18.182700000000001</t>
  </si>
  <si>
    <t>16.965800000000002</t>
  </si>
  <si>
    <t>18.234400000000001</t>
  </si>
  <si>
    <t>19.892299999999999</t>
  </si>
  <si>
    <t>17.424199999999999</t>
  </si>
  <si>
    <t>K4CVP1</t>
  </si>
  <si>
    <t>Solyc09g082650.2.1</t>
  </si>
  <si>
    <t>Solyc09g082650.2</t>
  </si>
  <si>
    <t>1,2-dihydroxy-3-keto-5-methylthiopentene dioxygenase</t>
  </si>
  <si>
    <t>ARD</t>
  </si>
  <si>
    <t>19.209499999999998</t>
  </si>
  <si>
    <t>20.132300000000001</t>
  </si>
  <si>
    <t>17.909600000000001</t>
  </si>
  <si>
    <t>19.146599999999999</t>
  </si>
  <si>
    <t>18.965599999999998</t>
  </si>
  <si>
    <t>19.524999999999999</t>
  </si>
  <si>
    <t>18.880400000000002</t>
  </si>
  <si>
    <t>18.577999999999999</t>
  </si>
  <si>
    <t>K4CW28</t>
  </si>
  <si>
    <t>Solyc09g090020.2.1</t>
  </si>
  <si>
    <t>Solyc09g090020.2</t>
  </si>
  <si>
    <t>20.106999999999999</t>
  </si>
  <si>
    <t>19.0136</t>
  </si>
  <si>
    <t>18.740200000000002</t>
  </si>
  <si>
    <t>18.332999999999998</t>
  </si>
  <si>
    <t>18.142499999999998</t>
  </si>
  <si>
    <t>19.885200000000001</t>
  </si>
  <si>
    <t>18.509799999999998</t>
  </si>
  <si>
    <t>19.077999999999999</t>
  </si>
  <si>
    <t>20.475300000000001</t>
  </si>
  <si>
    <t>19.1966</t>
  </si>
  <si>
    <t>19.6812</t>
  </si>
  <si>
    <t>19.903199999999998</t>
  </si>
  <si>
    <t>K4CW30;K4CW27</t>
  </si>
  <si>
    <t>K4CW30</t>
  </si>
  <si>
    <t>Solyc09g090010.2.1;Solyc09g090040.2.1</t>
  </si>
  <si>
    <t>Solyc09g090010.2;Solyc09g090040.2</t>
  </si>
  <si>
    <t>17.227399999999999</t>
  </si>
  <si>
    <t>17.593499999999999</t>
  </si>
  <si>
    <t>21.9861</t>
  </si>
  <si>
    <t>18.950299999999999</t>
  </si>
  <si>
    <t>18.370799999999999</t>
  </si>
  <si>
    <t>21.749600000000001</t>
  </si>
  <si>
    <t>23.3627</t>
  </si>
  <si>
    <t>20.9726</t>
  </si>
  <si>
    <t>18.895</t>
  </si>
  <si>
    <t>21.534500000000001</t>
  </si>
  <si>
    <t>20.877099999999999</t>
  </si>
  <si>
    <t>18.692</t>
  </si>
  <si>
    <t>22.645700000000001</t>
  </si>
  <si>
    <t>23.135999999999999</t>
  </si>
  <si>
    <t>20.352699999999999</t>
  </si>
  <si>
    <t>21.197700000000001</t>
  </si>
  <si>
    <t>21.2485</t>
  </si>
  <si>
    <t>21.577300000000001</t>
  </si>
  <si>
    <t>K4CW40;Q645N0</t>
  </si>
  <si>
    <t>K4CW40</t>
  </si>
  <si>
    <t>Solyc01g090710.2.1;Solyc09g090140.2.1</t>
  </si>
  <si>
    <t>cMDH;Solyc09g090140.2</t>
  </si>
  <si>
    <t>19.0823</t>
  </si>
  <si>
    <t>17.373100000000001</t>
  </si>
  <si>
    <t>18.641100000000002</t>
  </si>
  <si>
    <t>19.617699999999999</t>
  </si>
  <si>
    <t>20.6876</t>
  </si>
  <si>
    <t>17.796299999999999</t>
  </si>
  <si>
    <t>20.4636</t>
  </si>
  <si>
    <t>20.186800000000002</t>
  </si>
  <si>
    <t>18.773800000000001</t>
  </si>
  <si>
    <t>K4CW69</t>
  </si>
  <si>
    <t>Solyc09g090430.2.1</t>
  </si>
  <si>
    <t>CYN</t>
  </si>
  <si>
    <t>Cyanate hydratase</t>
  </si>
  <si>
    <t>Cyanate_lyase</t>
  </si>
  <si>
    <t>16.5169</t>
  </si>
  <si>
    <t>17.925599999999999</t>
  </si>
  <si>
    <t>17.1677</t>
  </si>
  <si>
    <t>17.611799999999999</t>
  </si>
  <si>
    <t>17.575299999999999</t>
  </si>
  <si>
    <t>18.561499999999999</t>
  </si>
  <si>
    <t>17.2576</t>
  </si>
  <si>
    <t>K4CW78;K4BDZ2</t>
  </si>
  <si>
    <t>K4CW78</t>
  </si>
  <si>
    <t>Solyc03g005680.2.1;Solyc09g090520.2.1</t>
  </si>
  <si>
    <t>Solyc03g005680.2;Solyc09g090520.2</t>
  </si>
  <si>
    <t>19.869700000000002</t>
  </si>
  <si>
    <t>18.085999999999999</t>
  </si>
  <si>
    <t>18.371400000000001</t>
  </si>
  <si>
    <t>18.647400000000001</t>
  </si>
  <si>
    <t>20.0335</t>
  </si>
  <si>
    <t>18.604299999999999</t>
  </si>
  <si>
    <t>17.4819</t>
  </si>
  <si>
    <t>19.399999999999999</t>
  </si>
  <si>
    <t>17.822299999999998</t>
  </si>
  <si>
    <t>18.286799999999999</t>
  </si>
  <si>
    <t>19.84</t>
  </si>
  <si>
    <t>19.240400000000001</t>
  </si>
  <si>
    <t>17.501100000000001</t>
  </si>
  <si>
    <t>20.048500000000001</t>
  </si>
  <si>
    <t>20.023499999999999</t>
  </si>
  <si>
    <t>K4CW94</t>
  </si>
  <si>
    <t>Solyc09g090680.2.1</t>
  </si>
  <si>
    <t>Solyc09g090680.2</t>
  </si>
  <si>
    <t>18.622699999999998</t>
  </si>
  <si>
    <t>21.025700000000001</t>
  </si>
  <si>
    <t>22.8216</t>
  </si>
  <si>
    <t>23.9986</t>
  </si>
  <si>
    <t>21.535599999999999</t>
  </si>
  <si>
    <t>23.8994</t>
  </si>
  <si>
    <t>17.664300000000001</t>
  </si>
  <si>
    <t>23.828199999999999</t>
  </si>
  <si>
    <t>23.099900000000002</t>
  </si>
  <si>
    <t>17.363299999999999</t>
  </si>
  <si>
    <t>17.0428</t>
  </si>
  <si>
    <t>24.376899999999999</t>
  </si>
  <si>
    <t>24.252199999999998</t>
  </si>
  <si>
    <t>18.507000000000001</t>
  </si>
  <si>
    <t>20.4543</t>
  </si>
  <si>
    <t>21.423300000000001</t>
  </si>
  <si>
    <t>23.147400000000001</t>
  </si>
  <si>
    <t>K4CWC4</t>
  </si>
  <si>
    <t>Solyc09g090980.2.1</t>
  </si>
  <si>
    <t>Solyc09g090980.2</t>
  </si>
  <si>
    <t>PR10 protein</t>
  </si>
  <si>
    <t>20.472799999999999</t>
  </si>
  <si>
    <t>18.147400000000001</t>
  </si>
  <si>
    <t>21.763300000000001</t>
  </si>
  <si>
    <t>19.602</t>
  </si>
  <si>
    <t>21.115200000000002</t>
  </si>
  <si>
    <t>21.127800000000001</t>
  </si>
  <si>
    <t>21.5411</t>
  </si>
  <si>
    <t>20.232600000000001</t>
  </si>
  <si>
    <t>K4CWC5</t>
  </si>
  <si>
    <t>Solyc09g090990.2.1</t>
  </si>
  <si>
    <t>Solyc09g090990.2</t>
  </si>
  <si>
    <t>21.119</t>
  </si>
  <si>
    <t>21.660499999999999</t>
  </si>
  <si>
    <t>23.542999999999999</t>
  </si>
  <si>
    <t>22.4512</t>
  </si>
  <si>
    <t>21.771599999999999</t>
  </si>
  <si>
    <t>23.046500000000002</t>
  </si>
  <si>
    <t>23.242899999999999</t>
  </si>
  <si>
    <t>20.461600000000001</t>
  </si>
  <si>
    <t>22.317599999999999</t>
  </si>
  <si>
    <t>K4CWC6</t>
  </si>
  <si>
    <t>Solyc09g091000.2.1</t>
  </si>
  <si>
    <t>Solyc09g091000.2</t>
  </si>
  <si>
    <t>19.838100000000001</t>
  </si>
  <si>
    <t>21.198399999999999</t>
  </si>
  <si>
    <t>20.2654</t>
  </si>
  <si>
    <t>20.7303</t>
  </si>
  <si>
    <t>19.760899999999999</t>
  </si>
  <si>
    <t>21.152000000000001</t>
  </si>
  <si>
    <t>21.301400000000001</t>
  </si>
  <si>
    <t>21.837700000000002</t>
  </si>
  <si>
    <t>20.728000000000002</t>
  </si>
  <si>
    <t>21.005199999999999</t>
  </si>
  <si>
    <t>21.090900000000001</t>
  </si>
  <si>
    <t>19.239699999999999</t>
  </si>
  <si>
    <t>21.464500000000001</t>
  </si>
  <si>
    <t>20.236999999999998</t>
  </si>
  <si>
    <t>19.853200000000001</t>
  </si>
  <si>
    <t>20.998699999999999</t>
  </si>
  <si>
    <t>20.4682</t>
  </si>
  <si>
    <t>K4CWL0</t>
  </si>
  <si>
    <t>Solyc09g091840.2.1</t>
  </si>
  <si>
    <t>Solyc09g091840.2</t>
  </si>
  <si>
    <t>Pyr_redox;Pyr_redox_2;Pyr_redox_dim</t>
  </si>
  <si>
    <t>22.17</t>
  </si>
  <si>
    <t>21.8645</t>
  </si>
  <si>
    <t>20.586600000000001</t>
  </si>
  <si>
    <t>20.342300000000002</t>
  </si>
  <si>
    <t>22.7788</t>
  </si>
  <si>
    <t>22.534700000000001</t>
  </si>
  <si>
    <t>20.1706</t>
  </si>
  <si>
    <t>20.971499999999999</t>
  </si>
  <si>
    <t>22.258500000000002</t>
  </si>
  <si>
    <t>21.331</t>
  </si>
  <si>
    <t>23.421399999999998</t>
  </si>
  <si>
    <t>23.7866</t>
  </si>
  <si>
    <t>20.970099999999999</t>
  </si>
  <si>
    <t>22.405799999999999</t>
  </si>
  <si>
    <t>21.682300000000001</t>
  </si>
  <si>
    <t>22.4178</t>
  </si>
  <si>
    <t>22.4649</t>
  </si>
  <si>
    <t>K4CWP2</t>
  </si>
  <si>
    <t>Solyc09g092160.2.1</t>
  </si>
  <si>
    <t>Solyc09g092160.2</t>
  </si>
  <si>
    <t>18.7773</t>
  </si>
  <si>
    <t>21.932099999999998</t>
  </si>
  <si>
    <t>20.4861</t>
  </si>
  <si>
    <t>20.9938</t>
  </si>
  <si>
    <t>21.2729</t>
  </si>
  <si>
    <t>21.5258</t>
  </si>
  <si>
    <t>20.663900000000002</t>
  </si>
  <si>
    <t>21.875</t>
  </si>
  <si>
    <t>19.598600000000001</t>
  </si>
  <si>
    <t>19.285799999999998</t>
  </si>
  <si>
    <t>19.636700000000001</t>
  </si>
  <si>
    <t>21.3309</t>
  </si>
  <si>
    <t>19.465</t>
  </si>
  <si>
    <t>20.856200000000001</t>
  </si>
  <si>
    <t>21.064399999999999</t>
  </si>
  <si>
    <t>K4CWR5;K4CWR4;Q9SWF5;K4DHM3</t>
  </si>
  <si>
    <t>Solyc09g092380.2.1;Solyc09g092390.2.1;Solyc12g098500.1.1</t>
  </si>
  <si>
    <t>SAHH;Solyc09g092390.2;Solyc12g098500.1</t>
  </si>
  <si>
    <t>Adenosylhomocysteinase;Adenosylhomocysteinase;Adenosylhomocysteinase;Adenosylhomocysteinase</t>
  </si>
  <si>
    <t>AdoHcyase;AdoHcyase_NAD</t>
  </si>
  <si>
    <t>21.0031</t>
  </si>
  <si>
    <t>21.977699999999999</t>
  </si>
  <si>
    <t>19.535599999999999</t>
  </si>
  <si>
    <t>20.032299999999999</t>
  </si>
  <si>
    <t>19.9435</t>
  </si>
  <si>
    <t>20.195</t>
  </si>
  <si>
    <t>19.650300000000001</t>
  </si>
  <si>
    <t>20.822700000000001</t>
  </si>
  <si>
    <t>19.067900000000002</t>
  </si>
  <si>
    <t>19.174700000000001</t>
  </si>
  <si>
    <t>K4CWV7</t>
  </si>
  <si>
    <t>Solyc09g097850.1.1</t>
  </si>
  <si>
    <t>Solyc09g097850.1</t>
  </si>
  <si>
    <t>20.128699999999998</t>
  </si>
  <si>
    <t>19.560600000000001</t>
  </si>
  <si>
    <t>18.822800000000001</t>
  </si>
  <si>
    <t>19.1586</t>
  </si>
  <si>
    <t>20.025099999999998</t>
  </si>
  <si>
    <t>20.5321</t>
  </si>
  <si>
    <t>19.2331</t>
  </si>
  <si>
    <t>19.881900000000002</t>
  </si>
  <si>
    <t>20.380800000000001</t>
  </si>
  <si>
    <t>18.864599999999999</t>
  </si>
  <si>
    <t>19.2803</t>
  </si>
  <si>
    <t>17.7165</t>
  </si>
  <si>
    <t>18.271899999999999</t>
  </si>
  <si>
    <t>K4CWZ7</t>
  </si>
  <si>
    <t>Solyc09g098270.2.1</t>
  </si>
  <si>
    <t>Solyc09g098270.2</t>
  </si>
  <si>
    <t>18.997900000000001</t>
  </si>
  <si>
    <t>19.119599999999998</t>
  </si>
  <si>
    <t>19.464200000000002</t>
  </si>
  <si>
    <t>19.2943</t>
  </si>
  <si>
    <t>19.543299999999999</t>
  </si>
  <si>
    <t>18.979700000000001</t>
  </si>
  <si>
    <t>18.572299999999998</t>
  </si>
  <si>
    <t>20.0227</t>
  </si>
  <si>
    <t>19.248699999999999</t>
  </si>
  <si>
    <t>19.948399999999999</t>
  </si>
  <si>
    <t>K4CX04</t>
  </si>
  <si>
    <t>Solyc09g098340.2.1</t>
  </si>
  <si>
    <t>Solyc09g098340.2</t>
  </si>
  <si>
    <t>21.618300000000001</t>
  </si>
  <si>
    <t>21.029699999999998</t>
  </si>
  <si>
    <t>20.225100000000001</t>
  </si>
  <si>
    <t>21.597300000000001</t>
  </si>
  <si>
    <t>21.947399999999998</t>
  </si>
  <si>
    <t>21.484100000000002</t>
  </si>
  <si>
    <t>20.734999999999999</t>
  </si>
  <si>
    <t>21.480899999999998</t>
  </si>
  <si>
    <t>21.099299999999999</t>
  </si>
  <si>
    <t>21.682400000000001</t>
  </si>
  <si>
    <t>20.617599999999999</t>
  </si>
  <si>
    <t>20.9711</t>
  </si>
  <si>
    <t>20.007200000000001</t>
  </si>
  <si>
    <t>20.022300000000001</t>
  </si>
  <si>
    <t>18.789000000000001</t>
  </si>
  <si>
    <t>20.6846</t>
  </si>
  <si>
    <t>20.882999999999999</t>
  </si>
  <si>
    <t>20.878799999999998</t>
  </si>
  <si>
    <t>18.953299999999999</t>
  </si>
  <si>
    <t>K4CX24</t>
  </si>
  <si>
    <t>Solyc09g098540.2.1</t>
  </si>
  <si>
    <t>Solyc09g098540.2</t>
  </si>
  <si>
    <t>20.049800000000001</t>
  </si>
  <si>
    <t>19.762799999999999</t>
  </si>
  <si>
    <t>21.536200000000001</t>
  </si>
  <si>
    <t>20.336099999999998</t>
  </si>
  <si>
    <t>20.963200000000001</t>
  </si>
  <si>
    <t>22.545400000000001</t>
  </si>
  <si>
    <t>19.765000000000001</t>
  </si>
  <si>
    <t>21.385400000000001</t>
  </si>
  <si>
    <t>20.968</t>
  </si>
  <si>
    <t>19.649100000000001</t>
  </si>
  <si>
    <t>21.423400000000001</t>
  </si>
  <si>
    <t>20.5124</t>
  </si>
  <si>
    <t>K4CX43</t>
  </si>
  <si>
    <t>Solyc10g005100.2.1</t>
  </si>
  <si>
    <t>Solyc10g005100.2</t>
  </si>
  <si>
    <t>DREPP</t>
  </si>
  <si>
    <t>25.007100000000001</t>
  </si>
  <si>
    <t>24.983899999999998</t>
  </si>
  <si>
    <t>24.603300000000001</t>
  </si>
  <si>
    <t>25.747399999999999</t>
  </si>
  <si>
    <t>25.900300000000001</t>
  </si>
  <si>
    <t>25.392700000000001</t>
  </si>
  <si>
    <t>24.887599999999999</t>
  </si>
  <si>
    <t>25.037600000000001</t>
  </si>
  <si>
    <t>25.751200000000001</t>
  </si>
  <si>
    <t>25.499600000000001</t>
  </si>
  <si>
    <t>24.7806</t>
  </si>
  <si>
    <t>25.5288</t>
  </si>
  <si>
    <t>25.5243</t>
  </si>
  <si>
    <t>25.1203</t>
  </si>
  <si>
    <t>25.076699999999999</t>
  </si>
  <si>
    <t>25.369</t>
  </si>
  <si>
    <t>25.622299999999999</t>
  </si>
  <si>
    <t>24.040700000000001</t>
  </si>
  <si>
    <t>25.259499999999999</t>
  </si>
  <si>
    <t>K4CX88</t>
  </si>
  <si>
    <t>Solyc10g005560.2.1</t>
  </si>
  <si>
    <t>Solyc10g005560.2</t>
  </si>
  <si>
    <t>ubiquitin</t>
  </si>
  <si>
    <t>26.296800000000001</t>
  </si>
  <si>
    <t>24.876100000000001</t>
  </si>
  <si>
    <t>24.853100000000001</t>
  </si>
  <si>
    <t>25.364000000000001</t>
  </si>
  <si>
    <t>26.670100000000001</t>
  </si>
  <si>
    <t>26.4236</t>
  </si>
  <si>
    <t>25.346599999999999</t>
  </si>
  <si>
    <t>25.1096</t>
  </si>
  <si>
    <t>26.706800000000001</t>
  </si>
  <si>
    <t>24.851500000000001</t>
  </si>
  <si>
    <t>25.995699999999999</t>
  </si>
  <si>
    <t>26.363099999999999</t>
  </si>
  <si>
    <t>26.042000000000002</t>
  </si>
  <si>
    <t>23.751100000000001</t>
  </si>
  <si>
    <t>24.708600000000001</t>
  </si>
  <si>
    <t>26.336500000000001</t>
  </si>
  <si>
    <t>25.732099999999999</t>
  </si>
  <si>
    <t>25.343299999999999</t>
  </si>
  <si>
    <t>K4CXC8</t>
  </si>
  <si>
    <t>Solyc10g005960.1.1</t>
  </si>
  <si>
    <t>Solyc10g005960.1</t>
  </si>
  <si>
    <t>23.3613</t>
  </si>
  <si>
    <t>24.187100000000001</t>
  </si>
  <si>
    <t>21.053000000000001</t>
  </si>
  <si>
    <t>22.9572</t>
  </si>
  <si>
    <t>22.6343</t>
  </si>
  <si>
    <t>23.170999999999999</t>
  </si>
  <si>
    <t>21.7563</t>
  </si>
  <si>
    <t>21.0672</t>
  </si>
  <si>
    <t>22.681699999999999</t>
  </si>
  <si>
    <t>20.921900000000001</t>
  </si>
  <si>
    <t>22.308700000000002</t>
  </si>
  <si>
    <t>22.633700000000001</t>
  </si>
  <si>
    <t>22.277699999999999</t>
  </si>
  <si>
    <t>19.690100000000001</t>
  </si>
  <si>
    <t>21.605899999999998</t>
  </si>
  <si>
    <t>23.241900000000001</t>
  </si>
  <si>
    <t>23.115200000000002</t>
  </si>
  <si>
    <t>21.4925</t>
  </si>
  <si>
    <t>22.329799999999999</t>
  </si>
  <si>
    <t>K4CXN7</t>
  </si>
  <si>
    <t>Solyc10g007070.2.1</t>
  </si>
  <si>
    <t>Solyc10g007070.2</t>
  </si>
  <si>
    <t>18.267800000000001</t>
  </si>
  <si>
    <t>20.979299999999999</t>
  </si>
  <si>
    <t>21.3645</t>
  </si>
  <si>
    <t>20.668800000000001</t>
  </si>
  <si>
    <t>23.0107</t>
  </si>
  <si>
    <t>21.523</t>
  </si>
  <si>
    <t>20.708300000000001</t>
  </si>
  <si>
    <t>22.626899999999999</t>
  </si>
  <si>
    <t>23.734200000000001</t>
  </si>
  <si>
    <t>20.324100000000001</t>
  </si>
  <si>
    <t>20.561399999999999</t>
  </si>
  <si>
    <t>22.8477</t>
  </si>
  <si>
    <t>K4CXT9</t>
  </si>
  <si>
    <t>Solyc10g007600.2.1</t>
  </si>
  <si>
    <t>Solyc10g007600.2</t>
  </si>
  <si>
    <t>FMN_dh</t>
  </si>
  <si>
    <t>18.417400000000001</t>
  </si>
  <si>
    <t>17.863800000000001</t>
  </si>
  <si>
    <t>18.2959</t>
  </si>
  <si>
    <t>20.095700000000001</t>
  </si>
  <si>
    <t>19.031700000000001</t>
  </si>
  <si>
    <t>19.311</t>
  </si>
  <si>
    <t>19.997800000000002</t>
  </si>
  <si>
    <t>18.927800000000001</t>
  </si>
  <si>
    <t>19.072299999999998</t>
  </si>
  <si>
    <t>19.593</t>
  </si>
  <si>
    <t>K4CYV4</t>
  </si>
  <si>
    <t>Solyc10g018300.1.1</t>
  </si>
  <si>
    <t>Solyc10g018300.1</t>
  </si>
  <si>
    <t>24.7499</t>
  </si>
  <si>
    <t>24.1952</t>
  </si>
  <si>
    <t>24.205200000000001</t>
  </si>
  <si>
    <t>24.605799999999999</t>
  </si>
  <si>
    <t>23.3657</t>
  </si>
  <si>
    <t>23.4209</t>
  </si>
  <si>
    <t>24.180900000000001</t>
  </si>
  <si>
    <t>24.222999999999999</t>
  </si>
  <si>
    <t>23.265699999999999</t>
  </si>
  <si>
    <t>24.003799999999998</t>
  </si>
  <si>
    <t>23.972100000000001</t>
  </si>
  <si>
    <t>24.330100000000002</t>
  </si>
  <si>
    <t>24.515999999999998</t>
  </si>
  <si>
    <t>25.4406</t>
  </si>
  <si>
    <t>23.7727</t>
  </si>
  <si>
    <t>25.2454</t>
  </si>
  <si>
    <t>24.6387</t>
  </si>
  <si>
    <t>25.258900000000001</t>
  </si>
  <si>
    <t>23.782699999999998</t>
  </si>
  <si>
    <t>25.196300000000001</t>
  </si>
  <si>
    <t>K4CZD6</t>
  </si>
  <si>
    <t>Solyc10g038130.1.1</t>
  </si>
  <si>
    <t>Solyc10g038130.1</t>
  </si>
  <si>
    <t>15.859400000000001</t>
  </si>
  <si>
    <t>18.1935</t>
  </si>
  <si>
    <t>17.697600000000001</t>
  </si>
  <si>
    <t>17.974799999999998</t>
  </si>
  <si>
    <t>17.216699999999999</t>
  </si>
  <si>
    <t>20.690999999999999</t>
  </si>
  <si>
    <t>18.678899999999999</t>
  </si>
  <si>
    <t>K4D0F3</t>
  </si>
  <si>
    <t>Solyc10g049970.1.1</t>
  </si>
  <si>
    <t>Solyc10g049970.1</t>
  </si>
  <si>
    <t>Cyclase</t>
  </si>
  <si>
    <t>18.8277</t>
  </si>
  <si>
    <t>19.052299999999999</t>
  </si>
  <si>
    <t>18.156700000000001</t>
  </si>
  <si>
    <t>19.147500000000001</t>
  </si>
  <si>
    <t>20.8368</t>
  </si>
  <si>
    <t>20.1158</t>
  </si>
  <si>
    <t>18.7758</t>
  </si>
  <si>
    <t>18.258299999999998</t>
  </si>
  <si>
    <t>16.893599999999999</t>
  </si>
  <si>
    <t>K4D0P3;K4B378</t>
  </si>
  <si>
    <t>Solyc01g108630.2.1;Solyc10g050890.1.1</t>
  </si>
  <si>
    <t>Solyc01g108630.2;Solyc10g050890.1</t>
  </si>
  <si>
    <t>NIR_SIR;NIR_SIR_ferr</t>
  </si>
  <si>
    <t>25.5715</t>
  </si>
  <si>
    <t>25.0169</t>
  </si>
  <si>
    <t>22.424199999999999</t>
  </si>
  <si>
    <t>24.332599999999999</t>
  </si>
  <si>
    <t>26.1919</t>
  </si>
  <si>
    <t>22.6569</t>
  </si>
  <si>
    <t>24.0503</t>
  </si>
  <si>
    <t>21.6754</t>
  </si>
  <si>
    <t>24.796299999999999</t>
  </si>
  <si>
    <t>21.891300000000001</t>
  </si>
  <si>
    <t>23.5426</t>
  </si>
  <si>
    <t>18.984300000000001</t>
  </si>
  <si>
    <t>18.236499999999999</t>
  </si>
  <si>
    <t>16.974399999999999</t>
  </si>
  <si>
    <t>22.953399999999998</t>
  </si>
  <si>
    <t>16.835999999999999</t>
  </si>
  <si>
    <t>20.264099999999999</t>
  </si>
  <si>
    <t>20.347999999999999</t>
  </si>
  <si>
    <t>23.389700000000001</t>
  </si>
  <si>
    <t>K4D0Y5</t>
  </si>
  <si>
    <t>Solyc10g052880.1.1</t>
  </si>
  <si>
    <t>Solyc10g052880.1</t>
  </si>
  <si>
    <t>25.55</t>
  </si>
  <si>
    <t>25.081800000000001</t>
  </si>
  <si>
    <t>24.906300000000002</t>
  </si>
  <si>
    <t>25.493500000000001</t>
  </si>
  <si>
    <t>26.092500000000001</t>
  </si>
  <si>
    <t>26.140499999999999</t>
  </si>
  <si>
    <t>24.888300000000001</t>
  </si>
  <si>
    <t>24.637499999999999</t>
  </si>
  <si>
    <t>26.021799999999999</t>
  </si>
  <si>
    <t>24.272300000000001</t>
  </si>
  <si>
    <t>25.188600000000001</t>
  </si>
  <si>
    <t>23.6326</t>
  </si>
  <si>
    <t>24.441099999999999</t>
  </si>
  <si>
    <t>24.0959</t>
  </si>
  <si>
    <t>24.5749</t>
  </si>
  <si>
    <t>23.8157</t>
  </si>
  <si>
    <t>24.136900000000001</t>
  </si>
  <si>
    <t>24.7576</t>
  </si>
  <si>
    <t>24.849900000000002</t>
  </si>
  <si>
    <t>K4D1H0</t>
  </si>
  <si>
    <t>Solyc10g055800.1.1</t>
  </si>
  <si>
    <t>Solyc10g055800.1</t>
  </si>
  <si>
    <t>18.4739</t>
  </si>
  <si>
    <t>18.9541</t>
  </si>
  <si>
    <t>19.685400000000001</t>
  </si>
  <si>
    <t>19.341899999999999</t>
  </si>
  <si>
    <t>18.111899999999999</t>
  </si>
  <si>
    <t>20.0824</t>
  </si>
  <si>
    <t>20.868400000000001</t>
  </si>
  <si>
    <t>19.4833</t>
  </si>
  <si>
    <t>20.491700000000002</t>
  </si>
  <si>
    <t>19.802600000000002</t>
  </si>
  <si>
    <t>18.8781</t>
  </si>
  <si>
    <t>19.226299999999998</t>
  </si>
  <si>
    <t>K4D1H1</t>
  </si>
  <si>
    <t>Solyc10g055820.1.1</t>
  </si>
  <si>
    <t>Solyc10g055820.1</t>
  </si>
  <si>
    <t>26.7286</t>
  </si>
  <si>
    <t>25.9618</t>
  </si>
  <si>
    <t>27.1782</t>
  </si>
  <si>
    <t>27.5472</t>
  </si>
  <si>
    <t>27.6525</t>
  </si>
  <si>
    <t>26.1782</t>
  </si>
  <si>
    <t>26.712800000000001</t>
  </si>
  <si>
    <t>27.105499999999999</t>
  </si>
  <si>
    <t>27.876000000000001</t>
  </si>
  <si>
    <t>25.807200000000002</t>
  </si>
  <si>
    <t>27.5548</t>
  </si>
  <si>
    <t>27.555599999999998</t>
  </si>
  <si>
    <t>27.4801</t>
  </si>
  <si>
    <t>26.112400000000001</t>
  </si>
  <si>
    <t>26.9404</t>
  </si>
  <si>
    <t>26.7089</t>
  </si>
  <si>
    <t>26.831</t>
  </si>
  <si>
    <t>26.1553</t>
  </si>
  <si>
    <t>26.905000000000001</t>
  </si>
  <si>
    <t>K4D1N6;K4D1N8;K4D1N1;K4D1M5;K4D1N2</t>
  </si>
  <si>
    <t>K4D1N6</t>
  </si>
  <si>
    <t>Solyc10g068350.1.1;Solyc10g074390.1.1;Solyc10g074400.1.1;Solyc10g074440.1.1;Solyc10g074460.1.1</t>
  </si>
  <si>
    <t>Solyc10g068350.1;Solyc10g074390.1;Solyc10g074400.1;Solyc10g074440.1;Solyc10g074460.1</t>
  </si>
  <si>
    <t>20.089500000000001</t>
  </si>
  <si>
    <t>19.3492</t>
  </si>
  <si>
    <t>19.4941</t>
  </si>
  <si>
    <t>20.0871</t>
  </si>
  <si>
    <t>20.083600000000001</t>
  </si>
  <si>
    <t>19.214200000000002</t>
  </si>
  <si>
    <t>20.045300000000001</t>
  </si>
  <si>
    <t>20.372299999999999</t>
  </si>
  <si>
    <t>20.6264</t>
  </si>
  <si>
    <t>19.507400000000001</t>
  </si>
  <si>
    <t>19.792999999999999</t>
  </si>
  <si>
    <t>17.133199999999999</t>
  </si>
  <si>
    <t>20.177600000000002</t>
  </si>
  <si>
    <t>19.6983</t>
  </si>
  <si>
    <t>18.919499999999999</t>
  </si>
  <si>
    <t>K4D1S4</t>
  </si>
  <si>
    <t>Solyc10g074820.1.1</t>
  </si>
  <si>
    <t>Solyc10g074820.1</t>
  </si>
  <si>
    <t>DUF1191</t>
  </si>
  <si>
    <t>23.050799999999999</t>
  </si>
  <si>
    <t>22.737500000000001</t>
  </si>
  <si>
    <t>25.9785</t>
  </si>
  <si>
    <t>24.6341</t>
  </si>
  <si>
    <t>23.456600000000002</t>
  </si>
  <si>
    <t>26.1587</t>
  </si>
  <si>
    <t>25.906099999999999</t>
  </si>
  <si>
    <t>23.513200000000001</t>
  </si>
  <si>
    <t>24.430800000000001</t>
  </si>
  <si>
    <t>25.4817</t>
  </si>
  <si>
    <t>24.677</t>
  </si>
  <si>
    <t>24.452100000000002</t>
  </si>
  <si>
    <t>24.1831</t>
  </si>
  <si>
    <t>23.752199999999998</t>
  </si>
  <si>
    <t>25.275300000000001</t>
  </si>
  <si>
    <t>24.4711</t>
  </si>
  <si>
    <t>24.536200000000001</t>
  </si>
  <si>
    <t>24.8675</t>
  </si>
  <si>
    <t>25.733799999999999</t>
  </si>
  <si>
    <t>K4D1T4</t>
  </si>
  <si>
    <t>Solyc10g074920.1.1</t>
  </si>
  <si>
    <t>Solyc10g074920.1</t>
  </si>
  <si>
    <t>19.7471</t>
  </si>
  <si>
    <t>18.787600000000001</t>
  </si>
  <si>
    <t>20.295999999999999</t>
  </si>
  <si>
    <t>19.826899999999998</t>
  </si>
  <si>
    <t>19.511399999999998</t>
  </si>
  <si>
    <t>19.979500000000002</t>
  </si>
  <si>
    <t>19.259699999999999</t>
  </si>
  <si>
    <t>18.489599999999999</t>
  </si>
  <si>
    <t>19.4358</t>
  </si>
  <si>
    <t>20.405100000000001</t>
  </si>
  <si>
    <t>18.496600000000001</t>
  </si>
  <si>
    <t>19.8552</t>
  </si>
  <si>
    <t>18.721599999999999</t>
  </si>
  <si>
    <t>K4D1U0;K4CS37</t>
  </si>
  <si>
    <t>K4D1U0</t>
  </si>
  <si>
    <t>Solyc09g015670.2.1;Solyc10g074980.1.1</t>
  </si>
  <si>
    <t>Solyc09g015670.2;Solyc10g074980.1</t>
  </si>
  <si>
    <t>21.701599999999999</t>
  </si>
  <si>
    <t>24.000800000000002</t>
  </si>
  <si>
    <t>20.277200000000001</t>
  </si>
  <si>
    <t>21.3264</t>
  </si>
  <si>
    <t>22.357500000000002</t>
  </si>
  <si>
    <t>21.355499999999999</t>
  </si>
  <si>
    <t>19.760100000000001</t>
  </si>
  <si>
    <t>21.2836</t>
  </si>
  <si>
    <t>21.553000000000001</t>
  </si>
  <si>
    <t>20.279299999999999</t>
  </si>
  <si>
    <t>19.913799999999998</t>
  </si>
  <si>
    <t>21.5122</t>
  </si>
  <si>
    <t>21.2745</t>
  </si>
  <si>
    <t>20.8385</t>
  </si>
  <si>
    <t>22.462399999999999</t>
  </si>
  <si>
    <t>21.7941</t>
  </si>
  <si>
    <t>21.510200000000001</t>
  </si>
  <si>
    <t>K4D1U9</t>
  </si>
  <si>
    <t>Solyc10g075070.1.1</t>
  </si>
  <si>
    <t>Solyc10g075070.1</t>
  </si>
  <si>
    <t>23.1845</t>
  </si>
  <si>
    <t>25.2165</t>
  </si>
  <si>
    <t>20.852699999999999</t>
  </si>
  <si>
    <t>22.6204</t>
  </si>
  <si>
    <t>22.9832</t>
  </si>
  <si>
    <t>23.824000000000002</t>
  </si>
  <si>
    <t>21.973299999999998</t>
  </si>
  <si>
    <t>22.025500000000001</t>
  </si>
  <si>
    <t>22.1904</t>
  </si>
  <si>
    <t>23.178899999999999</t>
  </si>
  <si>
    <t>19.727399999999999</t>
  </si>
  <si>
    <t>21.183</t>
  </si>
  <si>
    <t>19.2851</t>
  </si>
  <si>
    <t>17.9541</t>
  </si>
  <si>
    <t>18.955200000000001</t>
  </si>
  <si>
    <t>18.9298</t>
  </si>
  <si>
    <t>K4D1W1;K4CSC2</t>
  </si>
  <si>
    <t>K4D1W1</t>
  </si>
  <si>
    <t>Solyc09g018600.1.1;Solyc10g076190.1.1</t>
  </si>
  <si>
    <t>Solyc09g018600.1;Solyc10g076190.1</t>
  </si>
  <si>
    <t>16.805099999999999</t>
  </si>
  <si>
    <t>15.6418</t>
  </si>
  <si>
    <t>17.615500000000001</t>
  </si>
  <si>
    <t>17.6417</t>
  </si>
  <si>
    <t>17.667300000000001</t>
  </si>
  <si>
    <t>18.0899</t>
  </si>
  <si>
    <t>16.300899999999999</t>
  </si>
  <si>
    <t>17.706900000000001</t>
  </si>
  <si>
    <t>16.783000000000001</t>
  </si>
  <si>
    <t>K4D1X7</t>
  </si>
  <si>
    <t>Solyc10g076350.1.1</t>
  </si>
  <si>
    <t>Solyc10g076350.1</t>
  </si>
  <si>
    <t>MIF</t>
  </si>
  <si>
    <t>18.747699999999998</t>
  </si>
  <si>
    <t>17.759</t>
  </si>
  <si>
    <t>18.891400000000001</t>
  </si>
  <si>
    <t>18.6402</t>
  </si>
  <si>
    <t>18.428899999999999</t>
  </si>
  <si>
    <t>18.1724</t>
  </si>
  <si>
    <t>17.6751</t>
  </si>
  <si>
    <t>18.366700000000002</t>
  </si>
  <si>
    <t>18.943100000000001</t>
  </si>
  <si>
    <t>18.2422</t>
  </si>
  <si>
    <t>K4D300;K4D245</t>
  </si>
  <si>
    <t>Solyc10g077030.1.1;Solyc10g081130.1.1</t>
  </si>
  <si>
    <t>Solyc10g077030.1;Solyc10g081130.1</t>
  </si>
  <si>
    <t>Proteasome subunit alpha type;Proteasome subunit alpha type</t>
  </si>
  <si>
    <t>17.924700000000001</t>
  </si>
  <si>
    <t>17.985600000000002</t>
  </si>
  <si>
    <t>18.6662</t>
  </si>
  <si>
    <t>18.186900000000001</t>
  </si>
  <si>
    <t>18.792300000000001</t>
  </si>
  <si>
    <t>18.837800000000001</t>
  </si>
  <si>
    <t>18.7621</t>
  </si>
  <si>
    <t>20.0852</t>
  </si>
  <si>
    <t>18.061800000000002</t>
  </si>
  <si>
    <t>19.416</t>
  </si>
  <si>
    <t>K4D297;P93541;K4BIS6;K4C4L0;K4C1P1</t>
  </si>
  <si>
    <t>K4D297;P93541</t>
  </si>
  <si>
    <t>Solyc03g094010.2.1;Solyc05g052100.2.1;Solyc06g033860.1.1;Solyc10g078550.1.1</t>
  </si>
  <si>
    <t>gdh1;GDH1;Solyc03g094010.2;Solyc05g052100.2;Solyc06g033860.1</t>
  </si>
  <si>
    <t>Glutamate dehydrogenase;Glutamate dehydrogenase</t>
  </si>
  <si>
    <t>ELFV_dehydrog;ELFV_dehydrog_N</t>
  </si>
  <si>
    <t>19.295999999999999</t>
  </si>
  <si>
    <t>19.077300000000001</t>
  </si>
  <si>
    <t>17.232600000000001</t>
  </si>
  <si>
    <t>18.371600000000001</t>
  </si>
  <si>
    <t>17.404299999999999</t>
  </si>
  <si>
    <t>19.596699999999998</t>
  </si>
  <si>
    <t>17.1173</t>
  </si>
  <si>
    <t>K4D831;K4D2A4</t>
  </si>
  <si>
    <t>Solyc10g078620.1.1;Solyc11g042610.1.1</t>
  </si>
  <si>
    <t>Solyc10g078620.1;Solyc11g042610.1</t>
  </si>
  <si>
    <t>Ribosomal_S7</t>
  </si>
  <si>
    <t>18.538499999999999</t>
  </si>
  <si>
    <t>19.265899999999998</t>
  </si>
  <si>
    <t>18.8003</t>
  </si>
  <si>
    <t>20.38</t>
  </si>
  <si>
    <t>18.921700000000001</t>
  </si>
  <si>
    <t>K4D2B6;K4ASL1</t>
  </si>
  <si>
    <t>Solyc01g006450.2.1;Solyc10g078740.1.1</t>
  </si>
  <si>
    <t>Solyc01g006450.2;Solyc10g078740.1</t>
  </si>
  <si>
    <t>23.421900000000001</t>
  </si>
  <si>
    <t>24.630099999999999</t>
  </si>
  <si>
    <t>24.564399999999999</t>
  </si>
  <si>
    <t>26.128399999999999</t>
  </si>
  <si>
    <t>23.7959</t>
  </si>
  <si>
    <t>25.7683</t>
  </si>
  <si>
    <t>24.485099999999999</t>
  </si>
  <si>
    <t>25.692499999999999</t>
  </si>
  <si>
    <t>23.682200000000002</t>
  </si>
  <si>
    <t>25.494399999999999</t>
  </si>
  <si>
    <t>23.881399999999999</t>
  </si>
  <si>
    <t>26.6922</t>
  </si>
  <si>
    <t>24.119499999999999</t>
  </si>
  <si>
    <t>24.559799999999999</t>
  </si>
  <si>
    <t>23.561499999999999</t>
  </si>
  <si>
    <t>26.2212</t>
  </si>
  <si>
    <t>23.042999999999999</t>
  </si>
  <si>
    <t>24.048100000000002</t>
  </si>
  <si>
    <t>26.419</t>
  </si>
  <si>
    <t>K4D2M7</t>
  </si>
  <si>
    <t>Solyc10g079860.1.1</t>
  </si>
  <si>
    <t>Q`b</t>
  </si>
  <si>
    <t>20.228300000000001</t>
  </si>
  <si>
    <t>17.606100000000001</t>
  </si>
  <si>
    <t>19.6645</t>
  </si>
  <si>
    <t>18.856100000000001</t>
  </si>
  <si>
    <t>19.731400000000001</t>
  </si>
  <si>
    <t>19.7103</t>
  </si>
  <si>
    <t>20.3215</t>
  </si>
  <si>
    <t>18.5229</t>
  </si>
  <si>
    <t>19.024000000000001</t>
  </si>
  <si>
    <t>20.355699999999999</t>
  </si>
  <si>
    <t>19.503900000000002</t>
  </si>
  <si>
    <t>19.726199999999999</t>
  </si>
  <si>
    <t>20.8505</t>
  </si>
  <si>
    <t>20.452100000000002</t>
  </si>
  <si>
    <t>K4D2Y1</t>
  </si>
  <si>
    <t>Solyc10g080940.1.1</t>
  </si>
  <si>
    <t>Solyc10g080940.1</t>
  </si>
  <si>
    <t>Tubulin beta chain</t>
  </si>
  <si>
    <t>19.939800000000002</t>
  </si>
  <si>
    <t>19.363800000000001</t>
  </si>
  <si>
    <t>19.517700000000001</t>
  </si>
  <si>
    <t>18.527799999999999</t>
  </si>
  <si>
    <t>19.048999999999999</t>
  </si>
  <si>
    <t>18.718800000000002</t>
  </si>
  <si>
    <t>19.671900000000001</t>
  </si>
  <si>
    <t>19.273</t>
  </si>
  <si>
    <t>K4D311</t>
  </si>
  <si>
    <t>Solyc10g081240.1.1</t>
  </si>
  <si>
    <t>Solyc10g081240.1</t>
  </si>
  <si>
    <t>GrpE protein homolog</t>
  </si>
  <si>
    <t>GrpE</t>
  </si>
  <si>
    <t>18.209</t>
  </si>
  <si>
    <t>18.701000000000001</t>
  </si>
  <si>
    <t>18.0154</t>
  </si>
  <si>
    <t>20.116800000000001</t>
  </si>
  <si>
    <t>18.0916</t>
  </si>
  <si>
    <t>18.943300000000001</t>
  </si>
  <si>
    <t>18.5837</t>
  </si>
  <si>
    <t>K4D331</t>
  </si>
  <si>
    <t>Solyc10g081440.1.1</t>
  </si>
  <si>
    <t>Solyc10g081440.1</t>
  </si>
  <si>
    <t>NADH-cytochrome b5 reductase</t>
  </si>
  <si>
    <t>24.974499999999999</t>
  </si>
  <si>
    <t>26.287199999999999</t>
  </si>
  <si>
    <t>26.2151</t>
  </si>
  <si>
    <t>26.675899999999999</t>
  </si>
  <si>
    <t>24.410799999999998</t>
  </si>
  <si>
    <t>24.941299999999998</t>
  </si>
  <si>
    <t>25.9206</t>
  </si>
  <si>
    <t>26.5595</t>
  </si>
  <si>
    <t>24.645199999999999</t>
  </si>
  <si>
    <t>25.2577</t>
  </si>
  <si>
    <t>26.021899999999999</t>
  </si>
  <si>
    <t>26.327999999999999</t>
  </si>
  <si>
    <t>25.4937</t>
  </si>
  <si>
    <t>25.640899999999998</t>
  </si>
  <si>
    <t>25.003399999999999</t>
  </si>
  <si>
    <t>26.340900000000001</t>
  </si>
  <si>
    <t>25.479900000000001</t>
  </si>
  <si>
    <t>25.879000000000001</t>
  </si>
  <si>
    <t>25.025400000000001</t>
  </si>
  <si>
    <t>26.896000000000001</t>
  </si>
  <si>
    <t>K4D338</t>
  </si>
  <si>
    <t>Solyc10g081510.1.1</t>
  </si>
  <si>
    <t>Solyc10g081510.1</t>
  </si>
  <si>
    <t>Meth_synt_1;Meth_synt_2</t>
  </si>
  <si>
    <t>20.229900000000001</t>
  </si>
  <si>
    <t>19.250699999999998</t>
  </si>
  <si>
    <t>18.1221</t>
  </si>
  <si>
    <t>19.210699999999999</t>
  </si>
  <si>
    <t>18.804400000000001</t>
  </si>
  <si>
    <t>17.892900000000001</t>
  </si>
  <si>
    <t>19.104199999999999</t>
  </si>
  <si>
    <t>19.5228</t>
  </si>
  <si>
    <t>17.644600000000001</t>
  </si>
  <si>
    <t>19.255400000000002</t>
  </si>
  <si>
    <t>18.900700000000001</t>
  </si>
  <si>
    <t>17.813099999999999</t>
  </si>
  <si>
    <t>18.323499999999999</t>
  </si>
  <si>
    <t>19.6602</t>
  </si>
  <si>
    <t>17.935300000000002</t>
  </si>
  <si>
    <t>18.4297</t>
  </si>
  <si>
    <t>K4D348</t>
  </si>
  <si>
    <t>Solyc10g081610.1.1</t>
  </si>
  <si>
    <t>Solyc10g081610.1</t>
  </si>
  <si>
    <t>MATH;UCH;USP7_C2;USP7_ICP0_bdg</t>
  </si>
  <si>
    <t>21.6647</t>
  </si>
  <si>
    <t>20.321899999999999</t>
  </si>
  <si>
    <t>21.546199999999999</t>
  </si>
  <si>
    <t>21.649000000000001</t>
  </si>
  <si>
    <t>20.6371</t>
  </si>
  <si>
    <t>21.299099999999999</t>
  </si>
  <si>
    <t>21.976199999999999</t>
  </si>
  <si>
    <t>20.122499999999999</t>
  </si>
  <si>
    <t>21.4328</t>
  </si>
  <si>
    <t>20.920500000000001</t>
  </si>
  <si>
    <t>20.82</t>
  </si>
  <si>
    <t>18.765899999999998</t>
  </si>
  <si>
    <t>19.809200000000001</t>
  </si>
  <si>
    <t>20.6874</t>
  </si>
  <si>
    <t>20.188600000000001</t>
  </si>
  <si>
    <t>19.652699999999999</t>
  </si>
  <si>
    <t>K4D358</t>
  </si>
  <si>
    <t>Solyc10g081720.1.1</t>
  </si>
  <si>
    <t>Solyc10g081720.1</t>
  </si>
  <si>
    <t>18.114799999999999</t>
  </si>
  <si>
    <t>17.5989</t>
  </si>
  <si>
    <t>18.763100000000001</t>
  </si>
  <si>
    <t>20.6325</t>
  </si>
  <si>
    <t>21.364799999999999</t>
  </si>
  <si>
    <t>19.0641</t>
  </si>
  <si>
    <t>20.572099999999999</t>
  </si>
  <si>
    <t>19.846499999999999</t>
  </si>
  <si>
    <t>19.785799999999998</t>
  </si>
  <si>
    <t>19.140599999999999</t>
  </si>
  <si>
    <t>20.480399999999999</t>
  </si>
  <si>
    <t>21.267299999999999</t>
  </si>
  <si>
    <t>19.9969</t>
  </si>
  <si>
    <t>21.503699999999998</t>
  </si>
  <si>
    <t>19.961600000000001</t>
  </si>
  <si>
    <t>K4D389</t>
  </si>
  <si>
    <t>Solyc10g082030.1.1</t>
  </si>
  <si>
    <t>Solyc10g082030.1</t>
  </si>
  <si>
    <t>17.978100000000001</t>
  </si>
  <si>
    <t>18.865500000000001</t>
  </si>
  <si>
    <t>18.6647</t>
  </si>
  <si>
    <t>17.682600000000001</t>
  </si>
  <si>
    <t>18.446300000000001</t>
  </si>
  <si>
    <t>17.758099999999999</t>
  </si>
  <si>
    <t>18.759499999999999</t>
  </si>
  <si>
    <t>18.042999999999999</t>
  </si>
  <si>
    <t>18.0106</t>
  </si>
  <si>
    <t>18.868300000000001</t>
  </si>
  <si>
    <t>K4D3E4</t>
  </si>
  <si>
    <t>Solyc10g083570.1.1</t>
  </si>
  <si>
    <t>Solyc10g083570.1</t>
  </si>
  <si>
    <t>21.7576</t>
  </si>
  <si>
    <t>19.6462</t>
  </si>
  <si>
    <t>20.598600000000001</t>
  </si>
  <si>
    <t>19.991800000000001</t>
  </si>
  <si>
    <t>21.637899999999998</t>
  </si>
  <si>
    <t>21.008800000000001</t>
  </si>
  <si>
    <t>20.6067</t>
  </si>
  <si>
    <t>19.450099999999999</t>
  </si>
  <si>
    <t>21.4528</t>
  </si>
  <si>
    <t>21.185500000000001</t>
  </si>
  <si>
    <t>20.9849</t>
  </si>
  <si>
    <t>20.604600000000001</t>
  </si>
  <si>
    <t>21.074200000000001</t>
  </si>
  <si>
    <t>19.9175</t>
  </si>
  <si>
    <t>19.990100000000002</t>
  </si>
  <si>
    <t>19.9816</t>
  </si>
  <si>
    <t>K4D3G7</t>
  </si>
  <si>
    <t>Solyc10g083810.1.1</t>
  </si>
  <si>
    <t>Solyc10g083810.1</t>
  </si>
  <si>
    <t>17.210699999999999</t>
  </si>
  <si>
    <t>18.363600000000002</t>
  </si>
  <si>
    <t>18.6751</t>
  </si>
  <si>
    <t>18.183299999999999</t>
  </si>
  <si>
    <t>18.6553</t>
  </si>
  <si>
    <t>17.7105</t>
  </si>
  <si>
    <t>18.119</t>
  </si>
  <si>
    <t>K4D3G8</t>
  </si>
  <si>
    <t>Solyc10g083820.1.1</t>
  </si>
  <si>
    <t>Solyc10g083820.1</t>
  </si>
  <si>
    <t>24.107500000000002</t>
  </si>
  <si>
    <t>22.768000000000001</t>
  </si>
  <si>
    <t>23.821200000000001</t>
  </si>
  <si>
    <t>24.481100000000001</t>
  </si>
  <si>
    <t>24.357299999999999</t>
  </si>
  <si>
    <t>25.030799999999999</t>
  </si>
  <si>
    <t>24.232900000000001</t>
  </si>
  <si>
    <t>24.759</t>
  </si>
  <si>
    <t>24.626200000000001</t>
  </si>
  <si>
    <t>23.662299999999998</t>
  </si>
  <si>
    <t>24.774000000000001</t>
  </si>
  <si>
    <t>23.363099999999999</t>
  </si>
  <si>
    <t>23.397500000000001</t>
  </si>
  <si>
    <t>23.2684</t>
  </si>
  <si>
    <t>24.649000000000001</t>
  </si>
  <si>
    <t>23.6875</t>
  </si>
  <si>
    <t>23.7682</t>
  </si>
  <si>
    <t>24.661999999999999</t>
  </si>
  <si>
    <t>K4D3L0</t>
  </si>
  <si>
    <t>Solyc10g084240.1.1</t>
  </si>
  <si>
    <t>Solyc10g084240.1</t>
  </si>
  <si>
    <t>22.317699999999999</t>
  </si>
  <si>
    <t>22.2241</t>
  </si>
  <si>
    <t>19.636600000000001</t>
  </si>
  <si>
    <t>19.0976</t>
  </si>
  <si>
    <t>21.533999999999999</t>
  </si>
  <si>
    <t>20.161300000000001</t>
  </si>
  <si>
    <t>19.6846</t>
  </si>
  <si>
    <t>20.346599999999999</t>
  </si>
  <si>
    <t>19.878900000000002</t>
  </si>
  <si>
    <t>19.318300000000001</t>
  </si>
  <si>
    <t>18.820399999999999</t>
  </si>
  <si>
    <t>K4D3L8;K4D3P2</t>
  </si>
  <si>
    <t>Solyc10g084320.1.1;Solyc10g084560.1.1</t>
  </si>
  <si>
    <t>Solyc10g084320.1;Solyc10g084560.1</t>
  </si>
  <si>
    <t>18.112100000000002</t>
  </si>
  <si>
    <t>21.8948</t>
  </si>
  <si>
    <t>20.588999999999999</t>
  </si>
  <si>
    <t>19.903300000000002</t>
  </si>
  <si>
    <t>22.053100000000001</t>
  </si>
  <si>
    <t>24.413599999999999</t>
  </si>
  <si>
    <t>20.310099999999998</t>
  </si>
  <si>
    <t>19.481400000000001</t>
  </si>
  <si>
    <t>24.273199999999999</t>
  </si>
  <si>
    <t>21.5776</t>
  </si>
  <si>
    <t>18.941400000000002</t>
  </si>
  <si>
    <t>21.5578</t>
  </si>
  <si>
    <t>20.537299999999998</t>
  </si>
  <si>
    <t>K4D3M6</t>
  </si>
  <si>
    <t>Solyc10g084400.1.1</t>
  </si>
  <si>
    <t>Solyc10g084400.1</t>
  </si>
  <si>
    <t>GST_N_3</t>
  </si>
  <si>
    <t>18.954699999999999</t>
  </si>
  <si>
    <t>19.338999999999999</t>
  </si>
  <si>
    <t>17.546800000000001</t>
  </si>
  <si>
    <t>19.385400000000001</t>
  </si>
  <si>
    <t>16.598600000000001</t>
  </si>
  <si>
    <t>17.3248</t>
  </si>
  <si>
    <t>18.7211</t>
  </si>
  <si>
    <t>17.782</t>
  </si>
  <si>
    <t>K4D3R8</t>
  </si>
  <si>
    <t>Solyc10g084840.1.1</t>
  </si>
  <si>
    <t>Solyc10g084840.1</t>
  </si>
  <si>
    <t>18.270299999999999</t>
  </si>
  <si>
    <t>20.286799999999999</t>
  </si>
  <si>
    <t>19.854500000000002</t>
  </si>
  <si>
    <t>18.463000000000001</t>
  </si>
  <si>
    <t>19.667200000000001</t>
  </si>
  <si>
    <t>18.6721</t>
  </si>
  <si>
    <t>19.291399999999999</t>
  </si>
  <si>
    <t>18.5289</t>
  </si>
  <si>
    <t>18.633800000000001</t>
  </si>
  <si>
    <t>18.497800000000002</t>
  </si>
  <si>
    <t>18.207999999999998</t>
  </si>
  <si>
    <t>K4D3V6</t>
  </si>
  <si>
    <t>Solyc10g085220.1.1</t>
  </si>
  <si>
    <t>Solyc10g085220.1</t>
  </si>
  <si>
    <t>Glyco_hydro_79n;Mito_carr</t>
  </si>
  <si>
    <t>18.4057</t>
  </si>
  <si>
    <t>19.0825</t>
  </si>
  <si>
    <t>19.0746</t>
  </si>
  <si>
    <t>19.7882</t>
  </si>
  <si>
    <t>20.032</t>
  </si>
  <si>
    <t>19.7653</t>
  </si>
  <si>
    <t>19.073699999999999</t>
  </si>
  <si>
    <t>20.236799999999999</t>
  </si>
  <si>
    <t>18.528099999999998</t>
  </si>
  <si>
    <t>18.235700000000001</t>
  </si>
  <si>
    <t>K4D401</t>
  </si>
  <si>
    <t>Solyc10g085670.1.1</t>
  </si>
  <si>
    <t>Solyc10g085670.1</t>
  </si>
  <si>
    <t>LRRNT_2;Pkinase_Tyr</t>
  </si>
  <si>
    <t>18.157699999999998</t>
  </si>
  <si>
    <t>19.6694</t>
  </si>
  <si>
    <t>17.899100000000001</t>
  </si>
  <si>
    <t>18.915700000000001</t>
  </si>
  <si>
    <t>18.644200000000001</t>
  </si>
  <si>
    <t>17.939299999999999</t>
  </si>
  <si>
    <t>18.758600000000001</t>
  </si>
  <si>
    <t>19.009899999999998</t>
  </si>
  <si>
    <t>18.9223</t>
  </si>
  <si>
    <t>18.724699999999999</t>
  </si>
  <si>
    <t>17.8489</t>
  </si>
  <si>
    <t>K4D473;P27322</t>
  </si>
  <si>
    <t>Solyc10g086410.2.1</t>
  </si>
  <si>
    <t>HSC-2;Solyc10g086410.2</t>
  </si>
  <si>
    <t>Uncharacterized protein;Heat shock cognate 70 kDa protein 2</t>
  </si>
  <si>
    <t>18.081299999999999</t>
  </si>
  <si>
    <t>20.781500000000001</t>
  </si>
  <si>
    <t>16.043299999999999</t>
  </si>
  <si>
    <t>21.1755</t>
  </si>
  <si>
    <t>21.2742</t>
  </si>
  <si>
    <t>20.793800000000001</t>
  </si>
  <si>
    <t>22.468800000000002</t>
  </si>
  <si>
    <t>22.101099999999999</t>
  </si>
  <si>
    <t>20.9984</t>
  </si>
  <si>
    <t>21.715499999999999</t>
  </si>
  <si>
    <t>21.601400000000002</t>
  </si>
  <si>
    <t>20.071400000000001</t>
  </si>
  <si>
    <t>21.241399999999999</t>
  </si>
  <si>
    <t>18.574200000000001</t>
  </si>
  <si>
    <t>K4D489;K4CRD4</t>
  </si>
  <si>
    <t>K4D489</t>
  </si>
  <si>
    <t>Solyc09g011080.2.1;Solyc10g086580.1.1</t>
  </si>
  <si>
    <t>Solyc09g011080.2;Solyc10g086580.1</t>
  </si>
  <si>
    <t>AAA</t>
  </si>
  <si>
    <t>19.211300000000001</t>
  </si>
  <si>
    <t>21.407399999999999</t>
  </si>
  <si>
    <t>21.497199999999999</t>
  </si>
  <si>
    <t>20.092199999999998</t>
  </si>
  <si>
    <t>19.185600000000001</t>
  </si>
  <si>
    <t>20.1494</t>
  </si>
  <si>
    <t>20.397200000000002</t>
  </si>
  <si>
    <t>18.43</t>
  </si>
  <si>
    <t>20.074300000000001</t>
  </si>
  <si>
    <t>20.476400000000002</t>
  </si>
  <si>
    <t>19.659199999999998</t>
  </si>
  <si>
    <t>19.5336</t>
  </si>
  <si>
    <t>21.276700000000002</t>
  </si>
  <si>
    <t>20.6053</t>
  </si>
  <si>
    <t>K4D4F5</t>
  </si>
  <si>
    <t>Solyc11g005420.1.1</t>
  </si>
  <si>
    <t>Solyc11g005420.1</t>
  </si>
  <si>
    <t>23.055599999999998</t>
  </si>
  <si>
    <t>23.6051</t>
  </si>
  <si>
    <t>22.4208</t>
  </si>
  <si>
    <t>17.042100000000001</t>
  </si>
  <si>
    <t>23.452400000000001</t>
  </si>
  <si>
    <t>24.357800000000001</t>
  </si>
  <si>
    <t>16.788399999999999</t>
  </si>
  <si>
    <t>22.924800000000001</t>
  </si>
  <si>
    <t>23.337800000000001</t>
  </si>
  <si>
    <t>K4D4G1</t>
  </si>
  <si>
    <t>Solyc11g005480.1.1</t>
  </si>
  <si>
    <t>Solyc11g005480.1</t>
  </si>
  <si>
    <t>Alginate_lyase2</t>
  </si>
  <si>
    <t>25.4419</t>
  </si>
  <si>
    <t>25.8901</t>
  </si>
  <si>
    <t>26.1281</t>
  </si>
  <si>
    <t>24.023499999999999</t>
  </si>
  <si>
    <t>24.552</t>
  </si>
  <si>
    <t>26.0136</t>
  </si>
  <si>
    <t>25.8492</t>
  </si>
  <si>
    <t>24.0123</t>
  </si>
  <si>
    <t>24.648700000000002</t>
  </si>
  <si>
    <t>25.476099999999999</t>
  </si>
  <si>
    <t>25.1083</t>
  </si>
  <si>
    <t>25.131900000000002</t>
  </si>
  <si>
    <t>25.174399999999999</t>
  </si>
  <si>
    <t>25.178899999999999</t>
  </si>
  <si>
    <t>26.0655</t>
  </si>
  <si>
    <t>24.7392</t>
  </si>
  <si>
    <t>25.273</t>
  </si>
  <si>
    <t>25.019500000000001</t>
  </si>
  <si>
    <t>26.2272</t>
  </si>
  <si>
    <t>K4D4J0</t>
  </si>
  <si>
    <t>Solyc11g005770.1.1</t>
  </si>
  <si>
    <t>Solyc11g005770.1</t>
  </si>
  <si>
    <t>18.291399999999999</t>
  </si>
  <si>
    <t>19.062799999999999</t>
  </si>
  <si>
    <t>19.099499999999999</t>
  </si>
  <si>
    <t>18.595600000000001</t>
  </si>
  <si>
    <t>18.3034</t>
  </si>
  <si>
    <t>19.8889</t>
  </si>
  <si>
    <t>K4D5E7</t>
  </si>
  <si>
    <t>Solyc11g008870.1.1</t>
  </si>
  <si>
    <t>Solyc11g008870.1</t>
  </si>
  <si>
    <t>Methylenetetrahydrofolate reductase</t>
  </si>
  <si>
    <t>MTHFR</t>
  </si>
  <si>
    <t>20.251200000000001</t>
  </si>
  <si>
    <t>20.8626</t>
  </si>
  <si>
    <t>21.1556</t>
  </si>
  <si>
    <t>19.6797</t>
  </si>
  <si>
    <t>19.900400000000001</t>
  </si>
  <si>
    <t>20.8994</t>
  </si>
  <si>
    <t>20.725300000000001</t>
  </si>
  <si>
    <t>19.915800000000001</t>
  </si>
  <si>
    <t>20.914999999999999</t>
  </si>
  <si>
    <t>21.302299999999999</t>
  </si>
  <si>
    <t>18.8127</t>
  </si>
  <si>
    <t>19.253399999999999</t>
  </si>
  <si>
    <t>21.536999999999999</t>
  </si>
  <si>
    <t>17.913</t>
  </si>
  <si>
    <t>20.093800000000002</t>
  </si>
  <si>
    <t>K4D5H3</t>
  </si>
  <si>
    <t>Solyc11g010120.1.1</t>
  </si>
  <si>
    <t>Solyc11g010120.1</t>
  </si>
  <si>
    <t>19.677499999999998</t>
  </si>
  <si>
    <t>18.554099999999998</t>
  </si>
  <si>
    <t>19.088699999999999</t>
  </si>
  <si>
    <t>18.9544</t>
  </si>
  <si>
    <t>18.409700000000001</t>
  </si>
  <si>
    <t>19.631699999999999</t>
  </si>
  <si>
    <t>19.103400000000001</t>
  </si>
  <si>
    <t>19.0533</t>
  </si>
  <si>
    <t>20.232500000000002</t>
  </si>
  <si>
    <t>P93206;K4D5K8</t>
  </si>
  <si>
    <t>Solyc11g010470.1.1</t>
  </si>
  <si>
    <t>Solyc11g010470.1;TFT1</t>
  </si>
  <si>
    <t>14-3-3 protein 1;Uncharacterized protein</t>
  </si>
  <si>
    <t>19.651</t>
  </si>
  <si>
    <t>19.639700000000001</t>
  </si>
  <si>
    <t>19.579499999999999</t>
  </si>
  <si>
    <t>19.847200000000001</t>
  </si>
  <si>
    <t>19.3672</t>
  </si>
  <si>
    <t>19.767099999999999</t>
  </si>
  <si>
    <t>19.712599999999998</t>
  </si>
  <si>
    <t>20.4422</t>
  </si>
  <si>
    <t>18.500599999999999</t>
  </si>
  <si>
    <t>19.840399999999999</t>
  </si>
  <si>
    <t>19.188700000000001</t>
  </si>
  <si>
    <t>19.058800000000002</t>
  </si>
  <si>
    <t>19.540900000000001</t>
  </si>
  <si>
    <t>18.885899999999999</t>
  </si>
  <si>
    <t>19.423200000000001</t>
  </si>
  <si>
    <t>20.365500000000001</t>
  </si>
  <si>
    <t>K4D5Q9;REV__K4BV64</t>
  </si>
  <si>
    <t>K4D5Q9</t>
  </si>
  <si>
    <t>Solyc11g011020.1.1</t>
  </si>
  <si>
    <t>Solyc11g011020.1</t>
  </si>
  <si>
    <t>LRR_8;LRRNT_2;Pkinase</t>
  </si>
  <si>
    <t>18.7059</t>
  </si>
  <si>
    <t>22.026599999999998</t>
  </si>
  <si>
    <t>20.017900000000001</t>
  </si>
  <si>
    <t>19.052</t>
  </si>
  <si>
    <t>21.7256</t>
  </si>
  <si>
    <t>18.8904</t>
  </si>
  <si>
    <t>22.898800000000001</t>
  </si>
  <si>
    <t>21.665299999999998</t>
  </si>
  <si>
    <t>21.213200000000001</t>
  </si>
  <si>
    <t>20.713000000000001</t>
  </si>
  <si>
    <t>20.6358</t>
  </si>
  <si>
    <t>20.896699999999999</t>
  </si>
  <si>
    <t>K4D5U3;K4BPV5;K4C1F6</t>
  </si>
  <si>
    <t>K4D5U3</t>
  </si>
  <si>
    <t>Solyc04g014510.2.1;Solyc05g051250.2.1;Solyc11g011380.1.1</t>
  </si>
  <si>
    <t>Solyc04g014510.2;Solyc05g051250.2;Solyc11g011380.1</t>
  </si>
  <si>
    <t>20.698499999999999</t>
  </si>
  <si>
    <t>23.820900000000002</t>
  </si>
  <si>
    <t>23.325399999999998</t>
  </si>
  <si>
    <t>23.106300000000001</t>
  </si>
  <si>
    <t>23.624199999999998</t>
  </si>
  <si>
    <t>23.9236</t>
  </si>
  <si>
    <t>22.902200000000001</t>
  </si>
  <si>
    <t>22.886199999999999</t>
  </si>
  <si>
    <t>24.0609</t>
  </si>
  <si>
    <t>22.801100000000002</t>
  </si>
  <si>
    <t>22.053000000000001</t>
  </si>
  <si>
    <t>21.682500000000001</t>
  </si>
  <si>
    <t>22.847100000000001</t>
  </si>
  <si>
    <t>23.4406</t>
  </si>
  <si>
    <t>23.023</t>
  </si>
  <si>
    <t>23.312000000000001</t>
  </si>
  <si>
    <t>23.069800000000001</t>
  </si>
  <si>
    <t>23.293099999999999</t>
  </si>
  <si>
    <t>K4D601</t>
  </si>
  <si>
    <t>Solyc11g011960.1.1</t>
  </si>
  <si>
    <t>Solyc11g011960.1</t>
  </si>
  <si>
    <t>UTP--glucose-1-phosphate uridylyltransferase</t>
  </si>
  <si>
    <t>UDPGP</t>
  </si>
  <si>
    <t>18.965199999999999</t>
  </si>
  <si>
    <t>17.406099999999999</t>
  </si>
  <si>
    <t>18.235600000000002</t>
  </si>
  <si>
    <t>18.0105</t>
  </si>
  <si>
    <t>19.795200000000001</t>
  </si>
  <si>
    <t>K4D632</t>
  </si>
  <si>
    <t>Solyc11g012270.1.1</t>
  </si>
  <si>
    <t>Solyc11g012270.1</t>
  </si>
  <si>
    <t>Rho_GDI</t>
  </si>
  <si>
    <t>21.733799999999999</t>
  </si>
  <si>
    <t>20.836099999999998</t>
  </si>
  <si>
    <t>20.2043</t>
  </si>
  <si>
    <t>20.579699999999999</t>
  </si>
  <si>
    <t>21.3642</t>
  </si>
  <si>
    <t>20.628499999999999</t>
  </si>
  <si>
    <t>20.9787</t>
  </si>
  <si>
    <t>21.438199999999998</t>
  </si>
  <si>
    <t>21.371300000000002</t>
  </si>
  <si>
    <t>21.4039</t>
  </si>
  <si>
    <t>21.033999999999999</t>
  </si>
  <si>
    <t>21.5395</t>
  </si>
  <si>
    <t>20.1478</t>
  </si>
  <si>
    <t>K4D637</t>
  </si>
  <si>
    <t>Solyc11g012320.1.1</t>
  </si>
  <si>
    <t>Solyc11g012320.1</t>
  </si>
  <si>
    <t>24.182300000000001</t>
  </si>
  <si>
    <t>24.095400000000001</t>
  </si>
  <si>
    <t>22.321100000000001</t>
  </si>
  <si>
    <t>23.502500000000001</t>
  </si>
  <si>
    <t>24.441800000000001</t>
  </si>
  <si>
    <t>23.958600000000001</t>
  </si>
  <si>
    <t>23.7715</t>
  </si>
  <si>
    <t>22.427900000000001</t>
  </si>
  <si>
    <t>23.8292</t>
  </si>
  <si>
    <t>23.353000000000002</t>
  </si>
  <si>
    <t>23.470199999999998</t>
  </si>
  <si>
    <t>22.176400000000001</t>
  </si>
  <si>
    <t>22.937100000000001</t>
  </si>
  <si>
    <t>23.526399999999999</t>
  </si>
  <si>
    <t>20.703499999999998</t>
  </si>
  <si>
    <t>22.506</t>
  </si>
  <si>
    <t>K4D662</t>
  </si>
  <si>
    <t>Solyc11g012580.1.1</t>
  </si>
  <si>
    <t>Solyc11g012580.1</t>
  </si>
  <si>
    <t>24.880800000000001</t>
  </si>
  <si>
    <t>23.293600000000001</t>
  </si>
  <si>
    <t>24.0686</t>
  </si>
  <si>
    <t>24.640899999999998</t>
  </si>
  <si>
    <t>24.859200000000001</t>
  </si>
  <si>
    <t>24.847200000000001</t>
  </si>
  <si>
    <t>24.4771</t>
  </si>
  <si>
    <t>24.0383</t>
  </si>
  <si>
    <t>24.951599999999999</t>
  </si>
  <si>
    <t>24.699000000000002</t>
  </si>
  <si>
    <t>24.786899999999999</t>
  </si>
  <si>
    <t>24.7546</t>
  </si>
  <si>
    <t>24.4236</t>
  </si>
  <si>
    <t>23.908200000000001</t>
  </si>
  <si>
    <t>25.100899999999999</t>
  </si>
  <si>
    <t>24.802399999999999</t>
  </si>
  <si>
    <t>23.2728</t>
  </si>
  <si>
    <t>24.689599999999999</t>
  </si>
  <si>
    <t>K4D691</t>
  </si>
  <si>
    <t>Solyc11g012870.1.1</t>
  </si>
  <si>
    <t>Solyc11g012870.1</t>
  </si>
  <si>
    <t>20.4754</t>
  </si>
  <si>
    <t>20.0091</t>
  </si>
  <si>
    <t>20.502800000000001</t>
  </si>
  <si>
    <t>20.089400000000001</t>
  </si>
  <si>
    <t>20.8125</t>
  </si>
  <si>
    <t>20.6646</t>
  </si>
  <si>
    <t>19.880600000000001</t>
  </si>
  <si>
    <t>20.287099999999999</t>
  </si>
  <si>
    <t>18.869800000000001</t>
  </si>
  <si>
    <t>20.7273</t>
  </si>
  <si>
    <t>18.743500000000001</t>
  </si>
  <si>
    <t>18.423500000000001</t>
  </si>
  <si>
    <t>20.4666</t>
  </si>
  <si>
    <t>19.662800000000001</t>
  </si>
  <si>
    <t>20.383299999999998</t>
  </si>
  <si>
    <t>K4D6T3</t>
  </si>
  <si>
    <t>Solyc11g018800.1.1</t>
  </si>
  <si>
    <t>Solyc11g018800.1</t>
  </si>
  <si>
    <t>18.934899999999999</t>
  </si>
  <si>
    <t>18.4588</t>
  </si>
  <si>
    <t>17.214300000000001</t>
  </si>
  <si>
    <t>18.3553</t>
  </si>
  <si>
    <t>20.056799999999999</t>
  </si>
  <si>
    <t>18.333300000000001</t>
  </si>
  <si>
    <t>18.338000000000001</t>
  </si>
  <si>
    <t>18.055599999999998</t>
  </si>
  <si>
    <t>18.022400000000001</t>
  </si>
  <si>
    <t>18.777000000000001</t>
  </si>
  <si>
    <t>K4D6U4</t>
  </si>
  <si>
    <t>Solyc11g019910.1.1</t>
  </si>
  <si>
    <t>Solyc11g019910.1</t>
  </si>
  <si>
    <t>19.149899999999999</t>
  </si>
  <si>
    <t>20.383099999999999</t>
  </si>
  <si>
    <t>20.1691</t>
  </si>
  <si>
    <t>19.663499999999999</t>
  </si>
  <si>
    <t>20.015799999999999</t>
  </si>
  <si>
    <t>20.23</t>
  </si>
  <si>
    <t>19.175000000000001</t>
  </si>
  <si>
    <t>18.421099999999999</t>
  </si>
  <si>
    <t>19.049900000000001</t>
  </si>
  <si>
    <t>18.771100000000001</t>
  </si>
  <si>
    <t>19.314299999999999</t>
  </si>
  <si>
    <t>K4D738</t>
  </si>
  <si>
    <t>Solyc11g020870.1.1</t>
  </si>
  <si>
    <t>Solyc11g020870.1</t>
  </si>
  <si>
    <t>UPF0160</t>
  </si>
  <si>
    <t>19.613399999999999</t>
  </si>
  <si>
    <t>19.296500000000002</t>
  </si>
  <si>
    <t>17.660499999999999</t>
  </si>
  <si>
    <t>18.4023</t>
  </si>
  <si>
    <t>17.834900000000001</t>
  </si>
  <si>
    <t>K4D7W0</t>
  </si>
  <si>
    <t>Solyc11g039840.1.1</t>
  </si>
  <si>
    <t>Solyc11g039840.1</t>
  </si>
  <si>
    <t>Cytochrome b-c1 complex subunit Rieske, mitochondrial</t>
  </si>
  <si>
    <t>Rieske;UCR_TM</t>
  </si>
  <si>
    <t>22.148499999999999</t>
  </si>
  <si>
    <t>20.370699999999999</t>
  </si>
  <si>
    <t>24.2821</t>
  </si>
  <si>
    <t>22.892900000000001</t>
  </si>
  <si>
    <t>20.779599999999999</t>
  </si>
  <si>
    <t>21.212800000000001</t>
  </si>
  <si>
    <t>24.1357</t>
  </si>
  <si>
    <t>24.1493</t>
  </si>
  <si>
    <t>21.654900000000001</t>
  </si>
  <si>
    <t>21.7684</t>
  </si>
  <si>
    <t>22.913</t>
  </si>
  <si>
    <t>21.781300000000002</t>
  </si>
  <si>
    <t>24.161999999999999</t>
  </si>
  <si>
    <t>22.567900000000002</t>
  </si>
  <si>
    <t>22.814800000000002</t>
  </si>
  <si>
    <t>22.9419</t>
  </si>
  <si>
    <t>23.640999999999998</t>
  </si>
  <si>
    <t>K4D804;K4CDZ1</t>
  </si>
  <si>
    <t>K4D804</t>
  </si>
  <si>
    <t>Solyc07g041170.1.1;Solyc11g040330.1.1</t>
  </si>
  <si>
    <t>Solyc07g041170.1;Solyc11g040330.1</t>
  </si>
  <si>
    <t>Glyco_hydro_10</t>
  </si>
  <si>
    <t>21.615300000000001</t>
  </si>
  <si>
    <t>20.553699999999999</t>
  </si>
  <si>
    <t>19.488600000000002</t>
  </si>
  <si>
    <t>20.387699999999999</t>
  </si>
  <si>
    <t>20.749500000000001</t>
  </si>
  <si>
    <t>20.264299999999999</t>
  </si>
  <si>
    <t>19.1524</t>
  </si>
  <si>
    <t>18.7498</t>
  </si>
  <si>
    <t>21.156600000000001</t>
  </si>
  <si>
    <t>19.9574</t>
  </si>
  <si>
    <t>18.384699999999999</t>
  </si>
  <si>
    <t>19.2316</t>
  </si>
  <si>
    <t>20.667200000000001</t>
  </si>
  <si>
    <t>19.9343</t>
  </si>
  <si>
    <t>20.907800000000002</t>
  </si>
  <si>
    <t>20.143799999999999</t>
  </si>
  <si>
    <t>18.756699999999999</t>
  </si>
  <si>
    <t>K4D8J7</t>
  </si>
  <si>
    <t>Solyc11g045330.1.1</t>
  </si>
  <si>
    <t>Solyc11g045330.1</t>
  </si>
  <si>
    <t>22.876200000000001</t>
  </si>
  <si>
    <t>23.802900000000001</t>
  </si>
  <si>
    <t>21.911799999999999</t>
  </si>
  <si>
    <t>22.812899999999999</t>
  </si>
  <si>
    <t>22.616900000000001</t>
  </si>
  <si>
    <t>22.257200000000001</t>
  </si>
  <si>
    <t>22.174099999999999</t>
  </si>
  <si>
    <t>23.573499999999999</t>
  </si>
  <si>
    <t>22.891400000000001</t>
  </si>
  <si>
    <t>22.186399999999999</t>
  </si>
  <si>
    <t>22.3933</t>
  </si>
  <si>
    <t>23.8386</t>
  </si>
  <si>
    <t>23.004200000000001</t>
  </si>
  <si>
    <t>21.847000000000001</t>
  </si>
  <si>
    <t>22.254200000000001</t>
  </si>
  <si>
    <t>24.085699999999999</t>
  </si>
  <si>
    <t>23.906199999999998</t>
  </si>
  <si>
    <t>22.2392</t>
  </si>
  <si>
    <t>22.752800000000001</t>
  </si>
  <si>
    <t>K4D8S6</t>
  </si>
  <si>
    <t>Solyc11g051160.1.1</t>
  </si>
  <si>
    <t>Solyc11g051160.1</t>
  </si>
  <si>
    <t>23.8324</t>
  </si>
  <si>
    <t>24.75</t>
  </si>
  <si>
    <t>24.5885</t>
  </si>
  <si>
    <t>24.549299999999999</t>
  </si>
  <si>
    <t>24.071999999999999</t>
  </si>
  <si>
    <t>23.7516</t>
  </si>
  <si>
    <t>24.402899999999999</t>
  </si>
  <si>
    <t>24.832599999999999</t>
  </si>
  <si>
    <t>24.1008</t>
  </si>
  <si>
    <t>24.098700000000001</t>
  </si>
  <si>
    <t>24.712499999999999</t>
  </si>
  <si>
    <t>24.389600000000002</t>
  </si>
  <si>
    <t>24.602599999999999</t>
  </si>
  <si>
    <t>24.686199999999999</t>
  </si>
  <si>
    <t>24.6386</t>
  </si>
  <si>
    <t>25.3551</t>
  </si>
  <si>
    <t>23.981100000000001</t>
  </si>
  <si>
    <t>24.2027</t>
  </si>
  <si>
    <t>24.606200000000001</t>
  </si>
  <si>
    <t>24.3307</t>
  </si>
  <si>
    <t>K4D9L5;K4AWE3;K4B100</t>
  </si>
  <si>
    <t>K4D9L5</t>
  </si>
  <si>
    <t>Solyc01g060400.1.1;Solyc01g099660.2.1;Solyc11g066060.1.1</t>
  </si>
  <si>
    <t>Solyc01g060400.1;Solyc01g099660.2;Solyc11g066060.1</t>
  </si>
  <si>
    <t>23.380299999999998</t>
  </si>
  <si>
    <t>24.616599999999998</t>
  </si>
  <si>
    <t>22.5808</t>
  </si>
  <si>
    <t>24.3002</t>
  </si>
  <si>
    <t>21.867999999999999</t>
  </si>
  <si>
    <t>23.3185</t>
  </si>
  <si>
    <t>22.416499999999999</t>
  </si>
  <si>
    <t>23.8887</t>
  </si>
  <si>
    <t>22.019500000000001</t>
  </si>
  <si>
    <t>22.666</t>
  </si>
  <si>
    <t>22.772099999999998</t>
  </si>
  <si>
    <t>22.4788</t>
  </si>
  <si>
    <t>22.878699999999998</t>
  </si>
  <si>
    <t>21.778700000000001</t>
  </si>
  <si>
    <t>23.686599999999999</t>
  </si>
  <si>
    <t>22.2974</t>
  </si>
  <si>
    <t>22.939399999999999</t>
  </si>
  <si>
    <t>20.8767</t>
  </si>
  <si>
    <t>24.145099999999999</t>
  </si>
  <si>
    <t>K4D9N3</t>
  </si>
  <si>
    <t>Solyc11g066250.1.1</t>
  </si>
  <si>
    <t>Solyc11g066250.1</t>
  </si>
  <si>
    <t>20.024899999999999</t>
  </si>
  <si>
    <t>22.805</t>
  </si>
  <si>
    <t>18.659199999999998</t>
  </si>
  <si>
    <t>20.2485</t>
  </si>
  <si>
    <t>21.1037</t>
  </si>
  <si>
    <t>18.304099999999998</t>
  </si>
  <si>
    <t>18.5566</t>
  </si>
  <si>
    <t>17.603100000000001</t>
  </si>
  <si>
    <t>20.241399999999999</t>
  </si>
  <si>
    <t>19.568000000000001</t>
  </si>
  <si>
    <t>K4D9N5;K4CQM0</t>
  </si>
  <si>
    <t>K4D9N5</t>
  </si>
  <si>
    <t>Solyc09g008320.2.1;Solyc11g066270.1.1</t>
  </si>
  <si>
    <t>Solyc09g008320.2;XTH6</t>
  </si>
  <si>
    <t>23.062899999999999</t>
  </si>
  <si>
    <t>23.9651</t>
  </si>
  <si>
    <t>22.9892</t>
  </si>
  <si>
    <t>22.864999999999998</t>
  </si>
  <si>
    <t>21.270099999999999</t>
  </si>
  <si>
    <t>21.4192</t>
  </si>
  <si>
    <t>23.275300000000001</t>
  </si>
  <si>
    <t>22.213100000000001</t>
  </si>
  <si>
    <t>21.574100000000001</t>
  </si>
  <si>
    <t>22.745000000000001</t>
  </si>
  <si>
    <t>21.610399999999998</t>
  </si>
  <si>
    <t>21.961099999999998</t>
  </si>
  <si>
    <t>21.990500000000001</t>
  </si>
  <si>
    <t>22.232500000000002</t>
  </si>
  <si>
    <t>22.7804</t>
  </si>
  <si>
    <t>22.560199999999998</t>
  </si>
  <si>
    <t>22.749300000000002</t>
  </si>
  <si>
    <t>22.9785</t>
  </si>
  <si>
    <t>K4D9N7</t>
  </si>
  <si>
    <t>Solyc11g066290.1.1</t>
  </si>
  <si>
    <t>Solyc11g066290.1</t>
  </si>
  <si>
    <t>Metallophos</t>
  </si>
  <si>
    <t>22.989599999999999</t>
  </si>
  <si>
    <t>22.104500000000002</t>
  </si>
  <si>
    <t>21.229099999999999</t>
  </si>
  <si>
    <t>21.6279</t>
  </si>
  <si>
    <t>22.831600000000002</t>
  </si>
  <si>
    <t>22.4239</t>
  </si>
  <si>
    <t>21.927</t>
  </si>
  <si>
    <t>20.576499999999999</t>
  </si>
  <si>
    <t>22.149799999999999</t>
  </si>
  <si>
    <t>21.389900000000001</t>
  </si>
  <si>
    <t>20.540900000000001</t>
  </si>
  <si>
    <t>22.009899999999998</t>
  </si>
  <si>
    <t>22.235199999999999</t>
  </si>
  <si>
    <t>21.558299999999999</t>
  </si>
  <si>
    <t>21.909199999999998</t>
  </si>
  <si>
    <t>20.8857</t>
  </si>
  <si>
    <t>21.0412</t>
  </si>
  <si>
    <t>K4D9Q9</t>
  </si>
  <si>
    <t>Solyc11g066520.1.1</t>
  </si>
  <si>
    <t>Solyc11g066520.1</t>
  </si>
  <si>
    <t>19.267499999999998</t>
  </si>
  <si>
    <t>19.648299999999999</t>
  </si>
  <si>
    <t>19.289300000000001</t>
  </si>
  <si>
    <t>19.383400000000002</t>
  </si>
  <si>
    <t>19.873000000000001</t>
  </si>
  <si>
    <t>19.075299999999999</t>
  </si>
  <si>
    <t>18.7227</t>
  </si>
  <si>
    <t>19.432500000000001</t>
  </si>
  <si>
    <t>19.287500000000001</t>
  </si>
  <si>
    <t>K4D9R9</t>
  </si>
  <si>
    <t>Solyc11g066620.1.1</t>
  </si>
  <si>
    <t>Solyc11g066620.1</t>
  </si>
  <si>
    <t>19.951599999999999</t>
  </si>
  <si>
    <t>21.493600000000001</t>
  </si>
  <si>
    <t>21.182200000000002</t>
  </si>
  <si>
    <t>21.526199999999999</t>
  </si>
  <si>
    <t>21.9284</t>
  </si>
  <si>
    <t>20.170200000000001</t>
  </si>
  <si>
    <t>22.8626</t>
  </si>
  <si>
    <t>20.485700000000001</t>
  </si>
  <si>
    <t>21.186699999999998</t>
  </si>
  <si>
    <t>19.231400000000001</t>
  </si>
  <si>
    <t>23.2849</t>
  </si>
  <si>
    <t>23.303000000000001</t>
  </si>
  <si>
    <t>20.729700000000001</t>
  </si>
  <si>
    <t>21.125299999999999</t>
  </si>
  <si>
    <t>20.4069</t>
  </si>
  <si>
    <t>22.0486</t>
  </si>
  <si>
    <t>K4D9V2</t>
  </si>
  <si>
    <t>Solyc11g066950.1.1</t>
  </si>
  <si>
    <t>Solyc11g066950.1</t>
  </si>
  <si>
    <t>Dabb</t>
  </si>
  <si>
    <t>17.9404</t>
  </si>
  <si>
    <t>18.428100000000001</t>
  </si>
  <si>
    <t>19.197600000000001</t>
  </si>
  <si>
    <t>18.516999999999999</t>
  </si>
  <si>
    <t>18.793199999999999</t>
  </si>
  <si>
    <t>18.5931</t>
  </si>
  <si>
    <t>18.941800000000001</t>
  </si>
  <si>
    <t>18.3889</t>
  </si>
  <si>
    <t>18.599900000000002</t>
  </si>
  <si>
    <t>K4D9W7;K4C9G1</t>
  </si>
  <si>
    <t>Solyc06g074430.2.1;Solyc11g067100.1.1</t>
  </si>
  <si>
    <t>Solyc06g074430.2;Solyc11g067100.1</t>
  </si>
  <si>
    <t>18.365300000000001</t>
  </si>
  <si>
    <t>17.666899999999998</t>
  </si>
  <si>
    <t>18.277699999999999</t>
  </si>
  <si>
    <t>19.388400000000001</t>
  </si>
  <si>
    <t>19.988800000000001</t>
  </si>
  <si>
    <t>20.168299999999999</t>
  </si>
  <si>
    <t>19.777100000000001</t>
  </si>
  <si>
    <t>18.393999999999998</t>
  </si>
  <si>
    <t>19.9133</t>
  </si>
  <si>
    <t>K4DA02</t>
  </si>
  <si>
    <t>Solyc11g068440.1.1</t>
  </si>
  <si>
    <t>Solyc11g068440.1</t>
  </si>
  <si>
    <t>17.811900000000001</t>
  </si>
  <si>
    <t>18.616499999999998</t>
  </si>
  <si>
    <t>20.4651</t>
  </si>
  <si>
    <t>18.882200000000001</t>
  </si>
  <si>
    <t>18.347899999999999</t>
  </si>
  <si>
    <t>18.440300000000001</t>
  </si>
  <si>
    <t>19.409400000000002</t>
  </si>
  <si>
    <t>K4DA71</t>
  </si>
  <si>
    <t>Solyc11g069150.1.1</t>
  </si>
  <si>
    <t>Solyc11g069150.1</t>
  </si>
  <si>
    <t>Proteasome subunit beta</t>
  </si>
  <si>
    <t>22.862200000000001</t>
  </si>
  <si>
    <t>21.8172</t>
  </si>
  <si>
    <t>22.275700000000001</t>
  </si>
  <si>
    <t>22.059699999999999</t>
  </si>
  <si>
    <t>22.626000000000001</t>
  </si>
  <si>
    <t>23.566299999999998</t>
  </si>
  <si>
    <t>22.375800000000002</t>
  </si>
  <si>
    <t>22.410799999999998</t>
  </si>
  <si>
    <t>22.407399999999999</t>
  </si>
  <si>
    <t>23.405899999999999</t>
  </si>
  <si>
    <t>21.1371</t>
  </si>
  <si>
    <t>22.9955</t>
  </si>
  <si>
    <t>21.619700000000002</t>
  </si>
  <si>
    <t>21.056000000000001</t>
  </si>
  <si>
    <t>19.978000000000002</t>
  </si>
  <si>
    <t>22.3232</t>
  </si>
  <si>
    <t>22.415299999999998</t>
  </si>
  <si>
    <t>21.6492</t>
  </si>
  <si>
    <t>K4DA81</t>
  </si>
  <si>
    <t>Solyc11g069250.1.1</t>
  </si>
  <si>
    <t>Solyc11g069250.1</t>
  </si>
  <si>
    <t>17.790600000000001</t>
  </si>
  <si>
    <t>18.8004</t>
  </si>
  <si>
    <t>17.896100000000001</t>
  </si>
  <si>
    <t>19.228300000000001</t>
  </si>
  <si>
    <t>18.114999999999998</t>
  </si>
  <si>
    <t>18.2925</t>
  </si>
  <si>
    <t>K4DAD5;K4C9L7</t>
  </si>
  <si>
    <t>Solyc06g075010.2.1;Solyc11g069790.1.1</t>
  </si>
  <si>
    <t>Solyc06g075010.2;Solyc11g069790.1</t>
  </si>
  <si>
    <t>21.7469</t>
  </si>
  <si>
    <t>23.089099999999998</t>
  </si>
  <si>
    <t>18.588699999999999</t>
  </si>
  <si>
    <t>23.378399999999999</t>
  </si>
  <si>
    <t>19.034099999999999</t>
  </si>
  <si>
    <t>23.037299999999998</t>
  </si>
  <si>
    <t>18.8797</t>
  </si>
  <si>
    <t>23.9223</t>
  </si>
  <si>
    <t>19.297000000000001</t>
  </si>
  <si>
    <t>24.302199999999999</t>
  </si>
  <si>
    <t>20.700099999999999</t>
  </si>
  <si>
    <t>21.863299999999999</t>
  </si>
  <si>
    <t>21.958300000000001</t>
  </si>
  <si>
    <t>24.279399999999999</t>
  </si>
  <si>
    <t>17.9068</t>
  </si>
  <si>
    <t>22.596299999999999</t>
  </si>
  <si>
    <t>20.447099999999999</t>
  </si>
  <si>
    <t>23.029599999999999</t>
  </si>
  <si>
    <t>K4DAE4</t>
  </si>
  <si>
    <t>Solyc11g069880.1.1</t>
  </si>
  <si>
    <t>Solyc11g069880.1</t>
  </si>
  <si>
    <t>20.0398</t>
  </si>
  <si>
    <t>21.425999999999998</t>
  </si>
  <si>
    <t>21.943100000000001</t>
  </si>
  <si>
    <t>20.000299999999999</t>
  </si>
  <si>
    <t>21.8858</t>
  </si>
  <si>
    <t>20.584399999999999</t>
  </si>
  <si>
    <t>20.353300000000001</t>
  </si>
  <si>
    <t>20.685400000000001</t>
  </si>
  <si>
    <t>K4DAE6</t>
  </si>
  <si>
    <t>Solyc11g069900.1.1</t>
  </si>
  <si>
    <t>Solyc11g069900.1</t>
  </si>
  <si>
    <t>20.430099999999999</t>
  </si>
  <si>
    <t>19.537299999999998</t>
  </si>
  <si>
    <t>18.9712</t>
  </si>
  <si>
    <t>19.337599999999998</t>
  </si>
  <si>
    <t>19.427099999999999</t>
  </si>
  <si>
    <t>18.9039</t>
  </si>
  <si>
    <t>18.378900000000002</t>
  </si>
  <si>
    <t>19.037299999999998</t>
  </si>
  <si>
    <t>19.0441</t>
  </si>
  <si>
    <t>20.266500000000001</t>
  </si>
  <si>
    <t>20.0198</t>
  </si>
  <si>
    <t>K4DAM1</t>
  </si>
  <si>
    <t>Solyc11g071640.1.1</t>
  </si>
  <si>
    <t>Solyc11g071640.1</t>
  </si>
  <si>
    <t>21.351600000000001</t>
  </si>
  <si>
    <t>21.879000000000001</t>
  </si>
  <si>
    <t>22.7944</t>
  </si>
  <si>
    <t>22.493200000000002</t>
  </si>
  <si>
    <t>22.356100000000001</t>
  </si>
  <si>
    <t>22.555</t>
  </si>
  <si>
    <t>23.4786</t>
  </si>
  <si>
    <t>23.140899999999998</t>
  </si>
  <si>
    <t>22.170999999999999</t>
  </si>
  <si>
    <t>22.506499999999999</t>
  </si>
  <si>
    <t>22.2529</t>
  </si>
  <si>
    <t>20.992000000000001</t>
  </si>
  <si>
    <t>22.8889</t>
  </si>
  <si>
    <t>23.4543</t>
  </si>
  <si>
    <t>22.7149</t>
  </si>
  <si>
    <t>21.754999999999999</t>
  </si>
  <si>
    <t>22.6557</t>
  </si>
  <si>
    <t>K4DAS6</t>
  </si>
  <si>
    <t>Solyc11g072190.1.1</t>
  </si>
  <si>
    <t>Solyc11g072190.1</t>
  </si>
  <si>
    <t>19.9312</t>
  </si>
  <si>
    <t>18.735399999999998</t>
  </si>
  <si>
    <t>20.477799999999998</t>
  </si>
  <si>
    <t>17.485700000000001</t>
  </si>
  <si>
    <t>17.7789</t>
  </si>
  <si>
    <t>18.9222</t>
  </si>
  <si>
    <t>19.004899999999999</t>
  </si>
  <si>
    <t>18.478200000000001</t>
  </si>
  <si>
    <t>19.677800000000001</t>
  </si>
  <si>
    <t>18.781400000000001</t>
  </si>
  <si>
    <t>18.298500000000001</t>
  </si>
  <si>
    <t>20.5382</t>
  </si>
  <si>
    <t>20.6736</t>
  </si>
  <si>
    <t>K4DAZ0</t>
  </si>
  <si>
    <t>Solyc11g072830.1.1</t>
  </si>
  <si>
    <t>Solyc11g072830.1</t>
  </si>
  <si>
    <t>27.7257</t>
  </si>
  <si>
    <t>26.699100000000001</t>
  </si>
  <si>
    <t>27.543199999999999</t>
  </si>
  <si>
    <t>27.952200000000001</t>
  </si>
  <si>
    <t>27.576899999999998</t>
  </si>
  <si>
    <t>27.146000000000001</t>
  </si>
  <si>
    <t>27.625399999999999</t>
  </si>
  <si>
    <t>27.6922</t>
  </si>
  <si>
    <t>27.8962</t>
  </si>
  <si>
    <t>26.92</t>
  </si>
  <si>
    <t>27.564299999999999</t>
  </si>
  <si>
    <t>28.2074</t>
  </si>
  <si>
    <t>27.0929</t>
  </si>
  <si>
    <t>26.9267</t>
  </si>
  <si>
    <t>27.538599999999999</t>
  </si>
  <si>
    <t>27.435700000000001</t>
  </si>
  <si>
    <t>28.136700000000001</t>
  </si>
  <si>
    <t>27.788699999999999</t>
  </si>
  <si>
    <t>27.8809</t>
  </si>
  <si>
    <t>28.374600000000001</t>
  </si>
  <si>
    <t>K4DBB0</t>
  </si>
  <si>
    <t>Solyc12g005720.1.1</t>
  </si>
  <si>
    <t>Solyc12g005720.1</t>
  </si>
  <si>
    <t>17.738800000000001</t>
  </si>
  <si>
    <t>20.419899999999998</t>
  </si>
  <si>
    <t>22.732299999999999</t>
  </si>
  <si>
    <t>22.188400000000001</t>
  </si>
  <si>
    <t>19.397300000000001</t>
  </si>
  <si>
    <t>22.5501</t>
  </si>
  <si>
    <t>24.151199999999999</t>
  </si>
  <si>
    <t>18.157299999999999</t>
  </si>
  <si>
    <t>23.950900000000001</t>
  </si>
  <si>
    <t>22.3447</t>
  </si>
  <si>
    <t>23.543800000000001</t>
  </si>
  <si>
    <t>24.093800000000002</t>
  </si>
  <si>
    <t>21.305900000000001</t>
  </si>
  <si>
    <t>22.045300000000001</t>
  </si>
  <si>
    <t>22.304400000000001</t>
  </si>
  <si>
    <t>23.565999999999999</t>
  </si>
  <si>
    <t>K4DBC4</t>
  </si>
  <si>
    <t>Solyc12g005860.1.1</t>
  </si>
  <si>
    <t>Solyc12g005860.1</t>
  </si>
  <si>
    <t>17.508700000000001</t>
  </si>
  <si>
    <t>16.924399999999999</t>
  </si>
  <si>
    <t>17.270399999999999</t>
  </si>
  <si>
    <t>17.395700000000001</t>
  </si>
  <si>
    <t>17.298400000000001</t>
  </si>
  <si>
    <t>18.495200000000001</t>
  </si>
  <si>
    <t>18.164200000000001</t>
  </si>
  <si>
    <t>K4DBI4;Q84P53;K4CJ91;K4DBI2;Q84P52</t>
  </si>
  <si>
    <t>K4DBI4;Q84P53</t>
  </si>
  <si>
    <t>Solyc08g014610.2.1;Solyc12g006450.1.1;Solyc12g006470.1.1</t>
  </si>
  <si>
    <t>GABA-TP2;GABA-TP3;Solyc08g014610.2</t>
  </si>
  <si>
    <t>Uncharacterized protein;Gamma aminobutyrate transaminase 2</t>
  </si>
  <si>
    <t>Aminotran_3</t>
  </si>
  <si>
    <t>21.5425</t>
  </si>
  <si>
    <t>22.075199999999999</t>
  </si>
  <si>
    <t>21.539300000000001</t>
  </si>
  <si>
    <t>20.2852</t>
  </si>
  <si>
    <t>20.603899999999999</t>
  </si>
  <si>
    <t>21.4023</t>
  </si>
  <si>
    <t>21.2805</t>
  </si>
  <si>
    <t>21.113</t>
  </si>
  <si>
    <t>20.991800000000001</t>
  </si>
  <si>
    <t>21.131900000000002</t>
  </si>
  <si>
    <t>21.258900000000001</t>
  </si>
  <si>
    <t>21.4009</t>
  </si>
  <si>
    <t>20.651800000000001</t>
  </si>
  <si>
    <t>21.179200000000002</t>
  </si>
  <si>
    <t>20.584499999999998</t>
  </si>
  <si>
    <t>K4DBU6</t>
  </si>
  <si>
    <t>Solyc12g008580.1.1</t>
  </si>
  <si>
    <t>Solyc12g008580.1</t>
  </si>
  <si>
    <t>20.568300000000001</t>
  </si>
  <si>
    <t>18.991399999999999</t>
  </si>
  <si>
    <t>20.7197</t>
  </si>
  <si>
    <t>20.532</t>
  </si>
  <si>
    <t>21.254300000000001</t>
  </si>
  <si>
    <t>21.057200000000002</t>
  </si>
  <si>
    <t>20.729399999999998</t>
  </si>
  <si>
    <t>21.6281</t>
  </si>
  <si>
    <t>21.198699999999999</t>
  </si>
  <si>
    <t>21.438700000000001</t>
  </si>
  <si>
    <t>20.3035</t>
  </si>
  <si>
    <t>21.628299999999999</t>
  </si>
  <si>
    <t>21.269600000000001</t>
  </si>
  <si>
    <t>22.1829</t>
  </si>
  <si>
    <t>21.084900000000001</t>
  </si>
  <si>
    <t>20.319199999999999</t>
  </si>
  <si>
    <t>20.921700000000001</t>
  </si>
  <si>
    <t>K4DBU7</t>
  </si>
  <si>
    <t>Solyc12g008590.1.1</t>
  </si>
  <si>
    <t>Solyc12g008590.1</t>
  </si>
  <si>
    <t>Profilin</t>
  </si>
  <si>
    <t>18.335000000000001</t>
  </si>
  <si>
    <t>18.4894</t>
  </si>
  <si>
    <t>19.379100000000001</t>
  </si>
  <si>
    <t>19.081700000000001</t>
  </si>
  <si>
    <t>19.290099999999999</t>
  </si>
  <si>
    <t>19.558599999999998</t>
  </si>
  <si>
    <t>18.898800000000001</t>
  </si>
  <si>
    <t>18.930499999999999</t>
  </si>
  <si>
    <t>18.808800000000002</t>
  </si>
  <si>
    <t>18.562799999999999</t>
  </si>
  <si>
    <t>K4DBV2</t>
  </si>
  <si>
    <t>Solyc12g008640.1.1</t>
  </si>
  <si>
    <t>Solyc12g008640.1</t>
  </si>
  <si>
    <t>G_glu_transpept</t>
  </si>
  <si>
    <t>18.243400000000001</t>
  </si>
  <si>
    <t>19.617599999999999</t>
  </si>
  <si>
    <t>20.058299999999999</t>
  </si>
  <si>
    <t>20.4573</t>
  </si>
  <si>
    <t>20.015899999999998</t>
  </si>
  <si>
    <t>19.5916</t>
  </si>
  <si>
    <t>19.054500000000001</t>
  </si>
  <si>
    <t>19.4057</t>
  </si>
  <si>
    <t>19.9559</t>
  </si>
  <si>
    <t>K4DBX2</t>
  </si>
  <si>
    <t>Solyc12g008840.1.1</t>
  </si>
  <si>
    <t>tEG3</t>
  </si>
  <si>
    <t>Glyco_hydro_35</t>
  </si>
  <si>
    <t>19.329499999999999</t>
  </si>
  <si>
    <t>19.5641</t>
  </si>
  <si>
    <t>18.251999999999999</t>
  </si>
  <si>
    <t>19.582100000000001</t>
  </si>
  <si>
    <t>19.7746</t>
  </si>
  <si>
    <t>19.5871</t>
  </si>
  <si>
    <t>20.560300000000002</t>
  </si>
  <si>
    <t>20.566800000000001</t>
  </si>
  <si>
    <t>18.872699999999998</t>
  </si>
  <si>
    <t>19.293299999999999</t>
  </si>
  <si>
    <t>19.522400000000001</t>
  </si>
  <si>
    <t>K4DC02</t>
  </si>
  <si>
    <t>Solyc12g009140.1.1</t>
  </si>
  <si>
    <t>Solyc12g009140.1</t>
  </si>
  <si>
    <t>24.831299999999999</t>
  </si>
  <si>
    <t>24.4879</t>
  </si>
  <si>
    <t>23.655000000000001</t>
  </si>
  <si>
    <t>25.0885</t>
  </si>
  <si>
    <t>24.498100000000001</t>
  </si>
  <si>
    <t>23.280200000000001</t>
  </si>
  <si>
    <t>22.166</t>
  </si>
  <si>
    <t>24.6008</t>
  </si>
  <si>
    <t>24.3703</t>
  </si>
  <si>
    <t>22.1617</t>
  </si>
  <si>
    <t>22.2302</t>
  </si>
  <si>
    <t>22.207899999999999</t>
  </si>
  <si>
    <t>23.086400000000001</t>
  </si>
  <si>
    <t>22.391999999999999</t>
  </si>
  <si>
    <t>22.849</t>
  </si>
  <si>
    <t>21.897400000000001</t>
  </si>
  <si>
    <t>22.712199999999999</t>
  </si>
  <si>
    <t>K4DC68</t>
  </si>
  <si>
    <t>Solyc12g009800.1.1</t>
  </si>
  <si>
    <t>Solyc12g009800.1</t>
  </si>
  <si>
    <t>19.034600000000001</t>
  </si>
  <si>
    <t>18.848700000000001</t>
  </si>
  <si>
    <t>19.5352</t>
  </si>
  <si>
    <t>18.604700000000001</t>
  </si>
  <si>
    <t>19.470099999999999</t>
  </si>
  <si>
    <t>18.817499999999999</t>
  </si>
  <si>
    <t>K4DCR6</t>
  </si>
  <si>
    <t>Solyc12g013810.1.1</t>
  </si>
  <si>
    <t>Solyc12g013810.1</t>
  </si>
  <si>
    <t>25.200299999999999</t>
  </si>
  <si>
    <t>24.993600000000001</t>
  </si>
  <si>
    <t>25.020600000000002</t>
  </si>
  <si>
    <t>25.036899999999999</t>
  </si>
  <si>
    <t>24.9236</t>
  </si>
  <si>
    <t>24.281400000000001</t>
  </si>
  <si>
    <t>25.401599999999998</t>
  </si>
  <si>
    <t>25.059699999999999</t>
  </si>
  <si>
    <t>23.1036</t>
  </si>
  <si>
    <t>25.1511</t>
  </si>
  <si>
    <t>25.3096</t>
  </si>
  <si>
    <t>24.731400000000001</t>
  </si>
  <si>
    <t>23.366399999999999</t>
  </si>
  <si>
    <t>23.731400000000001</t>
  </si>
  <si>
    <t>25.065999999999999</t>
  </si>
  <si>
    <t>25.2149</t>
  </si>
  <si>
    <t>22.947600000000001</t>
  </si>
  <si>
    <t>24.726299999999998</t>
  </si>
  <si>
    <t>K4DCS5</t>
  </si>
  <si>
    <t>Solyc12g013900.1.1</t>
  </si>
  <si>
    <t>Solyc12g013900.1</t>
  </si>
  <si>
    <t>17.6434</t>
  </si>
  <si>
    <t>17.917999999999999</t>
  </si>
  <si>
    <t>18.525099999999998</t>
  </si>
  <si>
    <t>18.186399999999999</t>
  </si>
  <si>
    <t>K4DCW0;K4CXQ8;K4CGT6</t>
  </si>
  <si>
    <t>K4DCW0;K4CXQ8</t>
  </si>
  <si>
    <t>Solyc07g062530.2.1;Solyc10g007290.2.1;Solyc12g014250.1.1</t>
  </si>
  <si>
    <t>Solyc07g062530.2;Solyc10g007290.2;Solyc12g014250.1</t>
  </si>
  <si>
    <t>21.365200000000002</t>
  </si>
  <si>
    <t>21.713699999999999</t>
  </si>
  <si>
    <t>20.6525</t>
  </si>
  <si>
    <t>21.1602</t>
  </si>
  <si>
    <t>20.1632</t>
  </si>
  <si>
    <t>20.358599999999999</t>
  </si>
  <si>
    <t>20.391999999999999</t>
  </si>
  <si>
    <t>20.509599999999999</t>
  </si>
  <si>
    <t>20.163499999999999</t>
  </si>
  <si>
    <t>20.174900000000001</t>
  </si>
  <si>
    <t>21.352699999999999</t>
  </si>
  <si>
    <t>20.709900000000001</t>
  </si>
  <si>
    <t>19.968299999999999</t>
  </si>
  <si>
    <t>20.796700000000001</t>
  </si>
  <si>
    <t>19.981200000000001</t>
  </si>
  <si>
    <t>21.360600000000002</t>
  </si>
  <si>
    <t>20.183499999999999</t>
  </si>
  <si>
    <t>21.851400000000002</t>
  </si>
  <si>
    <t>K4DCW2</t>
  </si>
  <si>
    <t>Solyc12g014270.1.1</t>
  </si>
  <si>
    <t>Solyc12g014270.1</t>
  </si>
  <si>
    <t>PNGaseA</t>
  </si>
  <si>
    <t>25.4373</t>
  </si>
  <si>
    <t>26.141100000000002</t>
  </si>
  <si>
    <t>24.7044</t>
  </si>
  <si>
    <t>25.758900000000001</t>
  </si>
  <si>
    <t>24.578099999999999</t>
  </si>
  <si>
    <t>24.846499999999999</t>
  </si>
  <si>
    <t>24.131599999999999</t>
  </si>
  <si>
    <t>24.978400000000001</t>
  </si>
  <si>
    <t>24.718699999999998</t>
  </si>
  <si>
    <t>25.455300000000001</t>
  </si>
  <si>
    <t>23.976500000000001</t>
  </si>
  <si>
    <t>25.319700000000001</t>
  </si>
  <si>
    <t>24.151900000000001</t>
  </si>
  <si>
    <t>24.345700000000001</t>
  </si>
  <si>
    <t>22.635100000000001</t>
  </si>
  <si>
    <t>24.440999999999999</t>
  </si>
  <si>
    <t>24.840800000000002</t>
  </si>
  <si>
    <t>25.2593</t>
  </si>
  <si>
    <t>22.773499999999999</t>
  </si>
  <si>
    <t>25.659500000000001</t>
  </si>
  <si>
    <t>K4DCX7</t>
  </si>
  <si>
    <t>Solyc12g014420.1.1</t>
  </si>
  <si>
    <t>Solyc12g014420.1</t>
  </si>
  <si>
    <t>22.2117</t>
  </si>
  <si>
    <t>21.585699999999999</t>
  </si>
  <si>
    <t>21.264500000000002</t>
  </si>
  <si>
    <t>22.207100000000001</t>
  </si>
  <si>
    <t>22.0915</t>
  </si>
  <si>
    <t>21.5992</t>
  </si>
  <si>
    <t>22.9389</t>
  </si>
  <si>
    <t>22.245000000000001</t>
  </si>
  <si>
    <t>22.4314</t>
  </si>
  <si>
    <t>22.563300000000002</t>
  </si>
  <si>
    <t>21.3703</t>
  </si>
  <si>
    <t>22.447199999999999</t>
  </si>
  <si>
    <t>22.5764</t>
  </si>
  <si>
    <t>22.053999999999998</t>
  </si>
  <si>
    <t>21.684999999999999</t>
  </si>
  <si>
    <t>21.8993</t>
  </si>
  <si>
    <t>22.212</t>
  </si>
  <si>
    <t>21.924299999999999</t>
  </si>
  <si>
    <t>22.723800000000001</t>
  </si>
  <si>
    <t>K4DD05</t>
  </si>
  <si>
    <t>Solyc12g015690.1.1</t>
  </si>
  <si>
    <t>Solyc12g015690.1</t>
  </si>
  <si>
    <t>19.8355</t>
  </si>
  <si>
    <t>21.192900000000002</t>
  </si>
  <si>
    <t>19.615100000000002</t>
  </si>
  <si>
    <t>18.157900000000001</t>
  </si>
  <si>
    <t>19.069099999999999</t>
  </si>
  <si>
    <t>18.481300000000001</t>
  </si>
  <si>
    <t>19.085100000000001</t>
  </si>
  <si>
    <t>20.167999999999999</t>
  </si>
  <si>
    <t>19.792300000000001</t>
  </si>
  <si>
    <t>K4DD89;K4CJB4</t>
  </si>
  <si>
    <t>Solyc08g015860.2.1;Solyc12g017570.1.1</t>
  </si>
  <si>
    <t>Solyc08g015860.2;Solyc12g017570.1</t>
  </si>
  <si>
    <t>Guanosine nucleotide diphosphate dissociation inhibitor;Guanosine nucleotide diphosphate dissociation inhibitor</t>
  </si>
  <si>
    <t>GDI</t>
  </si>
  <si>
    <t>20.825199999999999</t>
  </si>
  <si>
    <t>19.497900000000001</t>
  </si>
  <si>
    <t>19.2058</t>
  </si>
  <si>
    <t>19.775300000000001</t>
  </si>
  <si>
    <t>19.18</t>
  </si>
  <si>
    <t>19.629100000000001</t>
  </si>
  <si>
    <t>20.181999999999999</t>
  </si>
  <si>
    <t>19.818000000000001</t>
  </si>
  <si>
    <t>19.279299999999999</t>
  </si>
  <si>
    <t>20.445799999999998</t>
  </si>
  <si>
    <t>19.814299999999999</t>
  </si>
  <si>
    <t>19.889500000000002</t>
  </si>
  <si>
    <t>20.386600000000001</t>
  </si>
  <si>
    <t>20.207799999999999</t>
  </si>
  <si>
    <t>K4DDL2</t>
  </si>
  <si>
    <t>Solyc12g019890.1.1</t>
  </si>
  <si>
    <t>Solyc12g019890.1</t>
  </si>
  <si>
    <t>15.9156</t>
  </si>
  <si>
    <t>17.623000000000001</t>
  </si>
  <si>
    <t>17.208200000000001</t>
  </si>
  <si>
    <t>18.7562</t>
  </si>
  <si>
    <t>19.2104</t>
  </si>
  <si>
    <t>19.534099999999999</t>
  </si>
  <si>
    <t>18.877199999999998</t>
  </si>
  <si>
    <t>18.275200000000002</t>
  </si>
  <si>
    <t>18.601500000000001</t>
  </si>
  <si>
    <t>K4DF31</t>
  </si>
  <si>
    <t>Solyc12g042380.1.1</t>
  </si>
  <si>
    <t>Solyc12g042380.1</t>
  </si>
  <si>
    <t>SURNod19</t>
  </si>
  <si>
    <t>20.020099999999999</t>
  </si>
  <si>
    <t>22.851299999999998</t>
  </si>
  <si>
    <t>20.165700000000001</t>
  </si>
  <si>
    <t>19.353999999999999</t>
  </si>
  <si>
    <t>18.965299999999999</t>
  </si>
  <si>
    <t>18.6174</t>
  </si>
  <si>
    <t>19.253799999999998</t>
  </si>
  <si>
    <t>20.128599999999999</t>
  </si>
  <si>
    <t>19.7423</t>
  </si>
  <si>
    <t>20.407599999999999</t>
  </si>
  <si>
    <t>19.908200000000001</t>
  </si>
  <si>
    <t>18.265599999999999</t>
  </si>
  <si>
    <t>19.8261</t>
  </si>
  <si>
    <t>19.5669</t>
  </si>
  <si>
    <t>K4DF49</t>
  </si>
  <si>
    <t>Solyc12g042580.1.1</t>
  </si>
  <si>
    <t>Solyc12g042580.1</t>
  </si>
  <si>
    <t>17.9923</t>
  </si>
  <si>
    <t>19.7316</t>
  </si>
  <si>
    <t>18.348500000000001</t>
  </si>
  <si>
    <t>18.7806</t>
  </si>
  <si>
    <t>18.342099999999999</t>
  </si>
  <si>
    <t>18.768000000000001</t>
  </si>
  <si>
    <t>18.358599999999999</t>
  </si>
  <si>
    <t>19.5288</t>
  </si>
  <si>
    <t>18.754899999999999</t>
  </si>
  <si>
    <t>18.7972</t>
  </si>
  <si>
    <t>17.891500000000001</t>
  </si>
  <si>
    <t>K4DFR5;K4CPX5</t>
  </si>
  <si>
    <t>Solyc08g083310.2.1;Solyc12g055840.1.1</t>
  </si>
  <si>
    <t>Solyc08g083310.2;Solyc12g055840.1</t>
  </si>
  <si>
    <t>17.565899999999999</t>
  </si>
  <si>
    <t>17.915400000000002</t>
  </si>
  <si>
    <t>18.2105</t>
  </si>
  <si>
    <t>19.461300000000001</t>
  </si>
  <si>
    <t>19.1983</t>
  </si>
  <si>
    <t>19.040099999999999</t>
  </si>
  <si>
    <t>19.873100000000001</t>
  </si>
  <si>
    <t>K4DFU3</t>
  </si>
  <si>
    <t>Solyc12g056120.1.1</t>
  </si>
  <si>
    <t>Solyc12g056120.1</t>
  </si>
  <si>
    <t>19.549399999999999</t>
  </si>
  <si>
    <t>18.168600000000001</t>
  </si>
  <si>
    <t>19.201899999999998</t>
  </si>
  <si>
    <t>19.9238</t>
  </si>
  <si>
    <t>19.0426</t>
  </si>
  <si>
    <t>20.215800000000002</t>
  </si>
  <si>
    <t>19.435500000000001</t>
  </si>
  <si>
    <t>K4DFV6;K4CP88</t>
  </si>
  <si>
    <t>K4DFV6</t>
  </si>
  <si>
    <t>Solyc08g080900.2.1;Solyc12g056250.1.1</t>
  </si>
  <si>
    <t>Solyc08g080900.2;Solyc12g056250.1</t>
  </si>
  <si>
    <t>GST_N</t>
  </si>
  <si>
    <t>27.9345</t>
  </si>
  <si>
    <t>26.9269</t>
  </si>
  <si>
    <t>28.196200000000001</t>
  </si>
  <si>
    <t>27.787800000000001</t>
  </si>
  <si>
    <t>27.079899999999999</t>
  </si>
  <si>
    <t>27.311299999999999</t>
  </si>
  <si>
    <t>27.979099999999999</t>
  </si>
  <si>
    <t>27.839300000000001</t>
  </si>
  <si>
    <t>26.484000000000002</t>
  </si>
  <si>
    <t>26.930299999999999</t>
  </si>
  <si>
    <t>27.907499999999999</t>
  </si>
  <si>
    <t>27.823699999999999</t>
  </si>
  <si>
    <t>27.314</t>
  </si>
  <si>
    <t>27.365300000000001</t>
  </si>
  <si>
    <t>26.8277</t>
  </si>
  <si>
    <t>27.6647</t>
  </si>
  <si>
    <t>27.7681</t>
  </si>
  <si>
    <t>27.340299999999999</t>
  </si>
  <si>
    <t>27.196400000000001</t>
  </si>
  <si>
    <t>28.089600000000001</t>
  </si>
  <si>
    <t>K4DG27</t>
  </si>
  <si>
    <t>Solyc12g056960.1.1</t>
  </si>
  <si>
    <t>Solyc12g056960.1</t>
  </si>
  <si>
    <t>18.148599999999998</t>
  </si>
  <si>
    <t>18.382200000000001</t>
  </si>
  <si>
    <t>18.0733</t>
  </si>
  <si>
    <t>19.844999999999999</t>
  </si>
  <si>
    <t>18.264900000000001</t>
  </si>
  <si>
    <t>18.1661</t>
  </si>
  <si>
    <t>17.785499999999999</t>
  </si>
  <si>
    <t>18.522300000000001</t>
  </si>
  <si>
    <t>18.001899999999999</t>
  </si>
  <si>
    <t>17.727399999999999</t>
  </si>
  <si>
    <t>18.792200000000001</t>
  </si>
  <si>
    <t>18.498699999999999</t>
  </si>
  <si>
    <t>K4DGL5</t>
  </si>
  <si>
    <t>Solyc12g087940.1.1</t>
  </si>
  <si>
    <t>Solyc12g087940.1</t>
  </si>
  <si>
    <t>17.831099999999999</t>
  </si>
  <si>
    <t>19.670400000000001</t>
  </si>
  <si>
    <t>16.8565</t>
  </si>
  <si>
    <t>19.496500000000001</t>
  </si>
  <si>
    <t>18.45</t>
  </si>
  <si>
    <t>19.882899999999999</t>
  </si>
  <si>
    <t>19.525500000000001</t>
  </si>
  <si>
    <t>19.337700000000002</t>
  </si>
  <si>
    <t>17.4466</t>
  </si>
  <si>
    <t>19.988299999999999</t>
  </si>
  <si>
    <t>19.142399999999999</t>
  </si>
  <si>
    <t>18.3325</t>
  </si>
  <si>
    <t>19.766200000000001</t>
  </si>
  <si>
    <t>18.828099999999999</t>
  </si>
  <si>
    <t>20.182300000000001</t>
  </si>
  <si>
    <t>19.6877</t>
  </si>
  <si>
    <t>K4DGU3</t>
  </si>
  <si>
    <t>Solyc12g088720.1.1</t>
  </si>
  <si>
    <t>Solyc12g088720.1</t>
  </si>
  <si>
    <t>27.3355</t>
  </si>
  <si>
    <t>26.177</t>
  </si>
  <si>
    <t>26.0428</t>
  </si>
  <si>
    <t>26.432300000000001</t>
  </si>
  <si>
    <t>26.398900000000001</t>
  </si>
  <si>
    <t>26.351099999999999</t>
  </si>
  <si>
    <t>25.268699999999999</t>
  </si>
  <si>
    <t>25.316800000000001</t>
  </si>
  <si>
    <t>25.912500000000001</t>
  </si>
  <si>
    <t>25.542000000000002</t>
  </si>
  <si>
    <t>27.2349</t>
  </si>
  <si>
    <t>26.158899999999999</t>
  </si>
  <si>
    <t>24.488099999999999</t>
  </si>
  <si>
    <t>25.608799999999999</t>
  </si>
  <si>
    <t>27.010400000000001</t>
  </si>
  <si>
    <t>26.562000000000001</t>
  </si>
  <si>
    <t>24.805700000000002</t>
  </si>
  <si>
    <t>26.232399999999998</t>
  </si>
  <si>
    <t>K4DGU7</t>
  </si>
  <si>
    <t>Solyc12g088760.1.1</t>
  </si>
  <si>
    <t>Solyc12g088760.1</t>
  </si>
  <si>
    <t>18.457599999999999</t>
  </si>
  <si>
    <t>18.5318</t>
  </si>
  <si>
    <t>18.48</t>
  </si>
  <si>
    <t>17.865400000000001</t>
  </si>
  <si>
    <t>18.215800000000002</t>
  </si>
  <si>
    <t>17.966799999999999</t>
  </si>
  <si>
    <t>16.8596</t>
  </si>
  <si>
    <t>17.14</t>
  </si>
  <si>
    <t>17.460100000000001</t>
  </si>
  <si>
    <t>17.148199999999999</t>
  </si>
  <si>
    <t>K4DH08</t>
  </si>
  <si>
    <t>Solyc12g089370.1.1</t>
  </si>
  <si>
    <t>Solyc12g089370.1</t>
  </si>
  <si>
    <t>18.739100000000001</t>
  </si>
  <si>
    <t>18.9435</t>
  </si>
  <si>
    <t>18.779800000000002</t>
  </si>
  <si>
    <t>19.144200000000001</t>
  </si>
  <si>
    <t>19.118099999999998</t>
  </si>
  <si>
    <t>19.240600000000001</t>
  </si>
  <si>
    <t>18.653500000000001</t>
  </si>
  <si>
    <t>18.815899999999999</t>
  </si>
  <si>
    <t>19.429099999999998</t>
  </si>
  <si>
    <t>19.508500000000002</t>
  </si>
  <si>
    <t>19.475899999999999</t>
  </si>
  <si>
    <t>19.241599999999998</t>
  </si>
  <si>
    <t>19.1496</t>
  </si>
  <si>
    <t>K4DH15</t>
  </si>
  <si>
    <t>Solyc12g094430.1.1</t>
  </si>
  <si>
    <t>Solyc12g094430.1</t>
  </si>
  <si>
    <t>17.778500000000001</t>
  </si>
  <si>
    <t>18.881499999999999</t>
  </si>
  <si>
    <t>19.2532</t>
  </si>
  <si>
    <t>18.1219</t>
  </si>
  <si>
    <t>19.417300000000001</t>
  </si>
  <si>
    <t>17.543399999999998</t>
  </si>
  <si>
    <t>K4DH18</t>
  </si>
  <si>
    <t>Solyc12g094460.1.1</t>
  </si>
  <si>
    <t>Solyc12g094460.1</t>
  </si>
  <si>
    <t>24.2349</t>
  </si>
  <si>
    <t>22.393699999999999</t>
  </si>
  <si>
    <t>21.949300000000001</t>
  </si>
  <si>
    <t>22.124300000000002</t>
  </si>
  <si>
    <t>22.435300000000002</t>
  </si>
  <si>
    <t>22.043399999999998</t>
  </si>
  <si>
    <t>23.842199999999998</t>
  </si>
  <si>
    <t>23.969799999999999</t>
  </si>
  <si>
    <t>21.0777</t>
  </si>
  <si>
    <t>22.0898</t>
  </si>
  <si>
    <t>21.436699999999998</t>
  </si>
  <si>
    <t>21.126000000000001</t>
  </si>
  <si>
    <t>21.2057</t>
  </si>
  <si>
    <t>21.959800000000001</t>
  </si>
  <si>
    <t>21.6006</t>
  </si>
  <si>
    <t>20.469799999999999</t>
  </si>
  <si>
    <t>20.525600000000001</t>
  </si>
  <si>
    <t>K4DH42</t>
  </si>
  <si>
    <t>Solyc12g094700.1.1</t>
  </si>
  <si>
    <t>Solyc12g094700.1</t>
  </si>
  <si>
    <t>19.134</t>
  </si>
  <si>
    <t>17.704899999999999</t>
  </si>
  <si>
    <t>19.229299999999999</t>
  </si>
  <si>
    <t>18.800699999999999</t>
  </si>
  <si>
    <t>18.507200000000001</t>
  </si>
  <si>
    <t>17.509499999999999</t>
  </si>
  <si>
    <t>K4DH49;K4BW14</t>
  </si>
  <si>
    <t>Solyc04g082880.2.1;Solyc12g095760.1.1</t>
  </si>
  <si>
    <t>Solyc04g082880.2;Solyc12g095760.1</t>
  </si>
  <si>
    <t>Pyrophosphate--fructose 6-phosphate 1-phosphotransferase subunit alpha;Pyrophosphate--fructose 6-phosphate 1-phosphotransferase subunit alpha</t>
  </si>
  <si>
    <t>PFK</t>
  </si>
  <si>
    <t>20.352399999999999</t>
  </si>
  <si>
    <t>20.4924</t>
  </si>
  <si>
    <t>19.351299999999998</t>
  </si>
  <si>
    <t>19.997599999999998</t>
  </si>
  <si>
    <t>19.799299999999999</t>
  </si>
  <si>
    <t>19.609400000000001</t>
  </si>
  <si>
    <t>19.456099999999999</t>
  </si>
  <si>
    <t>20.710699999999999</t>
  </si>
  <si>
    <t>20.093</t>
  </si>
  <si>
    <t>19.4754</t>
  </si>
  <si>
    <t>K4DH64</t>
  </si>
  <si>
    <t>Solyc12g095910.1.1</t>
  </si>
  <si>
    <t>Solyc12g095910.1</t>
  </si>
  <si>
    <t>Peptidase_C13</t>
  </si>
  <si>
    <t>20.416799999999999</t>
  </si>
  <si>
    <t>21.498100000000001</t>
  </si>
  <si>
    <t>21.157499999999999</t>
  </si>
  <si>
    <t>20.639800000000001</t>
  </si>
  <si>
    <t>20.177099999999999</t>
  </si>
  <si>
    <t>19.135300000000001</t>
  </si>
  <si>
    <t>21.514600000000002</t>
  </si>
  <si>
    <t>20.509699999999999</t>
  </si>
  <si>
    <t>20.373899999999999</t>
  </si>
  <si>
    <t>21.047799999999999</t>
  </si>
  <si>
    <t>20.770800000000001</t>
  </si>
  <si>
    <t>21.198899999999998</t>
  </si>
  <si>
    <t>21.249099999999999</t>
  </si>
  <si>
    <t>18.964099999999998</t>
  </si>
  <si>
    <t>21.15</t>
  </si>
  <si>
    <t>20.280799999999999</t>
  </si>
  <si>
    <t>20.930399999999999</t>
  </si>
  <si>
    <t>20.4541</t>
  </si>
  <si>
    <t>K4DHE9;K4BEE3;K4DCI2</t>
  </si>
  <si>
    <t>K4DHE9</t>
  </si>
  <si>
    <t>Solyc03g007200.1.1;Solyc12g010960.1.1;Solyc12g096760.1.1</t>
  </si>
  <si>
    <t>Solyc03g007200.1;Solyc12g010960.1;Solyc12g096760.1</t>
  </si>
  <si>
    <t>ADH_zinc_N</t>
  </si>
  <si>
    <t>19.380700000000001</t>
  </si>
  <si>
    <t>20.9831</t>
  </si>
  <si>
    <t>20.4633</t>
  </si>
  <si>
    <t>19.425799999999999</t>
  </si>
  <si>
    <t>19.316199999999998</t>
  </si>
  <si>
    <t>20.309200000000001</t>
  </si>
  <si>
    <t>20.735600000000002</t>
  </si>
  <si>
    <t>19.598099999999999</t>
  </si>
  <si>
    <t>20.066199999999998</t>
  </si>
  <si>
    <t>19.452000000000002</t>
  </si>
  <si>
    <t>K4DHL4</t>
  </si>
  <si>
    <t>Solyc12g098410.1.1</t>
  </si>
  <si>
    <t>Solyc12g098410.1</t>
  </si>
  <si>
    <t>25.3995</t>
  </si>
  <si>
    <t>23.789899999999999</t>
  </si>
  <si>
    <t>24.879899999999999</t>
  </si>
  <si>
    <t>24.3825</t>
  </si>
  <si>
    <t>25.8371</t>
  </si>
  <si>
    <t>24.6891</t>
  </si>
  <si>
    <t>24.334800000000001</t>
  </si>
  <si>
    <t>23.12</t>
  </si>
  <si>
    <t>23.411999999999999</t>
  </si>
  <si>
    <t>24.385300000000001</t>
  </si>
  <si>
    <t>23.899699999999999</t>
  </si>
  <si>
    <t>25.751799999999999</t>
  </si>
  <si>
    <t>26.053699999999999</t>
  </si>
  <si>
    <t>23.7744</t>
  </si>
  <si>
    <t>25.156600000000001</t>
  </si>
  <si>
    <t>25.447099999999999</t>
  </si>
  <si>
    <t>25.315200000000001</t>
  </si>
  <si>
    <t>24.256900000000002</t>
  </si>
  <si>
    <t>25.3201</t>
  </si>
  <si>
    <t>K4DHT7</t>
  </si>
  <si>
    <t>Solyc12g099160.1.1</t>
  </si>
  <si>
    <t>Solyc12g099160.1</t>
  </si>
  <si>
    <t>18.464300000000001</t>
  </si>
  <si>
    <t>19.234500000000001</t>
  </si>
  <si>
    <t>20.985299999999999</t>
  </si>
  <si>
    <t>19.241800000000001</t>
  </si>
  <si>
    <t>19.325800000000001</t>
  </si>
  <si>
    <t>K4DHU7</t>
  </si>
  <si>
    <t>Solyc12g099260.1.1</t>
  </si>
  <si>
    <t>Solyc12g099260.1</t>
  </si>
  <si>
    <t>Citrate_synt;Ligase_CoA</t>
  </si>
  <si>
    <t>16.7636</t>
  </si>
  <si>
    <t>18.508800000000001</t>
  </si>
  <si>
    <t>17.384599999999999</t>
  </si>
  <si>
    <t>18.636299999999999</t>
  </si>
  <si>
    <t>17.814800000000002</t>
  </si>
  <si>
    <t>17.634899999999998</t>
  </si>
  <si>
    <t>18.141400000000001</t>
  </si>
  <si>
    <t>19.615500000000001</t>
  </si>
  <si>
    <t>17.754899999999999</t>
  </si>
  <si>
    <t>K4DHW4</t>
  </si>
  <si>
    <t>Solyc12g099430.1.1</t>
  </si>
  <si>
    <t>Solyc12g099430.1</t>
  </si>
  <si>
    <t>Abhydrolase_6</t>
  </si>
  <si>
    <t>21.874600000000001</t>
  </si>
  <si>
    <t>21.3459</t>
  </si>
  <si>
    <t>22.557300000000001</t>
  </si>
  <si>
    <t>18.8385</t>
  </si>
  <si>
    <t>20.967300000000002</t>
  </si>
  <si>
    <t>22.034099999999999</t>
  </si>
  <si>
    <t>22.5884</t>
  </si>
  <si>
    <t>21.7134</t>
  </si>
  <si>
    <t>21.846599999999999</t>
  </si>
  <si>
    <t>21.773800000000001</t>
  </si>
  <si>
    <t>21.119800000000001</t>
  </si>
  <si>
    <t>21.8443</t>
  </si>
  <si>
    <t>21.911000000000001</t>
  </si>
  <si>
    <t>K4DHY6</t>
  </si>
  <si>
    <t>Solyc12g099650.1.1</t>
  </si>
  <si>
    <t>Solyc12g099650.1</t>
  </si>
  <si>
    <t>21.068000000000001</t>
  </si>
  <si>
    <t>20.923200000000001</t>
  </si>
  <si>
    <t>20.242699999999999</t>
  </si>
  <si>
    <t>19.268699999999999</t>
  </si>
  <si>
    <t>18.4969</t>
  </si>
  <si>
    <t>20.416</t>
  </si>
  <si>
    <t>19.374700000000001</t>
  </si>
  <si>
    <t>17.677499999999998</t>
  </si>
  <si>
    <t>19.035399999999999</t>
  </si>
  <si>
    <t>19.456499999999998</t>
  </si>
  <si>
    <t>19.997699999999998</t>
  </si>
  <si>
    <t>18.997399999999999</t>
  </si>
  <si>
    <t>19.075099999999999</t>
  </si>
  <si>
    <t>K4DHY7</t>
  </si>
  <si>
    <t>Solyc12g099660.1.1</t>
  </si>
  <si>
    <t>Solyc12g099660.1</t>
  </si>
  <si>
    <t>PRKCSH-like</t>
  </si>
  <si>
    <t>21.9894</t>
  </si>
  <si>
    <t>20.795999999999999</t>
  </si>
  <si>
    <t>22.857299999999999</t>
  </si>
  <si>
    <t>21.897600000000001</t>
  </si>
  <si>
    <t>23.288799999999998</t>
  </si>
  <si>
    <t>22.484300000000001</t>
  </si>
  <si>
    <t>23.2623</t>
  </si>
  <si>
    <t>21.959900000000001</t>
  </si>
  <si>
    <t>22.904900000000001</t>
  </si>
  <si>
    <t>22.8872</t>
  </si>
  <si>
    <t>21.7681</t>
  </si>
  <si>
    <t>22.502199999999998</t>
  </si>
  <si>
    <t>22.256599999999999</t>
  </si>
  <si>
    <t>23.020700000000001</t>
  </si>
  <si>
    <t>22.563500000000001</t>
  </si>
  <si>
    <t>21.864100000000001</t>
  </si>
  <si>
    <t>22.958400000000001</t>
  </si>
  <si>
    <t>22.6935</t>
  </si>
  <si>
    <t>K4DI20;K4D304</t>
  </si>
  <si>
    <t>Solyc10g077010.1.1;Solyc10g081170.1.1;Solyc11g072240.1.1;Solyc12g099990.1.1</t>
  </si>
  <si>
    <t>Solyc10g081170.1;Solyc12g099990.1</t>
  </si>
  <si>
    <t>20.713100000000001</t>
  </si>
  <si>
    <t>20.5976</t>
  </si>
  <si>
    <t>23.657299999999999</t>
  </si>
  <si>
    <t>22.577500000000001</t>
  </si>
  <si>
    <t>19.149000000000001</t>
  </si>
  <si>
    <t>23.162400000000002</t>
  </si>
  <si>
    <t>24.239799999999999</t>
  </si>
  <si>
    <t>19.7407</t>
  </si>
  <si>
    <t>21.399899999999999</t>
  </si>
  <si>
    <t>23.069700000000001</t>
  </si>
  <si>
    <t>22.6905</t>
  </si>
  <si>
    <t>22.880199999999999</t>
  </si>
  <si>
    <t>21.0472</t>
  </si>
  <si>
    <t>23.640699999999999</t>
  </si>
  <si>
    <t>22.4604</t>
  </si>
  <si>
    <t>22.372800000000002</t>
  </si>
  <si>
    <t>22.512599999999999</t>
  </si>
  <si>
    <t>23.641100000000002</t>
  </si>
  <si>
    <t>K4DI33;K4D8Y2</t>
  </si>
  <si>
    <t>K4DI33</t>
  </si>
  <si>
    <t>Solyc11g061700.1.1;Solyc12g100120.1.1</t>
  </si>
  <si>
    <t>Solyc11g061700.1;Solyc12g100120.1</t>
  </si>
  <si>
    <t>DUF1680</t>
  </si>
  <si>
    <t>16.649899999999999</t>
  </si>
  <si>
    <t>22.507100000000001</t>
  </si>
  <si>
    <t>19.7347</t>
  </si>
  <si>
    <t>24.717300000000002</t>
  </si>
  <si>
    <t>23.932600000000001</t>
  </si>
  <si>
    <t>23.505800000000001</t>
  </si>
  <si>
    <t>18.215399999999999</t>
  </si>
  <si>
    <t>23.594999999999999</t>
  </si>
  <si>
    <t>25.581700000000001</t>
  </si>
  <si>
    <t>17.741800000000001</t>
  </si>
  <si>
    <t>17.017499999999998</t>
  </si>
  <si>
    <t>22.651299999999999</t>
  </si>
  <si>
    <t>24.5884</t>
  </si>
  <si>
    <t>O04678</t>
  </si>
  <si>
    <t>Solyc08g079870.1.1</t>
  </si>
  <si>
    <t>P69B</t>
  </si>
  <si>
    <t>Subtilisin-like protease</t>
  </si>
  <si>
    <t>18.2363</t>
  </si>
  <si>
    <t>19.925799999999999</t>
  </si>
  <si>
    <t>21.4086</t>
  </si>
  <si>
    <t>20.059200000000001</t>
  </si>
  <si>
    <t>20.946100000000001</t>
  </si>
  <si>
    <t>21.646100000000001</t>
  </si>
  <si>
    <t>22.6205</t>
  </si>
  <si>
    <t>18.476400000000002</t>
  </si>
  <si>
    <t>21.183800000000002</t>
  </si>
  <si>
    <t>O24026</t>
  </si>
  <si>
    <t>Solyc09g007020.1.1</t>
  </si>
  <si>
    <t>PR1d</t>
  </si>
  <si>
    <t>Pathogenesis-related protein</t>
  </si>
  <si>
    <t>18.8871</t>
  </si>
  <si>
    <t>22.109200000000001</t>
  </si>
  <si>
    <t>22.482199999999999</t>
  </si>
  <si>
    <t>20.327300000000001</t>
  </si>
  <si>
    <t>20.597999999999999</t>
  </si>
  <si>
    <t>21.725899999999999</t>
  </si>
  <si>
    <t>24.218599999999999</t>
  </si>
  <si>
    <t>20.4146</t>
  </si>
  <si>
    <t>22.590900000000001</t>
  </si>
  <si>
    <t>20.170100000000001</t>
  </si>
  <si>
    <t>24.095199999999998</t>
  </si>
  <si>
    <t>23.754000000000001</t>
  </si>
  <si>
    <t>17.5245</t>
  </si>
  <si>
    <t>18.6785</t>
  </si>
  <si>
    <t>22.4209</t>
  </si>
  <si>
    <t>23.592500000000001</t>
  </si>
  <si>
    <t>O48625</t>
  </si>
  <si>
    <t>Solyc03g020010.1.1</t>
  </si>
  <si>
    <t>Solyc03g020010.1</t>
  </si>
  <si>
    <t>Lemir</t>
  </si>
  <si>
    <t>23.489000000000001</t>
  </si>
  <si>
    <t>24.0838</t>
  </si>
  <si>
    <t>22.4057</t>
  </si>
  <si>
    <t>23.399899999999999</t>
  </si>
  <si>
    <t>22.7103</t>
  </si>
  <si>
    <t>22.513999999999999</t>
  </si>
  <si>
    <t>23.202100000000002</t>
  </si>
  <si>
    <t>21.882000000000001</t>
  </si>
  <si>
    <t>22.992699999999999</t>
  </si>
  <si>
    <t>23.671500000000002</t>
  </si>
  <si>
    <t>23.324200000000001</t>
  </si>
  <si>
    <t>22.262599999999999</t>
  </si>
  <si>
    <t>22.3553</t>
  </si>
  <si>
    <t>23.933499999999999</t>
  </si>
  <si>
    <t>23.954999999999998</t>
  </si>
  <si>
    <t>21.965499999999999</t>
  </si>
  <si>
    <t>22.914899999999999</t>
  </si>
  <si>
    <t>O49877;P20721</t>
  </si>
  <si>
    <t>Solyc12g088670.1.1</t>
  </si>
  <si>
    <t>C14</t>
  </si>
  <si>
    <t>CYP1;Low-temperature-induced cysteine proteinase (Fragment)</t>
  </si>
  <si>
    <t>18.606100000000001</t>
  </si>
  <si>
    <t>21.510400000000001</t>
  </si>
  <si>
    <t>20.2499</t>
  </si>
  <si>
    <t>21.221399999999999</t>
  </si>
  <si>
    <t>21.189399999999999</t>
  </si>
  <si>
    <t>18.705300000000001</t>
  </si>
  <si>
    <t>18.4055</t>
  </si>
  <si>
    <t>18.5838</t>
  </si>
  <si>
    <t>18.9328</t>
  </si>
  <si>
    <t>17.204899999999999</t>
  </si>
  <si>
    <t>19.314499999999999</t>
  </si>
  <si>
    <t>O81536</t>
  </si>
  <si>
    <t>Solyc04g073990.2.1</t>
  </si>
  <si>
    <t>AN34</t>
  </si>
  <si>
    <t>Annexin</t>
  </si>
  <si>
    <t>18.744299999999999</t>
  </si>
  <si>
    <t>20.297000000000001</t>
  </si>
  <si>
    <t>19.4848</t>
  </si>
  <si>
    <t>20.663599999999999</t>
  </si>
  <si>
    <t>20.098400000000002</t>
  </si>
  <si>
    <t>20.390999999999998</t>
  </si>
  <si>
    <t>20.249199999999998</t>
  </si>
  <si>
    <t>20.482299999999999</t>
  </si>
  <si>
    <t>20.4009</t>
  </si>
  <si>
    <t>19.3688</t>
  </si>
  <si>
    <t>19.965399999999999</t>
  </si>
  <si>
    <t>18.851600000000001</t>
  </si>
  <si>
    <t>O82575;Q08655</t>
  </si>
  <si>
    <t>Solyc04g071610.2.1</t>
  </si>
  <si>
    <t>ASR1;LOC543574</t>
  </si>
  <si>
    <t>Fruit-ripening protein;Abscisic stress-ripening protein 1</t>
  </si>
  <si>
    <t>ABA_WDS</t>
  </si>
  <si>
    <t>22.2014</t>
  </si>
  <si>
    <t>23.3461</t>
  </si>
  <si>
    <t>21.685500000000001</t>
  </si>
  <si>
    <t>22.2301</t>
  </si>
  <si>
    <t>21.908300000000001</t>
  </si>
  <si>
    <t>22.343900000000001</t>
  </si>
  <si>
    <t>22.7912</t>
  </si>
  <si>
    <t>20.834099999999999</t>
  </si>
  <si>
    <t>21.356000000000002</t>
  </si>
  <si>
    <t>21.6876</t>
  </si>
  <si>
    <t>21.010300000000001</t>
  </si>
  <si>
    <t>20.988800000000001</t>
  </si>
  <si>
    <t>19.2453</t>
  </si>
  <si>
    <t>23.967400000000001</t>
  </si>
  <si>
    <t>19.831</t>
  </si>
  <si>
    <t>20.8048</t>
  </si>
  <si>
    <t>22.703099999999999</t>
  </si>
  <si>
    <t>O82777;K4AYH3</t>
  </si>
  <si>
    <t>O82777</t>
  </si>
  <si>
    <t>Solyc01g087830.1.1;Solyc01g087850.2.1</t>
  </si>
  <si>
    <t>sbt3;Solyc01g087830.1</t>
  </si>
  <si>
    <t>25.1812</t>
  </si>
  <si>
    <t>26.5426</t>
  </si>
  <si>
    <t>26.206499999999998</t>
  </si>
  <si>
    <t>28.746099999999998</t>
  </si>
  <si>
    <t>24.6356</t>
  </si>
  <si>
    <t>26.298999999999999</t>
  </si>
  <si>
    <t>24.900500000000001</t>
  </si>
  <si>
    <t>28.6144</t>
  </si>
  <si>
    <t>23.737100000000002</t>
  </si>
  <si>
    <t>25.916699999999999</t>
  </si>
  <si>
    <t>26.0105</t>
  </si>
  <si>
    <t>29.236799999999999</t>
  </si>
  <si>
    <t>22.863</t>
  </si>
  <si>
    <t>25.013000000000002</t>
  </si>
  <si>
    <t>27.208200000000001</t>
  </si>
  <si>
    <t>29.0943</t>
  </si>
  <si>
    <t>22.801600000000001</t>
  </si>
  <si>
    <t>24.253299999999999</t>
  </si>
  <si>
    <t>25.582799999999999</t>
  </si>
  <si>
    <t>28.488399999999999</t>
  </si>
  <si>
    <t>P04284</t>
  </si>
  <si>
    <t>Solyc00g174340.1.1</t>
  </si>
  <si>
    <t>PR1B1</t>
  </si>
  <si>
    <t>Pathogenesis-related leaf protein 6</t>
  </si>
  <si>
    <t>21.930099999999999</t>
  </si>
  <si>
    <t>21.7439</t>
  </si>
  <si>
    <t>19.1677</t>
  </si>
  <si>
    <t>21.881900000000002</t>
  </si>
  <si>
    <t>20.051400000000001</t>
  </si>
  <si>
    <t>21.255199999999999</t>
  </si>
  <si>
    <t>21.977</t>
  </si>
  <si>
    <t>22.242999999999999</t>
  </si>
  <si>
    <t>21.128299999999999</t>
  </si>
  <si>
    <t>20.8249</t>
  </si>
  <si>
    <t>21.357600000000001</t>
  </si>
  <si>
    <t>21.315300000000001</t>
  </si>
  <si>
    <t>P07179;P07180;P05349</t>
  </si>
  <si>
    <t>Solyc02g085950.2.1;Solyc03g034220.2.1</t>
  </si>
  <si>
    <t>RBCS-2A;RBCS-3A/3C;RBCS-3B</t>
  </si>
  <si>
    <t>Ribulose bisphosphate carboxylase small chain 2A, chloroplastic;Ribulose bisphosphate carboxylase small chain 3A/3C, chloroplastic;Ribulose bisphosphate carboxylase small chain 3B, chloroplastic</t>
  </si>
  <si>
    <t>RbcS;RuBisCO_small</t>
  </si>
  <si>
    <t>19.732399999999998</t>
  </si>
  <si>
    <t>18.153600000000001</t>
  </si>
  <si>
    <t>19.153700000000001</t>
  </si>
  <si>
    <t>18.9785</t>
  </si>
  <si>
    <t>19.168700000000001</t>
  </si>
  <si>
    <t>18.904499999999999</t>
  </si>
  <si>
    <t>20.4483</t>
  </si>
  <si>
    <t>18.659400000000002</t>
  </si>
  <si>
    <t>18.548200000000001</t>
  </si>
  <si>
    <t>P08706</t>
  </si>
  <si>
    <t>Solyc02g063150.2.1</t>
  </si>
  <si>
    <t>RBCS-1</t>
  </si>
  <si>
    <t>Ribulose bisphosphate carboxylase small chain 1, chloroplastic</t>
  </si>
  <si>
    <t>25.918099999999999</t>
  </si>
  <si>
    <t>24.990100000000002</t>
  </si>
  <si>
    <t>23.688199999999998</t>
  </si>
  <si>
    <t>26.3462</t>
  </si>
  <si>
    <t>25.493200000000002</t>
  </si>
  <si>
    <t>26.470600000000001</t>
  </si>
  <si>
    <t>24.397500000000001</t>
  </si>
  <si>
    <t>24.669699999999999</t>
  </si>
  <si>
    <t>24.871500000000001</t>
  </si>
  <si>
    <t>25.4787</t>
  </si>
  <si>
    <t>23.514099999999999</t>
  </si>
  <si>
    <t>25.430399999999999</t>
  </si>
  <si>
    <t>22.6616</t>
  </si>
  <si>
    <t>22.421900000000001</t>
  </si>
  <si>
    <t>24.790400000000002</t>
  </si>
  <si>
    <t>25.2514</t>
  </si>
  <si>
    <t>22.658000000000001</t>
  </si>
  <si>
    <t>23.5244</t>
  </si>
  <si>
    <t>24.516200000000001</t>
  </si>
  <si>
    <t>24.7791</t>
  </si>
  <si>
    <t>P12670</t>
  </si>
  <si>
    <t>Solyc08g080640.1.1</t>
  </si>
  <si>
    <t>Protein NP24</t>
  </si>
  <si>
    <t>19.260200000000001</t>
  </si>
  <si>
    <t>18.805</t>
  </si>
  <si>
    <t>21.666499999999999</t>
  </si>
  <si>
    <t>20.8796</t>
  </si>
  <si>
    <t>19.230599999999999</t>
  </si>
  <si>
    <t>21.398099999999999</t>
  </si>
  <si>
    <t>19.712199999999999</t>
  </si>
  <si>
    <t>20.748200000000001</t>
  </si>
  <si>
    <t>19.671600000000002</t>
  </si>
  <si>
    <t>18.1663</t>
  </si>
  <si>
    <t>21.745799999999999</t>
  </si>
  <si>
    <t>19.5045</t>
  </si>
  <si>
    <t>20.000699999999998</t>
  </si>
  <si>
    <t>Q7XAV2;P14831</t>
  </si>
  <si>
    <t>Solyc11g066390.1.1</t>
  </si>
  <si>
    <t>SODCP.2</t>
  </si>
  <si>
    <t>Superoxide dismutase [Cu-Zn];Superoxide dismutase [Cu-Zn], chloroplastic</t>
  </si>
  <si>
    <t>26.348800000000001</t>
  </si>
  <si>
    <t>27.2637</t>
  </si>
  <si>
    <t>26.003900000000002</t>
  </si>
  <si>
    <t>26.1159</t>
  </si>
  <si>
    <t>26.339300000000001</t>
  </si>
  <si>
    <t>25.735499999999998</t>
  </si>
  <si>
    <t>25.385100000000001</t>
  </si>
  <si>
    <t>25.179400000000001</t>
  </si>
  <si>
    <t>26.034500000000001</t>
  </si>
  <si>
    <t>26.0397</t>
  </si>
  <si>
    <t>25.386800000000001</t>
  </si>
  <si>
    <t>25.883900000000001</t>
  </si>
  <si>
    <t>26.080500000000001</t>
  </si>
  <si>
    <t>26.2729</t>
  </si>
  <si>
    <t>25.813099999999999</t>
  </si>
  <si>
    <t>25.3169</t>
  </si>
  <si>
    <t>26.650200000000002</t>
  </si>
  <si>
    <t>27.3446</t>
  </si>
  <si>
    <t>25.906700000000001</t>
  </si>
  <si>
    <t>P15003</t>
  </si>
  <si>
    <t>Solyc02g079500.2.1</t>
  </si>
  <si>
    <t>TAP1</t>
  </si>
  <si>
    <t>Suberization-associated anionic peroxidase 1</t>
  </si>
  <si>
    <t>18.7913</t>
  </si>
  <si>
    <t>20.074400000000001</t>
  </si>
  <si>
    <t>20.433199999999999</t>
  </si>
  <si>
    <t>19.005099999999999</t>
  </si>
  <si>
    <t>18.535</t>
  </si>
  <si>
    <t>19.446000000000002</t>
  </si>
  <si>
    <t>20.343299999999999</t>
  </si>
  <si>
    <t>22.259399999999999</t>
  </si>
  <si>
    <t>21.809699999999999</t>
  </si>
  <si>
    <t>P15004</t>
  </si>
  <si>
    <t>Solyc02g079510.2.1</t>
  </si>
  <si>
    <t>TAP2</t>
  </si>
  <si>
    <t>Suberization-associated anionic peroxidase 2</t>
  </si>
  <si>
    <t>22.978400000000001</t>
  </si>
  <si>
    <t>21.870799999999999</t>
  </si>
  <si>
    <t>20.514500000000002</t>
  </si>
  <si>
    <t>21.935700000000001</t>
  </si>
  <si>
    <t>23.351500000000001</t>
  </si>
  <si>
    <t>22.735900000000001</t>
  </si>
  <si>
    <t>21.504000000000001</t>
  </si>
  <si>
    <t>22.6371</t>
  </si>
  <si>
    <t>23.8063</t>
  </si>
  <si>
    <t>22.486899999999999</t>
  </si>
  <si>
    <t>22.780999999999999</t>
  </si>
  <si>
    <t>23.493500000000001</t>
  </si>
  <si>
    <t>24.0199</t>
  </si>
  <si>
    <t>23.377400000000002</t>
  </si>
  <si>
    <t>23.3797</t>
  </si>
  <si>
    <t>23.338799999999999</t>
  </si>
  <si>
    <t>22.2668</t>
  </si>
  <si>
    <t>23.002600000000001</t>
  </si>
  <si>
    <t>P17340</t>
  </si>
  <si>
    <t>Solyc04g082010.1.1</t>
  </si>
  <si>
    <t>PETE</t>
  </si>
  <si>
    <t>Plastocyanin, chloroplastic</t>
  </si>
  <si>
    <t>Copper-bind</t>
  </si>
  <si>
    <t>21.5504</t>
  </si>
  <si>
    <t>23.128900000000002</t>
  </si>
  <si>
    <t>21.074000000000002</t>
  </si>
  <si>
    <t>22.4498</t>
  </si>
  <si>
    <t>22.388999999999999</t>
  </si>
  <si>
    <t>22.895499999999998</t>
  </si>
  <si>
    <t>22.396000000000001</t>
  </si>
  <si>
    <t>22.8506</t>
  </si>
  <si>
    <t>22.2593</t>
  </si>
  <si>
    <t>22.480599999999999</t>
  </si>
  <si>
    <t>21.652000000000001</t>
  </si>
  <si>
    <t>22.025300000000001</t>
  </si>
  <si>
    <t>22.5322</t>
  </si>
  <si>
    <t>21.390799999999999</t>
  </si>
  <si>
    <t>21.7867</t>
  </si>
  <si>
    <t>20.459099999999999</t>
  </si>
  <si>
    <t>22.161300000000001</t>
  </si>
  <si>
    <t>P17786;K4C424;K4DAC6</t>
  </si>
  <si>
    <t>Solyc06g005060.2.1;Solyc06g009960.1.1;Solyc06g009970.2.1;Solyc11g069700.1.1</t>
  </si>
  <si>
    <t>Solyc06g009960.1;Solyc11g069700.1</t>
  </si>
  <si>
    <t>Elongation factor 1-alpha;Uncharacterized protein;Elongation factor 1-alpha</t>
  </si>
  <si>
    <t>19.7837</t>
  </si>
  <si>
    <t>17.237500000000001</t>
  </si>
  <si>
    <t>19.231999999999999</t>
  </si>
  <si>
    <t>19.486000000000001</t>
  </si>
  <si>
    <t>19.801200000000001</t>
  </si>
  <si>
    <t>18.694900000000001</t>
  </si>
  <si>
    <t>18.5731</t>
  </si>
  <si>
    <t>20.681699999999999</t>
  </si>
  <si>
    <t>18.3369</t>
  </si>
  <si>
    <t>18.885300000000001</t>
  </si>
  <si>
    <t>20.990600000000001</t>
  </si>
  <si>
    <t>19.597999999999999</t>
  </si>
  <si>
    <t>18.9299</t>
  </si>
  <si>
    <t>20.5883</t>
  </si>
  <si>
    <t>21.0078</t>
  </si>
  <si>
    <t>20.908200000000001</t>
  </si>
  <si>
    <t>P20076</t>
  </si>
  <si>
    <t>Solyc08g080630.2.1</t>
  </si>
  <si>
    <t>Ethylene-responsive proteinase inhibitor 1</t>
  </si>
  <si>
    <t>19.0044</t>
  </si>
  <si>
    <t>19.035299999999999</t>
  </si>
  <si>
    <t>21.632000000000001</t>
  </si>
  <si>
    <t>20.928999999999998</t>
  </si>
  <si>
    <t>20.4099</t>
  </si>
  <si>
    <t>20.1663</t>
  </si>
  <si>
    <t>21.740200000000002</t>
  </si>
  <si>
    <t>22.218299999999999</t>
  </si>
  <si>
    <t>20.449200000000001</t>
  </si>
  <si>
    <t>20.790400000000002</t>
  </si>
  <si>
    <t>21.565799999999999</t>
  </si>
  <si>
    <t>21.752700000000001</t>
  </si>
  <si>
    <t>21.456600000000002</t>
  </si>
  <si>
    <t>21.948</t>
  </si>
  <si>
    <t>22.218800000000002</t>
  </si>
  <si>
    <t>21.359400000000001</t>
  </si>
  <si>
    <t>20.956299999999999</t>
  </si>
  <si>
    <t>21.622399999999999</t>
  </si>
  <si>
    <t>P21568</t>
  </si>
  <si>
    <t>Solyc01g111170.2.1</t>
  </si>
  <si>
    <t>CYP</t>
  </si>
  <si>
    <t>20.9298</t>
  </si>
  <si>
    <t>21.470500000000001</t>
  </si>
  <si>
    <t>23.0611</t>
  </si>
  <si>
    <t>22.545300000000001</t>
  </si>
  <si>
    <t>21.211099999999998</t>
  </si>
  <si>
    <t>21.291499999999999</t>
  </si>
  <si>
    <t>23.124500000000001</t>
  </si>
  <si>
    <t>24.3934</t>
  </si>
  <si>
    <t>22.403199999999998</t>
  </si>
  <si>
    <t>22.400300000000001</t>
  </si>
  <si>
    <t>23.180499999999999</t>
  </si>
  <si>
    <t>23.119900000000001</t>
  </si>
  <si>
    <t>21.389600000000002</t>
  </si>
  <si>
    <t>23.5411</t>
  </si>
  <si>
    <t>23.889099999999999</t>
  </si>
  <si>
    <t>22.726900000000001</t>
  </si>
  <si>
    <t>23.2605</t>
  </si>
  <si>
    <t>P26300</t>
  </si>
  <si>
    <t>Solyc09g009020.2.1</t>
  </si>
  <si>
    <t>PGH1</t>
  </si>
  <si>
    <t>Enolase</t>
  </si>
  <si>
    <t>17.192599999999999</t>
  </si>
  <si>
    <t>16.944900000000001</t>
  </si>
  <si>
    <t>23.607700000000001</t>
  </si>
  <si>
    <t>22.515499999999999</t>
  </si>
  <si>
    <t>23.249500000000001</t>
  </si>
  <si>
    <t>23.060400000000001</t>
  </si>
  <si>
    <t>19.278099999999998</t>
  </si>
  <si>
    <t>23.9682</t>
  </si>
  <si>
    <t>20.0457</t>
  </si>
  <si>
    <t>21.913</t>
  </si>
  <si>
    <t>21.541799999999999</t>
  </si>
  <si>
    <t>23.2348</t>
  </si>
  <si>
    <t>23.354199999999999</t>
  </si>
  <si>
    <t>22.048500000000001</t>
  </si>
  <si>
    <t>21.842199999999998</t>
  </si>
  <si>
    <t>23.686299999999999</t>
  </si>
  <si>
    <t>23.1892</t>
  </si>
  <si>
    <t>P27065;K4D005;K4DG81;K4B911;K4CCX8</t>
  </si>
  <si>
    <t>P27065</t>
  </si>
  <si>
    <t>Solyc01g007330.2.1;Solyc02g077860.1.1;Solyc07g021200.1.1;Solyc10g047430.1.1;Solyc12g062550.1.1</t>
  </si>
  <si>
    <t>rbcL;Solyc02g077860.1;Solyc07g021200.1;Solyc10g047430.1;Solyc12g062550.1</t>
  </si>
  <si>
    <t>Ribulose bisphosphate carboxylase large chain</t>
  </si>
  <si>
    <t>Ribosomal_L2_C;RuBisCO_large;RuBisCO_large_N</t>
  </si>
  <si>
    <t>16.694700000000001</t>
  </si>
  <si>
    <t>18.865200000000002</t>
  </si>
  <si>
    <t>23.1861</t>
  </si>
  <si>
    <t>20.742999999999999</t>
  </si>
  <si>
    <t>17.514800000000001</t>
  </si>
  <si>
    <t>23.022300000000001</t>
  </si>
  <si>
    <t>22.4422</t>
  </si>
  <si>
    <t>19.2714</t>
  </si>
  <si>
    <t>22.624300000000002</t>
  </si>
  <si>
    <t>20.528600000000001</t>
  </si>
  <si>
    <t>20.304600000000001</t>
  </si>
  <si>
    <t>20.945399999999999</t>
  </si>
  <si>
    <t>21.586099999999998</t>
  </si>
  <si>
    <t>22.595199999999998</t>
  </si>
  <si>
    <t>21.1402</t>
  </si>
  <si>
    <t>22.075800000000001</t>
  </si>
  <si>
    <t>21.946000000000002</t>
  </si>
  <si>
    <t>P30264;K4DH34;K4BVX3;Q9XHH3;K4BAE6</t>
  </si>
  <si>
    <t>P30264;K4DH34</t>
  </si>
  <si>
    <t>Solyc02g082760.2.1;Solyc04g082460.2.1;Solyc12g094620.1.1</t>
  </si>
  <si>
    <t>cat1;CAT1;CAT2;Solyc04g082460.2</t>
  </si>
  <si>
    <t>Catalase isozyme 1;Catalase</t>
  </si>
  <si>
    <t>Catalase;Catalase-rel</t>
  </si>
  <si>
    <t>24.154800000000002</t>
  </si>
  <si>
    <t>24.383299999999998</t>
  </si>
  <si>
    <t>25.893599999999999</t>
  </si>
  <si>
    <t>27.763200000000001</t>
  </si>
  <si>
    <t>25.390799999999999</t>
  </si>
  <si>
    <t>26.212700000000002</t>
  </si>
  <si>
    <t>25.111799999999999</t>
  </si>
  <si>
    <t>27.7212</t>
  </si>
  <si>
    <t>25.2744</t>
  </si>
  <si>
    <t>26.047999999999998</t>
  </si>
  <si>
    <t>26.319700000000001</t>
  </si>
  <si>
    <t>28.2958</t>
  </si>
  <si>
    <t>25.6142</t>
  </si>
  <si>
    <t>25.278500000000001</t>
  </si>
  <si>
    <t>27.318999999999999</t>
  </si>
  <si>
    <t>27.241900000000001</t>
  </si>
  <si>
    <t>24.984300000000001</t>
  </si>
  <si>
    <t>24.9971</t>
  </si>
  <si>
    <t>26.138200000000001</t>
  </si>
  <si>
    <t>27.2865</t>
  </si>
  <si>
    <t>P32045</t>
  </si>
  <si>
    <t>Solyc01g097240.2.1</t>
  </si>
  <si>
    <t>Pathogenesis-related protein P2</t>
  </si>
  <si>
    <t>Barwin</t>
  </si>
  <si>
    <t>19.157399999999999</t>
  </si>
  <si>
    <t>21.615600000000001</t>
  </si>
  <si>
    <t>21.2685</t>
  </si>
  <si>
    <t>20.589300000000001</t>
  </si>
  <si>
    <t>19.4773</t>
  </si>
  <si>
    <t>21.033000000000001</t>
  </si>
  <si>
    <t>21.561800000000002</t>
  </si>
  <si>
    <t>18.974399999999999</t>
  </si>
  <si>
    <t>22.3188</t>
  </si>
  <si>
    <t>20.479800000000001</t>
  </si>
  <si>
    <t>20.404</t>
  </si>
  <si>
    <t>20.248799999999999</t>
  </si>
  <si>
    <t>19.9496</t>
  </si>
  <si>
    <t>22.0334</t>
  </si>
  <si>
    <t>20.200500000000002</t>
  </si>
  <si>
    <t>20.639199999999999</t>
  </si>
  <si>
    <t>21.281500000000001</t>
  </si>
  <si>
    <t>20.0002</t>
  </si>
  <si>
    <t>P36181;K4C4Z6;K4BEL1</t>
  </si>
  <si>
    <t>P36181</t>
  </si>
  <si>
    <t>Solyc03g007890.2.1;Solyc06g036290.2.1;Solyc07g065840.2.1</t>
  </si>
  <si>
    <t>HSC80;Solyc03g007890.2;Solyc06g036290.2</t>
  </si>
  <si>
    <t>Heat shock cognate protein 80</t>
  </si>
  <si>
    <t>HATPase_c;HSP90</t>
  </si>
  <si>
    <t>17.895900000000001</t>
  </si>
  <si>
    <t>21.657900000000001</t>
  </si>
  <si>
    <t>20.191800000000001</t>
  </si>
  <si>
    <t>22.139399999999998</t>
  </si>
  <si>
    <t>21.136099999999999</t>
  </si>
  <si>
    <t>22.7898</t>
  </si>
  <si>
    <t>19.5488</t>
  </si>
  <si>
    <t>19.0656</t>
  </si>
  <si>
    <t>18.8947</t>
  </si>
  <si>
    <t>21.8202</t>
  </si>
  <si>
    <t>21.587900000000001</t>
  </si>
  <si>
    <t>19.276499999999999</t>
  </si>
  <si>
    <t>18.793500000000002</t>
  </si>
  <si>
    <t>20.601199999999999</t>
  </si>
  <si>
    <t>19.769500000000001</t>
  </si>
  <si>
    <t>P38547;P38546</t>
  </si>
  <si>
    <t>Solyc01g104680.2.1;Solyc01g104700.2.1;Solyc05g023800.2.1</t>
  </si>
  <si>
    <t>RAN1;RAN2</t>
  </si>
  <si>
    <t>GTP-binding nuclear protein Ran2;GTP-binding nuclear protein Ran1</t>
  </si>
  <si>
    <t>Ras</t>
  </si>
  <si>
    <t>19.064499999999999</t>
  </si>
  <si>
    <t>19.5366</t>
  </si>
  <si>
    <t>18.954799999999999</t>
  </si>
  <si>
    <t>19.322099999999999</t>
  </si>
  <si>
    <t>19.767399999999999</t>
  </si>
  <si>
    <t>20.750599999999999</t>
  </si>
  <si>
    <t>19.604199999999999</t>
  </si>
  <si>
    <t>18.73</t>
  </si>
  <si>
    <t>19.8614</t>
  </si>
  <si>
    <t>P43282;P43281;P43280</t>
  </si>
  <si>
    <t>P43282</t>
  </si>
  <si>
    <t>Solyc01g101060.2.1;Solyc09g008280.1.1;Solyc12g099000.1.1</t>
  </si>
  <si>
    <t>SAM1;SAM2;SAM3</t>
  </si>
  <si>
    <t>S-adenosylmethionine synthase 3</t>
  </si>
  <si>
    <t>S-AdoMet_synt_C;S-AdoMet_synt_M;S-AdoMet_synt_N</t>
  </si>
  <si>
    <t>24.28</t>
  </si>
  <si>
    <t>23.315999999999999</t>
  </si>
  <si>
    <t>20.2057</t>
  </si>
  <si>
    <t>19.529</t>
  </si>
  <si>
    <t>26.3323</t>
  </si>
  <si>
    <t>22.351199999999999</t>
  </si>
  <si>
    <t>23.4129</t>
  </si>
  <si>
    <t>19.342700000000001</t>
  </si>
  <si>
    <t>P58598</t>
  </si>
  <si>
    <t>Polygalacturonase</t>
  </si>
  <si>
    <t>27.465</t>
  </si>
  <si>
    <t>24.2576</t>
  </si>
  <si>
    <t>27.335599999999999</t>
  </si>
  <si>
    <t>22.591200000000001</t>
  </si>
  <si>
    <t>26.9328</t>
  </si>
  <si>
    <t>26.649699999999999</t>
  </si>
  <si>
    <t>22.448599999999999</t>
  </si>
  <si>
    <t>27.066500000000001</t>
  </si>
  <si>
    <t>25.000599999999999</t>
  </si>
  <si>
    <t>P58599</t>
  </si>
  <si>
    <t>27.650099999999998</t>
  </si>
  <si>
    <t>25.6126</t>
  </si>
  <si>
    <t>27.647099999999998</t>
  </si>
  <si>
    <t>24.678699999999999</t>
  </si>
  <si>
    <t>27.665800000000001</t>
  </si>
  <si>
    <t>24.757200000000001</t>
  </si>
  <si>
    <t>27.7377</t>
  </si>
  <si>
    <t>24.575199999999999</t>
  </si>
  <si>
    <t>27.464600000000001</t>
  </si>
  <si>
    <t>P58601</t>
  </si>
  <si>
    <t>21.2349</t>
  </si>
  <si>
    <t>20.7331</t>
  </si>
  <si>
    <t>21.865200000000002</t>
  </si>
  <si>
    <t>22.233799999999999</t>
  </si>
  <si>
    <t>21.091799999999999</t>
  </si>
  <si>
    <t>21.0505</t>
  </si>
  <si>
    <t>20.517600000000002</t>
  </si>
  <si>
    <t>21.690100000000001</t>
  </si>
  <si>
    <t>21.942499999999999</t>
  </si>
  <si>
    <t>21.566800000000001</t>
  </si>
  <si>
    <t>20.0044</t>
  </si>
  <si>
    <t>21.5581</t>
  </si>
  <si>
    <t>21.893599999999999</t>
  </si>
  <si>
    <t>21.821899999999999</t>
  </si>
  <si>
    <t>21.450500000000002</t>
  </si>
  <si>
    <t>22.9009</t>
  </si>
  <si>
    <t>P80022</t>
  </si>
  <si>
    <t>Solyc05g007950.2.1</t>
  </si>
  <si>
    <t>Extracellular ribonuclease LE</t>
  </si>
  <si>
    <t>19.486599999999999</t>
  </si>
  <si>
    <t>18.1433</t>
  </si>
  <si>
    <t>20.060400000000001</t>
  </si>
  <si>
    <t>19.668399999999998</t>
  </si>
  <si>
    <t>19.898099999999999</t>
  </si>
  <si>
    <t>18.511099999999999</t>
  </si>
  <si>
    <t>17.854500000000002</t>
  </si>
  <si>
    <t>20.376799999999999</t>
  </si>
  <si>
    <t>18.516500000000001</t>
  </si>
  <si>
    <t>18.622599999999998</t>
  </si>
  <si>
    <t>P93207</t>
  </si>
  <si>
    <t>Solyc04g076060.2.1</t>
  </si>
  <si>
    <t>TFT10</t>
  </si>
  <si>
    <t>14-3-3 protein 10</t>
  </si>
  <si>
    <t>20.519100000000002</t>
  </si>
  <si>
    <t>21.284700000000001</t>
  </si>
  <si>
    <t>23.319600000000001</t>
  </si>
  <si>
    <t>22.417899999999999</t>
  </si>
  <si>
    <t>20.857800000000001</t>
  </si>
  <si>
    <t>21.4937</t>
  </si>
  <si>
    <t>23.2943</t>
  </si>
  <si>
    <t>21.0395</t>
  </si>
  <si>
    <t>20.837499999999999</t>
  </si>
  <si>
    <t>23.841699999999999</t>
  </si>
  <si>
    <t>21.540800000000001</t>
  </si>
  <si>
    <t>21.91</t>
  </si>
  <si>
    <t>20.524000000000001</t>
  </si>
  <si>
    <t>22.728899999999999</t>
  </si>
  <si>
    <t>23.802</t>
  </si>
  <si>
    <t>21.7653</t>
  </si>
  <si>
    <t>22.113600000000002</t>
  </si>
  <si>
    <t>22.986499999999999</t>
  </si>
  <si>
    <t>P93211;K4D5I1</t>
  </si>
  <si>
    <t>Solyc11g010200.1.1</t>
  </si>
  <si>
    <t>TFT6</t>
  </si>
  <si>
    <t>14-3-3 protein 6;Uncharacterized protein</t>
  </si>
  <si>
    <t>19.196000000000002</t>
  </si>
  <si>
    <t>18.544499999999999</t>
  </si>
  <si>
    <t>19.277100000000001</t>
  </si>
  <si>
    <t>19.5274</t>
  </si>
  <si>
    <t>19.429200000000002</t>
  </si>
  <si>
    <t>18.752400000000002</t>
  </si>
  <si>
    <t>20.150400000000001</t>
  </si>
  <si>
    <t>18.400200000000002</t>
  </si>
  <si>
    <t>P93212;K4BTW1</t>
  </si>
  <si>
    <t>Solyc04g074230.2.1</t>
  </si>
  <si>
    <t>TFT7</t>
  </si>
  <si>
    <t>14-3-3 protein 7;Uncharacterized protein</t>
  </si>
  <si>
    <t>19.981999999999999</t>
  </si>
  <si>
    <t>21.723400000000002</t>
  </si>
  <si>
    <t>20.015499999999999</t>
  </si>
  <si>
    <t>21.836400000000001</t>
  </si>
  <si>
    <t>21.085100000000001</t>
  </si>
  <si>
    <t>21.95</t>
  </si>
  <si>
    <t>20.392600000000002</t>
  </si>
  <si>
    <t>19.581299999999999</t>
  </si>
  <si>
    <t>21.434000000000001</t>
  </si>
  <si>
    <t>19.618400000000001</t>
  </si>
  <si>
    <t>20.98</t>
  </si>
  <si>
    <t>20.357600000000001</t>
  </si>
  <si>
    <t>P93214;P93213;K4ATN1;K4BXW5</t>
  </si>
  <si>
    <t>P93214</t>
  </si>
  <si>
    <t>Solyc01g010360.2.1;Solyc05g012420.2.1;Solyc07g053260.2.1;Solyc12g010860.1.1</t>
  </si>
  <si>
    <t>Solyc01g010360.2;Solyc05g012420.2;TFT8;TFT9</t>
  </si>
  <si>
    <t>14-3-3 protein 9</t>
  </si>
  <si>
    <t>23.880700000000001</t>
  </si>
  <si>
    <t>22.827400000000001</t>
  </si>
  <si>
    <t>24.0077</t>
  </si>
  <si>
    <t>25.157299999999999</t>
  </si>
  <si>
    <t>23.205400000000001</t>
  </si>
  <si>
    <t>23.318000000000001</t>
  </si>
  <si>
    <t>23.5289</t>
  </si>
  <si>
    <t>24.915199999999999</t>
  </si>
  <si>
    <t>22.4907</t>
  </si>
  <si>
    <t>23.217700000000001</t>
  </si>
  <si>
    <t>24.6736</t>
  </si>
  <si>
    <t>24.797000000000001</t>
  </si>
  <si>
    <t>20.5989</t>
  </si>
  <si>
    <t>25.717300000000002</t>
  </si>
  <si>
    <t>25.994900000000001</t>
  </si>
  <si>
    <t>21.092500000000001</t>
  </si>
  <si>
    <t>24.4986</t>
  </si>
  <si>
    <t>25.468</t>
  </si>
  <si>
    <t>Q01413;K4AWA7</t>
  </si>
  <si>
    <t>Q01413</t>
  </si>
  <si>
    <t>Solyc01g059980.2.1;Solyc01g060010.1.1;Solyc01g060020.2.1</t>
  </si>
  <si>
    <t>Solyc01g060010.1</t>
  </si>
  <si>
    <t>Glucan endo-1,3-beta-glucosidase B</t>
  </si>
  <si>
    <t>19.216799999999999</t>
  </si>
  <si>
    <t>23.484200000000001</t>
  </si>
  <si>
    <t>18.8432</t>
  </si>
  <si>
    <t>20.12</t>
  </si>
  <si>
    <t>24.404199999999999</t>
  </si>
  <si>
    <t>23.755700000000001</t>
  </si>
  <si>
    <t>23.804099999999998</t>
  </si>
  <si>
    <t>25.543299999999999</t>
  </si>
  <si>
    <t>24.579599999999999</t>
  </si>
  <si>
    <t>22.398399999999999</t>
  </si>
  <si>
    <t>23.436199999999999</t>
  </si>
  <si>
    <t>Q04108</t>
  </si>
  <si>
    <t>Solyc09g007010.1.1</t>
  </si>
  <si>
    <t>Pathogenesis-related leaf protein 4</t>
  </si>
  <si>
    <t>21.6691</t>
  </si>
  <si>
    <t>19.742699999999999</t>
  </si>
  <si>
    <t>22.648900000000001</t>
  </si>
  <si>
    <t>22.238099999999999</t>
  </si>
  <si>
    <t>21.3688</t>
  </si>
  <si>
    <t>21.616700000000002</t>
  </si>
  <si>
    <t>20.974699999999999</t>
  </si>
  <si>
    <t>23.543099999999999</t>
  </si>
  <si>
    <t>23.067699999999999</t>
  </si>
  <si>
    <t>20.876899999999999</t>
  </si>
  <si>
    <t>20.1144</t>
  </si>
  <si>
    <t>23.688700000000001</t>
  </si>
  <si>
    <t>22.459499999999998</t>
  </si>
  <si>
    <t>20.866299999999999</t>
  </si>
  <si>
    <t>20.641500000000001</t>
  </si>
  <si>
    <t>22.528700000000001</t>
  </si>
  <si>
    <t>22.3764</t>
  </si>
  <si>
    <t>Q05538;K4D1M8</t>
  </si>
  <si>
    <t>Q05538</t>
  </si>
  <si>
    <t>Solyc10g055810.1.1;Solyc10g074360.1.1</t>
  </si>
  <si>
    <t>CHI9;Solyc10g074360.1</t>
  </si>
  <si>
    <t>Basic 30 kDa endochitinase</t>
  </si>
  <si>
    <t>25.241599999999998</t>
  </si>
  <si>
    <t>22.775099999999998</t>
  </si>
  <si>
    <t>23.596499999999999</t>
  </si>
  <si>
    <t>23.271799999999999</t>
  </si>
  <si>
    <t>25.088699999999999</t>
  </si>
  <si>
    <t>22.766999999999999</t>
  </si>
  <si>
    <t>23.1922</t>
  </si>
  <si>
    <t>25.9924</t>
  </si>
  <si>
    <t>23.432099999999998</t>
  </si>
  <si>
    <t>22.3782</t>
  </si>
  <si>
    <t>25.192599999999999</t>
  </si>
  <si>
    <t>23.328399999999998</t>
  </si>
  <si>
    <t>23.7499</t>
  </si>
  <si>
    <t>24.312000000000001</t>
  </si>
  <si>
    <t>25.802800000000001</t>
  </si>
  <si>
    <t>Q05539</t>
  </si>
  <si>
    <t>Solyc02g082920.2.1</t>
  </si>
  <si>
    <t>CHI3</t>
  </si>
  <si>
    <t>Acidic 26 kDa endochitinase</t>
  </si>
  <si>
    <t>24.779199999999999</t>
  </si>
  <si>
    <t>24.400300000000001</t>
  </si>
  <si>
    <t>25.2746</t>
  </si>
  <si>
    <t>26.6465</t>
  </si>
  <si>
    <t>26.558199999999999</t>
  </si>
  <si>
    <t>25.364100000000001</t>
  </si>
  <si>
    <t>25.3691</t>
  </si>
  <si>
    <t>26.118200000000002</t>
  </si>
  <si>
    <t>27.3141</t>
  </si>
  <si>
    <t>24.796199999999999</t>
  </si>
  <si>
    <t>26.213999999999999</t>
  </si>
  <si>
    <t>27.2911</t>
  </si>
  <si>
    <t>26.31</t>
  </si>
  <si>
    <t>25.1435</t>
  </si>
  <si>
    <t>25.093900000000001</t>
  </si>
  <si>
    <t>26.516500000000001</t>
  </si>
  <si>
    <t>25.518699999999999</t>
  </si>
  <si>
    <t>25.393000000000001</t>
  </si>
  <si>
    <t>25.702000000000002</t>
  </si>
  <si>
    <t>Q05540</t>
  </si>
  <si>
    <t>Solyc02g082930.2.1</t>
  </si>
  <si>
    <t>CHI17</t>
  </si>
  <si>
    <t>Acidic 27 kDa endochitinase</t>
  </si>
  <si>
    <t>18.196899999999999</t>
  </si>
  <si>
    <t>18.033100000000001</t>
  </si>
  <si>
    <t>19.5702</t>
  </si>
  <si>
    <t>18.838100000000001</t>
  </si>
  <si>
    <t>18.502500000000001</t>
  </si>
  <si>
    <t>Q1PCD2</t>
  </si>
  <si>
    <t>Solyc12g014380.1.1</t>
  </si>
  <si>
    <t>GPI</t>
  </si>
  <si>
    <t>Glucose-6-phosphate isomerase</t>
  </si>
  <si>
    <t>PGI</t>
  </si>
  <si>
    <t>19.287099999999999</t>
  </si>
  <si>
    <t>21.080500000000001</t>
  </si>
  <si>
    <t>20.391500000000001</t>
  </si>
  <si>
    <t>20.367899999999999</t>
  </si>
  <si>
    <t>19.992999999999999</t>
  </si>
  <si>
    <t>21.596800000000002</t>
  </si>
  <si>
    <t>20.567799999999998</t>
  </si>
  <si>
    <t>20.590199999999999</t>
  </si>
  <si>
    <t>20.9039</t>
  </si>
  <si>
    <t>20.993500000000001</t>
  </si>
  <si>
    <t>20.284800000000001</t>
  </si>
  <si>
    <t>19.77</t>
  </si>
  <si>
    <t>20.1995</t>
  </si>
  <si>
    <t>20.727</t>
  </si>
  <si>
    <t>19.618099999999998</t>
  </si>
  <si>
    <t>19.863199999999999</t>
  </si>
  <si>
    <t>19.724499999999999</t>
  </si>
  <si>
    <t>19.671199999999999</t>
  </si>
  <si>
    <t>Q2VY16</t>
  </si>
  <si>
    <t>Solyc01g105710.2.1</t>
  </si>
  <si>
    <t>CIP3</t>
  </si>
  <si>
    <t>23.572299999999998</t>
  </si>
  <si>
    <t>22.969200000000001</t>
  </si>
  <si>
    <t>23.089500000000001</t>
  </si>
  <si>
    <t>22.957999999999998</t>
  </si>
  <si>
    <t>23.116900000000001</t>
  </si>
  <si>
    <t>22.7182</t>
  </si>
  <si>
    <t>22.823399999999999</t>
  </si>
  <si>
    <t>23.206399999999999</t>
  </si>
  <si>
    <t>24.476099999999999</t>
  </si>
  <si>
    <t>22.514299999999999</t>
  </si>
  <si>
    <t>23.672699999999999</t>
  </si>
  <si>
    <t>23.123000000000001</t>
  </si>
  <si>
    <t>23.287700000000001</t>
  </si>
  <si>
    <t>21.835000000000001</t>
  </si>
  <si>
    <t>22.373799999999999</t>
  </si>
  <si>
    <t>23.380600000000001</t>
  </si>
  <si>
    <t>23.419799999999999</t>
  </si>
  <si>
    <t>21.541499999999999</t>
  </si>
  <si>
    <t>22.875</t>
  </si>
  <si>
    <t>Q40143;K4CE56</t>
  </si>
  <si>
    <t>Q40143</t>
  </si>
  <si>
    <t>Solyc07g041900.2.1;Solyc07g041910.2.1</t>
  </si>
  <si>
    <t>CYP-3;Solyc07g041910.2</t>
  </si>
  <si>
    <t>Cysteine proteinase 3</t>
  </si>
  <si>
    <t>17.662099999999999</t>
  </si>
  <si>
    <t>18.1053</t>
  </si>
  <si>
    <t>19.448599999999999</t>
  </si>
  <si>
    <t>18.238800000000001</t>
  </si>
  <si>
    <t>19.190300000000001</t>
  </si>
  <si>
    <t>18.546800000000001</t>
  </si>
  <si>
    <t>18.541</t>
  </si>
  <si>
    <t>19.170100000000001</t>
  </si>
  <si>
    <t>18.746500000000001</t>
  </si>
  <si>
    <t>20.075900000000001</t>
  </si>
  <si>
    <t>Q40144;K4D7Y8</t>
  </si>
  <si>
    <t>Q40144</t>
  </si>
  <si>
    <t>Solyc01g099630.2.1;Solyc11g040140.1.1</t>
  </si>
  <si>
    <t>Solyc11g040140.1;XTH1</t>
  </si>
  <si>
    <t>Probable xyloglucan endotransglucosylase/hydrolase 1</t>
  </si>
  <si>
    <t>19.253499999999999</t>
  </si>
  <si>
    <t>19.7075</t>
  </si>
  <si>
    <t>20.2393</t>
  </si>
  <si>
    <t>19.9621</t>
  </si>
  <si>
    <t>20.677499999999998</t>
  </si>
  <si>
    <t>18.676200000000001</t>
  </si>
  <si>
    <t>20.6417</t>
  </si>
  <si>
    <t>19.752300000000002</t>
  </si>
  <si>
    <t>18.713699999999999</t>
  </si>
  <si>
    <t>19.2775</t>
  </si>
  <si>
    <t>18.435199999999998</t>
  </si>
  <si>
    <t>Q40161;P93217;P93218</t>
  </si>
  <si>
    <t>Solyc05g005540.2.1;Solyc05g005550.2.1;Solyc05g005560.2.1</t>
  </si>
  <si>
    <t>GP1;GP2;GP3</t>
  </si>
  <si>
    <t>Polygalacturonase-1 non-catalytic subunit beta;Polygalacturonase non-catalytic subunit AroGP2;Polygalacturonase non-catalytic subunit AroGP3</t>
  </si>
  <si>
    <t>BURP</t>
  </si>
  <si>
    <t>21.120999999999999</t>
  </si>
  <si>
    <t>21.303999999999998</t>
  </si>
  <si>
    <t>21.7088</t>
  </si>
  <si>
    <t>22.2502</t>
  </si>
  <si>
    <t>22.134899999999998</t>
  </si>
  <si>
    <t>21.2193</t>
  </si>
  <si>
    <t>22.041699999999999</t>
  </si>
  <si>
    <t>21.375599999999999</t>
  </si>
  <si>
    <t>22.117799999999999</t>
  </si>
  <si>
    <t>20.583300000000001</t>
  </si>
  <si>
    <t>21.308499999999999</t>
  </si>
  <si>
    <t>21.604800000000001</t>
  </si>
  <si>
    <t>20.851099999999999</t>
  </si>
  <si>
    <t>20.293700000000001</t>
  </si>
  <si>
    <t>20.756699999999999</t>
  </si>
  <si>
    <t>20.910499999999999</t>
  </si>
  <si>
    <t>Q41350</t>
  </si>
  <si>
    <t>Solyc11g066130.1.1</t>
  </si>
  <si>
    <t>Osmotin-like protein</t>
  </si>
  <si>
    <t>21.1906</t>
  </si>
  <si>
    <t>22.221</t>
  </si>
  <si>
    <t>21.3795</t>
  </si>
  <si>
    <t>22.6709</t>
  </si>
  <si>
    <t>21.3126</t>
  </si>
  <si>
    <t>21.110399999999998</t>
  </si>
  <si>
    <t>22.382300000000001</t>
  </si>
  <si>
    <t>21.2624</t>
  </si>
  <si>
    <t>21.368400000000001</t>
  </si>
  <si>
    <t>21.106000000000002</t>
  </si>
  <si>
    <t>22.538399999999999</t>
  </si>
  <si>
    <t>21.999099999999999</t>
  </si>
  <si>
    <t>21.821200000000001</t>
  </si>
  <si>
    <t>22.224900000000002</t>
  </si>
  <si>
    <t>21.582799999999999</t>
  </si>
  <si>
    <t>21.306699999999999</t>
  </si>
  <si>
    <t>21.8063</t>
  </si>
  <si>
    <t>21.372800000000002</t>
  </si>
  <si>
    <t>21.884499999999999</t>
  </si>
  <si>
    <t>Q42891</t>
  </si>
  <si>
    <t>Solyc11g069040.2.1</t>
  </si>
  <si>
    <t>GLX1</t>
  </si>
  <si>
    <t>21.060400000000001</t>
  </si>
  <si>
    <t>21.606300000000001</t>
  </si>
  <si>
    <t>24.112400000000001</t>
  </si>
  <si>
    <t>23.2241</t>
  </si>
  <si>
    <t>21.761800000000001</t>
  </si>
  <si>
    <t>23.8552</t>
  </si>
  <si>
    <t>24.569900000000001</t>
  </si>
  <si>
    <t>22.0945</t>
  </si>
  <si>
    <t>22.362200000000001</t>
  </si>
  <si>
    <t>23.770800000000001</t>
  </si>
  <si>
    <t>22.942299999999999</t>
  </si>
  <si>
    <t>22.411799999999999</t>
  </si>
  <si>
    <t>21.536100000000001</t>
  </si>
  <si>
    <t>24.457100000000001</t>
  </si>
  <si>
    <t>22.7087</t>
  </si>
  <si>
    <t>22.764900000000001</t>
  </si>
  <si>
    <t>24.035699999999999</t>
  </si>
  <si>
    <t>Q42896</t>
  </si>
  <si>
    <t>Solyc06g073190.2.1</t>
  </si>
  <si>
    <t>FRK2</t>
  </si>
  <si>
    <t>Fructokinase-2</t>
  </si>
  <si>
    <t>PfkB</t>
  </si>
  <si>
    <t>20.3781</t>
  </si>
  <si>
    <t>20.6829</t>
  </si>
  <si>
    <t>21.373899999999999</t>
  </si>
  <si>
    <t>20.348700000000001</t>
  </si>
  <si>
    <t>20.377199999999998</t>
  </si>
  <si>
    <t>21.6218</t>
  </si>
  <si>
    <t>20.516500000000001</t>
  </si>
  <si>
    <t>20.740100000000002</t>
  </si>
  <si>
    <t>Q43517</t>
  </si>
  <si>
    <t>Solyc10g044520.1.1</t>
  </si>
  <si>
    <t>SEND33</t>
  </si>
  <si>
    <t>Ferredoxin-1, chloroplastic</t>
  </si>
  <si>
    <t>Fer2</t>
  </si>
  <si>
    <t>18.4405</t>
  </si>
  <si>
    <t>21.337800000000001</t>
  </si>
  <si>
    <t>21.331700000000001</t>
  </si>
  <si>
    <t>21.5336</t>
  </si>
  <si>
    <t>20.461400000000001</t>
  </si>
  <si>
    <t>21.755199999999999</t>
  </si>
  <si>
    <t>20.909800000000001</t>
  </si>
  <si>
    <t>21.7837</t>
  </si>
  <si>
    <t>20.955200000000001</t>
  </si>
  <si>
    <t>20.326000000000001</t>
  </si>
  <si>
    <t>21.173500000000001</t>
  </si>
  <si>
    <t>21.091999999999999</t>
  </si>
  <si>
    <t>Q49B52</t>
  </si>
  <si>
    <t>Solyc08g081530.2.1</t>
  </si>
  <si>
    <t>MDHAR</t>
  </si>
  <si>
    <t>Monodehydroascorbate reductase</t>
  </si>
  <si>
    <t>23.295400000000001</t>
  </si>
  <si>
    <t>24.506599999999999</t>
  </si>
  <si>
    <t>22.049499999999998</t>
  </si>
  <si>
    <t>23.203199999999999</t>
  </si>
  <si>
    <t>22.096900000000002</t>
  </si>
  <si>
    <t>23.179099999999998</t>
  </si>
  <si>
    <t>22.038499999999999</t>
  </si>
  <si>
    <t>21.7041</t>
  </si>
  <si>
    <t>23.020299999999999</t>
  </si>
  <si>
    <t>22.872699999999998</t>
  </si>
  <si>
    <t>22.5746</t>
  </si>
  <si>
    <t>20.6221</t>
  </si>
  <si>
    <t>21.8889</t>
  </si>
  <si>
    <t>20.071000000000002</t>
  </si>
  <si>
    <t>22.591899999999999</t>
  </si>
  <si>
    <t>23.2257</t>
  </si>
  <si>
    <t>21.3294</t>
  </si>
  <si>
    <t>22.114100000000001</t>
  </si>
  <si>
    <t>Q4A1N1</t>
  </si>
  <si>
    <t>Solyc10g075100.1.1</t>
  </si>
  <si>
    <t>ltpg1</t>
  </si>
  <si>
    <t>16.150300000000001</t>
  </si>
  <si>
    <t>17.096900000000002</t>
  </si>
  <si>
    <t>17.0214</t>
  </si>
  <si>
    <t>17.809100000000001</t>
  </si>
  <si>
    <t>19.486699999999999</t>
  </si>
  <si>
    <t>18.6343</t>
  </si>
  <si>
    <t>18.604900000000001</t>
  </si>
  <si>
    <t>17.358899999999998</t>
  </si>
  <si>
    <t>Q4PS96</t>
  </si>
  <si>
    <t>Solyc04g081400.2.1</t>
  </si>
  <si>
    <t>HXK4</t>
  </si>
  <si>
    <t>Phosphotransferase</t>
  </si>
  <si>
    <t>Hexokinase_1;Hexokinase_2</t>
  </si>
  <si>
    <t>19.721299999999999</t>
  </si>
  <si>
    <t>16.5261</t>
  </si>
  <si>
    <t>18.755400000000002</t>
  </si>
  <si>
    <t>17.241</t>
  </si>
  <si>
    <t>17.5656</t>
  </si>
  <si>
    <t>Q53U35</t>
  </si>
  <si>
    <t>Solyc09g090970.2.1</t>
  </si>
  <si>
    <t>LOC778321</t>
  </si>
  <si>
    <t>Similar to pathogenesis-related protein STH-2</t>
  </si>
  <si>
    <t>17.663699999999999</t>
  </si>
  <si>
    <t>17.3735</t>
  </si>
  <si>
    <t>17.323899999999998</t>
  </si>
  <si>
    <t>18.053899999999999</t>
  </si>
  <si>
    <t>19.1814</t>
  </si>
  <si>
    <t>19.406600000000001</t>
  </si>
  <si>
    <t>17.950399999999998</t>
  </si>
  <si>
    <t>18.0853</t>
  </si>
  <si>
    <t>Q5NE17;K4BHI9</t>
  </si>
  <si>
    <t>Q5NE17</t>
  </si>
  <si>
    <t>Solyc03g071590.2.1;Solyc11g007990.1.1</t>
  </si>
  <si>
    <t>chMDH;mdh</t>
  </si>
  <si>
    <t>19.382100000000001</t>
  </si>
  <si>
    <t>19.020700000000001</t>
  </si>
  <si>
    <t>19.1755</t>
  </si>
  <si>
    <t>20.5139</t>
  </si>
  <si>
    <t>19.241499999999998</t>
  </si>
  <si>
    <t>19.896699999999999</t>
  </si>
  <si>
    <t>19.001899999999999</t>
  </si>
  <si>
    <t>18.877800000000001</t>
  </si>
  <si>
    <t>Q5NE18</t>
  </si>
  <si>
    <t>Solyc02g086880.2.1</t>
  </si>
  <si>
    <t>fdh</t>
  </si>
  <si>
    <t>Formate dehydrogenase, mitochondrial</t>
  </si>
  <si>
    <t>2-Hacid_dh;2-Hacid_dh_C</t>
  </si>
  <si>
    <t>19.0548</t>
  </si>
  <si>
    <t>22.481100000000001</t>
  </si>
  <si>
    <t>18.775400000000001</t>
  </si>
  <si>
    <t>18.548400000000001</t>
  </si>
  <si>
    <t>19.2395</t>
  </si>
  <si>
    <t>17.580300000000001</t>
  </si>
  <si>
    <t>18.611799999999999</t>
  </si>
  <si>
    <t>19.295000000000002</t>
  </si>
  <si>
    <t>19.9283</t>
  </si>
  <si>
    <t>18.345600000000001</t>
  </si>
  <si>
    <t>18.515000000000001</t>
  </si>
  <si>
    <t>19.1694</t>
  </si>
  <si>
    <t>19.3263</t>
  </si>
  <si>
    <t>18.890899999999998</t>
  </si>
  <si>
    <t>18.868099999999998</t>
  </si>
  <si>
    <t>20.084299999999999</t>
  </si>
  <si>
    <t>20.944500000000001</t>
  </si>
  <si>
    <t>19.638200000000001</t>
  </si>
  <si>
    <t>19.5578</t>
  </si>
  <si>
    <t>Q672Q6</t>
  </si>
  <si>
    <t>Solyc02g079950.2.1</t>
  </si>
  <si>
    <t>PsbQ</t>
  </si>
  <si>
    <t>Photosystem II oxygen-evolving complex protein 3</t>
  </si>
  <si>
    <t>24.2578</t>
  </si>
  <si>
    <t>22.2013</t>
  </si>
  <si>
    <t>23.820799999999998</t>
  </si>
  <si>
    <t>22.293199999999999</t>
  </si>
  <si>
    <t>24.092600000000001</t>
  </si>
  <si>
    <t>21.697700000000001</t>
  </si>
  <si>
    <t>22.470700000000001</t>
  </si>
  <si>
    <t>24.068899999999999</t>
  </si>
  <si>
    <t>21.320799999999998</t>
  </si>
  <si>
    <t>Q7ALE9</t>
  </si>
  <si>
    <t>Hrp pilus subunit hrpy protein</t>
  </si>
  <si>
    <t>25.8569</t>
  </si>
  <si>
    <t>27.278300000000002</t>
  </si>
  <si>
    <t>24.271799999999999</t>
  </si>
  <si>
    <t>25.119900000000001</t>
  </si>
  <si>
    <t>26.2197</t>
  </si>
  <si>
    <t>24.858799999999999</t>
  </si>
  <si>
    <t>23.772500000000001</t>
  </si>
  <si>
    <t>25.441199999999998</t>
  </si>
  <si>
    <t>25.420500000000001</t>
  </si>
  <si>
    <t>23.879000000000001</t>
  </si>
  <si>
    <t>24.632300000000001</t>
  </si>
  <si>
    <t>24.819400000000002</t>
  </si>
  <si>
    <t>23.404800000000002</t>
  </si>
  <si>
    <t>22.8764</t>
  </si>
  <si>
    <t>25.043199999999999</t>
  </si>
  <si>
    <t>24.9329</t>
  </si>
  <si>
    <t>22.479700000000001</t>
  </si>
  <si>
    <t>23.145800000000001</t>
  </si>
  <si>
    <t>Q7M222</t>
  </si>
  <si>
    <t>Solyc11g020960.1.1</t>
  </si>
  <si>
    <t>Solyc11g020960.1</t>
  </si>
  <si>
    <t>Probable proteinase inhibitor</t>
  </si>
  <si>
    <t>17.062899999999999</t>
  </si>
  <si>
    <t>17.826699999999999</t>
  </si>
  <si>
    <t>17.920300000000001</t>
  </si>
  <si>
    <t>18.735800000000001</t>
  </si>
  <si>
    <t>17.854600000000001</t>
  </si>
  <si>
    <t>18.311499999999999</t>
  </si>
  <si>
    <t>18.786799999999999</t>
  </si>
  <si>
    <t>19.804300000000001</t>
  </si>
  <si>
    <t>18.474599999999999</t>
  </si>
  <si>
    <t>19.189299999999999</t>
  </si>
  <si>
    <t>19.747</t>
  </si>
  <si>
    <t>Q7Y240</t>
  </si>
  <si>
    <t>Solyc07g020860.2.1</t>
  </si>
  <si>
    <t>TPx1</t>
  </si>
  <si>
    <t>Thioredoxin peroxidase 1</t>
  </si>
  <si>
    <t>20.6511</t>
  </si>
  <si>
    <t>22.179200000000002</t>
  </si>
  <si>
    <t>21.041899999999998</t>
  </si>
  <si>
    <t>20.3978</t>
  </si>
  <si>
    <t>19.507300000000001</t>
  </si>
  <si>
    <t>22.215</t>
  </si>
  <si>
    <t>22.758299999999998</t>
  </si>
  <si>
    <t>21.363199999999999</t>
  </si>
  <si>
    <t>22.754999999999999</t>
  </si>
  <si>
    <t>22.447299999999998</t>
  </si>
  <si>
    <t>22.410599999999999</t>
  </si>
  <si>
    <t>22.3979</t>
  </si>
  <si>
    <t>21.112500000000001</t>
  </si>
  <si>
    <t>20.139199999999999</t>
  </si>
  <si>
    <t>21.515999999999998</t>
  </si>
  <si>
    <t>21.437899999999999</t>
  </si>
  <si>
    <t>Q7YK44;K4C589</t>
  </si>
  <si>
    <t>Q7YK44</t>
  </si>
  <si>
    <t>Solyc06g048410.2.1;Solyc06g048420.1.1</t>
  </si>
  <si>
    <t>sodb;Solyc06g048420.1</t>
  </si>
  <si>
    <t>22.534099999999999</t>
  </si>
  <si>
    <t>19.6328</t>
  </si>
  <si>
    <t>18.711500000000001</t>
  </si>
  <si>
    <t>19.460599999999999</t>
  </si>
  <si>
    <t>20.3995</t>
  </si>
  <si>
    <t>19.708400000000001</t>
  </si>
  <si>
    <t>19.277200000000001</t>
  </si>
  <si>
    <t>19.095400000000001</t>
  </si>
  <si>
    <t>18.036999999999999</t>
  </si>
  <si>
    <t>Q84T86</t>
  </si>
  <si>
    <t>Solyc05g056290.2.1</t>
  </si>
  <si>
    <t>BCCP1</t>
  </si>
  <si>
    <t>Biotin carboxyl carrier protein of acetyl-CoA carboxylase</t>
  </si>
  <si>
    <t>Biotin_lipoyl</t>
  </si>
  <si>
    <t>19.264900000000001</t>
  </si>
  <si>
    <t>18.631599999999999</t>
  </si>
  <si>
    <t>18.6965</t>
  </si>
  <si>
    <t>21.225100000000001</t>
  </si>
  <si>
    <t>18.7041</t>
  </si>
  <si>
    <t>18.615100000000002</t>
  </si>
  <si>
    <t>18.625299999999999</t>
  </si>
  <si>
    <t>18.0334</t>
  </si>
  <si>
    <t>20.5169</t>
  </si>
  <si>
    <t>18.517800000000001</t>
  </si>
  <si>
    <t>19.025700000000001</t>
  </si>
  <si>
    <t>Q8GT30</t>
  </si>
  <si>
    <t>Solyc05g053300.2.1</t>
  </si>
  <si>
    <t>LOC544237</t>
  </si>
  <si>
    <t>Dihydrolipoyl dehydrogenase</t>
  </si>
  <si>
    <t>21.653600000000001</t>
  </si>
  <si>
    <t>22.172699999999999</t>
  </si>
  <si>
    <t>23.096499999999999</t>
  </si>
  <si>
    <t>22.8933</t>
  </si>
  <si>
    <t>21.4147</t>
  </si>
  <si>
    <t>22.9604</t>
  </si>
  <si>
    <t>22.813199999999998</t>
  </si>
  <si>
    <t>21.1022</t>
  </si>
  <si>
    <t>21.592700000000001</t>
  </si>
  <si>
    <t>23.4496</t>
  </si>
  <si>
    <t>22.872800000000002</t>
  </si>
  <si>
    <t>22.926400000000001</t>
  </si>
  <si>
    <t>23.241800000000001</t>
  </si>
  <si>
    <t>21.611799999999999</t>
  </si>
  <si>
    <t>23.397300000000001</t>
  </si>
  <si>
    <t>21.7593</t>
  </si>
  <si>
    <t>22.202400000000001</t>
  </si>
  <si>
    <t>23.079499999999999</t>
  </si>
  <si>
    <t>Q8GZD8;Q42876</t>
  </si>
  <si>
    <t>Solyc12g010040.1.1</t>
  </si>
  <si>
    <t>LAPA2;LapN</t>
  </si>
  <si>
    <t>Neutral leucine aminopeptidase preprotein;Leucine aminopeptidase 2, chloroplastic</t>
  </si>
  <si>
    <t>Peptidase_M17;Peptidase_M17_N</t>
  </si>
  <si>
    <t>17.089400000000001</t>
  </si>
  <si>
    <t>18.052199999999999</t>
  </si>
  <si>
    <t>27.276900000000001</t>
  </si>
  <si>
    <t>21.2957</t>
  </si>
  <si>
    <t>18.801300000000001</t>
  </si>
  <si>
    <t>25.2989</t>
  </si>
  <si>
    <t>18.168399999999998</t>
  </si>
  <si>
    <t>25.634499999999999</t>
  </si>
  <si>
    <t>24.681999999999999</t>
  </si>
  <si>
    <t>18.713999999999999</t>
  </si>
  <si>
    <t>17.364999999999998</t>
  </si>
  <si>
    <t>24.848800000000001</t>
  </si>
  <si>
    <t>Q8LPU1</t>
  </si>
  <si>
    <t>Solyc08g080620.1.1</t>
  </si>
  <si>
    <t>PR-5</t>
  </si>
  <si>
    <t>PR-5x</t>
  </si>
  <si>
    <t>16.2639</t>
  </si>
  <si>
    <t>18.355599999999999</t>
  </si>
  <si>
    <t>17.157499999999999</t>
  </si>
  <si>
    <t>16.767800000000001</t>
  </si>
  <si>
    <t>Q8RU74;Q8XV62</t>
  </si>
  <si>
    <t>Q8RU74</t>
  </si>
  <si>
    <t>Solyc02g083590.2.1</t>
  </si>
  <si>
    <t>DHQS</t>
  </si>
  <si>
    <t>3-dehydroquinate synthase, chloroplastic</t>
  </si>
  <si>
    <t>DHQ_synthase</t>
  </si>
  <si>
    <t>20.535499999999999</t>
  </si>
  <si>
    <t>21.246600000000001</t>
  </si>
  <si>
    <t>19.607500000000002</t>
  </si>
  <si>
    <t>21.264600000000002</t>
  </si>
  <si>
    <t>20.6022</t>
  </si>
  <si>
    <t>21.430099999999999</t>
  </si>
  <si>
    <t>21.0548</t>
  </si>
  <si>
    <t>20.880099999999999</t>
  </si>
  <si>
    <t>22.4726</t>
  </si>
  <si>
    <t>19.755800000000001</t>
  </si>
  <si>
    <t>19.840900000000001</t>
  </si>
  <si>
    <t>18.626799999999999</t>
  </si>
  <si>
    <t>20.7651</t>
  </si>
  <si>
    <t>19.517399999999999</t>
  </si>
  <si>
    <t>22.090900000000001</t>
  </si>
  <si>
    <t>Q8S333</t>
  </si>
  <si>
    <t>Solyc02g076980.2.1</t>
  </si>
  <si>
    <t>Rcr3</t>
  </si>
  <si>
    <t>Cysteine protease</t>
  </si>
  <si>
    <t>17.988199999999999</t>
  </si>
  <si>
    <t>17.996300000000002</t>
  </si>
  <si>
    <t>18.440100000000001</t>
  </si>
  <si>
    <t>18.0259</t>
  </si>
  <si>
    <t>18.6831</t>
  </si>
  <si>
    <t>18.680099999999999</t>
  </si>
  <si>
    <t>19.0245</t>
  </si>
  <si>
    <t>18.3352</t>
  </si>
  <si>
    <t>19.034800000000001</t>
  </si>
  <si>
    <t>18.2592</t>
  </si>
  <si>
    <t>18.375900000000001</t>
  </si>
  <si>
    <t>19.500699999999998</t>
  </si>
  <si>
    <t>18.613199999999999</t>
  </si>
  <si>
    <t>Q8VWR0</t>
  </si>
  <si>
    <t>Solyc11g070130.1.1</t>
  </si>
  <si>
    <t>LOC543830</t>
  </si>
  <si>
    <t>23.099499999999999</t>
  </si>
  <si>
    <t>21.9864</t>
  </si>
  <si>
    <t>22.484000000000002</t>
  </si>
  <si>
    <t>22.805599999999998</t>
  </si>
  <si>
    <t>20.146100000000001</t>
  </si>
  <si>
    <t>24.171900000000001</t>
  </si>
  <si>
    <t>Q8XGZ0;K4CUX6;K4C3S4</t>
  </si>
  <si>
    <t>Q8XGZ0</t>
  </si>
  <si>
    <t>Solyc06g008940.2.1;Solyc09g073000.2.1</t>
  </si>
  <si>
    <t>Solyc06g008940.2;Solyc09g073000.2</t>
  </si>
  <si>
    <t>Elongation factor Tu</t>
  </si>
  <si>
    <t>21.896699999999999</t>
  </si>
  <si>
    <t>19.164000000000001</t>
  </si>
  <si>
    <t>22.091799999999999</t>
  </si>
  <si>
    <t>19.422000000000001</t>
  </si>
  <si>
    <t>22.2195</t>
  </si>
  <si>
    <t>22.494399999999999</t>
  </si>
  <si>
    <t>20.462299999999999</t>
  </si>
  <si>
    <t>Q8XPG7</t>
  </si>
  <si>
    <t>Hypothetical lipoprotein transmembrane</t>
  </si>
  <si>
    <t>22.214500000000001</t>
  </si>
  <si>
    <t>21.256900000000002</t>
  </si>
  <si>
    <t>21.779699999999998</t>
  </si>
  <si>
    <t>19.529399999999999</t>
  </si>
  <si>
    <t>22.099599999999999</t>
  </si>
  <si>
    <t>22.5413</t>
  </si>
  <si>
    <t>20.642399999999999</t>
  </si>
  <si>
    <t>20.1952</t>
  </si>
  <si>
    <t>Q8XPK7</t>
  </si>
  <si>
    <t>Probable d-xylose-binding periplasmic abc transporter protein</t>
  </si>
  <si>
    <t>27.2974</t>
  </si>
  <si>
    <t>24.385100000000001</t>
  </si>
  <si>
    <t>26.9146</t>
  </si>
  <si>
    <t>23.536000000000001</t>
  </si>
  <si>
    <t>27.1586</t>
  </si>
  <si>
    <t>23.8949</t>
  </si>
  <si>
    <t>26.883800000000001</t>
  </si>
  <si>
    <t>22.3626</t>
  </si>
  <si>
    <t>26.6938</t>
  </si>
  <si>
    <t>23.5901</t>
  </si>
  <si>
    <t>Q8XPM8</t>
  </si>
  <si>
    <t>18.938400000000001</t>
  </si>
  <si>
    <t>18.768699999999999</t>
  </si>
  <si>
    <t>18.741399999999999</t>
  </si>
  <si>
    <t>18.8263</t>
  </si>
  <si>
    <t>Q8XPQ3;Q8XSL0;Q8XSL1</t>
  </si>
  <si>
    <t>Q8XPQ3</t>
  </si>
  <si>
    <t>Probable rhs-related transmembrane protein</t>
  </si>
  <si>
    <t>22.478000000000002</t>
  </si>
  <si>
    <t>20.273700000000002</t>
  </si>
  <si>
    <t>21.071400000000001</t>
  </si>
  <si>
    <t>20.026499999999999</t>
  </si>
  <si>
    <t>21.639700000000001</t>
  </si>
  <si>
    <t>21.982700000000001</t>
  </si>
  <si>
    <t>21.1538</t>
  </si>
  <si>
    <t>22.845600000000001</t>
  </si>
  <si>
    <t>20.894200000000001</t>
  </si>
  <si>
    <t>Q8XPQ7</t>
  </si>
  <si>
    <t>Catalase</t>
  </si>
  <si>
    <t>19.094100000000001</t>
  </si>
  <si>
    <t>18.089099999999998</t>
  </si>
  <si>
    <t>18.593</t>
  </si>
  <si>
    <t>19.459099999999999</t>
  </si>
  <si>
    <t>22.202500000000001</t>
  </si>
  <si>
    <t>Q8XPS7</t>
  </si>
  <si>
    <t>Probable universal stress protein (Usp)</t>
  </si>
  <si>
    <t>18.293299999999999</t>
  </si>
  <si>
    <t>26.922599999999999</t>
  </si>
  <si>
    <t>24.6264</t>
  </si>
  <si>
    <t>25.714200000000002</t>
  </si>
  <si>
    <t>23.562799999999999</t>
  </si>
  <si>
    <t>27.052</t>
  </si>
  <si>
    <t>22.8095</t>
  </si>
  <si>
    <t>25.278099999999998</t>
  </si>
  <si>
    <t>23.491900000000001</t>
  </si>
  <si>
    <t>25.218299999999999</t>
  </si>
  <si>
    <t>24.097999999999999</t>
  </si>
  <si>
    <t>Q8XPT2</t>
  </si>
  <si>
    <t>Secreted protein popf1</t>
  </si>
  <si>
    <t>22.568000000000001</t>
  </si>
  <si>
    <t>21.9026</t>
  </si>
  <si>
    <t>22.139199999999999</t>
  </si>
  <si>
    <t>21.171299999999999</t>
  </si>
  <si>
    <t>22.5535</t>
  </si>
  <si>
    <t>22.8386</t>
  </si>
  <si>
    <t>22.435700000000001</t>
  </si>
  <si>
    <t>Q8XPW0</t>
  </si>
  <si>
    <t>20.678699999999999</t>
  </si>
  <si>
    <t>19.180199999999999</t>
  </si>
  <si>
    <t>19.014500000000002</t>
  </si>
  <si>
    <t>Q8XPW8</t>
  </si>
  <si>
    <t>Probable signal peptide protein</t>
  </si>
  <si>
    <t>22.5349</t>
  </si>
  <si>
    <t>22.781500000000001</t>
  </si>
  <si>
    <t>23.004799999999999</t>
  </si>
  <si>
    <t>21.570900000000002</t>
  </si>
  <si>
    <t>22.684200000000001</t>
  </si>
  <si>
    <t>20.1737</t>
  </si>
  <si>
    <t>22.474900000000002</t>
  </si>
  <si>
    <t>20.872800000000002</t>
  </si>
  <si>
    <t>21.416499999999999</t>
  </si>
  <si>
    <t>20.311699999999998</t>
  </si>
  <si>
    <t>Q8XQ25</t>
  </si>
  <si>
    <t>19.712900000000001</t>
  </si>
  <si>
    <t>18.660900000000002</t>
  </si>
  <si>
    <t>19.870100000000001</t>
  </si>
  <si>
    <t>20.133099999999999</t>
  </si>
  <si>
    <t>17.932500000000001</t>
  </si>
  <si>
    <t>18.182200000000002</t>
  </si>
  <si>
    <t>Q8XQA7</t>
  </si>
  <si>
    <t>27.1721</t>
  </si>
  <si>
    <t>24.087900000000001</t>
  </si>
  <si>
    <t>26.872699999999998</t>
  </si>
  <si>
    <t>22.7624</t>
  </si>
  <si>
    <t>26.8291</t>
  </si>
  <si>
    <t>23.194700000000001</t>
  </si>
  <si>
    <t>26.525500000000001</t>
  </si>
  <si>
    <t>22.1997</t>
  </si>
  <si>
    <t>26.645700000000001</t>
  </si>
  <si>
    <t>24.0336</t>
  </si>
  <si>
    <t>Q8XQI5</t>
  </si>
  <si>
    <t>Putative membrane-bound lytic murein transglycosylase b protein</t>
  </si>
  <si>
    <t>18.992000000000001</t>
  </si>
  <si>
    <t>20.7897</t>
  </si>
  <si>
    <t>21.703600000000002</t>
  </si>
  <si>
    <t>21.470400000000001</t>
  </si>
  <si>
    <t>Q8XQJ7</t>
  </si>
  <si>
    <t>Putative signal peptide protein</t>
  </si>
  <si>
    <t>18.032499999999999</t>
  </si>
  <si>
    <t>17.885300000000001</t>
  </si>
  <si>
    <t>19.5002</t>
  </si>
  <si>
    <t>18.363099999999999</t>
  </si>
  <si>
    <t>19.094000000000001</t>
  </si>
  <si>
    <t>19.9224</t>
  </si>
  <si>
    <t>18.197299999999998</t>
  </si>
  <si>
    <t>Q8XQM1</t>
  </si>
  <si>
    <t>Lipid A deacylase</t>
  </si>
  <si>
    <t>21.271599999999999</t>
  </si>
  <si>
    <t>18.729500000000002</t>
  </si>
  <si>
    <t>20.1005</t>
  </si>
  <si>
    <t>22.6264</t>
  </si>
  <si>
    <t>23.168399999999998</t>
  </si>
  <si>
    <t>16.902200000000001</t>
  </si>
  <si>
    <t>21.1694</t>
  </si>
  <si>
    <t>17.8155</t>
  </si>
  <si>
    <t>Q8XQP7</t>
  </si>
  <si>
    <t>Putative acid phosphatase protein</t>
  </si>
  <si>
    <t>16.363099999999999</t>
  </si>
  <si>
    <t>20.272099999999998</t>
  </si>
  <si>
    <t>18.024000000000001</t>
  </si>
  <si>
    <t>20.089300000000001</t>
  </si>
  <si>
    <t>15.9382</t>
  </si>
  <si>
    <t>22.440100000000001</t>
  </si>
  <si>
    <t>16.807099999999998</t>
  </si>
  <si>
    <t>16.6493</t>
  </si>
  <si>
    <t>26.264099999999999</t>
  </si>
  <si>
    <t>18.979600000000001</t>
  </si>
  <si>
    <t>16.962499999999999</t>
  </si>
  <si>
    <t>16.127600000000001</t>
  </si>
  <si>
    <t>18.733599999999999</t>
  </si>
  <si>
    <t>Q8XQZ5;Q8XQZ7</t>
  </si>
  <si>
    <t>Q8XQZ5</t>
  </si>
  <si>
    <t>Probable hemagglutinin-related protein</t>
  </si>
  <si>
    <t>22.520399999999999</t>
  </si>
  <si>
    <t>21.325099999999999</t>
  </si>
  <si>
    <t>22.242599999999999</t>
  </si>
  <si>
    <t>20.773599999999998</t>
  </si>
  <si>
    <t>20.926100000000002</t>
  </si>
  <si>
    <t>22.119700000000002</t>
  </si>
  <si>
    <t>22.182500000000001</t>
  </si>
  <si>
    <t>20.649899999999999</t>
  </si>
  <si>
    <t>Q8XR15</t>
  </si>
  <si>
    <t>Probable cold shock activator transcription regulator protein</t>
  </si>
  <si>
    <t>30.214400000000001</t>
  </si>
  <si>
    <t>28.133700000000001</t>
  </si>
  <si>
    <t>30.2166</t>
  </si>
  <si>
    <t>28.0579</t>
  </si>
  <si>
    <t>29.831700000000001</t>
  </si>
  <si>
    <t>28.121600000000001</t>
  </si>
  <si>
    <t>30.103899999999999</t>
  </si>
  <si>
    <t>27.659600000000001</t>
  </si>
  <si>
    <t>15.779500000000001</t>
  </si>
  <si>
    <t>30.2056</t>
  </si>
  <si>
    <t>28.431999999999999</t>
  </si>
  <si>
    <t>Q8XR59</t>
  </si>
  <si>
    <t>Tek signal peptide protein</t>
  </si>
  <si>
    <t>25.081499999999998</t>
  </si>
  <si>
    <t>24.523499999999999</t>
  </si>
  <si>
    <t>22.999600000000001</t>
  </si>
  <si>
    <t>24.5656</t>
  </si>
  <si>
    <t>22.334800000000001</t>
  </si>
  <si>
    <t>23.892199999999999</t>
  </si>
  <si>
    <t>22.358599999999999</t>
  </si>
  <si>
    <t>24.4956</t>
  </si>
  <si>
    <t>23.311299999999999</t>
  </si>
  <si>
    <t>Q8XR61</t>
  </si>
  <si>
    <t>Probable tek-related protein</t>
  </si>
  <si>
    <t>19.373899999999999</t>
  </si>
  <si>
    <t>18.1052</t>
  </si>
  <si>
    <t>18.817</t>
  </si>
  <si>
    <t>18.9406</t>
  </si>
  <si>
    <t>20.040199999999999</t>
  </si>
  <si>
    <t>Q8XRD4</t>
  </si>
  <si>
    <t>20.937000000000001</t>
  </si>
  <si>
    <t>17.964700000000001</t>
  </si>
  <si>
    <t>20.363199999999999</t>
  </si>
  <si>
    <t>21.193100000000001</t>
  </si>
  <si>
    <t>20.020800000000001</t>
  </si>
  <si>
    <t>17.764199999999999</t>
  </si>
  <si>
    <t>20.5258</t>
  </si>
  <si>
    <t>17.529</t>
  </si>
  <si>
    <t>Q8XRF4</t>
  </si>
  <si>
    <t>Secreted protein popf2</t>
  </si>
  <si>
    <t>21.001999999999999</t>
  </si>
  <si>
    <t>18.395800000000001</t>
  </si>
  <si>
    <t>20.238399999999999</t>
  </si>
  <si>
    <t>23.2681</t>
  </si>
  <si>
    <t>20.721</t>
  </si>
  <si>
    <t>Q8XRH3</t>
  </si>
  <si>
    <t>Putative glycosyl hydrolase transmembrane protein</t>
  </si>
  <si>
    <t>27.5411</t>
  </si>
  <si>
    <t>24.6373</t>
  </si>
  <si>
    <t>27.229900000000001</t>
  </si>
  <si>
    <t>23.196999999999999</t>
  </si>
  <si>
    <t>27.391400000000001</t>
  </si>
  <si>
    <t>23.3825</t>
  </si>
  <si>
    <t>26.738900000000001</t>
  </si>
  <si>
    <t>23.2438</t>
  </si>
  <si>
    <t>27.1799</t>
  </si>
  <si>
    <t>23.717600000000001</t>
  </si>
  <si>
    <t>Q8XRJ8</t>
  </si>
  <si>
    <t>Polygalacturonase transmembrane protein</t>
  </si>
  <si>
    <t>20.411100000000001</t>
  </si>
  <si>
    <t>20.3278</t>
  </si>
  <si>
    <t>20.443100000000001</t>
  </si>
  <si>
    <t>20.682300000000001</t>
  </si>
  <si>
    <t>21.212199999999999</t>
  </si>
  <si>
    <t>17.365500000000001</t>
  </si>
  <si>
    <t>Q8XRS3</t>
  </si>
  <si>
    <t>Hypothetical twin-arginine translocation pathway signal harboring protein</t>
  </si>
  <si>
    <t>26.2013</t>
  </si>
  <si>
    <t>23.678100000000001</t>
  </si>
  <si>
    <t>25.953900000000001</t>
  </si>
  <si>
    <t>23.2912</t>
  </si>
  <si>
    <t>26.354700000000001</t>
  </si>
  <si>
    <t>22.697399999999998</t>
  </si>
  <si>
    <t>23.483599999999999</t>
  </si>
  <si>
    <t>26.566700000000001</t>
  </si>
  <si>
    <t>23.7331</t>
  </si>
  <si>
    <t>Q8XRT6</t>
  </si>
  <si>
    <t>18.6844</t>
  </si>
  <si>
    <t>17.188800000000001</t>
  </si>
  <si>
    <t>17.928000000000001</t>
  </si>
  <si>
    <t>19.854399999999998</t>
  </si>
  <si>
    <t>Q8XRT9</t>
  </si>
  <si>
    <t>Putative lipoprotein</t>
  </si>
  <si>
    <t>18.109300000000001</t>
  </si>
  <si>
    <t>17.742899999999999</t>
  </si>
  <si>
    <t>17.846499999999999</t>
  </si>
  <si>
    <t>18.978000000000002</t>
  </si>
  <si>
    <t>Q8XRX2</t>
  </si>
  <si>
    <t>Putative cytochrome p-450-like monooxygenase oxidoreductase protein</t>
  </si>
  <si>
    <t>18.7422</t>
  </si>
  <si>
    <t>18.128</t>
  </si>
  <si>
    <t>18.966200000000001</t>
  </si>
  <si>
    <t>20.5274</t>
  </si>
  <si>
    <t>19.092700000000001</t>
  </si>
  <si>
    <t>21.179099999999998</t>
  </si>
  <si>
    <t>Q8XS05</t>
  </si>
  <si>
    <t>5-methyltetrahydropteroyltriglutamate--homocysteine methyltransferase</t>
  </si>
  <si>
    <t>18.308299999999999</t>
  </si>
  <si>
    <t>18.645399999999999</t>
  </si>
  <si>
    <t>19.302399999999999</t>
  </si>
  <si>
    <t>18.670000000000002</t>
  </si>
  <si>
    <t>21.444700000000001</t>
  </si>
  <si>
    <t>19.082699999999999</t>
  </si>
  <si>
    <t>Q8XS23</t>
  </si>
  <si>
    <t>Probable copper resistance c signal peptide protein</t>
  </si>
  <si>
    <t>18.760200000000001</t>
  </si>
  <si>
    <t>28.822600000000001</t>
  </si>
  <si>
    <t>26.8872</t>
  </si>
  <si>
    <t>28.997</t>
  </si>
  <si>
    <t>26.340499999999999</t>
  </si>
  <si>
    <t>28.807300000000001</t>
  </si>
  <si>
    <t>25.244299999999999</t>
  </si>
  <si>
    <t>28.630099999999999</t>
  </si>
  <si>
    <t>24.870100000000001</t>
  </si>
  <si>
    <t>27.817699999999999</t>
  </si>
  <si>
    <t>25.257200000000001</t>
  </si>
  <si>
    <t>Q8XS78</t>
  </si>
  <si>
    <t>Probable serine protease protein</t>
  </si>
  <si>
    <t>27.109200000000001</t>
  </si>
  <si>
    <t>24.2684</t>
  </si>
  <si>
    <t>26.582799999999999</t>
  </si>
  <si>
    <t>22.164899999999999</t>
  </si>
  <si>
    <t>26.504799999999999</t>
  </si>
  <si>
    <t>22.485099999999999</t>
  </si>
  <si>
    <t>21.831199999999999</t>
  </si>
  <si>
    <t>27.035599999999999</t>
  </si>
  <si>
    <t>24.198399999999999</t>
  </si>
  <si>
    <t>Q8XS79</t>
  </si>
  <si>
    <t>29.037500000000001</t>
  </si>
  <si>
    <t>26.0671</t>
  </si>
  <si>
    <t>29.230899999999998</t>
  </si>
  <si>
    <t>25.812999999999999</t>
  </si>
  <si>
    <t>28.6463</t>
  </si>
  <si>
    <t>26.5825</t>
  </si>
  <si>
    <t>28.9101</t>
  </si>
  <si>
    <t>24.306100000000001</t>
  </si>
  <si>
    <t>29.5776</t>
  </si>
  <si>
    <t>26.199400000000001</t>
  </si>
  <si>
    <t>Q8XS97</t>
  </si>
  <si>
    <t>Glucanase</t>
  </si>
  <si>
    <t>27.273399999999999</t>
  </si>
  <si>
    <t>24.145499999999998</t>
  </si>
  <si>
    <t>26.729500000000002</t>
  </si>
  <si>
    <t>23.9316</t>
  </si>
  <si>
    <t>25.926200000000001</t>
  </si>
  <si>
    <t>23.140599999999999</t>
  </si>
  <si>
    <t>26.532499999999999</t>
  </si>
  <si>
    <t>23.498000000000001</t>
  </si>
  <si>
    <t>26.103300000000001</t>
  </si>
  <si>
    <t>24.6495</t>
  </si>
  <si>
    <t>Q8XSE4</t>
  </si>
  <si>
    <t>Putative aminopeptidase transmembrane protein</t>
  </si>
  <si>
    <t>22.716100000000001</t>
  </si>
  <si>
    <t>21.8034</t>
  </si>
  <si>
    <t>18.9373</t>
  </si>
  <si>
    <t>23.788</t>
  </si>
  <si>
    <t>17.2911</t>
  </si>
  <si>
    <t>22.0307</t>
  </si>
  <si>
    <t>20.121099999999998</t>
  </si>
  <si>
    <t>22.396599999999999</t>
  </si>
  <si>
    <t>Q8XST5</t>
  </si>
  <si>
    <t>Flagellin</t>
  </si>
  <si>
    <t>18.299299999999999</t>
  </si>
  <si>
    <t>19.8568</t>
  </si>
  <si>
    <t>17.460899999999999</t>
  </si>
  <si>
    <t>17.829699999999999</t>
  </si>
  <si>
    <t>Q8XSW6</t>
  </si>
  <si>
    <t>Probable flagellar hook-associated protein 1</t>
  </si>
  <si>
    <t>19.479500000000002</t>
  </si>
  <si>
    <t>18.8888</t>
  </si>
  <si>
    <t>20.2683</t>
  </si>
  <si>
    <t>21.023099999999999</t>
  </si>
  <si>
    <t>17.535699999999999</t>
  </si>
  <si>
    <t>18.7331</t>
  </si>
  <si>
    <t>Q8XSX2</t>
  </si>
  <si>
    <t>Flagellar hook protein FlgE</t>
  </si>
  <si>
    <t>28.6996</t>
  </si>
  <si>
    <t>26.233499999999999</t>
  </si>
  <si>
    <t>28.431799999999999</t>
  </si>
  <si>
    <t>26.2225</t>
  </si>
  <si>
    <t>28.567599999999999</t>
  </si>
  <si>
    <t>25.6173</t>
  </si>
  <si>
    <t>28.861899999999999</t>
  </si>
  <si>
    <t>26.159300000000002</t>
  </si>
  <si>
    <t>28.497399999999999</t>
  </si>
  <si>
    <t>26.388300000000001</t>
  </si>
  <si>
    <t>Q8XT20</t>
  </si>
  <si>
    <t>Putative hemolysin-type protein</t>
  </si>
  <si>
    <t>20.150700000000001</t>
  </si>
  <si>
    <t>24.529499999999999</t>
  </si>
  <si>
    <t>21.266100000000002</t>
  </si>
  <si>
    <t>24.3066</t>
  </si>
  <si>
    <t>19.059200000000001</t>
  </si>
  <si>
    <t>24.242100000000001</t>
  </si>
  <si>
    <t>24.773499999999999</t>
  </si>
  <si>
    <t>21.960799999999999</t>
  </si>
  <si>
    <t>Q8XT21</t>
  </si>
  <si>
    <t>Putative hemolysin-type calcium-binding protein</t>
  </si>
  <si>
    <t>21.882999999999999</t>
  </si>
  <si>
    <t>19.2424</t>
  </si>
  <si>
    <t>21.313500000000001</t>
  </si>
  <si>
    <t>21.710699999999999</t>
  </si>
  <si>
    <t>21.6813</t>
  </si>
  <si>
    <t>20.602599999999999</t>
  </si>
  <si>
    <t>Q8XT38</t>
  </si>
  <si>
    <t>Periplasmic trehalase</t>
  </si>
  <si>
    <t>21.462700000000002</t>
  </si>
  <si>
    <t>19.7956</t>
  </si>
  <si>
    <t>22.792200000000001</t>
  </si>
  <si>
    <t>18.580200000000001</t>
  </si>
  <si>
    <t>21.950900000000001</t>
  </si>
  <si>
    <t>19.3383</t>
  </si>
  <si>
    <t>22.074300000000001</t>
  </si>
  <si>
    <t>Q8XT40</t>
  </si>
  <si>
    <t>Putative glycosyl hydrolase family 18 with carbohydrate binding domain transmembrane protein</t>
  </si>
  <si>
    <t>27.31</t>
  </si>
  <si>
    <t>25.007999999999999</t>
  </si>
  <si>
    <t>27.578700000000001</t>
  </si>
  <si>
    <t>23.236899999999999</t>
  </si>
  <si>
    <t>26.701699999999999</t>
  </si>
  <si>
    <t>23.807400000000001</t>
  </si>
  <si>
    <t>26.593900000000001</t>
  </si>
  <si>
    <t>21.5001</t>
  </si>
  <si>
    <t>27.4587</t>
  </si>
  <si>
    <t>24.060600000000001</t>
  </si>
  <si>
    <t>Q8XT54</t>
  </si>
  <si>
    <t>Putative transmembrane protein</t>
  </si>
  <si>
    <t>17.325299999999999</t>
  </si>
  <si>
    <t>19.824999999999999</t>
  </si>
  <si>
    <t>17.227699999999999</t>
  </si>
  <si>
    <t>Q8XT70</t>
  </si>
  <si>
    <t>Probable alkyl hydroperoxide reductase (Subunit c) oxidoreductase protein</t>
  </si>
  <si>
    <t>19.044699999999999</t>
  </si>
  <si>
    <t>18.465399999999999</t>
  </si>
  <si>
    <t>18.2578</t>
  </si>
  <si>
    <t>18.450099999999999</t>
  </si>
  <si>
    <t>18.549099999999999</t>
  </si>
  <si>
    <t>Q8XTA3</t>
  </si>
  <si>
    <t>25.110299999999999</t>
  </si>
  <si>
    <t>24.148299999999999</t>
  </si>
  <si>
    <t>24.587800000000001</t>
  </si>
  <si>
    <t>22.770499999999998</t>
  </si>
  <si>
    <t>24.699300000000001</t>
  </si>
  <si>
    <t>24.670400000000001</t>
  </si>
  <si>
    <t>23.485700000000001</t>
  </si>
  <si>
    <t>24.185400000000001</t>
  </si>
  <si>
    <t>23.259</t>
  </si>
  <si>
    <t>Q8XTE4</t>
  </si>
  <si>
    <t>21.414300000000001</t>
  </si>
  <si>
    <t>17.9405</t>
  </si>
  <si>
    <t>21.345500000000001</t>
  </si>
  <si>
    <t>17.342400000000001</t>
  </si>
  <si>
    <t>22.533000000000001</t>
  </si>
  <si>
    <t>22.6936</t>
  </si>
  <si>
    <t>18.427099999999999</t>
  </si>
  <si>
    <t>22.634799999999998</t>
  </si>
  <si>
    <t>19.977599999999999</t>
  </si>
  <si>
    <t>Q8XTF1</t>
  </si>
  <si>
    <t>19.381599999999999</t>
  </si>
  <si>
    <t>17.360700000000001</t>
  </si>
  <si>
    <t>18.062100000000001</t>
  </si>
  <si>
    <t>18.215299999999999</t>
  </si>
  <si>
    <t>17.525400000000001</t>
  </si>
  <si>
    <t>Q8XTK2</t>
  </si>
  <si>
    <t>Putative molybdate-binding periplasmic signal peptide protein</t>
  </si>
  <si>
    <t>19.457599999999999</t>
  </si>
  <si>
    <t>18.552099999999999</t>
  </si>
  <si>
    <t>19.4618</t>
  </si>
  <si>
    <t>18.138400000000001</t>
  </si>
  <si>
    <t>19.6051</t>
  </si>
  <si>
    <t>19.1708</t>
  </si>
  <si>
    <t>19.006799999999998</t>
  </si>
  <si>
    <t>19.812100000000001</t>
  </si>
  <si>
    <t>18.9815</t>
  </si>
  <si>
    <t>Q8XTN4</t>
  </si>
  <si>
    <t>20.393699999999999</t>
  </si>
  <si>
    <t>20.337199999999999</t>
  </si>
  <si>
    <t>18.605799999999999</t>
  </si>
  <si>
    <t>20.751799999999999</t>
  </si>
  <si>
    <t>20.780200000000001</t>
  </si>
  <si>
    <t>18.581800000000001</t>
  </si>
  <si>
    <t>19.5334</t>
  </si>
  <si>
    <t>Q8XTT1</t>
  </si>
  <si>
    <t>Hypothetical signal peptide protein</t>
  </si>
  <si>
    <t>20.075399999999998</t>
  </si>
  <si>
    <t>18.1675</t>
  </si>
  <si>
    <t>18.553799999999999</t>
  </si>
  <si>
    <t>18.458100000000002</t>
  </si>
  <si>
    <t>20.4331</t>
  </si>
  <si>
    <t>20.211500000000001</t>
  </si>
  <si>
    <t>Q8XTU1</t>
  </si>
  <si>
    <t>Probable amino acid-binding periplasmic (Pbp) abc transporter protein</t>
  </si>
  <si>
    <t>23.098400000000002</t>
  </si>
  <si>
    <t>22.491099999999999</t>
  </si>
  <si>
    <t>22.779399999999999</t>
  </si>
  <si>
    <t>21.7545</t>
  </si>
  <si>
    <t>23.204000000000001</t>
  </si>
  <si>
    <t>23.6907</t>
  </si>
  <si>
    <t>22.0397</t>
  </si>
  <si>
    <t>22.55</t>
  </si>
  <si>
    <t>21.8581</t>
  </si>
  <si>
    <t>Q8XTV2</t>
  </si>
  <si>
    <t>Probable cold shock-like transcription regulator protein</t>
  </si>
  <si>
    <t>22.455400000000001</t>
  </si>
  <si>
    <t>21.116900000000001</t>
  </si>
  <si>
    <t>21.9057</t>
  </si>
  <si>
    <t>19.592700000000001</t>
  </si>
  <si>
    <t>22.366199999999999</t>
  </si>
  <si>
    <t>19.442399999999999</t>
  </si>
  <si>
    <t>20.718800000000002</t>
  </si>
  <si>
    <t>21.709399999999999</t>
  </si>
  <si>
    <t>Q8XU08</t>
  </si>
  <si>
    <t>19.2072</t>
  </si>
  <si>
    <t>19.1553</t>
  </si>
  <si>
    <t>18.093</t>
  </si>
  <si>
    <t>19.1036</t>
  </si>
  <si>
    <t>18.626000000000001</t>
  </si>
  <si>
    <t>20.9833</t>
  </si>
  <si>
    <t>Q8XU35</t>
  </si>
  <si>
    <t>Probable histone-like dna-binding protein hu-beta (Ns1)</t>
  </si>
  <si>
    <t>22.436</t>
  </si>
  <si>
    <t>22.174600000000002</t>
  </si>
  <si>
    <t>19.886399999999998</t>
  </si>
  <si>
    <t>22.344100000000001</t>
  </si>
  <si>
    <t>19.935300000000002</t>
  </si>
  <si>
    <t>22.8278</t>
  </si>
  <si>
    <t>20.403600000000001</t>
  </si>
  <si>
    <t>22.6568</t>
  </si>
  <si>
    <t>20.9133</t>
  </si>
  <si>
    <t>Q8XU51</t>
  </si>
  <si>
    <t>Putative substrate-binding periplasmic (Pbp) abc transporter protein</t>
  </si>
  <si>
    <t>18.8506</t>
  </si>
  <si>
    <t>18.432700000000001</t>
  </si>
  <si>
    <t>20.4589</t>
  </si>
  <si>
    <t>17.971900000000002</t>
  </si>
  <si>
    <t>18.879899999999999</t>
  </si>
  <si>
    <t>Q8XU64</t>
  </si>
  <si>
    <t>Probable amino-acid-binding periplasmic (Pbp) abc transporter protein</t>
  </si>
  <si>
    <t>18.171500000000002</t>
  </si>
  <si>
    <t>16.799299999999999</t>
  </si>
  <si>
    <t>17.655100000000001</t>
  </si>
  <si>
    <t>22.018899999999999</t>
  </si>
  <si>
    <t>Q8XU76</t>
  </si>
  <si>
    <t>ATP synthase subunit beta</t>
  </si>
  <si>
    <t>24.373100000000001</t>
  </si>
  <si>
    <t>22.593299999999999</t>
  </si>
  <si>
    <t>23.1998</t>
  </si>
  <si>
    <t>21.5291</t>
  </si>
  <si>
    <t>24.818000000000001</t>
  </si>
  <si>
    <t>21.191800000000001</t>
  </si>
  <si>
    <t>24.902799999999999</t>
  </si>
  <si>
    <t>22.8934</t>
  </si>
  <si>
    <t>23.362100000000002</t>
  </si>
  <si>
    <t>Q8XU93</t>
  </si>
  <si>
    <t>Putative amino-acid transport signal peptide protein</t>
  </si>
  <si>
    <t>21.2255</t>
  </si>
  <si>
    <t>19.754300000000001</t>
  </si>
  <si>
    <t>17.960799999999999</t>
  </si>
  <si>
    <t>20.176200000000001</t>
  </si>
  <si>
    <t>20.006900000000002</t>
  </si>
  <si>
    <t>17.7742</t>
  </si>
  <si>
    <t>17.650200000000002</t>
  </si>
  <si>
    <t>Q8XU99</t>
  </si>
  <si>
    <t>Glycine cleavage system H protein</t>
  </si>
  <si>
    <t>23.3749</t>
  </si>
  <si>
    <t>22.973600000000001</t>
  </si>
  <si>
    <t>21.5825</t>
  </si>
  <si>
    <t>22.388200000000001</t>
  </si>
  <si>
    <t>24.337299999999999</t>
  </si>
  <si>
    <t>Q8XUA5</t>
  </si>
  <si>
    <t>Probable sugar-binding lectin protein</t>
  </si>
  <si>
    <t>19.4133</t>
  </si>
  <si>
    <t>17.683700000000002</t>
  </si>
  <si>
    <t>18.490100000000002</t>
  </si>
  <si>
    <t>18.55</t>
  </si>
  <si>
    <t>18.219000000000001</t>
  </si>
  <si>
    <t>18.877600000000001</t>
  </si>
  <si>
    <t>Q8XUN6</t>
  </si>
  <si>
    <t>Putative tryptophan 2-monooxygenase oxidoreductase protein</t>
  </si>
  <si>
    <t>18.871700000000001</t>
  </si>
  <si>
    <t>18.806100000000001</t>
  </si>
  <si>
    <t>18.565999999999999</t>
  </si>
  <si>
    <t>21.722799999999999</t>
  </si>
  <si>
    <t>18.764199999999999</t>
  </si>
  <si>
    <t>17.8627</t>
  </si>
  <si>
    <t>Q8XUT1</t>
  </si>
  <si>
    <t>Probable calcium-binding signal peptide protein</t>
  </si>
  <si>
    <t>27.418099999999999</t>
  </si>
  <si>
    <t>24.906400000000001</t>
  </si>
  <si>
    <t>27.255700000000001</t>
  </si>
  <si>
    <t>24.332100000000001</t>
  </si>
  <si>
    <t>27.536200000000001</t>
  </si>
  <si>
    <t>24.158100000000001</t>
  </si>
  <si>
    <t>27.1251</t>
  </si>
  <si>
    <t>24.046199999999999</t>
  </si>
  <si>
    <t>26.697199999999999</t>
  </si>
  <si>
    <t>24.6081</t>
  </si>
  <si>
    <t>Q8XUT4</t>
  </si>
  <si>
    <t>Putative serine protease protein</t>
  </si>
  <si>
    <t>19.082899999999999</t>
  </si>
  <si>
    <t>18.551200000000001</t>
  </si>
  <si>
    <t>18.9666</t>
  </si>
  <si>
    <t>17.7059</t>
  </si>
  <si>
    <t>19.893599999999999</t>
  </si>
  <si>
    <t>Q8XUU5</t>
  </si>
  <si>
    <t>19.472000000000001</t>
  </si>
  <si>
    <t>17.713699999999999</t>
  </si>
  <si>
    <t>18.858499999999999</t>
  </si>
  <si>
    <t>19.429600000000001</t>
  </si>
  <si>
    <t>Q8XUU7</t>
  </si>
  <si>
    <t>High-potential iron-sulfur protein</t>
  </si>
  <si>
    <t>19.357099999999999</t>
  </si>
  <si>
    <t>17.816700000000001</t>
  </si>
  <si>
    <t>18.4953</t>
  </si>
  <si>
    <t>19.177499999999998</t>
  </si>
  <si>
    <t>18.592700000000001</t>
  </si>
  <si>
    <t>18.585899999999999</t>
  </si>
  <si>
    <t>17.214200000000002</t>
  </si>
  <si>
    <t>Q8XUY2</t>
  </si>
  <si>
    <t>Putative bacterial extracellular solute-binding, family 1 abc transporter protein</t>
  </si>
  <si>
    <t>20.428799999999999</t>
  </si>
  <si>
    <t>18.188099999999999</t>
  </si>
  <si>
    <t>18.783999999999999</t>
  </si>
  <si>
    <t>19.325399999999998</t>
  </si>
  <si>
    <t>21.651800000000001</t>
  </si>
  <si>
    <t>Q8XUZ5</t>
  </si>
  <si>
    <t>50S ribosomal protein L1</t>
  </si>
  <si>
    <t>17.906199999999998</t>
  </si>
  <si>
    <t>18.862400000000001</t>
  </si>
  <si>
    <t>21.378</t>
  </si>
  <si>
    <t>Q8XUZ6</t>
  </si>
  <si>
    <t>50S ribosomal protein L10</t>
  </si>
  <si>
    <t>19.5458</t>
  </si>
  <si>
    <t>18.140699999999999</t>
  </si>
  <si>
    <t>18.823699999999999</t>
  </si>
  <si>
    <t>19.2255</t>
  </si>
  <si>
    <t>20.8384</t>
  </si>
  <si>
    <t>17.755299999999998</t>
  </si>
  <si>
    <t>Q8XUZ7</t>
  </si>
  <si>
    <t>50S ribosomal protein L7/L12</t>
  </si>
  <si>
    <t>19.818200000000001</t>
  </si>
  <si>
    <t>19.649699999999999</t>
  </si>
  <si>
    <t>19.4238</t>
  </si>
  <si>
    <t>Q8XV09</t>
  </si>
  <si>
    <t>30S ribosomal protein S7</t>
  </si>
  <si>
    <t>20.2576</t>
  </si>
  <si>
    <t>17.548400000000001</t>
  </si>
  <si>
    <t>18.9421</t>
  </si>
  <si>
    <t>17.983799999999999</t>
  </si>
  <si>
    <t>22.571200000000001</t>
  </si>
  <si>
    <t>Q8XV10;Q8XRM7</t>
  </si>
  <si>
    <t>Q8XV10</t>
  </si>
  <si>
    <t>Elongation factor G 1</t>
  </si>
  <si>
    <t>20.379000000000001</t>
  </si>
  <si>
    <t>19.2514</t>
  </si>
  <si>
    <t>20.509</t>
  </si>
  <si>
    <t>17.454999999999998</t>
  </si>
  <si>
    <t>21.990600000000001</t>
  </si>
  <si>
    <t>17.758800000000001</t>
  </si>
  <si>
    <t>Q8XV12</t>
  </si>
  <si>
    <t>50S ribosomal protein L3</t>
  </si>
  <si>
    <t>20.185300000000002</t>
  </si>
  <si>
    <t>19.173400000000001</t>
  </si>
  <si>
    <t>18.799299999999999</t>
  </si>
  <si>
    <t>19.880199999999999</t>
  </si>
  <si>
    <t>21.811599999999999</t>
  </si>
  <si>
    <t>Q8XV13</t>
  </si>
  <si>
    <t>50S ribosomal protein L4</t>
  </si>
  <si>
    <t>20.5001</t>
  </si>
  <si>
    <t>18.5245</t>
  </si>
  <si>
    <t>18.7636</t>
  </si>
  <si>
    <t>19.1511</t>
  </si>
  <si>
    <t>18.3627</t>
  </si>
  <si>
    <t>Q8XV14</t>
  </si>
  <si>
    <t>50S ribosomal protein L23</t>
  </si>
  <si>
    <t>20.305199999999999</t>
  </si>
  <si>
    <t>18.257400000000001</t>
  </si>
  <si>
    <t>18.063500000000001</t>
  </si>
  <si>
    <t>21.1127</t>
  </si>
  <si>
    <t>Q8XV15</t>
  </si>
  <si>
    <t>50S ribosomal protein L2</t>
  </si>
  <si>
    <t>18.7883</t>
  </si>
  <si>
    <t>17.868300000000001</t>
  </si>
  <si>
    <t>18.146699999999999</t>
  </si>
  <si>
    <t>19.2166</t>
  </si>
  <si>
    <t>Q8XV16</t>
  </si>
  <si>
    <t>30S ribosomal protein S19</t>
  </si>
  <si>
    <t>17.267399999999999</t>
  </si>
  <si>
    <t>17.777999999999999</t>
  </si>
  <si>
    <t>19.807099999999998</t>
  </si>
  <si>
    <t>Q8XV18</t>
  </si>
  <si>
    <t>30S ribosomal protein S3</t>
  </si>
  <si>
    <t>19.912400000000002</t>
  </si>
  <si>
    <t>18.9895</t>
  </si>
  <si>
    <t>18.834399999999999</t>
  </si>
  <si>
    <t>18.929500000000001</t>
  </si>
  <si>
    <t>21.915400000000002</t>
  </si>
  <si>
    <t>Q8XV20</t>
  </si>
  <si>
    <t>50S ribosomal protein L29</t>
  </si>
  <si>
    <t>19.760400000000001</t>
  </si>
  <si>
    <t>18.781700000000001</t>
  </si>
  <si>
    <t>18.8489</t>
  </si>
  <si>
    <t>Q8XV22</t>
  </si>
  <si>
    <t>50S ribosomal protein L14</t>
  </si>
  <si>
    <t>19.9879</t>
  </si>
  <si>
    <t>18.371099999999998</t>
  </si>
  <si>
    <t>19.565799999999999</t>
  </si>
  <si>
    <t>18.659099999999999</t>
  </si>
  <si>
    <t>Q8XV26</t>
  </si>
  <si>
    <t>30S ribosomal protein S8</t>
  </si>
  <si>
    <t>20.5745</t>
  </si>
  <si>
    <t>18.430800000000001</t>
  </si>
  <si>
    <t>18.742699999999999</t>
  </si>
  <si>
    <t>17.405999999999999</t>
  </si>
  <si>
    <t>Q8XV27</t>
  </si>
  <si>
    <t>50S ribosomal protein L6</t>
  </si>
  <si>
    <t>20.178000000000001</t>
  </si>
  <si>
    <t>19.867999999999999</t>
  </si>
  <si>
    <t>19.9679</t>
  </si>
  <si>
    <t>21.325900000000001</t>
  </si>
  <si>
    <t>Q8XV29</t>
  </si>
  <si>
    <t>30S ribosomal protein S5</t>
  </si>
  <si>
    <t>17.846399999999999</t>
  </si>
  <si>
    <t>17.0349</t>
  </si>
  <si>
    <t>18.9697</t>
  </si>
  <si>
    <t>19.233899999999998</t>
  </si>
  <si>
    <t>Q8XV30</t>
  </si>
  <si>
    <t>50S ribosomal protein L30</t>
  </si>
  <si>
    <t>19.514099999999999</t>
  </si>
  <si>
    <t>18.111999999999998</t>
  </si>
  <si>
    <t>17.8718</t>
  </si>
  <si>
    <t>17.805399999999999</t>
  </si>
  <si>
    <t>21.700700000000001</t>
  </si>
  <si>
    <t>Q8XV31</t>
  </si>
  <si>
    <t>50S ribosomal protein L15</t>
  </si>
  <si>
    <t>19.6721</t>
  </si>
  <si>
    <t>18.145900000000001</t>
  </si>
  <si>
    <t>18.982099999999999</t>
  </si>
  <si>
    <t>18.6188</t>
  </si>
  <si>
    <t>21.104299999999999</t>
  </si>
  <si>
    <t>Q8XV37</t>
  </si>
  <si>
    <t>30S ribosomal protein S4</t>
  </si>
  <si>
    <t>19.1328</t>
  </si>
  <si>
    <t>17.979600000000001</t>
  </si>
  <si>
    <t>17.783200000000001</t>
  </si>
  <si>
    <t>18.366599999999998</t>
  </si>
  <si>
    <t>20.408999999999999</t>
  </si>
  <si>
    <t>Q8XV38</t>
  </si>
  <si>
    <t>DNA-directed RNA polymerase subunit alpha</t>
  </si>
  <si>
    <t>18.331800000000001</t>
  </si>
  <si>
    <t>18.8048</t>
  </si>
  <si>
    <t>18.197500000000002</t>
  </si>
  <si>
    <t>18.181100000000001</t>
  </si>
  <si>
    <t>17.6448</t>
  </si>
  <si>
    <t>18.003599999999999</t>
  </si>
  <si>
    <t>Q8XV64</t>
  </si>
  <si>
    <t>Probable outer membrane w-related protein signal peptide</t>
  </si>
  <si>
    <t>24.265899999999998</t>
  </si>
  <si>
    <t>21.771999999999998</t>
  </si>
  <si>
    <t>24.303999999999998</t>
  </si>
  <si>
    <t>21.308299999999999</t>
  </si>
  <si>
    <t>20.674900000000001</t>
  </si>
  <si>
    <t>24.210699999999999</t>
  </si>
  <si>
    <t>23.918800000000001</t>
  </si>
  <si>
    <t>22.442699999999999</t>
  </si>
  <si>
    <t>Q8XV73</t>
  </si>
  <si>
    <t>21.251799999999999</t>
  </si>
  <si>
    <t>18.824100000000001</t>
  </si>
  <si>
    <t>20.8751</t>
  </si>
  <si>
    <t>20.912199999999999</t>
  </si>
  <si>
    <t>20.6663</t>
  </si>
  <si>
    <t>18.732099999999999</t>
  </si>
  <si>
    <t>19.91</t>
  </si>
  <si>
    <t>Q8XV94</t>
  </si>
  <si>
    <t>Putative periplasmic iron-binding signal peptide protein</t>
  </si>
  <si>
    <t>22.039899999999999</t>
  </si>
  <si>
    <t>21.0473</t>
  </si>
  <si>
    <t>21.445</t>
  </si>
  <si>
    <t>21.3127</t>
  </si>
  <si>
    <t>22.1097</t>
  </si>
  <si>
    <t>20.573399999999999</t>
  </si>
  <si>
    <t>22.9619</t>
  </si>
  <si>
    <t>21.072600000000001</t>
  </si>
  <si>
    <t>22.1647</t>
  </si>
  <si>
    <t>20.878499999999999</t>
  </si>
  <si>
    <t>Q8XV98</t>
  </si>
  <si>
    <t>Putative porin signal peptide protein</t>
  </si>
  <si>
    <t>19.906700000000001</t>
  </si>
  <si>
    <t>19.361999999999998</t>
  </si>
  <si>
    <t>19.37</t>
  </si>
  <si>
    <t>18.823499999999999</t>
  </si>
  <si>
    <t>Q8XVC9</t>
  </si>
  <si>
    <t>Probable lipoprotein</t>
  </si>
  <si>
    <t>21.1707</t>
  </si>
  <si>
    <t>18.649999999999999</t>
  </si>
  <si>
    <t>20.3245</t>
  </si>
  <si>
    <t>21.9498</t>
  </si>
  <si>
    <t>22.2712</t>
  </si>
  <si>
    <t>19.927600000000002</t>
  </si>
  <si>
    <t>21.209900000000001</t>
  </si>
  <si>
    <t>20.759699999999999</t>
  </si>
  <si>
    <t>Q8XVG7</t>
  </si>
  <si>
    <t>Probable abc-type branched-chain amino acid transport systems, periplasmic component abc transporter protein</t>
  </si>
  <si>
    <t>18.556000000000001</t>
  </si>
  <si>
    <t>17.164899999999999</t>
  </si>
  <si>
    <t>17.4177</t>
  </si>
  <si>
    <t>19.834099999999999</t>
  </si>
  <si>
    <t>Q8XVK9</t>
  </si>
  <si>
    <t>50S ribosomal protein L27</t>
  </si>
  <si>
    <t>18.594999999999999</t>
  </si>
  <si>
    <t>17.507300000000001</t>
  </si>
  <si>
    <t>17.484400000000001</t>
  </si>
  <si>
    <t>17.5486</t>
  </si>
  <si>
    <t>Q8XVN8</t>
  </si>
  <si>
    <t>Putative outer membrane lipoprotein transmembrane</t>
  </si>
  <si>
    <t>19.4909</t>
  </si>
  <si>
    <t>18.498100000000001</t>
  </si>
  <si>
    <t>20.169499999999999</t>
  </si>
  <si>
    <t>18.393000000000001</t>
  </si>
  <si>
    <t>22.307600000000001</t>
  </si>
  <si>
    <t>19.042100000000001</t>
  </si>
  <si>
    <t>Q8XVP0</t>
  </si>
  <si>
    <t>Thiol peroxidase</t>
  </si>
  <si>
    <t>21.011099999999999</t>
  </si>
  <si>
    <t>20.139800000000001</t>
  </si>
  <si>
    <t>20.3414</t>
  </si>
  <si>
    <t>19.266999999999999</t>
  </si>
  <si>
    <t>21.655799999999999</t>
  </si>
  <si>
    <t>18.7364</t>
  </si>
  <si>
    <t>21.035</t>
  </si>
  <si>
    <t>20.988299999999999</t>
  </si>
  <si>
    <t>Q8XVV9</t>
  </si>
  <si>
    <t>23.2651</t>
  </si>
  <si>
    <t>21.443100000000001</t>
  </si>
  <si>
    <t>23.4117</t>
  </si>
  <si>
    <t>23.521699999999999</t>
  </si>
  <si>
    <t>20.645</t>
  </si>
  <si>
    <t>23.2303</t>
  </si>
  <si>
    <t>21.979099999999999</t>
  </si>
  <si>
    <t>23.391100000000002</t>
  </si>
  <si>
    <t>Q8XVW0</t>
  </si>
  <si>
    <t>24.371500000000001</t>
  </si>
  <si>
    <t>19.7013</t>
  </si>
  <si>
    <t>23.9069</t>
  </si>
  <si>
    <t>17.250800000000002</t>
  </si>
  <si>
    <t>23.747900000000001</t>
  </si>
  <si>
    <t>18.722799999999999</t>
  </si>
  <si>
    <t>24.3306</t>
  </si>
  <si>
    <t>19.928000000000001</t>
  </si>
  <si>
    <t>Q8XW00</t>
  </si>
  <si>
    <t>Putative type 4 fimbrial biogenesis pily1-related protein signal peptide</t>
  </si>
  <si>
    <t>21.484300000000001</t>
  </si>
  <si>
    <t>20.601500000000001</t>
  </si>
  <si>
    <t>18.979500000000002</t>
  </si>
  <si>
    <t>19.5091</t>
  </si>
  <si>
    <t>21.091100000000001</t>
  </si>
  <si>
    <t>Q8XW21</t>
  </si>
  <si>
    <t>15.995100000000001</t>
  </si>
  <si>
    <t>22.845300000000002</t>
  </si>
  <si>
    <t>16.591000000000001</t>
  </si>
  <si>
    <t>23.0868</t>
  </si>
  <si>
    <t>22.846599999999999</t>
  </si>
  <si>
    <t>23.324400000000001</t>
  </si>
  <si>
    <t>17.060099999999998</t>
  </si>
  <si>
    <t>Q8XWC7</t>
  </si>
  <si>
    <t>Probable acyl-homoserine lactone acylase transmembrane protein</t>
  </si>
  <si>
    <t>20.770600000000002</t>
  </si>
  <si>
    <t>18.9344</t>
  </si>
  <si>
    <t>20.060099999999998</t>
  </si>
  <si>
    <t>19.234300000000001</t>
  </si>
  <si>
    <t>21.068300000000001</t>
  </si>
  <si>
    <t>21.188199999999998</t>
  </si>
  <si>
    <t>19.462199999999999</t>
  </si>
  <si>
    <t>Q8XWE8</t>
  </si>
  <si>
    <t>18.6569</t>
  </si>
  <si>
    <t>20.256799999999998</t>
  </si>
  <si>
    <t>20.399000000000001</t>
  </si>
  <si>
    <t>23.723600000000001</t>
  </si>
  <si>
    <t>Q8XWF3</t>
  </si>
  <si>
    <t>Probable dna-binding protein hu-beta (Ns1) (Hu-1)</t>
  </si>
  <si>
    <t>18.6755</t>
  </si>
  <si>
    <t>18.090499999999999</t>
  </si>
  <si>
    <t>17.9693</t>
  </si>
  <si>
    <t>18.8673</t>
  </si>
  <si>
    <t>19.366599999999998</t>
  </si>
  <si>
    <t>18.233899999999998</t>
  </si>
  <si>
    <t>18.010200000000001</t>
  </si>
  <si>
    <t>Q8XWI4</t>
  </si>
  <si>
    <t>20.857900000000001</t>
  </si>
  <si>
    <t>20.994599999999998</t>
  </si>
  <si>
    <t>21.211600000000001</t>
  </si>
  <si>
    <t>Q8XWK4</t>
  </si>
  <si>
    <t>Probable rhs-related protein</t>
  </si>
  <si>
    <t>18.426200000000001</t>
  </si>
  <si>
    <t>18.273199999999999</t>
  </si>
  <si>
    <t>19.932300000000001</t>
  </si>
  <si>
    <t>18.930599999999998</t>
  </si>
  <si>
    <t>Q8XWM2</t>
  </si>
  <si>
    <t>Putative phospholipase d/transphosphatidylase protein</t>
  </si>
  <si>
    <t>17.9773</t>
  </si>
  <si>
    <t>17.536200000000001</t>
  </si>
  <si>
    <t>17.1523</t>
  </si>
  <si>
    <t>16.950700000000001</t>
  </si>
  <si>
    <t>20.5197</t>
  </si>
  <si>
    <t>Q8XWM9</t>
  </si>
  <si>
    <t>50S ribosomal protein L28</t>
  </si>
  <si>
    <t>21.971</t>
  </si>
  <si>
    <t>16.7821</t>
  </si>
  <si>
    <t>19.025600000000001</t>
  </si>
  <si>
    <t>21.201799999999999</t>
  </si>
  <si>
    <t>21.599599999999999</t>
  </si>
  <si>
    <t>17.334399999999999</t>
  </si>
  <si>
    <t>23.769600000000001</t>
  </si>
  <si>
    <t>Q8XWN2</t>
  </si>
  <si>
    <t>Putative amino acid-binding periplasmic abc transporter protein</t>
  </si>
  <si>
    <t>17.609200000000001</t>
  </si>
  <si>
    <t>17.958400000000001</t>
  </si>
  <si>
    <t>17.946300000000001</t>
  </si>
  <si>
    <t>Q8XWR1</t>
  </si>
  <si>
    <t>Dihydroxy-acid dehydratase</t>
  </si>
  <si>
    <t>22.3172</t>
  </si>
  <si>
    <t>21.103200000000001</t>
  </si>
  <si>
    <t>21.6007</t>
  </si>
  <si>
    <t>21.314699999999998</t>
  </si>
  <si>
    <t>21.997299999999999</t>
  </si>
  <si>
    <t>21.2119</t>
  </si>
  <si>
    <t>22.859500000000001</t>
  </si>
  <si>
    <t>21.746099999999998</t>
  </si>
  <si>
    <t>Q8XWU0</t>
  </si>
  <si>
    <t>Probable bacterial outer membrane transmembrane protein</t>
  </si>
  <si>
    <t>19.7849</t>
  </si>
  <si>
    <t>18.627500000000001</t>
  </si>
  <si>
    <t>19.026700000000002</t>
  </si>
  <si>
    <t>19.790600000000001</t>
  </si>
  <si>
    <t>Q8XWV2</t>
  </si>
  <si>
    <t>Superoxide dismutase [Cu-Zn]</t>
  </si>
  <si>
    <t>25.2073</t>
  </si>
  <si>
    <t>24.889399999999998</t>
  </si>
  <si>
    <t>22.602499999999999</t>
  </si>
  <si>
    <t>25.116299999999999</t>
  </si>
  <si>
    <t>22.558700000000002</t>
  </si>
  <si>
    <t>24.685700000000001</t>
  </si>
  <si>
    <t>23.256799999999998</t>
  </si>
  <si>
    <t>24.691400000000002</t>
  </si>
  <si>
    <t>23.632000000000001</t>
  </si>
  <si>
    <t>Q8XWW7</t>
  </si>
  <si>
    <t>19.848600000000001</t>
  </si>
  <si>
    <t>18.575099999999999</t>
  </si>
  <si>
    <t>19.4313</t>
  </si>
  <si>
    <t>21.1221</t>
  </si>
  <si>
    <t>Q8XWX1</t>
  </si>
  <si>
    <t>Inorganic pyrophosphatase</t>
  </si>
  <si>
    <t>26.649799999999999</t>
  </si>
  <si>
    <t>23.142199999999999</t>
  </si>
  <si>
    <t>25.870100000000001</t>
  </si>
  <si>
    <t>21.732199999999999</t>
  </si>
  <si>
    <t>26.429400000000001</t>
  </si>
  <si>
    <t>21.847100000000001</t>
  </si>
  <si>
    <t>26.393999999999998</t>
  </si>
  <si>
    <t>23.692299999999999</t>
  </si>
  <si>
    <t>Q8XX33</t>
  </si>
  <si>
    <t>21.194500000000001</t>
  </si>
  <si>
    <t>19.251000000000001</t>
  </si>
  <si>
    <t>21.164200000000001</t>
  </si>
  <si>
    <t>17.6127</t>
  </si>
  <si>
    <t>21.063600000000001</t>
  </si>
  <si>
    <t>20.922599999999999</t>
  </si>
  <si>
    <t>21.3415</t>
  </si>
  <si>
    <t>20.215299999999999</t>
  </si>
  <si>
    <t>Q8XX55</t>
  </si>
  <si>
    <t>Putative amino-acid-binding periplasmic (Pbp) abc transporter protein</t>
  </si>
  <si>
    <t>22.990400000000001</t>
  </si>
  <si>
    <t>21.355799999999999</t>
  </si>
  <si>
    <t>22.854600000000001</t>
  </si>
  <si>
    <t>20.306699999999999</t>
  </si>
  <si>
    <t>23.750299999999999</t>
  </si>
  <si>
    <t>20.3127</t>
  </si>
  <si>
    <t>23.910499999999999</t>
  </si>
  <si>
    <t>21.097100000000001</t>
  </si>
  <si>
    <t>22.722200000000001</t>
  </si>
  <si>
    <t>21.542400000000001</t>
  </si>
  <si>
    <t>Q8XX59</t>
  </si>
  <si>
    <t>Probable amino-acid-binding periplasmic abc transporter protein</t>
  </si>
  <si>
    <t>27.378</t>
  </si>
  <si>
    <t>24.6752</t>
  </si>
  <si>
    <t>27.414300000000001</t>
  </si>
  <si>
    <t>24.395199999999999</t>
  </si>
  <si>
    <t>26.5975</t>
  </si>
  <si>
    <t>26.134899999999998</t>
  </si>
  <si>
    <t>27.2254</t>
  </si>
  <si>
    <t>Q8XX75</t>
  </si>
  <si>
    <t>Putative extracellular endo alpha-1,4 polygalactosaminidase or related polysaccharide hydrolase protein</t>
  </si>
  <si>
    <t>24.1114</t>
  </si>
  <si>
    <t>20.398499999999999</t>
  </si>
  <si>
    <t>24.1465</t>
  </si>
  <si>
    <t>21.173999999999999</t>
  </si>
  <si>
    <t>24.023399999999999</t>
  </si>
  <si>
    <t>20.088200000000001</t>
  </si>
  <si>
    <t>24.408300000000001</t>
  </si>
  <si>
    <t>20.673300000000001</t>
  </si>
  <si>
    <t>24.329799999999999</t>
  </si>
  <si>
    <t>22.008800000000001</t>
  </si>
  <si>
    <t>Q8XX78</t>
  </si>
  <si>
    <t>Probable transmembrane protein</t>
  </si>
  <si>
    <t>22.388500000000001</t>
  </si>
  <si>
    <t>21.425699999999999</t>
  </si>
  <si>
    <t>21.294699999999999</t>
  </si>
  <si>
    <t>21.618500000000001</t>
  </si>
  <si>
    <t>22.780200000000001</t>
  </si>
  <si>
    <t>Q8XXG6</t>
  </si>
  <si>
    <t>Hypothetical peptidoglycan-binding lysm protein</t>
  </si>
  <si>
    <t>17.812999999999999</t>
  </si>
  <si>
    <t>16.897600000000001</t>
  </si>
  <si>
    <t>17.934100000000001</t>
  </si>
  <si>
    <t>18.1691</t>
  </si>
  <si>
    <t>19.151599999999998</t>
  </si>
  <si>
    <t>Q8XXN8</t>
  </si>
  <si>
    <t>Ketol-acid reductoisomerase (NADP(+))</t>
  </si>
  <si>
    <t>19.357900000000001</t>
  </si>
  <si>
    <t>18.366</t>
  </si>
  <si>
    <t>19.114000000000001</t>
  </si>
  <si>
    <t>19.167899999999999</t>
  </si>
  <si>
    <t>21.122499999999999</t>
  </si>
  <si>
    <t>Q8XXP4</t>
  </si>
  <si>
    <t>30S ribosomal protein S15</t>
  </si>
  <si>
    <t>19.366499999999998</t>
  </si>
  <si>
    <t>18.6587</t>
  </si>
  <si>
    <t>18.968800000000002</t>
  </si>
  <si>
    <t>20.257000000000001</t>
  </si>
  <si>
    <t>21.520199999999999</t>
  </si>
  <si>
    <t>Q8XXP6</t>
  </si>
  <si>
    <t>Polyribonucleotide nucleotidyltransferase</t>
  </si>
  <si>
    <t>19.1831</t>
  </si>
  <si>
    <t>18.364999999999998</t>
  </si>
  <si>
    <t>19.642700000000001</t>
  </si>
  <si>
    <t>18.880299999999998</t>
  </si>
  <si>
    <t>19.2685</t>
  </si>
  <si>
    <t>Q8XXS2</t>
  </si>
  <si>
    <t>Probable abc-type branched-chain amino acid transport systems, periplasmic component harboring a twin-arginine translocation pathway signal abc transporter protein</t>
  </si>
  <si>
    <t>20.787600000000001</t>
  </si>
  <si>
    <t>19.185199999999998</t>
  </si>
  <si>
    <t>17.3337</t>
  </si>
  <si>
    <t>21.29</t>
  </si>
  <si>
    <t>21.283100000000001</t>
  </si>
  <si>
    <t>18.079000000000001</t>
  </si>
  <si>
    <t>21.145399999999999</t>
  </si>
  <si>
    <t>18.5518</t>
  </si>
  <si>
    <t>Q8XXV7</t>
  </si>
  <si>
    <t>Probable extracellular solute-binding, family 5 abc transporter protein</t>
  </si>
  <si>
    <t>19.266400000000001</t>
  </si>
  <si>
    <t>18.9284</t>
  </si>
  <si>
    <t>19.7424</t>
  </si>
  <si>
    <t>19.046800000000001</t>
  </si>
  <si>
    <t>Q8XXW2</t>
  </si>
  <si>
    <t>20.414999999999999</t>
  </si>
  <si>
    <t>19.05</t>
  </si>
  <si>
    <t>17.588000000000001</t>
  </si>
  <si>
    <t>20.7639</t>
  </si>
  <si>
    <t>19.3431</t>
  </si>
  <si>
    <t>21.714200000000002</t>
  </si>
  <si>
    <t>Q8XXW5</t>
  </si>
  <si>
    <t>22.731400000000001</t>
  </si>
  <si>
    <t>21.2437</t>
  </si>
  <si>
    <t>22.449200000000001</t>
  </si>
  <si>
    <t>20.364000000000001</t>
  </si>
  <si>
    <t>22.787700000000001</t>
  </si>
  <si>
    <t>22.752199999999998</t>
  </si>
  <si>
    <t>22.870699999999999</t>
  </si>
  <si>
    <t>21.502300000000002</t>
  </si>
  <si>
    <t>Q8XY53</t>
  </si>
  <si>
    <t>19.093</t>
  </si>
  <si>
    <t>16.8459</t>
  </si>
  <si>
    <t>17.802099999999999</t>
  </si>
  <si>
    <t>19.069600000000001</t>
  </si>
  <si>
    <t>18.487300000000001</t>
  </si>
  <si>
    <t>18.02</t>
  </si>
  <si>
    <t>17.960599999999999</t>
  </si>
  <si>
    <t>Q8XY85</t>
  </si>
  <si>
    <t>19.4208</t>
  </si>
  <si>
    <t>19.0365</t>
  </si>
  <si>
    <t>19.201799999999999</t>
  </si>
  <si>
    <t>19.503399999999999</t>
  </si>
  <si>
    <t>Q8XYG2</t>
  </si>
  <si>
    <t>Putative n-acetylmuramoyl-l-alanine amidase protein</t>
  </si>
  <si>
    <t>27.561399999999999</t>
  </si>
  <si>
    <t>25.123000000000001</t>
  </si>
  <si>
    <t>23.038900000000002</t>
  </si>
  <si>
    <t>27.739000000000001</t>
  </si>
  <si>
    <t>23.566600000000001</t>
  </si>
  <si>
    <t>27.512899999999998</t>
  </si>
  <si>
    <t>23.3337</t>
  </si>
  <si>
    <t>26.755800000000001</t>
  </si>
  <si>
    <t>23.7209</t>
  </si>
  <si>
    <t>Q8XYK2</t>
  </si>
  <si>
    <t>Exo-poly-galacturonosidase signal peptide protein</t>
  </si>
  <si>
    <t>22.050999999999998</t>
  </si>
  <si>
    <t>21.034600000000001</t>
  </si>
  <si>
    <t>21.366199999999999</t>
  </si>
  <si>
    <t>21.2683</t>
  </si>
  <si>
    <t>18.959800000000001</t>
  </si>
  <si>
    <t>Q8XYM5</t>
  </si>
  <si>
    <t>Probable bacterial extracellular solute-binding, family 1 signal peptide protein</t>
  </si>
  <si>
    <t>17.918700000000001</t>
  </si>
  <si>
    <t>18.822399999999998</t>
  </si>
  <si>
    <t>20.605899999999998</t>
  </si>
  <si>
    <t>Q8XYP8</t>
  </si>
  <si>
    <t>Trigger factor</t>
  </si>
  <si>
    <t>25.286100000000001</t>
  </si>
  <si>
    <t>16.3843</t>
  </si>
  <si>
    <t>23.8765</t>
  </si>
  <si>
    <t>23.4682</t>
  </si>
  <si>
    <t>26.464700000000001</t>
  </si>
  <si>
    <t>19.123100000000001</t>
  </si>
  <si>
    <t>Q8XZ01</t>
  </si>
  <si>
    <t>Probable polyhydroxybutyrate granule-associated protein (Phasin) phap1</t>
  </si>
  <si>
    <t>17.261700000000001</t>
  </si>
  <si>
    <t>16.908300000000001</t>
  </si>
  <si>
    <t>17.1919</t>
  </si>
  <si>
    <t>19.8705</t>
  </si>
  <si>
    <t>Q8XZ16</t>
  </si>
  <si>
    <t>18.150300000000001</t>
  </si>
  <si>
    <t>18.326000000000001</t>
  </si>
  <si>
    <t>18.535599999999999</t>
  </si>
  <si>
    <t>18.632200000000001</t>
  </si>
  <si>
    <t>18.088899999999999</t>
  </si>
  <si>
    <t>Q8XZ20</t>
  </si>
  <si>
    <t>16.802199999999999</t>
  </si>
  <si>
    <t>16.5443</t>
  </si>
  <si>
    <t>16.666399999999999</t>
  </si>
  <si>
    <t>19.144400000000001</t>
  </si>
  <si>
    <t>Q8XZ26</t>
  </si>
  <si>
    <t>50S ribosomal protein L20</t>
  </si>
  <si>
    <t>24.4651</t>
  </si>
  <si>
    <t>22.5688</t>
  </si>
  <si>
    <t>23.984400000000001</t>
  </si>
  <si>
    <t>21.163900000000002</t>
  </si>
  <si>
    <t>24.834800000000001</t>
  </si>
  <si>
    <t>21.454599999999999</t>
  </si>
  <si>
    <t>24.761500000000002</t>
  </si>
  <si>
    <t>21.8</t>
  </si>
  <si>
    <t>24.2864</t>
  </si>
  <si>
    <t>22.479299999999999</t>
  </si>
  <si>
    <t>Q8XZ75</t>
  </si>
  <si>
    <t>Phosphate-binding protein PstS</t>
  </si>
  <si>
    <t>21.09</t>
  </si>
  <si>
    <t>18.8032</t>
  </si>
  <si>
    <t>19.7927</t>
  </si>
  <si>
    <t>22.398900000000001</t>
  </si>
  <si>
    <t>Q8XZJ1</t>
  </si>
  <si>
    <t>30S ribosomal protein S2</t>
  </si>
  <si>
    <t>22.613600000000002</t>
  </si>
  <si>
    <t>19.783200000000001</t>
  </si>
  <si>
    <t>21.51</t>
  </si>
  <si>
    <t>17.7195</t>
  </si>
  <si>
    <t>22.6386</t>
  </si>
  <si>
    <t>23.1341</t>
  </si>
  <si>
    <t>22.104199999999999</t>
  </si>
  <si>
    <t>20.114799999999999</t>
  </si>
  <si>
    <t>Q8XZQ9</t>
  </si>
  <si>
    <t>Probable sulfate-binding signal peptide protein</t>
  </si>
  <si>
    <t>22.54</t>
  </si>
  <si>
    <t>20.2578</t>
  </si>
  <si>
    <t>21.775200000000002</t>
  </si>
  <si>
    <t>20.621500000000001</t>
  </si>
  <si>
    <t>18.7393</t>
  </si>
  <si>
    <t>20.7012</t>
  </si>
  <si>
    <t>22.956199999999999</t>
  </si>
  <si>
    <t>21.1434</t>
  </si>
  <si>
    <t>Q8XZR1</t>
  </si>
  <si>
    <t>D-(-)-3-hydroxybutyrate oligomer hydrolase</t>
  </si>
  <si>
    <t>17.334499999999998</t>
  </si>
  <si>
    <t>17.042899999999999</t>
  </si>
  <si>
    <t>17.302499999999998</t>
  </si>
  <si>
    <t>20.114000000000001</t>
  </si>
  <si>
    <t>Q8XZT5</t>
  </si>
  <si>
    <t>50S ribosomal protein L9</t>
  </si>
  <si>
    <t>17.903400000000001</t>
  </si>
  <si>
    <t>18.851800000000001</t>
  </si>
  <si>
    <t>Q8XZT8</t>
  </si>
  <si>
    <t>30S ribosomal protein S6</t>
  </si>
  <si>
    <t>17.229099999999999</t>
  </si>
  <si>
    <t>19.210899999999999</t>
  </si>
  <si>
    <t>Q8XZX4</t>
  </si>
  <si>
    <t>17.953199999999999</t>
  </si>
  <si>
    <t>18.005800000000001</t>
  </si>
  <si>
    <t>18.2029</t>
  </si>
  <si>
    <t>18.751899999999999</t>
  </si>
  <si>
    <t>18.437999999999999</t>
  </si>
  <si>
    <t>Q8XZY1</t>
  </si>
  <si>
    <t>Probable glycerol-3-phosphate-binding periplasmic lipoprotein signal peptide</t>
  </si>
  <si>
    <t>20.5669</t>
  </si>
  <si>
    <t>19.645399999999999</t>
  </si>
  <si>
    <t>20.207100000000001</t>
  </si>
  <si>
    <t>19.636099999999999</t>
  </si>
  <si>
    <t>17.532499999999999</t>
  </si>
  <si>
    <t>21.338799999999999</t>
  </si>
  <si>
    <t>18.118500000000001</t>
  </si>
  <si>
    <t>Q8XZY7</t>
  </si>
  <si>
    <t>20.5457</t>
  </si>
  <si>
    <t>19.5121</t>
  </si>
  <si>
    <t>18.338100000000001</t>
  </si>
  <si>
    <t>19.825500000000002</t>
  </si>
  <si>
    <t>20.608699999999999</t>
  </si>
  <si>
    <t>18.926600000000001</t>
  </si>
  <si>
    <t>Q8Y033</t>
  </si>
  <si>
    <t>Nucleoside diphosphate kinase</t>
  </si>
  <si>
    <t>20.396699999999999</t>
  </si>
  <si>
    <t>19.558900000000001</t>
  </si>
  <si>
    <t>20.3551</t>
  </si>
  <si>
    <t>19.590699999999998</t>
  </si>
  <si>
    <t>20.375699999999998</t>
  </si>
  <si>
    <t>Q8Y038</t>
  </si>
  <si>
    <t>17.436900000000001</t>
  </si>
  <si>
    <t>17.6784</t>
  </si>
  <si>
    <t>17.824999999999999</t>
  </si>
  <si>
    <t>19.132999999999999</t>
  </si>
  <si>
    <t>18.260300000000001</t>
  </si>
  <si>
    <t>17.5227</t>
  </si>
  <si>
    <t>Q8Y042</t>
  </si>
  <si>
    <t>Probable flavoprotein nadh-dependent oxidoreductase</t>
  </si>
  <si>
    <t>20.994800000000001</t>
  </si>
  <si>
    <t>21.8598</t>
  </si>
  <si>
    <t>20.485099999999999</t>
  </si>
  <si>
    <t>19.183399999999999</t>
  </si>
  <si>
    <t>Q8Y046</t>
  </si>
  <si>
    <t>Putative abc-type nitrate/sulfonate/bicarbonate transport system, periplasmic component abc transporter protein</t>
  </si>
  <si>
    <t>22.440999999999999</t>
  </si>
  <si>
    <t>21.7773</t>
  </si>
  <si>
    <t>19.5212</t>
  </si>
  <si>
    <t>22.598400000000002</t>
  </si>
  <si>
    <t>18.4909</t>
  </si>
  <si>
    <t>23.224499999999999</t>
  </si>
  <si>
    <t>19.576699999999999</t>
  </si>
  <si>
    <t>20.6877</t>
  </si>
  <si>
    <t>Q8Y079</t>
  </si>
  <si>
    <t>19.704599999999999</t>
  </si>
  <si>
    <t>18.568200000000001</t>
  </si>
  <si>
    <t>19.3827</t>
  </si>
  <si>
    <t>18.157</t>
  </si>
  <si>
    <t>20.060500000000001</t>
  </si>
  <si>
    <t>20.8977</t>
  </si>
  <si>
    <t>18.381799999999998</t>
  </si>
  <si>
    <t>19.891400000000001</t>
  </si>
  <si>
    <t>Q8Y080</t>
  </si>
  <si>
    <t>20.565100000000001</t>
  </si>
  <si>
    <t>19.086200000000002</t>
  </si>
  <si>
    <t>17.905999999999999</t>
  </si>
  <si>
    <t>18.649799999999999</t>
  </si>
  <si>
    <t>18.821300000000001</t>
  </si>
  <si>
    <t>18.648900000000001</t>
  </si>
  <si>
    <t>21.186499999999999</t>
  </si>
  <si>
    <t>18.4724</t>
  </si>
  <si>
    <t>Q8Y095</t>
  </si>
  <si>
    <t>17.3322</t>
  </si>
  <si>
    <t>17.245799999999999</t>
  </si>
  <si>
    <t>19.307500000000001</t>
  </si>
  <si>
    <t>Q8Y0H5</t>
  </si>
  <si>
    <t>Elongation factor P</t>
  </si>
  <si>
    <t>18.3415</t>
  </si>
  <si>
    <t>20.413900000000002</t>
  </si>
  <si>
    <t>17.979299999999999</t>
  </si>
  <si>
    <t>17.525700000000001</t>
  </si>
  <si>
    <t>Q8Y0N3</t>
  </si>
  <si>
    <t>Aminotransferase</t>
  </si>
  <si>
    <t>26.107500000000002</t>
  </si>
  <si>
    <t>23.5304</t>
  </si>
  <si>
    <t>25.5899</t>
  </si>
  <si>
    <t>23.9665</t>
  </si>
  <si>
    <t>26.0944</t>
  </si>
  <si>
    <t>22.744199999999999</t>
  </si>
  <si>
    <t>26.428000000000001</t>
  </si>
  <si>
    <t>22.991499999999998</t>
  </si>
  <si>
    <t>26.207599999999999</t>
  </si>
  <si>
    <t>23.767399999999999</t>
  </si>
  <si>
    <t>Q8Y0P0</t>
  </si>
  <si>
    <t>Probable carboxypeptidase protein</t>
  </si>
  <si>
    <t>19.1934</t>
  </si>
  <si>
    <t>18.8338</t>
  </si>
  <si>
    <t>19.1768</t>
  </si>
  <si>
    <t>19.378799999999998</t>
  </si>
  <si>
    <t>21.779900000000001</t>
  </si>
  <si>
    <t>Q8Y0Q8</t>
  </si>
  <si>
    <t>Probable aminotransferase, classIand II protein</t>
  </si>
  <si>
    <t>19.351099999999999</t>
  </si>
  <si>
    <t>17.510200000000001</t>
  </si>
  <si>
    <t>17.706800000000001</t>
  </si>
  <si>
    <t>20.607900000000001</t>
  </si>
  <si>
    <t>Q8Y0V7</t>
  </si>
  <si>
    <t>50S ribosomal protein L19</t>
  </si>
  <si>
    <t>19.603000000000002</t>
  </si>
  <si>
    <t>17.956199999999999</t>
  </si>
  <si>
    <t>19.030799999999999</t>
  </si>
  <si>
    <t>21.196899999999999</t>
  </si>
  <si>
    <t>Q8Y0W0</t>
  </si>
  <si>
    <t>30S ribosomal protein S16</t>
  </si>
  <si>
    <t>21.8567</t>
  </si>
  <si>
    <t>19.672599999999999</t>
  </si>
  <si>
    <t>21.1648</t>
  </si>
  <si>
    <t>19.354900000000001</t>
  </si>
  <si>
    <t>21.797799999999999</t>
  </si>
  <si>
    <t>18.462700000000002</t>
  </si>
  <si>
    <t>21.958500000000001</t>
  </si>
  <si>
    <t>19.944900000000001</t>
  </si>
  <si>
    <t>21.631699999999999</t>
  </si>
  <si>
    <t>Q8Y0X1</t>
  </si>
  <si>
    <t>Lipoprotein</t>
  </si>
  <si>
    <t>20.090699999999998</t>
  </si>
  <si>
    <t>19.948899999999998</t>
  </si>
  <si>
    <t>20.099599999999999</t>
  </si>
  <si>
    <t>21.9938</t>
  </si>
  <si>
    <t>Q8Y0Y4</t>
  </si>
  <si>
    <t>30S ribosomal protein S1</t>
  </si>
  <si>
    <t>23.229900000000001</t>
  </si>
  <si>
    <t>20.192</t>
  </si>
  <si>
    <t>22.479900000000001</t>
  </si>
  <si>
    <t>20.838999999999999</t>
  </si>
  <si>
    <t>22.956099999999999</t>
  </si>
  <si>
    <t>20.684000000000001</t>
  </si>
  <si>
    <t>Q8Y0Z1</t>
  </si>
  <si>
    <t>22.998000000000001</t>
  </si>
  <si>
    <t>19.950299999999999</t>
  </si>
  <si>
    <t>21.288499999999999</t>
  </si>
  <si>
    <t>19.055399999999999</t>
  </si>
  <si>
    <t>23.056699999999999</t>
  </si>
  <si>
    <t>23.150700000000001</t>
  </si>
  <si>
    <t>20.320799999999998</t>
  </si>
  <si>
    <t>23.560600000000001</t>
  </si>
  <si>
    <t>19.605799999999999</t>
  </si>
  <si>
    <t>Q8Y0Z3</t>
  </si>
  <si>
    <t>Putative outer membrane signal peptide protein</t>
  </si>
  <si>
    <t>18.244399999999999</t>
  </si>
  <si>
    <t>17.477699999999999</t>
  </si>
  <si>
    <t>17.820699999999999</t>
  </si>
  <si>
    <t>17.918099999999999</t>
  </si>
  <si>
    <t>Q8Y0Z4</t>
  </si>
  <si>
    <t>22.1722</t>
  </si>
  <si>
    <t>22.089300000000001</t>
  </si>
  <si>
    <t>22.2925</t>
  </si>
  <si>
    <t>23.118099999999998</t>
  </si>
  <si>
    <t>21.2088</t>
  </si>
  <si>
    <t>19.066600000000001</t>
  </si>
  <si>
    <t>Q8Y172</t>
  </si>
  <si>
    <t>Putative endoglucanase c-terminal domain harboring protein</t>
  </si>
  <si>
    <t>22.720800000000001</t>
  </si>
  <si>
    <t>22.675000000000001</t>
  </si>
  <si>
    <t>18.893799999999999</t>
  </si>
  <si>
    <t>23.013000000000002</t>
  </si>
  <si>
    <t>19.9026</t>
  </si>
  <si>
    <t>Q8Y191</t>
  </si>
  <si>
    <t>Putative purine nucleoside permease protein</t>
  </si>
  <si>
    <t>24.3687</t>
  </si>
  <si>
    <t>20.790600000000001</t>
  </si>
  <si>
    <t>23.857500000000002</t>
  </si>
  <si>
    <t>19.724900000000002</t>
  </si>
  <si>
    <t>23.6816</t>
  </si>
  <si>
    <t>22.8749</t>
  </si>
  <si>
    <t>18.678599999999999</t>
  </si>
  <si>
    <t>24.055800000000001</t>
  </si>
  <si>
    <t>19.2971</t>
  </si>
  <si>
    <t>Q8Y192</t>
  </si>
  <si>
    <t>18.673100000000002</t>
  </si>
  <si>
    <t>17.710699999999999</t>
  </si>
  <si>
    <t>18.332799999999999</t>
  </si>
  <si>
    <t>Q8Y1A6</t>
  </si>
  <si>
    <t>23.467099999999999</t>
  </si>
  <si>
    <t>18.513300000000001</t>
  </si>
  <si>
    <t>23.025600000000001</t>
  </si>
  <si>
    <t>17.703299999999999</t>
  </si>
  <si>
    <t>22.715499999999999</t>
  </si>
  <si>
    <t>17.1311</t>
  </si>
  <si>
    <t>23.243099999999998</t>
  </si>
  <si>
    <t>17.2026</t>
  </si>
  <si>
    <t>22.444600000000001</t>
  </si>
  <si>
    <t>20.4819</t>
  </si>
  <si>
    <t>Q8Y1C1</t>
  </si>
  <si>
    <t>Putative hydrolase glycosidase protein</t>
  </si>
  <si>
    <t>18.228300000000001</t>
  </si>
  <si>
    <t>20.25</t>
  </si>
  <si>
    <t>Q8Y1D6</t>
  </si>
  <si>
    <t>Probable antioxidant (Peroxidase) oxidoreductase protein</t>
  </si>
  <si>
    <t>16.963100000000001</t>
  </si>
  <si>
    <t>16.519600000000001</t>
  </si>
  <si>
    <t>16.970300000000002</t>
  </si>
  <si>
    <t>20.385000000000002</t>
  </si>
  <si>
    <t>Q8Y1D7</t>
  </si>
  <si>
    <t>20.564399999999999</t>
  </si>
  <si>
    <t>17.071000000000002</t>
  </si>
  <si>
    <t>21.845400000000001</t>
  </si>
  <si>
    <t>22.830100000000002</t>
  </si>
  <si>
    <t>18.295000000000002</t>
  </si>
  <si>
    <t>20.790500000000002</t>
  </si>
  <si>
    <t>18.5151</t>
  </si>
  <si>
    <t>Q8Y1G6</t>
  </si>
  <si>
    <t>Putative type-4 fimbrial biogenesis pily1-related signal peptide protein</t>
  </si>
  <si>
    <t>23.141200000000001</t>
  </si>
  <si>
    <t>16.5931</t>
  </si>
  <si>
    <t>20.865100000000002</t>
  </si>
  <si>
    <t>22.317499999999999</t>
  </si>
  <si>
    <t>18.034300000000002</t>
  </si>
  <si>
    <t>18.1327</t>
  </si>
  <si>
    <t>Q8Y1P8</t>
  </si>
  <si>
    <t>60 kDa chaperonin</t>
  </si>
  <si>
    <t>22.117699999999999</t>
  </si>
  <si>
    <t>20.376300000000001</t>
  </si>
  <si>
    <t>21.393000000000001</t>
  </si>
  <si>
    <t>20.130299999999998</t>
  </si>
  <si>
    <t>20.829799999999999</t>
  </si>
  <si>
    <t>20.050899999999999</t>
  </si>
  <si>
    <t>23.822299999999998</t>
  </si>
  <si>
    <t>20.680599999999998</t>
  </si>
  <si>
    <t>Q8Y1P9</t>
  </si>
  <si>
    <t>10 kDa chaperonin</t>
  </si>
  <si>
    <t>22.45</t>
  </si>
  <si>
    <t>22.813700000000001</t>
  </si>
  <si>
    <t>18.6813</t>
  </si>
  <si>
    <t>22.355799999999999</t>
  </si>
  <si>
    <t>19.064599999999999</t>
  </si>
  <si>
    <t>22.0563</t>
  </si>
  <si>
    <t>18.494399999999999</t>
  </si>
  <si>
    <t>21.320399999999999</t>
  </si>
  <si>
    <t>18.9497</t>
  </si>
  <si>
    <t>Q8Y1S2</t>
  </si>
  <si>
    <t>23.1403</t>
  </si>
  <si>
    <t>18.9709</t>
  </si>
  <si>
    <t>23.029399999999999</t>
  </si>
  <si>
    <t>19.314</t>
  </si>
  <si>
    <t>24.002800000000001</t>
  </si>
  <si>
    <t>19.007999999999999</t>
  </si>
  <si>
    <t>23.262799999999999</t>
  </si>
  <si>
    <t>19.279</t>
  </si>
  <si>
    <t>22.657399999999999</t>
  </si>
  <si>
    <t>Q8Y1S3</t>
  </si>
  <si>
    <t>18.004300000000001</t>
  </si>
  <si>
    <t>18.5733</t>
  </si>
  <si>
    <t>18.134799999999998</t>
  </si>
  <si>
    <t>Q8Y1W6</t>
  </si>
  <si>
    <t>23.004999999999999</t>
  </si>
  <si>
    <t>21.614100000000001</t>
  </si>
  <si>
    <t>23.3489</t>
  </si>
  <si>
    <t>23.5273</t>
  </si>
  <si>
    <t>19.627700000000001</t>
  </si>
  <si>
    <t>21.2515</t>
  </si>
  <si>
    <t>19.1709</t>
  </si>
  <si>
    <t>Q8Y1X9</t>
  </si>
  <si>
    <t>Type 4 fimbrial pilin signal peptide protein</t>
  </si>
  <si>
    <t>18.360399999999998</t>
  </si>
  <si>
    <t>17.971800000000002</t>
  </si>
  <si>
    <t>19.110299999999999</t>
  </si>
  <si>
    <t>20.460799999999999</t>
  </si>
  <si>
    <t>Q8Y1Y3</t>
  </si>
  <si>
    <t>Succinate--CoA ligase [ADP-forming] subunit beta</t>
  </si>
  <si>
    <t>20.834399999999999</t>
  </si>
  <si>
    <t>19.1646</t>
  </si>
  <si>
    <t>20.231999999999999</t>
  </si>
  <si>
    <t>19.829000000000001</t>
  </si>
  <si>
    <t>22.234100000000002</t>
  </si>
  <si>
    <t>Q8Y245</t>
  </si>
  <si>
    <t>30S ribosomal protein S9</t>
  </si>
  <si>
    <t>20.3371</t>
  </si>
  <si>
    <t>19.376000000000001</t>
  </si>
  <si>
    <t>19.0595</t>
  </si>
  <si>
    <t>19.0015</t>
  </si>
  <si>
    <t>21.711200000000002</t>
  </si>
  <si>
    <t>Q8Y246</t>
  </si>
  <si>
    <t>50S ribosomal protein L13</t>
  </si>
  <si>
    <t>25.351400000000002</t>
  </si>
  <si>
    <t>23.6737</t>
  </si>
  <si>
    <t>25.107099999999999</t>
  </si>
  <si>
    <t>22.7546</t>
  </si>
  <si>
    <t>25.608599999999999</t>
  </si>
  <si>
    <t>22.595700000000001</t>
  </si>
  <si>
    <t>25.7712</t>
  </si>
  <si>
    <t>23.612300000000001</t>
  </si>
  <si>
    <t>24.9939</t>
  </si>
  <si>
    <t>23.876000000000001</t>
  </si>
  <si>
    <t>Q8Y255</t>
  </si>
  <si>
    <t>21.097899999999999</t>
  </si>
  <si>
    <t>18.8475</t>
  </si>
  <si>
    <t>19.185099999999998</t>
  </si>
  <si>
    <t>19.500499999999999</t>
  </si>
  <si>
    <t>22.396799999999999</t>
  </si>
  <si>
    <t>Q8Y2E2</t>
  </si>
  <si>
    <t>50S ribosomal protein L25</t>
  </si>
  <si>
    <t>18.134</t>
  </si>
  <si>
    <t>17.975899999999999</t>
  </si>
  <si>
    <t>18.395700000000001</t>
  </si>
  <si>
    <t>17.817299999999999</t>
  </si>
  <si>
    <t>19.0122</t>
  </si>
  <si>
    <t>Q8Y2F3</t>
  </si>
  <si>
    <t>Probable 2-keto-4-pentenoate hydratase / 2-oxohepta-3-ene-1,7-dioic acid hydratase (Catechol pathway) oxidoreductase protein</t>
  </si>
  <si>
    <t>18.200399999999998</t>
  </si>
  <si>
    <t>18.7196</t>
  </si>
  <si>
    <t>18.391400000000001</t>
  </si>
  <si>
    <t>Q8Y2I4</t>
  </si>
  <si>
    <t>Probable peptidase transmembrane protein</t>
  </si>
  <si>
    <t>22.314499999999999</t>
  </si>
  <si>
    <t>19.3903</t>
  </si>
  <si>
    <t>21.476400000000002</t>
  </si>
  <si>
    <t>20.993400000000001</t>
  </si>
  <si>
    <t>17.215</t>
  </si>
  <si>
    <t>19.153600000000001</t>
  </si>
  <si>
    <t>22.003299999999999</t>
  </si>
  <si>
    <t>20.019600000000001</t>
  </si>
  <si>
    <t>Q8Y2J8</t>
  </si>
  <si>
    <t>Polyphenol oxidase with tyrosine hydroxylase activity oxidoreductase protein</t>
  </si>
  <si>
    <t>23.325900000000001</t>
  </si>
  <si>
    <t>21.858499999999999</t>
  </si>
  <si>
    <t>23.34</t>
  </si>
  <si>
    <t>19.998000000000001</t>
  </si>
  <si>
    <t>22.9754</t>
  </si>
  <si>
    <t>19.933900000000001</t>
  </si>
  <si>
    <t>23.0228</t>
  </si>
  <si>
    <t>19.807600000000001</t>
  </si>
  <si>
    <t>23.230499999999999</t>
  </si>
  <si>
    <t>21.215399999999999</t>
  </si>
  <si>
    <t>Q8Y2J9</t>
  </si>
  <si>
    <t>22.524899999999999</t>
  </si>
  <si>
    <t>22.214700000000001</t>
  </si>
  <si>
    <t>18.817399999999999</t>
  </si>
  <si>
    <t>22.476099999999999</t>
  </si>
  <si>
    <t>19.005700000000001</t>
  </si>
  <si>
    <t>23.2577</t>
  </si>
  <si>
    <t>19.775200000000002</t>
  </si>
  <si>
    <t>22.320699999999999</t>
  </si>
  <si>
    <t>20.368200000000002</t>
  </si>
  <si>
    <t>Q8Y2Q0</t>
  </si>
  <si>
    <t>Thiol:disulfide interchange protein</t>
  </si>
  <si>
    <t>22.988600000000002</t>
  </si>
  <si>
    <t>19.247299999999999</t>
  </si>
  <si>
    <t>21.634399999999999</t>
  </si>
  <si>
    <t>17.3992</t>
  </si>
  <si>
    <t>20.820399999999999</t>
  </si>
  <si>
    <t>23.961200000000002</t>
  </si>
  <si>
    <t>19.537800000000001</t>
  </si>
  <si>
    <t>Q8Y2V0</t>
  </si>
  <si>
    <t>24.082899999999999</t>
  </si>
  <si>
    <t>21.579799999999999</t>
  </si>
  <si>
    <t>24.1433</t>
  </si>
  <si>
    <t>21.514800000000001</t>
  </si>
  <si>
    <t>24.116199999999999</t>
  </si>
  <si>
    <t>21.375800000000002</t>
  </si>
  <si>
    <t>24.576499999999999</t>
  </si>
  <si>
    <t>21.037400000000002</t>
  </si>
  <si>
    <t>24.005400000000002</t>
  </si>
  <si>
    <t>22.101800000000001</t>
  </si>
  <si>
    <t>Q8Y329</t>
  </si>
  <si>
    <t>21.802</t>
  </si>
  <si>
    <t>21.4541</t>
  </si>
  <si>
    <t>21.575800000000001</t>
  </si>
  <si>
    <t>Q8Y382</t>
  </si>
  <si>
    <t>Putative alkaline phosphatase signal peptide protein</t>
  </si>
  <si>
    <t>22.304300000000001</t>
  </si>
  <si>
    <t>20.552900000000001</t>
  </si>
  <si>
    <t>22.514800000000001</t>
  </si>
  <si>
    <t>21.4726</t>
  </si>
  <si>
    <t>22.554300000000001</t>
  </si>
  <si>
    <t>Q8Y383</t>
  </si>
  <si>
    <t>Putative alkaline phosphatase lipoprotein transmembrane</t>
  </si>
  <si>
    <t>19.747900000000001</t>
  </si>
  <si>
    <t>18.740600000000001</t>
  </si>
  <si>
    <t>19.273599999999998</t>
  </si>
  <si>
    <t>21.5366</t>
  </si>
  <si>
    <t>Q8Y387</t>
  </si>
  <si>
    <t>Adenosylhomocysteinase</t>
  </si>
  <si>
    <t>18.581700000000001</t>
  </si>
  <si>
    <t>18.804500000000001</t>
  </si>
  <si>
    <t>19.116399999999999</t>
  </si>
  <si>
    <t>Q8Y396</t>
  </si>
  <si>
    <t>18.582699999999999</t>
  </si>
  <si>
    <t>16.967600000000001</t>
  </si>
  <si>
    <t>18.584</t>
  </si>
  <si>
    <t>18.663399999999999</t>
  </si>
  <si>
    <t>18.203800000000001</t>
  </si>
  <si>
    <t>Q8Y3E2</t>
  </si>
  <si>
    <t>21.668500000000002</t>
  </si>
  <si>
    <t>17.400700000000001</t>
  </si>
  <si>
    <t>19.3643</t>
  </si>
  <si>
    <t>20.3323</t>
  </si>
  <si>
    <t>22.860199999999999</t>
  </si>
  <si>
    <t>Q8Y3F5</t>
  </si>
  <si>
    <t>Probable polyhydroxybutyrate granule-associated protein (Phasin) phap2</t>
  </si>
  <si>
    <t>20.8734</t>
  </si>
  <si>
    <t>21.231200000000001</t>
  </si>
  <si>
    <t>19.8292</t>
  </si>
  <si>
    <t>21.347799999999999</t>
  </si>
  <si>
    <t>20.518699999999999</t>
  </si>
  <si>
    <t>18.642600000000002</t>
  </si>
  <si>
    <t>Q8Y3G1</t>
  </si>
  <si>
    <t>19.7395</t>
  </si>
  <si>
    <t>20.551500000000001</t>
  </si>
  <si>
    <t>20.4574</t>
  </si>
  <si>
    <t>20.146699999999999</t>
  </si>
  <si>
    <t>20.5608</t>
  </si>
  <si>
    <t>20.720300000000002</t>
  </si>
  <si>
    <t>20.005800000000001</t>
  </si>
  <si>
    <t>21.4511</t>
  </si>
  <si>
    <t>20.885400000000001</t>
  </si>
  <si>
    <t>20.705100000000002</t>
  </si>
  <si>
    <t>20.287700000000001</t>
  </si>
  <si>
    <t>20.9422</t>
  </si>
  <si>
    <t>20.637</t>
  </si>
  <si>
    <t>20.556000000000001</t>
  </si>
  <si>
    <t>21.213100000000001</t>
  </si>
  <si>
    <t>21.4084</t>
  </si>
  <si>
    <t>19.820599999999999</t>
  </si>
  <si>
    <t>Q93YG7;Q41344</t>
  </si>
  <si>
    <t>Solyc08g066110.2.1;Solyc12g044630.1.1</t>
  </si>
  <si>
    <t>PRO1</t>
  </si>
  <si>
    <t>Profilin-2;Profilin-1</t>
  </si>
  <si>
    <t>27.337700000000002</t>
  </si>
  <si>
    <t>27.095500000000001</t>
  </si>
  <si>
    <t>27.626899999999999</t>
  </si>
  <si>
    <t>26.9817</t>
  </si>
  <si>
    <t>26.2362</t>
  </si>
  <si>
    <t>25.857900000000001</t>
  </si>
  <si>
    <t>27.007300000000001</t>
  </si>
  <si>
    <t>26.9801</t>
  </si>
  <si>
    <t>25.1858</t>
  </si>
  <si>
    <t>26.060199999999998</t>
  </si>
  <si>
    <t>27.317</t>
  </si>
  <si>
    <t>27.101400000000002</t>
  </si>
  <si>
    <t>27.611599999999999</t>
  </si>
  <si>
    <t>27.659300000000002</t>
  </si>
  <si>
    <t>25.4712</t>
  </si>
  <si>
    <t>26.9312</t>
  </si>
  <si>
    <t>27.491399999999999</t>
  </si>
  <si>
    <t>26.897099999999998</t>
  </si>
  <si>
    <t>27.272400000000001</t>
  </si>
  <si>
    <t>Q944F3;K4D250</t>
  </si>
  <si>
    <t>Q944F3</t>
  </si>
  <si>
    <t>Solyc10g077080.1.1;Solyc10g081120.1.1</t>
  </si>
  <si>
    <t>ARF1;Solyc10g077080.1</t>
  </si>
  <si>
    <t>Arabinosidase ARA-1</t>
  </si>
  <si>
    <t>Alpha-L-AF_C</t>
  </si>
  <si>
    <t>19.879899999999999</t>
  </si>
  <si>
    <t>21.2621</t>
  </si>
  <si>
    <t>20.041799999999999</t>
  </si>
  <si>
    <t>21.9483</t>
  </si>
  <si>
    <t>23.9968</t>
  </si>
  <si>
    <t>22.614899999999999</t>
  </si>
  <si>
    <t>22.074100000000001</t>
  </si>
  <si>
    <t>22.487500000000001</t>
  </si>
  <si>
    <t>22.340900000000001</t>
  </si>
  <si>
    <t>21.297799999999999</t>
  </si>
  <si>
    <t>23.411100000000001</t>
  </si>
  <si>
    <t>23.506599999999999</t>
  </si>
  <si>
    <t>21.1097</t>
  </si>
  <si>
    <t>Q94K24</t>
  </si>
  <si>
    <t>Solyc08g062660.2.1</t>
  </si>
  <si>
    <t>RanBP1</t>
  </si>
  <si>
    <t>Ran binding protein-1</t>
  </si>
  <si>
    <t>Ran_BP1</t>
  </si>
  <si>
    <t>21.6602</t>
  </si>
  <si>
    <t>22.484999999999999</t>
  </si>
  <si>
    <t>20.787700000000001</t>
  </si>
  <si>
    <t>21.967199999999998</t>
  </si>
  <si>
    <t>20.879899999999999</t>
  </si>
  <si>
    <t>21.1784</t>
  </si>
  <si>
    <t>21.4727</t>
  </si>
  <si>
    <t>22.0442</t>
  </si>
  <si>
    <t>20.230699999999999</t>
  </si>
  <si>
    <t>21.831600000000002</t>
  </si>
  <si>
    <t>21.946899999999999</t>
  </si>
  <si>
    <t>21.182099999999998</t>
  </si>
  <si>
    <t>21.122800000000002</t>
  </si>
  <si>
    <t>21.810300000000002</t>
  </si>
  <si>
    <t>22.056799999999999</t>
  </si>
  <si>
    <t>20.821400000000001</t>
  </si>
  <si>
    <t>Q96477</t>
  </si>
  <si>
    <t>Solyc10g081190.1.1</t>
  </si>
  <si>
    <t>LRP</t>
  </si>
  <si>
    <t>LRR protein</t>
  </si>
  <si>
    <t>LRR_1;LRR_4;LRRNT_2</t>
  </si>
  <si>
    <t>22.0441</t>
  </si>
  <si>
    <t>20.7178</t>
  </si>
  <si>
    <t>20.436599999999999</t>
  </si>
  <si>
    <t>20.699100000000001</t>
  </si>
  <si>
    <t>21.52</t>
  </si>
  <si>
    <t>22.0318</t>
  </si>
  <si>
    <t>21.570699999999999</t>
  </si>
  <si>
    <t>20.9023</t>
  </si>
  <si>
    <t>21.157</t>
  </si>
  <si>
    <t>18.9254</t>
  </si>
  <si>
    <t>20.710999999999999</t>
  </si>
  <si>
    <t>21.940899999999999</t>
  </si>
  <si>
    <t>19.408100000000001</t>
  </si>
  <si>
    <t>Q9AXQ3;Q9AXQ6;Q9AXQ5;K4BL67</t>
  </si>
  <si>
    <t>Solyc03g115650.2.1;Solyc07g005560.2.1;Solyc12g010060.1.1</t>
  </si>
  <si>
    <t>eIF-5A1</t>
  </si>
  <si>
    <t>Eukaryotic translation initiation factor 5A-4;Eukaryotic translation initiation factor 5A-1;Eukaryotic translation initiation factor 5A-2;Eukaryotic translation initiation factor 5A</t>
  </si>
  <si>
    <t>eIF-5a</t>
  </si>
  <si>
    <t>21.765699999999999</t>
  </si>
  <si>
    <t>22.53</t>
  </si>
  <si>
    <t>21.0488</t>
  </si>
  <si>
    <t>23.338200000000001</t>
  </si>
  <si>
    <t>22.0807</t>
  </si>
  <si>
    <t>21.728200000000001</t>
  </si>
  <si>
    <t>23.793199999999999</t>
  </si>
  <si>
    <t>23.6218</t>
  </si>
  <si>
    <t>23.340599999999998</t>
  </si>
  <si>
    <t>20.359400000000001</t>
  </si>
  <si>
    <t>21.678100000000001</t>
  </si>
  <si>
    <t>22.945399999999999</t>
  </si>
  <si>
    <t>23.682600000000001</t>
  </si>
  <si>
    <t>21.462900000000001</t>
  </si>
  <si>
    <t>23.1371</t>
  </si>
  <si>
    <t>21.640599999999999</t>
  </si>
  <si>
    <t>23.209499999999998</t>
  </si>
  <si>
    <t>Q9FZ05</t>
  </si>
  <si>
    <t>Solyc07g009380.2.1</t>
  </si>
  <si>
    <t>LeXET2</t>
  </si>
  <si>
    <t>22.610099999999999</t>
  </si>
  <si>
    <t>19.4877</t>
  </si>
  <si>
    <t>22.3079</t>
  </si>
  <si>
    <t>22.302399999999999</t>
  </si>
  <si>
    <t>23.173300000000001</t>
  </si>
  <si>
    <t>20.369499999999999</t>
  </si>
  <si>
    <t>21.819800000000001</t>
  </si>
  <si>
    <t>18.944400000000002</t>
  </si>
  <si>
    <t>Q9RBS0</t>
  </si>
  <si>
    <t>Protein PopA1</t>
  </si>
  <si>
    <t>20.034400000000002</t>
  </si>
  <si>
    <t>19.298300000000001</t>
  </si>
  <si>
    <t>19.6646</t>
  </si>
  <si>
    <t>19.034199999999998</t>
  </si>
  <si>
    <t>18.790400000000002</t>
  </si>
  <si>
    <t>20.2622</t>
  </si>
  <si>
    <t>19.8247</t>
  </si>
  <si>
    <t>Q9SDZ6</t>
  </si>
  <si>
    <t>Solyc06g068090.2.1</t>
  </si>
  <si>
    <t>PLDa1</t>
  </si>
  <si>
    <t>Phospholipase D alpha (Fragment)</t>
  </si>
  <si>
    <t>C2;PLD_C;PLDc</t>
  </si>
  <si>
    <t>23.231400000000001</t>
  </si>
  <si>
    <t>21.550799999999999</t>
  </si>
  <si>
    <t>23.550899999999999</t>
  </si>
  <si>
    <t>23.554099999999998</t>
  </si>
  <si>
    <t>22.279699999999998</t>
  </si>
  <si>
    <t>21.909700000000001</t>
  </si>
  <si>
    <t>22.475300000000001</t>
  </si>
  <si>
    <t>23.812200000000001</t>
  </si>
  <si>
    <t>23.093699999999998</t>
  </si>
  <si>
    <t>22.147400000000001</t>
  </si>
  <si>
    <t>23.1846</t>
  </si>
  <si>
    <t>23.7502</t>
  </si>
  <si>
    <t>23.809799999999999</t>
  </si>
  <si>
    <t>22.671399999999998</t>
  </si>
  <si>
    <t>22.334099999999999</t>
  </si>
  <si>
    <t>24.494599999999998</t>
  </si>
  <si>
    <t>24.547699999999999</t>
  </si>
  <si>
    <t>21.211200000000002</t>
  </si>
  <si>
    <t>22.966100000000001</t>
  </si>
  <si>
    <t>Q9XEX8</t>
  </si>
  <si>
    <t>Solyc03g025850.2.1</t>
  </si>
  <si>
    <t>rem-1</t>
  </si>
  <si>
    <t>Remorin 1</t>
  </si>
  <si>
    <t>Remorin_C;Remorin_N</t>
  </si>
  <si>
    <t>22.4133</t>
  </si>
  <si>
    <t>19.741499999999998</t>
  </si>
  <si>
    <t>21.558</t>
  </si>
  <si>
    <t>22.785599999999999</t>
  </si>
  <si>
    <t>20.895600000000002</t>
  </si>
  <si>
    <t>20.327500000000001</t>
  </si>
  <si>
    <t>22.609400000000001</t>
  </si>
  <si>
    <t>22.461300000000001</t>
  </si>
  <si>
    <t>20.610900000000001</t>
  </si>
  <si>
    <t>22.506399999999999</t>
  </si>
  <si>
    <t>22.7088</t>
  </si>
  <si>
    <t>21.2257</t>
  </si>
  <si>
    <t>21.2042</t>
  </si>
  <si>
    <t>22.309200000000001</t>
  </si>
  <si>
    <t>22.742000000000001</t>
  </si>
  <si>
    <t>20.907299999999999</t>
  </si>
  <si>
    <t>21.305700000000002</t>
  </si>
  <si>
    <t>Q9ZP11</t>
  </si>
  <si>
    <t>Solyc03g121540.2.1</t>
  </si>
  <si>
    <t>teg1A</t>
  </si>
  <si>
    <t>22.383099999999999</t>
  </si>
  <si>
    <t>21.4801</t>
  </si>
  <si>
    <t>21.675999999999998</t>
  </si>
  <si>
    <t>21.6907</t>
  </si>
  <si>
    <t>22.2455</t>
  </si>
  <si>
    <t>21.939399999999999</t>
  </si>
  <si>
    <t>22.146899999999999</t>
  </si>
  <si>
    <t>21.573599999999999</t>
  </si>
  <si>
    <t>20.2456</t>
  </si>
  <si>
    <t>20.658899999999999</t>
  </si>
  <si>
    <t>20.875699999999998</t>
  </si>
  <si>
    <t>21.627099999999999</t>
  </si>
  <si>
    <t>21.616599999999998</t>
  </si>
  <si>
    <t>20.689</t>
  </si>
  <si>
    <t>21.926400000000001</t>
  </si>
  <si>
    <t>21.756900000000002</t>
  </si>
  <si>
    <t>21.035799999999998</t>
  </si>
  <si>
    <t>21.2423</t>
  </si>
  <si>
    <t>Q9ZS44;K4AYG4;K4AYH1</t>
  </si>
  <si>
    <t>Q9ZS44</t>
  </si>
  <si>
    <t>Solyc01g087740.1.1;Solyc01g087810.2.1;Solyc01g087820.2.1</t>
  </si>
  <si>
    <t>sbt4b;Solyc01g087740.1;Solyc01g087810.2</t>
  </si>
  <si>
    <t>SBT4B protein</t>
  </si>
  <si>
    <t>LFQ values in Log2(x)</t>
  </si>
  <si>
    <t>Dataset S1. Proteomics processed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E897"/>
  <sheetViews>
    <sheetView tabSelected="1" zoomScaleNormal="100" workbookViewId="0">
      <selection activeCell="F3" sqref="F3"/>
    </sheetView>
  </sheetViews>
  <sheetFormatPr baseColWidth="10" defaultColWidth="8.73046875" defaultRowHeight="12.75" x14ac:dyDescent="0.35"/>
  <cols>
    <col min="1024" max="1024" width="11.59765625" customWidth="1"/>
  </cols>
  <sheetData>
    <row r="1" spans="1:57" s="1" customFormat="1" ht="21.75" customHeight="1" x14ac:dyDescent="0.35">
      <c r="A1" s="1" t="s">
        <v>14374</v>
      </c>
    </row>
    <row r="2" spans="1:57" x14ac:dyDescent="0.35">
      <c r="A2" t="s">
        <v>14373</v>
      </c>
    </row>
    <row r="4" spans="1:57" x14ac:dyDescent="0.35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t="s">
        <v>8</v>
      </c>
      <c r="J4" t="s">
        <v>9</v>
      </c>
      <c r="K4" t="s">
        <v>10</v>
      </c>
      <c r="L4" t="s">
        <v>11</v>
      </c>
      <c r="M4" t="s">
        <v>12</v>
      </c>
      <c r="N4" t="s">
        <v>13</v>
      </c>
      <c r="O4" t="s">
        <v>14</v>
      </c>
      <c r="P4" t="s">
        <v>15</v>
      </c>
      <c r="Q4" t="s">
        <v>16</v>
      </c>
      <c r="R4" t="s">
        <v>17</v>
      </c>
      <c r="S4" t="s">
        <v>18</v>
      </c>
      <c r="T4" t="s">
        <v>19</v>
      </c>
      <c r="U4" t="s">
        <v>20</v>
      </c>
      <c r="V4" t="s">
        <v>21</v>
      </c>
      <c r="W4" t="s">
        <v>22</v>
      </c>
      <c r="X4" t="s">
        <v>23</v>
      </c>
      <c r="Y4" t="s">
        <v>24</v>
      </c>
      <c r="Z4" t="s">
        <v>25</v>
      </c>
      <c r="AA4" t="s">
        <v>26</v>
      </c>
      <c r="AB4" t="s">
        <v>27</v>
      </c>
      <c r="AC4" t="s">
        <v>28</v>
      </c>
      <c r="AD4" t="s">
        <v>29</v>
      </c>
      <c r="AE4" t="s">
        <v>30</v>
      </c>
      <c r="AF4" t="s">
        <v>31</v>
      </c>
      <c r="AG4" t="s">
        <v>32</v>
      </c>
      <c r="AH4" t="s">
        <v>33</v>
      </c>
      <c r="AI4" t="s">
        <v>34</v>
      </c>
      <c r="AJ4" t="s">
        <v>35</v>
      </c>
      <c r="AK4" t="s">
        <v>36</v>
      </c>
      <c r="AL4" t="s">
        <v>37</v>
      </c>
      <c r="AM4" t="s">
        <v>38</v>
      </c>
      <c r="AN4" t="s">
        <v>39</v>
      </c>
      <c r="AO4" t="s">
        <v>40</v>
      </c>
      <c r="AP4" t="s">
        <v>41</v>
      </c>
      <c r="AQ4" t="s">
        <v>42</v>
      </c>
      <c r="AR4" t="s">
        <v>43</v>
      </c>
      <c r="AS4" t="s">
        <v>44</v>
      </c>
      <c r="AT4" t="s">
        <v>45</v>
      </c>
      <c r="AU4" t="s">
        <v>46</v>
      </c>
      <c r="AV4" t="s">
        <v>47</v>
      </c>
      <c r="AW4" t="s">
        <v>48</v>
      </c>
      <c r="AX4" t="s">
        <v>49</v>
      </c>
      <c r="AY4" t="s">
        <v>50</v>
      </c>
      <c r="AZ4" t="s">
        <v>51</v>
      </c>
      <c r="BA4" t="s">
        <v>52</v>
      </c>
      <c r="BB4" t="s">
        <v>53</v>
      </c>
      <c r="BC4" t="s">
        <v>54</v>
      </c>
      <c r="BD4" t="s">
        <v>55</v>
      </c>
      <c r="BE4" t="s">
        <v>56</v>
      </c>
    </row>
    <row r="5" spans="1:57" x14ac:dyDescent="0.35">
      <c r="A5" t="s">
        <v>57</v>
      </c>
      <c r="B5" t="s">
        <v>58</v>
      </c>
      <c r="C5" t="s">
        <v>59</v>
      </c>
      <c r="D5" t="s">
        <v>60</v>
      </c>
      <c r="E5" t="s">
        <v>57</v>
      </c>
      <c r="F5" t="s">
        <v>57</v>
      </c>
      <c r="G5" t="s">
        <v>61</v>
      </c>
      <c r="H5" t="s">
        <v>62</v>
      </c>
      <c r="I5" t="s">
        <v>63</v>
      </c>
      <c r="J5" t="s">
        <v>64</v>
      </c>
      <c r="K5" t="s">
        <v>65</v>
      </c>
      <c r="L5" t="s">
        <v>66</v>
      </c>
      <c r="M5" t="s">
        <v>67</v>
      </c>
      <c r="N5" t="s">
        <v>57</v>
      </c>
      <c r="O5" t="s">
        <v>68</v>
      </c>
      <c r="P5" t="s">
        <v>69</v>
      </c>
      <c r="Q5" t="s">
        <v>70</v>
      </c>
      <c r="R5" t="s">
        <v>71</v>
      </c>
      <c r="S5" t="s">
        <v>72</v>
      </c>
      <c r="T5" t="s">
        <v>73</v>
      </c>
      <c r="U5">
        <v>12</v>
      </c>
      <c r="V5">
        <v>10</v>
      </c>
      <c r="W5">
        <v>7</v>
      </c>
      <c r="X5">
        <v>669</v>
      </c>
      <c r="Y5">
        <v>60</v>
      </c>
      <c r="Z5">
        <v>488</v>
      </c>
      <c r="AA5">
        <v>29338</v>
      </c>
      <c r="AB5">
        <v>0</v>
      </c>
      <c r="AC5">
        <v>24917</v>
      </c>
      <c r="AD5">
        <v>44219000</v>
      </c>
      <c r="AE5">
        <v>86</v>
      </c>
      <c r="AF5">
        <v>0</v>
      </c>
      <c r="AG5">
        <v>1</v>
      </c>
      <c r="AH5">
        <v>8</v>
      </c>
      <c r="AI5">
        <v>4</v>
      </c>
      <c r="AJ5">
        <v>1</v>
      </c>
      <c r="AK5">
        <v>1</v>
      </c>
      <c r="AL5">
        <v>10</v>
      </c>
      <c r="AM5">
        <v>7</v>
      </c>
      <c r="AN5">
        <v>1</v>
      </c>
      <c r="AO5">
        <v>1</v>
      </c>
      <c r="AP5">
        <v>10</v>
      </c>
      <c r="AQ5">
        <v>1</v>
      </c>
      <c r="AR5">
        <v>1</v>
      </c>
      <c r="AS5">
        <v>0</v>
      </c>
      <c r="AT5">
        <v>5</v>
      </c>
      <c r="AU5">
        <v>13</v>
      </c>
      <c r="AV5">
        <v>2</v>
      </c>
      <c r="AW5">
        <v>3</v>
      </c>
      <c r="AX5">
        <v>9</v>
      </c>
      <c r="AY5">
        <v>7</v>
      </c>
      <c r="AZ5" t="s">
        <v>74</v>
      </c>
      <c r="BA5" t="s">
        <v>74</v>
      </c>
      <c r="BB5" t="s">
        <v>75</v>
      </c>
      <c r="BC5" t="s">
        <v>76</v>
      </c>
      <c r="BD5" t="s">
        <v>77</v>
      </c>
      <c r="BE5" t="s">
        <v>78</v>
      </c>
    </row>
    <row r="6" spans="1:57" x14ac:dyDescent="0.35">
      <c r="A6" t="s">
        <v>79</v>
      </c>
      <c r="B6" t="s">
        <v>80</v>
      </c>
      <c r="C6" t="s">
        <v>81</v>
      </c>
      <c r="D6" t="s">
        <v>82</v>
      </c>
      <c r="E6" t="s">
        <v>83</v>
      </c>
      <c r="F6" t="s">
        <v>84</v>
      </c>
      <c r="G6" t="s">
        <v>85</v>
      </c>
      <c r="H6" t="s">
        <v>86</v>
      </c>
      <c r="I6" t="s">
        <v>87</v>
      </c>
      <c r="J6" t="s">
        <v>88</v>
      </c>
      <c r="K6" t="s">
        <v>89</v>
      </c>
      <c r="L6" t="s">
        <v>90</v>
      </c>
      <c r="M6" t="s">
        <v>91</v>
      </c>
      <c r="N6" t="s">
        <v>92</v>
      </c>
      <c r="O6" t="s">
        <v>93</v>
      </c>
      <c r="P6" t="s">
        <v>94</v>
      </c>
      <c r="Q6" t="s">
        <v>95</v>
      </c>
      <c r="R6" t="s">
        <v>96</v>
      </c>
      <c r="S6" t="s">
        <v>97</v>
      </c>
      <c r="T6" t="s">
        <v>98</v>
      </c>
      <c r="U6">
        <v>6</v>
      </c>
      <c r="V6">
        <v>6</v>
      </c>
      <c r="W6">
        <v>6</v>
      </c>
      <c r="X6">
        <v>396</v>
      </c>
      <c r="Y6">
        <v>396</v>
      </c>
      <c r="Z6">
        <v>396</v>
      </c>
      <c r="AA6">
        <v>19784</v>
      </c>
      <c r="AB6">
        <v>0</v>
      </c>
      <c r="AC6">
        <v>15643</v>
      </c>
      <c r="AD6">
        <v>74656000</v>
      </c>
      <c r="AE6">
        <v>46</v>
      </c>
      <c r="AF6">
        <v>2</v>
      </c>
      <c r="AG6">
        <v>4</v>
      </c>
      <c r="AH6">
        <v>0</v>
      </c>
      <c r="AI6">
        <v>3</v>
      </c>
      <c r="AJ6">
        <v>0</v>
      </c>
      <c r="AK6">
        <v>3</v>
      </c>
      <c r="AL6">
        <v>2</v>
      </c>
      <c r="AM6">
        <v>5</v>
      </c>
      <c r="AN6">
        <v>0</v>
      </c>
      <c r="AO6">
        <v>4</v>
      </c>
      <c r="AP6">
        <v>2</v>
      </c>
      <c r="AQ6">
        <v>2</v>
      </c>
      <c r="AR6">
        <v>3</v>
      </c>
      <c r="AS6">
        <v>1</v>
      </c>
      <c r="AT6">
        <v>1</v>
      </c>
      <c r="AU6">
        <v>4</v>
      </c>
      <c r="AV6">
        <v>1</v>
      </c>
      <c r="AW6">
        <v>2</v>
      </c>
      <c r="AX6">
        <v>1</v>
      </c>
      <c r="AY6">
        <v>2</v>
      </c>
      <c r="AZ6" t="s">
        <v>99</v>
      </c>
      <c r="BA6" t="s">
        <v>99</v>
      </c>
      <c r="BB6" t="s">
        <v>100</v>
      </c>
      <c r="BC6" t="s">
        <v>101</v>
      </c>
      <c r="BD6" t="s">
        <v>102</v>
      </c>
      <c r="BE6" t="s">
        <v>103</v>
      </c>
    </row>
    <row r="7" spans="1:57" x14ac:dyDescent="0.35">
      <c r="A7" t="s">
        <v>104</v>
      </c>
      <c r="B7" t="s">
        <v>105</v>
      </c>
      <c r="C7" t="s">
        <v>106</v>
      </c>
      <c r="D7" t="s">
        <v>107</v>
      </c>
      <c r="E7" t="s">
        <v>108</v>
      </c>
      <c r="F7" t="s">
        <v>109</v>
      </c>
      <c r="G7" t="s">
        <v>110</v>
      </c>
      <c r="H7" t="s">
        <v>111</v>
      </c>
      <c r="I7" t="s">
        <v>112</v>
      </c>
      <c r="J7" t="s">
        <v>113</v>
      </c>
      <c r="K7" t="s">
        <v>114</v>
      </c>
      <c r="L7" t="s">
        <v>115</v>
      </c>
      <c r="M7" t="s">
        <v>116</v>
      </c>
      <c r="N7" t="s">
        <v>117</v>
      </c>
      <c r="O7" t="s">
        <v>118</v>
      </c>
      <c r="P7" t="s">
        <v>119</v>
      </c>
      <c r="Q7" t="s">
        <v>120</v>
      </c>
      <c r="R7" t="s">
        <v>121</v>
      </c>
      <c r="S7" t="s">
        <v>122</v>
      </c>
      <c r="T7" t="s">
        <v>123</v>
      </c>
      <c r="U7">
        <v>14</v>
      </c>
      <c r="V7">
        <v>14</v>
      </c>
      <c r="W7">
        <v>14</v>
      </c>
      <c r="X7">
        <v>456</v>
      </c>
      <c r="Y7">
        <v>456</v>
      </c>
      <c r="Z7">
        <v>456</v>
      </c>
      <c r="AA7">
        <v>28311</v>
      </c>
      <c r="AB7">
        <v>0</v>
      </c>
      <c r="AC7">
        <v>32331</v>
      </c>
      <c r="AD7">
        <v>2247200000</v>
      </c>
      <c r="AE7">
        <v>319</v>
      </c>
      <c r="AF7">
        <v>23</v>
      </c>
      <c r="AG7">
        <v>17</v>
      </c>
      <c r="AH7">
        <v>15</v>
      </c>
      <c r="AI7">
        <v>22</v>
      </c>
      <c r="AJ7">
        <v>15</v>
      </c>
      <c r="AK7">
        <v>13</v>
      </c>
      <c r="AL7">
        <v>17</v>
      </c>
      <c r="AM7">
        <v>17</v>
      </c>
      <c r="AN7">
        <v>12</v>
      </c>
      <c r="AO7">
        <v>13</v>
      </c>
      <c r="AP7">
        <v>15</v>
      </c>
      <c r="AQ7">
        <v>16</v>
      </c>
      <c r="AR7">
        <v>12</v>
      </c>
      <c r="AS7">
        <v>17</v>
      </c>
      <c r="AT7">
        <v>11</v>
      </c>
      <c r="AU7">
        <v>12</v>
      </c>
      <c r="AV7">
        <v>14</v>
      </c>
      <c r="AW7">
        <v>13</v>
      </c>
      <c r="AX7">
        <v>10</v>
      </c>
      <c r="AY7">
        <v>17</v>
      </c>
      <c r="AZ7" t="s">
        <v>124</v>
      </c>
      <c r="BA7" t="s">
        <v>124</v>
      </c>
      <c r="BB7" t="s">
        <v>125</v>
      </c>
      <c r="BC7" t="s">
        <v>126</v>
      </c>
      <c r="BD7" t="s">
        <v>127</v>
      </c>
      <c r="BE7" t="s">
        <v>128</v>
      </c>
    </row>
    <row r="8" spans="1:57" x14ac:dyDescent="0.35">
      <c r="A8" t="s">
        <v>57</v>
      </c>
      <c r="B8" t="s">
        <v>57</v>
      </c>
      <c r="C8" t="s">
        <v>129</v>
      </c>
      <c r="D8" t="s">
        <v>130</v>
      </c>
      <c r="E8" t="s">
        <v>57</v>
      </c>
      <c r="F8" t="s">
        <v>57</v>
      </c>
      <c r="G8" t="s">
        <v>57</v>
      </c>
      <c r="H8" t="s">
        <v>131</v>
      </c>
      <c r="I8" t="s">
        <v>57</v>
      </c>
      <c r="J8" t="s">
        <v>57</v>
      </c>
      <c r="K8" t="s">
        <v>132</v>
      </c>
      <c r="L8" t="s">
        <v>133</v>
      </c>
      <c r="M8" t="s">
        <v>57</v>
      </c>
      <c r="N8" t="s">
        <v>57</v>
      </c>
      <c r="O8" t="s">
        <v>134</v>
      </c>
      <c r="P8" t="s">
        <v>135</v>
      </c>
      <c r="Q8" t="s">
        <v>57</v>
      </c>
      <c r="R8" t="s">
        <v>57</v>
      </c>
      <c r="S8" t="s">
        <v>57</v>
      </c>
      <c r="T8" t="s">
        <v>136</v>
      </c>
      <c r="U8">
        <v>6</v>
      </c>
      <c r="V8">
        <v>6</v>
      </c>
      <c r="W8">
        <v>6</v>
      </c>
      <c r="X8">
        <v>277</v>
      </c>
      <c r="Y8">
        <v>277</v>
      </c>
      <c r="Z8">
        <v>277</v>
      </c>
      <c r="AA8">
        <v>27186</v>
      </c>
      <c r="AB8">
        <v>0</v>
      </c>
      <c r="AC8">
        <v>37693</v>
      </c>
      <c r="AD8">
        <v>4251400</v>
      </c>
      <c r="AE8">
        <v>11</v>
      </c>
      <c r="AF8">
        <v>0</v>
      </c>
      <c r="AG8">
        <v>0</v>
      </c>
      <c r="AH8">
        <v>2</v>
      </c>
      <c r="AI8">
        <v>0</v>
      </c>
      <c r="AJ8">
        <v>0</v>
      </c>
      <c r="AK8">
        <v>0</v>
      </c>
      <c r="AL8">
        <v>0</v>
      </c>
      <c r="AM8">
        <v>4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1</v>
      </c>
      <c r="AU8">
        <v>3</v>
      </c>
      <c r="AV8">
        <v>0</v>
      </c>
      <c r="AW8">
        <v>0</v>
      </c>
      <c r="AX8">
        <v>1</v>
      </c>
      <c r="AY8">
        <v>0</v>
      </c>
      <c r="AZ8" t="s">
        <v>137</v>
      </c>
      <c r="BA8" t="s">
        <v>138</v>
      </c>
      <c r="BB8" t="s">
        <v>139</v>
      </c>
      <c r="BC8" t="s">
        <v>140</v>
      </c>
      <c r="BD8" t="s">
        <v>141</v>
      </c>
      <c r="BE8" t="s">
        <v>142</v>
      </c>
    </row>
    <row r="9" spans="1:57" x14ac:dyDescent="0.35">
      <c r="A9" t="s">
        <v>143</v>
      </c>
      <c r="B9" t="s">
        <v>144</v>
      </c>
      <c r="C9" t="s">
        <v>145</v>
      </c>
      <c r="D9" t="s">
        <v>146</v>
      </c>
      <c r="E9" t="s">
        <v>147</v>
      </c>
      <c r="F9" t="s">
        <v>148</v>
      </c>
      <c r="G9" t="s">
        <v>149</v>
      </c>
      <c r="H9" t="s">
        <v>57</v>
      </c>
      <c r="I9" t="s">
        <v>150</v>
      </c>
      <c r="J9" t="s">
        <v>151</v>
      </c>
      <c r="K9" t="s">
        <v>152</v>
      </c>
      <c r="L9" t="s">
        <v>153</v>
      </c>
      <c r="M9" t="s">
        <v>154</v>
      </c>
      <c r="N9" t="s">
        <v>155</v>
      </c>
      <c r="O9" t="s">
        <v>156</v>
      </c>
      <c r="P9" t="s">
        <v>157</v>
      </c>
      <c r="Q9" t="s">
        <v>158</v>
      </c>
      <c r="R9" t="s">
        <v>159</v>
      </c>
      <c r="S9" t="s">
        <v>160</v>
      </c>
      <c r="T9" t="s">
        <v>161</v>
      </c>
      <c r="U9">
        <v>3</v>
      </c>
      <c r="V9">
        <v>3</v>
      </c>
      <c r="W9">
        <v>3</v>
      </c>
      <c r="X9">
        <v>434</v>
      </c>
      <c r="Y9">
        <v>434</v>
      </c>
      <c r="Z9">
        <v>434</v>
      </c>
      <c r="AA9">
        <v>84459</v>
      </c>
      <c r="AB9">
        <v>0</v>
      </c>
      <c r="AC9">
        <v>32331</v>
      </c>
      <c r="AD9">
        <v>147970000</v>
      </c>
      <c r="AE9">
        <v>42</v>
      </c>
      <c r="AF9">
        <v>3</v>
      </c>
      <c r="AG9">
        <v>2</v>
      </c>
      <c r="AH9">
        <v>3</v>
      </c>
      <c r="AI9">
        <v>2</v>
      </c>
      <c r="AJ9">
        <v>4</v>
      </c>
      <c r="AK9">
        <v>3</v>
      </c>
      <c r="AL9">
        <v>3</v>
      </c>
      <c r="AM9">
        <v>1</v>
      </c>
      <c r="AN9">
        <v>2</v>
      </c>
      <c r="AO9">
        <v>2</v>
      </c>
      <c r="AP9">
        <v>2</v>
      </c>
      <c r="AQ9">
        <v>0</v>
      </c>
      <c r="AR9">
        <v>2</v>
      </c>
      <c r="AS9">
        <v>2</v>
      </c>
      <c r="AT9">
        <v>2</v>
      </c>
      <c r="AU9">
        <v>1</v>
      </c>
      <c r="AV9">
        <v>1</v>
      </c>
      <c r="AW9">
        <v>2</v>
      </c>
      <c r="AX9">
        <v>2</v>
      </c>
      <c r="AY9">
        <v>1</v>
      </c>
      <c r="AZ9" t="s">
        <v>162</v>
      </c>
      <c r="BA9" t="s">
        <v>162</v>
      </c>
      <c r="BB9" t="s">
        <v>163</v>
      </c>
      <c r="BC9" t="s">
        <v>164</v>
      </c>
      <c r="BD9" t="s">
        <v>165</v>
      </c>
      <c r="BE9" t="s">
        <v>166</v>
      </c>
    </row>
    <row r="10" spans="1:57" x14ac:dyDescent="0.35">
      <c r="A10" t="s">
        <v>57</v>
      </c>
      <c r="B10" t="s">
        <v>167</v>
      </c>
      <c r="C10" t="s">
        <v>168</v>
      </c>
      <c r="D10" t="s">
        <v>169</v>
      </c>
      <c r="E10" t="s">
        <v>57</v>
      </c>
      <c r="F10" t="s">
        <v>57</v>
      </c>
      <c r="G10" t="s">
        <v>170</v>
      </c>
      <c r="H10" t="s">
        <v>171</v>
      </c>
      <c r="I10" t="s">
        <v>172</v>
      </c>
      <c r="J10" t="s">
        <v>57</v>
      </c>
      <c r="K10" t="s">
        <v>173</v>
      </c>
      <c r="L10" t="s">
        <v>174</v>
      </c>
      <c r="M10" t="s">
        <v>175</v>
      </c>
      <c r="N10" t="s">
        <v>57</v>
      </c>
      <c r="O10" t="s">
        <v>176</v>
      </c>
      <c r="P10" t="s">
        <v>177</v>
      </c>
      <c r="Q10" t="s">
        <v>178</v>
      </c>
      <c r="R10" t="s">
        <v>179</v>
      </c>
      <c r="S10" t="s">
        <v>180</v>
      </c>
      <c r="T10" t="s">
        <v>181</v>
      </c>
      <c r="U10">
        <v>17</v>
      </c>
      <c r="V10">
        <v>17</v>
      </c>
      <c r="W10">
        <v>17</v>
      </c>
      <c r="X10">
        <v>487</v>
      </c>
      <c r="Y10">
        <v>487</v>
      </c>
      <c r="Z10">
        <v>487</v>
      </c>
      <c r="AA10">
        <v>56957</v>
      </c>
      <c r="AB10">
        <v>0</v>
      </c>
      <c r="AC10">
        <v>14769</v>
      </c>
      <c r="AD10">
        <v>29341000</v>
      </c>
      <c r="AE10">
        <v>68</v>
      </c>
      <c r="AF10">
        <v>0</v>
      </c>
      <c r="AG10">
        <v>0</v>
      </c>
      <c r="AH10">
        <v>11</v>
      </c>
      <c r="AI10">
        <v>2</v>
      </c>
      <c r="AJ10">
        <v>0</v>
      </c>
      <c r="AK10">
        <v>0</v>
      </c>
      <c r="AL10">
        <v>10</v>
      </c>
      <c r="AM10">
        <v>7</v>
      </c>
      <c r="AN10">
        <v>0</v>
      </c>
      <c r="AO10">
        <v>0</v>
      </c>
      <c r="AP10">
        <v>15</v>
      </c>
      <c r="AQ10">
        <v>2</v>
      </c>
      <c r="AR10">
        <v>0</v>
      </c>
      <c r="AS10">
        <v>0</v>
      </c>
      <c r="AT10">
        <v>1</v>
      </c>
      <c r="AU10">
        <v>8</v>
      </c>
      <c r="AV10">
        <v>1</v>
      </c>
      <c r="AW10">
        <v>0</v>
      </c>
      <c r="AX10">
        <v>3</v>
      </c>
      <c r="AY10">
        <v>7</v>
      </c>
      <c r="AZ10" t="s">
        <v>182</v>
      </c>
      <c r="BA10" t="s">
        <v>183</v>
      </c>
      <c r="BB10" t="s">
        <v>184</v>
      </c>
      <c r="BC10" t="s">
        <v>185</v>
      </c>
      <c r="BD10" t="s">
        <v>186</v>
      </c>
      <c r="BE10" t="s">
        <v>187</v>
      </c>
    </row>
    <row r="11" spans="1:57" x14ac:dyDescent="0.35">
      <c r="A11" t="s">
        <v>188</v>
      </c>
      <c r="B11" t="s">
        <v>189</v>
      </c>
      <c r="C11" t="s">
        <v>190</v>
      </c>
      <c r="D11" t="s">
        <v>191</v>
      </c>
      <c r="E11" t="s">
        <v>192</v>
      </c>
      <c r="F11" t="s">
        <v>193</v>
      </c>
      <c r="G11" t="s">
        <v>194</v>
      </c>
      <c r="H11" t="s">
        <v>195</v>
      </c>
      <c r="I11" t="s">
        <v>196</v>
      </c>
      <c r="J11" t="s">
        <v>197</v>
      </c>
      <c r="K11" t="s">
        <v>198</v>
      </c>
      <c r="L11" t="s">
        <v>199</v>
      </c>
      <c r="M11" t="s">
        <v>200</v>
      </c>
      <c r="N11" t="s">
        <v>201</v>
      </c>
      <c r="O11" t="s">
        <v>202</v>
      </c>
      <c r="P11" t="s">
        <v>203</v>
      </c>
      <c r="Q11" t="s">
        <v>204</v>
      </c>
      <c r="R11" t="s">
        <v>205</v>
      </c>
      <c r="S11" t="s">
        <v>206</v>
      </c>
      <c r="T11" t="s">
        <v>207</v>
      </c>
      <c r="U11">
        <v>7</v>
      </c>
      <c r="V11">
        <v>6</v>
      </c>
      <c r="W11">
        <v>6</v>
      </c>
      <c r="X11">
        <v>531</v>
      </c>
      <c r="Y11">
        <v>469</v>
      </c>
      <c r="Z11">
        <v>469</v>
      </c>
      <c r="AA11">
        <v>20123</v>
      </c>
      <c r="AB11">
        <v>0</v>
      </c>
      <c r="AC11">
        <v>26739</v>
      </c>
      <c r="AD11">
        <v>153480000</v>
      </c>
      <c r="AE11">
        <v>101</v>
      </c>
      <c r="AF11">
        <v>4</v>
      </c>
      <c r="AG11">
        <v>5</v>
      </c>
      <c r="AH11">
        <v>5</v>
      </c>
      <c r="AI11">
        <v>9</v>
      </c>
      <c r="AJ11">
        <v>2</v>
      </c>
      <c r="AK11">
        <v>3</v>
      </c>
      <c r="AL11">
        <v>7</v>
      </c>
      <c r="AM11">
        <v>8</v>
      </c>
      <c r="AN11">
        <v>2</v>
      </c>
      <c r="AO11">
        <v>1</v>
      </c>
      <c r="AP11">
        <v>8</v>
      </c>
      <c r="AQ11">
        <v>10</v>
      </c>
      <c r="AR11">
        <v>1</v>
      </c>
      <c r="AS11">
        <v>0</v>
      </c>
      <c r="AT11">
        <v>9</v>
      </c>
      <c r="AU11">
        <v>9</v>
      </c>
      <c r="AV11">
        <v>1</v>
      </c>
      <c r="AW11">
        <v>1</v>
      </c>
      <c r="AX11">
        <v>4</v>
      </c>
      <c r="AY11">
        <v>8</v>
      </c>
      <c r="AZ11" t="s">
        <v>208</v>
      </c>
      <c r="BA11" t="s">
        <v>208</v>
      </c>
      <c r="BB11" t="s">
        <v>209</v>
      </c>
      <c r="BC11" t="s">
        <v>210</v>
      </c>
      <c r="BD11" t="s">
        <v>211</v>
      </c>
      <c r="BE11" t="s">
        <v>212</v>
      </c>
    </row>
    <row r="12" spans="1:57" x14ac:dyDescent="0.35">
      <c r="A12" t="s">
        <v>213</v>
      </c>
      <c r="B12" t="s">
        <v>214</v>
      </c>
      <c r="C12" t="s">
        <v>215</v>
      </c>
      <c r="D12" t="s">
        <v>216</v>
      </c>
      <c r="E12" t="s">
        <v>217</v>
      </c>
      <c r="F12" t="s">
        <v>218</v>
      </c>
      <c r="G12" t="s">
        <v>219</v>
      </c>
      <c r="H12" t="s">
        <v>220</v>
      </c>
      <c r="I12" t="s">
        <v>221</v>
      </c>
      <c r="J12" t="s">
        <v>222</v>
      </c>
      <c r="K12" t="s">
        <v>223</v>
      </c>
      <c r="L12" t="s">
        <v>224</v>
      </c>
      <c r="M12" t="s">
        <v>225</v>
      </c>
      <c r="N12" t="s">
        <v>226</v>
      </c>
      <c r="O12" t="s">
        <v>227</v>
      </c>
      <c r="P12" t="s">
        <v>228</v>
      </c>
      <c r="Q12" t="s">
        <v>229</v>
      </c>
      <c r="R12" t="s">
        <v>230</v>
      </c>
      <c r="S12" t="s">
        <v>231</v>
      </c>
      <c r="T12" t="s">
        <v>232</v>
      </c>
      <c r="U12">
        <v>13</v>
      </c>
      <c r="V12">
        <v>13</v>
      </c>
      <c r="W12">
        <v>13</v>
      </c>
      <c r="X12">
        <v>438</v>
      </c>
      <c r="Y12">
        <v>438</v>
      </c>
      <c r="Z12">
        <v>438</v>
      </c>
      <c r="AA12">
        <v>50921</v>
      </c>
      <c r="AB12">
        <v>0</v>
      </c>
      <c r="AC12">
        <v>159</v>
      </c>
      <c r="AD12">
        <v>93479000</v>
      </c>
      <c r="AE12">
        <v>98</v>
      </c>
      <c r="AF12">
        <v>5</v>
      </c>
      <c r="AG12">
        <v>8</v>
      </c>
      <c r="AH12">
        <v>5</v>
      </c>
      <c r="AI12">
        <v>11</v>
      </c>
      <c r="AJ12">
        <v>4</v>
      </c>
      <c r="AK12">
        <v>7</v>
      </c>
      <c r="AL12">
        <v>2</v>
      </c>
      <c r="AM12">
        <v>4</v>
      </c>
      <c r="AN12">
        <v>2</v>
      </c>
      <c r="AO12">
        <v>6</v>
      </c>
      <c r="AP12">
        <v>2</v>
      </c>
      <c r="AQ12">
        <v>3</v>
      </c>
      <c r="AR12">
        <v>4</v>
      </c>
      <c r="AS12">
        <v>2</v>
      </c>
      <c r="AT12">
        <v>1</v>
      </c>
      <c r="AU12">
        <v>0</v>
      </c>
      <c r="AV12">
        <v>4</v>
      </c>
      <c r="AW12">
        <v>3</v>
      </c>
      <c r="AX12">
        <v>1</v>
      </c>
      <c r="AY12">
        <v>8</v>
      </c>
      <c r="AZ12" t="s">
        <v>233</v>
      </c>
      <c r="BA12" t="s">
        <v>234</v>
      </c>
      <c r="BB12" t="s">
        <v>235</v>
      </c>
      <c r="BC12" t="s">
        <v>236</v>
      </c>
      <c r="BD12" t="s">
        <v>237</v>
      </c>
      <c r="BE12" t="s">
        <v>238</v>
      </c>
    </row>
    <row r="13" spans="1:57" x14ac:dyDescent="0.35">
      <c r="A13" t="s">
        <v>239</v>
      </c>
      <c r="B13" t="s">
        <v>240</v>
      </c>
      <c r="C13" t="s">
        <v>241</v>
      </c>
      <c r="D13" t="s">
        <v>242</v>
      </c>
      <c r="E13" t="s">
        <v>243</v>
      </c>
      <c r="F13" t="s">
        <v>244</v>
      </c>
      <c r="G13" t="s">
        <v>245</v>
      </c>
      <c r="H13" t="s">
        <v>246</v>
      </c>
      <c r="I13" t="s">
        <v>87</v>
      </c>
      <c r="J13" t="s">
        <v>247</v>
      </c>
      <c r="K13" t="s">
        <v>248</v>
      </c>
      <c r="L13" t="s">
        <v>249</v>
      </c>
      <c r="M13" t="s">
        <v>250</v>
      </c>
      <c r="N13" t="s">
        <v>251</v>
      </c>
      <c r="O13" t="s">
        <v>252</v>
      </c>
      <c r="P13" t="s">
        <v>253</v>
      </c>
      <c r="Q13" t="s">
        <v>254</v>
      </c>
      <c r="R13" t="s">
        <v>255</v>
      </c>
      <c r="S13" t="s">
        <v>256</v>
      </c>
      <c r="T13" t="s">
        <v>257</v>
      </c>
      <c r="U13">
        <v>10</v>
      </c>
      <c r="V13">
        <v>10</v>
      </c>
      <c r="W13">
        <v>10</v>
      </c>
      <c r="X13">
        <v>297</v>
      </c>
      <c r="Y13">
        <v>297</v>
      </c>
      <c r="Z13">
        <v>297</v>
      </c>
      <c r="AA13">
        <v>42587</v>
      </c>
      <c r="AB13">
        <v>0</v>
      </c>
      <c r="AC13">
        <v>99707</v>
      </c>
      <c r="AD13">
        <v>38415000</v>
      </c>
      <c r="AE13">
        <v>63</v>
      </c>
      <c r="AF13">
        <v>2</v>
      </c>
      <c r="AG13">
        <v>6</v>
      </c>
      <c r="AH13">
        <v>2</v>
      </c>
      <c r="AI13">
        <v>4</v>
      </c>
      <c r="AJ13">
        <v>0</v>
      </c>
      <c r="AK13">
        <v>0</v>
      </c>
      <c r="AL13">
        <v>1</v>
      </c>
      <c r="AM13">
        <v>3</v>
      </c>
      <c r="AN13">
        <v>1</v>
      </c>
      <c r="AO13">
        <v>4</v>
      </c>
      <c r="AP13">
        <v>2</v>
      </c>
      <c r="AQ13">
        <v>4</v>
      </c>
      <c r="AR13">
        <v>3</v>
      </c>
      <c r="AS13">
        <v>6</v>
      </c>
      <c r="AT13">
        <v>0</v>
      </c>
      <c r="AU13">
        <v>4</v>
      </c>
      <c r="AV13">
        <v>3</v>
      </c>
      <c r="AW13">
        <v>4</v>
      </c>
      <c r="AX13">
        <v>1</v>
      </c>
      <c r="AY13">
        <v>4</v>
      </c>
      <c r="AZ13" t="s">
        <v>258</v>
      </c>
      <c r="BA13" t="s">
        <v>258</v>
      </c>
      <c r="BB13" t="s">
        <v>259</v>
      </c>
      <c r="BC13" t="s">
        <v>260</v>
      </c>
      <c r="BD13" t="s">
        <v>261</v>
      </c>
      <c r="BE13" t="s">
        <v>262</v>
      </c>
    </row>
    <row r="14" spans="1:57" x14ac:dyDescent="0.35">
      <c r="A14" t="s">
        <v>263</v>
      </c>
      <c r="B14" t="s">
        <v>264</v>
      </c>
      <c r="C14" t="s">
        <v>265</v>
      </c>
      <c r="D14" t="s">
        <v>266</v>
      </c>
      <c r="E14" t="s">
        <v>57</v>
      </c>
      <c r="F14" t="s">
        <v>267</v>
      </c>
      <c r="G14" t="s">
        <v>268</v>
      </c>
      <c r="H14" t="s">
        <v>269</v>
      </c>
      <c r="I14" t="s">
        <v>57</v>
      </c>
      <c r="J14" t="s">
        <v>270</v>
      </c>
      <c r="K14" t="s">
        <v>271</v>
      </c>
      <c r="L14" t="s">
        <v>272</v>
      </c>
      <c r="M14" t="s">
        <v>273</v>
      </c>
      <c r="N14" t="s">
        <v>274</v>
      </c>
      <c r="O14" t="s">
        <v>275</v>
      </c>
      <c r="P14" t="s">
        <v>276</v>
      </c>
      <c r="Q14" t="s">
        <v>277</v>
      </c>
      <c r="R14" t="s">
        <v>278</v>
      </c>
      <c r="S14" t="s">
        <v>279</v>
      </c>
      <c r="T14" t="s">
        <v>280</v>
      </c>
      <c r="U14">
        <v>14</v>
      </c>
      <c r="V14">
        <v>14</v>
      </c>
      <c r="W14">
        <v>14</v>
      </c>
      <c r="X14">
        <v>372</v>
      </c>
      <c r="Y14">
        <v>372</v>
      </c>
      <c r="Z14">
        <v>372</v>
      </c>
      <c r="AA14">
        <v>64023</v>
      </c>
      <c r="AB14">
        <v>0</v>
      </c>
      <c r="AC14">
        <v>19669</v>
      </c>
      <c r="AD14">
        <v>81033000</v>
      </c>
      <c r="AE14">
        <v>112</v>
      </c>
      <c r="AF14">
        <v>6</v>
      </c>
      <c r="AG14">
        <v>8</v>
      </c>
      <c r="AH14">
        <v>9</v>
      </c>
      <c r="AI14">
        <v>7</v>
      </c>
      <c r="AJ14">
        <v>0</v>
      </c>
      <c r="AK14">
        <v>2</v>
      </c>
      <c r="AL14">
        <v>9</v>
      </c>
      <c r="AM14">
        <v>9</v>
      </c>
      <c r="AN14">
        <v>0</v>
      </c>
      <c r="AO14">
        <v>1</v>
      </c>
      <c r="AP14">
        <v>10</v>
      </c>
      <c r="AQ14">
        <v>2</v>
      </c>
      <c r="AR14">
        <v>7</v>
      </c>
      <c r="AS14">
        <v>5</v>
      </c>
      <c r="AT14">
        <v>3</v>
      </c>
      <c r="AU14">
        <v>6</v>
      </c>
      <c r="AV14">
        <v>9</v>
      </c>
      <c r="AW14">
        <v>1</v>
      </c>
      <c r="AX14">
        <v>3</v>
      </c>
      <c r="AY14">
        <v>5</v>
      </c>
      <c r="AZ14" t="s">
        <v>281</v>
      </c>
      <c r="BA14" t="s">
        <v>281</v>
      </c>
      <c r="BB14" t="s">
        <v>282</v>
      </c>
      <c r="BC14" t="s">
        <v>283</v>
      </c>
      <c r="BD14" t="s">
        <v>284</v>
      </c>
      <c r="BE14" t="s">
        <v>285</v>
      </c>
    </row>
    <row r="15" spans="1:57" x14ac:dyDescent="0.35">
      <c r="A15" t="s">
        <v>286</v>
      </c>
      <c r="B15" t="s">
        <v>287</v>
      </c>
      <c r="C15" t="s">
        <v>288</v>
      </c>
      <c r="D15" t="s">
        <v>289</v>
      </c>
      <c r="E15" t="s">
        <v>290</v>
      </c>
      <c r="F15" t="s">
        <v>291</v>
      </c>
      <c r="G15" t="s">
        <v>292</v>
      </c>
      <c r="H15" t="s">
        <v>293</v>
      </c>
      <c r="I15" t="s">
        <v>294</v>
      </c>
      <c r="J15" t="s">
        <v>295</v>
      </c>
      <c r="K15" t="s">
        <v>296</v>
      </c>
      <c r="L15" t="s">
        <v>297</v>
      </c>
      <c r="M15" t="s">
        <v>298</v>
      </c>
      <c r="N15" t="s">
        <v>299</v>
      </c>
      <c r="O15" t="s">
        <v>300</v>
      </c>
      <c r="P15" t="s">
        <v>301</v>
      </c>
      <c r="Q15" t="s">
        <v>302</v>
      </c>
      <c r="R15" t="s">
        <v>303</v>
      </c>
      <c r="S15" t="s">
        <v>304</v>
      </c>
      <c r="T15" t="s">
        <v>305</v>
      </c>
      <c r="U15">
        <v>48</v>
      </c>
      <c r="V15">
        <v>48</v>
      </c>
      <c r="W15">
        <v>48</v>
      </c>
      <c r="X15">
        <v>574</v>
      </c>
      <c r="Y15">
        <v>574</v>
      </c>
      <c r="Z15">
        <v>574</v>
      </c>
      <c r="AA15">
        <v>11648</v>
      </c>
      <c r="AB15">
        <v>0</v>
      </c>
      <c r="AC15">
        <v>32331</v>
      </c>
      <c r="AD15">
        <v>399800000</v>
      </c>
      <c r="AE15">
        <v>534</v>
      </c>
      <c r="AF15">
        <v>4</v>
      </c>
      <c r="AG15">
        <v>13</v>
      </c>
      <c r="AH15">
        <v>41</v>
      </c>
      <c r="AI15">
        <v>25</v>
      </c>
      <c r="AJ15">
        <v>1</v>
      </c>
      <c r="AK15">
        <v>4</v>
      </c>
      <c r="AL15">
        <v>36</v>
      </c>
      <c r="AM15">
        <v>43</v>
      </c>
      <c r="AN15">
        <v>4</v>
      </c>
      <c r="AO15">
        <v>10</v>
      </c>
      <c r="AP15">
        <v>46</v>
      </c>
      <c r="AQ15">
        <v>17</v>
      </c>
      <c r="AR15">
        <v>46</v>
      </c>
      <c r="AS15">
        <v>52</v>
      </c>
      <c r="AT15">
        <v>23</v>
      </c>
      <c r="AU15">
        <v>49</v>
      </c>
      <c r="AV15">
        <v>30</v>
      </c>
      <c r="AW15">
        <v>14</v>
      </c>
      <c r="AX15">
        <v>26</v>
      </c>
      <c r="AY15">
        <v>36</v>
      </c>
      <c r="AZ15" t="s">
        <v>306</v>
      </c>
      <c r="BA15" t="s">
        <v>306</v>
      </c>
      <c r="BB15" t="s">
        <v>307</v>
      </c>
      <c r="BC15" t="s">
        <v>308</v>
      </c>
      <c r="BD15" t="s">
        <v>309</v>
      </c>
      <c r="BE15" t="s">
        <v>310</v>
      </c>
    </row>
    <row r="16" spans="1:57" x14ac:dyDescent="0.35">
      <c r="A16" t="s">
        <v>57</v>
      </c>
      <c r="B16" t="s">
        <v>57</v>
      </c>
      <c r="C16" t="s">
        <v>311</v>
      </c>
      <c r="D16" t="s">
        <v>312</v>
      </c>
      <c r="E16" t="s">
        <v>57</v>
      </c>
      <c r="F16" t="s">
        <v>57</v>
      </c>
      <c r="G16" t="s">
        <v>313</v>
      </c>
      <c r="H16" t="s">
        <v>314</v>
      </c>
      <c r="I16" t="s">
        <v>57</v>
      </c>
      <c r="J16" t="s">
        <v>57</v>
      </c>
      <c r="K16" t="s">
        <v>315</v>
      </c>
      <c r="L16" t="s">
        <v>316</v>
      </c>
      <c r="M16" t="s">
        <v>57</v>
      </c>
      <c r="N16" t="s">
        <v>57</v>
      </c>
      <c r="O16" t="s">
        <v>317</v>
      </c>
      <c r="P16" t="s">
        <v>318</v>
      </c>
      <c r="Q16" t="s">
        <v>57</v>
      </c>
      <c r="R16" t="s">
        <v>57</v>
      </c>
      <c r="S16" t="s">
        <v>319</v>
      </c>
      <c r="T16" t="s">
        <v>320</v>
      </c>
      <c r="U16">
        <v>19</v>
      </c>
      <c r="V16">
        <v>13</v>
      </c>
      <c r="W16">
        <v>13</v>
      </c>
      <c r="X16">
        <v>261</v>
      </c>
      <c r="Y16">
        <v>214</v>
      </c>
      <c r="Z16">
        <v>214</v>
      </c>
      <c r="AA16">
        <v>92589</v>
      </c>
      <c r="AB16">
        <v>0</v>
      </c>
      <c r="AC16">
        <v>91188</v>
      </c>
      <c r="AD16">
        <v>20580000</v>
      </c>
      <c r="AE16">
        <v>49</v>
      </c>
      <c r="AF16">
        <v>0</v>
      </c>
      <c r="AG16">
        <v>0</v>
      </c>
      <c r="AH16">
        <v>9</v>
      </c>
      <c r="AI16">
        <v>2</v>
      </c>
      <c r="AJ16">
        <v>0</v>
      </c>
      <c r="AK16">
        <v>0</v>
      </c>
      <c r="AL16">
        <v>4</v>
      </c>
      <c r="AM16">
        <v>6</v>
      </c>
      <c r="AN16">
        <v>0</v>
      </c>
      <c r="AO16">
        <v>0</v>
      </c>
      <c r="AP16">
        <v>13</v>
      </c>
      <c r="AQ16">
        <v>1</v>
      </c>
      <c r="AR16">
        <v>0</v>
      </c>
      <c r="AS16">
        <v>0</v>
      </c>
      <c r="AT16">
        <v>2</v>
      </c>
      <c r="AU16">
        <v>6</v>
      </c>
      <c r="AV16">
        <v>0</v>
      </c>
      <c r="AW16">
        <v>0</v>
      </c>
      <c r="AX16">
        <v>4</v>
      </c>
      <c r="AY16">
        <v>2</v>
      </c>
      <c r="AZ16" t="s">
        <v>321</v>
      </c>
      <c r="BA16" t="s">
        <v>322</v>
      </c>
      <c r="BB16" t="s">
        <v>323</v>
      </c>
      <c r="BC16" t="s">
        <v>324</v>
      </c>
      <c r="BD16" t="s">
        <v>325</v>
      </c>
      <c r="BE16" t="s">
        <v>326</v>
      </c>
    </row>
    <row r="17" spans="1:57" x14ac:dyDescent="0.35">
      <c r="A17" t="s">
        <v>327</v>
      </c>
      <c r="B17" t="s">
        <v>328</v>
      </c>
      <c r="C17" t="s">
        <v>329</v>
      </c>
      <c r="D17" t="s">
        <v>330</v>
      </c>
      <c r="E17" t="s">
        <v>331</v>
      </c>
      <c r="F17" t="s">
        <v>332</v>
      </c>
      <c r="G17" t="s">
        <v>333</v>
      </c>
      <c r="H17" t="s">
        <v>334</v>
      </c>
      <c r="I17" t="s">
        <v>335</v>
      </c>
      <c r="J17" t="s">
        <v>336</v>
      </c>
      <c r="K17" t="s">
        <v>337</v>
      </c>
      <c r="L17" t="s">
        <v>338</v>
      </c>
      <c r="M17" t="s">
        <v>339</v>
      </c>
      <c r="N17" t="s">
        <v>340</v>
      </c>
      <c r="O17" t="s">
        <v>341</v>
      </c>
      <c r="P17" t="s">
        <v>342</v>
      </c>
      <c r="Q17" t="s">
        <v>343</v>
      </c>
      <c r="R17" t="s">
        <v>344</v>
      </c>
      <c r="S17" t="s">
        <v>345</v>
      </c>
      <c r="T17" t="s">
        <v>346</v>
      </c>
      <c r="U17">
        <v>42</v>
      </c>
      <c r="V17">
        <v>42</v>
      </c>
      <c r="W17">
        <v>41</v>
      </c>
      <c r="X17">
        <v>614</v>
      </c>
      <c r="Y17">
        <v>614</v>
      </c>
      <c r="Z17">
        <v>614</v>
      </c>
      <c r="AA17">
        <v>93212</v>
      </c>
      <c r="AB17">
        <v>0</v>
      </c>
      <c r="AC17">
        <v>32331</v>
      </c>
      <c r="AD17">
        <v>1227200000</v>
      </c>
      <c r="AE17">
        <v>656</v>
      </c>
      <c r="AF17">
        <v>44</v>
      </c>
      <c r="AG17">
        <v>51</v>
      </c>
      <c r="AH17">
        <v>42</v>
      </c>
      <c r="AI17">
        <v>39</v>
      </c>
      <c r="AJ17">
        <v>23</v>
      </c>
      <c r="AK17">
        <v>19</v>
      </c>
      <c r="AL17">
        <v>34</v>
      </c>
      <c r="AM17">
        <v>31</v>
      </c>
      <c r="AN17">
        <v>12</v>
      </c>
      <c r="AO17">
        <v>16</v>
      </c>
      <c r="AP17">
        <v>34</v>
      </c>
      <c r="AQ17">
        <v>17</v>
      </c>
      <c r="AR17">
        <v>36</v>
      </c>
      <c r="AS17">
        <v>36</v>
      </c>
      <c r="AT17">
        <v>23</v>
      </c>
      <c r="AU17">
        <v>29</v>
      </c>
      <c r="AV17">
        <v>33</v>
      </c>
      <c r="AW17">
        <v>29</v>
      </c>
      <c r="AX17">
        <v>19</v>
      </c>
      <c r="AY17">
        <v>35</v>
      </c>
      <c r="AZ17" t="s">
        <v>347</v>
      </c>
      <c r="BA17" t="s">
        <v>348</v>
      </c>
      <c r="BB17" t="s">
        <v>349</v>
      </c>
      <c r="BC17" t="s">
        <v>350</v>
      </c>
      <c r="BD17" t="s">
        <v>351</v>
      </c>
      <c r="BE17" t="s">
        <v>352</v>
      </c>
    </row>
    <row r="18" spans="1:57" x14ac:dyDescent="0.35">
      <c r="A18" t="s">
        <v>57</v>
      </c>
      <c r="B18" t="s">
        <v>57</v>
      </c>
      <c r="C18" t="s">
        <v>353</v>
      </c>
      <c r="D18" t="s">
        <v>354</v>
      </c>
      <c r="E18" t="s">
        <v>57</v>
      </c>
      <c r="F18" t="s">
        <v>57</v>
      </c>
      <c r="G18" t="s">
        <v>355</v>
      </c>
      <c r="H18" t="s">
        <v>356</v>
      </c>
      <c r="I18" t="s">
        <v>57</v>
      </c>
      <c r="J18" t="s">
        <v>57</v>
      </c>
      <c r="K18" t="s">
        <v>357</v>
      </c>
      <c r="L18" t="s">
        <v>358</v>
      </c>
      <c r="M18" t="s">
        <v>57</v>
      </c>
      <c r="N18" t="s">
        <v>57</v>
      </c>
      <c r="O18" t="s">
        <v>359</v>
      </c>
      <c r="P18" t="s">
        <v>360</v>
      </c>
      <c r="Q18" t="s">
        <v>57</v>
      </c>
      <c r="R18" t="s">
        <v>57</v>
      </c>
      <c r="S18" t="s">
        <v>57</v>
      </c>
      <c r="T18" t="s">
        <v>361</v>
      </c>
      <c r="U18">
        <v>10</v>
      </c>
      <c r="V18">
        <v>10</v>
      </c>
      <c r="W18">
        <v>10</v>
      </c>
      <c r="X18">
        <v>283</v>
      </c>
      <c r="Y18">
        <v>283</v>
      </c>
      <c r="Z18">
        <v>283</v>
      </c>
      <c r="AA18">
        <v>5132</v>
      </c>
      <c r="AB18">
        <v>0</v>
      </c>
      <c r="AC18">
        <v>71616</v>
      </c>
      <c r="AD18">
        <v>8692200</v>
      </c>
      <c r="AE18">
        <v>23</v>
      </c>
      <c r="AF18">
        <v>0</v>
      </c>
      <c r="AG18">
        <v>0</v>
      </c>
      <c r="AH18">
        <v>5</v>
      </c>
      <c r="AI18">
        <v>0</v>
      </c>
      <c r="AJ18">
        <v>0</v>
      </c>
      <c r="AK18">
        <v>0</v>
      </c>
      <c r="AL18">
        <v>0</v>
      </c>
      <c r="AM18">
        <v>3</v>
      </c>
      <c r="AN18">
        <v>0</v>
      </c>
      <c r="AO18">
        <v>0</v>
      </c>
      <c r="AP18">
        <v>8</v>
      </c>
      <c r="AQ18">
        <v>0</v>
      </c>
      <c r="AR18">
        <v>0</v>
      </c>
      <c r="AS18">
        <v>0</v>
      </c>
      <c r="AT18">
        <v>1</v>
      </c>
      <c r="AU18">
        <v>4</v>
      </c>
      <c r="AV18">
        <v>0</v>
      </c>
      <c r="AW18">
        <v>0</v>
      </c>
      <c r="AX18">
        <v>0</v>
      </c>
      <c r="AY18">
        <v>2</v>
      </c>
      <c r="AZ18" t="s">
        <v>362</v>
      </c>
      <c r="BA18" t="s">
        <v>362</v>
      </c>
      <c r="BB18" t="s">
        <v>363</v>
      </c>
      <c r="BC18" t="s">
        <v>364</v>
      </c>
      <c r="BD18" t="s">
        <v>365</v>
      </c>
      <c r="BE18" t="s">
        <v>366</v>
      </c>
    </row>
    <row r="19" spans="1:57" x14ac:dyDescent="0.35">
      <c r="A19" t="s">
        <v>57</v>
      </c>
      <c r="B19" t="s">
        <v>57</v>
      </c>
      <c r="C19" t="s">
        <v>367</v>
      </c>
      <c r="D19" t="s">
        <v>368</v>
      </c>
      <c r="E19" t="s">
        <v>57</v>
      </c>
      <c r="F19" t="s">
        <v>57</v>
      </c>
      <c r="G19" t="s">
        <v>369</v>
      </c>
      <c r="H19" t="s">
        <v>57</v>
      </c>
      <c r="I19" t="s">
        <v>57</v>
      </c>
      <c r="J19" t="s">
        <v>57</v>
      </c>
      <c r="K19" t="s">
        <v>370</v>
      </c>
      <c r="L19" t="s">
        <v>57</v>
      </c>
      <c r="M19" t="s">
        <v>57</v>
      </c>
      <c r="N19" t="s">
        <v>57</v>
      </c>
      <c r="O19" t="s">
        <v>371</v>
      </c>
      <c r="P19" t="s">
        <v>372</v>
      </c>
      <c r="Q19" t="s">
        <v>57</v>
      </c>
      <c r="R19" t="s">
        <v>57</v>
      </c>
      <c r="S19" t="s">
        <v>373</v>
      </c>
      <c r="T19" t="s">
        <v>374</v>
      </c>
      <c r="U19">
        <v>4</v>
      </c>
      <c r="V19">
        <v>4</v>
      </c>
      <c r="W19">
        <v>4</v>
      </c>
      <c r="X19">
        <v>78</v>
      </c>
      <c r="Y19">
        <v>78</v>
      </c>
      <c r="Z19">
        <v>78</v>
      </c>
      <c r="AA19">
        <v>59056</v>
      </c>
      <c r="AB19">
        <v>0</v>
      </c>
      <c r="AC19">
        <v>34785</v>
      </c>
      <c r="AD19">
        <v>2742000</v>
      </c>
      <c r="AE19">
        <v>6</v>
      </c>
      <c r="AF19">
        <v>0</v>
      </c>
      <c r="AG19">
        <v>0</v>
      </c>
      <c r="AH19">
        <v>0</v>
      </c>
      <c r="AI19">
        <v>1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3</v>
      </c>
      <c r="AQ19">
        <v>0</v>
      </c>
      <c r="AR19">
        <v>0</v>
      </c>
      <c r="AS19">
        <v>0</v>
      </c>
      <c r="AT19">
        <v>1</v>
      </c>
      <c r="AU19">
        <v>0</v>
      </c>
      <c r="AV19">
        <v>0</v>
      </c>
      <c r="AW19">
        <v>0</v>
      </c>
      <c r="AX19">
        <v>1</v>
      </c>
      <c r="AY19">
        <v>0</v>
      </c>
      <c r="AZ19" t="s">
        <v>375</v>
      </c>
      <c r="BA19" t="s">
        <v>375</v>
      </c>
      <c r="BB19" t="s">
        <v>376</v>
      </c>
      <c r="BC19" t="s">
        <v>377</v>
      </c>
      <c r="BD19" t="s">
        <v>378</v>
      </c>
      <c r="BE19" t="s">
        <v>379</v>
      </c>
    </row>
    <row r="20" spans="1:57" x14ac:dyDescent="0.35">
      <c r="A20" t="s">
        <v>380</v>
      </c>
      <c r="B20" t="s">
        <v>381</v>
      </c>
      <c r="C20" t="s">
        <v>382</v>
      </c>
      <c r="D20" t="s">
        <v>383</v>
      </c>
      <c r="E20" t="s">
        <v>384</v>
      </c>
      <c r="F20" t="s">
        <v>385</v>
      </c>
      <c r="G20" t="s">
        <v>386</v>
      </c>
      <c r="H20" t="s">
        <v>387</v>
      </c>
      <c r="I20" t="s">
        <v>57</v>
      </c>
      <c r="J20" t="s">
        <v>388</v>
      </c>
      <c r="K20" t="s">
        <v>389</v>
      </c>
      <c r="L20" t="s">
        <v>390</v>
      </c>
      <c r="M20" t="s">
        <v>391</v>
      </c>
      <c r="N20" t="s">
        <v>392</v>
      </c>
      <c r="O20" t="s">
        <v>393</v>
      </c>
      <c r="P20" t="s">
        <v>394</v>
      </c>
      <c r="Q20" t="s">
        <v>395</v>
      </c>
      <c r="R20" t="s">
        <v>396</v>
      </c>
      <c r="S20" t="s">
        <v>397</v>
      </c>
      <c r="T20" t="s">
        <v>398</v>
      </c>
      <c r="U20">
        <v>33</v>
      </c>
      <c r="V20">
        <v>33</v>
      </c>
      <c r="W20">
        <v>33</v>
      </c>
      <c r="X20">
        <v>565</v>
      </c>
      <c r="Y20">
        <v>565</v>
      </c>
      <c r="Z20">
        <v>565</v>
      </c>
      <c r="AA20">
        <v>85487</v>
      </c>
      <c r="AB20">
        <v>0</v>
      </c>
      <c r="AC20">
        <v>32058</v>
      </c>
      <c r="AD20">
        <v>161370000</v>
      </c>
      <c r="AE20">
        <v>230</v>
      </c>
      <c r="AF20">
        <v>12</v>
      </c>
      <c r="AG20">
        <v>21</v>
      </c>
      <c r="AH20">
        <v>18</v>
      </c>
      <c r="AI20">
        <v>22</v>
      </c>
      <c r="AJ20">
        <v>1</v>
      </c>
      <c r="AK20">
        <v>3</v>
      </c>
      <c r="AL20">
        <v>14</v>
      </c>
      <c r="AM20">
        <v>16</v>
      </c>
      <c r="AN20">
        <v>0</v>
      </c>
      <c r="AO20">
        <v>0</v>
      </c>
      <c r="AP20">
        <v>17</v>
      </c>
      <c r="AQ20">
        <v>5</v>
      </c>
      <c r="AR20">
        <v>7</v>
      </c>
      <c r="AS20">
        <v>6</v>
      </c>
      <c r="AT20">
        <v>6</v>
      </c>
      <c r="AU20">
        <v>21</v>
      </c>
      <c r="AV20">
        <v>7</v>
      </c>
      <c r="AW20">
        <v>5</v>
      </c>
      <c r="AX20">
        <v>4</v>
      </c>
      <c r="AY20">
        <v>23</v>
      </c>
      <c r="AZ20" t="s">
        <v>399</v>
      </c>
      <c r="BA20" t="s">
        <v>400</v>
      </c>
      <c r="BB20" t="s">
        <v>401</v>
      </c>
      <c r="BC20" t="s">
        <v>402</v>
      </c>
      <c r="BD20" t="s">
        <v>403</v>
      </c>
      <c r="BE20" t="s">
        <v>404</v>
      </c>
    </row>
    <row r="21" spans="1:57" x14ac:dyDescent="0.35">
      <c r="A21" t="s">
        <v>57</v>
      </c>
      <c r="B21" t="s">
        <v>57</v>
      </c>
      <c r="C21" t="s">
        <v>405</v>
      </c>
      <c r="D21" t="s">
        <v>406</v>
      </c>
      <c r="E21" t="s">
        <v>57</v>
      </c>
      <c r="F21" t="s">
        <v>57</v>
      </c>
      <c r="G21" t="s">
        <v>57</v>
      </c>
      <c r="H21" t="s">
        <v>407</v>
      </c>
      <c r="I21" t="s">
        <v>57</v>
      </c>
      <c r="J21" t="s">
        <v>57</v>
      </c>
      <c r="K21" t="s">
        <v>408</v>
      </c>
      <c r="L21" t="s">
        <v>57</v>
      </c>
      <c r="M21" t="s">
        <v>57</v>
      </c>
      <c r="N21" t="s">
        <v>57</v>
      </c>
      <c r="O21" t="s">
        <v>409</v>
      </c>
      <c r="P21" t="s">
        <v>410</v>
      </c>
      <c r="Q21" t="s">
        <v>57</v>
      </c>
      <c r="R21" t="s">
        <v>57</v>
      </c>
      <c r="S21" t="s">
        <v>57</v>
      </c>
      <c r="T21" t="s">
        <v>411</v>
      </c>
      <c r="U21">
        <v>3</v>
      </c>
      <c r="V21">
        <v>3</v>
      </c>
      <c r="W21">
        <v>3</v>
      </c>
      <c r="X21">
        <v>114</v>
      </c>
      <c r="Y21">
        <v>114</v>
      </c>
      <c r="Z21">
        <v>114</v>
      </c>
      <c r="AA21">
        <v>4021</v>
      </c>
      <c r="AB21">
        <v>0</v>
      </c>
      <c r="AC21">
        <v>20803</v>
      </c>
      <c r="AD21">
        <v>2478900</v>
      </c>
      <c r="AE21">
        <v>8</v>
      </c>
      <c r="AF21">
        <v>0</v>
      </c>
      <c r="AG21">
        <v>0</v>
      </c>
      <c r="AH21">
        <v>1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1</v>
      </c>
      <c r="AQ21">
        <v>0</v>
      </c>
      <c r="AR21">
        <v>0</v>
      </c>
      <c r="AS21">
        <v>0</v>
      </c>
      <c r="AT21">
        <v>3</v>
      </c>
      <c r="AU21">
        <v>2</v>
      </c>
      <c r="AV21">
        <v>0</v>
      </c>
      <c r="AW21">
        <v>0</v>
      </c>
      <c r="AX21">
        <v>0</v>
      </c>
      <c r="AY21">
        <v>1</v>
      </c>
      <c r="AZ21" t="s">
        <v>412</v>
      </c>
      <c r="BA21" t="s">
        <v>412</v>
      </c>
      <c r="BB21" t="s">
        <v>413</v>
      </c>
      <c r="BC21" t="s">
        <v>414</v>
      </c>
      <c r="BD21" t="s">
        <v>415</v>
      </c>
      <c r="BE21" t="s">
        <v>416</v>
      </c>
    </row>
    <row r="22" spans="1:57" x14ac:dyDescent="0.35">
      <c r="A22" t="s">
        <v>417</v>
      </c>
      <c r="B22" t="s">
        <v>418</v>
      </c>
      <c r="C22" t="s">
        <v>419</v>
      </c>
      <c r="D22" t="s">
        <v>420</v>
      </c>
      <c r="E22" t="s">
        <v>421</v>
      </c>
      <c r="F22" t="s">
        <v>422</v>
      </c>
      <c r="G22" t="s">
        <v>57</v>
      </c>
      <c r="H22" t="s">
        <v>423</v>
      </c>
      <c r="I22" t="s">
        <v>424</v>
      </c>
      <c r="J22" t="s">
        <v>425</v>
      </c>
      <c r="K22" t="s">
        <v>426</v>
      </c>
      <c r="L22" t="s">
        <v>57</v>
      </c>
      <c r="M22" t="s">
        <v>427</v>
      </c>
      <c r="N22" t="s">
        <v>428</v>
      </c>
      <c r="O22" t="s">
        <v>57</v>
      </c>
      <c r="P22" t="s">
        <v>429</v>
      </c>
      <c r="Q22" t="s">
        <v>430</v>
      </c>
      <c r="R22" t="s">
        <v>431</v>
      </c>
      <c r="S22" t="s">
        <v>57</v>
      </c>
      <c r="T22" t="s">
        <v>432</v>
      </c>
      <c r="U22">
        <v>2</v>
      </c>
      <c r="V22">
        <v>2</v>
      </c>
      <c r="W22">
        <v>2</v>
      </c>
      <c r="X22">
        <v>184</v>
      </c>
      <c r="Y22">
        <v>184</v>
      </c>
      <c r="Z22">
        <v>184</v>
      </c>
      <c r="AA22">
        <v>11985</v>
      </c>
      <c r="AB22">
        <v>0</v>
      </c>
      <c r="AC22">
        <v>89953</v>
      </c>
      <c r="AD22">
        <v>337220000</v>
      </c>
      <c r="AE22">
        <v>44</v>
      </c>
      <c r="AF22">
        <v>3</v>
      </c>
      <c r="AG22">
        <v>4</v>
      </c>
      <c r="AH22">
        <v>1</v>
      </c>
      <c r="AI22">
        <v>4</v>
      </c>
      <c r="AJ22">
        <v>3</v>
      </c>
      <c r="AK22">
        <v>3</v>
      </c>
      <c r="AL22">
        <v>0</v>
      </c>
      <c r="AM22">
        <v>3</v>
      </c>
      <c r="AN22">
        <v>2</v>
      </c>
      <c r="AO22">
        <v>1</v>
      </c>
      <c r="AP22">
        <v>0</v>
      </c>
      <c r="AQ22">
        <v>1</v>
      </c>
      <c r="AR22">
        <v>3</v>
      </c>
      <c r="AS22">
        <v>3</v>
      </c>
      <c r="AT22">
        <v>1</v>
      </c>
      <c r="AU22">
        <v>2</v>
      </c>
      <c r="AV22">
        <v>2</v>
      </c>
      <c r="AW22">
        <v>3</v>
      </c>
      <c r="AX22">
        <v>0</v>
      </c>
      <c r="AY22">
        <v>2</v>
      </c>
      <c r="AZ22" t="s">
        <v>433</v>
      </c>
      <c r="BA22" t="s">
        <v>433</v>
      </c>
      <c r="BB22" t="s">
        <v>434</v>
      </c>
      <c r="BC22" t="s">
        <v>435</v>
      </c>
      <c r="BD22" t="s">
        <v>436</v>
      </c>
      <c r="BE22" t="e">
        <f>#N/A</f>
        <v>#N/A</v>
      </c>
    </row>
    <row r="23" spans="1:57" x14ac:dyDescent="0.35">
      <c r="A23" t="s">
        <v>437</v>
      </c>
      <c r="B23" t="s">
        <v>438</v>
      </c>
      <c r="C23" t="s">
        <v>439</v>
      </c>
      <c r="D23" t="s">
        <v>440</v>
      </c>
      <c r="E23" t="s">
        <v>57</v>
      </c>
      <c r="F23" t="s">
        <v>57</v>
      </c>
      <c r="G23" t="s">
        <v>441</v>
      </c>
      <c r="H23" t="s">
        <v>442</v>
      </c>
      <c r="I23" t="s">
        <v>57</v>
      </c>
      <c r="J23" t="s">
        <v>443</v>
      </c>
      <c r="K23" t="s">
        <v>444</v>
      </c>
      <c r="L23" t="s">
        <v>445</v>
      </c>
      <c r="M23" t="s">
        <v>446</v>
      </c>
      <c r="N23" t="s">
        <v>447</v>
      </c>
      <c r="O23" t="s">
        <v>448</v>
      </c>
      <c r="P23" t="s">
        <v>449</v>
      </c>
      <c r="Q23" t="s">
        <v>450</v>
      </c>
      <c r="R23" t="s">
        <v>451</v>
      </c>
      <c r="S23" t="s">
        <v>452</v>
      </c>
      <c r="T23" t="s">
        <v>453</v>
      </c>
      <c r="U23">
        <v>15</v>
      </c>
      <c r="V23">
        <v>15</v>
      </c>
      <c r="W23">
        <v>13</v>
      </c>
      <c r="X23">
        <v>369</v>
      </c>
      <c r="Y23">
        <v>369</v>
      </c>
      <c r="Z23">
        <v>325</v>
      </c>
      <c r="AA23">
        <v>46688</v>
      </c>
      <c r="AB23">
        <v>0</v>
      </c>
      <c r="AC23">
        <v>22562</v>
      </c>
      <c r="AD23">
        <v>35550000</v>
      </c>
      <c r="AE23">
        <v>69</v>
      </c>
      <c r="AF23">
        <v>0</v>
      </c>
      <c r="AG23">
        <v>1</v>
      </c>
      <c r="AH23">
        <v>8</v>
      </c>
      <c r="AI23">
        <v>6</v>
      </c>
      <c r="AJ23">
        <v>0</v>
      </c>
      <c r="AK23">
        <v>0</v>
      </c>
      <c r="AL23">
        <v>3</v>
      </c>
      <c r="AM23">
        <v>13</v>
      </c>
      <c r="AN23">
        <v>0</v>
      </c>
      <c r="AO23">
        <v>1</v>
      </c>
      <c r="AP23">
        <v>5</v>
      </c>
      <c r="AQ23">
        <v>1</v>
      </c>
      <c r="AR23">
        <v>0</v>
      </c>
      <c r="AS23">
        <v>0</v>
      </c>
      <c r="AT23">
        <v>3</v>
      </c>
      <c r="AU23">
        <v>14</v>
      </c>
      <c r="AV23">
        <v>0</v>
      </c>
      <c r="AW23">
        <v>2</v>
      </c>
      <c r="AX23">
        <v>2</v>
      </c>
      <c r="AY23">
        <v>9</v>
      </c>
      <c r="AZ23" t="s">
        <v>454</v>
      </c>
      <c r="BA23" t="s">
        <v>455</v>
      </c>
      <c r="BB23" t="s">
        <v>456</v>
      </c>
      <c r="BC23" t="s">
        <v>457</v>
      </c>
      <c r="BD23" t="s">
        <v>458</v>
      </c>
      <c r="BE23" t="s">
        <v>459</v>
      </c>
    </row>
    <row r="24" spans="1:57" x14ac:dyDescent="0.35">
      <c r="A24" t="s">
        <v>460</v>
      </c>
      <c r="B24" t="s">
        <v>461</v>
      </c>
      <c r="C24" t="s">
        <v>57</v>
      </c>
      <c r="D24" t="s">
        <v>462</v>
      </c>
      <c r="E24" t="s">
        <v>463</v>
      </c>
      <c r="F24" t="s">
        <v>464</v>
      </c>
      <c r="G24" t="s">
        <v>57</v>
      </c>
      <c r="H24" t="s">
        <v>465</v>
      </c>
      <c r="I24" t="s">
        <v>466</v>
      </c>
      <c r="J24" t="s">
        <v>467</v>
      </c>
      <c r="K24" t="s">
        <v>468</v>
      </c>
      <c r="L24" t="s">
        <v>469</v>
      </c>
      <c r="M24" t="s">
        <v>470</v>
      </c>
      <c r="N24" t="s">
        <v>471</v>
      </c>
      <c r="O24" t="s">
        <v>472</v>
      </c>
      <c r="P24" t="s">
        <v>473</v>
      </c>
      <c r="Q24" t="s">
        <v>474</v>
      </c>
      <c r="R24" t="s">
        <v>475</v>
      </c>
      <c r="S24" t="s">
        <v>57</v>
      </c>
      <c r="T24" t="s">
        <v>476</v>
      </c>
      <c r="U24">
        <v>2</v>
      </c>
      <c r="V24">
        <v>2</v>
      </c>
      <c r="W24">
        <v>2</v>
      </c>
      <c r="X24">
        <v>139</v>
      </c>
      <c r="Y24">
        <v>139</v>
      </c>
      <c r="Z24">
        <v>139</v>
      </c>
      <c r="AA24">
        <v>28317</v>
      </c>
      <c r="AB24">
        <v>0</v>
      </c>
      <c r="AC24">
        <v>70031</v>
      </c>
      <c r="AD24">
        <v>57157000</v>
      </c>
      <c r="AE24">
        <v>66</v>
      </c>
      <c r="AF24">
        <v>3</v>
      </c>
      <c r="AG24">
        <v>3</v>
      </c>
      <c r="AH24">
        <v>2</v>
      </c>
      <c r="AI24">
        <v>2</v>
      </c>
      <c r="AJ24">
        <v>5</v>
      </c>
      <c r="AK24">
        <v>2</v>
      </c>
      <c r="AL24">
        <v>2</v>
      </c>
      <c r="AM24">
        <v>3</v>
      </c>
      <c r="AN24">
        <v>2</v>
      </c>
      <c r="AO24">
        <v>3</v>
      </c>
      <c r="AP24">
        <v>4</v>
      </c>
      <c r="AQ24">
        <v>4</v>
      </c>
      <c r="AR24">
        <v>4</v>
      </c>
      <c r="AS24">
        <v>6</v>
      </c>
      <c r="AT24">
        <v>1</v>
      </c>
      <c r="AU24">
        <v>1</v>
      </c>
      <c r="AV24">
        <v>5</v>
      </c>
      <c r="AW24">
        <v>5</v>
      </c>
      <c r="AX24">
        <v>3</v>
      </c>
      <c r="AY24">
        <v>3</v>
      </c>
      <c r="AZ24" t="s">
        <v>477</v>
      </c>
      <c r="BA24" t="s">
        <v>477</v>
      </c>
      <c r="BB24" t="s">
        <v>478</v>
      </c>
      <c r="BC24" t="s">
        <v>479</v>
      </c>
      <c r="BD24" t="s">
        <v>436</v>
      </c>
      <c r="BE24" t="s">
        <v>238</v>
      </c>
    </row>
    <row r="25" spans="1:57" x14ac:dyDescent="0.35">
      <c r="A25" t="s">
        <v>480</v>
      </c>
      <c r="B25" t="s">
        <v>481</v>
      </c>
      <c r="C25" t="s">
        <v>482</v>
      </c>
      <c r="D25" t="s">
        <v>483</v>
      </c>
      <c r="E25" t="s">
        <v>484</v>
      </c>
      <c r="F25" t="s">
        <v>485</v>
      </c>
      <c r="G25" t="s">
        <v>486</v>
      </c>
      <c r="H25" t="s">
        <v>487</v>
      </c>
      <c r="I25" t="s">
        <v>488</v>
      </c>
      <c r="J25" t="s">
        <v>489</v>
      </c>
      <c r="K25" t="s">
        <v>490</v>
      </c>
      <c r="L25" t="s">
        <v>491</v>
      </c>
      <c r="M25" t="s">
        <v>492</v>
      </c>
      <c r="N25" t="s">
        <v>493</v>
      </c>
      <c r="O25" t="s">
        <v>494</v>
      </c>
      <c r="P25" t="s">
        <v>495</v>
      </c>
      <c r="Q25" t="s">
        <v>496</v>
      </c>
      <c r="R25" t="s">
        <v>497</v>
      </c>
      <c r="S25" t="s">
        <v>498</v>
      </c>
      <c r="T25" t="s">
        <v>499</v>
      </c>
      <c r="U25">
        <v>6</v>
      </c>
      <c r="V25">
        <v>6</v>
      </c>
      <c r="W25">
        <v>6</v>
      </c>
      <c r="X25">
        <v>337</v>
      </c>
      <c r="Y25">
        <v>337</v>
      </c>
      <c r="Z25">
        <v>337</v>
      </c>
      <c r="AA25">
        <v>20662</v>
      </c>
      <c r="AB25">
        <v>0</v>
      </c>
      <c r="AC25">
        <v>52126</v>
      </c>
      <c r="AD25">
        <v>128680000</v>
      </c>
      <c r="AE25">
        <v>51</v>
      </c>
      <c r="AF25">
        <v>3</v>
      </c>
      <c r="AG25">
        <v>3</v>
      </c>
      <c r="AH25">
        <v>2</v>
      </c>
      <c r="AI25">
        <v>4</v>
      </c>
      <c r="AJ25">
        <v>2</v>
      </c>
      <c r="AK25">
        <v>1</v>
      </c>
      <c r="AL25">
        <v>2</v>
      </c>
      <c r="AM25">
        <v>3</v>
      </c>
      <c r="AN25">
        <v>2</v>
      </c>
      <c r="AO25">
        <v>1</v>
      </c>
      <c r="AP25">
        <v>2</v>
      </c>
      <c r="AQ25">
        <v>2</v>
      </c>
      <c r="AR25">
        <v>2</v>
      </c>
      <c r="AS25">
        <v>2</v>
      </c>
      <c r="AT25">
        <v>3</v>
      </c>
      <c r="AU25">
        <v>3</v>
      </c>
      <c r="AV25">
        <v>3</v>
      </c>
      <c r="AW25">
        <v>5</v>
      </c>
      <c r="AX25">
        <v>0</v>
      </c>
      <c r="AY25">
        <v>3</v>
      </c>
      <c r="AZ25" t="s">
        <v>500</v>
      </c>
      <c r="BA25" t="s">
        <v>500</v>
      </c>
      <c r="BB25" t="s">
        <v>501</v>
      </c>
      <c r="BC25" t="s">
        <v>502</v>
      </c>
      <c r="BD25" t="s">
        <v>436</v>
      </c>
      <c r="BE25" t="s">
        <v>503</v>
      </c>
    </row>
    <row r="26" spans="1:57" x14ac:dyDescent="0.35">
      <c r="A26" t="s">
        <v>504</v>
      </c>
      <c r="B26" t="s">
        <v>505</v>
      </c>
      <c r="C26" t="s">
        <v>506</v>
      </c>
      <c r="D26" t="s">
        <v>507</v>
      </c>
      <c r="E26" t="s">
        <v>57</v>
      </c>
      <c r="F26" t="s">
        <v>57</v>
      </c>
      <c r="G26" t="s">
        <v>508</v>
      </c>
      <c r="H26" t="s">
        <v>509</v>
      </c>
      <c r="I26" t="s">
        <v>57</v>
      </c>
      <c r="J26" t="s">
        <v>57</v>
      </c>
      <c r="K26" t="s">
        <v>510</v>
      </c>
      <c r="L26" t="s">
        <v>511</v>
      </c>
      <c r="M26" t="s">
        <v>512</v>
      </c>
      <c r="N26" t="s">
        <v>513</v>
      </c>
      <c r="O26" t="s">
        <v>514</v>
      </c>
      <c r="P26" t="s">
        <v>515</v>
      </c>
      <c r="Q26" t="s">
        <v>57</v>
      </c>
      <c r="R26" t="s">
        <v>516</v>
      </c>
      <c r="S26" t="s">
        <v>57</v>
      </c>
      <c r="T26" t="s">
        <v>517</v>
      </c>
      <c r="U26">
        <v>11</v>
      </c>
      <c r="V26">
        <v>11</v>
      </c>
      <c r="W26">
        <v>11</v>
      </c>
      <c r="X26">
        <v>185</v>
      </c>
      <c r="Y26">
        <v>185</v>
      </c>
      <c r="Z26">
        <v>185</v>
      </c>
      <c r="AA26">
        <v>67326</v>
      </c>
      <c r="AB26">
        <v>0</v>
      </c>
      <c r="AC26">
        <v>77353</v>
      </c>
      <c r="AD26">
        <v>21169000</v>
      </c>
      <c r="AE26">
        <v>30</v>
      </c>
      <c r="AF26">
        <v>0</v>
      </c>
      <c r="AG26">
        <v>1</v>
      </c>
      <c r="AH26">
        <v>3</v>
      </c>
      <c r="AI26">
        <v>2</v>
      </c>
      <c r="AJ26">
        <v>0</v>
      </c>
      <c r="AK26">
        <v>0</v>
      </c>
      <c r="AL26">
        <v>0</v>
      </c>
      <c r="AM26">
        <v>3</v>
      </c>
      <c r="AN26">
        <v>0</v>
      </c>
      <c r="AO26">
        <v>1</v>
      </c>
      <c r="AP26">
        <v>5</v>
      </c>
      <c r="AQ26">
        <v>1</v>
      </c>
      <c r="AR26">
        <v>0</v>
      </c>
      <c r="AS26">
        <v>2</v>
      </c>
      <c r="AT26">
        <v>0</v>
      </c>
      <c r="AU26">
        <v>6</v>
      </c>
      <c r="AV26">
        <v>0</v>
      </c>
      <c r="AW26">
        <v>2</v>
      </c>
      <c r="AX26">
        <v>0</v>
      </c>
      <c r="AY26">
        <v>2</v>
      </c>
      <c r="AZ26" t="s">
        <v>518</v>
      </c>
      <c r="BA26" t="s">
        <v>518</v>
      </c>
      <c r="BB26" t="s">
        <v>519</v>
      </c>
      <c r="BC26" t="s">
        <v>520</v>
      </c>
      <c r="BD26" t="s">
        <v>436</v>
      </c>
      <c r="BE26" t="s">
        <v>521</v>
      </c>
    </row>
    <row r="27" spans="1:57" x14ac:dyDescent="0.35">
      <c r="A27" t="s">
        <v>522</v>
      </c>
      <c r="B27" t="s">
        <v>523</v>
      </c>
      <c r="C27" t="s">
        <v>524</v>
      </c>
      <c r="D27" t="s">
        <v>525</v>
      </c>
      <c r="E27" t="s">
        <v>526</v>
      </c>
      <c r="F27" t="s">
        <v>527</v>
      </c>
      <c r="G27" t="s">
        <v>528</v>
      </c>
      <c r="H27" t="s">
        <v>529</v>
      </c>
      <c r="I27" t="s">
        <v>530</v>
      </c>
      <c r="J27" t="s">
        <v>531</v>
      </c>
      <c r="K27" t="s">
        <v>532</v>
      </c>
      <c r="L27" t="s">
        <v>533</v>
      </c>
      <c r="M27" t="s">
        <v>534</v>
      </c>
      <c r="N27" t="s">
        <v>535</v>
      </c>
      <c r="O27" t="s">
        <v>536</v>
      </c>
      <c r="P27" t="s">
        <v>537</v>
      </c>
      <c r="Q27" t="s">
        <v>538</v>
      </c>
      <c r="R27" t="s">
        <v>539</v>
      </c>
      <c r="S27" t="s">
        <v>540</v>
      </c>
      <c r="T27" t="s">
        <v>541</v>
      </c>
      <c r="U27">
        <v>15</v>
      </c>
      <c r="V27">
        <v>15</v>
      </c>
      <c r="W27">
        <v>15</v>
      </c>
      <c r="X27">
        <v>661</v>
      </c>
      <c r="Y27">
        <v>661</v>
      </c>
      <c r="Z27">
        <v>661</v>
      </c>
      <c r="AA27">
        <v>35818</v>
      </c>
      <c r="AB27">
        <v>0</v>
      </c>
      <c r="AC27">
        <v>32331</v>
      </c>
      <c r="AD27">
        <v>379020000</v>
      </c>
      <c r="AE27">
        <v>317</v>
      </c>
      <c r="AF27">
        <v>17</v>
      </c>
      <c r="AG27">
        <v>16</v>
      </c>
      <c r="AH27">
        <v>15</v>
      </c>
      <c r="AI27">
        <v>17</v>
      </c>
      <c r="AJ27">
        <v>13</v>
      </c>
      <c r="AK27">
        <v>16</v>
      </c>
      <c r="AL27">
        <v>13</v>
      </c>
      <c r="AM27">
        <v>19</v>
      </c>
      <c r="AN27">
        <v>12</v>
      </c>
      <c r="AO27">
        <v>19</v>
      </c>
      <c r="AP27">
        <v>11</v>
      </c>
      <c r="AQ27">
        <v>15</v>
      </c>
      <c r="AR27">
        <v>12</v>
      </c>
      <c r="AS27">
        <v>13</v>
      </c>
      <c r="AT27">
        <v>9</v>
      </c>
      <c r="AU27">
        <v>15</v>
      </c>
      <c r="AV27">
        <v>17</v>
      </c>
      <c r="AW27">
        <v>17</v>
      </c>
      <c r="AX27">
        <v>15</v>
      </c>
      <c r="AY27">
        <v>17</v>
      </c>
      <c r="AZ27" t="s">
        <v>542</v>
      </c>
      <c r="BA27" t="s">
        <v>542</v>
      </c>
      <c r="BB27" t="s">
        <v>543</v>
      </c>
      <c r="BC27" t="s">
        <v>544</v>
      </c>
      <c r="BD27" t="s">
        <v>545</v>
      </c>
      <c r="BE27" t="s">
        <v>546</v>
      </c>
    </row>
    <row r="28" spans="1:57" x14ac:dyDescent="0.35">
      <c r="A28" t="s">
        <v>547</v>
      </c>
      <c r="B28" t="s">
        <v>548</v>
      </c>
      <c r="C28" t="s">
        <v>549</v>
      </c>
      <c r="D28" t="s">
        <v>550</v>
      </c>
      <c r="E28" t="s">
        <v>551</v>
      </c>
      <c r="F28" t="s">
        <v>552</v>
      </c>
      <c r="G28" t="s">
        <v>553</v>
      </c>
      <c r="H28" t="s">
        <v>554</v>
      </c>
      <c r="I28" t="s">
        <v>555</v>
      </c>
      <c r="J28" t="s">
        <v>556</v>
      </c>
      <c r="K28" t="s">
        <v>557</v>
      </c>
      <c r="L28" t="s">
        <v>558</v>
      </c>
      <c r="M28" t="s">
        <v>559</v>
      </c>
      <c r="N28" t="s">
        <v>560</v>
      </c>
      <c r="O28" t="s">
        <v>561</v>
      </c>
      <c r="P28" t="s">
        <v>562</v>
      </c>
      <c r="Q28" t="s">
        <v>563</v>
      </c>
      <c r="R28" t="s">
        <v>564</v>
      </c>
      <c r="S28" t="s">
        <v>565</v>
      </c>
      <c r="T28" t="s">
        <v>566</v>
      </c>
      <c r="U28">
        <v>9</v>
      </c>
      <c r="V28">
        <v>9</v>
      </c>
      <c r="W28">
        <v>9</v>
      </c>
      <c r="X28">
        <v>486</v>
      </c>
      <c r="Y28">
        <v>486</v>
      </c>
      <c r="Z28">
        <v>486</v>
      </c>
      <c r="AA28">
        <v>34954</v>
      </c>
      <c r="AB28">
        <v>0</v>
      </c>
      <c r="AC28">
        <v>32331</v>
      </c>
      <c r="AD28">
        <v>619190000</v>
      </c>
      <c r="AE28">
        <v>191</v>
      </c>
      <c r="AF28">
        <v>10</v>
      </c>
      <c r="AG28">
        <v>8</v>
      </c>
      <c r="AH28">
        <v>11</v>
      </c>
      <c r="AI28">
        <v>9</v>
      </c>
      <c r="AJ28">
        <v>9</v>
      </c>
      <c r="AK28">
        <v>8</v>
      </c>
      <c r="AL28">
        <v>11</v>
      </c>
      <c r="AM28">
        <v>11</v>
      </c>
      <c r="AN28">
        <v>8</v>
      </c>
      <c r="AO28">
        <v>6</v>
      </c>
      <c r="AP28">
        <v>10</v>
      </c>
      <c r="AQ28">
        <v>11</v>
      </c>
      <c r="AR28">
        <v>5</v>
      </c>
      <c r="AS28">
        <v>6</v>
      </c>
      <c r="AT28">
        <v>9</v>
      </c>
      <c r="AU28">
        <v>11</v>
      </c>
      <c r="AV28">
        <v>10</v>
      </c>
      <c r="AW28">
        <v>9</v>
      </c>
      <c r="AX28">
        <v>7</v>
      </c>
      <c r="AY28">
        <v>11</v>
      </c>
      <c r="AZ28" t="s">
        <v>567</v>
      </c>
      <c r="BA28" t="s">
        <v>567</v>
      </c>
      <c r="BB28" t="s">
        <v>568</v>
      </c>
      <c r="BC28" t="s">
        <v>569</v>
      </c>
      <c r="BD28" t="s">
        <v>545</v>
      </c>
      <c r="BE28" t="s">
        <v>546</v>
      </c>
    </row>
    <row r="29" spans="1:57" x14ac:dyDescent="0.35">
      <c r="A29" t="s">
        <v>570</v>
      </c>
      <c r="B29" t="s">
        <v>571</v>
      </c>
      <c r="C29" t="s">
        <v>572</v>
      </c>
      <c r="D29" t="s">
        <v>573</v>
      </c>
      <c r="E29" t="s">
        <v>574</v>
      </c>
      <c r="F29" t="s">
        <v>575</v>
      </c>
      <c r="G29" t="s">
        <v>576</v>
      </c>
      <c r="H29" t="s">
        <v>577</v>
      </c>
      <c r="I29" t="s">
        <v>57</v>
      </c>
      <c r="J29" t="s">
        <v>578</v>
      </c>
      <c r="K29" t="s">
        <v>57</v>
      </c>
      <c r="L29" t="s">
        <v>579</v>
      </c>
      <c r="M29" t="s">
        <v>580</v>
      </c>
      <c r="N29" t="s">
        <v>581</v>
      </c>
      <c r="O29" t="s">
        <v>57</v>
      </c>
      <c r="P29" t="s">
        <v>582</v>
      </c>
      <c r="Q29" t="s">
        <v>583</v>
      </c>
      <c r="R29" t="s">
        <v>584</v>
      </c>
      <c r="S29" t="s">
        <v>585</v>
      </c>
      <c r="T29" t="s">
        <v>586</v>
      </c>
      <c r="U29">
        <v>13</v>
      </c>
      <c r="V29">
        <v>12</v>
      </c>
      <c r="W29">
        <v>12</v>
      </c>
      <c r="X29">
        <v>40</v>
      </c>
      <c r="Y29">
        <v>379</v>
      </c>
      <c r="Z29">
        <v>379</v>
      </c>
      <c r="AA29">
        <v>36215</v>
      </c>
      <c r="AB29">
        <v>0</v>
      </c>
      <c r="AC29">
        <v>30599</v>
      </c>
      <c r="AD29">
        <v>1383200000</v>
      </c>
      <c r="AE29">
        <v>112</v>
      </c>
      <c r="AF29">
        <v>0</v>
      </c>
      <c r="AG29">
        <v>13</v>
      </c>
      <c r="AH29">
        <v>2</v>
      </c>
      <c r="AI29">
        <v>7</v>
      </c>
      <c r="AJ29">
        <v>1</v>
      </c>
      <c r="AK29">
        <v>8</v>
      </c>
      <c r="AL29">
        <v>3</v>
      </c>
      <c r="AM29">
        <v>10</v>
      </c>
      <c r="AN29">
        <v>0</v>
      </c>
      <c r="AO29">
        <v>7</v>
      </c>
      <c r="AP29">
        <v>1</v>
      </c>
      <c r="AQ29">
        <v>8</v>
      </c>
      <c r="AR29">
        <v>0</v>
      </c>
      <c r="AS29">
        <v>10</v>
      </c>
      <c r="AT29">
        <v>0</v>
      </c>
      <c r="AU29">
        <v>11</v>
      </c>
      <c r="AV29">
        <v>0</v>
      </c>
      <c r="AW29">
        <v>6</v>
      </c>
      <c r="AX29">
        <v>0</v>
      </c>
      <c r="AY29">
        <v>10</v>
      </c>
      <c r="AZ29" t="s">
        <v>587</v>
      </c>
      <c r="BA29" t="s">
        <v>587</v>
      </c>
      <c r="BB29" t="s">
        <v>588</v>
      </c>
      <c r="BC29" t="s">
        <v>589</v>
      </c>
      <c r="BD29" t="s">
        <v>545</v>
      </c>
      <c r="BE29" t="s">
        <v>546</v>
      </c>
    </row>
    <row r="30" spans="1:57" x14ac:dyDescent="0.35">
      <c r="A30" t="s">
        <v>590</v>
      </c>
      <c r="B30" t="s">
        <v>591</v>
      </c>
      <c r="C30" t="s">
        <v>592</v>
      </c>
      <c r="D30" t="s">
        <v>593</v>
      </c>
      <c r="E30" t="s">
        <v>594</v>
      </c>
      <c r="F30" t="s">
        <v>595</v>
      </c>
      <c r="G30" t="s">
        <v>596</v>
      </c>
      <c r="H30" t="s">
        <v>597</v>
      </c>
      <c r="I30" t="s">
        <v>57</v>
      </c>
      <c r="J30" t="s">
        <v>598</v>
      </c>
      <c r="K30" t="s">
        <v>599</v>
      </c>
      <c r="L30" t="s">
        <v>600</v>
      </c>
      <c r="M30" t="s">
        <v>601</v>
      </c>
      <c r="N30" t="s">
        <v>602</v>
      </c>
      <c r="O30" t="s">
        <v>57</v>
      </c>
      <c r="P30" t="s">
        <v>603</v>
      </c>
      <c r="Q30" t="s">
        <v>57</v>
      </c>
      <c r="R30" t="s">
        <v>604</v>
      </c>
      <c r="S30" t="s">
        <v>605</v>
      </c>
      <c r="T30" t="s">
        <v>606</v>
      </c>
      <c r="U30">
        <v>19</v>
      </c>
      <c r="V30">
        <v>19</v>
      </c>
      <c r="W30">
        <v>19</v>
      </c>
      <c r="X30">
        <v>367</v>
      </c>
      <c r="Y30">
        <v>367</v>
      </c>
      <c r="Z30">
        <v>367</v>
      </c>
      <c r="AA30">
        <v>724</v>
      </c>
      <c r="AB30">
        <v>0</v>
      </c>
      <c r="AC30">
        <v>32112</v>
      </c>
      <c r="AD30">
        <v>106410000</v>
      </c>
      <c r="AE30">
        <v>115</v>
      </c>
      <c r="AF30">
        <v>11</v>
      </c>
      <c r="AG30">
        <v>19</v>
      </c>
      <c r="AH30">
        <v>6</v>
      </c>
      <c r="AI30">
        <v>3</v>
      </c>
      <c r="AJ30">
        <v>2</v>
      </c>
      <c r="AK30">
        <v>14</v>
      </c>
      <c r="AL30">
        <v>5</v>
      </c>
      <c r="AM30">
        <v>13</v>
      </c>
      <c r="AN30">
        <v>0</v>
      </c>
      <c r="AO30">
        <v>11</v>
      </c>
      <c r="AP30">
        <v>2</v>
      </c>
      <c r="AQ30">
        <v>1</v>
      </c>
      <c r="AR30">
        <v>0</v>
      </c>
      <c r="AS30">
        <v>0</v>
      </c>
      <c r="AT30">
        <v>0</v>
      </c>
      <c r="AU30">
        <v>7</v>
      </c>
      <c r="AV30">
        <v>0</v>
      </c>
      <c r="AW30">
        <v>0</v>
      </c>
      <c r="AX30">
        <v>0</v>
      </c>
      <c r="AY30">
        <v>4</v>
      </c>
      <c r="AZ30" t="s">
        <v>607</v>
      </c>
      <c r="BA30" t="s">
        <v>607</v>
      </c>
      <c r="BB30" t="s">
        <v>608</v>
      </c>
      <c r="BC30" t="s">
        <v>609</v>
      </c>
      <c r="BD30" t="s">
        <v>436</v>
      </c>
      <c r="BE30" t="s">
        <v>610</v>
      </c>
    </row>
    <row r="31" spans="1:57" x14ac:dyDescent="0.35">
      <c r="A31" t="s">
        <v>611</v>
      </c>
      <c r="B31" t="s">
        <v>612</v>
      </c>
      <c r="C31" t="s">
        <v>613</v>
      </c>
      <c r="D31" t="s">
        <v>614</v>
      </c>
      <c r="E31" t="s">
        <v>57</v>
      </c>
      <c r="F31" t="s">
        <v>615</v>
      </c>
      <c r="G31" t="s">
        <v>57</v>
      </c>
      <c r="H31" t="s">
        <v>616</v>
      </c>
      <c r="I31" t="s">
        <v>57</v>
      </c>
      <c r="J31" t="s">
        <v>617</v>
      </c>
      <c r="K31" t="s">
        <v>618</v>
      </c>
      <c r="L31" t="s">
        <v>619</v>
      </c>
      <c r="M31" t="s">
        <v>620</v>
      </c>
      <c r="N31" t="s">
        <v>57</v>
      </c>
      <c r="O31" t="s">
        <v>57</v>
      </c>
      <c r="P31" t="s">
        <v>621</v>
      </c>
      <c r="Q31" t="s">
        <v>622</v>
      </c>
      <c r="R31" t="s">
        <v>623</v>
      </c>
      <c r="S31" t="s">
        <v>57</v>
      </c>
      <c r="T31" t="s">
        <v>624</v>
      </c>
      <c r="U31">
        <v>4</v>
      </c>
      <c r="V31">
        <v>4</v>
      </c>
      <c r="W31">
        <v>4</v>
      </c>
      <c r="X31">
        <v>371</v>
      </c>
      <c r="Y31">
        <v>371</v>
      </c>
      <c r="Z31">
        <v>371</v>
      </c>
      <c r="AA31">
        <v>17537</v>
      </c>
      <c r="AB31">
        <v>0</v>
      </c>
      <c r="AC31">
        <v>33189</v>
      </c>
      <c r="AD31">
        <v>26102000</v>
      </c>
      <c r="AE31">
        <v>28</v>
      </c>
      <c r="AF31">
        <v>1</v>
      </c>
      <c r="AG31">
        <v>2</v>
      </c>
      <c r="AH31">
        <v>1</v>
      </c>
      <c r="AI31">
        <v>2</v>
      </c>
      <c r="AJ31">
        <v>2</v>
      </c>
      <c r="AK31">
        <v>1</v>
      </c>
      <c r="AL31">
        <v>1</v>
      </c>
      <c r="AM31">
        <v>1</v>
      </c>
      <c r="AN31">
        <v>2</v>
      </c>
      <c r="AO31">
        <v>1</v>
      </c>
      <c r="AP31">
        <v>1</v>
      </c>
      <c r="AQ31">
        <v>1</v>
      </c>
      <c r="AR31">
        <v>2</v>
      </c>
      <c r="AS31">
        <v>1</v>
      </c>
      <c r="AT31">
        <v>1</v>
      </c>
      <c r="AU31">
        <v>1</v>
      </c>
      <c r="AV31">
        <v>1</v>
      </c>
      <c r="AW31">
        <v>1</v>
      </c>
      <c r="AX31">
        <v>1</v>
      </c>
      <c r="AY31">
        <v>2</v>
      </c>
      <c r="AZ31" t="s">
        <v>625</v>
      </c>
      <c r="BA31" t="s">
        <v>625</v>
      </c>
      <c r="BB31" t="s">
        <v>626</v>
      </c>
      <c r="BC31" t="s">
        <v>627</v>
      </c>
      <c r="BD31" t="s">
        <v>436</v>
      </c>
      <c r="BE31" t="s">
        <v>628</v>
      </c>
    </row>
    <row r="32" spans="1:57" x14ac:dyDescent="0.35">
      <c r="A32" t="s">
        <v>629</v>
      </c>
      <c r="B32" t="s">
        <v>630</v>
      </c>
      <c r="C32" t="s">
        <v>631</v>
      </c>
      <c r="D32" t="s">
        <v>632</v>
      </c>
      <c r="E32" t="s">
        <v>57</v>
      </c>
      <c r="F32" t="s">
        <v>57</v>
      </c>
      <c r="G32" t="s">
        <v>633</v>
      </c>
      <c r="H32" t="s">
        <v>634</v>
      </c>
      <c r="I32" t="s">
        <v>57</v>
      </c>
      <c r="J32" t="s">
        <v>635</v>
      </c>
      <c r="K32" t="s">
        <v>636</v>
      </c>
      <c r="L32" t="s">
        <v>637</v>
      </c>
      <c r="M32" t="s">
        <v>638</v>
      </c>
      <c r="N32" t="s">
        <v>639</v>
      </c>
      <c r="O32" t="s">
        <v>640</v>
      </c>
      <c r="P32" t="s">
        <v>641</v>
      </c>
      <c r="Q32" t="s">
        <v>642</v>
      </c>
      <c r="R32" t="s">
        <v>643</v>
      </c>
      <c r="S32" t="s">
        <v>644</v>
      </c>
      <c r="T32" t="s">
        <v>645</v>
      </c>
      <c r="U32">
        <v>6</v>
      </c>
      <c r="V32">
        <v>5</v>
      </c>
      <c r="W32">
        <v>5</v>
      </c>
      <c r="X32">
        <v>423</v>
      </c>
      <c r="Y32">
        <v>397</v>
      </c>
      <c r="Z32">
        <v>397</v>
      </c>
      <c r="AA32">
        <v>29259</v>
      </c>
      <c r="AB32">
        <v>0</v>
      </c>
      <c r="AC32">
        <v>42341</v>
      </c>
      <c r="AD32">
        <v>13875000</v>
      </c>
      <c r="AE32">
        <v>42</v>
      </c>
      <c r="AF32">
        <v>1</v>
      </c>
      <c r="AG32">
        <v>1</v>
      </c>
      <c r="AH32">
        <v>3</v>
      </c>
      <c r="AI32">
        <v>1</v>
      </c>
      <c r="AJ32">
        <v>0</v>
      </c>
      <c r="AK32">
        <v>1</v>
      </c>
      <c r="AL32">
        <v>4</v>
      </c>
      <c r="AM32">
        <v>4</v>
      </c>
      <c r="AN32">
        <v>0</v>
      </c>
      <c r="AO32">
        <v>2</v>
      </c>
      <c r="AP32">
        <v>4</v>
      </c>
      <c r="AQ32">
        <v>1</v>
      </c>
      <c r="AR32">
        <v>2</v>
      </c>
      <c r="AS32">
        <v>0</v>
      </c>
      <c r="AT32">
        <v>2</v>
      </c>
      <c r="AU32">
        <v>5</v>
      </c>
      <c r="AV32">
        <v>2</v>
      </c>
      <c r="AW32">
        <v>2</v>
      </c>
      <c r="AX32">
        <v>3</v>
      </c>
      <c r="AY32">
        <v>2</v>
      </c>
      <c r="AZ32" t="s">
        <v>646</v>
      </c>
      <c r="BA32" t="s">
        <v>646</v>
      </c>
      <c r="BB32" t="s">
        <v>647</v>
      </c>
      <c r="BC32" t="s">
        <v>648</v>
      </c>
      <c r="BD32" t="s">
        <v>436</v>
      </c>
      <c r="BE32" t="s">
        <v>649</v>
      </c>
    </row>
    <row r="33" spans="1:57" x14ac:dyDescent="0.35">
      <c r="A33" t="s">
        <v>650</v>
      </c>
      <c r="B33" t="s">
        <v>651</v>
      </c>
      <c r="C33" t="s">
        <v>652</v>
      </c>
      <c r="D33" t="s">
        <v>653</v>
      </c>
      <c r="E33" t="s">
        <v>57</v>
      </c>
      <c r="F33" t="s">
        <v>57</v>
      </c>
      <c r="G33" t="s">
        <v>654</v>
      </c>
      <c r="H33" t="s">
        <v>655</v>
      </c>
      <c r="I33" t="s">
        <v>57</v>
      </c>
      <c r="J33" t="s">
        <v>57</v>
      </c>
      <c r="K33" t="s">
        <v>656</v>
      </c>
      <c r="L33" t="s">
        <v>657</v>
      </c>
      <c r="M33" t="s">
        <v>57</v>
      </c>
      <c r="N33" t="s">
        <v>57</v>
      </c>
      <c r="O33" t="s">
        <v>658</v>
      </c>
      <c r="P33" t="s">
        <v>659</v>
      </c>
      <c r="Q33" t="s">
        <v>57</v>
      </c>
      <c r="R33" t="s">
        <v>660</v>
      </c>
      <c r="S33" t="s">
        <v>661</v>
      </c>
      <c r="T33" t="s">
        <v>662</v>
      </c>
      <c r="U33">
        <v>15</v>
      </c>
      <c r="V33">
        <v>15</v>
      </c>
      <c r="W33">
        <v>15</v>
      </c>
      <c r="X33">
        <v>756</v>
      </c>
      <c r="Y33">
        <v>756</v>
      </c>
      <c r="Z33">
        <v>756</v>
      </c>
      <c r="AA33">
        <v>37445</v>
      </c>
      <c r="AB33">
        <v>0</v>
      </c>
      <c r="AC33">
        <v>19212</v>
      </c>
      <c r="AD33">
        <v>128760000</v>
      </c>
      <c r="AE33">
        <v>129</v>
      </c>
      <c r="AF33">
        <v>0</v>
      </c>
      <c r="AG33">
        <v>0</v>
      </c>
      <c r="AH33">
        <v>5</v>
      </c>
      <c r="AI33">
        <v>17</v>
      </c>
      <c r="AJ33">
        <v>0</v>
      </c>
      <c r="AK33">
        <v>0</v>
      </c>
      <c r="AL33">
        <v>1</v>
      </c>
      <c r="AM33">
        <v>19</v>
      </c>
      <c r="AN33">
        <v>0</v>
      </c>
      <c r="AO33">
        <v>0</v>
      </c>
      <c r="AP33">
        <v>10</v>
      </c>
      <c r="AQ33">
        <v>21</v>
      </c>
      <c r="AR33">
        <v>0</v>
      </c>
      <c r="AS33">
        <v>0</v>
      </c>
      <c r="AT33">
        <v>6</v>
      </c>
      <c r="AU33">
        <v>21</v>
      </c>
      <c r="AV33">
        <v>1</v>
      </c>
      <c r="AW33">
        <v>0</v>
      </c>
      <c r="AX33">
        <v>2</v>
      </c>
      <c r="AY33">
        <v>26</v>
      </c>
      <c r="AZ33" t="s">
        <v>663</v>
      </c>
      <c r="BA33" t="s">
        <v>664</v>
      </c>
      <c r="BB33" t="s">
        <v>665</v>
      </c>
      <c r="BC33" t="s">
        <v>666</v>
      </c>
      <c r="BD33" t="s">
        <v>667</v>
      </c>
      <c r="BE33" t="s">
        <v>668</v>
      </c>
    </row>
    <row r="34" spans="1:57" x14ac:dyDescent="0.35">
      <c r="A34" t="s">
        <v>57</v>
      </c>
      <c r="B34" t="s">
        <v>669</v>
      </c>
      <c r="C34" t="s">
        <v>670</v>
      </c>
      <c r="D34" t="s">
        <v>57</v>
      </c>
      <c r="E34" t="s">
        <v>671</v>
      </c>
      <c r="F34" t="s">
        <v>672</v>
      </c>
      <c r="G34" t="s">
        <v>673</v>
      </c>
      <c r="H34" t="s">
        <v>57</v>
      </c>
      <c r="I34" t="s">
        <v>57</v>
      </c>
      <c r="J34" t="s">
        <v>674</v>
      </c>
      <c r="K34" t="s">
        <v>675</v>
      </c>
      <c r="L34" t="s">
        <v>676</v>
      </c>
      <c r="M34" t="s">
        <v>57</v>
      </c>
      <c r="N34" t="s">
        <v>677</v>
      </c>
      <c r="O34" t="s">
        <v>57</v>
      </c>
      <c r="P34" t="s">
        <v>57</v>
      </c>
      <c r="Q34" t="s">
        <v>678</v>
      </c>
      <c r="R34" t="s">
        <v>57</v>
      </c>
      <c r="S34" t="s">
        <v>679</v>
      </c>
      <c r="T34" t="s">
        <v>57</v>
      </c>
      <c r="U34">
        <v>12</v>
      </c>
      <c r="V34">
        <v>2</v>
      </c>
      <c r="W34">
        <v>2</v>
      </c>
      <c r="X34">
        <v>779</v>
      </c>
      <c r="Y34">
        <v>201</v>
      </c>
      <c r="Z34">
        <v>201</v>
      </c>
      <c r="AA34">
        <v>16848</v>
      </c>
      <c r="AB34">
        <v>0</v>
      </c>
      <c r="AC34">
        <v>55627</v>
      </c>
      <c r="AD34">
        <v>9260500</v>
      </c>
      <c r="AE34">
        <v>28</v>
      </c>
      <c r="AF34">
        <v>1</v>
      </c>
      <c r="AG34">
        <v>1</v>
      </c>
      <c r="AH34">
        <v>2</v>
      </c>
      <c r="AI34">
        <v>1</v>
      </c>
      <c r="AJ34">
        <v>2</v>
      </c>
      <c r="AK34">
        <v>1</v>
      </c>
      <c r="AL34">
        <v>3</v>
      </c>
      <c r="AM34">
        <v>0</v>
      </c>
      <c r="AN34">
        <v>0</v>
      </c>
      <c r="AO34">
        <v>1</v>
      </c>
      <c r="AP34">
        <v>2</v>
      </c>
      <c r="AQ34">
        <v>2</v>
      </c>
      <c r="AR34">
        <v>1</v>
      </c>
      <c r="AS34">
        <v>1</v>
      </c>
      <c r="AT34">
        <v>0</v>
      </c>
      <c r="AU34">
        <v>1</v>
      </c>
      <c r="AV34">
        <v>2</v>
      </c>
      <c r="AW34">
        <v>1</v>
      </c>
      <c r="AX34">
        <v>3</v>
      </c>
      <c r="AY34">
        <v>1</v>
      </c>
      <c r="AZ34" t="s">
        <v>680</v>
      </c>
      <c r="BA34" t="s">
        <v>680</v>
      </c>
      <c r="BB34" t="s">
        <v>681</v>
      </c>
      <c r="BC34" t="s">
        <v>682</v>
      </c>
      <c r="BD34" t="s">
        <v>436</v>
      </c>
      <c r="BE34" t="s">
        <v>683</v>
      </c>
    </row>
    <row r="35" spans="1:57" x14ac:dyDescent="0.35">
      <c r="A35" t="s">
        <v>684</v>
      </c>
      <c r="B35" t="s">
        <v>685</v>
      </c>
      <c r="C35" t="s">
        <v>686</v>
      </c>
      <c r="D35" t="s">
        <v>687</v>
      </c>
      <c r="E35" t="s">
        <v>688</v>
      </c>
      <c r="F35" t="s">
        <v>689</v>
      </c>
      <c r="G35" t="s">
        <v>690</v>
      </c>
      <c r="H35" t="s">
        <v>691</v>
      </c>
      <c r="I35" t="s">
        <v>692</v>
      </c>
      <c r="J35" t="s">
        <v>693</v>
      </c>
      <c r="K35" t="s">
        <v>694</v>
      </c>
      <c r="L35" t="s">
        <v>695</v>
      </c>
      <c r="M35" t="s">
        <v>696</v>
      </c>
      <c r="N35" t="s">
        <v>697</v>
      </c>
      <c r="O35" t="s">
        <v>698</v>
      </c>
      <c r="P35" t="s">
        <v>699</v>
      </c>
      <c r="Q35" t="s">
        <v>700</v>
      </c>
      <c r="R35" t="s">
        <v>701</v>
      </c>
      <c r="S35" t="s">
        <v>702</v>
      </c>
      <c r="T35" t="s">
        <v>703</v>
      </c>
      <c r="U35">
        <v>6</v>
      </c>
      <c r="V35">
        <v>6</v>
      </c>
      <c r="W35">
        <v>6</v>
      </c>
      <c r="X35">
        <v>389</v>
      </c>
      <c r="Y35">
        <v>389</v>
      </c>
      <c r="Z35">
        <v>389</v>
      </c>
      <c r="AA35">
        <v>12647</v>
      </c>
      <c r="AB35">
        <v>0</v>
      </c>
      <c r="AC35">
        <v>11548</v>
      </c>
      <c r="AD35">
        <v>55873000</v>
      </c>
      <c r="AE35">
        <v>57</v>
      </c>
      <c r="AF35">
        <v>3</v>
      </c>
      <c r="AG35">
        <v>5</v>
      </c>
      <c r="AH35">
        <v>3</v>
      </c>
      <c r="AI35">
        <v>2</v>
      </c>
      <c r="AJ35">
        <v>0</v>
      </c>
      <c r="AK35">
        <v>3</v>
      </c>
      <c r="AL35">
        <v>4</v>
      </c>
      <c r="AM35">
        <v>2</v>
      </c>
      <c r="AN35">
        <v>4</v>
      </c>
      <c r="AO35">
        <v>2</v>
      </c>
      <c r="AP35">
        <v>3</v>
      </c>
      <c r="AQ35">
        <v>1</v>
      </c>
      <c r="AR35">
        <v>3</v>
      </c>
      <c r="AS35">
        <v>3</v>
      </c>
      <c r="AT35">
        <v>5</v>
      </c>
      <c r="AU35">
        <v>2</v>
      </c>
      <c r="AV35">
        <v>2</v>
      </c>
      <c r="AW35">
        <v>2</v>
      </c>
      <c r="AX35">
        <v>3</v>
      </c>
      <c r="AY35">
        <v>2</v>
      </c>
      <c r="AZ35" t="s">
        <v>704</v>
      </c>
      <c r="BA35" t="s">
        <v>705</v>
      </c>
      <c r="BB35" t="s">
        <v>706</v>
      </c>
      <c r="BC35" t="s">
        <v>707</v>
      </c>
      <c r="BD35" t="s">
        <v>708</v>
      </c>
      <c r="BE35" t="s">
        <v>709</v>
      </c>
    </row>
    <row r="36" spans="1:57" x14ac:dyDescent="0.35">
      <c r="A36" t="s">
        <v>57</v>
      </c>
      <c r="B36" t="s">
        <v>710</v>
      </c>
      <c r="C36" t="s">
        <v>711</v>
      </c>
      <c r="D36" t="s">
        <v>57</v>
      </c>
      <c r="E36" t="s">
        <v>57</v>
      </c>
      <c r="F36" t="s">
        <v>57</v>
      </c>
      <c r="G36" t="s">
        <v>204</v>
      </c>
      <c r="H36" t="s">
        <v>712</v>
      </c>
      <c r="I36" t="s">
        <v>57</v>
      </c>
      <c r="J36" t="s">
        <v>57</v>
      </c>
      <c r="K36" t="s">
        <v>713</v>
      </c>
      <c r="L36" t="s">
        <v>714</v>
      </c>
      <c r="M36" t="s">
        <v>57</v>
      </c>
      <c r="N36" t="s">
        <v>57</v>
      </c>
      <c r="O36" t="s">
        <v>57</v>
      </c>
      <c r="P36" t="s">
        <v>715</v>
      </c>
      <c r="Q36" t="s">
        <v>716</v>
      </c>
      <c r="R36" t="s">
        <v>717</v>
      </c>
      <c r="S36" t="s">
        <v>57</v>
      </c>
      <c r="T36" t="s">
        <v>718</v>
      </c>
      <c r="U36">
        <v>4</v>
      </c>
      <c r="V36">
        <v>4</v>
      </c>
      <c r="W36">
        <v>4</v>
      </c>
      <c r="X36">
        <v>158</v>
      </c>
      <c r="Y36">
        <v>158</v>
      </c>
      <c r="Z36">
        <v>158</v>
      </c>
      <c r="AA36">
        <v>43184</v>
      </c>
      <c r="AB36">
        <v>0</v>
      </c>
      <c r="AC36">
        <v>28605</v>
      </c>
      <c r="AD36">
        <v>6384400</v>
      </c>
      <c r="AE36">
        <v>19</v>
      </c>
      <c r="AF36">
        <v>0</v>
      </c>
      <c r="AG36">
        <v>1</v>
      </c>
      <c r="AH36">
        <v>1</v>
      </c>
      <c r="AI36">
        <v>1</v>
      </c>
      <c r="AJ36">
        <v>1</v>
      </c>
      <c r="AK36">
        <v>0</v>
      </c>
      <c r="AL36">
        <v>1</v>
      </c>
      <c r="AM36">
        <v>4</v>
      </c>
      <c r="AN36">
        <v>0</v>
      </c>
      <c r="AO36">
        <v>0</v>
      </c>
      <c r="AP36">
        <v>1</v>
      </c>
      <c r="AQ36">
        <v>2</v>
      </c>
      <c r="AR36">
        <v>0</v>
      </c>
      <c r="AS36">
        <v>0</v>
      </c>
      <c r="AT36">
        <v>1</v>
      </c>
      <c r="AU36">
        <v>2</v>
      </c>
      <c r="AV36">
        <v>1</v>
      </c>
      <c r="AW36">
        <v>1</v>
      </c>
      <c r="AX36">
        <v>0</v>
      </c>
      <c r="AY36">
        <v>1</v>
      </c>
      <c r="AZ36" t="s">
        <v>719</v>
      </c>
      <c r="BA36" t="s">
        <v>719</v>
      </c>
      <c r="BB36" t="s">
        <v>720</v>
      </c>
      <c r="BC36" t="s">
        <v>721</v>
      </c>
      <c r="BD36" t="s">
        <v>722</v>
      </c>
      <c r="BE36" t="s">
        <v>723</v>
      </c>
    </row>
    <row r="37" spans="1:57" x14ac:dyDescent="0.35">
      <c r="A37" t="s">
        <v>724</v>
      </c>
      <c r="B37" t="s">
        <v>725</v>
      </c>
      <c r="C37" t="s">
        <v>726</v>
      </c>
      <c r="D37" t="s">
        <v>727</v>
      </c>
      <c r="E37" t="s">
        <v>57</v>
      </c>
      <c r="F37" t="s">
        <v>728</v>
      </c>
      <c r="G37" t="s">
        <v>729</v>
      </c>
      <c r="H37" t="s">
        <v>730</v>
      </c>
      <c r="I37" t="s">
        <v>57</v>
      </c>
      <c r="J37" t="s">
        <v>731</v>
      </c>
      <c r="K37" t="s">
        <v>732</v>
      </c>
      <c r="L37" t="s">
        <v>733</v>
      </c>
      <c r="M37" t="s">
        <v>734</v>
      </c>
      <c r="N37" t="s">
        <v>735</v>
      </c>
      <c r="O37" t="s">
        <v>736</v>
      </c>
      <c r="P37" t="s">
        <v>737</v>
      </c>
      <c r="Q37" t="s">
        <v>738</v>
      </c>
      <c r="R37" t="s">
        <v>739</v>
      </c>
      <c r="S37" t="s">
        <v>740</v>
      </c>
      <c r="T37" t="s">
        <v>741</v>
      </c>
      <c r="U37">
        <v>9</v>
      </c>
      <c r="V37">
        <v>9</v>
      </c>
      <c r="W37">
        <v>9</v>
      </c>
      <c r="X37">
        <v>495</v>
      </c>
      <c r="Y37">
        <v>495</v>
      </c>
      <c r="Z37">
        <v>495</v>
      </c>
      <c r="AA37">
        <v>21508</v>
      </c>
      <c r="AB37">
        <v>0</v>
      </c>
      <c r="AC37">
        <v>72864</v>
      </c>
      <c r="AD37">
        <v>28562000</v>
      </c>
      <c r="AE37">
        <v>55</v>
      </c>
      <c r="AF37">
        <v>3</v>
      </c>
      <c r="AG37">
        <v>1</v>
      </c>
      <c r="AH37">
        <v>3</v>
      </c>
      <c r="AI37">
        <v>6</v>
      </c>
      <c r="AJ37">
        <v>0</v>
      </c>
      <c r="AK37">
        <v>0</v>
      </c>
      <c r="AL37">
        <v>2</v>
      </c>
      <c r="AM37">
        <v>5</v>
      </c>
      <c r="AN37">
        <v>0</v>
      </c>
      <c r="AO37">
        <v>0</v>
      </c>
      <c r="AP37">
        <v>6</v>
      </c>
      <c r="AQ37">
        <v>6</v>
      </c>
      <c r="AR37">
        <v>0</v>
      </c>
      <c r="AS37">
        <v>0</v>
      </c>
      <c r="AT37">
        <v>3</v>
      </c>
      <c r="AU37">
        <v>3</v>
      </c>
      <c r="AV37">
        <v>0</v>
      </c>
      <c r="AW37">
        <v>1</v>
      </c>
      <c r="AX37">
        <v>3</v>
      </c>
      <c r="AY37">
        <v>11</v>
      </c>
      <c r="AZ37" t="s">
        <v>742</v>
      </c>
      <c r="BA37" t="s">
        <v>742</v>
      </c>
      <c r="BB37" t="s">
        <v>743</v>
      </c>
      <c r="BC37" t="s">
        <v>744</v>
      </c>
      <c r="BD37" t="s">
        <v>436</v>
      </c>
      <c r="BE37" t="s">
        <v>745</v>
      </c>
    </row>
    <row r="38" spans="1:57" x14ac:dyDescent="0.35">
      <c r="A38" t="s">
        <v>746</v>
      </c>
      <c r="B38" t="s">
        <v>747</v>
      </c>
      <c r="C38" t="s">
        <v>748</v>
      </c>
      <c r="D38" t="s">
        <v>749</v>
      </c>
      <c r="E38" t="s">
        <v>57</v>
      </c>
      <c r="F38" t="s">
        <v>57</v>
      </c>
      <c r="G38" t="s">
        <v>750</v>
      </c>
      <c r="H38" t="s">
        <v>751</v>
      </c>
      <c r="I38" t="s">
        <v>57</v>
      </c>
      <c r="J38" t="s">
        <v>57</v>
      </c>
      <c r="K38" t="s">
        <v>752</v>
      </c>
      <c r="L38" t="s">
        <v>753</v>
      </c>
      <c r="M38" t="s">
        <v>754</v>
      </c>
      <c r="N38" t="s">
        <v>755</v>
      </c>
      <c r="O38" t="s">
        <v>756</v>
      </c>
      <c r="P38" t="s">
        <v>757</v>
      </c>
      <c r="Q38" t="s">
        <v>758</v>
      </c>
      <c r="R38" t="s">
        <v>759</v>
      </c>
      <c r="S38" t="s">
        <v>760</v>
      </c>
      <c r="T38" t="s">
        <v>761</v>
      </c>
      <c r="U38">
        <v>8</v>
      </c>
      <c r="V38">
        <v>8</v>
      </c>
      <c r="W38">
        <v>8</v>
      </c>
      <c r="X38">
        <v>351</v>
      </c>
      <c r="Y38">
        <v>351</v>
      </c>
      <c r="Z38">
        <v>351</v>
      </c>
      <c r="AA38">
        <v>26535</v>
      </c>
      <c r="AB38">
        <v>0</v>
      </c>
      <c r="AC38">
        <v>10485</v>
      </c>
      <c r="AD38">
        <v>35794000</v>
      </c>
      <c r="AE38">
        <v>51</v>
      </c>
      <c r="AF38">
        <v>0</v>
      </c>
      <c r="AG38">
        <v>1</v>
      </c>
      <c r="AH38">
        <v>5</v>
      </c>
      <c r="AI38">
        <v>3</v>
      </c>
      <c r="AJ38">
        <v>0</v>
      </c>
      <c r="AK38">
        <v>0</v>
      </c>
      <c r="AL38">
        <v>2</v>
      </c>
      <c r="AM38">
        <v>3</v>
      </c>
      <c r="AN38">
        <v>0</v>
      </c>
      <c r="AO38">
        <v>0</v>
      </c>
      <c r="AP38">
        <v>8</v>
      </c>
      <c r="AQ38">
        <v>2</v>
      </c>
      <c r="AR38">
        <v>3</v>
      </c>
      <c r="AS38">
        <v>2</v>
      </c>
      <c r="AT38">
        <v>5</v>
      </c>
      <c r="AU38">
        <v>5</v>
      </c>
      <c r="AV38">
        <v>1</v>
      </c>
      <c r="AW38">
        <v>3</v>
      </c>
      <c r="AX38">
        <v>5</v>
      </c>
      <c r="AY38">
        <v>2</v>
      </c>
      <c r="AZ38" t="s">
        <v>762</v>
      </c>
      <c r="BA38" t="s">
        <v>762</v>
      </c>
      <c r="BB38" t="s">
        <v>763</v>
      </c>
      <c r="BC38" t="s">
        <v>764</v>
      </c>
      <c r="BD38" t="s">
        <v>765</v>
      </c>
      <c r="BE38" t="s">
        <v>766</v>
      </c>
    </row>
    <row r="39" spans="1:57" x14ac:dyDescent="0.35">
      <c r="A39" t="s">
        <v>57</v>
      </c>
      <c r="B39" t="s">
        <v>767</v>
      </c>
      <c r="C39" t="s">
        <v>768</v>
      </c>
      <c r="D39" t="s">
        <v>57</v>
      </c>
      <c r="E39" t="s">
        <v>769</v>
      </c>
      <c r="F39" t="s">
        <v>770</v>
      </c>
      <c r="G39" t="s">
        <v>771</v>
      </c>
      <c r="H39" t="s">
        <v>772</v>
      </c>
      <c r="I39" t="s">
        <v>773</v>
      </c>
      <c r="J39" t="s">
        <v>774</v>
      </c>
      <c r="K39" t="s">
        <v>57</v>
      </c>
      <c r="L39" t="s">
        <v>57</v>
      </c>
      <c r="M39" t="s">
        <v>775</v>
      </c>
      <c r="N39" t="s">
        <v>776</v>
      </c>
      <c r="O39" t="s">
        <v>777</v>
      </c>
      <c r="P39" t="s">
        <v>57</v>
      </c>
      <c r="Q39" t="s">
        <v>778</v>
      </c>
      <c r="R39" t="s">
        <v>779</v>
      </c>
      <c r="S39" t="s">
        <v>57</v>
      </c>
      <c r="T39" t="s">
        <v>780</v>
      </c>
      <c r="U39">
        <v>3</v>
      </c>
      <c r="V39">
        <v>2</v>
      </c>
      <c r="W39">
        <v>2</v>
      </c>
      <c r="X39">
        <v>291</v>
      </c>
      <c r="Y39">
        <v>222</v>
      </c>
      <c r="Z39">
        <v>222</v>
      </c>
      <c r="AA39">
        <v>19222</v>
      </c>
      <c r="AB39">
        <v>0</v>
      </c>
      <c r="AC39">
        <v>5524</v>
      </c>
      <c r="AD39">
        <v>37726000</v>
      </c>
      <c r="AE39">
        <v>34</v>
      </c>
      <c r="AF39">
        <v>1</v>
      </c>
      <c r="AG39">
        <v>2</v>
      </c>
      <c r="AH39">
        <v>2</v>
      </c>
      <c r="AI39">
        <v>0</v>
      </c>
      <c r="AJ39">
        <v>2</v>
      </c>
      <c r="AK39">
        <v>3</v>
      </c>
      <c r="AL39">
        <v>3</v>
      </c>
      <c r="AM39">
        <v>1</v>
      </c>
      <c r="AN39">
        <v>2</v>
      </c>
      <c r="AO39">
        <v>2</v>
      </c>
      <c r="AP39">
        <v>1</v>
      </c>
      <c r="AQ39">
        <v>0</v>
      </c>
      <c r="AR39">
        <v>2</v>
      </c>
      <c r="AS39">
        <v>2</v>
      </c>
      <c r="AT39">
        <v>2</v>
      </c>
      <c r="AU39">
        <v>0</v>
      </c>
      <c r="AV39">
        <v>2</v>
      </c>
      <c r="AW39">
        <v>3</v>
      </c>
      <c r="AX39">
        <v>1</v>
      </c>
      <c r="AY39">
        <v>1</v>
      </c>
      <c r="AZ39" t="s">
        <v>781</v>
      </c>
      <c r="BA39" t="s">
        <v>781</v>
      </c>
      <c r="BB39" t="s">
        <v>782</v>
      </c>
      <c r="BC39" t="s">
        <v>783</v>
      </c>
      <c r="BD39" t="s">
        <v>436</v>
      </c>
      <c r="BE39" t="s">
        <v>784</v>
      </c>
    </row>
    <row r="40" spans="1:57" x14ac:dyDescent="0.35">
      <c r="A40" t="s">
        <v>57</v>
      </c>
      <c r="B40" t="s">
        <v>57</v>
      </c>
      <c r="C40" t="s">
        <v>785</v>
      </c>
      <c r="D40" t="s">
        <v>57</v>
      </c>
      <c r="E40" t="s">
        <v>57</v>
      </c>
      <c r="F40" t="s">
        <v>57</v>
      </c>
      <c r="G40" t="s">
        <v>786</v>
      </c>
      <c r="H40" t="s">
        <v>57</v>
      </c>
      <c r="I40" t="s">
        <v>57</v>
      </c>
      <c r="J40" t="s">
        <v>57</v>
      </c>
      <c r="K40" t="s">
        <v>787</v>
      </c>
      <c r="L40" t="s">
        <v>57</v>
      </c>
      <c r="M40" t="s">
        <v>57</v>
      </c>
      <c r="N40" t="s">
        <v>57</v>
      </c>
      <c r="O40" t="s">
        <v>57</v>
      </c>
      <c r="P40" t="s">
        <v>57</v>
      </c>
      <c r="Q40" t="s">
        <v>57</v>
      </c>
      <c r="R40" t="s">
        <v>57</v>
      </c>
      <c r="S40" t="s">
        <v>788</v>
      </c>
      <c r="T40" t="s">
        <v>57</v>
      </c>
      <c r="U40">
        <v>3</v>
      </c>
      <c r="V40">
        <v>3</v>
      </c>
      <c r="W40">
        <v>3</v>
      </c>
      <c r="X40">
        <v>86</v>
      </c>
      <c r="Y40">
        <v>86</v>
      </c>
      <c r="Z40">
        <v>86</v>
      </c>
      <c r="AA40">
        <v>2299</v>
      </c>
      <c r="AB40">
        <v>0</v>
      </c>
      <c r="AC40">
        <v>17273</v>
      </c>
      <c r="AD40">
        <v>1533600</v>
      </c>
      <c r="AE40">
        <v>4</v>
      </c>
      <c r="AF40">
        <v>0</v>
      </c>
      <c r="AG40">
        <v>0</v>
      </c>
      <c r="AH40">
        <v>1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2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1</v>
      </c>
      <c r="AY40">
        <v>0</v>
      </c>
      <c r="AZ40" t="s">
        <v>789</v>
      </c>
      <c r="BA40" t="s">
        <v>789</v>
      </c>
      <c r="BB40" t="s">
        <v>790</v>
      </c>
      <c r="BC40" t="s">
        <v>791</v>
      </c>
      <c r="BD40" t="s">
        <v>792</v>
      </c>
      <c r="BE40" t="s">
        <v>793</v>
      </c>
    </row>
    <row r="41" spans="1:57" x14ac:dyDescent="0.35">
      <c r="A41" t="s">
        <v>57</v>
      </c>
      <c r="B41" t="s">
        <v>57</v>
      </c>
      <c r="C41" t="s">
        <v>794</v>
      </c>
      <c r="D41" t="s">
        <v>795</v>
      </c>
      <c r="E41" t="s">
        <v>57</v>
      </c>
      <c r="F41" t="s">
        <v>57</v>
      </c>
      <c r="G41" t="s">
        <v>796</v>
      </c>
      <c r="H41" t="s">
        <v>797</v>
      </c>
      <c r="I41" t="s">
        <v>57</v>
      </c>
      <c r="J41" t="s">
        <v>57</v>
      </c>
      <c r="K41" t="s">
        <v>798</v>
      </c>
      <c r="L41" t="s">
        <v>57</v>
      </c>
      <c r="M41" t="s">
        <v>57</v>
      </c>
      <c r="N41" t="s">
        <v>57</v>
      </c>
      <c r="O41" t="s">
        <v>57</v>
      </c>
      <c r="P41" t="s">
        <v>799</v>
      </c>
      <c r="Q41" t="s">
        <v>57</v>
      </c>
      <c r="R41" t="s">
        <v>57</v>
      </c>
      <c r="S41" t="s">
        <v>57</v>
      </c>
      <c r="T41" t="s">
        <v>800</v>
      </c>
      <c r="U41">
        <v>4</v>
      </c>
      <c r="V41">
        <v>4</v>
      </c>
      <c r="W41">
        <v>4</v>
      </c>
      <c r="X41">
        <v>329</v>
      </c>
      <c r="Y41">
        <v>329</v>
      </c>
      <c r="Z41">
        <v>329</v>
      </c>
      <c r="AA41">
        <v>25763</v>
      </c>
      <c r="AB41">
        <v>0</v>
      </c>
      <c r="AC41">
        <v>29536</v>
      </c>
      <c r="AD41">
        <v>2620500</v>
      </c>
      <c r="AE41">
        <v>12</v>
      </c>
      <c r="AF41">
        <v>0</v>
      </c>
      <c r="AG41">
        <v>0</v>
      </c>
      <c r="AH41">
        <v>2</v>
      </c>
      <c r="AI41">
        <v>0</v>
      </c>
      <c r="AJ41">
        <v>0</v>
      </c>
      <c r="AK41">
        <v>0</v>
      </c>
      <c r="AL41">
        <v>1</v>
      </c>
      <c r="AM41">
        <v>3</v>
      </c>
      <c r="AN41">
        <v>0</v>
      </c>
      <c r="AO41">
        <v>0</v>
      </c>
      <c r="AP41">
        <v>2</v>
      </c>
      <c r="AQ41">
        <v>0</v>
      </c>
      <c r="AR41">
        <v>0</v>
      </c>
      <c r="AS41">
        <v>0</v>
      </c>
      <c r="AT41">
        <v>0</v>
      </c>
      <c r="AU41">
        <v>2</v>
      </c>
      <c r="AV41">
        <v>0</v>
      </c>
      <c r="AW41">
        <v>0</v>
      </c>
      <c r="AX41">
        <v>0</v>
      </c>
      <c r="AY41">
        <v>2</v>
      </c>
      <c r="AZ41" t="s">
        <v>801</v>
      </c>
      <c r="BA41" t="s">
        <v>801</v>
      </c>
      <c r="BB41" t="s">
        <v>802</v>
      </c>
      <c r="BC41" t="s">
        <v>803</v>
      </c>
      <c r="BD41" t="s">
        <v>765</v>
      </c>
      <c r="BE41" t="s">
        <v>766</v>
      </c>
    </row>
    <row r="42" spans="1:57" x14ac:dyDescent="0.35">
      <c r="A42" t="s">
        <v>804</v>
      </c>
      <c r="B42" t="s">
        <v>805</v>
      </c>
      <c r="C42" t="s">
        <v>806</v>
      </c>
      <c r="D42" t="s">
        <v>807</v>
      </c>
      <c r="E42" t="s">
        <v>808</v>
      </c>
      <c r="F42" t="s">
        <v>809</v>
      </c>
      <c r="G42" t="s">
        <v>810</v>
      </c>
      <c r="H42" t="s">
        <v>811</v>
      </c>
      <c r="I42" t="s">
        <v>57</v>
      </c>
      <c r="J42" t="s">
        <v>812</v>
      </c>
      <c r="K42" t="s">
        <v>813</v>
      </c>
      <c r="L42" t="s">
        <v>814</v>
      </c>
      <c r="M42" t="s">
        <v>815</v>
      </c>
      <c r="N42" t="s">
        <v>816</v>
      </c>
      <c r="O42" t="s">
        <v>817</v>
      </c>
      <c r="P42" t="s">
        <v>818</v>
      </c>
      <c r="Q42" t="s">
        <v>819</v>
      </c>
      <c r="R42" t="s">
        <v>820</v>
      </c>
      <c r="S42" t="s">
        <v>57</v>
      </c>
      <c r="T42" t="s">
        <v>821</v>
      </c>
      <c r="U42">
        <v>12</v>
      </c>
      <c r="V42">
        <v>12</v>
      </c>
      <c r="W42">
        <v>12</v>
      </c>
      <c r="X42">
        <v>324</v>
      </c>
      <c r="Y42">
        <v>324</v>
      </c>
      <c r="Z42">
        <v>324</v>
      </c>
      <c r="AA42">
        <v>5498</v>
      </c>
      <c r="AB42">
        <v>0</v>
      </c>
      <c r="AC42">
        <v>2393</v>
      </c>
      <c r="AD42">
        <v>41220000</v>
      </c>
      <c r="AE42">
        <v>119</v>
      </c>
      <c r="AF42">
        <v>8</v>
      </c>
      <c r="AG42">
        <v>10</v>
      </c>
      <c r="AH42">
        <v>3</v>
      </c>
      <c r="AI42">
        <v>7</v>
      </c>
      <c r="AJ42">
        <v>2</v>
      </c>
      <c r="AK42">
        <v>1</v>
      </c>
      <c r="AL42">
        <v>2</v>
      </c>
      <c r="AM42">
        <v>7</v>
      </c>
      <c r="AN42">
        <v>0</v>
      </c>
      <c r="AO42">
        <v>0</v>
      </c>
      <c r="AP42">
        <v>1</v>
      </c>
      <c r="AQ42">
        <v>5</v>
      </c>
      <c r="AR42">
        <v>7</v>
      </c>
      <c r="AS42">
        <v>11</v>
      </c>
      <c r="AT42">
        <v>2</v>
      </c>
      <c r="AU42">
        <v>8</v>
      </c>
      <c r="AV42">
        <v>9</v>
      </c>
      <c r="AW42">
        <v>13</v>
      </c>
      <c r="AX42">
        <v>0</v>
      </c>
      <c r="AY42">
        <v>13</v>
      </c>
      <c r="AZ42" t="s">
        <v>822</v>
      </c>
      <c r="BA42" t="s">
        <v>823</v>
      </c>
      <c r="BB42" t="s">
        <v>824</v>
      </c>
      <c r="BC42" t="s">
        <v>825</v>
      </c>
      <c r="BD42" t="s">
        <v>826</v>
      </c>
      <c r="BE42" t="s">
        <v>827</v>
      </c>
    </row>
    <row r="43" spans="1:57" x14ac:dyDescent="0.35">
      <c r="A43" t="s">
        <v>828</v>
      </c>
      <c r="B43" t="s">
        <v>829</v>
      </c>
      <c r="C43" t="s">
        <v>830</v>
      </c>
      <c r="D43" t="s">
        <v>831</v>
      </c>
      <c r="E43" t="s">
        <v>832</v>
      </c>
      <c r="F43" t="s">
        <v>833</v>
      </c>
      <c r="G43" t="s">
        <v>834</v>
      </c>
      <c r="H43" t="s">
        <v>835</v>
      </c>
      <c r="I43" t="s">
        <v>836</v>
      </c>
      <c r="J43" t="s">
        <v>837</v>
      </c>
      <c r="K43" t="s">
        <v>838</v>
      </c>
      <c r="L43" t="s">
        <v>839</v>
      </c>
      <c r="M43" t="s">
        <v>840</v>
      </c>
      <c r="N43" t="s">
        <v>841</v>
      </c>
      <c r="O43" t="s">
        <v>842</v>
      </c>
      <c r="P43" t="s">
        <v>843</v>
      </c>
      <c r="Q43" t="s">
        <v>844</v>
      </c>
      <c r="R43" t="s">
        <v>845</v>
      </c>
      <c r="S43" t="s">
        <v>846</v>
      </c>
      <c r="T43" t="s">
        <v>847</v>
      </c>
      <c r="U43">
        <v>7</v>
      </c>
      <c r="V43">
        <v>7</v>
      </c>
      <c r="W43">
        <v>7</v>
      </c>
      <c r="X43">
        <v>315</v>
      </c>
      <c r="Y43">
        <v>315</v>
      </c>
      <c r="Z43">
        <v>315</v>
      </c>
      <c r="AA43">
        <v>37591</v>
      </c>
      <c r="AB43">
        <v>0</v>
      </c>
      <c r="AC43">
        <v>13601</v>
      </c>
      <c r="AD43">
        <v>42200000</v>
      </c>
      <c r="AE43">
        <v>84</v>
      </c>
      <c r="AF43">
        <v>4</v>
      </c>
      <c r="AG43">
        <v>8</v>
      </c>
      <c r="AH43">
        <v>1</v>
      </c>
      <c r="AI43">
        <v>7</v>
      </c>
      <c r="AJ43">
        <v>2</v>
      </c>
      <c r="AK43">
        <v>2</v>
      </c>
      <c r="AL43">
        <v>1</v>
      </c>
      <c r="AM43">
        <v>7</v>
      </c>
      <c r="AN43">
        <v>3</v>
      </c>
      <c r="AO43">
        <v>4</v>
      </c>
      <c r="AP43">
        <v>3</v>
      </c>
      <c r="AQ43">
        <v>5</v>
      </c>
      <c r="AR43">
        <v>2</v>
      </c>
      <c r="AS43">
        <v>3</v>
      </c>
      <c r="AT43">
        <v>4</v>
      </c>
      <c r="AU43">
        <v>7</v>
      </c>
      <c r="AV43">
        <v>3</v>
      </c>
      <c r="AW43">
        <v>4</v>
      </c>
      <c r="AX43">
        <v>0</v>
      </c>
      <c r="AY43">
        <v>6</v>
      </c>
      <c r="AZ43" t="s">
        <v>848</v>
      </c>
      <c r="BA43" t="s">
        <v>848</v>
      </c>
      <c r="BB43" t="s">
        <v>849</v>
      </c>
      <c r="BC43" t="s">
        <v>850</v>
      </c>
      <c r="BD43" t="s">
        <v>436</v>
      </c>
      <c r="BE43" t="s">
        <v>851</v>
      </c>
    </row>
    <row r="44" spans="1:57" x14ac:dyDescent="0.35">
      <c r="A44" t="s">
        <v>852</v>
      </c>
      <c r="B44" t="s">
        <v>853</v>
      </c>
      <c r="C44" t="s">
        <v>854</v>
      </c>
      <c r="D44" t="s">
        <v>855</v>
      </c>
      <c r="E44" t="s">
        <v>856</v>
      </c>
      <c r="F44" t="s">
        <v>857</v>
      </c>
      <c r="G44" t="s">
        <v>858</v>
      </c>
      <c r="H44" t="s">
        <v>859</v>
      </c>
      <c r="I44" t="s">
        <v>860</v>
      </c>
      <c r="J44" t="s">
        <v>861</v>
      </c>
      <c r="K44" t="s">
        <v>862</v>
      </c>
      <c r="L44" t="s">
        <v>863</v>
      </c>
      <c r="M44" t="s">
        <v>864</v>
      </c>
      <c r="N44" t="s">
        <v>865</v>
      </c>
      <c r="O44" t="s">
        <v>866</v>
      </c>
      <c r="P44" t="s">
        <v>867</v>
      </c>
      <c r="Q44" t="s">
        <v>868</v>
      </c>
      <c r="R44" t="s">
        <v>869</v>
      </c>
      <c r="S44" t="s">
        <v>870</v>
      </c>
      <c r="T44" t="s">
        <v>871</v>
      </c>
      <c r="U44">
        <v>26</v>
      </c>
      <c r="V44">
        <v>26</v>
      </c>
      <c r="W44">
        <v>24</v>
      </c>
      <c r="X44">
        <v>506</v>
      </c>
      <c r="Y44">
        <v>506</v>
      </c>
      <c r="Z44">
        <v>485</v>
      </c>
      <c r="AA44">
        <v>35838</v>
      </c>
      <c r="AB44">
        <v>0</v>
      </c>
      <c r="AC44">
        <v>32331</v>
      </c>
      <c r="AD44">
        <v>12615000000</v>
      </c>
      <c r="AE44">
        <v>1261</v>
      </c>
      <c r="AF44">
        <v>83</v>
      </c>
      <c r="AG44">
        <v>75</v>
      </c>
      <c r="AH44">
        <v>50</v>
      </c>
      <c r="AI44">
        <v>60</v>
      </c>
      <c r="AJ44">
        <v>49</v>
      </c>
      <c r="AK44">
        <v>52</v>
      </c>
      <c r="AL44">
        <v>68</v>
      </c>
      <c r="AM44">
        <v>58</v>
      </c>
      <c r="AN44">
        <v>38</v>
      </c>
      <c r="AO44">
        <v>46</v>
      </c>
      <c r="AP44">
        <v>40</v>
      </c>
      <c r="AQ44">
        <v>58</v>
      </c>
      <c r="AR44">
        <v>70</v>
      </c>
      <c r="AS44">
        <v>57</v>
      </c>
      <c r="AT44">
        <v>60</v>
      </c>
      <c r="AU44">
        <v>60</v>
      </c>
      <c r="AV44">
        <v>64</v>
      </c>
      <c r="AW44">
        <v>68</v>
      </c>
      <c r="AX44">
        <v>48</v>
      </c>
      <c r="AY44">
        <v>78</v>
      </c>
      <c r="AZ44" t="s">
        <v>872</v>
      </c>
      <c r="BA44" t="s">
        <v>873</v>
      </c>
      <c r="BB44" t="s">
        <v>874</v>
      </c>
      <c r="BC44" t="s">
        <v>875</v>
      </c>
      <c r="BD44" t="s">
        <v>545</v>
      </c>
      <c r="BE44" t="s">
        <v>546</v>
      </c>
    </row>
    <row r="45" spans="1:57" x14ac:dyDescent="0.35">
      <c r="A45" t="s">
        <v>876</v>
      </c>
      <c r="B45" t="s">
        <v>877</v>
      </c>
      <c r="C45" t="s">
        <v>878</v>
      </c>
      <c r="D45" t="s">
        <v>879</v>
      </c>
      <c r="E45" t="s">
        <v>57</v>
      </c>
      <c r="F45" t="s">
        <v>880</v>
      </c>
      <c r="G45" t="s">
        <v>881</v>
      </c>
      <c r="H45" t="s">
        <v>882</v>
      </c>
      <c r="I45" t="s">
        <v>57</v>
      </c>
      <c r="J45" t="s">
        <v>883</v>
      </c>
      <c r="K45" t="s">
        <v>884</v>
      </c>
      <c r="L45" t="s">
        <v>885</v>
      </c>
      <c r="M45" t="s">
        <v>57</v>
      </c>
      <c r="N45" t="s">
        <v>57</v>
      </c>
      <c r="O45" t="s">
        <v>886</v>
      </c>
      <c r="P45" t="s">
        <v>887</v>
      </c>
      <c r="Q45" t="s">
        <v>888</v>
      </c>
      <c r="R45" t="s">
        <v>889</v>
      </c>
      <c r="S45" t="s">
        <v>57</v>
      </c>
      <c r="T45" t="s">
        <v>890</v>
      </c>
      <c r="U45">
        <v>6</v>
      </c>
      <c r="V45">
        <v>6</v>
      </c>
      <c r="W45">
        <v>6</v>
      </c>
      <c r="X45">
        <v>115</v>
      </c>
      <c r="Y45">
        <v>115</v>
      </c>
      <c r="Z45">
        <v>115</v>
      </c>
      <c r="AA45">
        <v>62991</v>
      </c>
      <c r="AB45">
        <v>0</v>
      </c>
      <c r="AC45">
        <v>56068</v>
      </c>
      <c r="AD45">
        <v>7775800</v>
      </c>
      <c r="AE45">
        <v>24</v>
      </c>
      <c r="AF45">
        <v>0</v>
      </c>
      <c r="AG45">
        <v>2</v>
      </c>
      <c r="AH45">
        <v>3</v>
      </c>
      <c r="AI45">
        <v>0</v>
      </c>
      <c r="AJ45">
        <v>0</v>
      </c>
      <c r="AK45">
        <v>0</v>
      </c>
      <c r="AL45">
        <v>0</v>
      </c>
      <c r="AM45">
        <v>2</v>
      </c>
      <c r="AN45">
        <v>0</v>
      </c>
      <c r="AO45">
        <v>0</v>
      </c>
      <c r="AP45">
        <v>4</v>
      </c>
      <c r="AQ45">
        <v>2</v>
      </c>
      <c r="AR45">
        <v>0</v>
      </c>
      <c r="AS45">
        <v>0</v>
      </c>
      <c r="AT45">
        <v>1</v>
      </c>
      <c r="AU45">
        <v>3</v>
      </c>
      <c r="AV45">
        <v>1</v>
      </c>
      <c r="AW45">
        <v>3</v>
      </c>
      <c r="AX45">
        <v>0</v>
      </c>
      <c r="AY45">
        <v>1</v>
      </c>
      <c r="AZ45" t="s">
        <v>891</v>
      </c>
      <c r="BA45" t="s">
        <v>892</v>
      </c>
      <c r="BB45" t="s">
        <v>893</v>
      </c>
      <c r="BC45" t="s">
        <v>894</v>
      </c>
      <c r="BD45" t="s">
        <v>436</v>
      </c>
      <c r="BE45" t="s">
        <v>895</v>
      </c>
    </row>
    <row r="46" spans="1:57" x14ac:dyDescent="0.35">
      <c r="A46" t="s">
        <v>57</v>
      </c>
      <c r="B46" t="s">
        <v>57</v>
      </c>
      <c r="C46" t="s">
        <v>896</v>
      </c>
      <c r="D46" t="s">
        <v>57</v>
      </c>
      <c r="E46" t="s">
        <v>57</v>
      </c>
      <c r="F46" t="s">
        <v>57</v>
      </c>
      <c r="G46" t="s">
        <v>897</v>
      </c>
      <c r="H46" t="s">
        <v>898</v>
      </c>
      <c r="I46" t="s">
        <v>57</v>
      </c>
      <c r="J46" t="s">
        <v>57</v>
      </c>
      <c r="K46" t="s">
        <v>899</v>
      </c>
      <c r="L46" t="s">
        <v>57</v>
      </c>
      <c r="M46" t="s">
        <v>57</v>
      </c>
      <c r="N46" t="s">
        <v>57</v>
      </c>
      <c r="O46" t="s">
        <v>900</v>
      </c>
      <c r="P46" t="s">
        <v>57</v>
      </c>
      <c r="Q46" t="s">
        <v>57</v>
      </c>
      <c r="R46" t="s">
        <v>57</v>
      </c>
      <c r="S46" t="s">
        <v>901</v>
      </c>
      <c r="T46" t="s">
        <v>57</v>
      </c>
      <c r="U46">
        <v>4</v>
      </c>
      <c r="V46">
        <v>4</v>
      </c>
      <c r="W46">
        <v>4</v>
      </c>
      <c r="X46">
        <v>51</v>
      </c>
      <c r="Y46">
        <v>51</v>
      </c>
      <c r="Z46">
        <v>51</v>
      </c>
      <c r="AA46">
        <v>12306</v>
      </c>
      <c r="AB46">
        <v>0</v>
      </c>
      <c r="AC46">
        <v>25827</v>
      </c>
      <c r="AD46">
        <v>2468500</v>
      </c>
      <c r="AE46">
        <v>10</v>
      </c>
      <c r="AF46">
        <v>0</v>
      </c>
      <c r="AG46">
        <v>0</v>
      </c>
      <c r="AH46">
        <v>4</v>
      </c>
      <c r="AI46">
        <v>0</v>
      </c>
      <c r="AJ46">
        <v>0</v>
      </c>
      <c r="AK46">
        <v>0</v>
      </c>
      <c r="AL46">
        <v>1</v>
      </c>
      <c r="AM46">
        <v>0</v>
      </c>
      <c r="AN46">
        <v>0</v>
      </c>
      <c r="AO46">
        <v>0</v>
      </c>
      <c r="AP46">
        <v>2</v>
      </c>
      <c r="AQ46">
        <v>0</v>
      </c>
      <c r="AR46">
        <v>0</v>
      </c>
      <c r="AS46">
        <v>0</v>
      </c>
      <c r="AT46">
        <v>0</v>
      </c>
      <c r="AU46">
        <v>1</v>
      </c>
      <c r="AV46">
        <v>0</v>
      </c>
      <c r="AW46">
        <v>0</v>
      </c>
      <c r="AX46">
        <v>1</v>
      </c>
      <c r="AY46">
        <v>1</v>
      </c>
      <c r="AZ46" t="s">
        <v>902</v>
      </c>
      <c r="BA46" t="s">
        <v>902</v>
      </c>
      <c r="BB46" t="s">
        <v>903</v>
      </c>
      <c r="BC46" t="s">
        <v>904</v>
      </c>
      <c r="BD46" t="s">
        <v>436</v>
      </c>
      <c r="BE46" t="s">
        <v>905</v>
      </c>
    </row>
    <row r="47" spans="1:57" x14ac:dyDescent="0.35">
      <c r="A47" t="s">
        <v>906</v>
      </c>
      <c r="B47" t="s">
        <v>907</v>
      </c>
      <c r="C47" t="s">
        <v>908</v>
      </c>
      <c r="D47" t="s">
        <v>909</v>
      </c>
      <c r="E47" t="s">
        <v>910</v>
      </c>
      <c r="F47" t="s">
        <v>911</v>
      </c>
      <c r="G47" t="s">
        <v>912</v>
      </c>
      <c r="H47" t="s">
        <v>913</v>
      </c>
      <c r="I47" t="s">
        <v>914</v>
      </c>
      <c r="J47" t="s">
        <v>915</v>
      </c>
      <c r="K47" t="s">
        <v>916</v>
      </c>
      <c r="L47" t="s">
        <v>917</v>
      </c>
      <c r="M47" t="s">
        <v>918</v>
      </c>
      <c r="N47" t="s">
        <v>919</v>
      </c>
      <c r="O47" t="s">
        <v>920</v>
      </c>
      <c r="P47" t="s">
        <v>921</v>
      </c>
      <c r="Q47" t="s">
        <v>922</v>
      </c>
      <c r="R47" t="s">
        <v>923</v>
      </c>
      <c r="S47" t="s">
        <v>924</v>
      </c>
      <c r="T47" t="s">
        <v>925</v>
      </c>
      <c r="U47">
        <v>6</v>
      </c>
      <c r="V47">
        <v>6</v>
      </c>
      <c r="W47">
        <v>6</v>
      </c>
      <c r="X47">
        <v>50</v>
      </c>
      <c r="Y47">
        <v>50</v>
      </c>
      <c r="Z47">
        <v>50</v>
      </c>
      <c r="AA47">
        <v>15241</v>
      </c>
      <c r="AB47">
        <v>0</v>
      </c>
      <c r="AC47">
        <v>62074</v>
      </c>
      <c r="AD47">
        <v>237280000</v>
      </c>
      <c r="AE47">
        <v>119</v>
      </c>
      <c r="AF47">
        <v>6</v>
      </c>
      <c r="AG47">
        <v>5</v>
      </c>
      <c r="AH47">
        <v>4</v>
      </c>
      <c r="AI47">
        <v>7</v>
      </c>
      <c r="AJ47">
        <v>6</v>
      </c>
      <c r="AK47">
        <v>6</v>
      </c>
      <c r="AL47">
        <v>5</v>
      </c>
      <c r="AM47">
        <v>7</v>
      </c>
      <c r="AN47">
        <v>4</v>
      </c>
      <c r="AO47">
        <v>4</v>
      </c>
      <c r="AP47">
        <v>6</v>
      </c>
      <c r="AQ47">
        <v>5</v>
      </c>
      <c r="AR47">
        <v>6</v>
      </c>
      <c r="AS47">
        <v>5</v>
      </c>
      <c r="AT47">
        <v>7</v>
      </c>
      <c r="AU47">
        <v>5</v>
      </c>
      <c r="AV47">
        <v>6</v>
      </c>
      <c r="AW47">
        <v>6</v>
      </c>
      <c r="AX47">
        <v>4</v>
      </c>
      <c r="AY47">
        <v>8</v>
      </c>
      <c r="AZ47" t="s">
        <v>926</v>
      </c>
      <c r="BA47" t="s">
        <v>926</v>
      </c>
      <c r="BB47" t="s">
        <v>927</v>
      </c>
      <c r="BC47" t="s">
        <v>928</v>
      </c>
      <c r="BD47" t="s">
        <v>929</v>
      </c>
      <c r="BE47" t="s">
        <v>930</v>
      </c>
    </row>
    <row r="48" spans="1:57" x14ac:dyDescent="0.35">
      <c r="A48" t="s">
        <v>931</v>
      </c>
      <c r="B48" t="s">
        <v>932</v>
      </c>
      <c r="C48" t="s">
        <v>933</v>
      </c>
      <c r="D48" t="s">
        <v>934</v>
      </c>
      <c r="E48" t="s">
        <v>935</v>
      </c>
      <c r="F48" t="s">
        <v>936</v>
      </c>
      <c r="G48" t="s">
        <v>937</v>
      </c>
      <c r="H48" t="s">
        <v>938</v>
      </c>
      <c r="I48" t="s">
        <v>939</v>
      </c>
      <c r="J48" t="s">
        <v>940</v>
      </c>
      <c r="K48" t="s">
        <v>941</v>
      </c>
      <c r="L48" t="s">
        <v>942</v>
      </c>
      <c r="M48" t="s">
        <v>943</v>
      </c>
      <c r="N48" t="s">
        <v>944</v>
      </c>
      <c r="O48" t="s">
        <v>945</v>
      </c>
      <c r="P48" t="s">
        <v>946</v>
      </c>
      <c r="Q48" t="s">
        <v>947</v>
      </c>
      <c r="R48" t="s">
        <v>948</v>
      </c>
      <c r="S48" t="s">
        <v>949</v>
      </c>
      <c r="T48" t="s">
        <v>950</v>
      </c>
      <c r="U48">
        <v>18</v>
      </c>
      <c r="V48">
        <v>18</v>
      </c>
      <c r="W48">
        <v>13</v>
      </c>
      <c r="X48">
        <v>454</v>
      </c>
      <c r="Y48">
        <v>454</v>
      </c>
      <c r="Z48">
        <v>36</v>
      </c>
      <c r="AA48">
        <v>35813</v>
      </c>
      <c r="AB48">
        <v>0</v>
      </c>
      <c r="AC48">
        <v>32331</v>
      </c>
      <c r="AD48">
        <v>171280000</v>
      </c>
      <c r="AE48">
        <v>193</v>
      </c>
      <c r="AF48">
        <v>19</v>
      </c>
      <c r="AG48">
        <v>20</v>
      </c>
      <c r="AH48">
        <v>4</v>
      </c>
      <c r="AI48">
        <v>16</v>
      </c>
      <c r="AJ48">
        <v>7</v>
      </c>
      <c r="AK48">
        <v>13</v>
      </c>
      <c r="AL48">
        <v>9</v>
      </c>
      <c r="AM48">
        <v>13</v>
      </c>
      <c r="AN48">
        <v>6</v>
      </c>
      <c r="AO48">
        <v>11</v>
      </c>
      <c r="AP48">
        <v>5</v>
      </c>
      <c r="AQ48">
        <v>11</v>
      </c>
      <c r="AR48">
        <v>3</v>
      </c>
      <c r="AS48">
        <v>6</v>
      </c>
      <c r="AT48">
        <v>0</v>
      </c>
      <c r="AU48">
        <v>12</v>
      </c>
      <c r="AV48">
        <v>2</v>
      </c>
      <c r="AW48">
        <v>8</v>
      </c>
      <c r="AX48">
        <v>1</v>
      </c>
      <c r="AY48">
        <v>9</v>
      </c>
      <c r="AZ48" t="s">
        <v>951</v>
      </c>
      <c r="BA48" t="s">
        <v>952</v>
      </c>
      <c r="BB48" t="s">
        <v>953</v>
      </c>
      <c r="BC48" t="s">
        <v>954</v>
      </c>
      <c r="BD48" t="s">
        <v>545</v>
      </c>
      <c r="BE48" t="s">
        <v>546</v>
      </c>
    </row>
    <row r="49" spans="1:57" x14ac:dyDescent="0.35">
      <c r="A49" t="s">
        <v>955</v>
      </c>
      <c r="B49" t="s">
        <v>956</v>
      </c>
      <c r="C49" t="s">
        <v>957</v>
      </c>
      <c r="D49" t="s">
        <v>958</v>
      </c>
      <c r="E49" t="s">
        <v>959</v>
      </c>
      <c r="F49" t="s">
        <v>960</v>
      </c>
      <c r="G49" t="s">
        <v>961</v>
      </c>
      <c r="H49" t="s">
        <v>962</v>
      </c>
      <c r="I49" t="s">
        <v>963</v>
      </c>
      <c r="J49" t="s">
        <v>964</v>
      </c>
      <c r="K49" t="s">
        <v>965</v>
      </c>
      <c r="L49" t="s">
        <v>966</v>
      </c>
      <c r="M49" t="s">
        <v>967</v>
      </c>
      <c r="N49" t="s">
        <v>968</v>
      </c>
      <c r="O49" t="s">
        <v>969</v>
      </c>
      <c r="P49" t="s">
        <v>970</v>
      </c>
      <c r="Q49" t="s">
        <v>971</v>
      </c>
      <c r="R49" t="s">
        <v>972</v>
      </c>
      <c r="S49" t="s">
        <v>973</v>
      </c>
      <c r="T49" t="s">
        <v>974</v>
      </c>
      <c r="U49">
        <v>17</v>
      </c>
      <c r="V49">
        <v>17</v>
      </c>
      <c r="W49">
        <v>17</v>
      </c>
      <c r="X49">
        <v>398</v>
      </c>
      <c r="Y49">
        <v>398</v>
      </c>
      <c r="Z49">
        <v>398</v>
      </c>
      <c r="AA49">
        <v>54041</v>
      </c>
      <c r="AB49">
        <v>0</v>
      </c>
      <c r="AC49">
        <v>32331</v>
      </c>
      <c r="AD49">
        <v>201310000</v>
      </c>
      <c r="AE49">
        <v>212</v>
      </c>
      <c r="AF49">
        <v>15</v>
      </c>
      <c r="AG49">
        <v>19</v>
      </c>
      <c r="AH49">
        <v>11</v>
      </c>
      <c r="AI49">
        <v>13</v>
      </c>
      <c r="AJ49">
        <v>7</v>
      </c>
      <c r="AK49">
        <v>10</v>
      </c>
      <c r="AL49">
        <v>11</v>
      </c>
      <c r="AM49">
        <v>8</v>
      </c>
      <c r="AN49">
        <v>5</v>
      </c>
      <c r="AO49">
        <v>6</v>
      </c>
      <c r="AP49">
        <v>11</v>
      </c>
      <c r="AQ49">
        <v>9</v>
      </c>
      <c r="AR49">
        <v>12</v>
      </c>
      <c r="AS49">
        <v>9</v>
      </c>
      <c r="AT49">
        <v>1</v>
      </c>
      <c r="AU49">
        <v>8</v>
      </c>
      <c r="AV49">
        <v>12</v>
      </c>
      <c r="AW49">
        <v>9</v>
      </c>
      <c r="AX49">
        <v>5</v>
      </c>
      <c r="AY49">
        <v>12</v>
      </c>
      <c r="AZ49" t="s">
        <v>975</v>
      </c>
      <c r="BA49" t="s">
        <v>975</v>
      </c>
      <c r="BB49" t="s">
        <v>976</v>
      </c>
      <c r="BC49" t="s">
        <v>977</v>
      </c>
      <c r="BD49" t="s">
        <v>436</v>
      </c>
      <c r="BE49" t="e">
        <f>#N/A</f>
        <v>#N/A</v>
      </c>
    </row>
    <row r="50" spans="1:57" x14ac:dyDescent="0.35">
      <c r="A50" t="s">
        <v>978</v>
      </c>
      <c r="B50" t="s">
        <v>979</v>
      </c>
      <c r="C50" t="s">
        <v>980</v>
      </c>
      <c r="D50" t="s">
        <v>981</v>
      </c>
      <c r="E50" t="s">
        <v>982</v>
      </c>
      <c r="F50" t="s">
        <v>983</v>
      </c>
      <c r="G50" t="s">
        <v>984</v>
      </c>
      <c r="H50" t="s">
        <v>985</v>
      </c>
      <c r="I50" t="s">
        <v>986</v>
      </c>
      <c r="J50" t="s">
        <v>987</v>
      </c>
      <c r="K50" t="s">
        <v>988</v>
      </c>
      <c r="L50" t="s">
        <v>989</v>
      </c>
      <c r="M50" t="s">
        <v>990</v>
      </c>
      <c r="N50" t="s">
        <v>991</v>
      </c>
      <c r="O50" t="s">
        <v>992</v>
      </c>
      <c r="P50" t="s">
        <v>993</v>
      </c>
      <c r="Q50" t="s">
        <v>994</v>
      </c>
      <c r="R50" t="s">
        <v>995</v>
      </c>
      <c r="S50" t="s">
        <v>996</v>
      </c>
      <c r="T50" t="s">
        <v>997</v>
      </c>
      <c r="U50">
        <v>19</v>
      </c>
      <c r="V50">
        <v>19</v>
      </c>
      <c r="W50">
        <v>19</v>
      </c>
      <c r="X50">
        <v>463</v>
      </c>
      <c r="Y50">
        <v>463</v>
      </c>
      <c r="Z50">
        <v>463</v>
      </c>
      <c r="AA50">
        <v>71316</v>
      </c>
      <c r="AB50">
        <v>0</v>
      </c>
      <c r="AC50">
        <v>32331</v>
      </c>
      <c r="AD50">
        <v>204970000</v>
      </c>
      <c r="AE50">
        <v>190</v>
      </c>
      <c r="AF50">
        <v>18</v>
      </c>
      <c r="AG50">
        <v>16</v>
      </c>
      <c r="AH50">
        <v>7</v>
      </c>
      <c r="AI50">
        <v>10</v>
      </c>
      <c r="AJ50">
        <v>3</v>
      </c>
      <c r="AK50">
        <v>4</v>
      </c>
      <c r="AL50">
        <v>1</v>
      </c>
      <c r="AM50">
        <v>10</v>
      </c>
      <c r="AN50">
        <v>1</v>
      </c>
      <c r="AO50">
        <v>3</v>
      </c>
      <c r="AP50">
        <v>5</v>
      </c>
      <c r="AQ50">
        <v>7</v>
      </c>
      <c r="AR50">
        <v>4</v>
      </c>
      <c r="AS50">
        <v>7</v>
      </c>
      <c r="AT50">
        <v>2</v>
      </c>
      <c r="AU50">
        <v>10</v>
      </c>
      <c r="AV50">
        <v>17</v>
      </c>
      <c r="AW50">
        <v>19</v>
      </c>
      <c r="AX50">
        <v>6</v>
      </c>
      <c r="AY50">
        <v>21</v>
      </c>
      <c r="AZ50" t="s">
        <v>998</v>
      </c>
      <c r="BA50" t="s">
        <v>998</v>
      </c>
      <c r="BB50" t="s">
        <v>999</v>
      </c>
      <c r="BC50" t="s">
        <v>1000</v>
      </c>
      <c r="BD50" t="s">
        <v>1001</v>
      </c>
      <c r="BE50" t="s">
        <v>1002</v>
      </c>
    </row>
    <row r="51" spans="1:57" x14ac:dyDescent="0.35">
      <c r="A51" t="s">
        <v>1003</v>
      </c>
      <c r="B51" t="s">
        <v>1004</v>
      </c>
      <c r="C51" t="s">
        <v>1005</v>
      </c>
      <c r="D51" t="s">
        <v>1006</v>
      </c>
      <c r="E51" t="s">
        <v>1007</v>
      </c>
      <c r="F51" t="s">
        <v>57</v>
      </c>
      <c r="G51" t="s">
        <v>1008</v>
      </c>
      <c r="H51" t="s">
        <v>1009</v>
      </c>
      <c r="I51" t="s">
        <v>1010</v>
      </c>
      <c r="J51" t="s">
        <v>1011</v>
      </c>
      <c r="K51" t="s">
        <v>1012</v>
      </c>
      <c r="L51" t="s">
        <v>1013</v>
      </c>
      <c r="M51" t="s">
        <v>1014</v>
      </c>
      <c r="N51" t="s">
        <v>1015</v>
      </c>
      <c r="O51" t="s">
        <v>57</v>
      </c>
      <c r="P51" t="s">
        <v>57</v>
      </c>
      <c r="Q51" t="s">
        <v>1016</v>
      </c>
      <c r="R51" t="s">
        <v>1017</v>
      </c>
      <c r="S51" t="s">
        <v>57</v>
      </c>
      <c r="T51" t="s">
        <v>1018</v>
      </c>
      <c r="U51">
        <v>4</v>
      </c>
      <c r="V51">
        <v>4</v>
      </c>
      <c r="W51">
        <v>4</v>
      </c>
      <c r="X51">
        <v>75</v>
      </c>
      <c r="Y51">
        <v>75</v>
      </c>
      <c r="Z51">
        <v>75</v>
      </c>
      <c r="AA51">
        <v>87137</v>
      </c>
      <c r="AB51">
        <v>0</v>
      </c>
      <c r="AC51">
        <v>29282</v>
      </c>
      <c r="AD51">
        <v>13000000</v>
      </c>
      <c r="AE51">
        <v>29</v>
      </c>
      <c r="AF51">
        <v>2</v>
      </c>
      <c r="AG51">
        <v>2</v>
      </c>
      <c r="AH51">
        <v>0</v>
      </c>
      <c r="AI51">
        <v>1</v>
      </c>
      <c r="AJ51">
        <v>2</v>
      </c>
      <c r="AK51">
        <v>1</v>
      </c>
      <c r="AL51">
        <v>0</v>
      </c>
      <c r="AM51">
        <v>0</v>
      </c>
      <c r="AN51">
        <v>3</v>
      </c>
      <c r="AO51">
        <v>1</v>
      </c>
      <c r="AP51">
        <v>1</v>
      </c>
      <c r="AQ51">
        <v>0</v>
      </c>
      <c r="AR51">
        <v>3</v>
      </c>
      <c r="AS51">
        <v>2</v>
      </c>
      <c r="AT51">
        <v>0</v>
      </c>
      <c r="AU51">
        <v>0</v>
      </c>
      <c r="AV51">
        <v>4</v>
      </c>
      <c r="AW51">
        <v>3</v>
      </c>
      <c r="AX51">
        <v>0</v>
      </c>
      <c r="AY51">
        <v>1</v>
      </c>
      <c r="AZ51" t="s">
        <v>1019</v>
      </c>
      <c r="BA51" t="s">
        <v>1019</v>
      </c>
      <c r="BB51" t="s">
        <v>1020</v>
      </c>
      <c r="BC51" t="s">
        <v>1021</v>
      </c>
      <c r="BD51" t="s">
        <v>1022</v>
      </c>
      <c r="BE51" t="s">
        <v>1023</v>
      </c>
    </row>
    <row r="52" spans="1:57" x14ac:dyDescent="0.35">
      <c r="A52" t="s">
        <v>1024</v>
      </c>
      <c r="B52" t="s">
        <v>1025</v>
      </c>
      <c r="C52" t="s">
        <v>1026</v>
      </c>
      <c r="D52" t="s">
        <v>1027</v>
      </c>
      <c r="E52" t="s">
        <v>1028</v>
      </c>
      <c r="F52" t="s">
        <v>1029</v>
      </c>
      <c r="G52" t="s">
        <v>1030</v>
      </c>
      <c r="H52" t="s">
        <v>1031</v>
      </c>
      <c r="I52" t="s">
        <v>1032</v>
      </c>
      <c r="J52" t="s">
        <v>1033</v>
      </c>
      <c r="K52" t="s">
        <v>57</v>
      </c>
      <c r="L52" t="s">
        <v>1034</v>
      </c>
      <c r="M52" t="s">
        <v>1035</v>
      </c>
      <c r="N52" t="s">
        <v>1036</v>
      </c>
      <c r="O52" t="s">
        <v>1037</v>
      </c>
      <c r="P52" t="s">
        <v>1038</v>
      </c>
      <c r="Q52" t="s">
        <v>1039</v>
      </c>
      <c r="R52" t="s">
        <v>1040</v>
      </c>
      <c r="S52" t="s">
        <v>1041</v>
      </c>
      <c r="T52" t="s">
        <v>1042</v>
      </c>
      <c r="U52">
        <v>3</v>
      </c>
      <c r="V52">
        <v>3</v>
      </c>
      <c r="W52">
        <v>3</v>
      </c>
      <c r="X52">
        <v>222</v>
      </c>
      <c r="Y52">
        <v>222</v>
      </c>
      <c r="Z52">
        <v>222</v>
      </c>
      <c r="AA52">
        <v>20322</v>
      </c>
      <c r="AB52">
        <v>0</v>
      </c>
      <c r="AC52">
        <v>50474</v>
      </c>
      <c r="AD52">
        <v>84693000</v>
      </c>
      <c r="AE52">
        <v>59</v>
      </c>
      <c r="AF52">
        <v>3</v>
      </c>
      <c r="AG52">
        <v>4</v>
      </c>
      <c r="AH52">
        <v>3</v>
      </c>
      <c r="AI52">
        <v>4</v>
      </c>
      <c r="AJ52">
        <v>3</v>
      </c>
      <c r="AK52">
        <v>4</v>
      </c>
      <c r="AL52">
        <v>4</v>
      </c>
      <c r="AM52">
        <v>2</v>
      </c>
      <c r="AN52">
        <v>2</v>
      </c>
      <c r="AO52">
        <v>4</v>
      </c>
      <c r="AP52">
        <v>1</v>
      </c>
      <c r="AQ52">
        <v>3</v>
      </c>
      <c r="AR52">
        <v>2</v>
      </c>
      <c r="AS52">
        <v>1</v>
      </c>
      <c r="AT52">
        <v>2</v>
      </c>
      <c r="AU52">
        <v>2</v>
      </c>
      <c r="AV52">
        <v>2</v>
      </c>
      <c r="AW52">
        <v>3</v>
      </c>
      <c r="AX52">
        <v>3</v>
      </c>
      <c r="AY52">
        <v>5</v>
      </c>
      <c r="AZ52" t="s">
        <v>1043</v>
      </c>
      <c r="BA52" t="s">
        <v>1043</v>
      </c>
      <c r="BB52" t="s">
        <v>1044</v>
      </c>
      <c r="BC52" t="s">
        <v>1045</v>
      </c>
      <c r="BD52" t="s">
        <v>436</v>
      </c>
      <c r="BE52" t="s">
        <v>503</v>
      </c>
    </row>
    <row r="53" spans="1:57" x14ac:dyDescent="0.35">
      <c r="A53" t="s">
        <v>1046</v>
      </c>
      <c r="B53" t="s">
        <v>1047</v>
      </c>
      <c r="C53" t="s">
        <v>1048</v>
      </c>
      <c r="D53" t="s">
        <v>1049</v>
      </c>
      <c r="E53" t="s">
        <v>1050</v>
      </c>
      <c r="F53" t="s">
        <v>1051</v>
      </c>
      <c r="G53" t="s">
        <v>1052</v>
      </c>
      <c r="H53" t="s">
        <v>1053</v>
      </c>
      <c r="I53" t="s">
        <v>1054</v>
      </c>
      <c r="J53" t="s">
        <v>1055</v>
      </c>
      <c r="K53" t="s">
        <v>1056</v>
      </c>
      <c r="L53" t="s">
        <v>1057</v>
      </c>
      <c r="M53" t="s">
        <v>1058</v>
      </c>
      <c r="N53" t="s">
        <v>1059</v>
      </c>
      <c r="O53" t="s">
        <v>1060</v>
      </c>
      <c r="P53" t="s">
        <v>1061</v>
      </c>
      <c r="Q53" t="s">
        <v>1062</v>
      </c>
      <c r="R53" t="s">
        <v>1063</v>
      </c>
      <c r="S53" t="s">
        <v>1064</v>
      </c>
      <c r="T53" t="s">
        <v>1065</v>
      </c>
      <c r="U53">
        <v>13</v>
      </c>
      <c r="V53">
        <v>13</v>
      </c>
      <c r="W53">
        <v>13</v>
      </c>
      <c r="X53">
        <v>481</v>
      </c>
      <c r="Y53">
        <v>481</v>
      </c>
      <c r="Z53">
        <v>481</v>
      </c>
      <c r="AA53">
        <v>40627</v>
      </c>
      <c r="AB53">
        <v>0</v>
      </c>
      <c r="AC53">
        <v>32331</v>
      </c>
      <c r="AD53">
        <v>242600000</v>
      </c>
      <c r="AE53">
        <v>220</v>
      </c>
      <c r="AF53">
        <v>12</v>
      </c>
      <c r="AG53">
        <v>14</v>
      </c>
      <c r="AH53">
        <v>10</v>
      </c>
      <c r="AI53">
        <v>13</v>
      </c>
      <c r="AJ53">
        <v>11</v>
      </c>
      <c r="AK53">
        <v>8</v>
      </c>
      <c r="AL53">
        <v>8</v>
      </c>
      <c r="AM53">
        <v>8</v>
      </c>
      <c r="AN53">
        <v>3</v>
      </c>
      <c r="AO53">
        <v>5</v>
      </c>
      <c r="AP53">
        <v>14</v>
      </c>
      <c r="AQ53">
        <v>8</v>
      </c>
      <c r="AR53">
        <v>13</v>
      </c>
      <c r="AS53">
        <v>11</v>
      </c>
      <c r="AT53">
        <v>2</v>
      </c>
      <c r="AU53">
        <v>7</v>
      </c>
      <c r="AV53">
        <v>16</v>
      </c>
      <c r="AW53">
        <v>16</v>
      </c>
      <c r="AX53">
        <v>10</v>
      </c>
      <c r="AY53">
        <v>17</v>
      </c>
      <c r="AZ53" t="s">
        <v>1066</v>
      </c>
      <c r="BA53" t="s">
        <v>1066</v>
      </c>
      <c r="BB53" t="s">
        <v>1067</v>
      </c>
      <c r="BC53" t="s">
        <v>1068</v>
      </c>
      <c r="BD53" t="s">
        <v>436</v>
      </c>
      <c r="BE53" t="s">
        <v>1069</v>
      </c>
    </row>
    <row r="54" spans="1:57" x14ac:dyDescent="0.35">
      <c r="A54" t="s">
        <v>57</v>
      </c>
      <c r="B54" t="s">
        <v>1070</v>
      </c>
      <c r="C54" t="s">
        <v>1071</v>
      </c>
      <c r="D54" t="s">
        <v>1072</v>
      </c>
      <c r="E54" t="s">
        <v>57</v>
      </c>
      <c r="F54" t="s">
        <v>57</v>
      </c>
      <c r="G54" t="s">
        <v>1073</v>
      </c>
      <c r="H54" t="s">
        <v>1074</v>
      </c>
      <c r="I54" t="s">
        <v>57</v>
      </c>
      <c r="J54" t="s">
        <v>57</v>
      </c>
      <c r="K54" t="s">
        <v>1075</v>
      </c>
      <c r="L54" t="s">
        <v>1076</v>
      </c>
      <c r="M54" t="s">
        <v>57</v>
      </c>
      <c r="N54" t="s">
        <v>57</v>
      </c>
      <c r="O54" t="s">
        <v>1077</v>
      </c>
      <c r="P54" t="s">
        <v>1078</v>
      </c>
      <c r="Q54" t="s">
        <v>57</v>
      </c>
      <c r="R54" t="s">
        <v>57</v>
      </c>
      <c r="S54" t="s">
        <v>1079</v>
      </c>
      <c r="T54" t="s">
        <v>1080</v>
      </c>
      <c r="U54">
        <v>4</v>
      </c>
      <c r="V54">
        <v>4</v>
      </c>
      <c r="W54">
        <v>4</v>
      </c>
      <c r="X54">
        <v>237</v>
      </c>
      <c r="Y54">
        <v>237</v>
      </c>
      <c r="Z54">
        <v>237</v>
      </c>
      <c r="AA54">
        <v>20572</v>
      </c>
      <c r="AB54">
        <v>0</v>
      </c>
      <c r="AC54">
        <v>25003</v>
      </c>
      <c r="AD54">
        <v>4985200</v>
      </c>
      <c r="AE54">
        <v>11</v>
      </c>
      <c r="AF54">
        <v>0</v>
      </c>
      <c r="AG54">
        <v>0</v>
      </c>
      <c r="AH54">
        <v>1</v>
      </c>
      <c r="AI54">
        <v>0</v>
      </c>
      <c r="AJ54">
        <v>0</v>
      </c>
      <c r="AK54">
        <v>0</v>
      </c>
      <c r="AL54">
        <v>1</v>
      </c>
      <c r="AM54">
        <v>0</v>
      </c>
      <c r="AN54">
        <v>0</v>
      </c>
      <c r="AO54">
        <v>0</v>
      </c>
      <c r="AP54">
        <v>3</v>
      </c>
      <c r="AQ54">
        <v>0</v>
      </c>
      <c r="AR54">
        <v>0</v>
      </c>
      <c r="AS54">
        <v>0</v>
      </c>
      <c r="AT54">
        <v>1</v>
      </c>
      <c r="AU54">
        <v>2</v>
      </c>
      <c r="AV54">
        <v>0</v>
      </c>
      <c r="AW54">
        <v>0</v>
      </c>
      <c r="AX54">
        <v>0</v>
      </c>
      <c r="AY54">
        <v>2</v>
      </c>
      <c r="AZ54" t="s">
        <v>1081</v>
      </c>
      <c r="BA54" t="s">
        <v>1081</v>
      </c>
      <c r="BB54" t="s">
        <v>1082</v>
      </c>
      <c r="BC54" t="s">
        <v>1083</v>
      </c>
      <c r="BD54" t="s">
        <v>436</v>
      </c>
      <c r="BE54" t="s">
        <v>1084</v>
      </c>
    </row>
    <row r="55" spans="1:57" x14ac:dyDescent="0.35">
      <c r="A55" t="s">
        <v>1085</v>
      </c>
      <c r="B55" t="s">
        <v>1086</v>
      </c>
      <c r="C55" t="s">
        <v>1087</v>
      </c>
      <c r="D55" t="s">
        <v>1088</v>
      </c>
      <c r="E55" t="s">
        <v>1089</v>
      </c>
      <c r="F55" t="s">
        <v>1090</v>
      </c>
      <c r="G55" t="s">
        <v>1091</v>
      </c>
      <c r="H55" t="s">
        <v>1092</v>
      </c>
      <c r="I55" t="s">
        <v>1093</v>
      </c>
      <c r="J55" t="s">
        <v>1094</v>
      </c>
      <c r="K55" t="s">
        <v>1095</v>
      </c>
      <c r="L55" t="s">
        <v>1096</v>
      </c>
      <c r="M55" t="s">
        <v>1097</v>
      </c>
      <c r="N55" t="s">
        <v>1098</v>
      </c>
      <c r="O55" t="s">
        <v>1099</v>
      </c>
      <c r="P55" t="s">
        <v>1100</v>
      </c>
      <c r="Q55" t="s">
        <v>57</v>
      </c>
      <c r="R55" t="s">
        <v>1101</v>
      </c>
      <c r="S55" t="s">
        <v>1102</v>
      </c>
      <c r="T55" t="s">
        <v>1103</v>
      </c>
      <c r="U55">
        <v>14</v>
      </c>
      <c r="V55">
        <v>12</v>
      </c>
      <c r="W55">
        <v>12</v>
      </c>
      <c r="X55">
        <v>395</v>
      </c>
      <c r="Y55">
        <v>36</v>
      </c>
      <c r="Z55">
        <v>36</v>
      </c>
      <c r="AA55">
        <v>47425</v>
      </c>
      <c r="AB55">
        <v>0</v>
      </c>
      <c r="AC55">
        <v>19842</v>
      </c>
      <c r="AD55">
        <v>81453000</v>
      </c>
      <c r="AE55">
        <v>123</v>
      </c>
      <c r="AF55">
        <v>8</v>
      </c>
      <c r="AG55">
        <v>10</v>
      </c>
      <c r="AH55">
        <v>8</v>
      </c>
      <c r="AI55">
        <v>11</v>
      </c>
      <c r="AJ55">
        <v>2</v>
      </c>
      <c r="AK55">
        <v>9</v>
      </c>
      <c r="AL55">
        <v>11</v>
      </c>
      <c r="AM55">
        <v>9</v>
      </c>
      <c r="AN55">
        <v>0</v>
      </c>
      <c r="AO55">
        <v>4</v>
      </c>
      <c r="AP55">
        <v>9</v>
      </c>
      <c r="AQ55">
        <v>6</v>
      </c>
      <c r="AR55">
        <v>0</v>
      </c>
      <c r="AS55">
        <v>0</v>
      </c>
      <c r="AT55">
        <v>2</v>
      </c>
      <c r="AU55">
        <v>10</v>
      </c>
      <c r="AV55">
        <v>0</v>
      </c>
      <c r="AW55">
        <v>3</v>
      </c>
      <c r="AX55">
        <v>2</v>
      </c>
      <c r="AY55">
        <v>10</v>
      </c>
      <c r="AZ55" t="s">
        <v>1104</v>
      </c>
      <c r="BA55" t="s">
        <v>1104</v>
      </c>
      <c r="BB55" t="s">
        <v>1105</v>
      </c>
      <c r="BC55" t="s">
        <v>1106</v>
      </c>
      <c r="BD55" t="s">
        <v>436</v>
      </c>
      <c r="BE55" t="e">
        <f>#N/A</f>
        <v>#N/A</v>
      </c>
    </row>
    <row r="56" spans="1:57" x14ac:dyDescent="0.35">
      <c r="A56" t="s">
        <v>1107</v>
      </c>
      <c r="B56" t="s">
        <v>1108</v>
      </c>
      <c r="C56" t="s">
        <v>816</v>
      </c>
      <c r="D56" t="s">
        <v>1109</v>
      </c>
      <c r="E56" t="s">
        <v>1110</v>
      </c>
      <c r="F56" t="s">
        <v>1111</v>
      </c>
      <c r="G56" t="s">
        <v>1112</v>
      </c>
      <c r="H56" t="s">
        <v>1113</v>
      </c>
      <c r="I56" t="s">
        <v>1114</v>
      </c>
      <c r="J56" t="s">
        <v>1115</v>
      </c>
      <c r="K56" t="s">
        <v>1116</v>
      </c>
      <c r="L56" t="s">
        <v>1117</v>
      </c>
      <c r="M56" t="s">
        <v>1118</v>
      </c>
      <c r="N56" t="s">
        <v>57</v>
      </c>
      <c r="O56" t="s">
        <v>1119</v>
      </c>
      <c r="P56" t="s">
        <v>1120</v>
      </c>
      <c r="Q56" t="s">
        <v>1121</v>
      </c>
      <c r="R56" t="s">
        <v>1122</v>
      </c>
      <c r="S56" t="s">
        <v>1123</v>
      </c>
      <c r="T56" t="s">
        <v>1124</v>
      </c>
      <c r="U56">
        <v>16</v>
      </c>
      <c r="V56">
        <v>16</v>
      </c>
      <c r="W56">
        <v>14</v>
      </c>
      <c r="X56">
        <v>465</v>
      </c>
      <c r="Y56">
        <v>465</v>
      </c>
      <c r="Z56">
        <v>43</v>
      </c>
      <c r="AA56">
        <v>47301</v>
      </c>
      <c r="AB56">
        <v>0</v>
      </c>
      <c r="AC56">
        <v>18387</v>
      </c>
      <c r="AD56">
        <v>55167000</v>
      </c>
      <c r="AE56">
        <v>116</v>
      </c>
      <c r="AF56">
        <v>7</v>
      </c>
      <c r="AG56">
        <v>9</v>
      </c>
      <c r="AH56">
        <v>8</v>
      </c>
      <c r="AI56">
        <v>11</v>
      </c>
      <c r="AJ56">
        <v>0</v>
      </c>
      <c r="AK56">
        <v>2</v>
      </c>
      <c r="AL56">
        <v>10</v>
      </c>
      <c r="AM56">
        <v>11</v>
      </c>
      <c r="AN56">
        <v>0</v>
      </c>
      <c r="AO56">
        <v>1</v>
      </c>
      <c r="AP56">
        <v>14</v>
      </c>
      <c r="AQ56">
        <v>4</v>
      </c>
      <c r="AR56">
        <v>0</v>
      </c>
      <c r="AS56">
        <v>0</v>
      </c>
      <c r="AT56">
        <v>1</v>
      </c>
      <c r="AU56">
        <v>10</v>
      </c>
      <c r="AV56">
        <v>0</v>
      </c>
      <c r="AW56">
        <v>4</v>
      </c>
      <c r="AX56">
        <v>3</v>
      </c>
      <c r="AY56">
        <v>11</v>
      </c>
      <c r="AZ56" t="s">
        <v>1125</v>
      </c>
      <c r="BA56" t="s">
        <v>1126</v>
      </c>
      <c r="BB56" t="s">
        <v>1127</v>
      </c>
      <c r="BC56" t="s">
        <v>1128</v>
      </c>
      <c r="BD56" t="s">
        <v>436</v>
      </c>
      <c r="BE56" t="e">
        <f>#N/A</f>
        <v>#N/A</v>
      </c>
    </row>
    <row r="57" spans="1:57" x14ac:dyDescent="0.35">
      <c r="A57" t="s">
        <v>1129</v>
      </c>
      <c r="B57" t="s">
        <v>1130</v>
      </c>
      <c r="C57" t="s">
        <v>1131</v>
      </c>
      <c r="D57" t="s">
        <v>1132</v>
      </c>
      <c r="E57" t="s">
        <v>57</v>
      </c>
      <c r="F57" t="s">
        <v>1133</v>
      </c>
      <c r="G57" t="s">
        <v>1134</v>
      </c>
      <c r="H57" t="s">
        <v>1135</v>
      </c>
      <c r="I57" t="s">
        <v>57</v>
      </c>
      <c r="J57" t="s">
        <v>1136</v>
      </c>
      <c r="K57" t="s">
        <v>57</v>
      </c>
      <c r="L57" t="s">
        <v>1137</v>
      </c>
      <c r="M57" t="s">
        <v>57</v>
      </c>
      <c r="N57" t="s">
        <v>57</v>
      </c>
      <c r="O57" t="s">
        <v>57</v>
      </c>
      <c r="P57" t="s">
        <v>57</v>
      </c>
      <c r="Q57" t="s">
        <v>57</v>
      </c>
      <c r="R57" t="s">
        <v>57</v>
      </c>
      <c r="S57" t="s">
        <v>57</v>
      </c>
      <c r="T57" t="s">
        <v>1138</v>
      </c>
      <c r="U57">
        <v>8</v>
      </c>
      <c r="V57">
        <v>8</v>
      </c>
      <c r="W57">
        <v>8</v>
      </c>
      <c r="X57">
        <v>30</v>
      </c>
      <c r="Y57">
        <v>30</v>
      </c>
      <c r="Z57">
        <v>30</v>
      </c>
      <c r="AA57">
        <v>47</v>
      </c>
      <c r="AB57">
        <v>0</v>
      </c>
      <c r="AC57">
        <v>59583</v>
      </c>
      <c r="AD57">
        <v>13783000</v>
      </c>
      <c r="AE57">
        <v>29</v>
      </c>
      <c r="AF57">
        <v>1</v>
      </c>
      <c r="AG57">
        <v>5</v>
      </c>
      <c r="AH57">
        <v>0</v>
      </c>
      <c r="AI57">
        <v>4</v>
      </c>
      <c r="AJ57">
        <v>0</v>
      </c>
      <c r="AK57">
        <v>2</v>
      </c>
      <c r="AL57">
        <v>1</v>
      </c>
      <c r="AM57">
        <v>6</v>
      </c>
      <c r="AN57">
        <v>0</v>
      </c>
      <c r="AO57">
        <v>1</v>
      </c>
      <c r="AP57">
        <v>0</v>
      </c>
      <c r="AQ57">
        <v>1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2</v>
      </c>
      <c r="AZ57" t="s">
        <v>1139</v>
      </c>
      <c r="BA57" t="s">
        <v>1140</v>
      </c>
      <c r="BB57" t="s">
        <v>1141</v>
      </c>
      <c r="BC57" t="s">
        <v>1142</v>
      </c>
      <c r="BD57" t="s">
        <v>436</v>
      </c>
      <c r="BE57" t="e">
        <f>#N/A</f>
        <v>#N/A</v>
      </c>
    </row>
    <row r="58" spans="1:57" x14ac:dyDescent="0.35">
      <c r="A58" t="s">
        <v>1143</v>
      </c>
      <c r="B58" t="s">
        <v>1144</v>
      </c>
      <c r="C58" t="s">
        <v>1145</v>
      </c>
      <c r="D58" t="s">
        <v>1146</v>
      </c>
      <c r="E58" t="s">
        <v>1147</v>
      </c>
      <c r="F58" t="s">
        <v>1148</v>
      </c>
      <c r="G58" t="s">
        <v>1149</v>
      </c>
      <c r="H58" t="s">
        <v>1150</v>
      </c>
      <c r="I58" t="s">
        <v>1151</v>
      </c>
      <c r="J58" t="s">
        <v>1152</v>
      </c>
      <c r="K58" t="s">
        <v>1153</v>
      </c>
      <c r="L58" t="s">
        <v>1154</v>
      </c>
      <c r="M58" t="s">
        <v>1155</v>
      </c>
      <c r="N58" t="s">
        <v>1156</v>
      </c>
      <c r="O58" t="s">
        <v>1157</v>
      </c>
      <c r="P58" t="s">
        <v>1158</v>
      </c>
      <c r="Q58" t="s">
        <v>1159</v>
      </c>
      <c r="R58" t="s">
        <v>1160</v>
      </c>
      <c r="S58" t="s">
        <v>1161</v>
      </c>
      <c r="T58" t="s">
        <v>1162</v>
      </c>
      <c r="U58">
        <v>12</v>
      </c>
      <c r="V58">
        <v>12</v>
      </c>
      <c r="W58">
        <v>12</v>
      </c>
      <c r="X58">
        <v>342</v>
      </c>
      <c r="Y58">
        <v>342</v>
      </c>
      <c r="Z58">
        <v>342</v>
      </c>
      <c r="AA58">
        <v>46548</v>
      </c>
      <c r="AB58">
        <v>0</v>
      </c>
      <c r="AC58">
        <v>32331</v>
      </c>
      <c r="AD58">
        <v>78427000</v>
      </c>
      <c r="AE58">
        <v>120</v>
      </c>
      <c r="AF58">
        <v>5</v>
      </c>
      <c r="AG58">
        <v>3</v>
      </c>
      <c r="AH58">
        <v>9</v>
      </c>
      <c r="AI58">
        <v>6</v>
      </c>
      <c r="AJ58">
        <v>3</v>
      </c>
      <c r="AK58">
        <v>3</v>
      </c>
      <c r="AL58">
        <v>7</v>
      </c>
      <c r="AM58">
        <v>9</v>
      </c>
      <c r="AN58">
        <v>3</v>
      </c>
      <c r="AO58">
        <v>3</v>
      </c>
      <c r="AP58">
        <v>11</v>
      </c>
      <c r="AQ58">
        <v>4</v>
      </c>
      <c r="AR58">
        <v>2</v>
      </c>
      <c r="AS58">
        <v>2</v>
      </c>
      <c r="AT58">
        <v>13</v>
      </c>
      <c r="AU58">
        <v>10</v>
      </c>
      <c r="AV58">
        <v>3</v>
      </c>
      <c r="AW58">
        <v>2</v>
      </c>
      <c r="AX58">
        <v>7</v>
      </c>
      <c r="AY58">
        <v>10</v>
      </c>
      <c r="AZ58" t="s">
        <v>1163</v>
      </c>
      <c r="BA58" t="s">
        <v>1163</v>
      </c>
      <c r="BB58" t="s">
        <v>1164</v>
      </c>
      <c r="BC58" t="s">
        <v>1165</v>
      </c>
      <c r="BD58" t="s">
        <v>436</v>
      </c>
      <c r="BE58" t="e">
        <f>#N/A</f>
        <v>#N/A</v>
      </c>
    </row>
    <row r="59" spans="1:57" x14ac:dyDescent="0.35">
      <c r="A59" t="s">
        <v>57</v>
      </c>
      <c r="B59" t="s">
        <v>57</v>
      </c>
      <c r="C59" t="s">
        <v>1166</v>
      </c>
      <c r="D59" t="s">
        <v>57</v>
      </c>
      <c r="E59" t="s">
        <v>57</v>
      </c>
      <c r="F59" t="s">
        <v>57</v>
      </c>
      <c r="G59" t="s">
        <v>1167</v>
      </c>
      <c r="H59" t="s">
        <v>1168</v>
      </c>
      <c r="I59" t="s">
        <v>57</v>
      </c>
      <c r="J59" t="s">
        <v>57</v>
      </c>
      <c r="K59" t="s">
        <v>1169</v>
      </c>
      <c r="L59" t="s">
        <v>57</v>
      </c>
      <c r="M59" t="s">
        <v>57</v>
      </c>
      <c r="N59" t="s">
        <v>57</v>
      </c>
      <c r="O59" t="s">
        <v>1170</v>
      </c>
      <c r="P59" t="s">
        <v>1171</v>
      </c>
      <c r="Q59" t="s">
        <v>57</v>
      </c>
      <c r="R59" t="s">
        <v>57</v>
      </c>
      <c r="S59" t="s">
        <v>1172</v>
      </c>
      <c r="T59" t="s">
        <v>1173</v>
      </c>
      <c r="U59">
        <v>5</v>
      </c>
      <c r="V59">
        <v>3</v>
      </c>
      <c r="W59">
        <v>3</v>
      </c>
      <c r="X59">
        <v>176</v>
      </c>
      <c r="Y59">
        <v>104</v>
      </c>
      <c r="Z59">
        <v>104</v>
      </c>
      <c r="AA59">
        <v>47539</v>
      </c>
      <c r="AB59">
        <v>0</v>
      </c>
      <c r="AC59">
        <v>19891</v>
      </c>
      <c r="AD59">
        <v>2861700</v>
      </c>
      <c r="AE59">
        <v>7</v>
      </c>
      <c r="AF59">
        <v>0</v>
      </c>
      <c r="AG59">
        <v>0</v>
      </c>
      <c r="AH59">
        <v>1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2</v>
      </c>
      <c r="AQ59">
        <v>0</v>
      </c>
      <c r="AR59">
        <v>0</v>
      </c>
      <c r="AS59">
        <v>0</v>
      </c>
      <c r="AT59">
        <v>1</v>
      </c>
      <c r="AU59">
        <v>2</v>
      </c>
      <c r="AV59">
        <v>0</v>
      </c>
      <c r="AW59">
        <v>0</v>
      </c>
      <c r="AX59">
        <v>1</v>
      </c>
      <c r="AY59">
        <v>0</v>
      </c>
      <c r="AZ59" t="s">
        <v>1174</v>
      </c>
      <c r="BA59" t="s">
        <v>1174</v>
      </c>
      <c r="BB59" t="s">
        <v>1175</v>
      </c>
      <c r="BC59" t="s">
        <v>1176</v>
      </c>
      <c r="BD59" t="s">
        <v>1177</v>
      </c>
      <c r="BE59" t="s">
        <v>1178</v>
      </c>
    </row>
    <row r="60" spans="1:57" x14ac:dyDescent="0.35">
      <c r="A60" t="s">
        <v>1179</v>
      </c>
      <c r="B60" t="s">
        <v>1180</v>
      </c>
      <c r="C60" t="s">
        <v>1181</v>
      </c>
      <c r="D60" t="s">
        <v>1182</v>
      </c>
      <c r="E60" t="s">
        <v>1183</v>
      </c>
      <c r="F60" t="s">
        <v>1184</v>
      </c>
      <c r="G60" t="s">
        <v>1185</v>
      </c>
      <c r="H60" t="s">
        <v>1186</v>
      </c>
      <c r="I60" t="s">
        <v>57</v>
      </c>
      <c r="J60" t="s">
        <v>1187</v>
      </c>
      <c r="K60" t="s">
        <v>1188</v>
      </c>
      <c r="L60" t="s">
        <v>1189</v>
      </c>
      <c r="M60" t="s">
        <v>1190</v>
      </c>
      <c r="N60" t="s">
        <v>1191</v>
      </c>
      <c r="O60" t="s">
        <v>57</v>
      </c>
      <c r="P60" t="s">
        <v>1192</v>
      </c>
      <c r="Q60" t="s">
        <v>1193</v>
      </c>
      <c r="R60" t="s">
        <v>1194</v>
      </c>
      <c r="S60" t="s">
        <v>1195</v>
      </c>
      <c r="T60" t="s">
        <v>1196</v>
      </c>
      <c r="U60">
        <v>12</v>
      </c>
      <c r="V60">
        <v>12</v>
      </c>
      <c r="W60">
        <v>10</v>
      </c>
      <c r="X60">
        <v>765</v>
      </c>
      <c r="Y60">
        <v>765</v>
      </c>
      <c r="Z60">
        <v>721</v>
      </c>
      <c r="AA60">
        <v>25598</v>
      </c>
      <c r="AB60">
        <v>0</v>
      </c>
      <c r="AC60">
        <v>10078</v>
      </c>
      <c r="AD60">
        <v>105170000</v>
      </c>
      <c r="AE60">
        <v>66</v>
      </c>
      <c r="AF60">
        <v>6</v>
      </c>
      <c r="AG60">
        <v>7</v>
      </c>
      <c r="AH60">
        <v>3</v>
      </c>
      <c r="AI60">
        <v>7</v>
      </c>
      <c r="AJ60">
        <v>1</v>
      </c>
      <c r="AK60">
        <v>5</v>
      </c>
      <c r="AL60">
        <v>3</v>
      </c>
      <c r="AM60">
        <v>3</v>
      </c>
      <c r="AN60">
        <v>0</v>
      </c>
      <c r="AO60">
        <v>1</v>
      </c>
      <c r="AP60">
        <v>2</v>
      </c>
      <c r="AQ60">
        <v>3</v>
      </c>
      <c r="AR60">
        <v>1</v>
      </c>
      <c r="AS60">
        <v>4</v>
      </c>
      <c r="AT60">
        <v>0</v>
      </c>
      <c r="AU60">
        <v>1</v>
      </c>
      <c r="AV60">
        <v>2</v>
      </c>
      <c r="AW60">
        <v>5</v>
      </c>
      <c r="AX60">
        <v>0</v>
      </c>
      <c r="AY60">
        <v>3</v>
      </c>
      <c r="AZ60" t="s">
        <v>1197</v>
      </c>
      <c r="BA60" t="s">
        <v>1198</v>
      </c>
      <c r="BB60" t="s">
        <v>1199</v>
      </c>
      <c r="BC60" t="s">
        <v>1200</v>
      </c>
      <c r="BD60" t="s">
        <v>436</v>
      </c>
      <c r="BE60" t="s">
        <v>1201</v>
      </c>
    </row>
    <row r="61" spans="1:57" x14ac:dyDescent="0.35">
      <c r="A61" t="s">
        <v>1202</v>
      </c>
      <c r="B61" t="s">
        <v>1203</v>
      </c>
      <c r="C61" t="s">
        <v>1204</v>
      </c>
      <c r="D61" t="s">
        <v>57</v>
      </c>
      <c r="E61" t="s">
        <v>57</v>
      </c>
      <c r="F61" t="s">
        <v>1205</v>
      </c>
      <c r="G61" t="s">
        <v>1206</v>
      </c>
      <c r="H61" t="s">
        <v>1207</v>
      </c>
      <c r="I61" t="s">
        <v>1208</v>
      </c>
      <c r="J61" t="s">
        <v>1209</v>
      </c>
      <c r="K61" t="s">
        <v>1210</v>
      </c>
      <c r="L61" t="s">
        <v>1211</v>
      </c>
      <c r="M61" t="s">
        <v>1212</v>
      </c>
      <c r="N61" t="s">
        <v>57</v>
      </c>
      <c r="O61" t="s">
        <v>1213</v>
      </c>
      <c r="P61" t="s">
        <v>1214</v>
      </c>
      <c r="Q61" t="s">
        <v>1215</v>
      </c>
      <c r="R61" t="s">
        <v>1216</v>
      </c>
      <c r="S61" t="s">
        <v>1217</v>
      </c>
      <c r="T61" t="s">
        <v>1218</v>
      </c>
      <c r="U61">
        <v>6</v>
      </c>
      <c r="V61">
        <v>6</v>
      </c>
      <c r="W61">
        <v>6</v>
      </c>
      <c r="X61">
        <v>155</v>
      </c>
      <c r="Y61">
        <v>155</v>
      </c>
      <c r="Z61">
        <v>155</v>
      </c>
      <c r="AA61">
        <v>47604</v>
      </c>
      <c r="AB61">
        <v>0</v>
      </c>
      <c r="AC61">
        <v>15407</v>
      </c>
      <c r="AD61">
        <v>29089000</v>
      </c>
      <c r="AE61">
        <v>45</v>
      </c>
      <c r="AF61">
        <v>1</v>
      </c>
      <c r="AG61">
        <v>2</v>
      </c>
      <c r="AH61">
        <v>4</v>
      </c>
      <c r="AI61">
        <v>1</v>
      </c>
      <c r="AJ61">
        <v>1</v>
      </c>
      <c r="AK61">
        <v>1</v>
      </c>
      <c r="AL61">
        <v>5</v>
      </c>
      <c r="AM61">
        <v>4</v>
      </c>
      <c r="AN61">
        <v>2</v>
      </c>
      <c r="AO61">
        <v>2</v>
      </c>
      <c r="AP61">
        <v>4</v>
      </c>
      <c r="AQ61">
        <v>1</v>
      </c>
      <c r="AR61">
        <v>3</v>
      </c>
      <c r="AS61">
        <v>1</v>
      </c>
      <c r="AT61">
        <v>0</v>
      </c>
      <c r="AU61">
        <v>2</v>
      </c>
      <c r="AV61">
        <v>3</v>
      </c>
      <c r="AW61">
        <v>3</v>
      </c>
      <c r="AX61">
        <v>2</v>
      </c>
      <c r="AY61">
        <v>2</v>
      </c>
      <c r="AZ61" t="s">
        <v>1219</v>
      </c>
      <c r="BA61" t="s">
        <v>1219</v>
      </c>
      <c r="BB61" t="s">
        <v>1220</v>
      </c>
      <c r="BC61" t="s">
        <v>1221</v>
      </c>
      <c r="BD61" t="s">
        <v>436</v>
      </c>
      <c r="BE61" t="s">
        <v>1222</v>
      </c>
    </row>
    <row r="62" spans="1:57" x14ac:dyDescent="0.35">
      <c r="A62" t="s">
        <v>1223</v>
      </c>
      <c r="B62" t="s">
        <v>1224</v>
      </c>
      <c r="C62" t="s">
        <v>1008</v>
      </c>
      <c r="D62" t="s">
        <v>1225</v>
      </c>
      <c r="E62" t="s">
        <v>1226</v>
      </c>
      <c r="F62" t="s">
        <v>1227</v>
      </c>
      <c r="G62" t="s">
        <v>57</v>
      </c>
      <c r="H62" t="s">
        <v>1228</v>
      </c>
      <c r="I62" t="s">
        <v>1229</v>
      </c>
      <c r="J62" t="s">
        <v>1230</v>
      </c>
      <c r="K62" t="s">
        <v>1231</v>
      </c>
      <c r="L62" t="s">
        <v>1232</v>
      </c>
      <c r="M62" t="s">
        <v>57</v>
      </c>
      <c r="N62" t="s">
        <v>1233</v>
      </c>
      <c r="O62" t="s">
        <v>57</v>
      </c>
      <c r="P62" t="s">
        <v>1234</v>
      </c>
      <c r="Q62" t="s">
        <v>1235</v>
      </c>
      <c r="R62" t="s">
        <v>1236</v>
      </c>
      <c r="S62" t="s">
        <v>57</v>
      </c>
      <c r="T62" t="s">
        <v>1237</v>
      </c>
      <c r="U62">
        <v>4</v>
      </c>
      <c r="V62">
        <v>3</v>
      </c>
      <c r="W62">
        <v>3</v>
      </c>
      <c r="X62">
        <v>322</v>
      </c>
      <c r="Y62">
        <v>256</v>
      </c>
      <c r="Z62">
        <v>256</v>
      </c>
      <c r="AA62">
        <v>12446</v>
      </c>
      <c r="AB62">
        <v>0</v>
      </c>
      <c r="AC62">
        <v>1091</v>
      </c>
      <c r="AD62">
        <v>26023000</v>
      </c>
      <c r="AE62">
        <v>35</v>
      </c>
      <c r="AF62">
        <v>2</v>
      </c>
      <c r="AG62">
        <v>3</v>
      </c>
      <c r="AH62">
        <v>2</v>
      </c>
      <c r="AI62">
        <v>2</v>
      </c>
      <c r="AJ62">
        <v>3</v>
      </c>
      <c r="AK62">
        <v>1</v>
      </c>
      <c r="AL62">
        <v>0</v>
      </c>
      <c r="AM62">
        <v>2</v>
      </c>
      <c r="AN62">
        <v>3</v>
      </c>
      <c r="AO62">
        <v>2</v>
      </c>
      <c r="AP62">
        <v>2</v>
      </c>
      <c r="AQ62">
        <v>2</v>
      </c>
      <c r="AR62">
        <v>1</v>
      </c>
      <c r="AS62">
        <v>2</v>
      </c>
      <c r="AT62">
        <v>0</v>
      </c>
      <c r="AU62">
        <v>1</v>
      </c>
      <c r="AV62">
        <v>2</v>
      </c>
      <c r="AW62">
        <v>2</v>
      </c>
      <c r="AX62">
        <v>0</v>
      </c>
      <c r="AY62">
        <v>1</v>
      </c>
      <c r="AZ62" t="s">
        <v>1238</v>
      </c>
      <c r="BA62" t="s">
        <v>1238</v>
      </c>
      <c r="BB62" t="s">
        <v>1239</v>
      </c>
      <c r="BC62" t="s">
        <v>1240</v>
      </c>
      <c r="BD62" t="s">
        <v>1241</v>
      </c>
      <c r="BE62" t="s">
        <v>1242</v>
      </c>
    </row>
    <row r="63" spans="1:57" x14ac:dyDescent="0.35">
      <c r="A63" t="s">
        <v>1243</v>
      </c>
      <c r="B63" t="s">
        <v>1244</v>
      </c>
      <c r="C63" t="s">
        <v>1245</v>
      </c>
      <c r="D63" t="s">
        <v>1246</v>
      </c>
      <c r="E63" t="s">
        <v>1247</v>
      </c>
      <c r="F63" t="s">
        <v>1248</v>
      </c>
      <c r="G63" t="s">
        <v>1249</v>
      </c>
      <c r="H63" t="s">
        <v>1250</v>
      </c>
      <c r="I63" t="s">
        <v>57</v>
      </c>
      <c r="J63" t="s">
        <v>1251</v>
      </c>
      <c r="K63" t="s">
        <v>1252</v>
      </c>
      <c r="L63" t="s">
        <v>57</v>
      </c>
      <c r="M63" t="s">
        <v>57</v>
      </c>
      <c r="N63" t="s">
        <v>1253</v>
      </c>
      <c r="O63" t="s">
        <v>1254</v>
      </c>
      <c r="P63" t="s">
        <v>57</v>
      </c>
      <c r="Q63" t="s">
        <v>1255</v>
      </c>
      <c r="R63" t="s">
        <v>1256</v>
      </c>
      <c r="S63" t="s">
        <v>1257</v>
      </c>
      <c r="T63" t="s">
        <v>57</v>
      </c>
      <c r="U63">
        <v>11</v>
      </c>
      <c r="V63">
        <v>11</v>
      </c>
      <c r="W63">
        <v>11</v>
      </c>
      <c r="X63">
        <v>35</v>
      </c>
      <c r="Y63">
        <v>35</v>
      </c>
      <c r="Z63">
        <v>35</v>
      </c>
      <c r="AA63">
        <v>59591</v>
      </c>
      <c r="AB63">
        <v>0</v>
      </c>
      <c r="AC63">
        <v>10795</v>
      </c>
      <c r="AD63">
        <v>30554000</v>
      </c>
      <c r="AE63">
        <v>53</v>
      </c>
      <c r="AF63">
        <v>2</v>
      </c>
      <c r="AG63">
        <v>2</v>
      </c>
      <c r="AH63">
        <v>10</v>
      </c>
      <c r="AI63">
        <v>2</v>
      </c>
      <c r="AJ63">
        <v>1</v>
      </c>
      <c r="AK63">
        <v>1</v>
      </c>
      <c r="AL63">
        <v>8</v>
      </c>
      <c r="AM63">
        <v>1</v>
      </c>
      <c r="AN63">
        <v>1</v>
      </c>
      <c r="AO63">
        <v>2</v>
      </c>
      <c r="AP63">
        <v>8</v>
      </c>
      <c r="AQ63">
        <v>2</v>
      </c>
      <c r="AR63">
        <v>1</v>
      </c>
      <c r="AS63">
        <v>1</v>
      </c>
      <c r="AT63">
        <v>1</v>
      </c>
      <c r="AU63">
        <v>0</v>
      </c>
      <c r="AV63">
        <v>2</v>
      </c>
      <c r="AW63">
        <v>2</v>
      </c>
      <c r="AX63">
        <v>3</v>
      </c>
      <c r="AY63">
        <v>1</v>
      </c>
      <c r="AZ63" t="s">
        <v>1258</v>
      </c>
      <c r="BA63" t="s">
        <v>1258</v>
      </c>
      <c r="BB63" t="s">
        <v>1259</v>
      </c>
      <c r="BC63" t="s">
        <v>1260</v>
      </c>
      <c r="BD63" t="s">
        <v>436</v>
      </c>
      <c r="BE63" t="s">
        <v>1261</v>
      </c>
    </row>
    <row r="64" spans="1:57" x14ac:dyDescent="0.35">
      <c r="A64" t="s">
        <v>1262</v>
      </c>
      <c r="B64" t="s">
        <v>1263</v>
      </c>
      <c r="C64" t="s">
        <v>1264</v>
      </c>
      <c r="D64" t="s">
        <v>1265</v>
      </c>
      <c r="E64" t="s">
        <v>57</v>
      </c>
      <c r="F64" t="s">
        <v>57</v>
      </c>
      <c r="G64" t="s">
        <v>1266</v>
      </c>
      <c r="H64" t="s">
        <v>1267</v>
      </c>
      <c r="I64" t="s">
        <v>57</v>
      </c>
      <c r="J64" t="s">
        <v>57</v>
      </c>
      <c r="K64" t="s">
        <v>1268</v>
      </c>
      <c r="L64" t="s">
        <v>1269</v>
      </c>
      <c r="M64" t="s">
        <v>1270</v>
      </c>
      <c r="N64" t="s">
        <v>1271</v>
      </c>
      <c r="O64" t="s">
        <v>57</v>
      </c>
      <c r="P64" t="s">
        <v>57</v>
      </c>
      <c r="Q64" t="s">
        <v>57</v>
      </c>
      <c r="R64" t="s">
        <v>57</v>
      </c>
      <c r="S64" t="s">
        <v>1272</v>
      </c>
      <c r="T64" t="s">
        <v>1273</v>
      </c>
      <c r="U64">
        <v>4</v>
      </c>
      <c r="V64">
        <v>4</v>
      </c>
      <c r="W64">
        <v>4</v>
      </c>
      <c r="X64">
        <v>66</v>
      </c>
      <c r="Y64">
        <v>66</v>
      </c>
      <c r="Z64">
        <v>66</v>
      </c>
      <c r="AA64">
        <v>92143</v>
      </c>
      <c r="AB64">
        <v>0</v>
      </c>
      <c r="AC64">
        <v>51572</v>
      </c>
      <c r="AD64">
        <v>6737500</v>
      </c>
      <c r="AE64">
        <v>15</v>
      </c>
      <c r="AF64">
        <v>0</v>
      </c>
      <c r="AG64">
        <v>1</v>
      </c>
      <c r="AH64">
        <v>3</v>
      </c>
      <c r="AI64">
        <v>1</v>
      </c>
      <c r="AJ64">
        <v>0</v>
      </c>
      <c r="AK64">
        <v>0</v>
      </c>
      <c r="AL64">
        <v>2</v>
      </c>
      <c r="AM64">
        <v>2</v>
      </c>
      <c r="AN64">
        <v>0</v>
      </c>
      <c r="AO64">
        <v>0</v>
      </c>
      <c r="AP64">
        <v>1</v>
      </c>
      <c r="AQ64">
        <v>0</v>
      </c>
      <c r="AR64">
        <v>0</v>
      </c>
      <c r="AS64">
        <v>1</v>
      </c>
      <c r="AT64">
        <v>0</v>
      </c>
      <c r="AU64">
        <v>1</v>
      </c>
      <c r="AV64">
        <v>0</v>
      </c>
      <c r="AW64">
        <v>0</v>
      </c>
      <c r="AX64">
        <v>0</v>
      </c>
      <c r="AY64">
        <v>2</v>
      </c>
      <c r="AZ64" t="s">
        <v>1274</v>
      </c>
      <c r="BA64" t="s">
        <v>1274</v>
      </c>
      <c r="BB64" t="s">
        <v>1275</v>
      </c>
      <c r="BC64" t="s">
        <v>1276</v>
      </c>
      <c r="BD64" t="s">
        <v>436</v>
      </c>
      <c r="BE64" t="s">
        <v>1277</v>
      </c>
    </row>
    <row r="65" spans="1:57" x14ac:dyDescent="0.35">
      <c r="A65" t="s">
        <v>57</v>
      </c>
      <c r="B65" t="s">
        <v>1278</v>
      </c>
      <c r="C65" t="s">
        <v>1279</v>
      </c>
      <c r="D65" t="s">
        <v>1280</v>
      </c>
      <c r="E65" t="s">
        <v>57</v>
      </c>
      <c r="F65" t="s">
        <v>1281</v>
      </c>
      <c r="G65" t="s">
        <v>1282</v>
      </c>
      <c r="H65" t="s">
        <v>1283</v>
      </c>
      <c r="I65" t="s">
        <v>57</v>
      </c>
      <c r="J65" t="s">
        <v>1284</v>
      </c>
      <c r="K65" t="s">
        <v>1285</v>
      </c>
      <c r="L65" t="s">
        <v>1286</v>
      </c>
      <c r="M65" t="s">
        <v>57</v>
      </c>
      <c r="N65" t="s">
        <v>57</v>
      </c>
      <c r="O65" t="s">
        <v>1287</v>
      </c>
      <c r="P65" t="s">
        <v>1288</v>
      </c>
      <c r="Q65" t="s">
        <v>57</v>
      </c>
      <c r="R65" t="s">
        <v>57</v>
      </c>
      <c r="S65" t="s">
        <v>1289</v>
      </c>
      <c r="T65" t="s">
        <v>1290</v>
      </c>
      <c r="U65">
        <v>7</v>
      </c>
      <c r="V65">
        <v>7</v>
      </c>
      <c r="W65">
        <v>7</v>
      </c>
      <c r="X65">
        <v>413</v>
      </c>
      <c r="Y65">
        <v>413</v>
      </c>
      <c r="Z65">
        <v>413</v>
      </c>
      <c r="AA65">
        <v>24555</v>
      </c>
      <c r="AB65">
        <v>0</v>
      </c>
      <c r="AC65">
        <v>59353</v>
      </c>
      <c r="AD65">
        <v>22646000</v>
      </c>
      <c r="AE65">
        <v>46</v>
      </c>
      <c r="AF65">
        <v>1</v>
      </c>
      <c r="AG65">
        <v>4</v>
      </c>
      <c r="AH65">
        <v>1</v>
      </c>
      <c r="AI65">
        <v>3</v>
      </c>
      <c r="AJ65">
        <v>0</v>
      </c>
      <c r="AK65">
        <v>5</v>
      </c>
      <c r="AL65">
        <v>3</v>
      </c>
      <c r="AM65">
        <v>4</v>
      </c>
      <c r="AN65">
        <v>0</v>
      </c>
      <c r="AO65">
        <v>5</v>
      </c>
      <c r="AP65">
        <v>1</v>
      </c>
      <c r="AQ65">
        <v>3</v>
      </c>
      <c r="AR65">
        <v>0</v>
      </c>
      <c r="AS65">
        <v>0</v>
      </c>
      <c r="AT65">
        <v>1</v>
      </c>
      <c r="AU65">
        <v>7</v>
      </c>
      <c r="AV65">
        <v>0</v>
      </c>
      <c r="AW65">
        <v>1</v>
      </c>
      <c r="AX65">
        <v>0</v>
      </c>
      <c r="AY65">
        <v>2</v>
      </c>
      <c r="AZ65" t="s">
        <v>1291</v>
      </c>
      <c r="BA65" t="s">
        <v>1292</v>
      </c>
      <c r="BB65" t="s">
        <v>1293</v>
      </c>
      <c r="BC65" t="s">
        <v>1294</v>
      </c>
      <c r="BD65" t="s">
        <v>436</v>
      </c>
      <c r="BE65" t="s">
        <v>1295</v>
      </c>
    </row>
    <row r="66" spans="1:57" x14ac:dyDescent="0.35">
      <c r="A66" t="s">
        <v>1296</v>
      </c>
      <c r="B66" t="s">
        <v>1297</v>
      </c>
      <c r="C66" t="s">
        <v>1298</v>
      </c>
      <c r="D66" t="s">
        <v>1299</v>
      </c>
      <c r="E66" t="s">
        <v>57</v>
      </c>
      <c r="F66" t="s">
        <v>57</v>
      </c>
      <c r="G66" t="s">
        <v>1300</v>
      </c>
      <c r="H66" t="s">
        <v>1301</v>
      </c>
      <c r="I66" t="s">
        <v>57</v>
      </c>
      <c r="J66" t="s">
        <v>1302</v>
      </c>
      <c r="K66" t="s">
        <v>1303</v>
      </c>
      <c r="L66" t="s">
        <v>1304</v>
      </c>
      <c r="M66" t="s">
        <v>1305</v>
      </c>
      <c r="N66" t="s">
        <v>1306</v>
      </c>
      <c r="O66" t="s">
        <v>1307</v>
      </c>
      <c r="P66" t="s">
        <v>1308</v>
      </c>
      <c r="Q66" t="s">
        <v>1309</v>
      </c>
      <c r="R66" t="s">
        <v>1310</v>
      </c>
      <c r="S66" t="s">
        <v>1311</v>
      </c>
      <c r="T66" t="s">
        <v>1312</v>
      </c>
      <c r="U66">
        <v>9</v>
      </c>
      <c r="V66">
        <v>9</v>
      </c>
      <c r="W66">
        <v>7</v>
      </c>
      <c r="X66">
        <v>662</v>
      </c>
      <c r="Y66">
        <v>662</v>
      </c>
      <c r="Z66">
        <v>581</v>
      </c>
      <c r="AA66">
        <v>16252</v>
      </c>
      <c r="AB66">
        <v>0</v>
      </c>
      <c r="AC66">
        <v>17099</v>
      </c>
      <c r="AD66">
        <v>97442000</v>
      </c>
      <c r="AE66">
        <v>121</v>
      </c>
      <c r="AF66">
        <v>0</v>
      </c>
      <c r="AG66">
        <v>4</v>
      </c>
      <c r="AH66">
        <v>11</v>
      </c>
      <c r="AI66">
        <v>7</v>
      </c>
      <c r="AJ66">
        <v>0</v>
      </c>
      <c r="AK66">
        <v>0</v>
      </c>
      <c r="AL66">
        <v>5</v>
      </c>
      <c r="AM66">
        <v>13</v>
      </c>
      <c r="AN66">
        <v>0</v>
      </c>
      <c r="AO66">
        <v>0</v>
      </c>
      <c r="AP66">
        <v>11</v>
      </c>
      <c r="AQ66">
        <v>7</v>
      </c>
      <c r="AR66">
        <v>5</v>
      </c>
      <c r="AS66">
        <v>0</v>
      </c>
      <c r="AT66">
        <v>11</v>
      </c>
      <c r="AU66">
        <v>15</v>
      </c>
      <c r="AV66">
        <v>4</v>
      </c>
      <c r="AW66">
        <v>5</v>
      </c>
      <c r="AX66">
        <v>7</v>
      </c>
      <c r="AY66">
        <v>12</v>
      </c>
      <c r="AZ66" t="s">
        <v>1313</v>
      </c>
      <c r="BA66" t="s">
        <v>1314</v>
      </c>
      <c r="BB66" t="s">
        <v>1315</v>
      </c>
      <c r="BC66" t="s">
        <v>1316</v>
      </c>
      <c r="BD66" t="s">
        <v>1317</v>
      </c>
      <c r="BE66" t="s">
        <v>1318</v>
      </c>
    </row>
    <row r="67" spans="1:57" x14ac:dyDescent="0.35">
      <c r="A67" t="s">
        <v>1319</v>
      </c>
      <c r="B67" t="s">
        <v>1320</v>
      </c>
      <c r="C67" t="s">
        <v>1321</v>
      </c>
      <c r="D67" t="s">
        <v>1322</v>
      </c>
      <c r="E67" t="s">
        <v>1323</v>
      </c>
      <c r="F67" t="s">
        <v>1324</v>
      </c>
      <c r="G67" t="s">
        <v>1325</v>
      </c>
      <c r="H67" t="s">
        <v>1326</v>
      </c>
      <c r="I67" t="s">
        <v>1327</v>
      </c>
      <c r="J67" t="s">
        <v>1328</v>
      </c>
      <c r="K67" t="s">
        <v>1329</v>
      </c>
      <c r="L67" t="s">
        <v>1330</v>
      </c>
      <c r="M67" t="s">
        <v>1331</v>
      </c>
      <c r="N67" t="s">
        <v>1332</v>
      </c>
      <c r="O67" t="s">
        <v>1333</v>
      </c>
      <c r="P67" t="s">
        <v>466</v>
      </c>
      <c r="Q67" t="s">
        <v>1334</v>
      </c>
      <c r="R67" t="s">
        <v>1335</v>
      </c>
      <c r="S67" t="s">
        <v>1336</v>
      </c>
      <c r="T67" t="s">
        <v>1337</v>
      </c>
      <c r="U67">
        <v>2</v>
      </c>
      <c r="V67">
        <v>2</v>
      </c>
      <c r="W67">
        <v>2</v>
      </c>
      <c r="X67">
        <v>201</v>
      </c>
      <c r="Y67">
        <v>201</v>
      </c>
      <c r="Z67">
        <v>201</v>
      </c>
      <c r="AA67">
        <v>19383</v>
      </c>
      <c r="AB67">
        <v>0</v>
      </c>
      <c r="AC67">
        <v>32331</v>
      </c>
      <c r="AD67">
        <v>270480000</v>
      </c>
      <c r="AE67">
        <v>141</v>
      </c>
      <c r="AF67">
        <v>7</v>
      </c>
      <c r="AG67">
        <v>5</v>
      </c>
      <c r="AH67">
        <v>7</v>
      </c>
      <c r="AI67">
        <v>6</v>
      </c>
      <c r="AJ67">
        <v>9</v>
      </c>
      <c r="AK67">
        <v>5</v>
      </c>
      <c r="AL67">
        <v>8</v>
      </c>
      <c r="AM67">
        <v>6</v>
      </c>
      <c r="AN67">
        <v>5</v>
      </c>
      <c r="AO67">
        <v>5</v>
      </c>
      <c r="AP67">
        <v>6</v>
      </c>
      <c r="AQ67">
        <v>7</v>
      </c>
      <c r="AR67">
        <v>8</v>
      </c>
      <c r="AS67">
        <v>7</v>
      </c>
      <c r="AT67">
        <v>3</v>
      </c>
      <c r="AU67">
        <v>7</v>
      </c>
      <c r="AV67">
        <v>8</v>
      </c>
      <c r="AW67">
        <v>8</v>
      </c>
      <c r="AX67">
        <v>10</v>
      </c>
      <c r="AY67">
        <v>8</v>
      </c>
      <c r="AZ67" t="s">
        <v>1338</v>
      </c>
      <c r="BA67" t="s">
        <v>1338</v>
      </c>
      <c r="BB67" t="s">
        <v>1339</v>
      </c>
      <c r="BC67" t="s">
        <v>1340</v>
      </c>
      <c r="BD67" t="s">
        <v>436</v>
      </c>
      <c r="BE67" t="s">
        <v>1341</v>
      </c>
    </row>
    <row r="68" spans="1:57" x14ac:dyDescent="0.35">
      <c r="A68" t="s">
        <v>1342</v>
      </c>
      <c r="B68" t="s">
        <v>1343</v>
      </c>
      <c r="C68" t="s">
        <v>1344</v>
      </c>
      <c r="D68" t="s">
        <v>1345</v>
      </c>
      <c r="E68" t="s">
        <v>1346</v>
      </c>
      <c r="F68" t="s">
        <v>1347</v>
      </c>
      <c r="G68" t="s">
        <v>1348</v>
      </c>
      <c r="H68" t="s">
        <v>1349</v>
      </c>
      <c r="I68" t="s">
        <v>1350</v>
      </c>
      <c r="J68" t="s">
        <v>1351</v>
      </c>
      <c r="K68" t="s">
        <v>1352</v>
      </c>
      <c r="L68" t="s">
        <v>1353</v>
      </c>
      <c r="M68" t="s">
        <v>1354</v>
      </c>
      <c r="N68" t="s">
        <v>1355</v>
      </c>
      <c r="O68" t="s">
        <v>1356</v>
      </c>
      <c r="P68" t="s">
        <v>1357</v>
      </c>
      <c r="Q68" t="s">
        <v>1358</v>
      </c>
      <c r="R68" t="s">
        <v>1359</v>
      </c>
      <c r="S68" t="s">
        <v>1360</v>
      </c>
      <c r="T68" t="s">
        <v>1361</v>
      </c>
      <c r="U68">
        <v>16</v>
      </c>
      <c r="V68">
        <v>16</v>
      </c>
      <c r="W68">
        <v>16</v>
      </c>
      <c r="X68">
        <v>519</v>
      </c>
      <c r="Y68">
        <v>519</v>
      </c>
      <c r="Z68">
        <v>519</v>
      </c>
      <c r="AA68">
        <v>43073</v>
      </c>
      <c r="AB68">
        <v>0</v>
      </c>
      <c r="AC68">
        <v>31859</v>
      </c>
      <c r="AD68">
        <v>844590000</v>
      </c>
      <c r="AE68">
        <v>303</v>
      </c>
      <c r="AF68">
        <v>20</v>
      </c>
      <c r="AG68">
        <v>14</v>
      </c>
      <c r="AH68">
        <v>16</v>
      </c>
      <c r="AI68">
        <v>14</v>
      </c>
      <c r="AJ68">
        <v>12</v>
      </c>
      <c r="AK68">
        <v>15</v>
      </c>
      <c r="AL68">
        <v>14</v>
      </c>
      <c r="AM68">
        <v>13</v>
      </c>
      <c r="AN68">
        <v>12</v>
      </c>
      <c r="AO68">
        <v>15</v>
      </c>
      <c r="AP68">
        <v>15</v>
      </c>
      <c r="AQ68">
        <v>14</v>
      </c>
      <c r="AR68">
        <v>17</v>
      </c>
      <c r="AS68">
        <v>12</v>
      </c>
      <c r="AT68">
        <v>8</v>
      </c>
      <c r="AU68">
        <v>14</v>
      </c>
      <c r="AV68">
        <v>11</v>
      </c>
      <c r="AW68">
        <v>14</v>
      </c>
      <c r="AX68">
        <v>15</v>
      </c>
      <c r="AY68">
        <v>20</v>
      </c>
      <c r="AZ68" t="s">
        <v>1362</v>
      </c>
      <c r="BA68" t="s">
        <v>1362</v>
      </c>
      <c r="BB68" t="s">
        <v>1363</v>
      </c>
      <c r="BC68" t="s">
        <v>1364</v>
      </c>
      <c r="BD68" t="s">
        <v>436</v>
      </c>
      <c r="BE68" t="s">
        <v>1365</v>
      </c>
    </row>
    <row r="69" spans="1:57" x14ac:dyDescent="0.35">
      <c r="A69" t="s">
        <v>1366</v>
      </c>
      <c r="B69" t="s">
        <v>1367</v>
      </c>
      <c r="C69" t="s">
        <v>57</v>
      </c>
      <c r="D69" t="s">
        <v>1368</v>
      </c>
      <c r="E69" t="s">
        <v>1369</v>
      </c>
      <c r="F69" t="s">
        <v>1370</v>
      </c>
      <c r="G69" t="s">
        <v>1371</v>
      </c>
      <c r="H69" t="s">
        <v>1372</v>
      </c>
      <c r="I69" t="s">
        <v>1373</v>
      </c>
      <c r="J69" t="s">
        <v>1374</v>
      </c>
      <c r="K69" t="s">
        <v>57</v>
      </c>
      <c r="L69" t="s">
        <v>1375</v>
      </c>
      <c r="M69" t="s">
        <v>1376</v>
      </c>
      <c r="N69" t="s">
        <v>1377</v>
      </c>
      <c r="O69" t="s">
        <v>57</v>
      </c>
      <c r="P69" t="s">
        <v>57</v>
      </c>
      <c r="Q69" t="s">
        <v>1378</v>
      </c>
      <c r="R69" t="s">
        <v>1379</v>
      </c>
      <c r="S69" t="s">
        <v>57</v>
      </c>
      <c r="T69" t="s">
        <v>1380</v>
      </c>
      <c r="U69">
        <v>3</v>
      </c>
      <c r="V69">
        <v>3</v>
      </c>
      <c r="W69">
        <v>3</v>
      </c>
      <c r="X69">
        <v>349</v>
      </c>
      <c r="Y69">
        <v>349</v>
      </c>
      <c r="Z69">
        <v>349</v>
      </c>
      <c r="AA69">
        <v>1164</v>
      </c>
      <c r="AB69">
        <v>0</v>
      </c>
      <c r="AC69">
        <v>2532</v>
      </c>
      <c r="AD69">
        <v>13461000</v>
      </c>
      <c r="AE69">
        <v>18</v>
      </c>
      <c r="AF69">
        <v>2</v>
      </c>
      <c r="AG69">
        <v>1</v>
      </c>
      <c r="AH69">
        <v>0</v>
      </c>
      <c r="AI69">
        <v>3</v>
      </c>
      <c r="AJ69">
        <v>1</v>
      </c>
      <c r="AK69">
        <v>0</v>
      </c>
      <c r="AL69">
        <v>0</v>
      </c>
      <c r="AM69">
        <v>1</v>
      </c>
      <c r="AN69">
        <v>1</v>
      </c>
      <c r="AO69">
        <v>1</v>
      </c>
      <c r="AP69">
        <v>0</v>
      </c>
      <c r="AQ69">
        <v>2</v>
      </c>
      <c r="AR69">
        <v>2</v>
      </c>
      <c r="AS69">
        <v>1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 t="s">
        <v>1381</v>
      </c>
      <c r="BA69" t="s">
        <v>1381</v>
      </c>
      <c r="BB69" t="s">
        <v>1382</v>
      </c>
      <c r="BC69" t="s">
        <v>1383</v>
      </c>
      <c r="BD69" t="s">
        <v>436</v>
      </c>
      <c r="BE69" t="s">
        <v>1384</v>
      </c>
    </row>
    <row r="70" spans="1:57" x14ac:dyDescent="0.35">
      <c r="A70" t="s">
        <v>57</v>
      </c>
      <c r="B70" t="s">
        <v>57</v>
      </c>
      <c r="C70" t="s">
        <v>1385</v>
      </c>
      <c r="D70" t="s">
        <v>1386</v>
      </c>
      <c r="E70" t="s">
        <v>57</v>
      </c>
      <c r="F70" t="s">
        <v>57</v>
      </c>
      <c r="G70" t="s">
        <v>1387</v>
      </c>
      <c r="H70" t="s">
        <v>57</v>
      </c>
      <c r="I70" t="s">
        <v>57</v>
      </c>
      <c r="J70" t="s">
        <v>57</v>
      </c>
      <c r="K70" t="s">
        <v>1388</v>
      </c>
      <c r="L70" t="s">
        <v>1389</v>
      </c>
      <c r="M70" t="s">
        <v>57</v>
      </c>
      <c r="N70" t="s">
        <v>57</v>
      </c>
      <c r="O70" t="s">
        <v>1390</v>
      </c>
      <c r="P70" t="s">
        <v>1391</v>
      </c>
      <c r="Q70" t="s">
        <v>57</v>
      </c>
      <c r="R70" t="s">
        <v>1392</v>
      </c>
      <c r="S70" t="s">
        <v>57</v>
      </c>
      <c r="T70" t="s">
        <v>1393</v>
      </c>
      <c r="U70">
        <v>4</v>
      </c>
      <c r="V70">
        <v>4</v>
      </c>
      <c r="W70">
        <v>3</v>
      </c>
      <c r="X70">
        <v>332</v>
      </c>
      <c r="Y70">
        <v>332</v>
      </c>
      <c r="Z70">
        <v>249</v>
      </c>
      <c r="AA70">
        <v>21436</v>
      </c>
      <c r="AB70">
        <v>0</v>
      </c>
      <c r="AC70">
        <v>26987</v>
      </c>
      <c r="AD70">
        <v>7007500</v>
      </c>
      <c r="AE70">
        <v>17</v>
      </c>
      <c r="AF70">
        <v>0</v>
      </c>
      <c r="AG70">
        <v>0</v>
      </c>
      <c r="AH70">
        <v>1</v>
      </c>
      <c r="AI70">
        <v>1</v>
      </c>
      <c r="AJ70">
        <v>0</v>
      </c>
      <c r="AK70">
        <v>0</v>
      </c>
      <c r="AL70">
        <v>1</v>
      </c>
      <c r="AM70">
        <v>1</v>
      </c>
      <c r="AN70">
        <v>0</v>
      </c>
      <c r="AO70">
        <v>0</v>
      </c>
      <c r="AP70">
        <v>6</v>
      </c>
      <c r="AQ70">
        <v>1</v>
      </c>
      <c r="AR70">
        <v>0</v>
      </c>
      <c r="AS70">
        <v>1</v>
      </c>
      <c r="AT70">
        <v>1</v>
      </c>
      <c r="AU70">
        <v>2</v>
      </c>
      <c r="AV70">
        <v>0</v>
      </c>
      <c r="AW70">
        <v>1</v>
      </c>
      <c r="AX70">
        <v>0</v>
      </c>
      <c r="AY70">
        <v>1</v>
      </c>
      <c r="AZ70" t="s">
        <v>1394</v>
      </c>
      <c r="BA70" t="s">
        <v>1394</v>
      </c>
      <c r="BB70" t="s">
        <v>1395</v>
      </c>
      <c r="BC70" t="s">
        <v>1396</v>
      </c>
      <c r="BD70" t="s">
        <v>436</v>
      </c>
      <c r="BE70" t="s">
        <v>1397</v>
      </c>
    </row>
    <row r="71" spans="1:57" x14ac:dyDescent="0.35">
      <c r="A71" t="s">
        <v>1398</v>
      </c>
      <c r="B71" t="s">
        <v>1399</v>
      </c>
      <c r="C71" t="s">
        <v>1400</v>
      </c>
      <c r="D71" t="s">
        <v>1401</v>
      </c>
      <c r="E71" t="s">
        <v>1402</v>
      </c>
      <c r="F71" t="s">
        <v>1403</v>
      </c>
      <c r="G71" t="s">
        <v>1404</v>
      </c>
      <c r="H71" t="s">
        <v>1405</v>
      </c>
      <c r="I71" t="s">
        <v>1406</v>
      </c>
      <c r="J71" t="s">
        <v>1407</v>
      </c>
      <c r="K71" t="s">
        <v>1408</v>
      </c>
      <c r="L71" t="s">
        <v>1409</v>
      </c>
      <c r="M71" t="s">
        <v>1410</v>
      </c>
      <c r="N71" t="s">
        <v>1411</v>
      </c>
      <c r="O71" t="s">
        <v>1412</v>
      </c>
      <c r="P71" t="s">
        <v>1413</v>
      </c>
      <c r="Q71" t="s">
        <v>1414</v>
      </c>
      <c r="R71" t="s">
        <v>1415</v>
      </c>
      <c r="S71" t="s">
        <v>1416</v>
      </c>
      <c r="T71" t="s">
        <v>1417</v>
      </c>
      <c r="U71">
        <v>23</v>
      </c>
      <c r="V71">
        <v>23</v>
      </c>
      <c r="W71">
        <v>23</v>
      </c>
      <c r="X71">
        <v>519</v>
      </c>
      <c r="Y71">
        <v>519</v>
      </c>
      <c r="Z71">
        <v>519</v>
      </c>
      <c r="AA71">
        <v>47719</v>
      </c>
      <c r="AB71">
        <v>0</v>
      </c>
      <c r="AC71">
        <v>32331</v>
      </c>
      <c r="AD71">
        <v>1885700000</v>
      </c>
      <c r="AE71">
        <v>413</v>
      </c>
      <c r="AF71">
        <v>28</v>
      </c>
      <c r="AG71">
        <v>34</v>
      </c>
      <c r="AH71">
        <v>16</v>
      </c>
      <c r="AI71">
        <v>24</v>
      </c>
      <c r="AJ71">
        <v>22</v>
      </c>
      <c r="AK71">
        <v>27</v>
      </c>
      <c r="AL71">
        <v>23</v>
      </c>
      <c r="AM71">
        <v>19</v>
      </c>
      <c r="AN71">
        <v>11</v>
      </c>
      <c r="AO71">
        <v>28</v>
      </c>
      <c r="AP71">
        <v>16</v>
      </c>
      <c r="AQ71">
        <v>20</v>
      </c>
      <c r="AR71">
        <v>9</v>
      </c>
      <c r="AS71">
        <v>14</v>
      </c>
      <c r="AT71">
        <v>8</v>
      </c>
      <c r="AU71">
        <v>16</v>
      </c>
      <c r="AV71">
        <v>16</v>
      </c>
      <c r="AW71">
        <v>22</v>
      </c>
      <c r="AX71">
        <v>11</v>
      </c>
      <c r="AY71">
        <v>22</v>
      </c>
      <c r="AZ71" t="s">
        <v>1418</v>
      </c>
      <c r="BA71" t="s">
        <v>1418</v>
      </c>
      <c r="BB71" t="s">
        <v>1419</v>
      </c>
      <c r="BC71" t="s">
        <v>1420</v>
      </c>
      <c r="BD71" t="s">
        <v>436</v>
      </c>
      <c r="BE71" t="e">
        <f>#N/A</f>
        <v>#N/A</v>
      </c>
    </row>
    <row r="72" spans="1:57" x14ac:dyDescent="0.35">
      <c r="A72" t="s">
        <v>1387</v>
      </c>
      <c r="B72" t="s">
        <v>1421</v>
      </c>
      <c r="C72" t="s">
        <v>1422</v>
      </c>
      <c r="D72" t="s">
        <v>1423</v>
      </c>
      <c r="E72" t="s">
        <v>57</v>
      </c>
      <c r="F72" t="s">
        <v>57</v>
      </c>
      <c r="G72" t="s">
        <v>1424</v>
      </c>
      <c r="H72" t="s">
        <v>1425</v>
      </c>
      <c r="I72" t="s">
        <v>57</v>
      </c>
      <c r="J72" t="s">
        <v>57</v>
      </c>
      <c r="K72" t="s">
        <v>1426</v>
      </c>
      <c r="L72" t="s">
        <v>1427</v>
      </c>
      <c r="M72" t="s">
        <v>1428</v>
      </c>
      <c r="N72" t="s">
        <v>1429</v>
      </c>
      <c r="O72" t="s">
        <v>57</v>
      </c>
      <c r="P72" t="s">
        <v>1430</v>
      </c>
      <c r="Q72" t="s">
        <v>57</v>
      </c>
      <c r="R72" t="s">
        <v>57</v>
      </c>
      <c r="S72" t="s">
        <v>57</v>
      </c>
      <c r="T72" t="s">
        <v>1431</v>
      </c>
      <c r="U72">
        <v>8</v>
      </c>
      <c r="V72">
        <v>7</v>
      </c>
      <c r="W72">
        <v>7</v>
      </c>
      <c r="X72">
        <v>195</v>
      </c>
      <c r="Y72">
        <v>181</v>
      </c>
      <c r="Z72">
        <v>181</v>
      </c>
      <c r="AA72">
        <v>72641</v>
      </c>
      <c r="AB72">
        <v>0</v>
      </c>
      <c r="AC72">
        <v>48488</v>
      </c>
      <c r="AD72">
        <v>9285600</v>
      </c>
      <c r="AE72">
        <v>19</v>
      </c>
      <c r="AF72">
        <v>1</v>
      </c>
      <c r="AG72">
        <v>2</v>
      </c>
      <c r="AH72">
        <v>2</v>
      </c>
      <c r="AI72">
        <v>2</v>
      </c>
      <c r="AJ72">
        <v>0</v>
      </c>
      <c r="AK72">
        <v>0</v>
      </c>
      <c r="AL72">
        <v>2</v>
      </c>
      <c r="AM72">
        <v>0</v>
      </c>
      <c r="AN72">
        <v>0</v>
      </c>
      <c r="AO72">
        <v>0</v>
      </c>
      <c r="AP72">
        <v>3</v>
      </c>
      <c r="AQ72">
        <v>1</v>
      </c>
      <c r="AR72">
        <v>0</v>
      </c>
      <c r="AS72">
        <v>0</v>
      </c>
      <c r="AT72">
        <v>0</v>
      </c>
      <c r="AU72">
        <v>1</v>
      </c>
      <c r="AV72">
        <v>0</v>
      </c>
      <c r="AW72">
        <v>0</v>
      </c>
      <c r="AX72">
        <v>0</v>
      </c>
      <c r="AY72">
        <v>0</v>
      </c>
      <c r="AZ72" t="s">
        <v>1432</v>
      </c>
      <c r="BA72" t="s">
        <v>1432</v>
      </c>
      <c r="BB72" t="s">
        <v>1433</v>
      </c>
      <c r="BC72" t="s">
        <v>1434</v>
      </c>
      <c r="BD72" t="s">
        <v>436</v>
      </c>
      <c r="BE72" t="s">
        <v>1435</v>
      </c>
    </row>
    <row r="73" spans="1:57" x14ac:dyDescent="0.35">
      <c r="A73" t="s">
        <v>1436</v>
      </c>
      <c r="B73" t="s">
        <v>57</v>
      </c>
      <c r="C73" t="s">
        <v>1437</v>
      </c>
      <c r="D73" t="s">
        <v>1438</v>
      </c>
      <c r="E73" t="s">
        <v>1439</v>
      </c>
      <c r="F73" t="s">
        <v>57</v>
      </c>
      <c r="G73" t="s">
        <v>57</v>
      </c>
      <c r="H73" t="s">
        <v>96</v>
      </c>
      <c r="I73" t="s">
        <v>57</v>
      </c>
      <c r="J73" t="s">
        <v>57</v>
      </c>
      <c r="K73" t="s">
        <v>1440</v>
      </c>
      <c r="L73" t="s">
        <v>1441</v>
      </c>
      <c r="M73" t="s">
        <v>57</v>
      </c>
      <c r="N73" t="s">
        <v>57</v>
      </c>
      <c r="O73" t="s">
        <v>1442</v>
      </c>
      <c r="P73" t="s">
        <v>1443</v>
      </c>
      <c r="Q73" t="s">
        <v>57</v>
      </c>
      <c r="R73" t="s">
        <v>57</v>
      </c>
      <c r="S73" t="s">
        <v>1444</v>
      </c>
      <c r="T73" t="s">
        <v>1445</v>
      </c>
      <c r="U73">
        <v>5</v>
      </c>
      <c r="V73">
        <v>3</v>
      </c>
      <c r="W73">
        <v>3</v>
      </c>
      <c r="X73">
        <v>392</v>
      </c>
      <c r="Y73">
        <v>231</v>
      </c>
      <c r="Z73">
        <v>231</v>
      </c>
      <c r="AA73">
        <v>22694</v>
      </c>
      <c r="AB73">
        <v>0</v>
      </c>
      <c r="AC73">
        <v>49615</v>
      </c>
      <c r="AD73">
        <v>12552000</v>
      </c>
      <c r="AE73">
        <v>29</v>
      </c>
      <c r="AF73">
        <v>0</v>
      </c>
      <c r="AG73">
        <v>0</v>
      </c>
      <c r="AH73">
        <v>1</v>
      </c>
      <c r="AI73">
        <v>4</v>
      </c>
      <c r="AJ73">
        <v>1</v>
      </c>
      <c r="AK73">
        <v>0</v>
      </c>
      <c r="AL73">
        <v>0</v>
      </c>
      <c r="AM73">
        <v>4</v>
      </c>
      <c r="AN73">
        <v>0</v>
      </c>
      <c r="AO73">
        <v>0</v>
      </c>
      <c r="AP73">
        <v>3</v>
      </c>
      <c r="AQ73">
        <v>3</v>
      </c>
      <c r="AR73">
        <v>0</v>
      </c>
      <c r="AS73">
        <v>0</v>
      </c>
      <c r="AT73">
        <v>5</v>
      </c>
      <c r="AU73">
        <v>3</v>
      </c>
      <c r="AV73">
        <v>0</v>
      </c>
      <c r="AW73">
        <v>0</v>
      </c>
      <c r="AX73">
        <v>2</v>
      </c>
      <c r="AY73">
        <v>2</v>
      </c>
      <c r="AZ73" t="s">
        <v>1446</v>
      </c>
      <c r="BA73" t="s">
        <v>1446</v>
      </c>
      <c r="BB73" t="s">
        <v>1447</v>
      </c>
      <c r="BC73" t="s">
        <v>1448</v>
      </c>
      <c r="BD73" t="s">
        <v>436</v>
      </c>
      <c r="BE73" t="s">
        <v>1449</v>
      </c>
    </row>
    <row r="74" spans="1:57" x14ac:dyDescent="0.35">
      <c r="A74" t="s">
        <v>1450</v>
      </c>
      <c r="B74" t="s">
        <v>1451</v>
      </c>
      <c r="C74" t="s">
        <v>1452</v>
      </c>
      <c r="D74" t="s">
        <v>1453</v>
      </c>
      <c r="E74" t="s">
        <v>1454</v>
      </c>
      <c r="F74" t="s">
        <v>1455</v>
      </c>
      <c r="G74" t="s">
        <v>1456</v>
      </c>
      <c r="H74" t="s">
        <v>1457</v>
      </c>
      <c r="I74" t="s">
        <v>1458</v>
      </c>
      <c r="J74" t="s">
        <v>1459</v>
      </c>
      <c r="K74" t="s">
        <v>1460</v>
      </c>
      <c r="L74" t="s">
        <v>1461</v>
      </c>
      <c r="M74" t="s">
        <v>1462</v>
      </c>
      <c r="N74" t="s">
        <v>1463</v>
      </c>
      <c r="O74" t="s">
        <v>1464</v>
      </c>
      <c r="P74" t="s">
        <v>1465</v>
      </c>
      <c r="Q74" t="s">
        <v>1466</v>
      </c>
      <c r="R74" t="s">
        <v>1467</v>
      </c>
      <c r="S74" t="s">
        <v>996</v>
      </c>
      <c r="T74" t="s">
        <v>1468</v>
      </c>
      <c r="U74">
        <v>7</v>
      </c>
      <c r="V74">
        <v>7</v>
      </c>
      <c r="W74">
        <v>5</v>
      </c>
      <c r="X74">
        <v>613</v>
      </c>
      <c r="Y74">
        <v>613</v>
      </c>
      <c r="Z74">
        <v>442</v>
      </c>
      <c r="AA74">
        <v>21485</v>
      </c>
      <c r="AB74">
        <v>0</v>
      </c>
      <c r="AC74">
        <v>32331</v>
      </c>
      <c r="AD74">
        <v>452460000</v>
      </c>
      <c r="AE74">
        <v>183</v>
      </c>
      <c r="AF74">
        <v>5</v>
      </c>
      <c r="AG74">
        <v>10</v>
      </c>
      <c r="AH74">
        <v>7</v>
      </c>
      <c r="AI74">
        <v>11</v>
      </c>
      <c r="AJ74">
        <v>11</v>
      </c>
      <c r="AK74">
        <v>10</v>
      </c>
      <c r="AL74">
        <v>7</v>
      </c>
      <c r="AM74">
        <v>10</v>
      </c>
      <c r="AN74">
        <v>9</v>
      </c>
      <c r="AO74">
        <v>12</v>
      </c>
      <c r="AP74">
        <v>5</v>
      </c>
      <c r="AQ74">
        <v>10</v>
      </c>
      <c r="AR74">
        <v>9</v>
      </c>
      <c r="AS74">
        <v>10</v>
      </c>
      <c r="AT74">
        <v>7</v>
      </c>
      <c r="AU74">
        <v>11</v>
      </c>
      <c r="AV74">
        <v>4</v>
      </c>
      <c r="AW74">
        <v>8</v>
      </c>
      <c r="AX74">
        <v>6</v>
      </c>
      <c r="AY74">
        <v>9</v>
      </c>
      <c r="AZ74" t="s">
        <v>1469</v>
      </c>
      <c r="BA74" t="s">
        <v>1469</v>
      </c>
      <c r="BB74" t="s">
        <v>1470</v>
      </c>
      <c r="BC74" t="s">
        <v>1471</v>
      </c>
      <c r="BD74" t="s">
        <v>436</v>
      </c>
      <c r="BE74" t="s">
        <v>1449</v>
      </c>
    </row>
    <row r="75" spans="1:57" x14ac:dyDescent="0.35">
      <c r="A75" t="s">
        <v>57</v>
      </c>
      <c r="B75" t="s">
        <v>57</v>
      </c>
      <c r="C75" t="s">
        <v>57</v>
      </c>
      <c r="D75" t="s">
        <v>1472</v>
      </c>
      <c r="E75" t="s">
        <v>57</v>
      </c>
      <c r="F75" t="s">
        <v>57</v>
      </c>
      <c r="G75" t="s">
        <v>57</v>
      </c>
      <c r="H75" t="s">
        <v>1473</v>
      </c>
      <c r="I75" t="s">
        <v>57</v>
      </c>
      <c r="J75" t="s">
        <v>57</v>
      </c>
      <c r="K75" t="s">
        <v>57</v>
      </c>
      <c r="L75" t="s">
        <v>57</v>
      </c>
      <c r="M75" t="s">
        <v>57</v>
      </c>
      <c r="N75" t="s">
        <v>57</v>
      </c>
      <c r="O75" t="s">
        <v>57</v>
      </c>
      <c r="P75" t="s">
        <v>1474</v>
      </c>
      <c r="Q75" t="s">
        <v>57</v>
      </c>
      <c r="R75" t="s">
        <v>57</v>
      </c>
      <c r="S75" t="s">
        <v>57</v>
      </c>
      <c r="T75" t="s">
        <v>1475</v>
      </c>
      <c r="U75">
        <v>3</v>
      </c>
      <c r="V75">
        <v>3</v>
      </c>
      <c r="W75">
        <v>3</v>
      </c>
      <c r="X75">
        <v>341</v>
      </c>
      <c r="Y75">
        <v>341</v>
      </c>
      <c r="Z75">
        <v>341</v>
      </c>
      <c r="AA75">
        <v>1962</v>
      </c>
      <c r="AB75">
        <v>0</v>
      </c>
      <c r="AC75">
        <v>22925</v>
      </c>
      <c r="AD75">
        <v>2239500</v>
      </c>
      <c r="AE75">
        <v>6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3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2</v>
      </c>
      <c r="AV75">
        <v>0</v>
      </c>
      <c r="AW75">
        <v>0</v>
      </c>
      <c r="AX75">
        <v>0</v>
      </c>
      <c r="AY75">
        <v>1</v>
      </c>
      <c r="AZ75" t="s">
        <v>1476</v>
      </c>
      <c r="BA75" t="s">
        <v>1476</v>
      </c>
      <c r="BB75" t="s">
        <v>1477</v>
      </c>
      <c r="BC75" t="s">
        <v>1478</v>
      </c>
      <c r="BD75" t="s">
        <v>436</v>
      </c>
      <c r="BE75" t="s">
        <v>1479</v>
      </c>
    </row>
    <row r="76" spans="1:57" x14ac:dyDescent="0.35">
      <c r="A76" t="s">
        <v>1480</v>
      </c>
      <c r="B76" t="s">
        <v>1481</v>
      </c>
      <c r="C76" t="s">
        <v>1482</v>
      </c>
      <c r="D76" t="s">
        <v>1483</v>
      </c>
      <c r="E76" t="s">
        <v>57</v>
      </c>
      <c r="F76" t="s">
        <v>1484</v>
      </c>
      <c r="G76" t="s">
        <v>1485</v>
      </c>
      <c r="H76" t="s">
        <v>1486</v>
      </c>
      <c r="I76" t="s">
        <v>57</v>
      </c>
      <c r="J76" t="s">
        <v>1487</v>
      </c>
      <c r="K76" t="s">
        <v>1488</v>
      </c>
      <c r="L76" t="s">
        <v>1489</v>
      </c>
      <c r="M76" t="s">
        <v>1490</v>
      </c>
      <c r="N76" t="s">
        <v>1491</v>
      </c>
      <c r="O76" t="s">
        <v>1492</v>
      </c>
      <c r="P76" t="s">
        <v>1493</v>
      </c>
      <c r="Q76" t="s">
        <v>1494</v>
      </c>
      <c r="R76" t="s">
        <v>1495</v>
      </c>
      <c r="S76" t="s">
        <v>1496</v>
      </c>
      <c r="T76" t="s">
        <v>1497</v>
      </c>
      <c r="U76">
        <v>6</v>
      </c>
      <c r="V76">
        <v>6</v>
      </c>
      <c r="W76">
        <v>6</v>
      </c>
      <c r="X76">
        <v>427</v>
      </c>
      <c r="Y76">
        <v>427</v>
      </c>
      <c r="Z76">
        <v>427</v>
      </c>
      <c r="AA76">
        <v>31147</v>
      </c>
      <c r="AB76">
        <v>0</v>
      </c>
      <c r="AC76">
        <v>14147</v>
      </c>
      <c r="AD76">
        <v>30822000</v>
      </c>
      <c r="AE76">
        <v>47</v>
      </c>
      <c r="AF76">
        <v>3</v>
      </c>
      <c r="AG76">
        <v>6</v>
      </c>
      <c r="AH76">
        <v>3</v>
      </c>
      <c r="AI76">
        <v>4</v>
      </c>
      <c r="AJ76">
        <v>0</v>
      </c>
      <c r="AK76">
        <v>0</v>
      </c>
      <c r="AL76">
        <v>2</v>
      </c>
      <c r="AM76">
        <v>5</v>
      </c>
      <c r="AN76">
        <v>0</v>
      </c>
      <c r="AO76">
        <v>0</v>
      </c>
      <c r="AP76">
        <v>2</v>
      </c>
      <c r="AQ76">
        <v>3</v>
      </c>
      <c r="AR76">
        <v>1</v>
      </c>
      <c r="AS76">
        <v>2</v>
      </c>
      <c r="AT76">
        <v>1</v>
      </c>
      <c r="AU76">
        <v>3</v>
      </c>
      <c r="AV76">
        <v>1</v>
      </c>
      <c r="AW76">
        <v>1</v>
      </c>
      <c r="AX76">
        <v>2</v>
      </c>
      <c r="AY76">
        <v>3</v>
      </c>
      <c r="AZ76" t="s">
        <v>1498</v>
      </c>
      <c r="BA76" t="s">
        <v>1498</v>
      </c>
      <c r="BB76" t="s">
        <v>1499</v>
      </c>
      <c r="BC76" t="s">
        <v>1500</v>
      </c>
      <c r="BD76" t="s">
        <v>436</v>
      </c>
      <c r="BE76" t="s">
        <v>1501</v>
      </c>
    </row>
    <row r="77" spans="1:57" x14ac:dyDescent="0.35">
      <c r="A77" t="s">
        <v>1502</v>
      </c>
      <c r="B77" t="s">
        <v>1503</v>
      </c>
      <c r="C77" t="s">
        <v>1504</v>
      </c>
      <c r="D77" t="s">
        <v>1505</v>
      </c>
      <c r="E77" t="s">
        <v>57</v>
      </c>
      <c r="F77" t="s">
        <v>1506</v>
      </c>
      <c r="G77" t="s">
        <v>1507</v>
      </c>
      <c r="H77" t="s">
        <v>1508</v>
      </c>
      <c r="I77" t="s">
        <v>1509</v>
      </c>
      <c r="J77" t="s">
        <v>1510</v>
      </c>
      <c r="K77" t="s">
        <v>1511</v>
      </c>
      <c r="L77" t="s">
        <v>1512</v>
      </c>
      <c r="M77" t="s">
        <v>1513</v>
      </c>
      <c r="N77" t="s">
        <v>1514</v>
      </c>
      <c r="O77" t="s">
        <v>1515</v>
      </c>
      <c r="P77" t="s">
        <v>1516</v>
      </c>
      <c r="Q77" t="s">
        <v>1517</v>
      </c>
      <c r="R77" t="s">
        <v>1518</v>
      </c>
      <c r="S77" t="s">
        <v>1519</v>
      </c>
      <c r="T77" t="s">
        <v>1520</v>
      </c>
      <c r="U77">
        <v>5</v>
      </c>
      <c r="V77">
        <v>3</v>
      </c>
      <c r="W77">
        <v>3</v>
      </c>
      <c r="X77">
        <v>249</v>
      </c>
      <c r="Y77">
        <v>149</v>
      </c>
      <c r="Z77">
        <v>149</v>
      </c>
      <c r="AA77">
        <v>26117</v>
      </c>
      <c r="AB77">
        <v>0</v>
      </c>
      <c r="AC77">
        <v>26262</v>
      </c>
      <c r="AD77">
        <v>6030900</v>
      </c>
      <c r="AE77">
        <v>18</v>
      </c>
      <c r="AF77">
        <v>1</v>
      </c>
      <c r="AG77">
        <v>2</v>
      </c>
      <c r="AH77">
        <v>2</v>
      </c>
      <c r="AI77">
        <v>2</v>
      </c>
      <c r="AJ77">
        <v>0</v>
      </c>
      <c r="AK77">
        <v>0</v>
      </c>
      <c r="AL77">
        <v>2</v>
      </c>
      <c r="AM77">
        <v>2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2</v>
      </c>
      <c r="AV77">
        <v>0</v>
      </c>
      <c r="AW77">
        <v>2</v>
      </c>
      <c r="AX77">
        <v>0</v>
      </c>
      <c r="AY77">
        <v>1</v>
      </c>
      <c r="AZ77" t="s">
        <v>1521</v>
      </c>
      <c r="BA77" t="s">
        <v>1521</v>
      </c>
      <c r="BB77" t="s">
        <v>1522</v>
      </c>
      <c r="BC77" t="s">
        <v>1523</v>
      </c>
      <c r="BD77" t="s">
        <v>436</v>
      </c>
      <c r="BE77" t="s">
        <v>1524</v>
      </c>
    </row>
    <row r="78" spans="1:57" x14ac:dyDescent="0.35">
      <c r="A78" t="s">
        <v>1525</v>
      </c>
      <c r="B78" t="s">
        <v>1526</v>
      </c>
      <c r="C78" t="s">
        <v>1527</v>
      </c>
      <c r="D78" t="s">
        <v>1528</v>
      </c>
      <c r="E78" t="s">
        <v>1529</v>
      </c>
      <c r="F78" t="s">
        <v>1530</v>
      </c>
      <c r="G78" t="s">
        <v>1531</v>
      </c>
      <c r="H78" t="s">
        <v>1532</v>
      </c>
      <c r="I78" t="s">
        <v>1533</v>
      </c>
      <c r="J78" t="s">
        <v>1534</v>
      </c>
      <c r="K78" t="s">
        <v>1535</v>
      </c>
      <c r="L78" t="s">
        <v>1536</v>
      </c>
      <c r="M78" t="s">
        <v>1537</v>
      </c>
      <c r="N78" t="s">
        <v>1538</v>
      </c>
      <c r="O78" t="s">
        <v>1539</v>
      </c>
      <c r="P78" t="s">
        <v>1540</v>
      </c>
      <c r="Q78" t="s">
        <v>1541</v>
      </c>
      <c r="R78" t="s">
        <v>1542</v>
      </c>
      <c r="S78" t="s">
        <v>1252</v>
      </c>
      <c r="T78" t="s">
        <v>1543</v>
      </c>
      <c r="U78">
        <v>17</v>
      </c>
      <c r="V78">
        <v>17</v>
      </c>
      <c r="W78">
        <v>17</v>
      </c>
      <c r="X78">
        <v>548</v>
      </c>
      <c r="Y78">
        <v>548</v>
      </c>
      <c r="Z78">
        <v>548</v>
      </c>
      <c r="AA78">
        <v>45739</v>
      </c>
      <c r="AB78">
        <v>0</v>
      </c>
      <c r="AC78">
        <v>32331</v>
      </c>
      <c r="AD78">
        <v>251180000</v>
      </c>
      <c r="AE78">
        <v>241</v>
      </c>
      <c r="AF78">
        <v>16</v>
      </c>
      <c r="AG78">
        <v>20</v>
      </c>
      <c r="AH78">
        <v>16</v>
      </c>
      <c r="AI78">
        <v>10</v>
      </c>
      <c r="AJ78">
        <v>12</v>
      </c>
      <c r="AK78">
        <v>14</v>
      </c>
      <c r="AL78">
        <v>17</v>
      </c>
      <c r="AM78">
        <v>12</v>
      </c>
      <c r="AN78">
        <v>3</v>
      </c>
      <c r="AO78">
        <v>5</v>
      </c>
      <c r="AP78">
        <v>10</v>
      </c>
      <c r="AQ78">
        <v>9</v>
      </c>
      <c r="AR78">
        <v>6</v>
      </c>
      <c r="AS78">
        <v>14</v>
      </c>
      <c r="AT78">
        <v>1</v>
      </c>
      <c r="AU78">
        <v>11</v>
      </c>
      <c r="AV78">
        <v>13</v>
      </c>
      <c r="AW78">
        <v>11</v>
      </c>
      <c r="AX78">
        <v>7</v>
      </c>
      <c r="AY78">
        <v>10</v>
      </c>
      <c r="AZ78" t="s">
        <v>1544</v>
      </c>
      <c r="BA78" t="s">
        <v>1544</v>
      </c>
      <c r="BB78" t="s">
        <v>1545</v>
      </c>
      <c r="BC78" t="s">
        <v>1546</v>
      </c>
      <c r="BD78" t="s">
        <v>436</v>
      </c>
      <c r="BE78" t="s">
        <v>1069</v>
      </c>
    </row>
    <row r="79" spans="1:57" x14ac:dyDescent="0.35">
      <c r="A79" t="s">
        <v>57</v>
      </c>
      <c r="B79" t="s">
        <v>1547</v>
      </c>
      <c r="C79" t="s">
        <v>57</v>
      </c>
      <c r="D79" t="s">
        <v>1548</v>
      </c>
      <c r="E79" t="s">
        <v>57</v>
      </c>
      <c r="F79" t="s">
        <v>57</v>
      </c>
      <c r="G79" t="s">
        <v>57</v>
      </c>
      <c r="H79" t="s">
        <v>1549</v>
      </c>
      <c r="I79" t="s">
        <v>57</v>
      </c>
      <c r="J79" t="s">
        <v>57</v>
      </c>
      <c r="K79" t="s">
        <v>1550</v>
      </c>
      <c r="L79" t="s">
        <v>1551</v>
      </c>
      <c r="M79" t="s">
        <v>57</v>
      </c>
      <c r="N79" t="s">
        <v>57</v>
      </c>
      <c r="O79" t="s">
        <v>57</v>
      </c>
      <c r="P79" t="s">
        <v>57</v>
      </c>
      <c r="Q79" t="s">
        <v>57</v>
      </c>
      <c r="R79" t="s">
        <v>57</v>
      </c>
      <c r="S79" t="s">
        <v>57</v>
      </c>
      <c r="T79" t="s">
        <v>1552</v>
      </c>
      <c r="U79">
        <v>3</v>
      </c>
      <c r="V79">
        <v>3</v>
      </c>
      <c r="W79">
        <v>3</v>
      </c>
      <c r="X79">
        <v>84</v>
      </c>
      <c r="Y79">
        <v>84</v>
      </c>
      <c r="Z79">
        <v>84</v>
      </c>
      <c r="AA79">
        <v>42629</v>
      </c>
      <c r="AB79">
        <v>0</v>
      </c>
      <c r="AC79">
        <v>3928</v>
      </c>
      <c r="AD79">
        <v>6964900</v>
      </c>
      <c r="AE79">
        <v>10</v>
      </c>
      <c r="AF79">
        <v>0</v>
      </c>
      <c r="AG79">
        <v>2</v>
      </c>
      <c r="AH79">
        <v>0</v>
      </c>
      <c r="AI79">
        <v>1</v>
      </c>
      <c r="AJ79">
        <v>0</v>
      </c>
      <c r="AK79">
        <v>0</v>
      </c>
      <c r="AL79">
        <v>0</v>
      </c>
      <c r="AM79">
        <v>1</v>
      </c>
      <c r="AN79">
        <v>0</v>
      </c>
      <c r="AO79">
        <v>0</v>
      </c>
      <c r="AP79">
        <v>0</v>
      </c>
      <c r="AQ79">
        <v>1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1</v>
      </c>
      <c r="AX79">
        <v>0</v>
      </c>
      <c r="AY79">
        <v>1</v>
      </c>
      <c r="AZ79" t="s">
        <v>1553</v>
      </c>
      <c r="BA79" t="s">
        <v>1553</v>
      </c>
      <c r="BB79" t="s">
        <v>1554</v>
      </c>
      <c r="BC79" t="s">
        <v>1555</v>
      </c>
      <c r="BD79" t="s">
        <v>436</v>
      </c>
      <c r="BE79" t="s">
        <v>1069</v>
      </c>
    </row>
    <row r="80" spans="1:57" x14ac:dyDescent="0.35">
      <c r="A80" t="s">
        <v>1556</v>
      </c>
      <c r="B80" t="s">
        <v>1557</v>
      </c>
      <c r="C80" t="s">
        <v>1558</v>
      </c>
      <c r="D80" t="s">
        <v>1559</v>
      </c>
      <c r="E80" t="s">
        <v>1560</v>
      </c>
      <c r="F80" t="s">
        <v>986</v>
      </c>
      <c r="G80" t="s">
        <v>1561</v>
      </c>
      <c r="H80" t="s">
        <v>1562</v>
      </c>
      <c r="I80" t="s">
        <v>1563</v>
      </c>
      <c r="J80" t="s">
        <v>1564</v>
      </c>
      <c r="K80" t="s">
        <v>1565</v>
      </c>
      <c r="L80" t="s">
        <v>1566</v>
      </c>
      <c r="M80" t="s">
        <v>1567</v>
      </c>
      <c r="N80" t="s">
        <v>1568</v>
      </c>
      <c r="O80" t="s">
        <v>1569</v>
      </c>
      <c r="P80" t="s">
        <v>1570</v>
      </c>
      <c r="Q80" t="s">
        <v>1571</v>
      </c>
      <c r="R80" t="s">
        <v>1572</v>
      </c>
      <c r="S80" t="s">
        <v>1573</v>
      </c>
      <c r="T80" t="s">
        <v>1574</v>
      </c>
      <c r="U80">
        <v>9</v>
      </c>
      <c r="V80">
        <v>9</v>
      </c>
      <c r="W80">
        <v>3</v>
      </c>
      <c r="X80">
        <v>518</v>
      </c>
      <c r="Y80">
        <v>518</v>
      </c>
      <c r="Z80">
        <v>22</v>
      </c>
      <c r="AA80">
        <v>18912</v>
      </c>
      <c r="AB80">
        <v>0</v>
      </c>
      <c r="AC80">
        <v>13492</v>
      </c>
      <c r="AD80">
        <v>237720000</v>
      </c>
      <c r="AE80">
        <v>130</v>
      </c>
      <c r="AF80">
        <v>4</v>
      </c>
      <c r="AG80">
        <v>7</v>
      </c>
      <c r="AH80">
        <v>8</v>
      </c>
      <c r="AI80">
        <v>9</v>
      </c>
      <c r="AJ80">
        <v>3</v>
      </c>
      <c r="AK80">
        <v>2</v>
      </c>
      <c r="AL80">
        <v>7</v>
      </c>
      <c r="AM80">
        <v>10</v>
      </c>
      <c r="AN80">
        <v>2</v>
      </c>
      <c r="AO80">
        <v>6</v>
      </c>
      <c r="AP80">
        <v>6</v>
      </c>
      <c r="AQ80">
        <v>8</v>
      </c>
      <c r="AR80">
        <v>6</v>
      </c>
      <c r="AS80">
        <v>8</v>
      </c>
      <c r="AT80">
        <v>4</v>
      </c>
      <c r="AU80">
        <v>11</v>
      </c>
      <c r="AV80">
        <v>5</v>
      </c>
      <c r="AW80">
        <v>5</v>
      </c>
      <c r="AX80">
        <v>6</v>
      </c>
      <c r="AY80">
        <v>7</v>
      </c>
      <c r="AZ80" t="s">
        <v>1575</v>
      </c>
      <c r="BA80" t="s">
        <v>1575</v>
      </c>
      <c r="BB80" t="s">
        <v>1576</v>
      </c>
      <c r="BC80" t="s">
        <v>1577</v>
      </c>
      <c r="BD80" t="s">
        <v>1578</v>
      </c>
      <c r="BE80" t="s">
        <v>1577</v>
      </c>
    </row>
    <row r="81" spans="1:57" x14ac:dyDescent="0.35">
      <c r="A81" t="s">
        <v>1579</v>
      </c>
      <c r="B81" t="s">
        <v>1580</v>
      </c>
      <c r="C81" t="s">
        <v>57</v>
      </c>
      <c r="D81" t="s">
        <v>57</v>
      </c>
      <c r="E81" t="s">
        <v>1581</v>
      </c>
      <c r="F81" t="s">
        <v>1582</v>
      </c>
      <c r="G81" t="s">
        <v>57</v>
      </c>
      <c r="H81" t="s">
        <v>57</v>
      </c>
      <c r="I81" t="s">
        <v>1583</v>
      </c>
      <c r="J81" t="s">
        <v>1584</v>
      </c>
      <c r="K81" t="s">
        <v>57</v>
      </c>
      <c r="L81" t="s">
        <v>57</v>
      </c>
      <c r="M81" t="s">
        <v>1585</v>
      </c>
      <c r="N81" t="s">
        <v>1586</v>
      </c>
      <c r="O81" t="s">
        <v>57</v>
      </c>
      <c r="P81" t="s">
        <v>57</v>
      </c>
      <c r="Q81" t="s">
        <v>57</v>
      </c>
      <c r="R81" t="s">
        <v>1587</v>
      </c>
      <c r="S81" t="s">
        <v>57</v>
      </c>
      <c r="T81" t="s">
        <v>57</v>
      </c>
      <c r="U81">
        <v>2</v>
      </c>
      <c r="V81">
        <v>2</v>
      </c>
      <c r="W81">
        <v>2</v>
      </c>
      <c r="X81">
        <v>83</v>
      </c>
      <c r="Y81">
        <v>83</v>
      </c>
      <c r="Z81">
        <v>83</v>
      </c>
      <c r="AA81">
        <v>3015</v>
      </c>
      <c r="AB81">
        <v>0</v>
      </c>
      <c r="AC81">
        <v>12197</v>
      </c>
      <c r="AD81">
        <v>3921000</v>
      </c>
      <c r="AE81">
        <v>9</v>
      </c>
      <c r="AF81">
        <v>1</v>
      </c>
      <c r="AG81">
        <v>1</v>
      </c>
      <c r="AH81">
        <v>0</v>
      </c>
      <c r="AI81">
        <v>0</v>
      </c>
      <c r="AJ81">
        <v>1</v>
      </c>
      <c r="AK81">
        <v>1</v>
      </c>
      <c r="AL81">
        <v>0</v>
      </c>
      <c r="AM81">
        <v>0</v>
      </c>
      <c r="AN81">
        <v>1</v>
      </c>
      <c r="AO81">
        <v>2</v>
      </c>
      <c r="AP81">
        <v>0</v>
      </c>
      <c r="AQ81">
        <v>0</v>
      </c>
      <c r="AR81">
        <v>0</v>
      </c>
      <c r="AS81">
        <v>1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 t="s">
        <v>1588</v>
      </c>
      <c r="BA81" t="s">
        <v>1588</v>
      </c>
      <c r="BB81" t="s">
        <v>1589</v>
      </c>
      <c r="BC81" t="s">
        <v>1590</v>
      </c>
      <c r="BD81" t="s">
        <v>792</v>
      </c>
      <c r="BE81" t="s">
        <v>1591</v>
      </c>
    </row>
    <row r="82" spans="1:57" x14ac:dyDescent="0.35">
      <c r="A82" t="s">
        <v>57</v>
      </c>
      <c r="B82" t="s">
        <v>57</v>
      </c>
      <c r="C82" t="s">
        <v>1592</v>
      </c>
      <c r="D82" t="s">
        <v>57</v>
      </c>
      <c r="E82" t="s">
        <v>57</v>
      </c>
      <c r="F82" t="s">
        <v>57</v>
      </c>
      <c r="G82" t="s">
        <v>1593</v>
      </c>
      <c r="H82" t="s">
        <v>57</v>
      </c>
      <c r="I82" t="s">
        <v>57</v>
      </c>
      <c r="J82" t="s">
        <v>57</v>
      </c>
      <c r="K82" t="s">
        <v>1594</v>
      </c>
      <c r="L82" t="s">
        <v>57</v>
      </c>
      <c r="M82" t="s">
        <v>57</v>
      </c>
      <c r="N82" t="s">
        <v>57</v>
      </c>
      <c r="O82" t="s">
        <v>57</v>
      </c>
      <c r="P82" t="s">
        <v>57</v>
      </c>
      <c r="Q82" t="s">
        <v>57</v>
      </c>
      <c r="R82" t="s">
        <v>57</v>
      </c>
      <c r="S82" t="s">
        <v>1595</v>
      </c>
      <c r="T82" t="s">
        <v>57</v>
      </c>
      <c r="U82">
        <v>3</v>
      </c>
      <c r="V82">
        <v>3</v>
      </c>
      <c r="W82">
        <v>3</v>
      </c>
      <c r="X82">
        <v>203</v>
      </c>
      <c r="Y82">
        <v>203</v>
      </c>
      <c r="Z82">
        <v>203</v>
      </c>
      <c r="AA82">
        <v>20762</v>
      </c>
      <c r="AB82">
        <v>0</v>
      </c>
      <c r="AC82">
        <v>59749</v>
      </c>
      <c r="AD82">
        <v>1846600</v>
      </c>
      <c r="AE82">
        <v>6</v>
      </c>
      <c r="AF82">
        <v>0</v>
      </c>
      <c r="AG82">
        <v>0</v>
      </c>
      <c r="AH82">
        <v>2</v>
      </c>
      <c r="AI82">
        <v>0</v>
      </c>
      <c r="AJ82">
        <v>0</v>
      </c>
      <c r="AK82">
        <v>0</v>
      </c>
      <c r="AL82">
        <v>1</v>
      </c>
      <c r="AM82">
        <v>0</v>
      </c>
      <c r="AN82">
        <v>0</v>
      </c>
      <c r="AO82">
        <v>0</v>
      </c>
      <c r="AP82">
        <v>2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1</v>
      </c>
      <c r="AY82">
        <v>0</v>
      </c>
      <c r="AZ82" t="s">
        <v>1596</v>
      </c>
      <c r="BA82" t="s">
        <v>1597</v>
      </c>
      <c r="BB82" t="s">
        <v>1598</v>
      </c>
      <c r="BC82" t="s">
        <v>1599</v>
      </c>
      <c r="BD82" t="s">
        <v>436</v>
      </c>
      <c r="BE82" t="s">
        <v>1600</v>
      </c>
    </row>
    <row r="83" spans="1:57" x14ac:dyDescent="0.35">
      <c r="A83" t="s">
        <v>1601</v>
      </c>
      <c r="B83" t="s">
        <v>1602</v>
      </c>
      <c r="C83" t="s">
        <v>1603</v>
      </c>
      <c r="D83" t="s">
        <v>1604</v>
      </c>
      <c r="E83" t="s">
        <v>355</v>
      </c>
      <c r="F83" t="s">
        <v>1605</v>
      </c>
      <c r="G83" t="s">
        <v>1606</v>
      </c>
      <c r="H83" t="s">
        <v>1607</v>
      </c>
      <c r="I83" t="s">
        <v>1608</v>
      </c>
      <c r="J83" t="s">
        <v>1609</v>
      </c>
      <c r="K83" t="s">
        <v>1610</v>
      </c>
      <c r="L83" t="s">
        <v>1611</v>
      </c>
      <c r="M83" t="s">
        <v>1612</v>
      </c>
      <c r="N83" t="s">
        <v>1613</v>
      </c>
      <c r="O83" t="s">
        <v>57</v>
      </c>
      <c r="P83" t="s">
        <v>1614</v>
      </c>
      <c r="Q83" t="s">
        <v>57</v>
      </c>
      <c r="R83" t="s">
        <v>57</v>
      </c>
      <c r="S83" t="s">
        <v>1615</v>
      </c>
      <c r="T83" t="s">
        <v>1616</v>
      </c>
      <c r="U83">
        <v>3</v>
      </c>
      <c r="V83">
        <v>3</v>
      </c>
      <c r="W83">
        <v>3</v>
      </c>
      <c r="X83">
        <v>219</v>
      </c>
      <c r="Y83">
        <v>219</v>
      </c>
      <c r="Z83">
        <v>219</v>
      </c>
      <c r="AA83">
        <v>17929</v>
      </c>
      <c r="AB83">
        <v>0</v>
      </c>
      <c r="AC83">
        <v>26578</v>
      </c>
      <c r="AD83">
        <v>15039000</v>
      </c>
      <c r="AE83">
        <v>26</v>
      </c>
      <c r="AF83">
        <v>2</v>
      </c>
      <c r="AG83">
        <v>3</v>
      </c>
      <c r="AH83">
        <v>1</v>
      </c>
      <c r="AI83">
        <v>2</v>
      </c>
      <c r="AJ83">
        <v>1</v>
      </c>
      <c r="AK83">
        <v>1</v>
      </c>
      <c r="AL83">
        <v>2</v>
      </c>
      <c r="AM83">
        <v>2</v>
      </c>
      <c r="AN83">
        <v>2</v>
      </c>
      <c r="AO83">
        <v>1</v>
      </c>
      <c r="AP83">
        <v>0</v>
      </c>
      <c r="AQ83">
        <v>2</v>
      </c>
      <c r="AR83">
        <v>0</v>
      </c>
      <c r="AS83">
        <v>1</v>
      </c>
      <c r="AT83">
        <v>0</v>
      </c>
      <c r="AU83">
        <v>2</v>
      </c>
      <c r="AV83">
        <v>0</v>
      </c>
      <c r="AW83">
        <v>0</v>
      </c>
      <c r="AX83">
        <v>0</v>
      </c>
      <c r="AY83">
        <v>2</v>
      </c>
      <c r="AZ83" t="s">
        <v>1617</v>
      </c>
      <c r="BA83" t="s">
        <v>1617</v>
      </c>
      <c r="BB83" t="s">
        <v>1618</v>
      </c>
      <c r="BC83" t="s">
        <v>1619</v>
      </c>
      <c r="BD83" t="s">
        <v>1620</v>
      </c>
      <c r="BE83" t="s">
        <v>1621</v>
      </c>
    </row>
    <row r="84" spans="1:57" x14ac:dyDescent="0.35">
      <c r="A84" t="s">
        <v>1622</v>
      </c>
      <c r="B84" t="s">
        <v>1623</v>
      </c>
      <c r="C84" t="s">
        <v>1624</v>
      </c>
      <c r="D84" t="s">
        <v>1625</v>
      </c>
      <c r="E84" t="s">
        <v>57</v>
      </c>
      <c r="F84" t="s">
        <v>57</v>
      </c>
      <c r="G84" t="s">
        <v>57</v>
      </c>
      <c r="H84" t="s">
        <v>1626</v>
      </c>
      <c r="I84" t="s">
        <v>57</v>
      </c>
      <c r="J84" t="s">
        <v>57</v>
      </c>
      <c r="K84" t="s">
        <v>1627</v>
      </c>
      <c r="L84" t="s">
        <v>1628</v>
      </c>
      <c r="M84" t="s">
        <v>1116</v>
      </c>
      <c r="N84" t="s">
        <v>1629</v>
      </c>
      <c r="O84" t="s">
        <v>57</v>
      </c>
      <c r="P84" t="s">
        <v>57</v>
      </c>
      <c r="Q84" t="s">
        <v>1630</v>
      </c>
      <c r="R84" t="s">
        <v>1631</v>
      </c>
      <c r="S84" t="s">
        <v>57</v>
      </c>
      <c r="T84" t="s">
        <v>1632</v>
      </c>
      <c r="U84">
        <v>13</v>
      </c>
      <c r="V84">
        <v>13</v>
      </c>
      <c r="W84">
        <v>13</v>
      </c>
      <c r="X84">
        <v>597</v>
      </c>
      <c r="Y84">
        <v>597</v>
      </c>
      <c r="Z84">
        <v>597</v>
      </c>
      <c r="AA84">
        <v>23231</v>
      </c>
      <c r="AB84">
        <v>0</v>
      </c>
      <c r="AC84">
        <v>19325</v>
      </c>
      <c r="AD84">
        <v>256150000</v>
      </c>
      <c r="AE84">
        <v>80</v>
      </c>
      <c r="AF84">
        <v>2</v>
      </c>
      <c r="AG84">
        <v>12</v>
      </c>
      <c r="AH84">
        <v>6</v>
      </c>
      <c r="AI84">
        <v>11</v>
      </c>
      <c r="AJ84">
        <v>0</v>
      </c>
      <c r="AK84">
        <v>0</v>
      </c>
      <c r="AL84">
        <v>0</v>
      </c>
      <c r="AM84">
        <v>7</v>
      </c>
      <c r="AN84">
        <v>0</v>
      </c>
      <c r="AO84">
        <v>0</v>
      </c>
      <c r="AP84">
        <v>4</v>
      </c>
      <c r="AQ84">
        <v>10</v>
      </c>
      <c r="AR84">
        <v>5</v>
      </c>
      <c r="AS84">
        <v>2</v>
      </c>
      <c r="AT84">
        <v>0</v>
      </c>
      <c r="AU84">
        <v>0</v>
      </c>
      <c r="AV84">
        <v>3</v>
      </c>
      <c r="AW84">
        <v>2</v>
      </c>
      <c r="AX84">
        <v>0</v>
      </c>
      <c r="AY84">
        <v>2</v>
      </c>
      <c r="AZ84" t="s">
        <v>1633</v>
      </c>
      <c r="BA84" t="s">
        <v>1633</v>
      </c>
      <c r="BB84" t="s">
        <v>1634</v>
      </c>
      <c r="BC84" t="s">
        <v>1635</v>
      </c>
      <c r="BD84" t="s">
        <v>436</v>
      </c>
      <c r="BE84" t="s">
        <v>1636</v>
      </c>
    </row>
    <row r="85" spans="1:57" x14ac:dyDescent="0.35">
      <c r="A85" t="s">
        <v>1637</v>
      </c>
      <c r="B85" t="s">
        <v>1638</v>
      </c>
      <c r="C85" t="s">
        <v>1639</v>
      </c>
      <c r="D85" t="s">
        <v>1640</v>
      </c>
      <c r="E85" t="s">
        <v>1641</v>
      </c>
      <c r="F85" t="s">
        <v>1642</v>
      </c>
      <c r="G85" t="s">
        <v>1643</v>
      </c>
      <c r="H85" t="s">
        <v>1644</v>
      </c>
      <c r="I85" t="s">
        <v>1645</v>
      </c>
      <c r="J85" t="s">
        <v>1646</v>
      </c>
      <c r="K85" t="s">
        <v>1647</v>
      </c>
      <c r="L85" t="s">
        <v>1648</v>
      </c>
      <c r="M85" t="s">
        <v>1649</v>
      </c>
      <c r="N85" t="s">
        <v>1650</v>
      </c>
      <c r="O85" t="s">
        <v>1651</v>
      </c>
      <c r="P85" t="s">
        <v>1652</v>
      </c>
      <c r="Q85" t="s">
        <v>1653</v>
      </c>
      <c r="R85" t="s">
        <v>1654</v>
      </c>
      <c r="S85" t="s">
        <v>1655</v>
      </c>
      <c r="T85" t="s">
        <v>1656</v>
      </c>
      <c r="U85">
        <v>6</v>
      </c>
      <c r="V85">
        <v>6</v>
      </c>
      <c r="W85">
        <v>6</v>
      </c>
      <c r="X85">
        <v>189</v>
      </c>
      <c r="Y85">
        <v>189</v>
      </c>
      <c r="Z85">
        <v>189</v>
      </c>
      <c r="AA85">
        <v>39454</v>
      </c>
      <c r="AB85">
        <v>0</v>
      </c>
      <c r="AC85">
        <v>32331</v>
      </c>
      <c r="AD85">
        <v>48700000</v>
      </c>
      <c r="AE85">
        <v>59</v>
      </c>
      <c r="AF85">
        <v>2</v>
      </c>
      <c r="AG85">
        <v>5</v>
      </c>
      <c r="AH85">
        <v>2</v>
      </c>
      <c r="AI85">
        <v>7</v>
      </c>
      <c r="AJ85">
        <v>1</v>
      </c>
      <c r="AK85">
        <v>2</v>
      </c>
      <c r="AL85">
        <v>2</v>
      </c>
      <c r="AM85">
        <v>5</v>
      </c>
      <c r="AN85">
        <v>1</v>
      </c>
      <c r="AO85">
        <v>2</v>
      </c>
      <c r="AP85">
        <v>3</v>
      </c>
      <c r="AQ85">
        <v>4</v>
      </c>
      <c r="AR85">
        <v>2</v>
      </c>
      <c r="AS85">
        <v>1</v>
      </c>
      <c r="AT85">
        <v>2</v>
      </c>
      <c r="AU85">
        <v>3</v>
      </c>
      <c r="AV85">
        <v>3</v>
      </c>
      <c r="AW85">
        <v>4</v>
      </c>
      <c r="AX85">
        <v>2</v>
      </c>
      <c r="AY85">
        <v>3</v>
      </c>
      <c r="AZ85" t="s">
        <v>1657</v>
      </c>
      <c r="BA85" t="s">
        <v>1657</v>
      </c>
      <c r="BB85" t="s">
        <v>1658</v>
      </c>
      <c r="BC85" t="s">
        <v>1659</v>
      </c>
      <c r="BD85" t="s">
        <v>436</v>
      </c>
      <c r="BE85" t="s">
        <v>1660</v>
      </c>
    </row>
    <row r="86" spans="1:57" x14ac:dyDescent="0.35">
      <c r="A86" t="s">
        <v>1661</v>
      </c>
      <c r="B86" t="s">
        <v>1662</v>
      </c>
      <c r="C86" t="s">
        <v>1663</v>
      </c>
      <c r="D86" t="s">
        <v>1664</v>
      </c>
      <c r="E86" t="s">
        <v>1665</v>
      </c>
      <c r="F86" t="s">
        <v>1666</v>
      </c>
      <c r="G86" t="s">
        <v>1667</v>
      </c>
      <c r="H86" t="s">
        <v>1668</v>
      </c>
      <c r="I86" t="s">
        <v>1669</v>
      </c>
      <c r="J86" t="s">
        <v>1670</v>
      </c>
      <c r="K86" t="s">
        <v>1671</v>
      </c>
      <c r="L86" t="s">
        <v>1672</v>
      </c>
      <c r="M86" t="s">
        <v>1673</v>
      </c>
      <c r="N86" t="s">
        <v>1674</v>
      </c>
      <c r="O86" t="s">
        <v>1675</v>
      </c>
      <c r="P86" t="s">
        <v>1676</v>
      </c>
      <c r="Q86" t="s">
        <v>1677</v>
      </c>
      <c r="R86" t="s">
        <v>1678</v>
      </c>
      <c r="S86" t="s">
        <v>1679</v>
      </c>
      <c r="T86" t="s">
        <v>1680</v>
      </c>
      <c r="U86">
        <v>20</v>
      </c>
      <c r="V86">
        <v>20</v>
      </c>
      <c r="W86">
        <v>20</v>
      </c>
      <c r="X86">
        <v>499</v>
      </c>
      <c r="Y86">
        <v>499</v>
      </c>
      <c r="Z86">
        <v>499</v>
      </c>
      <c r="AA86">
        <v>47602</v>
      </c>
      <c r="AB86">
        <v>0</v>
      </c>
      <c r="AC86">
        <v>20925</v>
      </c>
      <c r="AD86">
        <v>155290000</v>
      </c>
      <c r="AE86">
        <v>194</v>
      </c>
      <c r="AF86">
        <v>15</v>
      </c>
      <c r="AG86">
        <v>17</v>
      </c>
      <c r="AH86">
        <v>12</v>
      </c>
      <c r="AI86">
        <v>12</v>
      </c>
      <c r="AJ86">
        <v>4</v>
      </c>
      <c r="AK86">
        <v>4</v>
      </c>
      <c r="AL86">
        <v>10</v>
      </c>
      <c r="AM86">
        <v>19</v>
      </c>
      <c r="AN86">
        <v>5</v>
      </c>
      <c r="AO86">
        <v>8</v>
      </c>
      <c r="AP86">
        <v>10</v>
      </c>
      <c r="AQ86">
        <v>12</v>
      </c>
      <c r="AR86">
        <v>9</v>
      </c>
      <c r="AS86">
        <v>6</v>
      </c>
      <c r="AT86">
        <v>2</v>
      </c>
      <c r="AU86">
        <v>12</v>
      </c>
      <c r="AV86">
        <v>5</v>
      </c>
      <c r="AW86">
        <v>4</v>
      </c>
      <c r="AX86">
        <v>9</v>
      </c>
      <c r="AY86">
        <v>6</v>
      </c>
      <c r="AZ86" t="s">
        <v>1681</v>
      </c>
      <c r="BA86" t="s">
        <v>1681</v>
      </c>
      <c r="BB86" t="s">
        <v>1682</v>
      </c>
      <c r="BC86" t="s">
        <v>1683</v>
      </c>
      <c r="BD86" t="s">
        <v>436</v>
      </c>
      <c r="BE86" t="s">
        <v>1684</v>
      </c>
    </row>
    <row r="87" spans="1:57" x14ac:dyDescent="0.35">
      <c r="A87" t="s">
        <v>880</v>
      </c>
      <c r="B87" t="s">
        <v>1685</v>
      </c>
      <c r="C87" t="s">
        <v>57</v>
      </c>
      <c r="D87" t="s">
        <v>1686</v>
      </c>
      <c r="E87" t="s">
        <v>57</v>
      </c>
      <c r="F87" t="s">
        <v>57</v>
      </c>
      <c r="G87" t="s">
        <v>1687</v>
      </c>
      <c r="H87" t="s">
        <v>1688</v>
      </c>
      <c r="I87" t="s">
        <v>57</v>
      </c>
      <c r="J87" t="s">
        <v>57</v>
      </c>
      <c r="K87" t="s">
        <v>1689</v>
      </c>
      <c r="L87" t="s">
        <v>57</v>
      </c>
      <c r="M87" t="s">
        <v>57</v>
      </c>
      <c r="N87" t="s">
        <v>1690</v>
      </c>
      <c r="O87" t="s">
        <v>57</v>
      </c>
      <c r="P87" t="s">
        <v>1691</v>
      </c>
      <c r="Q87" t="s">
        <v>57</v>
      </c>
      <c r="R87" t="s">
        <v>57</v>
      </c>
      <c r="S87" t="s">
        <v>57</v>
      </c>
      <c r="T87" t="s">
        <v>1692</v>
      </c>
      <c r="U87">
        <v>3</v>
      </c>
      <c r="V87">
        <v>3</v>
      </c>
      <c r="W87">
        <v>3</v>
      </c>
      <c r="X87">
        <v>10</v>
      </c>
      <c r="Y87">
        <v>10</v>
      </c>
      <c r="Z87">
        <v>10</v>
      </c>
      <c r="AA87">
        <v>41105</v>
      </c>
      <c r="AB87">
        <v>0</v>
      </c>
      <c r="AC87">
        <v>20166</v>
      </c>
      <c r="AD87">
        <v>5124000</v>
      </c>
      <c r="AE87">
        <v>9</v>
      </c>
      <c r="AF87">
        <v>0</v>
      </c>
      <c r="AG87">
        <v>3</v>
      </c>
      <c r="AH87">
        <v>1</v>
      </c>
      <c r="AI87">
        <v>0</v>
      </c>
      <c r="AJ87">
        <v>0</v>
      </c>
      <c r="AK87">
        <v>0</v>
      </c>
      <c r="AL87">
        <v>2</v>
      </c>
      <c r="AM87">
        <v>0</v>
      </c>
      <c r="AN87">
        <v>0</v>
      </c>
      <c r="AO87">
        <v>0</v>
      </c>
      <c r="AP87">
        <v>1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1</v>
      </c>
      <c r="AZ87" t="s">
        <v>1693</v>
      </c>
      <c r="BA87" t="s">
        <v>1693</v>
      </c>
      <c r="BB87" t="s">
        <v>1694</v>
      </c>
      <c r="BC87" t="s">
        <v>1695</v>
      </c>
      <c r="BD87" t="s">
        <v>436</v>
      </c>
      <c r="BE87" t="s">
        <v>1069</v>
      </c>
    </row>
    <row r="88" spans="1:57" x14ac:dyDescent="0.35">
      <c r="A88" t="s">
        <v>1696</v>
      </c>
      <c r="B88" t="s">
        <v>1697</v>
      </c>
      <c r="C88" t="s">
        <v>1698</v>
      </c>
      <c r="D88" t="s">
        <v>1699</v>
      </c>
      <c r="E88" t="s">
        <v>1700</v>
      </c>
      <c r="F88" t="s">
        <v>1701</v>
      </c>
      <c r="G88" t="s">
        <v>1702</v>
      </c>
      <c r="H88" t="s">
        <v>1703</v>
      </c>
      <c r="I88" t="s">
        <v>1704</v>
      </c>
      <c r="J88" t="s">
        <v>1705</v>
      </c>
      <c r="K88" t="s">
        <v>1706</v>
      </c>
      <c r="L88" t="s">
        <v>1707</v>
      </c>
      <c r="M88" t="s">
        <v>1708</v>
      </c>
      <c r="N88" t="s">
        <v>1709</v>
      </c>
      <c r="O88" t="s">
        <v>1710</v>
      </c>
      <c r="P88" t="s">
        <v>1711</v>
      </c>
      <c r="Q88" t="s">
        <v>1712</v>
      </c>
      <c r="R88" t="s">
        <v>1713</v>
      </c>
      <c r="S88" t="s">
        <v>1714</v>
      </c>
      <c r="T88" t="s">
        <v>1715</v>
      </c>
      <c r="U88">
        <v>32</v>
      </c>
      <c r="V88">
        <v>32</v>
      </c>
      <c r="W88">
        <v>32</v>
      </c>
      <c r="X88">
        <v>543</v>
      </c>
      <c r="Y88">
        <v>543</v>
      </c>
      <c r="Z88">
        <v>543</v>
      </c>
      <c r="AA88">
        <v>82234</v>
      </c>
      <c r="AB88">
        <v>0</v>
      </c>
      <c r="AC88">
        <v>32331</v>
      </c>
      <c r="AD88">
        <v>271220000</v>
      </c>
      <c r="AE88">
        <v>308</v>
      </c>
      <c r="AF88">
        <v>14</v>
      </c>
      <c r="AG88">
        <v>25</v>
      </c>
      <c r="AH88">
        <v>4</v>
      </c>
      <c r="AI88">
        <v>19</v>
      </c>
      <c r="AJ88">
        <v>12</v>
      </c>
      <c r="AK88">
        <v>15</v>
      </c>
      <c r="AL88">
        <v>6</v>
      </c>
      <c r="AM88">
        <v>20</v>
      </c>
      <c r="AN88">
        <v>14</v>
      </c>
      <c r="AO88">
        <v>17</v>
      </c>
      <c r="AP88">
        <v>4</v>
      </c>
      <c r="AQ88">
        <v>17</v>
      </c>
      <c r="AR88">
        <v>16</v>
      </c>
      <c r="AS88">
        <v>14</v>
      </c>
      <c r="AT88">
        <v>5</v>
      </c>
      <c r="AU88">
        <v>15</v>
      </c>
      <c r="AV88">
        <v>23</v>
      </c>
      <c r="AW88">
        <v>29</v>
      </c>
      <c r="AX88">
        <v>1</v>
      </c>
      <c r="AY88">
        <v>15</v>
      </c>
      <c r="AZ88" t="s">
        <v>1716</v>
      </c>
      <c r="BA88" t="s">
        <v>1716</v>
      </c>
      <c r="BB88" t="s">
        <v>1717</v>
      </c>
      <c r="BC88" t="s">
        <v>1718</v>
      </c>
      <c r="BD88" t="s">
        <v>436</v>
      </c>
      <c r="BE88" t="e">
        <f>#N/A</f>
        <v>#N/A</v>
      </c>
    </row>
    <row r="89" spans="1:57" x14ac:dyDescent="0.35">
      <c r="A89" t="s">
        <v>1719</v>
      </c>
      <c r="B89" t="s">
        <v>1720</v>
      </c>
      <c r="C89" t="s">
        <v>1721</v>
      </c>
      <c r="D89" t="s">
        <v>1722</v>
      </c>
      <c r="E89" t="s">
        <v>1723</v>
      </c>
      <c r="F89" t="s">
        <v>1724</v>
      </c>
      <c r="G89" t="s">
        <v>1725</v>
      </c>
      <c r="H89" t="s">
        <v>1726</v>
      </c>
      <c r="I89" t="s">
        <v>1727</v>
      </c>
      <c r="J89" t="s">
        <v>1728</v>
      </c>
      <c r="K89" t="s">
        <v>1729</v>
      </c>
      <c r="L89" t="s">
        <v>1730</v>
      </c>
      <c r="M89" t="s">
        <v>1731</v>
      </c>
      <c r="N89" t="s">
        <v>1732</v>
      </c>
      <c r="O89" t="s">
        <v>1733</v>
      </c>
      <c r="P89" t="s">
        <v>1734</v>
      </c>
      <c r="Q89" t="s">
        <v>1735</v>
      </c>
      <c r="R89" t="s">
        <v>1736</v>
      </c>
      <c r="S89" t="s">
        <v>1737</v>
      </c>
      <c r="T89" t="s">
        <v>1738</v>
      </c>
      <c r="U89">
        <v>11</v>
      </c>
      <c r="V89">
        <v>11</v>
      </c>
      <c r="W89">
        <v>11</v>
      </c>
      <c r="X89">
        <v>634</v>
      </c>
      <c r="Y89">
        <v>634</v>
      </c>
      <c r="Z89">
        <v>634</v>
      </c>
      <c r="AA89">
        <v>2921</v>
      </c>
      <c r="AB89">
        <v>0</v>
      </c>
      <c r="AC89">
        <v>32331</v>
      </c>
      <c r="AD89">
        <v>338110000</v>
      </c>
      <c r="AE89">
        <v>183</v>
      </c>
      <c r="AF89">
        <v>10</v>
      </c>
      <c r="AG89">
        <v>12</v>
      </c>
      <c r="AH89">
        <v>12</v>
      </c>
      <c r="AI89">
        <v>11</v>
      </c>
      <c r="AJ89">
        <v>3</v>
      </c>
      <c r="AK89">
        <v>8</v>
      </c>
      <c r="AL89">
        <v>14</v>
      </c>
      <c r="AM89">
        <v>13</v>
      </c>
      <c r="AN89">
        <v>4</v>
      </c>
      <c r="AO89">
        <v>8</v>
      </c>
      <c r="AP89">
        <v>11</v>
      </c>
      <c r="AQ89">
        <v>7</v>
      </c>
      <c r="AR89">
        <v>7</v>
      </c>
      <c r="AS89">
        <v>6</v>
      </c>
      <c r="AT89">
        <v>7</v>
      </c>
      <c r="AU89">
        <v>9</v>
      </c>
      <c r="AV89">
        <v>4</v>
      </c>
      <c r="AW89">
        <v>9</v>
      </c>
      <c r="AX89">
        <v>7</v>
      </c>
      <c r="AY89">
        <v>11</v>
      </c>
      <c r="AZ89" t="s">
        <v>1739</v>
      </c>
      <c r="BA89" t="s">
        <v>1739</v>
      </c>
      <c r="BB89" t="s">
        <v>1740</v>
      </c>
      <c r="BC89" t="s">
        <v>1741</v>
      </c>
      <c r="BD89" t="s">
        <v>436</v>
      </c>
      <c r="BE89" t="s">
        <v>1742</v>
      </c>
    </row>
    <row r="90" spans="1:57" x14ac:dyDescent="0.35">
      <c r="A90" t="s">
        <v>1743</v>
      </c>
      <c r="B90" t="s">
        <v>1744</v>
      </c>
      <c r="C90" t="s">
        <v>1745</v>
      </c>
      <c r="D90" t="s">
        <v>1746</v>
      </c>
      <c r="E90" t="s">
        <v>1747</v>
      </c>
      <c r="F90" t="s">
        <v>1748</v>
      </c>
      <c r="G90" t="s">
        <v>1749</v>
      </c>
      <c r="H90" t="s">
        <v>1750</v>
      </c>
      <c r="I90" t="s">
        <v>1751</v>
      </c>
      <c r="J90" t="s">
        <v>1752</v>
      </c>
      <c r="K90" t="s">
        <v>1753</v>
      </c>
      <c r="L90" t="s">
        <v>1754</v>
      </c>
      <c r="M90" t="s">
        <v>1755</v>
      </c>
      <c r="N90" t="s">
        <v>1756</v>
      </c>
      <c r="O90" t="s">
        <v>1757</v>
      </c>
      <c r="P90" t="s">
        <v>1758</v>
      </c>
      <c r="Q90" t="s">
        <v>1759</v>
      </c>
      <c r="R90" t="s">
        <v>1760</v>
      </c>
      <c r="S90" t="s">
        <v>1761</v>
      </c>
      <c r="T90" t="s">
        <v>1762</v>
      </c>
      <c r="U90">
        <v>5</v>
      </c>
      <c r="V90">
        <v>5</v>
      </c>
      <c r="W90">
        <v>5</v>
      </c>
      <c r="X90">
        <v>218</v>
      </c>
      <c r="Y90">
        <v>218</v>
      </c>
      <c r="Z90">
        <v>218</v>
      </c>
      <c r="AA90">
        <v>23329</v>
      </c>
      <c r="AB90">
        <v>0</v>
      </c>
      <c r="AC90">
        <v>43177</v>
      </c>
      <c r="AD90">
        <v>330440000</v>
      </c>
      <c r="AE90">
        <v>134</v>
      </c>
      <c r="AF90">
        <v>8</v>
      </c>
      <c r="AG90">
        <v>8</v>
      </c>
      <c r="AH90">
        <v>7</v>
      </c>
      <c r="AI90">
        <v>7</v>
      </c>
      <c r="AJ90">
        <v>7</v>
      </c>
      <c r="AK90">
        <v>6</v>
      </c>
      <c r="AL90">
        <v>7</v>
      </c>
      <c r="AM90">
        <v>5</v>
      </c>
      <c r="AN90">
        <v>6</v>
      </c>
      <c r="AO90">
        <v>6</v>
      </c>
      <c r="AP90">
        <v>7</v>
      </c>
      <c r="AQ90">
        <v>6</v>
      </c>
      <c r="AR90">
        <v>5</v>
      </c>
      <c r="AS90">
        <v>9</v>
      </c>
      <c r="AT90">
        <v>2</v>
      </c>
      <c r="AU90">
        <v>8</v>
      </c>
      <c r="AV90">
        <v>5</v>
      </c>
      <c r="AW90">
        <v>5</v>
      </c>
      <c r="AX90">
        <v>4</v>
      </c>
      <c r="AY90">
        <v>7</v>
      </c>
      <c r="AZ90" t="s">
        <v>1763</v>
      </c>
      <c r="BA90" t="s">
        <v>1763</v>
      </c>
      <c r="BB90" t="s">
        <v>1764</v>
      </c>
      <c r="BC90" t="s">
        <v>1765</v>
      </c>
      <c r="BD90" t="s">
        <v>792</v>
      </c>
      <c r="BE90" t="s">
        <v>1295</v>
      </c>
    </row>
    <row r="91" spans="1:57" x14ac:dyDescent="0.35">
      <c r="A91" t="s">
        <v>57</v>
      </c>
      <c r="B91" t="s">
        <v>57</v>
      </c>
      <c r="C91" t="s">
        <v>1766</v>
      </c>
      <c r="D91" t="s">
        <v>1767</v>
      </c>
      <c r="E91" t="s">
        <v>57</v>
      </c>
      <c r="F91" t="s">
        <v>57</v>
      </c>
      <c r="G91" t="s">
        <v>1768</v>
      </c>
      <c r="H91" t="s">
        <v>1769</v>
      </c>
      <c r="I91" t="s">
        <v>57</v>
      </c>
      <c r="J91" t="s">
        <v>57</v>
      </c>
      <c r="K91" t="s">
        <v>1770</v>
      </c>
      <c r="L91" t="s">
        <v>57</v>
      </c>
      <c r="M91" t="s">
        <v>57</v>
      </c>
      <c r="N91" t="s">
        <v>57</v>
      </c>
      <c r="O91" t="s">
        <v>57</v>
      </c>
      <c r="P91" t="s">
        <v>1771</v>
      </c>
      <c r="Q91" t="s">
        <v>57</v>
      </c>
      <c r="R91" t="s">
        <v>57</v>
      </c>
      <c r="S91" t="s">
        <v>57</v>
      </c>
      <c r="T91" t="s">
        <v>1772</v>
      </c>
      <c r="U91">
        <v>4</v>
      </c>
      <c r="V91">
        <v>4</v>
      </c>
      <c r="W91">
        <v>4</v>
      </c>
      <c r="X91">
        <v>27</v>
      </c>
      <c r="Y91">
        <v>27</v>
      </c>
      <c r="Z91">
        <v>27</v>
      </c>
      <c r="AA91">
        <v>25276</v>
      </c>
      <c r="AB91">
        <v>0</v>
      </c>
      <c r="AC91">
        <v>3867</v>
      </c>
      <c r="AD91">
        <v>3978900</v>
      </c>
      <c r="AE91">
        <v>11</v>
      </c>
      <c r="AF91">
        <v>0</v>
      </c>
      <c r="AG91">
        <v>0</v>
      </c>
      <c r="AH91">
        <v>2</v>
      </c>
      <c r="AI91">
        <v>0</v>
      </c>
      <c r="AJ91">
        <v>0</v>
      </c>
      <c r="AK91">
        <v>0</v>
      </c>
      <c r="AL91">
        <v>0</v>
      </c>
      <c r="AM91">
        <v>2</v>
      </c>
      <c r="AN91">
        <v>0</v>
      </c>
      <c r="AO91">
        <v>0</v>
      </c>
      <c r="AP91">
        <v>1</v>
      </c>
      <c r="AQ91">
        <v>0</v>
      </c>
      <c r="AR91">
        <v>0</v>
      </c>
      <c r="AS91">
        <v>0</v>
      </c>
      <c r="AT91">
        <v>0</v>
      </c>
      <c r="AU91">
        <v>5</v>
      </c>
      <c r="AV91">
        <v>0</v>
      </c>
      <c r="AW91">
        <v>0</v>
      </c>
      <c r="AX91">
        <v>0</v>
      </c>
      <c r="AY91">
        <v>1</v>
      </c>
      <c r="AZ91" t="s">
        <v>1773</v>
      </c>
      <c r="BA91" t="s">
        <v>1773</v>
      </c>
      <c r="BB91" t="s">
        <v>1774</v>
      </c>
      <c r="BC91" t="s">
        <v>1775</v>
      </c>
      <c r="BD91" t="s">
        <v>436</v>
      </c>
      <c r="BE91" t="s">
        <v>1776</v>
      </c>
    </row>
    <row r="92" spans="1:57" x14ac:dyDescent="0.35">
      <c r="A92" t="s">
        <v>1777</v>
      </c>
      <c r="B92" t="s">
        <v>1778</v>
      </c>
      <c r="C92" t="s">
        <v>1779</v>
      </c>
      <c r="D92" t="s">
        <v>1780</v>
      </c>
      <c r="E92" t="s">
        <v>1781</v>
      </c>
      <c r="F92" t="s">
        <v>1782</v>
      </c>
      <c r="G92" t="s">
        <v>1783</v>
      </c>
      <c r="H92" t="s">
        <v>1784</v>
      </c>
      <c r="I92" t="s">
        <v>1785</v>
      </c>
      <c r="J92" t="s">
        <v>1786</v>
      </c>
      <c r="K92" t="s">
        <v>1787</v>
      </c>
      <c r="L92" t="s">
        <v>1788</v>
      </c>
      <c r="M92" t="s">
        <v>1789</v>
      </c>
      <c r="N92" t="s">
        <v>1790</v>
      </c>
      <c r="O92" t="s">
        <v>1791</v>
      </c>
      <c r="P92" t="s">
        <v>1792</v>
      </c>
      <c r="Q92" t="s">
        <v>1793</v>
      </c>
      <c r="R92" t="s">
        <v>1794</v>
      </c>
      <c r="S92" t="s">
        <v>1795</v>
      </c>
      <c r="T92" t="s">
        <v>181</v>
      </c>
      <c r="U92">
        <v>9</v>
      </c>
      <c r="V92">
        <v>9</v>
      </c>
      <c r="W92">
        <v>9</v>
      </c>
      <c r="X92">
        <v>196</v>
      </c>
      <c r="Y92">
        <v>196</v>
      </c>
      <c r="Z92">
        <v>196</v>
      </c>
      <c r="AA92">
        <v>74896</v>
      </c>
      <c r="AB92">
        <v>0</v>
      </c>
      <c r="AC92">
        <v>32331</v>
      </c>
      <c r="AD92">
        <v>62554000</v>
      </c>
      <c r="AE92">
        <v>70</v>
      </c>
      <c r="AF92">
        <v>3</v>
      </c>
      <c r="AG92">
        <v>4</v>
      </c>
      <c r="AH92">
        <v>2</v>
      </c>
      <c r="AI92">
        <v>5</v>
      </c>
      <c r="AJ92">
        <v>1</v>
      </c>
      <c r="AK92">
        <v>3</v>
      </c>
      <c r="AL92">
        <v>3</v>
      </c>
      <c r="AM92">
        <v>6</v>
      </c>
      <c r="AN92">
        <v>2</v>
      </c>
      <c r="AO92">
        <v>3</v>
      </c>
      <c r="AP92">
        <v>3</v>
      </c>
      <c r="AQ92">
        <v>5</v>
      </c>
      <c r="AR92">
        <v>3</v>
      </c>
      <c r="AS92">
        <v>3</v>
      </c>
      <c r="AT92">
        <v>3</v>
      </c>
      <c r="AU92">
        <v>4</v>
      </c>
      <c r="AV92">
        <v>3</v>
      </c>
      <c r="AW92">
        <v>6</v>
      </c>
      <c r="AX92">
        <v>1</v>
      </c>
      <c r="AY92">
        <v>4</v>
      </c>
      <c r="AZ92" t="s">
        <v>1796</v>
      </c>
      <c r="BA92" t="s">
        <v>1797</v>
      </c>
      <c r="BB92" t="s">
        <v>1798</v>
      </c>
      <c r="BC92" t="s">
        <v>1799</v>
      </c>
      <c r="BD92" t="s">
        <v>436</v>
      </c>
      <c r="BE92" t="s">
        <v>1800</v>
      </c>
    </row>
    <row r="93" spans="1:57" x14ac:dyDescent="0.35">
      <c r="A93" t="s">
        <v>57</v>
      </c>
      <c r="B93" t="s">
        <v>1801</v>
      </c>
      <c r="C93" t="s">
        <v>1802</v>
      </c>
      <c r="D93" t="s">
        <v>1803</v>
      </c>
      <c r="E93" t="s">
        <v>57</v>
      </c>
      <c r="F93" t="s">
        <v>57</v>
      </c>
      <c r="G93" t="s">
        <v>1804</v>
      </c>
      <c r="H93" t="s">
        <v>1805</v>
      </c>
      <c r="I93" t="s">
        <v>57</v>
      </c>
      <c r="J93" t="s">
        <v>1806</v>
      </c>
      <c r="K93" t="s">
        <v>1807</v>
      </c>
      <c r="L93" t="s">
        <v>1808</v>
      </c>
      <c r="M93" t="s">
        <v>1809</v>
      </c>
      <c r="N93" t="s">
        <v>1810</v>
      </c>
      <c r="O93" t="s">
        <v>1811</v>
      </c>
      <c r="P93" t="s">
        <v>1283</v>
      </c>
      <c r="Q93" t="s">
        <v>1812</v>
      </c>
      <c r="R93" t="s">
        <v>1813</v>
      </c>
      <c r="S93" t="s">
        <v>57</v>
      </c>
      <c r="T93" t="s">
        <v>1422</v>
      </c>
      <c r="U93">
        <v>5</v>
      </c>
      <c r="V93">
        <v>5</v>
      </c>
      <c r="W93">
        <v>5</v>
      </c>
      <c r="X93">
        <v>15</v>
      </c>
      <c r="Y93">
        <v>15</v>
      </c>
      <c r="Z93">
        <v>15</v>
      </c>
      <c r="AA93">
        <v>57813</v>
      </c>
      <c r="AB93">
        <v>0</v>
      </c>
      <c r="AC93">
        <v>54342</v>
      </c>
      <c r="AD93">
        <v>16668000</v>
      </c>
      <c r="AE93">
        <v>34</v>
      </c>
      <c r="AF93">
        <v>0</v>
      </c>
      <c r="AG93">
        <v>2</v>
      </c>
      <c r="AH93">
        <v>2</v>
      </c>
      <c r="AI93">
        <v>3</v>
      </c>
      <c r="AJ93">
        <v>0</v>
      </c>
      <c r="AK93">
        <v>0</v>
      </c>
      <c r="AL93">
        <v>1</v>
      </c>
      <c r="AM93">
        <v>6</v>
      </c>
      <c r="AN93">
        <v>0</v>
      </c>
      <c r="AO93">
        <v>0</v>
      </c>
      <c r="AP93">
        <v>3</v>
      </c>
      <c r="AQ93">
        <v>2</v>
      </c>
      <c r="AR93">
        <v>1</v>
      </c>
      <c r="AS93">
        <v>1</v>
      </c>
      <c r="AT93">
        <v>1</v>
      </c>
      <c r="AU93">
        <v>5</v>
      </c>
      <c r="AV93">
        <v>0</v>
      </c>
      <c r="AW93">
        <v>1</v>
      </c>
      <c r="AX93">
        <v>1</v>
      </c>
      <c r="AY93">
        <v>2</v>
      </c>
      <c r="AZ93" t="s">
        <v>1814</v>
      </c>
      <c r="BA93" t="s">
        <v>1814</v>
      </c>
      <c r="BB93" t="s">
        <v>1815</v>
      </c>
      <c r="BC93" t="s">
        <v>1816</v>
      </c>
      <c r="BD93" t="s">
        <v>1817</v>
      </c>
      <c r="BE93" t="s">
        <v>1818</v>
      </c>
    </row>
    <row r="94" spans="1:57" x14ac:dyDescent="0.35">
      <c r="A94" t="s">
        <v>57</v>
      </c>
      <c r="B94" t="s">
        <v>57</v>
      </c>
      <c r="C94" t="s">
        <v>1819</v>
      </c>
      <c r="D94" t="s">
        <v>57</v>
      </c>
      <c r="E94" t="s">
        <v>57</v>
      </c>
      <c r="F94" t="s">
        <v>57</v>
      </c>
      <c r="G94" t="s">
        <v>1820</v>
      </c>
      <c r="H94" t="s">
        <v>57</v>
      </c>
      <c r="I94" t="s">
        <v>57</v>
      </c>
      <c r="J94" t="s">
        <v>57</v>
      </c>
      <c r="K94" t="s">
        <v>1821</v>
      </c>
      <c r="L94" t="s">
        <v>57</v>
      </c>
      <c r="M94" t="s">
        <v>57</v>
      </c>
      <c r="N94" t="s">
        <v>57</v>
      </c>
      <c r="O94" t="s">
        <v>57</v>
      </c>
      <c r="P94" t="s">
        <v>57</v>
      </c>
      <c r="Q94" t="s">
        <v>57</v>
      </c>
      <c r="R94" t="s">
        <v>57</v>
      </c>
      <c r="S94" t="s">
        <v>1822</v>
      </c>
      <c r="T94" t="s">
        <v>57</v>
      </c>
      <c r="U94">
        <v>3</v>
      </c>
      <c r="V94">
        <v>3</v>
      </c>
      <c r="W94">
        <v>3</v>
      </c>
      <c r="X94">
        <v>67</v>
      </c>
      <c r="Y94">
        <v>67</v>
      </c>
      <c r="Z94">
        <v>67</v>
      </c>
      <c r="AA94">
        <v>44407</v>
      </c>
      <c r="AB94">
        <v>0</v>
      </c>
      <c r="AC94">
        <v>17946</v>
      </c>
      <c r="AD94">
        <v>1812900</v>
      </c>
      <c r="AE94">
        <v>4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2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2</v>
      </c>
      <c r="AY94">
        <v>0</v>
      </c>
      <c r="AZ94" t="s">
        <v>1823</v>
      </c>
      <c r="BA94" t="s">
        <v>1823</v>
      </c>
      <c r="BB94" t="s">
        <v>1824</v>
      </c>
      <c r="BC94" t="s">
        <v>1825</v>
      </c>
      <c r="BD94" t="s">
        <v>1826</v>
      </c>
      <c r="BE94" t="s">
        <v>1827</v>
      </c>
    </row>
    <row r="95" spans="1:57" x14ac:dyDescent="0.35">
      <c r="A95" t="s">
        <v>1828</v>
      </c>
      <c r="B95" t="s">
        <v>1829</v>
      </c>
      <c r="C95" t="s">
        <v>1830</v>
      </c>
      <c r="D95" t="s">
        <v>1831</v>
      </c>
      <c r="E95" t="s">
        <v>57</v>
      </c>
      <c r="F95" t="s">
        <v>1832</v>
      </c>
      <c r="G95" t="s">
        <v>1833</v>
      </c>
      <c r="H95" t="s">
        <v>57</v>
      </c>
      <c r="I95" t="s">
        <v>57</v>
      </c>
      <c r="J95" t="s">
        <v>1834</v>
      </c>
      <c r="K95" t="s">
        <v>1835</v>
      </c>
      <c r="L95" t="s">
        <v>1836</v>
      </c>
      <c r="M95" t="s">
        <v>1837</v>
      </c>
      <c r="N95" t="s">
        <v>57</v>
      </c>
      <c r="O95" t="s">
        <v>57</v>
      </c>
      <c r="P95" t="s">
        <v>57</v>
      </c>
      <c r="Q95" t="s">
        <v>57</v>
      </c>
      <c r="R95" t="s">
        <v>1838</v>
      </c>
      <c r="S95" t="s">
        <v>57</v>
      </c>
      <c r="T95" t="s">
        <v>57</v>
      </c>
      <c r="U95">
        <v>5</v>
      </c>
      <c r="V95">
        <v>5</v>
      </c>
      <c r="W95">
        <v>5</v>
      </c>
      <c r="X95">
        <v>109</v>
      </c>
      <c r="Y95">
        <v>109</v>
      </c>
      <c r="Z95">
        <v>109</v>
      </c>
      <c r="AA95">
        <v>66948</v>
      </c>
      <c r="AB95">
        <v>0</v>
      </c>
      <c r="AC95">
        <v>11992</v>
      </c>
      <c r="AD95">
        <v>16630000</v>
      </c>
      <c r="AE95">
        <v>13</v>
      </c>
      <c r="AF95">
        <v>2</v>
      </c>
      <c r="AG95">
        <v>3</v>
      </c>
      <c r="AH95">
        <v>0</v>
      </c>
      <c r="AI95">
        <v>0</v>
      </c>
      <c r="AJ95">
        <v>0</v>
      </c>
      <c r="AK95">
        <v>0</v>
      </c>
      <c r="AL95">
        <v>1</v>
      </c>
      <c r="AM95">
        <v>0</v>
      </c>
      <c r="AN95">
        <v>1</v>
      </c>
      <c r="AO95">
        <v>0</v>
      </c>
      <c r="AP95">
        <v>0</v>
      </c>
      <c r="AQ95">
        <v>1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 t="s">
        <v>1839</v>
      </c>
      <c r="BA95" t="s">
        <v>1840</v>
      </c>
      <c r="BB95" t="s">
        <v>1841</v>
      </c>
      <c r="BC95" t="s">
        <v>1842</v>
      </c>
      <c r="BD95" t="s">
        <v>1843</v>
      </c>
      <c r="BE95" t="s">
        <v>1844</v>
      </c>
    </row>
    <row r="96" spans="1:57" x14ac:dyDescent="0.35">
      <c r="A96" t="s">
        <v>1845</v>
      </c>
      <c r="B96" t="s">
        <v>1846</v>
      </c>
      <c r="C96" t="s">
        <v>1847</v>
      </c>
      <c r="D96" t="s">
        <v>1848</v>
      </c>
      <c r="E96" t="s">
        <v>1849</v>
      </c>
      <c r="F96" t="s">
        <v>1850</v>
      </c>
      <c r="G96" t="s">
        <v>57</v>
      </c>
      <c r="H96" t="s">
        <v>1851</v>
      </c>
      <c r="I96" t="s">
        <v>57</v>
      </c>
      <c r="J96" t="s">
        <v>57</v>
      </c>
      <c r="K96" t="s">
        <v>57</v>
      </c>
      <c r="L96" t="s">
        <v>1852</v>
      </c>
      <c r="M96" t="s">
        <v>57</v>
      </c>
      <c r="N96" t="s">
        <v>57</v>
      </c>
      <c r="O96" t="s">
        <v>57</v>
      </c>
      <c r="P96" t="s">
        <v>1853</v>
      </c>
      <c r="Q96" t="s">
        <v>57</v>
      </c>
      <c r="R96" t="s">
        <v>1854</v>
      </c>
      <c r="S96" t="s">
        <v>57</v>
      </c>
      <c r="T96" t="s">
        <v>1855</v>
      </c>
      <c r="U96">
        <v>3</v>
      </c>
      <c r="V96">
        <v>3</v>
      </c>
      <c r="W96">
        <v>3</v>
      </c>
      <c r="X96">
        <v>222</v>
      </c>
      <c r="Y96">
        <v>222</v>
      </c>
      <c r="Z96">
        <v>222</v>
      </c>
      <c r="AA96">
        <v>1783</v>
      </c>
      <c r="AB96">
        <v>0</v>
      </c>
      <c r="AC96">
        <v>23854</v>
      </c>
      <c r="AD96">
        <v>79323000</v>
      </c>
      <c r="AE96">
        <v>15</v>
      </c>
      <c r="AF96">
        <v>2</v>
      </c>
      <c r="AG96">
        <v>2</v>
      </c>
      <c r="AH96">
        <v>1</v>
      </c>
      <c r="AI96">
        <v>2</v>
      </c>
      <c r="AJ96">
        <v>0</v>
      </c>
      <c r="AK96">
        <v>2</v>
      </c>
      <c r="AL96">
        <v>1</v>
      </c>
      <c r="AM96">
        <v>2</v>
      </c>
      <c r="AN96">
        <v>0</v>
      </c>
      <c r="AO96">
        <v>1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1</v>
      </c>
      <c r="AV96">
        <v>0</v>
      </c>
      <c r="AW96">
        <v>0</v>
      </c>
      <c r="AX96">
        <v>0</v>
      </c>
      <c r="AY96">
        <v>0</v>
      </c>
      <c r="AZ96" t="s">
        <v>1856</v>
      </c>
      <c r="BA96" t="s">
        <v>1856</v>
      </c>
      <c r="BB96" t="s">
        <v>1857</v>
      </c>
      <c r="BC96" t="s">
        <v>1858</v>
      </c>
      <c r="BD96" t="s">
        <v>436</v>
      </c>
      <c r="BE96" t="s">
        <v>1859</v>
      </c>
    </row>
    <row r="97" spans="1:57" x14ac:dyDescent="0.35">
      <c r="A97" t="s">
        <v>1860</v>
      </c>
      <c r="B97" t="s">
        <v>1861</v>
      </c>
      <c r="C97" t="s">
        <v>1862</v>
      </c>
      <c r="D97" t="s">
        <v>1863</v>
      </c>
      <c r="E97" t="s">
        <v>1864</v>
      </c>
      <c r="F97" t="s">
        <v>1865</v>
      </c>
      <c r="G97" t="s">
        <v>1866</v>
      </c>
      <c r="H97" t="s">
        <v>1867</v>
      </c>
      <c r="I97" t="s">
        <v>1868</v>
      </c>
      <c r="J97" t="s">
        <v>1869</v>
      </c>
      <c r="K97" t="s">
        <v>1870</v>
      </c>
      <c r="L97" t="s">
        <v>1871</v>
      </c>
      <c r="M97" t="s">
        <v>1872</v>
      </c>
      <c r="N97" t="s">
        <v>1873</v>
      </c>
      <c r="O97" t="s">
        <v>57</v>
      </c>
      <c r="P97" t="s">
        <v>1874</v>
      </c>
      <c r="Q97" t="s">
        <v>1875</v>
      </c>
      <c r="R97" t="s">
        <v>1876</v>
      </c>
      <c r="S97" t="s">
        <v>57</v>
      </c>
      <c r="T97" t="s">
        <v>1877</v>
      </c>
      <c r="U97">
        <v>5</v>
      </c>
      <c r="V97">
        <v>5</v>
      </c>
      <c r="W97">
        <v>5</v>
      </c>
      <c r="X97">
        <v>16</v>
      </c>
      <c r="Y97">
        <v>16</v>
      </c>
      <c r="Z97">
        <v>16</v>
      </c>
      <c r="AA97">
        <v>37148</v>
      </c>
      <c r="AB97">
        <v>0</v>
      </c>
      <c r="AC97">
        <v>11102</v>
      </c>
      <c r="AD97">
        <v>71058000</v>
      </c>
      <c r="AE97">
        <v>54</v>
      </c>
      <c r="AF97">
        <v>3</v>
      </c>
      <c r="AG97">
        <v>7</v>
      </c>
      <c r="AH97">
        <v>0</v>
      </c>
      <c r="AI97">
        <v>3</v>
      </c>
      <c r="AJ97">
        <v>4</v>
      </c>
      <c r="AK97">
        <v>2</v>
      </c>
      <c r="AL97">
        <v>0</v>
      </c>
      <c r="AM97">
        <v>4</v>
      </c>
      <c r="AN97">
        <v>3</v>
      </c>
      <c r="AO97">
        <v>4</v>
      </c>
      <c r="AP97">
        <v>2</v>
      </c>
      <c r="AQ97">
        <v>3</v>
      </c>
      <c r="AR97">
        <v>4</v>
      </c>
      <c r="AS97">
        <v>3</v>
      </c>
      <c r="AT97">
        <v>0</v>
      </c>
      <c r="AU97">
        <v>0</v>
      </c>
      <c r="AV97">
        <v>3</v>
      </c>
      <c r="AW97">
        <v>2</v>
      </c>
      <c r="AX97">
        <v>0</v>
      </c>
      <c r="AY97">
        <v>2</v>
      </c>
      <c r="AZ97" t="s">
        <v>1878</v>
      </c>
      <c r="BA97" t="s">
        <v>1878</v>
      </c>
      <c r="BB97" t="s">
        <v>1879</v>
      </c>
      <c r="BC97" t="s">
        <v>1880</v>
      </c>
      <c r="BD97" t="s">
        <v>436</v>
      </c>
      <c r="BE97" t="e">
        <f>#N/A</f>
        <v>#N/A</v>
      </c>
    </row>
    <row r="98" spans="1:57" x14ac:dyDescent="0.35">
      <c r="A98" t="s">
        <v>1881</v>
      </c>
      <c r="B98" t="s">
        <v>1882</v>
      </c>
      <c r="C98" t="s">
        <v>1883</v>
      </c>
      <c r="D98" t="s">
        <v>1884</v>
      </c>
      <c r="E98" t="s">
        <v>1885</v>
      </c>
      <c r="F98" t="s">
        <v>1886</v>
      </c>
      <c r="G98" t="s">
        <v>1887</v>
      </c>
      <c r="H98" t="s">
        <v>1888</v>
      </c>
      <c r="I98" t="s">
        <v>1889</v>
      </c>
      <c r="J98" t="s">
        <v>1890</v>
      </c>
      <c r="K98" t="s">
        <v>1891</v>
      </c>
      <c r="L98" t="s">
        <v>1892</v>
      </c>
      <c r="M98" t="s">
        <v>1893</v>
      </c>
      <c r="N98" t="s">
        <v>1894</v>
      </c>
      <c r="O98" t="s">
        <v>1895</v>
      </c>
      <c r="P98" t="s">
        <v>1896</v>
      </c>
      <c r="Q98" t="s">
        <v>1897</v>
      </c>
      <c r="R98" t="s">
        <v>1898</v>
      </c>
      <c r="S98" t="s">
        <v>1899</v>
      </c>
      <c r="T98" t="s">
        <v>1900</v>
      </c>
      <c r="U98">
        <v>35</v>
      </c>
      <c r="V98">
        <v>35</v>
      </c>
      <c r="W98">
        <v>35</v>
      </c>
      <c r="X98">
        <v>595</v>
      </c>
      <c r="Y98">
        <v>595</v>
      </c>
      <c r="Z98">
        <v>595</v>
      </c>
      <c r="AA98">
        <v>85206</v>
      </c>
      <c r="AB98">
        <v>0</v>
      </c>
      <c r="AC98">
        <v>32331</v>
      </c>
      <c r="AD98">
        <v>2147000000</v>
      </c>
      <c r="AE98">
        <v>806</v>
      </c>
      <c r="AF98">
        <v>43</v>
      </c>
      <c r="AG98">
        <v>50</v>
      </c>
      <c r="AH98">
        <v>36</v>
      </c>
      <c r="AI98">
        <v>38</v>
      </c>
      <c r="AJ98">
        <v>33</v>
      </c>
      <c r="AK98">
        <v>32</v>
      </c>
      <c r="AL98">
        <v>32</v>
      </c>
      <c r="AM98">
        <v>40</v>
      </c>
      <c r="AN98">
        <v>26</v>
      </c>
      <c r="AO98">
        <v>39</v>
      </c>
      <c r="AP98">
        <v>38</v>
      </c>
      <c r="AQ98">
        <v>40</v>
      </c>
      <c r="AR98">
        <v>41</v>
      </c>
      <c r="AS98">
        <v>40</v>
      </c>
      <c r="AT98">
        <v>32</v>
      </c>
      <c r="AU98">
        <v>40</v>
      </c>
      <c r="AV98">
        <v>42</v>
      </c>
      <c r="AW98">
        <v>42</v>
      </c>
      <c r="AX98">
        <v>30</v>
      </c>
      <c r="AY98">
        <v>41</v>
      </c>
      <c r="AZ98" t="s">
        <v>1901</v>
      </c>
      <c r="BA98" t="s">
        <v>1902</v>
      </c>
      <c r="BB98" t="s">
        <v>1903</v>
      </c>
      <c r="BC98" t="s">
        <v>1904</v>
      </c>
      <c r="BD98" t="s">
        <v>436</v>
      </c>
      <c r="BE98" t="s">
        <v>404</v>
      </c>
    </row>
    <row r="99" spans="1:57" x14ac:dyDescent="0.35">
      <c r="A99" t="s">
        <v>1905</v>
      </c>
      <c r="B99" t="s">
        <v>1906</v>
      </c>
      <c r="C99" t="s">
        <v>1907</v>
      </c>
      <c r="D99" t="s">
        <v>1908</v>
      </c>
      <c r="E99" t="s">
        <v>1909</v>
      </c>
      <c r="F99" t="s">
        <v>1910</v>
      </c>
      <c r="G99" t="s">
        <v>1911</v>
      </c>
      <c r="H99" t="s">
        <v>1912</v>
      </c>
      <c r="I99" t="s">
        <v>1913</v>
      </c>
      <c r="J99" t="s">
        <v>1914</v>
      </c>
      <c r="K99" t="s">
        <v>1915</v>
      </c>
      <c r="L99" t="s">
        <v>1916</v>
      </c>
      <c r="M99" t="s">
        <v>1917</v>
      </c>
      <c r="N99" t="s">
        <v>1918</v>
      </c>
      <c r="O99" t="s">
        <v>1919</v>
      </c>
      <c r="P99" t="s">
        <v>1920</v>
      </c>
      <c r="Q99" t="s">
        <v>1921</v>
      </c>
      <c r="R99" t="s">
        <v>1922</v>
      </c>
      <c r="S99" t="s">
        <v>1923</v>
      </c>
      <c r="T99" t="s">
        <v>1924</v>
      </c>
      <c r="U99">
        <v>3</v>
      </c>
      <c r="V99">
        <v>3</v>
      </c>
      <c r="W99">
        <v>3</v>
      </c>
      <c r="X99">
        <v>14</v>
      </c>
      <c r="Y99">
        <v>14</v>
      </c>
      <c r="Z99">
        <v>14</v>
      </c>
      <c r="AA99">
        <v>18669</v>
      </c>
      <c r="AB99">
        <v>0</v>
      </c>
      <c r="AC99">
        <v>22069</v>
      </c>
      <c r="AD99">
        <v>467720000</v>
      </c>
      <c r="AE99">
        <v>119</v>
      </c>
      <c r="AF99">
        <v>6</v>
      </c>
      <c r="AG99">
        <v>6</v>
      </c>
      <c r="AH99">
        <v>6</v>
      </c>
      <c r="AI99">
        <v>6</v>
      </c>
      <c r="AJ99">
        <v>6</v>
      </c>
      <c r="AK99">
        <v>6</v>
      </c>
      <c r="AL99">
        <v>6</v>
      </c>
      <c r="AM99">
        <v>6</v>
      </c>
      <c r="AN99">
        <v>6</v>
      </c>
      <c r="AO99">
        <v>7</v>
      </c>
      <c r="AP99">
        <v>6</v>
      </c>
      <c r="AQ99">
        <v>5</v>
      </c>
      <c r="AR99">
        <v>7</v>
      </c>
      <c r="AS99">
        <v>6</v>
      </c>
      <c r="AT99">
        <v>7</v>
      </c>
      <c r="AU99">
        <v>4</v>
      </c>
      <c r="AV99">
        <v>4</v>
      </c>
      <c r="AW99">
        <v>5</v>
      </c>
      <c r="AX99">
        <v>5</v>
      </c>
      <c r="AY99">
        <v>3</v>
      </c>
      <c r="AZ99" t="s">
        <v>1925</v>
      </c>
      <c r="BA99" t="s">
        <v>1925</v>
      </c>
      <c r="BB99" t="s">
        <v>1926</v>
      </c>
      <c r="BC99" t="s">
        <v>1927</v>
      </c>
      <c r="BD99" t="s">
        <v>436</v>
      </c>
      <c r="BE99" t="s">
        <v>503</v>
      </c>
    </row>
    <row r="100" spans="1:57" x14ac:dyDescent="0.35">
      <c r="A100" t="s">
        <v>1928</v>
      </c>
      <c r="B100" t="s">
        <v>1929</v>
      </c>
      <c r="C100" t="s">
        <v>1930</v>
      </c>
      <c r="D100" t="s">
        <v>1931</v>
      </c>
      <c r="E100" t="s">
        <v>1932</v>
      </c>
      <c r="F100" t="s">
        <v>1933</v>
      </c>
      <c r="G100" t="s">
        <v>1934</v>
      </c>
      <c r="H100" t="s">
        <v>1935</v>
      </c>
      <c r="I100" t="s">
        <v>1936</v>
      </c>
      <c r="J100" t="s">
        <v>1937</v>
      </c>
      <c r="K100" t="s">
        <v>1938</v>
      </c>
      <c r="L100" t="s">
        <v>1939</v>
      </c>
      <c r="M100" t="s">
        <v>1940</v>
      </c>
      <c r="N100" t="s">
        <v>1941</v>
      </c>
      <c r="O100" t="s">
        <v>1942</v>
      </c>
      <c r="P100" t="s">
        <v>1943</v>
      </c>
      <c r="Q100" t="s">
        <v>1944</v>
      </c>
      <c r="R100" t="s">
        <v>1945</v>
      </c>
      <c r="S100" t="s">
        <v>1946</v>
      </c>
      <c r="T100" t="s">
        <v>1947</v>
      </c>
      <c r="U100">
        <v>24</v>
      </c>
      <c r="V100">
        <v>24</v>
      </c>
      <c r="W100">
        <v>23</v>
      </c>
      <c r="X100">
        <v>711</v>
      </c>
      <c r="Y100">
        <v>711</v>
      </c>
      <c r="Z100">
        <v>711</v>
      </c>
      <c r="AA100">
        <v>35955</v>
      </c>
      <c r="AB100">
        <v>0</v>
      </c>
      <c r="AC100">
        <v>32331</v>
      </c>
      <c r="AD100">
        <v>3414600000</v>
      </c>
      <c r="AE100">
        <v>609</v>
      </c>
      <c r="AF100">
        <v>52</v>
      </c>
      <c r="AG100">
        <v>39</v>
      </c>
      <c r="AH100">
        <v>16</v>
      </c>
      <c r="AI100">
        <v>28</v>
      </c>
      <c r="AJ100">
        <v>35</v>
      </c>
      <c r="AK100">
        <v>42</v>
      </c>
      <c r="AL100">
        <v>13</v>
      </c>
      <c r="AM100">
        <v>22</v>
      </c>
      <c r="AN100">
        <v>42</v>
      </c>
      <c r="AO100">
        <v>39</v>
      </c>
      <c r="AP100">
        <v>17</v>
      </c>
      <c r="AQ100">
        <v>27</v>
      </c>
      <c r="AR100">
        <v>25</v>
      </c>
      <c r="AS100">
        <v>37</v>
      </c>
      <c r="AT100">
        <v>21</v>
      </c>
      <c r="AU100">
        <v>16</v>
      </c>
      <c r="AV100">
        <v>25</v>
      </c>
      <c r="AW100">
        <v>33</v>
      </c>
      <c r="AX100">
        <v>15</v>
      </c>
      <c r="AY100">
        <v>28</v>
      </c>
      <c r="AZ100" t="s">
        <v>1948</v>
      </c>
      <c r="BA100" t="s">
        <v>1948</v>
      </c>
      <c r="BB100" t="s">
        <v>1949</v>
      </c>
      <c r="BC100" t="s">
        <v>1950</v>
      </c>
      <c r="BD100" t="s">
        <v>545</v>
      </c>
      <c r="BE100" t="s">
        <v>546</v>
      </c>
    </row>
    <row r="101" spans="1:57" x14ac:dyDescent="0.35">
      <c r="A101" t="s">
        <v>1951</v>
      </c>
      <c r="B101" t="s">
        <v>1952</v>
      </c>
      <c r="C101" t="s">
        <v>1953</v>
      </c>
      <c r="D101" t="s">
        <v>1954</v>
      </c>
      <c r="E101" t="s">
        <v>57</v>
      </c>
      <c r="F101" t="s">
        <v>57</v>
      </c>
      <c r="G101" t="s">
        <v>57</v>
      </c>
      <c r="H101" t="s">
        <v>1955</v>
      </c>
      <c r="I101" t="s">
        <v>57</v>
      </c>
      <c r="J101" t="s">
        <v>1956</v>
      </c>
      <c r="K101" t="s">
        <v>57</v>
      </c>
      <c r="L101" t="s">
        <v>1957</v>
      </c>
      <c r="M101" t="s">
        <v>1958</v>
      </c>
      <c r="N101" t="s">
        <v>1959</v>
      </c>
      <c r="O101" t="s">
        <v>57</v>
      </c>
      <c r="P101" t="s">
        <v>620</v>
      </c>
      <c r="Q101" t="s">
        <v>57</v>
      </c>
      <c r="R101" t="s">
        <v>1960</v>
      </c>
      <c r="S101" t="s">
        <v>57</v>
      </c>
      <c r="T101" t="s">
        <v>1961</v>
      </c>
      <c r="U101">
        <v>5</v>
      </c>
      <c r="V101">
        <v>5</v>
      </c>
      <c r="W101">
        <v>5</v>
      </c>
      <c r="X101">
        <v>259</v>
      </c>
      <c r="Y101">
        <v>259</v>
      </c>
      <c r="Z101">
        <v>259</v>
      </c>
      <c r="AA101">
        <v>32382</v>
      </c>
      <c r="AB101">
        <v>0</v>
      </c>
      <c r="AC101">
        <v>58763</v>
      </c>
      <c r="AD101">
        <v>17983000</v>
      </c>
      <c r="AE101">
        <v>37</v>
      </c>
      <c r="AF101">
        <v>0</v>
      </c>
      <c r="AG101">
        <v>3</v>
      </c>
      <c r="AH101">
        <v>1</v>
      </c>
      <c r="AI101">
        <v>6</v>
      </c>
      <c r="AJ101">
        <v>0</v>
      </c>
      <c r="AK101">
        <v>0</v>
      </c>
      <c r="AL101">
        <v>0</v>
      </c>
      <c r="AM101">
        <v>5</v>
      </c>
      <c r="AN101">
        <v>0</v>
      </c>
      <c r="AO101">
        <v>1</v>
      </c>
      <c r="AP101">
        <v>1</v>
      </c>
      <c r="AQ101">
        <v>2</v>
      </c>
      <c r="AR101">
        <v>3</v>
      </c>
      <c r="AS101">
        <v>2</v>
      </c>
      <c r="AT101">
        <v>1</v>
      </c>
      <c r="AU101">
        <v>5</v>
      </c>
      <c r="AV101">
        <v>0</v>
      </c>
      <c r="AW101">
        <v>2</v>
      </c>
      <c r="AX101">
        <v>0</v>
      </c>
      <c r="AY101">
        <v>1</v>
      </c>
      <c r="AZ101" t="s">
        <v>1962</v>
      </c>
      <c r="BA101" t="s">
        <v>1963</v>
      </c>
      <c r="BB101" t="s">
        <v>1964</v>
      </c>
      <c r="BC101" t="s">
        <v>1965</v>
      </c>
      <c r="BD101" t="s">
        <v>436</v>
      </c>
      <c r="BE101" t="s">
        <v>1966</v>
      </c>
    </row>
    <row r="102" spans="1:57" x14ac:dyDescent="0.35">
      <c r="A102" t="s">
        <v>1967</v>
      </c>
      <c r="B102" t="s">
        <v>1968</v>
      </c>
      <c r="C102" t="s">
        <v>1969</v>
      </c>
      <c r="D102" t="s">
        <v>1970</v>
      </c>
      <c r="E102" t="s">
        <v>1971</v>
      </c>
      <c r="F102" t="s">
        <v>1972</v>
      </c>
      <c r="G102" t="s">
        <v>1973</v>
      </c>
      <c r="H102" t="s">
        <v>1974</v>
      </c>
      <c r="I102" t="s">
        <v>1975</v>
      </c>
      <c r="J102" t="s">
        <v>1976</v>
      </c>
      <c r="K102" t="s">
        <v>1977</v>
      </c>
      <c r="L102" t="s">
        <v>1978</v>
      </c>
      <c r="M102" t="s">
        <v>1979</v>
      </c>
      <c r="N102" t="s">
        <v>1980</v>
      </c>
      <c r="O102" t="s">
        <v>1981</v>
      </c>
      <c r="P102" t="s">
        <v>1982</v>
      </c>
      <c r="Q102" t="s">
        <v>1983</v>
      </c>
      <c r="R102" t="s">
        <v>1984</v>
      </c>
      <c r="S102" t="s">
        <v>1985</v>
      </c>
      <c r="T102" t="s">
        <v>1986</v>
      </c>
      <c r="U102">
        <v>8</v>
      </c>
      <c r="V102">
        <v>8</v>
      </c>
      <c r="W102">
        <v>7</v>
      </c>
      <c r="X102">
        <v>56</v>
      </c>
      <c r="Y102">
        <v>56</v>
      </c>
      <c r="Z102">
        <v>56</v>
      </c>
      <c r="AA102">
        <v>1966</v>
      </c>
      <c r="AB102">
        <v>0</v>
      </c>
      <c r="AC102">
        <v>32231</v>
      </c>
      <c r="AD102">
        <v>1212000000</v>
      </c>
      <c r="AE102">
        <v>136</v>
      </c>
      <c r="AF102">
        <v>8</v>
      </c>
      <c r="AG102">
        <v>5</v>
      </c>
      <c r="AH102">
        <v>9</v>
      </c>
      <c r="AI102">
        <v>8</v>
      </c>
      <c r="AJ102">
        <v>5</v>
      </c>
      <c r="AK102">
        <v>6</v>
      </c>
      <c r="AL102">
        <v>4</v>
      </c>
      <c r="AM102">
        <v>11</v>
      </c>
      <c r="AN102">
        <v>5</v>
      </c>
      <c r="AO102">
        <v>5</v>
      </c>
      <c r="AP102">
        <v>11</v>
      </c>
      <c r="AQ102">
        <v>11</v>
      </c>
      <c r="AR102">
        <v>3</v>
      </c>
      <c r="AS102">
        <v>2</v>
      </c>
      <c r="AT102">
        <v>6</v>
      </c>
      <c r="AU102">
        <v>11</v>
      </c>
      <c r="AV102">
        <v>3</v>
      </c>
      <c r="AW102">
        <v>2</v>
      </c>
      <c r="AX102">
        <v>6</v>
      </c>
      <c r="AY102">
        <v>9</v>
      </c>
      <c r="AZ102" t="s">
        <v>1987</v>
      </c>
      <c r="BA102" t="s">
        <v>1987</v>
      </c>
      <c r="BB102" t="s">
        <v>1988</v>
      </c>
      <c r="BC102" t="s">
        <v>1989</v>
      </c>
      <c r="BD102" t="s">
        <v>1990</v>
      </c>
      <c r="BE102" t="s">
        <v>212</v>
      </c>
    </row>
    <row r="103" spans="1:57" x14ac:dyDescent="0.35">
      <c r="A103" t="s">
        <v>1991</v>
      </c>
      <c r="B103" t="s">
        <v>1992</v>
      </c>
      <c r="C103" t="s">
        <v>57</v>
      </c>
      <c r="D103" t="s">
        <v>1993</v>
      </c>
      <c r="E103" t="s">
        <v>57</v>
      </c>
      <c r="F103" t="s">
        <v>1994</v>
      </c>
      <c r="G103" t="s">
        <v>1995</v>
      </c>
      <c r="H103" t="s">
        <v>57</v>
      </c>
      <c r="I103" t="s">
        <v>1996</v>
      </c>
      <c r="J103" t="s">
        <v>1997</v>
      </c>
      <c r="K103" t="s">
        <v>57</v>
      </c>
      <c r="L103" t="s">
        <v>1998</v>
      </c>
      <c r="M103" t="s">
        <v>1999</v>
      </c>
      <c r="N103" t="s">
        <v>2000</v>
      </c>
      <c r="O103" t="s">
        <v>2001</v>
      </c>
      <c r="P103" t="s">
        <v>57</v>
      </c>
      <c r="Q103" t="s">
        <v>2002</v>
      </c>
      <c r="R103" t="s">
        <v>57</v>
      </c>
      <c r="S103" t="s">
        <v>57</v>
      </c>
      <c r="T103" t="s">
        <v>57</v>
      </c>
      <c r="U103">
        <v>6</v>
      </c>
      <c r="V103">
        <v>6</v>
      </c>
      <c r="W103">
        <v>6</v>
      </c>
      <c r="X103">
        <v>13</v>
      </c>
      <c r="Y103">
        <v>13</v>
      </c>
      <c r="Z103">
        <v>13</v>
      </c>
      <c r="AA103">
        <v>69806</v>
      </c>
      <c r="AB103">
        <v>0</v>
      </c>
      <c r="AC103">
        <v>93206</v>
      </c>
      <c r="AD103">
        <v>14321000</v>
      </c>
      <c r="AE103">
        <v>18</v>
      </c>
      <c r="AF103">
        <v>4</v>
      </c>
      <c r="AG103">
        <v>3</v>
      </c>
      <c r="AH103">
        <v>0</v>
      </c>
      <c r="AI103">
        <v>1</v>
      </c>
      <c r="AJ103">
        <v>0</v>
      </c>
      <c r="AK103">
        <v>1</v>
      </c>
      <c r="AL103">
        <v>0</v>
      </c>
      <c r="AM103">
        <v>0</v>
      </c>
      <c r="AN103">
        <v>1</v>
      </c>
      <c r="AO103">
        <v>2</v>
      </c>
      <c r="AP103">
        <v>0</v>
      </c>
      <c r="AQ103">
        <v>0</v>
      </c>
      <c r="AR103">
        <v>1</v>
      </c>
      <c r="AS103">
        <v>0</v>
      </c>
      <c r="AT103">
        <v>0</v>
      </c>
      <c r="AU103">
        <v>0</v>
      </c>
      <c r="AV103">
        <v>1</v>
      </c>
      <c r="AW103">
        <v>0</v>
      </c>
      <c r="AX103">
        <v>0</v>
      </c>
      <c r="AY103">
        <v>0</v>
      </c>
      <c r="AZ103" t="s">
        <v>2003</v>
      </c>
      <c r="BA103" t="s">
        <v>2003</v>
      </c>
      <c r="BB103" t="s">
        <v>2004</v>
      </c>
      <c r="BC103" t="s">
        <v>2005</v>
      </c>
      <c r="BD103" t="s">
        <v>436</v>
      </c>
      <c r="BE103" t="s">
        <v>2006</v>
      </c>
    </row>
    <row r="104" spans="1:57" x14ac:dyDescent="0.35">
      <c r="A104" t="s">
        <v>2007</v>
      </c>
      <c r="B104" t="s">
        <v>2008</v>
      </c>
      <c r="C104" t="s">
        <v>57</v>
      </c>
      <c r="D104" t="s">
        <v>2009</v>
      </c>
      <c r="E104" t="s">
        <v>57</v>
      </c>
      <c r="F104" t="s">
        <v>2010</v>
      </c>
      <c r="G104" t="s">
        <v>57</v>
      </c>
      <c r="H104" t="s">
        <v>2011</v>
      </c>
      <c r="I104" t="s">
        <v>2012</v>
      </c>
      <c r="J104" t="s">
        <v>2013</v>
      </c>
      <c r="K104" t="s">
        <v>57</v>
      </c>
      <c r="L104" t="s">
        <v>57</v>
      </c>
      <c r="M104" t="s">
        <v>57</v>
      </c>
      <c r="N104" t="s">
        <v>57</v>
      </c>
      <c r="O104" t="s">
        <v>57</v>
      </c>
      <c r="P104" t="s">
        <v>57</v>
      </c>
      <c r="Q104" t="s">
        <v>57</v>
      </c>
      <c r="R104" t="s">
        <v>2014</v>
      </c>
      <c r="S104" t="s">
        <v>57</v>
      </c>
      <c r="T104" t="s">
        <v>57</v>
      </c>
      <c r="U104">
        <v>6</v>
      </c>
      <c r="V104">
        <v>6</v>
      </c>
      <c r="W104">
        <v>6</v>
      </c>
      <c r="X104">
        <v>23</v>
      </c>
      <c r="Y104">
        <v>23</v>
      </c>
      <c r="Z104">
        <v>23</v>
      </c>
      <c r="AA104">
        <v>41548</v>
      </c>
      <c r="AB104">
        <v>0</v>
      </c>
      <c r="AC104">
        <v>87953</v>
      </c>
      <c r="AD104">
        <v>17078000</v>
      </c>
      <c r="AE104">
        <v>17</v>
      </c>
      <c r="AF104">
        <v>1</v>
      </c>
      <c r="AG104">
        <v>3</v>
      </c>
      <c r="AH104">
        <v>0</v>
      </c>
      <c r="AI104">
        <v>2</v>
      </c>
      <c r="AJ104">
        <v>2</v>
      </c>
      <c r="AK104">
        <v>1</v>
      </c>
      <c r="AL104">
        <v>0</v>
      </c>
      <c r="AM104">
        <v>1</v>
      </c>
      <c r="AN104">
        <v>0</v>
      </c>
      <c r="AO104">
        <v>2</v>
      </c>
      <c r="AP104">
        <v>0</v>
      </c>
      <c r="AQ104">
        <v>0</v>
      </c>
      <c r="AR104">
        <v>1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 t="s">
        <v>2015</v>
      </c>
      <c r="BA104" t="s">
        <v>2015</v>
      </c>
      <c r="BB104" t="s">
        <v>2016</v>
      </c>
      <c r="BC104" t="s">
        <v>2017</v>
      </c>
      <c r="BD104" t="s">
        <v>436</v>
      </c>
      <c r="BE104" t="s">
        <v>2018</v>
      </c>
    </row>
    <row r="105" spans="1:57" x14ac:dyDescent="0.35">
      <c r="A105" t="s">
        <v>57</v>
      </c>
      <c r="B105" t="s">
        <v>57</v>
      </c>
      <c r="C105" t="s">
        <v>2019</v>
      </c>
      <c r="D105" t="s">
        <v>2020</v>
      </c>
      <c r="E105" t="s">
        <v>57</v>
      </c>
      <c r="F105" t="s">
        <v>57</v>
      </c>
      <c r="G105" t="s">
        <v>2021</v>
      </c>
      <c r="H105" t="s">
        <v>2022</v>
      </c>
      <c r="I105" t="s">
        <v>57</v>
      </c>
      <c r="J105" t="s">
        <v>57</v>
      </c>
      <c r="K105" t="s">
        <v>2023</v>
      </c>
      <c r="L105" t="s">
        <v>57</v>
      </c>
      <c r="M105" t="s">
        <v>57</v>
      </c>
      <c r="N105" t="s">
        <v>57</v>
      </c>
      <c r="O105" t="s">
        <v>2024</v>
      </c>
      <c r="P105" t="s">
        <v>2025</v>
      </c>
      <c r="Q105" t="s">
        <v>57</v>
      </c>
      <c r="R105" t="s">
        <v>57</v>
      </c>
      <c r="S105" t="s">
        <v>2026</v>
      </c>
      <c r="T105" t="s">
        <v>57</v>
      </c>
      <c r="U105">
        <v>5</v>
      </c>
      <c r="V105">
        <v>5</v>
      </c>
      <c r="W105">
        <v>5</v>
      </c>
      <c r="X105">
        <v>138</v>
      </c>
      <c r="Y105">
        <v>138</v>
      </c>
      <c r="Z105">
        <v>138</v>
      </c>
      <c r="AA105">
        <v>52959</v>
      </c>
      <c r="AB105">
        <v>0</v>
      </c>
      <c r="AC105">
        <v>42816</v>
      </c>
      <c r="AD105">
        <v>5453600</v>
      </c>
      <c r="AE105">
        <v>13</v>
      </c>
      <c r="AF105">
        <v>0</v>
      </c>
      <c r="AG105">
        <v>0</v>
      </c>
      <c r="AH105">
        <v>2</v>
      </c>
      <c r="AI105">
        <v>1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6</v>
      </c>
      <c r="AQ105">
        <v>0</v>
      </c>
      <c r="AR105">
        <v>0</v>
      </c>
      <c r="AS105">
        <v>0</v>
      </c>
      <c r="AT105">
        <v>2</v>
      </c>
      <c r="AU105">
        <v>1</v>
      </c>
      <c r="AV105">
        <v>0</v>
      </c>
      <c r="AW105">
        <v>0</v>
      </c>
      <c r="AX105">
        <v>0</v>
      </c>
      <c r="AY105">
        <v>1</v>
      </c>
      <c r="AZ105" t="s">
        <v>2027</v>
      </c>
      <c r="BA105" t="s">
        <v>2027</v>
      </c>
      <c r="BB105" t="s">
        <v>2028</v>
      </c>
      <c r="BC105" t="s">
        <v>2029</v>
      </c>
      <c r="BD105" t="s">
        <v>2030</v>
      </c>
      <c r="BE105" t="s">
        <v>2031</v>
      </c>
    </row>
    <row r="106" spans="1:57" x14ac:dyDescent="0.35">
      <c r="A106" t="s">
        <v>2032</v>
      </c>
      <c r="B106" t="s">
        <v>2033</v>
      </c>
      <c r="C106" t="s">
        <v>2034</v>
      </c>
      <c r="D106" t="s">
        <v>2035</v>
      </c>
      <c r="E106" t="s">
        <v>2036</v>
      </c>
      <c r="F106" t="s">
        <v>57</v>
      </c>
      <c r="G106" t="s">
        <v>2037</v>
      </c>
      <c r="H106" t="s">
        <v>2038</v>
      </c>
      <c r="I106" t="s">
        <v>2039</v>
      </c>
      <c r="J106" t="s">
        <v>57</v>
      </c>
      <c r="K106" t="s">
        <v>2040</v>
      </c>
      <c r="L106" t="s">
        <v>2041</v>
      </c>
      <c r="M106" t="s">
        <v>2042</v>
      </c>
      <c r="N106" t="s">
        <v>2043</v>
      </c>
      <c r="O106" t="s">
        <v>2044</v>
      </c>
      <c r="P106" t="s">
        <v>2045</v>
      </c>
      <c r="Q106" t="s">
        <v>2046</v>
      </c>
      <c r="R106" t="s">
        <v>2047</v>
      </c>
      <c r="S106" t="s">
        <v>57</v>
      </c>
      <c r="T106" t="s">
        <v>2048</v>
      </c>
      <c r="U106">
        <v>4</v>
      </c>
      <c r="V106">
        <v>4</v>
      </c>
      <c r="W106">
        <v>4</v>
      </c>
      <c r="X106">
        <v>86</v>
      </c>
      <c r="Y106">
        <v>86</v>
      </c>
      <c r="Z106">
        <v>86</v>
      </c>
      <c r="AA106">
        <v>70177</v>
      </c>
      <c r="AB106">
        <v>0</v>
      </c>
      <c r="AC106">
        <v>16413</v>
      </c>
      <c r="AD106">
        <v>30495000</v>
      </c>
      <c r="AE106">
        <v>36</v>
      </c>
      <c r="AF106">
        <v>3</v>
      </c>
      <c r="AG106">
        <v>3</v>
      </c>
      <c r="AH106">
        <v>2</v>
      </c>
      <c r="AI106">
        <v>3</v>
      </c>
      <c r="AJ106">
        <v>2</v>
      </c>
      <c r="AK106">
        <v>1</v>
      </c>
      <c r="AL106">
        <v>2</v>
      </c>
      <c r="AM106">
        <v>2</v>
      </c>
      <c r="AN106">
        <v>1</v>
      </c>
      <c r="AO106">
        <v>1</v>
      </c>
      <c r="AP106">
        <v>1</v>
      </c>
      <c r="AQ106">
        <v>1</v>
      </c>
      <c r="AR106">
        <v>1</v>
      </c>
      <c r="AS106">
        <v>1</v>
      </c>
      <c r="AT106">
        <v>1</v>
      </c>
      <c r="AU106">
        <v>2</v>
      </c>
      <c r="AV106">
        <v>2</v>
      </c>
      <c r="AW106">
        <v>2</v>
      </c>
      <c r="AX106">
        <v>0</v>
      </c>
      <c r="AY106">
        <v>2</v>
      </c>
      <c r="AZ106" t="s">
        <v>2049</v>
      </c>
      <c r="BA106" t="s">
        <v>2049</v>
      </c>
      <c r="BB106" t="s">
        <v>2050</v>
      </c>
      <c r="BC106" t="s">
        <v>2051</v>
      </c>
      <c r="BD106" t="s">
        <v>2052</v>
      </c>
      <c r="BE106" t="s">
        <v>2053</v>
      </c>
    </row>
    <row r="107" spans="1:57" x14ac:dyDescent="0.35">
      <c r="A107" t="s">
        <v>2054</v>
      </c>
      <c r="B107" t="s">
        <v>2055</v>
      </c>
      <c r="C107" t="s">
        <v>57</v>
      </c>
      <c r="D107" t="s">
        <v>2056</v>
      </c>
      <c r="E107" t="s">
        <v>2057</v>
      </c>
      <c r="F107" t="s">
        <v>2058</v>
      </c>
      <c r="G107" t="s">
        <v>57</v>
      </c>
      <c r="H107" t="s">
        <v>2059</v>
      </c>
      <c r="I107" t="s">
        <v>2060</v>
      </c>
      <c r="J107" t="s">
        <v>2061</v>
      </c>
      <c r="K107" t="s">
        <v>57</v>
      </c>
      <c r="L107" t="s">
        <v>2062</v>
      </c>
      <c r="M107" t="s">
        <v>2063</v>
      </c>
      <c r="N107" t="s">
        <v>2064</v>
      </c>
      <c r="O107" t="s">
        <v>57</v>
      </c>
      <c r="P107" t="s">
        <v>2065</v>
      </c>
      <c r="Q107" t="s">
        <v>2066</v>
      </c>
      <c r="R107" t="s">
        <v>2067</v>
      </c>
      <c r="S107" t="s">
        <v>2068</v>
      </c>
      <c r="T107" t="s">
        <v>2069</v>
      </c>
      <c r="U107">
        <v>10</v>
      </c>
      <c r="V107">
        <v>9</v>
      </c>
      <c r="W107">
        <v>9</v>
      </c>
      <c r="X107">
        <v>342</v>
      </c>
      <c r="Y107">
        <v>325</v>
      </c>
      <c r="Z107">
        <v>325</v>
      </c>
      <c r="AA107">
        <v>45014</v>
      </c>
      <c r="AB107">
        <v>0</v>
      </c>
      <c r="AC107">
        <v>98728</v>
      </c>
      <c r="AD107">
        <v>32690000</v>
      </c>
      <c r="AE107">
        <v>52</v>
      </c>
      <c r="AF107">
        <v>8</v>
      </c>
      <c r="AG107">
        <v>7</v>
      </c>
      <c r="AH107">
        <v>0</v>
      </c>
      <c r="AI107">
        <v>1</v>
      </c>
      <c r="AJ107">
        <v>2</v>
      </c>
      <c r="AK107">
        <v>2</v>
      </c>
      <c r="AL107">
        <v>0</v>
      </c>
      <c r="AM107">
        <v>0</v>
      </c>
      <c r="AN107">
        <v>3</v>
      </c>
      <c r="AO107">
        <v>4</v>
      </c>
      <c r="AP107">
        <v>0</v>
      </c>
      <c r="AQ107">
        <v>2</v>
      </c>
      <c r="AR107">
        <v>2</v>
      </c>
      <c r="AS107">
        <v>4</v>
      </c>
      <c r="AT107">
        <v>0</v>
      </c>
      <c r="AU107">
        <v>1</v>
      </c>
      <c r="AV107">
        <v>3</v>
      </c>
      <c r="AW107">
        <v>6</v>
      </c>
      <c r="AX107">
        <v>0</v>
      </c>
      <c r="AY107">
        <v>4</v>
      </c>
      <c r="AZ107" t="s">
        <v>2070</v>
      </c>
      <c r="BA107" t="s">
        <v>2070</v>
      </c>
      <c r="BB107" t="s">
        <v>2071</v>
      </c>
      <c r="BC107" t="s">
        <v>2072</v>
      </c>
      <c r="BD107" t="s">
        <v>436</v>
      </c>
      <c r="BE107" t="e">
        <f>#N/A</f>
        <v>#N/A</v>
      </c>
    </row>
    <row r="108" spans="1:57" x14ac:dyDescent="0.35">
      <c r="A108" t="s">
        <v>2073</v>
      </c>
      <c r="B108" t="s">
        <v>2074</v>
      </c>
      <c r="C108" t="s">
        <v>2075</v>
      </c>
      <c r="D108" t="s">
        <v>57</v>
      </c>
      <c r="E108" t="s">
        <v>2076</v>
      </c>
      <c r="F108" t="s">
        <v>513</v>
      </c>
      <c r="G108" t="s">
        <v>2077</v>
      </c>
      <c r="H108" t="s">
        <v>57</v>
      </c>
      <c r="I108" t="s">
        <v>2078</v>
      </c>
      <c r="J108" t="s">
        <v>2079</v>
      </c>
      <c r="K108" t="s">
        <v>2080</v>
      </c>
      <c r="L108" t="s">
        <v>2081</v>
      </c>
      <c r="M108" t="s">
        <v>2082</v>
      </c>
      <c r="N108" t="s">
        <v>2083</v>
      </c>
      <c r="O108" t="s">
        <v>2084</v>
      </c>
      <c r="P108" t="s">
        <v>2085</v>
      </c>
      <c r="Q108" t="s">
        <v>2086</v>
      </c>
      <c r="R108" t="s">
        <v>2087</v>
      </c>
      <c r="S108" t="s">
        <v>2088</v>
      </c>
      <c r="T108" t="s">
        <v>2089</v>
      </c>
      <c r="U108">
        <v>12</v>
      </c>
      <c r="V108">
        <v>12</v>
      </c>
      <c r="W108">
        <v>12</v>
      </c>
      <c r="X108">
        <v>476</v>
      </c>
      <c r="Y108">
        <v>476</v>
      </c>
      <c r="Z108">
        <v>476</v>
      </c>
      <c r="AA108">
        <v>36783</v>
      </c>
      <c r="AB108">
        <v>0</v>
      </c>
      <c r="AC108">
        <v>85969</v>
      </c>
      <c r="AD108">
        <v>24043000</v>
      </c>
      <c r="AE108">
        <v>71</v>
      </c>
      <c r="AF108">
        <v>9</v>
      </c>
      <c r="AG108">
        <v>1</v>
      </c>
      <c r="AH108">
        <v>0</v>
      </c>
      <c r="AI108">
        <v>0</v>
      </c>
      <c r="AJ108">
        <v>1</v>
      </c>
      <c r="AK108">
        <v>1</v>
      </c>
      <c r="AL108">
        <v>0</v>
      </c>
      <c r="AM108">
        <v>0</v>
      </c>
      <c r="AN108">
        <v>7</v>
      </c>
      <c r="AO108">
        <v>5</v>
      </c>
      <c r="AP108">
        <v>2</v>
      </c>
      <c r="AQ108">
        <v>0</v>
      </c>
      <c r="AR108">
        <v>11</v>
      </c>
      <c r="AS108">
        <v>3</v>
      </c>
      <c r="AT108">
        <v>0</v>
      </c>
      <c r="AU108">
        <v>0</v>
      </c>
      <c r="AV108">
        <v>10</v>
      </c>
      <c r="AW108">
        <v>14</v>
      </c>
      <c r="AX108">
        <v>3</v>
      </c>
      <c r="AY108">
        <v>2</v>
      </c>
      <c r="AZ108" t="s">
        <v>2090</v>
      </c>
      <c r="BA108" t="s">
        <v>2091</v>
      </c>
      <c r="BB108" t="s">
        <v>2092</v>
      </c>
      <c r="BC108" t="s">
        <v>2093</v>
      </c>
      <c r="BD108" t="s">
        <v>545</v>
      </c>
      <c r="BE108" t="s">
        <v>546</v>
      </c>
    </row>
    <row r="109" spans="1:57" x14ac:dyDescent="0.35">
      <c r="A109" t="s">
        <v>57</v>
      </c>
      <c r="B109" t="s">
        <v>2094</v>
      </c>
      <c r="C109" t="s">
        <v>2095</v>
      </c>
      <c r="D109" t="s">
        <v>2096</v>
      </c>
      <c r="E109" t="s">
        <v>57</v>
      </c>
      <c r="F109" t="s">
        <v>2097</v>
      </c>
      <c r="G109" t="s">
        <v>2098</v>
      </c>
      <c r="H109" t="s">
        <v>2099</v>
      </c>
      <c r="I109" t="s">
        <v>57</v>
      </c>
      <c r="J109" t="s">
        <v>57</v>
      </c>
      <c r="K109" t="s">
        <v>2100</v>
      </c>
      <c r="L109" t="s">
        <v>2101</v>
      </c>
      <c r="M109" t="s">
        <v>57</v>
      </c>
      <c r="N109" t="s">
        <v>57</v>
      </c>
      <c r="O109" t="s">
        <v>2102</v>
      </c>
      <c r="P109" t="s">
        <v>2103</v>
      </c>
      <c r="Q109" t="s">
        <v>57</v>
      </c>
      <c r="R109" t="s">
        <v>57</v>
      </c>
      <c r="S109" t="s">
        <v>2104</v>
      </c>
      <c r="T109" t="s">
        <v>2105</v>
      </c>
      <c r="U109">
        <v>4</v>
      </c>
      <c r="V109">
        <v>4</v>
      </c>
      <c r="W109">
        <v>4</v>
      </c>
      <c r="X109">
        <v>168</v>
      </c>
      <c r="Y109">
        <v>168</v>
      </c>
      <c r="Z109">
        <v>168</v>
      </c>
      <c r="AA109">
        <v>19707</v>
      </c>
      <c r="AB109">
        <v>0</v>
      </c>
      <c r="AC109">
        <v>33179</v>
      </c>
      <c r="AD109">
        <v>7528600</v>
      </c>
      <c r="AE109">
        <v>22</v>
      </c>
      <c r="AF109">
        <v>0</v>
      </c>
      <c r="AG109">
        <v>0</v>
      </c>
      <c r="AH109">
        <v>3</v>
      </c>
      <c r="AI109">
        <v>3</v>
      </c>
      <c r="AJ109">
        <v>0</v>
      </c>
      <c r="AK109">
        <v>0</v>
      </c>
      <c r="AL109">
        <v>1</v>
      </c>
      <c r="AM109">
        <v>3</v>
      </c>
      <c r="AN109">
        <v>0</v>
      </c>
      <c r="AO109">
        <v>0</v>
      </c>
      <c r="AP109">
        <v>1</v>
      </c>
      <c r="AQ109">
        <v>2</v>
      </c>
      <c r="AR109">
        <v>0</v>
      </c>
      <c r="AS109">
        <v>0</v>
      </c>
      <c r="AT109">
        <v>0</v>
      </c>
      <c r="AU109">
        <v>4</v>
      </c>
      <c r="AV109">
        <v>0</v>
      </c>
      <c r="AW109">
        <v>0</v>
      </c>
      <c r="AX109">
        <v>1</v>
      </c>
      <c r="AY109">
        <v>3</v>
      </c>
      <c r="AZ109" t="s">
        <v>2106</v>
      </c>
      <c r="BA109" t="s">
        <v>2106</v>
      </c>
      <c r="BB109" t="s">
        <v>2107</v>
      </c>
      <c r="BC109" t="s">
        <v>2108</v>
      </c>
      <c r="BD109" t="s">
        <v>792</v>
      </c>
      <c r="BE109" t="s">
        <v>1341</v>
      </c>
    </row>
    <row r="110" spans="1:57" x14ac:dyDescent="0.35">
      <c r="A110" t="s">
        <v>2109</v>
      </c>
      <c r="B110" t="s">
        <v>2110</v>
      </c>
      <c r="C110" t="s">
        <v>57</v>
      </c>
      <c r="D110" t="s">
        <v>2111</v>
      </c>
      <c r="E110" t="s">
        <v>2112</v>
      </c>
      <c r="F110" t="s">
        <v>385</v>
      </c>
      <c r="G110" t="s">
        <v>2113</v>
      </c>
      <c r="H110" t="s">
        <v>57</v>
      </c>
      <c r="I110" t="s">
        <v>57</v>
      </c>
      <c r="J110" t="s">
        <v>2114</v>
      </c>
      <c r="K110" t="s">
        <v>57</v>
      </c>
      <c r="L110" t="s">
        <v>2115</v>
      </c>
      <c r="M110" t="s">
        <v>2116</v>
      </c>
      <c r="N110" t="s">
        <v>2117</v>
      </c>
      <c r="O110" t="s">
        <v>57</v>
      </c>
      <c r="P110" t="s">
        <v>2118</v>
      </c>
      <c r="Q110" t="s">
        <v>2119</v>
      </c>
      <c r="R110" t="s">
        <v>2120</v>
      </c>
      <c r="S110" t="s">
        <v>57</v>
      </c>
      <c r="T110" t="s">
        <v>1622</v>
      </c>
      <c r="U110">
        <v>4</v>
      </c>
      <c r="V110">
        <v>4</v>
      </c>
      <c r="W110">
        <v>4</v>
      </c>
      <c r="X110">
        <v>886</v>
      </c>
      <c r="Y110">
        <v>886</v>
      </c>
      <c r="Z110">
        <v>886</v>
      </c>
      <c r="AA110">
        <v>77109</v>
      </c>
      <c r="AB110">
        <v>0</v>
      </c>
      <c r="AC110">
        <v>40849</v>
      </c>
      <c r="AD110">
        <v>20386000</v>
      </c>
      <c r="AE110">
        <v>42</v>
      </c>
      <c r="AF110">
        <v>3</v>
      </c>
      <c r="AG110">
        <v>5</v>
      </c>
      <c r="AH110">
        <v>1</v>
      </c>
      <c r="AI110">
        <v>2</v>
      </c>
      <c r="AJ110">
        <v>3</v>
      </c>
      <c r="AK110">
        <v>3</v>
      </c>
      <c r="AL110">
        <v>1</v>
      </c>
      <c r="AM110">
        <v>0</v>
      </c>
      <c r="AN110">
        <v>1</v>
      </c>
      <c r="AO110">
        <v>3</v>
      </c>
      <c r="AP110">
        <v>1</v>
      </c>
      <c r="AQ110">
        <v>1</v>
      </c>
      <c r="AR110">
        <v>2</v>
      </c>
      <c r="AS110">
        <v>3</v>
      </c>
      <c r="AT110">
        <v>0</v>
      </c>
      <c r="AU110">
        <v>1</v>
      </c>
      <c r="AV110">
        <v>3</v>
      </c>
      <c r="AW110">
        <v>3</v>
      </c>
      <c r="AX110">
        <v>1</v>
      </c>
      <c r="AY110">
        <v>2</v>
      </c>
      <c r="AZ110" t="s">
        <v>2121</v>
      </c>
      <c r="BA110" t="s">
        <v>2121</v>
      </c>
      <c r="BB110" t="s">
        <v>2122</v>
      </c>
      <c r="BC110" t="s">
        <v>2123</v>
      </c>
      <c r="BD110" t="s">
        <v>436</v>
      </c>
      <c r="BE110" t="s">
        <v>2124</v>
      </c>
    </row>
    <row r="111" spans="1:57" x14ac:dyDescent="0.35">
      <c r="A111" t="s">
        <v>2125</v>
      </c>
      <c r="B111" t="s">
        <v>2126</v>
      </c>
      <c r="C111" t="s">
        <v>2127</v>
      </c>
      <c r="D111" t="s">
        <v>2128</v>
      </c>
      <c r="E111" t="s">
        <v>2129</v>
      </c>
      <c r="F111" t="s">
        <v>2130</v>
      </c>
      <c r="G111" t="s">
        <v>2131</v>
      </c>
      <c r="H111" t="s">
        <v>2132</v>
      </c>
      <c r="I111" t="s">
        <v>2133</v>
      </c>
      <c r="J111" t="s">
        <v>2134</v>
      </c>
      <c r="K111" t="s">
        <v>2135</v>
      </c>
      <c r="L111" t="s">
        <v>2136</v>
      </c>
      <c r="M111" t="s">
        <v>2137</v>
      </c>
      <c r="N111" t="s">
        <v>2138</v>
      </c>
      <c r="O111" t="s">
        <v>2139</v>
      </c>
      <c r="P111" t="s">
        <v>2140</v>
      </c>
      <c r="Q111" t="s">
        <v>2141</v>
      </c>
      <c r="R111" t="s">
        <v>2142</v>
      </c>
      <c r="S111" t="s">
        <v>2143</v>
      </c>
      <c r="T111" t="s">
        <v>2144</v>
      </c>
      <c r="U111">
        <v>7</v>
      </c>
      <c r="V111">
        <v>7</v>
      </c>
      <c r="W111">
        <v>7</v>
      </c>
      <c r="X111">
        <v>96</v>
      </c>
      <c r="Y111">
        <v>96</v>
      </c>
      <c r="Z111">
        <v>96</v>
      </c>
      <c r="AA111">
        <v>10185</v>
      </c>
      <c r="AB111">
        <v>0</v>
      </c>
      <c r="AC111">
        <v>65693</v>
      </c>
      <c r="AD111">
        <v>30075000</v>
      </c>
      <c r="AE111">
        <v>73</v>
      </c>
      <c r="AF111">
        <v>8</v>
      </c>
      <c r="AG111">
        <v>3</v>
      </c>
      <c r="AH111">
        <v>6</v>
      </c>
      <c r="AI111">
        <v>3</v>
      </c>
      <c r="AJ111">
        <v>3</v>
      </c>
      <c r="AK111">
        <v>1</v>
      </c>
      <c r="AL111">
        <v>5</v>
      </c>
      <c r="AM111">
        <v>0</v>
      </c>
      <c r="AN111">
        <v>2</v>
      </c>
      <c r="AO111">
        <v>1</v>
      </c>
      <c r="AP111">
        <v>7</v>
      </c>
      <c r="AQ111">
        <v>2</v>
      </c>
      <c r="AR111">
        <v>3</v>
      </c>
      <c r="AS111">
        <v>5</v>
      </c>
      <c r="AT111">
        <v>5</v>
      </c>
      <c r="AU111">
        <v>2</v>
      </c>
      <c r="AV111">
        <v>4</v>
      </c>
      <c r="AW111">
        <v>2</v>
      </c>
      <c r="AX111">
        <v>4</v>
      </c>
      <c r="AY111">
        <v>1</v>
      </c>
      <c r="AZ111" t="s">
        <v>2145</v>
      </c>
      <c r="BA111" t="s">
        <v>2145</v>
      </c>
      <c r="BB111" t="s">
        <v>2146</v>
      </c>
      <c r="BC111" t="s">
        <v>2147</v>
      </c>
      <c r="BD111" t="s">
        <v>436</v>
      </c>
      <c r="BE111" t="s">
        <v>2148</v>
      </c>
    </row>
    <row r="112" spans="1:57" x14ac:dyDescent="0.35">
      <c r="A112" t="s">
        <v>2149</v>
      </c>
      <c r="B112" t="s">
        <v>2150</v>
      </c>
      <c r="C112" t="s">
        <v>2151</v>
      </c>
      <c r="D112" t="s">
        <v>2152</v>
      </c>
      <c r="E112" t="s">
        <v>2153</v>
      </c>
      <c r="F112" t="s">
        <v>2154</v>
      </c>
      <c r="G112" t="s">
        <v>2155</v>
      </c>
      <c r="H112" t="s">
        <v>2156</v>
      </c>
      <c r="I112" t="s">
        <v>2157</v>
      </c>
      <c r="J112" t="s">
        <v>2158</v>
      </c>
      <c r="K112" t="s">
        <v>2159</v>
      </c>
      <c r="L112" t="s">
        <v>2160</v>
      </c>
      <c r="M112" t="s">
        <v>2161</v>
      </c>
      <c r="N112" t="s">
        <v>2162</v>
      </c>
      <c r="O112" t="s">
        <v>2163</v>
      </c>
      <c r="P112" t="s">
        <v>2164</v>
      </c>
      <c r="Q112" t="s">
        <v>2165</v>
      </c>
      <c r="R112" t="s">
        <v>2166</v>
      </c>
      <c r="S112" t="s">
        <v>2167</v>
      </c>
      <c r="T112" t="s">
        <v>2168</v>
      </c>
      <c r="U112">
        <v>17</v>
      </c>
      <c r="V112">
        <v>17</v>
      </c>
      <c r="W112">
        <v>17</v>
      </c>
      <c r="X112">
        <v>662</v>
      </c>
      <c r="Y112">
        <v>662</v>
      </c>
      <c r="Z112">
        <v>662</v>
      </c>
      <c r="AA112">
        <v>50304</v>
      </c>
      <c r="AB112">
        <v>0</v>
      </c>
      <c r="AC112">
        <v>32331</v>
      </c>
      <c r="AD112">
        <v>373490000</v>
      </c>
      <c r="AE112">
        <v>315</v>
      </c>
      <c r="AF112">
        <v>18</v>
      </c>
      <c r="AG112">
        <v>15</v>
      </c>
      <c r="AH112">
        <v>19</v>
      </c>
      <c r="AI112">
        <v>15</v>
      </c>
      <c r="AJ112">
        <v>10</v>
      </c>
      <c r="AK112">
        <v>11</v>
      </c>
      <c r="AL112">
        <v>19</v>
      </c>
      <c r="AM112">
        <v>21</v>
      </c>
      <c r="AN112">
        <v>9</v>
      </c>
      <c r="AO112">
        <v>13</v>
      </c>
      <c r="AP112">
        <v>13</v>
      </c>
      <c r="AQ112">
        <v>21</v>
      </c>
      <c r="AR112">
        <v>9</v>
      </c>
      <c r="AS112">
        <v>15</v>
      </c>
      <c r="AT112">
        <v>9</v>
      </c>
      <c r="AU112">
        <v>20</v>
      </c>
      <c r="AV112">
        <v>11</v>
      </c>
      <c r="AW112">
        <v>13</v>
      </c>
      <c r="AX112">
        <v>9</v>
      </c>
      <c r="AY112">
        <v>22</v>
      </c>
      <c r="AZ112" t="s">
        <v>2169</v>
      </c>
      <c r="BA112" t="s">
        <v>2169</v>
      </c>
      <c r="BB112" t="s">
        <v>2170</v>
      </c>
      <c r="BC112" t="s">
        <v>2171</v>
      </c>
      <c r="BD112" t="s">
        <v>436</v>
      </c>
      <c r="BE112" t="s">
        <v>238</v>
      </c>
    </row>
    <row r="113" spans="1:57" x14ac:dyDescent="0.35">
      <c r="A113" t="s">
        <v>2172</v>
      </c>
      <c r="B113" t="s">
        <v>2173</v>
      </c>
      <c r="C113" t="s">
        <v>57</v>
      </c>
      <c r="D113" t="s">
        <v>2174</v>
      </c>
      <c r="E113" t="s">
        <v>2175</v>
      </c>
      <c r="F113" t="s">
        <v>2176</v>
      </c>
      <c r="G113" t="s">
        <v>57</v>
      </c>
      <c r="H113" t="s">
        <v>2177</v>
      </c>
      <c r="I113" t="s">
        <v>2178</v>
      </c>
      <c r="J113" t="s">
        <v>2179</v>
      </c>
      <c r="K113" t="s">
        <v>57</v>
      </c>
      <c r="L113" t="s">
        <v>57</v>
      </c>
      <c r="M113" t="s">
        <v>2180</v>
      </c>
      <c r="N113" t="s">
        <v>57</v>
      </c>
      <c r="O113" t="s">
        <v>57</v>
      </c>
      <c r="P113" t="s">
        <v>57</v>
      </c>
      <c r="Q113" t="s">
        <v>2181</v>
      </c>
      <c r="R113" t="s">
        <v>2182</v>
      </c>
      <c r="S113" t="s">
        <v>57</v>
      </c>
      <c r="T113" t="s">
        <v>2183</v>
      </c>
      <c r="U113">
        <v>5</v>
      </c>
      <c r="V113">
        <v>5</v>
      </c>
      <c r="W113">
        <v>5</v>
      </c>
      <c r="X113">
        <v>274</v>
      </c>
      <c r="Y113">
        <v>274</v>
      </c>
      <c r="Z113">
        <v>274</v>
      </c>
      <c r="AA113">
        <v>40794</v>
      </c>
      <c r="AB113">
        <v>0</v>
      </c>
      <c r="AC113">
        <v>39984</v>
      </c>
      <c r="AD113">
        <v>16564000</v>
      </c>
      <c r="AE113">
        <v>24</v>
      </c>
      <c r="AF113">
        <v>4</v>
      </c>
      <c r="AG113">
        <v>5</v>
      </c>
      <c r="AH113">
        <v>0</v>
      </c>
      <c r="AI113">
        <v>0</v>
      </c>
      <c r="AJ113">
        <v>1</v>
      </c>
      <c r="AK113">
        <v>4</v>
      </c>
      <c r="AL113">
        <v>0</v>
      </c>
      <c r="AM113">
        <v>0</v>
      </c>
      <c r="AN113">
        <v>2</v>
      </c>
      <c r="AO113">
        <v>1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1</v>
      </c>
      <c r="AX113">
        <v>0</v>
      </c>
      <c r="AY113">
        <v>0</v>
      </c>
      <c r="AZ113" t="s">
        <v>2184</v>
      </c>
      <c r="BA113" t="s">
        <v>2184</v>
      </c>
      <c r="BB113" t="s">
        <v>2185</v>
      </c>
      <c r="BC113" t="s">
        <v>2186</v>
      </c>
      <c r="BD113" t="s">
        <v>436</v>
      </c>
      <c r="BE113" t="s">
        <v>2187</v>
      </c>
    </row>
    <row r="114" spans="1:57" x14ac:dyDescent="0.35">
      <c r="A114" t="s">
        <v>57</v>
      </c>
      <c r="B114" t="s">
        <v>2188</v>
      </c>
      <c r="C114" t="s">
        <v>2189</v>
      </c>
      <c r="D114" t="s">
        <v>2190</v>
      </c>
      <c r="E114" t="s">
        <v>57</v>
      </c>
      <c r="F114" t="s">
        <v>57</v>
      </c>
      <c r="G114" t="s">
        <v>2191</v>
      </c>
      <c r="H114" t="s">
        <v>2192</v>
      </c>
      <c r="I114" t="s">
        <v>57</v>
      </c>
      <c r="J114" t="s">
        <v>57</v>
      </c>
      <c r="K114" t="s">
        <v>2193</v>
      </c>
      <c r="L114" t="s">
        <v>57</v>
      </c>
      <c r="M114" t="s">
        <v>57</v>
      </c>
      <c r="N114" t="s">
        <v>57</v>
      </c>
      <c r="O114" t="s">
        <v>57</v>
      </c>
      <c r="P114" t="s">
        <v>2194</v>
      </c>
      <c r="Q114" t="s">
        <v>57</v>
      </c>
      <c r="R114" t="s">
        <v>57</v>
      </c>
      <c r="S114" t="s">
        <v>2195</v>
      </c>
      <c r="T114" t="s">
        <v>2196</v>
      </c>
      <c r="U114">
        <v>7</v>
      </c>
      <c r="V114">
        <v>7</v>
      </c>
      <c r="W114">
        <v>7</v>
      </c>
      <c r="X114">
        <v>307</v>
      </c>
      <c r="Y114">
        <v>307</v>
      </c>
      <c r="Z114">
        <v>307</v>
      </c>
      <c r="AA114">
        <v>34691</v>
      </c>
      <c r="AB114">
        <v>0</v>
      </c>
      <c r="AC114">
        <v>45906</v>
      </c>
      <c r="AD114">
        <v>5152600</v>
      </c>
      <c r="AE114">
        <v>14</v>
      </c>
      <c r="AF114">
        <v>0</v>
      </c>
      <c r="AG114">
        <v>0</v>
      </c>
      <c r="AH114">
        <v>2</v>
      </c>
      <c r="AI114">
        <v>1</v>
      </c>
      <c r="AJ114">
        <v>0</v>
      </c>
      <c r="AK114">
        <v>0</v>
      </c>
      <c r="AL114">
        <v>1</v>
      </c>
      <c r="AM114">
        <v>1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4</v>
      </c>
      <c r="AV114">
        <v>0</v>
      </c>
      <c r="AW114">
        <v>0</v>
      </c>
      <c r="AX114">
        <v>1</v>
      </c>
      <c r="AY114">
        <v>3</v>
      </c>
      <c r="AZ114" t="s">
        <v>2197</v>
      </c>
      <c r="BA114" t="s">
        <v>2197</v>
      </c>
      <c r="BB114" t="s">
        <v>2198</v>
      </c>
      <c r="BC114" t="s">
        <v>2199</v>
      </c>
      <c r="BD114" t="s">
        <v>436</v>
      </c>
      <c r="BE114" t="s">
        <v>2200</v>
      </c>
    </row>
    <row r="115" spans="1:57" x14ac:dyDescent="0.35">
      <c r="A115" t="s">
        <v>2201</v>
      </c>
      <c r="B115" t="s">
        <v>2202</v>
      </c>
      <c r="C115" t="s">
        <v>2203</v>
      </c>
      <c r="D115" t="s">
        <v>2204</v>
      </c>
      <c r="E115" t="s">
        <v>57</v>
      </c>
      <c r="F115" t="s">
        <v>57</v>
      </c>
      <c r="G115" t="s">
        <v>2205</v>
      </c>
      <c r="H115" t="s">
        <v>2206</v>
      </c>
      <c r="I115" t="s">
        <v>57</v>
      </c>
      <c r="J115" t="s">
        <v>57</v>
      </c>
      <c r="K115" t="s">
        <v>2207</v>
      </c>
      <c r="L115" t="s">
        <v>2208</v>
      </c>
      <c r="M115" t="s">
        <v>2209</v>
      </c>
      <c r="N115" t="s">
        <v>2210</v>
      </c>
      <c r="O115" t="s">
        <v>2211</v>
      </c>
      <c r="P115" t="s">
        <v>2212</v>
      </c>
      <c r="Q115" t="s">
        <v>2213</v>
      </c>
      <c r="R115" t="s">
        <v>1171</v>
      </c>
      <c r="S115" t="s">
        <v>2214</v>
      </c>
      <c r="T115" t="s">
        <v>2215</v>
      </c>
      <c r="U115">
        <v>8</v>
      </c>
      <c r="V115">
        <v>8</v>
      </c>
      <c r="W115">
        <v>8</v>
      </c>
      <c r="X115">
        <v>282</v>
      </c>
      <c r="Y115">
        <v>282</v>
      </c>
      <c r="Z115">
        <v>282</v>
      </c>
      <c r="AA115">
        <v>34665</v>
      </c>
      <c r="AB115">
        <v>0</v>
      </c>
      <c r="AC115">
        <v>12587</v>
      </c>
      <c r="AD115">
        <v>30737000</v>
      </c>
      <c r="AE115">
        <v>60</v>
      </c>
      <c r="AF115">
        <v>0</v>
      </c>
      <c r="AG115">
        <v>3</v>
      </c>
      <c r="AH115">
        <v>7</v>
      </c>
      <c r="AI115">
        <v>4</v>
      </c>
      <c r="AJ115">
        <v>0</v>
      </c>
      <c r="AK115">
        <v>0</v>
      </c>
      <c r="AL115">
        <v>3</v>
      </c>
      <c r="AM115">
        <v>6</v>
      </c>
      <c r="AN115">
        <v>0</v>
      </c>
      <c r="AO115">
        <v>0</v>
      </c>
      <c r="AP115">
        <v>7</v>
      </c>
      <c r="AQ115">
        <v>1</v>
      </c>
      <c r="AR115">
        <v>1</v>
      </c>
      <c r="AS115">
        <v>0</v>
      </c>
      <c r="AT115">
        <v>5</v>
      </c>
      <c r="AU115">
        <v>7</v>
      </c>
      <c r="AV115">
        <v>2</v>
      </c>
      <c r="AW115">
        <v>2</v>
      </c>
      <c r="AX115">
        <v>3</v>
      </c>
      <c r="AY115">
        <v>5</v>
      </c>
      <c r="AZ115" t="s">
        <v>2216</v>
      </c>
      <c r="BA115" t="s">
        <v>2217</v>
      </c>
      <c r="BB115" t="s">
        <v>2218</v>
      </c>
      <c r="BC115" t="s">
        <v>2219</v>
      </c>
      <c r="BD115" t="s">
        <v>436</v>
      </c>
      <c r="BE115" t="s">
        <v>2220</v>
      </c>
    </row>
    <row r="116" spans="1:57" x14ac:dyDescent="0.35">
      <c r="A116" t="s">
        <v>2221</v>
      </c>
      <c r="B116" t="s">
        <v>2222</v>
      </c>
      <c r="C116" t="s">
        <v>2223</v>
      </c>
      <c r="D116" t="s">
        <v>2224</v>
      </c>
      <c r="E116" t="s">
        <v>57</v>
      </c>
      <c r="F116" t="s">
        <v>2225</v>
      </c>
      <c r="G116" t="s">
        <v>2226</v>
      </c>
      <c r="H116" t="s">
        <v>2227</v>
      </c>
      <c r="I116" t="s">
        <v>57</v>
      </c>
      <c r="J116" t="s">
        <v>2228</v>
      </c>
      <c r="K116" t="s">
        <v>2229</v>
      </c>
      <c r="L116" t="s">
        <v>2230</v>
      </c>
      <c r="M116" t="s">
        <v>2231</v>
      </c>
      <c r="N116" t="s">
        <v>2232</v>
      </c>
      <c r="O116" t="s">
        <v>57</v>
      </c>
      <c r="P116" t="s">
        <v>2233</v>
      </c>
      <c r="Q116" t="s">
        <v>2234</v>
      </c>
      <c r="R116" t="s">
        <v>2235</v>
      </c>
      <c r="S116" t="s">
        <v>2236</v>
      </c>
      <c r="T116" t="s">
        <v>2237</v>
      </c>
      <c r="U116">
        <v>16</v>
      </c>
      <c r="V116">
        <v>16</v>
      </c>
      <c r="W116">
        <v>16</v>
      </c>
      <c r="X116">
        <v>285</v>
      </c>
      <c r="Y116">
        <v>285</v>
      </c>
      <c r="Z116">
        <v>285</v>
      </c>
      <c r="AA116">
        <v>87681</v>
      </c>
      <c r="AB116">
        <v>0</v>
      </c>
      <c r="AC116">
        <v>19363</v>
      </c>
      <c r="AD116">
        <v>104900000</v>
      </c>
      <c r="AE116">
        <v>94</v>
      </c>
      <c r="AF116">
        <v>6</v>
      </c>
      <c r="AG116">
        <v>12</v>
      </c>
      <c r="AH116">
        <v>9</v>
      </c>
      <c r="AI116">
        <v>8</v>
      </c>
      <c r="AJ116">
        <v>0</v>
      </c>
      <c r="AK116">
        <v>0</v>
      </c>
      <c r="AL116">
        <v>9</v>
      </c>
      <c r="AM116">
        <v>3</v>
      </c>
      <c r="AN116">
        <v>0</v>
      </c>
      <c r="AO116">
        <v>4</v>
      </c>
      <c r="AP116">
        <v>6</v>
      </c>
      <c r="AQ116">
        <v>5</v>
      </c>
      <c r="AR116">
        <v>1</v>
      </c>
      <c r="AS116">
        <v>2</v>
      </c>
      <c r="AT116">
        <v>0</v>
      </c>
      <c r="AU116">
        <v>3</v>
      </c>
      <c r="AV116">
        <v>2</v>
      </c>
      <c r="AW116">
        <v>1</v>
      </c>
      <c r="AX116">
        <v>1</v>
      </c>
      <c r="AY116">
        <v>3</v>
      </c>
      <c r="AZ116" t="s">
        <v>2238</v>
      </c>
      <c r="BA116" t="s">
        <v>2238</v>
      </c>
      <c r="BB116" t="s">
        <v>2239</v>
      </c>
      <c r="BC116" t="s">
        <v>2240</v>
      </c>
      <c r="BD116" t="s">
        <v>436</v>
      </c>
      <c r="BE116" t="s">
        <v>2241</v>
      </c>
    </row>
    <row r="117" spans="1:57" x14ac:dyDescent="0.35">
      <c r="A117" t="s">
        <v>57</v>
      </c>
      <c r="B117" t="s">
        <v>57</v>
      </c>
      <c r="C117" t="s">
        <v>2242</v>
      </c>
      <c r="D117" t="s">
        <v>2243</v>
      </c>
      <c r="E117" t="s">
        <v>57</v>
      </c>
      <c r="F117" t="s">
        <v>57</v>
      </c>
      <c r="G117" t="s">
        <v>2244</v>
      </c>
      <c r="H117" t="s">
        <v>2245</v>
      </c>
      <c r="I117" t="s">
        <v>57</v>
      </c>
      <c r="J117" t="s">
        <v>57</v>
      </c>
      <c r="K117" t="s">
        <v>2246</v>
      </c>
      <c r="L117" t="s">
        <v>57</v>
      </c>
      <c r="M117" t="s">
        <v>2247</v>
      </c>
      <c r="N117" t="s">
        <v>57</v>
      </c>
      <c r="O117" t="s">
        <v>2248</v>
      </c>
      <c r="P117" t="s">
        <v>2249</v>
      </c>
      <c r="Q117" t="s">
        <v>57</v>
      </c>
      <c r="R117" t="s">
        <v>2250</v>
      </c>
      <c r="S117" t="s">
        <v>57</v>
      </c>
      <c r="T117" t="s">
        <v>2251</v>
      </c>
      <c r="U117">
        <v>5</v>
      </c>
      <c r="V117">
        <v>5</v>
      </c>
      <c r="W117">
        <v>5</v>
      </c>
      <c r="X117">
        <v>43</v>
      </c>
      <c r="Y117">
        <v>43</v>
      </c>
      <c r="Z117">
        <v>43</v>
      </c>
      <c r="AA117">
        <v>27098</v>
      </c>
      <c r="AB117">
        <v>0</v>
      </c>
      <c r="AC117">
        <v>31527</v>
      </c>
      <c r="AD117">
        <v>6363400</v>
      </c>
      <c r="AE117">
        <v>18</v>
      </c>
      <c r="AF117">
        <v>0</v>
      </c>
      <c r="AG117">
        <v>0</v>
      </c>
      <c r="AH117">
        <v>2</v>
      </c>
      <c r="AI117">
        <v>0</v>
      </c>
      <c r="AJ117">
        <v>0</v>
      </c>
      <c r="AK117">
        <v>0</v>
      </c>
      <c r="AL117">
        <v>2</v>
      </c>
      <c r="AM117">
        <v>4</v>
      </c>
      <c r="AN117">
        <v>0</v>
      </c>
      <c r="AO117">
        <v>0</v>
      </c>
      <c r="AP117">
        <v>1</v>
      </c>
      <c r="AQ117">
        <v>0</v>
      </c>
      <c r="AR117">
        <v>0</v>
      </c>
      <c r="AS117">
        <v>0</v>
      </c>
      <c r="AT117">
        <v>2</v>
      </c>
      <c r="AU117">
        <v>5</v>
      </c>
      <c r="AV117">
        <v>0</v>
      </c>
      <c r="AW117">
        <v>0</v>
      </c>
      <c r="AX117">
        <v>1</v>
      </c>
      <c r="AY117">
        <v>1</v>
      </c>
      <c r="AZ117" t="s">
        <v>2252</v>
      </c>
      <c r="BA117" t="s">
        <v>2252</v>
      </c>
      <c r="BB117" t="s">
        <v>2253</v>
      </c>
      <c r="BC117" t="s">
        <v>2254</v>
      </c>
      <c r="BD117" t="s">
        <v>2255</v>
      </c>
      <c r="BE117" t="s">
        <v>2256</v>
      </c>
    </row>
    <row r="118" spans="1:57" x14ac:dyDescent="0.35">
      <c r="A118" t="s">
        <v>274</v>
      </c>
      <c r="B118" t="s">
        <v>2257</v>
      </c>
      <c r="C118" t="s">
        <v>2258</v>
      </c>
      <c r="D118" t="s">
        <v>2259</v>
      </c>
      <c r="E118" t="s">
        <v>2260</v>
      </c>
      <c r="F118" t="s">
        <v>2261</v>
      </c>
      <c r="G118" t="s">
        <v>2262</v>
      </c>
      <c r="H118" t="s">
        <v>2263</v>
      </c>
      <c r="I118" t="s">
        <v>2264</v>
      </c>
      <c r="J118" t="s">
        <v>2265</v>
      </c>
      <c r="K118" t="s">
        <v>2266</v>
      </c>
      <c r="L118" t="s">
        <v>2267</v>
      </c>
      <c r="M118" t="s">
        <v>2268</v>
      </c>
      <c r="N118" t="s">
        <v>2269</v>
      </c>
      <c r="O118" t="s">
        <v>2270</v>
      </c>
      <c r="P118" t="s">
        <v>2271</v>
      </c>
      <c r="Q118" t="s">
        <v>2272</v>
      </c>
      <c r="R118" t="s">
        <v>2273</v>
      </c>
      <c r="S118" t="s">
        <v>2274</v>
      </c>
      <c r="T118" t="s">
        <v>2275</v>
      </c>
      <c r="U118">
        <v>5</v>
      </c>
      <c r="V118">
        <v>5</v>
      </c>
      <c r="W118">
        <v>5</v>
      </c>
      <c r="X118">
        <v>197</v>
      </c>
      <c r="Y118">
        <v>197</v>
      </c>
      <c r="Z118">
        <v>197</v>
      </c>
      <c r="AA118">
        <v>37241</v>
      </c>
      <c r="AB118">
        <v>0</v>
      </c>
      <c r="AC118">
        <v>48586</v>
      </c>
      <c r="AD118">
        <v>53229000</v>
      </c>
      <c r="AE118">
        <v>60</v>
      </c>
      <c r="AF118">
        <v>3</v>
      </c>
      <c r="AG118">
        <v>3</v>
      </c>
      <c r="AH118">
        <v>3</v>
      </c>
      <c r="AI118">
        <v>4</v>
      </c>
      <c r="AJ118">
        <v>3</v>
      </c>
      <c r="AK118">
        <v>3</v>
      </c>
      <c r="AL118">
        <v>2</v>
      </c>
      <c r="AM118">
        <v>3</v>
      </c>
      <c r="AN118">
        <v>2</v>
      </c>
      <c r="AO118">
        <v>3</v>
      </c>
      <c r="AP118">
        <v>3</v>
      </c>
      <c r="AQ118">
        <v>3</v>
      </c>
      <c r="AR118">
        <v>2</v>
      </c>
      <c r="AS118">
        <v>3</v>
      </c>
      <c r="AT118">
        <v>3</v>
      </c>
      <c r="AU118">
        <v>2</v>
      </c>
      <c r="AV118">
        <v>3</v>
      </c>
      <c r="AW118">
        <v>3</v>
      </c>
      <c r="AX118">
        <v>3</v>
      </c>
      <c r="AY118">
        <v>2</v>
      </c>
      <c r="AZ118" t="s">
        <v>2276</v>
      </c>
      <c r="BA118" t="s">
        <v>2276</v>
      </c>
      <c r="BB118" t="s">
        <v>2277</v>
      </c>
      <c r="BC118" t="s">
        <v>2278</v>
      </c>
      <c r="BD118" t="s">
        <v>436</v>
      </c>
      <c r="BE118" t="s">
        <v>2279</v>
      </c>
    </row>
    <row r="119" spans="1:57" x14ac:dyDescent="0.35">
      <c r="A119" t="s">
        <v>2280</v>
      </c>
      <c r="B119" t="s">
        <v>2281</v>
      </c>
      <c r="C119" t="s">
        <v>2282</v>
      </c>
      <c r="D119" t="s">
        <v>2283</v>
      </c>
      <c r="E119" t="s">
        <v>57</v>
      </c>
      <c r="F119" t="s">
        <v>57</v>
      </c>
      <c r="G119" t="s">
        <v>2284</v>
      </c>
      <c r="H119" t="s">
        <v>2285</v>
      </c>
      <c r="I119" t="s">
        <v>57</v>
      </c>
      <c r="J119" t="s">
        <v>57</v>
      </c>
      <c r="K119" t="s">
        <v>2286</v>
      </c>
      <c r="L119" t="s">
        <v>2287</v>
      </c>
      <c r="M119" t="s">
        <v>57</v>
      </c>
      <c r="N119" t="s">
        <v>57</v>
      </c>
      <c r="O119" t="s">
        <v>2288</v>
      </c>
      <c r="P119" t="s">
        <v>2289</v>
      </c>
      <c r="Q119" t="s">
        <v>2290</v>
      </c>
      <c r="R119" t="s">
        <v>2291</v>
      </c>
      <c r="S119" t="s">
        <v>2292</v>
      </c>
      <c r="T119" t="s">
        <v>2293</v>
      </c>
      <c r="U119">
        <v>10</v>
      </c>
      <c r="V119">
        <v>9</v>
      </c>
      <c r="W119">
        <v>9</v>
      </c>
      <c r="X119">
        <v>131</v>
      </c>
      <c r="Y119">
        <v>122</v>
      </c>
      <c r="Z119">
        <v>122</v>
      </c>
      <c r="AA119">
        <v>10895</v>
      </c>
      <c r="AB119">
        <v>0</v>
      </c>
      <c r="AC119">
        <v>61634</v>
      </c>
      <c r="AD119">
        <v>17669000</v>
      </c>
      <c r="AE119">
        <v>27</v>
      </c>
      <c r="AF119">
        <v>1</v>
      </c>
      <c r="AG119">
        <v>1</v>
      </c>
      <c r="AH119">
        <v>4</v>
      </c>
      <c r="AI119">
        <v>2</v>
      </c>
      <c r="AJ119">
        <v>0</v>
      </c>
      <c r="AK119">
        <v>0</v>
      </c>
      <c r="AL119">
        <v>2</v>
      </c>
      <c r="AM119">
        <v>3</v>
      </c>
      <c r="AN119">
        <v>0</v>
      </c>
      <c r="AO119">
        <v>1</v>
      </c>
      <c r="AP119">
        <v>4</v>
      </c>
      <c r="AQ119">
        <v>0</v>
      </c>
      <c r="AR119">
        <v>0</v>
      </c>
      <c r="AS119">
        <v>0</v>
      </c>
      <c r="AT119">
        <v>0</v>
      </c>
      <c r="AU119">
        <v>1</v>
      </c>
      <c r="AV119">
        <v>1</v>
      </c>
      <c r="AW119">
        <v>1</v>
      </c>
      <c r="AX119">
        <v>0</v>
      </c>
      <c r="AY119">
        <v>1</v>
      </c>
      <c r="AZ119" t="s">
        <v>2294</v>
      </c>
      <c r="BA119" t="s">
        <v>2294</v>
      </c>
      <c r="BB119" t="s">
        <v>2295</v>
      </c>
      <c r="BC119" t="s">
        <v>2296</v>
      </c>
      <c r="BD119" t="s">
        <v>436</v>
      </c>
      <c r="BE119" t="s">
        <v>2297</v>
      </c>
    </row>
    <row r="120" spans="1:57" x14ac:dyDescent="0.35">
      <c r="A120" t="s">
        <v>2298</v>
      </c>
      <c r="B120" t="s">
        <v>2299</v>
      </c>
      <c r="C120" t="s">
        <v>2300</v>
      </c>
      <c r="D120" t="s">
        <v>2301</v>
      </c>
      <c r="E120" t="s">
        <v>57</v>
      </c>
      <c r="F120" t="s">
        <v>2302</v>
      </c>
      <c r="G120" t="s">
        <v>2303</v>
      </c>
      <c r="H120" t="s">
        <v>2304</v>
      </c>
      <c r="I120" t="s">
        <v>57</v>
      </c>
      <c r="J120" t="s">
        <v>2305</v>
      </c>
      <c r="K120" t="s">
        <v>2306</v>
      </c>
      <c r="L120" t="s">
        <v>2307</v>
      </c>
      <c r="M120" t="s">
        <v>2308</v>
      </c>
      <c r="N120" t="s">
        <v>2309</v>
      </c>
      <c r="O120" t="s">
        <v>2310</v>
      </c>
      <c r="P120" t="s">
        <v>2311</v>
      </c>
      <c r="Q120" t="s">
        <v>2312</v>
      </c>
      <c r="R120" t="s">
        <v>2313</v>
      </c>
      <c r="S120" t="s">
        <v>2314</v>
      </c>
      <c r="T120" t="s">
        <v>2315</v>
      </c>
      <c r="U120">
        <v>22</v>
      </c>
      <c r="V120">
        <v>22</v>
      </c>
      <c r="W120">
        <v>22</v>
      </c>
      <c r="X120">
        <v>44</v>
      </c>
      <c r="Y120">
        <v>44</v>
      </c>
      <c r="Z120">
        <v>44</v>
      </c>
      <c r="AA120">
        <v>60692</v>
      </c>
      <c r="AB120">
        <v>0</v>
      </c>
      <c r="AC120">
        <v>26199</v>
      </c>
      <c r="AD120">
        <v>76426000</v>
      </c>
      <c r="AE120">
        <v>132</v>
      </c>
      <c r="AF120">
        <v>1</v>
      </c>
      <c r="AG120">
        <v>3</v>
      </c>
      <c r="AH120">
        <v>14</v>
      </c>
      <c r="AI120">
        <v>9</v>
      </c>
      <c r="AJ120">
        <v>0</v>
      </c>
      <c r="AK120">
        <v>0</v>
      </c>
      <c r="AL120">
        <v>20</v>
      </c>
      <c r="AM120">
        <v>14</v>
      </c>
      <c r="AN120">
        <v>0</v>
      </c>
      <c r="AO120">
        <v>2</v>
      </c>
      <c r="AP120">
        <v>13</v>
      </c>
      <c r="AQ120">
        <v>3</v>
      </c>
      <c r="AR120">
        <v>2</v>
      </c>
      <c r="AS120">
        <v>4</v>
      </c>
      <c r="AT120">
        <v>7</v>
      </c>
      <c r="AU120">
        <v>16</v>
      </c>
      <c r="AV120">
        <v>2</v>
      </c>
      <c r="AW120">
        <v>4</v>
      </c>
      <c r="AX120">
        <v>5</v>
      </c>
      <c r="AY120">
        <v>13</v>
      </c>
      <c r="AZ120" t="s">
        <v>2316</v>
      </c>
      <c r="BA120" t="s">
        <v>2316</v>
      </c>
      <c r="BB120" t="s">
        <v>2317</v>
      </c>
      <c r="BC120" t="s">
        <v>2318</v>
      </c>
      <c r="BD120" t="s">
        <v>436</v>
      </c>
      <c r="BE120" t="s">
        <v>2319</v>
      </c>
    </row>
    <row r="121" spans="1:57" x14ac:dyDescent="0.35">
      <c r="A121" t="s">
        <v>57</v>
      </c>
      <c r="B121" t="s">
        <v>57</v>
      </c>
      <c r="C121" t="s">
        <v>57</v>
      </c>
      <c r="D121" t="s">
        <v>2320</v>
      </c>
      <c r="E121" t="s">
        <v>57</v>
      </c>
      <c r="F121" t="s">
        <v>57</v>
      </c>
      <c r="G121" t="s">
        <v>57</v>
      </c>
      <c r="H121" t="s">
        <v>2321</v>
      </c>
      <c r="I121" t="s">
        <v>57</v>
      </c>
      <c r="J121" t="s">
        <v>57</v>
      </c>
      <c r="K121" t="s">
        <v>2322</v>
      </c>
      <c r="L121" t="s">
        <v>57</v>
      </c>
      <c r="M121" t="s">
        <v>57</v>
      </c>
      <c r="N121" t="s">
        <v>57</v>
      </c>
      <c r="O121" t="s">
        <v>2323</v>
      </c>
      <c r="P121" t="s">
        <v>2324</v>
      </c>
      <c r="Q121" t="s">
        <v>57</v>
      </c>
      <c r="R121" t="s">
        <v>57</v>
      </c>
      <c r="S121" t="s">
        <v>57</v>
      </c>
      <c r="T121" t="s">
        <v>2325</v>
      </c>
      <c r="U121">
        <v>5</v>
      </c>
      <c r="V121">
        <v>5</v>
      </c>
      <c r="W121">
        <v>5</v>
      </c>
      <c r="X121">
        <v>213</v>
      </c>
      <c r="Y121">
        <v>213</v>
      </c>
      <c r="Z121">
        <v>213</v>
      </c>
      <c r="AA121">
        <v>44449</v>
      </c>
      <c r="AB121">
        <v>0</v>
      </c>
      <c r="AC121">
        <v>28158</v>
      </c>
      <c r="AD121">
        <v>1865000</v>
      </c>
      <c r="AE121">
        <v>6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5</v>
      </c>
      <c r="AV121">
        <v>0</v>
      </c>
      <c r="AW121">
        <v>0</v>
      </c>
      <c r="AX121">
        <v>1</v>
      </c>
      <c r="AY121">
        <v>0</v>
      </c>
      <c r="AZ121" t="s">
        <v>2326</v>
      </c>
      <c r="BA121" t="s">
        <v>2326</v>
      </c>
      <c r="BB121" t="s">
        <v>2327</v>
      </c>
      <c r="BC121" t="s">
        <v>2328</v>
      </c>
      <c r="BD121" t="s">
        <v>2329</v>
      </c>
      <c r="BE121" t="s">
        <v>2330</v>
      </c>
    </row>
    <row r="122" spans="1:57" x14ac:dyDescent="0.35">
      <c r="A122" t="s">
        <v>2331</v>
      </c>
      <c r="B122" t="s">
        <v>2332</v>
      </c>
      <c r="C122" t="s">
        <v>2333</v>
      </c>
      <c r="D122" t="s">
        <v>2334</v>
      </c>
      <c r="E122" t="s">
        <v>2335</v>
      </c>
      <c r="F122" t="s">
        <v>57</v>
      </c>
      <c r="G122" t="s">
        <v>2336</v>
      </c>
      <c r="H122" t="s">
        <v>2337</v>
      </c>
      <c r="I122" t="s">
        <v>2338</v>
      </c>
      <c r="J122" t="s">
        <v>2339</v>
      </c>
      <c r="K122" t="s">
        <v>2340</v>
      </c>
      <c r="L122" t="s">
        <v>2341</v>
      </c>
      <c r="M122" t="s">
        <v>2342</v>
      </c>
      <c r="N122" t="s">
        <v>2343</v>
      </c>
      <c r="O122" t="s">
        <v>2344</v>
      </c>
      <c r="P122" t="s">
        <v>2345</v>
      </c>
      <c r="Q122" t="s">
        <v>2346</v>
      </c>
      <c r="R122" t="s">
        <v>2347</v>
      </c>
      <c r="S122" t="s">
        <v>2348</v>
      </c>
      <c r="T122" t="s">
        <v>2349</v>
      </c>
      <c r="U122">
        <v>14</v>
      </c>
      <c r="V122">
        <v>14</v>
      </c>
      <c r="W122">
        <v>14</v>
      </c>
      <c r="X122">
        <v>43</v>
      </c>
      <c r="Y122">
        <v>43</v>
      </c>
      <c r="Z122">
        <v>43</v>
      </c>
      <c r="AA122">
        <v>41723</v>
      </c>
      <c r="AB122">
        <v>0</v>
      </c>
      <c r="AC122">
        <v>10132</v>
      </c>
      <c r="AD122">
        <v>54172000</v>
      </c>
      <c r="AE122">
        <v>75</v>
      </c>
      <c r="AF122">
        <v>2</v>
      </c>
      <c r="AG122">
        <v>3</v>
      </c>
      <c r="AH122">
        <v>5</v>
      </c>
      <c r="AI122">
        <v>5</v>
      </c>
      <c r="AJ122">
        <v>0</v>
      </c>
      <c r="AK122">
        <v>0</v>
      </c>
      <c r="AL122">
        <v>3</v>
      </c>
      <c r="AM122">
        <v>8</v>
      </c>
      <c r="AN122">
        <v>1</v>
      </c>
      <c r="AO122">
        <v>0</v>
      </c>
      <c r="AP122">
        <v>8</v>
      </c>
      <c r="AQ122">
        <v>0</v>
      </c>
      <c r="AR122">
        <v>4</v>
      </c>
      <c r="AS122">
        <v>8</v>
      </c>
      <c r="AT122">
        <v>1</v>
      </c>
      <c r="AU122">
        <v>12</v>
      </c>
      <c r="AV122">
        <v>1</v>
      </c>
      <c r="AW122">
        <v>1</v>
      </c>
      <c r="AX122">
        <v>2</v>
      </c>
      <c r="AY122">
        <v>6</v>
      </c>
      <c r="AZ122" t="s">
        <v>2350</v>
      </c>
      <c r="BA122" t="s">
        <v>2350</v>
      </c>
      <c r="BB122" t="s">
        <v>2351</v>
      </c>
      <c r="BC122" t="s">
        <v>2352</v>
      </c>
      <c r="BD122" t="s">
        <v>2353</v>
      </c>
      <c r="BE122" t="s">
        <v>2354</v>
      </c>
    </row>
    <row r="123" spans="1:57" x14ac:dyDescent="0.35">
      <c r="A123" t="s">
        <v>2355</v>
      </c>
      <c r="B123" t="s">
        <v>2356</v>
      </c>
      <c r="C123" t="s">
        <v>2357</v>
      </c>
      <c r="D123" t="s">
        <v>2358</v>
      </c>
      <c r="E123" t="s">
        <v>2359</v>
      </c>
      <c r="F123" t="s">
        <v>2360</v>
      </c>
      <c r="G123" t="s">
        <v>2361</v>
      </c>
      <c r="H123" t="s">
        <v>2362</v>
      </c>
      <c r="I123" t="s">
        <v>2363</v>
      </c>
      <c r="J123" t="s">
        <v>2364</v>
      </c>
      <c r="K123" t="s">
        <v>2365</v>
      </c>
      <c r="L123" t="s">
        <v>2366</v>
      </c>
      <c r="M123" t="s">
        <v>2367</v>
      </c>
      <c r="N123" t="s">
        <v>2001</v>
      </c>
      <c r="O123" t="s">
        <v>2368</v>
      </c>
      <c r="P123" t="s">
        <v>2369</v>
      </c>
      <c r="Q123" t="s">
        <v>2370</v>
      </c>
      <c r="R123" t="s">
        <v>2371</v>
      </c>
      <c r="S123" t="s">
        <v>2372</v>
      </c>
      <c r="T123" t="s">
        <v>2373</v>
      </c>
      <c r="U123">
        <v>16</v>
      </c>
      <c r="V123">
        <v>16</v>
      </c>
      <c r="W123">
        <v>16</v>
      </c>
      <c r="X123">
        <v>696</v>
      </c>
      <c r="Y123">
        <v>696</v>
      </c>
      <c r="Z123">
        <v>696</v>
      </c>
      <c r="AA123">
        <v>28519</v>
      </c>
      <c r="AB123">
        <v>0</v>
      </c>
      <c r="AC123">
        <v>32331</v>
      </c>
      <c r="AD123">
        <v>253460000</v>
      </c>
      <c r="AE123">
        <v>196</v>
      </c>
      <c r="AF123">
        <v>9</v>
      </c>
      <c r="AG123">
        <v>4</v>
      </c>
      <c r="AH123">
        <v>15</v>
      </c>
      <c r="AI123">
        <v>22</v>
      </c>
      <c r="AJ123">
        <v>2</v>
      </c>
      <c r="AK123">
        <v>7</v>
      </c>
      <c r="AL123">
        <v>6</v>
      </c>
      <c r="AM123">
        <v>22</v>
      </c>
      <c r="AN123">
        <v>2</v>
      </c>
      <c r="AO123">
        <v>3</v>
      </c>
      <c r="AP123">
        <v>11</v>
      </c>
      <c r="AQ123">
        <v>23</v>
      </c>
      <c r="AR123">
        <v>3</v>
      </c>
      <c r="AS123">
        <v>1</v>
      </c>
      <c r="AT123">
        <v>5</v>
      </c>
      <c r="AU123">
        <v>18</v>
      </c>
      <c r="AV123">
        <v>1</v>
      </c>
      <c r="AW123">
        <v>5</v>
      </c>
      <c r="AX123">
        <v>7</v>
      </c>
      <c r="AY123">
        <v>24</v>
      </c>
      <c r="AZ123" t="s">
        <v>2374</v>
      </c>
      <c r="BA123" t="s">
        <v>2375</v>
      </c>
      <c r="BB123" t="s">
        <v>2376</v>
      </c>
      <c r="BC123" t="s">
        <v>2377</v>
      </c>
      <c r="BD123" t="s">
        <v>436</v>
      </c>
      <c r="BE123" t="s">
        <v>2378</v>
      </c>
    </row>
    <row r="124" spans="1:57" x14ac:dyDescent="0.35">
      <c r="A124" t="s">
        <v>2379</v>
      </c>
      <c r="B124" t="s">
        <v>2380</v>
      </c>
      <c r="C124" t="s">
        <v>2381</v>
      </c>
      <c r="D124" t="s">
        <v>2382</v>
      </c>
      <c r="E124" t="s">
        <v>2383</v>
      </c>
      <c r="F124" t="s">
        <v>2384</v>
      </c>
      <c r="G124" t="s">
        <v>2385</v>
      </c>
      <c r="H124" t="s">
        <v>2386</v>
      </c>
      <c r="I124" t="s">
        <v>2387</v>
      </c>
      <c r="J124" t="s">
        <v>2388</v>
      </c>
      <c r="K124" t="s">
        <v>2389</v>
      </c>
      <c r="L124" t="s">
        <v>2390</v>
      </c>
      <c r="M124" t="s">
        <v>2391</v>
      </c>
      <c r="N124" t="s">
        <v>2392</v>
      </c>
      <c r="O124" t="s">
        <v>2393</v>
      </c>
      <c r="P124" t="s">
        <v>2394</v>
      </c>
      <c r="Q124" t="s">
        <v>2395</v>
      </c>
      <c r="R124" t="s">
        <v>2396</v>
      </c>
      <c r="S124" t="s">
        <v>2397</v>
      </c>
      <c r="T124" t="s">
        <v>2398</v>
      </c>
      <c r="U124">
        <v>23</v>
      </c>
      <c r="V124">
        <v>22</v>
      </c>
      <c r="W124">
        <v>21</v>
      </c>
      <c r="X124">
        <v>681</v>
      </c>
      <c r="Y124">
        <v>681</v>
      </c>
      <c r="Z124">
        <v>653</v>
      </c>
      <c r="AA124">
        <v>35449</v>
      </c>
      <c r="AB124">
        <v>0</v>
      </c>
      <c r="AC124">
        <v>32331</v>
      </c>
      <c r="AD124">
        <v>3285100000</v>
      </c>
      <c r="AE124">
        <v>549</v>
      </c>
      <c r="AF124">
        <v>41</v>
      </c>
      <c r="AG124">
        <v>29</v>
      </c>
      <c r="AH124">
        <v>24</v>
      </c>
      <c r="AI124">
        <v>23</v>
      </c>
      <c r="AJ124">
        <v>26</v>
      </c>
      <c r="AK124">
        <v>29</v>
      </c>
      <c r="AL124">
        <v>21</v>
      </c>
      <c r="AM124">
        <v>20</v>
      </c>
      <c r="AN124">
        <v>29</v>
      </c>
      <c r="AO124">
        <v>24</v>
      </c>
      <c r="AP124">
        <v>24</v>
      </c>
      <c r="AQ124">
        <v>24</v>
      </c>
      <c r="AR124">
        <v>24</v>
      </c>
      <c r="AS124">
        <v>24</v>
      </c>
      <c r="AT124">
        <v>20</v>
      </c>
      <c r="AU124">
        <v>22</v>
      </c>
      <c r="AV124">
        <v>27</v>
      </c>
      <c r="AW124">
        <v>31</v>
      </c>
      <c r="AX124">
        <v>29</v>
      </c>
      <c r="AY124">
        <v>26</v>
      </c>
      <c r="AZ124" t="s">
        <v>2399</v>
      </c>
      <c r="BA124" t="s">
        <v>2400</v>
      </c>
      <c r="BB124" t="s">
        <v>2401</v>
      </c>
      <c r="BC124" t="s">
        <v>2402</v>
      </c>
      <c r="BD124" t="s">
        <v>545</v>
      </c>
      <c r="BE124" t="s">
        <v>546</v>
      </c>
    </row>
    <row r="125" spans="1:57" x14ac:dyDescent="0.35">
      <c r="A125" t="s">
        <v>57</v>
      </c>
      <c r="B125" t="s">
        <v>57</v>
      </c>
      <c r="C125" t="s">
        <v>57</v>
      </c>
      <c r="D125" t="s">
        <v>2403</v>
      </c>
      <c r="E125" t="s">
        <v>57</v>
      </c>
      <c r="F125" t="s">
        <v>57</v>
      </c>
      <c r="G125" t="s">
        <v>2404</v>
      </c>
      <c r="H125" t="s">
        <v>2405</v>
      </c>
      <c r="I125" t="s">
        <v>57</v>
      </c>
      <c r="J125" t="s">
        <v>57</v>
      </c>
      <c r="K125" t="s">
        <v>2406</v>
      </c>
      <c r="L125" t="s">
        <v>57</v>
      </c>
      <c r="M125" t="s">
        <v>57</v>
      </c>
      <c r="N125" t="s">
        <v>57</v>
      </c>
      <c r="O125" t="s">
        <v>2407</v>
      </c>
      <c r="P125" t="s">
        <v>2408</v>
      </c>
      <c r="Q125" t="s">
        <v>57</v>
      </c>
      <c r="R125" t="s">
        <v>57</v>
      </c>
      <c r="S125" t="s">
        <v>2409</v>
      </c>
      <c r="T125" t="s">
        <v>2225</v>
      </c>
      <c r="U125">
        <v>5</v>
      </c>
      <c r="V125">
        <v>5</v>
      </c>
      <c r="W125">
        <v>5</v>
      </c>
      <c r="X125">
        <v>171</v>
      </c>
      <c r="Y125">
        <v>171</v>
      </c>
      <c r="Z125">
        <v>171</v>
      </c>
      <c r="AA125">
        <v>60214</v>
      </c>
      <c r="AB125">
        <v>0</v>
      </c>
      <c r="AC125">
        <v>40361</v>
      </c>
      <c r="AD125">
        <v>4399100</v>
      </c>
      <c r="AE125">
        <v>18</v>
      </c>
      <c r="AF125">
        <v>0</v>
      </c>
      <c r="AG125">
        <v>0</v>
      </c>
      <c r="AH125">
        <v>0</v>
      </c>
      <c r="AI125">
        <v>1</v>
      </c>
      <c r="AJ125">
        <v>0</v>
      </c>
      <c r="AK125">
        <v>0</v>
      </c>
      <c r="AL125">
        <v>1</v>
      </c>
      <c r="AM125">
        <v>2</v>
      </c>
      <c r="AN125">
        <v>0</v>
      </c>
      <c r="AO125">
        <v>0</v>
      </c>
      <c r="AP125">
        <v>1</v>
      </c>
      <c r="AQ125">
        <v>0</v>
      </c>
      <c r="AR125">
        <v>0</v>
      </c>
      <c r="AS125">
        <v>0</v>
      </c>
      <c r="AT125">
        <v>3</v>
      </c>
      <c r="AU125">
        <v>4</v>
      </c>
      <c r="AV125">
        <v>0</v>
      </c>
      <c r="AW125">
        <v>0</v>
      </c>
      <c r="AX125">
        <v>0</v>
      </c>
      <c r="AY125">
        <v>6</v>
      </c>
      <c r="AZ125" t="s">
        <v>2410</v>
      </c>
      <c r="BA125" t="s">
        <v>2411</v>
      </c>
      <c r="BB125" t="s">
        <v>2412</v>
      </c>
      <c r="BC125" t="s">
        <v>2413</v>
      </c>
      <c r="BD125" t="s">
        <v>436</v>
      </c>
      <c r="BE125" t="s">
        <v>2414</v>
      </c>
    </row>
    <row r="126" spans="1:57" x14ac:dyDescent="0.35">
      <c r="A126" t="s">
        <v>1359</v>
      </c>
      <c r="B126" t="s">
        <v>2415</v>
      </c>
      <c r="C126" t="s">
        <v>2416</v>
      </c>
      <c r="D126" t="s">
        <v>2417</v>
      </c>
      <c r="E126" t="s">
        <v>2418</v>
      </c>
      <c r="F126" t="s">
        <v>2419</v>
      </c>
      <c r="G126" t="s">
        <v>2420</v>
      </c>
      <c r="H126" t="s">
        <v>2421</v>
      </c>
      <c r="I126" t="s">
        <v>2422</v>
      </c>
      <c r="J126" t="s">
        <v>2423</v>
      </c>
      <c r="K126" t="s">
        <v>2424</v>
      </c>
      <c r="L126" t="s">
        <v>2425</v>
      </c>
      <c r="M126" t="s">
        <v>2426</v>
      </c>
      <c r="N126" t="s">
        <v>2427</v>
      </c>
      <c r="O126" t="s">
        <v>2428</v>
      </c>
      <c r="P126" t="s">
        <v>2429</v>
      </c>
      <c r="Q126" t="s">
        <v>2430</v>
      </c>
      <c r="R126" t="s">
        <v>2431</v>
      </c>
      <c r="S126" t="s">
        <v>2432</v>
      </c>
      <c r="T126" t="s">
        <v>2433</v>
      </c>
      <c r="U126">
        <v>14</v>
      </c>
      <c r="V126">
        <v>14</v>
      </c>
      <c r="W126">
        <v>14</v>
      </c>
      <c r="X126">
        <v>683</v>
      </c>
      <c r="Y126">
        <v>683</v>
      </c>
      <c r="Z126">
        <v>683</v>
      </c>
      <c r="AA126">
        <v>19562</v>
      </c>
      <c r="AB126">
        <v>0</v>
      </c>
      <c r="AC126">
        <v>32331</v>
      </c>
      <c r="AD126">
        <v>867580000</v>
      </c>
      <c r="AE126">
        <v>317</v>
      </c>
      <c r="AF126">
        <v>18</v>
      </c>
      <c r="AG126">
        <v>23</v>
      </c>
      <c r="AH126">
        <v>13</v>
      </c>
      <c r="AI126">
        <v>20</v>
      </c>
      <c r="AJ126">
        <v>14</v>
      </c>
      <c r="AK126">
        <v>14</v>
      </c>
      <c r="AL126">
        <v>11</v>
      </c>
      <c r="AM126">
        <v>17</v>
      </c>
      <c r="AN126">
        <v>12</v>
      </c>
      <c r="AO126">
        <v>16</v>
      </c>
      <c r="AP126">
        <v>16</v>
      </c>
      <c r="AQ126">
        <v>16</v>
      </c>
      <c r="AR126">
        <v>14</v>
      </c>
      <c r="AS126">
        <v>13</v>
      </c>
      <c r="AT126">
        <v>7</v>
      </c>
      <c r="AU126">
        <v>16</v>
      </c>
      <c r="AV126">
        <v>13</v>
      </c>
      <c r="AW126">
        <v>20</v>
      </c>
      <c r="AX126">
        <v>8</v>
      </c>
      <c r="AY126">
        <v>15</v>
      </c>
      <c r="AZ126" t="s">
        <v>2434</v>
      </c>
      <c r="BA126" t="s">
        <v>2434</v>
      </c>
      <c r="BB126" t="s">
        <v>2435</v>
      </c>
      <c r="BC126" t="s">
        <v>2436</v>
      </c>
      <c r="BD126" t="s">
        <v>436</v>
      </c>
      <c r="BE126" t="s">
        <v>212</v>
      </c>
    </row>
    <row r="127" spans="1:57" x14ac:dyDescent="0.35">
      <c r="A127" t="s">
        <v>57</v>
      </c>
      <c r="B127" t="s">
        <v>57</v>
      </c>
      <c r="C127" t="s">
        <v>2437</v>
      </c>
      <c r="D127" t="s">
        <v>2438</v>
      </c>
      <c r="E127" t="s">
        <v>57</v>
      </c>
      <c r="F127" t="s">
        <v>57</v>
      </c>
      <c r="G127" t="s">
        <v>2439</v>
      </c>
      <c r="H127" t="s">
        <v>2440</v>
      </c>
      <c r="I127" t="s">
        <v>57</v>
      </c>
      <c r="J127" t="s">
        <v>57</v>
      </c>
      <c r="K127" t="s">
        <v>2441</v>
      </c>
      <c r="L127" t="s">
        <v>57</v>
      </c>
      <c r="M127" t="s">
        <v>57</v>
      </c>
      <c r="N127" t="s">
        <v>57</v>
      </c>
      <c r="O127" t="s">
        <v>2442</v>
      </c>
      <c r="P127" t="s">
        <v>2443</v>
      </c>
      <c r="Q127" t="s">
        <v>57</v>
      </c>
      <c r="R127" t="s">
        <v>57</v>
      </c>
      <c r="S127" t="s">
        <v>2444</v>
      </c>
      <c r="T127" t="s">
        <v>2445</v>
      </c>
      <c r="U127">
        <v>6</v>
      </c>
      <c r="V127">
        <v>6</v>
      </c>
      <c r="W127">
        <v>6</v>
      </c>
      <c r="X127">
        <v>259</v>
      </c>
      <c r="Y127">
        <v>259</v>
      </c>
      <c r="Z127">
        <v>259</v>
      </c>
      <c r="AA127">
        <v>36353</v>
      </c>
      <c r="AB127">
        <v>0</v>
      </c>
      <c r="AC127">
        <v>42683</v>
      </c>
      <c r="AD127">
        <v>8312400</v>
      </c>
      <c r="AE127">
        <v>20</v>
      </c>
      <c r="AF127">
        <v>0</v>
      </c>
      <c r="AG127">
        <v>0</v>
      </c>
      <c r="AH127">
        <v>2</v>
      </c>
      <c r="AI127">
        <v>2</v>
      </c>
      <c r="AJ127">
        <v>0</v>
      </c>
      <c r="AK127">
        <v>0</v>
      </c>
      <c r="AL127">
        <v>1</v>
      </c>
      <c r="AM127">
        <v>2</v>
      </c>
      <c r="AN127">
        <v>0</v>
      </c>
      <c r="AO127">
        <v>0</v>
      </c>
      <c r="AP127">
        <v>2</v>
      </c>
      <c r="AQ127">
        <v>0</v>
      </c>
      <c r="AR127">
        <v>0</v>
      </c>
      <c r="AS127">
        <v>0</v>
      </c>
      <c r="AT127">
        <v>2</v>
      </c>
      <c r="AU127">
        <v>5</v>
      </c>
      <c r="AV127">
        <v>0</v>
      </c>
      <c r="AW127">
        <v>0</v>
      </c>
      <c r="AX127">
        <v>1</v>
      </c>
      <c r="AY127">
        <v>3</v>
      </c>
      <c r="AZ127" t="s">
        <v>2446</v>
      </c>
      <c r="BA127" t="s">
        <v>2446</v>
      </c>
      <c r="BB127" t="s">
        <v>2447</v>
      </c>
      <c r="BC127" t="s">
        <v>2448</v>
      </c>
      <c r="BD127" t="s">
        <v>436</v>
      </c>
      <c r="BE127" t="s">
        <v>2449</v>
      </c>
    </row>
    <row r="128" spans="1:57" x14ac:dyDescent="0.35">
      <c r="A128" t="s">
        <v>2450</v>
      </c>
      <c r="B128" t="s">
        <v>2451</v>
      </c>
      <c r="C128" t="s">
        <v>2452</v>
      </c>
      <c r="D128" t="s">
        <v>2453</v>
      </c>
      <c r="E128" t="s">
        <v>2454</v>
      </c>
      <c r="F128" t="s">
        <v>2455</v>
      </c>
      <c r="G128" t="s">
        <v>2456</v>
      </c>
      <c r="H128" t="s">
        <v>2457</v>
      </c>
      <c r="I128" t="s">
        <v>2458</v>
      </c>
      <c r="J128" t="s">
        <v>2459</v>
      </c>
      <c r="K128" t="s">
        <v>2460</v>
      </c>
      <c r="L128" t="s">
        <v>2461</v>
      </c>
      <c r="M128" t="s">
        <v>2462</v>
      </c>
      <c r="N128" t="s">
        <v>2463</v>
      </c>
      <c r="O128" t="s">
        <v>2464</v>
      </c>
      <c r="P128" t="s">
        <v>2465</v>
      </c>
      <c r="Q128" t="s">
        <v>2466</v>
      </c>
      <c r="R128" t="s">
        <v>2467</v>
      </c>
      <c r="S128" t="s">
        <v>2468</v>
      </c>
      <c r="T128" t="s">
        <v>2469</v>
      </c>
      <c r="U128">
        <v>10</v>
      </c>
      <c r="V128">
        <v>10</v>
      </c>
      <c r="W128">
        <v>10</v>
      </c>
      <c r="X128">
        <v>384</v>
      </c>
      <c r="Y128">
        <v>384</v>
      </c>
      <c r="Z128">
        <v>384</v>
      </c>
      <c r="AA128">
        <v>39009</v>
      </c>
      <c r="AB128">
        <v>0</v>
      </c>
      <c r="AC128">
        <v>25491</v>
      </c>
      <c r="AD128">
        <v>80532000</v>
      </c>
      <c r="AE128">
        <v>58</v>
      </c>
      <c r="AF128">
        <v>6</v>
      </c>
      <c r="AG128">
        <v>8</v>
      </c>
      <c r="AH128">
        <v>3</v>
      </c>
      <c r="AI128">
        <v>7</v>
      </c>
      <c r="AJ128">
        <v>3</v>
      </c>
      <c r="AK128">
        <v>0</v>
      </c>
      <c r="AL128">
        <v>2</v>
      </c>
      <c r="AM128">
        <v>4</v>
      </c>
      <c r="AN128">
        <v>1</v>
      </c>
      <c r="AO128">
        <v>3</v>
      </c>
      <c r="AP128">
        <v>1</v>
      </c>
      <c r="AQ128">
        <v>2</v>
      </c>
      <c r="AR128">
        <v>1</v>
      </c>
      <c r="AS128">
        <v>2</v>
      </c>
      <c r="AT128">
        <v>0</v>
      </c>
      <c r="AU128">
        <v>1</v>
      </c>
      <c r="AV128">
        <v>2</v>
      </c>
      <c r="AW128">
        <v>2</v>
      </c>
      <c r="AX128">
        <v>1</v>
      </c>
      <c r="AY128">
        <v>0</v>
      </c>
      <c r="AZ128" t="s">
        <v>2470</v>
      </c>
      <c r="BA128" t="s">
        <v>2470</v>
      </c>
      <c r="BB128" t="s">
        <v>2471</v>
      </c>
      <c r="BC128" t="s">
        <v>2472</v>
      </c>
      <c r="BD128" t="s">
        <v>436</v>
      </c>
      <c r="BE128" t="s">
        <v>2473</v>
      </c>
    </row>
    <row r="129" spans="1:57" x14ac:dyDescent="0.35">
      <c r="A129" t="s">
        <v>2474</v>
      </c>
      <c r="B129" t="s">
        <v>2475</v>
      </c>
      <c r="C129" t="s">
        <v>2476</v>
      </c>
      <c r="D129" t="s">
        <v>2477</v>
      </c>
      <c r="E129" t="s">
        <v>2478</v>
      </c>
      <c r="F129" t="s">
        <v>2479</v>
      </c>
      <c r="G129" t="s">
        <v>2480</v>
      </c>
      <c r="H129" t="s">
        <v>452</v>
      </c>
      <c r="I129" t="s">
        <v>57</v>
      </c>
      <c r="J129" t="s">
        <v>57</v>
      </c>
      <c r="K129" t="s">
        <v>2481</v>
      </c>
      <c r="L129" t="s">
        <v>2482</v>
      </c>
      <c r="M129" t="s">
        <v>2483</v>
      </c>
      <c r="N129" t="s">
        <v>2484</v>
      </c>
      <c r="O129" t="s">
        <v>2485</v>
      </c>
      <c r="P129" t="s">
        <v>2486</v>
      </c>
      <c r="Q129" t="s">
        <v>57</v>
      </c>
      <c r="R129" t="s">
        <v>2487</v>
      </c>
      <c r="S129" t="s">
        <v>2488</v>
      </c>
      <c r="T129" t="s">
        <v>2489</v>
      </c>
      <c r="U129">
        <v>10</v>
      </c>
      <c r="V129">
        <v>10</v>
      </c>
      <c r="W129">
        <v>10</v>
      </c>
      <c r="X129">
        <v>163</v>
      </c>
      <c r="Y129">
        <v>163</v>
      </c>
      <c r="Z129">
        <v>163</v>
      </c>
      <c r="AA129">
        <v>9114</v>
      </c>
      <c r="AB129">
        <v>0</v>
      </c>
      <c r="AC129">
        <v>79024</v>
      </c>
      <c r="AD129">
        <v>56890000</v>
      </c>
      <c r="AE129">
        <v>54</v>
      </c>
      <c r="AF129">
        <v>4</v>
      </c>
      <c r="AG129">
        <v>7</v>
      </c>
      <c r="AH129">
        <v>7</v>
      </c>
      <c r="AI129">
        <v>1</v>
      </c>
      <c r="AJ129">
        <v>0</v>
      </c>
      <c r="AK129">
        <v>1</v>
      </c>
      <c r="AL129">
        <v>5</v>
      </c>
      <c r="AM129">
        <v>2</v>
      </c>
      <c r="AN129">
        <v>0</v>
      </c>
      <c r="AO129">
        <v>1</v>
      </c>
      <c r="AP129">
        <v>3</v>
      </c>
      <c r="AQ129">
        <v>1</v>
      </c>
      <c r="AR129">
        <v>4</v>
      </c>
      <c r="AS129">
        <v>0</v>
      </c>
      <c r="AT129">
        <v>2</v>
      </c>
      <c r="AU129">
        <v>4</v>
      </c>
      <c r="AV129">
        <v>0</v>
      </c>
      <c r="AW129">
        <v>0</v>
      </c>
      <c r="AX129">
        <v>1</v>
      </c>
      <c r="AY129">
        <v>3</v>
      </c>
      <c r="AZ129" t="s">
        <v>2490</v>
      </c>
      <c r="BA129" t="s">
        <v>2491</v>
      </c>
      <c r="BB129" t="s">
        <v>2492</v>
      </c>
      <c r="BC129" t="s">
        <v>2493</v>
      </c>
      <c r="BD129" t="s">
        <v>436</v>
      </c>
      <c r="BE129" t="s">
        <v>2494</v>
      </c>
    </row>
    <row r="130" spans="1:57" x14ac:dyDescent="0.35">
      <c r="A130" t="s">
        <v>57</v>
      </c>
      <c r="B130" t="s">
        <v>57</v>
      </c>
      <c r="C130" t="s">
        <v>2495</v>
      </c>
      <c r="D130" t="s">
        <v>2496</v>
      </c>
      <c r="E130" t="s">
        <v>57</v>
      </c>
      <c r="F130" t="s">
        <v>57</v>
      </c>
      <c r="G130" t="s">
        <v>2497</v>
      </c>
      <c r="H130" t="s">
        <v>2498</v>
      </c>
      <c r="I130" t="s">
        <v>57</v>
      </c>
      <c r="J130" t="s">
        <v>57</v>
      </c>
      <c r="K130" t="s">
        <v>2499</v>
      </c>
      <c r="L130" t="s">
        <v>2500</v>
      </c>
      <c r="M130" t="s">
        <v>57</v>
      </c>
      <c r="N130" t="s">
        <v>57</v>
      </c>
      <c r="O130" t="s">
        <v>2501</v>
      </c>
      <c r="P130" t="s">
        <v>2502</v>
      </c>
      <c r="Q130" t="s">
        <v>57</v>
      </c>
      <c r="R130" t="s">
        <v>2503</v>
      </c>
      <c r="S130" t="s">
        <v>2504</v>
      </c>
      <c r="T130" t="s">
        <v>2505</v>
      </c>
      <c r="U130">
        <v>10</v>
      </c>
      <c r="V130">
        <v>10</v>
      </c>
      <c r="W130">
        <v>10</v>
      </c>
      <c r="X130">
        <v>478</v>
      </c>
      <c r="Y130">
        <v>478</v>
      </c>
      <c r="Z130">
        <v>478</v>
      </c>
      <c r="AA130">
        <v>37183</v>
      </c>
      <c r="AB130">
        <v>0</v>
      </c>
      <c r="AC130">
        <v>78809</v>
      </c>
      <c r="AD130">
        <v>16003000</v>
      </c>
      <c r="AE130">
        <v>32</v>
      </c>
      <c r="AF130">
        <v>0</v>
      </c>
      <c r="AG130">
        <v>0</v>
      </c>
      <c r="AH130">
        <v>2</v>
      </c>
      <c r="AI130">
        <v>1</v>
      </c>
      <c r="AJ130">
        <v>0</v>
      </c>
      <c r="AK130">
        <v>0</v>
      </c>
      <c r="AL130">
        <v>2</v>
      </c>
      <c r="AM130">
        <v>7</v>
      </c>
      <c r="AN130">
        <v>0</v>
      </c>
      <c r="AO130">
        <v>0</v>
      </c>
      <c r="AP130">
        <v>5</v>
      </c>
      <c r="AQ130">
        <v>0</v>
      </c>
      <c r="AR130">
        <v>0</v>
      </c>
      <c r="AS130">
        <v>0</v>
      </c>
      <c r="AT130">
        <v>1</v>
      </c>
      <c r="AU130">
        <v>10</v>
      </c>
      <c r="AV130">
        <v>0</v>
      </c>
      <c r="AW130">
        <v>1</v>
      </c>
      <c r="AX130">
        <v>0</v>
      </c>
      <c r="AY130">
        <v>3</v>
      </c>
      <c r="AZ130" t="s">
        <v>2506</v>
      </c>
      <c r="BA130" t="s">
        <v>2506</v>
      </c>
      <c r="BB130" t="s">
        <v>2507</v>
      </c>
      <c r="BC130" t="s">
        <v>2508</v>
      </c>
      <c r="BD130" t="s">
        <v>436</v>
      </c>
      <c r="BE130" t="s">
        <v>2509</v>
      </c>
    </row>
    <row r="131" spans="1:57" x14ac:dyDescent="0.35">
      <c r="A131" t="s">
        <v>57</v>
      </c>
      <c r="B131" t="s">
        <v>57</v>
      </c>
      <c r="C131" t="s">
        <v>2510</v>
      </c>
      <c r="D131" t="s">
        <v>57</v>
      </c>
      <c r="E131" t="s">
        <v>57</v>
      </c>
      <c r="F131" t="s">
        <v>57</v>
      </c>
      <c r="G131" t="s">
        <v>2511</v>
      </c>
      <c r="H131" t="s">
        <v>2512</v>
      </c>
      <c r="I131" t="s">
        <v>57</v>
      </c>
      <c r="J131" t="s">
        <v>57</v>
      </c>
      <c r="K131" t="s">
        <v>2513</v>
      </c>
      <c r="L131" t="s">
        <v>57</v>
      </c>
      <c r="M131" t="s">
        <v>57</v>
      </c>
      <c r="N131" t="s">
        <v>57</v>
      </c>
      <c r="O131" t="s">
        <v>2514</v>
      </c>
      <c r="P131" t="s">
        <v>57</v>
      </c>
      <c r="Q131" t="s">
        <v>57</v>
      </c>
      <c r="R131" t="s">
        <v>57</v>
      </c>
      <c r="S131" t="s">
        <v>2515</v>
      </c>
      <c r="T131" t="s">
        <v>57</v>
      </c>
      <c r="U131">
        <v>4</v>
      </c>
      <c r="V131">
        <v>4</v>
      </c>
      <c r="W131">
        <v>4</v>
      </c>
      <c r="X131">
        <v>156</v>
      </c>
      <c r="Y131">
        <v>156</v>
      </c>
      <c r="Z131">
        <v>156</v>
      </c>
      <c r="AA131">
        <v>28354</v>
      </c>
      <c r="AB131">
        <v>0</v>
      </c>
      <c r="AC131">
        <v>25898</v>
      </c>
      <c r="AD131">
        <v>2447800</v>
      </c>
      <c r="AE131">
        <v>8</v>
      </c>
      <c r="AF131">
        <v>0</v>
      </c>
      <c r="AG131">
        <v>0</v>
      </c>
      <c r="AH131">
        <v>3</v>
      </c>
      <c r="AI131">
        <v>0</v>
      </c>
      <c r="AJ131">
        <v>0</v>
      </c>
      <c r="AK131">
        <v>0</v>
      </c>
      <c r="AL131">
        <v>0</v>
      </c>
      <c r="AM131">
        <v>1</v>
      </c>
      <c r="AN131">
        <v>0</v>
      </c>
      <c r="AO131">
        <v>0</v>
      </c>
      <c r="AP131">
        <v>1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2</v>
      </c>
      <c r="AY131">
        <v>1</v>
      </c>
      <c r="AZ131" t="s">
        <v>2516</v>
      </c>
      <c r="BA131" t="s">
        <v>2516</v>
      </c>
      <c r="BB131" t="s">
        <v>2517</v>
      </c>
      <c r="BC131" t="s">
        <v>2518</v>
      </c>
      <c r="BD131" t="s">
        <v>2519</v>
      </c>
      <c r="BE131" t="s">
        <v>2520</v>
      </c>
    </row>
    <row r="132" spans="1:57" x14ac:dyDescent="0.35">
      <c r="A132" t="s">
        <v>2521</v>
      </c>
      <c r="B132" t="s">
        <v>2522</v>
      </c>
      <c r="C132" t="s">
        <v>57</v>
      </c>
      <c r="D132" t="s">
        <v>2523</v>
      </c>
      <c r="E132" t="s">
        <v>57</v>
      </c>
      <c r="F132" t="s">
        <v>2524</v>
      </c>
      <c r="G132" t="s">
        <v>57</v>
      </c>
      <c r="H132" t="s">
        <v>2525</v>
      </c>
      <c r="I132" t="s">
        <v>57</v>
      </c>
      <c r="J132" t="s">
        <v>2526</v>
      </c>
      <c r="K132" t="s">
        <v>57</v>
      </c>
      <c r="L132" t="s">
        <v>2527</v>
      </c>
      <c r="M132" t="s">
        <v>57</v>
      </c>
      <c r="N132" t="s">
        <v>57</v>
      </c>
      <c r="O132" t="s">
        <v>57</v>
      </c>
      <c r="P132" t="s">
        <v>57</v>
      </c>
      <c r="Q132" t="s">
        <v>57</v>
      </c>
      <c r="R132" t="s">
        <v>2528</v>
      </c>
      <c r="S132" t="s">
        <v>57</v>
      </c>
      <c r="T132" t="s">
        <v>57</v>
      </c>
      <c r="U132">
        <v>6</v>
      </c>
      <c r="V132">
        <v>6</v>
      </c>
      <c r="W132">
        <v>6</v>
      </c>
      <c r="X132">
        <v>182</v>
      </c>
      <c r="Y132">
        <v>182</v>
      </c>
      <c r="Z132">
        <v>182</v>
      </c>
      <c r="AA132">
        <v>42797</v>
      </c>
      <c r="AB132">
        <v>0</v>
      </c>
      <c r="AC132">
        <v>44188</v>
      </c>
      <c r="AD132">
        <v>6497200</v>
      </c>
      <c r="AE132">
        <v>12</v>
      </c>
      <c r="AF132">
        <v>2</v>
      </c>
      <c r="AG132">
        <v>4</v>
      </c>
      <c r="AH132">
        <v>0</v>
      </c>
      <c r="AI132">
        <v>0</v>
      </c>
      <c r="AJ132">
        <v>0</v>
      </c>
      <c r="AK132">
        <v>1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1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 t="s">
        <v>2529</v>
      </c>
      <c r="BA132" t="s">
        <v>2529</v>
      </c>
      <c r="BB132" t="s">
        <v>2530</v>
      </c>
      <c r="BC132" t="s">
        <v>2531</v>
      </c>
      <c r="BD132" t="s">
        <v>436</v>
      </c>
      <c r="BE132" t="s">
        <v>2532</v>
      </c>
    </row>
    <row r="133" spans="1:57" x14ac:dyDescent="0.35">
      <c r="A133" t="s">
        <v>57</v>
      </c>
      <c r="B133" t="s">
        <v>57</v>
      </c>
      <c r="C133" t="s">
        <v>2533</v>
      </c>
      <c r="D133" t="s">
        <v>57</v>
      </c>
      <c r="E133" t="s">
        <v>57</v>
      </c>
      <c r="F133" t="s">
        <v>57</v>
      </c>
      <c r="G133" t="s">
        <v>2534</v>
      </c>
      <c r="H133" t="s">
        <v>57</v>
      </c>
      <c r="I133" t="s">
        <v>57</v>
      </c>
      <c r="J133" t="s">
        <v>57</v>
      </c>
      <c r="K133" t="s">
        <v>2535</v>
      </c>
      <c r="L133" t="s">
        <v>57</v>
      </c>
      <c r="M133" t="s">
        <v>57</v>
      </c>
      <c r="N133" t="s">
        <v>57</v>
      </c>
      <c r="O133" t="s">
        <v>2536</v>
      </c>
      <c r="P133" t="s">
        <v>57</v>
      </c>
      <c r="Q133" t="s">
        <v>57</v>
      </c>
      <c r="R133" t="s">
        <v>57</v>
      </c>
      <c r="S133" t="s">
        <v>57</v>
      </c>
      <c r="T133" t="s">
        <v>57</v>
      </c>
      <c r="U133">
        <v>3</v>
      </c>
      <c r="V133">
        <v>3</v>
      </c>
      <c r="W133">
        <v>3</v>
      </c>
      <c r="X133">
        <v>26</v>
      </c>
      <c r="Y133">
        <v>26</v>
      </c>
      <c r="Z133">
        <v>26</v>
      </c>
      <c r="AA133">
        <v>16345</v>
      </c>
      <c r="AB133">
        <v>0</v>
      </c>
      <c r="AC133">
        <v>18662</v>
      </c>
      <c r="AD133">
        <v>2551600</v>
      </c>
      <c r="AE133">
        <v>6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1</v>
      </c>
      <c r="AN133">
        <v>0</v>
      </c>
      <c r="AO133">
        <v>0</v>
      </c>
      <c r="AP133">
        <v>2</v>
      </c>
      <c r="AQ133">
        <v>1</v>
      </c>
      <c r="AR133">
        <v>0</v>
      </c>
      <c r="AS133">
        <v>0</v>
      </c>
      <c r="AT133">
        <v>1</v>
      </c>
      <c r="AU133">
        <v>1</v>
      </c>
      <c r="AV133">
        <v>0</v>
      </c>
      <c r="AW133">
        <v>0</v>
      </c>
      <c r="AX133">
        <v>0</v>
      </c>
      <c r="AY133">
        <v>0</v>
      </c>
      <c r="AZ133" t="s">
        <v>2537</v>
      </c>
      <c r="BA133" t="s">
        <v>2537</v>
      </c>
      <c r="BB133" t="s">
        <v>2538</v>
      </c>
      <c r="BC133" t="s">
        <v>2539</v>
      </c>
      <c r="BD133" t="s">
        <v>792</v>
      </c>
      <c r="BE133" t="s">
        <v>2540</v>
      </c>
    </row>
    <row r="134" spans="1:57" x14ac:dyDescent="0.35">
      <c r="A134" t="s">
        <v>2541</v>
      </c>
      <c r="B134" t="s">
        <v>2542</v>
      </c>
      <c r="C134" t="s">
        <v>57</v>
      </c>
      <c r="D134" t="s">
        <v>57</v>
      </c>
      <c r="E134" t="s">
        <v>2543</v>
      </c>
      <c r="F134" t="s">
        <v>2544</v>
      </c>
      <c r="G134" t="s">
        <v>57</v>
      </c>
      <c r="H134" t="s">
        <v>57</v>
      </c>
      <c r="I134" t="s">
        <v>2545</v>
      </c>
      <c r="J134" t="s">
        <v>2546</v>
      </c>
      <c r="K134" t="s">
        <v>57</v>
      </c>
      <c r="L134" t="s">
        <v>57</v>
      </c>
      <c r="M134" t="s">
        <v>2547</v>
      </c>
      <c r="N134" t="s">
        <v>2548</v>
      </c>
      <c r="O134" t="s">
        <v>57</v>
      </c>
      <c r="P134" t="s">
        <v>57</v>
      </c>
      <c r="Q134" t="s">
        <v>2549</v>
      </c>
      <c r="R134" t="s">
        <v>2550</v>
      </c>
      <c r="S134" t="s">
        <v>57</v>
      </c>
      <c r="T134" t="s">
        <v>57</v>
      </c>
      <c r="U134">
        <v>2</v>
      </c>
      <c r="V134">
        <v>2</v>
      </c>
      <c r="W134">
        <v>2</v>
      </c>
      <c r="X134">
        <v>145</v>
      </c>
      <c r="Y134">
        <v>145</v>
      </c>
      <c r="Z134">
        <v>145</v>
      </c>
      <c r="AA134">
        <v>31646</v>
      </c>
      <c r="AB134">
        <v>0</v>
      </c>
      <c r="AC134">
        <v>91746</v>
      </c>
      <c r="AD134">
        <v>16539000</v>
      </c>
      <c r="AE134">
        <v>22</v>
      </c>
      <c r="AF134">
        <v>2</v>
      </c>
      <c r="AG134">
        <v>2</v>
      </c>
      <c r="AH134">
        <v>0</v>
      </c>
      <c r="AI134">
        <v>0</v>
      </c>
      <c r="AJ134">
        <v>2</v>
      </c>
      <c r="AK134">
        <v>2</v>
      </c>
      <c r="AL134">
        <v>0</v>
      </c>
      <c r="AM134">
        <v>0</v>
      </c>
      <c r="AN134">
        <v>2</v>
      </c>
      <c r="AO134">
        <v>2</v>
      </c>
      <c r="AP134">
        <v>0</v>
      </c>
      <c r="AQ134">
        <v>0</v>
      </c>
      <c r="AR134">
        <v>2</v>
      </c>
      <c r="AS134">
        <v>2</v>
      </c>
      <c r="AT134">
        <v>0</v>
      </c>
      <c r="AU134">
        <v>0</v>
      </c>
      <c r="AV134">
        <v>1</v>
      </c>
      <c r="AW134">
        <v>2</v>
      </c>
      <c r="AX134">
        <v>0</v>
      </c>
      <c r="AY134">
        <v>0</v>
      </c>
      <c r="AZ134" t="s">
        <v>2551</v>
      </c>
      <c r="BA134" t="s">
        <v>2551</v>
      </c>
      <c r="BB134" t="s">
        <v>2552</v>
      </c>
      <c r="BC134" t="s">
        <v>2553</v>
      </c>
      <c r="BD134" t="s">
        <v>436</v>
      </c>
      <c r="BE134" t="s">
        <v>784</v>
      </c>
    </row>
    <row r="135" spans="1:57" x14ac:dyDescent="0.35">
      <c r="A135" t="s">
        <v>2554</v>
      </c>
      <c r="B135" t="s">
        <v>2555</v>
      </c>
      <c r="C135" t="s">
        <v>2556</v>
      </c>
      <c r="D135" t="s">
        <v>2557</v>
      </c>
      <c r="E135" t="s">
        <v>2558</v>
      </c>
      <c r="F135" t="s">
        <v>2559</v>
      </c>
      <c r="G135" t="s">
        <v>2560</v>
      </c>
      <c r="H135" t="s">
        <v>2561</v>
      </c>
      <c r="I135" t="s">
        <v>2562</v>
      </c>
      <c r="J135" t="s">
        <v>2563</v>
      </c>
      <c r="K135" t="s">
        <v>2564</v>
      </c>
      <c r="L135" t="s">
        <v>2565</v>
      </c>
      <c r="M135" t="s">
        <v>57</v>
      </c>
      <c r="N135" t="s">
        <v>57</v>
      </c>
      <c r="O135" t="s">
        <v>57</v>
      </c>
      <c r="P135" t="s">
        <v>2566</v>
      </c>
      <c r="Q135" t="s">
        <v>57</v>
      </c>
      <c r="R135" t="s">
        <v>2567</v>
      </c>
      <c r="S135" t="s">
        <v>2568</v>
      </c>
      <c r="T135" t="s">
        <v>2569</v>
      </c>
      <c r="U135">
        <v>13</v>
      </c>
      <c r="V135">
        <v>13</v>
      </c>
      <c r="W135">
        <v>13</v>
      </c>
      <c r="X135">
        <v>468</v>
      </c>
      <c r="Y135">
        <v>468</v>
      </c>
      <c r="Z135">
        <v>468</v>
      </c>
      <c r="AA135">
        <v>48949</v>
      </c>
      <c r="AB135">
        <v>0</v>
      </c>
      <c r="AC135">
        <v>1684</v>
      </c>
      <c r="AD135">
        <v>50649000</v>
      </c>
      <c r="AE135">
        <v>79</v>
      </c>
      <c r="AF135">
        <v>6</v>
      </c>
      <c r="AG135">
        <v>6</v>
      </c>
      <c r="AH135">
        <v>2</v>
      </c>
      <c r="AI135">
        <v>1</v>
      </c>
      <c r="AJ135">
        <v>6</v>
      </c>
      <c r="AK135">
        <v>15</v>
      </c>
      <c r="AL135">
        <v>11</v>
      </c>
      <c r="AM135">
        <v>13</v>
      </c>
      <c r="AN135">
        <v>0</v>
      </c>
      <c r="AO135">
        <v>7</v>
      </c>
      <c r="AP135">
        <v>1</v>
      </c>
      <c r="AQ135">
        <v>1</v>
      </c>
      <c r="AR135">
        <v>0</v>
      </c>
      <c r="AS135">
        <v>0</v>
      </c>
      <c r="AT135">
        <v>0</v>
      </c>
      <c r="AU135">
        <v>2</v>
      </c>
      <c r="AV135">
        <v>0</v>
      </c>
      <c r="AW135">
        <v>0</v>
      </c>
      <c r="AX135">
        <v>0</v>
      </c>
      <c r="AY135">
        <v>3</v>
      </c>
      <c r="AZ135" t="s">
        <v>2570</v>
      </c>
      <c r="BA135" t="s">
        <v>2570</v>
      </c>
      <c r="BB135" t="s">
        <v>2571</v>
      </c>
      <c r="BC135" t="s">
        <v>2572</v>
      </c>
      <c r="BD135" t="s">
        <v>436</v>
      </c>
      <c r="BE135" t="s">
        <v>2573</v>
      </c>
    </row>
    <row r="136" spans="1:57" x14ac:dyDescent="0.35">
      <c r="A136" t="s">
        <v>2574</v>
      </c>
      <c r="B136" t="s">
        <v>2575</v>
      </c>
      <c r="C136" t="s">
        <v>2576</v>
      </c>
      <c r="D136" t="s">
        <v>2577</v>
      </c>
      <c r="E136" t="s">
        <v>2546</v>
      </c>
      <c r="F136" t="s">
        <v>2578</v>
      </c>
      <c r="G136" t="s">
        <v>2579</v>
      </c>
      <c r="H136" t="s">
        <v>2580</v>
      </c>
      <c r="I136" t="s">
        <v>57</v>
      </c>
      <c r="J136" t="s">
        <v>2581</v>
      </c>
      <c r="K136" t="s">
        <v>2582</v>
      </c>
      <c r="L136" t="s">
        <v>2583</v>
      </c>
      <c r="M136" t="s">
        <v>2584</v>
      </c>
      <c r="N136" t="s">
        <v>2585</v>
      </c>
      <c r="O136" t="s">
        <v>2586</v>
      </c>
      <c r="P136" t="s">
        <v>2587</v>
      </c>
      <c r="Q136" t="s">
        <v>2588</v>
      </c>
      <c r="R136" t="s">
        <v>2589</v>
      </c>
      <c r="S136" t="s">
        <v>2590</v>
      </c>
      <c r="T136" t="s">
        <v>2591</v>
      </c>
      <c r="U136">
        <v>13</v>
      </c>
      <c r="V136">
        <v>13</v>
      </c>
      <c r="W136">
        <v>13</v>
      </c>
      <c r="X136">
        <v>565</v>
      </c>
      <c r="Y136">
        <v>565</v>
      </c>
      <c r="Z136">
        <v>565</v>
      </c>
      <c r="AA136">
        <v>38251</v>
      </c>
      <c r="AB136">
        <v>0</v>
      </c>
      <c r="AC136">
        <v>32331</v>
      </c>
      <c r="AD136">
        <v>164570000</v>
      </c>
      <c r="AE136">
        <v>101</v>
      </c>
      <c r="AF136">
        <v>3</v>
      </c>
      <c r="AG136">
        <v>3</v>
      </c>
      <c r="AH136">
        <v>5</v>
      </c>
      <c r="AI136">
        <v>10</v>
      </c>
      <c r="AJ136">
        <v>3</v>
      </c>
      <c r="AK136">
        <v>4</v>
      </c>
      <c r="AL136">
        <v>3</v>
      </c>
      <c r="AM136">
        <v>10</v>
      </c>
      <c r="AN136">
        <v>1</v>
      </c>
      <c r="AO136">
        <v>3</v>
      </c>
      <c r="AP136">
        <v>5</v>
      </c>
      <c r="AQ136">
        <v>8</v>
      </c>
      <c r="AR136">
        <v>3</v>
      </c>
      <c r="AS136">
        <v>2</v>
      </c>
      <c r="AT136">
        <v>1</v>
      </c>
      <c r="AU136">
        <v>12</v>
      </c>
      <c r="AV136">
        <v>2</v>
      </c>
      <c r="AW136">
        <v>3</v>
      </c>
      <c r="AX136">
        <v>1</v>
      </c>
      <c r="AY136">
        <v>11</v>
      </c>
      <c r="AZ136" t="s">
        <v>2592</v>
      </c>
      <c r="BA136" t="s">
        <v>2592</v>
      </c>
      <c r="BB136" t="s">
        <v>2593</v>
      </c>
      <c r="BC136" t="s">
        <v>2594</v>
      </c>
      <c r="BD136" t="s">
        <v>436</v>
      </c>
      <c r="BE136" t="s">
        <v>2187</v>
      </c>
    </row>
    <row r="137" spans="1:57" x14ac:dyDescent="0.35">
      <c r="A137" t="s">
        <v>2595</v>
      </c>
      <c r="B137" t="s">
        <v>2596</v>
      </c>
      <c r="C137" t="s">
        <v>2597</v>
      </c>
      <c r="D137" t="s">
        <v>2598</v>
      </c>
      <c r="E137" t="s">
        <v>2599</v>
      </c>
      <c r="F137" t="s">
        <v>2600</v>
      </c>
      <c r="G137" t="s">
        <v>2601</v>
      </c>
      <c r="H137" t="s">
        <v>2602</v>
      </c>
      <c r="I137" t="s">
        <v>2603</v>
      </c>
      <c r="J137" t="s">
        <v>57</v>
      </c>
      <c r="K137" t="s">
        <v>2604</v>
      </c>
      <c r="L137" t="s">
        <v>2605</v>
      </c>
      <c r="M137" t="s">
        <v>2606</v>
      </c>
      <c r="N137" t="s">
        <v>2607</v>
      </c>
      <c r="O137" t="s">
        <v>2462</v>
      </c>
      <c r="P137" t="s">
        <v>2608</v>
      </c>
      <c r="Q137" t="s">
        <v>2609</v>
      </c>
      <c r="R137" t="s">
        <v>2610</v>
      </c>
      <c r="S137" t="s">
        <v>2611</v>
      </c>
      <c r="T137" t="s">
        <v>2612</v>
      </c>
      <c r="U137">
        <v>18</v>
      </c>
      <c r="V137">
        <v>18</v>
      </c>
      <c r="W137">
        <v>18</v>
      </c>
      <c r="X137">
        <v>424</v>
      </c>
      <c r="Y137">
        <v>424</v>
      </c>
      <c r="Z137">
        <v>424</v>
      </c>
      <c r="AA137">
        <v>55055</v>
      </c>
      <c r="AB137">
        <v>0</v>
      </c>
      <c r="AC137">
        <v>21014</v>
      </c>
      <c r="AD137">
        <v>76313000</v>
      </c>
      <c r="AE137">
        <v>112</v>
      </c>
      <c r="AF137">
        <v>1</v>
      </c>
      <c r="AG137">
        <v>5</v>
      </c>
      <c r="AH137">
        <v>18</v>
      </c>
      <c r="AI137">
        <v>3</v>
      </c>
      <c r="AJ137">
        <v>0</v>
      </c>
      <c r="AK137">
        <v>0</v>
      </c>
      <c r="AL137">
        <v>15</v>
      </c>
      <c r="AM137">
        <v>7</v>
      </c>
      <c r="AN137">
        <v>0</v>
      </c>
      <c r="AO137">
        <v>1</v>
      </c>
      <c r="AP137">
        <v>12</v>
      </c>
      <c r="AQ137">
        <v>3</v>
      </c>
      <c r="AR137">
        <v>7</v>
      </c>
      <c r="AS137">
        <v>8</v>
      </c>
      <c r="AT137">
        <v>1</v>
      </c>
      <c r="AU137">
        <v>15</v>
      </c>
      <c r="AV137">
        <v>2</v>
      </c>
      <c r="AW137">
        <v>3</v>
      </c>
      <c r="AX137">
        <v>2</v>
      </c>
      <c r="AY137">
        <v>5</v>
      </c>
      <c r="AZ137" t="s">
        <v>2613</v>
      </c>
      <c r="BA137" t="s">
        <v>2613</v>
      </c>
      <c r="BB137" t="s">
        <v>2614</v>
      </c>
      <c r="BC137" t="s">
        <v>2615</v>
      </c>
      <c r="BD137" t="s">
        <v>826</v>
      </c>
      <c r="BE137" t="s">
        <v>827</v>
      </c>
    </row>
    <row r="138" spans="1:57" x14ac:dyDescent="0.35">
      <c r="A138" t="s">
        <v>57</v>
      </c>
      <c r="B138" t="s">
        <v>2616</v>
      </c>
      <c r="C138" t="s">
        <v>2617</v>
      </c>
      <c r="D138" t="s">
        <v>57</v>
      </c>
      <c r="E138" t="s">
        <v>57</v>
      </c>
      <c r="F138" t="s">
        <v>57</v>
      </c>
      <c r="G138" t="s">
        <v>2618</v>
      </c>
      <c r="H138" t="s">
        <v>2619</v>
      </c>
      <c r="I138" t="s">
        <v>57</v>
      </c>
      <c r="J138" t="s">
        <v>57</v>
      </c>
      <c r="K138" t="s">
        <v>2620</v>
      </c>
      <c r="L138" t="s">
        <v>57</v>
      </c>
      <c r="M138" t="s">
        <v>57</v>
      </c>
      <c r="N138" t="s">
        <v>57</v>
      </c>
      <c r="O138" t="s">
        <v>2621</v>
      </c>
      <c r="P138" t="s">
        <v>2622</v>
      </c>
      <c r="Q138" t="s">
        <v>57</v>
      </c>
      <c r="R138" t="s">
        <v>2623</v>
      </c>
      <c r="S138" t="s">
        <v>57</v>
      </c>
      <c r="T138" t="s">
        <v>2624</v>
      </c>
      <c r="U138">
        <v>3</v>
      </c>
      <c r="V138">
        <v>3</v>
      </c>
      <c r="W138">
        <v>3</v>
      </c>
      <c r="X138">
        <v>98</v>
      </c>
      <c r="Y138">
        <v>98</v>
      </c>
      <c r="Z138">
        <v>98</v>
      </c>
      <c r="AA138">
        <v>34669</v>
      </c>
      <c r="AB138">
        <v>0</v>
      </c>
      <c r="AC138">
        <v>19002</v>
      </c>
      <c r="AD138">
        <v>3897400</v>
      </c>
      <c r="AE138">
        <v>9</v>
      </c>
      <c r="AF138">
        <v>0</v>
      </c>
      <c r="AG138">
        <v>0</v>
      </c>
      <c r="AH138">
        <v>0</v>
      </c>
      <c r="AI138">
        <v>1</v>
      </c>
      <c r="AJ138">
        <v>0</v>
      </c>
      <c r="AK138">
        <v>0</v>
      </c>
      <c r="AL138">
        <v>0</v>
      </c>
      <c r="AM138">
        <v>1</v>
      </c>
      <c r="AN138">
        <v>0</v>
      </c>
      <c r="AO138">
        <v>0</v>
      </c>
      <c r="AP138">
        <v>3</v>
      </c>
      <c r="AQ138">
        <v>0</v>
      </c>
      <c r="AR138">
        <v>0</v>
      </c>
      <c r="AS138">
        <v>0</v>
      </c>
      <c r="AT138">
        <v>0</v>
      </c>
      <c r="AU138">
        <v>2</v>
      </c>
      <c r="AV138">
        <v>0</v>
      </c>
      <c r="AW138">
        <v>1</v>
      </c>
      <c r="AX138">
        <v>0</v>
      </c>
      <c r="AY138">
        <v>0</v>
      </c>
      <c r="AZ138" t="s">
        <v>2625</v>
      </c>
      <c r="BA138" t="s">
        <v>2625</v>
      </c>
      <c r="BB138" t="s">
        <v>2626</v>
      </c>
      <c r="BC138" t="s">
        <v>2627</v>
      </c>
      <c r="BD138" t="s">
        <v>436</v>
      </c>
      <c r="BE138" t="s">
        <v>2628</v>
      </c>
    </row>
    <row r="139" spans="1:57" x14ac:dyDescent="0.35">
      <c r="A139" t="s">
        <v>2629</v>
      </c>
      <c r="B139" t="s">
        <v>2630</v>
      </c>
      <c r="C139" t="s">
        <v>2631</v>
      </c>
      <c r="D139" t="s">
        <v>2632</v>
      </c>
      <c r="E139" t="s">
        <v>2633</v>
      </c>
      <c r="F139" t="s">
        <v>2634</v>
      </c>
      <c r="G139" t="s">
        <v>2635</v>
      </c>
      <c r="H139" t="s">
        <v>2636</v>
      </c>
      <c r="I139" t="s">
        <v>2637</v>
      </c>
      <c r="J139" t="s">
        <v>2638</v>
      </c>
      <c r="K139" t="s">
        <v>2639</v>
      </c>
      <c r="L139" t="s">
        <v>2640</v>
      </c>
      <c r="M139" t="s">
        <v>2641</v>
      </c>
      <c r="N139" t="s">
        <v>2642</v>
      </c>
      <c r="O139" t="s">
        <v>2643</v>
      </c>
      <c r="P139" t="s">
        <v>2644</v>
      </c>
      <c r="Q139" t="s">
        <v>2645</v>
      </c>
      <c r="R139" t="s">
        <v>2646</v>
      </c>
      <c r="S139" t="s">
        <v>2647</v>
      </c>
      <c r="T139" t="s">
        <v>2648</v>
      </c>
      <c r="U139">
        <v>4</v>
      </c>
      <c r="V139">
        <v>4</v>
      </c>
      <c r="W139">
        <v>2</v>
      </c>
      <c r="X139">
        <v>189</v>
      </c>
      <c r="Y139">
        <v>189</v>
      </c>
      <c r="Z139">
        <v>134</v>
      </c>
      <c r="AA139">
        <v>22016</v>
      </c>
      <c r="AB139">
        <v>0</v>
      </c>
      <c r="AC139">
        <v>89088</v>
      </c>
      <c r="AD139">
        <v>36845000</v>
      </c>
      <c r="AE139">
        <v>46</v>
      </c>
      <c r="AF139">
        <v>0</v>
      </c>
      <c r="AG139">
        <v>1</v>
      </c>
      <c r="AH139">
        <v>2</v>
      </c>
      <c r="AI139">
        <v>3</v>
      </c>
      <c r="AJ139">
        <v>1</v>
      </c>
      <c r="AK139">
        <v>2</v>
      </c>
      <c r="AL139">
        <v>2</v>
      </c>
      <c r="AM139">
        <v>4</v>
      </c>
      <c r="AN139">
        <v>2</v>
      </c>
      <c r="AO139">
        <v>2</v>
      </c>
      <c r="AP139">
        <v>4</v>
      </c>
      <c r="AQ139">
        <v>2</v>
      </c>
      <c r="AR139">
        <v>2</v>
      </c>
      <c r="AS139">
        <v>1</v>
      </c>
      <c r="AT139">
        <v>3</v>
      </c>
      <c r="AU139">
        <v>4</v>
      </c>
      <c r="AV139">
        <v>1</v>
      </c>
      <c r="AW139">
        <v>3</v>
      </c>
      <c r="AX139">
        <v>1</v>
      </c>
      <c r="AY139">
        <v>4</v>
      </c>
      <c r="AZ139" t="s">
        <v>2649</v>
      </c>
      <c r="BA139" t="s">
        <v>2649</v>
      </c>
      <c r="BB139" t="s">
        <v>2650</v>
      </c>
      <c r="BC139" t="s">
        <v>2651</v>
      </c>
      <c r="BD139" t="s">
        <v>436</v>
      </c>
      <c r="BE139" t="s">
        <v>1397</v>
      </c>
    </row>
    <row r="140" spans="1:57" x14ac:dyDescent="0.35">
      <c r="A140" t="s">
        <v>2652</v>
      </c>
      <c r="B140" t="s">
        <v>2653</v>
      </c>
      <c r="C140" t="s">
        <v>2654</v>
      </c>
      <c r="D140" t="s">
        <v>2655</v>
      </c>
      <c r="E140" t="s">
        <v>2656</v>
      </c>
      <c r="F140" t="s">
        <v>2657</v>
      </c>
      <c r="G140" t="s">
        <v>2658</v>
      </c>
      <c r="H140" t="s">
        <v>2659</v>
      </c>
      <c r="I140" t="s">
        <v>2660</v>
      </c>
      <c r="J140" t="s">
        <v>2661</v>
      </c>
      <c r="K140" t="s">
        <v>2662</v>
      </c>
      <c r="L140" t="s">
        <v>2663</v>
      </c>
      <c r="M140" t="s">
        <v>2664</v>
      </c>
      <c r="N140" t="s">
        <v>2665</v>
      </c>
      <c r="O140" t="s">
        <v>2666</v>
      </c>
      <c r="P140" t="s">
        <v>2667</v>
      </c>
      <c r="Q140" t="s">
        <v>2668</v>
      </c>
      <c r="R140" t="s">
        <v>2669</v>
      </c>
      <c r="S140" t="s">
        <v>2670</v>
      </c>
      <c r="T140" t="s">
        <v>2671</v>
      </c>
      <c r="U140">
        <v>16</v>
      </c>
      <c r="V140">
        <v>16</v>
      </c>
      <c r="W140">
        <v>13</v>
      </c>
      <c r="X140">
        <v>385</v>
      </c>
      <c r="Y140">
        <v>385</v>
      </c>
      <c r="Z140">
        <v>343</v>
      </c>
      <c r="AA140">
        <v>59396</v>
      </c>
      <c r="AB140">
        <v>0</v>
      </c>
      <c r="AC140">
        <v>21951</v>
      </c>
      <c r="AD140">
        <v>164110000</v>
      </c>
      <c r="AE140">
        <v>124</v>
      </c>
      <c r="AF140">
        <v>6</v>
      </c>
      <c r="AG140">
        <v>15</v>
      </c>
      <c r="AH140">
        <v>3</v>
      </c>
      <c r="AI140">
        <v>10</v>
      </c>
      <c r="AJ140">
        <v>3</v>
      </c>
      <c r="AK140">
        <v>4</v>
      </c>
      <c r="AL140">
        <v>8</v>
      </c>
      <c r="AM140">
        <v>6</v>
      </c>
      <c r="AN140">
        <v>5</v>
      </c>
      <c r="AO140">
        <v>4</v>
      </c>
      <c r="AP140">
        <v>4</v>
      </c>
      <c r="AQ140">
        <v>4</v>
      </c>
      <c r="AR140">
        <v>6</v>
      </c>
      <c r="AS140">
        <v>3</v>
      </c>
      <c r="AT140">
        <v>3</v>
      </c>
      <c r="AU140">
        <v>9</v>
      </c>
      <c r="AV140">
        <v>3</v>
      </c>
      <c r="AW140">
        <v>5</v>
      </c>
      <c r="AX140">
        <v>2</v>
      </c>
      <c r="AY140">
        <v>7</v>
      </c>
      <c r="AZ140" t="s">
        <v>2672</v>
      </c>
      <c r="BA140" t="s">
        <v>2673</v>
      </c>
      <c r="BB140" t="s">
        <v>2674</v>
      </c>
      <c r="BC140" t="s">
        <v>2675</v>
      </c>
      <c r="BD140" t="s">
        <v>2676</v>
      </c>
      <c r="BE140" t="s">
        <v>2677</v>
      </c>
    </row>
    <row r="141" spans="1:57" x14ac:dyDescent="0.35">
      <c r="A141" t="s">
        <v>2678</v>
      </c>
      <c r="B141" t="s">
        <v>2679</v>
      </c>
      <c r="C141" t="s">
        <v>2680</v>
      </c>
      <c r="D141" t="s">
        <v>2681</v>
      </c>
      <c r="E141" t="s">
        <v>2682</v>
      </c>
      <c r="F141" t="s">
        <v>2683</v>
      </c>
      <c r="G141" t="s">
        <v>2684</v>
      </c>
      <c r="H141" t="s">
        <v>2685</v>
      </c>
      <c r="I141" t="s">
        <v>2686</v>
      </c>
      <c r="J141" t="s">
        <v>2687</v>
      </c>
      <c r="K141" t="s">
        <v>2688</v>
      </c>
      <c r="L141" t="s">
        <v>2689</v>
      </c>
      <c r="M141" t="s">
        <v>2690</v>
      </c>
      <c r="N141" t="s">
        <v>2691</v>
      </c>
      <c r="O141" t="s">
        <v>2692</v>
      </c>
      <c r="P141" t="s">
        <v>2693</v>
      </c>
      <c r="Q141" t="s">
        <v>2694</v>
      </c>
      <c r="R141" t="s">
        <v>2695</v>
      </c>
      <c r="S141" t="s">
        <v>2696</v>
      </c>
      <c r="T141" t="s">
        <v>2697</v>
      </c>
      <c r="U141">
        <v>5</v>
      </c>
      <c r="V141">
        <v>5</v>
      </c>
      <c r="W141">
        <v>5</v>
      </c>
      <c r="X141">
        <v>151</v>
      </c>
      <c r="Y141">
        <v>151</v>
      </c>
      <c r="Z141">
        <v>151</v>
      </c>
      <c r="AA141">
        <v>48966</v>
      </c>
      <c r="AB141">
        <v>0</v>
      </c>
      <c r="AC141">
        <v>61024</v>
      </c>
      <c r="AD141">
        <v>50348000</v>
      </c>
      <c r="AE141">
        <v>64</v>
      </c>
      <c r="AF141">
        <v>7</v>
      </c>
      <c r="AG141">
        <v>6</v>
      </c>
      <c r="AH141">
        <v>0</v>
      </c>
      <c r="AI141">
        <v>3</v>
      </c>
      <c r="AJ141">
        <v>3</v>
      </c>
      <c r="AK141">
        <v>5</v>
      </c>
      <c r="AL141">
        <v>2</v>
      </c>
      <c r="AM141">
        <v>2</v>
      </c>
      <c r="AN141">
        <v>2</v>
      </c>
      <c r="AO141">
        <v>4</v>
      </c>
      <c r="AP141">
        <v>2</v>
      </c>
      <c r="AQ141">
        <v>2</v>
      </c>
      <c r="AR141">
        <v>4</v>
      </c>
      <c r="AS141">
        <v>4</v>
      </c>
      <c r="AT141">
        <v>1</v>
      </c>
      <c r="AU141">
        <v>1</v>
      </c>
      <c r="AV141">
        <v>5</v>
      </c>
      <c r="AW141">
        <v>5</v>
      </c>
      <c r="AX141">
        <v>1</v>
      </c>
      <c r="AY141">
        <v>1</v>
      </c>
      <c r="AZ141" t="s">
        <v>2698</v>
      </c>
      <c r="BA141" t="s">
        <v>2698</v>
      </c>
      <c r="BB141" t="s">
        <v>2699</v>
      </c>
      <c r="BC141" t="s">
        <v>2700</v>
      </c>
      <c r="BD141" t="s">
        <v>436</v>
      </c>
      <c r="BE141" t="e">
        <f>#N/A</f>
        <v>#N/A</v>
      </c>
    </row>
    <row r="142" spans="1:57" x14ac:dyDescent="0.35">
      <c r="A142" t="s">
        <v>2701</v>
      </c>
      <c r="B142" t="s">
        <v>2702</v>
      </c>
      <c r="C142" t="s">
        <v>2703</v>
      </c>
      <c r="D142" t="s">
        <v>2704</v>
      </c>
      <c r="E142" t="s">
        <v>57</v>
      </c>
      <c r="F142" t="s">
        <v>57</v>
      </c>
      <c r="G142" t="s">
        <v>2705</v>
      </c>
      <c r="H142" t="s">
        <v>2706</v>
      </c>
      <c r="I142" t="s">
        <v>2707</v>
      </c>
      <c r="J142" t="s">
        <v>2708</v>
      </c>
      <c r="K142" t="s">
        <v>2709</v>
      </c>
      <c r="L142" t="s">
        <v>2710</v>
      </c>
      <c r="M142" t="s">
        <v>2711</v>
      </c>
      <c r="N142" t="s">
        <v>2712</v>
      </c>
      <c r="O142" t="s">
        <v>2713</v>
      </c>
      <c r="P142" t="s">
        <v>2714</v>
      </c>
      <c r="Q142" t="s">
        <v>2715</v>
      </c>
      <c r="R142" t="s">
        <v>2716</v>
      </c>
      <c r="S142" t="s">
        <v>2717</v>
      </c>
      <c r="T142" t="s">
        <v>2718</v>
      </c>
      <c r="U142">
        <v>12</v>
      </c>
      <c r="V142">
        <v>12</v>
      </c>
      <c r="W142">
        <v>12</v>
      </c>
      <c r="X142">
        <v>364</v>
      </c>
      <c r="Y142">
        <v>364</v>
      </c>
      <c r="Z142">
        <v>364</v>
      </c>
      <c r="AA142">
        <v>38542</v>
      </c>
      <c r="AB142">
        <v>0</v>
      </c>
      <c r="AC142">
        <v>14175</v>
      </c>
      <c r="AD142">
        <v>36571000</v>
      </c>
      <c r="AE142">
        <v>83</v>
      </c>
      <c r="AF142">
        <v>0</v>
      </c>
      <c r="AG142">
        <v>7</v>
      </c>
      <c r="AH142">
        <v>5</v>
      </c>
      <c r="AI142">
        <v>5</v>
      </c>
      <c r="AJ142">
        <v>1</v>
      </c>
      <c r="AK142">
        <v>0</v>
      </c>
      <c r="AL142">
        <v>4</v>
      </c>
      <c r="AM142">
        <v>11</v>
      </c>
      <c r="AN142">
        <v>1</v>
      </c>
      <c r="AO142">
        <v>1</v>
      </c>
      <c r="AP142">
        <v>7</v>
      </c>
      <c r="AQ142">
        <v>4</v>
      </c>
      <c r="AR142">
        <v>3</v>
      </c>
      <c r="AS142">
        <v>1</v>
      </c>
      <c r="AT142">
        <v>4</v>
      </c>
      <c r="AU142">
        <v>11</v>
      </c>
      <c r="AV142">
        <v>0</v>
      </c>
      <c r="AW142">
        <v>3</v>
      </c>
      <c r="AX142">
        <v>0</v>
      </c>
      <c r="AY142">
        <v>8</v>
      </c>
      <c r="AZ142" t="s">
        <v>2719</v>
      </c>
      <c r="BA142" t="s">
        <v>2719</v>
      </c>
      <c r="BB142" t="s">
        <v>2720</v>
      </c>
      <c r="BC142" t="s">
        <v>2721</v>
      </c>
      <c r="BD142" t="s">
        <v>2722</v>
      </c>
      <c r="BE142" t="s">
        <v>2723</v>
      </c>
    </row>
    <row r="143" spans="1:57" x14ac:dyDescent="0.35">
      <c r="A143" t="s">
        <v>2724</v>
      </c>
      <c r="B143" t="s">
        <v>2725</v>
      </c>
      <c r="C143" t="s">
        <v>2726</v>
      </c>
      <c r="D143" t="s">
        <v>2727</v>
      </c>
      <c r="E143" t="s">
        <v>2728</v>
      </c>
      <c r="F143" t="s">
        <v>2729</v>
      </c>
      <c r="G143" t="s">
        <v>57</v>
      </c>
      <c r="H143" t="s">
        <v>2730</v>
      </c>
      <c r="I143" t="s">
        <v>2731</v>
      </c>
      <c r="J143" t="s">
        <v>2732</v>
      </c>
      <c r="K143" t="s">
        <v>57</v>
      </c>
      <c r="L143" t="s">
        <v>2733</v>
      </c>
      <c r="M143" t="s">
        <v>57</v>
      </c>
      <c r="N143" t="s">
        <v>2734</v>
      </c>
      <c r="O143" t="s">
        <v>57</v>
      </c>
      <c r="P143" t="s">
        <v>2735</v>
      </c>
      <c r="Q143" t="s">
        <v>2736</v>
      </c>
      <c r="R143" t="s">
        <v>2737</v>
      </c>
      <c r="S143" t="s">
        <v>57</v>
      </c>
      <c r="T143" t="s">
        <v>2738</v>
      </c>
      <c r="U143">
        <v>3</v>
      </c>
      <c r="V143">
        <v>3</v>
      </c>
      <c r="W143">
        <v>3</v>
      </c>
      <c r="X143">
        <v>116</v>
      </c>
      <c r="Y143">
        <v>116</v>
      </c>
      <c r="Z143">
        <v>116</v>
      </c>
      <c r="AA143">
        <v>45267</v>
      </c>
      <c r="AB143">
        <v>0</v>
      </c>
      <c r="AC143">
        <v>36624</v>
      </c>
      <c r="AD143">
        <v>8955300</v>
      </c>
      <c r="AE143">
        <v>12</v>
      </c>
      <c r="AF143">
        <v>1</v>
      </c>
      <c r="AG143">
        <v>2</v>
      </c>
      <c r="AH143">
        <v>0</v>
      </c>
      <c r="AI143">
        <v>1</v>
      </c>
      <c r="AJ143">
        <v>0</v>
      </c>
      <c r="AK143">
        <v>0</v>
      </c>
      <c r="AL143">
        <v>0</v>
      </c>
      <c r="AM143">
        <v>1</v>
      </c>
      <c r="AN143">
        <v>1</v>
      </c>
      <c r="AO143">
        <v>0</v>
      </c>
      <c r="AP143">
        <v>0</v>
      </c>
      <c r="AQ143">
        <v>0</v>
      </c>
      <c r="AR143">
        <v>0</v>
      </c>
      <c r="AS143">
        <v>1</v>
      </c>
      <c r="AT143">
        <v>0</v>
      </c>
      <c r="AU143">
        <v>0</v>
      </c>
      <c r="AV143">
        <v>1</v>
      </c>
      <c r="AW143">
        <v>2</v>
      </c>
      <c r="AX143">
        <v>0</v>
      </c>
      <c r="AY143">
        <v>1</v>
      </c>
      <c r="AZ143" t="s">
        <v>2739</v>
      </c>
      <c r="BA143" t="s">
        <v>2739</v>
      </c>
      <c r="BB143" t="s">
        <v>2740</v>
      </c>
      <c r="BC143" t="s">
        <v>2741</v>
      </c>
      <c r="BD143" t="s">
        <v>436</v>
      </c>
      <c r="BE143" t="s">
        <v>238</v>
      </c>
    </row>
    <row r="144" spans="1:57" x14ac:dyDescent="0.35">
      <c r="A144" t="s">
        <v>57</v>
      </c>
      <c r="B144" t="s">
        <v>57</v>
      </c>
      <c r="C144" t="s">
        <v>2742</v>
      </c>
      <c r="D144" t="s">
        <v>57</v>
      </c>
      <c r="E144" t="s">
        <v>57</v>
      </c>
      <c r="F144" t="s">
        <v>57</v>
      </c>
      <c r="G144" t="s">
        <v>2743</v>
      </c>
      <c r="H144" t="s">
        <v>57</v>
      </c>
      <c r="I144" t="s">
        <v>57</v>
      </c>
      <c r="J144" t="s">
        <v>57</v>
      </c>
      <c r="K144" t="s">
        <v>2744</v>
      </c>
      <c r="L144" t="s">
        <v>57</v>
      </c>
      <c r="M144" t="s">
        <v>57</v>
      </c>
      <c r="N144" t="s">
        <v>57</v>
      </c>
      <c r="O144" t="s">
        <v>57</v>
      </c>
      <c r="P144" t="s">
        <v>57</v>
      </c>
      <c r="Q144" t="s">
        <v>57</v>
      </c>
      <c r="R144" t="s">
        <v>57</v>
      </c>
      <c r="S144" t="s">
        <v>2745</v>
      </c>
      <c r="T144" t="s">
        <v>57</v>
      </c>
      <c r="U144">
        <v>5</v>
      </c>
      <c r="V144">
        <v>3</v>
      </c>
      <c r="W144">
        <v>3</v>
      </c>
      <c r="X144">
        <v>124</v>
      </c>
      <c r="Y144">
        <v>77</v>
      </c>
      <c r="Z144">
        <v>77</v>
      </c>
      <c r="AA144">
        <v>58287</v>
      </c>
      <c r="AB144">
        <v>0</v>
      </c>
      <c r="AC144">
        <v>20038</v>
      </c>
      <c r="AD144">
        <v>1663700</v>
      </c>
      <c r="AE144">
        <v>4</v>
      </c>
      <c r="AF144">
        <v>0</v>
      </c>
      <c r="AG144">
        <v>0</v>
      </c>
      <c r="AH144">
        <v>1</v>
      </c>
      <c r="AI144">
        <v>0</v>
      </c>
      <c r="AJ144">
        <v>0</v>
      </c>
      <c r="AK144">
        <v>0</v>
      </c>
      <c r="AL144">
        <v>2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1</v>
      </c>
      <c r="AY144">
        <v>0</v>
      </c>
      <c r="AZ144" t="s">
        <v>2746</v>
      </c>
      <c r="BA144" t="s">
        <v>2746</v>
      </c>
      <c r="BB144" t="s">
        <v>2747</v>
      </c>
      <c r="BC144" t="s">
        <v>2748</v>
      </c>
      <c r="BD144" t="s">
        <v>436</v>
      </c>
      <c r="BE144" t="s">
        <v>2749</v>
      </c>
    </row>
    <row r="145" spans="1:57" x14ac:dyDescent="0.35">
      <c r="A145" t="s">
        <v>57</v>
      </c>
      <c r="B145" t="s">
        <v>57</v>
      </c>
      <c r="C145" t="s">
        <v>2750</v>
      </c>
      <c r="D145" t="s">
        <v>2751</v>
      </c>
      <c r="E145" t="s">
        <v>57</v>
      </c>
      <c r="F145" t="s">
        <v>57</v>
      </c>
      <c r="G145" t="s">
        <v>2752</v>
      </c>
      <c r="H145" t="s">
        <v>2753</v>
      </c>
      <c r="I145" t="s">
        <v>57</v>
      </c>
      <c r="J145" t="s">
        <v>57</v>
      </c>
      <c r="K145" t="s">
        <v>2754</v>
      </c>
      <c r="L145" t="s">
        <v>57</v>
      </c>
      <c r="M145" t="s">
        <v>57</v>
      </c>
      <c r="N145" t="s">
        <v>57</v>
      </c>
      <c r="O145" t="s">
        <v>2755</v>
      </c>
      <c r="P145" t="s">
        <v>2756</v>
      </c>
      <c r="Q145" t="s">
        <v>57</v>
      </c>
      <c r="R145" t="s">
        <v>57</v>
      </c>
      <c r="S145" t="s">
        <v>2757</v>
      </c>
      <c r="T145" t="s">
        <v>2758</v>
      </c>
      <c r="U145">
        <v>7</v>
      </c>
      <c r="V145">
        <v>7</v>
      </c>
      <c r="W145">
        <v>7</v>
      </c>
      <c r="X145">
        <v>435</v>
      </c>
      <c r="Y145">
        <v>435</v>
      </c>
      <c r="Z145">
        <v>435</v>
      </c>
      <c r="AA145">
        <v>27215</v>
      </c>
      <c r="AB145">
        <v>0</v>
      </c>
      <c r="AC145">
        <v>47507</v>
      </c>
      <c r="AD145">
        <v>5315900</v>
      </c>
      <c r="AE145">
        <v>16</v>
      </c>
      <c r="AF145">
        <v>0</v>
      </c>
      <c r="AG145">
        <v>0</v>
      </c>
      <c r="AH145">
        <v>1</v>
      </c>
      <c r="AI145">
        <v>1</v>
      </c>
      <c r="AJ145">
        <v>0</v>
      </c>
      <c r="AK145">
        <v>0</v>
      </c>
      <c r="AL145">
        <v>2</v>
      </c>
      <c r="AM145">
        <v>2</v>
      </c>
      <c r="AN145">
        <v>0</v>
      </c>
      <c r="AO145">
        <v>0</v>
      </c>
      <c r="AP145">
        <v>4</v>
      </c>
      <c r="AQ145">
        <v>0</v>
      </c>
      <c r="AR145">
        <v>0</v>
      </c>
      <c r="AS145">
        <v>0</v>
      </c>
      <c r="AT145">
        <v>1</v>
      </c>
      <c r="AU145">
        <v>4</v>
      </c>
      <c r="AV145">
        <v>0</v>
      </c>
      <c r="AW145">
        <v>0</v>
      </c>
      <c r="AX145">
        <v>0</v>
      </c>
      <c r="AY145">
        <v>1</v>
      </c>
      <c r="AZ145" t="s">
        <v>2759</v>
      </c>
      <c r="BA145" t="s">
        <v>2759</v>
      </c>
      <c r="BB145" t="s">
        <v>2760</v>
      </c>
      <c r="BC145" t="s">
        <v>2761</v>
      </c>
      <c r="BD145" t="s">
        <v>2762</v>
      </c>
      <c r="BE145" t="s">
        <v>2256</v>
      </c>
    </row>
    <row r="146" spans="1:57" x14ac:dyDescent="0.35">
      <c r="A146" t="s">
        <v>2763</v>
      </c>
      <c r="B146" t="s">
        <v>2764</v>
      </c>
      <c r="C146" t="s">
        <v>2765</v>
      </c>
      <c r="D146" t="s">
        <v>2766</v>
      </c>
      <c r="E146" t="s">
        <v>2767</v>
      </c>
      <c r="F146" t="s">
        <v>2768</v>
      </c>
      <c r="G146" t="s">
        <v>2769</v>
      </c>
      <c r="H146" t="s">
        <v>1130</v>
      </c>
      <c r="I146" t="s">
        <v>2770</v>
      </c>
      <c r="J146" t="s">
        <v>2771</v>
      </c>
      <c r="K146" t="s">
        <v>2772</v>
      </c>
      <c r="L146" t="s">
        <v>2773</v>
      </c>
      <c r="M146" t="s">
        <v>57</v>
      </c>
      <c r="N146" t="s">
        <v>2774</v>
      </c>
      <c r="O146" t="s">
        <v>2775</v>
      </c>
      <c r="P146" t="s">
        <v>2776</v>
      </c>
      <c r="Q146" t="s">
        <v>2777</v>
      </c>
      <c r="R146" t="s">
        <v>2778</v>
      </c>
      <c r="S146" t="s">
        <v>2779</v>
      </c>
      <c r="T146" t="s">
        <v>2780</v>
      </c>
      <c r="U146">
        <v>9</v>
      </c>
      <c r="V146">
        <v>9</v>
      </c>
      <c r="W146">
        <v>9</v>
      </c>
      <c r="X146">
        <v>224</v>
      </c>
      <c r="Y146">
        <v>224</v>
      </c>
      <c r="Z146">
        <v>224</v>
      </c>
      <c r="AA146">
        <v>71109</v>
      </c>
      <c r="AB146">
        <v>0</v>
      </c>
      <c r="AC146">
        <v>10163</v>
      </c>
      <c r="AD146">
        <v>19949000</v>
      </c>
      <c r="AE146">
        <v>33</v>
      </c>
      <c r="AF146">
        <v>7</v>
      </c>
      <c r="AG146">
        <v>7</v>
      </c>
      <c r="AH146">
        <v>0</v>
      </c>
      <c r="AI146">
        <v>2</v>
      </c>
      <c r="AJ146">
        <v>0</v>
      </c>
      <c r="AK146">
        <v>2</v>
      </c>
      <c r="AL146">
        <v>0</v>
      </c>
      <c r="AM146">
        <v>3</v>
      </c>
      <c r="AN146">
        <v>0</v>
      </c>
      <c r="AO146">
        <v>1</v>
      </c>
      <c r="AP146">
        <v>0</v>
      </c>
      <c r="AQ146">
        <v>0</v>
      </c>
      <c r="AR146">
        <v>0</v>
      </c>
      <c r="AS146">
        <v>2</v>
      </c>
      <c r="AT146">
        <v>0</v>
      </c>
      <c r="AU146">
        <v>1</v>
      </c>
      <c r="AV146">
        <v>0</v>
      </c>
      <c r="AW146">
        <v>2</v>
      </c>
      <c r="AX146">
        <v>0</v>
      </c>
      <c r="AY146">
        <v>0</v>
      </c>
      <c r="AZ146" t="s">
        <v>2781</v>
      </c>
      <c r="BA146" t="s">
        <v>2781</v>
      </c>
      <c r="BB146" t="s">
        <v>2782</v>
      </c>
      <c r="BC146" t="s">
        <v>2783</v>
      </c>
      <c r="BD146" t="s">
        <v>436</v>
      </c>
      <c r="BE146" t="s">
        <v>2784</v>
      </c>
    </row>
    <row r="147" spans="1:57" x14ac:dyDescent="0.35">
      <c r="A147" t="s">
        <v>2785</v>
      </c>
      <c r="B147" t="s">
        <v>2786</v>
      </c>
      <c r="C147" t="s">
        <v>2364</v>
      </c>
      <c r="D147" t="s">
        <v>2787</v>
      </c>
      <c r="E147" t="s">
        <v>2788</v>
      </c>
      <c r="F147" t="s">
        <v>2789</v>
      </c>
      <c r="G147" t="s">
        <v>2790</v>
      </c>
      <c r="H147" t="s">
        <v>2791</v>
      </c>
      <c r="I147" t="s">
        <v>2792</v>
      </c>
      <c r="J147" t="s">
        <v>2793</v>
      </c>
      <c r="K147" t="s">
        <v>1441</v>
      </c>
      <c r="L147" t="s">
        <v>2794</v>
      </c>
      <c r="M147" t="s">
        <v>2795</v>
      </c>
      <c r="N147" t="s">
        <v>2796</v>
      </c>
      <c r="O147" t="s">
        <v>2797</v>
      </c>
      <c r="P147" t="s">
        <v>2798</v>
      </c>
      <c r="Q147" t="s">
        <v>2799</v>
      </c>
      <c r="R147" t="s">
        <v>2800</v>
      </c>
      <c r="S147" t="s">
        <v>2801</v>
      </c>
      <c r="T147" t="s">
        <v>2802</v>
      </c>
      <c r="U147">
        <v>7</v>
      </c>
      <c r="V147">
        <v>7</v>
      </c>
      <c r="W147">
        <v>7</v>
      </c>
      <c r="X147">
        <v>18</v>
      </c>
      <c r="Y147">
        <v>18</v>
      </c>
      <c r="Z147">
        <v>18</v>
      </c>
      <c r="AA147">
        <v>58093</v>
      </c>
      <c r="AB147">
        <v>0</v>
      </c>
      <c r="AC147">
        <v>21189</v>
      </c>
      <c r="AD147">
        <v>79009000</v>
      </c>
      <c r="AE147">
        <v>95</v>
      </c>
      <c r="AF147">
        <v>6</v>
      </c>
      <c r="AG147">
        <v>3</v>
      </c>
      <c r="AH147">
        <v>7</v>
      </c>
      <c r="AI147">
        <v>5</v>
      </c>
      <c r="AJ147">
        <v>2</v>
      </c>
      <c r="AK147">
        <v>6</v>
      </c>
      <c r="AL147">
        <v>4</v>
      </c>
      <c r="AM147">
        <v>6</v>
      </c>
      <c r="AN147">
        <v>4</v>
      </c>
      <c r="AO147">
        <v>6</v>
      </c>
      <c r="AP147">
        <v>3</v>
      </c>
      <c r="AQ147">
        <v>5</v>
      </c>
      <c r="AR147">
        <v>3</v>
      </c>
      <c r="AS147">
        <v>3</v>
      </c>
      <c r="AT147">
        <v>3</v>
      </c>
      <c r="AU147">
        <v>4</v>
      </c>
      <c r="AV147">
        <v>4</v>
      </c>
      <c r="AW147">
        <v>5</v>
      </c>
      <c r="AX147">
        <v>4</v>
      </c>
      <c r="AY147">
        <v>7</v>
      </c>
      <c r="AZ147" t="s">
        <v>2803</v>
      </c>
      <c r="BA147" t="s">
        <v>2803</v>
      </c>
      <c r="BB147" t="s">
        <v>2804</v>
      </c>
      <c r="BC147" t="s">
        <v>2805</v>
      </c>
      <c r="BD147" t="s">
        <v>436</v>
      </c>
      <c r="BE147" t="e">
        <f>#N/A</f>
        <v>#N/A</v>
      </c>
    </row>
    <row r="148" spans="1:57" x14ac:dyDescent="0.35">
      <c r="A148" t="s">
        <v>2806</v>
      </c>
      <c r="B148" t="s">
        <v>2807</v>
      </c>
      <c r="C148" t="s">
        <v>2808</v>
      </c>
      <c r="D148" t="s">
        <v>2809</v>
      </c>
      <c r="E148" t="s">
        <v>2810</v>
      </c>
      <c r="F148" t="s">
        <v>2811</v>
      </c>
      <c r="G148" t="s">
        <v>2812</v>
      </c>
      <c r="H148" t="s">
        <v>2813</v>
      </c>
      <c r="I148" t="s">
        <v>2814</v>
      </c>
      <c r="J148" t="s">
        <v>2815</v>
      </c>
      <c r="K148" t="s">
        <v>57</v>
      </c>
      <c r="L148" t="s">
        <v>2816</v>
      </c>
      <c r="M148" t="s">
        <v>2817</v>
      </c>
      <c r="N148" t="s">
        <v>2818</v>
      </c>
      <c r="O148" t="s">
        <v>57</v>
      </c>
      <c r="P148" t="s">
        <v>2819</v>
      </c>
      <c r="Q148" t="s">
        <v>2820</v>
      </c>
      <c r="R148" t="s">
        <v>2821</v>
      </c>
      <c r="S148" t="s">
        <v>57</v>
      </c>
      <c r="T148" t="s">
        <v>2822</v>
      </c>
      <c r="U148">
        <v>5</v>
      </c>
      <c r="V148">
        <v>5</v>
      </c>
      <c r="W148">
        <v>5</v>
      </c>
      <c r="X148">
        <v>209</v>
      </c>
      <c r="Y148">
        <v>209</v>
      </c>
      <c r="Z148">
        <v>209</v>
      </c>
      <c r="AA148">
        <v>33666</v>
      </c>
      <c r="AB148">
        <v>0</v>
      </c>
      <c r="AC148">
        <v>74588</v>
      </c>
      <c r="AD148">
        <v>47577000</v>
      </c>
      <c r="AE148">
        <v>58</v>
      </c>
      <c r="AF148">
        <v>7</v>
      </c>
      <c r="AG148">
        <v>4</v>
      </c>
      <c r="AH148">
        <v>0</v>
      </c>
      <c r="AI148">
        <v>4</v>
      </c>
      <c r="AJ148">
        <v>2</v>
      </c>
      <c r="AK148">
        <v>3</v>
      </c>
      <c r="AL148">
        <v>1</v>
      </c>
      <c r="AM148">
        <v>3</v>
      </c>
      <c r="AN148">
        <v>2</v>
      </c>
      <c r="AO148">
        <v>2</v>
      </c>
      <c r="AP148">
        <v>1</v>
      </c>
      <c r="AQ148">
        <v>1</v>
      </c>
      <c r="AR148">
        <v>2</v>
      </c>
      <c r="AS148">
        <v>1</v>
      </c>
      <c r="AT148">
        <v>0</v>
      </c>
      <c r="AU148">
        <v>3</v>
      </c>
      <c r="AV148">
        <v>5</v>
      </c>
      <c r="AW148">
        <v>7</v>
      </c>
      <c r="AX148">
        <v>0</v>
      </c>
      <c r="AY148">
        <v>6</v>
      </c>
      <c r="AZ148" t="s">
        <v>2823</v>
      </c>
      <c r="BA148" t="s">
        <v>2823</v>
      </c>
      <c r="BB148" t="s">
        <v>2824</v>
      </c>
      <c r="BC148" t="s">
        <v>2825</v>
      </c>
      <c r="BD148" t="s">
        <v>436</v>
      </c>
      <c r="BE148" t="s">
        <v>2826</v>
      </c>
    </row>
    <row r="149" spans="1:57" x14ac:dyDescent="0.35">
      <c r="A149" t="s">
        <v>2827</v>
      </c>
      <c r="B149" t="s">
        <v>2828</v>
      </c>
      <c r="C149" t="s">
        <v>2829</v>
      </c>
      <c r="D149" t="s">
        <v>57</v>
      </c>
      <c r="E149" t="s">
        <v>2830</v>
      </c>
      <c r="F149" t="s">
        <v>2831</v>
      </c>
      <c r="G149" t="s">
        <v>2832</v>
      </c>
      <c r="H149" t="s">
        <v>2833</v>
      </c>
      <c r="I149" t="s">
        <v>2834</v>
      </c>
      <c r="J149" t="s">
        <v>2835</v>
      </c>
      <c r="K149" t="s">
        <v>57</v>
      </c>
      <c r="L149" t="s">
        <v>2836</v>
      </c>
      <c r="M149" t="s">
        <v>2837</v>
      </c>
      <c r="N149" t="s">
        <v>2838</v>
      </c>
      <c r="O149" t="s">
        <v>57</v>
      </c>
      <c r="P149" t="s">
        <v>57</v>
      </c>
      <c r="Q149" t="s">
        <v>2283</v>
      </c>
      <c r="R149" t="s">
        <v>2839</v>
      </c>
      <c r="S149" t="s">
        <v>57</v>
      </c>
      <c r="T149" t="s">
        <v>57</v>
      </c>
      <c r="U149">
        <v>4</v>
      </c>
      <c r="V149">
        <v>4</v>
      </c>
      <c r="W149">
        <v>4</v>
      </c>
      <c r="X149">
        <v>201</v>
      </c>
      <c r="Y149">
        <v>201</v>
      </c>
      <c r="Z149">
        <v>201</v>
      </c>
      <c r="AA149">
        <v>31135</v>
      </c>
      <c r="AB149">
        <v>0</v>
      </c>
      <c r="AC149">
        <v>40279</v>
      </c>
      <c r="AD149">
        <v>14338000</v>
      </c>
      <c r="AE149">
        <v>23</v>
      </c>
      <c r="AF149">
        <v>4</v>
      </c>
      <c r="AG149">
        <v>2</v>
      </c>
      <c r="AH149">
        <v>1</v>
      </c>
      <c r="AI149">
        <v>0</v>
      </c>
      <c r="AJ149">
        <v>3</v>
      </c>
      <c r="AK149">
        <v>3</v>
      </c>
      <c r="AL149">
        <v>2</v>
      </c>
      <c r="AM149">
        <v>0</v>
      </c>
      <c r="AN149">
        <v>0</v>
      </c>
      <c r="AO149">
        <v>2</v>
      </c>
      <c r="AP149">
        <v>0</v>
      </c>
      <c r="AQ149">
        <v>0</v>
      </c>
      <c r="AR149">
        <v>1</v>
      </c>
      <c r="AS149">
        <v>1</v>
      </c>
      <c r="AT149">
        <v>0</v>
      </c>
      <c r="AU149">
        <v>0</v>
      </c>
      <c r="AV149">
        <v>1</v>
      </c>
      <c r="AW149">
        <v>0</v>
      </c>
      <c r="AX149">
        <v>0</v>
      </c>
      <c r="AY149">
        <v>0</v>
      </c>
      <c r="AZ149" t="s">
        <v>2840</v>
      </c>
      <c r="BA149" t="s">
        <v>2840</v>
      </c>
      <c r="BB149" t="s">
        <v>2841</v>
      </c>
      <c r="BC149" t="s">
        <v>2842</v>
      </c>
      <c r="BD149" t="s">
        <v>436</v>
      </c>
      <c r="BE149" t="s">
        <v>2826</v>
      </c>
    </row>
    <row r="150" spans="1:57" x14ac:dyDescent="0.35">
      <c r="A150" t="s">
        <v>57</v>
      </c>
      <c r="B150" t="s">
        <v>2843</v>
      </c>
      <c r="C150" t="s">
        <v>2844</v>
      </c>
      <c r="D150" t="s">
        <v>2845</v>
      </c>
      <c r="E150" t="s">
        <v>57</v>
      </c>
      <c r="F150" t="s">
        <v>57</v>
      </c>
      <c r="G150" t="s">
        <v>2846</v>
      </c>
      <c r="H150" t="s">
        <v>2847</v>
      </c>
      <c r="I150" t="s">
        <v>57</v>
      </c>
      <c r="J150" t="s">
        <v>57</v>
      </c>
      <c r="K150" t="s">
        <v>2848</v>
      </c>
      <c r="L150" t="s">
        <v>2849</v>
      </c>
      <c r="M150" t="s">
        <v>2850</v>
      </c>
      <c r="N150" t="s">
        <v>2851</v>
      </c>
      <c r="O150" t="s">
        <v>1613</v>
      </c>
      <c r="P150" t="s">
        <v>2852</v>
      </c>
      <c r="Q150" t="s">
        <v>57</v>
      </c>
      <c r="R150" t="s">
        <v>2853</v>
      </c>
      <c r="S150" t="s">
        <v>57</v>
      </c>
      <c r="T150" t="s">
        <v>2854</v>
      </c>
      <c r="U150">
        <v>7</v>
      </c>
      <c r="V150">
        <v>7</v>
      </c>
      <c r="W150">
        <v>5</v>
      </c>
      <c r="X150">
        <v>273</v>
      </c>
      <c r="Y150">
        <v>273</v>
      </c>
      <c r="Z150">
        <v>203</v>
      </c>
      <c r="AA150">
        <v>41603</v>
      </c>
      <c r="AB150">
        <v>0</v>
      </c>
      <c r="AC150">
        <v>57229</v>
      </c>
      <c r="AD150">
        <v>12618000</v>
      </c>
      <c r="AE150">
        <v>30</v>
      </c>
      <c r="AF150">
        <v>0</v>
      </c>
      <c r="AG150">
        <v>3</v>
      </c>
      <c r="AH150">
        <v>1</v>
      </c>
      <c r="AI150">
        <v>2</v>
      </c>
      <c r="AJ150">
        <v>0</v>
      </c>
      <c r="AK150">
        <v>0</v>
      </c>
      <c r="AL150">
        <v>1</v>
      </c>
      <c r="AM150">
        <v>2</v>
      </c>
      <c r="AN150">
        <v>0</v>
      </c>
      <c r="AO150">
        <v>0</v>
      </c>
      <c r="AP150">
        <v>1</v>
      </c>
      <c r="AQ150">
        <v>1</v>
      </c>
      <c r="AR150">
        <v>1</v>
      </c>
      <c r="AS150">
        <v>1</v>
      </c>
      <c r="AT150">
        <v>2</v>
      </c>
      <c r="AU150">
        <v>5</v>
      </c>
      <c r="AV150">
        <v>0</v>
      </c>
      <c r="AW150">
        <v>3</v>
      </c>
      <c r="AX150">
        <v>1</v>
      </c>
      <c r="AY150">
        <v>3</v>
      </c>
      <c r="AZ150" t="s">
        <v>2855</v>
      </c>
      <c r="BA150" t="s">
        <v>2855</v>
      </c>
      <c r="BB150" t="s">
        <v>2856</v>
      </c>
      <c r="BC150" t="s">
        <v>2857</v>
      </c>
      <c r="BD150" t="s">
        <v>2353</v>
      </c>
      <c r="BE150" t="s">
        <v>2858</v>
      </c>
    </row>
    <row r="151" spans="1:57" x14ac:dyDescent="0.35">
      <c r="A151" t="s">
        <v>57</v>
      </c>
      <c r="B151" t="s">
        <v>2859</v>
      </c>
      <c r="C151" t="s">
        <v>2860</v>
      </c>
      <c r="D151" t="s">
        <v>2861</v>
      </c>
      <c r="E151" t="s">
        <v>57</v>
      </c>
      <c r="F151" t="s">
        <v>57</v>
      </c>
      <c r="G151" t="s">
        <v>2862</v>
      </c>
      <c r="H151" t="s">
        <v>2863</v>
      </c>
      <c r="I151" t="s">
        <v>57</v>
      </c>
      <c r="J151" t="s">
        <v>57</v>
      </c>
      <c r="K151" t="s">
        <v>2864</v>
      </c>
      <c r="L151" t="s">
        <v>57</v>
      </c>
      <c r="M151" t="s">
        <v>2865</v>
      </c>
      <c r="N151" t="s">
        <v>57</v>
      </c>
      <c r="O151" t="s">
        <v>2866</v>
      </c>
      <c r="P151" t="s">
        <v>2867</v>
      </c>
      <c r="Q151" t="s">
        <v>57</v>
      </c>
      <c r="R151" t="s">
        <v>2868</v>
      </c>
      <c r="S151" t="s">
        <v>57</v>
      </c>
      <c r="T151" t="s">
        <v>2869</v>
      </c>
      <c r="U151">
        <v>7</v>
      </c>
      <c r="V151">
        <v>5</v>
      </c>
      <c r="W151">
        <v>5</v>
      </c>
      <c r="X151">
        <v>27</v>
      </c>
      <c r="Y151">
        <v>227</v>
      </c>
      <c r="Z151">
        <v>227</v>
      </c>
      <c r="AA151">
        <v>42397</v>
      </c>
      <c r="AB151">
        <v>0</v>
      </c>
      <c r="AC151">
        <v>35231</v>
      </c>
      <c r="AD151">
        <v>7081700</v>
      </c>
      <c r="AE151">
        <v>17</v>
      </c>
      <c r="AF151">
        <v>0</v>
      </c>
      <c r="AG151">
        <v>0</v>
      </c>
      <c r="AH151">
        <v>1</v>
      </c>
      <c r="AI151">
        <v>0</v>
      </c>
      <c r="AJ151">
        <v>0</v>
      </c>
      <c r="AK151">
        <v>0</v>
      </c>
      <c r="AL151">
        <v>1</v>
      </c>
      <c r="AM151">
        <v>3</v>
      </c>
      <c r="AN151">
        <v>0</v>
      </c>
      <c r="AO151">
        <v>0</v>
      </c>
      <c r="AP151">
        <v>2</v>
      </c>
      <c r="AQ151">
        <v>0</v>
      </c>
      <c r="AR151">
        <v>0</v>
      </c>
      <c r="AS151">
        <v>1</v>
      </c>
      <c r="AT151">
        <v>1</v>
      </c>
      <c r="AU151">
        <v>5</v>
      </c>
      <c r="AV151">
        <v>0</v>
      </c>
      <c r="AW151">
        <v>0</v>
      </c>
      <c r="AX151">
        <v>1</v>
      </c>
      <c r="AY151">
        <v>1</v>
      </c>
      <c r="AZ151" t="s">
        <v>2870</v>
      </c>
      <c r="BA151" t="s">
        <v>2870</v>
      </c>
      <c r="BB151" t="s">
        <v>2871</v>
      </c>
      <c r="BC151" t="s">
        <v>2872</v>
      </c>
      <c r="BD151" t="s">
        <v>2873</v>
      </c>
      <c r="BE151" t="s">
        <v>2874</v>
      </c>
    </row>
    <row r="152" spans="1:57" x14ac:dyDescent="0.35">
      <c r="A152" t="s">
        <v>2875</v>
      </c>
      <c r="B152" t="s">
        <v>2876</v>
      </c>
      <c r="C152" t="s">
        <v>2877</v>
      </c>
      <c r="D152" t="s">
        <v>2878</v>
      </c>
      <c r="E152" t="s">
        <v>2879</v>
      </c>
      <c r="F152" t="s">
        <v>2880</v>
      </c>
      <c r="G152" t="s">
        <v>2881</v>
      </c>
      <c r="H152" t="s">
        <v>2882</v>
      </c>
      <c r="I152" t="s">
        <v>2883</v>
      </c>
      <c r="J152" t="s">
        <v>2884</v>
      </c>
      <c r="K152" t="s">
        <v>2885</v>
      </c>
      <c r="L152" t="s">
        <v>2886</v>
      </c>
      <c r="M152" t="s">
        <v>57</v>
      </c>
      <c r="N152" t="s">
        <v>2887</v>
      </c>
      <c r="O152" t="s">
        <v>57</v>
      </c>
      <c r="P152" t="s">
        <v>1438</v>
      </c>
      <c r="Q152" t="s">
        <v>57</v>
      </c>
      <c r="R152" t="s">
        <v>2888</v>
      </c>
      <c r="S152" t="s">
        <v>57</v>
      </c>
      <c r="T152" t="s">
        <v>2889</v>
      </c>
      <c r="U152">
        <v>20</v>
      </c>
      <c r="V152">
        <v>19</v>
      </c>
      <c r="W152">
        <v>4</v>
      </c>
      <c r="X152">
        <v>663</v>
      </c>
      <c r="Y152">
        <v>642</v>
      </c>
      <c r="Z152">
        <v>184</v>
      </c>
      <c r="AA152">
        <v>36369</v>
      </c>
      <c r="AB152">
        <v>0</v>
      </c>
      <c r="AC152">
        <v>2267</v>
      </c>
      <c r="AD152">
        <v>276300000</v>
      </c>
      <c r="AE152">
        <v>155</v>
      </c>
      <c r="AF152">
        <v>20</v>
      </c>
      <c r="AG152">
        <v>19</v>
      </c>
      <c r="AH152">
        <v>6</v>
      </c>
      <c r="AI152">
        <v>18</v>
      </c>
      <c r="AJ152">
        <v>4</v>
      </c>
      <c r="AK152">
        <v>18</v>
      </c>
      <c r="AL152">
        <v>5</v>
      </c>
      <c r="AM152">
        <v>11</v>
      </c>
      <c r="AN152">
        <v>0</v>
      </c>
      <c r="AO152">
        <v>15</v>
      </c>
      <c r="AP152">
        <v>1</v>
      </c>
      <c r="AQ152">
        <v>7</v>
      </c>
      <c r="AR152">
        <v>0</v>
      </c>
      <c r="AS152">
        <v>1</v>
      </c>
      <c r="AT152">
        <v>0</v>
      </c>
      <c r="AU152">
        <v>4</v>
      </c>
      <c r="AV152">
        <v>0</v>
      </c>
      <c r="AW152">
        <v>1</v>
      </c>
      <c r="AX152">
        <v>0</v>
      </c>
      <c r="AY152">
        <v>5</v>
      </c>
      <c r="AZ152" t="s">
        <v>2890</v>
      </c>
      <c r="BA152" t="s">
        <v>2891</v>
      </c>
      <c r="BB152" t="s">
        <v>2892</v>
      </c>
      <c r="BC152" t="s">
        <v>2893</v>
      </c>
      <c r="BD152" t="s">
        <v>545</v>
      </c>
      <c r="BE152" t="s">
        <v>546</v>
      </c>
    </row>
    <row r="153" spans="1:57" x14ac:dyDescent="0.35">
      <c r="A153" t="s">
        <v>2894</v>
      </c>
      <c r="B153" t="s">
        <v>2895</v>
      </c>
      <c r="C153" t="s">
        <v>2896</v>
      </c>
      <c r="D153" t="s">
        <v>2897</v>
      </c>
      <c r="E153" t="s">
        <v>2898</v>
      </c>
      <c r="F153" t="s">
        <v>2899</v>
      </c>
      <c r="G153" t="s">
        <v>2900</v>
      </c>
      <c r="H153" t="s">
        <v>2901</v>
      </c>
      <c r="I153" t="s">
        <v>57</v>
      </c>
      <c r="J153" t="s">
        <v>2902</v>
      </c>
      <c r="K153" t="s">
        <v>2903</v>
      </c>
      <c r="L153" t="s">
        <v>2904</v>
      </c>
      <c r="M153" t="s">
        <v>57</v>
      </c>
      <c r="N153" t="s">
        <v>57</v>
      </c>
      <c r="O153" t="s">
        <v>57</v>
      </c>
      <c r="P153" t="s">
        <v>2905</v>
      </c>
      <c r="Q153" t="s">
        <v>57</v>
      </c>
      <c r="R153" t="s">
        <v>57</v>
      </c>
      <c r="S153" t="s">
        <v>57</v>
      </c>
      <c r="T153" t="s">
        <v>2906</v>
      </c>
      <c r="U153">
        <v>19</v>
      </c>
      <c r="V153">
        <v>8</v>
      </c>
      <c r="W153">
        <v>5</v>
      </c>
      <c r="X153">
        <v>614</v>
      </c>
      <c r="Y153">
        <v>316</v>
      </c>
      <c r="Z153">
        <v>217</v>
      </c>
      <c r="AA153">
        <v>36509</v>
      </c>
      <c r="AB153">
        <v>0</v>
      </c>
      <c r="AC153">
        <v>1425</v>
      </c>
      <c r="AD153">
        <v>38676000</v>
      </c>
      <c r="AE153">
        <v>51</v>
      </c>
      <c r="AF153">
        <v>10</v>
      </c>
      <c r="AG153">
        <v>9</v>
      </c>
      <c r="AH153">
        <v>1</v>
      </c>
      <c r="AI153">
        <v>8</v>
      </c>
      <c r="AJ153">
        <v>1</v>
      </c>
      <c r="AK153">
        <v>4</v>
      </c>
      <c r="AL153">
        <v>0</v>
      </c>
      <c r="AM153">
        <v>5</v>
      </c>
      <c r="AN153">
        <v>0</v>
      </c>
      <c r="AO153">
        <v>1</v>
      </c>
      <c r="AP153">
        <v>1</v>
      </c>
      <c r="AQ153">
        <v>2</v>
      </c>
      <c r="AR153">
        <v>0</v>
      </c>
      <c r="AS153">
        <v>0</v>
      </c>
      <c r="AT153">
        <v>0</v>
      </c>
      <c r="AU153">
        <v>1</v>
      </c>
      <c r="AV153">
        <v>0</v>
      </c>
      <c r="AW153">
        <v>0</v>
      </c>
      <c r="AX153">
        <v>0</v>
      </c>
      <c r="AY153">
        <v>0</v>
      </c>
      <c r="AZ153" t="s">
        <v>2907</v>
      </c>
      <c r="BA153" t="s">
        <v>2907</v>
      </c>
      <c r="BB153" t="s">
        <v>2908</v>
      </c>
      <c r="BC153" t="s">
        <v>2909</v>
      </c>
      <c r="BD153" t="s">
        <v>545</v>
      </c>
      <c r="BE153" t="s">
        <v>546</v>
      </c>
    </row>
    <row r="154" spans="1:57" x14ac:dyDescent="0.35">
      <c r="A154" t="s">
        <v>2910</v>
      </c>
      <c r="B154" t="s">
        <v>2911</v>
      </c>
      <c r="C154" t="s">
        <v>2912</v>
      </c>
      <c r="D154" t="s">
        <v>2913</v>
      </c>
      <c r="E154" t="s">
        <v>2914</v>
      </c>
      <c r="F154" t="s">
        <v>2915</v>
      </c>
      <c r="G154" t="s">
        <v>2916</v>
      </c>
      <c r="H154" t="s">
        <v>2917</v>
      </c>
      <c r="I154" t="s">
        <v>2918</v>
      </c>
      <c r="J154" t="s">
        <v>2919</v>
      </c>
      <c r="K154" t="s">
        <v>2920</v>
      </c>
      <c r="L154" t="s">
        <v>2921</v>
      </c>
      <c r="M154" t="s">
        <v>2922</v>
      </c>
      <c r="N154" t="s">
        <v>2923</v>
      </c>
      <c r="O154" t="s">
        <v>2924</v>
      </c>
      <c r="P154" t="s">
        <v>2925</v>
      </c>
      <c r="Q154" t="s">
        <v>2926</v>
      </c>
      <c r="R154" t="s">
        <v>2927</v>
      </c>
      <c r="S154" t="s">
        <v>2928</v>
      </c>
      <c r="T154" t="s">
        <v>2929</v>
      </c>
      <c r="U154">
        <v>31</v>
      </c>
      <c r="V154">
        <v>31</v>
      </c>
      <c r="W154">
        <v>31</v>
      </c>
      <c r="X154">
        <v>131</v>
      </c>
      <c r="Y154">
        <v>131</v>
      </c>
      <c r="Z154">
        <v>131</v>
      </c>
      <c r="AA154">
        <v>42582</v>
      </c>
      <c r="AB154">
        <v>0</v>
      </c>
      <c r="AC154">
        <v>32331</v>
      </c>
      <c r="AD154">
        <v>108150000</v>
      </c>
      <c r="AE154">
        <v>169</v>
      </c>
      <c r="AF154">
        <v>3</v>
      </c>
      <c r="AG154">
        <v>11</v>
      </c>
      <c r="AH154">
        <v>6</v>
      </c>
      <c r="AI154">
        <v>14</v>
      </c>
      <c r="AJ154">
        <v>7</v>
      </c>
      <c r="AK154">
        <v>3</v>
      </c>
      <c r="AL154">
        <v>6</v>
      </c>
      <c r="AM154">
        <v>10</v>
      </c>
      <c r="AN154">
        <v>7</v>
      </c>
      <c r="AO154">
        <v>5</v>
      </c>
      <c r="AP154">
        <v>7</v>
      </c>
      <c r="AQ154">
        <v>10</v>
      </c>
      <c r="AR154">
        <v>12</v>
      </c>
      <c r="AS154">
        <v>6</v>
      </c>
      <c r="AT154">
        <v>11</v>
      </c>
      <c r="AU154">
        <v>7</v>
      </c>
      <c r="AV154">
        <v>18</v>
      </c>
      <c r="AW154">
        <v>11</v>
      </c>
      <c r="AX154">
        <v>1</v>
      </c>
      <c r="AY154">
        <v>6</v>
      </c>
      <c r="AZ154" t="s">
        <v>2930</v>
      </c>
      <c r="BA154" t="s">
        <v>2930</v>
      </c>
      <c r="BB154" t="s">
        <v>2931</v>
      </c>
      <c r="BC154" t="s">
        <v>2932</v>
      </c>
      <c r="BD154" t="s">
        <v>436</v>
      </c>
      <c r="BE154" t="e">
        <f>#N/A</f>
        <v>#N/A</v>
      </c>
    </row>
    <row r="155" spans="1:57" x14ac:dyDescent="0.35">
      <c r="A155" t="s">
        <v>2933</v>
      </c>
      <c r="B155" t="s">
        <v>2934</v>
      </c>
      <c r="C155" t="s">
        <v>2935</v>
      </c>
      <c r="D155" t="s">
        <v>2936</v>
      </c>
      <c r="E155" t="s">
        <v>2937</v>
      </c>
      <c r="F155" t="s">
        <v>2938</v>
      </c>
      <c r="G155" t="s">
        <v>2939</v>
      </c>
      <c r="H155" t="s">
        <v>2940</v>
      </c>
      <c r="I155" t="s">
        <v>2941</v>
      </c>
      <c r="J155" t="s">
        <v>2942</v>
      </c>
      <c r="K155" t="s">
        <v>2943</v>
      </c>
      <c r="L155" t="s">
        <v>2944</v>
      </c>
      <c r="M155" t="s">
        <v>2945</v>
      </c>
      <c r="N155" t="s">
        <v>2946</v>
      </c>
      <c r="O155" t="s">
        <v>2947</v>
      </c>
      <c r="P155" t="s">
        <v>2948</v>
      </c>
      <c r="Q155" t="s">
        <v>2949</v>
      </c>
      <c r="R155" t="s">
        <v>2950</v>
      </c>
      <c r="S155" t="s">
        <v>2951</v>
      </c>
      <c r="T155" t="s">
        <v>2952</v>
      </c>
      <c r="U155">
        <v>29</v>
      </c>
      <c r="V155">
        <v>29</v>
      </c>
      <c r="W155">
        <v>29</v>
      </c>
      <c r="X155">
        <v>881</v>
      </c>
      <c r="Y155">
        <v>881</v>
      </c>
      <c r="Z155">
        <v>881</v>
      </c>
      <c r="AA155">
        <v>3877</v>
      </c>
      <c r="AB155">
        <v>0</v>
      </c>
      <c r="AC155">
        <v>32331</v>
      </c>
      <c r="AD155">
        <v>2916400000</v>
      </c>
      <c r="AE155">
        <v>525</v>
      </c>
      <c r="AF155">
        <v>18</v>
      </c>
      <c r="AG155">
        <v>11</v>
      </c>
      <c r="AH155">
        <v>21</v>
      </c>
      <c r="AI155">
        <v>53</v>
      </c>
      <c r="AJ155">
        <v>10</v>
      </c>
      <c r="AK155">
        <v>14</v>
      </c>
      <c r="AL155">
        <v>27</v>
      </c>
      <c r="AM155">
        <v>64</v>
      </c>
      <c r="AN155">
        <v>9</v>
      </c>
      <c r="AO155">
        <v>15</v>
      </c>
      <c r="AP155">
        <v>30</v>
      </c>
      <c r="AQ155">
        <v>52</v>
      </c>
      <c r="AR155">
        <v>6</v>
      </c>
      <c r="AS155">
        <v>9</v>
      </c>
      <c r="AT155">
        <v>15</v>
      </c>
      <c r="AU155">
        <v>49</v>
      </c>
      <c r="AV155">
        <v>8</v>
      </c>
      <c r="AW155">
        <v>25</v>
      </c>
      <c r="AX155">
        <v>20</v>
      </c>
      <c r="AY155">
        <v>53</v>
      </c>
      <c r="AZ155" t="s">
        <v>2953</v>
      </c>
      <c r="BA155" t="s">
        <v>2953</v>
      </c>
      <c r="BB155" t="s">
        <v>2954</v>
      </c>
      <c r="BC155" t="s">
        <v>2955</v>
      </c>
      <c r="BD155" t="s">
        <v>436</v>
      </c>
      <c r="BE155" t="s">
        <v>668</v>
      </c>
    </row>
    <row r="156" spans="1:57" x14ac:dyDescent="0.35">
      <c r="A156" t="s">
        <v>57</v>
      </c>
      <c r="B156" t="s">
        <v>57</v>
      </c>
      <c r="C156" t="s">
        <v>2956</v>
      </c>
      <c r="D156" t="s">
        <v>2957</v>
      </c>
      <c r="E156" t="s">
        <v>57</v>
      </c>
      <c r="F156" t="s">
        <v>57</v>
      </c>
      <c r="G156" t="s">
        <v>57</v>
      </c>
      <c r="H156" t="s">
        <v>2958</v>
      </c>
      <c r="I156" t="s">
        <v>57</v>
      </c>
      <c r="J156" t="s">
        <v>57</v>
      </c>
      <c r="K156" t="s">
        <v>2959</v>
      </c>
      <c r="L156" t="s">
        <v>57</v>
      </c>
      <c r="M156" t="s">
        <v>57</v>
      </c>
      <c r="N156" t="s">
        <v>57</v>
      </c>
      <c r="O156" t="s">
        <v>57</v>
      </c>
      <c r="P156" t="s">
        <v>2960</v>
      </c>
      <c r="Q156" t="s">
        <v>57</v>
      </c>
      <c r="R156" t="s">
        <v>57</v>
      </c>
      <c r="S156" t="s">
        <v>57</v>
      </c>
      <c r="T156" t="s">
        <v>2961</v>
      </c>
      <c r="U156">
        <v>3</v>
      </c>
      <c r="V156">
        <v>3</v>
      </c>
      <c r="W156">
        <v>3</v>
      </c>
      <c r="X156">
        <v>63</v>
      </c>
      <c r="Y156">
        <v>63</v>
      </c>
      <c r="Z156">
        <v>63</v>
      </c>
      <c r="AA156">
        <v>73803</v>
      </c>
      <c r="AB156">
        <v>0</v>
      </c>
      <c r="AC156">
        <v>18753</v>
      </c>
      <c r="AD156">
        <v>1244100</v>
      </c>
      <c r="AE156">
        <v>5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1</v>
      </c>
      <c r="AN156">
        <v>0</v>
      </c>
      <c r="AO156">
        <v>0</v>
      </c>
      <c r="AP156">
        <v>1</v>
      </c>
      <c r="AQ156">
        <v>0</v>
      </c>
      <c r="AR156">
        <v>0</v>
      </c>
      <c r="AS156">
        <v>0</v>
      </c>
      <c r="AT156">
        <v>0</v>
      </c>
      <c r="AU156">
        <v>3</v>
      </c>
      <c r="AV156">
        <v>0</v>
      </c>
      <c r="AW156">
        <v>0</v>
      </c>
      <c r="AX156">
        <v>0</v>
      </c>
      <c r="AY156">
        <v>0</v>
      </c>
      <c r="AZ156" t="s">
        <v>2962</v>
      </c>
      <c r="BA156" t="s">
        <v>2962</v>
      </c>
      <c r="BB156" t="s">
        <v>2963</v>
      </c>
      <c r="BC156" t="s">
        <v>2964</v>
      </c>
      <c r="BD156" t="s">
        <v>436</v>
      </c>
      <c r="BE156" t="s">
        <v>2965</v>
      </c>
    </row>
    <row r="157" spans="1:57" x14ac:dyDescent="0.35">
      <c r="A157" t="s">
        <v>2966</v>
      </c>
      <c r="B157" t="s">
        <v>2967</v>
      </c>
      <c r="C157" t="s">
        <v>2968</v>
      </c>
      <c r="D157" t="s">
        <v>2969</v>
      </c>
      <c r="E157" t="s">
        <v>2970</v>
      </c>
      <c r="F157" t="s">
        <v>2971</v>
      </c>
      <c r="G157" t="s">
        <v>2972</v>
      </c>
      <c r="H157" t="s">
        <v>2973</v>
      </c>
      <c r="I157" t="s">
        <v>57</v>
      </c>
      <c r="J157" t="s">
        <v>2974</v>
      </c>
      <c r="K157" t="s">
        <v>2975</v>
      </c>
      <c r="L157" t="s">
        <v>2976</v>
      </c>
      <c r="M157" t="s">
        <v>2977</v>
      </c>
      <c r="N157" t="s">
        <v>57</v>
      </c>
      <c r="O157" t="s">
        <v>2978</v>
      </c>
      <c r="P157" t="s">
        <v>2979</v>
      </c>
      <c r="Q157" t="s">
        <v>57</v>
      </c>
      <c r="R157" t="s">
        <v>1225</v>
      </c>
      <c r="S157" t="s">
        <v>2980</v>
      </c>
      <c r="T157" t="s">
        <v>2981</v>
      </c>
      <c r="U157">
        <v>12</v>
      </c>
      <c r="V157">
        <v>12</v>
      </c>
      <c r="W157">
        <v>12</v>
      </c>
      <c r="X157">
        <v>485</v>
      </c>
      <c r="Y157">
        <v>485</v>
      </c>
      <c r="Z157">
        <v>485</v>
      </c>
      <c r="AA157">
        <v>36361</v>
      </c>
      <c r="AB157">
        <v>0</v>
      </c>
      <c r="AC157">
        <v>17097</v>
      </c>
      <c r="AD157">
        <v>52907000</v>
      </c>
      <c r="AE157">
        <v>74</v>
      </c>
      <c r="AF157">
        <v>7</v>
      </c>
      <c r="AG157">
        <v>7</v>
      </c>
      <c r="AH157">
        <v>4</v>
      </c>
      <c r="AI157">
        <v>5</v>
      </c>
      <c r="AJ157">
        <v>1</v>
      </c>
      <c r="AK157">
        <v>4</v>
      </c>
      <c r="AL157">
        <v>3</v>
      </c>
      <c r="AM157">
        <v>4</v>
      </c>
      <c r="AN157">
        <v>0</v>
      </c>
      <c r="AO157">
        <v>4</v>
      </c>
      <c r="AP157">
        <v>3</v>
      </c>
      <c r="AQ157">
        <v>2</v>
      </c>
      <c r="AR157">
        <v>0</v>
      </c>
      <c r="AS157">
        <v>1</v>
      </c>
      <c r="AT157">
        <v>3</v>
      </c>
      <c r="AU157">
        <v>6</v>
      </c>
      <c r="AV157">
        <v>0</v>
      </c>
      <c r="AW157">
        <v>4</v>
      </c>
      <c r="AX157">
        <v>1</v>
      </c>
      <c r="AY157">
        <v>3</v>
      </c>
      <c r="AZ157" t="s">
        <v>2982</v>
      </c>
      <c r="BA157" t="s">
        <v>2982</v>
      </c>
      <c r="BB157" t="s">
        <v>2983</v>
      </c>
      <c r="BC157" t="s">
        <v>2984</v>
      </c>
      <c r="BD157" t="s">
        <v>545</v>
      </c>
      <c r="BE157" t="s">
        <v>546</v>
      </c>
    </row>
    <row r="158" spans="1:57" x14ac:dyDescent="0.35">
      <c r="A158" t="s">
        <v>2985</v>
      </c>
      <c r="B158" t="s">
        <v>2986</v>
      </c>
      <c r="C158" t="s">
        <v>2987</v>
      </c>
      <c r="D158" t="s">
        <v>2988</v>
      </c>
      <c r="E158" t="s">
        <v>2989</v>
      </c>
      <c r="F158" t="s">
        <v>2990</v>
      </c>
      <c r="G158" t="s">
        <v>2991</v>
      </c>
      <c r="H158" t="s">
        <v>2992</v>
      </c>
      <c r="I158" t="s">
        <v>2993</v>
      </c>
      <c r="J158" t="s">
        <v>2994</v>
      </c>
      <c r="K158" t="s">
        <v>2995</v>
      </c>
      <c r="L158" t="s">
        <v>2996</v>
      </c>
      <c r="M158" t="s">
        <v>2997</v>
      </c>
      <c r="N158" t="s">
        <v>2998</v>
      </c>
      <c r="O158" t="s">
        <v>2999</v>
      </c>
      <c r="P158" t="s">
        <v>3000</v>
      </c>
      <c r="Q158" t="s">
        <v>3001</v>
      </c>
      <c r="R158" t="s">
        <v>3002</v>
      </c>
      <c r="S158" t="s">
        <v>3003</v>
      </c>
      <c r="T158" t="s">
        <v>3004</v>
      </c>
      <c r="U158">
        <v>11</v>
      </c>
      <c r="V158">
        <v>11</v>
      </c>
      <c r="W158">
        <v>11</v>
      </c>
      <c r="X158">
        <v>99</v>
      </c>
      <c r="Y158">
        <v>99</v>
      </c>
      <c r="Z158">
        <v>99</v>
      </c>
      <c r="AA158">
        <v>14142</v>
      </c>
      <c r="AB158">
        <v>0</v>
      </c>
      <c r="AC158">
        <v>13866</v>
      </c>
      <c r="AD158">
        <v>126650000</v>
      </c>
      <c r="AE158">
        <v>118</v>
      </c>
      <c r="AF158">
        <v>9</v>
      </c>
      <c r="AG158">
        <v>12</v>
      </c>
      <c r="AH158">
        <v>4</v>
      </c>
      <c r="AI158">
        <v>7</v>
      </c>
      <c r="AJ158">
        <v>6</v>
      </c>
      <c r="AK158">
        <v>6</v>
      </c>
      <c r="AL158">
        <v>2</v>
      </c>
      <c r="AM158">
        <v>5</v>
      </c>
      <c r="AN158">
        <v>4</v>
      </c>
      <c r="AO158">
        <v>5</v>
      </c>
      <c r="AP158">
        <v>3</v>
      </c>
      <c r="AQ158">
        <v>6</v>
      </c>
      <c r="AR158">
        <v>7</v>
      </c>
      <c r="AS158">
        <v>7</v>
      </c>
      <c r="AT158">
        <v>2</v>
      </c>
      <c r="AU158">
        <v>6</v>
      </c>
      <c r="AV158">
        <v>5</v>
      </c>
      <c r="AW158">
        <v>7</v>
      </c>
      <c r="AX158">
        <v>1</v>
      </c>
      <c r="AY158">
        <v>4</v>
      </c>
      <c r="AZ158" t="s">
        <v>3005</v>
      </c>
      <c r="BA158" t="s">
        <v>3005</v>
      </c>
      <c r="BB158" t="s">
        <v>3006</v>
      </c>
      <c r="BC158" t="s">
        <v>3007</v>
      </c>
      <c r="BD158" t="s">
        <v>436</v>
      </c>
      <c r="BE158" t="s">
        <v>3008</v>
      </c>
    </row>
    <row r="159" spans="1:57" x14ac:dyDescent="0.35">
      <c r="A159" t="s">
        <v>3009</v>
      </c>
      <c r="B159" t="s">
        <v>3010</v>
      </c>
      <c r="C159" t="s">
        <v>3011</v>
      </c>
      <c r="D159" t="s">
        <v>3012</v>
      </c>
      <c r="E159" t="s">
        <v>3013</v>
      </c>
      <c r="F159" t="s">
        <v>3014</v>
      </c>
      <c r="G159" t="s">
        <v>3015</v>
      </c>
      <c r="H159" t="s">
        <v>3016</v>
      </c>
      <c r="I159" t="s">
        <v>3017</v>
      </c>
      <c r="J159" t="s">
        <v>3018</v>
      </c>
      <c r="K159" t="s">
        <v>3019</v>
      </c>
      <c r="L159" t="s">
        <v>3020</v>
      </c>
      <c r="M159" t="s">
        <v>3021</v>
      </c>
      <c r="N159" t="s">
        <v>3022</v>
      </c>
      <c r="O159" t="s">
        <v>3023</v>
      </c>
      <c r="P159" t="s">
        <v>3024</v>
      </c>
      <c r="Q159" t="s">
        <v>3025</v>
      </c>
      <c r="R159" t="s">
        <v>3026</v>
      </c>
      <c r="S159" t="s">
        <v>3027</v>
      </c>
      <c r="T159" t="s">
        <v>3028</v>
      </c>
      <c r="U159">
        <v>10</v>
      </c>
      <c r="V159">
        <v>10</v>
      </c>
      <c r="W159">
        <v>10</v>
      </c>
      <c r="X159">
        <v>559</v>
      </c>
      <c r="Y159">
        <v>559</v>
      </c>
      <c r="Z159">
        <v>559</v>
      </c>
      <c r="AA159">
        <v>29446</v>
      </c>
      <c r="AB159">
        <v>0</v>
      </c>
      <c r="AC159">
        <v>32331</v>
      </c>
      <c r="AD159">
        <v>976420000</v>
      </c>
      <c r="AE159">
        <v>222</v>
      </c>
      <c r="AF159">
        <v>14</v>
      </c>
      <c r="AG159">
        <v>13</v>
      </c>
      <c r="AH159">
        <v>12</v>
      </c>
      <c r="AI159">
        <v>12</v>
      </c>
      <c r="AJ159">
        <v>8</v>
      </c>
      <c r="AK159">
        <v>13</v>
      </c>
      <c r="AL159">
        <v>9</v>
      </c>
      <c r="AM159">
        <v>12</v>
      </c>
      <c r="AN159">
        <v>12</v>
      </c>
      <c r="AO159">
        <v>13</v>
      </c>
      <c r="AP159">
        <v>11</v>
      </c>
      <c r="AQ159">
        <v>9</v>
      </c>
      <c r="AR159">
        <v>10</v>
      </c>
      <c r="AS159">
        <v>10</v>
      </c>
      <c r="AT159">
        <v>8</v>
      </c>
      <c r="AU159">
        <v>11</v>
      </c>
      <c r="AV159">
        <v>7</v>
      </c>
      <c r="AW159">
        <v>10</v>
      </c>
      <c r="AX159">
        <v>7</v>
      </c>
      <c r="AY159">
        <v>13</v>
      </c>
      <c r="AZ159" t="s">
        <v>3029</v>
      </c>
      <c r="BA159" t="s">
        <v>3029</v>
      </c>
      <c r="BB159" t="s">
        <v>3030</v>
      </c>
      <c r="BC159" t="s">
        <v>3031</v>
      </c>
      <c r="BD159" t="s">
        <v>436</v>
      </c>
      <c r="BE159" t="s">
        <v>2826</v>
      </c>
    </row>
    <row r="160" spans="1:57" x14ac:dyDescent="0.35">
      <c r="A160" t="s">
        <v>3032</v>
      </c>
      <c r="B160" t="s">
        <v>3033</v>
      </c>
      <c r="C160" t="s">
        <v>57</v>
      </c>
      <c r="D160" t="s">
        <v>3034</v>
      </c>
      <c r="E160" t="s">
        <v>3035</v>
      </c>
      <c r="F160" t="s">
        <v>3036</v>
      </c>
      <c r="G160" t="s">
        <v>3037</v>
      </c>
      <c r="H160" t="s">
        <v>3038</v>
      </c>
      <c r="I160" t="s">
        <v>3039</v>
      </c>
      <c r="J160" t="s">
        <v>1677</v>
      </c>
      <c r="K160" t="s">
        <v>57</v>
      </c>
      <c r="L160" t="s">
        <v>3040</v>
      </c>
      <c r="M160" t="s">
        <v>3041</v>
      </c>
      <c r="N160" t="s">
        <v>3042</v>
      </c>
      <c r="O160" t="s">
        <v>57</v>
      </c>
      <c r="P160" t="s">
        <v>3043</v>
      </c>
      <c r="Q160" t="s">
        <v>3044</v>
      </c>
      <c r="R160" t="s">
        <v>3045</v>
      </c>
      <c r="S160" t="s">
        <v>57</v>
      </c>
      <c r="T160" t="s">
        <v>57</v>
      </c>
      <c r="U160">
        <v>10</v>
      </c>
      <c r="V160">
        <v>10</v>
      </c>
      <c r="W160">
        <v>10</v>
      </c>
      <c r="X160">
        <v>345</v>
      </c>
      <c r="Y160">
        <v>345</v>
      </c>
      <c r="Z160">
        <v>345</v>
      </c>
      <c r="AA160">
        <v>41743</v>
      </c>
      <c r="AB160">
        <v>0</v>
      </c>
      <c r="AC160">
        <v>10844</v>
      </c>
      <c r="AD160">
        <v>18885000</v>
      </c>
      <c r="AE160">
        <v>45</v>
      </c>
      <c r="AF160">
        <v>3</v>
      </c>
      <c r="AG160">
        <v>4</v>
      </c>
      <c r="AH160">
        <v>0</v>
      </c>
      <c r="AI160">
        <v>0</v>
      </c>
      <c r="AJ160">
        <v>3</v>
      </c>
      <c r="AK160">
        <v>3</v>
      </c>
      <c r="AL160">
        <v>0</v>
      </c>
      <c r="AM160">
        <v>1</v>
      </c>
      <c r="AN160">
        <v>4</v>
      </c>
      <c r="AO160">
        <v>6</v>
      </c>
      <c r="AP160">
        <v>0</v>
      </c>
      <c r="AQ160">
        <v>3</v>
      </c>
      <c r="AR160">
        <v>4</v>
      </c>
      <c r="AS160">
        <v>4</v>
      </c>
      <c r="AT160">
        <v>0</v>
      </c>
      <c r="AU160">
        <v>0</v>
      </c>
      <c r="AV160">
        <v>4</v>
      </c>
      <c r="AW160">
        <v>3</v>
      </c>
      <c r="AX160">
        <v>0</v>
      </c>
      <c r="AY160">
        <v>0</v>
      </c>
      <c r="AZ160" t="s">
        <v>3046</v>
      </c>
      <c r="BA160" t="s">
        <v>3046</v>
      </c>
      <c r="BB160" t="s">
        <v>3047</v>
      </c>
      <c r="BC160" t="s">
        <v>3048</v>
      </c>
      <c r="BD160" t="s">
        <v>436</v>
      </c>
      <c r="BE160" t="e">
        <f>#N/A</f>
        <v>#N/A</v>
      </c>
    </row>
    <row r="161" spans="1:57" x14ac:dyDescent="0.35">
      <c r="A161" t="s">
        <v>57</v>
      </c>
      <c r="B161" t="s">
        <v>57</v>
      </c>
      <c r="C161" t="s">
        <v>3049</v>
      </c>
      <c r="D161" t="s">
        <v>57</v>
      </c>
      <c r="E161" t="s">
        <v>57</v>
      </c>
      <c r="F161" t="s">
        <v>57</v>
      </c>
      <c r="G161" t="s">
        <v>3050</v>
      </c>
      <c r="H161" t="s">
        <v>57</v>
      </c>
      <c r="I161" t="s">
        <v>57</v>
      </c>
      <c r="J161" t="s">
        <v>57</v>
      </c>
      <c r="K161" t="s">
        <v>3051</v>
      </c>
      <c r="L161" t="s">
        <v>57</v>
      </c>
      <c r="M161" t="s">
        <v>57</v>
      </c>
      <c r="N161" t="s">
        <v>57</v>
      </c>
      <c r="O161" t="s">
        <v>57</v>
      </c>
      <c r="P161" t="s">
        <v>57</v>
      </c>
      <c r="Q161" t="s">
        <v>57</v>
      </c>
      <c r="R161" t="s">
        <v>57</v>
      </c>
      <c r="S161" t="s">
        <v>3052</v>
      </c>
      <c r="T161" t="s">
        <v>57</v>
      </c>
      <c r="U161">
        <v>5</v>
      </c>
      <c r="V161">
        <v>5</v>
      </c>
      <c r="W161">
        <v>5</v>
      </c>
      <c r="X161">
        <v>97</v>
      </c>
      <c r="Y161">
        <v>97</v>
      </c>
      <c r="Z161">
        <v>97</v>
      </c>
      <c r="AA161">
        <v>8014</v>
      </c>
      <c r="AB161">
        <v>0</v>
      </c>
      <c r="AC161">
        <v>31289</v>
      </c>
      <c r="AD161">
        <v>2106300</v>
      </c>
      <c r="AE161">
        <v>8</v>
      </c>
      <c r="AF161">
        <v>0</v>
      </c>
      <c r="AG161">
        <v>0</v>
      </c>
      <c r="AH161">
        <v>3</v>
      </c>
      <c r="AI161">
        <v>0</v>
      </c>
      <c r="AJ161">
        <v>0</v>
      </c>
      <c r="AK161">
        <v>0</v>
      </c>
      <c r="AL161">
        <v>2</v>
      </c>
      <c r="AM161">
        <v>0</v>
      </c>
      <c r="AN161">
        <v>0</v>
      </c>
      <c r="AO161">
        <v>0</v>
      </c>
      <c r="AP161">
        <v>1</v>
      </c>
      <c r="AQ161">
        <v>0</v>
      </c>
      <c r="AR161">
        <v>0</v>
      </c>
      <c r="AS161">
        <v>0</v>
      </c>
      <c r="AT161">
        <v>0</v>
      </c>
      <c r="AU161">
        <v>1</v>
      </c>
      <c r="AV161">
        <v>0</v>
      </c>
      <c r="AW161">
        <v>0</v>
      </c>
      <c r="AX161">
        <v>0</v>
      </c>
      <c r="AY161">
        <v>1</v>
      </c>
      <c r="AZ161" t="s">
        <v>3053</v>
      </c>
      <c r="BA161" t="s">
        <v>3054</v>
      </c>
      <c r="BB161" t="s">
        <v>3055</v>
      </c>
      <c r="BC161" t="s">
        <v>3056</v>
      </c>
      <c r="BD161" t="s">
        <v>436</v>
      </c>
      <c r="BE161" t="s">
        <v>3057</v>
      </c>
    </row>
    <row r="162" spans="1:57" x14ac:dyDescent="0.35">
      <c r="A162" t="s">
        <v>3058</v>
      </c>
      <c r="B162" t="s">
        <v>3059</v>
      </c>
      <c r="C162" t="s">
        <v>3060</v>
      </c>
      <c r="D162" t="s">
        <v>3061</v>
      </c>
      <c r="E162" t="s">
        <v>3062</v>
      </c>
      <c r="F162" t="s">
        <v>3063</v>
      </c>
      <c r="G162" t="s">
        <v>3064</v>
      </c>
      <c r="H162" t="s">
        <v>3065</v>
      </c>
      <c r="I162" t="s">
        <v>3066</v>
      </c>
      <c r="J162" t="s">
        <v>3067</v>
      </c>
      <c r="K162" t="s">
        <v>3068</v>
      </c>
      <c r="L162" t="s">
        <v>3069</v>
      </c>
      <c r="M162" t="s">
        <v>3070</v>
      </c>
      <c r="N162" t="s">
        <v>3071</v>
      </c>
      <c r="O162" t="s">
        <v>3072</v>
      </c>
      <c r="P162" t="s">
        <v>3073</v>
      </c>
      <c r="Q162" t="s">
        <v>3074</v>
      </c>
      <c r="R162" t="s">
        <v>3075</v>
      </c>
      <c r="S162" t="s">
        <v>3076</v>
      </c>
      <c r="T162" t="s">
        <v>3077</v>
      </c>
      <c r="U162">
        <v>21</v>
      </c>
      <c r="V162">
        <v>11</v>
      </c>
      <c r="W162">
        <v>11</v>
      </c>
      <c r="X162">
        <v>611</v>
      </c>
      <c r="Y162">
        <v>347</v>
      </c>
      <c r="Z162">
        <v>347</v>
      </c>
      <c r="AA162">
        <v>36754</v>
      </c>
      <c r="AB162">
        <v>0</v>
      </c>
      <c r="AC162">
        <v>32331</v>
      </c>
      <c r="AD162">
        <v>2139600000</v>
      </c>
      <c r="AE162">
        <v>410</v>
      </c>
      <c r="AF162">
        <v>34</v>
      </c>
      <c r="AG162">
        <v>26</v>
      </c>
      <c r="AH162">
        <v>16</v>
      </c>
      <c r="AI162">
        <v>21</v>
      </c>
      <c r="AJ162">
        <v>17</v>
      </c>
      <c r="AK162">
        <v>20</v>
      </c>
      <c r="AL162">
        <v>21</v>
      </c>
      <c r="AM162">
        <v>22</v>
      </c>
      <c r="AN162">
        <v>16</v>
      </c>
      <c r="AO162">
        <v>17</v>
      </c>
      <c r="AP162">
        <v>16</v>
      </c>
      <c r="AQ162">
        <v>19</v>
      </c>
      <c r="AR162">
        <v>21</v>
      </c>
      <c r="AS162">
        <v>24</v>
      </c>
      <c r="AT162">
        <v>11</v>
      </c>
      <c r="AU162">
        <v>19</v>
      </c>
      <c r="AV162">
        <v>16</v>
      </c>
      <c r="AW162">
        <v>18</v>
      </c>
      <c r="AX162">
        <v>8</v>
      </c>
      <c r="AY162">
        <v>21</v>
      </c>
      <c r="AZ162" t="s">
        <v>3078</v>
      </c>
      <c r="BA162" t="s">
        <v>3078</v>
      </c>
      <c r="BB162" t="s">
        <v>3079</v>
      </c>
      <c r="BC162" t="s">
        <v>3080</v>
      </c>
      <c r="BD162" t="s">
        <v>545</v>
      </c>
      <c r="BE162" t="s">
        <v>546</v>
      </c>
    </row>
    <row r="163" spans="1:57" x14ac:dyDescent="0.35">
      <c r="A163" t="s">
        <v>3081</v>
      </c>
      <c r="B163" t="s">
        <v>3082</v>
      </c>
      <c r="C163" t="s">
        <v>3083</v>
      </c>
      <c r="D163" t="s">
        <v>3084</v>
      </c>
      <c r="E163" t="s">
        <v>3085</v>
      </c>
      <c r="F163" t="s">
        <v>3086</v>
      </c>
      <c r="G163" t="s">
        <v>3087</v>
      </c>
      <c r="H163" t="s">
        <v>3088</v>
      </c>
      <c r="I163" t="s">
        <v>3089</v>
      </c>
      <c r="J163" t="s">
        <v>3090</v>
      </c>
      <c r="K163" t="s">
        <v>3091</v>
      </c>
      <c r="L163" t="s">
        <v>3092</v>
      </c>
      <c r="M163" t="s">
        <v>3093</v>
      </c>
      <c r="N163" t="s">
        <v>3094</v>
      </c>
      <c r="O163" t="s">
        <v>3095</v>
      </c>
      <c r="P163" t="s">
        <v>3096</v>
      </c>
      <c r="Q163" t="s">
        <v>3097</v>
      </c>
      <c r="R163" t="s">
        <v>3098</v>
      </c>
      <c r="S163" t="s">
        <v>3099</v>
      </c>
      <c r="T163" t="s">
        <v>3100</v>
      </c>
      <c r="U163">
        <v>21</v>
      </c>
      <c r="V163">
        <v>21</v>
      </c>
      <c r="W163">
        <v>11</v>
      </c>
      <c r="X163">
        <v>608</v>
      </c>
      <c r="Y163">
        <v>608</v>
      </c>
      <c r="Z163">
        <v>32</v>
      </c>
      <c r="AA163">
        <v>36843</v>
      </c>
      <c r="AB163">
        <v>0</v>
      </c>
      <c r="AC163">
        <v>32331</v>
      </c>
      <c r="AD163">
        <v>4347100000</v>
      </c>
      <c r="AE163">
        <v>608</v>
      </c>
      <c r="AF163">
        <v>39</v>
      </c>
      <c r="AG163">
        <v>29</v>
      </c>
      <c r="AH163">
        <v>28</v>
      </c>
      <c r="AI163">
        <v>34</v>
      </c>
      <c r="AJ163">
        <v>26</v>
      </c>
      <c r="AK163">
        <v>23</v>
      </c>
      <c r="AL163">
        <v>27</v>
      </c>
      <c r="AM163">
        <v>28</v>
      </c>
      <c r="AN163">
        <v>27</v>
      </c>
      <c r="AO163">
        <v>23</v>
      </c>
      <c r="AP163">
        <v>29</v>
      </c>
      <c r="AQ163">
        <v>30</v>
      </c>
      <c r="AR163">
        <v>33</v>
      </c>
      <c r="AS163">
        <v>32</v>
      </c>
      <c r="AT163">
        <v>29</v>
      </c>
      <c r="AU163">
        <v>29</v>
      </c>
      <c r="AV163">
        <v>26</v>
      </c>
      <c r="AW163">
        <v>31</v>
      </c>
      <c r="AX163">
        <v>24</v>
      </c>
      <c r="AY163">
        <v>30</v>
      </c>
      <c r="AZ163" t="s">
        <v>3101</v>
      </c>
      <c r="BA163" t="s">
        <v>3101</v>
      </c>
      <c r="BB163" t="s">
        <v>3102</v>
      </c>
      <c r="BC163" t="s">
        <v>3103</v>
      </c>
      <c r="BD163" t="s">
        <v>545</v>
      </c>
      <c r="BE163" t="s">
        <v>546</v>
      </c>
    </row>
    <row r="164" spans="1:57" x14ac:dyDescent="0.35">
      <c r="A164" t="s">
        <v>3104</v>
      </c>
      <c r="B164" t="s">
        <v>3105</v>
      </c>
      <c r="C164" t="s">
        <v>3106</v>
      </c>
      <c r="D164" t="s">
        <v>3107</v>
      </c>
      <c r="E164" t="s">
        <v>57</v>
      </c>
      <c r="F164" t="s">
        <v>3108</v>
      </c>
      <c r="G164" t="s">
        <v>3109</v>
      </c>
      <c r="H164" t="s">
        <v>3110</v>
      </c>
      <c r="I164" t="s">
        <v>3111</v>
      </c>
      <c r="J164" t="s">
        <v>3112</v>
      </c>
      <c r="K164" t="s">
        <v>3113</v>
      </c>
      <c r="L164" t="s">
        <v>3114</v>
      </c>
      <c r="M164" t="s">
        <v>3115</v>
      </c>
      <c r="N164" t="s">
        <v>3116</v>
      </c>
      <c r="O164" t="s">
        <v>3117</v>
      </c>
      <c r="P164" t="s">
        <v>3118</v>
      </c>
      <c r="Q164" t="s">
        <v>3119</v>
      </c>
      <c r="R164" t="s">
        <v>3120</v>
      </c>
      <c r="S164" t="s">
        <v>3121</v>
      </c>
      <c r="T164" t="s">
        <v>3122</v>
      </c>
      <c r="U164">
        <v>17</v>
      </c>
      <c r="V164">
        <v>17</v>
      </c>
      <c r="W164">
        <v>17</v>
      </c>
      <c r="X164">
        <v>558</v>
      </c>
      <c r="Y164">
        <v>558</v>
      </c>
      <c r="Z164">
        <v>558</v>
      </c>
      <c r="AA164">
        <v>44991</v>
      </c>
      <c r="AB164">
        <v>0</v>
      </c>
      <c r="AC164">
        <v>23574</v>
      </c>
      <c r="AD164">
        <v>85358000</v>
      </c>
      <c r="AE164">
        <v>168</v>
      </c>
      <c r="AF164">
        <v>13</v>
      </c>
      <c r="AG164">
        <v>9</v>
      </c>
      <c r="AH164">
        <v>14</v>
      </c>
      <c r="AI164">
        <v>7</v>
      </c>
      <c r="AJ164">
        <v>2</v>
      </c>
      <c r="AK164">
        <v>2</v>
      </c>
      <c r="AL164">
        <v>19</v>
      </c>
      <c r="AM164">
        <v>10</v>
      </c>
      <c r="AN164">
        <v>5</v>
      </c>
      <c r="AO164">
        <v>3</v>
      </c>
      <c r="AP164">
        <v>16</v>
      </c>
      <c r="AQ164">
        <v>7</v>
      </c>
      <c r="AR164">
        <v>2</v>
      </c>
      <c r="AS164">
        <v>0</v>
      </c>
      <c r="AT164">
        <v>6</v>
      </c>
      <c r="AU164">
        <v>7</v>
      </c>
      <c r="AV164">
        <v>3</v>
      </c>
      <c r="AW164">
        <v>7</v>
      </c>
      <c r="AX164">
        <v>12</v>
      </c>
      <c r="AY164">
        <v>17</v>
      </c>
      <c r="AZ164" t="s">
        <v>3123</v>
      </c>
      <c r="BA164" t="s">
        <v>3124</v>
      </c>
      <c r="BB164" t="s">
        <v>3125</v>
      </c>
      <c r="BC164" t="s">
        <v>3126</v>
      </c>
      <c r="BD164" t="s">
        <v>3127</v>
      </c>
      <c r="BE164" t="s">
        <v>3127</v>
      </c>
    </row>
    <row r="165" spans="1:57" x14ac:dyDescent="0.35">
      <c r="A165" t="s">
        <v>57</v>
      </c>
      <c r="B165" t="s">
        <v>57</v>
      </c>
      <c r="C165" t="s">
        <v>3128</v>
      </c>
      <c r="D165" t="s">
        <v>3129</v>
      </c>
      <c r="E165" t="s">
        <v>57</v>
      </c>
      <c r="F165" t="s">
        <v>57</v>
      </c>
      <c r="G165" t="s">
        <v>3130</v>
      </c>
      <c r="H165" t="s">
        <v>3131</v>
      </c>
      <c r="I165" t="s">
        <v>57</v>
      </c>
      <c r="J165" t="s">
        <v>57</v>
      </c>
      <c r="K165" t="s">
        <v>3132</v>
      </c>
      <c r="L165" t="s">
        <v>57</v>
      </c>
      <c r="M165" t="s">
        <v>57</v>
      </c>
      <c r="N165" t="s">
        <v>57</v>
      </c>
      <c r="O165" t="s">
        <v>3133</v>
      </c>
      <c r="P165" t="s">
        <v>3134</v>
      </c>
      <c r="Q165" t="s">
        <v>57</v>
      </c>
      <c r="R165" t="s">
        <v>57</v>
      </c>
      <c r="S165" t="s">
        <v>3135</v>
      </c>
      <c r="T165" t="s">
        <v>787</v>
      </c>
      <c r="U165">
        <v>10</v>
      </c>
      <c r="V165">
        <v>10</v>
      </c>
      <c r="W165">
        <v>10</v>
      </c>
      <c r="X165">
        <v>287</v>
      </c>
      <c r="Y165">
        <v>287</v>
      </c>
      <c r="Z165">
        <v>287</v>
      </c>
      <c r="AA165">
        <v>61633</v>
      </c>
      <c r="AB165">
        <v>0</v>
      </c>
      <c r="AC165">
        <v>78522</v>
      </c>
      <c r="AD165">
        <v>10265000</v>
      </c>
      <c r="AE165">
        <v>25</v>
      </c>
      <c r="AF165">
        <v>0</v>
      </c>
      <c r="AG165">
        <v>0</v>
      </c>
      <c r="AH165">
        <v>3</v>
      </c>
      <c r="AI165">
        <v>0</v>
      </c>
      <c r="AJ165">
        <v>0</v>
      </c>
      <c r="AK165">
        <v>0</v>
      </c>
      <c r="AL165">
        <v>1</v>
      </c>
      <c r="AM165">
        <v>6</v>
      </c>
      <c r="AN165">
        <v>0</v>
      </c>
      <c r="AO165">
        <v>0</v>
      </c>
      <c r="AP165">
        <v>6</v>
      </c>
      <c r="AQ165">
        <v>0</v>
      </c>
      <c r="AR165">
        <v>0</v>
      </c>
      <c r="AS165">
        <v>0</v>
      </c>
      <c r="AT165">
        <v>3</v>
      </c>
      <c r="AU165">
        <v>5</v>
      </c>
      <c r="AV165">
        <v>0</v>
      </c>
      <c r="AW165">
        <v>0</v>
      </c>
      <c r="AX165">
        <v>1</v>
      </c>
      <c r="AY165">
        <v>0</v>
      </c>
      <c r="AZ165" t="s">
        <v>3136</v>
      </c>
      <c r="BA165" t="s">
        <v>3136</v>
      </c>
      <c r="BB165" t="s">
        <v>3137</v>
      </c>
      <c r="BC165" t="s">
        <v>3138</v>
      </c>
      <c r="BD165" t="s">
        <v>436</v>
      </c>
      <c r="BE165" t="s">
        <v>3139</v>
      </c>
    </row>
    <row r="166" spans="1:57" x14ac:dyDescent="0.35">
      <c r="A166" t="s">
        <v>3140</v>
      </c>
      <c r="B166" t="s">
        <v>3141</v>
      </c>
      <c r="C166" t="s">
        <v>3142</v>
      </c>
      <c r="D166" t="s">
        <v>3143</v>
      </c>
      <c r="E166" t="s">
        <v>57</v>
      </c>
      <c r="F166" t="s">
        <v>57</v>
      </c>
      <c r="G166" t="s">
        <v>3144</v>
      </c>
      <c r="H166" t="s">
        <v>3145</v>
      </c>
      <c r="I166" t="s">
        <v>57</v>
      </c>
      <c r="J166" t="s">
        <v>57</v>
      </c>
      <c r="K166" t="s">
        <v>3146</v>
      </c>
      <c r="L166" t="s">
        <v>3147</v>
      </c>
      <c r="M166" t="s">
        <v>3148</v>
      </c>
      <c r="N166" t="s">
        <v>3149</v>
      </c>
      <c r="O166" t="s">
        <v>3150</v>
      </c>
      <c r="P166" t="s">
        <v>3151</v>
      </c>
      <c r="Q166" t="s">
        <v>3152</v>
      </c>
      <c r="R166" t="s">
        <v>3153</v>
      </c>
      <c r="S166" t="s">
        <v>3154</v>
      </c>
      <c r="T166" t="s">
        <v>3155</v>
      </c>
      <c r="U166">
        <v>14</v>
      </c>
      <c r="V166">
        <v>14</v>
      </c>
      <c r="W166">
        <v>14</v>
      </c>
      <c r="X166">
        <v>224</v>
      </c>
      <c r="Y166">
        <v>224</v>
      </c>
      <c r="Z166">
        <v>224</v>
      </c>
      <c r="AA166">
        <v>87457</v>
      </c>
      <c r="AB166">
        <v>0</v>
      </c>
      <c r="AC166">
        <v>11709</v>
      </c>
      <c r="AD166">
        <v>21028000</v>
      </c>
      <c r="AE166">
        <v>45</v>
      </c>
      <c r="AF166">
        <v>4</v>
      </c>
      <c r="AG166">
        <v>4</v>
      </c>
      <c r="AH166">
        <v>2</v>
      </c>
      <c r="AI166">
        <v>2</v>
      </c>
      <c r="AJ166">
        <v>0</v>
      </c>
      <c r="AK166">
        <v>0</v>
      </c>
      <c r="AL166">
        <v>1</v>
      </c>
      <c r="AM166">
        <v>2</v>
      </c>
      <c r="AN166">
        <v>0</v>
      </c>
      <c r="AO166">
        <v>0</v>
      </c>
      <c r="AP166">
        <v>2</v>
      </c>
      <c r="AQ166">
        <v>0</v>
      </c>
      <c r="AR166">
        <v>4</v>
      </c>
      <c r="AS166">
        <v>3</v>
      </c>
      <c r="AT166">
        <v>0</v>
      </c>
      <c r="AU166">
        <v>9</v>
      </c>
      <c r="AV166">
        <v>4</v>
      </c>
      <c r="AW166">
        <v>0</v>
      </c>
      <c r="AX166">
        <v>0</v>
      </c>
      <c r="AY166">
        <v>4</v>
      </c>
      <c r="AZ166" t="s">
        <v>3156</v>
      </c>
      <c r="BA166" t="s">
        <v>3156</v>
      </c>
      <c r="BB166" t="s">
        <v>3157</v>
      </c>
      <c r="BC166" t="s">
        <v>3158</v>
      </c>
      <c r="BD166" t="s">
        <v>436</v>
      </c>
      <c r="BE166" t="s">
        <v>404</v>
      </c>
    </row>
    <row r="167" spans="1:57" x14ac:dyDescent="0.35">
      <c r="A167" t="s">
        <v>3159</v>
      </c>
      <c r="B167" t="s">
        <v>3160</v>
      </c>
      <c r="C167" t="s">
        <v>3161</v>
      </c>
      <c r="D167" t="s">
        <v>3162</v>
      </c>
      <c r="E167" t="s">
        <v>57</v>
      </c>
      <c r="F167" t="s">
        <v>3163</v>
      </c>
      <c r="G167" t="s">
        <v>3164</v>
      </c>
      <c r="H167" t="s">
        <v>3165</v>
      </c>
      <c r="I167" t="s">
        <v>57</v>
      </c>
      <c r="J167" t="s">
        <v>3166</v>
      </c>
      <c r="K167" t="s">
        <v>3167</v>
      </c>
      <c r="L167" t="s">
        <v>3168</v>
      </c>
      <c r="M167" t="s">
        <v>57</v>
      </c>
      <c r="N167" t="s">
        <v>57</v>
      </c>
      <c r="O167" t="s">
        <v>3169</v>
      </c>
      <c r="P167" t="s">
        <v>3170</v>
      </c>
      <c r="Q167" t="s">
        <v>57</v>
      </c>
      <c r="R167" t="s">
        <v>57</v>
      </c>
      <c r="S167" t="s">
        <v>3171</v>
      </c>
      <c r="T167" t="s">
        <v>3172</v>
      </c>
      <c r="U167">
        <v>16</v>
      </c>
      <c r="V167">
        <v>14</v>
      </c>
      <c r="W167">
        <v>14</v>
      </c>
      <c r="X167">
        <v>479</v>
      </c>
      <c r="Y167">
        <v>437</v>
      </c>
      <c r="Z167">
        <v>437</v>
      </c>
      <c r="AA167">
        <v>36354</v>
      </c>
      <c r="AB167">
        <v>0</v>
      </c>
      <c r="AC167">
        <v>18534</v>
      </c>
      <c r="AD167">
        <v>74836000</v>
      </c>
      <c r="AE167">
        <v>83</v>
      </c>
      <c r="AF167">
        <v>7</v>
      </c>
      <c r="AG167">
        <v>10</v>
      </c>
      <c r="AH167">
        <v>3</v>
      </c>
      <c r="AI167">
        <v>6</v>
      </c>
      <c r="AJ167">
        <v>0</v>
      </c>
      <c r="AK167">
        <v>11</v>
      </c>
      <c r="AL167">
        <v>4</v>
      </c>
      <c r="AM167">
        <v>9</v>
      </c>
      <c r="AN167">
        <v>0</v>
      </c>
      <c r="AO167">
        <v>7</v>
      </c>
      <c r="AP167">
        <v>4</v>
      </c>
      <c r="AQ167">
        <v>2</v>
      </c>
      <c r="AR167">
        <v>0</v>
      </c>
      <c r="AS167">
        <v>0</v>
      </c>
      <c r="AT167">
        <v>2</v>
      </c>
      <c r="AU167">
        <v>2</v>
      </c>
      <c r="AV167">
        <v>0</v>
      </c>
      <c r="AW167">
        <v>0</v>
      </c>
      <c r="AX167">
        <v>3</v>
      </c>
      <c r="AY167">
        <v>3</v>
      </c>
      <c r="AZ167" t="s">
        <v>3173</v>
      </c>
      <c r="BA167" t="s">
        <v>3174</v>
      </c>
      <c r="BB167" t="s">
        <v>3175</v>
      </c>
      <c r="BC167" t="s">
        <v>3176</v>
      </c>
      <c r="BD167" t="s">
        <v>545</v>
      </c>
      <c r="BE167" t="s">
        <v>546</v>
      </c>
    </row>
    <row r="168" spans="1:57" x14ac:dyDescent="0.35">
      <c r="A168" t="s">
        <v>3177</v>
      </c>
      <c r="B168" t="s">
        <v>3178</v>
      </c>
      <c r="C168" t="s">
        <v>3179</v>
      </c>
      <c r="D168" t="s">
        <v>3180</v>
      </c>
      <c r="E168" t="s">
        <v>3181</v>
      </c>
      <c r="F168" t="s">
        <v>3182</v>
      </c>
      <c r="G168" t="s">
        <v>3183</v>
      </c>
      <c r="H168" t="s">
        <v>3184</v>
      </c>
      <c r="I168" t="s">
        <v>3185</v>
      </c>
      <c r="J168" t="s">
        <v>3186</v>
      </c>
      <c r="K168" t="s">
        <v>3187</v>
      </c>
      <c r="L168" t="s">
        <v>3188</v>
      </c>
      <c r="M168" t="s">
        <v>3189</v>
      </c>
      <c r="N168" t="s">
        <v>1974</v>
      </c>
      <c r="O168" t="s">
        <v>3190</v>
      </c>
      <c r="P168" t="s">
        <v>3191</v>
      </c>
      <c r="Q168" t="s">
        <v>3192</v>
      </c>
      <c r="R168" t="s">
        <v>3193</v>
      </c>
      <c r="S168" t="s">
        <v>3194</v>
      </c>
      <c r="T168" t="s">
        <v>3195</v>
      </c>
      <c r="U168">
        <v>37</v>
      </c>
      <c r="V168">
        <v>37</v>
      </c>
      <c r="W168">
        <v>33</v>
      </c>
      <c r="X168">
        <v>611</v>
      </c>
      <c r="Y168">
        <v>611</v>
      </c>
      <c r="Z168">
        <v>585</v>
      </c>
      <c r="AA168">
        <v>79966</v>
      </c>
      <c r="AB168">
        <v>0</v>
      </c>
      <c r="AC168">
        <v>32331</v>
      </c>
      <c r="AD168">
        <v>952770000</v>
      </c>
      <c r="AE168">
        <v>537</v>
      </c>
      <c r="AF168">
        <v>27</v>
      </c>
      <c r="AG168">
        <v>33</v>
      </c>
      <c r="AH168">
        <v>34</v>
      </c>
      <c r="AI168">
        <v>19</v>
      </c>
      <c r="AJ168">
        <v>24</v>
      </c>
      <c r="AK168">
        <v>20</v>
      </c>
      <c r="AL168">
        <v>25</v>
      </c>
      <c r="AM168">
        <v>14</v>
      </c>
      <c r="AN168">
        <v>8</v>
      </c>
      <c r="AO168">
        <v>13</v>
      </c>
      <c r="AP168">
        <v>25</v>
      </c>
      <c r="AQ168">
        <v>13</v>
      </c>
      <c r="AR168">
        <v>28</v>
      </c>
      <c r="AS168">
        <v>31</v>
      </c>
      <c r="AT168">
        <v>15</v>
      </c>
      <c r="AU168">
        <v>20</v>
      </c>
      <c r="AV168">
        <v>38</v>
      </c>
      <c r="AW168">
        <v>44</v>
      </c>
      <c r="AX168">
        <v>28</v>
      </c>
      <c r="AY168">
        <v>44</v>
      </c>
      <c r="AZ168" t="s">
        <v>3196</v>
      </c>
      <c r="BA168" t="s">
        <v>3196</v>
      </c>
      <c r="BB168" t="s">
        <v>3197</v>
      </c>
      <c r="BC168" t="s">
        <v>3198</v>
      </c>
      <c r="BD168" t="s">
        <v>436</v>
      </c>
      <c r="BE168" t="s">
        <v>610</v>
      </c>
    </row>
    <row r="169" spans="1:57" x14ac:dyDescent="0.35">
      <c r="A169" t="s">
        <v>3199</v>
      </c>
      <c r="B169" t="s">
        <v>3200</v>
      </c>
      <c r="C169" t="s">
        <v>3201</v>
      </c>
      <c r="D169" t="s">
        <v>3202</v>
      </c>
      <c r="E169" t="s">
        <v>57</v>
      </c>
      <c r="F169" t="s">
        <v>3203</v>
      </c>
      <c r="G169" t="s">
        <v>3204</v>
      </c>
      <c r="H169" t="s">
        <v>3205</v>
      </c>
      <c r="I169" t="s">
        <v>57</v>
      </c>
      <c r="J169" t="s">
        <v>3206</v>
      </c>
      <c r="K169" t="s">
        <v>3207</v>
      </c>
      <c r="L169" t="s">
        <v>3208</v>
      </c>
      <c r="M169" t="s">
        <v>3209</v>
      </c>
      <c r="N169" t="s">
        <v>3210</v>
      </c>
      <c r="O169" t="s">
        <v>3211</v>
      </c>
      <c r="P169" t="s">
        <v>3212</v>
      </c>
      <c r="Q169" t="s">
        <v>3213</v>
      </c>
      <c r="R169" t="s">
        <v>3214</v>
      </c>
      <c r="S169" t="s">
        <v>3215</v>
      </c>
      <c r="T169" t="s">
        <v>3216</v>
      </c>
      <c r="U169">
        <v>11</v>
      </c>
      <c r="V169">
        <v>11</v>
      </c>
      <c r="W169">
        <v>11</v>
      </c>
      <c r="X169">
        <v>438</v>
      </c>
      <c r="Y169">
        <v>438</v>
      </c>
      <c r="Z169">
        <v>438</v>
      </c>
      <c r="AA169">
        <v>46712</v>
      </c>
      <c r="AB169">
        <v>0</v>
      </c>
      <c r="AC169">
        <v>1464</v>
      </c>
      <c r="AD169">
        <v>23052000</v>
      </c>
      <c r="AE169">
        <v>68</v>
      </c>
      <c r="AF169">
        <v>4</v>
      </c>
      <c r="AG169">
        <v>5</v>
      </c>
      <c r="AH169">
        <v>3</v>
      </c>
      <c r="AI169">
        <v>5</v>
      </c>
      <c r="AJ169">
        <v>0</v>
      </c>
      <c r="AK169">
        <v>0</v>
      </c>
      <c r="AL169">
        <v>4</v>
      </c>
      <c r="AM169">
        <v>10</v>
      </c>
      <c r="AN169">
        <v>0</v>
      </c>
      <c r="AO169">
        <v>0</v>
      </c>
      <c r="AP169">
        <v>5</v>
      </c>
      <c r="AQ169">
        <v>5</v>
      </c>
      <c r="AR169">
        <v>1</v>
      </c>
      <c r="AS169">
        <v>0</v>
      </c>
      <c r="AT169">
        <v>1</v>
      </c>
      <c r="AU169">
        <v>7</v>
      </c>
      <c r="AV169">
        <v>1</v>
      </c>
      <c r="AW169">
        <v>4</v>
      </c>
      <c r="AX169">
        <v>0</v>
      </c>
      <c r="AY169">
        <v>9</v>
      </c>
      <c r="AZ169" t="s">
        <v>3217</v>
      </c>
      <c r="BA169" t="s">
        <v>3217</v>
      </c>
      <c r="BB169" t="s">
        <v>3218</v>
      </c>
      <c r="BC169" t="s">
        <v>3219</v>
      </c>
      <c r="BD169" t="s">
        <v>436</v>
      </c>
      <c r="BE169" t="e">
        <f>#N/A</f>
        <v>#N/A</v>
      </c>
    </row>
    <row r="170" spans="1:57" x14ac:dyDescent="0.35">
      <c r="A170" t="s">
        <v>3220</v>
      </c>
      <c r="B170" t="s">
        <v>3221</v>
      </c>
      <c r="C170" t="s">
        <v>3222</v>
      </c>
      <c r="D170" t="s">
        <v>3223</v>
      </c>
      <c r="E170" t="s">
        <v>3224</v>
      </c>
      <c r="F170" t="s">
        <v>3225</v>
      </c>
      <c r="G170" t="s">
        <v>3226</v>
      </c>
      <c r="H170" t="s">
        <v>429</v>
      </c>
      <c r="I170" t="s">
        <v>3227</v>
      </c>
      <c r="J170" t="s">
        <v>3228</v>
      </c>
      <c r="K170" t="s">
        <v>3229</v>
      </c>
      <c r="L170" t="s">
        <v>3230</v>
      </c>
      <c r="M170" t="s">
        <v>3231</v>
      </c>
      <c r="N170" t="s">
        <v>3232</v>
      </c>
      <c r="O170" t="s">
        <v>3233</v>
      </c>
      <c r="P170" t="s">
        <v>3234</v>
      </c>
      <c r="Q170" t="s">
        <v>3235</v>
      </c>
      <c r="R170" t="s">
        <v>3236</v>
      </c>
      <c r="S170" t="s">
        <v>3237</v>
      </c>
      <c r="T170" t="s">
        <v>3238</v>
      </c>
      <c r="U170">
        <v>17</v>
      </c>
      <c r="V170">
        <v>17</v>
      </c>
      <c r="W170">
        <v>16</v>
      </c>
      <c r="X170">
        <v>427</v>
      </c>
      <c r="Y170">
        <v>427</v>
      </c>
      <c r="Z170">
        <v>41</v>
      </c>
      <c r="AA170">
        <v>45449</v>
      </c>
      <c r="AB170">
        <v>0</v>
      </c>
      <c r="AC170">
        <v>17605</v>
      </c>
      <c r="AD170">
        <v>193080000</v>
      </c>
      <c r="AE170">
        <v>165</v>
      </c>
      <c r="AF170">
        <v>8</v>
      </c>
      <c r="AG170">
        <v>12</v>
      </c>
      <c r="AH170">
        <v>5</v>
      </c>
      <c r="AI170">
        <v>14</v>
      </c>
      <c r="AJ170">
        <v>4</v>
      </c>
      <c r="AK170">
        <v>10</v>
      </c>
      <c r="AL170">
        <v>3</v>
      </c>
      <c r="AM170">
        <v>6</v>
      </c>
      <c r="AN170">
        <v>4</v>
      </c>
      <c r="AO170">
        <v>11</v>
      </c>
      <c r="AP170">
        <v>3</v>
      </c>
      <c r="AQ170">
        <v>9</v>
      </c>
      <c r="AR170">
        <v>5</v>
      </c>
      <c r="AS170">
        <v>7</v>
      </c>
      <c r="AT170">
        <v>5</v>
      </c>
      <c r="AU170">
        <v>7</v>
      </c>
      <c r="AV170">
        <v>10</v>
      </c>
      <c r="AW170">
        <v>16</v>
      </c>
      <c r="AX170">
        <v>3</v>
      </c>
      <c r="AY170">
        <v>14</v>
      </c>
      <c r="AZ170" t="s">
        <v>3239</v>
      </c>
      <c r="BA170" t="s">
        <v>3239</v>
      </c>
      <c r="BB170" t="s">
        <v>3240</v>
      </c>
      <c r="BC170" t="s">
        <v>3241</v>
      </c>
      <c r="BD170" t="s">
        <v>436</v>
      </c>
      <c r="BE170" t="e">
        <f>#N/A</f>
        <v>#N/A</v>
      </c>
    </row>
    <row r="171" spans="1:57" x14ac:dyDescent="0.35">
      <c r="A171" t="s">
        <v>3242</v>
      </c>
      <c r="B171" t="s">
        <v>3243</v>
      </c>
      <c r="C171" t="s">
        <v>3244</v>
      </c>
      <c r="D171" t="s">
        <v>3245</v>
      </c>
      <c r="E171" t="s">
        <v>3246</v>
      </c>
      <c r="F171" t="s">
        <v>3247</v>
      </c>
      <c r="G171" t="s">
        <v>3248</v>
      </c>
      <c r="H171" t="s">
        <v>3249</v>
      </c>
      <c r="I171" t="s">
        <v>3250</v>
      </c>
      <c r="J171" t="s">
        <v>3251</v>
      </c>
      <c r="K171" t="s">
        <v>3252</v>
      </c>
      <c r="L171" t="s">
        <v>3253</v>
      </c>
      <c r="M171" t="s">
        <v>3254</v>
      </c>
      <c r="N171" t="s">
        <v>3255</v>
      </c>
      <c r="O171" t="s">
        <v>3256</v>
      </c>
      <c r="P171" t="s">
        <v>3257</v>
      </c>
      <c r="Q171" t="s">
        <v>3258</v>
      </c>
      <c r="R171" t="s">
        <v>3259</v>
      </c>
      <c r="S171" t="s">
        <v>3260</v>
      </c>
      <c r="T171" t="s">
        <v>3261</v>
      </c>
      <c r="U171">
        <v>6</v>
      </c>
      <c r="V171">
        <v>6</v>
      </c>
      <c r="W171">
        <v>6</v>
      </c>
      <c r="X171">
        <v>506</v>
      </c>
      <c r="Y171">
        <v>506</v>
      </c>
      <c r="Z171">
        <v>506</v>
      </c>
      <c r="AA171">
        <v>18184</v>
      </c>
      <c r="AB171">
        <v>0</v>
      </c>
      <c r="AC171">
        <v>32331</v>
      </c>
      <c r="AD171">
        <v>1022100000</v>
      </c>
      <c r="AE171">
        <v>216</v>
      </c>
      <c r="AF171">
        <v>11</v>
      </c>
      <c r="AG171">
        <v>13</v>
      </c>
      <c r="AH171">
        <v>10</v>
      </c>
      <c r="AI171">
        <v>9</v>
      </c>
      <c r="AJ171">
        <v>11</v>
      </c>
      <c r="AK171">
        <v>11</v>
      </c>
      <c r="AL171">
        <v>10</v>
      </c>
      <c r="AM171">
        <v>10</v>
      </c>
      <c r="AN171">
        <v>11</v>
      </c>
      <c r="AO171">
        <v>12</v>
      </c>
      <c r="AP171">
        <v>10</v>
      </c>
      <c r="AQ171">
        <v>11</v>
      </c>
      <c r="AR171">
        <v>11</v>
      </c>
      <c r="AS171">
        <v>9</v>
      </c>
      <c r="AT171">
        <v>7</v>
      </c>
      <c r="AU171">
        <v>10</v>
      </c>
      <c r="AV171">
        <v>12</v>
      </c>
      <c r="AW171">
        <v>10</v>
      </c>
      <c r="AX171">
        <v>8</v>
      </c>
      <c r="AY171">
        <v>9</v>
      </c>
      <c r="AZ171" t="s">
        <v>3262</v>
      </c>
      <c r="BA171" t="s">
        <v>3262</v>
      </c>
      <c r="BB171" t="s">
        <v>3263</v>
      </c>
      <c r="BC171" t="s">
        <v>3264</v>
      </c>
      <c r="BD171" t="s">
        <v>436</v>
      </c>
      <c r="BE171" t="s">
        <v>1341</v>
      </c>
    </row>
    <row r="172" spans="1:57" x14ac:dyDescent="0.35">
      <c r="A172" t="s">
        <v>3265</v>
      </c>
      <c r="B172" t="s">
        <v>3266</v>
      </c>
      <c r="C172" t="s">
        <v>3267</v>
      </c>
      <c r="D172" t="s">
        <v>3268</v>
      </c>
      <c r="E172" t="s">
        <v>3269</v>
      </c>
      <c r="F172" t="s">
        <v>3270</v>
      </c>
      <c r="G172" t="s">
        <v>3271</v>
      </c>
      <c r="H172" t="s">
        <v>3272</v>
      </c>
      <c r="I172" t="s">
        <v>3273</v>
      </c>
      <c r="J172" t="s">
        <v>3274</v>
      </c>
      <c r="K172" t="s">
        <v>3275</v>
      </c>
      <c r="L172" t="s">
        <v>3276</v>
      </c>
      <c r="M172" t="s">
        <v>3277</v>
      </c>
      <c r="N172" t="s">
        <v>3278</v>
      </c>
      <c r="O172" t="s">
        <v>3279</v>
      </c>
      <c r="P172" t="s">
        <v>3280</v>
      </c>
      <c r="Q172" t="s">
        <v>3281</v>
      </c>
      <c r="R172" t="s">
        <v>3282</v>
      </c>
      <c r="S172" t="s">
        <v>3283</v>
      </c>
      <c r="T172" t="s">
        <v>3284</v>
      </c>
      <c r="U172">
        <v>14</v>
      </c>
      <c r="V172">
        <v>14</v>
      </c>
      <c r="W172">
        <v>14</v>
      </c>
      <c r="X172">
        <v>511</v>
      </c>
      <c r="Y172">
        <v>511</v>
      </c>
      <c r="Z172">
        <v>511</v>
      </c>
      <c r="AA172">
        <v>35385</v>
      </c>
      <c r="AB172">
        <v>0</v>
      </c>
      <c r="AC172">
        <v>18653</v>
      </c>
      <c r="AD172">
        <v>143880000</v>
      </c>
      <c r="AE172">
        <v>208</v>
      </c>
      <c r="AF172">
        <v>9</v>
      </c>
      <c r="AG172">
        <v>13</v>
      </c>
      <c r="AH172">
        <v>13</v>
      </c>
      <c r="AI172">
        <v>9</v>
      </c>
      <c r="AJ172">
        <v>3</v>
      </c>
      <c r="AK172">
        <v>6</v>
      </c>
      <c r="AL172">
        <v>10</v>
      </c>
      <c r="AM172">
        <v>11</v>
      </c>
      <c r="AN172">
        <v>8</v>
      </c>
      <c r="AO172">
        <v>7</v>
      </c>
      <c r="AP172">
        <v>15</v>
      </c>
      <c r="AQ172">
        <v>9</v>
      </c>
      <c r="AR172">
        <v>3</v>
      </c>
      <c r="AS172">
        <v>6</v>
      </c>
      <c r="AT172">
        <v>8</v>
      </c>
      <c r="AU172">
        <v>12</v>
      </c>
      <c r="AV172">
        <v>14</v>
      </c>
      <c r="AW172">
        <v>16</v>
      </c>
      <c r="AX172">
        <v>8</v>
      </c>
      <c r="AY172">
        <v>14</v>
      </c>
      <c r="AZ172" t="s">
        <v>3285</v>
      </c>
      <c r="BA172" t="s">
        <v>3285</v>
      </c>
      <c r="BB172" t="s">
        <v>3286</v>
      </c>
      <c r="BC172" t="s">
        <v>3287</v>
      </c>
      <c r="BD172" t="s">
        <v>545</v>
      </c>
      <c r="BE172" t="s">
        <v>546</v>
      </c>
    </row>
    <row r="173" spans="1:57" x14ac:dyDescent="0.35">
      <c r="A173" t="s">
        <v>3288</v>
      </c>
      <c r="B173" t="s">
        <v>57</v>
      </c>
      <c r="C173" t="s">
        <v>3289</v>
      </c>
      <c r="D173" t="s">
        <v>3290</v>
      </c>
      <c r="E173" t="s">
        <v>57</v>
      </c>
      <c r="F173" t="s">
        <v>57</v>
      </c>
      <c r="G173" t="s">
        <v>3291</v>
      </c>
      <c r="H173" t="s">
        <v>3292</v>
      </c>
      <c r="I173" t="s">
        <v>57</v>
      </c>
      <c r="J173" t="s">
        <v>57</v>
      </c>
      <c r="K173" t="s">
        <v>57</v>
      </c>
      <c r="L173" t="s">
        <v>57</v>
      </c>
      <c r="M173" t="s">
        <v>57</v>
      </c>
      <c r="N173" t="s">
        <v>57</v>
      </c>
      <c r="O173" t="s">
        <v>3293</v>
      </c>
      <c r="P173" t="s">
        <v>3294</v>
      </c>
      <c r="Q173" t="s">
        <v>57</v>
      </c>
      <c r="R173" t="s">
        <v>57</v>
      </c>
      <c r="S173" t="s">
        <v>57</v>
      </c>
      <c r="T173" t="s">
        <v>3295</v>
      </c>
      <c r="U173">
        <v>3</v>
      </c>
      <c r="V173">
        <v>3</v>
      </c>
      <c r="W173">
        <v>3</v>
      </c>
      <c r="X173">
        <v>382</v>
      </c>
      <c r="Y173">
        <v>382</v>
      </c>
      <c r="Z173">
        <v>382</v>
      </c>
      <c r="AA173">
        <v>13573</v>
      </c>
      <c r="AB173">
        <v>0</v>
      </c>
      <c r="AC173">
        <v>24068</v>
      </c>
      <c r="AD173">
        <v>7010700</v>
      </c>
      <c r="AE173">
        <v>18</v>
      </c>
      <c r="AF173">
        <v>1</v>
      </c>
      <c r="AG173">
        <v>0</v>
      </c>
      <c r="AH173">
        <v>1</v>
      </c>
      <c r="AI173">
        <v>1</v>
      </c>
      <c r="AJ173">
        <v>0</v>
      </c>
      <c r="AK173">
        <v>0</v>
      </c>
      <c r="AL173">
        <v>1</v>
      </c>
      <c r="AM173">
        <v>3</v>
      </c>
      <c r="AN173">
        <v>0</v>
      </c>
      <c r="AO173">
        <v>0</v>
      </c>
      <c r="AP173">
        <v>1</v>
      </c>
      <c r="AQ173">
        <v>1</v>
      </c>
      <c r="AR173">
        <v>0</v>
      </c>
      <c r="AS173">
        <v>0</v>
      </c>
      <c r="AT173">
        <v>2</v>
      </c>
      <c r="AU173">
        <v>4</v>
      </c>
      <c r="AV173">
        <v>0</v>
      </c>
      <c r="AW173">
        <v>0</v>
      </c>
      <c r="AX173">
        <v>0</v>
      </c>
      <c r="AY173">
        <v>3</v>
      </c>
      <c r="AZ173" t="s">
        <v>3296</v>
      </c>
      <c r="BA173" t="s">
        <v>3296</v>
      </c>
      <c r="BB173" t="s">
        <v>3297</v>
      </c>
      <c r="BC173" t="s">
        <v>3298</v>
      </c>
      <c r="BD173" t="s">
        <v>436</v>
      </c>
      <c r="BE173" t="s">
        <v>3299</v>
      </c>
    </row>
    <row r="174" spans="1:57" x14ac:dyDescent="0.35">
      <c r="A174" t="s">
        <v>3300</v>
      </c>
      <c r="B174" t="s">
        <v>3301</v>
      </c>
      <c r="C174" t="s">
        <v>3302</v>
      </c>
      <c r="D174" t="s">
        <v>3303</v>
      </c>
      <c r="E174" t="s">
        <v>3304</v>
      </c>
      <c r="F174" t="s">
        <v>3305</v>
      </c>
      <c r="G174" t="s">
        <v>3306</v>
      </c>
      <c r="H174" t="s">
        <v>3307</v>
      </c>
      <c r="I174" t="s">
        <v>3308</v>
      </c>
      <c r="J174" t="s">
        <v>3309</v>
      </c>
      <c r="K174" t="s">
        <v>57</v>
      </c>
      <c r="L174" t="s">
        <v>3310</v>
      </c>
      <c r="M174" t="s">
        <v>3311</v>
      </c>
      <c r="N174" t="s">
        <v>3312</v>
      </c>
      <c r="O174" t="s">
        <v>3313</v>
      </c>
      <c r="P174" t="s">
        <v>57</v>
      </c>
      <c r="Q174" t="s">
        <v>409</v>
      </c>
      <c r="R174" t="s">
        <v>3314</v>
      </c>
      <c r="S174" t="s">
        <v>57</v>
      </c>
      <c r="T174" t="s">
        <v>3315</v>
      </c>
      <c r="U174">
        <v>5</v>
      </c>
      <c r="V174">
        <v>5</v>
      </c>
      <c r="W174">
        <v>5</v>
      </c>
      <c r="X174">
        <v>227</v>
      </c>
      <c r="Y174">
        <v>227</v>
      </c>
      <c r="Z174">
        <v>227</v>
      </c>
      <c r="AA174">
        <v>32041</v>
      </c>
      <c r="AB174">
        <v>0</v>
      </c>
      <c r="AC174">
        <v>37375</v>
      </c>
      <c r="AD174">
        <v>30362000</v>
      </c>
      <c r="AE174">
        <v>20</v>
      </c>
      <c r="AF174">
        <v>0</v>
      </c>
      <c r="AG174">
        <v>1</v>
      </c>
      <c r="AH174">
        <v>2</v>
      </c>
      <c r="AI174">
        <v>2</v>
      </c>
      <c r="AJ174">
        <v>1</v>
      </c>
      <c r="AK174">
        <v>0</v>
      </c>
      <c r="AL174">
        <v>1</v>
      </c>
      <c r="AM174">
        <v>0</v>
      </c>
      <c r="AN174">
        <v>1</v>
      </c>
      <c r="AO174">
        <v>0</v>
      </c>
      <c r="AP174">
        <v>1</v>
      </c>
      <c r="AQ174">
        <v>2</v>
      </c>
      <c r="AR174">
        <v>1</v>
      </c>
      <c r="AS174">
        <v>0</v>
      </c>
      <c r="AT174">
        <v>1</v>
      </c>
      <c r="AU174">
        <v>0</v>
      </c>
      <c r="AV174">
        <v>1</v>
      </c>
      <c r="AW174">
        <v>2</v>
      </c>
      <c r="AX174">
        <v>0</v>
      </c>
      <c r="AY174">
        <v>2</v>
      </c>
      <c r="AZ174" t="s">
        <v>3316</v>
      </c>
      <c r="BA174" t="s">
        <v>3316</v>
      </c>
      <c r="BB174" t="s">
        <v>3317</v>
      </c>
      <c r="BC174" t="s">
        <v>3318</v>
      </c>
      <c r="BD174" t="s">
        <v>436</v>
      </c>
      <c r="BE174" t="s">
        <v>3319</v>
      </c>
    </row>
    <row r="175" spans="1:57" x14ac:dyDescent="0.35">
      <c r="A175" t="s">
        <v>3320</v>
      </c>
      <c r="B175" t="s">
        <v>3321</v>
      </c>
      <c r="C175" t="s">
        <v>3322</v>
      </c>
      <c r="D175" t="s">
        <v>3323</v>
      </c>
      <c r="E175" t="s">
        <v>3324</v>
      </c>
      <c r="F175" t="s">
        <v>3325</v>
      </c>
      <c r="G175" t="s">
        <v>3326</v>
      </c>
      <c r="H175" t="s">
        <v>3327</v>
      </c>
      <c r="I175" t="s">
        <v>3328</v>
      </c>
      <c r="J175" t="s">
        <v>3329</v>
      </c>
      <c r="K175" t="s">
        <v>3330</v>
      </c>
      <c r="L175" t="s">
        <v>3331</v>
      </c>
      <c r="M175" t="s">
        <v>3332</v>
      </c>
      <c r="N175" t="s">
        <v>3333</v>
      </c>
      <c r="O175" t="s">
        <v>3334</v>
      </c>
      <c r="P175" t="s">
        <v>3335</v>
      </c>
      <c r="Q175" t="s">
        <v>3336</v>
      </c>
      <c r="R175" t="s">
        <v>3337</v>
      </c>
      <c r="S175" t="s">
        <v>3338</v>
      </c>
      <c r="T175" t="s">
        <v>3339</v>
      </c>
      <c r="U175">
        <v>14</v>
      </c>
      <c r="V175">
        <v>14</v>
      </c>
      <c r="W175">
        <v>14</v>
      </c>
      <c r="X175">
        <v>423</v>
      </c>
      <c r="Y175">
        <v>423</v>
      </c>
      <c r="Z175">
        <v>423</v>
      </c>
      <c r="AA175">
        <v>40861</v>
      </c>
      <c r="AB175">
        <v>0</v>
      </c>
      <c r="AC175">
        <v>20326</v>
      </c>
      <c r="AD175">
        <v>146200000</v>
      </c>
      <c r="AE175">
        <v>159</v>
      </c>
      <c r="AF175">
        <v>10</v>
      </c>
      <c r="AG175">
        <v>13</v>
      </c>
      <c r="AH175">
        <v>12</v>
      </c>
      <c r="AI175">
        <v>16</v>
      </c>
      <c r="AJ175">
        <v>0</v>
      </c>
      <c r="AK175">
        <v>2</v>
      </c>
      <c r="AL175">
        <v>12</v>
      </c>
      <c r="AM175">
        <v>13</v>
      </c>
      <c r="AN175">
        <v>0</v>
      </c>
      <c r="AO175">
        <v>3</v>
      </c>
      <c r="AP175">
        <v>10</v>
      </c>
      <c r="AQ175">
        <v>8</v>
      </c>
      <c r="AR175">
        <v>1</v>
      </c>
      <c r="AS175">
        <v>12</v>
      </c>
      <c r="AT175">
        <v>2</v>
      </c>
      <c r="AU175">
        <v>9</v>
      </c>
      <c r="AV175">
        <v>4</v>
      </c>
      <c r="AW175">
        <v>6</v>
      </c>
      <c r="AX175">
        <v>1</v>
      </c>
      <c r="AY175">
        <v>14</v>
      </c>
      <c r="AZ175" t="s">
        <v>3340</v>
      </c>
      <c r="BA175" t="s">
        <v>3340</v>
      </c>
      <c r="BB175" t="s">
        <v>3341</v>
      </c>
      <c r="BC175" t="s">
        <v>3342</v>
      </c>
      <c r="BD175" t="s">
        <v>436</v>
      </c>
      <c r="BE175" t="s">
        <v>3343</v>
      </c>
    </row>
    <row r="176" spans="1:57" x14ac:dyDescent="0.35">
      <c r="A176" t="s">
        <v>3344</v>
      </c>
      <c r="B176" t="s">
        <v>3345</v>
      </c>
      <c r="C176" t="s">
        <v>3346</v>
      </c>
      <c r="D176" t="s">
        <v>3347</v>
      </c>
      <c r="E176" t="s">
        <v>3348</v>
      </c>
      <c r="F176" t="s">
        <v>3349</v>
      </c>
      <c r="G176" t="s">
        <v>3350</v>
      </c>
      <c r="H176" t="s">
        <v>3351</v>
      </c>
      <c r="I176" t="s">
        <v>3352</v>
      </c>
      <c r="J176" t="s">
        <v>3353</v>
      </c>
      <c r="K176" t="s">
        <v>3354</v>
      </c>
      <c r="L176" t="s">
        <v>3355</v>
      </c>
      <c r="M176" t="s">
        <v>3356</v>
      </c>
      <c r="N176" t="s">
        <v>3357</v>
      </c>
      <c r="O176" t="s">
        <v>1475</v>
      </c>
      <c r="P176" t="s">
        <v>3358</v>
      </c>
      <c r="Q176" t="s">
        <v>3359</v>
      </c>
      <c r="R176" t="s">
        <v>3360</v>
      </c>
      <c r="S176" t="s">
        <v>57</v>
      </c>
      <c r="T176" t="s">
        <v>3361</v>
      </c>
      <c r="U176">
        <v>12</v>
      </c>
      <c r="V176">
        <v>12</v>
      </c>
      <c r="W176">
        <v>12</v>
      </c>
      <c r="X176">
        <v>517</v>
      </c>
      <c r="Y176">
        <v>517</v>
      </c>
      <c r="Z176">
        <v>517</v>
      </c>
      <c r="AA176">
        <v>34572</v>
      </c>
      <c r="AB176">
        <v>0</v>
      </c>
      <c r="AC176">
        <v>32331</v>
      </c>
      <c r="AD176">
        <v>54028000</v>
      </c>
      <c r="AE176">
        <v>56</v>
      </c>
      <c r="AF176">
        <v>8</v>
      </c>
      <c r="AG176">
        <v>10</v>
      </c>
      <c r="AH176">
        <v>0</v>
      </c>
      <c r="AI176">
        <v>3</v>
      </c>
      <c r="AJ176">
        <v>3</v>
      </c>
      <c r="AK176">
        <v>4</v>
      </c>
      <c r="AL176">
        <v>1</v>
      </c>
      <c r="AM176">
        <v>2</v>
      </c>
      <c r="AN176">
        <v>2</v>
      </c>
      <c r="AO176">
        <v>2</v>
      </c>
      <c r="AP176">
        <v>1</v>
      </c>
      <c r="AQ176">
        <v>1</v>
      </c>
      <c r="AR176">
        <v>2</v>
      </c>
      <c r="AS176">
        <v>4</v>
      </c>
      <c r="AT176">
        <v>1</v>
      </c>
      <c r="AU176">
        <v>0</v>
      </c>
      <c r="AV176">
        <v>0</v>
      </c>
      <c r="AW176">
        <v>0</v>
      </c>
      <c r="AX176">
        <v>0</v>
      </c>
      <c r="AY176">
        <v>0</v>
      </c>
      <c r="AZ176" t="s">
        <v>3362</v>
      </c>
      <c r="BA176" t="s">
        <v>3362</v>
      </c>
      <c r="BB176" t="s">
        <v>3363</v>
      </c>
      <c r="BC176" t="s">
        <v>3364</v>
      </c>
      <c r="BD176" t="s">
        <v>545</v>
      </c>
      <c r="BE176" t="s">
        <v>546</v>
      </c>
    </row>
    <row r="177" spans="1:57" x14ac:dyDescent="0.35">
      <c r="A177" t="s">
        <v>3365</v>
      </c>
      <c r="B177" t="s">
        <v>3366</v>
      </c>
      <c r="C177" t="s">
        <v>3367</v>
      </c>
      <c r="D177" t="s">
        <v>3368</v>
      </c>
      <c r="E177" t="s">
        <v>3369</v>
      </c>
      <c r="F177" t="s">
        <v>3370</v>
      </c>
      <c r="G177" t="s">
        <v>3371</v>
      </c>
      <c r="H177" t="s">
        <v>3372</v>
      </c>
      <c r="I177" t="s">
        <v>3373</v>
      </c>
      <c r="J177" t="s">
        <v>3374</v>
      </c>
      <c r="K177" t="s">
        <v>3375</v>
      </c>
      <c r="L177" t="s">
        <v>3376</v>
      </c>
      <c r="M177" t="s">
        <v>3377</v>
      </c>
      <c r="N177" t="s">
        <v>3378</v>
      </c>
      <c r="O177" t="s">
        <v>3379</v>
      </c>
      <c r="P177" t="s">
        <v>3380</v>
      </c>
      <c r="Q177" t="s">
        <v>3381</v>
      </c>
      <c r="R177" t="s">
        <v>3382</v>
      </c>
      <c r="S177" t="s">
        <v>3383</v>
      </c>
      <c r="T177" t="s">
        <v>3384</v>
      </c>
      <c r="U177">
        <v>22</v>
      </c>
      <c r="V177">
        <v>22</v>
      </c>
      <c r="W177">
        <v>22</v>
      </c>
      <c r="X177">
        <v>746</v>
      </c>
      <c r="Y177">
        <v>746</v>
      </c>
      <c r="Z177">
        <v>746</v>
      </c>
      <c r="AA177">
        <v>44955</v>
      </c>
      <c r="AB177">
        <v>0</v>
      </c>
      <c r="AC177">
        <v>32331</v>
      </c>
      <c r="AD177">
        <v>431180000</v>
      </c>
      <c r="AE177">
        <v>368</v>
      </c>
      <c r="AF177">
        <v>15</v>
      </c>
      <c r="AG177">
        <v>25</v>
      </c>
      <c r="AH177">
        <v>18</v>
      </c>
      <c r="AI177">
        <v>20</v>
      </c>
      <c r="AJ177">
        <v>14</v>
      </c>
      <c r="AK177">
        <v>16</v>
      </c>
      <c r="AL177">
        <v>19</v>
      </c>
      <c r="AM177">
        <v>19</v>
      </c>
      <c r="AN177">
        <v>8</v>
      </c>
      <c r="AO177">
        <v>16</v>
      </c>
      <c r="AP177">
        <v>14</v>
      </c>
      <c r="AQ177">
        <v>17</v>
      </c>
      <c r="AR177">
        <v>14</v>
      </c>
      <c r="AS177">
        <v>14</v>
      </c>
      <c r="AT177">
        <v>13</v>
      </c>
      <c r="AU177">
        <v>15</v>
      </c>
      <c r="AV177">
        <v>21</v>
      </c>
      <c r="AW177">
        <v>26</v>
      </c>
      <c r="AX177">
        <v>14</v>
      </c>
      <c r="AY177">
        <v>23</v>
      </c>
      <c r="AZ177" t="s">
        <v>3385</v>
      </c>
      <c r="BA177" t="s">
        <v>3385</v>
      </c>
      <c r="BB177" t="s">
        <v>3386</v>
      </c>
      <c r="BC177" t="s">
        <v>3387</v>
      </c>
      <c r="BD177" t="s">
        <v>3388</v>
      </c>
      <c r="BE177" t="s">
        <v>3389</v>
      </c>
    </row>
    <row r="178" spans="1:57" x14ac:dyDescent="0.35">
      <c r="A178" t="s">
        <v>3390</v>
      </c>
      <c r="B178" t="s">
        <v>3391</v>
      </c>
      <c r="C178" t="s">
        <v>3392</v>
      </c>
      <c r="D178" t="s">
        <v>3393</v>
      </c>
      <c r="E178" t="s">
        <v>3394</v>
      </c>
      <c r="F178" t="s">
        <v>3395</v>
      </c>
      <c r="G178" t="s">
        <v>3396</v>
      </c>
      <c r="H178" t="s">
        <v>3397</v>
      </c>
      <c r="I178" t="s">
        <v>3398</v>
      </c>
      <c r="J178" t="s">
        <v>3399</v>
      </c>
      <c r="K178" t="s">
        <v>3400</v>
      </c>
      <c r="L178" t="s">
        <v>3401</v>
      </c>
      <c r="M178" t="s">
        <v>3402</v>
      </c>
      <c r="N178" t="s">
        <v>3403</v>
      </c>
      <c r="O178" t="s">
        <v>3404</v>
      </c>
      <c r="P178" t="s">
        <v>3405</v>
      </c>
      <c r="Q178" t="s">
        <v>3406</v>
      </c>
      <c r="R178" t="s">
        <v>3407</v>
      </c>
      <c r="S178" t="s">
        <v>3408</v>
      </c>
      <c r="T178" t="s">
        <v>3409</v>
      </c>
      <c r="U178">
        <v>20</v>
      </c>
      <c r="V178">
        <v>3</v>
      </c>
      <c r="W178">
        <v>3</v>
      </c>
      <c r="X178">
        <v>696</v>
      </c>
      <c r="Y178">
        <v>101</v>
      </c>
      <c r="Z178">
        <v>101</v>
      </c>
      <c r="AA178">
        <v>22653</v>
      </c>
      <c r="AB178">
        <v>0</v>
      </c>
      <c r="AC178">
        <v>73494</v>
      </c>
      <c r="AD178">
        <v>492120000</v>
      </c>
      <c r="AE178">
        <v>47</v>
      </c>
      <c r="AF178">
        <v>1</v>
      </c>
      <c r="AG178">
        <v>2</v>
      </c>
      <c r="AH178">
        <v>1</v>
      </c>
      <c r="AI178">
        <v>4</v>
      </c>
      <c r="AJ178">
        <v>1</v>
      </c>
      <c r="AK178">
        <v>2</v>
      </c>
      <c r="AL178">
        <v>3</v>
      </c>
      <c r="AM178">
        <v>2</v>
      </c>
      <c r="AN178">
        <v>1</v>
      </c>
      <c r="AO178">
        <v>1</v>
      </c>
      <c r="AP178">
        <v>2</v>
      </c>
      <c r="AQ178">
        <v>3</v>
      </c>
      <c r="AR178">
        <v>1</v>
      </c>
      <c r="AS178">
        <v>2</v>
      </c>
      <c r="AT178">
        <v>3</v>
      </c>
      <c r="AU178">
        <v>5</v>
      </c>
      <c r="AV178">
        <v>1</v>
      </c>
      <c r="AW178">
        <v>2</v>
      </c>
      <c r="AX178">
        <v>2</v>
      </c>
      <c r="AY178">
        <v>5</v>
      </c>
      <c r="AZ178" t="s">
        <v>3410</v>
      </c>
      <c r="BA178" t="s">
        <v>3410</v>
      </c>
      <c r="BB178" t="s">
        <v>3411</v>
      </c>
      <c r="BC178" t="s">
        <v>3412</v>
      </c>
      <c r="BD178" t="s">
        <v>436</v>
      </c>
      <c r="BE178" t="s">
        <v>3413</v>
      </c>
    </row>
    <row r="179" spans="1:57" x14ac:dyDescent="0.35">
      <c r="A179" t="s">
        <v>3414</v>
      </c>
      <c r="B179" t="s">
        <v>3415</v>
      </c>
      <c r="C179" t="s">
        <v>3416</v>
      </c>
      <c r="D179" t="s">
        <v>3417</v>
      </c>
      <c r="E179" t="s">
        <v>3418</v>
      </c>
      <c r="F179" t="s">
        <v>3419</v>
      </c>
      <c r="G179" t="s">
        <v>3420</v>
      </c>
      <c r="H179" t="s">
        <v>3421</v>
      </c>
      <c r="I179" t="s">
        <v>3422</v>
      </c>
      <c r="J179" t="s">
        <v>3423</v>
      </c>
      <c r="K179" t="s">
        <v>3424</v>
      </c>
      <c r="L179" t="s">
        <v>3425</v>
      </c>
      <c r="M179" t="s">
        <v>3426</v>
      </c>
      <c r="N179" t="s">
        <v>3427</v>
      </c>
      <c r="O179" t="s">
        <v>3428</v>
      </c>
      <c r="P179" t="s">
        <v>3429</v>
      </c>
      <c r="Q179" t="s">
        <v>3430</v>
      </c>
      <c r="R179" t="s">
        <v>3431</v>
      </c>
      <c r="S179" t="s">
        <v>3432</v>
      </c>
      <c r="T179" t="s">
        <v>3433</v>
      </c>
      <c r="U179">
        <v>20</v>
      </c>
      <c r="V179">
        <v>20</v>
      </c>
      <c r="W179">
        <v>3</v>
      </c>
      <c r="X179">
        <v>696</v>
      </c>
      <c r="Y179">
        <v>696</v>
      </c>
      <c r="Z179">
        <v>101</v>
      </c>
      <c r="AA179">
        <v>22682</v>
      </c>
      <c r="AB179">
        <v>0</v>
      </c>
      <c r="AC179">
        <v>32331</v>
      </c>
      <c r="AD179">
        <v>6790700000</v>
      </c>
      <c r="AE179">
        <v>465</v>
      </c>
      <c r="AF179">
        <v>22</v>
      </c>
      <c r="AG179">
        <v>26</v>
      </c>
      <c r="AH179">
        <v>20</v>
      </c>
      <c r="AI179">
        <v>21</v>
      </c>
      <c r="AJ179">
        <v>21</v>
      </c>
      <c r="AK179">
        <v>22</v>
      </c>
      <c r="AL179">
        <v>23</v>
      </c>
      <c r="AM179">
        <v>21</v>
      </c>
      <c r="AN179">
        <v>18</v>
      </c>
      <c r="AO179">
        <v>25</v>
      </c>
      <c r="AP179">
        <v>19</v>
      </c>
      <c r="AQ179">
        <v>26</v>
      </c>
      <c r="AR179">
        <v>21</v>
      </c>
      <c r="AS179">
        <v>22</v>
      </c>
      <c r="AT179">
        <v>21</v>
      </c>
      <c r="AU179">
        <v>25</v>
      </c>
      <c r="AV179">
        <v>22</v>
      </c>
      <c r="AW179">
        <v>22</v>
      </c>
      <c r="AX179">
        <v>18</v>
      </c>
      <c r="AY179">
        <v>24</v>
      </c>
      <c r="AZ179" t="s">
        <v>3434</v>
      </c>
      <c r="BA179" t="s">
        <v>3434</v>
      </c>
      <c r="BB179" t="s">
        <v>3435</v>
      </c>
      <c r="BC179" t="s">
        <v>3436</v>
      </c>
      <c r="BD179" t="s">
        <v>436</v>
      </c>
      <c r="BE179" t="s">
        <v>3413</v>
      </c>
    </row>
    <row r="180" spans="1:57" x14ac:dyDescent="0.35">
      <c r="A180" t="s">
        <v>57</v>
      </c>
      <c r="B180" t="s">
        <v>57</v>
      </c>
      <c r="C180" t="s">
        <v>3437</v>
      </c>
      <c r="D180" t="s">
        <v>57</v>
      </c>
      <c r="E180" t="s">
        <v>57</v>
      </c>
      <c r="F180" t="s">
        <v>57</v>
      </c>
      <c r="G180" t="s">
        <v>57</v>
      </c>
      <c r="H180" t="s">
        <v>3438</v>
      </c>
      <c r="I180" t="s">
        <v>57</v>
      </c>
      <c r="J180" t="s">
        <v>57</v>
      </c>
      <c r="K180" t="s">
        <v>3439</v>
      </c>
      <c r="L180" t="s">
        <v>1268</v>
      </c>
      <c r="M180" t="s">
        <v>57</v>
      </c>
      <c r="N180" t="s">
        <v>57</v>
      </c>
      <c r="O180" t="s">
        <v>3440</v>
      </c>
      <c r="P180" t="s">
        <v>3441</v>
      </c>
      <c r="Q180" t="s">
        <v>57</v>
      </c>
      <c r="R180" t="s">
        <v>57</v>
      </c>
      <c r="S180" t="s">
        <v>57</v>
      </c>
      <c r="T180" t="s">
        <v>3442</v>
      </c>
      <c r="U180">
        <v>4</v>
      </c>
      <c r="V180">
        <v>4</v>
      </c>
      <c r="W180">
        <v>4</v>
      </c>
      <c r="X180">
        <v>328</v>
      </c>
      <c r="Y180">
        <v>328</v>
      </c>
      <c r="Z180">
        <v>328</v>
      </c>
      <c r="AA180">
        <v>21419</v>
      </c>
      <c r="AB180">
        <v>0</v>
      </c>
      <c r="AC180">
        <v>75778</v>
      </c>
      <c r="AD180">
        <v>6548100</v>
      </c>
      <c r="AE180">
        <v>8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3</v>
      </c>
      <c r="AU180">
        <v>4</v>
      </c>
      <c r="AV180">
        <v>0</v>
      </c>
      <c r="AW180">
        <v>0</v>
      </c>
      <c r="AX180">
        <v>0</v>
      </c>
      <c r="AY180">
        <v>1</v>
      </c>
      <c r="AZ180" t="s">
        <v>3443</v>
      </c>
      <c r="BA180" t="s">
        <v>3443</v>
      </c>
      <c r="BB180" t="s">
        <v>3444</v>
      </c>
      <c r="BC180" t="s">
        <v>3445</v>
      </c>
      <c r="BD180" t="s">
        <v>3446</v>
      </c>
      <c r="BE180" t="s">
        <v>3413</v>
      </c>
    </row>
    <row r="181" spans="1:57" x14ac:dyDescent="0.35">
      <c r="A181" t="s">
        <v>3447</v>
      </c>
      <c r="B181" t="s">
        <v>3448</v>
      </c>
      <c r="C181" t="s">
        <v>2569</v>
      </c>
      <c r="D181" t="s">
        <v>3301</v>
      </c>
      <c r="E181" t="s">
        <v>3449</v>
      </c>
      <c r="F181" t="s">
        <v>3450</v>
      </c>
      <c r="G181" t="s">
        <v>3451</v>
      </c>
      <c r="H181" t="s">
        <v>3452</v>
      </c>
      <c r="I181" t="s">
        <v>3453</v>
      </c>
      <c r="J181" t="s">
        <v>3454</v>
      </c>
      <c r="K181" t="s">
        <v>3455</v>
      </c>
      <c r="L181" t="s">
        <v>3456</v>
      </c>
      <c r="M181" t="s">
        <v>3457</v>
      </c>
      <c r="N181" t="s">
        <v>3458</v>
      </c>
      <c r="O181" t="s">
        <v>57</v>
      </c>
      <c r="P181" t="s">
        <v>3459</v>
      </c>
      <c r="Q181" t="s">
        <v>3460</v>
      </c>
      <c r="R181" t="s">
        <v>3461</v>
      </c>
      <c r="S181" t="s">
        <v>57</v>
      </c>
      <c r="T181" t="s">
        <v>3462</v>
      </c>
      <c r="U181">
        <v>9</v>
      </c>
      <c r="V181">
        <v>9</v>
      </c>
      <c r="W181">
        <v>9</v>
      </c>
      <c r="X181">
        <v>506</v>
      </c>
      <c r="Y181">
        <v>506</v>
      </c>
      <c r="Z181">
        <v>506</v>
      </c>
      <c r="AA181">
        <v>34377</v>
      </c>
      <c r="AB181">
        <v>0</v>
      </c>
      <c r="AC181">
        <v>32331</v>
      </c>
      <c r="AD181">
        <v>62771000</v>
      </c>
      <c r="AE181">
        <v>77</v>
      </c>
      <c r="AF181">
        <v>4</v>
      </c>
      <c r="AG181">
        <v>8</v>
      </c>
      <c r="AH181">
        <v>1</v>
      </c>
      <c r="AI181">
        <v>5</v>
      </c>
      <c r="AJ181">
        <v>2</v>
      </c>
      <c r="AK181">
        <v>3</v>
      </c>
      <c r="AL181">
        <v>1</v>
      </c>
      <c r="AM181">
        <v>3</v>
      </c>
      <c r="AN181">
        <v>4</v>
      </c>
      <c r="AO181">
        <v>5</v>
      </c>
      <c r="AP181">
        <v>1</v>
      </c>
      <c r="AQ181">
        <v>7</v>
      </c>
      <c r="AR181">
        <v>5</v>
      </c>
      <c r="AS181">
        <v>3</v>
      </c>
      <c r="AT181">
        <v>0</v>
      </c>
      <c r="AU181">
        <v>4</v>
      </c>
      <c r="AV181">
        <v>4</v>
      </c>
      <c r="AW181">
        <v>4</v>
      </c>
      <c r="AX181">
        <v>0</v>
      </c>
      <c r="AY181">
        <v>4</v>
      </c>
      <c r="AZ181" t="s">
        <v>3463</v>
      </c>
      <c r="BA181" t="s">
        <v>3463</v>
      </c>
      <c r="BB181" t="s">
        <v>3464</v>
      </c>
      <c r="BC181" t="s">
        <v>3465</v>
      </c>
      <c r="BD181" t="s">
        <v>545</v>
      </c>
      <c r="BE181" t="s">
        <v>546</v>
      </c>
    </row>
    <row r="182" spans="1:57" x14ac:dyDescent="0.35">
      <c r="A182" t="s">
        <v>3466</v>
      </c>
      <c r="B182" t="s">
        <v>3467</v>
      </c>
      <c r="C182" t="s">
        <v>3468</v>
      </c>
      <c r="D182" t="s">
        <v>3469</v>
      </c>
      <c r="E182" t="s">
        <v>3470</v>
      </c>
      <c r="F182" t="s">
        <v>3471</v>
      </c>
      <c r="G182" t="s">
        <v>3472</v>
      </c>
      <c r="H182" t="s">
        <v>3473</v>
      </c>
      <c r="I182" t="s">
        <v>1781</v>
      </c>
      <c r="J182" t="s">
        <v>3474</v>
      </c>
      <c r="K182" t="s">
        <v>3475</v>
      </c>
      <c r="L182" t="s">
        <v>3476</v>
      </c>
      <c r="M182" t="s">
        <v>3477</v>
      </c>
      <c r="N182" t="s">
        <v>3478</v>
      </c>
      <c r="O182" t="s">
        <v>3479</v>
      </c>
      <c r="P182" t="s">
        <v>3480</v>
      </c>
      <c r="Q182" t="s">
        <v>3481</v>
      </c>
      <c r="R182" t="s">
        <v>3482</v>
      </c>
      <c r="S182" t="s">
        <v>3483</v>
      </c>
      <c r="T182" t="s">
        <v>3484</v>
      </c>
      <c r="U182">
        <v>8</v>
      </c>
      <c r="V182">
        <v>8</v>
      </c>
      <c r="W182">
        <v>8</v>
      </c>
      <c r="X182">
        <v>285</v>
      </c>
      <c r="Y182">
        <v>285</v>
      </c>
      <c r="Z182">
        <v>285</v>
      </c>
      <c r="AA182">
        <v>45152</v>
      </c>
      <c r="AB182">
        <v>0</v>
      </c>
      <c r="AC182">
        <v>10466</v>
      </c>
      <c r="AD182">
        <v>48471000</v>
      </c>
      <c r="AE182">
        <v>88</v>
      </c>
      <c r="AF182">
        <v>7</v>
      </c>
      <c r="AG182">
        <v>8</v>
      </c>
      <c r="AH182">
        <v>5</v>
      </c>
      <c r="AI182">
        <v>4</v>
      </c>
      <c r="AJ182">
        <v>1</v>
      </c>
      <c r="AK182">
        <v>2</v>
      </c>
      <c r="AL182">
        <v>3</v>
      </c>
      <c r="AM182">
        <v>3</v>
      </c>
      <c r="AN182">
        <v>1</v>
      </c>
      <c r="AO182">
        <v>2</v>
      </c>
      <c r="AP182">
        <v>1</v>
      </c>
      <c r="AQ182">
        <v>2</v>
      </c>
      <c r="AR182">
        <v>4</v>
      </c>
      <c r="AS182">
        <v>7</v>
      </c>
      <c r="AT182">
        <v>3</v>
      </c>
      <c r="AU182">
        <v>7</v>
      </c>
      <c r="AV182">
        <v>5</v>
      </c>
      <c r="AW182">
        <v>5</v>
      </c>
      <c r="AX182">
        <v>3</v>
      </c>
      <c r="AY182">
        <v>5</v>
      </c>
      <c r="AZ182" t="s">
        <v>3485</v>
      </c>
      <c r="BA182" t="s">
        <v>3486</v>
      </c>
      <c r="BB182" t="s">
        <v>3487</v>
      </c>
      <c r="BC182" t="s">
        <v>3488</v>
      </c>
      <c r="BD182" t="s">
        <v>3489</v>
      </c>
      <c r="BE182" t="s">
        <v>3490</v>
      </c>
    </row>
    <row r="183" spans="1:57" x14ac:dyDescent="0.35">
      <c r="A183" t="s">
        <v>3491</v>
      </c>
      <c r="B183" t="s">
        <v>3492</v>
      </c>
      <c r="C183" t="s">
        <v>3493</v>
      </c>
      <c r="D183" t="s">
        <v>3494</v>
      </c>
      <c r="E183" t="s">
        <v>3495</v>
      </c>
      <c r="F183" t="s">
        <v>3496</v>
      </c>
      <c r="G183" t="s">
        <v>3497</v>
      </c>
      <c r="H183" t="s">
        <v>3498</v>
      </c>
      <c r="I183" t="s">
        <v>3499</v>
      </c>
      <c r="J183" t="s">
        <v>3500</v>
      </c>
      <c r="K183" t="s">
        <v>3501</v>
      </c>
      <c r="L183" t="s">
        <v>3502</v>
      </c>
      <c r="M183" t="s">
        <v>3503</v>
      </c>
      <c r="N183" t="s">
        <v>3504</v>
      </c>
      <c r="O183" t="s">
        <v>3505</v>
      </c>
      <c r="P183" t="s">
        <v>3506</v>
      </c>
      <c r="Q183" t="s">
        <v>3507</v>
      </c>
      <c r="R183" t="s">
        <v>3508</v>
      </c>
      <c r="S183" t="s">
        <v>3509</v>
      </c>
      <c r="T183" t="s">
        <v>3510</v>
      </c>
      <c r="U183">
        <v>11</v>
      </c>
      <c r="V183">
        <v>11</v>
      </c>
      <c r="W183">
        <v>11</v>
      </c>
      <c r="X183">
        <v>329</v>
      </c>
      <c r="Y183">
        <v>329</v>
      </c>
      <c r="Z183">
        <v>329</v>
      </c>
      <c r="AA183">
        <v>34512</v>
      </c>
      <c r="AB183">
        <v>0</v>
      </c>
      <c r="AC183">
        <v>14509</v>
      </c>
      <c r="AD183">
        <v>103260000</v>
      </c>
      <c r="AE183">
        <v>80</v>
      </c>
      <c r="AF183">
        <v>7</v>
      </c>
      <c r="AG183">
        <v>6</v>
      </c>
      <c r="AH183">
        <v>4</v>
      </c>
      <c r="AI183">
        <v>4</v>
      </c>
      <c r="AJ183">
        <v>4</v>
      </c>
      <c r="AK183">
        <v>3</v>
      </c>
      <c r="AL183">
        <v>6</v>
      </c>
      <c r="AM183">
        <v>5</v>
      </c>
      <c r="AN183">
        <v>1</v>
      </c>
      <c r="AO183">
        <v>3</v>
      </c>
      <c r="AP183">
        <v>5</v>
      </c>
      <c r="AQ183">
        <v>3</v>
      </c>
      <c r="AR183">
        <v>4</v>
      </c>
      <c r="AS183">
        <v>2</v>
      </c>
      <c r="AT183">
        <v>1</v>
      </c>
      <c r="AU183">
        <v>4</v>
      </c>
      <c r="AV183">
        <v>4</v>
      </c>
      <c r="AW183">
        <v>3</v>
      </c>
      <c r="AX183">
        <v>0</v>
      </c>
      <c r="AY183">
        <v>4</v>
      </c>
      <c r="AZ183" t="s">
        <v>3511</v>
      </c>
      <c r="BA183" t="s">
        <v>3512</v>
      </c>
      <c r="BB183" t="s">
        <v>3513</v>
      </c>
      <c r="BC183" t="s">
        <v>3514</v>
      </c>
      <c r="BD183" t="s">
        <v>3515</v>
      </c>
      <c r="BE183" t="s">
        <v>3516</v>
      </c>
    </row>
    <row r="184" spans="1:57" x14ac:dyDescent="0.35">
      <c r="A184" t="s">
        <v>57</v>
      </c>
      <c r="B184" t="s">
        <v>3517</v>
      </c>
      <c r="C184" t="s">
        <v>3518</v>
      </c>
      <c r="D184" t="s">
        <v>3519</v>
      </c>
      <c r="E184" t="s">
        <v>57</v>
      </c>
      <c r="F184" t="s">
        <v>57</v>
      </c>
      <c r="G184" t="s">
        <v>3520</v>
      </c>
      <c r="H184" t="s">
        <v>3521</v>
      </c>
      <c r="I184" t="s">
        <v>57</v>
      </c>
      <c r="J184" t="s">
        <v>57</v>
      </c>
      <c r="K184" t="s">
        <v>3522</v>
      </c>
      <c r="L184" t="s">
        <v>3523</v>
      </c>
      <c r="M184" t="s">
        <v>3524</v>
      </c>
      <c r="N184" t="s">
        <v>3525</v>
      </c>
      <c r="O184" t="s">
        <v>3526</v>
      </c>
      <c r="P184" t="s">
        <v>2463</v>
      </c>
      <c r="Q184" t="s">
        <v>3527</v>
      </c>
      <c r="R184" t="s">
        <v>3528</v>
      </c>
      <c r="S184" t="s">
        <v>3529</v>
      </c>
      <c r="T184" t="s">
        <v>3530</v>
      </c>
      <c r="U184">
        <v>10</v>
      </c>
      <c r="V184">
        <v>10</v>
      </c>
      <c r="W184">
        <v>10</v>
      </c>
      <c r="X184">
        <v>224</v>
      </c>
      <c r="Y184">
        <v>224</v>
      </c>
      <c r="Z184">
        <v>224</v>
      </c>
      <c r="AA184">
        <v>53517</v>
      </c>
      <c r="AB184">
        <v>0</v>
      </c>
      <c r="AC184">
        <v>72467</v>
      </c>
      <c r="AD184">
        <v>18921000</v>
      </c>
      <c r="AE184">
        <v>44</v>
      </c>
      <c r="AF184">
        <v>0</v>
      </c>
      <c r="AG184">
        <v>0</v>
      </c>
      <c r="AH184">
        <v>3</v>
      </c>
      <c r="AI184">
        <v>2</v>
      </c>
      <c r="AJ184">
        <v>0</v>
      </c>
      <c r="AK184">
        <v>0</v>
      </c>
      <c r="AL184">
        <v>3</v>
      </c>
      <c r="AM184">
        <v>4</v>
      </c>
      <c r="AN184">
        <v>0</v>
      </c>
      <c r="AO184">
        <v>0</v>
      </c>
      <c r="AP184">
        <v>2</v>
      </c>
      <c r="AQ184">
        <v>1</v>
      </c>
      <c r="AR184">
        <v>1</v>
      </c>
      <c r="AS184">
        <v>7</v>
      </c>
      <c r="AT184">
        <v>1</v>
      </c>
      <c r="AU184">
        <v>9</v>
      </c>
      <c r="AV184">
        <v>2</v>
      </c>
      <c r="AW184">
        <v>1</v>
      </c>
      <c r="AX184">
        <v>1</v>
      </c>
      <c r="AY184">
        <v>7</v>
      </c>
      <c r="AZ184" t="s">
        <v>3531</v>
      </c>
      <c r="BA184" t="s">
        <v>3531</v>
      </c>
      <c r="BB184" t="s">
        <v>3532</v>
      </c>
      <c r="BC184" t="s">
        <v>3533</v>
      </c>
      <c r="BD184" t="s">
        <v>436</v>
      </c>
      <c r="BE184" t="s">
        <v>3534</v>
      </c>
    </row>
    <row r="185" spans="1:57" x14ac:dyDescent="0.35">
      <c r="A185" t="s">
        <v>3535</v>
      </c>
      <c r="B185" t="s">
        <v>3536</v>
      </c>
      <c r="C185" t="s">
        <v>3537</v>
      </c>
      <c r="D185" t="s">
        <v>3538</v>
      </c>
      <c r="E185" t="s">
        <v>57</v>
      </c>
      <c r="F185" t="s">
        <v>3539</v>
      </c>
      <c r="G185" t="s">
        <v>57</v>
      </c>
      <c r="H185" t="s">
        <v>3540</v>
      </c>
      <c r="I185" t="s">
        <v>57</v>
      </c>
      <c r="J185" t="s">
        <v>3541</v>
      </c>
      <c r="K185" t="s">
        <v>57</v>
      </c>
      <c r="L185" t="s">
        <v>3542</v>
      </c>
      <c r="M185" t="s">
        <v>57</v>
      </c>
      <c r="N185" t="s">
        <v>3543</v>
      </c>
      <c r="O185" t="s">
        <v>57</v>
      </c>
      <c r="P185" t="s">
        <v>3544</v>
      </c>
      <c r="Q185" t="s">
        <v>57</v>
      </c>
      <c r="R185" t="s">
        <v>3545</v>
      </c>
      <c r="S185" t="s">
        <v>57</v>
      </c>
      <c r="T185" t="s">
        <v>3546</v>
      </c>
      <c r="U185">
        <v>12</v>
      </c>
      <c r="V185">
        <v>8</v>
      </c>
      <c r="W185">
        <v>8</v>
      </c>
      <c r="X185">
        <v>456</v>
      </c>
      <c r="Y185">
        <v>354</v>
      </c>
      <c r="Z185">
        <v>354</v>
      </c>
      <c r="AA185">
        <v>37148</v>
      </c>
      <c r="AB185">
        <v>0</v>
      </c>
      <c r="AC185">
        <v>88115</v>
      </c>
      <c r="AD185">
        <v>23581000</v>
      </c>
      <c r="AE185">
        <v>41</v>
      </c>
      <c r="AF185">
        <v>1</v>
      </c>
      <c r="AG185">
        <v>6</v>
      </c>
      <c r="AH185">
        <v>0</v>
      </c>
      <c r="AI185">
        <v>3</v>
      </c>
      <c r="AJ185">
        <v>0</v>
      </c>
      <c r="AK185">
        <v>9</v>
      </c>
      <c r="AL185">
        <v>0</v>
      </c>
      <c r="AM185">
        <v>1</v>
      </c>
      <c r="AN185">
        <v>0</v>
      </c>
      <c r="AO185">
        <v>5</v>
      </c>
      <c r="AP185">
        <v>0</v>
      </c>
      <c r="AQ185">
        <v>0</v>
      </c>
      <c r="AR185">
        <v>0</v>
      </c>
      <c r="AS185">
        <v>5</v>
      </c>
      <c r="AT185">
        <v>0</v>
      </c>
      <c r="AU185">
        <v>1</v>
      </c>
      <c r="AV185">
        <v>0</v>
      </c>
      <c r="AW185">
        <v>1</v>
      </c>
      <c r="AX185">
        <v>0</v>
      </c>
      <c r="AY185">
        <v>3</v>
      </c>
      <c r="AZ185" t="s">
        <v>3547</v>
      </c>
      <c r="BA185" t="s">
        <v>3547</v>
      </c>
      <c r="BB185" t="s">
        <v>3548</v>
      </c>
      <c r="BC185" t="s">
        <v>3549</v>
      </c>
      <c r="BD185" t="s">
        <v>545</v>
      </c>
      <c r="BE185" t="s">
        <v>546</v>
      </c>
    </row>
    <row r="186" spans="1:57" x14ac:dyDescent="0.35">
      <c r="A186" t="s">
        <v>3550</v>
      </c>
      <c r="B186" t="s">
        <v>3551</v>
      </c>
      <c r="C186" t="s">
        <v>3552</v>
      </c>
      <c r="D186" t="s">
        <v>3553</v>
      </c>
      <c r="E186" t="s">
        <v>3554</v>
      </c>
      <c r="F186" t="s">
        <v>3555</v>
      </c>
      <c r="G186" t="s">
        <v>3556</v>
      </c>
      <c r="H186" t="s">
        <v>3557</v>
      </c>
      <c r="I186" t="s">
        <v>3558</v>
      </c>
      <c r="J186" t="s">
        <v>3559</v>
      </c>
      <c r="K186" t="s">
        <v>1691</v>
      </c>
      <c r="L186" t="s">
        <v>3560</v>
      </c>
      <c r="M186" t="s">
        <v>3561</v>
      </c>
      <c r="N186" t="s">
        <v>3562</v>
      </c>
      <c r="O186" t="s">
        <v>799</v>
      </c>
      <c r="P186" t="s">
        <v>3563</v>
      </c>
      <c r="Q186" t="s">
        <v>3564</v>
      </c>
      <c r="R186" t="s">
        <v>2304</v>
      </c>
      <c r="S186" t="s">
        <v>3565</v>
      </c>
      <c r="T186" t="s">
        <v>3566</v>
      </c>
      <c r="U186">
        <v>6</v>
      </c>
      <c r="V186">
        <v>6</v>
      </c>
      <c r="W186">
        <v>6</v>
      </c>
      <c r="X186">
        <v>66</v>
      </c>
      <c r="Y186">
        <v>66</v>
      </c>
      <c r="Z186">
        <v>66</v>
      </c>
      <c r="AA186">
        <v>10759</v>
      </c>
      <c r="AB186">
        <v>0</v>
      </c>
      <c r="AC186">
        <v>75062</v>
      </c>
      <c r="AD186">
        <v>62529000</v>
      </c>
      <c r="AE186">
        <v>59</v>
      </c>
      <c r="AF186">
        <v>0</v>
      </c>
      <c r="AG186">
        <v>7</v>
      </c>
      <c r="AH186">
        <v>1</v>
      </c>
      <c r="AI186">
        <v>5</v>
      </c>
      <c r="AJ186">
        <v>3</v>
      </c>
      <c r="AK186">
        <v>5</v>
      </c>
      <c r="AL186">
        <v>1</v>
      </c>
      <c r="AM186">
        <v>3</v>
      </c>
      <c r="AN186">
        <v>3</v>
      </c>
      <c r="AO186">
        <v>5</v>
      </c>
      <c r="AP186">
        <v>1</v>
      </c>
      <c r="AQ186">
        <v>4</v>
      </c>
      <c r="AR186">
        <v>2</v>
      </c>
      <c r="AS186">
        <v>3</v>
      </c>
      <c r="AT186">
        <v>0</v>
      </c>
      <c r="AU186">
        <v>1</v>
      </c>
      <c r="AV186">
        <v>1</v>
      </c>
      <c r="AW186">
        <v>3</v>
      </c>
      <c r="AX186">
        <v>2</v>
      </c>
      <c r="AY186">
        <v>4</v>
      </c>
      <c r="AZ186" t="s">
        <v>3567</v>
      </c>
      <c r="BA186" t="s">
        <v>3567</v>
      </c>
      <c r="BB186" t="s">
        <v>3568</v>
      </c>
      <c r="BC186" t="s">
        <v>3569</v>
      </c>
      <c r="BD186" t="s">
        <v>436</v>
      </c>
      <c r="BE186" t="s">
        <v>503</v>
      </c>
    </row>
    <row r="187" spans="1:57" x14ac:dyDescent="0.35">
      <c r="A187" t="s">
        <v>3570</v>
      </c>
      <c r="B187" t="s">
        <v>3571</v>
      </c>
      <c r="C187" t="s">
        <v>3572</v>
      </c>
      <c r="D187" t="s">
        <v>3573</v>
      </c>
      <c r="E187" t="s">
        <v>3574</v>
      </c>
      <c r="F187" t="s">
        <v>3575</v>
      </c>
      <c r="G187" t="s">
        <v>3576</v>
      </c>
      <c r="H187" t="s">
        <v>3577</v>
      </c>
      <c r="I187" t="s">
        <v>3578</v>
      </c>
      <c r="J187" t="s">
        <v>3579</v>
      </c>
      <c r="K187" t="s">
        <v>3580</v>
      </c>
      <c r="L187" t="s">
        <v>3581</v>
      </c>
      <c r="M187" t="s">
        <v>3582</v>
      </c>
      <c r="N187" t="s">
        <v>3583</v>
      </c>
      <c r="O187" t="s">
        <v>3584</v>
      </c>
      <c r="P187" t="s">
        <v>3585</v>
      </c>
      <c r="Q187" t="s">
        <v>3586</v>
      </c>
      <c r="R187" t="s">
        <v>3587</v>
      </c>
      <c r="S187" t="s">
        <v>3588</v>
      </c>
      <c r="T187" t="s">
        <v>3589</v>
      </c>
      <c r="U187">
        <v>16</v>
      </c>
      <c r="V187">
        <v>16</v>
      </c>
      <c r="W187">
        <v>14</v>
      </c>
      <c r="X187">
        <v>538</v>
      </c>
      <c r="Y187">
        <v>538</v>
      </c>
      <c r="Z187">
        <v>495</v>
      </c>
      <c r="AA187">
        <v>35943</v>
      </c>
      <c r="AB187">
        <v>0</v>
      </c>
      <c r="AC187">
        <v>32331</v>
      </c>
      <c r="AD187">
        <v>554080000</v>
      </c>
      <c r="AE187">
        <v>348</v>
      </c>
      <c r="AF187">
        <v>19</v>
      </c>
      <c r="AG187">
        <v>18</v>
      </c>
      <c r="AH187">
        <v>15</v>
      </c>
      <c r="AI187">
        <v>19</v>
      </c>
      <c r="AJ187">
        <v>10</v>
      </c>
      <c r="AK187">
        <v>13</v>
      </c>
      <c r="AL187">
        <v>13</v>
      </c>
      <c r="AM187">
        <v>18</v>
      </c>
      <c r="AN187">
        <v>12</v>
      </c>
      <c r="AO187">
        <v>16</v>
      </c>
      <c r="AP187">
        <v>20</v>
      </c>
      <c r="AQ187">
        <v>18</v>
      </c>
      <c r="AR187">
        <v>12</v>
      </c>
      <c r="AS187">
        <v>15</v>
      </c>
      <c r="AT187">
        <v>16</v>
      </c>
      <c r="AU187">
        <v>19</v>
      </c>
      <c r="AV187">
        <v>15</v>
      </c>
      <c r="AW187">
        <v>20</v>
      </c>
      <c r="AX187">
        <v>15</v>
      </c>
      <c r="AY187">
        <v>23</v>
      </c>
      <c r="AZ187" t="s">
        <v>3590</v>
      </c>
      <c r="BA187" t="s">
        <v>3590</v>
      </c>
      <c r="BB187" t="s">
        <v>3591</v>
      </c>
      <c r="BC187" t="s">
        <v>3592</v>
      </c>
      <c r="BD187" t="s">
        <v>545</v>
      </c>
      <c r="BE187" t="s">
        <v>546</v>
      </c>
    </row>
    <row r="188" spans="1:57" x14ac:dyDescent="0.35">
      <c r="A188" t="s">
        <v>3593</v>
      </c>
      <c r="B188" t="s">
        <v>3594</v>
      </c>
      <c r="C188" t="s">
        <v>3595</v>
      </c>
      <c r="D188" t="s">
        <v>3596</v>
      </c>
      <c r="E188" t="s">
        <v>3597</v>
      </c>
      <c r="F188" t="s">
        <v>3598</v>
      </c>
      <c r="G188" t="s">
        <v>3599</v>
      </c>
      <c r="H188" t="s">
        <v>3600</v>
      </c>
      <c r="I188" t="s">
        <v>3601</v>
      </c>
      <c r="J188" t="s">
        <v>3602</v>
      </c>
      <c r="K188" t="s">
        <v>3603</v>
      </c>
      <c r="L188" t="s">
        <v>3604</v>
      </c>
      <c r="M188" t="s">
        <v>3605</v>
      </c>
      <c r="N188" t="s">
        <v>3606</v>
      </c>
      <c r="O188" t="s">
        <v>3607</v>
      </c>
      <c r="P188" t="s">
        <v>3608</v>
      </c>
      <c r="Q188" t="s">
        <v>3609</v>
      </c>
      <c r="R188" t="s">
        <v>3610</v>
      </c>
      <c r="S188" t="s">
        <v>3611</v>
      </c>
      <c r="T188" t="s">
        <v>3612</v>
      </c>
      <c r="U188">
        <v>25</v>
      </c>
      <c r="V188">
        <v>22</v>
      </c>
      <c r="W188">
        <v>20</v>
      </c>
      <c r="X188">
        <v>555</v>
      </c>
      <c r="Y188">
        <v>52</v>
      </c>
      <c r="Z188">
        <v>489</v>
      </c>
      <c r="AA188">
        <v>81566</v>
      </c>
      <c r="AB188">
        <v>0</v>
      </c>
      <c r="AC188">
        <v>31103</v>
      </c>
      <c r="AD188">
        <v>167550000</v>
      </c>
      <c r="AE188">
        <v>222</v>
      </c>
      <c r="AF188">
        <v>10</v>
      </c>
      <c r="AG188">
        <v>14</v>
      </c>
      <c r="AH188">
        <v>18</v>
      </c>
      <c r="AI188">
        <v>10</v>
      </c>
      <c r="AJ188">
        <v>2</v>
      </c>
      <c r="AK188">
        <v>4</v>
      </c>
      <c r="AL188">
        <v>14</v>
      </c>
      <c r="AM188">
        <v>7</v>
      </c>
      <c r="AN188">
        <v>3</v>
      </c>
      <c r="AO188">
        <v>3</v>
      </c>
      <c r="AP188">
        <v>13</v>
      </c>
      <c r="AQ188">
        <v>6</v>
      </c>
      <c r="AR188">
        <v>18</v>
      </c>
      <c r="AS188">
        <v>21</v>
      </c>
      <c r="AT188">
        <v>11</v>
      </c>
      <c r="AU188">
        <v>19</v>
      </c>
      <c r="AV188">
        <v>11</v>
      </c>
      <c r="AW188">
        <v>11</v>
      </c>
      <c r="AX188">
        <v>6</v>
      </c>
      <c r="AY188">
        <v>10</v>
      </c>
      <c r="AZ188" t="s">
        <v>3613</v>
      </c>
      <c r="BA188" t="s">
        <v>3613</v>
      </c>
      <c r="BB188" t="s">
        <v>3614</v>
      </c>
      <c r="BC188" t="s">
        <v>3615</v>
      </c>
      <c r="BD188" t="s">
        <v>436</v>
      </c>
      <c r="BE188" t="s">
        <v>610</v>
      </c>
    </row>
    <row r="189" spans="1:57" x14ac:dyDescent="0.35">
      <c r="A189" t="s">
        <v>57</v>
      </c>
      <c r="B189" t="s">
        <v>57</v>
      </c>
      <c r="C189" t="s">
        <v>3616</v>
      </c>
      <c r="D189" t="s">
        <v>3617</v>
      </c>
      <c r="E189" t="s">
        <v>57</v>
      </c>
      <c r="F189" t="s">
        <v>57</v>
      </c>
      <c r="G189" t="s">
        <v>3618</v>
      </c>
      <c r="H189" t="s">
        <v>3619</v>
      </c>
      <c r="I189" t="s">
        <v>57</v>
      </c>
      <c r="J189" t="s">
        <v>57</v>
      </c>
      <c r="K189" t="s">
        <v>3620</v>
      </c>
      <c r="L189" t="s">
        <v>57</v>
      </c>
      <c r="M189" t="s">
        <v>57</v>
      </c>
      <c r="N189" t="s">
        <v>57</v>
      </c>
      <c r="O189" t="s">
        <v>57</v>
      </c>
      <c r="P189" t="s">
        <v>3621</v>
      </c>
      <c r="Q189" t="s">
        <v>57</v>
      </c>
      <c r="R189" t="s">
        <v>3622</v>
      </c>
      <c r="S189" t="s">
        <v>57</v>
      </c>
      <c r="T189" t="s">
        <v>3623</v>
      </c>
      <c r="U189">
        <v>7</v>
      </c>
      <c r="V189">
        <v>7</v>
      </c>
      <c r="W189">
        <v>6</v>
      </c>
      <c r="X189">
        <v>125</v>
      </c>
      <c r="Y189">
        <v>125</v>
      </c>
      <c r="Z189">
        <v>109</v>
      </c>
      <c r="AA189">
        <v>10938</v>
      </c>
      <c r="AB189">
        <v>0</v>
      </c>
      <c r="AC189">
        <v>61269</v>
      </c>
      <c r="AD189">
        <v>5091100</v>
      </c>
      <c r="AE189">
        <v>14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4</v>
      </c>
      <c r="AN189">
        <v>0</v>
      </c>
      <c r="AO189">
        <v>0</v>
      </c>
      <c r="AP189">
        <v>1</v>
      </c>
      <c r="AQ189">
        <v>1</v>
      </c>
      <c r="AR189">
        <v>0</v>
      </c>
      <c r="AS189">
        <v>0</v>
      </c>
      <c r="AT189">
        <v>0</v>
      </c>
      <c r="AU189">
        <v>8</v>
      </c>
      <c r="AV189">
        <v>0</v>
      </c>
      <c r="AW189">
        <v>0</v>
      </c>
      <c r="AX189">
        <v>0</v>
      </c>
      <c r="AY189">
        <v>0</v>
      </c>
      <c r="AZ189" t="s">
        <v>3624</v>
      </c>
      <c r="BA189" t="s">
        <v>3624</v>
      </c>
      <c r="BB189" t="s">
        <v>3625</v>
      </c>
      <c r="BC189" t="s">
        <v>3626</v>
      </c>
      <c r="BD189" t="s">
        <v>3627</v>
      </c>
      <c r="BE189" t="s">
        <v>3628</v>
      </c>
    </row>
    <row r="190" spans="1:57" x14ac:dyDescent="0.35">
      <c r="A190" t="s">
        <v>3629</v>
      </c>
      <c r="B190" t="s">
        <v>3630</v>
      </c>
      <c r="C190" t="s">
        <v>3631</v>
      </c>
      <c r="D190" t="s">
        <v>3632</v>
      </c>
      <c r="E190" t="s">
        <v>3633</v>
      </c>
      <c r="F190" t="s">
        <v>3634</v>
      </c>
      <c r="G190" t="s">
        <v>3635</v>
      </c>
      <c r="H190" t="s">
        <v>3636</v>
      </c>
      <c r="I190" t="s">
        <v>3637</v>
      </c>
      <c r="J190" t="s">
        <v>3638</v>
      </c>
      <c r="K190" t="s">
        <v>624</v>
      </c>
      <c r="L190" t="s">
        <v>3639</v>
      </c>
      <c r="M190" t="s">
        <v>3640</v>
      </c>
      <c r="N190" t="s">
        <v>3641</v>
      </c>
      <c r="O190" t="s">
        <v>3642</v>
      </c>
      <c r="P190" t="s">
        <v>3643</v>
      </c>
      <c r="Q190" t="s">
        <v>3644</v>
      </c>
      <c r="R190" t="s">
        <v>3645</v>
      </c>
      <c r="S190" t="s">
        <v>3646</v>
      </c>
      <c r="T190" t="s">
        <v>3647</v>
      </c>
      <c r="U190">
        <v>8</v>
      </c>
      <c r="V190">
        <v>8</v>
      </c>
      <c r="W190">
        <v>2</v>
      </c>
      <c r="X190">
        <v>305</v>
      </c>
      <c r="Y190">
        <v>305</v>
      </c>
      <c r="Z190">
        <v>69</v>
      </c>
      <c r="AA190">
        <v>41784</v>
      </c>
      <c r="AB190">
        <v>0</v>
      </c>
      <c r="AC190">
        <v>13523</v>
      </c>
      <c r="AD190">
        <v>250790000</v>
      </c>
      <c r="AE190">
        <v>63</v>
      </c>
      <c r="AF190">
        <v>1</v>
      </c>
      <c r="AG190">
        <v>3</v>
      </c>
      <c r="AH190">
        <v>3</v>
      </c>
      <c r="AI190">
        <v>3</v>
      </c>
      <c r="AJ190">
        <v>2</v>
      </c>
      <c r="AK190">
        <v>2</v>
      </c>
      <c r="AL190">
        <v>2</v>
      </c>
      <c r="AM190">
        <v>5</v>
      </c>
      <c r="AN190">
        <v>4</v>
      </c>
      <c r="AO190">
        <v>5</v>
      </c>
      <c r="AP190">
        <v>3</v>
      </c>
      <c r="AQ190">
        <v>4</v>
      </c>
      <c r="AR190">
        <v>2</v>
      </c>
      <c r="AS190">
        <v>2</v>
      </c>
      <c r="AT190">
        <v>5</v>
      </c>
      <c r="AU190">
        <v>4</v>
      </c>
      <c r="AV190">
        <v>2</v>
      </c>
      <c r="AW190">
        <v>2</v>
      </c>
      <c r="AX190">
        <v>3</v>
      </c>
      <c r="AY190">
        <v>4</v>
      </c>
      <c r="AZ190" t="s">
        <v>3648</v>
      </c>
      <c r="BA190" t="s">
        <v>3648</v>
      </c>
      <c r="BB190" t="s">
        <v>3649</v>
      </c>
      <c r="BC190" t="s">
        <v>3650</v>
      </c>
      <c r="BD190" t="s">
        <v>3651</v>
      </c>
      <c r="BE190" t="s">
        <v>3652</v>
      </c>
    </row>
    <row r="191" spans="1:57" x14ac:dyDescent="0.35">
      <c r="A191" t="s">
        <v>3653</v>
      </c>
      <c r="B191" t="s">
        <v>3654</v>
      </c>
      <c r="C191" t="s">
        <v>3655</v>
      </c>
      <c r="D191" t="s">
        <v>3656</v>
      </c>
      <c r="E191" t="s">
        <v>3657</v>
      </c>
      <c r="F191" t="s">
        <v>3658</v>
      </c>
      <c r="G191" t="s">
        <v>3659</v>
      </c>
      <c r="H191" t="s">
        <v>3660</v>
      </c>
      <c r="I191" t="s">
        <v>3661</v>
      </c>
      <c r="J191" t="s">
        <v>3662</v>
      </c>
      <c r="K191" t="s">
        <v>3663</v>
      </c>
      <c r="L191" t="s">
        <v>3664</v>
      </c>
      <c r="M191" t="s">
        <v>3665</v>
      </c>
      <c r="N191" t="s">
        <v>3666</v>
      </c>
      <c r="O191" t="s">
        <v>3667</v>
      </c>
      <c r="P191" t="s">
        <v>3668</v>
      </c>
      <c r="Q191" t="s">
        <v>3669</v>
      </c>
      <c r="R191" t="s">
        <v>3670</v>
      </c>
      <c r="S191" t="s">
        <v>3671</v>
      </c>
      <c r="T191" t="s">
        <v>3672</v>
      </c>
      <c r="U191">
        <v>11</v>
      </c>
      <c r="V191">
        <v>11</v>
      </c>
      <c r="W191">
        <v>5</v>
      </c>
      <c r="X191">
        <v>624</v>
      </c>
      <c r="Y191">
        <v>624</v>
      </c>
      <c r="Z191">
        <v>368</v>
      </c>
      <c r="AA191">
        <v>1309</v>
      </c>
      <c r="AB191">
        <v>0</v>
      </c>
      <c r="AC191">
        <v>32331</v>
      </c>
      <c r="AD191">
        <v>23372000000</v>
      </c>
      <c r="AE191">
        <v>897</v>
      </c>
      <c r="AF191">
        <v>56</v>
      </c>
      <c r="AG191">
        <v>79</v>
      </c>
      <c r="AH191">
        <v>30</v>
      </c>
      <c r="AI191">
        <v>57</v>
      </c>
      <c r="AJ191">
        <v>47</v>
      </c>
      <c r="AK191">
        <v>65</v>
      </c>
      <c r="AL191">
        <v>39</v>
      </c>
      <c r="AM191">
        <v>35</v>
      </c>
      <c r="AN191">
        <v>39</v>
      </c>
      <c r="AO191">
        <v>42</v>
      </c>
      <c r="AP191">
        <v>28</v>
      </c>
      <c r="AQ191">
        <v>34</v>
      </c>
      <c r="AR191">
        <v>39</v>
      </c>
      <c r="AS191">
        <v>51</v>
      </c>
      <c r="AT191">
        <v>29</v>
      </c>
      <c r="AU191">
        <v>31</v>
      </c>
      <c r="AV191">
        <v>34</v>
      </c>
      <c r="AW191">
        <v>49</v>
      </c>
      <c r="AX191">
        <v>16</v>
      </c>
      <c r="AY191">
        <v>29</v>
      </c>
      <c r="AZ191" t="s">
        <v>3673</v>
      </c>
      <c r="BA191" t="s">
        <v>3674</v>
      </c>
      <c r="BB191" t="s">
        <v>3675</v>
      </c>
      <c r="BC191" t="s">
        <v>3676</v>
      </c>
      <c r="BD191" t="s">
        <v>436</v>
      </c>
      <c r="BE191" t="s">
        <v>503</v>
      </c>
    </row>
    <row r="192" spans="1:57" x14ac:dyDescent="0.35">
      <c r="A192" t="s">
        <v>3677</v>
      </c>
      <c r="B192" t="s">
        <v>3678</v>
      </c>
      <c r="C192" t="s">
        <v>57</v>
      </c>
      <c r="D192" t="s">
        <v>3679</v>
      </c>
      <c r="E192" t="s">
        <v>1612</v>
      </c>
      <c r="F192" t="s">
        <v>3680</v>
      </c>
      <c r="G192" t="s">
        <v>57</v>
      </c>
      <c r="H192" t="s">
        <v>57</v>
      </c>
      <c r="I192" t="s">
        <v>57</v>
      </c>
      <c r="J192" t="s">
        <v>3681</v>
      </c>
      <c r="K192" t="s">
        <v>57</v>
      </c>
      <c r="L192" t="s">
        <v>3682</v>
      </c>
      <c r="M192" t="s">
        <v>57</v>
      </c>
      <c r="N192" t="s">
        <v>1592</v>
      </c>
      <c r="O192" t="s">
        <v>57</v>
      </c>
      <c r="P192" t="s">
        <v>57</v>
      </c>
      <c r="Q192" t="s">
        <v>3683</v>
      </c>
      <c r="R192" t="s">
        <v>3684</v>
      </c>
      <c r="S192" t="s">
        <v>57</v>
      </c>
      <c r="T192" t="s">
        <v>3685</v>
      </c>
      <c r="U192">
        <v>10</v>
      </c>
      <c r="V192">
        <v>9</v>
      </c>
      <c r="W192">
        <v>9</v>
      </c>
      <c r="X192">
        <v>363</v>
      </c>
      <c r="Y192">
        <v>335</v>
      </c>
      <c r="Z192">
        <v>335</v>
      </c>
      <c r="AA192">
        <v>35269</v>
      </c>
      <c r="AB192">
        <v>0</v>
      </c>
      <c r="AC192">
        <v>66607</v>
      </c>
      <c r="AD192">
        <v>15264000</v>
      </c>
      <c r="AE192">
        <v>13</v>
      </c>
      <c r="AF192">
        <v>1</v>
      </c>
      <c r="AG192">
        <v>4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0</v>
      </c>
      <c r="AX192">
        <v>0</v>
      </c>
      <c r="AY192">
        <v>0</v>
      </c>
      <c r="AZ192" t="s">
        <v>3686</v>
      </c>
      <c r="BA192" t="s">
        <v>3686</v>
      </c>
      <c r="BB192" t="s">
        <v>3687</v>
      </c>
      <c r="BC192" t="s">
        <v>3688</v>
      </c>
      <c r="BD192" t="s">
        <v>545</v>
      </c>
      <c r="BE192" t="s">
        <v>546</v>
      </c>
    </row>
    <row r="193" spans="1:57" x14ac:dyDescent="0.35">
      <c r="A193" t="s">
        <v>57</v>
      </c>
      <c r="B193" t="s">
        <v>57</v>
      </c>
      <c r="C193" t="s">
        <v>3689</v>
      </c>
      <c r="D193" t="s">
        <v>57</v>
      </c>
      <c r="E193" t="s">
        <v>57</v>
      </c>
      <c r="F193" t="s">
        <v>57</v>
      </c>
      <c r="G193" t="s">
        <v>3690</v>
      </c>
      <c r="H193" t="s">
        <v>57</v>
      </c>
      <c r="I193" t="s">
        <v>57</v>
      </c>
      <c r="J193" t="s">
        <v>57</v>
      </c>
      <c r="K193" t="s">
        <v>3691</v>
      </c>
      <c r="L193" t="s">
        <v>57</v>
      </c>
      <c r="M193" t="s">
        <v>57</v>
      </c>
      <c r="N193" t="s">
        <v>57</v>
      </c>
      <c r="O193" t="s">
        <v>57</v>
      </c>
      <c r="P193" t="s">
        <v>3692</v>
      </c>
      <c r="Q193" t="s">
        <v>57</v>
      </c>
      <c r="R193" t="s">
        <v>57</v>
      </c>
      <c r="S193" t="s">
        <v>3693</v>
      </c>
      <c r="T193" t="s">
        <v>3694</v>
      </c>
      <c r="U193">
        <v>9</v>
      </c>
      <c r="V193">
        <v>9</v>
      </c>
      <c r="W193">
        <v>9</v>
      </c>
      <c r="X193">
        <v>409</v>
      </c>
      <c r="Y193">
        <v>409</v>
      </c>
      <c r="Z193">
        <v>409</v>
      </c>
      <c r="AA193">
        <v>38953</v>
      </c>
      <c r="AB193">
        <v>0</v>
      </c>
      <c r="AC193">
        <v>80045</v>
      </c>
      <c r="AD193">
        <v>7430600</v>
      </c>
      <c r="AE193">
        <v>21</v>
      </c>
      <c r="AF193">
        <v>0</v>
      </c>
      <c r="AG193">
        <v>0</v>
      </c>
      <c r="AH193">
        <v>8</v>
      </c>
      <c r="AI193">
        <v>0</v>
      </c>
      <c r="AJ193">
        <v>0</v>
      </c>
      <c r="AK193">
        <v>0</v>
      </c>
      <c r="AL193">
        <v>4</v>
      </c>
      <c r="AM193">
        <v>0</v>
      </c>
      <c r="AN193">
        <v>0</v>
      </c>
      <c r="AO193">
        <v>0</v>
      </c>
      <c r="AP193">
        <v>4</v>
      </c>
      <c r="AQ193">
        <v>0</v>
      </c>
      <c r="AR193">
        <v>0</v>
      </c>
      <c r="AS193">
        <v>0</v>
      </c>
      <c r="AT193">
        <v>0</v>
      </c>
      <c r="AU193">
        <v>1</v>
      </c>
      <c r="AV193">
        <v>0</v>
      </c>
      <c r="AW193">
        <v>0</v>
      </c>
      <c r="AX193">
        <v>1</v>
      </c>
      <c r="AY193">
        <v>3</v>
      </c>
      <c r="AZ193" t="s">
        <v>3695</v>
      </c>
      <c r="BA193" t="s">
        <v>3695</v>
      </c>
      <c r="BB193" t="s">
        <v>3696</v>
      </c>
      <c r="BC193" t="s">
        <v>3697</v>
      </c>
      <c r="BD193" t="s">
        <v>436</v>
      </c>
      <c r="BE193" t="s">
        <v>3698</v>
      </c>
    </row>
    <row r="194" spans="1:57" x14ac:dyDescent="0.35">
      <c r="A194" t="s">
        <v>3699</v>
      </c>
      <c r="B194" t="s">
        <v>3700</v>
      </c>
      <c r="C194" t="s">
        <v>3701</v>
      </c>
      <c r="D194" t="s">
        <v>3702</v>
      </c>
      <c r="E194" t="s">
        <v>3703</v>
      </c>
      <c r="F194" t="s">
        <v>3704</v>
      </c>
      <c r="G194" t="s">
        <v>3705</v>
      </c>
      <c r="H194" t="s">
        <v>3706</v>
      </c>
      <c r="I194" t="s">
        <v>3707</v>
      </c>
      <c r="J194" t="s">
        <v>3708</v>
      </c>
      <c r="K194" t="s">
        <v>3709</v>
      </c>
      <c r="L194" t="s">
        <v>3710</v>
      </c>
      <c r="M194" t="s">
        <v>3711</v>
      </c>
      <c r="N194" t="s">
        <v>1107</v>
      </c>
      <c r="O194" t="s">
        <v>3712</v>
      </c>
      <c r="P194" t="s">
        <v>3713</v>
      </c>
      <c r="Q194" t="s">
        <v>3714</v>
      </c>
      <c r="R194" t="s">
        <v>3715</v>
      </c>
      <c r="S194" t="s">
        <v>57</v>
      </c>
      <c r="T194" t="s">
        <v>3716</v>
      </c>
      <c r="U194">
        <v>7</v>
      </c>
      <c r="V194">
        <v>7</v>
      </c>
      <c r="W194">
        <v>5</v>
      </c>
      <c r="X194">
        <v>395</v>
      </c>
      <c r="Y194">
        <v>395</v>
      </c>
      <c r="Z194">
        <v>337</v>
      </c>
      <c r="AA194">
        <v>21645</v>
      </c>
      <c r="AB194">
        <v>0</v>
      </c>
      <c r="AC194">
        <v>32331</v>
      </c>
      <c r="AD194">
        <v>49410000</v>
      </c>
      <c r="AE194">
        <v>88</v>
      </c>
      <c r="AF194">
        <v>6</v>
      </c>
      <c r="AG194">
        <v>6</v>
      </c>
      <c r="AH194">
        <v>2</v>
      </c>
      <c r="AI194">
        <v>8</v>
      </c>
      <c r="AJ194">
        <v>2</v>
      </c>
      <c r="AK194">
        <v>2</v>
      </c>
      <c r="AL194">
        <v>4</v>
      </c>
      <c r="AM194">
        <v>6</v>
      </c>
      <c r="AN194">
        <v>3</v>
      </c>
      <c r="AO194">
        <v>5</v>
      </c>
      <c r="AP194">
        <v>3</v>
      </c>
      <c r="AQ194">
        <v>6</v>
      </c>
      <c r="AR194">
        <v>2</v>
      </c>
      <c r="AS194">
        <v>3</v>
      </c>
      <c r="AT194">
        <v>1</v>
      </c>
      <c r="AU194">
        <v>6</v>
      </c>
      <c r="AV194">
        <v>3</v>
      </c>
      <c r="AW194">
        <v>5</v>
      </c>
      <c r="AX194">
        <v>1</v>
      </c>
      <c r="AY194">
        <v>7</v>
      </c>
      <c r="AZ194" t="s">
        <v>3717</v>
      </c>
      <c r="BA194" t="s">
        <v>3717</v>
      </c>
      <c r="BB194" t="s">
        <v>3718</v>
      </c>
      <c r="BC194" t="s">
        <v>3719</v>
      </c>
      <c r="BD194" t="s">
        <v>436</v>
      </c>
      <c r="BE194" t="s">
        <v>3720</v>
      </c>
    </row>
    <row r="195" spans="1:57" x14ac:dyDescent="0.35">
      <c r="A195" t="s">
        <v>3721</v>
      </c>
      <c r="B195" t="s">
        <v>3722</v>
      </c>
      <c r="C195" t="s">
        <v>3723</v>
      </c>
      <c r="D195" t="s">
        <v>3724</v>
      </c>
      <c r="E195" t="s">
        <v>3725</v>
      </c>
      <c r="F195" t="s">
        <v>3726</v>
      </c>
      <c r="G195" t="s">
        <v>3727</v>
      </c>
      <c r="H195" t="s">
        <v>3728</v>
      </c>
      <c r="I195" t="s">
        <v>3729</v>
      </c>
      <c r="J195" t="s">
        <v>3730</v>
      </c>
      <c r="K195" t="s">
        <v>3731</v>
      </c>
      <c r="L195" t="s">
        <v>3732</v>
      </c>
      <c r="M195" t="s">
        <v>3733</v>
      </c>
      <c r="N195" t="s">
        <v>3734</v>
      </c>
      <c r="O195" t="s">
        <v>3735</v>
      </c>
      <c r="P195" t="s">
        <v>3736</v>
      </c>
      <c r="Q195" t="s">
        <v>3737</v>
      </c>
      <c r="R195" t="s">
        <v>3738</v>
      </c>
      <c r="S195" t="s">
        <v>3739</v>
      </c>
      <c r="T195" t="s">
        <v>3740</v>
      </c>
      <c r="U195">
        <v>24</v>
      </c>
      <c r="V195">
        <v>21</v>
      </c>
      <c r="W195">
        <v>7</v>
      </c>
      <c r="X195">
        <v>375</v>
      </c>
      <c r="Y195">
        <v>339</v>
      </c>
      <c r="Z195">
        <v>157</v>
      </c>
      <c r="AA195">
        <v>73456</v>
      </c>
      <c r="AB195">
        <v>0</v>
      </c>
      <c r="AC195">
        <v>21997</v>
      </c>
      <c r="AD195">
        <v>56837000</v>
      </c>
      <c r="AE195">
        <v>84</v>
      </c>
      <c r="AF195">
        <v>3</v>
      </c>
      <c r="AG195">
        <v>8</v>
      </c>
      <c r="AH195">
        <v>2</v>
      </c>
      <c r="AI195">
        <v>3</v>
      </c>
      <c r="AJ195">
        <v>1</v>
      </c>
      <c r="AK195">
        <v>1</v>
      </c>
      <c r="AL195">
        <v>3</v>
      </c>
      <c r="AM195">
        <v>15</v>
      </c>
      <c r="AN195">
        <v>2</v>
      </c>
      <c r="AO195">
        <v>1</v>
      </c>
      <c r="AP195">
        <v>4</v>
      </c>
      <c r="AQ195">
        <v>2</v>
      </c>
      <c r="AR195">
        <v>1</v>
      </c>
      <c r="AS195">
        <v>2</v>
      </c>
      <c r="AT195">
        <v>0</v>
      </c>
      <c r="AU195">
        <v>15</v>
      </c>
      <c r="AV195">
        <v>4</v>
      </c>
      <c r="AW195">
        <v>2</v>
      </c>
      <c r="AX195">
        <v>3</v>
      </c>
      <c r="AY195">
        <v>4</v>
      </c>
      <c r="AZ195" t="s">
        <v>3741</v>
      </c>
      <c r="BA195" t="s">
        <v>3741</v>
      </c>
      <c r="BB195" t="s">
        <v>3742</v>
      </c>
      <c r="BC195" t="s">
        <v>3743</v>
      </c>
      <c r="BD195" t="s">
        <v>436</v>
      </c>
      <c r="BE195" t="s">
        <v>1800</v>
      </c>
    </row>
    <row r="196" spans="1:57" x14ac:dyDescent="0.35">
      <c r="A196" t="s">
        <v>57</v>
      </c>
      <c r="B196" t="s">
        <v>57</v>
      </c>
      <c r="C196" t="s">
        <v>3744</v>
      </c>
      <c r="D196" t="s">
        <v>57</v>
      </c>
      <c r="E196" t="s">
        <v>57</v>
      </c>
      <c r="F196" t="s">
        <v>57</v>
      </c>
      <c r="G196" t="s">
        <v>3745</v>
      </c>
      <c r="H196" t="s">
        <v>3746</v>
      </c>
      <c r="I196" t="s">
        <v>57</v>
      </c>
      <c r="J196" t="s">
        <v>57</v>
      </c>
      <c r="K196" t="s">
        <v>3747</v>
      </c>
      <c r="L196" t="s">
        <v>57</v>
      </c>
      <c r="M196" t="s">
        <v>57</v>
      </c>
      <c r="N196" t="s">
        <v>57</v>
      </c>
      <c r="O196" t="s">
        <v>57</v>
      </c>
      <c r="P196" t="s">
        <v>57</v>
      </c>
      <c r="Q196" t="s">
        <v>57</v>
      </c>
      <c r="R196" t="s">
        <v>57</v>
      </c>
      <c r="S196" t="s">
        <v>3748</v>
      </c>
      <c r="T196" t="s">
        <v>57</v>
      </c>
      <c r="U196">
        <v>3</v>
      </c>
      <c r="V196">
        <v>3</v>
      </c>
      <c r="W196">
        <v>2</v>
      </c>
      <c r="X196">
        <v>52</v>
      </c>
      <c r="Y196">
        <v>52</v>
      </c>
      <c r="Z196">
        <v>38</v>
      </c>
      <c r="AA196">
        <v>10556</v>
      </c>
      <c r="AB196">
        <v>0</v>
      </c>
      <c r="AC196">
        <v>19122</v>
      </c>
      <c r="AD196">
        <v>2595900</v>
      </c>
      <c r="AE196">
        <v>7</v>
      </c>
      <c r="AF196">
        <v>0</v>
      </c>
      <c r="AG196">
        <v>0</v>
      </c>
      <c r="AH196">
        <v>2</v>
      </c>
      <c r="AI196">
        <v>0</v>
      </c>
      <c r="AJ196">
        <v>0</v>
      </c>
      <c r="AK196">
        <v>0</v>
      </c>
      <c r="AL196">
        <v>2</v>
      </c>
      <c r="AM196">
        <v>1</v>
      </c>
      <c r="AN196">
        <v>0</v>
      </c>
      <c r="AO196">
        <v>0</v>
      </c>
      <c r="AP196">
        <v>2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 t="s">
        <v>3749</v>
      </c>
      <c r="BA196" t="s">
        <v>3749</v>
      </c>
      <c r="BB196" t="s">
        <v>3750</v>
      </c>
      <c r="BC196" t="s">
        <v>3751</v>
      </c>
      <c r="BD196" t="s">
        <v>436</v>
      </c>
      <c r="BE196" t="s">
        <v>3752</v>
      </c>
    </row>
    <row r="197" spans="1:57" x14ac:dyDescent="0.35">
      <c r="A197" t="s">
        <v>3753</v>
      </c>
      <c r="B197" t="s">
        <v>3754</v>
      </c>
      <c r="C197" t="s">
        <v>57</v>
      </c>
      <c r="D197" t="s">
        <v>3755</v>
      </c>
      <c r="E197" t="s">
        <v>3756</v>
      </c>
      <c r="F197" t="s">
        <v>3757</v>
      </c>
      <c r="G197" t="s">
        <v>3758</v>
      </c>
      <c r="H197" t="s">
        <v>3759</v>
      </c>
      <c r="I197" t="s">
        <v>3760</v>
      </c>
      <c r="J197" t="s">
        <v>3761</v>
      </c>
      <c r="K197" t="s">
        <v>3762</v>
      </c>
      <c r="L197" t="s">
        <v>3763</v>
      </c>
      <c r="M197" t="s">
        <v>3764</v>
      </c>
      <c r="N197" t="s">
        <v>3765</v>
      </c>
      <c r="O197" t="s">
        <v>57</v>
      </c>
      <c r="P197" t="s">
        <v>3766</v>
      </c>
      <c r="Q197" t="s">
        <v>3767</v>
      </c>
      <c r="R197" t="s">
        <v>3768</v>
      </c>
      <c r="S197" t="s">
        <v>3769</v>
      </c>
      <c r="T197" t="s">
        <v>3770</v>
      </c>
      <c r="U197">
        <v>7</v>
      </c>
      <c r="V197">
        <v>7</v>
      </c>
      <c r="W197">
        <v>2</v>
      </c>
      <c r="X197">
        <v>447</v>
      </c>
      <c r="Y197">
        <v>447</v>
      </c>
      <c r="Z197">
        <v>133</v>
      </c>
      <c r="AA197">
        <v>16927</v>
      </c>
      <c r="AB197">
        <v>0</v>
      </c>
      <c r="AC197">
        <v>46711</v>
      </c>
      <c r="AD197">
        <v>38476000</v>
      </c>
      <c r="AE197">
        <v>35</v>
      </c>
      <c r="AF197">
        <v>3</v>
      </c>
      <c r="AG197">
        <v>3</v>
      </c>
      <c r="AH197">
        <v>1</v>
      </c>
      <c r="AI197">
        <v>2</v>
      </c>
      <c r="AJ197">
        <v>1</v>
      </c>
      <c r="AK197">
        <v>0</v>
      </c>
      <c r="AL197">
        <v>1</v>
      </c>
      <c r="AM197">
        <v>1</v>
      </c>
      <c r="AN197">
        <v>0</v>
      </c>
      <c r="AO197">
        <v>1</v>
      </c>
      <c r="AP197">
        <v>1</v>
      </c>
      <c r="AQ197">
        <v>1</v>
      </c>
      <c r="AR197">
        <v>1</v>
      </c>
      <c r="AS197">
        <v>1</v>
      </c>
      <c r="AT197">
        <v>1</v>
      </c>
      <c r="AU197">
        <v>2</v>
      </c>
      <c r="AV197">
        <v>3</v>
      </c>
      <c r="AW197">
        <v>4</v>
      </c>
      <c r="AX197">
        <v>1</v>
      </c>
      <c r="AY197">
        <v>2</v>
      </c>
      <c r="AZ197" t="s">
        <v>3771</v>
      </c>
      <c r="BA197" t="s">
        <v>3771</v>
      </c>
      <c r="BB197" t="s">
        <v>3772</v>
      </c>
      <c r="BC197" t="s">
        <v>3773</v>
      </c>
      <c r="BD197" t="s">
        <v>436</v>
      </c>
      <c r="BE197" t="s">
        <v>3774</v>
      </c>
    </row>
    <row r="198" spans="1:57" x14ac:dyDescent="0.35">
      <c r="A198" t="s">
        <v>3775</v>
      </c>
      <c r="B198" t="s">
        <v>3776</v>
      </c>
      <c r="C198" t="s">
        <v>3777</v>
      </c>
      <c r="D198" t="s">
        <v>3778</v>
      </c>
      <c r="E198" t="s">
        <v>2012</v>
      </c>
      <c r="F198" t="s">
        <v>3779</v>
      </c>
      <c r="G198" t="s">
        <v>3780</v>
      </c>
      <c r="H198" t="s">
        <v>3781</v>
      </c>
      <c r="I198" t="s">
        <v>3782</v>
      </c>
      <c r="J198" t="s">
        <v>3783</v>
      </c>
      <c r="K198" t="s">
        <v>3784</v>
      </c>
      <c r="L198" t="s">
        <v>3785</v>
      </c>
      <c r="M198" t="s">
        <v>3786</v>
      </c>
      <c r="N198" t="s">
        <v>3787</v>
      </c>
      <c r="O198" t="s">
        <v>3788</v>
      </c>
      <c r="P198" t="s">
        <v>57</v>
      </c>
      <c r="Q198" t="s">
        <v>3789</v>
      </c>
      <c r="R198" t="s">
        <v>3790</v>
      </c>
      <c r="S198" t="s">
        <v>3791</v>
      </c>
      <c r="T198" t="s">
        <v>3792</v>
      </c>
      <c r="U198">
        <v>7</v>
      </c>
      <c r="V198">
        <v>7</v>
      </c>
      <c r="W198">
        <v>7</v>
      </c>
      <c r="X198">
        <v>67</v>
      </c>
      <c r="Y198">
        <v>67</v>
      </c>
      <c r="Z198">
        <v>67</v>
      </c>
      <c r="AA198">
        <v>22731</v>
      </c>
      <c r="AB198">
        <v>0</v>
      </c>
      <c r="AC198">
        <v>53478</v>
      </c>
      <c r="AD198">
        <v>29641000</v>
      </c>
      <c r="AE198">
        <v>44</v>
      </c>
      <c r="AF198">
        <v>3</v>
      </c>
      <c r="AG198">
        <v>4</v>
      </c>
      <c r="AH198">
        <v>4</v>
      </c>
      <c r="AI198">
        <v>3</v>
      </c>
      <c r="AJ198">
        <v>0</v>
      </c>
      <c r="AK198">
        <v>2</v>
      </c>
      <c r="AL198">
        <v>2</v>
      </c>
      <c r="AM198">
        <v>2</v>
      </c>
      <c r="AN198">
        <v>1</v>
      </c>
      <c r="AO198">
        <v>4</v>
      </c>
      <c r="AP198">
        <v>0</v>
      </c>
      <c r="AQ198">
        <v>2</v>
      </c>
      <c r="AR198">
        <v>1</v>
      </c>
      <c r="AS198">
        <v>2</v>
      </c>
      <c r="AT198">
        <v>0</v>
      </c>
      <c r="AU198">
        <v>0</v>
      </c>
      <c r="AV198">
        <v>1</v>
      </c>
      <c r="AW198">
        <v>3</v>
      </c>
      <c r="AX198">
        <v>1</v>
      </c>
      <c r="AY198">
        <v>3</v>
      </c>
      <c r="AZ198" t="s">
        <v>3793</v>
      </c>
      <c r="BA198" t="s">
        <v>3793</v>
      </c>
      <c r="BB198" t="s">
        <v>3794</v>
      </c>
      <c r="BC198" t="s">
        <v>3795</v>
      </c>
      <c r="BD198" t="s">
        <v>436</v>
      </c>
      <c r="BE198" t="s">
        <v>3796</v>
      </c>
    </row>
    <row r="199" spans="1:57" x14ac:dyDescent="0.35">
      <c r="A199" t="s">
        <v>3797</v>
      </c>
      <c r="B199" t="s">
        <v>1229</v>
      </c>
      <c r="C199" t="s">
        <v>3798</v>
      </c>
      <c r="D199" t="s">
        <v>3799</v>
      </c>
      <c r="E199" t="s">
        <v>3800</v>
      </c>
      <c r="F199" t="s">
        <v>3801</v>
      </c>
      <c r="G199" t="s">
        <v>3802</v>
      </c>
      <c r="H199" t="s">
        <v>3160</v>
      </c>
      <c r="I199" t="s">
        <v>57</v>
      </c>
      <c r="J199" t="s">
        <v>3803</v>
      </c>
      <c r="K199" t="s">
        <v>3804</v>
      </c>
      <c r="L199" t="s">
        <v>3805</v>
      </c>
      <c r="M199" t="s">
        <v>1762</v>
      </c>
      <c r="N199" t="s">
        <v>3806</v>
      </c>
      <c r="O199" t="s">
        <v>3807</v>
      </c>
      <c r="P199" t="s">
        <v>3808</v>
      </c>
      <c r="Q199" t="s">
        <v>3809</v>
      </c>
      <c r="R199" t="s">
        <v>3810</v>
      </c>
      <c r="S199" t="s">
        <v>3811</v>
      </c>
      <c r="T199" t="s">
        <v>3812</v>
      </c>
      <c r="U199">
        <v>14</v>
      </c>
      <c r="V199">
        <v>14</v>
      </c>
      <c r="W199">
        <v>14</v>
      </c>
      <c r="X199">
        <v>345</v>
      </c>
      <c r="Y199">
        <v>345</v>
      </c>
      <c r="Z199">
        <v>345</v>
      </c>
      <c r="AA199">
        <v>65977</v>
      </c>
      <c r="AB199">
        <v>0</v>
      </c>
      <c r="AC199">
        <v>16026</v>
      </c>
      <c r="AD199">
        <v>78703000</v>
      </c>
      <c r="AE199">
        <v>122</v>
      </c>
      <c r="AF199">
        <v>8</v>
      </c>
      <c r="AG199">
        <v>15</v>
      </c>
      <c r="AH199">
        <v>5</v>
      </c>
      <c r="AI199">
        <v>11</v>
      </c>
      <c r="AJ199">
        <v>2</v>
      </c>
      <c r="AK199">
        <v>4</v>
      </c>
      <c r="AL199">
        <v>4</v>
      </c>
      <c r="AM199">
        <v>6</v>
      </c>
      <c r="AN199">
        <v>0</v>
      </c>
      <c r="AO199">
        <v>1</v>
      </c>
      <c r="AP199">
        <v>4</v>
      </c>
      <c r="AQ199">
        <v>4</v>
      </c>
      <c r="AR199">
        <v>4</v>
      </c>
      <c r="AS199">
        <v>6</v>
      </c>
      <c r="AT199">
        <v>3</v>
      </c>
      <c r="AU199">
        <v>11</v>
      </c>
      <c r="AV199">
        <v>4</v>
      </c>
      <c r="AW199">
        <v>6</v>
      </c>
      <c r="AX199">
        <v>1</v>
      </c>
      <c r="AY199">
        <v>7</v>
      </c>
      <c r="AZ199" t="s">
        <v>3813</v>
      </c>
      <c r="BA199" t="s">
        <v>3813</v>
      </c>
      <c r="BB199" t="s">
        <v>3814</v>
      </c>
      <c r="BC199" t="s">
        <v>3815</v>
      </c>
      <c r="BD199" t="s">
        <v>436</v>
      </c>
      <c r="BE199" t="s">
        <v>2414</v>
      </c>
    </row>
    <row r="200" spans="1:57" x14ac:dyDescent="0.35">
      <c r="A200" t="s">
        <v>3816</v>
      </c>
      <c r="B200" t="s">
        <v>3817</v>
      </c>
      <c r="C200" t="s">
        <v>3818</v>
      </c>
      <c r="D200" t="s">
        <v>3502</v>
      </c>
      <c r="E200" t="s">
        <v>3819</v>
      </c>
      <c r="F200" t="s">
        <v>3820</v>
      </c>
      <c r="G200" t="s">
        <v>3821</v>
      </c>
      <c r="H200" t="s">
        <v>3822</v>
      </c>
      <c r="I200" t="s">
        <v>3823</v>
      </c>
      <c r="J200" t="s">
        <v>3824</v>
      </c>
      <c r="K200" t="s">
        <v>3825</v>
      </c>
      <c r="L200" t="s">
        <v>3826</v>
      </c>
      <c r="M200" t="s">
        <v>3827</v>
      </c>
      <c r="N200" t="s">
        <v>3828</v>
      </c>
      <c r="O200" t="s">
        <v>3829</v>
      </c>
      <c r="P200" t="s">
        <v>3830</v>
      </c>
      <c r="Q200" t="s">
        <v>3831</v>
      </c>
      <c r="R200" t="s">
        <v>3832</v>
      </c>
      <c r="S200" t="s">
        <v>3833</v>
      </c>
      <c r="T200" t="s">
        <v>3834</v>
      </c>
      <c r="U200">
        <v>19</v>
      </c>
      <c r="V200">
        <v>19</v>
      </c>
      <c r="W200">
        <v>19</v>
      </c>
      <c r="X200">
        <v>415</v>
      </c>
      <c r="Y200">
        <v>415</v>
      </c>
      <c r="Z200">
        <v>415</v>
      </c>
      <c r="AA200">
        <v>70096</v>
      </c>
      <c r="AB200">
        <v>0</v>
      </c>
      <c r="AC200">
        <v>26309</v>
      </c>
      <c r="AD200">
        <v>144510000</v>
      </c>
      <c r="AE200">
        <v>173</v>
      </c>
      <c r="AF200">
        <v>14</v>
      </c>
      <c r="AG200">
        <v>21</v>
      </c>
      <c r="AH200">
        <v>8</v>
      </c>
      <c r="AI200">
        <v>9</v>
      </c>
      <c r="AJ200">
        <v>8</v>
      </c>
      <c r="AK200">
        <v>6</v>
      </c>
      <c r="AL200">
        <v>6</v>
      </c>
      <c r="AM200">
        <v>6</v>
      </c>
      <c r="AN200">
        <v>4</v>
      </c>
      <c r="AO200">
        <v>4</v>
      </c>
      <c r="AP200">
        <v>9</v>
      </c>
      <c r="AQ200">
        <v>4</v>
      </c>
      <c r="AR200">
        <v>9</v>
      </c>
      <c r="AS200">
        <v>13</v>
      </c>
      <c r="AT200">
        <v>4</v>
      </c>
      <c r="AU200">
        <v>12</v>
      </c>
      <c r="AV200">
        <v>5</v>
      </c>
      <c r="AW200">
        <v>8</v>
      </c>
      <c r="AX200">
        <v>0</v>
      </c>
      <c r="AY200">
        <v>4</v>
      </c>
      <c r="AZ200" t="s">
        <v>3835</v>
      </c>
      <c r="BA200" t="s">
        <v>3835</v>
      </c>
      <c r="BB200" t="s">
        <v>3836</v>
      </c>
      <c r="BC200" t="s">
        <v>3837</v>
      </c>
      <c r="BD200" t="s">
        <v>3838</v>
      </c>
      <c r="BE200" t="s">
        <v>3839</v>
      </c>
    </row>
    <row r="201" spans="1:57" x14ac:dyDescent="0.35">
      <c r="A201" t="s">
        <v>3840</v>
      </c>
      <c r="B201" t="s">
        <v>3841</v>
      </c>
      <c r="C201" t="s">
        <v>3842</v>
      </c>
      <c r="D201" t="s">
        <v>3843</v>
      </c>
      <c r="E201" t="s">
        <v>3844</v>
      </c>
      <c r="F201" t="s">
        <v>3845</v>
      </c>
      <c r="G201" t="s">
        <v>3846</v>
      </c>
      <c r="H201" t="s">
        <v>3847</v>
      </c>
      <c r="I201" t="s">
        <v>967</v>
      </c>
      <c r="J201" t="s">
        <v>3848</v>
      </c>
      <c r="K201" t="s">
        <v>3849</v>
      </c>
      <c r="L201" t="s">
        <v>3850</v>
      </c>
      <c r="M201" t="s">
        <v>3851</v>
      </c>
      <c r="N201" t="s">
        <v>3852</v>
      </c>
      <c r="O201" t="s">
        <v>3853</v>
      </c>
      <c r="P201" t="s">
        <v>3854</v>
      </c>
      <c r="Q201" t="s">
        <v>3855</v>
      </c>
      <c r="R201" t="s">
        <v>3856</v>
      </c>
      <c r="S201" t="s">
        <v>3857</v>
      </c>
      <c r="T201" t="s">
        <v>3858</v>
      </c>
      <c r="U201">
        <v>12</v>
      </c>
      <c r="V201">
        <v>12</v>
      </c>
      <c r="W201">
        <v>2</v>
      </c>
      <c r="X201">
        <v>476</v>
      </c>
      <c r="Y201">
        <v>476</v>
      </c>
      <c r="Z201">
        <v>91</v>
      </c>
      <c r="AA201">
        <v>32067</v>
      </c>
      <c r="AB201">
        <v>0</v>
      </c>
      <c r="AC201">
        <v>32331</v>
      </c>
      <c r="AD201">
        <v>184800000</v>
      </c>
      <c r="AE201">
        <v>189</v>
      </c>
      <c r="AF201">
        <v>16</v>
      </c>
      <c r="AG201">
        <v>13</v>
      </c>
      <c r="AH201">
        <v>4</v>
      </c>
      <c r="AI201">
        <v>13</v>
      </c>
      <c r="AJ201">
        <v>7</v>
      </c>
      <c r="AK201">
        <v>7</v>
      </c>
      <c r="AL201">
        <v>7</v>
      </c>
      <c r="AM201">
        <v>11</v>
      </c>
      <c r="AN201">
        <v>6</v>
      </c>
      <c r="AO201">
        <v>11</v>
      </c>
      <c r="AP201">
        <v>9</v>
      </c>
      <c r="AQ201">
        <v>7</v>
      </c>
      <c r="AR201">
        <v>9</v>
      </c>
      <c r="AS201">
        <v>6</v>
      </c>
      <c r="AT201">
        <v>7</v>
      </c>
      <c r="AU201">
        <v>13</v>
      </c>
      <c r="AV201">
        <v>8</v>
      </c>
      <c r="AW201">
        <v>12</v>
      </c>
      <c r="AX201">
        <v>3</v>
      </c>
      <c r="AY201">
        <v>9</v>
      </c>
      <c r="AZ201" t="s">
        <v>3859</v>
      </c>
      <c r="BA201" t="s">
        <v>3859</v>
      </c>
      <c r="BB201" t="s">
        <v>3860</v>
      </c>
      <c r="BC201" t="s">
        <v>3861</v>
      </c>
      <c r="BD201" t="s">
        <v>3515</v>
      </c>
      <c r="BE201" t="s">
        <v>3516</v>
      </c>
    </row>
    <row r="202" spans="1:57" x14ac:dyDescent="0.35">
      <c r="A202" t="s">
        <v>3862</v>
      </c>
      <c r="B202" t="s">
        <v>3863</v>
      </c>
      <c r="C202" t="s">
        <v>3864</v>
      </c>
      <c r="D202" t="s">
        <v>3865</v>
      </c>
      <c r="E202" t="s">
        <v>3866</v>
      </c>
      <c r="F202" t="s">
        <v>3867</v>
      </c>
      <c r="G202" t="s">
        <v>3868</v>
      </c>
      <c r="H202" t="s">
        <v>3869</v>
      </c>
      <c r="I202" t="s">
        <v>3870</v>
      </c>
      <c r="J202" t="s">
        <v>3871</v>
      </c>
      <c r="K202" t="s">
        <v>3872</v>
      </c>
      <c r="L202" t="s">
        <v>3873</v>
      </c>
      <c r="M202" t="s">
        <v>3874</v>
      </c>
      <c r="N202" t="s">
        <v>3875</v>
      </c>
      <c r="O202" t="s">
        <v>3876</v>
      </c>
      <c r="P202" t="s">
        <v>3877</v>
      </c>
      <c r="Q202" t="s">
        <v>3878</v>
      </c>
      <c r="R202" t="s">
        <v>3879</v>
      </c>
      <c r="S202" t="s">
        <v>3880</v>
      </c>
      <c r="T202" t="s">
        <v>2902</v>
      </c>
      <c r="U202">
        <v>4</v>
      </c>
      <c r="V202">
        <v>4</v>
      </c>
      <c r="W202">
        <v>4</v>
      </c>
      <c r="X202">
        <v>235</v>
      </c>
      <c r="Y202">
        <v>235</v>
      </c>
      <c r="Z202">
        <v>235</v>
      </c>
      <c r="AA202">
        <v>19632</v>
      </c>
      <c r="AB202">
        <v>0</v>
      </c>
      <c r="AC202">
        <v>89191</v>
      </c>
      <c r="AD202">
        <v>59755000</v>
      </c>
      <c r="AE202">
        <v>59</v>
      </c>
      <c r="AF202">
        <v>3</v>
      </c>
      <c r="AG202">
        <v>3</v>
      </c>
      <c r="AH202">
        <v>5</v>
      </c>
      <c r="AI202">
        <v>3</v>
      </c>
      <c r="AJ202">
        <v>3</v>
      </c>
      <c r="AK202">
        <v>3</v>
      </c>
      <c r="AL202">
        <v>3</v>
      </c>
      <c r="AM202">
        <v>2</v>
      </c>
      <c r="AN202">
        <v>3</v>
      </c>
      <c r="AO202">
        <v>2</v>
      </c>
      <c r="AP202">
        <v>3</v>
      </c>
      <c r="AQ202">
        <v>2</v>
      </c>
      <c r="AR202">
        <v>3</v>
      </c>
      <c r="AS202">
        <v>2</v>
      </c>
      <c r="AT202">
        <v>3</v>
      </c>
      <c r="AU202">
        <v>3</v>
      </c>
      <c r="AV202">
        <v>3</v>
      </c>
      <c r="AW202">
        <v>2</v>
      </c>
      <c r="AX202">
        <v>3</v>
      </c>
      <c r="AY202">
        <v>3</v>
      </c>
      <c r="AZ202" t="s">
        <v>3881</v>
      </c>
      <c r="BA202" t="s">
        <v>3881</v>
      </c>
      <c r="BB202" t="s">
        <v>3882</v>
      </c>
      <c r="BC202" t="s">
        <v>3883</v>
      </c>
      <c r="BD202" t="s">
        <v>436</v>
      </c>
      <c r="BE202" t="s">
        <v>1859</v>
      </c>
    </row>
    <row r="203" spans="1:57" x14ac:dyDescent="0.35">
      <c r="A203" t="s">
        <v>57</v>
      </c>
      <c r="B203" t="s">
        <v>57</v>
      </c>
      <c r="C203" t="s">
        <v>3884</v>
      </c>
      <c r="D203" t="s">
        <v>57</v>
      </c>
      <c r="E203" t="s">
        <v>57</v>
      </c>
      <c r="F203" t="s">
        <v>57</v>
      </c>
      <c r="G203" t="s">
        <v>3885</v>
      </c>
      <c r="H203" t="s">
        <v>57</v>
      </c>
      <c r="I203" t="s">
        <v>57</v>
      </c>
      <c r="J203" t="s">
        <v>57</v>
      </c>
      <c r="K203" t="s">
        <v>57</v>
      </c>
      <c r="L203" t="s">
        <v>57</v>
      </c>
      <c r="M203" t="s">
        <v>57</v>
      </c>
      <c r="N203" t="s">
        <v>57</v>
      </c>
      <c r="O203" t="s">
        <v>3886</v>
      </c>
      <c r="P203" t="s">
        <v>57</v>
      </c>
      <c r="Q203" t="s">
        <v>57</v>
      </c>
      <c r="R203" t="s">
        <v>57</v>
      </c>
      <c r="S203" t="s">
        <v>3887</v>
      </c>
      <c r="T203" t="s">
        <v>57</v>
      </c>
      <c r="U203">
        <v>2</v>
      </c>
      <c r="V203">
        <v>2</v>
      </c>
      <c r="W203">
        <v>2</v>
      </c>
      <c r="X203">
        <v>142</v>
      </c>
      <c r="Y203">
        <v>142</v>
      </c>
      <c r="Z203">
        <v>142</v>
      </c>
      <c r="AA203">
        <v>20442</v>
      </c>
      <c r="AB203">
        <v>0</v>
      </c>
      <c r="AC203">
        <v>16764</v>
      </c>
      <c r="AD203">
        <v>2426400</v>
      </c>
      <c r="AE203">
        <v>5</v>
      </c>
      <c r="AF203">
        <v>0</v>
      </c>
      <c r="AG203">
        <v>0</v>
      </c>
      <c r="AH203">
        <v>2</v>
      </c>
      <c r="AI203">
        <v>0</v>
      </c>
      <c r="AJ203">
        <v>0</v>
      </c>
      <c r="AK203">
        <v>0</v>
      </c>
      <c r="AL203">
        <v>2</v>
      </c>
      <c r="AM203">
        <v>0</v>
      </c>
      <c r="AN203">
        <v>0</v>
      </c>
      <c r="AO203">
        <v>0</v>
      </c>
      <c r="AP203">
        <v>1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 t="s">
        <v>3888</v>
      </c>
      <c r="BA203" t="s">
        <v>3888</v>
      </c>
      <c r="BB203" t="s">
        <v>3889</v>
      </c>
      <c r="BC203" t="s">
        <v>3890</v>
      </c>
      <c r="BD203" t="s">
        <v>436</v>
      </c>
      <c r="BE203" t="s">
        <v>3891</v>
      </c>
    </row>
    <row r="204" spans="1:57" x14ac:dyDescent="0.35">
      <c r="A204" t="s">
        <v>57</v>
      </c>
      <c r="B204" t="s">
        <v>3892</v>
      </c>
      <c r="C204" t="s">
        <v>3893</v>
      </c>
      <c r="D204" t="s">
        <v>3894</v>
      </c>
      <c r="E204" t="s">
        <v>57</v>
      </c>
      <c r="F204" t="s">
        <v>57</v>
      </c>
      <c r="G204" t="s">
        <v>3895</v>
      </c>
      <c r="H204" t="s">
        <v>3896</v>
      </c>
      <c r="I204" t="s">
        <v>57</v>
      </c>
      <c r="J204" t="s">
        <v>57</v>
      </c>
      <c r="K204" t="s">
        <v>3709</v>
      </c>
      <c r="L204" t="s">
        <v>57</v>
      </c>
      <c r="M204" t="s">
        <v>57</v>
      </c>
      <c r="N204" t="s">
        <v>57</v>
      </c>
      <c r="O204" t="s">
        <v>3897</v>
      </c>
      <c r="P204" t="s">
        <v>3898</v>
      </c>
      <c r="Q204" t="s">
        <v>57</v>
      </c>
      <c r="R204" t="s">
        <v>57</v>
      </c>
      <c r="S204" t="s">
        <v>57</v>
      </c>
      <c r="T204" t="s">
        <v>3899</v>
      </c>
      <c r="U204">
        <v>7</v>
      </c>
      <c r="V204">
        <v>7</v>
      </c>
      <c r="W204">
        <v>7</v>
      </c>
      <c r="X204">
        <v>83</v>
      </c>
      <c r="Y204">
        <v>83</v>
      </c>
      <c r="Z204">
        <v>83</v>
      </c>
      <c r="AA204">
        <v>11087</v>
      </c>
      <c r="AB204">
        <v>0</v>
      </c>
      <c r="AC204">
        <v>44938</v>
      </c>
      <c r="AD204">
        <v>5214100</v>
      </c>
      <c r="AE204">
        <v>11</v>
      </c>
      <c r="AF204">
        <v>0</v>
      </c>
      <c r="AG204">
        <v>0</v>
      </c>
      <c r="AH204">
        <v>2</v>
      </c>
      <c r="AI204">
        <v>1</v>
      </c>
      <c r="AJ204">
        <v>0</v>
      </c>
      <c r="AK204">
        <v>0</v>
      </c>
      <c r="AL204">
        <v>0</v>
      </c>
      <c r="AM204">
        <v>0</v>
      </c>
      <c r="AN204">
        <v>1</v>
      </c>
      <c r="AO204">
        <v>0</v>
      </c>
      <c r="AP204">
        <v>5</v>
      </c>
      <c r="AQ204">
        <v>0</v>
      </c>
      <c r="AR204">
        <v>0</v>
      </c>
      <c r="AS204">
        <v>0</v>
      </c>
      <c r="AT204">
        <v>0</v>
      </c>
      <c r="AU204">
        <v>1</v>
      </c>
      <c r="AV204">
        <v>0</v>
      </c>
      <c r="AW204">
        <v>0</v>
      </c>
      <c r="AX204">
        <v>0</v>
      </c>
      <c r="AY204">
        <v>1</v>
      </c>
      <c r="AZ204" t="s">
        <v>3900</v>
      </c>
      <c r="BA204" t="s">
        <v>3900</v>
      </c>
      <c r="BB204" t="s">
        <v>3901</v>
      </c>
      <c r="BC204" t="s">
        <v>3902</v>
      </c>
      <c r="BD204" t="s">
        <v>3903</v>
      </c>
      <c r="BE204" t="s">
        <v>3904</v>
      </c>
    </row>
    <row r="205" spans="1:57" x14ac:dyDescent="0.35">
      <c r="A205" t="s">
        <v>57</v>
      </c>
      <c r="B205" t="s">
        <v>57</v>
      </c>
      <c r="C205" t="s">
        <v>3905</v>
      </c>
      <c r="D205" t="s">
        <v>3906</v>
      </c>
      <c r="E205" t="s">
        <v>57</v>
      </c>
      <c r="F205" t="s">
        <v>57</v>
      </c>
      <c r="G205" t="s">
        <v>3907</v>
      </c>
      <c r="H205" t="s">
        <v>3908</v>
      </c>
      <c r="I205" t="s">
        <v>57</v>
      </c>
      <c r="J205" t="s">
        <v>57</v>
      </c>
      <c r="K205" t="s">
        <v>3909</v>
      </c>
      <c r="L205" t="s">
        <v>3910</v>
      </c>
      <c r="M205" t="s">
        <v>57</v>
      </c>
      <c r="N205" t="s">
        <v>57</v>
      </c>
      <c r="O205" t="s">
        <v>3911</v>
      </c>
      <c r="P205" t="s">
        <v>3912</v>
      </c>
      <c r="Q205" t="s">
        <v>57</v>
      </c>
      <c r="R205" t="s">
        <v>57</v>
      </c>
      <c r="S205" t="s">
        <v>3913</v>
      </c>
      <c r="T205" t="s">
        <v>3914</v>
      </c>
      <c r="U205">
        <v>8</v>
      </c>
      <c r="V205">
        <v>8</v>
      </c>
      <c r="W205">
        <v>8</v>
      </c>
      <c r="X205">
        <v>463</v>
      </c>
      <c r="Y205">
        <v>463</v>
      </c>
      <c r="Z205">
        <v>463</v>
      </c>
      <c r="AA205">
        <v>22068</v>
      </c>
      <c r="AB205">
        <v>0</v>
      </c>
      <c r="AC205">
        <v>10839</v>
      </c>
      <c r="AD205">
        <v>50422000</v>
      </c>
      <c r="AE205">
        <v>57</v>
      </c>
      <c r="AF205">
        <v>0</v>
      </c>
      <c r="AG205">
        <v>0</v>
      </c>
      <c r="AH205">
        <v>1</v>
      </c>
      <c r="AI205">
        <v>7</v>
      </c>
      <c r="AJ205">
        <v>0</v>
      </c>
      <c r="AK205">
        <v>0</v>
      </c>
      <c r="AL205">
        <v>0</v>
      </c>
      <c r="AM205">
        <v>8</v>
      </c>
      <c r="AN205">
        <v>0</v>
      </c>
      <c r="AO205">
        <v>0</v>
      </c>
      <c r="AP205">
        <v>8</v>
      </c>
      <c r="AQ205">
        <v>7</v>
      </c>
      <c r="AR205">
        <v>0</v>
      </c>
      <c r="AS205">
        <v>0</v>
      </c>
      <c r="AT205">
        <v>6</v>
      </c>
      <c r="AU205">
        <v>9</v>
      </c>
      <c r="AV205">
        <v>0</v>
      </c>
      <c r="AW205">
        <v>0</v>
      </c>
      <c r="AX205">
        <v>2</v>
      </c>
      <c r="AY205">
        <v>9</v>
      </c>
      <c r="AZ205" t="s">
        <v>3915</v>
      </c>
      <c r="BA205" t="s">
        <v>3915</v>
      </c>
      <c r="BB205" t="s">
        <v>3916</v>
      </c>
      <c r="BC205" t="s">
        <v>3917</v>
      </c>
      <c r="BD205" t="s">
        <v>436</v>
      </c>
      <c r="BE205" t="s">
        <v>3918</v>
      </c>
    </row>
    <row r="206" spans="1:57" x14ac:dyDescent="0.35">
      <c r="A206" t="s">
        <v>3919</v>
      </c>
      <c r="B206" t="s">
        <v>3920</v>
      </c>
      <c r="C206" t="s">
        <v>3921</v>
      </c>
      <c r="D206" t="s">
        <v>3922</v>
      </c>
      <c r="E206" t="s">
        <v>3923</v>
      </c>
      <c r="F206" t="s">
        <v>3924</v>
      </c>
      <c r="G206" t="s">
        <v>3925</v>
      </c>
      <c r="H206" t="s">
        <v>3926</v>
      </c>
      <c r="I206" t="s">
        <v>3927</v>
      </c>
      <c r="J206" t="s">
        <v>3928</v>
      </c>
      <c r="K206" t="s">
        <v>3929</v>
      </c>
      <c r="L206" t="s">
        <v>3930</v>
      </c>
      <c r="M206" t="s">
        <v>3931</v>
      </c>
      <c r="N206" t="s">
        <v>3932</v>
      </c>
      <c r="O206" t="s">
        <v>3933</v>
      </c>
      <c r="P206" t="s">
        <v>3934</v>
      </c>
      <c r="Q206" t="s">
        <v>3935</v>
      </c>
      <c r="R206" t="s">
        <v>3936</v>
      </c>
      <c r="S206" t="s">
        <v>3937</v>
      </c>
      <c r="T206" t="s">
        <v>3938</v>
      </c>
      <c r="U206">
        <v>12</v>
      </c>
      <c r="V206">
        <v>12</v>
      </c>
      <c r="W206">
        <v>12</v>
      </c>
      <c r="X206">
        <v>504</v>
      </c>
      <c r="Y206">
        <v>504</v>
      </c>
      <c r="Z206">
        <v>504</v>
      </c>
      <c r="AA206">
        <v>2696</v>
      </c>
      <c r="AB206">
        <v>0</v>
      </c>
      <c r="AC206">
        <v>21236</v>
      </c>
      <c r="AD206">
        <v>150840000</v>
      </c>
      <c r="AE206">
        <v>138</v>
      </c>
      <c r="AF206">
        <v>6</v>
      </c>
      <c r="AG206">
        <v>10</v>
      </c>
      <c r="AH206">
        <v>9</v>
      </c>
      <c r="AI206">
        <v>11</v>
      </c>
      <c r="AJ206">
        <v>1</v>
      </c>
      <c r="AK206">
        <v>5</v>
      </c>
      <c r="AL206">
        <v>6</v>
      </c>
      <c r="AM206">
        <v>9</v>
      </c>
      <c r="AN206">
        <v>1</v>
      </c>
      <c r="AO206">
        <v>6</v>
      </c>
      <c r="AP206">
        <v>6</v>
      </c>
      <c r="AQ206">
        <v>10</v>
      </c>
      <c r="AR206">
        <v>4</v>
      </c>
      <c r="AS206">
        <v>5</v>
      </c>
      <c r="AT206">
        <v>7</v>
      </c>
      <c r="AU206">
        <v>9</v>
      </c>
      <c r="AV206">
        <v>4</v>
      </c>
      <c r="AW206">
        <v>4</v>
      </c>
      <c r="AX206">
        <v>6</v>
      </c>
      <c r="AY206">
        <v>9</v>
      </c>
      <c r="AZ206" t="s">
        <v>3939</v>
      </c>
      <c r="BA206" t="s">
        <v>3939</v>
      </c>
      <c r="BB206" t="s">
        <v>3940</v>
      </c>
      <c r="BC206" t="s">
        <v>3941</v>
      </c>
      <c r="BD206" t="s">
        <v>436</v>
      </c>
      <c r="BE206" t="s">
        <v>3918</v>
      </c>
    </row>
    <row r="207" spans="1:57" x14ac:dyDescent="0.35">
      <c r="A207" t="s">
        <v>3942</v>
      </c>
      <c r="B207" t="s">
        <v>3943</v>
      </c>
      <c r="C207" t="s">
        <v>3944</v>
      </c>
      <c r="D207" t="s">
        <v>3945</v>
      </c>
      <c r="E207" t="s">
        <v>3946</v>
      </c>
      <c r="F207" t="s">
        <v>3947</v>
      </c>
      <c r="G207" t="s">
        <v>3948</v>
      </c>
      <c r="H207" t="s">
        <v>3949</v>
      </c>
      <c r="I207" t="s">
        <v>57</v>
      </c>
      <c r="J207" t="s">
        <v>3950</v>
      </c>
      <c r="K207" t="s">
        <v>3951</v>
      </c>
      <c r="L207" t="s">
        <v>3952</v>
      </c>
      <c r="M207" t="s">
        <v>3953</v>
      </c>
      <c r="N207" t="s">
        <v>1366</v>
      </c>
      <c r="O207" t="s">
        <v>3954</v>
      </c>
      <c r="P207" t="s">
        <v>3955</v>
      </c>
      <c r="Q207" t="s">
        <v>57</v>
      </c>
      <c r="R207" t="s">
        <v>3956</v>
      </c>
      <c r="S207" t="s">
        <v>3957</v>
      </c>
      <c r="T207" t="s">
        <v>3958</v>
      </c>
      <c r="U207">
        <v>7</v>
      </c>
      <c r="V207">
        <v>7</v>
      </c>
      <c r="W207">
        <v>7</v>
      </c>
      <c r="X207">
        <v>412</v>
      </c>
      <c r="Y207">
        <v>412</v>
      </c>
      <c r="Z207">
        <v>412</v>
      </c>
      <c r="AA207">
        <v>21629</v>
      </c>
      <c r="AB207">
        <v>0</v>
      </c>
      <c r="AC207">
        <v>99894</v>
      </c>
      <c r="AD207">
        <v>158620000</v>
      </c>
      <c r="AE207">
        <v>82</v>
      </c>
      <c r="AF207">
        <v>4</v>
      </c>
      <c r="AG207">
        <v>3</v>
      </c>
      <c r="AH207">
        <v>6</v>
      </c>
      <c r="AI207">
        <v>6</v>
      </c>
      <c r="AJ207">
        <v>3</v>
      </c>
      <c r="AK207">
        <v>1</v>
      </c>
      <c r="AL207">
        <v>6</v>
      </c>
      <c r="AM207">
        <v>7</v>
      </c>
      <c r="AN207">
        <v>1</v>
      </c>
      <c r="AO207">
        <v>0</v>
      </c>
      <c r="AP207">
        <v>6</v>
      </c>
      <c r="AQ207">
        <v>7</v>
      </c>
      <c r="AR207">
        <v>1</v>
      </c>
      <c r="AS207">
        <v>0</v>
      </c>
      <c r="AT207">
        <v>7</v>
      </c>
      <c r="AU207">
        <v>6</v>
      </c>
      <c r="AV207">
        <v>0</v>
      </c>
      <c r="AW207">
        <v>2</v>
      </c>
      <c r="AX207">
        <v>6</v>
      </c>
      <c r="AY207">
        <v>7</v>
      </c>
      <c r="AZ207" t="s">
        <v>3959</v>
      </c>
      <c r="BA207" t="s">
        <v>3960</v>
      </c>
      <c r="BB207" t="s">
        <v>3961</v>
      </c>
      <c r="BC207" t="s">
        <v>3962</v>
      </c>
      <c r="BD207" t="s">
        <v>436</v>
      </c>
      <c r="BE207" t="s">
        <v>3918</v>
      </c>
    </row>
    <row r="208" spans="1:57" x14ac:dyDescent="0.35">
      <c r="A208" t="s">
        <v>3963</v>
      </c>
      <c r="B208" t="s">
        <v>3964</v>
      </c>
      <c r="C208" t="s">
        <v>3965</v>
      </c>
      <c r="D208" t="s">
        <v>3966</v>
      </c>
      <c r="E208" t="s">
        <v>57</v>
      </c>
      <c r="F208" t="s">
        <v>3967</v>
      </c>
      <c r="G208" t="s">
        <v>3968</v>
      </c>
      <c r="H208" t="s">
        <v>3969</v>
      </c>
      <c r="I208" t="s">
        <v>3970</v>
      </c>
      <c r="J208" t="s">
        <v>3971</v>
      </c>
      <c r="K208" t="s">
        <v>57</v>
      </c>
      <c r="L208" t="s">
        <v>1865</v>
      </c>
      <c r="M208" t="s">
        <v>3972</v>
      </c>
      <c r="N208" t="s">
        <v>3973</v>
      </c>
      <c r="O208" t="s">
        <v>57</v>
      </c>
      <c r="P208" t="s">
        <v>1675</v>
      </c>
      <c r="Q208" t="s">
        <v>3974</v>
      </c>
      <c r="R208" t="s">
        <v>3975</v>
      </c>
      <c r="S208" t="s">
        <v>57</v>
      </c>
      <c r="T208" t="s">
        <v>3976</v>
      </c>
      <c r="U208">
        <v>4</v>
      </c>
      <c r="V208">
        <v>4</v>
      </c>
      <c r="W208">
        <v>4</v>
      </c>
      <c r="X208">
        <v>199</v>
      </c>
      <c r="Y208">
        <v>199</v>
      </c>
      <c r="Z208">
        <v>199</v>
      </c>
      <c r="AA208">
        <v>245</v>
      </c>
      <c r="AB208">
        <v>0</v>
      </c>
      <c r="AC208">
        <v>29489</v>
      </c>
      <c r="AD208">
        <v>9346700</v>
      </c>
      <c r="AE208">
        <v>40</v>
      </c>
      <c r="AF208">
        <v>1</v>
      </c>
      <c r="AG208">
        <v>3</v>
      </c>
      <c r="AH208">
        <v>0</v>
      </c>
      <c r="AI208">
        <v>4</v>
      </c>
      <c r="AJ208">
        <v>0</v>
      </c>
      <c r="AK208">
        <v>4</v>
      </c>
      <c r="AL208">
        <v>0</v>
      </c>
      <c r="AM208">
        <v>2</v>
      </c>
      <c r="AN208">
        <v>0</v>
      </c>
      <c r="AO208">
        <v>5</v>
      </c>
      <c r="AP208">
        <v>0</v>
      </c>
      <c r="AQ208">
        <v>3</v>
      </c>
      <c r="AR208">
        <v>1</v>
      </c>
      <c r="AS208">
        <v>3</v>
      </c>
      <c r="AT208">
        <v>0</v>
      </c>
      <c r="AU208">
        <v>3</v>
      </c>
      <c r="AV208">
        <v>0</v>
      </c>
      <c r="AW208">
        <v>3</v>
      </c>
      <c r="AX208">
        <v>0</v>
      </c>
      <c r="AY208">
        <v>3</v>
      </c>
      <c r="AZ208" t="s">
        <v>3977</v>
      </c>
      <c r="BA208" t="s">
        <v>3977</v>
      </c>
      <c r="BB208" t="s">
        <v>3978</v>
      </c>
      <c r="BC208" t="s">
        <v>3979</v>
      </c>
      <c r="BD208" t="s">
        <v>436</v>
      </c>
      <c r="BE208" t="s">
        <v>3918</v>
      </c>
    </row>
    <row r="209" spans="1:57" x14ac:dyDescent="0.35">
      <c r="A209" t="s">
        <v>3980</v>
      </c>
      <c r="B209" t="s">
        <v>3981</v>
      </c>
      <c r="C209" t="s">
        <v>3982</v>
      </c>
      <c r="D209" t="s">
        <v>3983</v>
      </c>
      <c r="E209" t="s">
        <v>3984</v>
      </c>
      <c r="F209" t="s">
        <v>3985</v>
      </c>
      <c r="G209" t="s">
        <v>3986</v>
      </c>
      <c r="H209" t="s">
        <v>3987</v>
      </c>
      <c r="I209" t="s">
        <v>3988</v>
      </c>
      <c r="J209" t="s">
        <v>3989</v>
      </c>
      <c r="K209" t="s">
        <v>3990</v>
      </c>
      <c r="L209" t="s">
        <v>3991</v>
      </c>
      <c r="M209" t="s">
        <v>3992</v>
      </c>
      <c r="N209" t="s">
        <v>3993</v>
      </c>
      <c r="O209" t="s">
        <v>57</v>
      </c>
      <c r="P209" t="s">
        <v>3994</v>
      </c>
      <c r="Q209" t="s">
        <v>3995</v>
      </c>
      <c r="R209" t="s">
        <v>3996</v>
      </c>
      <c r="S209" t="s">
        <v>3997</v>
      </c>
      <c r="T209" t="s">
        <v>3998</v>
      </c>
      <c r="U209">
        <v>6</v>
      </c>
      <c r="V209">
        <v>6</v>
      </c>
      <c r="W209">
        <v>6</v>
      </c>
      <c r="X209">
        <v>99</v>
      </c>
      <c r="Y209">
        <v>99</v>
      </c>
      <c r="Z209">
        <v>99</v>
      </c>
      <c r="AA209">
        <v>71591</v>
      </c>
      <c r="AB209">
        <v>0</v>
      </c>
      <c r="AC209">
        <v>50845</v>
      </c>
      <c r="AD209">
        <v>62775000</v>
      </c>
      <c r="AE209">
        <v>68</v>
      </c>
      <c r="AF209">
        <v>5</v>
      </c>
      <c r="AG209">
        <v>4</v>
      </c>
      <c r="AH209">
        <v>4</v>
      </c>
      <c r="AI209">
        <v>6</v>
      </c>
      <c r="AJ209">
        <v>3</v>
      </c>
      <c r="AK209">
        <v>2</v>
      </c>
      <c r="AL209">
        <v>2</v>
      </c>
      <c r="AM209">
        <v>2</v>
      </c>
      <c r="AN209">
        <v>4</v>
      </c>
      <c r="AO209">
        <v>5</v>
      </c>
      <c r="AP209">
        <v>4</v>
      </c>
      <c r="AQ209">
        <v>4</v>
      </c>
      <c r="AR209">
        <v>2</v>
      </c>
      <c r="AS209">
        <v>3</v>
      </c>
      <c r="AT209">
        <v>0</v>
      </c>
      <c r="AU209">
        <v>1</v>
      </c>
      <c r="AV209">
        <v>3</v>
      </c>
      <c r="AW209">
        <v>4</v>
      </c>
      <c r="AX209">
        <v>1</v>
      </c>
      <c r="AY209">
        <v>4</v>
      </c>
      <c r="AZ209" t="s">
        <v>3999</v>
      </c>
      <c r="BA209" t="s">
        <v>3999</v>
      </c>
      <c r="BB209" t="s">
        <v>4000</v>
      </c>
      <c r="BC209" t="s">
        <v>4001</v>
      </c>
      <c r="BD209" t="s">
        <v>436</v>
      </c>
      <c r="BE209" t="s">
        <v>4002</v>
      </c>
    </row>
    <row r="210" spans="1:57" x14ac:dyDescent="0.35">
      <c r="A210" t="s">
        <v>4003</v>
      </c>
      <c r="B210" t="s">
        <v>4004</v>
      </c>
      <c r="C210" t="s">
        <v>57</v>
      </c>
      <c r="D210" t="s">
        <v>4005</v>
      </c>
      <c r="E210" t="s">
        <v>4006</v>
      </c>
      <c r="F210" t="s">
        <v>4007</v>
      </c>
      <c r="G210" t="s">
        <v>57</v>
      </c>
      <c r="H210" t="s">
        <v>57</v>
      </c>
      <c r="I210" t="s">
        <v>57</v>
      </c>
      <c r="J210" t="s">
        <v>4008</v>
      </c>
      <c r="K210" t="s">
        <v>4009</v>
      </c>
      <c r="L210" t="s">
        <v>57</v>
      </c>
      <c r="M210" t="s">
        <v>57</v>
      </c>
      <c r="N210" t="s">
        <v>1583</v>
      </c>
      <c r="O210" t="s">
        <v>57</v>
      </c>
      <c r="P210" t="s">
        <v>57</v>
      </c>
      <c r="Q210" t="s">
        <v>57</v>
      </c>
      <c r="R210" t="s">
        <v>57</v>
      </c>
      <c r="S210" t="s">
        <v>57</v>
      </c>
      <c r="T210" t="s">
        <v>57</v>
      </c>
      <c r="U210">
        <v>2</v>
      </c>
      <c r="V210">
        <v>2</v>
      </c>
      <c r="W210">
        <v>2</v>
      </c>
      <c r="X210">
        <v>27</v>
      </c>
      <c r="Y210">
        <v>27</v>
      </c>
      <c r="Z210">
        <v>27</v>
      </c>
      <c r="AA210">
        <v>48864</v>
      </c>
      <c r="AB210">
        <v>0</v>
      </c>
      <c r="AC210">
        <v>51404</v>
      </c>
      <c r="AD210">
        <v>16150000</v>
      </c>
      <c r="AE210">
        <v>18</v>
      </c>
      <c r="AF210">
        <v>2</v>
      </c>
      <c r="AG210">
        <v>2</v>
      </c>
      <c r="AH210">
        <v>1</v>
      </c>
      <c r="AI210">
        <v>2</v>
      </c>
      <c r="AJ210">
        <v>1</v>
      </c>
      <c r="AK210">
        <v>1</v>
      </c>
      <c r="AL210">
        <v>0</v>
      </c>
      <c r="AM210">
        <v>1</v>
      </c>
      <c r="AN210">
        <v>1</v>
      </c>
      <c r="AO210">
        <v>1</v>
      </c>
      <c r="AP210">
        <v>0</v>
      </c>
      <c r="AQ210">
        <v>1</v>
      </c>
      <c r="AR210">
        <v>0</v>
      </c>
      <c r="AS210">
        <v>1</v>
      </c>
      <c r="AT210">
        <v>1</v>
      </c>
      <c r="AU210">
        <v>0</v>
      </c>
      <c r="AV210">
        <v>1</v>
      </c>
      <c r="AW210">
        <v>1</v>
      </c>
      <c r="AX210">
        <v>0</v>
      </c>
      <c r="AY210">
        <v>0</v>
      </c>
      <c r="AZ210" t="s">
        <v>4010</v>
      </c>
      <c r="BA210" t="s">
        <v>4010</v>
      </c>
      <c r="BB210" t="s">
        <v>4011</v>
      </c>
      <c r="BC210" t="s">
        <v>4012</v>
      </c>
      <c r="BD210" t="s">
        <v>4013</v>
      </c>
      <c r="BE210" t="s">
        <v>4014</v>
      </c>
    </row>
    <row r="211" spans="1:57" x14ac:dyDescent="0.35">
      <c r="A211" t="s">
        <v>57</v>
      </c>
      <c r="B211" t="s">
        <v>57</v>
      </c>
      <c r="C211" t="s">
        <v>4015</v>
      </c>
      <c r="D211" t="s">
        <v>57</v>
      </c>
      <c r="E211" t="s">
        <v>57</v>
      </c>
      <c r="F211" t="s">
        <v>57</v>
      </c>
      <c r="G211" t="s">
        <v>4016</v>
      </c>
      <c r="H211" t="s">
        <v>57</v>
      </c>
      <c r="I211" t="s">
        <v>57</v>
      </c>
      <c r="J211" t="s">
        <v>57</v>
      </c>
      <c r="K211" t="s">
        <v>4017</v>
      </c>
      <c r="L211" t="s">
        <v>57</v>
      </c>
      <c r="M211" t="s">
        <v>57</v>
      </c>
      <c r="N211" t="s">
        <v>57</v>
      </c>
      <c r="O211" t="s">
        <v>57</v>
      </c>
      <c r="P211" t="s">
        <v>4018</v>
      </c>
      <c r="Q211" t="s">
        <v>57</v>
      </c>
      <c r="R211" t="s">
        <v>57</v>
      </c>
      <c r="S211" t="s">
        <v>4019</v>
      </c>
      <c r="T211" t="s">
        <v>4020</v>
      </c>
      <c r="U211">
        <v>2</v>
      </c>
      <c r="V211">
        <v>2</v>
      </c>
      <c r="W211">
        <v>2</v>
      </c>
      <c r="X211">
        <v>182</v>
      </c>
      <c r="Y211">
        <v>182</v>
      </c>
      <c r="Z211">
        <v>182</v>
      </c>
      <c r="AA211">
        <v>16444</v>
      </c>
      <c r="AB211">
        <v>0</v>
      </c>
      <c r="AC211">
        <v>12205</v>
      </c>
      <c r="AD211">
        <v>2198500</v>
      </c>
      <c r="AE211">
        <v>4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2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2</v>
      </c>
      <c r="AY211">
        <v>0</v>
      </c>
      <c r="AZ211" t="s">
        <v>4021</v>
      </c>
      <c r="BA211" t="s">
        <v>4021</v>
      </c>
      <c r="BB211" t="s">
        <v>4022</v>
      </c>
      <c r="BC211" t="s">
        <v>4023</v>
      </c>
      <c r="BD211" t="s">
        <v>436</v>
      </c>
      <c r="BE211" t="s">
        <v>1600</v>
      </c>
    </row>
    <row r="212" spans="1:57" x14ac:dyDescent="0.35">
      <c r="A212" t="s">
        <v>4024</v>
      </c>
      <c r="B212" t="s">
        <v>4025</v>
      </c>
      <c r="C212" t="s">
        <v>4026</v>
      </c>
      <c r="D212" t="s">
        <v>4027</v>
      </c>
      <c r="E212" t="s">
        <v>4028</v>
      </c>
      <c r="F212" t="s">
        <v>4029</v>
      </c>
      <c r="G212" t="s">
        <v>4030</v>
      </c>
      <c r="H212" t="s">
        <v>4031</v>
      </c>
      <c r="I212" t="s">
        <v>1233</v>
      </c>
      <c r="J212" t="s">
        <v>4032</v>
      </c>
      <c r="K212" t="s">
        <v>4033</v>
      </c>
      <c r="L212" t="s">
        <v>4034</v>
      </c>
      <c r="M212" t="s">
        <v>4035</v>
      </c>
      <c r="N212" t="s">
        <v>4036</v>
      </c>
      <c r="O212" t="s">
        <v>4037</v>
      </c>
      <c r="P212" t="s">
        <v>4038</v>
      </c>
      <c r="Q212" t="s">
        <v>4039</v>
      </c>
      <c r="R212" t="s">
        <v>4040</v>
      </c>
      <c r="S212" t="s">
        <v>4041</v>
      </c>
      <c r="T212" t="s">
        <v>4042</v>
      </c>
      <c r="U212">
        <v>10</v>
      </c>
      <c r="V212">
        <v>10</v>
      </c>
      <c r="W212">
        <v>10</v>
      </c>
      <c r="X212">
        <v>459</v>
      </c>
      <c r="Y212">
        <v>459</v>
      </c>
      <c r="Z212">
        <v>459</v>
      </c>
      <c r="AA212">
        <v>39399</v>
      </c>
      <c r="AB212">
        <v>0</v>
      </c>
      <c r="AC212">
        <v>88817</v>
      </c>
      <c r="AD212">
        <v>53656000</v>
      </c>
      <c r="AE212">
        <v>97</v>
      </c>
      <c r="AF212">
        <v>9</v>
      </c>
      <c r="AG212">
        <v>8</v>
      </c>
      <c r="AH212">
        <v>5</v>
      </c>
      <c r="AI212">
        <v>4</v>
      </c>
      <c r="AJ212">
        <v>2</v>
      </c>
      <c r="AK212">
        <v>2</v>
      </c>
      <c r="AL212">
        <v>3</v>
      </c>
      <c r="AM212">
        <v>6</v>
      </c>
      <c r="AN212">
        <v>3</v>
      </c>
      <c r="AO212">
        <v>5</v>
      </c>
      <c r="AP212">
        <v>2</v>
      </c>
      <c r="AQ212">
        <v>4</v>
      </c>
      <c r="AR212">
        <v>7</v>
      </c>
      <c r="AS212">
        <v>5</v>
      </c>
      <c r="AT212">
        <v>1</v>
      </c>
      <c r="AU212">
        <v>7</v>
      </c>
      <c r="AV212">
        <v>3</v>
      </c>
      <c r="AW212">
        <v>4</v>
      </c>
      <c r="AX212">
        <v>1</v>
      </c>
      <c r="AY212">
        <v>4</v>
      </c>
      <c r="AZ212" t="s">
        <v>4043</v>
      </c>
      <c r="BA212" t="s">
        <v>4043</v>
      </c>
      <c r="BB212" t="s">
        <v>4044</v>
      </c>
      <c r="BC212" t="s">
        <v>4045</v>
      </c>
      <c r="BD212" t="s">
        <v>4046</v>
      </c>
      <c r="BE212" t="s">
        <v>4047</v>
      </c>
    </row>
    <row r="213" spans="1:57" x14ac:dyDescent="0.35">
      <c r="A213" t="s">
        <v>4048</v>
      </c>
      <c r="B213" t="s">
        <v>4049</v>
      </c>
      <c r="C213" t="s">
        <v>4050</v>
      </c>
      <c r="D213" t="s">
        <v>4051</v>
      </c>
      <c r="E213" t="s">
        <v>57</v>
      </c>
      <c r="F213" t="s">
        <v>57</v>
      </c>
      <c r="G213" t="s">
        <v>57</v>
      </c>
      <c r="H213" t="s">
        <v>4052</v>
      </c>
      <c r="I213" t="s">
        <v>57</v>
      </c>
      <c r="J213" t="s">
        <v>57</v>
      </c>
      <c r="K213" t="s">
        <v>4053</v>
      </c>
      <c r="L213" t="s">
        <v>4054</v>
      </c>
      <c r="M213" t="s">
        <v>4055</v>
      </c>
      <c r="N213" t="s">
        <v>57</v>
      </c>
      <c r="O213" t="s">
        <v>57</v>
      </c>
      <c r="P213" t="s">
        <v>4056</v>
      </c>
      <c r="Q213" t="s">
        <v>57</v>
      </c>
      <c r="R213" t="s">
        <v>4057</v>
      </c>
      <c r="S213" t="s">
        <v>57</v>
      </c>
      <c r="T213" t="s">
        <v>4058</v>
      </c>
      <c r="U213">
        <v>6</v>
      </c>
      <c r="V213">
        <v>6</v>
      </c>
      <c r="W213">
        <v>6</v>
      </c>
      <c r="X213">
        <v>95</v>
      </c>
      <c r="Y213">
        <v>95</v>
      </c>
      <c r="Z213">
        <v>95</v>
      </c>
      <c r="AA213">
        <v>74323</v>
      </c>
      <c r="AB213">
        <v>0</v>
      </c>
      <c r="AC213">
        <v>46372</v>
      </c>
      <c r="AD213">
        <v>10197000</v>
      </c>
      <c r="AE213">
        <v>14</v>
      </c>
      <c r="AF213">
        <v>1</v>
      </c>
      <c r="AG213">
        <v>5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1</v>
      </c>
      <c r="AS213">
        <v>0</v>
      </c>
      <c r="AT213">
        <v>0</v>
      </c>
      <c r="AU213">
        <v>0</v>
      </c>
      <c r="AV213">
        <v>1</v>
      </c>
      <c r="AW213">
        <v>0</v>
      </c>
      <c r="AX213">
        <v>0</v>
      </c>
      <c r="AY213">
        <v>2</v>
      </c>
      <c r="AZ213" t="s">
        <v>4059</v>
      </c>
      <c r="BA213" t="s">
        <v>4059</v>
      </c>
      <c r="BB213" t="s">
        <v>4060</v>
      </c>
      <c r="BC213" t="s">
        <v>4061</v>
      </c>
      <c r="BD213" t="s">
        <v>436</v>
      </c>
      <c r="BE213" t="s">
        <v>4062</v>
      </c>
    </row>
    <row r="214" spans="1:57" x14ac:dyDescent="0.35">
      <c r="A214" t="s">
        <v>57</v>
      </c>
      <c r="B214" t="s">
        <v>57</v>
      </c>
      <c r="C214" t="s">
        <v>4063</v>
      </c>
      <c r="D214" t="s">
        <v>4064</v>
      </c>
      <c r="E214" t="s">
        <v>57</v>
      </c>
      <c r="F214" t="s">
        <v>57</v>
      </c>
      <c r="G214" t="s">
        <v>4065</v>
      </c>
      <c r="H214" t="s">
        <v>4066</v>
      </c>
      <c r="I214" t="s">
        <v>57</v>
      </c>
      <c r="J214" t="s">
        <v>57</v>
      </c>
      <c r="K214" t="s">
        <v>4067</v>
      </c>
      <c r="L214" t="s">
        <v>57</v>
      </c>
      <c r="M214" t="s">
        <v>57</v>
      </c>
      <c r="N214" t="s">
        <v>4068</v>
      </c>
      <c r="O214" t="s">
        <v>57</v>
      </c>
      <c r="P214" t="s">
        <v>4069</v>
      </c>
      <c r="Q214" t="s">
        <v>57</v>
      </c>
      <c r="R214" t="s">
        <v>57</v>
      </c>
      <c r="S214" t="s">
        <v>4070</v>
      </c>
      <c r="T214" t="s">
        <v>4071</v>
      </c>
      <c r="U214">
        <v>6</v>
      </c>
      <c r="V214">
        <v>6</v>
      </c>
      <c r="W214">
        <v>6</v>
      </c>
      <c r="X214">
        <v>214</v>
      </c>
      <c r="Y214">
        <v>214</v>
      </c>
      <c r="Z214">
        <v>214</v>
      </c>
      <c r="AA214">
        <v>55952</v>
      </c>
      <c r="AB214">
        <v>0</v>
      </c>
      <c r="AC214">
        <v>49936</v>
      </c>
      <c r="AD214">
        <v>7470800</v>
      </c>
      <c r="AE214">
        <v>17</v>
      </c>
      <c r="AF214">
        <v>0</v>
      </c>
      <c r="AG214">
        <v>0</v>
      </c>
      <c r="AH214">
        <v>3</v>
      </c>
      <c r="AI214">
        <v>0</v>
      </c>
      <c r="AJ214">
        <v>0</v>
      </c>
      <c r="AK214">
        <v>0</v>
      </c>
      <c r="AL214">
        <v>2</v>
      </c>
      <c r="AM214">
        <v>3</v>
      </c>
      <c r="AN214">
        <v>0</v>
      </c>
      <c r="AO214">
        <v>0</v>
      </c>
      <c r="AP214">
        <v>2</v>
      </c>
      <c r="AQ214">
        <v>0</v>
      </c>
      <c r="AR214">
        <v>0</v>
      </c>
      <c r="AS214">
        <v>0</v>
      </c>
      <c r="AT214">
        <v>0</v>
      </c>
      <c r="AU214">
        <v>2</v>
      </c>
      <c r="AV214">
        <v>0</v>
      </c>
      <c r="AW214">
        <v>0</v>
      </c>
      <c r="AX214">
        <v>1</v>
      </c>
      <c r="AY214">
        <v>4</v>
      </c>
      <c r="AZ214" t="s">
        <v>4072</v>
      </c>
      <c r="BA214" t="s">
        <v>4073</v>
      </c>
      <c r="BB214" t="s">
        <v>4074</v>
      </c>
      <c r="BC214" t="s">
        <v>4075</v>
      </c>
      <c r="BD214" t="s">
        <v>436</v>
      </c>
      <c r="BE214" t="s">
        <v>4076</v>
      </c>
    </row>
    <row r="215" spans="1:57" x14ac:dyDescent="0.35">
      <c r="A215" t="s">
        <v>57</v>
      </c>
      <c r="B215" t="s">
        <v>57</v>
      </c>
      <c r="C215" t="s">
        <v>4077</v>
      </c>
      <c r="D215" t="s">
        <v>4078</v>
      </c>
      <c r="E215" t="s">
        <v>57</v>
      </c>
      <c r="F215" t="s">
        <v>57</v>
      </c>
      <c r="G215" t="s">
        <v>4079</v>
      </c>
      <c r="H215" t="s">
        <v>4080</v>
      </c>
      <c r="I215" t="s">
        <v>57</v>
      </c>
      <c r="J215" t="s">
        <v>57</v>
      </c>
      <c r="K215" t="s">
        <v>4081</v>
      </c>
      <c r="L215" t="s">
        <v>57</v>
      </c>
      <c r="M215" t="s">
        <v>57</v>
      </c>
      <c r="N215" t="s">
        <v>57</v>
      </c>
      <c r="O215" t="s">
        <v>57</v>
      </c>
      <c r="P215" t="s">
        <v>4082</v>
      </c>
      <c r="Q215" t="s">
        <v>57</v>
      </c>
      <c r="R215" t="s">
        <v>57</v>
      </c>
      <c r="S215" t="s">
        <v>57</v>
      </c>
      <c r="T215" t="s">
        <v>4083</v>
      </c>
      <c r="U215">
        <v>5</v>
      </c>
      <c r="V215">
        <v>5</v>
      </c>
      <c r="W215">
        <v>5</v>
      </c>
      <c r="X215">
        <v>15</v>
      </c>
      <c r="Y215">
        <v>15</v>
      </c>
      <c r="Z215">
        <v>15</v>
      </c>
      <c r="AA215">
        <v>52128</v>
      </c>
      <c r="AB215">
        <v>0</v>
      </c>
      <c r="AC215">
        <v>50248</v>
      </c>
      <c r="AD215">
        <v>5544400</v>
      </c>
      <c r="AE215">
        <v>16</v>
      </c>
      <c r="AF215">
        <v>0</v>
      </c>
      <c r="AG215">
        <v>0</v>
      </c>
      <c r="AH215">
        <v>2</v>
      </c>
      <c r="AI215">
        <v>0</v>
      </c>
      <c r="AJ215">
        <v>0</v>
      </c>
      <c r="AK215">
        <v>0</v>
      </c>
      <c r="AL215">
        <v>2</v>
      </c>
      <c r="AM215">
        <v>5</v>
      </c>
      <c r="AN215">
        <v>0</v>
      </c>
      <c r="AO215">
        <v>0</v>
      </c>
      <c r="AP215">
        <v>1</v>
      </c>
      <c r="AQ215">
        <v>1</v>
      </c>
      <c r="AR215">
        <v>0</v>
      </c>
      <c r="AS215">
        <v>0</v>
      </c>
      <c r="AT215">
        <v>0</v>
      </c>
      <c r="AU215">
        <v>3</v>
      </c>
      <c r="AV215">
        <v>0</v>
      </c>
      <c r="AW215">
        <v>0</v>
      </c>
      <c r="AX215">
        <v>0</v>
      </c>
      <c r="AY215">
        <v>2</v>
      </c>
      <c r="AZ215" t="s">
        <v>4084</v>
      </c>
      <c r="BA215" t="s">
        <v>4084</v>
      </c>
      <c r="BB215" t="s">
        <v>4085</v>
      </c>
      <c r="BC215" t="s">
        <v>4086</v>
      </c>
      <c r="BD215" t="s">
        <v>436</v>
      </c>
      <c r="BE215" t="s">
        <v>4087</v>
      </c>
    </row>
    <row r="216" spans="1:57" x14ac:dyDescent="0.35">
      <c r="A216" t="s">
        <v>57</v>
      </c>
      <c r="B216" t="s">
        <v>4088</v>
      </c>
      <c r="C216" t="s">
        <v>4089</v>
      </c>
      <c r="D216" t="s">
        <v>4090</v>
      </c>
      <c r="E216" t="s">
        <v>57</v>
      </c>
      <c r="F216" t="s">
        <v>4091</v>
      </c>
      <c r="G216" t="s">
        <v>4092</v>
      </c>
      <c r="H216" t="s">
        <v>4093</v>
      </c>
      <c r="I216" t="s">
        <v>57</v>
      </c>
      <c r="J216" t="s">
        <v>4094</v>
      </c>
      <c r="K216" t="s">
        <v>4095</v>
      </c>
      <c r="L216" t="s">
        <v>4096</v>
      </c>
      <c r="M216" t="s">
        <v>57</v>
      </c>
      <c r="N216" t="s">
        <v>4097</v>
      </c>
      <c r="O216" t="s">
        <v>4098</v>
      </c>
      <c r="P216" t="s">
        <v>4099</v>
      </c>
      <c r="Q216" t="s">
        <v>57</v>
      </c>
      <c r="R216" t="s">
        <v>4100</v>
      </c>
      <c r="S216" t="s">
        <v>57</v>
      </c>
      <c r="T216" t="s">
        <v>4101</v>
      </c>
      <c r="U216">
        <v>9</v>
      </c>
      <c r="V216">
        <v>9</v>
      </c>
      <c r="W216">
        <v>9</v>
      </c>
      <c r="X216">
        <v>388</v>
      </c>
      <c r="Y216">
        <v>388</v>
      </c>
      <c r="Z216">
        <v>388</v>
      </c>
      <c r="AA216">
        <v>48976</v>
      </c>
      <c r="AB216">
        <v>0</v>
      </c>
      <c r="AC216">
        <v>77627</v>
      </c>
      <c r="AD216">
        <v>17864000</v>
      </c>
      <c r="AE216">
        <v>58</v>
      </c>
      <c r="AF216">
        <v>0</v>
      </c>
      <c r="AG216">
        <v>3</v>
      </c>
      <c r="AH216">
        <v>4</v>
      </c>
      <c r="AI216">
        <v>9</v>
      </c>
      <c r="AJ216">
        <v>0</v>
      </c>
      <c r="AK216">
        <v>1</v>
      </c>
      <c r="AL216">
        <v>1</v>
      </c>
      <c r="AM216">
        <v>9</v>
      </c>
      <c r="AN216">
        <v>0</v>
      </c>
      <c r="AO216">
        <v>2</v>
      </c>
      <c r="AP216">
        <v>1</v>
      </c>
      <c r="AQ216">
        <v>4</v>
      </c>
      <c r="AR216">
        <v>0</v>
      </c>
      <c r="AS216">
        <v>2</v>
      </c>
      <c r="AT216">
        <v>1</v>
      </c>
      <c r="AU216">
        <v>8</v>
      </c>
      <c r="AV216">
        <v>0</v>
      </c>
      <c r="AW216">
        <v>0</v>
      </c>
      <c r="AX216">
        <v>0</v>
      </c>
      <c r="AY216">
        <v>9</v>
      </c>
      <c r="AZ216" t="s">
        <v>4102</v>
      </c>
      <c r="BA216" t="s">
        <v>4102</v>
      </c>
      <c r="BB216" t="s">
        <v>4103</v>
      </c>
      <c r="BC216" t="s">
        <v>4104</v>
      </c>
      <c r="BD216" t="s">
        <v>436</v>
      </c>
      <c r="BE216" t="e">
        <f>#N/A</f>
        <v>#N/A</v>
      </c>
    </row>
    <row r="217" spans="1:57" x14ac:dyDescent="0.35">
      <c r="A217" t="s">
        <v>4105</v>
      </c>
      <c r="B217" t="s">
        <v>4106</v>
      </c>
      <c r="C217" t="s">
        <v>4107</v>
      </c>
      <c r="D217" t="s">
        <v>4108</v>
      </c>
      <c r="E217" t="s">
        <v>4109</v>
      </c>
      <c r="F217" t="s">
        <v>4110</v>
      </c>
      <c r="G217" t="s">
        <v>4111</v>
      </c>
      <c r="H217" t="s">
        <v>4112</v>
      </c>
      <c r="I217" t="s">
        <v>4113</v>
      </c>
      <c r="J217" t="s">
        <v>4114</v>
      </c>
      <c r="K217" t="s">
        <v>4115</v>
      </c>
      <c r="L217" t="s">
        <v>4116</v>
      </c>
      <c r="M217" t="s">
        <v>4117</v>
      </c>
      <c r="N217" t="s">
        <v>4118</v>
      </c>
      <c r="O217" t="s">
        <v>4119</v>
      </c>
      <c r="P217" t="s">
        <v>4120</v>
      </c>
      <c r="Q217" t="s">
        <v>4121</v>
      </c>
      <c r="R217" t="s">
        <v>4122</v>
      </c>
      <c r="S217" t="s">
        <v>4123</v>
      </c>
      <c r="T217" t="s">
        <v>4124</v>
      </c>
      <c r="U217">
        <v>3</v>
      </c>
      <c r="V217">
        <v>3</v>
      </c>
      <c r="W217">
        <v>3</v>
      </c>
      <c r="X217">
        <v>267</v>
      </c>
      <c r="Y217">
        <v>267</v>
      </c>
      <c r="Z217">
        <v>267</v>
      </c>
      <c r="AA217">
        <v>1889</v>
      </c>
      <c r="AB217">
        <v>0</v>
      </c>
      <c r="AC217">
        <v>13014</v>
      </c>
      <c r="AD217">
        <v>623810000</v>
      </c>
      <c r="AE217">
        <v>104</v>
      </c>
      <c r="AF217">
        <v>5</v>
      </c>
      <c r="AG217">
        <v>6</v>
      </c>
      <c r="AH217">
        <v>4</v>
      </c>
      <c r="AI217">
        <v>6</v>
      </c>
      <c r="AJ217">
        <v>4</v>
      </c>
      <c r="AK217">
        <v>4</v>
      </c>
      <c r="AL217">
        <v>4</v>
      </c>
      <c r="AM217">
        <v>6</v>
      </c>
      <c r="AN217">
        <v>5</v>
      </c>
      <c r="AO217">
        <v>5</v>
      </c>
      <c r="AP217">
        <v>5</v>
      </c>
      <c r="AQ217">
        <v>7</v>
      </c>
      <c r="AR217">
        <v>6</v>
      </c>
      <c r="AS217">
        <v>5</v>
      </c>
      <c r="AT217">
        <v>4</v>
      </c>
      <c r="AU217">
        <v>4</v>
      </c>
      <c r="AV217">
        <v>5</v>
      </c>
      <c r="AW217">
        <v>5</v>
      </c>
      <c r="AX217">
        <v>4</v>
      </c>
      <c r="AY217">
        <v>5</v>
      </c>
      <c r="AZ217" t="s">
        <v>4125</v>
      </c>
      <c r="BA217" t="s">
        <v>4125</v>
      </c>
      <c r="BB217" t="s">
        <v>4126</v>
      </c>
      <c r="BC217" t="s">
        <v>4127</v>
      </c>
      <c r="BD217" t="s">
        <v>436</v>
      </c>
      <c r="BE217" t="s">
        <v>784</v>
      </c>
    </row>
    <row r="218" spans="1:57" x14ac:dyDescent="0.35">
      <c r="A218" t="s">
        <v>4128</v>
      </c>
      <c r="B218" t="s">
        <v>4129</v>
      </c>
      <c r="C218" t="s">
        <v>4130</v>
      </c>
      <c r="D218" t="s">
        <v>4131</v>
      </c>
      <c r="E218" t="s">
        <v>57</v>
      </c>
      <c r="F218" t="s">
        <v>57</v>
      </c>
      <c r="G218" t="s">
        <v>4132</v>
      </c>
      <c r="H218" t="s">
        <v>4133</v>
      </c>
      <c r="I218" t="s">
        <v>57</v>
      </c>
      <c r="J218" t="s">
        <v>4134</v>
      </c>
      <c r="K218" t="s">
        <v>4135</v>
      </c>
      <c r="L218" t="s">
        <v>4136</v>
      </c>
      <c r="M218" t="s">
        <v>4137</v>
      </c>
      <c r="N218" t="s">
        <v>4138</v>
      </c>
      <c r="O218" t="s">
        <v>3476</v>
      </c>
      <c r="P218" t="s">
        <v>4139</v>
      </c>
      <c r="Q218" t="s">
        <v>4140</v>
      </c>
      <c r="R218" t="s">
        <v>4141</v>
      </c>
      <c r="S218" t="s">
        <v>4142</v>
      </c>
      <c r="T218" t="s">
        <v>4143</v>
      </c>
      <c r="U218">
        <v>8</v>
      </c>
      <c r="V218">
        <v>8</v>
      </c>
      <c r="W218">
        <v>8</v>
      </c>
      <c r="X218">
        <v>232</v>
      </c>
      <c r="Y218">
        <v>232</v>
      </c>
      <c r="Z218">
        <v>232</v>
      </c>
      <c r="AA218">
        <v>57649</v>
      </c>
      <c r="AB218">
        <v>0</v>
      </c>
      <c r="AC218">
        <v>94705</v>
      </c>
      <c r="AD218">
        <v>48017000</v>
      </c>
      <c r="AE218">
        <v>70</v>
      </c>
      <c r="AF218">
        <v>1</v>
      </c>
      <c r="AG218">
        <v>3</v>
      </c>
      <c r="AH218">
        <v>7</v>
      </c>
      <c r="AI218">
        <v>2</v>
      </c>
      <c r="AJ218">
        <v>0</v>
      </c>
      <c r="AK218">
        <v>0</v>
      </c>
      <c r="AL218">
        <v>8</v>
      </c>
      <c r="AM218">
        <v>6</v>
      </c>
      <c r="AN218">
        <v>0</v>
      </c>
      <c r="AO218">
        <v>1</v>
      </c>
      <c r="AP218">
        <v>5</v>
      </c>
      <c r="AQ218">
        <v>2</v>
      </c>
      <c r="AR218">
        <v>3</v>
      </c>
      <c r="AS218">
        <v>2</v>
      </c>
      <c r="AT218">
        <v>2</v>
      </c>
      <c r="AU218">
        <v>6</v>
      </c>
      <c r="AV218">
        <v>4</v>
      </c>
      <c r="AW218">
        <v>4</v>
      </c>
      <c r="AX218">
        <v>4</v>
      </c>
      <c r="AY218">
        <v>5</v>
      </c>
      <c r="AZ218" t="s">
        <v>4144</v>
      </c>
      <c r="BA218" t="s">
        <v>4144</v>
      </c>
      <c r="BB218" t="s">
        <v>4145</v>
      </c>
      <c r="BC218" t="s">
        <v>4146</v>
      </c>
      <c r="BD218" t="s">
        <v>436</v>
      </c>
      <c r="BE218" t="e">
        <f>#N/A</f>
        <v>#N/A</v>
      </c>
    </row>
    <row r="219" spans="1:57" x14ac:dyDescent="0.35">
      <c r="A219" t="s">
        <v>4147</v>
      </c>
      <c r="B219" t="s">
        <v>4148</v>
      </c>
      <c r="C219" t="s">
        <v>4149</v>
      </c>
      <c r="D219" t="s">
        <v>57</v>
      </c>
      <c r="E219" t="s">
        <v>4150</v>
      </c>
      <c r="F219" t="s">
        <v>4151</v>
      </c>
      <c r="G219" t="s">
        <v>4152</v>
      </c>
      <c r="H219" t="s">
        <v>4153</v>
      </c>
      <c r="I219" t="s">
        <v>4154</v>
      </c>
      <c r="J219" t="s">
        <v>4155</v>
      </c>
      <c r="K219" t="s">
        <v>4156</v>
      </c>
      <c r="L219" t="s">
        <v>4157</v>
      </c>
      <c r="M219" t="s">
        <v>4158</v>
      </c>
      <c r="N219" t="s">
        <v>57</v>
      </c>
      <c r="O219" t="s">
        <v>57</v>
      </c>
      <c r="P219" t="s">
        <v>57</v>
      </c>
      <c r="Q219" t="s">
        <v>57</v>
      </c>
      <c r="R219" t="s">
        <v>4159</v>
      </c>
      <c r="S219" t="s">
        <v>57</v>
      </c>
      <c r="T219" t="s">
        <v>4160</v>
      </c>
      <c r="U219">
        <v>3</v>
      </c>
      <c r="V219">
        <v>3</v>
      </c>
      <c r="W219">
        <v>3</v>
      </c>
      <c r="X219">
        <v>317</v>
      </c>
      <c r="Y219">
        <v>317</v>
      </c>
      <c r="Z219">
        <v>317</v>
      </c>
      <c r="AA219">
        <v>13096</v>
      </c>
      <c r="AB219">
        <v>0</v>
      </c>
      <c r="AC219">
        <v>10721</v>
      </c>
      <c r="AD219">
        <v>64502000</v>
      </c>
      <c r="AE219">
        <v>38</v>
      </c>
      <c r="AF219">
        <v>2</v>
      </c>
      <c r="AG219">
        <v>3</v>
      </c>
      <c r="AH219">
        <v>3</v>
      </c>
      <c r="AI219">
        <v>1</v>
      </c>
      <c r="AJ219">
        <v>1</v>
      </c>
      <c r="AK219">
        <v>2</v>
      </c>
      <c r="AL219">
        <v>3</v>
      </c>
      <c r="AM219">
        <v>1</v>
      </c>
      <c r="AN219">
        <v>2</v>
      </c>
      <c r="AO219">
        <v>2</v>
      </c>
      <c r="AP219">
        <v>3</v>
      </c>
      <c r="AQ219">
        <v>1</v>
      </c>
      <c r="AR219">
        <v>1</v>
      </c>
      <c r="AS219">
        <v>1</v>
      </c>
      <c r="AT219">
        <v>2</v>
      </c>
      <c r="AU219">
        <v>1</v>
      </c>
      <c r="AV219">
        <v>1</v>
      </c>
      <c r="AW219">
        <v>2</v>
      </c>
      <c r="AX219">
        <v>2</v>
      </c>
      <c r="AY219">
        <v>2</v>
      </c>
      <c r="AZ219" t="s">
        <v>4161</v>
      </c>
      <c r="BA219" t="s">
        <v>4161</v>
      </c>
      <c r="BB219" t="s">
        <v>4162</v>
      </c>
      <c r="BC219" t="s">
        <v>4163</v>
      </c>
      <c r="BD219" t="s">
        <v>436</v>
      </c>
      <c r="BE219" t="e">
        <f>#N/A</f>
        <v>#N/A</v>
      </c>
    </row>
    <row r="220" spans="1:57" x14ac:dyDescent="0.35">
      <c r="A220" t="s">
        <v>57</v>
      </c>
      <c r="B220" t="s">
        <v>57</v>
      </c>
      <c r="C220" t="s">
        <v>57</v>
      </c>
      <c r="D220" t="s">
        <v>4164</v>
      </c>
      <c r="E220" t="s">
        <v>57</v>
      </c>
      <c r="F220" t="s">
        <v>57</v>
      </c>
      <c r="G220" t="s">
        <v>57</v>
      </c>
      <c r="H220" t="s">
        <v>4165</v>
      </c>
      <c r="I220" t="s">
        <v>57</v>
      </c>
      <c r="J220" t="s">
        <v>57</v>
      </c>
      <c r="K220" t="s">
        <v>4166</v>
      </c>
      <c r="L220" t="s">
        <v>4167</v>
      </c>
      <c r="M220" t="s">
        <v>57</v>
      </c>
      <c r="N220" t="s">
        <v>57</v>
      </c>
      <c r="O220" t="s">
        <v>57</v>
      </c>
      <c r="P220" t="s">
        <v>4168</v>
      </c>
      <c r="Q220" t="s">
        <v>57</v>
      </c>
      <c r="R220" t="s">
        <v>57</v>
      </c>
      <c r="S220" t="s">
        <v>57</v>
      </c>
      <c r="T220" t="s">
        <v>4169</v>
      </c>
      <c r="U220">
        <v>2</v>
      </c>
      <c r="V220">
        <v>2</v>
      </c>
      <c r="W220">
        <v>2</v>
      </c>
      <c r="X220">
        <v>43</v>
      </c>
      <c r="Y220">
        <v>43</v>
      </c>
      <c r="Z220">
        <v>43</v>
      </c>
      <c r="AA220">
        <v>97317</v>
      </c>
      <c r="AB220">
        <v>0</v>
      </c>
      <c r="AC220">
        <v>16667</v>
      </c>
      <c r="AD220">
        <v>2785600</v>
      </c>
      <c r="AE220">
        <v>5</v>
      </c>
      <c r="AF220">
        <v>0</v>
      </c>
      <c r="AG220">
        <v>0</v>
      </c>
      <c r="AH220">
        <v>0</v>
      </c>
      <c r="AI220">
        <v>1</v>
      </c>
      <c r="AJ220">
        <v>0</v>
      </c>
      <c r="AK220">
        <v>0</v>
      </c>
      <c r="AL220">
        <v>0</v>
      </c>
      <c r="AM220">
        <v>2</v>
      </c>
      <c r="AN220">
        <v>0</v>
      </c>
      <c r="AO220">
        <v>0</v>
      </c>
      <c r="AP220">
        <v>0</v>
      </c>
      <c r="AQ220">
        <v>0</v>
      </c>
      <c r="AR220">
        <v>0</v>
      </c>
      <c r="AS220">
        <v>0</v>
      </c>
      <c r="AT220">
        <v>0</v>
      </c>
      <c r="AU220">
        <v>0</v>
      </c>
      <c r="AV220">
        <v>0</v>
      </c>
      <c r="AW220">
        <v>0</v>
      </c>
      <c r="AX220">
        <v>0</v>
      </c>
      <c r="AY220">
        <v>2</v>
      </c>
      <c r="AZ220" t="s">
        <v>4170</v>
      </c>
      <c r="BA220" t="s">
        <v>4170</v>
      </c>
      <c r="BB220" t="s">
        <v>4171</v>
      </c>
      <c r="BC220" t="s">
        <v>4172</v>
      </c>
      <c r="BD220" t="s">
        <v>436</v>
      </c>
      <c r="BE220" t="s">
        <v>4173</v>
      </c>
    </row>
    <row r="221" spans="1:57" x14ac:dyDescent="0.35">
      <c r="A221" t="s">
        <v>4174</v>
      </c>
      <c r="B221" t="s">
        <v>4175</v>
      </c>
      <c r="C221" t="s">
        <v>4176</v>
      </c>
      <c r="D221" t="s">
        <v>4177</v>
      </c>
      <c r="E221" t="s">
        <v>57</v>
      </c>
      <c r="F221" t="s">
        <v>57</v>
      </c>
      <c r="G221" t="s">
        <v>4178</v>
      </c>
      <c r="H221" t="s">
        <v>57</v>
      </c>
      <c r="I221" t="s">
        <v>57</v>
      </c>
      <c r="J221" t="s">
        <v>57</v>
      </c>
      <c r="K221" t="s">
        <v>4179</v>
      </c>
      <c r="L221" t="s">
        <v>57</v>
      </c>
      <c r="M221" t="s">
        <v>57</v>
      </c>
      <c r="N221" t="s">
        <v>57</v>
      </c>
      <c r="O221" t="s">
        <v>4180</v>
      </c>
      <c r="P221" t="s">
        <v>4181</v>
      </c>
      <c r="Q221" t="s">
        <v>57</v>
      </c>
      <c r="R221" t="s">
        <v>57</v>
      </c>
      <c r="S221" t="s">
        <v>4182</v>
      </c>
      <c r="T221" t="s">
        <v>4183</v>
      </c>
      <c r="U221">
        <v>12</v>
      </c>
      <c r="V221">
        <v>11</v>
      </c>
      <c r="W221">
        <v>11</v>
      </c>
      <c r="X221">
        <v>245</v>
      </c>
      <c r="Y221">
        <v>233</v>
      </c>
      <c r="Z221">
        <v>233</v>
      </c>
      <c r="AA221">
        <v>64035</v>
      </c>
      <c r="AB221">
        <v>0</v>
      </c>
      <c r="AC221">
        <v>74453</v>
      </c>
      <c r="AD221">
        <v>16148000</v>
      </c>
      <c r="AE221">
        <v>27</v>
      </c>
      <c r="AF221">
        <v>0</v>
      </c>
      <c r="AG221">
        <v>0</v>
      </c>
      <c r="AH221">
        <v>5</v>
      </c>
      <c r="AI221">
        <v>0</v>
      </c>
      <c r="AJ221">
        <v>0</v>
      </c>
      <c r="AK221">
        <v>0</v>
      </c>
      <c r="AL221">
        <v>2</v>
      </c>
      <c r="AM221">
        <v>0</v>
      </c>
      <c r="AN221">
        <v>0</v>
      </c>
      <c r="AO221">
        <v>0</v>
      </c>
      <c r="AP221">
        <v>5</v>
      </c>
      <c r="AQ221">
        <v>0</v>
      </c>
      <c r="AR221">
        <v>0</v>
      </c>
      <c r="AS221">
        <v>0</v>
      </c>
      <c r="AT221">
        <v>4</v>
      </c>
      <c r="AU221">
        <v>1</v>
      </c>
      <c r="AV221">
        <v>0</v>
      </c>
      <c r="AW221">
        <v>0</v>
      </c>
      <c r="AX221">
        <v>5</v>
      </c>
      <c r="AY221">
        <v>5</v>
      </c>
      <c r="AZ221" t="s">
        <v>4184</v>
      </c>
      <c r="BA221" t="s">
        <v>4184</v>
      </c>
      <c r="BB221" t="s">
        <v>4185</v>
      </c>
      <c r="BC221" t="s">
        <v>4186</v>
      </c>
      <c r="BD221" t="s">
        <v>4187</v>
      </c>
      <c r="BE221" t="s">
        <v>2677</v>
      </c>
    </row>
    <row r="222" spans="1:57" x14ac:dyDescent="0.35">
      <c r="A222" t="s">
        <v>57</v>
      </c>
      <c r="B222" t="s">
        <v>57</v>
      </c>
      <c r="C222" t="s">
        <v>4188</v>
      </c>
      <c r="D222" t="s">
        <v>4189</v>
      </c>
      <c r="E222" t="s">
        <v>57</v>
      </c>
      <c r="F222" t="s">
        <v>57</v>
      </c>
      <c r="G222" t="s">
        <v>4190</v>
      </c>
      <c r="H222" t="s">
        <v>4191</v>
      </c>
      <c r="I222" t="s">
        <v>57</v>
      </c>
      <c r="J222" t="s">
        <v>57</v>
      </c>
      <c r="K222" t="s">
        <v>4192</v>
      </c>
      <c r="L222" t="s">
        <v>4193</v>
      </c>
      <c r="M222" t="s">
        <v>57</v>
      </c>
      <c r="N222" t="s">
        <v>57</v>
      </c>
      <c r="O222" t="s">
        <v>4194</v>
      </c>
      <c r="P222" t="s">
        <v>4195</v>
      </c>
      <c r="Q222" t="s">
        <v>57</v>
      </c>
      <c r="R222" t="s">
        <v>4196</v>
      </c>
      <c r="S222" t="s">
        <v>4197</v>
      </c>
      <c r="T222" t="s">
        <v>4198</v>
      </c>
      <c r="U222">
        <v>12</v>
      </c>
      <c r="V222">
        <v>12</v>
      </c>
      <c r="W222">
        <v>9</v>
      </c>
      <c r="X222">
        <v>393</v>
      </c>
      <c r="Y222">
        <v>393</v>
      </c>
      <c r="Z222">
        <v>314</v>
      </c>
      <c r="AA222">
        <v>52086</v>
      </c>
      <c r="AB222">
        <v>0</v>
      </c>
      <c r="AC222">
        <v>87674</v>
      </c>
      <c r="AD222">
        <v>15126000</v>
      </c>
      <c r="AE222">
        <v>35</v>
      </c>
      <c r="AF222">
        <v>0</v>
      </c>
      <c r="AG222">
        <v>0</v>
      </c>
      <c r="AH222">
        <v>1</v>
      </c>
      <c r="AI222">
        <v>3</v>
      </c>
      <c r="AJ222">
        <v>0</v>
      </c>
      <c r="AK222">
        <v>0</v>
      </c>
      <c r="AL222">
        <v>2</v>
      </c>
      <c r="AM222">
        <v>6</v>
      </c>
      <c r="AN222">
        <v>1</v>
      </c>
      <c r="AO222">
        <v>1</v>
      </c>
      <c r="AP222">
        <v>7</v>
      </c>
      <c r="AQ222">
        <v>1</v>
      </c>
      <c r="AR222">
        <v>0</v>
      </c>
      <c r="AS222">
        <v>0</v>
      </c>
      <c r="AT222">
        <v>1</v>
      </c>
      <c r="AU222">
        <v>7</v>
      </c>
      <c r="AV222">
        <v>0</v>
      </c>
      <c r="AW222">
        <v>1</v>
      </c>
      <c r="AX222">
        <v>1</v>
      </c>
      <c r="AY222">
        <v>3</v>
      </c>
      <c r="AZ222" t="s">
        <v>4199</v>
      </c>
      <c r="BA222" t="s">
        <v>4200</v>
      </c>
      <c r="BB222" t="s">
        <v>4201</v>
      </c>
      <c r="BC222" t="s">
        <v>4202</v>
      </c>
      <c r="BD222" t="s">
        <v>4203</v>
      </c>
      <c r="BE222" t="s">
        <v>4204</v>
      </c>
    </row>
    <row r="223" spans="1:57" x14ac:dyDescent="0.35">
      <c r="A223" t="s">
        <v>4205</v>
      </c>
      <c r="B223" t="s">
        <v>57</v>
      </c>
      <c r="C223" t="s">
        <v>4206</v>
      </c>
      <c r="D223" t="s">
        <v>4207</v>
      </c>
      <c r="E223" t="s">
        <v>57</v>
      </c>
      <c r="F223" t="s">
        <v>57</v>
      </c>
      <c r="G223" t="s">
        <v>4208</v>
      </c>
      <c r="H223" t="s">
        <v>4209</v>
      </c>
      <c r="I223" t="s">
        <v>57</v>
      </c>
      <c r="J223" t="s">
        <v>57</v>
      </c>
      <c r="K223" t="s">
        <v>4210</v>
      </c>
      <c r="L223" t="s">
        <v>4211</v>
      </c>
      <c r="M223" t="s">
        <v>4212</v>
      </c>
      <c r="N223" t="s">
        <v>4213</v>
      </c>
      <c r="O223" t="s">
        <v>4214</v>
      </c>
      <c r="P223" t="s">
        <v>4215</v>
      </c>
      <c r="Q223" t="s">
        <v>4216</v>
      </c>
      <c r="R223" t="s">
        <v>4217</v>
      </c>
      <c r="S223" t="s">
        <v>4218</v>
      </c>
      <c r="T223" t="s">
        <v>4219</v>
      </c>
      <c r="U223">
        <v>9</v>
      </c>
      <c r="V223">
        <v>9</v>
      </c>
      <c r="W223">
        <v>5</v>
      </c>
      <c r="X223">
        <v>409</v>
      </c>
      <c r="Y223">
        <v>409</v>
      </c>
      <c r="Z223">
        <v>258</v>
      </c>
      <c r="AA223">
        <v>40569</v>
      </c>
      <c r="AB223">
        <v>0</v>
      </c>
      <c r="AC223">
        <v>81398</v>
      </c>
      <c r="AD223">
        <v>15830000</v>
      </c>
      <c r="AE223">
        <v>33</v>
      </c>
      <c r="AF223">
        <v>0</v>
      </c>
      <c r="AG223">
        <v>0</v>
      </c>
      <c r="AH223">
        <v>7</v>
      </c>
      <c r="AI223">
        <v>0</v>
      </c>
      <c r="AJ223">
        <v>0</v>
      </c>
      <c r="AK223">
        <v>0</v>
      </c>
      <c r="AL223">
        <v>3</v>
      </c>
      <c r="AM223">
        <v>4</v>
      </c>
      <c r="AN223">
        <v>0</v>
      </c>
      <c r="AO223">
        <v>0</v>
      </c>
      <c r="AP223">
        <v>3</v>
      </c>
      <c r="AQ223">
        <v>2</v>
      </c>
      <c r="AR223">
        <v>0</v>
      </c>
      <c r="AS223">
        <v>1</v>
      </c>
      <c r="AT223">
        <v>1</v>
      </c>
      <c r="AU223">
        <v>4</v>
      </c>
      <c r="AV223">
        <v>0</v>
      </c>
      <c r="AW223">
        <v>1</v>
      </c>
      <c r="AX223">
        <v>3</v>
      </c>
      <c r="AY223">
        <v>3</v>
      </c>
      <c r="AZ223" t="s">
        <v>4220</v>
      </c>
      <c r="BA223" t="s">
        <v>4221</v>
      </c>
      <c r="BB223" t="s">
        <v>4222</v>
      </c>
      <c r="BC223" t="s">
        <v>4223</v>
      </c>
      <c r="BD223" t="s">
        <v>436</v>
      </c>
      <c r="BE223" t="s">
        <v>4224</v>
      </c>
    </row>
    <row r="224" spans="1:57" x14ac:dyDescent="0.35">
      <c r="A224" t="s">
        <v>4225</v>
      </c>
      <c r="B224" t="s">
        <v>4226</v>
      </c>
      <c r="C224" t="s">
        <v>4227</v>
      </c>
      <c r="D224" t="s">
        <v>4228</v>
      </c>
      <c r="E224" t="s">
        <v>4229</v>
      </c>
      <c r="F224" t="s">
        <v>4230</v>
      </c>
      <c r="G224" t="s">
        <v>4231</v>
      </c>
      <c r="H224" t="s">
        <v>4232</v>
      </c>
      <c r="I224" t="s">
        <v>4233</v>
      </c>
      <c r="J224" t="s">
        <v>4234</v>
      </c>
      <c r="K224" t="s">
        <v>4235</v>
      </c>
      <c r="L224" t="s">
        <v>4236</v>
      </c>
      <c r="M224" t="s">
        <v>4237</v>
      </c>
      <c r="N224" t="s">
        <v>4238</v>
      </c>
      <c r="O224" t="s">
        <v>4239</v>
      </c>
      <c r="P224" t="s">
        <v>4240</v>
      </c>
      <c r="Q224" t="s">
        <v>4241</v>
      </c>
      <c r="R224" t="s">
        <v>4242</v>
      </c>
      <c r="S224" t="s">
        <v>57</v>
      </c>
      <c r="T224" t="s">
        <v>4243</v>
      </c>
      <c r="U224">
        <v>3</v>
      </c>
      <c r="V224">
        <v>3</v>
      </c>
      <c r="W224">
        <v>2</v>
      </c>
      <c r="X224">
        <v>166</v>
      </c>
      <c r="Y224">
        <v>166</v>
      </c>
      <c r="Z224">
        <v>124</v>
      </c>
      <c r="AA224">
        <v>32153</v>
      </c>
      <c r="AB224">
        <v>0</v>
      </c>
      <c r="AC224">
        <v>32331</v>
      </c>
      <c r="AD224">
        <v>147740000</v>
      </c>
      <c r="AE224">
        <v>68</v>
      </c>
      <c r="AF224">
        <v>4</v>
      </c>
      <c r="AG224">
        <v>5</v>
      </c>
      <c r="AH224">
        <v>3</v>
      </c>
      <c r="AI224">
        <v>5</v>
      </c>
      <c r="AJ224">
        <v>3</v>
      </c>
      <c r="AK224">
        <v>4</v>
      </c>
      <c r="AL224">
        <v>1</v>
      </c>
      <c r="AM224">
        <v>2</v>
      </c>
      <c r="AN224">
        <v>3</v>
      </c>
      <c r="AO224">
        <v>4</v>
      </c>
      <c r="AP224">
        <v>3</v>
      </c>
      <c r="AQ224">
        <v>2</v>
      </c>
      <c r="AR224">
        <v>2</v>
      </c>
      <c r="AS224">
        <v>5</v>
      </c>
      <c r="AT224">
        <v>3</v>
      </c>
      <c r="AU224">
        <v>2</v>
      </c>
      <c r="AV224">
        <v>3</v>
      </c>
      <c r="AW224">
        <v>5</v>
      </c>
      <c r="AX224">
        <v>0</v>
      </c>
      <c r="AY224">
        <v>3</v>
      </c>
      <c r="AZ224" t="s">
        <v>4244</v>
      </c>
      <c r="BA224" t="s">
        <v>4244</v>
      </c>
      <c r="BB224" t="s">
        <v>4245</v>
      </c>
      <c r="BC224" t="s">
        <v>4246</v>
      </c>
      <c r="BD224" t="s">
        <v>436</v>
      </c>
      <c r="BE224" t="s">
        <v>784</v>
      </c>
    </row>
    <row r="225" spans="1:57" x14ac:dyDescent="0.35">
      <c r="A225" t="s">
        <v>4247</v>
      </c>
      <c r="B225" t="s">
        <v>4248</v>
      </c>
      <c r="C225" t="s">
        <v>4249</v>
      </c>
      <c r="D225" t="s">
        <v>4250</v>
      </c>
      <c r="E225" t="s">
        <v>4251</v>
      </c>
      <c r="F225" t="s">
        <v>4252</v>
      </c>
      <c r="G225" t="s">
        <v>4253</v>
      </c>
      <c r="H225" t="s">
        <v>4254</v>
      </c>
      <c r="I225" t="s">
        <v>3352</v>
      </c>
      <c r="J225" t="s">
        <v>1209</v>
      </c>
      <c r="K225" t="s">
        <v>4255</v>
      </c>
      <c r="L225" t="s">
        <v>4256</v>
      </c>
      <c r="M225" t="s">
        <v>4257</v>
      </c>
      <c r="N225" t="s">
        <v>4258</v>
      </c>
      <c r="O225" t="s">
        <v>4259</v>
      </c>
      <c r="P225" t="s">
        <v>4260</v>
      </c>
      <c r="Q225" t="s">
        <v>4261</v>
      </c>
      <c r="R225" t="s">
        <v>4262</v>
      </c>
      <c r="S225" t="s">
        <v>4263</v>
      </c>
      <c r="T225" t="s">
        <v>4264</v>
      </c>
      <c r="U225">
        <v>16</v>
      </c>
      <c r="V225">
        <v>16</v>
      </c>
      <c r="W225">
        <v>15</v>
      </c>
      <c r="X225">
        <v>394</v>
      </c>
      <c r="Y225">
        <v>394</v>
      </c>
      <c r="Z225">
        <v>376</v>
      </c>
      <c r="AA225">
        <v>67547</v>
      </c>
      <c r="AB225">
        <v>0</v>
      </c>
      <c r="AC225">
        <v>15693</v>
      </c>
      <c r="AD225">
        <v>58428000</v>
      </c>
      <c r="AE225">
        <v>106</v>
      </c>
      <c r="AF225">
        <v>9</v>
      </c>
      <c r="AG225">
        <v>10</v>
      </c>
      <c r="AH225">
        <v>5</v>
      </c>
      <c r="AI225">
        <v>8</v>
      </c>
      <c r="AJ225">
        <v>1</v>
      </c>
      <c r="AK225">
        <v>1</v>
      </c>
      <c r="AL225">
        <v>3</v>
      </c>
      <c r="AM225">
        <v>5</v>
      </c>
      <c r="AN225">
        <v>0</v>
      </c>
      <c r="AO225">
        <v>2</v>
      </c>
      <c r="AP225">
        <v>2</v>
      </c>
      <c r="AQ225">
        <v>5</v>
      </c>
      <c r="AR225">
        <v>5</v>
      </c>
      <c r="AS225">
        <v>3</v>
      </c>
      <c r="AT225">
        <v>2</v>
      </c>
      <c r="AU225">
        <v>5</v>
      </c>
      <c r="AV225">
        <v>7</v>
      </c>
      <c r="AW225">
        <v>6</v>
      </c>
      <c r="AX225">
        <v>4</v>
      </c>
      <c r="AY225">
        <v>14</v>
      </c>
      <c r="AZ225" t="s">
        <v>4265</v>
      </c>
      <c r="BA225" t="s">
        <v>4265</v>
      </c>
      <c r="BB225" t="s">
        <v>4266</v>
      </c>
      <c r="BC225" t="s">
        <v>4267</v>
      </c>
      <c r="BD225" t="s">
        <v>436</v>
      </c>
      <c r="BE225" t="s">
        <v>4268</v>
      </c>
    </row>
    <row r="226" spans="1:57" x14ac:dyDescent="0.35">
      <c r="A226" t="s">
        <v>4269</v>
      </c>
      <c r="B226" t="s">
        <v>1490</v>
      </c>
      <c r="C226" t="s">
        <v>4270</v>
      </c>
      <c r="D226" t="s">
        <v>4271</v>
      </c>
      <c r="E226" t="s">
        <v>4272</v>
      </c>
      <c r="F226" t="s">
        <v>4273</v>
      </c>
      <c r="G226" t="s">
        <v>4274</v>
      </c>
      <c r="H226" t="s">
        <v>4275</v>
      </c>
      <c r="I226" t="s">
        <v>4276</v>
      </c>
      <c r="J226" t="s">
        <v>4277</v>
      </c>
      <c r="K226" t="s">
        <v>4278</v>
      </c>
      <c r="L226" t="s">
        <v>4279</v>
      </c>
      <c r="M226" t="s">
        <v>4280</v>
      </c>
      <c r="N226" t="s">
        <v>4281</v>
      </c>
      <c r="O226" t="s">
        <v>4282</v>
      </c>
      <c r="P226" t="s">
        <v>4283</v>
      </c>
      <c r="Q226" t="s">
        <v>4284</v>
      </c>
      <c r="R226" t="s">
        <v>4285</v>
      </c>
      <c r="S226" t="s">
        <v>4286</v>
      </c>
      <c r="T226" t="s">
        <v>4287</v>
      </c>
      <c r="U226">
        <v>8</v>
      </c>
      <c r="V226">
        <v>8</v>
      </c>
      <c r="W226">
        <v>7</v>
      </c>
      <c r="X226">
        <v>621</v>
      </c>
      <c r="Y226">
        <v>621</v>
      </c>
      <c r="Z226">
        <v>569</v>
      </c>
      <c r="AA226">
        <v>30295</v>
      </c>
      <c r="AB226">
        <v>0</v>
      </c>
      <c r="AC226">
        <v>16141</v>
      </c>
      <c r="AD226">
        <v>37899000</v>
      </c>
      <c r="AE226">
        <v>76</v>
      </c>
      <c r="AF226">
        <v>5</v>
      </c>
      <c r="AG226">
        <v>5</v>
      </c>
      <c r="AH226">
        <v>2</v>
      </c>
      <c r="AI226">
        <v>6</v>
      </c>
      <c r="AJ226">
        <v>0</v>
      </c>
      <c r="AK226">
        <v>0</v>
      </c>
      <c r="AL226">
        <v>2</v>
      </c>
      <c r="AM226">
        <v>4</v>
      </c>
      <c r="AN226">
        <v>1</v>
      </c>
      <c r="AO226">
        <v>0</v>
      </c>
      <c r="AP226">
        <v>2</v>
      </c>
      <c r="AQ226">
        <v>4</v>
      </c>
      <c r="AR226">
        <v>4</v>
      </c>
      <c r="AS226">
        <v>3</v>
      </c>
      <c r="AT226">
        <v>0</v>
      </c>
      <c r="AU226">
        <v>8</v>
      </c>
      <c r="AV226">
        <v>3</v>
      </c>
      <c r="AW226">
        <v>5</v>
      </c>
      <c r="AX226">
        <v>3</v>
      </c>
      <c r="AY226">
        <v>11</v>
      </c>
      <c r="AZ226" t="s">
        <v>4288</v>
      </c>
      <c r="BA226" t="s">
        <v>4288</v>
      </c>
      <c r="BB226" t="s">
        <v>4289</v>
      </c>
      <c r="BC226" t="s">
        <v>4290</v>
      </c>
      <c r="BD226" t="s">
        <v>436</v>
      </c>
      <c r="BE226" t="s">
        <v>4268</v>
      </c>
    </row>
    <row r="227" spans="1:57" x14ac:dyDescent="0.35">
      <c r="A227" t="s">
        <v>57</v>
      </c>
      <c r="B227" t="s">
        <v>4291</v>
      </c>
      <c r="C227" t="s">
        <v>4292</v>
      </c>
      <c r="D227" t="s">
        <v>4293</v>
      </c>
      <c r="E227" t="s">
        <v>57</v>
      </c>
      <c r="F227" t="s">
        <v>57</v>
      </c>
      <c r="G227" t="s">
        <v>4294</v>
      </c>
      <c r="H227" t="s">
        <v>4295</v>
      </c>
      <c r="I227" t="s">
        <v>57</v>
      </c>
      <c r="J227" t="s">
        <v>4296</v>
      </c>
      <c r="K227" t="s">
        <v>4297</v>
      </c>
      <c r="L227" t="s">
        <v>4298</v>
      </c>
      <c r="M227" t="s">
        <v>4299</v>
      </c>
      <c r="N227" t="s">
        <v>4300</v>
      </c>
      <c r="O227" t="s">
        <v>4301</v>
      </c>
      <c r="P227" t="s">
        <v>4302</v>
      </c>
      <c r="Q227" t="s">
        <v>4303</v>
      </c>
      <c r="R227" t="s">
        <v>57</v>
      </c>
      <c r="S227" t="s">
        <v>4304</v>
      </c>
      <c r="T227" t="s">
        <v>4305</v>
      </c>
      <c r="U227">
        <v>6</v>
      </c>
      <c r="V227">
        <v>6</v>
      </c>
      <c r="W227">
        <v>6</v>
      </c>
      <c r="X227">
        <v>279</v>
      </c>
      <c r="Y227">
        <v>279</v>
      </c>
      <c r="Z227">
        <v>279</v>
      </c>
      <c r="AA227">
        <v>16824</v>
      </c>
      <c r="AB227">
        <v>0</v>
      </c>
      <c r="AC227">
        <v>13252</v>
      </c>
      <c r="AD227">
        <v>22855000</v>
      </c>
      <c r="AE227">
        <v>43</v>
      </c>
      <c r="AF227">
        <v>0</v>
      </c>
      <c r="AG227">
        <v>2</v>
      </c>
      <c r="AH227">
        <v>3</v>
      </c>
      <c r="AI227">
        <v>2</v>
      </c>
      <c r="AJ227">
        <v>1</v>
      </c>
      <c r="AK227">
        <v>0</v>
      </c>
      <c r="AL227">
        <v>2</v>
      </c>
      <c r="AM227">
        <v>3</v>
      </c>
      <c r="AN227">
        <v>1</v>
      </c>
      <c r="AO227">
        <v>2</v>
      </c>
      <c r="AP227">
        <v>7</v>
      </c>
      <c r="AQ227">
        <v>2</v>
      </c>
      <c r="AR227">
        <v>0</v>
      </c>
      <c r="AS227">
        <v>2</v>
      </c>
      <c r="AT227">
        <v>3</v>
      </c>
      <c r="AU227">
        <v>6</v>
      </c>
      <c r="AV227">
        <v>1</v>
      </c>
      <c r="AW227">
        <v>1</v>
      </c>
      <c r="AX227">
        <v>1</v>
      </c>
      <c r="AY227">
        <v>2</v>
      </c>
      <c r="AZ227" t="s">
        <v>4306</v>
      </c>
      <c r="BA227" t="s">
        <v>4306</v>
      </c>
      <c r="BB227" t="s">
        <v>4307</v>
      </c>
      <c r="BC227" t="s">
        <v>4308</v>
      </c>
      <c r="BD227" t="s">
        <v>436</v>
      </c>
      <c r="BE227" t="s">
        <v>4309</v>
      </c>
    </row>
    <row r="228" spans="1:57" x14ac:dyDescent="0.35">
      <c r="A228" t="s">
        <v>4310</v>
      </c>
      <c r="B228" t="s">
        <v>4311</v>
      </c>
      <c r="C228" t="s">
        <v>4312</v>
      </c>
      <c r="D228" t="s">
        <v>4313</v>
      </c>
      <c r="E228" t="s">
        <v>4314</v>
      </c>
      <c r="F228" t="s">
        <v>4315</v>
      </c>
      <c r="G228" t="s">
        <v>4316</v>
      </c>
      <c r="H228" t="s">
        <v>4317</v>
      </c>
      <c r="I228" t="s">
        <v>4318</v>
      </c>
      <c r="J228" t="s">
        <v>4319</v>
      </c>
      <c r="K228" t="s">
        <v>4320</v>
      </c>
      <c r="L228" t="s">
        <v>4321</v>
      </c>
      <c r="M228" t="s">
        <v>4322</v>
      </c>
      <c r="N228" t="s">
        <v>4323</v>
      </c>
      <c r="O228" t="s">
        <v>4324</v>
      </c>
      <c r="P228" t="s">
        <v>4325</v>
      </c>
      <c r="Q228" t="s">
        <v>4326</v>
      </c>
      <c r="R228" t="s">
        <v>4327</v>
      </c>
      <c r="S228" t="s">
        <v>4328</v>
      </c>
      <c r="T228" t="s">
        <v>4329</v>
      </c>
      <c r="U228">
        <v>7</v>
      </c>
      <c r="V228">
        <v>7</v>
      </c>
      <c r="W228">
        <v>7</v>
      </c>
      <c r="X228">
        <v>232</v>
      </c>
      <c r="Y228">
        <v>232</v>
      </c>
      <c r="Z228">
        <v>232</v>
      </c>
      <c r="AA228">
        <v>54638</v>
      </c>
      <c r="AB228">
        <v>0</v>
      </c>
      <c r="AC228">
        <v>14435</v>
      </c>
      <c r="AD228">
        <v>49588000</v>
      </c>
      <c r="AE228">
        <v>69</v>
      </c>
      <c r="AF228">
        <v>5</v>
      </c>
      <c r="AG228">
        <v>6</v>
      </c>
      <c r="AH228">
        <v>2</v>
      </c>
      <c r="AI228">
        <v>6</v>
      </c>
      <c r="AJ228">
        <v>2</v>
      </c>
      <c r="AK228">
        <v>4</v>
      </c>
      <c r="AL228">
        <v>4</v>
      </c>
      <c r="AM228">
        <v>5</v>
      </c>
      <c r="AN228">
        <v>2</v>
      </c>
      <c r="AO228">
        <v>3</v>
      </c>
      <c r="AP228">
        <v>2</v>
      </c>
      <c r="AQ228">
        <v>3</v>
      </c>
      <c r="AR228">
        <v>2</v>
      </c>
      <c r="AS228">
        <v>2</v>
      </c>
      <c r="AT228">
        <v>0</v>
      </c>
      <c r="AU228">
        <v>2</v>
      </c>
      <c r="AV228">
        <v>2</v>
      </c>
      <c r="AW228">
        <v>4</v>
      </c>
      <c r="AX228">
        <v>2</v>
      </c>
      <c r="AY228">
        <v>4</v>
      </c>
      <c r="AZ228" t="s">
        <v>4330</v>
      </c>
      <c r="BA228" t="s">
        <v>4330</v>
      </c>
      <c r="BB228" t="s">
        <v>4331</v>
      </c>
      <c r="BC228" t="s">
        <v>4332</v>
      </c>
      <c r="BD228" t="s">
        <v>436</v>
      </c>
      <c r="BE228" t="s">
        <v>238</v>
      </c>
    </row>
    <row r="229" spans="1:57" x14ac:dyDescent="0.35">
      <c r="A229" t="s">
        <v>57</v>
      </c>
      <c r="B229" t="s">
        <v>4333</v>
      </c>
      <c r="C229" t="s">
        <v>4334</v>
      </c>
      <c r="D229" t="s">
        <v>4335</v>
      </c>
      <c r="E229" t="s">
        <v>57</v>
      </c>
      <c r="F229" t="s">
        <v>57</v>
      </c>
      <c r="G229" t="s">
        <v>4336</v>
      </c>
      <c r="H229" t="s">
        <v>4337</v>
      </c>
      <c r="I229" t="s">
        <v>57</v>
      </c>
      <c r="J229" t="s">
        <v>57</v>
      </c>
      <c r="K229" t="s">
        <v>754</v>
      </c>
      <c r="L229" t="s">
        <v>57</v>
      </c>
      <c r="M229" t="s">
        <v>4338</v>
      </c>
      <c r="N229" t="s">
        <v>4339</v>
      </c>
      <c r="O229" t="s">
        <v>4340</v>
      </c>
      <c r="P229" t="s">
        <v>4341</v>
      </c>
      <c r="Q229" t="s">
        <v>4342</v>
      </c>
      <c r="R229" t="s">
        <v>4343</v>
      </c>
      <c r="S229" t="s">
        <v>4344</v>
      </c>
      <c r="T229" t="s">
        <v>4345</v>
      </c>
      <c r="U229">
        <v>6</v>
      </c>
      <c r="V229">
        <v>6</v>
      </c>
      <c r="W229">
        <v>6</v>
      </c>
      <c r="X229">
        <v>207</v>
      </c>
      <c r="Y229">
        <v>207</v>
      </c>
      <c r="Z229">
        <v>207</v>
      </c>
      <c r="AA229">
        <v>27781</v>
      </c>
      <c r="AB229">
        <v>0</v>
      </c>
      <c r="AC229">
        <v>39959</v>
      </c>
      <c r="AD229">
        <v>14195000</v>
      </c>
      <c r="AE229">
        <v>24</v>
      </c>
      <c r="AF229">
        <v>0</v>
      </c>
      <c r="AG229">
        <v>2</v>
      </c>
      <c r="AH229">
        <v>3</v>
      </c>
      <c r="AI229">
        <v>1</v>
      </c>
      <c r="AJ229">
        <v>0</v>
      </c>
      <c r="AK229">
        <v>0</v>
      </c>
      <c r="AL229">
        <v>1</v>
      </c>
      <c r="AM229">
        <v>4</v>
      </c>
      <c r="AN229">
        <v>0</v>
      </c>
      <c r="AO229">
        <v>0</v>
      </c>
      <c r="AP229">
        <v>2</v>
      </c>
      <c r="AQ229">
        <v>0</v>
      </c>
      <c r="AR229">
        <v>2</v>
      </c>
      <c r="AS229">
        <v>4</v>
      </c>
      <c r="AT229">
        <v>0</v>
      </c>
      <c r="AU229">
        <v>2</v>
      </c>
      <c r="AV229">
        <v>0</v>
      </c>
      <c r="AW229">
        <v>0</v>
      </c>
      <c r="AX229">
        <v>0</v>
      </c>
      <c r="AY229">
        <v>1</v>
      </c>
      <c r="AZ229" t="s">
        <v>4346</v>
      </c>
      <c r="BA229" t="s">
        <v>4347</v>
      </c>
      <c r="BB229" t="s">
        <v>4348</v>
      </c>
      <c r="BC229" t="s">
        <v>4349</v>
      </c>
      <c r="BD229" t="s">
        <v>4350</v>
      </c>
      <c r="BE229" t="s">
        <v>4351</v>
      </c>
    </row>
    <row r="230" spans="1:57" x14ac:dyDescent="0.35">
      <c r="A230" t="s">
        <v>4352</v>
      </c>
      <c r="B230" t="s">
        <v>4353</v>
      </c>
      <c r="C230" t="s">
        <v>4354</v>
      </c>
      <c r="D230" t="s">
        <v>4355</v>
      </c>
      <c r="E230" t="s">
        <v>4356</v>
      </c>
      <c r="F230" t="s">
        <v>4357</v>
      </c>
      <c r="G230" t="s">
        <v>4358</v>
      </c>
      <c r="H230" t="s">
        <v>4359</v>
      </c>
      <c r="I230" t="s">
        <v>4360</v>
      </c>
      <c r="J230" t="s">
        <v>4361</v>
      </c>
      <c r="K230" t="s">
        <v>4362</v>
      </c>
      <c r="L230" t="s">
        <v>4363</v>
      </c>
      <c r="M230" t="s">
        <v>4364</v>
      </c>
      <c r="N230" t="s">
        <v>4365</v>
      </c>
      <c r="O230" t="s">
        <v>513</v>
      </c>
      <c r="P230" t="s">
        <v>4366</v>
      </c>
      <c r="Q230" t="s">
        <v>4367</v>
      </c>
      <c r="R230" t="s">
        <v>4368</v>
      </c>
      <c r="S230" t="s">
        <v>4369</v>
      </c>
      <c r="T230" t="s">
        <v>4370</v>
      </c>
      <c r="U230">
        <v>20</v>
      </c>
      <c r="V230">
        <v>20</v>
      </c>
      <c r="W230">
        <v>18</v>
      </c>
      <c r="X230">
        <v>361</v>
      </c>
      <c r="Y230">
        <v>361</v>
      </c>
      <c r="Z230">
        <v>341</v>
      </c>
      <c r="AA230">
        <v>72781</v>
      </c>
      <c r="AB230">
        <v>0</v>
      </c>
      <c r="AC230">
        <v>30562</v>
      </c>
      <c r="AD230">
        <v>86162000</v>
      </c>
      <c r="AE230">
        <v>129</v>
      </c>
      <c r="AF230">
        <v>6</v>
      </c>
      <c r="AG230">
        <v>13</v>
      </c>
      <c r="AH230">
        <v>7</v>
      </c>
      <c r="AI230">
        <v>9</v>
      </c>
      <c r="AJ230">
        <v>1</v>
      </c>
      <c r="AK230">
        <v>4</v>
      </c>
      <c r="AL230">
        <v>5</v>
      </c>
      <c r="AM230">
        <v>8</v>
      </c>
      <c r="AN230">
        <v>0</v>
      </c>
      <c r="AO230">
        <v>2</v>
      </c>
      <c r="AP230">
        <v>2</v>
      </c>
      <c r="AQ230">
        <v>6</v>
      </c>
      <c r="AR230">
        <v>1</v>
      </c>
      <c r="AS230">
        <v>11</v>
      </c>
      <c r="AT230">
        <v>1</v>
      </c>
      <c r="AU230">
        <v>12</v>
      </c>
      <c r="AV230">
        <v>4</v>
      </c>
      <c r="AW230">
        <v>9</v>
      </c>
      <c r="AX230">
        <v>3</v>
      </c>
      <c r="AY230">
        <v>15</v>
      </c>
      <c r="AZ230" t="s">
        <v>4371</v>
      </c>
      <c r="BA230" t="s">
        <v>4371</v>
      </c>
      <c r="BB230" t="s">
        <v>4372</v>
      </c>
      <c r="BC230" t="s">
        <v>4373</v>
      </c>
      <c r="BD230" t="s">
        <v>436</v>
      </c>
      <c r="BE230" t="s">
        <v>4268</v>
      </c>
    </row>
    <row r="231" spans="1:57" x14ac:dyDescent="0.35">
      <c r="A231" t="s">
        <v>57</v>
      </c>
      <c r="B231" t="s">
        <v>4374</v>
      </c>
      <c r="C231" t="s">
        <v>4375</v>
      </c>
      <c r="D231" t="s">
        <v>4376</v>
      </c>
      <c r="E231" t="s">
        <v>4377</v>
      </c>
      <c r="F231" t="s">
        <v>57</v>
      </c>
      <c r="G231" t="s">
        <v>4378</v>
      </c>
      <c r="H231" t="s">
        <v>4379</v>
      </c>
      <c r="I231" t="s">
        <v>4380</v>
      </c>
      <c r="J231" t="s">
        <v>4381</v>
      </c>
      <c r="K231" t="s">
        <v>4382</v>
      </c>
      <c r="L231" t="s">
        <v>4383</v>
      </c>
      <c r="M231" t="s">
        <v>4384</v>
      </c>
      <c r="N231" t="s">
        <v>4385</v>
      </c>
      <c r="O231" t="s">
        <v>4386</v>
      </c>
      <c r="P231" t="s">
        <v>4387</v>
      </c>
      <c r="Q231" t="s">
        <v>4388</v>
      </c>
      <c r="R231" t="s">
        <v>4389</v>
      </c>
      <c r="S231" t="s">
        <v>4390</v>
      </c>
      <c r="T231" t="s">
        <v>4391</v>
      </c>
      <c r="U231">
        <v>19</v>
      </c>
      <c r="V231">
        <v>19</v>
      </c>
      <c r="W231">
        <v>9</v>
      </c>
      <c r="X231">
        <v>732</v>
      </c>
      <c r="Y231">
        <v>732</v>
      </c>
      <c r="Z231">
        <v>458</v>
      </c>
      <c r="AA231">
        <v>38564</v>
      </c>
      <c r="AB231">
        <v>0</v>
      </c>
      <c r="AC231">
        <v>18026</v>
      </c>
      <c r="AD231">
        <v>64833000</v>
      </c>
      <c r="AE231">
        <v>126</v>
      </c>
      <c r="AF231">
        <v>0</v>
      </c>
      <c r="AG231">
        <v>1</v>
      </c>
      <c r="AH231">
        <v>14</v>
      </c>
      <c r="AI231">
        <v>10</v>
      </c>
      <c r="AJ231">
        <v>0</v>
      </c>
      <c r="AK231">
        <v>0</v>
      </c>
      <c r="AL231">
        <v>14</v>
      </c>
      <c r="AM231">
        <v>16</v>
      </c>
      <c r="AN231">
        <v>0</v>
      </c>
      <c r="AO231">
        <v>0</v>
      </c>
      <c r="AP231">
        <v>8</v>
      </c>
      <c r="AQ231">
        <v>6</v>
      </c>
      <c r="AR231">
        <v>1</v>
      </c>
      <c r="AS231">
        <v>1</v>
      </c>
      <c r="AT231">
        <v>5</v>
      </c>
      <c r="AU231">
        <v>13</v>
      </c>
      <c r="AV231">
        <v>7</v>
      </c>
      <c r="AW231">
        <v>9</v>
      </c>
      <c r="AX231">
        <v>5</v>
      </c>
      <c r="AY231">
        <v>14</v>
      </c>
      <c r="AZ231" t="s">
        <v>4392</v>
      </c>
      <c r="BA231" t="s">
        <v>4392</v>
      </c>
      <c r="BB231" t="s">
        <v>4393</v>
      </c>
      <c r="BC231" t="s">
        <v>4394</v>
      </c>
      <c r="BD231" t="s">
        <v>436</v>
      </c>
      <c r="BE231" t="s">
        <v>723</v>
      </c>
    </row>
    <row r="232" spans="1:57" x14ac:dyDescent="0.35">
      <c r="A232" t="s">
        <v>4395</v>
      </c>
      <c r="B232" t="s">
        <v>3222</v>
      </c>
      <c r="C232" t="s">
        <v>4396</v>
      </c>
      <c r="D232" t="s">
        <v>4397</v>
      </c>
      <c r="E232" t="s">
        <v>4398</v>
      </c>
      <c r="F232" t="s">
        <v>4399</v>
      </c>
      <c r="G232" t="s">
        <v>4400</v>
      </c>
      <c r="H232" t="s">
        <v>4401</v>
      </c>
      <c r="I232" t="s">
        <v>4402</v>
      </c>
      <c r="J232" t="s">
        <v>4403</v>
      </c>
      <c r="K232" t="s">
        <v>4404</v>
      </c>
      <c r="L232" t="s">
        <v>4405</v>
      </c>
      <c r="M232" t="s">
        <v>4406</v>
      </c>
      <c r="N232" t="s">
        <v>4407</v>
      </c>
      <c r="O232" t="s">
        <v>4408</v>
      </c>
      <c r="P232" t="s">
        <v>4409</v>
      </c>
      <c r="Q232" t="s">
        <v>4410</v>
      </c>
      <c r="R232" t="s">
        <v>4411</v>
      </c>
      <c r="S232" t="s">
        <v>4412</v>
      </c>
      <c r="T232" t="s">
        <v>4413</v>
      </c>
      <c r="U232">
        <v>13</v>
      </c>
      <c r="V232">
        <v>13</v>
      </c>
      <c r="W232">
        <v>13</v>
      </c>
      <c r="X232">
        <v>541</v>
      </c>
      <c r="Y232">
        <v>541</v>
      </c>
      <c r="Z232">
        <v>541</v>
      </c>
      <c r="AA232">
        <v>27504</v>
      </c>
      <c r="AB232">
        <v>0</v>
      </c>
      <c r="AC232">
        <v>28684</v>
      </c>
      <c r="AD232">
        <v>128160000</v>
      </c>
      <c r="AE232">
        <v>159</v>
      </c>
      <c r="AF232">
        <v>4</v>
      </c>
      <c r="AG232">
        <v>4</v>
      </c>
      <c r="AH232">
        <v>10</v>
      </c>
      <c r="AI232">
        <v>9</v>
      </c>
      <c r="AJ232">
        <v>1</v>
      </c>
      <c r="AK232">
        <v>2</v>
      </c>
      <c r="AL232">
        <v>9</v>
      </c>
      <c r="AM232">
        <v>16</v>
      </c>
      <c r="AN232">
        <v>1</v>
      </c>
      <c r="AO232">
        <v>3</v>
      </c>
      <c r="AP232">
        <v>16</v>
      </c>
      <c r="AQ232">
        <v>6</v>
      </c>
      <c r="AR232">
        <v>3</v>
      </c>
      <c r="AS232">
        <v>6</v>
      </c>
      <c r="AT232">
        <v>13</v>
      </c>
      <c r="AU232">
        <v>16</v>
      </c>
      <c r="AV232">
        <v>8</v>
      </c>
      <c r="AW232">
        <v>5</v>
      </c>
      <c r="AX232">
        <v>10</v>
      </c>
      <c r="AY232">
        <v>13</v>
      </c>
      <c r="AZ232" t="s">
        <v>4414</v>
      </c>
      <c r="BA232" t="s">
        <v>4415</v>
      </c>
      <c r="BB232" t="s">
        <v>4416</v>
      </c>
      <c r="BC232" t="s">
        <v>4417</v>
      </c>
      <c r="BD232" t="s">
        <v>436</v>
      </c>
      <c r="BE232" t="s">
        <v>2220</v>
      </c>
    </row>
    <row r="233" spans="1:57" x14ac:dyDescent="0.35">
      <c r="A233" t="s">
        <v>3723</v>
      </c>
      <c r="B233" t="s">
        <v>57</v>
      </c>
      <c r="C233" t="s">
        <v>57</v>
      </c>
      <c r="D233" t="s">
        <v>4418</v>
      </c>
      <c r="E233" t="s">
        <v>57</v>
      </c>
      <c r="F233" t="s">
        <v>57</v>
      </c>
      <c r="G233" t="s">
        <v>57</v>
      </c>
      <c r="H233" t="s">
        <v>4419</v>
      </c>
      <c r="I233" t="s">
        <v>4420</v>
      </c>
      <c r="J233" t="s">
        <v>4421</v>
      </c>
      <c r="K233" t="s">
        <v>4422</v>
      </c>
      <c r="L233" t="s">
        <v>4423</v>
      </c>
      <c r="M233" t="s">
        <v>57</v>
      </c>
      <c r="N233" t="s">
        <v>57</v>
      </c>
      <c r="O233" t="s">
        <v>4424</v>
      </c>
      <c r="P233" t="s">
        <v>4425</v>
      </c>
      <c r="Q233" t="s">
        <v>4426</v>
      </c>
      <c r="R233" t="s">
        <v>4427</v>
      </c>
      <c r="S233" t="s">
        <v>57</v>
      </c>
      <c r="T233" t="s">
        <v>4428</v>
      </c>
      <c r="U233">
        <v>6</v>
      </c>
      <c r="V233">
        <v>6</v>
      </c>
      <c r="W233">
        <v>6</v>
      </c>
      <c r="X233">
        <v>824</v>
      </c>
      <c r="Y233">
        <v>824</v>
      </c>
      <c r="Z233">
        <v>824</v>
      </c>
      <c r="AA233">
        <v>1217</v>
      </c>
      <c r="AB233">
        <v>0</v>
      </c>
      <c r="AC233">
        <v>42517</v>
      </c>
      <c r="AD233">
        <v>8905500</v>
      </c>
      <c r="AE233">
        <v>18</v>
      </c>
      <c r="AF233">
        <v>1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3</v>
      </c>
      <c r="AN233">
        <v>2</v>
      </c>
      <c r="AO233">
        <v>0</v>
      </c>
      <c r="AP233">
        <v>0</v>
      </c>
      <c r="AQ233">
        <v>5</v>
      </c>
      <c r="AR233">
        <v>1</v>
      </c>
      <c r="AS233">
        <v>0</v>
      </c>
      <c r="AT233">
        <v>2</v>
      </c>
      <c r="AU233">
        <v>2</v>
      </c>
      <c r="AV233">
        <v>1</v>
      </c>
      <c r="AW233">
        <v>1</v>
      </c>
      <c r="AX233">
        <v>0</v>
      </c>
      <c r="AY233">
        <v>0</v>
      </c>
      <c r="AZ233" t="s">
        <v>4429</v>
      </c>
      <c r="BA233" t="s">
        <v>4429</v>
      </c>
      <c r="BB233" t="s">
        <v>4430</v>
      </c>
      <c r="BC233" t="s">
        <v>4431</v>
      </c>
      <c r="BD233" t="s">
        <v>436</v>
      </c>
      <c r="BE233" t="e">
        <f>#N/A</f>
        <v>#N/A</v>
      </c>
    </row>
    <row r="234" spans="1:57" x14ac:dyDescent="0.35">
      <c r="A234" t="s">
        <v>57</v>
      </c>
      <c r="B234" t="s">
        <v>57</v>
      </c>
      <c r="C234" t="s">
        <v>4432</v>
      </c>
      <c r="D234" t="s">
        <v>57</v>
      </c>
      <c r="E234" t="s">
        <v>57</v>
      </c>
      <c r="F234" t="s">
        <v>57</v>
      </c>
      <c r="G234" t="s">
        <v>4433</v>
      </c>
      <c r="H234" t="s">
        <v>57</v>
      </c>
      <c r="I234" t="s">
        <v>57</v>
      </c>
      <c r="J234" t="s">
        <v>57</v>
      </c>
      <c r="K234" t="s">
        <v>57</v>
      </c>
      <c r="L234" t="s">
        <v>57</v>
      </c>
      <c r="M234" t="s">
        <v>57</v>
      </c>
      <c r="N234" t="s">
        <v>57</v>
      </c>
      <c r="O234" t="s">
        <v>4434</v>
      </c>
      <c r="P234" t="s">
        <v>4435</v>
      </c>
      <c r="Q234" t="s">
        <v>57</v>
      </c>
      <c r="R234" t="s">
        <v>57</v>
      </c>
      <c r="S234" t="s">
        <v>4436</v>
      </c>
      <c r="T234" t="s">
        <v>57</v>
      </c>
      <c r="U234">
        <v>14</v>
      </c>
      <c r="V234">
        <v>2</v>
      </c>
      <c r="W234">
        <v>2</v>
      </c>
      <c r="X234">
        <v>635</v>
      </c>
      <c r="Y234">
        <v>125</v>
      </c>
      <c r="Z234">
        <v>125</v>
      </c>
      <c r="AA234">
        <v>28795</v>
      </c>
      <c r="AB234">
        <v>0</v>
      </c>
      <c r="AC234">
        <v>65836</v>
      </c>
      <c r="AD234">
        <v>4267800</v>
      </c>
      <c r="AE234">
        <v>5</v>
      </c>
      <c r="AF234">
        <v>0</v>
      </c>
      <c r="AG234">
        <v>0</v>
      </c>
      <c r="AH234">
        <v>1</v>
      </c>
      <c r="AI234">
        <v>0</v>
      </c>
      <c r="AJ234">
        <v>0</v>
      </c>
      <c r="AK234">
        <v>0</v>
      </c>
      <c r="AL234">
        <v>2</v>
      </c>
      <c r="AM234">
        <v>0</v>
      </c>
      <c r="AN234">
        <v>0</v>
      </c>
      <c r="AO234">
        <v>0</v>
      </c>
      <c r="AP234">
        <v>1</v>
      </c>
      <c r="AQ234">
        <v>0</v>
      </c>
      <c r="AR234">
        <v>0</v>
      </c>
      <c r="AS234">
        <v>0</v>
      </c>
      <c r="AT234">
        <v>0</v>
      </c>
      <c r="AU234">
        <v>1</v>
      </c>
      <c r="AV234">
        <v>0</v>
      </c>
      <c r="AW234">
        <v>0</v>
      </c>
      <c r="AX234">
        <v>0</v>
      </c>
      <c r="AY234">
        <v>0</v>
      </c>
      <c r="AZ234" t="s">
        <v>4437</v>
      </c>
      <c r="BA234" t="s">
        <v>4437</v>
      </c>
      <c r="BB234" t="s">
        <v>4438</v>
      </c>
      <c r="BC234" t="s">
        <v>4439</v>
      </c>
      <c r="BD234" t="s">
        <v>4440</v>
      </c>
      <c r="BE234" t="s">
        <v>78</v>
      </c>
    </row>
    <row r="235" spans="1:57" x14ac:dyDescent="0.35">
      <c r="A235" t="s">
        <v>4441</v>
      </c>
      <c r="B235" t="s">
        <v>4442</v>
      </c>
      <c r="C235" t="s">
        <v>4443</v>
      </c>
      <c r="D235" t="s">
        <v>4134</v>
      </c>
      <c r="E235" t="s">
        <v>57</v>
      </c>
      <c r="F235" t="s">
        <v>57</v>
      </c>
      <c r="G235" t="s">
        <v>4444</v>
      </c>
      <c r="H235" t="s">
        <v>4445</v>
      </c>
      <c r="I235" t="s">
        <v>57</v>
      </c>
      <c r="J235" t="s">
        <v>57</v>
      </c>
      <c r="K235" t="s">
        <v>4446</v>
      </c>
      <c r="L235" t="s">
        <v>4447</v>
      </c>
      <c r="M235" t="s">
        <v>57</v>
      </c>
      <c r="N235" t="s">
        <v>4448</v>
      </c>
      <c r="O235" t="s">
        <v>57</v>
      </c>
      <c r="P235" t="s">
        <v>4209</v>
      </c>
      <c r="Q235" t="s">
        <v>57</v>
      </c>
      <c r="R235" t="s">
        <v>1838</v>
      </c>
      <c r="S235" t="s">
        <v>4449</v>
      </c>
      <c r="T235" t="s">
        <v>4450</v>
      </c>
      <c r="U235">
        <v>11</v>
      </c>
      <c r="V235">
        <v>11</v>
      </c>
      <c r="W235">
        <v>10</v>
      </c>
      <c r="X235">
        <v>235</v>
      </c>
      <c r="Y235">
        <v>235</v>
      </c>
      <c r="Z235">
        <v>221</v>
      </c>
      <c r="AA235">
        <v>68707</v>
      </c>
      <c r="AB235">
        <v>0</v>
      </c>
      <c r="AC235">
        <v>81923</v>
      </c>
      <c r="AD235">
        <v>18634000</v>
      </c>
      <c r="AE235">
        <v>33</v>
      </c>
      <c r="AF235">
        <v>2</v>
      </c>
      <c r="AG235">
        <v>6</v>
      </c>
      <c r="AH235">
        <v>6</v>
      </c>
      <c r="AI235">
        <v>1</v>
      </c>
      <c r="AJ235">
        <v>0</v>
      </c>
      <c r="AK235">
        <v>0</v>
      </c>
      <c r="AL235">
        <v>2</v>
      </c>
      <c r="AM235">
        <v>2</v>
      </c>
      <c r="AN235">
        <v>0</v>
      </c>
      <c r="AO235">
        <v>0</v>
      </c>
      <c r="AP235">
        <v>5</v>
      </c>
      <c r="AQ235">
        <v>0</v>
      </c>
      <c r="AR235">
        <v>0</v>
      </c>
      <c r="AS235">
        <v>0</v>
      </c>
      <c r="AT235">
        <v>0</v>
      </c>
      <c r="AU235">
        <v>1</v>
      </c>
      <c r="AV235">
        <v>0</v>
      </c>
      <c r="AW235">
        <v>0</v>
      </c>
      <c r="AX235">
        <v>0</v>
      </c>
      <c r="AY235">
        <v>4</v>
      </c>
      <c r="AZ235" t="s">
        <v>4451</v>
      </c>
      <c r="BA235" t="s">
        <v>4451</v>
      </c>
      <c r="BB235" t="s">
        <v>4452</v>
      </c>
      <c r="BC235" t="s">
        <v>4453</v>
      </c>
      <c r="BD235" t="s">
        <v>436</v>
      </c>
      <c r="BE235" t="s">
        <v>1435</v>
      </c>
    </row>
    <row r="236" spans="1:57" x14ac:dyDescent="0.35">
      <c r="A236" t="s">
        <v>4454</v>
      </c>
      <c r="B236" t="s">
        <v>4455</v>
      </c>
      <c r="C236" t="s">
        <v>4456</v>
      </c>
      <c r="D236" t="s">
        <v>4457</v>
      </c>
      <c r="E236" t="s">
        <v>4458</v>
      </c>
      <c r="F236" t="s">
        <v>4459</v>
      </c>
      <c r="G236" t="s">
        <v>4460</v>
      </c>
      <c r="H236" t="s">
        <v>4461</v>
      </c>
      <c r="I236" t="s">
        <v>4462</v>
      </c>
      <c r="J236" t="s">
        <v>4463</v>
      </c>
      <c r="K236" t="s">
        <v>4464</v>
      </c>
      <c r="L236" t="s">
        <v>4465</v>
      </c>
      <c r="M236" t="s">
        <v>4466</v>
      </c>
      <c r="N236" t="s">
        <v>4467</v>
      </c>
      <c r="O236" t="s">
        <v>4468</v>
      </c>
      <c r="P236" t="s">
        <v>4469</v>
      </c>
      <c r="Q236" t="s">
        <v>4470</v>
      </c>
      <c r="R236" t="s">
        <v>4471</v>
      </c>
      <c r="S236" t="s">
        <v>4472</v>
      </c>
      <c r="T236" t="s">
        <v>4473</v>
      </c>
      <c r="U236">
        <v>27</v>
      </c>
      <c r="V236">
        <v>27</v>
      </c>
      <c r="W236">
        <v>26</v>
      </c>
      <c r="X236">
        <v>347</v>
      </c>
      <c r="Y236">
        <v>347</v>
      </c>
      <c r="Z236">
        <v>339</v>
      </c>
      <c r="AA236">
        <v>10401</v>
      </c>
      <c r="AB236">
        <v>0</v>
      </c>
      <c r="AC236">
        <v>32331</v>
      </c>
      <c r="AD236">
        <v>94443000</v>
      </c>
      <c r="AE236">
        <v>166</v>
      </c>
      <c r="AF236">
        <v>9</v>
      </c>
      <c r="AG236">
        <v>18</v>
      </c>
      <c r="AH236">
        <v>8</v>
      </c>
      <c r="AI236">
        <v>9</v>
      </c>
      <c r="AJ236">
        <v>5</v>
      </c>
      <c r="AK236">
        <v>3</v>
      </c>
      <c r="AL236">
        <v>7</v>
      </c>
      <c r="AM236">
        <v>14</v>
      </c>
      <c r="AN236">
        <v>5</v>
      </c>
      <c r="AO236">
        <v>5</v>
      </c>
      <c r="AP236">
        <v>7</v>
      </c>
      <c r="AQ236">
        <v>4</v>
      </c>
      <c r="AR236">
        <v>5</v>
      </c>
      <c r="AS236">
        <v>5</v>
      </c>
      <c r="AT236">
        <v>1</v>
      </c>
      <c r="AU236">
        <v>18</v>
      </c>
      <c r="AV236">
        <v>7</v>
      </c>
      <c r="AW236">
        <v>9</v>
      </c>
      <c r="AX236">
        <v>3</v>
      </c>
      <c r="AY236">
        <v>12</v>
      </c>
      <c r="AZ236" t="s">
        <v>4474</v>
      </c>
      <c r="BA236" t="s">
        <v>4475</v>
      </c>
      <c r="BB236" t="s">
        <v>4476</v>
      </c>
      <c r="BC236" t="s">
        <v>4477</v>
      </c>
      <c r="BD236" t="s">
        <v>436</v>
      </c>
      <c r="BE236" t="s">
        <v>2297</v>
      </c>
    </row>
    <row r="237" spans="1:57" x14ac:dyDescent="0.35">
      <c r="A237" t="s">
        <v>57</v>
      </c>
      <c r="B237" t="s">
        <v>57</v>
      </c>
      <c r="C237" t="s">
        <v>4478</v>
      </c>
      <c r="D237" t="s">
        <v>57</v>
      </c>
      <c r="E237" t="s">
        <v>57</v>
      </c>
      <c r="F237" t="s">
        <v>57</v>
      </c>
      <c r="G237" t="s">
        <v>4479</v>
      </c>
      <c r="H237" t="s">
        <v>57</v>
      </c>
      <c r="I237" t="s">
        <v>57</v>
      </c>
      <c r="J237" t="s">
        <v>57</v>
      </c>
      <c r="K237" t="s">
        <v>4480</v>
      </c>
      <c r="L237" t="s">
        <v>57</v>
      </c>
      <c r="M237" t="s">
        <v>57</v>
      </c>
      <c r="N237" t="s">
        <v>57</v>
      </c>
      <c r="O237" t="s">
        <v>4481</v>
      </c>
      <c r="P237" t="s">
        <v>4482</v>
      </c>
      <c r="Q237" t="s">
        <v>57</v>
      </c>
      <c r="R237" t="s">
        <v>57</v>
      </c>
      <c r="S237" t="s">
        <v>4483</v>
      </c>
      <c r="T237" t="s">
        <v>4484</v>
      </c>
      <c r="U237">
        <v>5</v>
      </c>
      <c r="V237">
        <v>5</v>
      </c>
      <c r="W237">
        <v>5</v>
      </c>
      <c r="X237">
        <v>264</v>
      </c>
      <c r="Y237">
        <v>264</v>
      </c>
      <c r="Z237">
        <v>264</v>
      </c>
      <c r="AA237">
        <v>32089</v>
      </c>
      <c r="AB237">
        <v>0</v>
      </c>
      <c r="AC237">
        <v>32963</v>
      </c>
      <c r="AD237">
        <v>6789400</v>
      </c>
      <c r="AE237">
        <v>15</v>
      </c>
      <c r="AF237">
        <v>0</v>
      </c>
      <c r="AG237">
        <v>0</v>
      </c>
      <c r="AH237">
        <v>2</v>
      </c>
      <c r="AI237">
        <v>0</v>
      </c>
      <c r="AJ237">
        <v>0</v>
      </c>
      <c r="AK237">
        <v>0</v>
      </c>
      <c r="AL237">
        <v>3</v>
      </c>
      <c r="AM237">
        <v>0</v>
      </c>
      <c r="AN237">
        <v>0</v>
      </c>
      <c r="AO237">
        <v>0</v>
      </c>
      <c r="AP237">
        <v>3</v>
      </c>
      <c r="AQ237">
        <v>0</v>
      </c>
      <c r="AR237">
        <v>0</v>
      </c>
      <c r="AS237">
        <v>0</v>
      </c>
      <c r="AT237">
        <v>2</v>
      </c>
      <c r="AU237">
        <v>2</v>
      </c>
      <c r="AV237">
        <v>0</v>
      </c>
      <c r="AW237">
        <v>0</v>
      </c>
      <c r="AX237">
        <v>2</v>
      </c>
      <c r="AY237">
        <v>1</v>
      </c>
      <c r="AZ237" t="s">
        <v>4485</v>
      </c>
      <c r="BA237" t="s">
        <v>4485</v>
      </c>
      <c r="BB237" t="s">
        <v>4486</v>
      </c>
      <c r="BC237" t="s">
        <v>4487</v>
      </c>
      <c r="BD237" t="s">
        <v>4488</v>
      </c>
      <c r="BE237" t="s">
        <v>4489</v>
      </c>
    </row>
    <row r="238" spans="1:57" x14ac:dyDescent="0.35">
      <c r="A238" t="s">
        <v>57</v>
      </c>
      <c r="B238" t="s">
        <v>4490</v>
      </c>
      <c r="C238" t="s">
        <v>4491</v>
      </c>
      <c r="D238" t="s">
        <v>85</v>
      </c>
      <c r="E238" t="s">
        <v>57</v>
      </c>
      <c r="F238" t="s">
        <v>57</v>
      </c>
      <c r="G238" t="s">
        <v>4492</v>
      </c>
      <c r="H238" t="s">
        <v>4493</v>
      </c>
      <c r="I238" t="s">
        <v>57</v>
      </c>
      <c r="J238" t="s">
        <v>57</v>
      </c>
      <c r="K238" t="s">
        <v>4494</v>
      </c>
      <c r="L238" t="s">
        <v>4495</v>
      </c>
      <c r="M238" t="s">
        <v>57</v>
      </c>
      <c r="N238" t="s">
        <v>57</v>
      </c>
      <c r="O238" t="s">
        <v>4496</v>
      </c>
      <c r="P238" t="s">
        <v>4497</v>
      </c>
      <c r="Q238" t="s">
        <v>57</v>
      </c>
      <c r="R238" t="s">
        <v>57</v>
      </c>
      <c r="S238" t="s">
        <v>4498</v>
      </c>
      <c r="T238" t="s">
        <v>4499</v>
      </c>
      <c r="U238">
        <v>9</v>
      </c>
      <c r="V238">
        <v>9</v>
      </c>
      <c r="W238">
        <v>9</v>
      </c>
      <c r="X238">
        <v>499</v>
      </c>
      <c r="Y238">
        <v>499</v>
      </c>
      <c r="Z238">
        <v>499</v>
      </c>
      <c r="AA238">
        <v>38361</v>
      </c>
      <c r="AB238">
        <v>0</v>
      </c>
      <c r="AC238">
        <v>14685</v>
      </c>
      <c r="AD238">
        <v>21135000</v>
      </c>
      <c r="AE238">
        <v>43</v>
      </c>
      <c r="AF238">
        <v>0</v>
      </c>
      <c r="AG238">
        <v>0</v>
      </c>
      <c r="AH238">
        <v>2</v>
      </c>
      <c r="AI238">
        <v>4</v>
      </c>
      <c r="AJ238">
        <v>0</v>
      </c>
      <c r="AK238">
        <v>0</v>
      </c>
      <c r="AL238">
        <v>0</v>
      </c>
      <c r="AM238">
        <v>9</v>
      </c>
      <c r="AN238">
        <v>0</v>
      </c>
      <c r="AO238">
        <v>0</v>
      </c>
      <c r="AP238">
        <v>4</v>
      </c>
      <c r="AQ238">
        <v>6</v>
      </c>
      <c r="AR238">
        <v>0</v>
      </c>
      <c r="AS238">
        <v>0</v>
      </c>
      <c r="AT238">
        <v>3</v>
      </c>
      <c r="AU238">
        <v>10</v>
      </c>
      <c r="AV238">
        <v>0</v>
      </c>
      <c r="AW238">
        <v>0</v>
      </c>
      <c r="AX238">
        <v>0</v>
      </c>
      <c r="AY238">
        <v>5</v>
      </c>
      <c r="AZ238" t="s">
        <v>4500</v>
      </c>
      <c r="BA238" t="s">
        <v>4500</v>
      </c>
      <c r="BB238" t="s">
        <v>4501</v>
      </c>
      <c r="BC238" t="s">
        <v>4502</v>
      </c>
      <c r="BD238" t="s">
        <v>436</v>
      </c>
      <c r="BE238" t="s">
        <v>668</v>
      </c>
    </row>
    <row r="239" spans="1:57" x14ac:dyDescent="0.35">
      <c r="A239" t="s">
        <v>4503</v>
      </c>
      <c r="B239" t="s">
        <v>4504</v>
      </c>
      <c r="C239" t="s">
        <v>3336</v>
      </c>
      <c r="D239" t="s">
        <v>4505</v>
      </c>
      <c r="E239" t="s">
        <v>4506</v>
      </c>
      <c r="F239" t="s">
        <v>4507</v>
      </c>
      <c r="G239" t="s">
        <v>4508</v>
      </c>
      <c r="H239" t="s">
        <v>4509</v>
      </c>
      <c r="I239" t="s">
        <v>4510</v>
      </c>
      <c r="J239" t="s">
        <v>4511</v>
      </c>
      <c r="K239" t="s">
        <v>4512</v>
      </c>
      <c r="L239" t="s">
        <v>4513</v>
      </c>
      <c r="M239" t="s">
        <v>4514</v>
      </c>
      <c r="N239" t="s">
        <v>4515</v>
      </c>
      <c r="O239" t="s">
        <v>57</v>
      </c>
      <c r="P239" t="s">
        <v>4516</v>
      </c>
      <c r="Q239" t="s">
        <v>4517</v>
      </c>
      <c r="R239" t="s">
        <v>4518</v>
      </c>
      <c r="S239" t="s">
        <v>4519</v>
      </c>
      <c r="T239" t="s">
        <v>4520</v>
      </c>
      <c r="U239">
        <v>13</v>
      </c>
      <c r="V239">
        <v>13</v>
      </c>
      <c r="W239">
        <v>11</v>
      </c>
      <c r="X239">
        <v>428</v>
      </c>
      <c r="Y239">
        <v>428</v>
      </c>
      <c r="Z239">
        <v>407</v>
      </c>
      <c r="AA239">
        <v>49821</v>
      </c>
      <c r="AB239">
        <v>0</v>
      </c>
      <c r="AC239">
        <v>13567</v>
      </c>
      <c r="AD239">
        <v>55840000</v>
      </c>
      <c r="AE239">
        <v>92</v>
      </c>
      <c r="AF239">
        <v>11</v>
      </c>
      <c r="AG239">
        <v>7</v>
      </c>
      <c r="AH239">
        <v>5</v>
      </c>
      <c r="AI239">
        <v>3</v>
      </c>
      <c r="AJ239">
        <v>3</v>
      </c>
      <c r="AK239">
        <v>10</v>
      </c>
      <c r="AL239">
        <v>6</v>
      </c>
      <c r="AM239">
        <v>6</v>
      </c>
      <c r="AN239">
        <v>3</v>
      </c>
      <c r="AO239">
        <v>9</v>
      </c>
      <c r="AP239">
        <v>3</v>
      </c>
      <c r="AQ239">
        <v>3</v>
      </c>
      <c r="AR239">
        <v>2</v>
      </c>
      <c r="AS239">
        <v>4</v>
      </c>
      <c r="AT239">
        <v>1</v>
      </c>
      <c r="AU239">
        <v>3</v>
      </c>
      <c r="AV239">
        <v>2</v>
      </c>
      <c r="AW239">
        <v>1</v>
      </c>
      <c r="AX239">
        <v>2</v>
      </c>
      <c r="AY239">
        <v>1</v>
      </c>
      <c r="AZ239" t="s">
        <v>4521</v>
      </c>
      <c r="BA239" t="s">
        <v>4521</v>
      </c>
      <c r="BB239" t="s">
        <v>4522</v>
      </c>
      <c r="BC239" t="s">
        <v>4523</v>
      </c>
      <c r="BD239" t="s">
        <v>436</v>
      </c>
      <c r="BE239" t="s">
        <v>4524</v>
      </c>
    </row>
    <row r="240" spans="1:57" x14ac:dyDescent="0.35">
      <c r="A240" t="s">
        <v>4525</v>
      </c>
      <c r="B240" t="s">
        <v>4526</v>
      </c>
      <c r="C240" t="s">
        <v>4527</v>
      </c>
      <c r="D240" t="s">
        <v>4528</v>
      </c>
      <c r="E240" t="s">
        <v>57</v>
      </c>
      <c r="F240" t="s">
        <v>57</v>
      </c>
      <c r="G240" t="s">
        <v>4529</v>
      </c>
      <c r="H240" t="s">
        <v>4530</v>
      </c>
      <c r="I240" t="s">
        <v>57</v>
      </c>
      <c r="J240" t="s">
        <v>4531</v>
      </c>
      <c r="K240" t="s">
        <v>4532</v>
      </c>
      <c r="L240" t="s">
        <v>4533</v>
      </c>
      <c r="M240" t="s">
        <v>4534</v>
      </c>
      <c r="N240" t="s">
        <v>4535</v>
      </c>
      <c r="O240" t="s">
        <v>1702</v>
      </c>
      <c r="P240" t="s">
        <v>4536</v>
      </c>
      <c r="Q240" t="s">
        <v>4537</v>
      </c>
      <c r="R240" t="s">
        <v>4538</v>
      </c>
      <c r="S240" t="s">
        <v>4539</v>
      </c>
      <c r="T240" t="s">
        <v>4540</v>
      </c>
      <c r="U240">
        <v>25</v>
      </c>
      <c r="V240">
        <v>25</v>
      </c>
      <c r="W240">
        <v>25</v>
      </c>
      <c r="X240">
        <v>528</v>
      </c>
      <c r="Y240">
        <v>528</v>
      </c>
      <c r="Z240">
        <v>528</v>
      </c>
      <c r="AA240">
        <v>63451</v>
      </c>
      <c r="AB240">
        <v>0</v>
      </c>
      <c r="AC240">
        <v>32331</v>
      </c>
      <c r="AD240">
        <v>93930000</v>
      </c>
      <c r="AE240">
        <v>155</v>
      </c>
      <c r="AF240">
        <v>0</v>
      </c>
      <c r="AG240">
        <v>3</v>
      </c>
      <c r="AH240">
        <v>19</v>
      </c>
      <c r="AI240">
        <v>12</v>
      </c>
      <c r="AJ240">
        <v>0</v>
      </c>
      <c r="AK240">
        <v>0</v>
      </c>
      <c r="AL240">
        <v>12</v>
      </c>
      <c r="AM240">
        <v>14</v>
      </c>
      <c r="AN240">
        <v>0</v>
      </c>
      <c r="AO240">
        <v>1</v>
      </c>
      <c r="AP240">
        <v>13</v>
      </c>
      <c r="AQ240">
        <v>8</v>
      </c>
      <c r="AR240">
        <v>3</v>
      </c>
      <c r="AS240">
        <v>4</v>
      </c>
      <c r="AT240">
        <v>7</v>
      </c>
      <c r="AU240">
        <v>19</v>
      </c>
      <c r="AV240">
        <v>3</v>
      </c>
      <c r="AW240">
        <v>12</v>
      </c>
      <c r="AX240">
        <v>4</v>
      </c>
      <c r="AY240">
        <v>19</v>
      </c>
      <c r="AZ240" t="s">
        <v>4541</v>
      </c>
      <c r="BA240" t="s">
        <v>4541</v>
      </c>
      <c r="BB240" t="s">
        <v>4542</v>
      </c>
      <c r="BC240" t="s">
        <v>4543</v>
      </c>
      <c r="BD240" t="s">
        <v>436</v>
      </c>
      <c r="BE240" t="s">
        <v>4544</v>
      </c>
    </row>
    <row r="241" spans="1:57" x14ac:dyDescent="0.35">
      <c r="A241" t="s">
        <v>4545</v>
      </c>
      <c r="B241" t="s">
        <v>4546</v>
      </c>
      <c r="C241" t="s">
        <v>4547</v>
      </c>
      <c r="D241" t="s">
        <v>4548</v>
      </c>
      <c r="E241" t="s">
        <v>57</v>
      </c>
      <c r="F241" t="s">
        <v>57</v>
      </c>
      <c r="G241" t="s">
        <v>4549</v>
      </c>
      <c r="H241" t="s">
        <v>4550</v>
      </c>
      <c r="I241" t="s">
        <v>57</v>
      </c>
      <c r="J241" t="s">
        <v>57</v>
      </c>
      <c r="K241" t="s">
        <v>4551</v>
      </c>
      <c r="L241" t="s">
        <v>4552</v>
      </c>
      <c r="M241" t="s">
        <v>57</v>
      </c>
      <c r="N241" t="s">
        <v>57</v>
      </c>
      <c r="O241" t="s">
        <v>4553</v>
      </c>
      <c r="P241" t="s">
        <v>4554</v>
      </c>
      <c r="Q241" t="s">
        <v>57</v>
      </c>
      <c r="R241" t="s">
        <v>57</v>
      </c>
      <c r="S241" t="s">
        <v>57</v>
      </c>
      <c r="T241" t="s">
        <v>57</v>
      </c>
      <c r="U241">
        <v>5</v>
      </c>
      <c r="V241">
        <v>5</v>
      </c>
      <c r="W241">
        <v>5</v>
      </c>
      <c r="X241">
        <v>163</v>
      </c>
      <c r="Y241">
        <v>163</v>
      </c>
      <c r="Z241">
        <v>163</v>
      </c>
      <c r="AA241">
        <v>63096</v>
      </c>
      <c r="AB241">
        <v>0</v>
      </c>
      <c r="AC241">
        <v>38474</v>
      </c>
      <c r="AD241">
        <v>5919800</v>
      </c>
      <c r="AE241">
        <v>11</v>
      </c>
      <c r="AF241">
        <v>1</v>
      </c>
      <c r="AG241">
        <v>2</v>
      </c>
      <c r="AH241">
        <v>0</v>
      </c>
      <c r="AI241">
        <v>0</v>
      </c>
      <c r="AJ241">
        <v>1</v>
      </c>
      <c r="AK241">
        <v>1</v>
      </c>
      <c r="AL241">
        <v>0</v>
      </c>
      <c r="AM241">
        <v>4</v>
      </c>
      <c r="AN241">
        <v>0</v>
      </c>
      <c r="AO241">
        <v>0</v>
      </c>
      <c r="AP241">
        <v>0</v>
      </c>
      <c r="AQ241">
        <v>1</v>
      </c>
      <c r="AR241">
        <v>0</v>
      </c>
      <c r="AS241">
        <v>0</v>
      </c>
      <c r="AT241">
        <v>0</v>
      </c>
      <c r="AU241">
        <v>0</v>
      </c>
      <c r="AV241">
        <v>0</v>
      </c>
      <c r="AW241">
        <v>0</v>
      </c>
      <c r="AX241">
        <v>0</v>
      </c>
      <c r="AY241">
        <v>0</v>
      </c>
      <c r="AZ241" t="s">
        <v>4555</v>
      </c>
      <c r="BA241" t="s">
        <v>4555</v>
      </c>
      <c r="BB241" t="s">
        <v>4556</v>
      </c>
      <c r="BC241" t="s">
        <v>4557</v>
      </c>
      <c r="BD241" t="s">
        <v>4558</v>
      </c>
      <c r="BE241" t="s">
        <v>4559</v>
      </c>
    </row>
    <row r="242" spans="1:57" x14ac:dyDescent="0.35">
      <c r="A242" t="s">
        <v>4560</v>
      </c>
      <c r="B242" t="s">
        <v>4561</v>
      </c>
      <c r="C242" t="s">
        <v>4562</v>
      </c>
      <c r="D242" t="s">
        <v>4563</v>
      </c>
      <c r="E242" t="s">
        <v>4564</v>
      </c>
      <c r="F242" t="s">
        <v>4565</v>
      </c>
      <c r="G242" t="s">
        <v>4180</v>
      </c>
      <c r="H242" t="s">
        <v>4566</v>
      </c>
      <c r="I242" t="s">
        <v>57</v>
      </c>
      <c r="J242" t="s">
        <v>57</v>
      </c>
      <c r="K242" t="s">
        <v>4567</v>
      </c>
      <c r="L242" t="s">
        <v>57</v>
      </c>
      <c r="M242" t="s">
        <v>4568</v>
      </c>
      <c r="N242" t="s">
        <v>57</v>
      </c>
      <c r="O242" t="s">
        <v>4569</v>
      </c>
      <c r="P242" t="s">
        <v>4570</v>
      </c>
      <c r="Q242" t="s">
        <v>4571</v>
      </c>
      <c r="R242" t="s">
        <v>4572</v>
      </c>
      <c r="S242" t="s">
        <v>4573</v>
      </c>
      <c r="T242" t="s">
        <v>4574</v>
      </c>
      <c r="U242">
        <v>5</v>
      </c>
      <c r="V242">
        <v>5</v>
      </c>
      <c r="W242">
        <v>5</v>
      </c>
      <c r="X242">
        <v>303</v>
      </c>
      <c r="Y242">
        <v>303</v>
      </c>
      <c r="Z242">
        <v>303</v>
      </c>
      <c r="AA242">
        <v>20905</v>
      </c>
      <c r="AB242">
        <v>0</v>
      </c>
      <c r="AC242">
        <v>70494</v>
      </c>
      <c r="AD242">
        <v>19050000</v>
      </c>
      <c r="AE242">
        <v>44</v>
      </c>
      <c r="AF242">
        <v>4</v>
      </c>
      <c r="AG242">
        <v>1</v>
      </c>
      <c r="AH242">
        <v>5</v>
      </c>
      <c r="AI242">
        <v>3</v>
      </c>
      <c r="AJ242">
        <v>1</v>
      </c>
      <c r="AK242">
        <v>0</v>
      </c>
      <c r="AL242">
        <v>6</v>
      </c>
      <c r="AM242">
        <v>4</v>
      </c>
      <c r="AN242">
        <v>0</v>
      </c>
      <c r="AO242">
        <v>0</v>
      </c>
      <c r="AP242">
        <v>2</v>
      </c>
      <c r="AQ242">
        <v>0</v>
      </c>
      <c r="AR242">
        <v>1</v>
      </c>
      <c r="AS242">
        <v>0</v>
      </c>
      <c r="AT242">
        <v>3</v>
      </c>
      <c r="AU242">
        <v>4</v>
      </c>
      <c r="AV242">
        <v>0</v>
      </c>
      <c r="AW242">
        <v>3</v>
      </c>
      <c r="AX242">
        <v>4</v>
      </c>
      <c r="AY242">
        <v>2</v>
      </c>
      <c r="AZ242" t="s">
        <v>4575</v>
      </c>
      <c r="BA242" t="s">
        <v>4575</v>
      </c>
      <c r="BB242" t="s">
        <v>4576</v>
      </c>
      <c r="BC242" t="s">
        <v>4577</v>
      </c>
      <c r="BD242" t="s">
        <v>436</v>
      </c>
      <c r="BE242" t="s">
        <v>3891</v>
      </c>
    </row>
    <row r="243" spans="1:57" x14ac:dyDescent="0.35">
      <c r="A243" t="s">
        <v>4578</v>
      </c>
      <c r="B243" t="s">
        <v>4579</v>
      </c>
      <c r="C243" t="s">
        <v>57</v>
      </c>
      <c r="D243" t="s">
        <v>4580</v>
      </c>
      <c r="E243" t="s">
        <v>57</v>
      </c>
      <c r="F243" t="s">
        <v>57</v>
      </c>
      <c r="G243" t="s">
        <v>57</v>
      </c>
      <c r="H243" t="s">
        <v>4581</v>
      </c>
      <c r="I243" t="s">
        <v>57</v>
      </c>
      <c r="J243" t="s">
        <v>57</v>
      </c>
      <c r="K243" t="s">
        <v>57</v>
      </c>
      <c r="L243" t="s">
        <v>4582</v>
      </c>
      <c r="M243" t="s">
        <v>57</v>
      </c>
      <c r="N243" t="s">
        <v>4583</v>
      </c>
      <c r="O243" t="s">
        <v>4584</v>
      </c>
      <c r="P243" t="s">
        <v>4585</v>
      </c>
      <c r="Q243" t="s">
        <v>4586</v>
      </c>
      <c r="R243" t="s">
        <v>57</v>
      </c>
      <c r="S243" t="s">
        <v>57</v>
      </c>
      <c r="T243" t="s">
        <v>4587</v>
      </c>
      <c r="U243">
        <v>2</v>
      </c>
      <c r="V243">
        <v>2</v>
      </c>
      <c r="W243">
        <v>2</v>
      </c>
      <c r="X243">
        <v>38</v>
      </c>
      <c r="Y243">
        <v>38</v>
      </c>
      <c r="Z243">
        <v>38</v>
      </c>
      <c r="AA243">
        <v>69023</v>
      </c>
      <c r="AB243">
        <v>0</v>
      </c>
      <c r="AC243">
        <v>20615</v>
      </c>
      <c r="AD243">
        <v>10000000</v>
      </c>
      <c r="AE243">
        <v>24</v>
      </c>
      <c r="AF243">
        <v>2</v>
      </c>
      <c r="AG243">
        <v>1</v>
      </c>
      <c r="AH243">
        <v>0</v>
      </c>
      <c r="AI243">
        <v>3</v>
      </c>
      <c r="AJ243">
        <v>1</v>
      </c>
      <c r="AK243">
        <v>1</v>
      </c>
      <c r="AL243">
        <v>0</v>
      </c>
      <c r="AM243">
        <v>1</v>
      </c>
      <c r="AN243">
        <v>1</v>
      </c>
      <c r="AO243">
        <v>1</v>
      </c>
      <c r="AP243">
        <v>0</v>
      </c>
      <c r="AQ243">
        <v>2</v>
      </c>
      <c r="AR243">
        <v>1</v>
      </c>
      <c r="AS243">
        <v>1</v>
      </c>
      <c r="AT243">
        <v>0</v>
      </c>
      <c r="AU243">
        <v>3</v>
      </c>
      <c r="AV243">
        <v>2</v>
      </c>
      <c r="AW243">
        <v>1</v>
      </c>
      <c r="AX243">
        <v>0</v>
      </c>
      <c r="AY243">
        <v>1</v>
      </c>
      <c r="AZ243" t="s">
        <v>4588</v>
      </c>
      <c r="BA243" t="s">
        <v>4588</v>
      </c>
      <c r="BB243" t="s">
        <v>4589</v>
      </c>
      <c r="BC243" t="s">
        <v>4590</v>
      </c>
      <c r="BD243" t="s">
        <v>436</v>
      </c>
      <c r="BE243" t="s">
        <v>4591</v>
      </c>
    </row>
    <row r="244" spans="1:57" x14ac:dyDescent="0.35">
      <c r="A244" t="s">
        <v>4592</v>
      </c>
      <c r="B244" t="s">
        <v>3325</v>
      </c>
      <c r="C244" t="s">
        <v>4593</v>
      </c>
      <c r="D244" t="s">
        <v>4594</v>
      </c>
      <c r="E244" t="s">
        <v>4595</v>
      </c>
      <c r="F244" t="s">
        <v>4596</v>
      </c>
      <c r="G244" t="s">
        <v>4597</v>
      </c>
      <c r="H244" t="s">
        <v>4598</v>
      </c>
      <c r="I244" t="s">
        <v>4599</v>
      </c>
      <c r="J244" t="s">
        <v>4600</v>
      </c>
      <c r="K244" t="s">
        <v>57</v>
      </c>
      <c r="L244" t="s">
        <v>4601</v>
      </c>
      <c r="M244" t="s">
        <v>4602</v>
      </c>
      <c r="N244" t="s">
        <v>4603</v>
      </c>
      <c r="O244" t="s">
        <v>57</v>
      </c>
      <c r="P244" t="s">
        <v>4604</v>
      </c>
      <c r="Q244" t="s">
        <v>4605</v>
      </c>
      <c r="R244" t="s">
        <v>57</v>
      </c>
      <c r="S244" t="s">
        <v>57</v>
      </c>
      <c r="T244" t="s">
        <v>4606</v>
      </c>
      <c r="U244">
        <v>3</v>
      </c>
      <c r="V244">
        <v>3</v>
      </c>
      <c r="W244">
        <v>3</v>
      </c>
      <c r="X244">
        <v>135</v>
      </c>
      <c r="Y244">
        <v>135</v>
      </c>
      <c r="Z244">
        <v>135</v>
      </c>
      <c r="AA244">
        <v>25603</v>
      </c>
      <c r="AB244">
        <v>0</v>
      </c>
      <c r="AC244">
        <v>22216</v>
      </c>
      <c r="AD244">
        <v>36532000</v>
      </c>
      <c r="AE244">
        <v>21</v>
      </c>
      <c r="AF244">
        <v>2</v>
      </c>
      <c r="AG244">
        <v>3</v>
      </c>
      <c r="AH244">
        <v>0</v>
      </c>
      <c r="AI244">
        <v>3</v>
      </c>
      <c r="AJ244">
        <v>2</v>
      </c>
      <c r="AK244">
        <v>3</v>
      </c>
      <c r="AL244">
        <v>0</v>
      </c>
      <c r="AM244">
        <v>0</v>
      </c>
      <c r="AN244">
        <v>0</v>
      </c>
      <c r="AO244">
        <v>1</v>
      </c>
      <c r="AP244">
        <v>0</v>
      </c>
      <c r="AQ244">
        <v>0</v>
      </c>
      <c r="AR244">
        <v>0</v>
      </c>
      <c r="AS244">
        <v>0</v>
      </c>
      <c r="AT244">
        <v>0</v>
      </c>
      <c r="AU244">
        <v>1</v>
      </c>
      <c r="AV244">
        <v>1</v>
      </c>
      <c r="AW244">
        <v>0</v>
      </c>
      <c r="AX244">
        <v>0</v>
      </c>
      <c r="AY244">
        <v>1</v>
      </c>
      <c r="AZ244" t="s">
        <v>4607</v>
      </c>
      <c r="BA244" t="s">
        <v>4607</v>
      </c>
      <c r="BB244" t="s">
        <v>4608</v>
      </c>
      <c r="BC244" t="s">
        <v>4609</v>
      </c>
      <c r="BD244" t="s">
        <v>436</v>
      </c>
      <c r="BE244" t="e">
        <f>#N/A</f>
        <v>#N/A</v>
      </c>
    </row>
    <row r="245" spans="1:57" x14ac:dyDescent="0.35">
      <c r="A245" t="s">
        <v>57</v>
      </c>
      <c r="B245" t="s">
        <v>4610</v>
      </c>
      <c r="C245" t="s">
        <v>4611</v>
      </c>
      <c r="D245" t="s">
        <v>4612</v>
      </c>
      <c r="E245" t="s">
        <v>57</v>
      </c>
      <c r="F245" t="s">
        <v>57</v>
      </c>
      <c r="G245" t="s">
        <v>1169</v>
      </c>
      <c r="H245" t="s">
        <v>4613</v>
      </c>
      <c r="I245" t="s">
        <v>57</v>
      </c>
      <c r="J245" t="s">
        <v>57</v>
      </c>
      <c r="K245" t="s">
        <v>4614</v>
      </c>
      <c r="L245" t="s">
        <v>2813</v>
      </c>
      <c r="M245" t="s">
        <v>57</v>
      </c>
      <c r="N245" t="s">
        <v>57</v>
      </c>
      <c r="O245" t="s">
        <v>4615</v>
      </c>
      <c r="P245" t="s">
        <v>4616</v>
      </c>
      <c r="Q245" t="s">
        <v>57</v>
      </c>
      <c r="R245" t="s">
        <v>57</v>
      </c>
      <c r="S245" t="s">
        <v>57</v>
      </c>
      <c r="T245" t="s">
        <v>4617</v>
      </c>
      <c r="U245">
        <v>12</v>
      </c>
      <c r="V245">
        <v>9</v>
      </c>
      <c r="W245">
        <v>9</v>
      </c>
      <c r="X245">
        <v>54</v>
      </c>
      <c r="Y245">
        <v>454</v>
      </c>
      <c r="Z245">
        <v>454</v>
      </c>
      <c r="AA245">
        <v>38134</v>
      </c>
      <c r="AB245">
        <v>0</v>
      </c>
      <c r="AC245">
        <v>60459</v>
      </c>
      <c r="AD245">
        <v>9974700</v>
      </c>
      <c r="AE245">
        <v>23</v>
      </c>
      <c r="AF245">
        <v>0</v>
      </c>
      <c r="AG245">
        <v>0</v>
      </c>
      <c r="AH245">
        <v>0</v>
      </c>
      <c r="AI245">
        <v>1</v>
      </c>
      <c r="AJ245">
        <v>0</v>
      </c>
      <c r="AK245">
        <v>0</v>
      </c>
      <c r="AL245">
        <v>1</v>
      </c>
      <c r="AM245">
        <v>5</v>
      </c>
      <c r="AN245">
        <v>0</v>
      </c>
      <c r="AO245">
        <v>0</v>
      </c>
      <c r="AP245">
        <v>2</v>
      </c>
      <c r="AQ245">
        <v>3</v>
      </c>
      <c r="AR245">
        <v>0</v>
      </c>
      <c r="AS245">
        <v>0</v>
      </c>
      <c r="AT245">
        <v>1</v>
      </c>
      <c r="AU245">
        <v>8</v>
      </c>
      <c r="AV245">
        <v>0</v>
      </c>
      <c r="AW245">
        <v>0</v>
      </c>
      <c r="AX245">
        <v>1</v>
      </c>
      <c r="AY245">
        <v>0</v>
      </c>
      <c r="AZ245" t="s">
        <v>4618</v>
      </c>
      <c r="BA245" t="s">
        <v>4618</v>
      </c>
      <c r="BB245" t="s">
        <v>4619</v>
      </c>
      <c r="BC245" t="s">
        <v>4620</v>
      </c>
      <c r="BD245" t="s">
        <v>545</v>
      </c>
      <c r="BE245" t="s">
        <v>546</v>
      </c>
    </row>
    <row r="246" spans="1:57" x14ac:dyDescent="0.35">
      <c r="A246" t="s">
        <v>4621</v>
      </c>
      <c r="B246" t="s">
        <v>4622</v>
      </c>
      <c r="C246" t="s">
        <v>4623</v>
      </c>
      <c r="D246" t="s">
        <v>4624</v>
      </c>
      <c r="E246" t="s">
        <v>4625</v>
      </c>
      <c r="F246" t="s">
        <v>4626</v>
      </c>
      <c r="G246" t="s">
        <v>4627</v>
      </c>
      <c r="H246" t="s">
        <v>4628</v>
      </c>
      <c r="I246" t="s">
        <v>4629</v>
      </c>
      <c r="J246" t="s">
        <v>4630</v>
      </c>
      <c r="K246" t="s">
        <v>4631</v>
      </c>
      <c r="L246" t="s">
        <v>4632</v>
      </c>
      <c r="M246" t="s">
        <v>4633</v>
      </c>
      <c r="N246" t="s">
        <v>4634</v>
      </c>
      <c r="O246" t="s">
        <v>4635</v>
      </c>
      <c r="P246" t="s">
        <v>4636</v>
      </c>
      <c r="Q246" t="s">
        <v>4637</v>
      </c>
      <c r="R246" t="s">
        <v>4638</v>
      </c>
      <c r="S246" t="s">
        <v>4639</v>
      </c>
      <c r="T246" t="s">
        <v>4640</v>
      </c>
      <c r="U246">
        <v>15</v>
      </c>
      <c r="V246">
        <v>15</v>
      </c>
      <c r="W246">
        <v>12</v>
      </c>
      <c r="X246">
        <v>496</v>
      </c>
      <c r="Y246">
        <v>496</v>
      </c>
      <c r="Z246">
        <v>41</v>
      </c>
      <c r="AA246">
        <v>38892</v>
      </c>
      <c r="AB246">
        <v>0</v>
      </c>
      <c r="AC246">
        <v>32331</v>
      </c>
      <c r="AD246">
        <v>142990000</v>
      </c>
      <c r="AE246">
        <v>136</v>
      </c>
      <c r="AF246">
        <v>10</v>
      </c>
      <c r="AG246">
        <v>9</v>
      </c>
      <c r="AH246">
        <v>4</v>
      </c>
      <c r="AI246">
        <v>11</v>
      </c>
      <c r="AJ246">
        <v>7</v>
      </c>
      <c r="AK246">
        <v>8</v>
      </c>
      <c r="AL246">
        <v>3</v>
      </c>
      <c r="AM246">
        <v>11</v>
      </c>
      <c r="AN246">
        <v>4</v>
      </c>
      <c r="AO246">
        <v>8</v>
      </c>
      <c r="AP246">
        <v>3</v>
      </c>
      <c r="AQ246">
        <v>9</v>
      </c>
      <c r="AR246">
        <v>2</v>
      </c>
      <c r="AS246">
        <v>4</v>
      </c>
      <c r="AT246">
        <v>4</v>
      </c>
      <c r="AU246">
        <v>7</v>
      </c>
      <c r="AV246">
        <v>7</v>
      </c>
      <c r="AW246">
        <v>6</v>
      </c>
      <c r="AX246">
        <v>2</v>
      </c>
      <c r="AY246">
        <v>6</v>
      </c>
      <c r="AZ246" t="s">
        <v>4641</v>
      </c>
      <c r="BA246" t="s">
        <v>4641</v>
      </c>
      <c r="BB246" t="s">
        <v>4642</v>
      </c>
      <c r="BC246" t="s">
        <v>4643</v>
      </c>
      <c r="BD246" t="s">
        <v>545</v>
      </c>
      <c r="BE246" t="s">
        <v>546</v>
      </c>
    </row>
    <row r="247" spans="1:57" x14ac:dyDescent="0.35">
      <c r="A247" t="s">
        <v>4644</v>
      </c>
      <c r="B247" t="s">
        <v>4645</v>
      </c>
      <c r="C247" t="s">
        <v>4646</v>
      </c>
      <c r="D247" t="s">
        <v>4647</v>
      </c>
      <c r="E247" t="s">
        <v>4648</v>
      </c>
      <c r="F247" t="s">
        <v>4649</v>
      </c>
      <c r="G247" t="s">
        <v>4650</v>
      </c>
      <c r="H247" t="s">
        <v>4651</v>
      </c>
      <c r="I247" t="s">
        <v>4652</v>
      </c>
      <c r="J247" t="s">
        <v>4653</v>
      </c>
      <c r="K247" t="s">
        <v>4654</v>
      </c>
      <c r="L247" t="s">
        <v>4655</v>
      </c>
      <c r="M247" t="s">
        <v>4656</v>
      </c>
      <c r="N247" t="s">
        <v>4657</v>
      </c>
      <c r="O247" t="s">
        <v>4658</v>
      </c>
      <c r="P247" t="s">
        <v>4659</v>
      </c>
      <c r="Q247" t="s">
        <v>4660</v>
      </c>
      <c r="R247" t="s">
        <v>4661</v>
      </c>
      <c r="S247" t="s">
        <v>4662</v>
      </c>
      <c r="T247" t="s">
        <v>4663</v>
      </c>
      <c r="U247">
        <v>11</v>
      </c>
      <c r="V247">
        <v>11</v>
      </c>
      <c r="W247">
        <v>11</v>
      </c>
      <c r="X247">
        <v>46</v>
      </c>
      <c r="Y247">
        <v>46</v>
      </c>
      <c r="Z247">
        <v>46</v>
      </c>
      <c r="AA247">
        <v>30012</v>
      </c>
      <c r="AB247">
        <v>0</v>
      </c>
      <c r="AC247">
        <v>32331</v>
      </c>
      <c r="AD247">
        <v>2596000000</v>
      </c>
      <c r="AE247">
        <v>496</v>
      </c>
      <c r="AF247">
        <v>37</v>
      </c>
      <c r="AG247">
        <v>29</v>
      </c>
      <c r="AH247">
        <v>24</v>
      </c>
      <c r="AI247">
        <v>26</v>
      </c>
      <c r="AJ247">
        <v>29</v>
      </c>
      <c r="AK247">
        <v>26</v>
      </c>
      <c r="AL247">
        <v>27</v>
      </c>
      <c r="AM247">
        <v>20</v>
      </c>
      <c r="AN247">
        <v>16</v>
      </c>
      <c r="AO247">
        <v>25</v>
      </c>
      <c r="AP247">
        <v>21</v>
      </c>
      <c r="AQ247">
        <v>31</v>
      </c>
      <c r="AR247">
        <v>24</v>
      </c>
      <c r="AS247">
        <v>21</v>
      </c>
      <c r="AT247">
        <v>12</v>
      </c>
      <c r="AU247">
        <v>19</v>
      </c>
      <c r="AV247">
        <v>18</v>
      </c>
      <c r="AW247">
        <v>17</v>
      </c>
      <c r="AX247">
        <v>12</v>
      </c>
      <c r="AY247">
        <v>20</v>
      </c>
      <c r="AZ247" t="s">
        <v>4664</v>
      </c>
      <c r="BA247" t="s">
        <v>4664</v>
      </c>
      <c r="BB247" t="s">
        <v>4665</v>
      </c>
      <c r="BC247" t="s">
        <v>4666</v>
      </c>
      <c r="BD247" t="s">
        <v>436</v>
      </c>
      <c r="BE247" t="s">
        <v>4667</v>
      </c>
    </row>
    <row r="248" spans="1:57" x14ac:dyDescent="0.35">
      <c r="A248" t="s">
        <v>57</v>
      </c>
      <c r="B248" t="s">
        <v>4668</v>
      </c>
      <c r="C248" t="s">
        <v>4669</v>
      </c>
      <c r="D248" t="s">
        <v>4670</v>
      </c>
      <c r="E248" t="s">
        <v>57</v>
      </c>
      <c r="F248" t="s">
        <v>57</v>
      </c>
      <c r="G248" t="s">
        <v>57</v>
      </c>
      <c r="H248" t="s">
        <v>4671</v>
      </c>
      <c r="I248" t="s">
        <v>57</v>
      </c>
      <c r="J248" t="s">
        <v>57</v>
      </c>
      <c r="K248" t="s">
        <v>4672</v>
      </c>
      <c r="L248" t="s">
        <v>57</v>
      </c>
      <c r="M248" t="s">
        <v>57</v>
      </c>
      <c r="N248" t="s">
        <v>57</v>
      </c>
      <c r="O248" t="s">
        <v>4673</v>
      </c>
      <c r="P248" t="s">
        <v>4674</v>
      </c>
      <c r="Q248" t="s">
        <v>57</v>
      </c>
      <c r="R248" t="s">
        <v>57</v>
      </c>
      <c r="S248" t="s">
        <v>57</v>
      </c>
      <c r="T248" t="s">
        <v>4675</v>
      </c>
      <c r="U248">
        <v>4</v>
      </c>
      <c r="V248">
        <v>4</v>
      </c>
      <c r="W248">
        <v>4</v>
      </c>
      <c r="X248">
        <v>205</v>
      </c>
      <c r="Y248">
        <v>205</v>
      </c>
      <c r="Z248">
        <v>205</v>
      </c>
      <c r="AA248">
        <v>39575</v>
      </c>
      <c r="AB248">
        <v>0</v>
      </c>
      <c r="AC248">
        <v>35905</v>
      </c>
      <c r="AD248">
        <v>3002100</v>
      </c>
      <c r="AE248">
        <v>8</v>
      </c>
      <c r="AF248">
        <v>0</v>
      </c>
      <c r="AG248">
        <v>0</v>
      </c>
      <c r="AH248">
        <v>2</v>
      </c>
      <c r="AI248">
        <v>0</v>
      </c>
      <c r="AJ248">
        <v>0</v>
      </c>
      <c r="AK248">
        <v>0</v>
      </c>
      <c r="AL248">
        <v>1</v>
      </c>
      <c r="AM248">
        <v>0</v>
      </c>
      <c r="AN248">
        <v>0</v>
      </c>
      <c r="AO248">
        <v>0</v>
      </c>
      <c r="AP248">
        <v>2</v>
      </c>
      <c r="AQ248">
        <v>0</v>
      </c>
      <c r="AR248">
        <v>0</v>
      </c>
      <c r="AS248">
        <v>0</v>
      </c>
      <c r="AT248">
        <v>0</v>
      </c>
      <c r="AU248">
        <v>3</v>
      </c>
      <c r="AV248">
        <v>0</v>
      </c>
      <c r="AW248">
        <v>0</v>
      </c>
      <c r="AX248">
        <v>0</v>
      </c>
      <c r="AY248">
        <v>0</v>
      </c>
      <c r="AZ248" t="s">
        <v>4676</v>
      </c>
      <c r="BA248" t="s">
        <v>4676</v>
      </c>
      <c r="BB248" t="s">
        <v>4677</v>
      </c>
      <c r="BC248" t="s">
        <v>4678</v>
      </c>
      <c r="BD248" t="s">
        <v>436</v>
      </c>
      <c r="BE248" t="s">
        <v>4679</v>
      </c>
    </row>
    <row r="249" spans="1:57" x14ac:dyDescent="0.35">
      <c r="A249" t="s">
        <v>4680</v>
      </c>
      <c r="B249" t="s">
        <v>4681</v>
      </c>
      <c r="C249" t="s">
        <v>2119</v>
      </c>
      <c r="D249" t="s">
        <v>4682</v>
      </c>
      <c r="E249" t="s">
        <v>57</v>
      </c>
      <c r="F249" t="s">
        <v>57</v>
      </c>
      <c r="G249" t="s">
        <v>4683</v>
      </c>
      <c r="H249" t="s">
        <v>4684</v>
      </c>
      <c r="I249" t="s">
        <v>4685</v>
      </c>
      <c r="J249" t="s">
        <v>4686</v>
      </c>
      <c r="K249" t="s">
        <v>4687</v>
      </c>
      <c r="L249" t="s">
        <v>4688</v>
      </c>
      <c r="M249" t="s">
        <v>4689</v>
      </c>
      <c r="N249" t="s">
        <v>4690</v>
      </c>
      <c r="O249" t="s">
        <v>4691</v>
      </c>
      <c r="P249" t="s">
        <v>4692</v>
      </c>
      <c r="Q249" t="s">
        <v>4693</v>
      </c>
      <c r="R249" t="s">
        <v>4694</v>
      </c>
      <c r="S249" t="s">
        <v>4695</v>
      </c>
      <c r="T249" t="s">
        <v>4696</v>
      </c>
      <c r="U249">
        <v>14</v>
      </c>
      <c r="V249">
        <v>8</v>
      </c>
      <c r="W249">
        <v>8</v>
      </c>
      <c r="X249">
        <v>563</v>
      </c>
      <c r="Y249">
        <v>362</v>
      </c>
      <c r="Z249">
        <v>362</v>
      </c>
      <c r="AA249">
        <v>3044</v>
      </c>
      <c r="AB249">
        <v>0</v>
      </c>
      <c r="AC249">
        <v>13015</v>
      </c>
      <c r="AD249">
        <v>30660000</v>
      </c>
      <c r="AE249">
        <v>47</v>
      </c>
      <c r="AF249">
        <v>0</v>
      </c>
      <c r="AG249">
        <v>2</v>
      </c>
      <c r="AH249">
        <v>4</v>
      </c>
      <c r="AI249">
        <v>1</v>
      </c>
      <c r="AJ249">
        <v>0</v>
      </c>
      <c r="AK249">
        <v>0</v>
      </c>
      <c r="AL249">
        <v>8</v>
      </c>
      <c r="AM249">
        <v>4</v>
      </c>
      <c r="AN249">
        <v>0</v>
      </c>
      <c r="AO249">
        <v>0</v>
      </c>
      <c r="AP249">
        <v>6</v>
      </c>
      <c r="AQ249">
        <v>1</v>
      </c>
      <c r="AR249">
        <v>0</v>
      </c>
      <c r="AS249">
        <v>0</v>
      </c>
      <c r="AT249">
        <v>2</v>
      </c>
      <c r="AU249">
        <v>5</v>
      </c>
      <c r="AV249">
        <v>1</v>
      </c>
      <c r="AW249">
        <v>3</v>
      </c>
      <c r="AX249">
        <v>4</v>
      </c>
      <c r="AY249">
        <v>5</v>
      </c>
      <c r="AZ249" t="s">
        <v>4697</v>
      </c>
      <c r="BA249" t="s">
        <v>4697</v>
      </c>
      <c r="BB249" t="s">
        <v>4698</v>
      </c>
      <c r="BC249" t="s">
        <v>4699</v>
      </c>
      <c r="BD249" t="s">
        <v>4700</v>
      </c>
      <c r="BE249" t="s">
        <v>78</v>
      </c>
    </row>
    <row r="250" spans="1:57" x14ac:dyDescent="0.35">
      <c r="A250" t="s">
        <v>4701</v>
      </c>
      <c r="B250" t="s">
        <v>4702</v>
      </c>
      <c r="C250" t="s">
        <v>4703</v>
      </c>
      <c r="D250" t="s">
        <v>4704</v>
      </c>
      <c r="E250" t="s">
        <v>4705</v>
      </c>
      <c r="F250" t="s">
        <v>4706</v>
      </c>
      <c r="G250" t="s">
        <v>4707</v>
      </c>
      <c r="H250" t="s">
        <v>4708</v>
      </c>
      <c r="I250" t="s">
        <v>4709</v>
      </c>
      <c r="J250" t="s">
        <v>4710</v>
      </c>
      <c r="K250" t="s">
        <v>4711</v>
      </c>
      <c r="L250" t="s">
        <v>4712</v>
      </c>
      <c r="M250" t="s">
        <v>4713</v>
      </c>
      <c r="N250" t="s">
        <v>4714</v>
      </c>
      <c r="O250" t="s">
        <v>4715</v>
      </c>
      <c r="P250" t="s">
        <v>4716</v>
      </c>
      <c r="Q250" t="s">
        <v>4717</v>
      </c>
      <c r="R250" t="s">
        <v>4718</v>
      </c>
      <c r="S250" t="s">
        <v>4719</v>
      </c>
      <c r="T250" t="s">
        <v>4720</v>
      </c>
      <c r="U250">
        <v>2</v>
      </c>
      <c r="V250">
        <v>2</v>
      </c>
      <c r="W250">
        <v>2</v>
      </c>
      <c r="X250">
        <v>289</v>
      </c>
      <c r="Y250">
        <v>289</v>
      </c>
      <c r="Z250">
        <v>289</v>
      </c>
      <c r="AA250">
        <v>18173</v>
      </c>
      <c r="AB250">
        <v>0</v>
      </c>
      <c r="AC250">
        <v>13771</v>
      </c>
      <c r="AD250">
        <v>279150000</v>
      </c>
      <c r="AE250">
        <v>108</v>
      </c>
      <c r="AF250">
        <v>8</v>
      </c>
      <c r="AG250">
        <v>8</v>
      </c>
      <c r="AH250">
        <v>5</v>
      </c>
      <c r="AI250">
        <v>7</v>
      </c>
      <c r="AJ250">
        <v>2</v>
      </c>
      <c r="AK250">
        <v>5</v>
      </c>
      <c r="AL250">
        <v>4</v>
      </c>
      <c r="AM250">
        <v>5</v>
      </c>
      <c r="AN250">
        <v>4</v>
      </c>
      <c r="AO250">
        <v>3</v>
      </c>
      <c r="AP250">
        <v>5</v>
      </c>
      <c r="AQ250">
        <v>5</v>
      </c>
      <c r="AR250">
        <v>4</v>
      </c>
      <c r="AS250">
        <v>5</v>
      </c>
      <c r="AT250">
        <v>2</v>
      </c>
      <c r="AU250">
        <v>5</v>
      </c>
      <c r="AV250">
        <v>5</v>
      </c>
      <c r="AW250">
        <v>8</v>
      </c>
      <c r="AX250">
        <v>3</v>
      </c>
      <c r="AY250">
        <v>7</v>
      </c>
      <c r="AZ250" t="s">
        <v>4721</v>
      </c>
      <c r="BA250" t="s">
        <v>4721</v>
      </c>
      <c r="BB250" t="s">
        <v>4722</v>
      </c>
      <c r="BC250" t="s">
        <v>4723</v>
      </c>
      <c r="BD250" t="s">
        <v>436</v>
      </c>
      <c r="BE250" t="s">
        <v>1341</v>
      </c>
    </row>
    <row r="251" spans="1:57" x14ac:dyDescent="0.35">
      <c r="A251" t="s">
        <v>4724</v>
      </c>
      <c r="B251" t="s">
        <v>4725</v>
      </c>
      <c r="C251" t="s">
        <v>4726</v>
      </c>
      <c r="D251" t="s">
        <v>4727</v>
      </c>
      <c r="E251" t="s">
        <v>4728</v>
      </c>
      <c r="F251" t="s">
        <v>4729</v>
      </c>
      <c r="G251" t="s">
        <v>4730</v>
      </c>
      <c r="H251" t="s">
        <v>4731</v>
      </c>
      <c r="I251" t="s">
        <v>4732</v>
      </c>
      <c r="J251" t="s">
        <v>4733</v>
      </c>
      <c r="K251" t="s">
        <v>4734</v>
      </c>
      <c r="L251" t="s">
        <v>4735</v>
      </c>
      <c r="M251" t="s">
        <v>4736</v>
      </c>
      <c r="N251" t="s">
        <v>4737</v>
      </c>
      <c r="O251" t="s">
        <v>4738</v>
      </c>
      <c r="P251" t="s">
        <v>4739</v>
      </c>
      <c r="Q251" t="s">
        <v>4740</v>
      </c>
      <c r="R251" t="s">
        <v>4741</v>
      </c>
      <c r="S251" t="s">
        <v>4742</v>
      </c>
      <c r="T251" t="s">
        <v>4743</v>
      </c>
      <c r="U251">
        <v>7</v>
      </c>
      <c r="V251">
        <v>7</v>
      </c>
      <c r="W251">
        <v>6</v>
      </c>
      <c r="X251">
        <v>292</v>
      </c>
      <c r="Y251">
        <v>292</v>
      </c>
      <c r="Z251">
        <v>271</v>
      </c>
      <c r="AA251">
        <v>46103</v>
      </c>
      <c r="AB251">
        <v>0</v>
      </c>
      <c r="AC251">
        <v>64162</v>
      </c>
      <c r="AD251">
        <v>143270000</v>
      </c>
      <c r="AE251">
        <v>88</v>
      </c>
      <c r="AF251">
        <v>1</v>
      </c>
      <c r="AG251">
        <v>6</v>
      </c>
      <c r="AH251">
        <v>4</v>
      </c>
      <c r="AI251">
        <v>3</v>
      </c>
      <c r="AJ251">
        <v>0</v>
      </c>
      <c r="AK251">
        <v>2</v>
      </c>
      <c r="AL251">
        <v>5</v>
      </c>
      <c r="AM251">
        <v>4</v>
      </c>
      <c r="AN251">
        <v>1</v>
      </c>
      <c r="AO251">
        <v>4</v>
      </c>
      <c r="AP251">
        <v>2</v>
      </c>
      <c r="AQ251">
        <v>5</v>
      </c>
      <c r="AR251">
        <v>1</v>
      </c>
      <c r="AS251">
        <v>4</v>
      </c>
      <c r="AT251">
        <v>7</v>
      </c>
      <c r="AU251">
        <v>10</v>
      </c>
      <c r="AV251">
        <v>5</v>
      </c>
      <c r="AW251">
        <v>6</v>
      </c>
      <c r="AX251">
        <v>3</v>
      </c>
      <c r="AY251">
        <v>8</v>
      </c>
      <c r="AZ251" t="s">
        <v>4744</v>
      </c>
      <c r="BA251" t="s">
        <v>4744</v>
      </c>
      <c r="BB251" t="s">
        <v>4745</v>
      </c>
      <c r="BC251" t="s">
        <v>4746</v>
      </c>
      <c r="BD251" t="s">
        <v>436</v>
      </c>
      <c r="BE251" t="e">
        <f>#N/A</f>
        <v>#N/A</v>
      </c>
    </row>
    <row r="252" spans="1:57" x14ac:dyDescent="0.35">
      <c r="A252" t="s">
        <v>4747</v>
      </c>
      <c r="B252" t="s">
        <v>4748</v>
      </c>
      <c r="C252" t="s">
        <v>57</v>
      </c>
      <c r="D252" t="s">
        <v>4749</v>
      </c>
      <c r="E252" t="s">
        <v>57</v>
      </c>
      <c r="F252" t="s">
        <v>57</v>
      </c>
      <c r="G252" t="s">
        <v>57</v>
      </c>
      <c r="H252" t="s">
        <v>57</v>
      </c>
      <c r="I252" t="s">
        <v>57</v>
      </c>
      <c r="J252" t="s">
        <v>57</v>
      </c>
      <c r="K252" t="s">
        <v>4750</v>
      </c>
      <c r="L252" t="s">
        <v>4751</v>
      </c>
      <c r="M252" t="s">
        <v>57</v>
      </c>
      <c r="N252" t="s">
        <v>57</v>
      </c>
      <c r="O252" t="s">
        <v>57</v>
      </c>
      <c r="P252" t="s">
        <v>4752</v>
      </c>
      <c r="Q252" t="s">
        <v>4753</v>
      </c>
      <c r="R252" t="s">
        <v>57</v>
      </c>
      <c r="S252" t="s">
        <v>57</v>
      </c>
      <c r="T252" t="s">
        <v>4754</v>
      </c>
      <c r="U252">
        <v>3</v>
      </c>
      <c r="V252">
        <v>3</v>
      </c>
      <c r="W252">
        <v>3</v>
      </c>
      <c r="X252">
        <v>74</v>
      </c>
      <c r="Y252">
        <v>74</v>
      </c>
      <c r="Z252">
        <v>74</v>
      </c>
      <c r="AA252">
        <v>75857</v>
      </c>
      <c r="AB252">
        <v>0</v>
      </c>
      <c r="AC252">
        <v>31421</v>
      </c>
      <c r="AD252">
        <v>8240500</v>
      </c>
      <c r="AE252">
        <v>11</v>
      </c>
      <c r="AF252">
        <v>2</v>
      </c>
      <c r="AG252">
        <v>2</v>
      </c>
      <c r="AH252">
        <v>1</v>
      </c>
      <c r="AI252">
        <v>1</v>
      </c>
      <c r="AJ252">
        <v>0</v>
      </c>
      <c r="AK252">
        <v>0</v>
      </c>
      <c r="AL252">
        <v>1</v>
      </c>
      <c r="AM252">
        <v>1</v>
      </c>
      <c r="AN252">
        <v>0</v>
      </c>
      <c r="AO252">
        <v>0</v>
      </c>
      <c r="AP252">
        <v>1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v>0</v>
      </c>
      <c r="AW252">
        <v>0</v>
      </c>
      <c r="AX252">
        <v>0</v>
      </c>
      <c r="AY252">
        <v>0</v>
      </c>
      <c r="AZ252" t="s">
        <v>4755</v>
      </c>
      <c r="BA252" t="s">
        <v>4755</v>
      </c>
      <c r="BB252" t="s">
        <v>4756</v>
      </c>
      <c r="BC252" t="s">
        <v>4757</v>
      </c>
      <c r="BD252" t="s">
        <v>4758</v>
      </c>
      <c r="BE252" t="s">
        <v>4759</v>
      </c>
    </row>
    <row r="253" spans="1:57" x14ac:dyDescent="0.35">
      <c r="A253" t="s">
        <v>4760</v>
      </c>
      <c r="B253" t="s">
        <v>4761</v>
      </c>
      <c r="C253" t="s">
        <v>4762</v>
      </c>
      <c r="D253" t="s">
        <v>4763</v>
      </c>
      <c r="E253" t="s">
        <v>4764</v>
      </c>
      <c r="F253" t="s">
        <v>4765</v>
      </c>
      <c r="G253" t="s">
        <v>4766</v>
      </c>
      <c r="H253" t="s">
        <v>4767</v>
      </c>
      <c r="I253" t="s">
        <v>57</v>
      </c>
      <c r="J253" t="s">
        <v>4768</v>
      </c>
      <c r="K253" t="s">
        <v>4769</v>
      </c>
      <c r="L253" t="s">
        <v>63</v>
      </c>
      <c r="M253" t="s">
        <v>4770</v>
      </c>
      <c r="N253" t="s">
        <v>4771</v>
      </c>
      <c r="O253" t="s">
        <v>4772</v>
      </c>
      <c r="P253" t="s">
        <v>4773</v>
      </c>
      <c r="Q253" t="s">
        <v>3692</v>
      </c>
      <c r="R253" t="s">
        <v>4774</v>
      </c>
      <c r="S253" t="s">
        <v>4775</v>
      </c>
      <c r="T253" t="s">
        <v>4776</v>
      </c>
      <c r="U253">
        <v>17</v>
      </c>
      <c r="V253">
        <v>17</v>
      </c>
      <c r="W253">
        <v>17</v>
      </c>
      <c r="X253">
        <v>385</v>
      </c>
      <c r="Y253">
        <v>385</v>
      </c>
      <c r="Z253">
        <v>385</v>
      </c>
      <c r="AA253">
        <v>75745</v>
      </c>
      <c r="AB253">
        <v>0</v>
      </c>
      <c r="AC253">
        <v>12783</v>
      </c>
      <c r="AD253">
        <v>37452000</v>
      </c>
      <c r="AE253">
        <v>72</v>
      </c>
      <c r="AF253">
        <v>7</v>
      </c>
      <c r="AG253">
        <v>18</v>
      </c>
      <c r="AH253">
        <v>5</v>
      </c>
      <c r="AI253">
        <v>5</v>
      </c>
      <c r="AJ253">
        <v>0</v>
      </c>
      <c r="AK253">
        <v>1</v>
      </c>
      <c r="AL253">
        <v>4</v>
      </c>
      <c r="AM253">
        <v>5</v>
      </c>
      <c r="AN253">
        <v>0</v>
      </c>
      <c r="AO253">
        <v>0</v>
      </c>
      <c r="AP253">
        <v>0</v>
      </c>
      <c r="AQ253">
        <v>1</v>
      </c>
      <c r="AR253">
        <v>2</v>
      </c>
      <c r="AS253">
        <v>4</v>
      </c>
      <c r="AT253">
        <v>0</v>
      </c>
      <c r="AU253">
        <v>3</v>
      </c>
      <c r="AV253">
        <v>0</v>
      </c>
      <c r="AW253">
        <v>0</v>
      </c>
      <c r="AX253">
        <v>0</v>
      </c>
      <c r="AY253">
        <v>2</v>
      </c>
      <c r="AZ253" t="s">
        <v>4777</v>
      </c>
      <c r="BA253" t="s">
        <v>4778</v>
      </c>
      <c r="BB253" t="s">
        <v>4779</v>
      </c>
      <c r="BC253" t="s">
        <v>4780</v>
      </c>
      <c r="BD253" t="s">
        <v>436</v>
      </c>
      <c r="BE253" t="s">
        <v>4781</v>
      </c>
    </row>
    <row r="254" spans="1:57" x14ac:dyDescent="0.35">
      <c r="A254" t="s">
        <v>57</v>
      </c>
      <c r="B254" t="s">
        <v>57</v>
      </c>
      <c r="C254" t="s">
        <v>57</v>
      </c>
      <c r="D254" t="s">
        <v>4782</v>
      </c>
      <c r="E254" t="s">
        <v>57</v>
      </c>
      <c r="F254" t="s">
        <v>4783</v>
      </c>
      <c r="G254" t="s">
        <v>57</v>
      </c>
      <c r="H254" t="s">
        <v>2833</v>
      </c>
      <c r="I254" t="s">
        <v>57</v>
      </c>
      <c r="J254" t="s">
        <v>4784</v>
      </c>
      <c r="K254" t="s">
        <v>57</v>
      </c>
      <c r="L254" t="s">
        <v>4785</v>
      </c>
      <c r="M254" t="s">
        <v>57</v>
      </c>
      <c r="N254" t="s">
        <v>57</v>
      </c>
      <c r="O254" t="s">
        <v>57</v>
      </c>
      <c r="P254" t="s">
        <v>57</v>
      </c>
      <c r="Q254" t="s">
        <v>57</v>
      </c>
      <c r="R254" t="s">
        <v>4786</v>
      </c>
      <c r="S254" t="s">
        <v>57</v>
      </c>
      <c r="T254" t="s">
        <v>4787</v>
      </c>
      <c r="U254">
        <v>2</v>
      </c>
      <c r="V254">
        <v>2</v>
      </c>
      <c r="W254">
        <v>2</v>
      </c>
      <c r="X254">
        <v>59</v>
      </c>
      <c r="Y254">
        <v>59</v>
      </c>
      <c r="Z254">
        <v>59</v>
      </c>
      <c r="AA254">
        <v>52319</v>
      </c>
      <c r="AB254">
        <v>0</v>
      </c>
      <c r="AC254">
        <v>14473</v>
      </c>
      <c r="AD254">
        <v>2459600</v>
      </c>
      <c r="AE254">
        <v>11</v>
      </c>
      <c r="AF254">
        <v>0</v>
      </c>
      <c r="AG254">
        <v>1</v>
      </c>
      <c r="AH254">
        <v>0</v>
      </c>
      <c r="AI254">
        <v>2</v>
      </c>
      <c r="AJ254">
        <v>0</v>
      </c>
      <c r="AK254">
        <v>0</v>
      </c>
      <c r="AL254">
        <v>0</v>
      </c>
      <c r="AM254">
        <v>2</v>
      </c>
      <c r="AN254">
        <v>0</v>
      </c>
      <c r="AO254">
        <v>1</v>
      </c>
      <c r="AP254">
        <v>0</v>
      </c>
      <c r="AQ254">
        <v>1</v>
      </c>
      <c r="AR254">
        <v>0</v>
      </c>
      <c r="AS254">
        <v>0</v>
      </c>
      <c r="AT254">
        <v>0</v>
      </c>
      <c r="AU254">
        <v>0</v>
      </c>
      <c r="AV254">
        <v>0</v>
      </c>
      <c r="AW254">
        <v>2</v>
      </c>
      <c r="AX254">
        <v>0</v>
      </c>
      <c r="AY254">
        <v>1</v>
      </c>
      <c r="AZ254" t="s">
        <v>4788</v>
      </c>
      <c r="BA254" t="s">
        <v>4788</v>
      </c>
      <c r="BB254" t="s">
        <v>4789</v>
      </c>
      <c r="BC254" t="s">
        <v>4790</v>
      </c>
      <c r="BD254" t="s">
        <v>436</v>
      </c>
      <c r="BE254" t="s">
        <v>4791</v>
      </c>
    </row>
    <row r="255" spans="1:57" x14ac:dyDescent="0.35">
      <c r="A255" t="s">
        <v>57</v>
      </c>
      <c r="B255" t="s">
        <v>4792</v>
      </c>
      <c r="C255" t="s">
        <v>4793</v>
      </c>
      <c r="D255" t="s">
        <v>4794</v>
      </c>
      <c r="E255" t="s">
        <v>1088</v>
      </c>
      <c r="F255" t="s">
        <v>4795</v>
      </c>
      <c r="G255" t="s">
        <v>4796</v>
      </c>
      <c r="H255" t="s">
        <v>4797</v>
      </c>
      <c r="I255" t="s">
        <v>4798</v>
      </c>
      <c r="J255" t="s">
        <v>4799</v>
      </c>
      <c r="K255" t="s">
        <v>4800</v>
      </c>
      <c r="L255" t="s">
        <v>4801</v>
      </c>
      <c r="M255" t="s">
        <v>57</v>
      </c>
      <c r="N255" t="s">
        <v>57</v>
      </c>
      <c r="O255" t="s">
        <v>4802</v>
      </c>
      <c r="P255" t="s">
        <v>2557</v>
      </c>
      <c r="Q255" t="s">
        <v>4803</v>
      </c>
      <c r="R255" t="s">
        <v>4804</v>
      </c>
      <c r="S255" t="s">
        <v>4805</v>
      </c>
      <c r="T255" t="s">
        <v>4806</v>
      </c>
      <c r="U255">
        <v>12</v>
      </c>
      <c r="V255">
        <v>12</v>
      </c>
      <c r="W255">
        <v>12</v>
      </c>
      <c r="X255">
        <v>411</v>
      </c>
      <c r="Y255">
        <v>411</v>
      </c>
      <c r="Z255">
        <v>411</v>
      </c>
      <c r="AA255">
        <v>49772</v>
      </c>
      <c r="AB255">
        <v>0</v>
      </c>
      <c r="AC255">
        <v>14116</v>
      </c>
      <c r="AD255">
        <v>32477000</v>
      </c>
      <c r="AE255">
        <v>71</v>
      </c>
      <c r="AF255">
        <v>0</v>
      </c>
      <c r="AG255">
        <v>4</v>
      </c>
      <c r="AH255">
        <v>10</v>
      </c>
      <c r="AI255">
        <v>2</v>
      </c>
      <c r="AJ255">
        <v>2</v>
      </c>
      <c r="AK255">
        <v>1</v>
      </c>
      <c r="AL255">
        <v>10</v>
      </c>
      <c r="AM255">
        <v>4</v>
      </c>
      <c r="AN255">
        <v>4</v>
      </c>
      <c r="AO255">
        <v>1</v>
      </c>
      <c r="AP255">
        <v>7</v>
      </c>
      <c r="AQ255">
        <v>2</v>
      </c>
      <c r="AR255">
        <v>1</v>
      </c>
      <c r="AS255">
        <v>0</v>
      </c>
      <c r="AT255">
        <v>2</v>
      </c>
      <c r="AU255">
        <v>4</v>
      </c>
      <c r="AV255">
        <v>2</v>
      </c>
      <c r="AW255">
        <v>3</v>
      </c>
      <c r="AX255">
        <v>7</v>
      </c>
      <c r="AY255">
        <v>4</v>
      </c>
      <c r="AZ255" t="s">
        <v>4807</v>
      </c>
      <c r="BA255" t="s">
        <v>4808</v>
      </c>
      <c r="BB255" t="s">
        <v>4809</v>
      </c>
      <c r="BC255" t="s">
        <v>4810</v>
      </c>
      <c r="BD255" t="s">
        <v>4811</v>
      </c>
      <c r="BE255" t="s">
        <v>4812</v>
      </c>
    </row>
    <row r="256" spans="1:57" x14ac:dyDescent="0.35">
      <c r="A256" t="s">
        <v>4813</v>
      </c>
      <c r="B256" t="s">
        <v>4814</v>
      </c>
      <c r="C256" t="s">
        <v>4815</v>
      </c>
      <c r="D256" t="s">
        <v>4816</v>
      </c>
      <c r="E256" t="s">
        <v>4817</v>
      </c>
      <c r="F256" t="s">
        <v>4818</v>
      </c>
      <c r="G256" t="s">
        <v>4819</v>
      </c>
      <c r="H256" t="s">
        <v>4820</v>
      </c>
      <c r="I256" t="s">
        <v>4821</v>
      </c>
      <c r="J256" t="s">
        <v>4822</v>
      </c>
      <c r="K256" t="s">
        <v>4823</v>
      </c>
      <c r="L256" t="s">
        <v>4824</v>
      </c>
      <c r="M256" t="s">
        <v>4825</v>
      </c>
      <c r="N256" t="s">
        <v>4826</v>
      </c>
      <c r="O256" t="s">
        <v>4827</v>
      </c>
      <c r="P256" t="s">
        <v>4828</v>
      </c>
      <c r="Q256" t="s">
        <v>4829</v>
      </c>
      <c r="R256" t="s">
        <v>4830</v>
      </c>
      <c r="S256" t="s">
        <v>4831</v>
      </c>
      <c r="T256" t="s">
        <v>4832</v>
      </c>
      <c r="U256">
        <v>28</v>
      </c>
      <c r="V256">
        <v>28</v>
      </c>
      <c r="W256">
        <v>28</v>
      </c>
      <c r="X256">
        <v>302</v>
      </c>
      <c r="Y256">
        <v>302</v>
      </c>
      <c r="Z256">
        <v>302</v>
      </c>
      <c r="AA256">
        <v>12634</v>
      </c>
      <c r="AB256">
        <v>0</v>
      </c>
      <c r="AC256">
        <v>32331</v>
      </c>
      <c r="AD256">
        <v>1050100000</v>
      </c>
      <c r="AE256">
        <v>405</v>
      </c>
      <c r="AF256">
        <v>22</v>
      </c>
      <c r="AG256">
        <v>25</v>
      </c>
      <c r="AH256">
        <v>31</v>
      </c>
      <c r="AI256">
        <v>19</v>
      </c>
      <c r="AJ256">
        <v>10</v>
      </c>
      <c r="AK256">
        <v>12</v>
      </c>
      <c r="AL256">
        <v>32</v>
      </c>
      <c r="AM256">
        <v>27</v>
      </c>
      <c r="AN256">
        <v>13</v>
      </c>
      <c r="AO256">
        <v>12</v>
      </c>
      <c r="AP256">
        <v>30</v>
      </c>
      <c r="AQ256">
        <v>15</v>
      </c>
      <c r="AR256">
        <v>16</v>
      </c>
      <c r="AS256">
        <v>13</v>
      </c>
      <c r="AT256">
        <v>19</v>
      </c>
      <c r="AU256">
        <v>21</v>
      </c>
      <c r="AV256">
        <v>14</v>
      </c>
      <c r="AW256">
        <v>15</v>
      </c>
      <c r="AX256">
        <v>19</v>
      </c>
      <c r="AY256">
        <v>24</v>
      </c>
      <c r="AZ256" t="s">
        <v>4833</v>
      </c>
      <c r="BA256" t="s">
        <v>4834</v>
      </c>
      <c r="BB256" t="s">
        <v>4835</v>
      </c>
      <c r="BC256" t="s">
        <v>4836</v>
      </c>
      <c r="BD256" t="s">
        <v>436</v>
      </c>
      <c r="BE256" t="s">
        <v>4837</v>
      </c>
    </row>
    <row r="257" spans="1:57" x14ac:dyDescent="0.35">
      <c r="A257" t="s">
        <v>4360</v>
      </c>
      <c r="B257" t="s">
        <v>4838</v>
      </c>
      <c r="C257" t="s">
        <v>4839</v>
      </c>
      <c r="D257" t="s">
        <v>4840</v>
      </c>
      <c r="E257" t="s">
        <v>57</v>
      </c>
      <c r="F257" t="s">
        <v>57</v>
      </c>
      <c r="G257" t="s">
        <v>4841</v>
      </c>
      <c r="H257" t="s">
        <v>4842</v>
      </c>
      <c r="I257" t="s">
        <v>57</v>
      </c>
      <c r="J257" t="s">
        <v>57</v>
      </c>
      <c r="K257" t="s">
        <v>4843</v>
      </c>
      <c r="L257" t="s">
        <v>4844</v>
      </c>
      <c r="M257" t="s">
        <v>57</v>
      </c>
      <c r="N257" t="s">
        <v>4845</v>
      </c>
      <c r="O257" t="s">
        <v>4846</v>
      </c>
      <c r="P257" t="s">
        <v>4847</v>
      </c>
      <c r="Q257" t="s">
        <v>4848</v>
      </c>
      <c r="R257" t="s">
        <v>4849</v>
      </c>
      <c r="S257" t="s">
        <v>4850</v>
      </c>
      <c r="T257" t="s">
        <v>4851</v>
      </c>
      <c r="U257">
        <v>6</v>
      </c>
      <c r="V257">
        <v>6</v>
      </c>
      <c r="W257">
        <v>6</v>
      </c>
      <c r="X257">
        <v>222</v>
      </c>
      <c r="Y257">
        <v>222</v>
      </c>
      <c r="Z257">
        <v>222</v>
      </c>
      <c r="AA257">
        <v>54837</v>
      </c>
      <c r="AB257">
        <v>0</v>
      </c>
      <c r="AC257">
        <v>69927</v>
      </c>
      <c r="AD257">
        <v>19119000</v>
      </c>
      <c r="AE257">
        <v>41</v>
      </c>
      <c r="AF257">
        <v>0</v>
      </c>
      <c r="AG257">
        <v>1</v>
      </c>
      <c r="AH257">
        <v>5</v>
      </c>
      <c r="AI257">
        <v>5</v>
      </c>
      <c r="AJ257">
        <v>0</v>
      </c>
      <c r="AK257">
        <v>0</v>
      </c>
      <c r="AL257">
        <v>3</v>
      </c>
      <c r="AM257">
        <v>2</v>
      </c>
      <c r="AN257">
        <v>0</v>
      </c>
      <c r="AO257">
        <v>0</v>
      </c>
      <c r="AP257">
        <v>6</v>
      </c>
      <c r="AQ257">
        <v>1</v>
      </c>
      <c r="AR257">
        <v>0</v>
      </c>
      <c r="AS257">
        <v>4</v>
      </c>
      <c r="AT257">
        <v>2</v>
      </c>
      <c r="AU257">
        <v>5</v>
      </c>
      <c r="AV257">
        <v>3</v>
      </c>
      <c r="AW257">
        <v>0</v>
      </c>
      <c r="AX257">
        <v>0</v>
      </c>
      <c r="AY257">
        <v>3</v>
      </c>
      <c r="AZ257" t="s">
        <v>4852</v>
      </c>
      <c r="BA257" t="s">
        <v>4852</v>
      </c>
      <c r="BB257" t="s">
        <v>4853</v>
      </c>
      <c r="BC257" t="s">
        <v>4854</v>
      </c>
      <c r="BD257" t="s">
        <v>436</v>
      </c>
      <c r="BE257" t="s">
        <v>827</v>
      </c>
    </row>
    <row r="258" spans="1:57" x14ac:dyDescent="0.35">
      <c r="A258" t="s">
        <v>57</v>
      </c>
      <c r="B258" t="s">
        <v>4855</v>
      </c>
      <c r="C258" t="s">
        <v>4856</v>
      </c>
      <c r="D258" t="s">
        <v>4857</v>
      </c>
      <c r="E258" t="s">
        <v>57</v>
      </c>
      <c r="F258" t="s">
        <v>57</v>
      </c>
      <c r="G258" t="s">
        <v>4858</v>
      </c>
      <c r="H258" t="s">
        <v>4315</v>
      </c>
      <c r="I258" t="s">
        <v>57</v>
      </c>
      <c r="J258" t="s">
        <v>57</v>
      </c>
      <c r="K258" t="s">
        <v>4859</v>
      </c>
      <c r="L258" t="s">
        <v>4860</v>
      </c>
      <c r="M258" t="s">
        <v>57</v>
      </c>
      <c r="N258" t="s">
        <v>57</v>
      </c>
      <c r="O258" t="s">
        <v>4861</v>
      </c>
      <c r="P258" t="s">
        <v>4862</v>
      </c>
      <c r="Q258" t="s">
        <v>57</v>
      </c>
      <c r="R258" t="s">
        <v>4863</v>
      </c>
      <c r="S258" t="s">
        <v>57</v>
      </c>
      <c r="T258" t="s">
        <v>4864</v>
      </c>
      <c r="U258">
        <v>6</v>
      </c>
      <c r="V258">
        <v>6</v>
      </c>
      <c r="W258">
        <v>6</v>
      </c>
      <c r="X258">
        <v>305</v>
      </c>
      <c r="Y258">
        <v>305</v>
      </c>
      <c r="Z258">
        <v>305</v>
      </c>
      <c r="AA258">
        <v>289</v>
      </c>
      <c r="AB258">
        <v>0</v>
      </c>
      <c r="AC258">
        <v>37619</v>
      </c>
      <c r="AD258">
        <v>12709000</v>
      </c>
      <c r="AE258">
        <v>20</v>
      </c>
      <c r="AF258">
        <v>0</v>
      </c>
      <c r="AG258">
        <v>0</v>
      </c>
      <c r="AH258">
        <v>2</v>
      </c>
      <c r="AI258">
        <v>2</v>
      </c>
      <c r="AJ258">
        <v>0</v>
      </c>
      <c r="AK258">
        <v>0</v>
      </c>
      <c r="AL258">
        <v>1</v>
      </c>
      <c r="AM258">
        <v>5</v>
      </c>
      <c r="AN258">
        <v>0</v>
      </c>
      <c r="AO258">
        <v>0</v>
      </c>
      <c r="AP258">
        <v>2</v>
      </c>
      <c r="AQ258">
        <v>1</v>
      </c>
      <c r="AR258">
        <v>0</v>
      </c>
      <c r="AS258">
        <v>0</v>
      </c>
      <c r="AT258">
        <v>2</v>
      </c>
      <c r="AU258">
        <v>3</v>
      </c>
      <c r="AV258">
        <v>0</v>
      </c>
      <c r="AW258">
        <v>1</v>
      </c>
      <c r="AX258">
        <v>0</v>
      </c>
      <c r="AY258">
        <v>1</v>
      </c>
      <c r="AZ258" t="s">
        <v>4865</v>
      </c>
      <c r="BA258" t="s">
        <v>4866</v>
      </c>
      <c r="BB258" t="s">
        <v>4867</v>
      </c>
      <c r="BC258" t="s">
        <v>4868</v>
      </c>
      <c r="BD258" t="s">
        <v>436</v>
      </c>
      <c r="BE258" t="s">
        <v>4869</v>
      </c>
    </row>
    <row r="259" spans="1:57" x14ac:dyDescent="0.35">
      <c r="A259" t="s">
        <v>4870</v>
      </c>
      <c r="B259" t="s">
        <v>4871</v>
      </c>
      <c r="C259" t="s">
        <v>4872</v>
      </c>
      <c r="D259" t="s">
        <v>4873</v>
      </c>
      <c r="E259" t="s">
        <v>4874</v>
      </c>
      <c r="F259" t="s">
        <v>4875</v>
      </c>
      <c r="G259" t="s">
        <v>4876</v>
      </c>
      <c r="H259" t="s">
        <v>4877</v>
      </c>
      <c r="I259" t="s">
        <v>4878</v>
      </c>
      <c r="J259" t="s">
        <v>4879</v>
      </c>
      <c r="K259" t="s">
        <v>4880</v>
      </c>
      <c r="L259" t="s">
        <v>4881</v>
      </c>
      <c r="M259" t="s">
        <v>4882</v>
      </c>
      <c r="N259" t="s">
        <v>4883</v>
      </c>
      <c r="O259" t="s">
        <v>4884</v>
      </c>
      <c r="P259" t="s">
        <v>4885</v>
      </c>
      <c r="Q259" t="s">
        <v>4886</v>
      </c>
      <c r="R259" t="s">
        <v>4887</v>
      </c>
      <c r="S259" t="s">
        <v>4888</v>
      </c>
      <c r="T259" t="s">
        <v>4889</v>
      </c>
      <c r="U259">
        <v>30</v>
      </c>
      <c r="V259">
        <v>30</v>
      </c>
      <c r="W259">
        <v>30</v>
      </c>
      <c r="X259">
        <v>546</v>
      </c>
      <c r="Y259">
        <v>546</v>
      </c>
      <c r="Z259">
        <v>546</v>
      </c>
      <c r="AA259">
        <v>81353</v>
      </c>
      <c r="AB259">
        <v>0</v>
      </c>
      <c r="AC259">
        <v>32331</v>
      </c>
      <c r="AD259">
        <v>1542900000</v>
      </c>
      <c r="AE259">
        <v>528</v>
      </c>
      <c r="AF259">
        <v>27</v>
      </c>
      <c r="AG259">
        <v>34</v>
      </c>
      <c r="AH259">
        <v>26</v>
      </c>
      <c r="AI259">
        <v>24</v>
      </c>
      <c r="AJ259">
        <v>22</v>
      </c>
      <c r="AK259">
        <v>20</v>
      </c>
      <c r="AL259">
        <v>22</v>
      </c>
      <c r="AM259">
        <v>23</v>
      </c>
      <c r="AN259">
        <v>16</v>
      </c>
      <c r="AO259">
        <v>18</v>
      </c>
      <c r="AP259">
        <v>27</v>
      </c>
      <c r="AQ259">
        <v>16</v>
      </c>
      <c r="AR259">
        <v>34</v>
      </c>
      <c r="AS259">
        <v>39</v>
      </c>
      <c r="AT259">
        <v>24</v>
      </c>
      <c r="AU259">
        <v>37</v>
      </c>
      <c r="AV259">
        <v>22</v>
      </c>
      <c r="AW259">
        <v>19</v>
      </c>
      <c r="AX259">
        <v>21</v>
      </c>
      <c r="AY259">
        <v>24</v>
      </c>
      <c r="AZ259" t="s">
        <v>4890</v>
      </c>
      <c r="BA259" t="s">
        <v>4890</v>
      </c>
      <c r="BB259" t="s">
        <v>4891</v>
      </c>
      <c r="BC259" t="s">
        <v>4892</v>
      </c>
      <c r="BD259" t="s">
        <v>436</v>
      </c>
      <c r="BE259" t="s">
        <v>610</v>
      </c>
    </row>
    <row r="260" spans="1:57" x14ac:dyDescent="0.35">
      <c r="A260" t="s">
        <v>4893</v>
      </c>
      <c r="B260" t="s">
        <v>4894</v>
      </c>
      <c r="C260" t="s">
        <v>4895</v>
      </c>
      <c r="D260" t="s">
        <v>4896</v>
      </c>
      <c r="E260" t="s">
        <v>4897</v>
      </c>
      <c r="F260" t="s">
        <v>4898</v>
      </c>
      <c r="G260" t="s">
        <v>4899</v>
      </c>
      <c r="H260" t="s">
        <v>4900</v>
      </c>
      <c r="I260" t="s">
        <v>4901</v>
      </c>
      <c r="J260" t="s">
        <v>1793</v>
      </c>
      <c r="K260" t="s">
        <v>4902</v>
      </c>
      <c r="L260" t="s">
        <v>4903</v>
      </c>
      <c r="M260" t="s">
        <v>4904</v>
      </c>
      <c r="N260" t="s">
        <v>4905</v>
      </c>
      <c r="O260" t="s">
        <v>57</v>
      </c>
      <c r="P260" t="s">
        <v>4906</v>
      </c>
      <c r="Q260" t="s">
        <v>4141</v>
      </c>
      <c r="R260" t="s">
        <v>4907</v>
      </c>
      <c r="S260" t="s">
        <v>57</v>
      </c>
      <c r="T260" t="s">
        <v>4908</v>
      </c>
      <c r="U260">
        <v>10</v>
      </c>
      <c r="V260">
        <v>8</v>
      </c>
      <c r="W260">
        <v>8</v>
      </c>
      <c r="X260">
        <v>216</v>
      </c>
      <c r="Y260">
        <v>201</v>
      </c>
      <c r="Z260">
        <v>201</v>
      </c>
      <c r="AA260">
        <v>51338</v>
      </c>
      <c r="AB260">
        <v>0</v>
      </c>
      <c r="AC260">
        <v>32331</v>
      </c>
      <c r="AD260">
        <v>40670000</v>
      </c>
      <c r="AE260">
        <v>65</v>
      </c>
      <c r="AF260">
        <v>8</v>
      </c>
      <c r="AG260">
        <v>6</v>
      </c>
      <c r="AH260">
        <v>2</v>
      </c>
      <c r="AI260">
        <v>6</v>
      </c>
      <c r="AJ260">
        <v>3</v>
      </c>
      <c r="AK260">
        <v>3</v>
      </c>
      <c r="AL260">
        <v>0</v>
      </c>
      <c r="AM260">
        <v>3</v>
      </c>
      <c r="AN260">
        <v>3</v>
      </c>
      <c r="AO260">
        <v>5</v>
      </c>
      <c r="AP260">
        <v>1</v>
      </c>
      <c r="AQ260">
        <v>3</v>
      </c>
      <c r="AR260">
        <v>2</v>
      </c>
      <c r="AS260">
        <v>2</v>
      </c>
      <c r="AT260">
        <v>0</v>
      </c>
      <c r="AU260">
        <v>3</v>
      </c>
      <c r="AV260">
        <v>2</v>
      </c>
      <c r="AW260">
        <v>3</v>
      </c>
      <c r="AX260">
        <v>0</v>
      </c>
      <c r="AY260">
        <v>3</v>
      </c>
      <c r="AZ260" t="s">
        <v>4909</v>
      </c>
      <c r="BA260" t="s">
        <v>4909</v>
      </c>
      <c r="BB260" t="s">
        <v>4910</v>
      </c>
      <c r="BC260" t="s">
        <v>4911</v>
      </c>
      <c r="BD260" t="s">
        <v>436</v>
      </c>
      <c r="BE260" t="s">
        <v>4912</v>
      </c>
    </row>
    <row r="261" spans="1:57" x14ac:dyDescent="0.35">
      <c r="A261" t="s">
        <v>4913</v>
      </c>
      <c r="B261" t="s">
        <v>4914</v>
      </c>
      <c r="C261" t="s">
        <v>4915</v>
      </c>
      <c r="D261" t="s">
        <v>4916</v>
      </c>
      <c r="E261" t="s">
        <v>4917</v>
      </c>
      <c r="F261" t="s">
        <v>4918</v>
      </c>
      <c r="G261" t="s">
        <v>4919</v>
      </c>
      <c r="H261" t="s">
        <v>4920</v>
      </c>
      <c r="I261" t="s">
        <v>4921</v>
      </c>
      <c r="J261" t="s">
        <v>2774</v>
      </c>
      <c r="K261" t="s">
        <v>4922</v>
      </c>
      <c r="L261" t="s">
        <v>4923</v>
      </c>
      <c r="M261" t="s">
        <v>4924</v>
      </c>
      <c r="N261" t="s">
        <v>4925</v>
      </c>
      <c r="O261" t="s">
        <v>4926</v>
      </c>
      <c r="P261" t="s">
        <v>4927</v>
      </c>
      <c r="Q261" t="s">
        <v>4928</v>
      </c>
      <c r="R261" t="s">
        <v>4929</v>
      </c>
      <c r="S261" t="s">
        <v>4930</v>
      </c>
      <c r="T261" t="s">
        <v>4931</v>
      </c>
      <c r="U261">
        <v>21</v>
      </c>
      <c r="V261">
        <v>19</v>
      </c>
      <c r="W261">
        <v>19</v>
      </c>
      <c r="X261">
        <v>365</v>
      </c>
      <c r="Y261">
        <v>346</v>
      </c>
      <c r="Z261">
        <v>346</v>
      </c>
      <c r="AA261">
        <v>81101</v>
      </c>
      <c r="AB261">
        <v>0</v>
      </c>
      <c r="AC261">
        <v>32331</v>
      </c>
      <c r="AD261">
        <v>181060000</v>
      </c>
      <c r="AE261">
        <v>230</v>
      </c>
      <c r="AF261">
        <v>14</v>
      </c>
      <c r="AG261">
        <v>13</v>
      </c>
      <c r="AH261">
        <v>21</v>
      </c>
      <c r="AI261">
        <v>13</v>
      </c>
      <c r="AJ261">
        <v>2</v>
      </c>
      <c r="AK261">
        <v>4</v>
      </c>
      <c r="AL261">
        <v>16</v>
      </c>
      <c r="AM261">
        <v>10</v>
      </c>
      <c r="AN261">
        <v>1</v>
      </c>
      <c r="AO261">
        <v>1</v>
      </c>
      <c r="AP261">
        <v>18</v>
      </c>
      <c r="AQ261">
        <v>7</v>
      </c>
      <c r="AR261">
        <v>17</v>
      </c>
      <c r="AS261">
        <v>14</v>
      </c>
      <c r="AT261">
        <v>5</v>
      </c>
      <c r="AU261">
        <v>8</v>
      </c>
      <c r="AV261">
        <v>12</v>
      </c>
      <c r="AW261">
        <v>14</v>
      </c>
      <c r="AX261">
        <v>10</v>
      </c>
      <c r="AY261">
        <v>16</v>
      </c>
      <c r="AZ261" t="s">
        <v>4932</v>
      </c>
      <c r="BA261" t="s">
        <v>4933</v>
      </c>
      <c r="BB261" t="s">
        <v>4934</v>
      </c>
      <c r="BC261" t="s">
        <v>4935</v>
      </c>
      <c r="BD261" t="s">
        <v>436</v>
      </c>
      <c r="BE261" t="s">
        <v>610</v>
      </c>
    </row>
    <row r="262" spans="1:57" x14ac:dyDescent="0.35">
      <c r="A262" t="s">
        <v>4936</v>
      </c>
      <c r="B262" t="s">
        <v>4937</v>
      </c>
      <c r="C262" t="s">
        <v>4938</v>
      </c>
      <c r="D262" t="s">
        <v>4939</v>
      </c>
      <c r="E262" t="s">
        <v>4940</v>
      </c>
      <c r="F262" t="s">
        <v>4941</v>
      </c>
      <c r="G262" t="s">
        <v>4942</v>
      </c>
      <c r="H262" t="s">
        <v>4943</v>
      </c>
      <c r="I262" t="s">
        <v>4944</v>
      </c>
      <c r="J262" t="s">
        <v>4945</v>
      </c>
      <c r="K262" t="s">
        <v>2281</v>
      </c>
      <c r="L262" t="s">
        <v>4946</v>
      </c>
      <c r="M262" t="s">
        <v>4947</v>
      </c>
      <c r="N262" t="s">
        <v>4948</v>
      </c>
      <c r="O262" t="s">
        <v>4949</v>
      </c>
      <c r="P262" t="s">
        <v>4950</v>
      </c>
      <c r="Q262" t="s">
        <v>4951</v>
      </c>
      <c r="R262" t="s">
        <v>4952</v>
      </c>
      <c r="S262" t="s">
        <v>4953</v>
      </c>
      <c r="T262" t="s">
        <v>4954</v>
      </c>
      <c r="U262">
        <v>6</v>
      </c>
      <c r="V262">
        <v>6</v>
      </c>
      <c r="W262">
        <v>6</v>
      </c>
      <c r="X262">
        <v>486</v>
      </c>
      <c r="Y262">
        <v>486</v>
      </c>
      <c r="Z262">
        <v>486</v>
      </c>
      <c r="AA262">
        <v>25388</v>
      </c>
      <c r="AB262">
        <v>0</v>
      </c>
      <c r="AC262">
        <v>96026</v>
      </c>
      <c r="AD262">
        <v>55912000</v>
      </c>
      <c r="AE262">
        <v>72</v>
      </c>
      <c r="AF262">
        <v>2</v>
      </c>
      <c r="AG262">
        <v>3</v>
      </c>
      <c r="AH262">
        <v>2</v>
      </c>
      <c r="AI262">
        <v>5</v>
      </c>
      <c r="AJ262">
        <v>1</v>
      </c>
      <c r="AK262">
        <v>1</v>
      </c>
      <c r="AL262">
        <v>2</v>
      </c>
      <c r="AM262">
        <v>4</v>
      </c>
      <c r="AN262">
        <v>4</v>
      </c>
      <c r="AO262">
        <v>7</v>
      </c>
      <c r="AP262">
        <v>2</v>
      </c>
      <c r="AQ262">
        <v>5</v>
      </c>
      <c r="AR262">
        <v>5</v>
      </c>
      <c r="AS262">
        <v>3</v>
      </c>
      <c r="AT262">
        <v>2</v>
      </c>
      <c r="AU262">
        <v>4</v>
      </c>
      <c r="AV262">
        <v>4</v>
      </c>
      <c r="AW262">
        <v>4</v>
      </c>
      <c r="AX262">
        <v>2</v>
      </c>
      <c r="AY262">
        <v>4</v>
      </c>
      <c r="AZ262" t="s">
        <v>4955</v>
      </c>
      <c r="BA262" t="s">
        <v>4955</v>
      </c>
      <c r="BB262" t="s">
        <v>4956</v>
      </c>
      <c r="BC262" t="s">
        <v>4957</v>
      </c>
      <c r="BD262" t="s">
        <v>436</v>
      </c>
      <c r="BE262" t="s">
        <v>2826</v>
      </c>
    </row>
    <row r="263" spans="1:57" x14ac:dyDescent="0.35">
      <c r="A263" t="s">
        <v>4958</v>
      </c>
      <c r="B263" t="s">
        <v>4959</v>
      </c>
      <c r="C263" t="s">
        <v>4960</v>
      </c>
      <c r="D263" t="s">
        <v>4961</v>
      </c>
      <c r="E263" t="s">
        <v>4962</v>
      </c>
      <c r="F263" t="s">
        <v>4963</v>
      </c>
      <c r="G263" t="s">
        <v>4964</v>
      </c>
      <c r="H263" t="s">
        <v>4965</v>
      </c>
      <c r="I263" t="s">
        <v>4966</v>
      </c>
      <c r="J263" t="s">
        <v>4967</v>
      </c>
      <c r="K263" t="s">
        <v>4968</v>
      </c>
      <c r="L263" t="s">
        <v>4969</v>
      </c>
      <c r="M263" t="s">
        <v>4970</v>
      </c>
      <c r="N263" t="s">
        <v>4971</v>
      </c>
      <c r="O263" t="s">
        <v>4972</v>
      </c>
      <c r="P263" t="s">
        <v>4973</v>
      </c>
      <c r="Q263" t="s">
        <v>4974</v>
      </c>
      <c r="R263" t="s">
        <v>4975</v>
      </c>
      <c r="S263" t="s">
        <v>4976</v>
      </c>
      <c r="T263" t="s">
        <v>4977</v>
      </c>
      <c r="U263">
        <v>18</v>
      </c>
      <c r="V263">
        <v>18</v>
      </c>
      <c r="W263">
        <v>18</v>
      </c>
      <c r="X263">
        <v>562</v>
      </c>
      <c r="Y263">
        <v>562</v>
      </c>
      <c r="Z263">
        <v>562</v>
      </c>
      <c r="AA263">
        <v>47196</v>
      </c>
      <c r="AB263">
        <v>0</v>
      </c>
      <c r="AC263">
        <v>32331</v>
      </c>
      <c r="AD263">
        <v>516900000</v>
      </c>
      <c r="AE263">
        <v>334</v>
      </c>
      <c r="AF263">
        <v>15</v>
      </c>
      <c r="AG263">
        <v>23</v>
      </c>
      <c r="AH263">
        <v>20</v>
      </c>
      <c r="AI263">
        <v>22</v>
      </c>
      <c r="AJ263">
        <v>5</v>
      </c>
      <c r="AK263">
        <v>8</v>
      </c>
      <c r="AL263">
        <v>20</v>
      </c>
      <c r="AM263">
        <v>17</v>
      </c>
      <c r="AN263">
        <v>4</v>
      </c>
      <c r="AO263">
        <v>10</v>
      </c>
      <c r="AP263">
        <v>20</v>
      </c>
      <c r="AQ263">
        <v>19</v>
      </c>
      <c r="AR263">
        <v>13</v>
      </c>
      <c r="AS263">
        <v>14</v>
      </c>
      <c r="AT263">
        <v>13</v>
      </c>
      <c r="AU263">
        <v>22</v>
      </c>
      <c r="AV263">
        <v>13</v>
      </c>
      <c r="AW263">
        <v>14</v>
      </c>
      <c r="AX263">
        <v>13</v>
      </c>
      <c r="AY263">
        <v>28</v>
      </c>
      <c r="AZ263" t="s">
        <v>4978</v>
      </c>
      <c r="BA263" t="s">
        <v>4978</v>
      </c>
      <c r="BB263" t="s">
        <v>4979</v>
      </c>
      <c r="BC263" t="s">
        <v>4980</v>
      </c>
      <c r="BD263" t="s">
        <v>436</v>
      </c>
      <c r="BE263" t="s">
        <v>668</v>
      </c>
    </row>
    <row r="264" spans="1:57" x14ac:dyDescent="0.35">
      <c r="A264" t="s">
        <v>57</v>
      </c>
      <c r="B264" t="s">
        <v>57</v>
      </c>
      <c r="C264" t="s">
        <v>4981</v>
      </c>
      <c r="D264" t="s">
        <v>4982</v>
      </c>
      <c r="E264" t="s">
        <v>57</v>
      </c>
      <c r="F264" t="s">
        <v>57</v>
      </c>
      <c r="G264" t="s">
        <v>4983</v>
      </c>
      <c r="H264" t="s">
        <v>4984</v>
      </c>
      <c r="I264" t="s">
        <v>57</v>
      </c>
      <c r="J264" t="s">
        <v>57</v>
      </c>
      <c r="K264" t="s">
        <v>4985</v>
      </c>
      <c r="L264" t="s">
        <v>57</v>
      </c>
      <c r="M264" t="s">
        <v>57</v>
      </c>
      <c r="N264" t="s">
        <v>57</v>
      </c>
      <c r="O264" t="s">
        <v>4986</v>
      </c>
      <c r="P264" t="s">
        <v>4987</v>
      </c>
      <c r="Q264" t="s">
        <v>4988</v>
      </c>
      <c r="R264" t="s">
        <v>4296</v>
      </c>
      <c r="S264" t="s">
        <v>4989</v>
      </c>
      <c r="T264" t="s">
        <v>4990</v>
      </c>
      <c r="U264">
        <v>8</v>
      </c>
      <c r="V264">
        <v>8</v>
      </c>
      <c r="W264">
        <v>8</v>
      </c>
      <c r="X264">
        <v>367</v>
      </c>
      <c r="Y264">
        <v>367</v>
      </c>
      <c r="Z264">
        <v>367</v>
      </c>
      <c r="AA264">
        <v>34048</v>
      </c>
      <c r="AB264">
        <v>0</v>
      </c>
      <c r="AC264">
        <v>84214</v>
      </c>
      <c r="AD264">
        <v>7815100</v>
      </c>
      <c r="AE264">
        <v>21</v>
      </c>
      <c r="AF264">
        <v>0</v>
      </c>
      <c r="AG264">
        <v>0</v>
      </c>
      <c r="AH264">
        <v>0</v>
      </c>
      <c r="AI264">
        <v>1</v>
      </c>
      <c r="AJ264">
        <v>0</v>
      </c>
      <c r="AK264">
        <v>0</v>
      </c>
      <c r="AL264">
        <v>0</v>
      </c>
      <c r="AM264">
        <v>4</v>
      </c>
      <c r="AN264">
        <v>0</v>
      </c>
      <c r="AO264">
        <v>0</v>
      </c>
      <c r="AP264">
        <v>2</v>
      </c>
      <c r="AQ264">
        <v>1</v>
      </c>
      <c r="AR264">
        <v>0</v>
      </c>
      <c r="AS264">
        <v>0</v>
      </c>
      <c r="AT264">
        <v>0</v>
      </c>
      <c r="AU264">
        <v>3</v>
      </c>
      <c r="AV264">
        <v>1</v>
      </c>
      <c r="AW264">
        <v>3</v>
      </c>
      <c r="AX264">
        <v>0</v>
      </c>
      <c r="AY264">
        <v>6</v>
      </c>
      <c r="AZ264" t="s">
        <v>4991</v>
      </c>
      <c r="BA264" t="s">
        <v>4991</v>
      </c>
      <c r="BB264" t="s">
        <v>4992</v>
      </c>
      <c r="BC264" t="s">
        <v>4993</v>
      </c>
      <c r="BD264" t="s">
        <v>436</v>
      </c>
      <c r="BE264" t="s">
        <v>4994</v>
      </c>
    </row>
    <row r="265" spans="1:57" x14ac:dyDescent="0.35">
      <c r="A265" t="s">
        <v>4995</v>
      </c>
      <c r="B265" t="s">
        <v>4996</v>
      </c>
      <c r="C265" t="s">
        <v>4997</v>
      </c>
      <c r="D265" t="s">
        <v>4998</v>
      </c>
      <c r="E265" t="s">
        <v>57</v>
      </c>
      <c r="F265" t="s">
        <v>4999</v>
      </c>
      <c r="G265" t="s">
        <v>5000</v>
      </c>
      <c r="H265" t="s">
        <v>5001</v>
      </c>
      <c r="I265" t="s">
        <v>5002</v>
      </c>
      <c r="J265" t="s">
        <v>5003</v>
      </c>
      <c r="K265" t="s">
        <v>4519</v>
      </c>
      <c r="L265" t="s">
        <v>5004</v>
      </c>
      <c r="M265" t="s">
        <v>57</v>
      </c>
      <c r="N265" t="s">
        <v>57</v>
      </c>
      <c r="O265" t="s">
        <v>5005</v>
      </c>
      <c r="P265" t="s">
        <v>5006</v>
      </c>
      <c r="Q265" t="s">
        <v>5007</v>
      </c>
      <c r="R265" t="s">
        <v>5008</v>
      </c>
      <c r="S265" t="s">
        <v>57</v>
      </c>
      <c r="T265" t="s">
        <v>5009</v>
      </c>
      <c r="U265">
        <v>7</v>
      </c>
      <c r="V265">
        <v>7</v>
      </c>
      <c r="W265">
        <v>7</v>
      </c>
      <c r="X265">
        <v>528</v>
      </c>
      <c r="Y265">
        <v>528</v>
      </c>
      <c r="Z265">
        <v>528</v>
      </c>
      <c r="AA265">
        <v>13564</v>
      </c>
      <c r="AB265">
        <v>0</v>
      </c>
      <c r="AC265">
        <v>47547</v>
      </c>
      <c r="AD265">
        <v>12286000</v>
      </c>
      <c r="AE265">
        <v>35</v>
      </c>
      <c r="AF265">
        <v>1</v>
      </c>
      <c r="AG265">
        <v>0</v>
      </c>
      <c r="AH265">
        <v>3</v>
      </c>
      <c r="AI265">
        <v>2</v>
      </c>
      <c r="AJ265">
        <v>0</v>
      </c>
      <c r="AK265">
        <v>0</v>
      </c>
      <c r="AL265">
        <v>1</v>
      </c>
      <c r="AM265">
        <v>4</v>
      </c>
      <c r="AN265">
        <v>0</v>
      </c>
      <c r="AO265">
        <v>4</v>
      </c>
      <c r="AP265">
        <v>4</v>
      </c>
      <c r="AQ265">
        <v>2</v>
      </c>
      <c r="AR265">
        <v>1</v>
      </c>
      <c r="AS265">
        <v>0</v>
      </c>
      <c r="AT265">
        <v>2</v>
      </c>
      <c r="AU265">
        <v>4</v>
      </c>
      <c r="AV265">
        <v>2</v>
      </c>
      <c r="AW265">
        <v>1</v>
      </c>
      <c r="AX265">
        <v>0</v>
      </c>
      <c r="AY265">
        <v>3</v>
      </c>
      <c r="AZ265" t="s">
        <v>5010</v>
      </c>
      <c r="BA265" t="s">
        <v>5010</v>
      </c>
      <c r="BB265" t="s">
        <v>5011</v>
      </c>
      <c r="BC265" t="s">
        <v>5012</v>
      </c>
      <c r="BD265" t="s">
        <v>436</v>
      </c>
      <c r="BE265" t="s">
        <v>4559</v>
      </c>
    </row>
    <row r="266" spans="1:57" x14ac:dyDescent="0.35">
      <c r="A266" t="s">
        <v>5013</v>
      </c>
      <c r="B266" t="s">
        <v>5014</v>
      </c>
      <c r="C266" t="s">
        <v>5015</v>
      </c>
      <c r="D266" t="s">
        <v>5016</v>
      </c>
      <c r="E266" t="s">
        <v>5017</v>
      </c>
      <c r="F266" t="s">
        <v>5018</v>
      </c>
      <c r="G266" t="s">
        <v>5019</v>
      </c>
      <c r="H266" t="s">
        <v>5020</v>
      </c>
      <c r="I266" t="s">
        <v>5021</v>
      </c>
      <c r="J266" t="s">
        <v>5022</v>
      </c>
      <c r="K266" t="s">
        <v>5023</v>
      </c>
      <c r="L266" t="s">
        <v>5024</v>
      </c>
      <c r="M266" t="s">
        <v>5025</v>
      </c>
      <c r="N266" t="s">
        <v>5026</v>
      </c>
      <c r="O266" t="s">
        <v>57</v>
      </c>
      <c r="P266" t="s">
        <v>57</v>
      </c>
      <c r="Q266" t="s">
        <v>5027</v>
      </c>
      <c r="R266" t="s">
        <v>5028</v>
      </c>
      <c r="S266" t="s">
        <v>5029</v>
      </c>
      <c r="T266" t="s">
        <v>5030</v>
      </c>
      <c r="U266">
        <v>6</v>
      </c>
      <c r="V266">
        <v>6</v>
      </c>
      <c r="W266">
        <v>6</v>
      </c>
      <c r="X266">
        <v>102</v>
      </c>
      <c r="Y266">
        <v>102</v>
      </c>
      <c r="Z266">
        <v>102</v>
      </c>
      <c r="AA266">
        <v>95753</v>
      </c>
      <c r="AB266">
        <v>0</v>
      </c>
      <c r="AC266">
        <v>1233</v>
      </c>
      <c r="AD266">
        <v>31319000</v>
      </c>
      <c r="AE266">
        <v>57</v>
      </c>
      <c r="AF266">
        <v>5</v>
      </c>
      <c r="AG266">
        <v>5</v>
      </c>
      <c r="AH266">
        <v>2</v>
      </c>
      <c r="AI266">
        <v>2</v>
      </c>
      <c r="AJ266">
        <v>3</v>
      </c>
      <c r="AK266">
        <v>4</v>
      </c>
      <c r="AL266">
        <v>2</v>
      </c>
      <c r="AM266">
        <v>2</v>
      </c>
      <c r="AN266">
        <v>4</v>
      </c>
      <c r="AO266">
        <v>3</v>
      </c>
      <c r="AP266">
        <v>1</v>
      </c>
      <c r="AQ266">
        <v>2</v>
      </c>
      <c r="AR266">
        <v>4</v>
      </c>
      <c r="AS266">
        <v>2</v>
      </c>
      <c r="AT266">
        <v>0</v>
      </c>
      <c r="AU266">
        <v>1</v>
      </c>
      <c r="AV266">
        <v>2</v>
      </c>
      <c r="AW266">
        <v>5</v>
      </c>
      <c r="AX266">
        <v>1</v>
      </c>
      <c r="AY266">
        <v>4</v>
      </c>
      <c r="AZ266" t="s">
        <v>5031</v>
      </c>
      <c r="BA266" t="s">
        <v>5031</v>
      </c>
      <c r="BB266" t="s">
        <v>5032</v>
      </c>
      <c r="BC266" t="s">
        <v>5033</v>
      </c>
      <c r="BD266" t="s">
        <v>436</v>
      </c>
      <c r="BE266" t="s">
        <v>4912</v>
      </c>
    </row>
    <row r="267" spans="1:57" x14ac:dyDescent="0.35">
      <c r="A267" t="s">
        <v>5034</v>
      </c>
      <c r="B267" t="s">
        <v>5035</v>
      </c>
      <c r="C267" t="s">
        <v>5036</v>
      </c>
      <c r="D267" t="s">
        <v>5037</v>
      </c>
      <c r="E267" t="s">
        <v>5038</v>
      </c>
      <c r="F267" t="s">
        <v>5039</v>
      </c>
      <c r="G267" t="s">
        <v>5040</v>
      </c>
      <c r="H267" t="s">
        <v>4739</v>
      </c>
      <c r="I267" t="s">
        <v>5041</v>
      </c>
      <c r="J267" t="s">
        <v>5042</v>
      </c>
      <c r="K267" t="s">
        <v>5043</v>
      </c>
      <c r="L267" t="s">
        <v>5044</v>
      </c>
      <c r="M267" t="s">
        <v>5045</v>
      </c>
      <c r="N267" t="s">
        <v>3559</v>
      </c>
      <c r="O267" t="s">
        <v>5046</v>
      </c>
      <c r="P267" t="s">
        <v>5047</v>
      </c>
      <c r="Q267" t="s">
        <v>5048</v>
      </c>
      <c r="R267" t="s">
        <v>5049</v>
      </c>
      <c r="S267" t="s">
        <v>5050</v>
      </c>
      <c r="T267" t="s">
        <v>5051</v>
      </c>
      <c r="U267">
        <v>17</v>
      </c>
      <c r="V267">
        <v>17</v>
      </c>
      <c r="W267">
        <v>17</v>
      </c>
      <c r="X267">
        <v>442</v>
      </c>
      <c r="Y267">
        <v>442</v>
      </c>
      <c r="Z267">
        <v>442</v>
      </c>
      <c r="AA267">
        <v>35383</v>
      </c>
      <c r="AB267">
        <v>0</v>
      </c>
      <c r="AC267">
        <v>32331</v>
      </c>
      <c r="AD267">
        <v>389320000</v>
      </c>
      <c r="AE267">
        <v>265</v>
      </c>
      <c r="AF267">
        <v>17</v>
      </c>
      <c r="AG267">
        <v>16</v>
      </c>
      <c r="AH267">
        <v>16</v>
      </c>
      <c r="AI267">
        <v>17</v>
      </c>
      <c r="AJ267">
        <v>12</v>
      </c>
      <c r="AK267">
        <v>15</v>
      </c>
      <c r="AL267">
        <v>10</v>
      </c>
      <c r="AM267">
        <v>7</v>
      </c>
      <c r="AN267">
        <v>15</v>
      </c>
      <c r="AO267">
        <v>12</v>
      </c>
      <c r="AP267">
        <v>8</v>
      </c>
      <c r="AQ267">
        <v>13</v>
      </c>
      <c r="AR267">
        <v>11</v>
      </c>
      <c r="AS267">
        <v>15</v>
      </c>
      <c r="AT267">
        <v>7</v>
      </c>
      <c r="AU267">
        <v>8</v>
      </c>
      <c r="AV267">
        <v>14</v>
      </c>
      <c r="AW267">
        <v>12</v>
      </c>
      <c r="AX267">
        <v>12</v>
      </c>
      <c r="AY267">
        <v>12</v>
      </c>
      <c r="AZ267" t="s">
        <v>5052</v>
      </c>
      <c r="BA267" t="s">
        <v>5052</v>
      </c>
      <c r="BB267" t="s">
        <v>5053</v>
      </c>
      <c r="BC267" t="s">
        <v>5054</v>
      </c>
      <c r="BD267" t="s">
        <v>436</v>
      </c>
      <c r="BE267" t="s">
        <v>2826</v>
      </c>
    </row>
    <row r="268" spans="1:57" x14ac:dyDescent="0.35">
      <c r="A268" t="s">
        <v>5055</v>
      </c>
      <c r="B268" t="s">
        <v>5056</v>
      </c>
      <c r="C268" t="s">
        <v>5057</v>
      </c>
      <c r="D268" t="s">
        <v>5058</v>
      </c>
      <c r="E268" t="s">
        <v>5059</v>
      </c>
      <c r="F268" t="s">
        <v>5060</v>
      </c>
      <c r="G268" t="s">
        <v>5061</v>
      </c>
      <c r="H268" t="s">
        <v>5062</v>
      </c>
      <c r="I268" t="s">
        <v>5063</v>
      </c>
      <c r="J268" t="s">
        <v>5064</v>
      </c>
      <c r="K268" t="s">
        <v>5065</v>
      </c>
      <c r="L268" t="s">
        <v>5066</v>
      </c>
      <c r="M268" t="s">
        <v>5067</v>
      </c>
      <c r="N268" t="s">
        <v>5068</v>
      </c>
      <c r="O268" t="s">
        <v>5069</v>
      </c>
      <c r="P268" t="s">
        <v>5070</v>
      </c>
      <c r="Q268" t="s">
        <v>5071</v>
      </c>
      <c r="R268" t="s">
        <v>5072</v>
      </c>
      <c r="S268" t="s">
        <v>5073</v>
      </c>
      <c r="T268" t="s">
        <v>5074</v>
      </c>
      <c r="U268">
        <v>11</v>
      </c>
      <c r="V268">
        <v>11</v>
      </c>
      <c r="W268">
        <v>11</v>
      </c>
      <c r="X268">
        <v>60</v>
      </c>
      <c r="Y268">
        <v>60</v>
      </c>
      <c r="Z268">
        <v>60</v>
      </c>
      <c r="AA268">
        <v>34649</v>
      </c>
      <c r="AB268">
        <v>0</v>
      </c>
      <c r="AC268">
        <v>32331</v>
      </c>
      <c r="AD268">
        <v>1169500000</v>
      </c>
      <c r="AE268">
        <v>202</v>
      </c>
      <c r="AF268">
        <v>16</v>
      </c>
      <c r="AG268">
        <v>13</v>
      </c>
      <c r="AH268">
        <v>9</v>
      </c>
      <c r="AI268">
        <v>9</v>
      </c>
      <c r="AJ268">
        <v>11</v>
      </c>
      <c r="AK268">
        <v>6</v>
      </c>
      <c r="AL268">
        <v>12</v>
      </c>
      <c r="AM268">
        <v>8</v>
      </c>
      <c r="AN268">
        <v>13</v>
      </c>
      <c r="AO268">
        <v>10</v>
      </c>
      <c r="AP268">
        <v>4</v>
      </c>
      <c r="AQ268">
        <v>12</v>
      </c>
      <c r="AR268">
        <v>10</v>
      </c>
      <c r="AS268">
        <v>10</v>
      </c>
      <c r="AT268">
        <v>4</v>
      </c>
      <c r="AU268">
        <v>9</v>
      </c>
      <c r="AV268">
        <v>7</v>
      </c>
      <c r="AW268">
        <v>11</v>
      </c>
      <c r="AX268">
        <v>6</v>
      </c>
      <c r="AY268">
        <v>7</v>
      </c>
      <c r="AZ268" t="s">
        <v>5075</v>
      </c>
      <c r="BA268" t="s">
        <v>5075</v>
      </c>
      <c r="BB268" t="s">
        <v>5076</v>
      </c>
      <c r="BC268" t="s">
        <v>5077</v>
      </c>
      <c r="BD268" t="s">
        <v>436</v>
      </c>
      <c r="BE268" t="s">
        <v>2826</v>
      </c>
    </row>
    <row r="269" spans="1:57" x14ac:dyDescent="0.35">
      <c r="A269" t="s">
        <v>5078</v>
      </c>
      <c r="B269" t="s">
        <v>5079</v>
      </c>
      <c r="C269" t="s">
        <v>5080</v>
      </c>
      <c r="D269" t="s">
        <v>5081</v>
      </c>
      <c r="E269" t="s">
        <v>5082</v>
      </c>
      <c r="F269" t="s">
        <v>5083</v>
      </c>
      <c r="G269" t="s">
        <v>5084</v>
      </c>
      <c r="H269" t="s">
        <v>5085</v>
      </c>
      <c r="I269" t="s">
        <v>5086</v>
      </c>
      <c r="J269" t="s">
        <v>5087</v>
      </c>
      <c r="K269" t="s">
        <v>5088</v>
      </c>
      <c r="L269" t="s">
        <v>5089</v>
      </c>
      <c r="M269" t="s">
        <v>5090</v>
      </c>
      <c r="N269" t="s">
        <v>5091</v>
      </c>
      <c r="O269" t="s">
        <v>5092</v>
      </c>
      <c r="P269" t="s">
        <v>5093</v>
      </c>
      <c r="Q269" t="s">
        <v>5094</v>
      </c>
      <c r="R269" t="s">
        <v>5095</v>
      </c>
      <c r="S269" t="s">
        <v>5096</v>
      </c>
      <c r="T269" t="s">
        <v>5097</v>
      </c>
      <c r="U269">
        <v>45</v>
      </c>
      <c r="V269">
        <v>45</v>
      </c>
      <c r="W269">
        <v>45</v>
      </c>
      <c r="X269">
        <v>626</v>
      </c>
      <c r="Y269">
        <v>626</v>
      </c>
      <c r="Z269">
        <v>626</v>
      </c>
      <c r="AA269">
        <v>83224</v>
      </c>
      <c r="AB269">
        <v>0</v>
      </c>
      <c r="AC269">
        <v>32331</v>
      </c>
      <c r="AD269">
        <v>5160100000</v>
      </c>
      <c r="AE269">
        <v>991</v>
      </c>
      <c r="AF269">
        <v>54</v>
      </c>
      <c r="AG269">
        <v>64</v>
      </c>
      <c r="AH269">
        <v>56</v>
      </c>
      <c r="AI269">
        <v>56</v>
      </c>
      <c r="AJ269">
        <v>37</v>
      </c>
      <c r="AK269">
        <v>35</v>
      </c>
      <c r="AL269">
        <v>44</v>
      </c>
      <c r="AM269">
        <v>37</v>
      </c>
      <c r="AN269">
        <v>25</v>
      </c>
      <c r="AO269">
        <v>30</v>
      </c>
      <c r="AP269">
        <v>51</v>
      </c>
      <c r="AQ269">
        <v>42</v>
      </c>
      <c r="AR269">
        <v>60</v>
      </c>
      <c r="AS269">
        <v>59</v>
      </c>
      <c r="AT269">
        <v>36</v>
      </c>
      <c r="AU269">
        <v>54</v>
      </c>
      <c r="AV269">
        <v>47</v>
      </c>
      <c r="AW269">
        <v>43</v>
      </c>
      <c r="AX269">
        <v>46</v>
      </c>
      <c r="AY269">
        <v>55</v>
      </c>
      <c r="AZ269" t="s">
        <v>5098</v>
      </c>
      <c r="BA269" t="s">
        <v>5098</v>
      </c>
      <c r="BB269" t="s">
        <v>5099</v>
      </c>
      <c r="BC269" t="s">
        <v>5100</v>
      </c>
      <c r="BD269" t="s">
        <v>436</v>
      </c>
      <c r="BE269" t="s">
        <v>610</v>
      </c>
    </row>
    <row r="270" spans="1:57" x14ac:dyDescent="0.35">
      <c r="A270" t="s">
        <v>5101</v>
      </c>
      <c r="B270" t="s">
        <v>5102</v>
      </c>
      <c r="C270" t="s">
        <v>5103</v>
      </c>
      <c r="D270" t="s">
        <v>5104</v>
      </c>
      <c r="E270" t="s">
        <v>5105</v>
      </c>
      <c r="F270" t="s">
        <v>5106</v>
      </c>
      <c r="G270" t="s">
        <v>5107</v>
      </c>
      <c r="H270" t="s">
        <v>5108</v>
      </c>
      <c r="I270" t="s">
        <v>5109</v>
      </c>
      <c r="J270" t="s">
        <v>5110</v>
      </c>
      <c r="K270" t="s">
        <v>5111</v>
      </c>
      <c r="L270" t="s">
        <v>5112</v>
      </c>
      <c r="M270" t="s">
        <v>5113</v>
      </c>
      <c r="N270" t="s">
        <v>5114</v>
      </c>
      <c r="O270" t="s">
        <v>4820</v>
      </c>
      <c r="P270" t="s">
        <v>5115</v>
      </c>
      <c r="Q270" t="s">
        <v>5116</v>
      </c>
      <c r="R270" t="s">
        <v>5117</v>
      </c>
      <c r="S270" t="s">
        <v>5118</v>
      </c>
      <c r="T270" t="s">
        <v>5119</v>
      </c>
      <c r="U270">
        <v>18</v>
      </c>
      <c r="V270">
        <v>18</v>
      </c>
      <c r="W270">
        <v>16</v>
      </c>
      <c r="X270">
        <v>457</v>
      </c>
      <c r="Y270">
        <v>457</v>
      </c>
      <c r="Z270">
        <v>409</v>
      </c>
      <c r="AA270">
        <v>60052</v>
      </c>
      <c r="AB270">
        <v>0</v>
      </c>
      <c r="AC270">
        <v>32331</v>
      </c>
      <c r="AD270">
        <v>608940000</v>
      </c>
      <c r="AE270">
        <v>323</v>
      </c>
      <c r="AF270">
        <v>13</v>
      </c>
      <c r="AG270">
        <v>16</v>
      </c>
      <c r="AH270">
        <v>22</v>
      </c>
      <c r="AI270">
        <v>14</v>
      </c>
      <c r="AJ270">
        <v>9</v>
      </c>
      <c r="AK270">
        <v>10</v>
      </c>
      <c r="AL270">
        <v>21</v>
      </c>
      <c r="AM270">
        <v>18</v>
      </c>
      <c r="AN270">
        <v>5</v>
      </c>
      <c r="AO270">
        <v>13</v>
      </c>
      <c r="AP270">
        <v>22</v>
      </c>
      <c r="AQ270">
        <v>14</v>
      </c>
      <c r="AR270">
        <v>12</v>
      </c>
      <c r="AS270">
        <v>15</v>
      </c>
      <c r="AT270">
        <v>14</v>
      </c>
      <c r="AU270">
        <v>16</v>
      </c>
      <c r="AV270">
        <v>13</v>
      </c>
      <c r="AW270">
        <v>11</v>
      </c>
      <c r="AX270">
        <v>21</v>
      </c>
      <c r="AY270">
        <v>24</v>
      </c>
      <c r="AZ270" t="s">
        <v>5120</v>
      </c>
      <c r="BA270" t="s">
        <v>5121</v>
      </c>
      <c r="BB270" t="s">
        <v>5122</v>
      </c>
      <c r="BC270" t="s">
        <v>5123</v>
      </c>
      <c r="BD270" t="s">
        <v>436</v>
      </c>
      <c r="BE270" t="s">
        <v>2414</v>
      </c>
    </row>
    <row r="271" spans="1:57" x14ac:dyDescent="0.35">
      <c r="A271" t="s">
        <v>5124</v>
      </c>
      <c r="B271" t="s">
        <v>5125</v>
      </c>
      <c r="C271" t="s">
        <v>5126</v>
      </c>
      <c r="D271" t="s">
        <v>5127</v>
      </c>
      <c r="E271" t="s">
        <v>5128</v>
      </c>
      <c r="F271" t="s">
        <v>5129</v>
      </c>
      <c r="G271" t="s">
        <v>5130</v>
      </c>
      <c r="H271" t="s">
        <v>5131</v>
      </c>
      <c r="I271" t="s">
        <v>5132</v>
      </c>
      <c r="J271" t="s">
        <v>5133</v>
      </c>
      <c r="K271" t="s">
        <v>5134</v>
      </c>
      <c r="L271" t="s">
        <v>5135</v>
      </c>
      <c r="M271" t="s">
        <v>5136</v>
      </c>
      <c r="N271" t="s">
        <v>5137</v>
      </c>
      <c r="O271" t="s">
        <v>5138</v>
      </c>
      <c r="P271" t="s">
        <v>1116</v>
      </c>
      <c r="Q271" t="s">
        <v>5139</v>
      </c>
      <c r="R271" t="s">
        <v>5140</v>
      </c>
      <c r="S271" t="s">
        <v>57</v>
      </c>
      <c r="T271" t="s">
        <v>1736</v>
      </c>
      <c r="U271">
        <v>13</v>
      </c>
      <c r="V271">
        <v>13</v>
      </c>
      <c r="W271">
        <v>13</v>
      </c>
      <c r="X271">
        <v>578</v>
      </c>
      <c r="Y271">
        <v>578</v>
      </c>
      <c r="Z271">
        <v>578</v>
      </c>
      <c r="AA271">
        <v>23111</v>
      </c>
      <c r="AB271">
        <v>0</v>
      </c>
      <c r="AC271">
        <v>32331</v>
      </c>
      <c r="AD271">
        <v>306460000</v>
      </c>
      <c r="AE271">
        <v>172</v>
      </c>
      <c r="AF271">
        <v>11</v>
      </c>
      <c r="AG271">
        <v>11</v>
      </c>
      <c r="AH271">
        <v>5</v>
      </c>
      <c r="AI271">
        <v>7</v>
      </c>
      <c r="AJ271">
        <v>10</v>
      </c>
      <c r="AK271">
        <v>9</v>
      </c>
      <c r="AL271">
        <v>4</v>
      </c>
      <c r="AM271">
        <v>7</v>
      </c>
      <c r="AN271">
        <v>8</v>
      </c>
      <c r="AO271">
        <v>8</v>
      </c>
      <c r="AP271">
        <v>6</v>
      </c>
      <c r="AQ271">
        <v>10</v>
      </c>
      <c r="AR271">
        <v>9</v>
      </c>
      <c r="AS271">
        <v>9</v>
      </c>
      <c r="AT271">
        <v>4</v>
      </c>
      <c r="AU271">
        <v>5</v>
      </c>
      <c r="AV271">
        <v>14</v>
      </c>
      <c r="AW271">
        <v>14</v>
      </c>
      <c r="AX271">
        <v>2</v>
      </c>
      <c r="AY271">
        <v>8</v>
      </c>
      <c r="AZ271" t="s">
        <v>5141</v>
      </c>
      <c r="BA271" t="s">
        <v>5141</v>
      </c>
      <c r="BB271" t="s">
        <v>5142</v>
      </c>
      <c r="BC271" t="s">
        <v>5143</v>
      </c>
      <c r="BD271" t="s">
        <v>436</v>
      </c>
      <c r="BE271" t="s">
        <v>5144</v>
      </c>
    </row>
    <row r="272" spans="1:57" x14ac:dyDescent="0.35">
      <c r="A272" t="s">
        <v>5145</v>
      </c>
      <c r="B272" t="s">
        <v>5146</v>
      </c>
      <c r="C272" t="s">
        <v>5147</v>
      </c>
      <c r="D272" t="s">
        <v>5148</v>
      </c>
      <c r="E272" t="s">
        <v>57</v>
      </c>
      <c r="F272" t="s">
        <v>57</v>
      </c>
      <c r="G272" t="s">
        <v>5149</v>
      </c>
      <c r="H272" t="s">
        <v>5150</v>
      </c>
      <c r="I272" t="s">
        <v>57</v>
      </c>
      <c r="J272" t="s">
        <v>5151</v>
      </c>
      <c r="K272" t="s">
        <v>5152</v>
      </c>
      <c r="L272" t="s">
        <v>5153</v>
      </c>
      <c r="M272" t="s">
        <v>5154</v>
      </c>
      <c r="N272" t="s">
        <v>5155</v>
      </c>
      <c r="O272" t="s">
        <v>5156</v>
      </c>
      <c r="P272" t="s">
        <v>5157</v>
      </c>
      <c r="Q272" t="s">
        <v>5158</v>
      </c>
      <c r="R272" t="s">
        <v>5159</v>
      </c>
      <c r="S272" t="s">
        <v>57</v>
      </c>
      <c r="T272" t="s">
        <v>5160</v>
      </c>
      <c r="U272">
        <v>3</v>
      </c>
      <c r="V272">
        <v>3</v>
      </c>
      <c r="W272">
        <v>3</v>
      </c>
      <c r="X272">
        <v>27</v>
      </c>
      <c r="Y272">
        <v>27</v>
      </c>
      <c r="Z272">
        <v>27</v>
      </c>
      <c r="AA272">
        <v>7598</v>
      </c>
      <c r="AB272">
        <v>0</v>
      </c>
      <c r="AC272">
        <v>17268</v>
      </c>
      <c r="AD272">
        <v>12564000</v>
      </c>
      <c r="AE272">
        <v>11</v>
      </c>
      <c r="AF272">
        <v>2</v>
      </c>
      <c r="AG272">
        <v>1</v>
      </c>
      <c r="AH272">
        <v>0</v>
      </c>
      <c r="AI272">
        <v>2</v>
      </c>
      <c r="AJ272">
        <v>0</v>
      </c>
      <c r="AK272">
        <v>0</v>
      </c>
      <c r="AL272">
        <v>1</v>
      </c>
      <c r="AM272">
        <v>1</v>
      </c>
      <c r="AN272">
        <v>0</v>
      </c>
      <c r="AO272">
        <v>0</v>
      </c>
      <c r="AP272">
        <v>0</v>
      </c>
      <c r="AQ272">
        <v>1</v>
      </c>
      <c r="AR272">
        <v>0</v>
      </c>
      <c r="AS272">
        <v>0</v>
      </c>
      <c r="AT272">
        <v>0</v>
      </c>
      <c r="AU272">
        <v>0</v>
      </c>
      <c r="AV272">
        <v>0</v>
      </c>
      <c r="AW272">
        <v>1</v>
      </c>
      <c r="AX272">
        <v>0</v>
      </c>
      <c r="AY272">
        <v>1</v>
      </c>
      <c r="AZ272" t="s">
        <v>5161</v>
      </c>
      <c r="BA272" t="s">
        <v>5161</v>
      </c>
      <c r="BB272" t="s">
        <v>5162</v>
      </c>
      <c r="BC272" t="s">
        <v>5163</v>
      </c>
      <c r="BD272" t="s">
        <v>436</v>
      </c>
      <c r="BE272" t="s">
        <v>5164</v>
      </c>
    </row>
    <row r="273" spans="1:57" x14ac:dyDescent="0.35">
      <c r="A273" t="s">
        <v>5165</v>
      </c>
      <c r="B273" t="s">
        <v>5166</v>
      </c>
      <c r="C273" t="s">
        <v>5167</v>
      </c>
      <c r="D273" t="s">
        <v>5168</v>
      </c>
      <c r="E273" t="s">
        <v>5169</v>
      </c>
      <c r="F273" t="s">
        <v>5170</v>
      </c>
      <c r="G273" t="s">
        <v>5171</v>
      </c>
      <c r="H273" t="s">
        <v>5172</v>
      </c>
      <c r="I273" t="s">
        <v>5173</v>
      </c>
      <c r="J273" t="s">
        <v>5174</v>
      </c>
      <c r="K273" t="s">
        <v>5175</v>
      </c>
      <c r="L273" t="s">
        <v>5176</v>
      </c>
      <c r="M273" t="s">
        <v>5177</v>
      </c>
      <c r="N273" t="s">
        <v>5178</v>
      </c>
      <c r="O273" t="s">
        <v>5179</v>
      </c>
      <c r="P273" t="s">
        <v>5180</v>
      </c>
      <c r="Q273" t="s">
        <v>5181</v>
      </c>
      <c r="R273" t="s">
        <v>4036</v>
      </c>
      <c r="S273" t="s">
        <v>5182</v>
      </c>
      <c r="T273" t="s">
        <v>5183</v>
      </c>
      <c r="U273">
        <v>10</v>
      </c>
      <c r="V273">
        <v>10</v>
      </c>
      <c r="W273">
        <v>10</v>
      </c>
      <c r="X273">
        <v>436</v>
      </c>
      <c r="Y273">
        <v>436</v>
      </c>
      <c r="Z273">
        <v>436</v>
      </c>
      <c r="AA273">
        <v>3437</v>
      </c>
      <c r="AB273">
        <v>0</v>
      </c>
      <c r="AC273">
        <v>23581</v>
      </c>
      <c r="AD273">
        <v>173970000</v>
      </c>
      <c r="AE273">
        <v>131</v>
      </c>
      <c r="AF273">
        <v>8</v>
      </c>
      <c r="AG273">
        <v>13</v>
      </c>
      <c r="AH273">
        <v>9</v>
      </c>
      <c r="AI273">
        <v>7</v>
      </c>
      <c r="AJ273">
        <v>7</v>
      </c>
      <c r="AK273">
        <v>10</v>
      </c>
      <c r="AL273">
        <v>6</v>
      </c>
      <c r="AM273">
        <v>5</v>
      </c>
      <c r="AN273">
        <v>4</v>
      </c>
      <c r="AO273">
        <v>8</v>
      </c>
      <c r="AP273">
        <v>5</v>
      </c>
      <c r="AQ273">
        <v>5</v>
      </c>
      <c r="AR273">
        <v>4</v>
      </c>
      <c r="AS273">
        <v>5</v>
      </c>
      <c r="AT273">
        <v>2</v>
      </c>
      <c r="AU273">
        <v>4</v>
      </c>
      <c r="AV273">
        <v>4</v>
      </c>
      <c r="AW273">
        <v>4</v>
      </c>
      <c r="AX273">
        <v>4</v>
      </c>
      <c r="AY273">
        <v>5</v>
      </c>
      <c r="AZ273" t="s">
        <v>5184</v>
      </c>
      <c r="BA273" t="s">
        <v>5185</v>
      </c>
      <c r="BB273" t="s">
        <v>5186</v>
      </c>
      <c r="BC273" t="s">
        <v>5187</v>
      </c>
      <c r="BD273" t="s">
        <v>436</v>
      </c>
      <c r="BE273" t="s">
        <v>2187</v>
      </c>
    </row>
    <row r="274" spans="1:57" x14ac:dyDescent="0.35">
      <c r="A274" t="s">
        <v>5188</v>
      </c>
      <c r="B274" t="s">
        <v>5189</v>
      </c>
      <c r="C274" t="s">
        <v>5190</v>
      </c>
      <c r="D274" t="s">
        <v>5191</v>
      </c>
      <c r="E274" t="s">
        <v>57</v>
      </c>
      <c r="F274" t="s">
        <v>57</v>
      </c>
      <c r="G274" t="s">
        <v>5192</v>
      </c>
      <c r="H274" t="s">
        <v>5193</v>
      </c>
      <c r="I274" t="s">
        <v>57</v>
      </c>
      <c r="J274" t="s">
        <v>813</v>
      </c>
      <c r="K274" t="s">
        <v>3312</v>
      </c>
      <c r="L274" t="s">
        <v>5194</v>
      </c>
      <c r="M274" t="s">
        <v>57</v>
      </c>
      <c r="N274" t="s">
        <v>5195</v>
      </c>
      <c r="O274" t="s">
        <v>5196</v>
      </c>
      <c r="P274" t="s">
        <v>5197</v>
      </c>
      <c r="Q274" t="s">
        <v>5198</v>
      </c>
      <c r="R274" t="s">
        <v>5199</v>
      </c>
      <c r="S274" t="s">
        <v>57</v>
      </c>
      <c r="T274" t="s">
        <v>5200</v>
      </c>
      <c r="U274">
        <v>10</v>
      </c>
      <c r="V274">
        <v>10</v>
      </c>
      <c r="W274">
        <v>10</v>
      </c>
      <c r="X274">
        <v>371</v>
      </c>
      <c r="Y274">
        <v>371</v>
      </c>
      <c r="Z274">
        <v>371</v>
      </c>
      <c r="AA274">
        <v>41001</v>
      </c>
      <c r="AB274">
        <v>0</v>
      </c>
      <c r="AC274">
        <v>78161</v>
      </c>
      <c r="AD274">
        <v>10355000</v>
      </c>
      <c r="AE274">
        <v>33</v>
      </c>
      <c r="AF274">
        <v>0</v>
      </c>
      <c r="AG274">
        <v>2</v>
      </c>
      <c r="AH274">
        <v>3</v>
      </c>
      <c r="AI274">
        <v>1</v>
      </c>
      <c r="AJ274">
        <v>0</v>
      </c>
      <c r="AK274">
        <v>0</v>
      </c>
      <c r="AL274">
        <v>0</v>
      </c>
      <c r="AM274">
        <v>3</v>
      </c>
      <c r="AN274">
        <v>0</v>
      </c>
      <c r="AO274">
        <v>1</v>
      </c>
      <c r="AP274">
        <v>2</v>
      </c>
      <c r="AQ274">
        <v>0</v>
      </c>
      <c r="AR274">
        <v>2</v>
      </c>
      <c r="AS274">
        <v>0</v>
      </c>
      <c r="AT274">
        <v>4</v>
      </c>
      <c r="AU274">
        <v>6</v>
      </c>
      <c r="AV274">
        <v>0</v>
      </c>
      <c r="AW274">
        <v>1</v>
      </c>
      <c r="AX274">
        <v>0</v>
      </c>
      <c r="AY274">
        <v>1</v>
      </c>
      <c r="AZ274" t="s">
        <v>5201</v>
      </c>
      <c r="BA274" t="s">
        <v>5201</v>
      </c>
      <c r="BB274" t="s">
        <v>5202</v>
      </c>
      <c r="BC274" t="s">
        <v>5203</v>
      </c>
      <c r="BD274" t="s">
        <v>5204</v>
      </c>
      <c r="BE274" t="s">
        <v>5205</v>
      </c>
    </row>
    <row r="275" spans="1:57" x14ac:dyDescent="0.35">
      <c r="A275" t="s">
        <v>57</v>
      </c>
      <c r="B275" t="s">
        <v>57</v>
      </c>
      <c r="C275" t="s">
        <v>2976</v>
      </c>
      <c r="D275" t="s">
        <v>57</v>
      </c>
      <c r="E275" t="s">
        <v>57</v>
      </c>
      <c r="F275" t="s">
        <v>57</v>
      </c>
      <c r="G275" t="s">
        <v>5206</v>
      </c>
      <c r="H275" t="s">
        <v>57</v>
      </c>
      <c r="I275" t="s">
        <v>57</v>
      </c>
      <c r="J275" t="s">
        <v>57</v>
      </c>
      <c r="K275" t="s">
        <v>5207</v>
      </c>
      <c r="L275" t="s">
        <v>57</v>
      </c>
      <c r="M275" t="s">
        <v>57</v>
      </c>
      <c r="N275" t="s">
        <v>57</v>
      </c>
      <c r="O275" t="s">
        <v>57</v>
      </c>
      <c r="P275" t="s">
        <v>57</v>
      </c>
      <c r="Q275" t="s">
        <v>57</v>
      </c>
      <c r="R275" t="s">
        <v>57</v>
      </c>
      <c r="S275" t="s">
        <v>5208</v>
      </c>
      <c r="T275" t="s">
        <v>57</v>
      </c>
      <c r="U275">
        <v>4</v>
      </c>
      <c r="V275">
        <v>4</v>
      </c>
      <c r="W275">
        <v>4</v>
      </c>
      <c r="X275">
        <v>291</v>
      </c>
      <c r="Y275">
        <v>291</v>
      </c>
      <c r="Z275">
        <v>291</v>
      </c>
      <c r="AA275">
        <v>23535</v>
      </c>
      <c r="AB275">
        <v>0</v>
      </c>
      <c r="AC275">
        <v>31496</v>
      </c>
      <c r="AD275">
        <v>3735600</v>
      </c>
      <c r="AE275">
        <v>11</v>
      </c>
      <c r="AF275">
        <v>0</v>
      </c>
      <c r="AG275">
        <v>0</v>
      </c>
      <c r="AH275">
        <v>4</v>
      </c>
      <c r="AI275">
        <v>0</v>
      </c>
      <c r="AJ275">
        <v>0</v>
      </c>
      <c r="AK275">
        <v>0</v>
      </c>
      <c r="AL275">
        <v>1</v>
      </c>
      <c r="AM275">
        <v>0</v>
      </c>
      <c r="AN275">
        <v>0</v>
      </c>
      <c r="AO275">
        <v>0</v>
      </c>
      <c r="AP275">
        <v>3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v>0</v>
      </c>
      <c r="AW275">
        <v>0</v>
      </c>
      <c r="AX275">
        <v>3</v>
      </c>
      <c r="AY275">
        <v>0</v>
      </c>
      <c r="AZ275" t="s">
        <v>5209</v>
      </c>
      <c r="BA275" t="s">
        <v>5209</v>
      </c>
      <c r="BB275" t="s">
        <v>5210</v>
      </c>
      <c r="BC275" t="s">
        <v>5211</v>
      </c>
      <c r="BD275" t="s">
        <v>436</v>
      </c>
      <c r="BE275" t="s">
        <v>1295</v>
      </c>
    </row>
    <row r="276" spans="1:57" x14ac:dyDescent="0.35">
      <c r="A276" t="s">
        <v>5212</v>
      </c>
      <c r="B276" t="s">
        <v>5213</v>
      </c>
      <c r="C276" t="s">
        <v>5214</v>
      </c>
      <c r="D276" t="s">
        <v>5215</v>
      </c>
      <c r="E276" t="s">
        <v>5216</v>
      </c>
      <c r="F276" t="s">
        <v>5217</v>
      </c>
      <c r="G276" t="s">
        <v>5218</v>
      </c>
      <c r="H276" t="s">
        <v>5219</v>
      </c>
      <c r="I276" t="s">
        <v>5220</v>
      </c>
      <c r="J276" t="s">
        <v>5221</v>
      </c>
      <c r="K276" t="s">
        <v>5222</v>
      </c>
      <c r="L276" t="s">
        <v>5223</v>
      </c>
      <c r="M276" t="s">
        <v>5224</v>
      </c>
      <c r="N276" t="s">
        <v>5225</v>
      </c>
      <c r="O276" t="s">
        <v>5226</v>
      </c>
      <c r="P276" t="s">
        <v>5227</v>
      </c>
      <c r="Q276" t="s">
        <v>5228</v>
      </c>
      <c r="R276" t="s">
        <v>5218</v>
      </c>
      <c r="S276" t="s">
        <v>57</v>
      </c>
      <c r="T276" t="s">
        <v>5229</v>
      </c>
      <c r="U276">
        <v>9</v>
      </c>
      <c r="V276">
        <v>9</v>
      </c>
      <c r="W276">
        <v>9</v>
      </c>
      <c r="X276">
        <v>582</v>
      </c>
      <c r="Y276">
        <v>582</v>
      </c>
      <c r="Z276">
        <v>582</v>
      </c>
      <c r="AA276">
        <v>27018</v>
      </c>
      <c r="AB276">
        <v>0</v>
      </c>
      <c r="AC276">
        <v>2053</v>
      </c>
      <c r="AD276">
        <v>138920000</v>
      </c>
      <c r="AE276">
        <v>135</v>
      </c>
      <c r="AF276">
        <v>10</v>
      </c>
      <c r="AG276">
        <v>11</v>
      </c>
      <c r="AH276">
        <v>7</v>
      </c>
      <c r="AI276">
        <v>11</v>
      </c>
      <c r="AJ276">
        <v>5</v>
      </c>
      <c r="AK276">
        <v>7</v>
      </c>
      <c r="AL276">
        <v>7</v>
      </c>
      <c r="AM276">
        <v>12</v>
      </c>
      <c r="AN276">
        <v>5</v>
      </c>
      <c r="AO276">
        <v>7</v>
      </c>
      <c r="AP276">
        <v>6</v>
      </c>
      <c r="AQ276">
        <v>11</v>
      </c>
      <c r="AR276">
        <v>2</v>
      </c>
      <c r="AS276">
        <v>4</v>
      </c>
      <c r="AT276">
        <v>0</v>
      </c>
      <c r="AU276">
        <v>9</v>
      </c>
      <c r="AV276">
        <v>1</v>
      </c>
      <c r="AW276">
        <v>4</v>
      </c>
      <c r="AX276">
        <v>0</v>
      </c>
      <c r="AY276">
        <v>6</v>
      </c>
      <c r="AZ276" t="s">
        <v>5230</v>
      </c>
      <c r="BA276" t="s">
        <v>5230</v>
      </c>
      <c r="BB276" t="s">
        <v>5231</v>
      </c>
      <c r="BC276" t="s">
        <v>5232</v>
      </c>
      <c r="BD276" t="s">
        <v>5233</v>
      </c>
      <c r="BE276" t="s">
        <v>5234</v>
      </c>
    </row>
    <row r="277" spans="1:57" x14ac:dyDescent="0.35">
      <c r="A277" t="s">
        <v>5235</v>
      </c>
      <c r="B277" t="s">
        <v>5236</v>
      </c>
      <c r="C277" t="s">
        <v>5237</v>
      </c>
      <c r="D277" t="s">
        <v>5238</v>
      </c>
      <c r="E277" t="s">
        <v>57</v>
      </c>
      <c r="F277" t="s">
        <v>57</v>
      </c>
      <c r="G277" t="s">
        <v>5239</v>
      </c>
      <c r="H277" t="s">
        <v>5240</v>
      </c>
      <c r="I277" t="s">
        <v>57</v>
      </c>
      <c r="J277" t="s">
        <v>5241</v>
      </c>
      <c r="K277" t="s">
        <v>5242</v>
      </c>
      <c r="L277" t="s">
        <v>5243</v>
      </c>
      <c r="M277" t="s">
        <v>5244</v>
      </c>
      <c r="N277" t="s">
        <v>5245</v>
      </c>
      <c r="O277" t="s">
        <v>5246</v>
      </c>
      <c r="P277" t="s">
        <v>5247</v>
      </c>
      <c r="Q277" t="s">
        <v>2564</v>
      </c>
      <c r="R277" t="s">
        <v>152</v>
      </c>
      <c r="S277" t="s">
        <v>5248</v>
      </c>
      <c r="T277" t="s">
        <v>5249</v>
      </c>
      <c r="U277">
        <v>12</v>
      </c>
      <c r="V277">
        <v>12</v>
      </c>
      <c r="W277">
        <v>10</v>
      </c>
      <c r="X277">
        <v>453</v>
      </c>
      <c r="Y277">
        <v>453</v>
      </c>
      <c r="Z277">
        <v>41</v>
      </c>
      <c r="AA277">
        <v>43066</v>
      </c>
      <c r="AB277">
        <v>0</v>
      </c>
      <c r="AC277">
        <v>1032</v>
      </c>
      <c r="AD277">
        <v>48752000</v>
      </c>
      <c r="AE277">
        <v>78</v>
      </c>
      <c r="AF277">
        <v>0</v>
      </c>
      <c r="AG277">
        <v>5</v>
      </c>
      <c r="AH277">
        <v>10</v>
      </c>
      <c r="AI277">
        <v>4</v>
      </c>
      <c r="AJ277">
        <v>0</v>
      </c>
      <c r="AK277">
        <v>0</v>
      </c>
      <c r="AL277">
        <v>6</v>
      </c>
      <c r="AM277">
        <v>8</v>
      </c>
      <c r="AN277">
        <v>0</v>
      </c>
      <c r="AO277">
        <v>0</v>
      </c>
      <c r="AP277">
        <v>12</v>
      </c>
      <c r="AQ277">
        <v>1</v>
      </c>
      <c r="AR277">
        <v>1</v>
      </c>
      <c r="AS277">
        <v>1</v>
      </c>
      <c r="AT277">
        <v>5</v>
      </c>
      <c r="AU277">
        <v>9</v>
      </c>
      <c r="AV277">
        <v>2</v>
      </c>
      <c r="AW277">
        <v>3</v>
      </c>
      <c r="AX277">
        <v>5</v>
      </c>
      <c r="AY277">
        <v>5</v>
      </c>
      <c r="AZ277" t="s">
        <v>5250</v>
      </c>
      <c r="BA277" t="s">
        <v>5250</v>
      </c>
      <c r="BB277" t="s">
        <v>5251</v>
      </c>
      <c r="BC277" t="s">
        <v>5252</v>
      </c>
      <c r="BD277" t="s">
        <v>5253</v>
      </c>
      <c r="BE277" t="s">
        <v>2874</v>
      </c>
    </row>
    <row r="278" spans="1:57" x14ac:dyDescent="0.35">
      <c r="A278" t="s">
        <v>5254</v>
      </c>
      <c r="B278" t="s">
        <v>5255</v>
      </c>
      <c r="C278" t="s">
        <v>5256</v>
      </c>
      <c r="D278" t="s">
        <v>5257</v>
      </c>
      <c r="E278" t="s">
        <v>5258</v>
      </c>
      <c r="F278" t="s">
        <v>5259</v>
      </c>
      <c r="G278" t="s">
        <v>5260</v>
      </c>
      <c r="H278" t="s">
        <v>5261</v>
      </c>
      <c r="I278" t="s">
        <v>57</v>
      </c>
      <c r="J278" t="s">
        <v>5262</v>
      </c>
      <c r="K278" t="s">
        <v>57</v>
      </c>
      <c r="L278" t="s">
        <v>5263</v>
      </c>
      <c r="M278" t="s">
        <v>57</v>
      </c>
      <c r="N278" t="s">
        <v>5264</v>
      </c>
      <c r="O278" t="s">
        <v>57</v>
      </c>
      <c r="P278" t="s">
        <v>57</v>
      </c>
      <c r="Q278" t="s">
        <v>57</v>
      </c>
      <c r="R278" t="s">
        <v>57</v>
      </c>
      <c r="S278" t="s">
        <v>57</v>
      </c>
      <c r="T278" t="s">
        <v>5265</v>
      </c>
      <c r="U278">
        <v>6</v>
      </c>
      <c r="V278">
        <v>6</v>
      </c>
      <c r="W278">
        <v>6</v>
      </c>
      <c r="X278">
        <v>253</v>
      </c>
      <c r="Y278">
        <v>253</v>
      </c>
      <c r="Z278">
        <v>253</v>
      </c>
      <c r="AA278">
        <v>32871</v>
      </c>
      <c r="AB278">
        <v>0</v>
      </c>
      <c r="AC278">
        <v>36771</v>
      </c>
      <c r="AD278">
        <v>11295000</v>
      </c>
      <c r="AE278">
        <v>13</v>
      </c>
      <c r="AF278">
        <v>2</v>
      </c>
      <c r="AG278">
        <v>4</v>
      </c>
      <c r="AH278">
        <v>0</v>
      </c>
      <c r="AI278">
        <v>1</v>
      </c>
      <c r="AJ278">
        <v>0</v>
      </c>
      <c r="AK278">
        <v>0</v>
      </c>
      <c r="AL278">
        <v>0</v>
      </c>
      <c r="AM278">
        <v>1</v>
      </c>
      <c r="AN278">
        <v>0</v>
      </c>
      <c r="AO278">
        <v>0</v>
      </c>
      <c r="AP278">
        <v>0</v>
      </c>
      <c r="AQ278">
        <v>0</v>
      </c>
      <c r="AR278">
        <v>0</v>
      </c>
      <c r="AS278">
        <v>0</v>
      </c>
      <c r="AT278">
        <v>0</v>
      </c>
      <c r="AU278">
        <v>0</v>
      </c>
      <c r="AV278">
        <v>0</v>
      </c>
      <c r="AW278">
        <v>0</v>
      </c>
      <c r="AX278">
        <v>0</v>
      </c>
      <c r="AY278">
        <v>1</v>
      </c>
      <c r="AZ278" t="s">
        <v>5266</v>
      </c>
      <c r="BA278" t="s">
        <v>5266</v>
      </c>
      <c r="BB278" t="s">
        <v>5267</v>
      </c>
      <c r="BC278" t="s">
        <v>5268</v>
      </c>
      <c r="BD278" t="s">
        <v>436</v>
      </c>
      <c r="BE278" t="s">
        <v>5269</v>
      </c>
    </row>
    <row r="279" spans="1:57" x14ac:dyDescent="0.35">
      <c r="A279" t="s">
        <v>5270</v>
      </c>
      <c r="B279" t="s">
        <v>5271</v>
      </c>
      <c r="C279" t="s">
        <v>5272</v>
      </c>
      <c r="D279" t="s">
        <v>5273</v>
      </c>
      <c r="E279" t="s">
        <v>5274</v>
      </c>
      <c r="F279" t="s">
        <v>5275</v>
      </c>
      <c r="G279" t="s">
        <v>5276</v>
      </c>
      <c r="H279" t="s">
        <v>5277</v>
      </c>
      <c r="I279" t="s">
        <v>5278</v>
      </c>
      <c r="J279" t="s">
        <v>5279</v>
      </c>
      <c r="K279" t="s">
        <v>5280</v>
      </c>
      <c r="L279" t="s">
        <v>5281</v>
      </c>
      <c r="M279" t="s">
        <v>5282</v>
      </c>
      <c r="N279" t="s">
        <v>5283</v>
      </c>
      <c r="O279" t="s">
        <v>5284</v>
      </c>
      <c r="P279" t="s">
        <v>5285</v>
      </c>
      <c r="Q279" t="s">
        <v>5286</v>
      </c>
      <c r="R279" t="s">
        <v>5287</v>
      </c>
      <c r="S279" t="s">
        <v>5288</v>
      </c>
      <c r="T279" t="s">
        <v>5289</v>
      </c>
      <c r="U279">
        <v>30</v>
      </c>
      <c r="V279">
        <v>30</v>
      </c>
      <c r="W279">
        <v>27</v>
      </c>
      <c r="X279">
        <v>482</v>
      </c>
      <c r="Y279">
        <v>482</v>
      </c>
      <c r="Z279">
        <v>442</v>
      </c>
      <c r="AA279">
        <v>6823</v>
      </c>
      <c r="AB279">
        <v>0</v>
      </c>
      <c r="AC279">
        <v>32331</v>
      </c>
      <c r="AD279">
        <v>466470000</v>
      </c>
      <c r="AE279">
        <v>418</v>
      </c>
      <c r="AF279">
        <v>28</v>
      </c>
      <c r="AG279">
        <v>26</v>
      </c>
      <c r="AH279">
        <v>20</v>
      </c>
      <c r="AI279">
        <v>20</v>
      </c>
      <c r="AJ279">
        <v>22</v>
      </c>
      <c r="AK279">
        <v>20</v>
      </c>
      <c r="AL279">
        <v>27</v>
      </c>
      <c r="AM279">
        <v>20</v>
      </c>
      <c r="AN279">
        <v>7</v>
      </c>
      <c r="AO279">
        <v>19</v>
      </c>
      <c r="AP279">
        <v>21</v>
      </c>
      <c r="AQ279">
        <v>12</v>
      </c>
      <c r="AR279">
        <v>13</v>
      </c>
      <c r="AS279">
        <v>20</v>
      </c>
      <c r="AT279">
        <v>9</v>
      </c>
      <c r="AU279">
        <v>28</v>
      </c>
      <c r="AV279">
        <v>17</v>
      </c>
      <c r="AW279">
        <v>13</v>
      </c>
      <c r="AX279">
        <v>21</v>
      </c>
      <c r="AY279">
        <v>23</v>
      </c>
      <c r="AZ279" t="s">
        <v>5290</v>
      </c>
      <c r="BA279" t="s">
        <v>5290</v>
      </c>
      <c r="BB279" t="s">
        <v>5291</v>
      </c>
      <c r="BC279" t="s">
        <v>5292</v>
      </c>
      <c r="BD279" t="s">
        <v>1001</v>
      </c>
      <c r="BE279" t="s">
        <v>1002</v>
      </c>
    </row>
    <row r="280" spans="1:57" x14ac:dyDescent="0.35">
      <c r="A280" t="s">
        <v>5293</v>
      </c>
      <c r="B280" t="s">
        <v>5294</v>
      </c>
      <c r="C280" t="s">
        <v>5295</v>
      </c>
      <c r="D280" t="s">
        <v>5296</v>
      </c>
      <c r="E280" t="s">
        <v>5297</v>
      </c>
      <c r="F280" t="s">
        <v>5298</v>
      </c>
      <c r="G280" t="s">
        <v>5299</v>
      </c>
      <c r="H280" t="s">
        <v>5300</v>
      </c>
      <c r="I280" t="s">
        <v>5301</v>
      </c>
      <c r="J280" t="s">
        <v>5302</v>
      </c>
      <c r="K280" t="s">
        <v>5303</v>
      </c>
      <c r="L280" t="s">
        <v>5304</v>
      </c>
      <c r="M280" t="s">
        <v>5305</v>
      </c>
      <c r="N280" t="s">
        <v>5306</v>
      </c>
      <c r="O280" t="s">
        <v>5307</v>
      </c>
      <c r="P280" t="s">
        <v>5308</v>
      </c>
      <c r="Q280" t="s">
        <v>5309</v>
      </c>
      <c r="R280" t="s">
        <v>5310</v>
      </c>
      <c r="S280" t="s">
        <v>5311</v>
      </c>
      <c r="T280" t="s">
        <v>5312</v>
      </c>
      <c r="U280">
        <v>2</v>
      </c>
      <c r="V280">
        <v>2</v>
      </c>
      <c r="W280">
        <v>2</v>
      </c>
      <c r="X280">
        <v>252</v>
      </c>
      <c r="Y280">
        <v>252</v>
      </c>
      <c r="Z280">
        <v>252</v>
      </c>
      <c r="AA280">
        <v>20369</v>
      </c>
      <c r="AB280">
        <v>0</v>
      </c>
      <c r="AC280">
        <v>19033</v>
      </c>
      <c r="AD280">
        <v>209820000</v>
      </c>
      <c r="AE280">
        <v>69</v>
      </c>
      <c r="AF280">
        <v>4</v>
      </c>
      <c r="AG280">
        <v>5</v>
      </c>
      <c r="AH280">
        <v>2</v>
      </c>
      <c r="AI280">
        <v>5</v>
      </c>
      <c r="AJ280">
        <v>4</v>
      </c>
      <c r="AK280">
        <v>3</v>
      </c>
      <c r="AL280">
        <v>3</v>
      </c>
      <c r="AM280">
        <v>2</v>
      </c>
      <c r="AN280">
        <v>3</v>
      </c>
      <c r="AO280">
        <v>4</v>
      </c>
      <c r="AP280">
        <v>3</v>
      </c>
      <c r="AQ280">
        <v>4</v>
      </c>
      <c r="AR280">
        <v>5</v>
      </c>
      <c r="AS280">
        <v>4</v>
      </c>
      <c r="AT280">
        <v>1</v>
      </c>
      <c r="AU280">
        <v>2</v>
      </c>
      <c r="AV280">
        <v>4</v>
      </c>
      <c r="AW280">
        <v>2</v>
      </c>
      <c r="AX280">
        <v>3</v>
      </c>
      <c r="AY280">
        <v>2</v>
      </c>
      <c r="AZ280" t="s">
        <v>5313</v>
      </c>
      <c r="BA280" t="s">
        <v>5313</v>
      </c>
      <c r="BB280" t="s">
        <v>5314</v>
      </c>
      <c r="BC280" t="s">
        <v>5315</v>
      </c>
      <c r="BD280" t="s">
        <v>436</v>
      </c>
      <c r="BE280" t="s">
        <v>784</v>
      </c>
    </row>
    <row r="281" spans="1:57" x14ac:dyDescent="0.35">
      <c r="A281" t="s">
        <v>5316</v>
      </c>
      <c r="B281" t="s">
        <v>5317</v>
      </c>
      <c r="C281" t="s">
        <v>5318</v>
      </c>
      <c r="D281" t="s">
        <v>5319</v>
      </c>
      <c r="E281" t="s">
        <v>5320</v>
      </c>
      <c r="F281" t="s">
        <v>2153</v>
      </c>
      <c r="G281" t="s">
        <v>5321</v>
      </c>
      <c r="H281" t="s">
        <v>5322</v>
      </c>
      <c r="I281" t="s">
        <v>5323</v>
      </c>
      <c r="J281" t="s">
        <v>5324</v>
      </c>
      <c r="K281" t="s">
        <v>5325</v>
      </c>
      <c r="L281" t="s">
        <v>5105</v>
      </c>
      <c r="M281" t="s">
        <v>5326</v>
      </c>
      <c r="N281" t="s">
        <v>5327</v>
      </c>
      <c r="O281" t="s">
        <v>5328</v>
      </c>
      <c r="P281" t="s">
        <v>5329</v>
      </c>
      <c r="Q281" t="s">
        <v>5330</v>
      </c>
      <c r="R281" t="s">
        <v>5331</v>
      </c>
      <c r="S281" t="s">
        <v>5332</v>
      </c>
      <c r="T281" t="s">
        <v>5333</v>
      </c>
      <c r="U281">
        <v>23</v>
      </c>
      <c r="V281">
        <v>23</v>
      </c>
      <c r="W281">
        <v>23</v>
      </c>
      <c r="X281">
        <v>464</v>
      </c>
      <c r="Y281">
        <v>464</v>
      </c>
      <c r="Z281">
        <v>464</v>
      </c>
      <c r="AA281">
        <v>70992</v>
      </c>
      <c r="AB281">
        <v>0</v>
      </c>
      <c r="AC281">
        <v>32331</v>
      </c>
      <c r="AD281">
        <v>234890000</v>
      </c>
      <c r="AE281">
        <v>237</v>
      </c>
      <c r="AF281">
        <v>17</v>
      </c>
      <c r="AG281">
        <v>19</v>
      </c>
      <c r="AH281">
        <v>12</v>
      </c>
      <c r="AI281">
        <v>10</v>
      </c>
      <c r="AJ281">
        <v>7</v>
      </c>
      <c r="AK281">
        <v>7</v>
      </c>
      <c r="AL281">
        <v>9</v>
      </c>
      <c r="AM281">
        <v>10</v>
      </c>
      <c r="AN281">
        <v>2</v>
      </c>
      <c r="AO281">
        <v>10</v>
      </c>
      <c r="AP281">
        <v>8</v>
      </c>
      <c r="AQ281">
        <v>10</v>
      </c>
      <c r="AR281">
        <v>10</v>
      </c>
      <c r="AS281">
        <v>12</v>
      </c>
      <c r="AT281">
        <v>4</v>
      </c>
      <c r="AU281">
        <v>12</v>
      </c>
      <c r="AV281">
        <v>12</v>
      </c>
      <c r="AW281">
        <v>15</v>
      </c>
      <c r="AX281">
        <v>9</v>
      </c>
      <c r="AY281">
        <v>23</v>
      </c>
      <c r="AZ281" t="s">
        <v>5334</v>
      </c>
      <c r="BA281" t="s">
        <v>5334</v>
      </c>
      <c r="BB281" t="s">
        <v>5335</v>
      </c>
      <c r="BC281" t="s">
        <v>5336</v>
      </c>
      <c r="BD281" t="s">
        <v>3388</v>
      </c>
      <c r="BE281" t="e">
        <f>#N/A</f>
        <v>#N/A</v>
      </c>
    </row>
    <row r="282" spans="1:57" x14ac:dyDescent="0.35">
      <c r="A282" t="s">
        <v>5337</v>
      </c>
      <c r="B282" t="s">
        <v>5338</v>
      </c>
      <c r="C282" t="s">
        <v>5339</v>
      </c>
      <c r="D282" t="s">
        <v>5340</v>
      </c>
      <c r="E282" t="s">
        <v>5341</v>
      </c>
      <c r="F282" t="s">
        <v>5342</v>
      </c>
      <c r="G282" t="s">
        <v>5343</v>
      </c>
      <c r="H282" t="s">
        <v>5344</v>
      </c>
      <c r="I282" t="s">
        <v>5345</v>
      </c>
      <c r="J282" t="s">
        <v>5346</v>
      </c>
      <c r="K282" t="s">
        <v>5347</v>
      </c>
      <c r="L282" t="s">
        <v>5348</v>
      </c>
      <c r="M282" t="s">
        <v>5349</v>
      </c>
      <c r="N282" t="s">
        <v>5350</v>
      </c>
      <c r="O282" t="s">
        <v>5351</v>
      </c>
      <c r="P282" t="s">
        <v>5352</v>
      </c>
      <c r="Q282" t="s">
        <v>5353</v>
      </c>
      <c r="R282" t="s">
        <v>5354</v>
      </c>
      <c r="S282" t="s">
        <v>5218</v>
      </c>
      <c r="T282" t="s">
        <v>5355</v>
      </c>
      <c r="U282">
        <v>15</v>
      </c>
      <c r="V282">
        <v>15</v>
      </c>
      <c r="W282">
        <v>7</v>
      </c>
      <c r="X282">
        <v>541</v>
      </c>
      <c r="Y282">
        <v>541</v>
      </c>
      <c r="Z282">
        <v>328</v>
      </c>
      <c r="AA282">
        <v>36674</v>
      </c>
      <c r="AB282">
        <v>0</v>
      </c>
      <c r="AC282">
        <v>17149</v>
      </c>
      <c r="AD282">
        <v>162960000</v>
      </c>
      <c r="AE282">
        <v>110</v>
      </c>
      <c r="AF282">
        <v>5</v>
      </c>
      <c r="AG282">
        <v>5</v>
      </c>
      <c r="AH282">
        <v>5</v>
      </c>
      <c r="AI282">
        <v>8</v>
      </c>
      <c r="AJ282">
        <v>4</v>
      </c>
      <c r="AK282">
        <v>4</v>
      </c>
      <c r="AL282">
        <v>3</v>
      </c>
      <c r="AM282">
        <v>14</v>
      </c>
      <c r="AN282">
        <v>1</v>
      </c>
      <c r="AO282">
        <v>2</v>
      </c>
      <c r="AP282">
        <v>10</v>
      </c>
      <c r="AQ282">
        <v>6</v>
      </c>
      <c r="AR282">
        <v>4</v>
      </c>
      <c r="AS282">
        <v>2</v>
      </c>
      <c r="AT282">
        <v>3</v>
      </c>
      <c r="AU282">
        <v>9</v>
      </c>
      <c r="AV282">
        <v>5</v>
      </c>
      <c r="AW282">
        <v>6</v>
      </c>
      <c r="AX282">
        <v>3</v>
      </c>
      <c r="AY282">
        <v>9</v>
      </c>
      <c r="AZ282" t="s">
        <v>5356</v>
      </c>
      <c r="BA282" t="s">
        <v>5357</v>
      </c>
      <c r="BB282" t="s">
        <v>5358</v>
      </c>
      <c r="BC282" t="s">
        <v>5359</v>
      </c>
      <c r="BD282" t="s">
        <v>5360</v>
      </c>
      <c r="BE282" t="s">
        <v>5361</v>
      </c>
    </row>
    <row r="283" spans="1:57" x14ac:dyDescent="0.35">
      <c r="A283" t="s">
        <v>5362</v>
      </c>
      <c r="B283" t="s">
        <v>5363</v>
      </c>
      <c r="C283" t="s">
        <v>5364</v>
      </c>
      <c r="D283" t="s">
        <v>5365</v>
      </c>
      <c r="E283" t="s">
        <v>5366</v>
      </c>
      <c r="F283" t="s">
        <v>5367</v>
      </c>
      <c r="G283" t="s">
        <v>5368</v>
      </c>
      <c r="H283" t="s">
        <v>5369</v>
      </c>
      <c r="I283" t="s">
        <v>5370</v>
      </c>
      <c r="J283" t="s">
        <v>5371</v>
      </c>
      <c r="K283" t="s">
        <v>5372</v>
      </c>
      <c r="L283" t="s">
        <v>5373</v>
      </c>
      <c r="M283" t="s">
        <v>5374</v>
      </c>
      <c r="N283" t="s">
        <v>5375</v>
      </c>
      <c r="O283" t="s">
        <v>5376</v>
      </c>
      <c r="P283" t="s">
        <v>5377</v>
      </c>
      <c r="Q283" t="s">
        <v>5378</v>
      </c>
      <c r="R283" t="s">
        <v>57</v>
      </c>
      <c r="S283" t="s">
        <v>5379</v>
      </c>
      <c r="T283" t="s">
        <v>5380</v>
      </c>
      <c r="U283">
        <v>4</v>
      </c>
      <c r="V283">
        <v>4</v>
      </c>
      <c r="W283">
        <v>4</v>
      </c>
      <c r="X283">
        <v>75</v>
      </c>
      <c r="Y283">
        <v>75</v>
      </c>
      <c r="Z283">
        <v>75</v>
      </c>
      <c r="AA283">
        <v>77579</v>
      </c>
      <c r="AB283">
        <v>0</v>
      </c>
      <c r="AC283">
        <v>12276</v>
      </c>
      <c r="AD283">
        <v>23313000</v>
      </c>
      <c r="AE283">
        <v>42</v>
      </c>
      <c r="AF283">
        <v>5</v>
      </c>
      <c r="AG283">
        <v>3</v>
      </c>
      <c r="AH283">
        <v>2</v>
      </c>
      <c r="AI283">
        <v>3</v>
      </c>
      <c r="AJ283">
        <v>2</v>
      </c>
      <c r="AK283">
        <v>1</v>
      </c>
      <c r="AL283">
        <v>2</v>
      </c>
      <c r="AM283">
        <v>2</v>
      </c>
      <c r="AN283">
        <v>3</v>
      </c>
      <c r="AO283">
        <v>2</v>
      </c>
      <c r="AP283">
        <v>3</v>
      </c>
      <c r="AQ283">
        <v>3</v>
      </c>
      <c r="AR283">
        <v>1</v>
      </c>
      <c r="AS283">
        <v>2</v>
      </c>
      <c r="AT283">
        <v>1</v>
      </c>
      <c r="AU283">
        <v>2</v>
      </c>
      <c r="AV283">
        <v>0</v>
      </c>
      <c r="AW283">
        <v>1</v>
      </c>
      <c r="AX283">
        <v>0</v>
      </c>
      <c r="AY283">
        <v>2</v>
      </c>
      <c r="AZ283" t="s">
        <v>5381</v>
      </c>
      <c r="BA283" t="s">
        <v>5381</v>
      </c>
      <c r="BB283" t="s">
        <v>5382</v>
      </c>
      <c r="BC283" t="s">
        <v>5383</v>
      </c>
      <c r="BD283" t="s">
        <v>436</v>
      </c>
      <c r="BE283" t="s">
        <v>5384</v>
      </c>
    </row>
    <row r="284" spans="1:57" x14ac:dyDescent="0.35">
      <c r="A284" t="s">
        <v>57</v>
      </c>
      <c r="B284" t="s">
        <v>57</v>
      </c>
      <c r="C284" t="s">
        <v>5385</v>
      </c>
      <c r="D284" t="s">
        <v>57</v>
      </c>
      <c r="E284" t="s">
        <v>57</v>
      </c>
      <c r="F284" t="s">
        <v>57</v>
      </c>
      <c r="G284" t="s">
        <v>5386</v>
      </c>
      <c r="H284" t="s">
        <v>57</v>
      </c>
      <c r="I284" t="s">
        <v>5387</v>
      </c>
      <c r="J284" t="s">
        <v>5388</v>
      </c>
      <c r="K284" t="s">
        <v>57</v>
      </c>
      <c r="L284" t="s">
        <v>57</v>
      </c>
      <c r="M284" t="s">
        <v>5389</v>
      </c>
      <c r="N284" t="s">
        <v>5390</v>
      </c>
      <c r="O284" t="s">
        <v>5391</v>
      </c>
      <c r="P284" t="s">
        <v>57</v>
      </c>
      <c r="Q284" t="s">
        <v>5392</v>
      </c>
      <c r="R284" t="s">
        <v>57</v>
      </c>
      <c r="S284" t="s">
        <v>5393</v>
      </c>
      <c r="T284" t="s">
        <v>57</v>
      </c>
      <c r="U284">
        <v>2</v>
      </c>
      <c r="V284">
        <v>2</v>
      </c>
      <c r="W284">
        <v>2</v>
      </c>
      <c r="X284">
        <v>108</v>
      </c>
      <c r="Y284">
        <v>108</v>
      </c>
      <c r="Z284">
        <v>108</v>
      </c>
      <c r="AA284">
        <v>19597</v>
      </c>
      <c r="AB284">
        <v>0</v>
      </c>
      <c r="AC284">
        <v>48131</v>
      </c>
      <c r="AD284">
        <v>3887300</v>
      </c>
      <c r="AE284">
        <v>12</v>
      </c>
      <c r="AF284">
        <v>0</v>
      </c>
      <c r="AG284">
        <v>1</v>
      </c>
      <c r="AH284">
        <v>1</v>
      </c>
      <c r="AI284">
        <v>0</v>
      </c>
      <c r="AJ284">
        <v>0</v>
      </c>
      <c r="AK284">
        <v>1</v>
      </c>
      <c r="AL284">
        <v>1</v>
      </c>
      <c r="AM284">
        <v>0</v>
      </c>
      <c r="AN284">
        <v>1</v>
      </c>
      <c r="AO284">
        <v>1</v>
      </c>
      <c r="AP284">
        <v>0</v>
      </c>
      <c r="AQ284">
        <v>0</v>
      </c>
      <c r="AR284">
        <v>2</v>
      </c>
      <c r="AS284">
        <v>1</v>
      </c>
      <c r="AT284">
        <v>0</v>
      </c>
      <c r="AU284">
        <v>0</v>
      </c>
      <c r="AV284">
        <v>1</v>
      </c>
      <c r="AW284">
        <v>0</v>
      </c>
      <c r="AX284">
        <v>1</v>
      </c>
      <c r="AY284">
        <v>0</v>
      </c>
      <c r="AZ284" t="s">
        <v>5394</v>
      </c>
      <c r="BA284" t="s">
        <v>5394</v>
      </c>
      <c r="BB284" t="s">
        <v>5395</v>
      </c>
      <c r="BC284" t="s">
        <v>5396</v>
      </c>
      <c r="BD284" t="s">
        <v>436</v>
      </c>
      <c r="BE284" t="s">
        <v>503</v>
      </c>
    </row>
    <row r="285" spans="1:57" x14ac:dyDescent="0.35">
      <c r="A285" t="s">
        <v>5397</v>
      </c>
      <c r="B285" t="s">
        <v>5398</v>
      </c>
      <c r="C285" t="s">
        <v>5399</v>
      </c>
      <c r="D285" t="s">
        <v>5400</v>
      </c>
      <c r="E285" t="s">
        <v>57</v>
      </c>
      <c r="F285" t="s">
        <v>5401</v>
      </c>
      <c r="G285" t="s">
        <v>5402</v>
      </c>
      <c r="H285" t="s">
        <v>5403</v>
      </c>
      <c r="I285" t="s">
        <v>57</v>
      </c>
      <c r="J285" t="s">
        <v>57</v>
      </c>
      <c r="K285" t="s">
        <v>5404</v>
      </c>
      <c r="L285" t="s">
        <v>5405</v>
      </c>
      <c r="M285" t="s">
        <v>5406</v>
      </c>
      <c r="N285" t="s">
        <v>5407</v>
      </c>
      <c r="O285" t="s">
        <v>1095</v>
      </c>
      <c r="P285" t="s">
        <v>5408</v>
      </c>
      <c r="Q285" t="s">
        <v>5409</v>
      </c>
      <c r="R285" t="s">
        <v>5410</v>
      </c>
      <c r="S285" t="s">
        <v>5411</v>
      </c>
      <c r="T285" t="s">
        <v>5412</v>
      </c>
      <c r="U285">
        <v>11</v>
      </c>
      <c r="V285">
        <v>11</v>
      </c>
      <c r="W285">
        <v>10</v>
      </c>
      <c r="X285">
        <v>334</v>
      </c>
      <c r="Y285">
        <v>334</v>
      </c>
      <c r="Z285">
        <v>315</v>
      </c>
      <c r="AA285">
        <v>52712</v>
      </c>
      <c r="AB285">
        <v>0</v>
      </c>
      <c r="AC285">
        <v>87236</v>
      </c>
      <c r="AD285">
        <v>117670000</v>
      </c>
      <c r="AE285">
        <v>53</v>
      </c>
      <c r="AF285">
        <v>5</v>
      </c>
      <c r="AG285">
        <v>8</v>
      </c>
      <c r="AH285">
        <v>4</v>
      </c>
      <c r="AI285">
        <v>2</v>
      </c>
      <c r="AJ285">
        <v>0</v>
      </c>
      <c r="AK285">
        <v>1</v>
      </c>
      <c r="AL285">
        <v>3</v>
      </c>
      <c r="AM285">
        <v>3</v>
      </c>
      <c r="AN285">
        <v>0</v>
      </c>
      <c r="AO285">
        <v>0</v>
      </c>
      <c r="AP285">
        <v>4</v>
      </c>
      <c r="AQ285">
        <v>1</v>
      </c>
      <c r="AR285">
        <v>3</v>
      </c>
      <c r="AS285">
        <v>2</v>
      </c>
      <c r="AT285">
        <v>1</v>
      </c>
      <c r="AU285">
        <v>3</v>
      </c>
      <c r="AV285">
        <v>3</v>
      </c>
      <c r="AW285">
        <v>1</v>
      </c>
      <c r="AX285">
        <v>0</v>
      </c>
      <c r="AY285">
        <v>4</v>
      </c>
      <c r="AZ285" t="s">
        <v>5413</v>
      </c>
      <c r="BA285" t="s">
        <v>5413</v>
      </c>
      <c r="BB285" t="s">
        <v>5414</v>
      </c>
      <c r="BC285" t="s">
        <v>5415</v>
      </c>
      <c r="BD285" t="s">
        <v>436</v>
      </c>
      <c r="BE285" t="s">
        <v>238</v>
      </c>
    </row>
    <row r="286" spans="1:57" x14ac:dyDescent="0.35">
      <c r="A286" t="s">
        <v>5416</v>
      </c>
      <c r="B286" t="s">
        <v>5417</v>
      </c>
      <c r="C286" t="s">
        <v>5418</v>
      </c>
      <c r="D286" t="s">
        <v>5419</v>
      </c>
      <c r="E286" t="s">
        <v>57</v>
      </c>
      <c r="F286" t="s">
        <v>5420</v>
      </c>
      <c r="G286" t="s">
        <v>5421</v>
      </c>
      <c r="H286" t="s">
        <v>5422</v>
      </c>
      <c r="I286" t="s">
        <v>57</v>
      </c>
      <c r="J286" t="s">
        <v>5423</v>
      </c>
      <c r="K286" t="s">
        <v>5424</v>
      </c>
      <c r="L286" t="s">
        <v>5425</v>
      </c>
      <c r="M286" t="s">
        <v>5426</v>
      </c>
      <c r="N286" t="s">
        <v>5427</v>
      </c>
      <c r="O286" t="s">
        <v>5428</v>
      </c>
      <c r="P286" t="s">
        <v>5429</v>
      </c>
      <c r="Q286" t="s">
        <v>5430</v>
      </c>
      <c r="R286" t="s">
        <v>5431</v>
      </c>
      <c r="S286" t="s">
        <v>57</v>
      </c>
      <c r="T286" t="s">
        <v>5432</v>
      </c>
      <c r="U286">
        <v>4</v>
      </c>
      <c r="V286">
        <v>4</v>
      </c>
      <c r="W286">
        <v>4</v>
      </c>
      <c r="X286">
        <v>277</v>
      </c>
      <c r="Y286">
        <v>277</v>
      </c>
      <c r="Z286">
        <v>277</v>
      </c>
      <c r="AA286">
        <v>23829</v>
      </c>
      <c r="AB286">
        <v>0</v>
      </c>
      <c r="AC286">
        <v>58849</v>
      </c>
      <c r="AD286">
        <v>20726000</v>
      </c>
      <c r="AE286">
        <v>33</v>
      </c>
      <c r="AF286">
        <v>1</v>
      </c>
      <c r="AG286">
        <v>3</v>
      </c>
      <c r="AH286">
        <v>1</v>
      </c>
      <c r="AI286">
        <v>4</v>
      </c>
      <c r="AJ286">
        <v>0</v>
      </c>
      <c r="AK286">
        <v>0</v>
      </c>
      <c r="AL286">
        <v>1</v>
      </c>
      <c r="AM286">
        <v>4</v>
      </c>
      <c r="AN286">
        <v>0</v>
      </c>
      <c r="AO286">
        <v>0</v>
      </c>
      <c r="AP286">
        <v>3</v>
      </c>
      <c r="AQ286">
        <v>4</v>
      </c>
      <c r="AR286">
        <v>0</v>
      </c>
      <c r="AS286">
        <v>0</v>
      </c>
      <c r="AT286">
        <v>1</v>
      </c>
      <c r="AU286">
        <v>6</v>
      </c>
      <c r="AV286">
        <v>0</v>
      </c>
      <c r="AW286">
        <v>1</v>
      </c>
      <c r="AX286">
        <v>0</v>
      </c>
      <c r="AY286">
        <v>3</v>
      </c>
      <c r="AZ286" t="s">
        <v>5433</v>
      </c>
      <c r="BA286" t="s">
        <v>5433</v>
      </c>
      <c r="BB286" t="s">
        <v>5434</v>
      </c>
      <c r="BC286" t="s">
        <v>5435</v>
      </c>
      <c r="BD286" t="s">
        <v>436</v>
      </c>
      <c r="BE286" t="s">
        <v>5436</v>
      </c>
    </row>
    <row r="287" spans="1:57" x14ac:dyDescent="0.35">
      <c r="A287" t="s">
        <v>5437</v>
      </c>
      <c r="B287" t="s">
        <v>5438</v>
      </c>
      <c r="C287" t="s">
        <v>5439</v>
      </c>
      <c r="D287" t="s">
        <v>5440</v>
      </c>
      <c r="E287" t="s">
        <v>5441</v>
      </c>
      <c r="F287" t="s">
        <v>5442</v>
      </c>
      <c r="G287" t="s">
        <v>5443</v>
      </c>
      <c r="H287" t="s">
        <v>5444</v>
      </c>
      <c r="I287" t="s">
        <v>57</v>
      </c>
      <c r="J287" t="s">
        <v>5445</v>
      </c>
      <c r="K287" t="s">
        <v>4981</v>
      </c>
      <c r="L287" t="s">
        <v>5446</v>
      </c>
      <c r="M287" t="s">
        <v>5447</v>
      </c>
      <c r="N287" t="s">
        <v>5448</v>
      </c>
      <c r="O287" t="s">
        <v>57</v>
      </c>
      <c r="P287" t="s">
        <v>5449</v>
      </c>
      <c r="Q287" t="s">
        <v>5450</v>
      </c>
      <c r="R287" t="s">
        <v>5451</v>
      </c>
      <c r="S287" t="s">
        <v>5452</v>
      </c>
      <c r="T287" t="s">
        <v>5453</v>
      </c>
      <c r="U287">
        <v>10</v>
      </c>
      <c r="V287">
        <v>5</v>
      </c>
      <c r="W287">
        <v>5</v>
      </c>
      <c r="X287">
        <v>339</v>
      </c>
      <c r="Y287">
        <v>187</v>
      </c>
      <c r="Z287">
        <v>187</v>
      </c>
      <c r="AA287">
        <v>35901</v>
      </c>
      <c r="AB287">
        <v>0</v>
      </c>
      <c r="AC287">
        <v>40987</v>
      </c>
      <c r="AD287">
        <v>10957000</v>
      </c>
      <c r="AE287">
        <v>40</v>
      </c>
      <c r="AF287">
        <v>4</v>
      </c>
      <c r="AG287">
        <v>3</v>
      </c>
      <c r="AH287">
        <v>2</v>
      </c>
      <c r="AI287">
        <v>3</v>
      </c>
      <c r="AJ287">
        <v>1</v>
      </c>
      <c r="AK287">
        <v>2</v>
      </c>
      <c r="AL287">
        <v>4</v>
      </c>
      <c r="AM287">
        <v>2</v>
      </c>
      <c r="AN287">
        <v>0</v>
      </c>
      <c r="AO287">
        <v>0</v>
      </c>
      <c r="AP287">
        <v>1</v>
      </c>
      <c r="AQ287">
        <v>4</v>
      </c>
      <c r="AR287">
        <v>0</v>
      </c>
      <c r="AS287">
        <v>2</v>
      </c>
      <c r="AT287">
        <v>0</v>
      </c>
      <c r="AU287">
        <v>1</v>
      </c>
      <c r="AV287">
        <v>1</v>
      </c>
      <c r="AW287">
        <v>1</v>
      </c>
      <c r="AX287">
        <v>0</v>
      </c>
      <c r="AY287">
        <v>2</v>
      </c>
      <c r="AZ287" t="s">
        <v>5454</v>
      </c>
      <c r="BA287" t="s">
        <v>5454</v>
      </c>
      <c r="BB287" t="s">
        <v>5455</v>
      </c>
      <c r="BC287" t="s">
        <v>5456</v>
      </c>
      <c r="BD287" t="s">
        <v>545</v>
      </c>
      <c r="BE287" t="s">
        <v>546</v>
      </c>
    </row>
    <row r="288" spans="1:57" x14ac:dyDescent="0.35">
      <c r="A288" t="s">
        <v>5457</v>
      </c>
      <c r="B288" t="s">
        <v>5458</v>
      </c>
      <c r="C288" t="s">
        <v>5459</v>
      </c>
      <c r="D288" t="s">
        <v>5460</v>
      </c>
      <c r="E288" t="s">
        <v>5461</v>
      </c>
      <c r="F288" t="s">
        <v>5462</v>
      </c>
      <c r="G288" t="s">
        <v>5463</v>
      </c>
      <c r="H288" t="s">
        <v>5464</v>
      </c>
      <c r="I288" t="s">
        <v>5465</v>
      </c>
      <c r="J288" t="s">
        <v>5466</v>
      </c>
      <c r="K288" t="s">
        <v>5467</v>
      </c>
      <c r="L288" t="s">
        <v>5468</v>
      </c>
      <c r="M288" t="s">
        <v>5469</v>
      </c>
      <c r="N288" t="s">
        <v>5470</v>
      </c>
      <c r="O288" t="s">
        <v>5471</v>
      </c>
      <c r="P288" t="s">
        <v>5472</v>
      </c>
      <c r="Q288" t="s">
        <v>5473</v>
      </c>
      <c r="R288" t="s">
        <v>5474</v>
      </c>
      <c r="S288" t="s">
        <v>5475</v>
      </c>
      <c r="T288" t="s">
        <v>5476</v>
      </c>
      <c r="U288">
        <v>13</v>
      </c>
      <c r="V288">
        <v>12</v>
      </c>
      <c r="W288">
        <v>3</v>
      </c>
      <c r="X288">
        <v>376</v>
      </c>
      <c r="Y288">
        <v>349</v>
      </c>
      <c r="Z288">
        <v>95</v>
      </c>
      <c r="AA288">
        <v>35833</v>
      </c>
      <c r="AB288">
        <v>0</v>
      </c>
      <c r="AC288">
        <v>22715</v>
      </c>
      <c r="AD288">
        <v>135290000</v>
      </c>
      <c r="AE288">
        <v>198</v>
      </c>
      <c r="AF288">
        <v>13</v>
      </c>
      <c r="AG288">
        <v>13</v>
      </c>
      <c r="AH288">
        <v>12</v>
      </c>
      <c r="AI288">
        <v>10</v>
      </c>
      <c r="AJ288">
        <v>11</v>
      </c>
      <c r="AK288">
        <v>8</v>
      </c>
      <c r="AL288">
        <v>12</v>
      </c>
      <c r="AM288">
        <v>8</v>
      </c>
      <c r="AN288">
        <v>12</v>
      </c>
      <c r="AO288">
        <v>6</v>
      </c>
      <c r="AP288">
        <v>7</v>
      </c>
      <c r="AQ288">
        <v>7</v>
      </c>
      <c r="AR288">
        <v>14</v>
      </c>
      <c r="AS288">
        <v>12</v>
      </c>
      <c r="AT288">
        <v>6</v>
      </c>
      <c r="AU288">
        <v>6</v>
      </c>
      <c r="AV288">
        <v>10</v>
      </c>
      <c r="AW288">
        <v>11</v>
      </c>
      <c r="AX288">
        <v>1</v>
      </c>
      <c r="AY288">
        <v>7</v>
      </c>
      <c r="AZ288" t="s">
        <v>5477</v>
      </c>
      <c r="BA288" t="s">
        <v>5477</v>
      </c>
      <c r="BB288" t="s">
        <v>5478</v>
      </c>
      <c r="BC288" t="s">
        <v>5479</v>
      </c>
      <c r="BD288" t="s">
        <v>545</v>
      </c>
      <c r="BE288" t="s">
        <v>546</v>
      </c>
    </row>
    <row r="289" spans="1:57" x14ac:dyDescent="0.35">
      <c r="A289" t="s">
        <v>5480</v>
      </c>
      <c r="B289" t="s">
        <v>5481</v>
      </c>
      <c r="C289" t="s">
        <v>5482</v>
      </c>
      <c r="D289" t="s">
        <v>5483</v>
      </c>
      <c r="E289" t="s">
        <v>5484</v>
      </c>
      <c r="F289" t="s">
        <v>5485</v>
      </c>
      <c r="G289" t="s">
        <v>5486</v>
      </c>
      <c r="H289" t="s">
        <v>5487</v>
      </c>
      <c r="I289" t="s">
        <v>5488</v>
      </c>
      <c r="J289" t="s">
        <v>5489</v>
      </c>
      <c r="K289" t="s">
        <v>5490</v>
      </c>
      <c r="L289" t="s">
        <v>5491</v>
      </c>
      <c r="M289" t="s">
        <v>5492</v>
      </c>
      <c r="N289" t="s">
        <v>5493</v>
      </c>
      <c r="O289" t="s">
        <v>5494</v>
      </c>
      <c r="P289" t="s">
        <v>5495</v>
      </c>
      <c r="Q289" t="s">
        <v>5496</v>
      </c>
      <c r="R289" t="s">
        <v>5497</v>
      </c>
      <c r="S289" t="s">
        <v>5498</v>
      </c>
      <c r="T289" t="s">
        <v>5499</v>
      </c>
      <c r="U289">
        <v>12</v>
      </c>
      <c r="V289">
        <v>12</v>
      </c>
      <c r="W289">
        <v>11</v>
      </c>
      <c r="X289">
        <v>455</v>
      </c>
      <c r="Y289">
        <v>455</v>
      </c>
      <c r="Z289">
        <v>455</v>
      </c>
      <c r="AA289">
        <v>32917</v>
      </c>
      <c r="AB289">
        <v>0</v>
      </c>
      <c r="AC289">
        <v>16464</v>
      </c>
      <c r="AD289">
        <v>116720000</v>
      </c>
      <c r="AE289">
        <v>155</v>
      </c>
      <c r="AF289">
        <v>10</v>
      </c>
      <c r="AG289">
        <v>6</v>
      </c>
      <c r="AH289">
        <v>11</v>
      </c>
      <c r="AI289">
        <v>11</v>
      </c>
      <c r="AJ289">
        <v>1</v>
      </c>
      <c r="AK289">
        <v>6</v>
      </c>
      <c r="AL289">
        <v>7</v>
      </c>
      <c r="AM289">
        <v>12</v>
      </c>
      <c r="AN289">
        <v>1</v>
      </c>
      <c r="AO289">
        <v>6</v>
      </c>
      <c r="AP289">
        <v>6</v>
      </c>
      <c r="AQ289">
        <v>7</v>
      </c>
      <c r="AR289">
        <v>8</v>
      </c>
      <c r="AS289">
        <v>7</v>
      </c>
      <c r="AT289">
        <v>8</v>
      </c>
      <c r="AU289">
        <v>13</v>
      </c>
      <c r="AV289">
        <v>3</v>
      </c>
      <c r="AW289">
        <v>7</v>
      </c>
      <c r="AX289">
        <v>3</v>
      </c>
      <c r="AY289">
        <v>11</v>
      </c>
      <c r="AZ289" t="s">
        <v>5500</v>
      </c>
      <c r="BA289" t="s">
        <v>5500</v>
      </c>
      <c r="BB289" t="s">
        <v>5501</v>
      </c>
      <c r="BC289" t="s">
        <v>5502</v>
      </c>
      <c r="BD289" t="s">
        <v>3515</v>
      </c>
      <c r="BE289" t="s">
        <v>3516</v>
      </c>
    </row>
    <row r="290" spans="1:57" x14ac:dyDescent="0.35">
      <c r="A290" t="s">
        <v>5503</v>
      </c>
      <c r="B290" t="s">
        <v>5504</v>
      </c>
      <c r="C290" t="s">
        <v>5505</v>
      </c>
      <c r="D290" t="s">
        <v>5506</v>
      </c>
      <c r="E290" t="s">
        <v>5507</v>
      </c>
      <c r="F290" t="s">
        <v>5508</v>
      </c>
      <c r="G290" t="s">
        <v>5509</v>
      </c>
      <c r="H290" t="s">
        <v>5510</v>
      </c>
      <c r="I290" t="s">
        <v>5511</v>
      </c>
      <c r="J290" t="s">
        <v>5512</v>
      </c>
      <c r="K290" t="s">
        <v>5513</v>
      </c>
      <c r="L290" t="s">
        <v>5514</v>
      </c>
      <c r="M290" t="s">
        <v>5515</v>
      </c>
      <c r="N290" t="s">
        <v>5516</v>
      </c>
      <c r="O290" t="s">
        <v>5517</v>
      </c>
      <c r="P290" t="s">
        <v>5518</v>
      </c>
      <c r="Q290" t="s">
        <v>5519</v>
      </c>
      <c r="R290" t="s">
        <v>5520</v>
      </c>
      <c r="S290" t="s">
        <v>5521</v>
      </c>
      <c r="T290" t="s">
        <v>5509</v>
      </c>
      <c r="U290">
        <v>22</v>
      </c>
      <c r="V290">
        <v>22</v>
      </c>
      <c r="W290">
        <v>20</v>
      </c>
      <c r="X290">
        <v>574</v>
      </c>
      <c r="Y290">
        <v>574</v>
      </c>
      <c r="Z290">
        <v>574</v>
      </c>
      <c r="AA290">
        <v>53395</v>
      </c>
      <c r="AB290">
        <v>0</v>
      </c>
      <c r="AC290">
        <v>32331</v>
      </c>
      <c r="AD290">
        <v>4191900000</v>
      </c>
      <c r="AE290">
        <v>847</v>
      </c>
      <c r="AF290">
        <v>68</v>
      </c>
      <c r="AG290">
        <v>65</v>
      </c>
      <c r="AH290">
        <v>22</v>
      </c>
      <c r="AI290">
        <v>51</v>
      </c>
      <c r="AJ290">
        <v>45</v>
      </c>
      <c r="AK290">
        <v>50</v>
      </c>
      <c r="AL290">
        <v>27</v>
      </c>
      <c r="AM290">
        <v>40</v>
      </c>
      <c r="AN290">
        <v>50</v>
      </c>
      <c r="AO290">
        <v>49</v>
      </c>
      <c r="AP290">
        <v>17</v>
      </c>
      <c r="AQ290">
        <v>41</v>
      </c>
      <c r="AR290">
        <v>41</v>
      </c>
      <c r="AS290">
        <v>45</v>
      </c>
      <c r="AT290">
        <v>11</v>
      </c>
      <c r="AU290">
        <v>36</v>
      </c>
      <c r="AV290">
        <v>42</v>
      </c>
      <c r="AW290">
        <v>43</v>
      </c>
      <c r="AX290">
        <v>17</v>
      </c>
      <c r="AY290">
        <v>34</v>
      </c>
      <c r="AZ290" t="s">
        <v>5522</v>
      </c>
      <c r="BA290" t="s">
        <v>5522</v>
      </c>
      <c r="BB290" t="s">
        <v>5523</v>
      </c>
      <c r="BC290" t="s">
        <v>5524</v>
      </c>
      <c r="BD290" t="s">
        <v>436</v>
      </c>
      <c r="BE290" t="s">
        <v>4524</v>
      </c>
    </row>
    <row r="291" spans="1:57" x14ac:dyDescent="0.35">
      <c r="A291" t="s">
        <v>57</v>
      </c>
      <c r="B291" t="s">
        <v>5525</v>
      </c>
      <c r="C291" t="s">
        <v>5526</v>
      </c>
      <c r="D291" t="s">
        <v>5527</v>
      </c>
      <c r="E291" t="s">
        <v>57</v>
      </c>
      <c r="F291" t="s">
        <v>57</v>
      </c>
      <c r="G291" t="s">
        <v>5528</v>
      </c>
      <c r="H291" t="s">
        <v>5529</v>
      </c>
      <c r="I291" t="s">
        <v>57</v>
      </c>
      <c r="J291" t="s">
        <v>57</v>
      </c>
      <c r="K291" t="s">
        <v>5530</v>
      </c>
      <c r="L291" t="s">
        <v>5531</v>
      </c>
      <c r="M291" t="s">
        <v>57</v>
      </c>
      <c r="N291" t="s">
        <v>57</v>
      </c>
      <c r="O291" t="s">
        <v>5532</v>
      </c>
      <c r="P291" t="s">
        <v>5533</v>
      </c>
      <c r="Q291" t="s">
        <v>57</v>
      </c>
      <c r="R291" t="s">
        <v>5534</v>
      </c>
      <c r="S291" t="s">
        <v>5535</v>
      </c>
      <c r="T291" t="s">
        <v>3525</v>
      </c>
      <c r="U291">
        <v>21</v>
      </c>
      <c r="V291">
        <v>21</v>
      </c>
      <c r="W291">
        <v>17</v>
      </c>
      <c r="X291">
        <v>484</v>
      </c>
      <c r="Y291">
        <v>484</v>
      </c>
      <c r="Z291">
        <v>375</v>
      </c>
      <c r="AA291">
        <v>64112</v>
      </c>
      <c r="AB291">
        <v>0</v>
      </c>
      <c r="AC291">
        <v>27307</v>
      </c>
      <c r="AD291">
        <v>39362000</v>
      </c>
      <c r="AE291">
        <v>91</v>
      </c>
      <c r="AF291">
        <v>0</v>
      </c>
      <c r="AG291">
        <v>0</v>
      </c>
      <c r="AH291">
        <v>10</v>
      </c>
      <c r="AI291">
        <v>5</v>
      </c>
      <c r="AJ291">
        <v>0</v>
      </c>
      <c r="AK291">
        <v>0</v>
      </c>
      <c r="AL291">
        <v>6</v>
      </c>
      <c r="AM291">
        <v>14</v>
      </c>
      <c r="AN291">
        <v>0</v>
      </c>
      <c r="AO291">
        <v>0</v>
      </c>
      <c r="AP291">
        <v>17</v>
      </c>
      <c r="AQ291">
        <v>0</v>
      </c>
      <c r="AR291">
        <v>0</v>
      </c>
      <c r="AS291">
        <v>0</v>
      </c>
      <c r="AT291">
        <v>3</v>
      </c>
      <c r="AU291">
        <v>14</v>
      </c>
      <c r="AV291">
        <v>0</v>
      </c>
      <c r="AW291">
        <v>0</v>
      </c>
      <c r="AX291">
        <v>11</v>
      </c>
      <c r="AY291">
        <v>11</v>
      </c>
      <c r="AZ291" t="s">
        <v>5536</v>
      </c>
      <c r="BA291" t="s">
        <v>5537</v>
      </c>
      <c r="BB291" t="s">
        <v>5538</v>
      </c>
      <c r="BC291" t="s">
        <v>5539</v>
      </c>
      <c r="BD291" t="s">
        <v>5540</v>
      </c>
      <c r="BE291" t="s">
        <v>5541</v>
      </c>
    </row>
    <row r="292" spans="1:57" x14ac:dyDescent="0.35">
      <c r="A292" t="s">
        <v>5542</v>
      </c>
      <c r="B292" t="s">
        <v>5543</v>
      </c>
      <c r="C292" t="s">
        <v>5544</v>
      </c>
      <c r="D292" t="s">
        <v>5545</v>
      </c>
      <c r="E292" t="s">
        <v>5546</v>
      </c>
      <c r="F292" t="s">
        <v>5547</v>
      </c>
      <c r="G292" t="s">
        <v>5548</v>
      </c>
      <c r="H292" t="s">
        <v>5549</v>
      </c>
      <c r="I292" t="s">
        <v>5550</v>
      </c>
      <c r="J292" t="s">
        <v>5551</v>
      </c>
      <c r="K292" t="s">
        <v>5552</v>
      </c>
      <c r="L292" t="s">
        <v>5553</v>
      </c>
      <c r="M292" t="s">
        <v>5554</v>
      </c>
      <c r="N292" t="s">
        <v>2577</v>
      </c>
      <c r="O292" t="s">
        <v>5555</v>
      </c>
      <c r="P292" t="s">
        <v>5556</v>
      </c>
      <c r="Q292" t="s">
        <v>5557</v>
      </c>
      <c r="R292" t="s">
        <v>5558</v>
      </c>
      <c r="S292" t="s">
        <v>5559</v>
      </c>
      <c r="T292" t="s">
        <v>5560</v>
      </c>
      <c r="U292">
        <v>14</v>
      </c>
      <c r="V292">
        <v>14</v>
      </c>
      <c r="W292">
        <v>14</v>
      </c>
      <c r="X292">
        <v>411</v>
      </c>
      <c r="Y292">
        <v>411</v>
      </c>
      <c r="Z292">
        <v>411</v>
      </c>
      <c r="AA292">
        <v>31258</v>
      </c>
      <c r="AB292">
        <v>0</v>
      </c>
      <c r="AC292">
        <v>32331</v>
      </c>
      <c r="AD292">
        <v>1984600000</v>
      </c>
      <c r="AE292">
        <v>344</v>
      </c>
      <c r="AF292">
        <v>13</v>
      </c>
      <c r="AG292">
        <v>10</v>
      </c>
      <c r="AH292">
        <v>16</v>
      </c>
      <c r="AI292">
        <v>32</v>
      </c>
      <c r="AJ292">
        <v>9</v>
      </c>
      <c r="AK292">
        <v>13</v>
      </c>
      <c r="AL292">
        <v>14</v>
      </c>
      <c r="AM292">
        <v>27</v>
      </c>
      <c r="AN292">
        <v>9</v>
      </c>
      <c r="AO292">
        <v>11</v>
      </c>
      <c r="AP292">
        <v>15</v>
      </c>
      <c r="AQ292">
        <v>28</v>
      </c>
      <c r="AR292">
        <v>7</v>
      </c>
      <c r="AS292">
        <v>6</v>
      </c>
      <c r="AT292">
        <v>15</v>
      </c>
      <c r="AU292">
        <v>25</v>
      </c>
      <c r="AV292">
        <v>9</v>
      </c>
      <c r="AW292">
        <v>15</v>
      </c>
      <c r="AX292">
        <v>17</v>
      </c>
      <c r="AY292">
        <v>43</v>
      </c>
      <c r="AZ292" t="s">
        <v>5561</v>
      </c>
      <c r="BA292" t="s">
        <v>5562</v>
      </c>
      <c r="BB292" t="s">
        <v>5563</v>
      </c>
      <c r="BC292" t="s">
        <v>5564</v>
      </c>
      <c r="BD292" t="s">
        <v>436</v>
      </c>
      <c r="BE292" t="s">
        <v>5565</v>
      </c>
    </row>
    <row r="293" spans="1:57" x14ac:dyDescent="0.35">
      <c r="A293" t="s">
        <v>5566</v>
      </c>
      <c r="B293" t="s">
        <v>5567</v>
      </c>
      <c r="C293" t="s">
        <v>5568</v>
      </c>
      <c r="D293" t="s">
        <v>5569</v>
      </c>
      <c r="E293" t="s">
        <v>5570</v>
      </c>
      <c r="F293" t="s">
        <v>5571</v>
      </c>
      <c r="G293" t="s">
        <v>5572</v>
      </c>
      <c r="H293" t="s">
        <v>5573</v>
      </c>
      <c r="I293" t="s">
        <v>57</v>
      </c>
      <c r="J293" t="s">
        <v>941</v>
      </c>
      <c r="K293" t="s">
        <v>5574</v>
      </c>
      <c r="L293" t="s">
        <v>5575</v>
      </c>
      <c r="M293" t="s">
        <v>5576</v>
      </c>
      <c r="N293" t="s">
        <v>5577</v>
      </c>
      <c r="O293" t="s">
        <v>5578</v>
      </c>
      <c r="P293" t="s">
        <v>5579</v>
      </c>
      <c r="Q293" t="s">
        <v>5580</v>
      </c>
      <c r="R293" t="s">
        <v>5581</v>
      </c>
      <c r="S293" t="s">
        <v>5582</v>
      </c>
      <c r="T293" t="s">
        <v>5583</v>
      </c>
      <c r="U293">
        <v>10</v>
      </c>
      <c r="V293">
        <v>10</v>
      </c>
      <c r="W293">
        <v>10</v>
      </c>
      <c r="X293">
        <v>322</v>
      </c>
      <c r="Y293">
        <v>322</v>
      </c>
      <c r="Z293">
        <v>322</v>
      </c>
      <c r="AA293">
        <v>52093</v>
      </c>
      <c r="AB293">
        <v>0</v>
      </c>
      <c r="AC293">
        <v>19476</v>
      </c>
      <c r="AD293">
        <v>100230000</v>
      </c>
      <c r="AE293">
        <v>97</v>
      </c>
      <c r="AF293">
        <v>7</v>
      </c>
      <c r="AG293">
        <v>15</v>
      </c>
      <c r="AH293">
        <v>2</v>
      </c>
      <c r="AI293">
        <v>4</v>
      </c>
      <c r="AJ293">
        <v>1</v>
      </c>
      <c r="AK293">
        <v>2</v>
      </c>
      <c r="AL293">
        <v>2</v>
      </c>
      <c r="AM293">
        <v>6</v>
      </c>
      <c r="AN293">
        <v>0</v>
      </c>
      <c r="AO293">
        <v>1</v>
      </c>
      <c r="AP293">
        <v>1</v>
      </c>
      <c r="AQ293">
        <v>4</v>
      </c>
      <c r="AR293">
        <v>2</v>
      </c>
      <c r="AS293">
        <v>5</v>
      </c>
      <c r="AT293">
        <v>2</v>
      </c>
      <c r="AU293">
        <v>8</v>
      </c>
      <c r="AV293">
        <v>5</v>
      </c>
      <c r="AW293">
        <v>10</v>
      </c>
      <c r="AX293">
        <v>0</v>
      </c>
      <c r="AY293">
        <v>7</v>
      </c>
      <c r="AZ293" t="s">
        <v>5584</v>
      </c>
      <c r="BA293" t="s">
        <v>5584</v>
      </c>
      <c r="BB293" t="s">
        <v>5585</v>
      </c>
      <c r="BC293" t="s">
        <v>5586</v>
      </c>
      <c r="BD293" t="s">
        <v>436</v>
      </c>
      <c r="BE293" t="s">
        <v>827</v>
      </c>
    </row>
    <row r="294" spans="1:57" x14ac:dyDescent="0.35">
      <c r="A294" t="s">
        <v>5587</v>
      </c>
      <c r="B294" t="s">
        <v>5588</v>
      </c>
      <c r="C294" t="s">
        <v>5589</v>
      </c>
      <c r="D294" t="s">
        <v>5590</v>
      </c>
      <c r="E294" t="s">
        <v>5591</v>
      </c>
      <c r="F294" t="s">
        <v>5592</v>
      </c>
      <c r="G294" t="s">
        <v>5593</v>
      </c>
      <c r="H294" t="s">
        <v>5594</v>
      </c>
      <c r="I294" t="s">
        <v>5595</v>
      </c>
      <c r="J294" t="s">
        <v>5596</v>
      </c>
      <c r="K294" t="s">
        <v>5597</v>
      </c>
      <c r="L294" t="s">
        <v>5598</v>
      </c>
      <c r="M294" t="s">
        <v>5599</v>
      </c>
      <c r="N294" t="s">
        <v>5600</v>
      </c>
      <c r="O294" t="s">
        <v>5601</v>
      </c>
      <c r="P294" t="s">
        <v>5298</v>
      </c>
      <c r="Q294" t="s">
        <v>5602</v>
      </c>
      <c r="R294" t="s">
        <v>5603</v>
      </c>
      <c r="S294" t="s">
        <v>5604</v>
      </c>
      <c r="T294" t="s">
        <v>5605</v>
      </c>
      <c r="U294">
        <v>13</v>
      </c>
      <c r="V294">
        <v>12</v>
      </c>
      <c r="W294">
        <v>7</v>
      </c>
      <c r="X294">
        <v>603</v>
      </c>
      <c r="Y294">
        <v>58</v>
      </c>
      <c r="Z294">
        <v>416</v>
      </c>
      <c r="AA294">
        <v>33736</v>
      </c>
      <c r="AB294">
        <v>0</v>
      </c>
      <c r="AC294">
        <v>32331</v>
      </c>
      <c r="AD294">
        <v>696480000</v>
      </c>
      <c r="AE294">
        <v>286</v>
      </c>
      <c r="AF294">
        <v>20</v>
      </c>
      <c r="AG294">
        <v>18</v>
      </c>
      <c r="AH294">
        <v>12</v>
      </c>
      <c r="AI294">
        <v>13</v>
      </c>
      <c r="AJ294">
        <v>15</v>
      </c>
      <c r="AK294">
        <v>16</v>
      </c>
      <c r="AL294">
        <v>11</v>
      </c>
      <c r="AM294">
        <v>14</v>
      </c>
      <c r="AN294">
        <v>15</v>
      </c>
      <c r="AO294">
        <v>13</v>
      </c>
      <c r="AP294">
        <v>16</v>
      </c>
      <c r="AQ294">
        <v>20</v>
      </c>
      <c r="AR294">
        <v>13</v>
      </c>
      <c r="AS294">
        <v>11</v>
      </c>
      <c r="AT294">
        <v>10</v>
      </c>
      <c r="AU294">
        <v>13</v>
      </c>
      <c r="AV294">
        <v>16</v>
      </c>
      <c r="AW294">
        <v>9</v>
      </c>
      <c r="AX294">
        <v>6</v>
      </c>
      <c r="AY294">
        <v>9</v>
      </c>
      <c r="AZ294" t="s">
        <v>5606</v>
      </c>
      <c r="BA294" t="s">
        <v>5607</v>
      </c>
      <c r="BB294" t="s">
        <v>5608</v>
      </c>
      <c r="BC294" t="s">
        <v>5609</v>
      </c>
      <c r="BD294" t="s">
        <v>545</v>
      </c>
      <c r="BE294" t="s">
        <v>546</v>
      </c>
    </row>
    <row r="295" spans="1:57" x14ac:dyDescent="0.35">
      <c r="A295" t="s">
        <v>57</v>
      </c>
      <c r="B295" t="s">
        <v>5610</v>
      </c>
      <c r="C295" t="s">
        <v>5611</v>
      </c>
      <c r="D295" t="s">
        <v>5612</v>
      </c>
      <c r="E295" t="s">
        <v>5613</v>
      </c>
      <c r="F295" t="s">
        <v>5614</v>
      </c>
      <c r="G295" t="s">
        <v>1698</v>
      </c>
      <c r="H295" t="s">
        <v>5615</v>
      </c>
      <c r="I295" t="s">
        <v>5616</v>
      </c>
      <c r="J295" t="s">
        <v>5617</v>
      </c>
      <c r="K295" t="s">
        <v>5618</v>
      </c>
      <c r="L295" t="s">
        <v>5619</v>
      </c>
      <c r="M295" t="s">
        <v>5620</v>
      </c>
      <c r="N295" t="s">
        <v>5621</v>
      </c>
      <c r="O295" t="s">
        <v>3806</v>
      </c>
      <c r="P295" t="s">
        <v>5622</v>
      </c>
      <c r="Q295" t="s">
        <v>4905</v>
      </c>
      <c r="R295" t="s">
        <v>5623</v>
      </c>
      <c r="S295" t="s">
        <v>5624</v>
      </c>
      <c r="T295" t="s">
        <v>5625</v>
      </c>
      <c r="U295">
        <v>22</v>
      </c>
      <c r="V295">
        <v>22</v>
      </c>
      <c r="W295">
        <v>15</v>
      </c>
      <c r="X295">
        <v>385</v>
      </c>
      <c r="Y295">
        <v>385</v>
      </c>
      <c r="Z295">
        <v>301</v>
      </c>
      <c r="AA295">
        <v>83236</v>
      </c>
      <c r="AB295">
        <v>0</v>
      </c>
      <c r="AC295">
        <v>22975</v>
      </c>
      <c r="AD295">
        <v>64213000</v>
      </c>
      <c r="AE295">
        <v>115</v>
      </c>
      <c r="AF295">
        <v>0</v>
      </c>
      <c r="AG295">
        <v>1</v>
      </c>
      <c r="AH295">
        <v>9</v>
      </c>
      <c r="AI295">
        <v>8</v>
      </c>
      <c r="AJ295">
        <v>1</v>
      </c>
      <c r="AK295">
        <v>0</v>
      </c>
      <c r="AL295">
        <v>6</v>
      </c>
      <c r="AM295">
        <v>18</v>
      </c>
      <c r="AN295">
        <v>0</v>
      </c>
      <c r="AO295">
        <v>2</v>
      </c>
      <c r="AP295">
        <v>12</v>
      </c>
      <c r="AQ295">
        <v>4</v>
      </c>
      <c r="AR295">
        <v>1</v>
      </c>
      <c r="AS295">
        <v>0</v>
      </c>
      <c r="AT295">
        <v>8</v>
      </c>
      <c r="AU295">
        <v>19</v>
      </c>
      <c r="AV295">
        <v>2</v>
      </c>
      <c r="AW295">
        <v>3</v>
      </c>
      <c r="AX295">
        <v>5</v>
      </c>
      <c r="AY295">
        <v>15</v>
      </c>
      <c r="AZ295" t="s">
        <v>5626</v>
      </c>
      <c r="BA295" t="s">
        <v>5626</v>
      </c>
      <c r="BB295" t="s">
        <v>5627</v>
      </c>
      <c r="BC295" t="s">
        <v>5628</v>
      </c>
      <c r="BD295" t="s">
        <v>436</v>
      </c>
      <c r="BE295" t="s">
        <v>5629</v>
      </c>
    </row>
    <row r="296" spans="1:57" x14ac:dyDescent="0.35">
      <c r="A296" t="s">
        <v>2819</v>
      </c>
      <c r="B296" t="s">
        <v>5630</v>
      </c>
      <c r="C296" t="s">
        <v>5631</v>
      </c>
      <c r="D296" t="s">
        <v>5632</v>
      </c>
      <c r="E296" t="s">
        <v>57</v>
      </c>
      <c r="F296" t="s">
        <v>5633</v>
      </c>
      <c r="G296" t="s">
        <v>5634</v>
      </c>
      <c r="H296" t="s">
        <v>5635</v>
      </c>
      <c r="I296" t="s">
        <v>57</v>
      </c>
      <c r="J296" t="s">
        <v>5636</v>
      </c>
      <c r="K296" t="s">
        <v>5637</v>
      </c>
      <c r="L296" t="s">
        <v>5638</v>
      </c>
      <c r="M296" t="s">
        <v>57</v>
      </c>
      <c r="N296" t="s">
        <v>57</v>
      </c>
      <c r="O296" t="s">
        <v>5639</v>
      </c>
      <c r="P296" t="s">
        <v>5640</v>
      </c>
      <c r="Q296" t="s">
        <v>57</v>
      </c>
      <c r="R296" t="s">
        <v>57</v>
      </c>
      <c r="S296" t="s">
        <v>5641</v>
      </c>
      <c r="T296" t="s">
        <v>4424</v>
      </c>
      <c r="U296">
        <v>16</v>
      </c>
      <c r="V296">
        <v>11</v>
      </c>
      <c r="W296">
        <v>11</v>
      </c>
      <c r="X296">
        <v>637</v>
      </c>
      <c r="Y296">
        <v>491</v>
      </c>
      <c r="Z296">
        <v>491</v>
      </c>
      <c r="AA296">
        <v>34907</v>
      </c>
      <c r="AB296">
        <v>0</v>
      </c>
      <c r="AC296">
        <v>32331</v>
      </c>
      <c r="AD296">
        <v>62404000</v>
      </c>
      <c r="AE296">
        <v>82</v>
      </c>
      <c r="AF296">
        <v>4</v>
      </c>
      <c r="AG296">
        <v>7</v>
      </c>
      <c r="AH296">
        <v>6</v>
      </c>
      <c r="AI296">
        <v>12</v>
      </c>
      <c r="AJ296">
        <v>0</v>
      </c>
      <c r="AK296">
        <v>6</v>
      </c>
      <c r="AL296">
        <v>4</v>
      </c>
      <c r="AM296">
        <v>5</v>
      </c>
      <c r="AN296">
        <v>0</v>
      </c>
      <c r="AO296">
        <v>3</v>
      </c>
      <c r="AP296">
        <v>5</v>
      </c>
      <c r="AQ296">
        <v>4</v>
      </c>
      <c r="AR296">
        <v>0</v>
      </c>
      <c r="AS296">
        <v>0</v>
      </c>
      <c r="AT296">
        <v>4</v>
      </c>
      <c r="AU296">
        <v>4</v>
      </c>
      <c r="AV296">
        <v>0</v>
      </c>
      <c r="AW296">
        <v>0</v>
      </c>
      <c r="AX296">
        <v>6</v>
      </c>
      <c r="AY296">
        <v>4</v>
      </c>
      <c r="AZ296" t="s">
        <v>5642</v>
      </c>
      <c r="BA296" t="s">
        <v>5642</v>
      </c>
      <c r="BB296" t="s">
        <v>5643</v>
      </c>
      <c r="BC296" t="s">
        <v>5644</v>
      </c>
      <c r="BD296" t="s">
        <v>545</v>
      </c>
      <c r="BE296" t="s">
        <v>546</v>
      </c>
    </row>
    <row r="297" spans="1:57" x14ac:dyDescent="0.35">
      <c r="A297" t="s">
        <v>5645</v>
      </c>
      <c r="B297" t="s">
        <v>5646</v>
      </c>
      <c r="C297" t="s">
        <v>5647</v>
      </c>
      <c r="D297" t="s">
        <v>5648</v>
      </c>
      <c r="E297" t="s">
        <v>57</v>
      </c>
      <c r="F297" t="s">
        <v>5649</v>
      </c>
      <c r="G297" t="s">
        <v>5650</v>
      </c>
      <c r="H297" t="s">
        <v>5651</v>
      </c>
      <c r="I297" t="s">
        <v>57</v>
      </c>
      <c r="J297" t="s">
        <v>5652</v>
      </c>
      <c r="K297" t="s">
        <v>5653</v>
      </c>
      <c r="L297" t="s">
        <v>5654</v>
      </c>
      <c r="M297" t="s">
        <v>57</v>
      </c>
      <c r="N297" t="s">
        <v>5655</v>
      </c>
      <c r="O297" t="s">
        <v>57</v>
      </c>
      <c r="P297" t="s">
        <v>5656</v>
      </c>
      <c r="Q297" t="s">
        <v>5657</v>
      </c>
      <c r="R297" t="s">
        <v>57</v>
      </c>
      <c r="S297" t="s">
        <v>57</v>
      </c>
      <c r="T297" t="s">
        <v>5658</v>
      </c>
      <c r="U297">
        <v>7</v>
      </c>
      <c r="V297">
        <v>7</v>
      </c>
      <c r="W297">
        <v>7</v>
      </c>
      <c r="X297">
        <v>209</v>
      </c>
      <c r="Y297">
        <v>209</v>
      </c>
      <c r="Z297">
        <v>209</v>
      </c>
      <c r="AA297">
        <v>63371</v>
      </c>
      <c r="AB297">
        <v>0</v>
      </c>
      <c r="AC297">
        <v>74959</v>
      </c>
      <c r="AD297">
        <v>15330000</v>
      </c>
      <c r="AE297">
        <v>30</v>
      </c>
      <c r="AF297">
        <v>3</v>
      </c>
      <c r="AG297">
        <v>8</v>
      </c>
      <c r="AH297">
        <v>4</v>
      </c>
      <c r="AI297">
        <v>1</v>
      </c>
      <c r="AJ297">
        <v>0</v>
      </c>
      <c r="AK297">
        <v>0</v>
      </c>
      <c r="AL297">
        <v>1</v>
      </c>
      <c r="AM297">
        <v>2</v>
      </c>
      <c r="AN297">
        <v>0</v>
      </c>
      <c r="AO297">
        <v>0</v>
      </c>
      <c r="AP297">
        <v>1</v>
      </c>
      <c r="AQ297">
        <v>1</v>
      </c>
      <c r="AR297">
        <v>0</v>
      </c>
      <c r="AS297">
        <v>0</v>
      </c>
      <c r="AT297">
        <v>0</v>
      </c>
      <c r="AU297">
        <v>1</v>
      </c>
      <c r="AV297">
        <v>0</v>
      </c>
      <c r="AW297">
        <v>0</v>
      </c>
      <c r="AX297">
        <v>0</v>
      </c>
      <c r="AY297">
        <v>1</v>
      </c>
      <c r="AZ297" t="s">
        <v>5659</v>
      </c>
      <c r="BA297" t="s">
        <v>5660</v>
      </c>
      <c r="BB297" t="s">
        <v>5661</v>
      </c>
      <c r="BC297" t="s">
        <v>5662</v>
      </c>
      <c r="BD297" t="s">
        <v>5663</v>
      </c>
      <c r="BE297" t="s">
        <v>2414</v>
      </c>
    </row>
    <row r="298" spans="1:57" x14ac:dyDescent="0.35">
      <c r="A298" t="s">
        <v>57</v>
      </c>
      <c r="B298" t="s">
        <v>57</v>
      </c>
      <c r="C298" t="s">
        <v>5664</v>
      </c>
      <c r="D298" t="s">
        <v>5665</v>
      </c>
      <c r="E298" t="s">
        <v>57</v>
      </c>
      <c r="F298" t="s">
        <v>57</v>
      </c>
      <c r="G298" t="s">
        <v>5666</v>
      </c>
      <c r="H298" t="s">
        <v>5667</v>
      </c>
      <c r="I298" t="s">
        <v>57</v>
      </c>
      <c r="J298" t="s">
        <v>57</v>
      </c>
      <c r="K298" t="s">
        <v>5668</v>
      </c>
      <c r="L298" t="s">
        <v>57</v>
      </c>
      <c r="M298" t="s">
        <v>57</v>
      </c>
      <c r="N298" t="s">
        <v>57</v>
      </c>
      <c r="O298" t="s">
        <v>5669</v>
      </c>
      <c r="P298" t="s">
        <v>5670</v>
      </c>
      <c r="Q298" t="s">
        <v>57</v>
      </c>
      <c r="R298" t="s">
        <v>57</v>
      </c>
      <c r="S298" t="s">
        <v>5671</v>
      </c>
      <c r="T298" t="s">
        <v>5672</v>
      </c>
      <c r="U298">
        <v>7</v>
      </c>
      <c r="V298">
        <v>7</v>
      </c>
      <c r="W298">
        <v>3</v>
      </c>
      <c r="X298">
        <v>67</v>
      </c>
      <c r="Y298">
        <v>67</v>
      </c>
      <c r="Z298">
        <v>33</v>
      </c>
      <c r="AA298">
        <v>19287</v>
      </c>
      <c r="AB298">
        <v>0</v>
      </c>
      <c r="AC298">
        <v>83775</v>
      </c>
      <c r="AD298">
        <v>5883400</v>
      </c>
      <c r="AE298">
        <v>13</v>
      </c>
      <c r="AF298">
        <v>0</v>
      </c>
      <c r="AG298">
        <v>0</v>
      </c>
      <c r="AH298">
        <v>2</v>
      </c>
      <c r="AI298">
        <v>0</v>
      </c>
      <c r="AJ298">
        <v>0</v>
      </c>
      <c r="AK298">
        <v>0</v>
      </c>
      <c r="AL298">
        <v>1</v>
      </c>
      <c r="AM298">
        <v>3</v>
      </c>
      <c r="AN298">
        <v>0</v>
      </c>
      <c r="AO298">
        <v>0</v>
      </c>
      <c r="AP298">
        <v>0</v>
      </c>
      <c r="AQ298">
        <v>0</v>
      </c>
      <c r="AR298">
        <v>0</v>
      </c>
      <c r="AS298">
        <v>0</v>
      </c>
      <c r="AT298">
        <v>1</v>
      </c>
      <c r="AU298">
        <v>3</v>
      </c>
      <c r="AV298">
        <v>0</v>
      </c>
      <c r="AW298">
        <v>0</v>
      </c>
      <c r="AX298">
        <v>1</v>
      </c>
      <c r="AY298">
        <v>2</v>
      </c>
      <c r="AZ298" t="s">
        <v>5673</v>
      </c>
      <c r="BA298" t="s">
        <v>5673</v>
      </c>
      <c r="BB298" t="s">
        <v>5674</v>
      </c>
      <c r="BC298" t="s">
        <v>5675</v>
      </c>
      <c r="BD298" t="s">
        <v>5676</v>
      </c>
      <c r="BE298" t="s">
        <v>5677</v>
      </c>
    </row>
    <row r="299" spans="1:57" x14ac:dyDescent="0.35">
      <c r="A299" t="s">
        <v>5678</v>
      </c>
      <c r="B299" t="s">
        <v>5679</v>
      </c>
      <c r="C299" t="s">
        <v>5680</v>
      </c>
      <c r="D299" t="s">
        <v>5681</v>
      </c>
      <c r="E299" t="s">
        <v>5682</v>
      </c>
      <c r="F299" t="s">
        <v>5683</v>
      </c>
      <c r="G299" t="s">
        <v>5684</v>
      </c>
      <c r="H299" t="s">
        <v>5685</v>
      </c>
      <c r="I299" t="s">
        <v>5686</v>
      </c>
      <c r="J299" t="s">
        <v>5687</v>
      </c>
      <c r="K299" t="s">
        <v>5688</v>
      </c>
      <c r="L299" t="s">
        <v>1247</v>
      </c>
      <c r="M299" t="s">
        <v>5689</v>
      </c>
      <c r="N299" t="s">
        <v>5690</v>
      </c>
      <c r="O299" t="s">
        <v>5691</v>
      </c>
      <c r="P299" t="s">
        <v>5692</v>
      </c>
      <c r="Q299" t="s">
        <v>5693</v>
      </c>
      <c r="R299" t="s">
        <v>5694</v>
      </c>
      <c r="S299" t="s">
        <v>5695</v>
      </c>
      <c r="T299" t="s">
        <v>57</v>
      </c>
      <c r="U299">
        <v>5</v>
      </c>
      <c r="V299">
        <v>5</v>
      </c>
      <c r="W299">
        <v>5</v>
      </c>
      <c r="X299">
        <v>23</v>
      </c>
      <c r="Y299">
        <v>23</v>
      </c>
      <c r="Z299">
        <v>23</v>
      </c>
      <c r="AA299">
        <v>26028</v>
      </c>
      <c r="AB299">
        <v>0</v>
      </c>
      <c r="AC299">
        <v>11582</v>
      </c>
      <c r="AD299">
        <v>107530000</v>
      </c>
      <c r="AE299">
        <v>62</v>
      </c>
      <c r="AF299">
        <v>5</v>
      </c>
      <c r="AG299">
        <v>6</v>
      </c>
      <c r="AH299">
        <v>3</v>
      </c>
      <c r="AI299">
        <v>4</v>
      </c>
      <c r="AJ299">
        <v>3</v>
      </c>
      <c r="AK299">
        <v>4</v>
      </c>
      <c r="AL299">
        <v>3</v>
      </c>
      <c r="AM299">
        <v>2</v>
      </c>
      <c r="AN299">
        <v>2</v>
      </c>
      <c r="AO299">
        <v>4</v>
      </c>
      <c r="AP299">
        <v>3</v>
      </c>
      <c r="AQ299">
        <v>3</v>
      </c>
      <c r="AR299">
        <v>2</v>
      </c>
      <c r="AS299">
        <v>3</v>
      </c>
      <c r="AT299">
        <v>1</v>
      </c>
      <c r="AU299">
        <v>2</v>
      </c>
      <c r="AV299">
        <v>3</v>
      </c>
      <c r="AW299">
        <v>3</v>
      </c>
      <c r="AX299">
        <v>0</v>
      </c>
      <c r="AY299">
        <v>1</v>
      </c>
      <c r="AZ299" t="s">
        <v>5696</v>
      </c>
      <c r="BA299" t="s">
        <v>5696</v>
      </c>
      <c r="BB299" t="s">
        <v>5697</v>
      </c>
      <c r="BC299" t="s">
        <v>5698</v>
      </c>
      <c r="BD299" t="s">
        <v>436</v>
      </c>
      <c r="BE299" t="s">
        <v>2826</v>
      </c>
    </row>
    <row r="300" spans="1:57" x14ac:dyDescent="0.35">
      <c r="A300" t="s">
        <v>5699</v>
      </c>
      <c r="B300" t="s">
        <v>5700</v>
      </c>
      <c r="C300" t="s">
        <v>5701</v>
      </c>
      <c r="D300" t="s">
        <v>5702</v>
      </c>
      <c r="E300" t="s">
        <v>5703</v>
      </c>
      <c r="F300" t="s">
        <v>5704</v>
      </c>
      <c r="G300" t="s">
        <v>5705</v>
      </c>
      <c r="H300" t="s">
        <v>5706</v>
      </c>
      <c r="I300" t="s">
        <v>5707</v>
      </c>
      <c r="J300" t="s">
        <v>5708</v>
      </c>
      <c r="K300" t="s">
        <v>5709</v>
      </c>
      <c r="L300" t="s">
        <v>5710</v>
      </c>
      <c r="M300" t="s">
        <v>57</v>
      </c>
      <c r="N300" t="s">
        <v>5711</v>
      </c>
      <c r="O300" t="s">
        <v>5712</v>
      </c>
      <c r="P300" t="s">
        <v>5713</v>
      </c>
      <c r="Q300" t="s">
        <v>5714</v>
      </c>
      <c r="R300" t="s">
        <v>5715</v>
      </c>
      <c r="S300" t="s">
        <v>5716</v>
      </c>
      <c r="T300" t="s">
        <v>5717</v>
      </c>
      <c r="U300">
        <v>21</v>
      </c>
      <c r="V300">
        <v>21</v>
      </c>
      <c r="W300">
        <v>11</v>
      </c>
      <c r="X300">
        <v>514</v>
      </c>
      <c r="Y300">
        <v>514</v>
      </c>
      <c r="Z300">
        <v>268</v>
      </c>
      <c r="AA300">
        <v>52059</v>
      </c>
      <c r="AB300">
        <v>0</v>
      </c>
      <c r="AC300">
        <v>32331</v>
      </c>
      <c r="AD300">
        <v>107540000</v>
      </c>
      <c r="AE300">
        <v>134</v>
      </c>
      <c r="AF300">
        <v>1</v>
      </c>
      <c r="AG300">
        <v>1</v>
      </c>
      <c r="AH300">
        <v>13</v>
      </c>
      <c r="AI300">
        <v>5</v>
      </c>
      <c r="AJ300">
        <v>2</v>
      </c>
      <c r="AK300">
        <v>1</v>
      </c>
      <c r="AL300">
        <v>12</v>
      </c>
      <c r="AM300">
        <v>14</v>
      </c>
      <c r="AN300">
        <v>2</v>
      </c>
      <c r="AO300">
        <v>4</v>
      </c>
      <c r="AP300">
        <v>13</v>
      </c>
      <c r="AQ300">
        <v>7</v>
      </c>
      <c r="AR300">
        <v>0</v>
      </c>
      <c r="AS300">
        <v>1</v>
      </c>
      <c r="AT300">
        <v>9</v>
      </c>
      <c r="AU300">
        <v>15</v>
      </c>
      <c r="AV300">
        <v>2</v>
      </c>
      <c r="AW300">
        <v>7</v>
      </c>
      <c r="AX300">
        <v>7</v>
      </c>
      <c r="AY300">
        <v>17</v>
      </c>
      <c r="AZ300" t="s">
        <v>5718</v>
      </c>
      <c r="BA300" t="s">
        <v>5719</v>
      </c>
      <c r="BB300" t="s">
        <v>5720</v>
      </c>
      <c r="BC300" t="s">
        <v>5721</v>
      </c>
      <c r="BD300" t="s">
        <v>5722</v>
      </c>
      <c r="BE300" t="s">
        <v>5723</v>
      </c>
    </row>
    <row r="301" spans="1:57" x14ac:dyDescent="0.35">
      <c r="A301" t="s">
        <v>2911</v>
      </c>
      <c r="B301" t="s">
        <v>5724</v>
      </c>
      <c r="C301" t="s">
        <v>5725</v>
      </c>
      <c r="D301" t="s">
        <v>5726</v>
      </c>
      <c r="E301" t="s">
        <v>5727</v>
      </c>
      <c r="F301" t="s">
        <v>5728</v>
      </c>
      <c r="G301" t="s">
        <v>5729</v>
      </c>
      <c r="H301" t="s">
        <v>5730</v>
      </c>
      <c r="I301" t="s">
        <v>5731</v>
      </c>
      <c r="J301" t="s">
        <v>5732</v>
      </c>
      <c r="K301" t="s">
        <v>5733</v>
      </c>
      <c r="L301" t="s">
        <v>5734</v>
      </c>
      <c r="M301" t="s">
        <v>5735</v>
      </c>
      <c r="N301" t="s">
        <v>5736</v>
      </c>
      <c r="O301" t="s">
        <v>5737</v>
      </c>
      <c r="P301" t="s">
        <v>5738</v>
      </c>
      <c r="Q301" t="s">
        <v>5739</v>
      </c>
      <c r="R301" t="s">
        <v>5740</v>
      </c>
      <c r="S301" t="s">
        <v>5741</v>
      </c>
      <c r="T301" t="s">
        <v>5742</v>
      </c>
      <c r="U301">
        <v>5</v>
      </c>
      <c r="V301">
        <v>5</v>
      </c>
      <c r="W301">
        <v>5</v>
      </c>
      <c r="X301">
        <v>262</v>
      </c>
      <c r="Y301">
        <v>262</v>
      </c>
      <c r="Z301">
        <v>262</v>
      </c>
      <c r="AA301">
        <v>22523</v>
      </c>
      <c r="AB301">
        <v>0</v>
      </c>
      <c r="AC301">
        <v>15865</v>
      </c>
      <c r="AD301">
        <v>107490000</v>
      </c>
      <c r="AE301">
        <v>60</v>
      </c>
      <c r="AF301">
        <v>4</v>
      </c>
      <c r="AG301">
        <v>3</v>
      </c>
      <c r="AH301">
        <v>3</v>
      </c>
      <c r="AI301">
        <v>5</v>
      </c>
      <c r="AJ301">
        <v>4</v>
      </c>
      <c r="AK301">
        <v>4</v>
      </c>
      <c r="AL301">
        <v>3</v>
      </c>
      <c r="AM301">
        <v>3</v>
      </c>
      <c r="AN301">
        <v>3</v>
      </c>
      <c r="AO301">
        <v>2</v>
      </c>
      <c r="AP301">
        <v>3</v>
      </c>
      <c r="AQ301">
        <v>4</v>
      </c>
      <c r="AR301">
        <v>2</v>
      </c>
      <c r="AS301">
        <v>2</v>
      </c>
      <c r="AT301">
        <v>2</v>
      </c>
      <c r="AU301">
        <v>2</v>
      </c>
      <c r="AV301">
        <v>2</v>
      </c>
      <c r="AW301">
        <v>2</v>
      </c>
      <c r="AX301">
        <v>1</v>
      </c>
      <c r="AY301">
        <v>2</v>
      </c>
      <c r="AZ301" t="s">
        <v>5743</v>
      </c>
      <c r="BA301" t="s">
        <v>5743</v>
      </c>
      <c r="BB301" t="s">
        <v>5744</v>
      </c>
      <c r="BC301" t="s">
        <v>5745</v>
      </c>
      <c r="BD301" t="s">
        <v>436</v>
      </c>
      <c r="BE301" t="e">
        <f>#N/A</f>
        <v>#N/A</v>
      </c>
    </row>
    <row r="302" spans="1:57" x14ac:dyDescent="0.35">
      <c r="A302" t="s">
        <v>5746</v>
      </c>
      <c r="B302" t="s">
        <v>5747</v>
      </c>
      <c r="C302" t="s">
        <v>5748</v>
      </c>
      <c r="D302" t="s">
        <v>5749</v>
      </c>
      <c r="E302" t="s">
        <v>5750</v>
      </c>
      <c r="F302" t="s">
        <v>5751</v>
      </c>
      <c r="G302" t="s">
        <v>5752</v>
      </c>
      <c r="H302" t="s">
        <v>5753</v>
      </c>
      <c r="I302" t="s">
        <v>5754</v>
      </c>
      <c r="J302" t="s">
        <v>5755</v>
      </c>
      <c r="K302" t="s">
        <v>5756</v>
      </c>
      <c r="L302" t="s">
        <v>5757</v>
      </c>
      <c r="M302" t="s">
        <v>5758</v>
      </c>
      <c r="N302" t="s">
        <v>5759</v>
      </c>
      <c r="O302" t="s">
        <v>5760</v>
      </c>
      <c r="P302" t="s">
        <v>5761</v>
      </c>
      <c r="Q302" t="s">
        <v>5762</v>
      </c>
      <c r="R302" t="s">
        <v>5763</v>
      </c>
      <c r="S302" t="s">
        <v>5764</v>
      </c>
      <c r="T302" t="s">
        <v>3235</v>
      </c>
      <c r="U302">
        <v>10</v>
      </c>
      <c r="V302">
        <v>10</v>
      </c>
      <c r="W302">
        <v>10</v>
      </c>
      <c r="X302">
        <v>993</v>
      </c>
      <c r="Y302">
        <v>993</v>
      </c>
      <c r="Z302">
        <v>993</v>
      </c>
      <c r="AA302">
        <v>15366</v>
      </c>
      <c r="AB302">
        <v>0</v>
      </c>
      <c r="AC302">
        <v>32331</v>
      </c>
      <c r="AD302">
        <v>417560000</v>
      </c>
      <c r="AE302">
        <v>187</v>
      </c>
      <c r="AF302">
        <v>7</v>
      </c>
      <c r="AG302">
        <v>10</v>
      </c>
      <c r="AH302">
        <v>8</v>
      </c>
      <c r="AI302">
        <v>7</v>
      </c>
      <c r="AJ302">
        <v>11</v>
      </c>
      <c r="AK302">
        <v>8</v>
      </c>
      <c r="AL302">
        <v>11</v>
      </c>
      <c r="AM302">
        <v>9</v>
      </c>
      <c r="AN302">
        <v>11</v>
      </c>
      <c r="AO302">
        <v>9</v>
      </c>
      <c r="AP302">
        <v>7</v>
      </c>
      <c r="AQ302">
        <v>7</v>
      </c>
      <c r="AR302">
        <v>11</v>
      </c>
      <c r="AS302">
        <v>9</v>
      </c>
      <c r="AT302">
        <v>7</v>
      </c>
      <c r="AU302">
        <v>10</v>
      </c>
      <c r="AV302">
        <v>15</v>
      </c>
      <c r="AW302">
        <v>12</v>
      </c>
      <c r="AX302">
        <v>1</v>
      </c>
      <c r="AY302">
        <v>8</v>
      </c>
      <c r="AZ302" t="s">
        <v>5765</v>
      </c>
      <c r="BA302" t="s">
        <v>5765</v>
      </c>
      <c r="BB302" t="s">
        <v>5766</v>
      </c>
      <c r="BC302" t="s">
        <v>5767</v>
      </c>
      <c r="BD302" t="s">
        <v>436</v>
      </c>
      <c r="BE302" t="e">
        <f>#N/A</f>
        <v>#N/A</v>
      </c>
    </row>
    <row r="303" spans="1:57" x14ac:dyDescent="0.35">
      <c r="A303" t="s">
        <v>5768</v>
      </c>
      <c r="B303" t="s">
        <v>5769</v>
      </c>
      <c r="C303" t="s">
        <v>5770</v>
      </c>
      <c r="D303" t="s">
        <v>5771</v>
      </c>
      <c r="E303" t="s">
        <v>5772</v>
      </c>
      <c r="F303" t="s">
        <v>5773</v>
      </c>
      <c r="G303" t="s">
        <v>5774</v>
      </c>
      <c r="H303" t="s">
        <v>5775</v>
      </c>
      <c r="I303" t="s">
        <v>5776</v>
      </c>
      <c r="J303" t="s">
        <v>5777</v>
      </c>
      <c r="K303" t="s">
        <v>5778</v>
      </c>
      <c r="L303" t="s">
        <v>1811</v>
      </c>
      <c r="M303" t="s">
        <v>57</v>
      </c>
      <c r="N303" t="s">
        <v>57</v>
      </c>
      <c r="O303" t="s">
        <v>57</v>
      </c>
      <c r="P303" t="s">
        <v>57</v>
      </c>
      <c r="Q303" t="s">
        <v>5779</v>
      </c>
      <c r="R303" t="s">
        <v>5780</v>
      </c>
      <c r="S303" t="s">
        <v>57</v>
      </c>
      <c r="T303" t="s">
        <v>5781</v>
      </c>
      <c r="U303">
        <v>14</v>
      </c>
      <c r="V303">
        <v>6</v>
      </c>
      <c r="W303">
        <v>5</v>
      </c>
      <c r="X303">
        <v>411</v>
      </c>
      <c r="Y303">
        <v>239</v>
      </c>
      <c r="Z303">
        <v>216</v>
      </c>
      <c r="AA303">
        <v>39142</v>
      </c>
      <c r="AB303">
        <v>0</v>
      </c>
      <c r="AC303">
        <v>40222</v>
      </c>
      <c r="AD303">
        <v>15798000</v>
      </c>
      <c r="AE303">
        <v>23</v>
      </c>
      <c r="AF303">
        <v>0</v>
      </c>
      <c r="AG303">
        <v>0</v>
      </c>
      <c r="AH303">
        <v>3</v>
      </c>
      <c r="AI303">
        <v>1</v>
      </c>
      <c r="AJ303">
        <v>1</v>
      </c>
      <c r="AK303">
        <v>1</v>
      </c>
      <c r="AL303">
        <v>1</v>
      </c>
      <c r="AM303">
        <v>4</v>
      </c>
      <c r="AN303">
        <v>1</v>
      </c>
      <c r="AO303">
        <v>2</v>
      </c>
      <c r="AP303">
        <v>1</v>
      </c>
      <c r="AQ303">
        <v>1</v>
      </c>
      <c r="AR303">
        <v>0</v>
      </c>
      <c r="AS303">
        <v>0</v>
      </c>
      <c r="AT303">
        <v>0</v>
      </c>
      <c r="AU303">
        <v>0</v>
      </c>
      <c r="AV303">
        <v>1</v>
      </c>
      <c r="AW303">
        <v>2</v>
      </c>
      <c r="AX303">
        <v>1</v>
      </c>
      <c r="AY303">
        <v>2</v>
      </c>
      <c r="AZ303" t="s">
        <v>5782</v>
      </c>
      <c r="BA303" t="s">
        <v>5783</v>
      </c>
      <c r="BB303" t="s">
        <v>5784</v>
      </c>
      <c r="BC303" t="s">
        <v>5785</v>
      </c>
      <c r="BD303" t="s">
        <v>436</v>
      </c>
      <c r="BE303" t="s">
        <v>723</v>
      </c>
    </row>
    <row r="304" spans="1:57" x14ac:dyDescent="0.35">
      <c r="A304" t="s">
        <v>5786</v>
      </c>
      <c r="B304" t="s">
        <v>5787</v>
      </c>
      <c r="C304" t="s">
        <v>5788</v>
      </c>
      <c r="D304" t="s">
        <v>5789</v>
      </c>
      <c r="E304" t="s">
        <v>5790</v>
      </c>
      <c r="F304" t="s">
        <v>5791</v>
      </c>
      <c r="G304" t="s">
        <v>5792</v>
      </c>
      <c r="H304" t="s">
        <v>5793</v>
      </c>
      <c r="I304" t="s">
        <v>5794</v>
      </c>
      <c r="J304" t="s">
        <v>5795</v>
      </c>
      <c r="K304" t="s">
        <v>5796</v>
      </c>
      <c r="L304" t="s">
        <v>5797</v>
      </c>
      <c r="M304" t="s">
        <v>5798</v>
      </c>
      <c r="N304" t="s">
        <v>5799</v>
      </c>
      <c r="O304" t="s">
        <v>5800</v>
      </c>
      <c r="P304" t="s">
        <v>5710</v>
      </c>
      <c r="Q304" t="s">
        <v>5801</v>
      </c>
      <c r="R304" t="s">
        <v>5802</v>
      </c>
      <c r="S304" t="s">
        <v>2130</v>
      </c>
      <c r="T304" t="s">
        <v>5803</v>
      </c>
      <c r="U304">
        <v>19</v>
      </c>
      <c r="V304">
        <v>19</v>
      </c>
      <c r="W304">
        <v>19</v>
      </c>
      <c r="X304">
        <v>428</v>
      </c>
      <c r="Y304">
        <v>428</v>
      </c>
      <c r="Z304">
        <v>428</v>
      </c>
      <c r="AA304">
        <v>62633</v>
      </c>
      <c r="AB304">
        <v>0</v>
      </c>
      <c r="AC304">
        <v>19006</v>
      </c>
      <c r="AD304">
        <v>99563000</v>
      </c>
      <c r="AE304">
        <v>149</v>
      </c>
      <c r="AF304">
        <v>12</v>
      </c>
      <c r="AG304">
        <v>22</v>
      </c>
      <c r="AH304">
        <v>11</v>
      </c>
      <c r="AI304">
        <v>7</v>
      </c>
      <c r="AJ304">
        <v>2</v>
      </c>
      <c r="AK304">
        <v>3</v>
      </c>
      <c r="AL304">
        <v>5</v>
      </c>
      <c r="AM304">
        <v>7</v>
      </c>
      <c r="AN304">
        <v>1</v>
      </c>
      <c r="AO304">
        <v>1</v>
      </c>
      <c r="AP304">
        <v>10</v>
      </c>
      <c r="AQ304">
        <v>1</v>
      </c>
      <c r="AR304">
        <v>4</v>
      </c>
      <c r="AS304">
        <v>9</v>
      </c>
      <c r="AT304">
        <v>0</v>
      </c>
      <c r="AU304">
        <v>9</v>
      </c>
      <c r="AV304">
        <v>8</v>
      </c>
      <c r="AW304">
        <v>6</v>
      </c>
      <c r="AX304">
        <v>3</v>
      </c>
      <c r="AY304">
        <v>13</v>
      </c>
      <c r="AZ304" t="s">
        <v>5804</v>
      </c>
      <c r="BA304" t="s">
        <v>5804</v>
      </c>
      <c r="BB304" t="s">
        <v>5805</v>
      </c>
      <c r="BC304" t="s">
        <v>5806</v>
      </c>
      <c r="BD304" t="s">
        <v>284</v>
      </c>
      <c r="BE304" t="s">
        <v>285</v>
      </c>
    </row>
    <row r="305" spans="1:57" x14ac:dyDescent="0.35">
      <c r="A305" t="s">
        <v>5807</v>
      </c>
      <c r="B305" t="s">
        <v>5808</v>
      </c>
      <c r="C305" t="s">
        <v>5809</v>
      </c>
      <c r="D305" t="s">
        <v>5810</v>
      </c>
      <c r="E305" t="s">
        <v>5811</v>
      </c>
      <c r="F305" t="s">
        <v>5812</v>
      </c>
      <c r="G305" t="s">
        <v>5813</v>
      </c>
      <c r="H305" t="s">
        <v>5814</v>
      </c>
      <c r="I305" t="s">
        <v>5815</v>
      </c>
      <c r="J305" t="s">
        <v>5816</v>
      </c>
      <c r="K305" t="s">
        <v>5817</v>
      </c>
      <c r="L305" t="s">
        <v>5818</v>
      </c>
      <c r="M305" t="s">
        <v>5819</v>
      </c>
      <c r="N305" t="s">
        <v>5820</v>
      </c>
      <c r="O305" t="s">
        <v>5821</v>
      </c>
      <c r="P305" t="s">
        <v>5822</v>
      </c>
      <c r="Q305" t="s">
        <v>5823</v>
      </c>
      <c r="R305" t="s">
        <v>5824</v>
      </c>
      <c r="S305" t="s">
        <v>5825</v>
      </c>
      <c r="T305" t="s">
        <v>5826</v>
      </c>
      <c r="U305">
        <v>24</v>
      </c>
      <c r="V305">
        <v>24</v>
      </c>
      <c r="W305">
        <v>23</v>
      </c>
      <c r="X305">
        <v>776</v>
      </c>
      <c r="Y305">
        <v>776</v>
      </c>
      <c r="Z305">
        <v>776</v>
      </c>
      <c r="AA305">
        <v>23554</v>
      </c>
      <c r="AB305">
        <v>0</v>
      </c>
      <c r="AC305">
        <v>32235</v>
      </c>
      <c r="AD305">
        <v>147220000</v>
      </c>
      <c r="AE305">
        <v>239</v>
      </c>
      <c r="AF305">
        <v>6</v>
      </c>
      <c r="AG305">
        <v>20</v>
      </c>
      <c r="AH305">
        <v>11</v>
      </c>
      <c r="AI305">
        <v>15</v>
      </c>
      <c r="AJ305">
        <v>3</v>
      </c>
      <c r="AK305">
        <v>3</v>
      </c>
      <c r="AL305">
        <v>8</v>
      </c>
      <c r="AM305">
        <v>22</v>
      </c>
      <c r="AN305">
        <v>2</v>
      </c>
      <c r="AO305">
        <v>6</v>
      </c>
      <c r="AP305">
        <v>16</v>
      </c>
      <c r="AQ305">
        <v>12</v>
      </c>
      <c r="AR305">
        <v>10</v>
      </c>
      <c r="AS305">
        <v>18</v>
      </c>
      <c r="AT305">
        <v>10</v>
      </c>
      <c r="AU305">
        <v>19</v>
      </c>
      <c r="AV305">
        <v>6</v>
      </c>
      <c r="AW305">
        <v>14</v>
      </c>
      <c r="AX305">
        <v>6</v>
      </c>
      <c r="AY305">
        <v>21</v>
      </c>
      <c r="AZ305" t="s">
        <v>5827</v>
      </c>
      <c r="BA305" t="s">
        <v>5828</v>
      </c>
      <c r="BB305" t="s">
        <v>5829</v>
      </c>
      <c r="BC305" t="s">
        <v>5830</v>
      </c>
      <c r="BD305" t="s">
        <v>436</v>
      </c>
      <c r="BE305" t="s">
        <v>5831</v>
      </c>
    </row>
    <row r="306" spans="1:57" x14ac:dyDescent="0.35">
      <c r="A306" t="s">
        <v>57</v>
      </c>
      <c r="B306" t="s">
        <v>57</v>
      </c>
      <c r="C306" t="s">
        <v>5832</v>
      </c>
      <c r="D306" t="s">
        <v>5833</v>
      </c>
      <c r="E306" t="s">
        <v>57</v>
      </c>
      <c r="F306" t="s">
        <v>57</v>
      </c>
      <c r="G306" t="s">
        <v>5834</v>
      </c>
      <c r="H306" t="s">
        <v>5835</v>
      </c>
      <c r="I306" t="s">
        <v>57</v>
      </c>
      <c r="J306" t="s">
        <v>57</v>
      </c>
      <c r="K306" t="s">
        <v>4274</v>
      </c>
      <c r="L306" t="s">
        <v>5836</v>
      </c>
      <c r="M306" t="s">
        <v>57</v>
      </c>
      <c r="N306" t="s">
        <v>57</v>
      </c>
      <c r="O306" t="s">
        <v>57</v>
      </c>
      <c r="P306" t="s">
        <v>57</v>
      </c>
      <c r="Q306" t="s">
        <v>57</v>
      </c>
      <c r="R306" t="s">
        <v>5837</v>
      </c>
      <c r="S306" t="s">
        <v>5838</v>
      </c>
      <c r="T306" t="s">
        <v>5839</v>
      </c>
      <c r="U306">
        <v>4</v>
      </c>
      <c r="V306">
        <v>4</v>
      </c>
      <c r="W306">
        <v>2</v>
      </c>
      <c r="X306">
        <v>82</v>
      </c>
      <c r="Y306">
        <v>82</v>
      </c>
      <c r="Z306">
        <v>41</v>
      </c>
      <c r="AA306">
        <v>77461</v>
      </c>
      <c r="AB306">
        <v>0</v>
      </c>
      <c r="AC306">
        <v>43484</v>
      </c>
      <c r="AD306">
        <v>7558300</v>
      </c>
      <c r="AE306">
        <v>16</v>
      </c>
      <c r="AF306">
        <v>0</v>
      </c>
      <c r="AG306">
        <v>0</v>
      </c>
      <c r="AH306">
        <v>3</v>
      </c>
      <c r="AI306">
        <v>0</v>
      </c>
      <c r="AJ306">
        <v>0</v>
      </c>
      <c r="AK306">
        <v>0</v>
      </c>
      <c r="AL306">
        <v>2</v>
      </c>
      <c r="AM306">
        <v>3</v>
      </c>
      <c r="AN306">
        <v>0</v>
      </c>
      <c r="AO306">
        <v>0</v>
      </c>
      <c r="AP306">
        <v>6</v>
      </c>
      <c r="AQ306">
        <v>0</v>
      </c>
      <c r="AR306">
        <v>0</v>
      </c>
      <c r="AS306">
        <v>0</v>
      </c>
      <c r="AT306">
        <v>0</v>
      </c>
      <c r="AU306">
        <v>0</v>
      </c>
      <c r="AV306">
        <v>0</v>
      </c>
      <c r="AW306">
        <v>0</v>
      </c>
      <c r="AX306">
        <v>1</v>
      </c>
      <c r="AY306">
        <v>1</v>
      </c>
      <c r="AZ306" t="s">
        <v>5840</v>
      </c>
      <c r="BA306" t="s">
        <v>5841</v>
      </c>
      <c r="BB306" t="s">
        <v>5842</v>
      </c>
      <c r="BC306" t="s">
        <v>5843</v>
      </c>
      <c r="BD306" t="s">
        <v>5844</v>
      </c>
      <c r="BE306" t="s">
        <v>5845</v>
      </c>
    </row>
    <row r="307" spans="1:57" x14ac:dyDescent="0.35">
      <c r="A307" t="s">
        <v>5846</v>
      </c>
      <c r="B307" t="s">
        <v>5847</v>
      </c>
      <c r="C307" t="s">
        <v>5848</v>
      </c>
      <c r="D307" t="s">
        <v>2139</v>
      </c>
      <c r="E307" t="s">
        <v>5849</v>
      </c>
      <c r="F307" t="s">
        <v>5850</v>
      </c>
      <c r="G307" t="s">
        <v>5851</v>
      </c>
      <c r="H307" t="s">
        <v>5852</v>
      </c>
      <c r="I307" t="s">
        <v>5853</v>
      </c>
      <c r="J307" t="s">
        <v>5854</v>
      </c>
      <c r="K307" t="s">
        <v>5855</v>
      </c>
      <c r="L307" t="s">
        <v>5856</v>
      </c>
      <c r="M307" t="s">
        <v>57</v>
      </c>
      <c r="N307" t="s">
        <v>57</v>
      </c>
      <c r="O307" t="s">
        <v>5857</v>
      </c>
      <c r="P307" t="s">
        <v>5858</v>
      </c>
      <c r="Q307" t="s">
        <v>5859</v>
      </c>
      <c r="R307" t="s">
        <v>5860</v>
      </c>
      <c r="S307" t="s">
        <v>5861</v>
      </c>
      <c r="T307" t="s">
        <v>5862</v>
      </c>
      <c r="U307">
        <v>6</v>
      </c>
      <c r="V307">
        <v>6</v>
      </c>
      <c r="W307">
        <v>3</v>
      </c>
      <c r="X307">
        <v>763</v>
      </c>
      <c r="Y307">
        <v>763</v>
      </c>
      <c r="Z307">
        <v>381</v>
      </c>
      <c r="AA307">
        <v>10414</v>
      </c>
      <c r="AB307">
        <v>0</v>
      </c>
      <c r="AC307">
        <v>46814</v>
      </c>
      <c r="AD307">
        <v>39806000</v>
      </c>
      <c r="AE307">
        <v>29</v>
      </c>
      <c r="AF307">
        <v>1</v>
      </c>
      <c r="AG307">
        <v>5</v>
      </c>
      <c r="AH307">
        <v>1</v>
      </c>
      <c r="AI307">
        <v>2</v>
      </c>
      <c r="AJ307">
        <v>1</v>
      </c>
      <c r="AK307">
        <v>1</v>
      </c>
      <c r="AL307">
        <v>1</v>
      </c>
      <c r="AM307">
        <v>2</v>
      </c>
      <c r="AN307">
        <v>1</v>
      </c>
      <c r="AO307">
        <v>2</v>
      </c>
      <c r="AP307">
        <v>0</v>
      </c>
      <c r="AQ307">
        <v>2</v>
      </c>
      <c r="AR307">
        <v>0</v>
      </c>
      <c r="AS307">
        <v>0</v>
      </c>
      <c r="AT307">
        <v>2</v>
      </c>
      <c r="AU307">
        <v>0</v>
      </c>
      <c r="AV307">
        <v>1</v>
      </c>
      <c r="AW307">
        <v>1</v>
      </c>
      <c r="AX307">
        <v>1</v>
      </c>
      <c r="AY307">
        <v>3</v>
      </c>
      <c r="AZ307" t="s">
        <v>5863</v>
      </c>
      <c r="BA307" t="s">
        <v>5863</v>
      </c>
      <c r="BB307" t="s">
        <v>5864</v>
      </c>
      <c r="BC307" t="s">
        <v>5865</v>
      </c>
      <c r="BD307" t="s">
        <v>436</v>
      </c>
      <c r="BE307" t="s">
        <v>5866</v>
      </c>
    </row>
    <row r="308" spans="1:57" x14ac:dyDescent="0.35">
      <c r="A308" t="s">
        <v>57</v>
      </c>
      <c r="B308" t="s">
        <v>5867</v>
      </c>
      <c r="C308" t="s">
        <v>57</v>
      </c>
      <c r="D308" t="s">
        <v>5868</v>
      </c>
      <c r="E308" t="s">
        <v>57</v>
      </c>
      <c r="F308" t="s">
        <v>57</v>
      </c>
      <c r="G308" t="s">
        <v>57</v>
      </c>
      <c r="H308" t="s">
        <v>5869</v>
      </c>
      <c r="I308" t="s">
        <v>57</v>
      </c>
      <c r="J308" t="s">
        <v>57</v>
      </c>
      <c r="K308" t="s">
        <v>5870</v>
      </c>
      <c r="L308" t="s">
        <v>5871</v>
      </c>
      <c r="M308" t="s">
        <v>57</v>
      </c>
      <c r="N308" t="s">
        <v>57</v>
      </c>
      <c r="O308" t="s">
        <v>5872</v>
      </c>
      <c r="P308" t="s">
        <v>5873</v>
      </c>
      <c r="Q308" t="s">
        <v>57</v>
      </c>
      <c r="R308" t="s">
        <v>57</v>
      </c>
      <c r="S308" t="s">
        <v>57</v>
      </c>
      <c r="T308" t="s">
        <v>57</v>
      </c>
      <c r="U308">
        <v>4</v>
      </c>
      <c r="V308">
        <v>3</v>
      </c>
      <c r="W308">
        <v>3</v>
      </c>
      <c r="X308">
        <v>89</v>
      </c>
      <c r="Y308">
        <v>6</v>
      </c>
      <c r="Z308">
        <v>6</v>
      </c>
      <c r="AA308">
        <v>5901</v>
      </c>
      <c r="AB308">
        <v>0</v>
      </c>
      <c r="AC308">
        <v>19368</v>
      </c>
      <c r="AD308">
        <v>3334000</v>
      </c>
      <c r="AE308">
        <v>11</v>
      </c>
      <c r="AF308">
        <v>0</v>
      </c>
      <c r="AG308">
        <v>1</v>
      </c>
      <c r="AH308">
        <v>0</v>
      </c>
      <c r="AI308">
        <v>1</v>
      </c>
      <c r="AJ308">
        <v>0</v>
      </c>
      <c r="AK308">
        <v>0</v>
      </c>
      <c r="AL308">
        <v>0</v>
      </c>
      <c r="AM308">
        <v>2</v>
      </c>
      <c r="AN308">
        <v>0</v>
      </c>
      <c r="AO308">
        <v>0</v>
      </c>
      <c r="AP308">
        <v>2</v>
      </c>
      <c r="AQ308">
        <v>1</v>
      </c>
      <c r="AR308">
        <v>0</v>
      </c>
      <c r="AS308">
        <v>0</v>
      </c>
      <c r="AT308">
        <v>0</v>
      </c>
      <c r="AU308">
        <v>3</v>
      </c>
      <c r="AV308">
        <v>0</v>
      </c>
      <c r="AW308">
        <v>0</v>
      </c>
      <c r="AX308">
        <v>0</v>
      </c>
      <c r="AY308">
        <v>0</v>
      </c>
      <c r="AZ308" t="s">
        <v>5874</v>
      </c>
      <c r="BA308" t="s">
        <v>5874</v>
      </c>
      <c r="BB308" t="s">
        <v>5875</v>
      </c>
      <c r="BC308" t="s">
        <v>5876</v>
      </c>
      <c r="BD308" t="s">
        <v>4558</v>
      </c>
      <c r="BE308" t="s">
        <v>4559</v>
      </c>
    </row>
    <row r="309" spans="1:57" x14ac:dyDescent="0.35">
      <c r="A309" t="s">
        <v>5877</v>
      </c>
      <c r="B309" t="s">
        <v>5878</v>
      </c>
      <c r="C309" t="s">
        <v>5879</v>
      </c>
      <c r="D309" t="s">
        <v>5880</v>
      </c>
      <c r="E309" t="s">
        <v>2439</v>
      </c>
      <c r="F309" t="s">
        <v>5881</v>
      </c>
      <c r="G309" t="s">
        <v>807</v>
      </c>
      <c r="H309" t="s">
        <v>5882</v>
      </c>
      <c r="I309" t="s">
        <v>5883</v>
      </c>
      <c r="J309" t="s">
        <v>5884</v>
      </c>
      <c r="K309" t="s">
        <v>5885</v>
      </c>
      <c r="L309" t="s">
        <v>5886</v>
      </c>
      <c r="M309" t="s">
        <v>57</v>
      </c>
      <c r="N309" t="s">
        <v>57</v>
      </c>
      <c r="O309" t="s">
        <v>57</v>
      </c>
      <c r="P309" t="s">
        <v>57</v>
      </c>
      <c r="Q309" t="s">
        <v>5887</v>
      </c>
      <c r="R309" t="s">
        <v>5888</v>
      </c>
      <c r="S309" t="s">
        <v>57</v>
      </c>
      <c r="T309" t="s">
        <v>5889</v>
      </c>
      <c r="U309">
        <v>8</v>
      </c>
      <c r="V309">
        <v>8</v>
      </c>
      <c r="W309">
        <v>8</v>
      </c>
      <c r="X309">
        <v>268</v>
      </c>
      <c r="Y309">
        <v>268</v>
      </c>
      <c r="Z309">
        <v>268</v>
      </c>
      <c r="AA309">
        <v>47949</v>
      </c>
      <c r="AB309">
        <v>0</v>
      </c>
      <c r="AC309">
        <v>81924</v>
      </c>
      <c r="AD309">
        <v>16256000</v>
      </c>
      <c r="AE309">
        <v>28</v>
      </c>
      <c r="AF309">
        <v>3</v>
      </c>
      <c r="AG309">
        <v>6</v>
      </c>
      <c r="AH309">
        <v>1</v>
      </c>
      <c r="AI309">
        <v>1</v>
      </c>
      <c r="AJ309">
        <v>1</v>
      </c>
      <c r="AK309">
        <v>2</v>
      </c>
      <c r="AL309">
        <v>3</v>
      </c>
      <c r="AM309">
        <v>1</v>
      </c>
      <c r="AN309">
        <v>2</v>
      </c>
      <c r="AO309">
        <v>1</v>
      </c>
      <c r="AP309">
        <v>1</v>
      </c>
      <c r="AQ309">
        <v>0</v>
      </c>
      <c r="AR309">
        <v>0</v>
      </c>
      <c r="AS309">
        <v>0</v>
      </c>
      <c r="AT309">
        <v>0</v>
      </c>
      <c r="AU309">
        <v>0</v>
      </c>
      <c r="AV309">
        <v>1</v>
      </c>
      <c r="AW309">
        <v>0</v>
      </c>
      <c r="AX309">
        <v>0</v>
      </c>
      <c r="AY309">
        <v>0</v>
      </c>
      <c r="AZ309" t="s">
        <v>5890</v>
      </c>
      <c r="BA309" t="s">
        <v>5890</v>
      </c>
      <c r="BB309" t="s">
        <v>5891</v>
      </c>
      <c r="BC309" t="s">
        <v>5892</v>
      </c>
      <c r="BD309" t="s">
        <v>436</v>
      </c>
      <c r="BE309" t="e">
        <f>#N/A</f>
        <v>#N/A</v>
      </c>
    </row>
    <row r="310" spans="1:57" x14ac:dyDescent="0.35">
      <c r="A310" t="s">
        <v>5893</v>
      </c>
      <c r="B310" t="s">
        <v>5894</v>
      </c>
      <c r="C310" t="s">
        <v>5895</v>
      </c>
      <c r="D310" t="s">
        <v>5896</v>
      </c>
      <c r="E310" t="s">
        <v>57</v>
      </c>
      <c r="F310" t="s">
        <v>57</v>
      </c>
      <c r="G310" t="s">
        <v>5897</v>
      </c>
      <c r="H310" t="s">
        <v>5898</v>
      </c>
      <c r="I310" t="s">
        <v>57</v>
      </c>
      <c r="J310" t="s">
        <v>5899</v>
      </c>
      <c r="K310" t="s">
        <v>5900</v>
      </c>
      <c r="L310" t="s">
        <v>5901</v>
      </c>
      <c r="M310" t="s">
        <v>57</v>
      </c>
      <c r="N310" t="s">
        <v>57</v>
      </c>
      <c r="O310" t="s">
        <v>5902</v>
      </c>
      <c r="P310" t="s">
        <v>5903</v>
      </c>
      <c r="Q310" t="s">
        <v>57</v>
      </c>
      <c r="R310" t="s">
        <v>5904</v>
      </c>
      <c r="S310" t="s">
        <v>5905</v>
      </c>
      <c r="T310" t="s">
        <v>5906</v>
      </c>
      <c r="U310">
        <v>7</v>
      </c>
      <c r="V310">
        <v>7</v>
      </c>
      <c r="W310">
        <v>7</v>
      </c>
      <c r="X310">
        <v>694</v>
      </c>
      <c r="Y310">
        <v>694</v>
      </c>
      <c r="Z310">
        <v>694</v>
      </c>
      <c r="AA310">
        <v>11377</v>
      </c>
      <c r="AB310">
        <v>0</v>
      </c>
      <c r="AC310">
        <v>11968</v>
      </c>
      <c r="AD310">
        <v>26708000</v>
      </c>
      <c r="AE310">
        <v>37</v>
      </c>
      <c r="AF310">
        <v>1</v>
      </c>
      <c r="AG310">
        <v>5</v>
      </c>
      <c r="AH310">
        <v>0</v>
      </c>
      <c r="AI310">
        <v>4</v>
      </c>
      <c r="AJ310">
        <v>0</v>
      </c>
      <c r="AK310">
        <v>0</v>
      </c>
      <c r="AL310">
        <v>2</v>
      </c>
      <c r="AM310">
        <v>5</v>
      </c>
      <c r="AN310">
        <v>0</v>
      </c>
      <c r="AO310">
        <v>1</v>
      </c>
      <c r="AP310">
        <v>2</v>
      </c>
      <c r="AQ310">
        <v>1</v>
      </c>
      <c r="AR310">
        <v>0</v>
      </c>
      <c r="AS310">
        <v>1</v>
      </c>
      <c r="AT310">
        <v>1</v>
      </c>
      <c r="AU310">
        <v>6</v>
      </c>
      <c r="AV310">
        <v>0</v>
      </c>
      <c r="AW310">
        <v>0</v>
      </c>
      <c r="AX310">
        <v>0</v>
      </c>
      <c r="AY310">
        <v>5</v>
      </c>
      <c r="AZ310" t="s">
        <v>5907</v>
      </c>
      <c r="BA310" t="s">
        <v>5907</v>
      </c>
      <c r="BB310" t="s">
        <v>5908</v>
      </c>
      <c r="BC310" t="s">
        <v>5909</v>
      </c>
      <c r="BD310" t="s">
        <v>5910</v>
      </c>
      <c r="BE310" t="s">
        <v>5911</v>
      </c>
    </row>
    <row r="311" spans="1:57" x14ac:dyDescent="0.35">
      <c r="A311" t="s">
        <v>57</v>
      </c>
      <c r="B311" t="s">
        <v>57</v>
      </c>
      <c r="C311" t="s">
        <v>5912</v>
      </c>
      <c r="D311" t="s">
        <v>5913</v>
      </c>
      <c r="E311" t="s">
        <v>57</v>
      </c>
      <c r="F311" t="s">
        <v>57</v>
      </c>
      <c r="G311" t="s">
        <v>5914</v>
      </c>
      <c r="H311" t="s">
        <v>5915</v>
      </c>
      <c r="I311" t="s">
        <v>57</v>
      </c>
      <c r="J311" t="s">
        <v>57</v>
      </c>
      <c r="K311" t="s">
        <v>5916</v>
      </c>
      <c r="L311" t="s">
        <v>5917</v>
      </c>
      <c r="M311" t="s">
        <v>57</v>
      </c>
      <c r="N311" t="s">
        <v>5918</v>
      </c>
      <c r="O311" t="s">
        <v>1193</v>
      </c>
      <c r="P311" t="s">
        <v>5919</v>
      </c>
      <c r="Q311" t="s">
        <v>5920</v>
      </c>
      <c r="R311" t="s">
        <v>5921</v>
      </c>
      <c r="S311" t="s">
        <v>5922</v>
      </c>
      <c r="T311" t="s">
        <v>3214</v>
      </c>
      <c r="U311">
        <v>7</v>
      </c>
      <c r="V311">
        <v>7</v>
      </c>
      <c r="W311">
        <v>4</v>
      </c>
      <c r="X311">
        <v>672</v>
      </c>
      <c r="Y311">
        <v>672</v>
      </c>
      <c r="Z311">
        <v>489</v>
      </c>
      <c r="AA311">
        <v>15847</v>
      </c>
      <c r="AB311">
        <v>0</v>
      </c>
      <c r="AC311">
        <v>60137</v>
      </c>
      <c r="AD311">
        <v>16310000</v>
      </c>
      <c r="AE311">
        <v>46</v>
      </c>
      <c r="AF311">
        <v>0</v>
      </c>
      <c r="AG311">
        <v>0</v>
      </c>
      <c r="AH311">
        <v>5</v>
      </c>
      <c r="AI311">
        <v>2</v>
      </c>
      <c r="AJ311">
        <v>0</v>
      </c>
      <c r="AK311">
        <v>0</v>
      </c>
      <c r="AL311">
        <v>5</v>
      </c>
      <c r="AM311">
        <v>4</v>
      </c>
      <c r="AN311">
        <v>0</v>
      </c>
      <c r="AO311">
        <v>0</v>
      </c>
      <c r="AP311">
        <v>5</v>
      </c>
      <c r="AQ311">
        <v>1</v>
      </c>
      <c r="AR311">
        <v>1</v>
      </c>
      <c r="AS311">
        <v>1</v>
      </c>
      <c r="AT311">
        <v>5</v>
      </c>
      <c r="AU311">
        <v>4</v>
      </c>
      <c r="AV311">
        <v>2</v>
      </c>
      <c r="AW311">
        <v>3</v>
      </c>
      <c r="AX311">
        <v>4</v>
      </c>
      <c r="AY311">
        <v>3</v>
      </c>
      <c r="AZ311" t="s">
        <v>5923</v>
      </c>
      <c r="BA311" t="s">
        <v>5924</v>
      </c>
      <c r="BB311" t="s">
        <v>5925</v>
      </c>
      <c r="BC311" t="s">
        <v>5926</v>
      </c>
      <c r="BD311" t="s">
        <v>436</v>
      </c>
      <c r="BE311" t="s">
        <v>5927</v>
      </c>
    </row>
    <row r="312" spans="1:57" x14ac:dyDescent="0.35">
      <c r="A312" t="s">
        <v>5928</v>
      </c>
      <c r="B312" t="s">
        <v>65</v>
      </c>
      <c r="C312" t="s">
        <v>5929</v>
      </c>
      <c r="D312" t="s">
        <v>5930</v>
      </c>
      <c r="E312" t="s">
        <v>5931</v>
      </c>
      <c r="F312" t="s">
        <v>5932</v>
      </c>
      <c r="G312" t="s">
        <v>5933</v>
      </c>
      <c r="H312" t="s">
        <v>5934</v>
      </c>
      <c r="I312" t="s">
        <v>5935</v>
      </c>
      <c r="J312" t="s">
        <v>5604</v>
      </c>
      <c r="K312" t="s">
        <v>5936</v>
      </c>
      <c r="L312" t="s">
        <v>5937</v>
      </c>
      <c r="M312" t="s">
        <v>5938</v>
      </c>
      <c r="N312" t="s">
        <v>5939</v>
      </c>
      <c r="O312" t="s">
        <v>5940</v>
      </c>
      <c r="P312" t="s">
        <v>5941</v>
      </c>
      <c r="Q312" t="s">
        <v>5942</v>
      </c>
      <c r="R312" t="s">
        <v>5943</v>
      </c>
      <c r="S312" t="s">
        <v>291</v>
      </c>
      <c r="T312" t="s">
        <v>5944</v>
      </c>
      <c r="U312">
        <v>20</v>
      </c>
      <c r="V312">
        <v>20</v>
      </c>
      <c r="W312">
        <v>19</v>
      </c>
      <c r="X312">
        <v>531</v>
      </c>
      <c r="Y312">
        <v>531</v>
      </c>
      <c r="Z312">
        <v>501</v>
      </c>
      <c r="AA312">
        <v>55738</v>
      </c>
      <c r="AB312">
        <v>0</v>
      </c>
      <c r="AC312">
        <v>22011</v>
      </c>
      <c r="AD312">
        <v>133810000</v>
      </c>
      <c r="AE312">
        <v>122</v>
      </c>
      <c r="AF312">
        <v>6</v>
      </c>
      <c r="AG312">
        <v>8</v>
      </c>
      <c r="AH312">
        <v>5</v>
      </c>
      <c r="AI312">
        <v>12</v>
      </c>
      <c r="AJ312">
        <v>2</v>
      </c>
      <c r="AK312">
        <v>5</v>
      </c>
      <c r="AL312">
        <v>3</v>
      </c>
      <c r="AM312">
        <v>17</v>
      </c>
      <c r="AN312">
        <v>2</v>
      </c>
      <c r="AO312">
        <v>4</v>
      </c>
      <c r="AP312">
        <v>6</v>
      </c>
      <c r="AQ312">
        <v>7</v>
      </c>
      <c r="AR312">
        <v>1</v>
      </c>
      <c r="AS312">
        <v>1</v>
      </c>
      <c r="AT312">
        <v>7</v>
      </c>
      <c r="AU312">
        <v>14</v>
      </c>
      <c r="AV312">
        <v>1</v>
      </c>
      <c r="AW312">
        <v>1</v>
      </c>
      <c r="AX312">
        <v>3</v>
      </c>
      <c r="AY312">
        <v>6</v>
      </c>
      <c r="AZ312" t="s">
        <v>5945</v>
      </c>
      <c r="BA312" t="s">
        <v>5945</v>
      </c>
      <c r="BB312" t="s">
        <v>5946</v>
      </c>
      <c r="BC312" t="s">
        <v>5947</v>
      </c>
      <c r="BD312" t="s">
        <v>4558</v>
      </c>
      <c r="BE312" t="s">
        <v>4559</v>
      </c>
    </row>
    <row r="313" spans="1:57" x14ac:dyDescent="0.35">
      <c r="A313" t="s">
        <v>5948</v>
      </c>
      <c r="B313" t="s">
        <v>5949</v>
      </c>
      <c r="C313" t="s">
        <v>5950</v>
      </c>
      <c r="D313" t="s">
        <v>5951</v>
      </c>
      <c r="E313" t="s">
        <v>57</v>
      </c>
      <c r="F313" t="s">
        <v>57</v>
      </c>
      <c r="G313" t="s">
        <v>5952</v>
      </c>
      <c r="H313" t="s">
        <v>5953</v>
      </c>
      <c r="I313" t="s">
        <v>57</v>
      </c>
      <c r="J313" t="s">
        <v>57</v>
      </c>
      <c r="K313" t="s">
        <v>5954</v>
      </c>
      <c r="L313" t="s">
        <v>5955</v>
      </c>
      <c r="M313" t="s">
        <v>57</v>
      </c>
      <c r="N313" t="s">
        <v>5956</v>
      </c>
      <c r="O313" t="s">
        <v>57</v>
      </c>
      <c r="P313" t="s">
        <v>5957</v>
      </c>
      <c r="Q313" t="s">
        <v>57</v>
      </c>
      <c r="R313" t="s">
        <v>57</v>
      </c>
      <c r="S313" t="s">
        <v>57</v>
      </c>
      <c r="T313" t="s">
        <v>5958</v>
      </c>
      <c r="U313">
        <v>9</v>
      </c>
      <c r="V313">
        <v>9</v>
      </c>
      <c r="W313">
        <v>9</v>
      </c>
      <c r="X313">
        <v>346</v>
      </c>
      <c r="Y313">
        <v>346</v>
      </c>
      <c r="Z313">
        <v>346</v>
      </c>
      <c r="AA313">
        <v>48924</v>
      </c>
      <c r="AB313">
        <v>0</v>
      </c>
      <c r="AC313">
        <v>11314</v>
      </c>
      <c r="AD313">
        <v>9971800</v>
      </c>
      <c r="AE313">
        <v>25</v>
      </c>
      <c r="AF313">
        <v>0</v>
      </c>
      <c r="AG313">
        <v>1</v>
      </c>
      <c r="AH313">
        <v>9</v>
      </c>
      <c r="AI313">
        <v>4</v>
      </c>
      <c r="AJ313">
        <v>0</v>
      </c>
      <c r="AK313">
        <v>0</v>
      </c>
      <c r="AL313">
        <v>4</v>
      </c>
      <c r="AM313">
        <v>0</v>
      </c>
      <c r="AN313">
        <v>0</v>
      </c>
      <c r="AO313">
        <v>0</v>
      </c>
      <c r="AP313">
        <v>4</v>
      </c>
      <c r="AQ313">
        <v>0</v>
      </c>
      <c r="AR313">
        <v>0</v>
      </c>
      <c r="AS313">
        <v>0</v>
      </c>
      <c r="AT313">
        <v>0</v>
      </c>
      <c r="AU313">
        <v>0</v>
      </c>
      <c r="AV313">
        <v>0</v>
      </c>
      <c r="AW313">
        <v>0</v>
      </c>
      <c r="AX313">
        <v>0</v>
      </c>
      <c r="AY313">
        <v>2</v>
      </c>
      <c r="AZ313" t="s">
        <v>5959</v>
      </c>
      <c r="BA313" t="s">
        <v>5959</v>
      </c>
      <c r="BB313" t="s">
        <v>5960</v>
      </c>
      <c r="BC313" t="s">
        <v>5961</v>
      </c>
      <c r="BD313" t="s">
        <v>436</v>
      </c>
      <c r="BE313" t="s">
        <v>3343</v>
      </c>
    </row>
    <row r="314" spans="1:57" x14ac:dyDescent="0.35">
      <c r="A314" t="s">
        <v>5962</v>
      </c>
      <c r="B314" t="s">
        <v>5963</v>
      </c>
      <c r="C314" t="s">
        <v>5964</v>
      </c>
      <c r="D314" t="s">
        <v>5965</v>
      </c>
      <c r="E314" t="s">
        <v>57</v>
      </c>
      <c r="F314" t="s">
        <v>5966</v>
      </c>
      <c r="G314" t="s">
        <v>5967</v>
      </c>
      <c r="H314" t="s">
        <v>5968</v>
      </c>
      <c r="I314" t="s">
        <v>5969</v>
      </c>
      <c r="J314" t="s">
        <v>5970</v>
      </c>
      <c r="K314" t="s">
        <v>5971</v>
      </c>
      <c r="L314" t="s">
        <v>5972</v>
      </c>
      <c r="M314" t="s">
        <v>5973</v>
      </c>
      <c r="N314" t="s">
        <v>5974</v>
      </c>
      <c r="O314" t="s">
        <v>5975</v>
      </c>
      <c r="P314" t="s">
        <v>5976</v>
      </c>
      <c r="Q314" t="s">
        <v>5977</v>
      </c>
      <c r="R314" t="s">
        <v>5978</v>
      </c>
      <c r="S314" t="s">
        <v>5979</v>
      </c>
      <c r="T314" t="s">
        <v>5980</v>
      </c>
      <c r="U314">
        <v>8</v>
      </c>
      <c r="V314">
        <v>8</v>
      </c>
      <c r="W314">
        <v>8</v>
      </c>
      <c r="X314">
        <v>394</v>
      </c>
      <c r="Y314">
        <v>394</v>
      </c>
      <c r="Z314">
        <v>394</v>
      </c>
      <c r="AA314">
        <v>28965</v>
      </c>
      <c r="AB314">
        <v>0</v>
      </c>
      <c r="AC314">
        <v>11686</v>
      </c>
      <c r="AD314">
        <v>71389000</v>
      </c>
      <c r="AE314">
        <v>67</v>
      </c>
      <c r="AF314">
        <v>5</v>
      </c>
      <c r="AG314">
        <v>7</v>
      </c>
      <c r="AH314">
        <v>2</v>
      </c>
      <c r="AI314">
        <v>8</v>
      </c>
      <c r="AJ314">
        <v>1</v>
      </c>
      <c r="AK314">
        <v>2</v>
      </c>
      <c r="AL314">
        <v>1</v>
      </c>
      <c r="AM314">
        <v>6</v>
      </c>
      <c r="AN314">
        <v>1</v>
      </c>
      <c r="AO314">
        <v>4</v>
      </c>
      <c r="AP314">
        <v>2</v>
      </c>
      <c r="AQ314">
        <v>4</v>
      </c>
      <c r="AR314">
        <v>1</v>
      </c>
      <c r="AS314">
        <v>2</v>
      </c>
      <c r="AT314">
        <v>1</v>
      </c>
      <c r="AU314">
        <v>4</v>
      </c>
      <c r="AV314">
        <v>1</v>
      </c>
      <c r="AW314">
        <v>4</v>
      </c>
      <c r="AX314">
        <v>1</v>
      </c>
      <c r="AY314">
        <v>4</v>
      </c>
      <c r="AZ314" t="s">
        <v>5981</v>
      </c>
      <c r="BA314" t="s">
        <v>5981</v>
      </c>
      <c r="BB314" t="s">
        <v>5982</v>
      </c>
      <c r="BC314" t="s">
        <v>5983</v>
      </c>
      <c r="BD314" t="s">
        <v>436</v>
      </c>
      <c r="BE314" t="s">
        <v>5984</v>
      </c>
    </row>
    <row r="315" spans="1:57" x14ac:dyDescent="0.35">
      <c r="A315" t="s">
        <v>757</v>
      </c>
      <c r="B315" t="s">
        <v>5985</v>
      </c>
      <c r="C315" t="s">
        <v>5986</v>
      </c>
      <c r="D315" t="s">
        <v>5987</v>
      </c>
      <c r="E315" t="s">
        <v>5988</v>
      </c>
      <c r="F315" t="s">
        <v>5989</v>
      </c>
      <c r="G315" t="s">
        <v>5990</v>
      </c>
      <c r="H315" t="s">
        <v>5991</v>
      </c>
      <c r="I315" t="s">
        <v>5992</v>
      </c>
      <c r="J315" t="s">
        <v>5993</v>
      </c>
      <c r="K315" t="s">
        <v>5994</v>
      </c>
      <c r="L315" t="s">
        <v>5995</v>
      </c>
      <c r="M315" t="s">
        <v>5996</v>
      </c>
      <c r="N315" t="s">
        <v>5997</v>
      </c>
      <c r="O315" t="s">
        <v>5998</v>
      </c>
      <c r="P315" t="s">
        <v>5999</v>
      </c>
      <c r="Q315" t="s">
        <v>6000</v>
      </c>
      <c r="R315" t="s">
        <v>6001</v>
      </c>
      <c r="S315" t="s">
        <v>6002</v>
      </c>
      <c r="T315" t="s">
        <v>6003</v>
      </c>
      <c r="U315">
        <v>7</v>
      </c>
      <c r="V315">
        <v>7</v>
      </c>
      <c r="W315">
        <v>7</v>
      </c>
      <c r="X315">
        <v>441</v>
      </c>
      <c r="Y315">
        <v>441</v>
      </c>
      <c r="Z315">
        <v>441</v>
      </c>
      <c r="AA315">
        <v>19732</v>
      </c>
      <c r="AB315">
        <v>0</v>
      </c>
      <c r="AC315">
        <v>85615</v>
      </c>
      <c r="AD315">
        <v>94328000</v>
      </c>
      <c r="AE315">
        <v>66</v>
      </c>
      <c r="AF315">
        <v>6</v>
      </c>
      <c r="AG315">
        <v>4</v>
      </c>
      <c r="AH315">
        <v>4</v>
      </c>
      <c r="AI315">
        <v>5</v>
      </c>
      <c r="AJ315">
        <v>1</v>
      </c>
      <c r="AK315">
        <v>3</v>
      </c>
      <c r="AL315">
        <v>2</v>
      </c>
      <c r="AM315">
        <v>5</v>
      </c>
      <c r="AN315">
        <v>1</v>
      </c>
      <c r="AO315">
        <v>1</v>
      </c>
      <c r="AP315">
        <v>1</v>
      </c>
      <c r="AQ315">
        <v>2</v>
      </c>
      <c r="AR315">
        <v>3</v>
      </c>
      <c r="AS315">
        <v>4</v>
      </c>
      <c r="AT315">
        <v>2</v>
      </c>
      <c r="AU315">
        <v>4</v>
      </c>
      <c r="AV315">
        <v>3</v>
      </c>
      <c r="AW315">
        <v>4</v>
      </c>
      <c r="AX315">
        <v>3</v>
      </c>
      <c r="AY315">
        <v>4</v>
      </c>
      <c r="AZ315" t="s">
        <v>6004</v>
      </c>
      <c r="BA315" t="s">
        <v>6004</v>
      </c>
      <c r="BB315" t="s">
        <v>6005</v>
      </c>
      <c r="BC315" t="s">
        <v>6006</v>
      </c>
      <c r="BD315" t="s">
        <v>436</v>
      </c>
      <c r="BE315" t="s">
        <v>6007</v>
      </c>
    </row>
    <row r="316" spans="1:57" x14ac:dyDescent="0.35">
      <c r="A316" t="s">
        <v>6008</v>
      </c>
      <c r="B316" t="s">
        <v>6009</v>
      </c>
      <c r="C316" t="s">
        <v>6010</v>
      </c>
      <c r="D316" t="s">
        <v>6011</v>
      </c>
      <c r="E316" t="s">
        <v>57</v>
      </c>
      <c r="F316" t="s">
        <v>6012</v>
      </c>
      <c r="G316" t="s">
        <v>6013</v>
      </c>
      <c r="H316" t="s">
        <v>6014</v>
      </c>
      <c r="I316" t="s">
        <v>57</v>
      </c>
      <c r="J316" t="s">
        <v>6015</v>
      </c>
      <c r="K316" t="s">
        <v>6016</v>
      </c>
      <c r="L316" t="s">
        <v>6017</v>
      </c>
      <c r="M316" t="s">
        <v>6018</v>
      </c>
      <c r="N316" t="s">
        <v>6019</v>
      </c>
      <c r="O316" t="s">
        <v>6020</v>
      </c>
      <c r="P316" t="s">
        <v>6021</v>
      </c>
      <c r="Q316" t="s">
        <v>6022</v>
      </c>
      <c r="R316" t="s">
        <v>6023</v>
      </c>
      <c r="S316" t="s">
        <v>6024</v>
      </c>
      <c r="T316" t="s">
        <v>6025</v>
      </c>
      <c r="U316">
        <v>19</v>
      </c>
      <c r="V316">
        <v>19</v>
      </c>
      <c r="W316">
        <v>19</v>
      </c>
      <c r="X316">
        <v>906</v>
      </c>
      <c r="Y316">
        <v>906</v>
      </c>
      <c r="Z316">
        <v>906</v>
      </c>
      <c r="AA316">
        <v>23723</v>
      </c>
      <c r="AB316">
        <v>0</v>
      </c>
      <c r="AC316">
        <v>28265</v>
      </c>
      <c r="AD316">
        <v>228430000</v>
      </c>
      <c r="AE316">
        <v>216</v>
      </c>
      <c r="AF316">
        <v>0</v>
      </c>
      <c r="AG316">
        <v>15</v>
      </c>
      <c r="AH316">
        <v>11</v>
      </c>
      <c r="AI316">
        <v>20</v>
      </c>
      <c r="AJ316">
        <v>0</v>
      </c>
      <c r="AK316">
        <v>1</v>
      </c>
      <c r="AL316">
        <v>12</v>
      </c>
      <c r="AM316">
        <v>17</v>
      </c>
      <c r="AN316">
        <v>0</v>
      </c>
      <c r="AO316">
        <v>1</v>
      </c>
      <c r="AP316">
        <v>21</v>
      </c>
      <c r="AQ316">
        <v>8</v>
      </c>
      <c r="AR316">
        <v>7</v>
      </c>
      <c r="AS316">
        <v>9</v>
      </c>
      <c r="AT316">
        <v>19</v>
      </c>
      <c r="AU316">
        <v>31</v>
      </c>
      <c r="AV316">
        <v>5</v>
      </c>
      <c r="AW316">
        <v>5</v>
      </c>
      <c r="AX316">
        <v>10</v>
      </c>
      <c r="AY316">
        <v>13</v>
      </c>
      <c r="AZ316" t="s">
        <v>6026</v>
      </c>
      <c r="BA316" t="s">
        <v>6027</v>
      </c>
      <c r="BB316" t="s">
        <v>6028</v>
      </c>
      <c r="BC316" t="s">
        <v>6029</v>
      </c>
      <c r="BD316" t="s">
        <v>436</v>
      </c>
      <c r="BE316" t="s">
        <v>6030</v>
      </c>
    </row>
    <row r="317" spans="1:57" x14ac:dyDescent="0.35">
      <c r="A317" t="s">
        <v>6031</v>
      </c>
      <c r="B317" t="s">
        <v>6032</v>
      </c>
      <c r="C317" t="s">
        <v>6033</v>
      </c>
      <c r="D317" t="s">
        <v>6034</v>
      </c>
      <c r="E317" t="s">
        <v>57</v>
      </c>
      <c r="F317" t="s">
        <v>6035</v>
      </c>
      <c r="G317" t="s">
        <v>6036</v>
      </c>
      <c r="H317" t="s">
        <v>6037</v>
      </c>
      <c r="I317" t="s">
        <v>57</v>
      </c>
      <c r="J317" t="s">
        <v>645</v>
      </c>
      <c r="K317" t="s">
        <v>57</v>
      </c>
      <c r="L317" t="s">
        <v>6038</v>
      </c>
      <c r="M317" t="s">
        <v>57</v>
      </c>
      <c r="N317" t="s">
        <v>57</v>
      </c>
      <c r="O317" t="s">
        <v>57</v>
      </c>
      <c r="P317" t="s">
        <v>228</v>
      </c>
      <c r="Q317" t="s">
        <v>57</v>
      </c>
      <c r="R317" t="s">
        <v>57</v>
      </c>
      <c r="S317" t="s">
        <v>57</v>
      </c>
      <c r="T317" t="s">
        <v>1956</v>
      </c>
      <c r="U317">
        <v>7</v>
      </c>
      <c r="V317">
        <v>7</v>
      </c>
      <c r="W317">
        <v>7</v>
      </c>
      <c r="X317">
        <v>30</v>
      </c>
      <c r="Y317">
        <v>30</v>
      </c>
      <c r="Z317">
        <v>30</v>
      </c>
      <c r="AA317">
        <v>46021</v>
      </c>
      <c r="AB317">
        <v>0</v>
      </c>
      <c r="AC317">
        <v>94275</v>
      </c>
      <c r="AD317">
        <v>9106300</v>
      </c>
      <c r="AE317">
        <v>35</v>
      </c>
      <c r="AF317">
        <v>3</v>
      </c>
      <c r="AG317">
        <v>2</v>
      </c>
      <c r="AH317">
        <v>0</v>
      </c>
      <c r="AI317">
        <v>6</v>
      </c>
      <c r="AJ317">
        <v>0</v>
      </c>
      <c r="AK317">
        <v>4</v>
      </c>
      <c r="AL317">
        <v>1</v>
      </c>
      <c r="AM317">
        <v>5</v>
      </c>
      <c r="AN317">
        <v>0</v>
      </c>
      <c r="AO317">
        <v>1</v>
      </c>
      <c r="AP317">
        <v>0</v>
      </c>
      <c r="AQ317">
        <v>2</v>
      </c>
      <c r="AR317">
        <v>0</v>
      </c>
      <c r="AS317">
        <v>0</v>
      </c>
      <c r="AT317">
        <v>0</v>
      </c>
      <c r="AU317">
        <v>3</v>
      </c>
      <c r="AV317">
        <v>0</v>
      </c>
      <c r="AW317">
        <v>0</v>
      </c>
      <c r="AX317">
        <v>0</v>
      </c>
      <c r="AY317">
        <v>4</v>
      </c>
      <c r="AZ317" t="s">
        <v>6039</v>
      </c>
      <c r="BA317" t="s">
        <v>6039</v>
      </c>
      <c r="BB317" t="s">
        <v>6040</v>
      </c>
      <c r="BC317" t="s">
        <v>6041</v>
      </c>
      <c r="BD317" t="s">
        <v>436</v>
      </c>
      <c r="BE317" t="e">
        <f>#N/A</f>
        <v>#N/A</v>
      </c>
    </row>
    <row r="318" spans="1:57" x14ac:dyDescent="0.35">
      <c r="A318" t="s">
        <v>57</v>
      </c>
      <c r="B318" t="s">
        <v>57</v>
      </c>
      <c r="C318" t="s">
        <v>6042</v>
      </c>
      <c r="D318" t="s">
        <v>57</v>
      </c>
      <c r="E318" t="s">
        <v>57</v>
      </c>
      <c r="F318" t="s">
        <v>57</v>
      </c>
      <c r="G318" t="s">
        <v>57</v>
      </c>
      <c r="H318" t="s">
        <v>57</v>
      </c>
      <c r="I318" t="s">
        <v>57</v>
      </c>
      <c r="J318" t="s">
        <v>57</v>
      </c>
      <c r="K318" t="s">
        <v>6043</v>
      </c>
      <c r="L318" t="s">
        <v>57</v>
      </c>
      <c r="M318" t="s">
        <v>57</v>
      </c>
      <c r="N318" t="s">
        <v>57</v>
      </c>
      <c r="O318" t="s">
        <v>6044</v>
      </c>
      <c r="P318" t="s">
        <v>57</v>
      </c>
      <c r="Q318" t="s">
        <v>57</v>
      </c>
      <c r="R318" t="s">
        <v>57</v>
      </c>
      <c r="S318" t="s">
        <v>6045</v>
      </c>
      <c r="T318" t="s">
        <v>57</v>
      </c>
      <c r="U318">
        <v>6</v>
      </c>
      <c r="V318">
        <v>3</v>
      </c>
      <c r="W318">
        <v>3</v>
      </c>
      <c r="X318">
        <v>113</v>
      </c>
      <c r="Y318">
        <v>66</v>
      </c>
      <c r="Z318">
        <v>66</v>
      </c>
      <c r="AA318">
        <v>62548</v>
      </c>
      <c r="AB318">
        <v>0</v>
      </c>
      <c r="AC318">
        <v>20174</v>
      </c>
      <c r="AD318">
        <v>2357800</v>
      </c>
      <c r="AE318">
        <v>4</v>
      </c>
      <c r="AF318">
        <v>0</v>
      </c>
      <c r="AG318">
        <v>0</v>
      </c>
      <c r="AH318">
        <v>1</v>
      </c>
      <c r="AI318">
        <v>0</v>
      </c>
      <c r="AJ318">
        <v>0</v>
      </c>
      <c r="AK318">
        <v>0</v>
      </c>
      <c r="AL318">
        <v>0</v>
      </c>
      <c r="AM318">
        <v>0</v>
      </c>
      <c r="AN318">
        <v>0</v>
      </c>
      <c r="AO318">
        <v>0</v>
      </c>
      <c r="AP318">
        <v>1</v>
      </c>
      <c r="AQ318">
        <v>0</v>
      </c>
      <c r="AR318">
        <v>0</v>
      </c>
      <c r="AS318">
        <v>0</v>
      </c>
      <c r="AT318">
        <v>1</v>
      </c>
      <c r="AU318">
        <v>0</v>
      </c>
      <c r="AV318">
        <v>0</v>
      </c>
      <c r="AW318">
        <v>0</v>
      </c>
      <c r="AX318">
        <v>1</v>
      </c>
      <c r="AY318">
        <v>0</v>
      </c>
      <c r="AZ318" t="s">
        <v>6046</v>
      </c>
      <c r="BA318" t="s">
        <v>6047</v>
      </c>
      <c r="BB318" t="s">
        <v>6048</v>
      </c>
      <c r="BC318" t="s">
        <v>6049</v>
      </c>
      <c r="BD318" t="s">
        <v>6050</v>
      </c>
      <c r="BE318" t="s">
        <v>2677</v>
      </c>
    </row>
    <row r="319" spans="1:57" x14ac:dyDescent="0.35">
      <c r="A319" t="s">
        <v>6051</v>
      </c>
      <c r="B319" t="s">
        <v>6052</v>
      </c>
      <c r="C319" t="s">
        <v>6053</v>
      </c>
      <c r="D319" t="s">
        <v>6054</v>
      </c>
      <c r="E319" t="s">
        <v>6055</v>
      </c>
      <c r="F319" t="s">
        <v>6056</v>
      </c>
      <c r="G319" t="s">
        <v>6057</v>
      </c>
      <c r="H319" t="s">
        <v>6058</v>
      </c>
      <c r="I319" t="s">
        <v>6059</v>
      </c>
      <c r="J319" t="s">
        <v>6060</v>
      </c>
      <c r="K319" t="s">
        <v>6061</v>
      </c>
      <c r="L319" t="s">
        <v>6062</v>
      </c>
      <c r="M319" t="s">
        <v>6063</v>
      </c>
      <c r="N319" t="s">
        <v>6064</v>
      </c>
      <c r="O319" t="s">
        <v>6065</v>
      </c>
      <c r="P319" t="s">
        <v>6066</v>
      </c>
      <c r="Q319" t="s">
        <v>6067</v>
      </c>
      <c r="R319" t="s">
        <v>6068</v>
      </c>
      <c r="S319" t="s">
        <v>6069</v>
      </c>
      <c r="T319" t="s">
        <v>6070</v>
      </c>
      <c r="U319">
        <v>9</v>
      </c>
      <c r="V319">
        <v>9</v>
      </c>
      <c r="W319">
        <v>9</v>
      </c>
      <c r="X319">
        <v>409</v>
      </c>
      <c r="Y319">
        <v>409</v>
      </c>
      <c r="Z319">
        <v>409</v>
      </c>
      <c r="AA319">
        <v>14051</v>
      </c>
      <c r="AB319">
        <v>0</v>
      </c>
      <c r="AC319">
        <v>32331</v>
      </c>
      <c r="AD319">
        <v>106120000</v>
      </c>
      <c r="AE319">
        <v>97</v>
      </c>
      <c r="AF319">
        <v>4</v>
      </c>
      <c r="AG319">
        <v>5</v>
      </c>
      <c r="AH319">
        <v>2</v>
      </c>
      <c r="AI319">
        <v>8</v>
      </c>
      <c r="AJ319">
        <v>4</v>
      </c>
      <c r="AK319">
        <v>2</v>
      </c>
      <c r="AL319">
        <v>2</v>
      </c>
      <c r="AM319">
        <v>8</v>
      </c>
      <c r="AN319">
        <v>4</v>
      </c>
      <c r="AO319">
        <v>5</v>
      </c>
      <c r="AP319">
        <v>2</v>
      </c>
      <c r="AQ319">
        <v>7</v>
      </c>
      <c r="AR319">
        <v>3</v>
      </c>
      <c r="AS319">
        <v>5</v>
      </c>
      <c r="AT319">
        <v>3</v>
      </c>
      <c r="AU319">
        <v>9</v>
      </c>
      <c r="AV319">
        <v>6</v>
      </c>
      <c r="AW319">
        <v>7</v>
      </c>
      <c r="AX319">
        <v>2</v>
      </c>
      <c r="AY319">
        <v>6</v>
      </c>
      <c r="AZ319" t="s">
        <v>6071</v>
      </c>
      <c r="BA319" t="s">
        <v>6071</v>
      </c>
      <c r="BB319" t="s">
        <v>6072</v>
      </c>
      <c r="BC319" t="s">
        <v>6073</v>
      </c>
      <c r="BD319" t="s">
        <v>436</v>
      </c>
      <c r="BE319" t="s">
        <v>6074</v>
      </c>
    </row>
    <row r="320" spans="1:57" x14ac:dyDescent="0.35">
      <c r="A320" t="s">
        <v>6075</v>
      </c>
      <c r="B320" t="s">
        <v>6076</v>
      </c>
      <c r="C320" t="s">
        <v>6077</v>
      </c>
      <c r="D320" t="s">
        <v>6078</v>
      </c>
      <c r="E320" t="s">
        <v>6079</v>
      </c>
      <c r="F320" t="s">
        <v>6080</v>
      </c>
      <c r="G320" t="s">
        <v>57</v>
      </c>
      <c r="H320" t="s">
        <v>6081</v>
      </c>
      <c r="I320" t="s">
        <v>57</v>
      </c>
      <c r="J320" t="s">
        <v>6082</v>
      </c>
      <c r="K320" t="s">
        <v>57</v>
      </c>
      <c r="L320" t="s">
        <v>6083</v>
      </c>
      <c r="M320" t="s">
        <v>6084</v>
      </c>
      <c r="N320" t="s">
        <v>6085</v>
      </c>
      <c r="O320" t="s">
        <v>6086</v>
      </c>
      <c r="P320" t="s">
        <v>6087</v>
      </c>
      <c r="Q320" t="s">
        <v>1957</v>
      </c>
      <c r="R320" t="s">
        <v>57</v>
      </c>
      <c r="S320" t="s">
        <v>6088</v>
      </c>
      <c r="T320" t="s">
        <v>6089</v>
      </c>
      <c r="U320">
        <v>4</v>
      </c>
      <c r="V320">
        <v>4</v>
      </c>
      <c r="W320">
        <v>4</v>
      </c>
      <c r="X320">
        <v>206</v>
      </c>
      <c r="Y320">
        <v>206</v>
      </c>
      <c r="Z320">
        <v>206</v>
      </c>
      <c r="AA320">
        <v>49345</v>
      </c>
      <c r="AB320">
        <v>0</v>
      </c>
      <c r="AC320">
        <v>31279</v>
      </c>
      <c r="AD320">
        <v>33488000</v>
      </c>
      <c r="AE320">
        <v>31</v>
      </c>
      <c r="AF320">
        <v>1</v>
      </c>
      <c r="AG320">
        <v>5</v>
      </c>
      <c r="AH320">
        <v>1</v>
      </c>
      <c r="AI320">
        <v>2</v>
      </c>
      <c r="AJ320">
        <v>1</v>
      </c>
      <c r="AK320">
        <v>0</v>
      </c>
      <c r="AL320">
        <v>1</v>
      </c>
      <c r="AM320">
        <v>2</v>
      </c>
      <c r="AN320">
        <v>1</v>
      </c>
      <c r="AO320">
        <v>1</v>
      </c>
      <c r="AP320">
        <v>1</v>
      </c>
      <c r="AQ320">
        <v>2</v>
      </c>
      <c r="AR320">
        <v>3</v>
      </c>
      <c r="AS320">
        <v>2</v>
      </c>
      <c r="AT320">
        <v>1</v>
      </c>
      <c r="AU320">
        <v>1</v>
      </c>
      <c r="AV320">
        <v>1</v>
      </c>
      <c r="AW320">
        <v>1</v>
      </c>
      <c r="AX320">
        <v>0</v>
      </c>
      <c r="AY320">
        <v>1</v>
      </c>
      <c r="AZ320" t="s">
        <v>6090</v>
      </c>
      <c r="BA320" t="s">
        <v>6090</v>
      </c>
      <c r="BB320" t="s">
        <v>6091</v>
      </c>
      <c r="BC320" t="s">
        <v>6092</v>
      </c>
      <c r="BD320" t="s">
        <v>436</v>
      </c>
      <c r="BE320" t="s">
        <v>4524</v>
      </c>
    </row>
    <row r="321" spans="1:57" x14ac:dyDescent="0.35">
      <c r="A321" t="s">
        <v>6093</v>
      </c>
      <c r="B321" t="s">
        <v>6094</v>
      </c>
      <c r="C321" t="s">
        <v>6095</v>
      </c>
      <c r="D321" t="s">
        <v>6096</v>
      </c>
      <c r="E321" t="s">
        <v>6097</v>
      </c>
      <c r="F321" t="s">
        <v>6098</v>
      </c>
      <c r="G321" t="s">
        <v>6099</v>
      </c>
      <c r="H321" t="s">
        <v>6100</v>
      </c>
      <c r="I321" t="s">
        <v>6101</v>
      </c>
      <c r="J321" t="s">
        <v>6102</v>
      </c>
      <c r="K321" t="s">
        <v>6103</v>
      </c>
      <c r="L321" t="s">
        <v>6104</v>
      </c>
      <c r="M321" t="s">
        <v>6105</v>
      </c>
      <c r="N321" t="s">
        <v>6106</v>
      </c>
      <c r="O321" t="s">
        <v>6107</v>
      </c>
      <c r="P321" t="s">
        <v>6108</v>
      </c>
      <c r="Q321" t="s">
        <v>6109</v>
      </c>
      <c r="R321" t="s">
        <v>6110</v>
      </c>
      <c r="S321" t="s">
        <v>3477</v>
      </c>
      <c r="T321" t="s">
        <v>6111</v>
      </c>
      <c r="U321">
        <v>19</v>
      </c>
      <c r="V321">
        <v>19</v>
      </c>
      <c r="W321">
        <v>19</v>
      </c>
      <c r="X321">
        <v>465</v>
      </c>
      <c r="Y321">
        <v>465</v>
      </c>
      <c r="Z321">
        <v>465</v>
      </c>
      <c r="AA321">
        <v>47052</v>
      </c>
      <c r="AB321">
        <v>0</v>
      </c>
      <c r="AC321">
        <v>2172</v>
      </c>
      <c r="AD321">
        <v>46421000</v>
      </c>
      <c r="AE321">
        <v>91</v>
      </c>
      <c r="AF321">
        <v>0</v>
      </c>
      <c r="AG321">
        <v>4</v>
      </c>
      <c r="AH321">
        <v>9</v>
      </c>
      <c r="AI321">
        <v>4</v>
      </c>
      <c r="AJ321">
        <v>1</v>
      </c>
      <c r="AK321">
        <v>1</v>
      </c>
      <c r="AL321">
        <v>8</v>
      </c>
      <c r="AM321">
        <v>8</v>
      </c>
      <c r="AN321">
        <v>1</v>
      </c>
      <c r="AO321">
        <v>1</v>
      </c>
      <c r="AP321">
        <v>8</v>
      </c>
      <c r="AQ321">
        <v>4</v>
      </c>
      <c r="AR321">
        <v>1</v>
      </c>
      <c r="AS321">
        <v>2</v>
      </c>
      <c r="AT321">
        <v>3</v>
      </c>
      <c r="AU321">
        <v>11</v>
      </c>
      <c r="AV321">
        <v>2</v>
      </c>
      <c r="AW321">
        <v>6</v>
      </c>
      <c r="AX321">
        <v>3</v>
      </c>
      <c r="AY321">
        <v>8</v>
      </c>
      <c r="AZ321" t="s">
        <v>6112</v>
      </c>
      <c r="BA321" t="s">
        <v>6113</v>
      </c>
      <c r="BB321" t="s">
        <v>6114</v>
      </c>
      <c r="BC321" t="s">
        <v>6115</v>
      </c>
      <c r="BD321" t="s">
        <v>436</v>
      </c>
      <c r="BE321" t="s">
        <v>6116</v>
      </c>
    </row>
    <row r="322" spans="1:57" x14ac:dyDescent="0.35">
      <c r="A322" t="s">
        <v>57</v>
      </c>
      <c r="B322" t="s">
        <v>57</v>
      </c>
      <c r="C322" t="s">
        <v>57</v>
      </c>
      <c r="D322" t="s">
        <v>6117</v>
      </c>
      <c r="E322" t="s">
        <v>57</v>
      </c>
      <c r="F322" t="s">
        <v>57</v>
      </c>
      <c r="G322" t="s">
        <v>57</v>
      </c>
      <c r="H322" t="s">
        <v>6118</v>
      </c>
      <c r="I322" t="s">
        <v>57</v>
      </c>
      <c r="J322" t="s">
        <v>57</v>
      </c>
      <c r="K322" t="s">
        <v>57</v>
      </c>
      <c r="L322" t="s">
        <v>57</v>
      </c>
      <c r="M322" t="s">
        <v>57</v>
      </c>
      <c r="N322" t="s">
        <v>6119</v>
      </c>
      <c r="O322" t="s">
        <v>57</v>
      </c>
      <c r="P322" t="s">
        <v>6120</v>
      </c>
      <c r="Q322" t="s">
        <v>57</v>
      </c>
      <c r="R322" t="s">
        <v>57</v>
      </c>
      <c r="S322" t="s">
        <v>57</v>
      </c>
      <c r="T322" t="s">
        <v>6121</v>
      </c>
      <c r="U322">
        <v>4</v>
      </c>
      <c r="V322">
        <v>4</v>
      </c>
      <c r="W322">
        <v>4</v>
      </c>
      <c r="X322">
        <v>213</v>
      </c>
      <c r="Y322">
        <v>213</v>
      </c>
      <c r="Z322">
        <v>213</v>
      </c>
      <c r="AA322">
        <v>2891</v>
      </c>
      <c r="AB322">
        <v>0</v>
      </c>
      <c r="AC322">
        <v>23259</v>
      </c>
      <c r="AD322">
        <v>2418100</v>
      </c>
      <c r="AE322">
        <v>5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v>0</v>
      </c>
      <c r="AN322">
        <v>0</v>
      </c>
      <c r="AO322">
        <v>0</v>
      </c>
      <c r="AP322">
        <v>0</v>
      </c>
      <c r="AQ322">
        <v>0</v>
      </c>
      <c r="AR322">
        <v>0</v>
      </c>
      <c r="AS322">
        <v>1</v>
      </c>
      <c r="AT322">
        <v>0</v>
      </c>
      <c r="AU322">
        <v>3</v>
      </c>
      <c r="AV322">
        <v>0</v>
      </c>
      <c r="AW322">
        <v>0</v>
      </c>
      <c r="AX322">
        <v>0</v>
      </c>
      <c r="AY322">
        <v>1</v>
      </c>
      <c r="AZ322" t="s">
        <v>6122</v>
      </c>
      <c r="BA322" t="s">
        <v>6122</v>
      </c>
      <c r="BB322" t="s">
        <v>6123</v>
      </c>
      <c r="BC322" t="s">
        <v>6124</v>
      </c>
      <c r="BD322" t="s">
        <v>436</v>
      </c>
      <c r="BE322" t="s">
        <v>6125</v>
      </c>
    </row>
    <row r="323" spans="1:57" x14ac:dyDescent="0.35">
      <c r="A323" t="s">
        <v>6126</v>
      </c>
      <c r="B323" t="s">
        <v>57</v>
      </c>
      <c r="C323" t="s">
        <v>6127</v>
      </c>
      <c r="D323" t="s">
        <v>6128</v>
      </c>
      <c r="E323" t="s">
        <v>57</v>
      </c>
      <c r="F323" t="s">
        <v>57</v>
      </c>
      <c r="G323" t="s">
        <v>3870</v>
      </c>
      <c r="H323" t="s">
        <v>749</v>
      </c>
      <c r="I323" t="s">
        <v>57</v>
      </c>
      <c r="J323" t="s">
        <v>57</v>
      </c>
      <c r="K323" t="s">
        <v>6129</v>
      </c>
      <c r="L323" t="s">
        <v>6130</v>
      </c>
      <c r="M323" t="s">
        <v>6131</v>
      </c>
      <c r="N323" t="s">
        <v>57</v>
      </c>
      <c r="O323" t="s">
        <v>57</v>
      </c>
      <c r="P323" t="s">
        <v>6132</v>
      </c>
      <c r="Q323" t="s">
        <v>57</v>
      </c>
      <c r="R323" t="s">
        <v>57</v>
      </c>
      <c r="S323" t="s">
        <v>6133</v>
      </c>
      <c r="T323" t="s">
        <v>6134</v>
      </c>
      <c r="U323">
        <v>3</v>
      </c>
      <c r="V323">
        <v>3</v>
      </c>
      <c r="W323">
        <v>3</v>
      </c>
      <c r="X323">
        <v>25</v>
      </c>
      <c r="Y323">
        <v>25</v>
      </c>
      <c r="Z323">
        <v>25</v>
      </c>
      <c r="AA323">
        <v>25314</v>
      </c>
      <c r="AB323">
        <v>0</v>
      </c>
      <c r="AC323">
        <v>22996</v>
      </c>
      <c r="AD323">
        <v>9220500</v>
      </c>
      <c r="AE323">
        <v>13</v>
      </c>
      <c r="AF323">
        <v>0</v>
      </c>
      <c r="AG323">
        <v>0</v>
      </c>
      <c r="AH323">
        <v>1</v>
      </c>
      <c r="AI323">
        <v>0</v>
      </c>
      <c r="AJ323">
        <v>0</v>
      </c>
      <c r="AK323">
        <v>0</v>
      </c>
      <c r="AL323">
        <v>2</v>
      </c>
      <c r="AM323">
        <v>2</v>
      </c>
      <c r="AN323">
        <v>0</v>
      </c>
      <c r="AO323">
        <v>0</v>
      </c>
      <c r="AP323">
        <v>2</v>
      </c>
      <c r="AQ323">
        <v>0</v>
      </c>
      <c r="AR323">
        <v>0</v>
      </c>
      <c r="AS323">
        <v>0</v>
      </c>
      <c r="AT323">
        <v>0</v>
      </c>
      <c r="AU323">
        <v>3</v>
      </c>
      <c r="AV323">
        <v>0</v>
      </c>
      <c r="AW323">
        <v>0</v>
      </c>
      <c r="AX323">
        <v>1</v>
      </c>
      <c r="AY323">
        <v>2</v>
      </c>
      <c r="AZ323" t="s">
        <v>6135</v>
      </c>
      <c r="BA323" t="s">
        <v>6135</v>
      </c>
      <c r="BB323" t="s">
        <v>6136</v>
      </c>
      <c r="BC323" t="s">
        <v>6137</v>
      </c>
      <c r="BD323" t="s">
        <v>6138</v>
      </c>
      <c r="BE323" t="s">
        <v>6139</v>
      </c>
    </row>
    <row r="324" spans="1:57" x14ac:dyDescent="0.35">
      <c r="A324" t="s">
        <v>6140</v>
      </c>
      <c r="B324" t="s">
        <v>6141</v>
      </c>
      <c r="C324" t="s">
        <v>6142</v>
      </c>
      <c r="D324" t="s">
        <v>6143</v>
      </c>
      <c r="E324" t="s">
        <v>6144</v>
      </c>
      <c r="F324" t="s">
        <v>6145</v>
      </c>
      <c r="G324" t="s">
        <v>6146</v>
      </c>
      <c r="H324" t="s">
        <v>6147</v>
      </c>
      <c r="I324" t="s">
        <v>6148</v>
      </c>
      <c r="J324" t="s">
        <v>6149</v>
      </c>
      <c r="K324" t="s">
        <v>6150</v>
      </c>
      <c r="L324" t="s">
        <v>6151</v>
      </c>
      <c r="M324" t="s">
        <v>6152</v>
      </c>
      <c r="N324" t="s">
        <v>6153</v>
      </c>
      <c r="O324" t="s">
        <v>6154</v>
      </c>
      <c r="P324" t="s">
        <v>1699</v>
      </c>
      <c r="Q324" t="s">
        <v>6155</v>
      </c>
      <c r="R324" t="s">
        <v>6156</v>
      </c>
      <c r="S324" t="s">
        <v>57</v>
      </c>
      <c r="T324" t="s">
        <v>6157</v>
      </c>
      <c r="U324">
        <v>19</v>
      </c>
      <c r="V324">
        <v>18</v>
      </c>
      <c r="W324">
        <v>14</v>
      </c>
      <c r="X324">
        <v>677</v>
      </c>
      <c r="Y324">
        <v>649</v>
      </c>
      <c r="Z324">
        <v>53</v>
      </c>
      <c r="AA324">
        <v>34566</v>
      </c>
      <c r="AB324">
        <v>0</v>
      </c>
      <c r="AC324">
        <v>32331</v>
      </c>
      <c r="AD324">
        <v>1443600000</v>
      </c>
      <c r="AE324">
        <v>199</v>
      </c>
      <c r="AF324">
        <v>11</v>
      </c>
      <c r="AG324">
        <v>19</v>
      </c>
      <c r="AH324">
        <v>5</v>
      </c>
      <c r="AI324">
        <v>24</v>
      </c>
      <c r="AJ324">
        <v>9</v>
      </c>
      <c r="AK324">
        <v>18</v>
      </c>
      <c r="AL324">
        <v>5</v>
      </c>
      <c r="AM324">
        <v>14</v>
      </c>
      <c r="AN324">
        <v>2</v>
      </c>
      <c r="AO324">
        <v>13</v>
      </c>
      <c r="AP324">
        <v>4</v>
      </c>
      <c r="AQ324">
        <v>14</v>
      </c>
      <c r="AR324">
        <v>2</v>
      </c>
      <c r="AS324">
        <v>7</v>
      </c>
      <c r="AT324">
        <v>1</v>
      </c>
      <c r="AU324">
        <v>8</v>
      </c>
      <c r="AV324">
        <v>2</v>
      </c>
      <c r="AW324">
        <v>9</v>
      </c>
      <c r="AX324">
        <v>1</v>
      </c>
      <c r="AY324">
        <v>11</v>
      </c>
      <c r="AZ324" t="s">
        <v>6158</v>
      </c>
      <c r="BA324" t="s">
        <v>6158</v>
      </c>
      <c r="BB324" t="s">
        <v>6159</v>
      </c>
      <c r="BC324" t="s">
        <v>6160</v>
      </c>
      <c r="BD324" t="s">
        <v>545</v>
      </c>
      <c r="BE324" t="s">
        <v>546</v>
      </c>
    </row>
    <row r="325" spans="1:57" x14ac:dyDescent="0.35">
      <c r="A325" t="s">
        <v>6161</v>
      </c>
      <c r="B325" t="s">
        <v>6162</v>
      </c>
      <c r="C325" t="s">
        <v>6163</v>
      </c>
      <c r="D325" t="s">
        <v>6164</v>
      </c>
      <c r="E325" t="s">
        <v>57</v>
      </c>
      <c r="F325" t="s">
        <v>57</v>
      </c>
      <c r="G325" t="s">
        <v>6165</v>
      </c>
      <c r="H325" t="s">
        <v>6166</v>
      </c>
      <c r="I325" t="s">
        <v>57</v>
      </c>
      <c r="J325" t="s">
        <v>57</v>
      </c>
      <c r="K325" t="s">
        <v>6167</v>
      </c>
      <c r="L325" t="s">
        <v>57</v>
      </c>
      <c r="M325" t="s">
        <v>57</v>
      </c>
      <c r="N325" t="s">
        <v>57</v>
      </c>
      <c r="O325" t="s">
        <v>6168</v>
      </c>
      <c r="P325" t="s">
        <v>6169</v>
      </c>
      <c r="Q325" t="s">
        <v>57</v>
      </c>
      <c r="R325" t="s">
        <v>57</v>
      </c>
      <c r="S325" t="s">
        <v>6170</v>
      </c>
      <c r="T325" t="s">
        <v>6171</v>
      </c>
      <c r="U325">
        <v>7</v>
      </c>
      <c r="V325">
        <v>6</v>
      </c>
      <c r="W325">
        <v>6</v>
      </c>
      <c r="X325">
        <v>121</v>
      </c>
      <c r="Y325">
        <v>109</v>
      </c>
      <c r="Z325">
        <v>109</v>
      </c>
      <c r="AA325">
        <v>65614</v>
      </c>
      <c r="AB325">
        <v>0</v>
      </c>
      <c r="AC325">
        <v>6888</v>
      </c>
      <c r="AD325">
        <v>14682000</v>
      </c>
      <c r="AE325">
        <v>20</v>
      </c>
      <c r="AF325">
        <v>0</v>
      </c>
      <c r="AG325">
        <v>2</v>
      </c>
      <c r="AH325">
        <v>2</v>
      </c>
      <c r="AI325">
        <v>1</v>
      </c>
      <c r="AJ325">
        <v>0</v>
      </c>
      <c r="AK325">
        <v>0</v>
      </c>
      <c r="AL325">
        <v>0</v>
      </c>
      <c r="AM325">
        <v>4</v>
      </c>
      <c r="AN325">
        <v>0</v>
      </c>
      <c r="AO325">
        <v>0</v>
      </c>
      <c r="AP325">
        <v>3</v>
      </c>
      <c r="AQ325">
        <v>0</v>
      </c>
      <c r="AR325">
        <v>0</v>
      </c>
      <c r="AS325">
        <v>1</v>
      </c>
      <c r="AT325">
        <v>0</v>
      </c>
      <c r="AU325">
        <v>1</v>
      </c>
      <c r="AV325">
        <v>0</v>
      </c>
      <c r="AW325">
        <v>0</v>
      </c>
      <c r="AX325">
        <v>0</v>
      </c>
      <c r="AY325">
        <v>4</v>
      </c>
      <c r="AZ325" t="s">
        <v>6172</v>
      </c>
      <c r="BA325" t="s">
        <v>6172</v>
      </c>
      <c r="BB325" t="s">
        <v>6173</v>
      </c>
      <c r="BC325" t="s">
        <v>6174</v>
      </c>
      <c r="BD325" t="s">
        <v>6050</v>
      </c>
      <c r="BE325" t="s">
        <v>2677</v>
      </c>
    </row>
    <row r="326" spans="1:57" x14ac:dyDescent="0.35">
      <c r="A326" t="s">
        <v>6175</v>
      </c>
      <c r="B326" t="s">
        <v>6176</v>
      </c>
      <c r="C326" t="s">
        <v>6177</v>
      </c>
      <c r="D326" t="s">
        <v>6178</v>
      </c>
      <c r="E326" t="s">
        <v>6179</v>
      </c>
      <c r="F326" t="s">
        <v>57</v>
      </c>
      <c r="G326" t="s">
        <v>6180</v>
      </c>
      <c r="H326" t="s">
        <v>6181</v>
      </c>
      <c r="I326" t="s">
        <v>6182</v>
      </c>
      <c r="J326" t="s">
        <v>6183</v>
      </c>
      <c r="K326" t="s">
        <v>6184</v>
      </c>
      <c r="L326" t="s">
        <v>6185</v>
      </c>
      <c r="M326" t="s">
        <v>57</v>
      </c>
      <c r="N326" t="s">
        <v>6186</v>
      </c>
      <c r="O326" t="s">
        <v>6187</v>
      </c>
      <c r="P326" t="s">
        <v>6188</v>
      </c>
      <c r="Q326" t="s">
        <v>6189</v>
      </c>
      <c r="R326" t="s">
        <v>6190</v>
      </c>
      <c r="S326" t="s">
        <v>6191</v>
      </c>
      <c r="T326" t="s">
        <v>6192</v>
      </c>
      <c r="U326">
        <v>11</v>
      </c>
      <c r="V326">
        <v>11</v>
      </c>
      <c r="W326">
        <v>11</v>
      </c>
      <c r="X326">
        <v>29</v>
      </c>
      <c r="Y326">
        <v>29</v>
      </c>
      <c r="Z326">
        <v>29</v>
      </c>
      <c r="AA326">
        <v>49243</v>
      </c>
      <c r="AB326">
        <v>0</v>
      </c>
      <c r="AC326">
        <v>97685</v>
      </c>
      <c r="AD326">
        <v>30842000</v>
      </c>
      <c r="AE326">
        <v>51</v>
      </c>
      <c r="AF326">
        <v>2</v>
      </c>
      <c r="AG326">
        <v>9</v>
      </c>
      <c r="AH326">
        <v>0</v>
      </c>
      <c r="AI326">
        <v>6</v>
      </c>
      <c r="AJ326">
        <v>0</v>
      </c>
      <c r="AK326">
        <v>1</v>
      </c>
      <c r="AL326">
        <v>1</v>
      </c>
      <c r="AM326">
        <v>9</v>
      </c>
      <c r="AN326">
        <v>1</v>
      </c>
      <c r="AO326">
        <v>1</v>
      </c>
      <c r="AP326">
        <v>1</v>
      </c>
      <c r="AQ326">
        <v>3</v>
      </c>
      <c r="AR326">
        <v>0</v>
      </c>
      <c r="AS326">
        <v>0</v>
      </c>
      <c r="AT326">
        <v>0</v>
      </c>
      <c r="AU326">
        <v>7</v>
      </c>
      <c r="AV326">
        <v>0</v>
      </c>
      <c r="AW326">
        <v>2</v>
      </c>
      <c r="AX326">
        <v>0</v>
      </c>
      <c r="AY326">
        <v>5</v>
      </c>
      <c r="AZ326" t="s">
        <v>6193</v>
      </c>
      <c r="BA326" t="s">
        <v>6193</v>
      </c>
      <c r="BB326" t="s">
        <v>6194</v>
      </c>
      <c r="BC326" t="s">
        <v>6195</v>
      </c>
      <c r="BD326" t="s">
        <v>4558</v>
      </c>
      <c r="BE326" t="s">
        <v>4559</v>
      </c>
    </row>
    <row r="327" spans="1:57" x14ac:dyDescent="0.35">
      <c r="A327" t="s">
        <v>57</v>
      </c>
      <c r="B327" t="s">
        <v>57</v>
      </c>
      <c r="C327" t="s">
        <v>6196</v>
      </c>
      <c r="D327" t="s">
        <v>6197</v>
      </c>
      <c r="E327" t="s">
        <v>57</v>
      </c>
      <c r="F327" t="s">
        <v>57</v>
      </c>
      <c r="G327" t="s">
        <v>57</v>
      </c>
      <c r="H327" t="s">
        <v>6198</v>
      </c>
      <c r="I327" t="s">
        <v>57</v>
      </c>
      <c r="J327" t="s">
        <v>57</v>
      </c>
      <c r="K327" t="s">
        <v>6199</v>
      </c>
      <c r="L327" t="s">
        <v>57</v>
      </c>
      <c r="M327" t="s">
        <v>5000</v>
      </c>
      <c r="N327" t="s">
        <v>57</v>
      </c>
      <c r="O327" t="s">
        <v>57</v>
      </c>
      <c r="P327" t="s">
        <v>6200</v>
      </c>
      <c r="Q327" t="s">
        <v>57</v>
      </c>
      <c r="R327" t="s">
        <v>57</v>
      </c>
      <c r="S327" t="s">
        <v>6201</v>
      </c>
      <c r="T327" t="s">
        <v>6202</v>
      </c>
      <c r="U327">
        <v>3</v>
      </c>
      <c r="V327">
        <v>3</v>
      </c>
      <c r="W327">
        <v>3</v>
      </c>
      <c r="X327">
        <v>276</v>
      </c>
      <c r="Y327">
        <v>276</v>
      </c>
      <c r="Z327">
        <v>276</v>
      </c>
      <c r="AA327">
        <v>175</v>
      </c>
      <c r="AB327">
        <v>0</v>
      </c>
      <c r="AC327">
        <v>21423</v>
      </c>
      <c r="AD327">
        <v>5292900</v>
      </c>
      <c r="AE327">
        <v>14</v>
      </c>
      <c r="AF327">
        <v>0</v>
      </c>
      <c r="AG327">
        <v>0</v>
      </c>
      <c r="AH327">
        <v>2</v>
      </c>
      <c r="AI327">
        <v>1</v>
      </c>
      <c r="AJ327">
        <v>0</v>
      </c>
      <c r="AK327">
        <v>0</v>
      </c>
      <c r="AL327">
        <v>0</v>
      </c>
      <c r="AM327">
        <v>1</v>
      </c>
      <c r="AN327">
        <v>0</v>
      </c>
      <c r="AO327">
        <v>0</v>
      </c>
      <c r="AP327">
        <v>2</v>
      </c>
      <c r="AQ327">
        <v>1</v>
      </c>
      <c r="AR327">
        <v>2</v>
      </c>
      <c r="AS327">
        <v>0</v>
      </c>
      <c r="AT327">
        <v>1</v>
      </c>
      <c r="AU327">
        <v>2</v>
      </c>
      <c r="AV327">
        <v>0</v>
      </c>
      <c r="AW327">
        <v>0</v>
      </c>
      <c r="AX327">
        <v>1</v>
      </c>
      <c r="AY327">
        <v>1</v>
      </c>
      <c r="AZ327" t="s">
        <v>6203</v>
      </c>
      <c r="BA327" t="s">
        <v>6203</v>
      </c>
      <c r="BB327" t="s">
        <v>6204</v>
      </c>
      <c r="BC327" t="s">
        <v>6205</v>
      </c>
      <c r="BD327" t="s">
        <v>6206</v>
      </c>
      <c r="BE327" t="s">
        <v>6207</v>
      </c>
    </row>
    <row r="328" spans="1:57" x14ac:dyDescent="0.35">
      <c r="A328" t="s">
        <v>4446</v>
      </c>
      <c r="B328" t="s">
        <v>6208</v>
      </c>
      <c r="C328" t="s">
        <v>6209</v>
      </c>
      <c r="D328" t="s">
        <v>6210</v>
      </c>
      <c r="E328" t="s">
        <v>5898</v>
      </c>
      <c r="F328" t="s">
        <v>6211</v>
      </c>
      <c r="G328" t="s">
        <v>6212</v>
      </c>
      <c r="H328" t="s">
        <v>6213</v>
      </c>
      <c r="I328" t="s">
        <v>6214</v>
      </c>
      <c r="J328" t="s">
        <v>3384</v>
      </c>
      <c r="K328" t="s">
        <v>6215</v>
      </c>
      <c r="L328" t="s">
        <v>6216</v>
      </c>
      <c r="M328" t="s">
        <v>6217</v>
      </c>
      <c r="N328" t="s">
        <v>6218</v>
      </c>
      <c r="O328" t="s">
        <v>3442</v>
      </c>
      <c r="P328" t="s">
        <v>6219</v>
      </c>
      <c r="Q328" t="s">
        <v>6220</v>
      </c>
      <c r="R328" t="s">
        <v>6221</v>
      </c>
      <c r="S328" t="s">
        <v>6222</v>
      </c>
      <c r="T328" t="s">
        <v>6223</v>
      </c>
      <c r="U328">
        <v>2</v>
      </c>
      <c r="V328">
        <v>2</v>
      </c>
      <c r="W328">
        <v>2</v>
      </c>
      <c r="X328">
        <v>259</v>
      </c>
      <c r="Y328">
        <v>259</v>
      </c>
      <c r="Z328">
        <v>259</v>
      </c>
      <c r="AA328">
        <v>95369</v>
      </c>
      <c r="AB328">
        <v>0</v>
      </c>
      <c r="AC328">
        <v>13087</v>
      </c>
      <c r="AD328">
        <v>112240000</v>
      </c>
      <c r="AE328">
        <v>44</v>
      </c>
      <c r="AF328">
        <v>1</v>
      </c>
      <c r="AG328">
        <v>3</v>
      </c>
      <c r="AH328">
        <v>2</v>
      </c>
      <c r="AI328">
        <v>2</v>
      </c>
      <c r="AJ328">
        <v>1</v>
      </c>
      <c r="AK328">
        <v>3</v>
      </c>
      <c r="AL328">
        <v>0</v>
      </c>
      <c r="AM328">
        <v>3</v>
      </c>
      <c r="AN328">
        <v>2</v>
      </c>
      <c r="AO328">
        <v>3</v>
      </c>
      <c r="AP328">
        <v>2</v>
      </c>
      <c r="AQ328">
        <v>3</v>
      </c>
      <c r="AR328">
        <v>2</v>
      </c>
      <c r="AS328">
        <v>3</v>
      </c>
      <c r="AT328">
        <v>1</v>
      </c>
      <c r="AU328">
        <v>1</v>
      </c>
      <c r="AV328">
        <v>2</v>
      </c>
      <c r="AW328">
        <v>3</v>
      </c>
      <c r="AX328">
        <v>2</v>
      </c>
      <c r="AY328">
        <v>2</v>
      </c>
      <c r="AZ328" t="s">
        <v>6224</v>
      </c>
      <c r="BA328" t="s">
        <v>6224</v>
      </c>
      <c r="BB328" t="s">
        <v>6225</v>
      </c>
      <c r="BC328" t="s">
        <v>6226</v>
      </c>
      <c r="BD328" t="s">
        <v>436</v>
      </c>
      <c r="BE328" t="e">
        <f>#N/A</f>
        <v>#N/A</v>
      </c>
    </row>
    <row r="329" spans="1:57" x14ac:dyDescent="0.35">
      <c r="A329" t="s">
        <v>6227</v>
      </c>
      <c r="B329" t="s">
        <v>6228</v>
      </c>
      <c r="C329" t="s">
        <v>2062</v>
      </c>
      <c r="D329" t="s">
        <v>6229</v>
      </c>
      <c r="E329" t="s">
        <v>57</v>
      </c>
      <c r="F329" t="s">
        <v>57</v>
      </c>
      <c r="G329" t="s">
        <v>6230</v>
      </c>
      <c r="H329" t="s">
        <v>6231</v>
      </c>
      <c r="I329" t="s">
        <v>57</v>
      </c>
      <c r="J329" t="s">
        <v>57</v>
      </c>
      <c r="K329" t="s">
        <v>6232</v>
      </c>
      <c r="L329" t="s">
        <v>57</v>
      </c>
      <c r="M329" t="s">
        <v>57</v>
      </c>
      <c r="N329" t="s">
        <v>57</v>
      </c>
      <c r="O329" t="s">
        <v>6233</v>
      </c>
      <c r="P329" t="s">
        <v>6234</v>
      </c>
      <c r="Q329" t="s">
        <v>6235</v>
      </c>
      <c r="R329" t="s">
        <v>6236</v>
      </c>
      <c r="S329" t="s">
        <v>6237</v>
      </c>
      <c r="T329" t="s">
        <v>6238</v>
      </c>
      <c r="U329">
        <v>6</v>
      </c>
      <c r="V329">
        <v>6</v>
      </c>
      <c r="W329">
        <v>6</v>
      </c>
      <c r="X329">
        <v>379</v>
      </c>
      <c r="Y329">
        <v>379</v>
      </c>
      <c r="Z329">
        <v>379</v>
      </c>
      <c r="AA329">
        <v>25318</v>
      </c>
      <c r="AB329">
        <v>0</v>
      </c>
      <c r="AC329">
        <v>42403</v>
      </c>
      <c r="AD329">
        <v>8032600</v>
      </c>
      <c r="AE329">
        <v>25</v>
      </c>
      <c r="AF329">
        <v>0</v>
      </c>
      <c r="AG329">
        <v>0</v>
      </c>
      <c r="AH329">
        <v>3</v>
      </c>
      <c r="AI329">
        <v>0</v>
      </c>
      <c r="AJ329">
        <v>0</v>
      </c>
      <c r="AK329">
        <v>0</v>
      </c>
      <c r="AL329">
        <v>5</v>
      </c>
      <c r="AM329">
        <v>2</v>
      </c>
      <c r="AN329">
        <v>0</v>
      </c>
      <c r="AO329">
        <v>0</v>
      </c>
      <c r="AP329">
        <v>2</v>
      </c>
      <c r="AQ329">
        <v>0</v>
      </c>
      <c r="AR329">
        <v>1</v>
      </c>
      <c r="AS329">
        <v>0</v>
      </c>
      <c r="AT329">
        <v>3</v>
      </c>
      <c r="AU329">
        <v>5</v>
      </c>
      <c r="AV329">
        <v>1</v>
      </c>
      <c r="AW329">
        <v>0</v>
      </c>
      <c r="AX329">
        <v>0</v>
      </c>
      <c r="AY329">
        <v>2</v>
      </c>
      <c r="AZ329" t="s">
        <v>6239</v>
      </c>
      <c r="BA329" t="s">
        <v>6239</v>
      </c>
      <c r="BB329" t="s">
        <v>6240</v>
      </c>
      <c r="BC329" t="s">
        <v>6241</v>
      </c>
      <c r="BD329" t="s">
        <v>436</v>
      </c>
      <c r="BE329" t="s">
        <v>6242</v>
      </c>
    </row>
    <row r="330" spans="1:57" x14ac:dyDescent="0.35">
      <c r="A330" t="s">
        <v>6243</v>
      </c>
      <c r="B330" t="s">
        <v>6244</v>
      </c>
      <c r="C330" t="s">
        <v>6245</v>
      </c>
      <c r="D330" t="s">
        <v>6246</v>
      </c>
      <c r="E330" t="s">
        <v>57</v>
      </c>
      <c r="F330" t="s">
        <v>6247</v>
      </c>
      <c r="G330" t="s">
        <v>6248</v>
      </c>
      <c r="H330" t="s">
        <v>4386</v>
      </c>
      <c r="I330" t="s">
        <v>57</v>
      </c>
      <c r="J330" t="s">
        <v>6249</v>
      </c>
      <c r="K330" t="s">
        <v>1385</v>
      </c>
      <c r="L330" t="s">
        <v>6250</v>
      </c>
      <c r="M330" t="s">
        <v>57</v>
      </c>
      <c r="N330" t="s">
        <v>57</v>
      </c>
      <c r="O330" t="s">
        <v>6251</v>
      </c>
      <c r="P330" t="s">
        <v>6252</v>
      </c>
      <c r="Q330" t="s">
        <v>57</v>
      </c>
      <c r="R330" t="s">
        <v>57</v>
      </c>
      <c r="S330" t="s">
        <v>6253</v>
      </c>
      <c r="T330" t="s">
        <v>6254</v>
      </c>
      <c r="U330">
        <v>11</v>
      </c>
      <c r="V330">
        <v>11</v>
      </c>
      <c r="W330">
        <v>11</v>
      </c>
      <c r="X330">
        <v>50</v>
      </c>
      <c r="Y330">
        <v>50</v>
      </c>
      <c r="Z330">
        <v>50</v>
      </c>
      <c r="AA330">
        <v>29704</v>
      </c>
      <c r="AB330">
        <v>0</v>
      </c>
      <c r="AC330">
        <v>25216</v>
      </c>
      <c r="AD330">
        <v>29775000</v>
      </c>
      <c r="AE330">
        <v>49</v>
      </c>
      <c r="AF330">
        <v>1</v>
      </c>
      <c r="AG330">
        <v>3</v>
      </c>
      <c r="AH330">
        <v>1</v>
      </c>
      <c r="AI330">
        <v>3</v>
      </c>
      <c r="AJ330">
        <v>0</v>
      </c>
      <c r="AK330">
        <v>16</v>
      </c>
      <c r="AL330">
        <v>0</v>
      </c>
      <c r="AM330">
        <v>5</v>
      </c>
      <c r="AN330">
        <v>0</v>
      </c>
      <c r="AO330">
        <v>4</v>
      </c>
      <c r="AP330">
        <v>0</v>
      </c>
      <c r="AQ330">
        <v>2</v>
      </c>
      <c r="AR330">
        <v>0</v>
      </c>
      <c r="AS330">
        <v>0</v>
      </c>
      <c r="AT330">
        <v>0</v>
      </c>
      <c r="AU330">
        <v>2</v>
      </c>
      <c r="AV330">
        <v>0</v>
      </c>
      <c r="AW330">
        <v>0</v>
      </c>
      <c r="AX330">
        <v>0</v>
      </c>
      <c r="AY330">
        <v>3</v>
      </c>
      <c r="AZ330" t="s">
        <v>6255</v>
      </c>
      <c r="BA330" t="s">
        <v>6255</v>
      </c>
      <c r="BB330" t="s">
        <v>6256</v>
      </c>
      <c r="BC330" t="s">
        <v>6257</v>
      </c>
      <c r="BD330" t="s">
        <v>436</v>
      </c>
      <c r="BE330" t="s">
        <v>6258</v>
      </c>
    </row>
    <row r="331" spans="1:57" x14ac:dyDescent="0.35">
      <c r="A331" t="s">
        <v>6259</v>
      </c>
      <c r="B331" t="s">
        <v>6260</v>
      </c>
      <c r="C331" t="s">
        <v>2342</v>
      </c>
      <c r="D331" t="s">
        <v>6261</v>
      </c>
      <c r="E331" t="s">
        <v>2810</v>
      </c>
      <c r="F331" t="s">
        <v>6262</v>
      </c>
      <c r="G331" t="s">
        <v>6263</v>
      </c>
      <c r="H331" t="s">
        <v>6264</v>
      </c>
      <c r="I331" t="s">
        <v>6265</v>
      </c>
      <c r="J331" t="s">
        <v>6266</v>
      </c>
      <c r="K331" t="s">
        <v>6267</v>
      </c>
      <c r="L331" t="s">
        <v>6268</v>
      </c>
      <c r="M331" t="s">
        <v>6269</v>
      </c>
      <c r="N331" t="s">
        <v>6270</v>
      </c>
      <c r="O331" t="s">
        <v>6271</v>
      </c>
      <c r="P331" t="s">
        <v>2974</v>
      </c>
      <c r="Q331" t="s">
        <v>6272</v>
      </c>
      <c r="R331" t="s">
        <v>6273</v>
      </c>
      <c r="S331" t="s">
        <v>6274</v>
      </c>
      <c r="T331" t="s">
        <v>6275</v>
      </c>
      <c r="U331">
        <v>13</v>
      </c>
      <c r="V331">
        <v>13</v>
      </c>
      <c r="W331">
        <v>13</v>
      </c>
      <c r="X331">
        <v>311</v>
      </c>
      <c r="Y331">
        <v>311</v>
      </c>
      <c r="Z331">
        <v>311</v>
      </c>
      <c r="AA331">
        <v>8273</v>
      </c>
      <c r="AB331">
        <v>0</v>
      </c>
      <c r="AC331">
        <v>32331</v>
      </c>
      <c r="AD331">
        <v>89708000</v>
      </c>
      <c r="AE331">
        <v>128</v>
      </c>
      <c r="AF331">
        <v>6</v>
      </c>
      <c r="AG331">
        <v>8</v>
      </c>
      <c r="AH331">
        <v>7</v>
      </c>
      <c r="AI331">
        <v>7</v>
      </c>
      <c r="AJ331">
        <v>3</v>
      </c>
      <c r="AK331">
        <v>6</v>
      </c>
      <c r="AL331">
        <v>6</v>
      </c>
      <c r="AM331">
        <v>7</v>
      </c>
      <c r="AN331">
        <v>3</v>
      </c>
      <c r="AO331">
        <v>4</v>
      </c>
      <c r="AP331">
        <v>6</v>
      </c>
      <c r="AQ331">
        <v>5</v>
      </c>
      <c r="AR331">
        <v>8</v>
      </c>
      <c r="AS331">
        <v>7</v>
      </c>
      <c r="AT331">
        <v>2</v>
      </c>
      <c r="AU331">
        <v>9</v>
      </c>
      <c r="AV331">
        <v>7</v>
      </c>
      <c r="AW331">
        <v>7</v>
      </c>
      <c r="AX331">
        <v>7</v>
      </c>
      <c r="AY331">
        <v>5</v>
      </c>
      <c r="AZ331" t="s">
        <v>6276</v>
      </c>
      <c r="BA331" t="s">
        <v>6276</v>
      </c>
      <c r="BB331" t="s">
        <v>6277</v>
      </c>
      <c r="BC331" t="s">
        <v>6278</v>
      </c>
      <c r="BD331" t="s">
        <v>436</v>
      </c>
      <c r="BE331" t="s">
        <v>610</v>
      </c>
    </row>
    <row r="332" spans="1:57" x14ac:dyDescent="0.35">
      <c r="A332" t="s">
        <v>442</v>
      </c>
      <c r="B332" t="s">
        <v>6279</v>
      </c>
      <c r="C332" t="s">
        <v>6280</v>
      </c>
      <c r="D332" t="s">
        <v>6281</v>
      </c>
      <c r="E332" t="s">
        <v>6282</v>
      </c>
      <c r="F332" t="s">
        <v>6283</v>
      </c>
      <c r="G332" t="s">
        <v>6284</v>
      </c>
      <c r="H332" t="s">
        <v>6285</v>
      </c>
      <c r="I332" t="s">
        <v>5487</v>
      </c>
      <c r="J332" t="s">
        <v>6286</v>
      </c>
      <c r="K332" t="s">
        <v>6287</v>
      </c>
      <c r="L332" t="s">
        <v>6288</v>
      </c>
      <c r="M332" t="s">
        <v>6289</v>
      </c>
      <c r="N332" t="s">
        <v>6290</v>
      </c>
      <c r="O332" t="s">
        <v>6291</v>
      </c>
      <c r="P332" t="s">
        <v>6292</v>
      </c>
      <c r="Q332" t="s">
        <v>6293</v>
      </c>
      <c r="R332" t="s">
        <v>6294</v>
      </c>
      <c r="S332" t="s">
        <v>6295</v>
      </c>
      <c r="T332" t="s">
        <v>6296</v>
      </c>
      <c r="U332">
        <v>22</v>
      </c>
      <c r="V332">
        <v>21</v>
      </c>
      <c r="W332">
        <v>21</v>
      </c>
      <c r="X332">
        <v>514</v>
      </c>
      <c r="Y332">
        <v>488</v>
      </c>
      <c r="Z332">
        <v>488</v>
      </c>
      <c r="AA332">
        <v>64811</v>
      </c>
      <c r="AB332">
        <v>0</v>
      </c>
      <c r="AC332">
        <v>25979</v>
      </c>
      <c r="AD332">
        <v>135530000</v>
      </c>
      <c r="AE332">
        <v>165</v>
      </c>
      <c r="AF332">
        <v>8</v>
      </c>
      <c r="AG332">
        <v>8</v>
      </c>
      <c r="AH332">
        <v>3</v>
      </c>
      <c r="AI332">
        <v>8</v>
      </c>
      <c r="AJ332">
        <v>8</v>
      </c>
      <c r="AK332">
        <v>2</v>
      </c>
      <c r="AL332">
        <v>4</v>
      </c>
      <c r="AM332">
        <v>9</v>
      </c>
      <c r="AN332">
        <v>7</v>
      </c>
      <c r="AO332">
        <v>5</v>
      </c>
      <c r="AP332">
        <v>8</v>
      </c>
      <c r="AQ332">
        <v>10</v>
      </c>
      <c r="AR332">
        <v>9</v>
      </c>
      <c r="AS332">
        <v>7</v>
      </c>
      <c r="AT332">
        <v>3</v>
      </c>
      <c r="AU332">
        <v>13</v>
      </c>
      <c r="AV332">
        <v>15</v>
      </c>
      <c r="AW332">
        <v>12</v>
      </c>
      <c r="AX332">
        <v>4</v>
      </c>
      <c r="AY332">
        <v>9</v>
      </c>
      <c r="AZ332" t="s">
        <v>6297</v>
      </c>
      <c r="BA332" t="s">
        <v>6297</v>
      </c>
      <c r="BB332" t="s">
        <v>6298</v>
      </c>
      <c r="BC332" t="s">
        <v>6299</v>
      </c>
      <c r="BD332" t="s">
        <v>436</v>
      </c>
      <c r="BE332" t="s">
        <v>6300</v>
      </c>
    </row>
    <row r="333" spans="1:57" x14ac:dyDescent="0.35">
      <c r="A333" t="s">
        <v>57</v>
      </c>
      <c r="B333" t="s">
        <v>6301</v>
      </c>
      <c r="C333" t="s">
        <v>6302</v>
      </c>
      <c r="D333" t="s">
        <v>6303</v>
      </c>
      <c r="E333" t="s">
        <v>57</v>
      </c>
      <c r="F333" t="s">
        <v>57</v>
      </c>
      <c r="G333" t="s">
        <v>6304</v>
      </c>
      <c r="H333" t="s">
        <v>6305</v>
      </c>
      <c r="I333" t="s">
        <v>57</v>
      </c>
      <c r="J333" t="s">
        <v>57</v>
      </c>
      <c r="K333" t="s">
        <v>57</v>
      </c>
      <c r="L333" t="s">
        <v>57</v>
      </c>
      <c r="M333" t="s">
        <v>57</v>
      </c>
      <c r="N333" t="s">
        <v>57</v>
      </c>
      <c r="O333" t="s">
        <v>57</v>
      </c>
      <c r="P333" t="s">
        <v>6306</v>
      </c>
      <c r="Q333" t="s">
        <v>57</v>
      </c>
      <c r="R333" t="s">
        <v>57</v>
      </c>
      <c r="S333" t="s">
        <v>57</v>
      </c>
      <c r="T333" t="s">
        <v>6307</v>
      </c>
      <c r="U333">
        <v>5</v>
      </c>
      <c r="V333">
        <v>5</v>
      </c>
      <c r="W333">
        <v>5</v>
      </c>
      <c r="X333">
        <v>27</v>
      </c>
      <c r="Y333">
        <v>27</v>
      </c>
      <c r="Z333">
        <v>27</v>
      </c>
      <c r="AA333">
        <v>41464</v>
      </c>
      <c r="AB333">
        <v>0</v>
      </c>
      <c r="AC333">
        <v>37509</v>
      </c>
      <c r="AD333">
        <v>6608700</v>
      </c>
      <c r="AE333">
        <v>19</v>
      </c>
      <c r="AF333">
        <v>1</v>
      </c>
      <c r="AG333">
        <v>1</v>
      </c>
      <c r="AH333">
        <v>1</v>
      </c>
      <c r="AI333">
        <v>3</v>
      </c>
      <c r="AJ333">
        <v>0</v>
      </c>
      <c r="AK333">
        <v>0</v>
      </c>
      <c r="AL333">
        <v>1</v>
      </c>
      <c r="AM333">
        <v>5</v>
      </c>
      <c r="AN333">
        <v>0</v>
      </c>
      <c r="AO333">
        <v>0</v>
      </c>
      <c r="AP333">
        <v>0</v>
      </c>
      <c r="AQ333">
        <v>1</v>
      </c>
      <c r="AR333">
        <v>0</v>
      </c>
      <c r="AS333">
        <v>0</v>
      </c>
      <c r="AT333">
        <v>0</v>
      </c>
      <c r="AU333">
        <v>3</v>
      </c>
      <c r="AV333">
        <v>0</v>
      </c>
      <c r="AW333">
        <v>0</v>
      </c>
      <c r="AX333">
        <v>0</v>
      </c>
      <c r="AY333">
        <v>2</v>
      </c>
      <c r="AZ333" t="s">
        <v>6308</v>
      </c>
      <c r="BA333" t="s">
        <v>6308</v>
      </c>
      <c r="BB333" t="s">
        <v>6309</v>
      </c>
      <c r="BC333" t="s">
        <v>6310</v>
      </c>
      <c r="BD333" t="s">
        <v>436</v>
      </c>
      <c r="BE333" t="s">
        <v>1069</v>
      </c>
    </row>
    <row r="334" spans="1:57" x14ac:dyDescent="0.35">
      <c r="A334" t="s">
        <v>6311</v>
      </c>
      <c r="B334" t="s">
        <v>6312</v>
      </c>
      <c r="C334" t="s">
        <v>57</v>
      </c>
      <c r="D334" t="s">
        <v>6313</v>
      </c>
      <c r="E334" t="s">
        <v>57</v>
      </c>
      <c r="F334" t="s">
        <v>57</v>
      </c>
      <c r="G334" t="s">
        <v>57</v>
      </c>
      <c r="H334" t="s">
        <v>57</v>
      </c>
      <c r="I334" t="s">
        <v>6314</v>
      </c>
      <c r="J334" t="s">
        <v>6315</v>
      </c>
      <c r="K334" t="s">
        <v>57</v>
      </c>
      <c r="L334" t="s">
        <v>57</v>
      </c>
      <c r="M334" t="s">
        <v>6316</v>
      </c>
      <c r="N334" t="s">
        <v>6317</v>
      </c>
      <c r="O334" t="s">
        <v>57</v>
      </c>
      <c r="P334" t="s">
        <v>57</v>
      </c>
      <c r="Q334" t="s">
        <v>6318</v>
      </c>
      <c r="R334" t="s">
        <v>6154</v>
      </c>
      <c r="S334" t="s">
        <v>57</v>
      </c>
      <c r="T334" t="s">
        <v>6319</v>
      </c>
      <c r="U334">
        <v>4</v>
      </c>
      <c r="V334">
        <v>4</v>
      </c>
      <c r="W334">
        <v>4</v>
      </c>
      <c r="X334">
        <v>201</v>
      </c>
      <c r="Y334">
        <v>201</v>
      </c>
      <c r="Z334">
        <v>201</v>
      </c>
      <c r="AA334">
        <v>38454</v>
      </c>
      <c r="AB334">
        <v>0</v>
      </c>
      <c r="AC334">
        <v>34786</v>
      </c>
      <c r="AD334">
        <v>6710900</v>
      </c>
      <c r="AE334">
        <v>20</v>
      </c>
      <c r="AF334">
        <v>0</v>
      </c>
      <c r="AG334">
        <v>2</v>
      </c>
      <c r="AH334">
        <v>0</v>
      </c>
      <c r="AI334">
        <v>0</v>
      </c>
      <c r="AJ334">
        <v>0</v>
      </c>
      <c r="AK334">
        <v>0</v>
      </c>
      <c r="AL334">
        <v>0</v>
      </c>
      <c r="AM334">
        <v>0</v>
      </c>
      <c r="AN334">
        <v>2</v>
      </c>
      <c r="AO334">
        <v>2</v>
      </c>
      <c r="AP334">
        <v>0</v>
      </c>
      <c r="AQ334">
        <v>0</v>
      </c>
      <c r="AR334">
        <v>3</v>
      </c>
      <c r="AS334">
        <v>2</v>
      </c>
      <c r="AT334">
        <v>0</v>
      </c>
      <c r="AU334">
        <v>0</v>
      </c>
      <c r="AV334">
        <v>2</v>
      </c>
      <c r="AW334">
        <v>4</v>
      </c>
      <c r="AX334">
        <v>0</v>
      </c>
      <c r="AY334">
        <v>1</v>
      </c>
      <c r="AZ334" t="s">
        <v>6320</v>
      </c>
      <c r="BA334" t="s">
        <v>6320</v>
      </c>
      <c r="BB334" t="s">
        <v>6321</v>
      </c>
      <c r="BC334" t="s">
        <v>6322</v>
      </c>
      <c r="BD334" t="s">
        <v>436</v>
      </c>
      <c r="BE334" t="s">
        <v>6323</v>
      </c>
    </row>
    <row r="335" spans="1:57" x14ac:dyDescent="0.35">
      <c r="A335" t="s">
        <v>57</v>
      </c>
      <c r="B335" t="s">
        <v>57</v>
      </c>
      <c r="C335" t="s">
        <v>6324</v>
      </c>
      <c r="D335" t="s">
        <v>6325</v>
      </c>
      <c r="E335" t="s">
        <v>57</v>
      </c>
      <c r="F335" t="s">
        <v>57</v>
      </c>
      <c r="G335" t="s">
        <v>6326</v>
      </c>
      <c r="H335" t="s">
        <v>6327</v>
      </c>
      <c r="I335" t="s">
        <v>57</v>
      </c>
      <c r="J335" t="s">
        <v>57</v>
      </c>
      <c r="K335" t="s">
        <v>6328</v>
      </c>
      <c r="L335" t="s">
        <v>57</v>
      </c>
      <c r="M335" t="s">
        <v>57</v>
      </c>
      <c r="N335" t="s">
        <v>57</v>
      </c>
      <c r="O335" t="s">
        <v>6329</v>
      </c>
      <c r="P335" t="s">
        <v>6330</v>
      </c>
      <c r="Q335" t="s">
        <v>57</v>
      </c>
      <c r="R335" t="s">
        <v>57</v>
      </c>
      <c r="S335" t="s">
        <v>6331</v>
      </c>
      <c r="T335" t="s">
        <v>6332</v>
      </c>
      <c r="U335">
        <v>4</v>
      </c>
      <c r="V335">
        <v>4</v>
      </c>
      <c r="W335">
        <v>2</v>
      </c>
      <c r="X335">
        <v>187</v>
      </c>
      <c r="Y335">
        <v>187</v>
      </c>
      <c r="Z335">
        <v>8</v>
      </c>
      <c r="AA335">
        <v>35952</v>
      </c>
      <c r="AB335">
        <v>0</v>
      </c>
      <c r="AC335">
        <v>37064</v>
      </c>
      <c r="AD335">
        <v>8006600</v>
      </c>
      <c r="AE335">
        <v>18</v>
      </c>
      <c r="AF335">
        <v>0</v>
      </c>
      <c r="AG335">
        <v>0</v>
      </c>
      <c r="AH335">
        <v>4</v>
      </c>
      <c r="AI335">
        <v>0</v>
      </c>
      <c r="AJ335">
        <v>0</v>
      </c>
      <c r="AK335">
        <v>0</v>
      </c>
      <c r="AL335">
        <v>2</v>
      </c>
      <c r="AM335">
        <v>3</v>
      </c>
      <c r="AN335">
        <v>0</v>
      </c>
      <c r="AO335">
        <v>0</v>
      </c>
      <c r="AP335">
        <v>3</v>
      </c>
      <c r="AQ335">
        <v>0</v>
      </c>
      <c r="AR335">
        <v>0</v>
      </c>
      <c r="AS335">
        <v>0</v>
      </c>
      <c r="AT335">
        <v>1</v>
      </c>
      <c r="AU335">
        <v>2</v>
      </c>
      <c r="AV335">
        <v>0</v>
      </c>
      <c r="AW335">
        <v>0</v>
      </c>
      <c r="AX335">
        <v>3</v>
      </c>
      <c r="AY335">
        <v>0</v>
      </c>
      <c r="AZ335" t="s">
        <v>6333</v>
      </c>
      <c r="BA335" t="s">
        <v>6333</v>
      </c>
      <c r="BB335" t="s">
        <v>6334</v>
      </c>
      <c r="BC335" t="s">
        <v>6335</v>
      </c>
      <c r="BD335" t="s">
        <v>792</v>
      </c>
      <c r="BE335" t="s">
        <v>6336</v>
      </c>
    </row>
    <row r="336" spans="1:57" x14ac:dyDescent="0.35">
      <c r="A336" t="s">
        <v>57</v>
      </c>
      <c r="B336" t="s">
        <v>6337</v>
      </c>
      <c r="C336" t="s">
        <v>57</v>
      </c>
      <c r="D336" t="s">
        <v>6338</v>
      </c>
      <c r="E336" t="s">
        <v>57</v>
      </c>
      <c r="F336" t="s">
        <v>57</v>
      </c>
      <c r="G336" t="s">
        <v>57</v>
      </c>
      <c r="H336" t="s">
        <v>6339</v>
      </c>
      <c r="I336" t="s">
        <v>57</v>
      </c>
      <c r="J336" t="s">
        <v>57</v>
      </c>
      <c r="K336" t="s">
        <v>57</v>
      </c>
      <c r="L336" t="s">
        <v>57</v>
      </c>
      <c r="M336" t="s">
        <v>57</v>
      </c>
      <c r="N336" t="s">
        <v>57</v>
      </c>
      <c r="O336" t="s">
        <v>57</v>
      </c>
      <c r="P336" t="s">
        <v>6340</v>
      </c>
      <c r="Q336" t="s">
        <v>57</v>
      </c>
      <c r="R336" t="s">
        <v>57</v>
      </c>
      <c r="S336" t="s">
        <v>57</v>
      </c>
      <c r="T336" t="s">
        <v>6341</v>
      </c>
      <c r="U336">
        <v>5</v>
      </c>
      <c r="V336">
        <v>5</v>
      </c>
      <c r="W336">
        <v>5</v>
      </c>
      <c r="X336">
        <v>166</v>
      </c>
      <c r="Y336">
        <v>166</v>
      </c>
      <c r="Z336">
        <v>166</v>
      </c>
      <c r="AA336">
        <v>61513</v>
      </c>
      <c r="AB336">
        <v>0</v>
      </c>
      <c r="AC336">
        <v>30017</v>
      </c>
      <c r="AD336">
        <v>7994200</v>
      </c>
      <c r="AE336">
        <v>6</v>
      </c>
      <c r="AF336">
        <v>0</v>
      </c>
      <c r="AG336">
        <v>2</v>
      </c>
      <c r="AH336">
        <v>0</v>
      </c>
      <c r="AI336">
        <v>0</v>
      </c>
      <c r="AJ336">
        <v>0</v>
      </c>
      <c r="AK336">
        <v>0</v>
      </c>
      <c r="AL336">
        <v>0</v>
      </c>
      <c r="AM336">
        <v>2</v>
      </c>
      <c r="AN336">
        <v>0</v>
      </c>
      <c r="AO336">
        <v>0</v>
      </c>
      <c r="AP336">
        <v>0</v>
      </c>
      <c r="AQ336">
        <v>0</v>
      </c>
      <c r="AR336">
        <v>0</v>
      </c>
      <c r="AS336">
        <v>0</v>
      </c>
      <c r="AT336">
        <v>0</v>
      </c>
      <c r="AU336">
        <v>1</v>
      </c>
      <c r="AV336">
        <v>0</v>
      </c>
      <c r="AW336">
        <v>0</v>
      </c>
      <c r="AX336">
        <v>0</v>
      </c>
      <c r="AY336">
        <v>0</v>
      </c>
      <c r="AZ336" t="s">
        <v>6342</v>
      </c>
      <c r="BA336" t="s">
        <v>6342</v>
      </c>
      <c r="BB336" t="s">
        <v>6343</v>
      </c>
      <c r="BC336" t="s">
        <v>6344</v>
      </c>
      <c r="BD336" t="s">
        <v>436</v>
      </c>
      <c r="BE336" t="s">
        <v>4076</v>
      </c>
    </row>
    <row r="337" spans="1:57" x14ac:dyDescent="0.35">
      <c r="A337" t="s">
        <v>57</v>
      </c>
      <c r="B337" t="s">
        <v>57</v>
      </c>
      <c r="C337" t="s">
        <v>57</v>
      </c>
      <c r="D337" t="s">
        <v>6345</v>
      </c>
      <c r="E337" t="s">
        <v>57</v>
      </c>
      <c r="F337" t="s">
        <v>57</v>
      </c>
      <c r="G337" t="s">
        <v>57</v>
      </c>
      <c r="H337" t="s">
        <v>6346</v>
      </c>
      <c r="I337" t="s">
        <v>57</v>
      </c>
      <c r="J337" t="s">
        <v>57</v>
      </c>
      <c r="K337" t="s">
        <v>57</v>
      </c>
      <c r="L337" t="s">
        <v>6347</v>
      </c>
      <c r="M337" t="s">
        <v>57</v>
      </c>
      <c r="N337" t="s">
        <v>57</v>
      </c>
      <c r="O337" t="s">
        <v>57</v>
      </c>
      <c r="P337" t="s">
        <v>57</v>
      </c>
      <c r="Q337" t="s">
        <v>57</v>
      </c>
      <c r="R337" t="s">
        <v>57</v>
      </c>
      <c r="S337" t="s">
        <v>57</v>
      </c>
      <c r="T337" t="s">
        <v>6348</v>
      </c>
      <c r="U337">
        <v>11</v>
      </c>
      <c r="V337">
        <v>4</v>
      </c>
      <c r="W337">
        <v>3</v>
      </c>
      <c r="X337">
        <v>395</v>
      </c>
      <c r="Y337">
        <v>223</v>
      </c>
      <c r="Z337">
        <v>187</v>
      </c>
      <c r="AA337">
        <v>36684</v>
      </c>
      <c r="AB337">
        <v>0</v>
      </c>
      <c r="AC337">
        <v>29851</v>
      </c>
      <c r="AD337">
        <v>3420600</v>
      </c>
      <c r="AE337">
        <v>9</v>
      </c>
      <c r="AF337">
        <v>0</v>
      </c>
      <c r="AG337">
        <v>0</v>
      </c>
      <c r="AH337">
        <v>0</v>
      </c>
      <c r="AI337">
        <v>0</v>
      </c>
      <c r="AJ337">
        <v>0</v>
      </c>
      <c r="AK337">
        <v>0</v>
      </c>
      <c r="AL337">
        <v>0</v>
      </c>
      <c r="AM337">
        <v>4</v>
      </c>
      <c r="AN337">
        <v>0</v>
      </c>
      <c r="AO337">
        <v>0</v>
      </c>
      <c r="AP337">
        <v>0</v>
      </c>
      <c r="AQ337">
        <v>2</v>
      </c>
      <c r="AR337">
        <v>0</v>
      </c>
      <c r="AS337">
        <v>0</v>
      </c>
      <c r="AT337">
        <v>0</v>
      </c>
      <c r="AU337">
        <v>1</v>
      </c>
      <c r="AV337">
        <v>1</v>
      </c>
      <c r="AW337">
        <v>0</v>
      </c>
      <c r="AX337">
        <v>0</v>
      </c>
      <c r="AY337">
        <v>1</v>
      </c>
      <c r="AZ337" t="s">
        <v>6349</v>
      </c>
      <c r="BA337" t="s">
        <v>6350</v>
      </c>
      <c r="BB337" t="s">
        <v>6351</v>
      </c>
      <c r="BC337" t="s">
        <v>6352</v>
      </c>
      <c r="BD337" t="s">
        <v>5360</v>
      </c>
      <c r="BE337" t="s">
        <v>5361</v>
      </c>
    </row>
    <row r="338" spans="1:57" x14ac:dyDescent="0.35">
      <c r="A338" t="s">
        <v>57</v>
      </c>
      <c r="B338" t="s">
        <v>57</v>
      </c>
      <c r="C338" t="s">
        <v>6353</v>
      </c>
      <c r="D338" t="s">
        <v>5610</v>
      </c>
      <c r="E338" t="s">
        <v>57</v>
      </c>
      <c r="F338" t="s">
        <v>57</v>
      </c>
      <c r="G338" t="s">
        <v>2978</v>
      </c>
      <c r="H338" t="s">
        <v>6354</v>
      </c>
      <c r="I338" t="s">
        <v>57</v>
      </c>
      <c r="J338" t="s">
        <v>57</v>
      </c>
      <c r="K338" t="s">
        <v>6355</v>
      </c>
      <c r="L338" t="s">
        <v>57</v>
      </c>
      <c r="M338" t="s">
        <v>57</v>
      </c>
      <c r="N338" t="s">
        <v>57</v>
      </c>
      <c r="O338" t="s">
        <v>5428</v>
      </c>
      <c r="P338" t="s">
        <v>6356</v>
      </c>
      <c r="Q338" t="s">
        <v>57</v>
      </c>
      <c r="R338" t="s">
        <v>57</v>
      </c>
      <c r="S338" t="s">
        <v>6357</v>
      </c>
      <c r="T338" t="s">
        <v>6358</v>
      </c>
      <c r="U338">
        <v>7</v>
      </c>
      <c r="V338">
        <v>7</v>
      </c>
      <c r="W338">
        <v>2</v>
      </c>
      <c r="X338">
        <v>341</v>
      </c>
      <c r="Y338">
        <v>341</v>
      </c>
      <c r="Z338">
        <v>115</v>
      </c>
      <c r="AA338">
        <v>32186</v>
      </c>
      <c r="AB338">
        <v>0</v>
      </c>
      <c r="AC338">
        <v>59693</v>
      </c>
      <c r="AD338">
        <v>13750000</v>
      </c>
      <c r="AE338">
        <v>32</v>
      </c>
      <c r="AF338">
        <v>0</v>
      </c>
      <c r="AG338">
        <v>0</v>
      </c>
      <c r="AH338">
        <v>7</v>
      </c>
      <c r="AI338">
        <v>0</v>
      </c>
      <c r="AJ338">
        <v>0</v>
      </c>
      <c r="AK338">
        <v>0</v>
      </c>
      <c r="AL338">
        <v>4</v>
      </c>
      <c r="AM338">
        <v>5</v>
      </c>
      <c r="AN338">
        <v>0</v>
      </c>
      <c r="AO338">
        <v>0</v>
      </c>
      <c r="AP338">
        <v>4</v>
      </c>
      <c r="AQ338">
        <v>0</v>
      </c>
      <c r="AR338">
        <v>0</v>
      </c>
      <c r="AS338">
        <v>0</v>
      </c>
      <c r="AT338">
        <v>2</v>
      </c>
      <c r="AU338">
        <v>5</v>
      </c>
      <c r="AV338">
        <v>0</v>
      </c>
      <c r="AW338">
        <v>0</v>
      </c>
      <c r="AX338">
        <v>3</v>
      </c>
      <c r="AY338">
        <v>2</v>
      </c>
      <c r="AZ338" t="s">
        <v>6359</v>
      </c>
      <c r="BA338" t="s">
        <v>6359</v>
      </c>
      <c r="BB338" t="s">
        <v>6360</v>
      </c>
      <c r="BC338" t="s">
        <v>6361</v>
      </c>
      <c r="BD338" t="s">
        <v>6362</v>
      </c>
      <c r="BE338" t="s">
        <v>6363</v>
      </c>
    </row>
    <row r="339" spans="1:57" x14ac:dyDescent="0.35">
      <c r="A339" t="s">
        <v>6364</v>
      </c>
      <c r="B339" t="s">
        <v>6365</v>
      </c>
      <c r="C339" t="s">
        <v>6366</v>
      </c>
      <c r="D339" t="s">
        <v>6367</v>
      </c>
      <c r="E339" t="s">
        <v>6368</v>
      </c>
      <c r="F339" t="s">
        <v>6369</v>
      </c>
      <c r="G339" t="s">
        <v>6370</v>
      </c>
      <c r="H339" t="s">
        <v>6371</v>
      </c>
      <c r="I339" t="s">
        <v>6372</v>
      </c>
      <c r="J339" t="s">
        <v>6373</v>
      </c>
      <c r="K339" t="s">
        <v>6374</v>
      </c>
      <c r="L339" t="s">
        <v>6375</v>
      </c>
      <c r="M339" t="s">
        <v>6376</v>
      </c>
      <c r="N339" t="s">
        <v>6377</v>
      </c>
      <c r="O339" t="s">
        <v>6378</v>
      </c>
      <c r="P339" t="s">
        <v>6379</v>
      </c>
      <c r="Q339" t="s">
        <v>6380</v>
      </c>
      <c r="R339" t="s">
        <v>6381</v>
      </c>
      <c r="S339" t="s">
        <v>6382</v>
      </c>
      <c r="T339" t="s">
        <v>6383</v>
      </c>
      <c r="U339">
        <v>14</v>
      </c>
      <c r="V339">
        <v>13</v>
      </c>
      <c r="W339">
        <v>13</v>
      </c>
      <c r="X339">
        <v>583</v>
      </c>
      <c r="Y339">
        <v>55</v>
      </c>
      <c r="Z339">
        <v>55</v>
      </c>
      <c r="AA339">
        <v>23333</v>
      </c>
      <c r="AB339">
        <v>0</v>
      </c>
      <c r="AC339">
        <v>32331</v>
      </c>
      <c r="AD339">
        <v>3202900000</v>
      </c>
      <c r="AE339">
        <v>226</v>
      </c>
      <c r="AF339">
        <v>12</v>
      </c>
      <c r="AG339">
        <v>15</v>
      </c>
      <c r="AH339">
        <v>11</v>
      </c>
      <c r="AI339">
        <v>13</v>
      </c>
      <c r="AJ339">
        <v>12</v>
      </c>
      <c r="AK339">
        <v>18</v>
      </c>
      <c r="AL339">
        <v>13</v>
      </c>
      <c r="AM339">
        <v>11</v>
      </c>
      <c r="AN339">
        <v>7</v>
      </c>
      <c r="AO339">
        <v>17</v>
      </c>
      <c r="AP339">
        <v>7</v>
      </c>
      <c r="AQ339">
        <v>12</v>
      </c>
      <c r="AR339">
        <v>6</v>
      </c>
      <c r="AS339">
        <v>9</v>
      </c>
      <c r="AT339">
        <v>2</v>
      </c>
      <c r="AU339">
        <v>10</v>
      </c>
      <c r="AV339">
        <v>7</v>
      </c>
      <c r="AW339">
        <v>9</v>
      </c>
      <c r="AX339">
        <v>4</v>
      </c>
      <c r="AY339">
        <v>12</v>
      </c>
      <c r="AZ339" t="s">
        <v>6384</v>
      </c>
      <c r="BA339" t="s">
        <v>6384</v>
      </c>
      <c r="BB339" t="s">
        <v>6385</v>
      </c>
      <c r="BC339" t="s">
        <v>6386</v>
      </c>
      <c r="BD339" t="s">
        <v>436</v>
      </c>
      <c r="BE339" t="s">
        <v>3918</v>
      </c>
    </row>
    <row r="340" spans="1:57" x14ac:dyDescent="0.35">
      <c r="A340" t="s">
        <v>6387</v>
      </c>
      <c r="B340" t="s">
        <v>6388</v>
      </c>
      <c r="C340" t="s">
        <v>6389</v>
      </c>
      <c r="D340" t="s">
        <v>6390</v>
      </c>
      <c r="E340" t="s">
        <v>1944</v>
      </c>
      <c r="F340" t="s">
        <v>6391</v>
      </c>
      <c r="G340" t="s">
        <v>6392</v>
      </c>
      <c r="H340" t="s">
        <v>6393</v>
      </c>
      <c r="I340" t="s">
        <v>6394</v>
      </c>
      <c r="J340" t="s">
        <v>6395</v>
      </c>
      <c r="K340" t="s">
        <v>6396</v>
      </c>
      <c r="L340" t="s">
        <v>6397</v>
      </c>
      <c r="M340" t="s">
        <v>6398</v>
      </c>
      <c r="N340" t="s">
        <v>6399</v>
      </c>
      <c r="O340" t="s">
        <v>6400</v>
      </c>
      <c r="P340" t="s">
        <v>6401</v>
      </c>
      <c r="Q340" t="s">
        <v>6402</v>
      </c>
      <c r="R340" t="s">
        <v>6403</v>
      </c>
      <c r="S340" t="s">
        <v>6404</v>
      </c>
      <c r="T340" t="s">
        <v>6405</v>
      </c>
      <c r="U340">
        <v>15</v>
      </c>
      <c r="V340">
        <v>15</v>
      </c>
      <c r="W340">
        <v>14</v>
      </c>
      <c r="X340">
        <v>58</v>
      </c>
      <c r="Y340">
        <v>58</v>
      </c>
      <c r="Z340">
        <v>58</v>
      </c>
      <c r="AA340">
        <v>2226</v>
      </c>
      <c r="AB340">
        <v>0</v>
      </c>
      <c r="AC340">
        <v>32331</v>
      </c>
      <c r="AD340">
        <v>2066600000</v>
      </c>
      <c r="AE340">
        <v>292</v>
      </c>
      <c r="AF340">
        <v>16</v>
      </c>
      <c r="AG340">
        <v>14</v>
      </c>
      <c r="AH340">
        <v>13</v>
      </c>
      <c r="AI340">
        <v>16</v>
      </c>
      <c r="AJ340">
        <v>11</v>
      </c>
      <c r="AK340">
        <v>12</v>
      </c>
      <c r="AL340">
        <v>14</v>
      </c>
      <c r="AM340">
        <v>14</v>
      </c>
      <c r="AN340">
        <v>15</v>
      </c>
      <c r="AO340">
        <v>14</v>
      </c>
      <c r="AP340">
        <v>13</v>
      </c>
      <c r="AQ340">
        <v>16</v>
      </c>
      <c r="AR340">
        <v>11</v>
      </c>
      <c r="AS340">
        <v>15</v>
      </c>
      <c r="AT340">
        <v>16</v>
      </c>
      <c r="AU340">
        <v>16</v>
      </c>
      <c r="AV340">
        <v>14</v>
      </c>
      <c r="AW340">
        <v>12</v>
      </c>
      <c r="AX340">
        <v>9</v>
      </c>
      <c r="AY340">
        <v>16</v>
      </c>
      <c r="AZ340" t="s">
        <v>6406</v>
      </c>
      <c r="BA340" t="s">
        <v>6406</v>
      </c>
      <c r="BB340" t="s">
        <v>6407</v>
      </c>
      <c r="BC340" t="s">
        <v>6408</v>
      </c>
      <c r="BD340" t="s">
        <v>436</v>
      </c>
      <c r="BE340" t="s">
        <v>3918</v>
      </c>
    </row>
    <row r="341" spans="1:57" x14ac:dyDescent="0.35">
      <c r="A341" t="s">
        <v>6409</v>
      </c>
      <c r="B341" t="s">
        <v>6410</v>
      </c>
      <c r="C341" t="s">
        <v>6411</v>
      </c>
      <c r="D341" t="s">
        <v>6412</v>
      </c>
      <c r="E341" t="s">
        <v>6413</v>
      </c>
      <c r="F341" t="s">
        <v>6169</v>
      </c>
      <c r="G341" t="s">
        <v>6414</v>
      </c>
      <c r="H341" t="s">
        <v>6415</v>
      </c>
      <c r="I341" t="s">
        <v>6416</v>
      </c>
      <c r="J341" t="s">
        <v>6417</v>
      </c>
      <c r="K341" t="s">
        <v>6418</v>
      </c>
      <c r="L341" t="s">
        <v>6419</v>
      </c>
      <c r="M341" t="s">
        <v>6420</v>
      </c>
      <c r="N341" t="s">
        <v>6421</v>
      </c>
      <c r="O341" t="s">
        <v>6422</v>
      </c>
      <c r="P341" t="s">
        <v>6423</v>
      </c>
      <c r="Q341" t="s">
        <v>6424</v>
      </c>
      <c r="R341" t="s">
        <v>6425</v>
      </c>
      <c r="S341" t="s">
        <v>6426</v>
      </c>
      <c r="T341" t="s">
        <v>6427</v>
      </c>
      <c r="U341">
        <v>13</v>
      </c>
      <c r="V341">
        <v>13</v>
      </c>
      <c r="W341">
        <v>13</v>
      </c>
      <c r="X341">
        <v>382</v>
      </c>
      <c r="Y341">
        <v>382</v>
      </c>
      <c r="Z341">
        <v>382</v>
      </c>
      <c r="AA341">
        <v>50268</v>
      </c>
      <c r="AB341">
        <v>0</v>
      </c>
      <c r="AC341">
        <v>24221</v>
      </c>
      <c r="AD341">
        <v>56750000</v>
      </c>
      <c r="AE341">
        <v>123</v>
      </c>
      <c r="AF341">
        <v>7</v>
      </c>
      <c r="AG341">
        <v>11</v>
      </c>
      <c r="AH341">
        <v>7</v>
      </c>
      <c r="AI341">
        <v>9</v>
      </c>
      <c r="AJ341">
        <v>0</v>
      </c>
      <c r="AK341">
        <v>0</v>
      </c>
      <c r="AL341">
        <v>5</v>
      </c>
      <c r="AM341">
        <v>9</v>
      </c>
      <c r="AN341">
        <v>1</v>
      </c>
      <c r="AO341">
        <v>5</v>
      </c>
      <c r="AP341">
        <v>2</v>
      </c>
      <c r="AQ341">
        <v>9</v>
      </c>
      <c r="AR341">
        <v>7</v>
      </c>
      <c r="AS341">
        <v>5</v>
      </c>
      <c r="AT341">
        <v>4</v>
      </c>
      <c r="AU341">
        <v>8</v>
      </c>
      <c r="AV341">
        <v>5</v>
      </c>
      <c r="AW341">
        <v>4</v>
      </c>
      <c r="AX341">
        <v>2</v>
      </c>
      <c r="AY341">
        <v>10</v>
      </c>
      <c r="AZ341" t="s">
        <v>6428</v>
      </c>
      <c r="BA341" t="s">
        <v>6428</v>
      </c>
      <c r="BB341" t="s">
        <v>6429</v>
      </c>
      <c r="BC341" t="s">
        <v>6430</v>
      </c>
      <c r="BD341" t="s">
        <v>436</v>
      </c>
      <c r="BE341" t="s">
        <v>366</v>
      </c>
    </row>
    <row r="342" spans="1:57" x14ac:dyDescent="0.35">
      <c r="A342" t="s">
        <v>57</v>
      </c>
      <c r="B342" t="s">
        <v>57</v>
      </c>
      <c r="C342" t="s">
        <v>6431</v>
      </c>
      <c r="D342" t="s">
        <v>57</v>
      </c>
      <c r="E342" t="s">
        <v>57</v>
      </c>
      <c r="F342" t="s">
        <v>57</v>
      </c>
      <c r="G342" t="s">
        <v>6432</v>
      </c>
      <c r="H342" t="s">
        <v>6433</v>
      </c>
      <c r="I342" t="s">
        <v>57</v>
      </c>
      <c r="J342" t="s">
        <v>57</v>
      </c>
      <c r="K342" t="s">
        <v>6434</v>
      </c>
      <c r="L342" t="s">
        <v>57</v>
      </c>
      <c r="M342" t="s">
        <v>57</v>
      </c>
      <c r="N342" t="s">
        <v>57</v>
      </c>
      <c r="O342" t="s">
        <v>57</v>
      </c>
      <c r="P342" t="s">
        <v>6435</v>
      </c>
      <c r="Q342" t="s">
        <v>57</v>
      </c>
      <c r="R342" t="s">
        <v>57</v>
      </c>
      <c r="S342" t="s">
        <v>6436</v>
      </c>
      <c r="T342" t="s">
        <v>6437</v>
      </c>
      <c r="U342">
        <v>4</v>
      </c>
      <c r="V342">
        <v>4</v>
      </c>
      <c r="W342">
        <v>4</v>
      </c>
      <c r="X342">
        <v>314</v>
      </c>
      <c r="Y342">
        <v>314</v>
      </c>
      <c r="Z342">
        <v>314</v>
      </c>
      <c r="AA342">
        <v>21976</v>
      </c>
      <c r="AB342">
        <v>0</v>
      </c>
      <c r="AC342">
        <v>30875</v>
      </c>
      <c r="AD342">
        <v>2635500</v>
      </c>
      <c r="AE342">
        <v>9</v>
      </c>
      <c r="AF342">
        <v>0</v>
      </c>
      <c r="AG342">
        <v>0</v>
      </c>
      <c r="AH342">
        <v>1</v>
      </c>
      <c r="AI342">
        <v>0</v>
      </c>
      <c r="AJ342">
        <v>0</v>
      </c>
      <c r="AK342">
        <v>0</v>
      </c>
      <c r="AL342">
        <v>1</v>
      </c>
      <c r="AM342">
        <v>2</v>
      </c>
      <c r="AN342">
        <v>0</v>
      </c>
      <c r="AO342">
        <v>0</v>
      </c>
      <c r="AP342">
        <v>1</v>
      </c>
      <c r="AQ342">
        <v>0</v>
      </c>
      <c r="AR342">
        <v>0</v>
      </c>
      <c r="AS342">
        <v>0</v>
      </c>
      <c r="AT342">
        <v>0</v>
      </c>
      <c r="AU342">
        <v>1</v>
      </c>
      <c r="AV342">
        <v>0</v>
      </c>
      <c r="AW342">
        <v>0</v>
      </c>
      <c r="AX342">
        <v>2</v>
      </c>
      <c r="AY342">
        <v>1</v>
      </c>
      <c r="AZ342" t="s">
        <v>6438</v>
      </c>
      <c r="BA342" t="s">
        <v>6438</v>
      </c>
      <c r="BB342" t="s">
        <v>6439</v>
      </c>
      <c r="BC342" t="s">
        <v>6440</v>
      </c>
      <c r="BD342" t="s">
        <v>722</v>
      </c>
      <c r="BE342" t="s">
        <v>6441</v>
      </c>
    </row>
    <row r="343" spans="1:57" x14ac:dyDescent="0.35">
      <c r="A343" t="s">
        <v>6442</v>
      </c>
      <c r="B343" t="s">
        <v>57</v>
      </c>
      <c r="C343" t="s">
        <v>57</v>
      </c>
      <c r="D343" t="s">
        <v>1997</v>
      </c>
      <c r="E343" t="s">
        <v>6443</v>
      </c>
      <c r="F343" t="s">
        <v>6444</v>
      </c>
      <c r="G343" t="s">
        <v>6445</v>
      </c>
      <c r="H343" t="s">
        <v>57</v>
      </c>
      <c r="I343" t="s">
        <v>6446</v>
      </c>
      <c r="J343" t="s">
        <v>6447</v>
      </c>
      <c r="K343" t="s">
        <v>57</v>
      </c>
      <c r="L343" t="s">
        <v>6448</v>
      </c>
      <c r="M343" t="s">
        <v>57</v>
      </c>
      <c r="N343" t="s">
        <v>57</v>
      </c>
      <c r="O343" t="s">
        <v>57</v>
      </c>
      <c r="P343" t="s">
        <v>6449</v>
      </c>
      <c r="Q343" t="s">
        <v>57</v>
      </c>
      <c r="R343" t="s">
        <v>57</v>
      </c>
      <c r="S343" t="s">
        <v>57</v>
      </c>
      <c r="T343" t="s">
        <v>6450</v>
      </c>
      <c r="U343">
        <v>2</v>
      </c>
      <c r="V343">
        <v>2</v>
      </c>
      <c r="W343">
        <v>2</v>
      </c>
      <c r="X343">
        <v>173</v>
      </c>
      <c r="Y343">
        <v>173</v>
      </c>
      <c r="Z343">
        <v>173</v>
      </c>
      <c r="AA343">
        <v>19222</v>
      </c>
      <c r="AB343">
        <v>0</v>
      </c>
      <c r="AC343">
        <v>16951</v>
      </c>
      <c r="AD343">
        <v>7383700</v>
      </c>
      <c r="AE343">
        <v>21</v>
      </c>
      <c r="AF343">
        <v>2</v>
      </c>
      <c r="AG343">
        <v>1</v>
      </c>
      <c r="AH343">
        <v>0</v>
      </c>
      <c r="AI343">
        <v>2</v>
      </c>
      <c r="AJ343">
        <v>1</v>
      </c>
      <c r="AK343">
        <v>2</v>
      </c>
      <c r="AL343">
        <v>1</v>
      </c>
      <c r="AM343">
        <v>1</v>
      </c>
      <c r="AN343">
        <v>2</v>
      </c>
      <c r="AO343">
        <v>1</v>
      </c>
      <c r="AP343">
        <v>0</v>
      </c>
      <c r="AQ343">
        <v>1</v>
      </c>
      <c r="AR343">
        <v>1</v>
      </c>
      <c r="AS343">
        <v>1</v>
      </c>
      <c r="AT343">
        <v>0</v>
      </c>
      <c r="AU343">
        <v>0</v>
      </c>
      <c r="AV343">
        <v>1</v>
      </c>
      <c r="AW343">
        <v>2</v>
      </c>
      <c r="AX343">
        <v>0</v>
      </c>
      <c r="AY343">
        <v>1</v>
      </c>
      <c r="AZ343" t="s">
        <v>6451</v>
      </c>
      <c r="BA343" t="s">
        <v>6451</v>
      </c>
      <c r="BB343" t="s">
        <v>6452</v>
      </c>
      <c r="BC343" t="s">
        <v>6453</v>
      </c>
      <c r="BD343" t="s">
        <v>436</v>
      </c>
      <c r="BE343" t="s">
        <v>503</v>
      </c>
    </row>
    <row r="344" spans="1:57" x14ac:dyDescent="0.35">
      <c r="A344" t="s">
        <v>57</v>
      </c>
      <c r="B344" t="s">
        <v>6454</v>
      </c>
      <c r="C344" t="s">
        <v>6455</v>
      </c>
      <c r="D344" t="s">
        <v>6456</v>
      </c>
      <c r="E344" t="s">
        <v>57</v>
      </c>
      <c r="F344" t="s">
        <v>57</v>
      </c>
      <c r="G344" t="s">
        <v>57</v>
      </c>
      <c r="H344" t="s">
        <v>6457</v>
      </c>
      <c r="I344" t="s">
        <v>57</v>
      </c>
      <c r="J344" t="s">
        <v>57</v>
      </c>
      <c r="K344" t="s">
        <v>57</v>
      </c>
      <c r="L344" t="s">
        <v>6458</v>
      </c>
      <c r="M344" t="s">
        <v>57</v>
      </c>
      <c r="N344" t="s">
        <v>57</v>
      </c>
      <c r="O344" t="s">
        <v>57</v>
      </c>
      <c r="P344" t="s">
        <v>6459</v>
      </c>
      <c r="Q344" t="s">
        <v>57</v>
      </c>
      <c r="R344" t="s">
        <v>6460</v>
      </c>
      <c r="S344" t="s">
        <v>57</v>
      </c>
      <c r="T344" t="s">
        <v>6461</v>
      </c>
      <c r="U344">
        <v>10</v>
      </c>
      <c r="V344">
        <v>8</v>
      </c>
      <c r="W344">
        <v>7</v>
      </c>
      <c r="X344">
        <v>205</v>
      </c>
      <c r="Y344">
        <v>174</v>
      </c>
      <c r="Z344">
        <v>159</v>
      </c>
      <c r="AA344">
        <v>68819</v>
      </c>
      <c r="AB344">
        <v>0</v>
      </c>
      <c r="AC344">
        <v>55921</v>
      </c>
      <c r="AD344">
        <v>154150000</v>
      </c>
      <c r="AE344">
        <v>19</v>
      </c>
      <c r="AF344">
        <v>1</v>
      </c>
      <c r="AG344">
        <v>0</v>
      </c>
      <c r="AH344">
        <v>0</v>
      </c>
      <c r="AI344">
        <v>2</v>
      </c>
      <c r="AJ344">
        <v>0</v>
      </c>
      <c r="AK344">
        <v>1</v>
      </c>
      <c r="AL344">
        <v>0</v>
      </c>
      <c r="AM344">
        <v>1</v>
      </c>
      <c r="AN344">
        <v>0</v>
      </c>
      <c r="AO344">
        <v>0</v>
      </c>
      <c r="AP344">
        <v>1</v>
      </c>
      <c r="AQ344">
        <v>1</v>
      </c>
      <c r="AR344">
        <v>0</v>
      </c>
      <c r="AS344">
        <v>0</v>
      </c>
      <c r="AT344">
        <v>0</v>
      </c>
      <c r="AU344">
        <v>5</v>
      </c>
      <c r="AV344">
        <v>0</v>
      </c>
      <c r="AW344">
        <v>0</v>
      </c>
      <c r="AX344">
        <v>0</v>
      </c>
      <c r="AY344">
        <v>6</v>
      </c>
      <c r="AZ344" t="s">
        <v>6462</v>
      </c>
      <c r="BA344" t="s">
        <v>6463</v>
      </c>
      <c r="BB344" t="s">
        <v>6464</v>
      </c>
      <c r="BC344" t="s">
        <v>6465</v>
      </c>
      <c r="BD344" t="s">
        <v>436</v>
      </c>
      <c r="BE344" t="s">
        <v>1435</v>
      </c>
    </row>
    <row r="345" spans="1:57" x14ac:dyDescent="0.35">
      <c r="A345" t="s">
        <v>6466</v>
      </c>
      <c r="B345" t="s">
        <v>6467</v>
      </c>
      <c r="C345" t="s">
        <v>6468</v>
      </c>
      <c r="D345" t="s">
        <v>6469</v>
      </c>
      <c r="E345" t="s">
        <v>5567</v>
      </c>
      <c r="F345" t="s">
        <v>6470</v>
      </c>
      <c r="G345" t="s">
        <v>6471</v>
      </c>
      <c r="H345" t="s">
        <v>6472</v>
      </c>
      <c r="I345" t="s">
        <v>6473</v>
      </c>
      <c r="J345" t="s">
        <v>6474</v>
      </c>
      <c r="K345" t="s">
        <v>6475</v>
      </c>
      <c r="L345" t="s">
        <v>6476</v>
      </c>
      <c r="M345" t="s">
        <v>6477</v>
      </c>
      <c r="N345" t="s">
        <v>6478</v>
      </c>
      <c r="O345" t="s">
        <v>6479</v>
      </c>
      <c r="P345" t="s">
        <v>6480</v>
      </c>
      <c r="Q345" t="s">
        <v>6481</v>
      </c>
      <c r="R345" t="s">
        <v>6482</v>
      </c>
      <c r="S345" t="s">
        <v>6483</v>
      </c>
      <c r="T345" t="s">
        <v>6484</v>
      </c>
      <c r="U345">
        <v>28</v>
      </c>
      <c r="V345">
        <v>28</v>
      </c>
      <c r="W345">
        <v>25</v>
      </c>
      <c r="X345">
        <v>595</v>
      </c>
      <c r="Y345">
        <v>595</v>
      </c>
      <c r="Z345">
        <v>52</v>
      </c>
      <c r="AA345">
        <v>56034</v>
      </c>
      <c r="AB345">
        <v>0</v>
      </c>
      <c r="AC345">
        <v>32331</v>
      </c>
      <c r="AD345">
        <v>390280000</v>
      </c>
      <c r="AE345">
        <v>367</v>
      </c>
      <c r="AF345">
        <v>19</v>
      </c>
      <c r="AG345">
        <v>19</v>
      </c>
      <c r="AH345">
        <v>24</v>
      </c>
      <c r="AI345">
        <v>24</v>
      </c>
      <c r="AJ345">
        <v>4</v>
      </c>
      <c r="AK345">
        <v>10</v>
      </c>
      <c r="AL345">
        <v>22</v>
      </c>
      <c r="AM345">
        <v>22</v>
      </c>
      <c r="AN345">
        <v>7</v>
      </c>
      <c r="AO345">
        <v>19</v>
      </c>
      <c r="AP345">
        <v>22</v>
      </c>
      <c r="AQ345">
        <v>14</v>
      </c>
      <c r="AR345">
        <v>15</v>
      </c>
      <c r="AS345">
        <v>11</v>
      </c>
      <c r="AT345">
        <v>11</v>
      </c>
      <c r="AU345">
        <v>23</v>
      </c>
      <c r="AV345">
        <v>18</v>
      </c>
      <c r="AW345">
        <v>23</v>
      </c>
      <c r="AX345">
        <v>16</v>
      </c>
      <c r="AY345">
        <v>22</v>
      </c>
      <c r="AZ345" t="s">
        <v>6485</v>
      </c>
      <c r="BA345" t="s">
        <v>6485</v>
      </c>
      <c r="BB345" t="s">
        <v>6486</v>
      </c>
      <c r="BC345" t="s">
        <v>6487</v>
      </c>
      <c r="BD345" t="s">
        <v>826</v>
      </c>
      <c r="BE345" t="s">
        <v>827</v>
      </c>
    </row>
    <row r="346" spans="1:57" x14ac:dyDescent="0.35">
      <c r="A346" t="s">
        <v>6488</v>
      </c>
      <c r="B346" t="s">
        <v>6489</v>
      </c>
      <c r="C346" t="s">
        <v>3280</v>
      </c>
      <c r="D346" t="s">
        <v>6490</v>
      </c>
      <c r="E346" t="s">
        <v>6491</v>
      </c>
      <c r="F346" t="s">
        <v>6492</v>
      </c>
      <c r="G346" t="s">
        <v>6493</v>
      </c>
      <c r="H346" t="s">
        <v>6494</v>
      </c>
      <c r="I346" t="s">
        <v>6495</v>
      </c>
      <c r="J346" t="s">
        <v>6496</v>
      </c>
      <c r="K346" t="s">
        <v>6497</v>
      </c>
      <c r="L346" t="s">
        <v>6498</v>
      </c>
      <c r="M346" t="s">
        <v>1569</v>
      </c>
      <c r="N346" t="s">
        <v>6499</v>
      </c>
      <c r="O346" t="s">
        <v>6500</v>
      </c>
      <c r="P346" t="s">
        <v>6501</v>
      </c>
      <c r="Q346" t="s">
        <v>6502</v>
      </c>
      <c r="R346" t="s">
        <v>6503</v>
      </c>
      <c r="S346" t="s">
        <v>6504</v>
      </c>
      <c r="T346" t="s">
        <v>6505</v>
      </c>
      <c r="U346">
        <v>3</v>
      </c>
      <c r="V346">
        <v>3</v>
      </c>
      <c r="W346">
        <v>3</v>
      </c>
      <c r="X346">
        <v>257</v>
      </c>
      <c r="Y346">
        <v>257</v>
      </c>
      <c r="Z346">
        <v>257</v>
      </c>
      <c r="AA346">
        <v>26003</v>
      </c>
      <c r="AB346">
        <v>0</v>
      </c>
      <c r="AC346">
        <v>47404</v>
      </c>
      <c r="AD346">
        <v>200400000</v>
      </c>
      <c r="AE346">
        <v>82</v>
      </c>
      <c r="AF346">
        <v>6</v>
      </c>
      <c r="AG346">
        <v>4</v>
      </c>
      <c r="AH346">
        <v>3</v>
      </c>
      <c r="AI346">
        <v>4</v>
      </c>
      <c r="AJ346">
        <v>6</v>
      </c>
      <c r="AK346">
        <v>5</v>
      </c>
      <c r="AL346">
        <v>4</v>
      </c>
      <c r="AM346">
        <v>3</v>
      </c>
      <c r="AN346">
        <v>2</v>
      </c>
      <c r="AO346">
        <v>4</v>
      </c>
      <c r="AP346">
        <v>3</v>
      </c>
      <c r="AQ346">
        <v>5</v>
      </c>
      <c r="AR346">
        <v>1</v>
      </c>
      <c r="AS346">
        <v>4</v>
      </c>
      <c r="AT346">
        <v>2</v>
      </c>
      <c r="AU346">
        <v>5</v>
      </c>
      <c r="AV346">
        <v>3</v>
      </c>
      <c r="AW346">
        <v>6</v>
      </c>
      <c r="AX346">
        <v>1</v>
      </c>
      <c r="AY346">
        <v>6</v>
      </c>
      <c r="AZ346" t="s">
        <v>6506</v>
      </c>
      <c r="BA346" t="s">
        <v>6506</v>
      </c>
      <c r="BB346" t="s">
        <v>6507</v>
      </c>
      <c r="BC346" t="s">
        <v>6508</v>
      </c>
      <c r="BD346" t="s">
        <v>436</v>
      </c>
      <c r="BE346" t="s">
        <v>1365</v>
      </c>
    </row>
    <row r="347" spans="1:57" x14ac:dyDescent="0.35">
      <c r="A347" t="s">
        <v>6509</v>
      </c>
      <c r="B347" t="s">
        <v>6510</v>
      </c>
      <c r="C347" t="s">
        <v>6511</v>
      </c>
      <c r="D347" t="s">
        <v>6512</v>
      </c>
      <c r="E347" t="s">
        <v>6513</v>
      </c>
      <c r="F347" t="s">
        <v>6514</v>
      </c>
      <c r="G347" t="s">
        <v>6515</v>
      </c>
      <c r="H347" t="s">
        <v>57</v>
      </c>
      <c r="I347" t="s">
        <v>57</v>
      </c>
      <c r="J347" t="s">
        <v>6516</v>
      </c>
      <c r="K347" t="s">
        <v>6517</v>
      </c>
      <c r="L347" t="s">
        <v>57</v>
      </c>
      <c r="M347" t="s">
        <v>4066</v>
      </c>
      <c r="N347" t="s">
        <v>57</v>
      </c>
      <c r="O347" t="s">
        <v>6518</v>
      </c>
      <c r="P347" t="s">
        <v>6519</v>
      </c>
      <c r="Q347" t="s">
        <v>6520</v>
      </c>
      <c r="R347" t="s">
        <v>6521</v>
      </c>
      <c r="S347" t="s">
        <v>57</v>
      </c>
      <c r="T347" t="s">
        <v>6522</v>
      </c>
      <c r="U347">
        <v>32</v>
      </c>
      <c r="V347">
        <v>6</v>
      </c>
      <c r="W347">
        <v>6</v>
      </c>
      <c r="X347">
        <v>451</v>
      </c>
      <c r="Y347">
        <v>113</v>
      </c>
      <c r="Z347">
        <v>113</v>
      </c>
      <c r="AA347">
        <v>71008</v>
      </c>
      <c r="AB347">
        <v>0</v>
      </c>
      <c r="AC347">
        <v>73694</v>
      </c>
      <c r="AD347">
        <v>14523000</v>
      </c>
      <c r="AE347">
        <v>18</v>
      </c>
      <c r="AF347">
        <v>1</v>
      </c>
      <c r="AG347">
        <v>5</v>
      </c>
      <c r="AH347">
        <v>0</v>
      </c>
      <c r="AI347">
        <v>1</v>
      </c>
      <c r="AJ347">
        <v>0</v>
      </c>
      <c r="AK347">
        <v>0</v>
      </c>
      <c r="AL347">
        <v>0</v>
      </c>
      <c r="AM347">
        <v>1</v>
      </c>
      <c r="AN347">
        <v>0</v>
      </c>
      <c r="AO347">
        <v>1</v>
      </c>
      <c r="AP347">
        <v>0</v>
      </c>
      <c r="AQ347">
        <v>0</v>
      </c>
      <c r="AR347">
        <v>1</v>
      </c>
      <c r="AS347">
        <v>3</v>
      </c>
      <c r="AT347">
        <v>1</v>
      </c>
      <c r="AU347">
        <v>0</v>
      </c>
      <c r="AV347">
        <v>1</v>
      </c>
      <c r="AW347">
        <v>0</v>
      </c>
      <c r="AX347">
        <v>0</v>
      </c>
      <c r="AY347">
        <v>0</v>
      </c>
      <c r="AZ347" t="s">
        <v>6523</v>
      </c>
      <c r="BA347" t="s">
        <v>6523</v>
      </c>
      <c r="BB347" t="s">
        <v>6524</v>
      </c>
      <c r="BC347" t="s">
        <v>6525</v>
      </c>
      <c r="BD347" t="s">
        <v>6526</v>
      </c>
      <c r="BE347" t="s">
        <v>1800</v>
      </c>
    </row>
    <row r="348" spans="1:57" x14ac:dyDescent="0.35">
      <c r="A348" t="s">
        <v>6527</v>
      </c>
      <c r="B348" t="s">
        <v>6528</v>
      </c>
      <c r="C348" t="s">
        <v>6529</v>
      </c>
      <c r="D348" t="s">
        <v>6530</v>
      </c>
      <c r="E348" t="s">
        <v>57</v>
      </c>
      <c r="F348" t="s">
        <v>6531</v>
      </c>
      <c r="G348" t="s">
        <v>6532</v>
      </c>
      <c r="H348" t="s">
        <v>6533</v>
      </c>
      <c r="I348" t="s">
        <v>57</v>
      </c>
      <c r="J348" t="s">
        <v>57</v>
      </c>
      <c r="K348" t="s">
        <v>6534</v>
      </c>
      <c r="L348" t="s">
        <v>57</v>
      </c>
      <c r="M348" t="s">
        <v>57</v>
      </c>
      <c r="N348" t="s">
        <v>57</v>
      </c>
      <c r="O348" t="s">
        <v>6535</v>
      </c>
      <c r="P348" t="s">
        <v>6536</v>
      </c>
      <c r="Q348" t="s">
        <v>57</v>
      </c>
      <c r="R348" t="s">
        <v>57</v>
      </c>
      <c r="S348" t="s">
        <v>57</v>
      </c>
      <c r="T348" t="s">
        <v>6537</v>
      </c>
      <c r="U348">
        <v>4</v>
      </c>
      <c r="V348">
        <v>4</v>
      </c>
      <c r="W348">
        <v>4</v>
      </c>
      <c r="X348">
        <v>88</v>
      </c>
      <c r="Y348">
        <v>88</v>
      </c>
      <c r="Z348">
        <v>88</v>
      </c>
      <c r="AA348">
        <v>68709</v>
      </c>
      <c r="AB348">
        <v>0</v>
      </c>
      <c r="AC348">
        <v>27815</v>
      </c>
      <c r="AD348">
        <v>2549300</v>
      </c>
      <c r="AE348">
        <v>7</v>
      </c>
      <c r="AF348">
        <v>2</v>
      </c>
      <c r="AG348">
        <v>3</v>
      </c>
      <c r="AH348">
        <v>0</v>
      </c>
      <c r="AI348">
        <v>0</v>
      </c>
      <c r="AJ348">
        <v>0</v>
      </c>
      <c r="AK348">
        <v>0</v>
      </c>
      <c r="AL348">
        <v>0</v>
      </c>
      <c r="AM348">
        <v>0</v>
      </c>
      <c r="AN348">
        <v>0</v>
      </c>
      <c r="AO348">
        <v>0</v>
      </c>
      <c r="AP348">
        <v>0</v>
      </c>
      <c r="AQ348">
        <v>0</v>
      </c>
      <c r="AR348">
        <v>0</v>
      </c>
      <c r="AS348">
        <v>0</v>
      </c>
      <c r="AT348">
        <v>0</v>
      </c>
      <c r="AU348">
        <v>0</v>
      </c>
      <c r="AV348">
        <v>0</v>
      </c>
      <c r="AW348">
        <v>0</v>
      </c>
      <c r="AX348">
        <v>0</v>
      </c>
      <c r="AY348">
        <v>0</v>
      </c>
      <c r="AZ348" t="s">
        <v>6538</v>
      </c>
      <c r="BA348" t="s">
        <v>6539</v>
      </c>
      <c r="BB348" t="s">
        <v>6540</v>
      </c>
      <c r="BC348" t="s">
        <v>6541</v>
      </c>
      <c r="BD348" t="s">
        <v>5663</v>
      </c>
      <c r="BE348" t="s">
        <v>2414</v>
      </c>
    </row>
    <row r="349" spans="1:57" x14ac:dyDescent="0.35">
      <c r="A349" t="s">
        <v>6542</v>
      </c>
      <c r="B349" t="s">
        <v>6543</v>
      </c>
      <c r="C349" t="s">
        <v>6544</v>
      </c>
      <c r="D349" t="s">
        <v>6545</v>
      </c>
      <c r="E349" t="s">
        <v>6546</v>
      </c>
      <c r="F349" t="s">
        <v>6547</v>
      </c>
      <c r="G349" t="s">
        <v>6548</v>
      </c>
      <c r="H349" t="s">
        <v>6549</v>
      </c>
      <c r="I349" t="s">
        <v>6550</v>
      </c>
      <c r="J349" t="s">
        <v>6551</v>
      </c>
      <c r="K349" t="s">
        <v>6552</v>
      </c>
      <c r="L349" t="s">
        <v>6553</v>
      </c>
      <c r="M349" t="s">
        <v>6554</v>
      </c>
      <c r="N349" t="s">
        <v>6555</v>
      </c>
      <c r="O349" t="s">
        <v>6556</v>
      </c>
      <c r="P349" t="s">
        <v>6557</v>
      </c>
      <c r="Q349" t="s">
        <v>6558</v>
      </c>
      <c r="R349" t="s">
        <v>6559</v>
      </c>
      <c r="S349" t="s">
        <v>6560</v>
      </c>
      <c r="T349" t="s">
        <v>6561</v>
      </c>
      <c r="U349">
        <v>25</v>
      </c>
      <c r="V349">
        <v>25</v>
      </c>
      <c r="W349">
        <v>25</v>
      </c>
      <c r="X349">
        <v>782</v>
      </c>
      <c r="Y349">
        <v>782</v>
      </c>
      <c r="Z349">
        <v>782</v>
      </c>
      <c r="AA349">
        <v>35182</v>
      </c>
      <c r="AB349">
        <v>0</v>
      </c>
      <c r="AC349">
        <v>32331</v>
      </c>
      <c r="AD349">
        <v>2458300000</v>
      </c>
      <c r="AE349">
        <v>752</v>
      </c>
      <c r="AF349">
        <v>52</v>
      </c>
      <c r="AG349">
        <v>46</v>
      </c>
      <c r="AH349">
        <v>25</v>
      </c>
      <c r="AI349">
        <v>30</v>
      </c>
      <c r="AJ349">
        <v>32</v>
      </c>
      <c r="AK349">
        <v>32</v>
      </c>
      <c r="AL349">
        <v>27</v>
      </c>
      <c r="AM349">
        <v>28</v>
      </c>
      <c r="AN349">
        <v>25</v>
      </c>
      <c r="AO349">
        <v>24</v>
      </c>
      <c r="AP349">
        <v>25</v>
      </c>
      <c r="AQ349">
        <v>20</v>
      </c>
      <c r="AR349">
        <v>43</v>
      </c>
      <c r="AS349">
        <v>42</v>
      </c>
      <c r="AT349">
        <v>41</v>
      </c>
      <c r="AU349">
        <v>42</v>
      </c>
      <c r="AV349">
        <v>38</v>
      </c>
      <c r="AW349">
        <v>47</v>
      </c>
      <c r="AX349">
        <v>35</v>
      </c>
      <c r="AY349">
        <v>47</v>
      </c>
      <c r="AZ349" t="s">
        <v>6562</v>
      </c>
      <c r="BA349" t="s">
        <v>6562</v>
      </c>
      <c r="BB349" t="s">
        <v>6563</v>
      </c>
      <c r="BC349" t="s">
        <v>6564</v>
      </c>
      <c r="BD349" t="s">
        <v>545</v>
      </c>
      <c r="BE349" t="s">
        <v>546</v>
      </c>
    </row>
    <row r="350" spans="1:57" x14ac:dyDescent="0.35">
      <c r="A350" t="s">
        <v>6565</v>
      </c>
      <c r="B350" t="s">
        <v>6566</v>
      </c>
      <c r="C350" t="s">
        <v>6567</v>
      </c>
      <c r="D350" t="s">
        <v>6568</v>
      </c>
      <c r="E350" t="s">
        <v>57</v>
      </c>
      <c r="F350" t="s">
        <v>57</v>
      </c>
      <c r="G350" t="s">
        <v>6569</v>
      </c>
      <c r="H350" t="s">
        <v>6570</v>
      </c>
      <c r="I350" t="s">
        <v>57</v>
      </c>
      <c r="J350" t="s">
        <v>57</v>
      </c>
      <c r="K350" t="s">
        <v>6571</v>
      </c>
      <c r="L350" t="s">
        <v>6572</v>
      </c>
      <c r="M350" t="s">
        <v>57</v>
      </c>
      <c r="N350" t="s">
        <v>57</v>
      </c>
      <c r="O350" t="s">
        <v>6573</v>
      </c>
      <c r="P350" t="s">
        <v>6574</v>
      </c>
      <c r="Q350" t="s">
        <v>6575</v>
      </c>
      <c r="R350" t="s">
        <v>6576</v>
      </c>
      <c r="S350" t="s">
        <v>6577</v>
      </c>
      <c r="T350" t="s">
        <v>6578</v>
      </c>
      <c r="U350">
        <v>6</v>
      </c>
      <c r="V350">
        <v>6</v>
      </c>
      <c r="W350">
        <v>6</v>
      </c>
      <c r="X350">
        <v>309</v>
      </c>
      <c r="Y350">
        <v>309</v>
      </c>
      <c r="Z350">
        <v>309</v>
      </c>
      <c r="AA350">
        <v>22249</v>
      </c>
      <c r="AB350">
        <v>0</v>
      </c>
      <c r="AC350">
        <v>81027</v>
      </c>
      <c r="AD350">
        <v>21598000</v>
      </c>
      <c r="AE350">
        <v>33</v>
      </c>
      <c r="AF350">
        <v>0</v>
      </c>
      <c r="AG350">
        <v>1</v>
      </c>
      <c r="AH350">
        <v>3</v>
      </c>
      <c r="AI350">
        <v>2</v>
      </c>
      <c r="AJ350">
        <v>0</v>
      </c>
      <c r="AK350">
        <v>0</v>
      </c>
      <c r="AL350">
        <v>2</v>
      </c>
      <c r="AM350">
        <v>3</v>
      </c>
      <c r="AN350">
        <v>1</v>
      </c>
      <c r="AO350">
        <v>1</v>
      </c>
      <c r="AP350">
        <v>4</v>
      </c>
      <c r="AQ350">
        <v>1</v>
      </c>
      <c r="AR350">
        <v>0</v>
      </c>
      <c r="AS350">
        <v>0</v>
      </c>
      <c r="AT350">
        <v>2</v>
      </c>
      <c r="AU350">
        <v>6</v>
      </c>
      <c r="AV350">
        <v>1</v>
      </c>
      <c r="AW350">
        <v>1</v>
      </c>
      <c r="AX350">
        <v>0</v>
      </c>
      <c r="AY350">
        <v>4</v>
      </c>
      <c r="AZ350" t="s">
        <v>6579</v>
      </c>
      <c r="BA350" t="s">
        <v>6579</v>
      </c>
      <c r="BB350" t="s">
        <v>6580</v>
      </c>
      <c r="BC350" t="s">
        <v>6581</v>
      </c>
      <c r="BD350" t="s">
        <v>765</v>
      </c>
      <c r="BE350" t="s">
        <v>766</v>
      </c>
    </row>
    <row r="351" spans="1:57" x14ac:dyDescent="0.35">
      <c r="A351" t="s">
        <v>6582</v>
      </c>
      <c r="B351" t="s">
        <v>6583</v>
      </c>
      <c r="C351" t="s">
        <v>57</v>
      </c>
      <c r="D351" t="s">
        <v>6584</v>
      </c>
      <c r="E351" t="s">
        <v>6585</v>
      </c>
      <c r="F351" t="s">
        <v>6586</v>
      </c>
      <c r="G351" t="s">
        <v>6587</v>
      </c>
      <c r="H351" t="s">
        <v>6588</v>
      </c>
      <c r="I351" t="s">
        <v>57</v>
      </c>
      <c r="J351" t="s">
        <v>6589</v>
      </c>
      <c r="K351" t="s">
        <v>57</v>
      </c>
      <c r="L351" t="s">
        <v>6590</v>
      </c>
      <c r="M351" t="s">
        <v>57</v>
      </c>
      <c r="N351" t="s">
        <v>6591</v>
      </c>
      <c r="O351" t="s">
        <v>57</v>
      </c>
      <c r="P351" t="s">
        <v>6592</v>
      </c>
      <c r="Q351" t="s">
        <v>6593</v>
      </c>
      <c r="R351" t="s">
        <v>6594</v>
      </c>
      <c r="S351" t="s">
        <v>6595</v>
      </c>
      <c r="T351" t="s">
        <v>6596</v>
      </c>
      <c r="U351">
        <v>9</v>
      </c>
      <c r="V351">
        <v>9</v>
      </c>
      <c r="W351">
        <v>6</v>
      </c>
      <c r="X351">
        <v>199</v>
      </c>
      <c r="Y351">
        <v>199</v>
      </c>
      <c r="Z351">
        <v>126</v>
      </c>
      <c r="AA351">
        <v>62505</v>
      </c>
      <c r="AB351">
        <v>0</v>
      </c>
      <c r="AC351">
        <v>82916</v>
      </c>
      <c r="AD351">
        <v>19699000</v>
      </c>
      <c r="AE351">
        <v>57</v>
      </c>
      <c r="AF351">
        <v>5</v>
      </c>
      <c r="AG351">
        <v>7</v>
      </c>
      <c r="AH351">
        <v>0</v>
      </c>
      <c r="AI351">
        <v>2</v>
      </c>
      <c r="AJ351">
        <v>1</v>
      </c>
      <c r="AK351">
        <v>6</v>
      </c>
      <c r="AL351">
        <v>2</v>
      </c>
      <c r="AM351">
        <v>2</v>
      </c>
      <c r="AN351">
        <v>0</v>
      </c>
      <c r="AO351">
        <v>6</v>
      </c>
      <c r="AP351">
        <v>1</v>
      </c>
      <c r="AQ351">
        <v>1</v>
      </c>
      <c r="AR351">
        <v>1</v>
      </c>
      <c r="AS351">
        <v>2</v>
      </c>
      <c r="AT351">
        <v>0</v>
      </c>
      <c r="AU351">
        <v>2</v>
      </c>
      <c r="AV351">
        <v>1</v>
      </c>
      <c r="AW351">
        <v>3</v>
      </c>
      <c r="AX351">
        <v>2</v>
      </c>
      <c r="AY351">
        <v>4</v>
      </c>
      <c r="AZ351" t="s">
        <v>6597</v>
      </c>
      <c r="BA351" t="s">
        <v>6598</v>
      </c>
      <c r="BB351" t="s">
        <v>6599</v>
      </c>
      <c r="BC351" t="s">
        <v>6600</v>
      </c>
      <c r="BD351" t="s">
        <v>5663</v>
      </c>
      <c r="BE351" t="s">
        <v>2414</v>
      </c>
    </row>
    <row r="352" spans="1:57" x14ac:dyDescent="0.35">
      <c r="A352" t="s">
        <v>6601</v>
      </c>
      <c r="B352" t="s">
        <v>6602</v>
      </c>
      <c r="C352" t="s">
        <v>6603</v>
      </c>
      <c r="D352" t="s">
        <v>6604</v>
      </c>
      <c r="E352" t="s">
        <v>6605</v>
      </c>
      <c r="F352" t="s">
        <v>6606</v>
      </c>
      <c r="G352" t="s">
        <v>6607</v>
      </c>
      <c r="H352" t="s">
        <v>6608</v>
      </c>
      <c r="I352" t="s">
        <v>6609</v>
      </c>
      <c r="J352" t="s">
        <v>6610</v>
      </c>
      <c r="K352" t="s">
        <v>6611</v>
      </c>
      <c r="L352" t="s">
        <v>6612</v>
      </c>
      <c r="M352" t="s">
        <v>6613</v>
      </c>
      <c r="N352" t="s">
        <v>6614</v>
      </c>
      <c r="O352" t="s">
        <v>5324</v>
      </c>
      <c r="P352" t="s">
        <v>6615</v>
      </c>
      <c r="Q352" t="s">
        <v>6616</v>
      </c>
      <c r="R352" t="s">
        <v>6617</v>
      </c>
      <c r="S352" t="s">
        <v>6618</v>
      </c>
      <c r="T352" t="s">
        <v>6619</v>
      </c>
      <c r="U352">
        <v>15</v>
      </c>
      <c r="V352">
        <v>14</v>
      </c>
      <c r="W352">
        <v>14</v>
      </c>
      <c r="X352">
        <v>596</v>
      </c>
      <c r="Y352">
        <v>574</v>
      </c>
      <c r="Z352">
        <v>574</v>
      </c>
      <c r="AA352">
        <v>33535</v>
      </c>
      <c r="AB352">
        <v>0</v>
      </c>
      <c r="AC352">
        <v>32331</v>
      </c>
      <c r="AD352">
        <v>330670000</v>
      </c>
      <c r="AE352">
        <v>219</v>
      </c>
      <c r="AF352">
        <v>14</v>
      </c>
      <c r="AG352">
        <v>8</v>
      </c>
      <c r="AH352">
        <v>11</v>
      </c>
      <c r="AI352">
        <v>19</v>
      </c>
      <c r="AJ352">
        <v>9</v>
      </c>
      <c r="AK352">
        <v>12</v>
      </c>
      <c r="AL352">
        <v>10</v>
      </c>
      <c r="AM352">
        <v>12</v>
      </c>
      <c r="AN352">
        <v>10</v>
      </c>
      <c r="AO352">
        <v>9</v>
      </c>
      <c r="AP352">
        <v>15</v>
      </c>
      <c r="AQ352">
        <v>14</v>
      </c>
      <c r="AR352">
        <v>8</v>
      </c>
      <c r="AS352">
        <v>3</v>
      </c>
      <c r="AT352">
        <v>9</v>
      </c>
      <c r="AU352">
        <v>12</v>
      </c>
      <c r="AV352">
        <v>7</v>
      </c>
      <c r="AW352">
        <v>7</v>
      </c>
      <c r="AX352">
        <v>8</v>
      </c>
      <c r="AY352">
        <v>11</v>
      </c>
      <c r="AZ352" t="s">
        <v>6620</v>
      </c>
      <c r="BA352" t="s">
        <v>6620</v>
      </c>
      <c r="BB352" t="s">
        <v>6621</v>
      </c>
      <c r="BC352" t="s">
        <v>6622</v>
      </c>
      <c r="BD352" t="s">
        <v>545</v>
      </c>
      <c r="BE352" t="s">
        <v>546</v>
      </c>
    </row>
    <row r="353" spans="1:57" x14ac:dyDescent="0.35">
      <c r="A353" t="s">
        <v>6623</v>
      </c>
      <c r="B353" t="s">
        <v>6624</v>
      </c>
      <c r="C353" t="s">
        <v>6625</v>
      </c>
      <c r="D353" t="s">
        <v>6626</v>
      </c>
      <c r="E353" t="s">
        <v>6627</v>
      </c>
      <c r="F353" t="s">
        <v>6628</v>
      </c>
      <c r="G353" t="s">
        <v>6629</v>
      </c>
      <c r="H353" t="s">
        <v>6630</v>
      </c>
      <c r="I353" t="s">
        <v>6631</v>
      </c>
      <c r="J353" t="s">
        <v>6632</v>
      </c>
      <c r="K353" t="s">
        <v>6633</v>
      </c>
      <c r="L353" t="s">
        <v>6634</v>
      </c>
      <c r="M353" t="s">
        <v>6635</v>
      </c>
      <c r="N353" t="s">
        <v>6636</v>
      </c>
      <c r="O353" t="s">
        <v>6637</v>
      </c>
      <c r="P353" t="s">
        <v>6638</v>
      </c>
      <c r="Q353" t="s">
        <v>6639</v>
      </c>
      <c r="R353" t="s">
        <v>6640</v>
      </c>
      <c r="S353" t="s">
        <v>6641</v>
      </c>
      <c r="T353" t="s">
        <v>2543</v>
      </c>
      <c r="U353">
        <v>16</v>
      </c>
      <c r="V353">
        <v>16</v>
      </c>
      <c r="W353">
        <v>14</v>
      </c>
      <c r="X353">
        <v>435</v>
      </c>
      <c r="Y353">
        <v>435</v>
      </c>
      <c r="Z353">
        <v>413</v>
      </c>
      <c r="AA353">
        <v>5621</v>
      </c>
      <c r="AB353">
        <v>0</v>
      </c>
      <c r="AC353">
        <v>25635</v>
      </c>
      <c r="AD353">
        <v>108530000</v>
      </c>
      <c r="AE353">
        <v>174</v>
      </c>
      <c r="AF353">
        <v>12</v>
      </c>
      <c r="AG353">
        <v>14</v>
      </c>
      <c r="AH353">
        <v>5</v>
      </c>
      <c r="AI353">
        <v>12</v>
      </c>
      <c r="AJ353">
        <v>7</v>
      </c>
      <c r="AK353">
        <v>8</v>
      </c>
      <c r="AL353">
        <v>5</v>
      </c>
      <c r="AM353">
        <v>10</v>
      </c>
      <c r="AN353">
        <v>9</v>
      </c>
      <c r="AO353">
        <v>8</v>
      </c>
      <c r="AP353">
        <v>5</v>
      </c>
      <c r="AQ353">
        <v>8</v>
      </c>
      <c r="AR353">
        <v>8</v>
      </c>
      <c r="AS353">
        <v>12</v>
      </c>
      <c r="AT353">
        <v>1</v>
      </c>
      <c r="AU353">
        <v>6</v>
      </c>
      <c r="AV353">
        <v>8</v>
      </c>
      <c r="AW353">
        <v>9</v>
      </c>
      <c r="AX353">
        <v>3</v>
      </c>
      <c r="AY353">
        <v>7</v>
      </c>
      <c r="AZ353" t="s">
        <v>6642</v>
      </c>
      <c r="BA353" t="s">
        <v>6642</v>
      </c>
      <c r="BB353" t="s">
        <v>6643</v>
      </c>
      <c r="BC353" t="s">
        <v>6644</v>
      </c>
      <c r="BD353" t="s">
        <v>826</v>
      </c>
      <c r="BE353" t="s">
        <v>827</v>
      </c>
    </row>
    <row r="354" spans="1:57" x14ac:dyDescent="0.35">
      <c r="A354" t="s">
        <v>6645</v>
      </c>
      <c r="B354" t="s">
        <v>6646</v>
      </c>
      <c r="C354" t="s">
        <v>6647</v>
      </c>
      <c r="D354" t="s">
        <v>6648</v>
      </c>
      <c r="E354" t="s">
        <v>6649</v>
      </c>
      <c r="F354" t="s">
        <v>6650</v>
      </c>
      <c r="G354" t="s">
        <v>6651</v>
      </c>
      <c r="H354" t="s">
        <v>6652</v>
      </c>
      <c r="I354" t="s">
        <v>6653</v>
      </c>
      <c r="J354" t="s">
        <v>6654</v>
      </c>
      <c r="K354" t="s">
        <v>1601</v>
      </c>
      <c r="L354" t="s">
        <v>6655</v>
      </c>
      <c r="M354" t="s">
        <v>6656</v>
      </c>
      <c r="N354" t="s">
        <v>6657</v>
      </c>
      <c r="O354" t="s">
        <v>6658</v>
      </c>
      <c r="P354" t="s">
        <v>6659</v>
      </c>
      <c r="Q354" t="s">
        <v>6660</v>
      </c>
      <c r="R354" t="s">
        <v>6661</v>
      </c>
      <c r="S354" t="s">
        <v>6662</v>
      </c>
      <c r="T354" t="s">
        <v>6663</v>
      </c>
      <c r="U354">
        <v>13</v>
      </c>
      <c r="V354">
        <v>12</v>
      </c>
      <c r="W354">
        <v>10</v>
      </c>
      <c r="X354">
        <v>331</v>
      </c>
      <c r="Y354">
        <v>309</v>
      </c>
      <c r="Z354">
        <v>237</v>
      </c>
      <c r="AA354">
        <v>5566</v>
      </c>
      <c r="AB354">
        <v>0</v>
      </c>
      <c r="AC354">
        <v>23202</v>
      </c>
      <c r="AD354">
        <v>88706000</v>
      </c>
      <c r="AE354">
        <v>90</v>
      </c>
      <c r="AF354">
        <v>8</v>
      </c>
      <c r="AG354">
        <v>10</v>
      </c>
      <c r="AH354">
        <v>3</v>
      </c>
      <c r="AI354">
        <v>4</v>
      </c>
      <c r="AJ354">
        <v>3</v>
      </c>
      <c r="AK354">
        <v>2</v>
      </c>
      <c r="AL354">
        <v>1</v>
      </c>
      <c r="AM354">
        <v>3</v>
      </c>
      <c r="AN354">
        <v>1</v>
      </c>
      <c r="AO354">
        <v>3</v>
      </c>
      <c r="AP354">
        <v>2</v>
      </c>
      <c r="AQ354">
        <v>4</v>
      </c>
      <c r="AR354">
        <v>6</v>
      </c>
      <c r="AS354">
        <v>7</v>
      </c>
      <c r="AT354">
        <v>1</v>
      </c>
      <c r="AU354">
        <v>5</v>
      </c>
      <c r="AV354">
        <v>7</v>
      </c>
      <c r="AW354">
        <v>2</v>
      </c>
      <c r="AX354">
        <v>2</v>
      </c>
      <c r="AY354">
        <v>4</v>
      </c>
      <c r="AZ354" t="s">
        <v>6664</v>
      </c>
      <c r="BA354" t="s">
        <v>6665</v>
      </c>
      <c r="BB354" t="s">
        <v>6666</v>
      </c>
      <c r="BC354" t="s">
        <v>6667</v>
      </c>
      <c r="BD354" t="s">
        <v>826</v>
      </c>
      <c r="BE354" t="s">
        <v>827</v>
      </c>
    </row>
    <row r="355" spans="1:57" x14ac:dyDescent="0.35">
      <c r="A355" t="s">
        <v>6668</v>
      </c>
      <c r="B355" t="s">
        <v>4374</v>
      </c>
      <c r="C355" t="s">
        <v>6669</v>
      </c>
      <c r="D355" t="s">
        <v>6670</v>
      </c>
      <c r="E355" t="s">
        <v>6671</v>
      </c>
      <c r="F355" t="s">
        <v>6672</v>
      </c>
      <c r="G355" t="s">
        <v>6673</v>
      </c>
      <c r="H355" t="s">
        <v>6674</v>
      </c>
      <c r="I355" t="s">
        <v>6675</v>
      </c>
      <c r="J355" t="s">
        <v>6676</v>
      </c>
      <c r="K355" t="s">
        <v>1611</v>
      </c>
      <c r="L355" t="s">
        <v>6677</v>
      </c>
      <c r="M355" t="s">
        <v>57</v>
      </c>
      <c r="N355" t="s">
        <v>6678</v>
      </c>
      <c r="O355" t="s">
        <v>6679</v>
      </c>
      <c r="P355" t="s">
        <v>6680</v>
      </c>
      <c r="Q355" t="s">
        <v>6681</v>
      </c>
      <c r="R355" t="s">
        <v>6682</v>
      </c>
      <c r="S355" t="s">
        <v>6683</v>
      </c>
      <c r="T355" t="s">
        <v>6684</v>
      </c>
      <c r="U355">
        <v>5</v>
      </c>
      <c r="V355">
        <v>5</v>
      </c>
      <c r="W355">
        <v>5</v>
      </c>
      <c r="X355">
        <v>117</v>
      </c>
      <c r="Y355">
        <v>117</v>
      </c>
      <c r="Z355">
        <v>117</v>
      </c>
      <c r="AA355">
        <v>63571</v>
      </c>
      <c r="AB355">
        <v>0</v>
      </c>
      <c r="AC355">
        <v>55862</v>
      </c>
      <c r="AD355">
        <v>19917000</v>
      </c>
      <c r="AE355">
        <v>33</v>
      </c>
      <c r="AF355">
        <v>3</v>
      </c>
      <c r="AG355">
        <v>3</v>
      </c>
      <c r="AH355">
        <v>1</v>
      </c>
      <c r="AI355">
        <v>3</v>
      </c>
      <c r="AJ355">
        <v>1</v>
      </c>
      <c r="AK355">
        <v>3</v>
      </c>
      <c r="AL355">
        <v>0</v>
      </c>
      <c r="AM355">
        <v>1</v>
      </c>
      <c r="AN355">
        <v>2</v>
      </c>
      <c r="AO355">
        <v>2</v>
      </c>
      <c r="AP355">
        <v>1</v>
      </c>
      <c r="AQ355">
        <v>2</v>
      </c>
      <c r="AR355">
        <v>0</v>
      </c>
      <c r="AS355">
        <v>0</v>
      </c>
      <c r="AT355">
        <v>0</v>
      </c>
      <c r="AU355">
        <v>2</v>
      </c>
      <c r="AV355">
        <v>1</v>
      </c>
      <c r="AW355">
        <v>2</v>
      </c>
      <c r="AX355">
        <v>0</v>
      </c>
      <c r="AY355">
        <v>4</v>
      </c>
      <c r="AZ355" t="s">
        <v>6685</v>
      </c>
      <c r="BA355" t="s">
        <v>6685</v>
      </c>
      <c r="BB355" t="s">
        <v>6686</v>
      </c>
      <c r="BC355" t="s">
        <v>6687</v>
      </c>
      <c r="BD355" t="s">
        <v>6688</v>
      </c>
      <c r="BE355" t="s">
        <v>6689</v>
      </c>
    </row>
    <row r="356" spans="1:57" x14ac:dyDescent="0.35">
      <c r="A356" t="s">
        <v>6690</v>
      </c>
      <c r="B356" t="s">
        <v>2033</v>
      </c>
      <c r="C356" t="s">
        <v>6691</v>
      </c>
      <c r="D356" t="s">
        <v>6692</v>
      </c>
      <c r="E356" t="s">
        <v>6423</v>
      </c>
      <c r="F356" t="s">
        <v>6693</v>
      </c>
      <c r="G356" t="s">
        <v>6694</v>
      </c>
      <c r="H356" t="s">
        <v>6695</v>
      </c>
      <c r="I356" t="s">
        <v>6696</v>
      </c>
      <c r="J356" t="s">
        <v>6697</v>
      </c>
      <c r="K356" t="s">
        <v>5938</v>
      </c>
      <c r="L356" t="s">
        <v>2067</v>
      </c>
      <c r="M356" t="s">
        <v>6698</v>
      </c>
      <c r="N356" t="s">
        <v>6699</v>
      </c>
      <c r="O356" t="s">
        <v>6700</v>
      </c>
      <c r="P356" t="s">
        <v>6701</v>
      </c>
      <c r="Q356" t="s">
        <v>6702</v>
      </c>
      <c r="R356" t="s">
        <v>6703</v>
      </c>
      <c r="S356" t="s">
        <v>6704</v>
      </c>
      <c r="T356" t="s">
        <v>6705</v>
      </c>
      <c r="U356">
        <v>5</v>
      </c>
      <c r="V356">
        <v>4</v>
      </c>
      <c r="W356">
        <v>3</v>
      </c>
      <c r="X356">
        <v>429</v>
      </c>
      <c r="Y356">
        <v>361</v>
      </c>
      <c r="Z356">
        <v>361</v>
      </c>
      <c r="AA356">
        <v>14701</v>
      </c>
      <c r="AB356">
        <v>0</v>
      </c>
      <c r="AC356">
        <v>27265</v>
      </c>
      <c r="AD356">
        <v>74908000</v>
      </c>
      <c r="AE356">
        <v>89</v>
      </c>
      <c r="AF356">
        <v>7</v>
      </c>
      <c r="AG356">
        <v>7</v>
      </c>
      <c r="AH356">
        <v>4</v>
      </c>
      <c r="AI356">
        <v>4</v>
      </c>
      <c r="AJ356">
        <v>3</v>
      </c>
      <c r="AK356">
        <v>6</v>
      </c>
      <c r="AL356">
        <v>6</v>
      </c>
      <c r="AM356">
        <v>4</v>
      </c>
      <c r="AN356">
        <v>5</v>
      </c>
      <c r="AO356">
        <v>6</v>
      </c>
      <c r="AP356">
        <v>3</v>
      </c>
      <c r="AQ356">
        <v>5</v>
      </c>
      <c r="AR356">
        <v>3</v>
      </c>
      <c r="AS356">
        <v>4</v>
      </c>
      <c r="AT356">
        <v>0</v>
      </c>
      <c r="AU356">
        <v>1</v>
      </c>
      <c r="AV356">
        <v>5</v>
      </c>
      <c r="AW356">
        <v>5</v>
      </c>
      <c r="AX356">
        <v>1</v>
      </c>
      <c r="AY356">
        <v>4</v>
      </c>
      <c r="AZ356" t="s">
        <v>6706</v>
      </c>
      <c r="BA356" t="s">
        <v>6706</v>
      </c>
      <c r="BB356" t="s">
        <v>6707</v>
      </c>
      <c r="BC356" t="s">
        <v>6708</v>
      </c>
      <c r="BD356" t="s">
        <v>436</v>
      </c>
      <c r="BE356" t="s">
        <v>3720</v>
      </c>
    </row>
    <row r="357" spans="1:57" x14ac:dyDescent="0.35">
      <c r="A357" t="s">
        <v>6709</v>
      </c>
      <c r="B357" t="s">
        <v>6089</v>
      </c>
      <c r="C357" t="s">
        <v>6710</v>
      </c>
      <c r="D357" t="s">
        <v>57</v>
      </c>
      <c r="E357" t="s">
        <v>6711</v>
      </c>
      <c r="F357" t="s">
        <v>6712</v>
      </c>
      <c r="G357" t="s">
        <v>6713</v>
      </c>
      <c r="H357" t="s">
        <v>57</v>
      </c>
      <c r="I357" t="s">
        <v>6714</v>
      </c>
      <c r="J357" t="s">
        <v>6715</v>
      </c>
      <c r="K357" t="s">
        <v>5880</v>
      </c>
      <c r="L357" t="s">
        <v>6716</v>
      </c>
      <c r="M357" t="s">
        <v>2525</v>
      </c>
      <c r="N357" t="s">
        <v>6717</v>
      </c>
      <c r="O357" t="s">
        <v>6718</v>
      </c>
      <c r="P357" t="s">
        <v>6719</v>
      </c>
      <c r="Q357" t="s">
        <v>6720</v>
      </c>
      <c r="R357" t="s">
        <v>6721</v>
      </c>
      <c r="S357" t="s">
        <v>57</v>
      </c>
      <c r="T357" t="s">
        <v>6722</v>
      </c>
      <c r="U357">
        <v>5</v>
      </c>
      <c r="V357">
        <v>5</v>
      </c>
      <c r="W357">
        <v>5</v>
      </c>
      <c r="X357">
        <v>307</v>
      </c>
      <c r="Y357">
        <v>307</v>
      </c>
      <c r="Z357">
        <v>307</v>
      </c>
      <c r="AA357">
        <v>31546</v>
      </c>
      <c r="AB357">
        <v>0</v>
      </c>
      <c r="AC357">
        <v>11056</v>
      </c>
      <c r="AD357">
        <v>13316000</v>
      </c>
      <c r="AE357">
        <v>37</v>
      </c>
      <c r="AF357">
        <v>6</v>
      </c>
      <c r="AG357">
        <v>3</v>
      </c>
      <c r="AH357">
        <v>3</v>
      </c>
      <c r="AI357">
        <v>1</v>
      </c>
      <c r="AJ357">
        <v>0</v>
      </c>
      <c r="AK357">
        <v>1</v>
      </c>
      <c r="AL357">
        <v>4</v>
      </c>
      <c r="AM357">
        <v>1</v>
      </c>
      <c r="AN357">
        <v>1</v>
      </c>
      <c r="AO357">
        <v>1</v>
      </c>
      <c r="AP357">
        <v>1</v>
      </c>
      <c r="AQ357">
        <v>0</v>
      </c>
      <c r="AR357">
        <v>0</v>
      </c>
      <c r="AS357">
        <v>0</v>
      </c>
      <c r="AT357">
        <v>2</v>
      </c>
      <c r="AU357">
        <v>0</v>
      </c>
      <c r="AV357">
        <v>5</v>
      </c>
      <c r="AW357">
        <v>2</v>
      </c>
      <c r="AX357">
        <v>1</v>
      </c>
      <c r="AY357">
        <v>2</v>
      </c>
      <c r="AZ357" t="s">
        <v>6723</v>
      </c>
      <c r="BA357" t="s">
        <v>6723</v>
      </c>
      <c r="BB357" t="s">
        <v>6724</v>
      </c>
      <c r="BC357" t="s">
        <v>6725</v>
      </c>
      <c r="BD357" t="s">
        <v>436</v>
      </c>
      <c r="BE357" t="s">
        <v>3319</v>
      </c>
    </row>
    <row r="358" spans="1:57" x14ac:dyDescent="0.35">
      <c r="A358" t="s">
        <v>57</v>
      </c>
      <c r="B358" t="s">
        <v>57</v>
      </c>
      <c r="C358" t="s">
        <v>6726</v>
      </c>
      <c r="D358" t="s">
        <v>6727</v>
      </c>
      <c r="E358" t="s">
        <v>57</v>
      </c>
      <c r="F358" t="s">
        <v>57</v>
      </c>
      <c r="G358" t="s">
        <v>6728</v>
      </c>
      <c r="H358" t="s">
        <v>6099</v>
      </c>
      <c r="I358" t="s">
        <v>57</v>
      </c>
      <c r="J358" t="s">
        <v>57</v>
      </c>
      <c r="K358" t="s">
        <v>6729</v>
      </c>
      <c r="L358" t="s">
        <v>6730</v>
      </c>
      <c r="M358" t="s">
        <v>57</v>
      </c>
      <c r="N358" t="s">
        <v>57</v>
      </c>
      <c r="O358" t="s">
        <v>6731</v>
      </c>
      <c r="P358" t="s">
        <v>6732</v>
      </c>
      <c r="Q358" t="s">
        <v>57</v>
      </c>
      <c r="R358" t="s">
        <v>57</v>
      </c>
      <c r="S358" t="s">
        <v>6733</v>
      </c>
      <c r="T358" t="s">
        <v>6734</v>
      </c>
      <c r="U358">
        <v>5</v>
      </c>
      <c r="V358">
        <v>5</v>
      </c>
      <c r="W358">
        <v>5</v>
      </c>
      <c r="X358">
        <v>187</v>
      </c>
      <c r="Y358">
        <v>187</v>
      </c>
      <c r="Z358">
        <v>187</v>
      </c>
      <c r="AA358">
        <v>44839</v>
      </c>
      <c r="AB358">
        <v>0</v>
      </c>
      <c r="AC358">
        <v>40636</v>
      </c>
      <c r="AD358">
        <v>26116000</v>
      </c>
      <c r="AE358">
        <v>16</v>
      </c>
      <c r="AF358">
        <v>1</v>
      </c>
      <c r="AG358">
        <v>0</v>
      </c>
      <c r="AH358">
        <v>3</v>
      </c>
      <c r="AI358">
        <v>0</v>
      </c>
      <c r="AJ358">
        <v>0</v>
      </c>
      <c r="AK358">
        <v>0</v>
      </c>
      <c r="AL358">
        <v>1</v>
      </c>
      <c r="AM358">
        <v>3</v>
      </c>
      <c r="AN358">
        <v>0</v>
      </c>
      <c r="AO358">
        <v>0</v>
      </c>
      <c r="AP358">
        <v>4</v>
      </c>
      <c r="AQ358">
        <v>1</v>
      </c>
      <c r="AR358">
        <v>0</v>
      </c>
      <c r="AS358">
        <v>0</v>
      </c>
      <c r="AT358">
        <v>0</v>
      </c>
      <c r="AU358">
        <v>1</v>
      </c>
      <c r="AV358">
        <v>0</v>
      </c>
      <c r="AW358">
        <v>0</v>
      </c>
      <c r="AX358">
        <v>2</v>
      </c>
      <c r="AY358">
        <v>0</v>
      </c>
      <c r="AZ358" t="s">
        <v>6735</v>
      </c>
      <c r="BA358" t="s">
        <v>6735</v>
      </c>
      <c r="BB358" t="s">
        <v>6736</v>
      </c>
      <c r="BC358" t="s">
        <v>6737</v>
      </c>
      <c r="BD358" t="s">
        <v>6738</v>
      </c>
      <c r="BE358" t="s">
        <v>6739</v>
      </c>
    </row>
    <row r="359" spans="1:57" x14ac:dyDescent="0.35">
      <c r="A359" t="s">
        <v>6740</v>
      </c>
      <c r="B359" t="s">
        <v>6741</v>
      </c>
      <c r="C359" t="s">
        <v>6742</v>
      </c>
      <c r="D359" t="s">
        <v>6743</v>
      </c>
      <c r="E359" t="s">
        <v>6744</v>
      </c>
      <c r="F359" t="s">
        <v>6745</v>
      </c>
      <c r="G359" t="s">
        <v>6746</v>
      </c>
      <c r="H359" t="s">
        <v>6747</v>
      </c>
      <c r="I359" t="s">
        <v>6748</v>
      </c>
      <c r="J359" t="s">
        <v>6749</v>
      </c>
      <c r="K359" t="s">
        <v>6750</v>
      </c>
      <c r="L359" t="s">
        <v>6751</v>
      </c>
      <c r="M359" t="s">
        <v>6752</v>
      </c>
      <c r="N359" t="s">
        <v>6753</v>
      </c>
      <c r="O359" t="s">
        <v>6754</v>
      </c>
      <c r="P359" t="s">
        <v>6755</v>
      </c>
      <c r="Q359" t="s">
        <v>6756</v>
      </c>
      <c r="R359" t="s">
        <v>6757</v>
      </c>
      <c r="S359" t="s">
        <v>6758</v>
      </c>
      <c r="T359" t="s">
        <v>6759</v>
      </c>
      <c r="U359">
        <v>25</v>
      </c>
      <c r="V359">
        <v>25</v>
      </c>
      <c r="W359">
        <v>25</v>
      </c>
      <c r="X359">
        <v>482</v>
      </c>
      <c r="Y359">
        <v>482</v>
      </c>
      <c r="Z359">
        <v>482</v>
      </c>
      <c r="AA359">
        <v>41514</v>
      </c>
      <c r="AB359">
        <v>0</v>
      </c>
      <c r="AC359">
        <v>32331</v>
      </c>
      <c r="AD359">
        <v>2275300000</v>
      </c>
      <c r="AE359">
        <v>635</v>
      </c>
      <c r="AF359">
        <v>37</v>
      </c>
      <c r="AG359">
        <v>33</v>
      </c>
      <c r="AH359">
        <v>31</v>
      </c>
      <c r="AI359">
        <v>31</v>
      </c>
      <c r="AJ359">
        <v>38</v>
      </c>
      <c r="AK359">
        <v>34</v>
      </c>
      <c r="AL359">
        <v>32</v>
      </c>
      <c r="AM359">
        <v>28</v>
      </c>
      <c r="AN359">
        <v>31</v>
      </c>
      <c r="AO359">
        <v>31</v>
      </c>
      <c r="AP359">
        <v>31</v>
      </c>
      <c r="AQ359">
        <v>23</v>
      </c>
      <c r="AR359">
        <v>25</v>
      </c>
      <c r="AS359">
        <v>33</v>
      </c>
      <c r="AT359">
        <v>17</v>
      </c>
      <c r="AU359">
        <v>31</v>
      </c>
      <c r="AV359">
        <v>27</v>
      </c>
      <c r="AW359">
        <v>27</v>
      </c>
      <c r="AX359">
        <v>23</v>
      </c>
      <c r="AY359">
        <v>32</v>
      </c>
      <c r="AZ359" t="s">
        <v>6760</v>
      </c>
      <c r="BA359" t="s">
        <v>6760</v>
      </c>
      <c r="BB359" t="s">
        <v>6761</v>
      </c>
      <c r="BC359" t="s">
        <v>6762</v>
      </c>
      <c r="BD359" t="s">
        <v>436</v>
      </c>
      <c r="BE359" t="s">
        <v>5565</v>
      </c>
    </row>
    <row r="360" spans="1:57" x14ac:dyDescent="0.35">
      <c r="A360" t="s">
        <v>6763</v>
      </c>
      <c r="B360" t="s">
        <v>6764</v>
      </c>
      <c r="C360" t="s">
        <v>6765</v>
      </c>
      <c r="D360" t="s">
        <v>6766</v>
      </c>
      <c r="E360" t="s">
        <v>6767</v>
      </c>
      <c r="F360" t="s">
        <v>6768</v>
      </c>
      <c r="G360" t="s">
        <v>6769</v>
      </c>
      <c r="H360" t="s">
        <v>6770</v>
      </c>
      <c r="I360" t="s">
        <v>6771</v>
      </c>
      <c r="J360" t="s">
        <v>4946</v>
      </c>
      <c r="K360" t="s">
        <v>6772</v>
      </c>
      <c r="L360" t="s">
        <v>6773</v>
      </c>
      <c r="M360" t="s">
        <v>6014</v>
      </c>
      <c r="N360" t="s">
        <v>6774</v>
      </c>
      <c r="O360" t="s">
        <v>6775</v>
      </c>
      <c r="P360" t="s">
        <v>5302</v>
      </c>
      <c r="Q360" t="s">
        <v>6776</v>
      </c>
      <c r="R360" t="s">
        <v>6777</v>
      </c>
      <c r="S360" t="s">
        <v>6778</v>
      </c>
      <c r="T360" t="s">
        <v>6779</v>
      </c>
      <c r="U360">
        <v>13</v>
      </c>
      <c r="V360">
        <v>13</v>
      </c>
      <c r="W360">
        <v>13</v>
      </c>
      <c r="X360">
        <v>436</v>
      </c>
      <c r="Y360">
        <v>436</v>
      </c>
      <c r="Z360">
        <v>436</v>
      </c>
      <c r="AA360">
        <v>4185</v>
      </c>
      <c r="AB360">
        <v>0</v>
      </c>
      <c r="AC360">
        <v>32331</v>
      </c>
      <c r="AD360">
        <v>248220000</v>
      </c>
      <c r="AE360">
        <v>162</v>
      </c>
      <c r="AF360">
        <v>11</v>
      </c>
      <c r="AG360">
        <v>10</v>
      </c>
      <c r="AH360">
        <v>3</v>
      </c>
      <c r="AI360">
        <v>15</v>
      </c>
      <c r="AJ360">
        <v>2</v>
      </c>
      <c r="AK360">
        <v>7</v>
      </c>
      <c r="AL360">
        <v>5</v>
      </c>
      <c r="AM360">
        <v>13</v>
      </c>
      <c r="AN360">
        <v>2</v>
      </c>
      <c r="AO360">
        <v>4</v>
      </c>
      <c r="AP360">
        <v>4</v>
      </c>
      <c r="AQ360">
        <v>8</v>
      </c>
      <c r="AR360">
        <v>7</v>
      </c>
      <c r="AS360">
        <v>9</v>
      </c>
      <c r="AT360">
        <v>9</v>
      </c>
      <c r="AU360">
        <v>14</v>
      </c>
      <c r="AV360">
        <v>5</v>
      </c>
      <c r="AW360">
        <v>10</v>
      </c>
      <c r="AX360">
        <v>3</v>
      </c>
      <c r="AY360">
        <v>14</v>
      </c>
      <c r="AZ360" t="s">
        <v>6780</v>
      </c>
      <c r="BA360" t="s">
        <v>6780</v>
      </c>
      <c r="BB360" t="s">
        <v>6781</v>
      </c>
      <c r="BC360" t="s">
        <v>6782</v>
      </c>
      <c r="BD360" t="s">
        <v>436</v>
      </c>
      <c r="BE360" t="s">
        <v>5565</v>
      </c>
    </row>
    <row r="361" spans="1:57" x14ac:dyDescent="0.35">
      <c r="A361" t="s">
        <v>6783</v>
      </c>
      <c r="B361" t="s">
        <v>6784</v>
      </c>
      <c r="C361" t="s">
        <v>6785</v>
      </c>
      <c r="D361" t="s">
        <v>6786</v>
      </c>
      <c r="E361" t="s">
        <v>6787</v>
      </c>
      <c r="F361" t="s">
        <v>6788</v>
      </c>
      <c r="G361" t="s">
        <v>6789</v>
      </c>
      <c r="H361" t="s">
        <v>6790</v>
      </c>
      <c r="I361" t="s">
        <v>6791</v>
      </c>
      <c r="J361" t="s">
        <v>6792</v>
      </c>
      <c r="K361" t="s">
        <v>6793</v>
      </c>
      <c r="L361" t="s">
        <v>6794</v>
      </c>
      <c r="M361" t="s">
        <v>6795</v>
      </c>
      <c r="N361" t="s">
        <v>2266</v>
      </c>
      <c r="O361" t="s">
        <v>6796</v>
      </c>
      <c r="P361" t="s">
        <v>6797</v>
      </c>
      <c r="Q361" t="s">
        <v>6798</v>
      </c>
      <c r="R361" t="s">
        <v>6799</v>
      </c>
      <c r="S361" t="s">
        <v>6800</v>
      </c>
      <c r="T361" t="s">
        <v>6801</v>
      </c>
      <c r="U361">
        <v>21</v>
      </c>
      <c r="V361">
        <v>21</v>
      </c>
      <c r="W361">
        <v>21</v>
      </c>
      <c r="X361">
        <v>531</v>
      </c>
      <c r="Y361">
        <v>531</v>
      </c>
      <c r="Z361">
        <v>531</v>
      </c>
      <c r="AA361">
        <v>522</v>
      </c>
      <c r="AB361">
        <v>0</v>
      </c>
      <c r="AC361">
        <v>32331</v>
      </c>
      <c r="AD361">
        <v>137480000</v>
      </c>
      <c r="AE361">
        <v>185</v>
      </c>
      <c r="AF361">
        <v>27</v>
      </c>
      <c r="AG361">
        <v>17</v>
      </c>
      <c r="AH361">
        <v>9</v>
      </c>
      <c r="AI361">
        <v>12</v>
      </c>
      <c r="AJ361">
        <v>11</v>
      </c>
      <c r="AK361">
        <v>8</v>
      </c>
      <c r="AL361">
        <v>12</v>
      </c>
      <c r="AM361">
        <v>7</v>
      </c>
      <c r="AN361">
        <v>6</v>
      </c>
      <c r="AO361">
        <v>9</v>
      </c>
      <c r="AP361">
        <v>10</v>
      </c>
      <c r="AQ361">
        <v>6</v>
      </c>
      <c r="AR361">
        <v>2</v>
      </c>
      <c r="AS361">
        <v>1</v>
      </c>
      <c r="AT361">
        <v>2</v>
      </c>
      <c r="AU361">
        <v>10</v>
      </c>
      <c r="AV361">
        <v>2</v>
      </c>
      <c r="AW361">
        <v>3</v>
      </c>
      <c r="AX361">
        <v>6</v>
      </c>
      <c r="AY361">
        <v>7</v>
      </c>
      <c r="AZ361" t="s">
        <v>6802</v>
      </c>
      <c r="BA361" t="s">
        <v>6802</v>
      </c>
      <c r="BB361" t="s">
        <v>6803</v>
      </c>
      <c r="BC361" t="s">
        <v>6804</v>
      </c>
      <c r="BD361" t="s">
        <v>826</v>
      </c>
      <c r="BE361" t="s">
        <v>827</v>
      </c>
    </row>
    <row r="362" spans="1:57" x14ac:dyDescent="0.35">
      <c r="A362" t="s">
        <v>6805</v>
      </c>
      <c r="B362" t="s">
        <v>57</v>
      </c>
      <c r="C362" t="s">
        <v>57</v>
      </c>
      <c r="D362" t="s">
        <v>6806</v>
      </c>
      <c r="E362" t="s">
        <v>6807</v>
      </c>
      <c r="F362" t="s">
        <v>6808</v>
      </c>
      <c r="G362" t="s">
        <v>57</v>
      </c>
      <c r="H362" t="s">
        <v>6809</v>
      </c>
      <c r="I362" t="s">
        <v>6810</v>
      </c>
      <c r="J362" t="s">
        <v>57</v>
      </c>
      <c r="K362" t="s">
        <v>57</v>
      </c>
      <c r="L362" t="s">
        <v>57</v>
      </c>
      <c r="M362" t="s">
        <v>6811</v>
      </c>
      <c r="N362" t="s">
        <v>6812</v>
      </c>
      <c r="O362" t="s">
        <v>57</v>
      </c>
      <c r="P362" t="s">
        <v>57</v>
      </c>
      <c r="Q362" t="s">
        <v>6813</v>
      </c>
      <c r="R362" t="s">
        <v>6814</v>
      </c>
      <c r="S362" t="s">
        <v>57</v>
      </c>
      <c r="T362" t="s">
        <v>57</v>
      </c>
      <c r="U362">
        <v>2</v>
      </c>
      <c r="V362">
        <v>2</v>
      </c>
      <c r="W362">
        <v>2</v>
      </c>
      <c r="X362">
        <v>237</v>
      </c>
      <c r="Y362">
        <v>237</v>
      </c>
      <c r="Z362">
        <v>237</v>
      </c>
      <c r="AA362">
        <v>11468</v>
      </c>
      <c r="AB362">
        <v>0</v>
      </c>
      <c r="AC362">
        <v>10652</v>
      </c>
      <c r="AD362">
        <v>10513000</v>
      </c>
      <c r="AE362">
        <v>17</v>
      </c>
      <c r="AF362">
        <v>2</v>
      </c>
      <c r="AG362">
        <v>1</v>
      </c>
      <c r="AH362">
        <v>0</v>
      </c>
      <c r="AI362">
        <v>1</v>
      </c>
      <c r="AJ362">
        <v>2</v>
      </c>
      <c r="AK362">
        <v>2</v>
      </c>
      <c r="AL362">
        <v>0</v>
      </c>
      <c r="AM362">
        <v>2</v>
      </c>
      <c r="AN362">
        <v>2</v>
      </c>
      <c r="AO362">
        <v>0</v>
      </c>
      <c r="AP362">
        <v>0</v>
      </c>
      <c r="AQ362">
        <v>0</v>
      </c>
      <c r="AR362">
        <v>0</v>
      </c>
      <c r="AS362">
        <v>0</v>
      </c>
      <c r="AT362">
        <v>0</v>
      </c>
      <c r="AU362">
        <v>1</v>
      </c>
      <c r="AV362">
        <v>3</v>
      </c>
      <c r="AW362">
        <v>0</v>
      </c>
      <c r="AX362">
        <v>0</v>
      </c>
      <c r="AY362">
        <v>0</v>
      </c>
      <c r="AZ362" t="s">
        <v>6815</v>
      </c>
      <c r="BA362" t="s">
        <v>6815</v>
      </c>
      <c r="BB362" t="s">
        <v>6816</v>
      </c>
      <c r="BC362" t="s">
        <v>6817</v>
      </c>
      <c r="BD362" t="s">
        <v>436</v>
      </c>
      <c r="BE362" t="e">
        <f>#N/A</f>
        <v>#N/A</v>
      </c>
    </row>
    <row r="363" spans="1:57" x14ac:dyDescent="0.35">
      <c r="A363" t="s">
        <v>6818</v>
      </c>
      <c r="B363" t="s">
        <v>6819</v>
      </c>
      <c r="C363" t="s">
        <v>6820</v>
      </c>
      <c r="D363" t="s">
        <v>6821</v>
      </c>
      <c r="E363" t="s">
        <v>6822</v>
      </c>
      <c r="F363" t="s">
        <v>6823</v>
      </c>
      <c r="G363" t="s">
        <v>6824</v>
      </c>
      <c r="H363" t="s">
        <v>6825</v>
      </c>
      <c r="I363" t="s">
        <v>6826</v>
      </c>
      <c r="J363" t="s">
        <v>6827</v>
      </c>
      <c r="K363" t="s">
        <v>6828</v>
      </c>
      <c r="L363" t="s">
        <v>6829</v>
      </c>
      <c r="M363" t="s">
        <v>6830</v>
      </c>
      <c r="N363" t="s">
        <v>6831</v>
      </c>
      <c r="O363" t="s">
        <v>6832</v>
      </c>
      <c r="P363" t="s">
        <v>6833</v>
      </c>
      <c r="Q363" t="s">
        <v>6834</v>
      </c>
      <c r="R363" t="s">
        <v>6835</v>
      </c>
      <c r="S363" t="s">
        <v>6836</v>
      </c>
      <c r="T363" t="s">
        <v>6837</v>
      </c>
      <c r="U363">
        <v>15</v>
      </c>
      <c r="V363">
        <v>15</v>
      </c>
      <c r="W363">
        <v>15</v>
      </c>
      <c r="X363">
        <v>704</v>
      </c>
      <c r="Y363">
        <v>704</v>
      </c>
      <c r="Z363">
        <v>704</v>
      </c>
      <c r="AA363">
        <v>27109</v>
      </c>
      <c r="AB363">
        <v>0</v>
      </c>
      <c r="AC363">
        <v>30682</v>
      </c>
      <c r="AD363">
        <v>553000000</v>
      </c>
      <c r="AE363">
        <v>257</v>
      </c>
      <c r="AF363">
        <v>20</v>
      </c>
      <c r="AG363">
        <v>15</v>
      </c>
      <c r="AH363">
        <v>8</v>
      </c>
      <c r="AI363">
        <v>19</v>
      </c>
      <c r="AJ363">
        <v>9</v>
      </c>
      <c r="AK363">
        <v>12</v>
      </c>
      <c r="AL363">
        <v>11</v>
      </c>
      <c r="AM363">
        <v>12</v>
      </c>
      <c r="AN363">
        <v>9</v>
      </c>
      <c r="AO363">
        <v>13</v>
      </c>
      <c r="AP363">
        <v>11</v>
      </c>
      <c r="AQ363">
        <v>15</v>
      </c>
      <c r="AR363">
        <v>8</v>
      </c>
      <c r="AS363">
        <v>16</v>
      </c>
      <c r="AT363">
        <v>5</v>
      </c>
      <c r="AU363">
        <v>15</v>
      </c>
      <c r="AV363">
        <v>6</v>
      </c>
      <c r="AW363">
        <v>10</v>
      </c>
      <c r="AX363">
        <v>8</v>
      </c>
      <c r="AY363">
        <v>18</v>
      </c>
      <c r="AZ363" t="s">
        <v>6838</v>
      </c>
      <c r="BA363" t="s">
        <v>6838</v>
      </c>
      <c r="BB363" t="s">
        <v>6839</v>
      </c>
      <c r="BC363" t="s">
        <v>6840</v>
      </c>
      <c r="BD363" t="s">
        <v>436</v>
      </c>
      <c r="BE363" t="s">
        <v>5234</v>
      </c>
    </row>
    <row r="364" spans="1:57" x14ac:dyDescent="0.35">
      <c r="A364" t="s">
        <v>6841</v>
      </c>
      <c r="B364" t="s">
        <v>6842</v>
      </c>
      <c r="C364" t="s">
        <v>4703</v>
      </c>
      <c r="D364" t="s">
        <v>6843</v>
      </c>
      <c r="E364" t="s">
        <v>5424</v>
      </c>
      <c r="F364" t="s">
        <v>3303</v>
      </c>
      <c r="G364" t="s">
        <v>6844</v>
      </c>
      <c r="H364" t="s">
        <v>6845</v>
      </c>
      <c r="I364" t="s">
        <v>6846</v>
      </c>
      <c r="J364" t="s">
        <v>6847</v>
      </c>
      <c r="K364" t="s">
        <v>6848</v>
      </c>
      <c r="L364" t="s">
        <v>6849</v>
      </c>
      <c r="M364" t="s">
        <v>6850</v>
      </c>
      <c r="N364" t="s">
        <v>6851</v>
      </c>
      <c r="O364" t="s">
        <v>57</v>
      </c>
      <c r="P364" t="s">
        <v>6852</v>
      </c>
      <c r="Q364" t="s">
        <v>57</v>
      </c>
      <c r="R364" t="s">
        <v>6853</v>
      </c>
      <c r="S364" t="s">
        <v>57</v>
      </c>
      <c r="T364" t="s">
        <v>6854</v>
      </c>
      <c r="U364">
        <v>9</v>
      </c>
      <c r="V364">
        <v>9</v>
      </c>
      <c r="W364">
        <v>9</v>
      </c>
      <c r="X364">
        <v>333</v>
      </c>
      <c r="Y364">
        <v>333</v>
      </c>
      <c r="Z364">
        <v>333</v>
      </c>
      <c r="AA364">
        <v>32571</v>
      </c>
      <c r="AB364">
        <v>0</v>
      </c>
      <c r="AC364">
        <v>16596</v>
      </c>
      <c r="AD364">
        <v>45255000</v>
      </c>
      <c r="AE364">
        <v>44</v>
      </c>
      <c r="AF364">
        <v>4</v>
      </c>
      <c r="AG364">
        <v>6</v>
      </c>
      <c r="AH364">
        <v>3</v>
      </c>
      <c r="AI364">
        <v>10</v>
      </c>
      <c r="AJ364">
        <v>0</v>
      </c>
      <c r="AK364">
        <v>1</v>
      </c>
      <c r="AL364">
        <v>0</v>
      </c>
      <c r="AM364">
        <v>4</v>
      </c>
      <c r="AN364">
        <v>0</v>
      </c>
      <c r="AO364">
        <v>0</v>
      </c>
      <c r="AP364">
        <v>3</v>
      </c>
      <c r="AQ364">
        <v>6</v>
      </c>
      <c r="AR364">
        <v>0</v>
      </c>
      <c r="AS364">
        <v>0</v>
      </c>
      <c r="AT364">
        <v>0</v>
      </c>
      <c r="AU364">
        <v>0</v>
      </c>
      <c r="AV364">
        <v>0</v>
      </c>
      <c r="AW364">
        <v>1</v>
      </c>
      <c r="AX364">
        <v>0</v>
      </c>
      <c r="AY364">
        <v>0</v>
      </c>
      <c r="AZ364" t="s">
        <v>6855</v>
      </c>
      <c r="BA364" t="s">
        <v>6856</v>
      </c>
      <c r="BB364" t="s">
        <v>6857</v>
      </c>
      <c r="BC364" t="s">
        <v>6858</v>
      </c>
      <c r="BD364" t="s">
        <v>3515</v>
      </c>
      <c r="BE364" t="s">
        <v>3516</v>
      </c>
    </row>
    <row r="365" spans="1:57" x14ac:dyDescent="0.35">
      <c r="A365" t="s">
        <v>6859</v>
      </c>
      <c r="B365" t="s">
        <v>6860</v>
      </c>
      <c r="C365" t="s">
        <v>6861</v>
      </c>
      <c r="D365" t="s">
        <v>57</v>
      </c>
      <c r="E365" t="s">
        <v>57</v>
      </c>
      <c r="F365" t="s">
        <v>57</v>
      </c>
      <c r="G365" t="s">
        <v>57</v>
      </c>
      <c r="H365" t="s">
        <v>6862</v>
      </c>
      <c r="I365" t="s">
        <v>6863</v>
      </c>
      <c r="J365" t="s">
        <v>57</v>
      </c>
      <c r="K365" t="s">
        <v>6864</v>
      </c>
      <c r="L365" t="s">
        <v>57</v>
      </c>
      <c r="M365" t="s">
        <v>6865</v>
      </c>
      <c r="N365" t="s">
        <v>57</v>
      </c>
      <c r="O365" t="s">
        <v>6866</v>
      </c>
      <c r="P365" t="s">
        <v>57</v>
      </c>
      <c r="Q365" t="s">
        <v>6867</v>
      </c>
      <c r="R365" t="s">
        <v>57</v>
      </c>
      <c r="S365" t="s">
        <v>57</v>
      </c>
      <c r="T365" t="s">
        <v>57</v>
      </c>
      <c r="U365">
        <v>5</v>
      </c>
      <c r="V365">
        <v>5</v>
      </c>
      <c r="W365">
        <v>5</v>
      </c>
      <c r="X365">
        <v>22</v>
      </c>
      <c r="Y365">
        <v>22</v>
      </c>
      <c r="Z365">
        <v>22</v>
      </c>
      <c r="AA365">
        <v>32382</v>
      </c>
      <c r="AB365">
        <v>0</v>
      </c>
      <c r="AC365">
        <v>37095</v>
      </c>
      <c r="AD365">
        <v>5116000</v>
      </c>
      <c r="AE365">
        <v>12</v>
      </c>
      <c r="AF365">
        <v>3</v>
      </c>
      <c r="AG365">
        <v>0</v>
      </c>
      <c r="AH365">
        <v>2</v>
      </c>
      <c r="AI365">
        <v>0</v>
      </c>
      <c r="AJ365">
        <v>0</v>
      </c>
      <c r="AK365">
        <v>0</v>
      </c>
      <c r="AL365">
        <v>1</v>
      </c>
      <c r="AM365">
        <v>0</v>
      </c>
      <c r="AN365">
        <v>1</v>
      </c>
      <c r="AO365">
        <v>0</v>
      </c>
      <c r="AP365">
        <v>1</v>
      </c>
      <c r="AQ365">
        <v>0</v>
      </c>
      <c r="AR365">
        <v>2</v>
      </c>
      <c r="AS365">
        <v>0</v>
      </c>
      <c r="AT365">
        <v>1</v>
      </c>
      <c r="AU365">
        <v>0</v>
      </c>
      <c r="AV365">
        <v>1</v>
      </c>
      <c r="AW365">
        <v>0</v>
      </c>
      <c r="AX365">
        <v>0</v>
      </c>
      <c r="AY365">
        <v>0</v>
      </c>
      <c r="AZ365" t="s">
        <v>6868</v>
      </c>
      <c r="BA365" t="s">
        <v>6868</v>
      </c>
      <c r="BB365" t="s">
        <v>6869</v>
      </c>
      <c r="BC365" t="s">
        <v>6870</v>
      </c>
      <c r="BD365" t="s">
        <v>3515</v>
      </c>
      <c r="BE365" t="s">
        <v>3516</v>
      </c>
    </row>
    <row r="366" spans="1:57" x14ac:dyDescent="0.35">
      <c r="A366" t="s">
        <v>6871</v>
      </c>
      <c r="B366" t="s">
        <v>6872</v>
      </c>
      <c r="C366" t="s">
        <v>6873</v>
      </c>
      <c r="D366" t="s">
        <v>6874</v>
      </c>
      <c r="E366" t="s">
        <v>6875</v>
      </c>
      <c r="F366" t="s">
        <v>6876</v>
      </c>
      <c r="G366" t="s">
        <v>6877</v>
      </c>
      <c r="H366" t="s">
        <v>6878</v>
      </c>
      <c r="I366" t="s">
        <v>6879</v>
      </c>
      <c r="J366" t="s">
        <v>6880</v>
      </c>
      <c r="K366" t="s">
        <v>6881</v>
      </c>
      <c r="L366" t="s">
        <v>6882</v>
      </c>
      <c r="M366" t="s">
        <v>6883</v>
      </c>
      <c r="N366" t="s">
        <v>6884</v>
      </c>
      <c r="O366" t="s">
        <v>6885</v>
      </c>
      <c r="P366" t="s">
        <v>6886</v>
      </c>
      <c r="Q366" t="s">
        <v>6887</v>
      </c>
      <c r="R366" t="s">
        <v>6888</v>
      </c>
      <c r="S366" t="s">
        <v>4624</v>
      </c>
      <c r="T366" t="s">
        <v>6889</v>
      </c>
      <c r="U366">
        <v>20</v>
      </c>
      <c r="V366">
        <v>20</v>
      </c>
      <c r="W366">
        <v>18</v>
      </c>
      <c r="X366">
        <v>438</v>
      </c>
      <c r="Y366">
        <v>438</v>
      </c>
      <c r="Z366">
        <v>438</v>
      </c>
      <c r="AA366">
        <v>59539</v>
      </c>
      <c r="AB366">
        <v>0</v>
      </c>
      <c r="AC366">
        <v>32331</v>
      </c>
      <c r="AD366">
        <v>493950000</v>
      </c>
      <c r="AE366">
        <v>346</v>
      </c>
      <c r="AF366">
        <v>24</v>
      </c>
      <c r="AG366">
        <v>23</v>
      </c>
      <c r="AH366">
        <v>22</v>
      </c>
      <c r="AI366">
        <v>18</v>
      </c>
      <c r="AJ366">
        <v>19</v>
      </c>
      <c r="AK366">
        <v>12</v>
      </c>
      <c r="AL366">
        <v>17</v>
      </c>
      <c r="AM366">
        <v>21</v>
      </c>
      <c r="AN366">
        <v>13</v>
      </c>
      <c r="AO366">
        <v>11</v>
      </c>
      <c r="AP366">
        <v>19</v>
      </c>
      <c r="AQ366">
        <v>15</v>
      </c>
      <c r="AR366">
        <v>15</v>
      </c>
      <c r="AS366">
        <v>13</v>
      </c>
      <c r="AT366">
        <v>6</v>
      </c>
      <c r="AU366">
        <v>15</v>
      </c>
      <c r="AV366">
        <v>17</v>
      </c>
      <c r="AW366">
        <v>16</v>
      </c>
      <c r="AX366">
        <v>11</v>
      </c>
      <c r="AY366">
        <v>17</v>
      </c>
      <c r="AZ366" t="s">
        <v>6890</v>
      </c>
      <c r="BA366" t="s">
        <v>6890</v>
      </c>
      <c r="BB366" t="s">
        <v>6891</v>
      </c>
      <c r="BC366" t="s">
        <v>6892</v>
      </c>
      <c r="BD366" t="s">
        <v>436</v>
      </c>
      <c r="BE366" t="s">
        <v>6893</v>
      </c>
    </row>
    <row r="367" spans="1:57" x14ac:dyDescent="0.35">
      <c r="A367" t="s">
        <v>6894</v>
      </c>
      <c r="B367" t="s">
        <v>6895</v>
      </c>
      <c r="C367" t="s">
        <v>6896</v>
      </c>
      <c r="D367" t="s">
        <v>6897</v>
      </c>
      <c r="E367" t="s">
        <v>6898</v>
      </c>
      <c r="F367" t="s">
        <v>6899</v>
      </c>
      <c r="G367" t="s">
        <v>6900</v>
      </c>
      <c r="H367" t="s">
        <v>6901</v>
      </c>
      <c r="I367" t="s">
        <v>6902</v>
      </c>
      <c r="J367" t="s">
        <v>6903</v>
      </c>
      <c r="K367" t="s">
        <v>6904</v>
      </c>
      <c r="L367" t="s">
        <v>6905</v>
      </c>
      <c r="M367" t="s">
        <v>6906</v>
      </c>
      <c r="N367" t="s">
        <v>6907</v>
      </c>
      <c r="O367" t="s">
        <v>6908</v>
      </c>
      <c r="P367" t="s">
        <v>2606</v>
      </c>
      <c r="Q367" t="s">
        <v>6478</v>
      </c>
      <c r="R367" t="s">
        <v>6909</v>
      </c>
      <c r="S367" t="s">
        <v>6910</v>
      </c>
      <c r="T367" t="s">
        <v>6911</v>
      </c>
      <c r="U367">
        <v>18</v>
      </c>
      <c r="V367">
        <v>18</v>
      </c>
      <c r="W367">
        <v>16</v>
      </c>
      <c r="X367">
        <v>512</v>
      </c>
      <c r="Y367">
        <v>512</v>
      </c>
      <c r="Z367">
        <v>512</v>
      </c>
      <c r="AA367">
        <v>54843</v>
      </c>
      <c r="AB367">
        <v>0</v>
      </c>
      <c r="AC367">
        <v>32331</v>
      </c>
      <c r="AD367">
        <v>257890000</v>
      </c>
      <c r="AE367">
        <v>263</v>
      </c>
      <c r="AF367">
        <v>18</v>
      </c>
      <c r="AG367">
        <v>20</v>
      </c>
      <c r="AH367">
        <v>13</v>
      </c>
      <c r="AI367">
        <v>15</v>
      </c>
      <c r="AJ367">
        <v>15</v>
      </c>
      <c r="AK367">
        <v>10</v>
      </c>
      <c r="AL367">
        <v>12</v>
      </c>
      <c r="AM367">
        <v>12</v>
      </c>
      <c r="AN367">
        <v>7</v>
      </c>
      <c r="AO367">
        <v>11</v>
      </c>
      <c r="AP367">
        <v>13</v>
      </c>
      <c r="AQ367">
        <v>9</v>
      </c>
      <c r="AR367">
        <v>8</v>
      </c>
      <c r="AS367">
        <v>16</v>
      </c>
      <c r="AT367">
        <v>0</v>
      </c>
      <c r="AU367">
        <v>13</v>
      </c>
      <c r="AV367">
        <v>11</v>
      </c>
      <c r="AW367">
        <v>14</v>
      </c>
      <c r="AX367">
        <v>7</v>
      </c>
      <c r="AY367">
        <v>17</v>
      </c>
      <c r="AZ367" t="s">
        <v>6912</v>
      </c>
      <c r="BA367" t="s">
        <v>6912</v>
      </c>
      <c r="BB367" t="s">
        <v>6913</v>
      </c>
      <c r="BC367" t="s">
        <v>6914</v>
      </c>
      <c r="BD367" t="s">
        <v>1001</v>
      </c>
      <c r="BE367" t="s">
        <v>1002</v>
      </c>
    </row>
    <row r="368" spans="1:57" x14ac:dyDescent="0.35">
      <c r="A368" t="s">
        <v>6915</v>
      </c>
      <c r="B368" t="s">
        <v>6916</v>
      </c>
      <c r="C368" t="s">
        <v>4803</v>
      </c>
      <c r="D368" t="s">
        <v>6917</v>
      </c>
      <c r="E368" t="s">
        <v>6918</v>
      </c>
      <c r="F368" t="s">
        <v>6919</v>
      </c>
      <c r="G368" t="s">
        <v>6920</v>
      </c>
      <c r="H368" t="s">
        <v>6921</v>
      </c>
      <c r="I368" t="s">
        <v>57</v>
      </c>
      <c r="J368" t="s">
        <v>6922</v>
      </c>
      <c r="K368" t="s">
        <v>6923</v>
      </c>
      <c r="L368" t="s">
        <v>57</v>
      </c>
      <c r="M368" t="s">
        <v>57</v>
      </c>
      <c r="N368" t="s">
        <v>6924</v>
      </c>
      <c r="O368" t="s">
        <v>6925</v>
      </c>
      <c r="P368" t="s">
        <v>6926</v>
      </c>
      <c r="Q368" t="s">
        <v>6927</v>
      </c>
      <c r="R368" t="s">
        <v>57</v>
      </c>
      <c r="S368" t="s">
        <v>6928</v>
      </c>
      <c r="T368" t="s">
        <v>57</v>
      </c>
      <c r="U368">
        <v>4</v>
      </c>
      <c r="V368">
        <v>4</v>
      </c>
      <c r="W368">
        <v>4</v>
      </c>
      <c r="X368">
        <v>244</v>
      </c>
      <c r="Y368">
        <v>244</v>
      </c>
      <c r="Z368">
        <v>244</v>
      </c>
      <c r="AA368">
        <v>87993</v>
      </c>
      <c r="AB368">
        <v>0</v>
      </c>
      <c r="AC368">
        <v>61441</v>
      </c>
      <c r="AD368">
        <v>50728000</v>
      </c>
      <c r="AE368">
        <v>27</v>
      </c>
      <c r="AF368">
        <v>1</v>
      </c>
      <c r="AG368">
        <v>2</v>
      </c>
      <c r="AH368">
        <v>3</v>
      </c>
      <c r="AI368">
        <v>2</v>
      </c>
      <c r="AJ368">
        <v>0</v>
      </c>
      <c r="AK368">
        <v>2</v>
      </c>
      <c r="AL368">
        <v>2</v>
      </c>
      <c r="AM368">
        <v>0</v>
      </c>
      <c r="AN368">
        <v>0</v>
      </c>
      <c r="AO368">
        <v>2</v>
      </c>
      <c r="AP368">
        <v>0</v>
      </c>
      <c r="AQ368">
        <v>0</v>
      </c>
      <c r="AR368">
        <v>0</v>
      </c>
      <c r="AS368">
        <v>1</v>
      </c>
      <c r="AT368">
        <v>4</v>
      </c>
      <c r="AU368">
        <v>1</v>
      </c>
      <c r="AV368">
        <v>1</v>
      </c>
      <c r="AW368">
        <v>1</v>
      </c>
      <c r="AX368">
        <v>1</v>
      </c>
      <c r="AY368">
        <v>1</v>
      </c>
      <c r="AZ368" t="s">
        <v>6929</v>
      </c>
      <c r="BA368" t="s">
        <v>6929</v>
      </c>
      <c r="BB368" t="s">
        <v>6930</v>
      </c>
      <c r="BC368" t="s">
        <v>6931</v>
      </c>
      <c r="BD368" t="s">
        <v>436</v>
      </c>
      <c r="BE368" t="s">
        <v>166</v>
      </c>
    </row>
    <row r="369" spans="1:57" x14ac:dyDescent="0.35">
      <c r="A369" t="s">
        <v>6932</v>
      </c>
      <c r="B369" t="s">
        <v>2069</v>
      </c>
      <c r="C369" t="s">
        <v>6933</v>
      </c>
      <c r="D369" t="s">
        <v>6934</v>
      </c>
      <c r="E369" t="s">
        <v>6935</v>
      </c>
      <c r="F369" t="s">
        <v>57</v>
      </c>
      <c r="G369" t="s">
        <v>6936</v>
      </c>
      <c r="H369" t="s">
        <v>6937</v>
      </c>
      <c r="I369" t="s">
        <v>57</v>
      </c>
      <c r="J369" t="s">
        <v>6938</v>
      </c>
      <c r="K369" t="s">
        <v>6939</v>
      </c>
      <c r="L369" t="s">
        <v>6940</v>
      </c>
      <c r="M369" t="s">
        <v>6941</v>
      </c>
      <c r="N369" t="s">
        <v>6942</v>
      </c>
      <c r="O369" t="s">
        <v>6943</v>
      </c>
      <c r="P369" t="s">
        <v>6944</v>
      </c>
      <c r="Q369" t="s">
        <v>6945</v>
      </c>
      <c r="R369" t="s">
        <v>6946</v>
      </c>
      <c r="S369" t="s">
        <v>6947</v>
      </c>
      <c r="T369" t="s">
        <v>6948</v>
      </c>
      <c r="U369">
        <v>16</v>
      </c>
      <c r="V369">
        <v>14</v>
      </c>
      <c r="W369">
        <v>7</v>
      </c>
      <c r="X369">
        <v>338</v>
      </c>
      <c r="Y369">
        <v>325</v>
      </c>
      <c r="Z369">
        <v>201</v>
      </c>
      <c r="AA369">
        <v>72308</v>
      </c>
      <c r="AB369">
        <v>0</v>
      </c>
      <c r="AC369">
        <v>12257</v>
      </c>
      <c r="AD369">
        <v>34995000</v>
      </c>
      <c r="AE369">
        <v>58</v>
      </c>
      <c r="AF369">
        <v>5</v>
      </c>
      <c r="AG369">
        <v>3</v>
      </c>
      <c r="AH369">
        <v>6</v>
      </c>
      <c r="AI369">
        <v>1</v>
      </c>
      <c r="AJ369">
        <v>0</v>
      </c>
      <c r="AK369">
        <v>0</v>
      </c>
      <c r="AL369">
        <v>15</v>
      </c>
      <c r="AM369">
        <v>3</v>
      </c>
      <c r="AN369">
        <v>0</v>
      </c>
      <c r="AO369">
        <v>1</v>
      </c>
      <c r="AP369">
        <v>8</v>
      </c>
      <c r="AQ369">
        <v>0</v>
      </c>
      <c r="AR369">
        <v>1</v>
      </c>
      <c r="AS369">
        <v>0</v>
      </c>
      <c r="AT369">
        <v>1</v>
      </c>
      <c r="AU369">
        <v>6</v>
      </c>
      <c r="AV369">
        <v>0</v>
      </c>
      <c r="AW369">
        <v>0</v>
      </c>
      <c r="AX369">
        <v>3</v>
      </c>
      <c r="AY369">
        <v>3</v>
      </c>
      <c r="AZ369" t="s">
        <v>6949</v>
      </c>
      <c r="BA369" t="s">
        <v>6949</v>
      </c>
      <c r="BB369" t="s">
        <v>6950</v>
      </c>
      <c r="BC369" t="s">
        <v>6951</v>
      </c>
      <c r="BD369" t="s">
        <v>6952</v>
      </c>
      <c r="BE369" t="s">
        <v>1002</v>
      </c>
    </row>
    <row r="370" spans="1:57" x14ac:dyDescent="0.35">
      <c r="A370" t="s">
        <v>6953</v>
      </c>
      <c r="B370" t="s">
        <v>6954</v>
      </c>
      <c r="C370" t="s">
        <v>57</v>
      </c>
      <c r="D370" t="s">
        <v>6955</v>
      </c>
      <c r="E370" t="s">
        <v>6956</v>
      </c>
      <c r="F370" t="s">
        <v>57</v>
      </c>
      <c r="G370" t="s">
        <v>57</v>
      </c>
      <c r="H370" t="s">
        <v>6957</v>
      </c>
      <c r="I370" t="s">
        <v>6958</v>
      </c>
      <c r="J370" t="s">
        <v>6959</v>
      </c>
      <c r="K370" t="s">
        <v>57</v>
      </c>
      <c r="L370" t="s">
        <v>6960</v>
      </c>
      <c r="M370" t="s">
        <v>6961</v>
      </c>
      <c r="N370" t="s">
        <v>6962</v>
      </c>
      <c r="O370" t="s">
        <v>57</v>
      </c>
      <c r="P370" t="s">
        <v>6963</v>
      </c>
      <c r="Q370" t="s">
        <v>6964</v>
      </c>
      <c r="R370" t="s">
        <v>6965</v>
      </c>
      <c r="S370" t="s">
        <v>57</v>
      </c>
      <c r="T370" t="s">
        <v>6966</v>
      </c>
      <c r="U370">
        <v>2</v>
      </c>
      <c r="V370">
        <v>2</v>
      </c>
      <c r="W370">
        <v>2</v>
      </c>
      <c r="X370">
        <v>49</v>
      </c>
      <c r="Y370">
        <v>49</v>
      </c>
      <c r="Z370">
        <v>49</v>
      </c>
      <c r="AA370">
        <v>17469</v>
      </c>
      <c r="AB370">
        <v>0</v>
      </c>
      <c r="AC370">
        <v>13106</v>
      </c>
      <c r="AD370">
        <v>28959000</v>
      </c>
      <c r="AE370">
        <v>17</v>
      </c>
      <c r="AF370">
        <v>1</v>
      </c>
      <c r="AG370">
        <v>3</v>
      </c>
      <c r="AH370">
        <v>0</v>
      </c>
      <c r="AI370">
        <v>1</v>
      </c>
      <c r="AJ370">
        <v>1</v>
      </c>
      <c r="AK370">
        <v>0</v>
      </c>
      <c r="AL370">
        <v>0</v>
      </c>
      <c r="AM370">
        <v>2</v>
      </c>
      <c r="AN370">
        <v>0</v>
      </c>
      <c r="AO370">
        <v>0</v>
      </c>
      <c r="AP370">
        <v>0</v>
      </c>
      <c r="AQ370">
        <v>1</v>
      </c>
      <c r="AR370">
        <v>2</v>
      </c>
      <c r="AS370">
        <v>2</v>
      </c>
      <c r="AT370">
        <v>0</v>
      </c>
      <c r="AU370">
        <v>0</v>
      </c>
      <c r="AV370">
        <v>1</v>
      </c>
      <c r="AW370">
        <v>1</v>
      </c>
      <c r="AX370">
        <v>0</v>
      </c>
      <c r="AY370">
        <v>0</v>
      </c>
      <c r="AZ370" t="s">
        <v>6967</v>
      </c>
      <c r="BA370" t="s">
        <v>6967</v>
      </c>
      <c r="BB370" t="s">
        <v>6968</v>
      </c>
      <c r="BC370" t="s">
        <v>6969</v>
      </c>
      <c r="BD370" t="s">
        <v>6970</v>
      </c>
      <c r="BE370" t="s">
        <v>6971</v>
      </c>
    </row>
    <row r="371" spans="1:57" x14ac:dyDescent="0.35">
      <c r="A371" t="s">
        <v>3543</v>
      </c>
      <c r="B371" t="s">
        <v>6972</v>
      </c>
      <c r="C371" t="s">
        <v>6973</v>
      </c>
      <c r="D371" t="s">
        <v>6974</v>
      </c>
      <c r="E371" t="s">
        <v>6975</v>
      </c>
      <c r="F371" t="s">
        <v>6976</v>
      </c>
      <c r="G371" t="s">
        <v>6977</v>
      </c>
      <c r="H371" t="s">
        <v>6978</v>
      </c>
      <c r="I371" t="s">
        <v>6979</v>
      </c>
      <c r="J371" t="s">
        <v>6980</v>
      </c>
      <c r="K371" t="s">
        <v>6981</v>
      </c>
      <c r="L371" t="s">
        <v>2791</v>
      </c>
      <c r="M371" t="s">
        <v>6982</v>
      </c>
      <c r="N371" t="s">
        <v>6983</v>
      </c>
      <c r="O371" t="s">
        <v>6984</v>
      </c>
      <c r="P371" t="s">
        <v>6985</v>
      </c>
      <c r="Q371" t="s">
        <v>6986</v>
      </c>
      <c r="R371" t="s">
        <v>6987</v>
      </c>
      <c r="S371" t="s">
        <v>6988</v>
      </c>
      <c r="T371" t="s">
        <v>5998</v>
      </c>
      <c r="U371">
        <v>10</v>
      </c>
      <c r="V371">
        <v>8</v>
      </c>
      <c r="W371">
        <v>8</v>
      </c>
      <c r="X371">
        <v>506</v>
      </c>
      <c r="Y371">
        <v>407</v>
      </c>
      <c r="Z371">
        <v>407</v>
      </c>
      <c r="AA371">
        <v>26333</v>
      </c>
      <c r="AB371">
        <v>0</v>
      </c>
      <c r="AC371">
        <v>20768</v>
      </c>
      <c r="AD371">
        <v>92757000</v>
      </c>
      <c r="AE371">
        <v>102</v>
      </c>
      <c r="AF371">
        <v>3</v>
      </c>
      <c r="AG371">
        <v>4</v>
      </c>
      <c r="AH371">
        <v>4</v>
      </c>
      <c r="AI371">
        <v>4</v>
      </c>
      <c r="AJ371">
        <v>2</v>
      </c>
      <c r="AK371">
        <v>4</v>
      </c>
      <c r="AL371">
        <v>4</v>
      </c>
      <c r="AM371">
        <v>8</v>
      </c>
      <c r="AN371">
        <v>6</v>
      </c>
      <c r="AO371">
        <v>5</v>
      </c>
      <c r="AP371">
        <v>2</v>
      </c>
      <c r="AQ371">
        <v>6</v>
      </c>
      <c r="AR371">
        <v>4</v>
      </c>
      <c r="AS371">
        <v>4</v>
      </c>
      <c r="AT371">
        <v>4</v>
      </c>
      <c r="AU371">
        <v>8</v>
      </c>
      <c r="AV371">
        <v>8</v>
      </c>
      <c r="AW371">
        <v>9</v>
      </c>
      <c r="AX371">
        <v>2</v>
      </c>
      <c r="AY371">
        <v>4</v>
      </c>
      <c r="AZ371" t="s">
        <v>6989</v>
      </c>
      <c r="BA371" t="s">
        <v>6990</v>
      </c>
      <c r="BB371" t="s">
        <v>6991</v>
      </c>
      <c r="BC371" t="s">
        <v>6992</v>
      </c>
      <c r="BD371" t="s">
        <v>436</v>
      </c>
      <c r="BE371" t="s">
        <v>6993</v>
      </c>
    </row>
    <row r="372" spans="1:57" x14ac:dyDescent="0.35">
      <c r="A372" t="s">
        <v>57</v>
      </c>
      <c r="B372" t="s">
        <v>57</v>
      </c>
      <c r="C372" t="s">
        <v>6994</v>
      </c>
      <c r="D372" t="s">
        <v>6995</v>
      </c>
      <c r="E372" t="s">
        <v>57</v>
      </c>
      <c r="F372" t="s">
        <v>57</v>
      </c>
      <c r="G372" t="s">
        <v>57</v>
      </c>
      <c r="H372" t="s">
        <v>6996</v>
      </c>
      <c r="I372" t="s">
        <v>57</v>
      </c>
      <c r="J372" t="s">
        <v>57</v>
      </c>
      <c r="K372" t="s">
        <v>6997</v>
      </c>
      <c r="L372" t="s">
        <v>6998</v>
      </c>
      <c r="M372" t="s">
        <v>57</v>
      </c>
      <c r="N372" t="s">
        <v>57</v>
      </c>
      <c r="O372" t="s">
        <v>6999</v>
      </c>
      <c r="P372" t="s">
        <v>7000</v>
      </c>
      <c r="Q372" t="s">
        <v>57</v>
      </c>
      <c r="R372" t="s">
        <v>57</v>
      </c>
      <c r="S372" t="s">
        <v>3290</v>
      </c>
      <c r="T372" t="s">
        <v>7001</v>
      </c>
      <c r="U372">
        <v>3</v>
      </c>
      <c r="V372">
        <v>3</v>
      </c>
      <c r="W372">
        <v>3</v>
      </c>
      <c r="X372">
        <v>178</v>
      </c>
      <c r="Y372">
        <v>178</v>
      </c>
      <c r="Z372">
        <v>178</v>
      </c>
      <c r="AA372">
        <v>25341</v>
      </c>
      <c r="AB372">
        <v>0</v>
      </c>
      <c r="AC372">
        <v>14035</v>
      </c>
      <c r="AD372">
        <v>6942900</v>
      </c>
      <c r="AE372">
        <v>15</v>
      </c>
      <c r="AF372">
        <v>0</v>
      </c>
      <c r="AG372">
        <v>0</v>
      </c>
      <c r="AH372">
        <v>1</v>
      </c>
      <c r="AI372">
        <v>1</v>
      </c>
      <c r="AJ372">
        <v>0</v>
      </c>
      <c r="AK372">
        <v>0</v>
      </c>
      <c r="AL372">
        <v>0</v>
      </c>
      <c r="AM372">
        <v>4</v>
      </c>
      <c r="AN372">
        <v>0</v>
      </c>
      <c r="AO372">
        <v>0</v>
      </c>
      <c r="AP372">
        <v>2</v>
      </c>
      <c r="AQ372">
        <v>0</v>
      </c>
      <c r="AR372">
        <v>0</v>
      </c>
      <c r="AS372">
        <v>0</v>
      </c>
      <c r="AT372">
        <v>1</v>
      </c>
      <c r="AU372">
        <v>4</v>
      </c>
      <c r="AV372">
        <v>0</v>
      </c>
      <c r="AW372">
        <v>0</v>
      </c>
      <c r="AX372">
        <v>0</v>
      </c>
      <c r="AY372">
        <v>2</v>
      </c>
      <c r="AZ372" t="s">
        <v>7002</v>
      </c>
      <c r="BA372" t="s">
        <v>7002</v>
      </c>
      <c r="BB372" t="s">
        <v>7003</v>
      </c>
      <c r="BC372" t="s">
        <v>7004</v>
      </c>
      <c r="BD372" t="s">
        <v>7005</v>
      </c>
      <c r="BE372" t="s">
        <v>7006</v>
      </c>
    </row>
    <row r="373" spans="1:57" x14ac:dyDescent="0.35">
      <c r="A373" t="s">
        <v>7007</v>
      </c>
      <c r="B373" t="s">
        <v>7008</v>
      </c>
      <c r="C373" t="s">
        <v>7009</v>
      </c>
      <c r="D373" t="s">
        <v>6228</v>
      </c>
      <c r="E373" t="s">
        <v>7010</v>
      </c>
      <c r="F373" t="s">
        <v>7011</v>
      </c>
      <c r="G373" t="s">
        <v>57</v>
      </c>
      <c r="H373" t="s">
        <v>7012</v>
      </c>
      <c r="I373" t="s">
        <v>57</v>
      </c>
      <c r="J373" t="s">
        <v>4384</v>
      </c>
      <c r="K373" t="s">
        <v>57</v>
      </c>
      <c r="L373" t="s">
        <v>7013</v>
      </c>
      <c r="M373" t="s">
        <v>57</v>
      </c>
      <c r="N373" t="s">
        <v>57</v>
      </c>
      <c r="O373" t="s">
        <v>57</v>
      </c>
      <c r="P373" t="s">
        <v>57</v>
      </c>
      <c r="Q373" t="s">
        <v>57</v>
      </c>
      <c r="R373" t="s">
        <v>7014</v>
      </c>
      <c r="S373" t="s">
        <v>57</v>
      </c>
      <c r="T373" t="s">
        <v>7015</v>
      </c>
      <c r="U373">
        <v>4</v>
      </c>
      <c r="V373">
        <v>4</v>
      </c>
      <c r="W373">
        <v>4</v>
      </c>
      <c r="X373">
        <v>82</v>
      </c>
      <c r="Y373">
        <v>82</v>
      </c>
      <c r="Z373">
        <v>82</v>
      </c>
      <c r="AA373">
        <v>5997</v>
      </c>
      <c r="AB373">
        <v>0</v>
      </c>
      <c r="AC373">
        <v>11711</v>
      </c>
      <c r="AD373">
        <v>14324000</v>
      </c>
      <c r="AE373">
        <v>21</v>
      </c>
      <c r="AF373">
        <v>4</v>
      </c>
      <c r="AG373">
        <v>4</v>
      </c>
      <c r="AH373">
        <v>0</v>
      </c>
      <c r="AI373">
        <v>2</v>
      </c>
      <c r="AJ373">
        <v>1</v>
      </c>
      <c r="AK373">
        <v>2</v>
      </c>
      <c r="AL373">
        <v>0</v>
      </c>
      <c r="AM373">
        <v>0</v>
      </c>
      <c r="AN373">
        <v>0</v>
      </c>
      <c r="AO373">
        <v>1</v>
      </c>
      <c r="AP373">
        <v>1</v>
      </c>
      <c r="AQ373">
        <v>1</v>
      </c>
      <c r="AR373">
        <v>0</v>
      </c>
      <c r="AS373">
        <v>0</v>
      </c>
      <c r="AT373">
        <v>0</v>
      </c>
      <c r="AU373">
        <v>0</v>
      </c>
      <c r="AV373">
        <v>0</v>
      </c>
      <c r="AW373">
        <v>1</v>
      </c>
      <c r="AX373">
        <v>0</v>
      </c>
      <c r="AY373">
        <v>0</v>
      </c>
      <c r="AZ373" t="s">
        <v>7016</v>
      </c>
      <c r="BA373" t="s">
        <v>7016</v>
      </c>
      <c r="BB373" t="s">
        <v>7017</v>
      </c>
      <c r="BC373" t="s">
        <v>7018</v>
      </c>
      <c r="BD373" t="s">
        <v>6050</v>
      </c>
      <c r="BE373" t="s">
        <v>2677</v>
      </c>
    </row>
    <row r="374" spans="1:57" x14ac:dyDescent="0.35">
      <c r="A374" t="s">
        <v>7019</v>
      </c>
      <c r="B374" t="s">
        <v>7020</v>
      </c>
      <c r="C374" t="s">
        <v>7021</v>
      </c>
      <c r="D374" t="s">
        <v>7022</v>
      </c>
      <c r="E374" t="s">
        <v>57</v>
      </c>
      <c r="F374" t="s">
        <v>57</v>
      </c>
      <c r="G374" t="s">
        <v>7023</v>
      </c>
      <c r="H374" t="s">
        <v>7024</v>
      </c>
      <c r="I374" t="s">
        <v>57</v>
      </c>
      <c r="J374" t="s">
        <v>7025</v>
      </c>
      <c r="K374" t="s">
        <v>57</v>
      </c>
      <c r="L374" t="s">
        <v>7026</v>
      </c>
      <c r="M374" t="s">
        <v>57</v>
      </c>
      <c r="N374" t="s">
        <v>57</v>
      </c>
      <c r="O374" t="s">
        <v>57</v>
      </c>
      <c r="P374" t="s">
        <v>7027</v>
      </c>
      <c r="Q374" t="s">
        <v>57</v>
      </c>
      <c r="R374" t="s">
        <v>7028</v>
      </c>
      <c r="S374" t="s">
        <v>57</v>
      </c>
      <c r="T374" t="s">
        <v>7029</v>
      </c>
      <c r="U374">
        <v>6</v>
      </c>
      <c r="V374">
        <v>6</v>
      </c>
      <c r="W374">
        <v>6</v>
      </c>
      <c r="X374">
        <v>271</v>
      </c>
      <c r="Y374">
        <v>271</v>
      </c>
      <c r="Z374">
        <v>271</v>
      </c>
      <c r="AA374">
        <v>35409</v>
      </c>
      <c r="AB374">
        <v>0</v>
      </c>
      <c r="AC374">
        <v>46318</v>
      </c>
      <c r="AD374">
        <v>8158100</v>
      </c>
      <c r="AE374">
        <v>19</v>
      </c>
      <c r="AF374">
        <v>0</v>
      </c>
      <c r="AG374">
        <v>4</v>
      </c>
      <c r="AH374">
        <v>0</v>
      </c>
      <c r="AI374">
        <v>2</v>
      </c>
      <c r="AJ374">
        <v>0</v>
      </c>
      <c r="AK374">
        <v>0</v>
      </c>
      <c r="AL374">
        <v>0</v>
      </c>
      <c r="AM374">
        <v>4</v>
      </c>
      <c r="AN374">
        <v>0</v>
      </c>
      <c r="AO374">
        <v>0</v>
      </c>
      <c r="AP374">
        <v>0</v>
      </c>
      <c r="AQ374">
        <v>0</v>
      </c>
      <c r="AR374">
        <v>0</v>
      </c>
      <c r="AS374">
        <v>0</v>
      </c>
      <c r="AT374">
        <v>0</v>
      </c>
      <c r="AU374">
        <v>3</v>
      </c>
      <c r="AV374">
        <v>0</v>
      </c>
      <c r="AW374">
        <v>0</v>
      </c>
      <c r="AX374">
        <v>0</v>
      </c>
      <c r="AY374">
        <v>2</v>
      </c>
      <c r="AZ374" t="s">
        <v>7030</v>
      </c>
      <c r="BA374" t="s">
        <v>7030</v>
      </c>
      <c r="BB374" t="s">
        <v>7031</v>
      </c>
      <c r="BC374" t="s">
        <v>7032</v>
      </c>
      <c r="BD374" t="s">
        <v>7033</v>
      </c>
      <c r="BE374" t="s">
        <v>4047</v>
      </c>
    </row>
    <row r="375" spans="1:57" x14ac:dyDescent="0.35">
      <c r="A375" t="s">
        <v>57</v>
      </c>
      <c r="B375" t="s">
        <v>57</v>
      </c>
      <c r="C375" t="s">
        <v>7034</v>
      </c>
      <c r="D375" t="s">
        <v>57</v>
      </c>
      <c r="E375" t="s">
        <v>57</v>
      </c>
      <c r="F375" t="s">
        <v>57</v>
      </c>
      <c r="G375" t="s">
        <v>4342</v>
      </c>
      <c r="H375" t="s">
        <v>7035</v>
      </c>
      <c r="I375" t="s">
        <v>57</v>
      </c>
      <c r="J375" t="s">
        <v>57</v>
      </c>
      <c r="K375" t="s">
        <v>7036</v>
      </c>
      <c r="L375" t="s">
        <v>57</v>
      </c>
      <c r="M375" t="s">
        <v>57</v>
      </c>
      <c r="N375" t="s">
        <v>57</v>
      </c>
      <c r="O375" t="s">
        <v>7037</v>
      </c>
      <c r="P375" t="s">
        <v>7038</v>
      </c>
      <c r="Q375" t="s">
        <v>57</v>
      </c>
      <c r="R375" t="s">
        <v>57</v>
      </c>
      <c r="S375" t="s">
        <v>7039</v>
      </c>
      <c r="T375" t="s">
        <v>57</v>
      </c>
      <c r="U375">
        <v>5</v>
      </c>
      <c r="V375">
        <v>5</v>
      </c>
      <c r="W375">
        <v>3</v>
      </c>
      <c r="X375">
        <v>129</v>
      </c>
      <c r="Y375">
        <v>129</v>
      </c>
      <c r="Z375">
        <v>81</v>
      </c>
      <c r="AA375">
        <v>39221</v>
      </c>
      <c r="AB375">
        <v>0</v>
      </c>
      <c r="AC375">
        <v>30401</v>
      </c>
      <c r="AD375">
        <v>2308300</v>
      </c>
      <c r="AE375">
        <v>8</v>
      </c>
      <c r="AF375">
        <v>0</v>
      </c>
      <c r="AG375">
        <v>0</v>
      </c>
      <c r="AH375">
        <v>2</v>
      </c>
      <c r="AI375">
        <v>0</v>
      </c>
      <c r="AJ375">
        <v>0</v>
      </c>
      <c r="AK375">
        <v>0</v>
      </c>
      <c r="AL375">
        <v>0</v>
      </c>
      <c r="AM375">
        <v>0</v>
      </c>
      <c r="AN375">
        <v>0</v>
      </c>
      <c r="AO375">
        <v>0</v>
      </c>
      <c r="AP375">
        <v>3</v>
      </c>
      <c r="AQ375">
        <v>0</v>
      </c>
      <c r="AR375">
        <v>0</v>
      </c>
      <c r="AS375">
        <v>0</v>
      </c>
      <c r="AT375">
        <v>2</v>
      </c>
      <c r="AU375">
        <v>1</v>
      </c>
      <c r="AV375">
        <v>0</v>
      </c>
      <c r="AW375">
        <v>0</v>
      </c>
      <c r="AX375">
        <v>0</v>
      </c>
      <c r="AY375">
        <v>0</v>
      </c>
      <c r="AZ375" t="s">
        <v>7040</v>
      </c>
      <c r="BA375" t="s">
        <v>7040</v>
      </c>
      <c r="BB375" t="s">
        <v>7041</v>
      </c>
      <c r="BC375" t="s">
        <v>7042</v>
      </c>
      <c r="BD375" t="s">
        <v>7043</v>
      </c>
      <c r="BE375" t="s">
        <v>366</v>
      </c>
    </row>
    <row r="376" spans="1:57" x14ac:dyDescent="0.35">
      <c r="A376" t="s">
        <v>7044</v>
      </c>
      <c r="B376" t="s">
        <v>7045</v>
      </c>
      <c r="C376" t="s">
        <v>7046</v>
      </c>
      <c r="D376" t="s">
        <v>7047</v>
      </c>
      <c r="E376" t="s">
        <v>1121</v>
      </c>
      <c r="F376" t="s">
        <v>7048</v>
      </c>
      <c r="G376" t="s">
        <v>7049</v>
      </c>
      <c r="H376" t="s">
        <v>7050</v>
      </c>
      <c r="I376" t="s">
        <v>7051</v>
      </c>
      <c r="J376" t="s">
        <v>7044</v>
      </c>
      <c r="K376" t="s">
        <v>7052</v>
      </c>
      <c r="L376" t="s">
        <v>7053</v>
      </c>
      <c r="M376" t="s">
        <v>7054</v>
      </c>
      <c r="N376" t="s">
        <v>7055</v>
      </c>
      <c r="O376" t="s">
        <v>7056</v>
      </c>
      <c r="P376" t="s">
        <v>7057</v>
      </c>
      <c r="Q376" t="s">
        <v>7058</v>
      </c>
      <c r="R376" t="s">
        <v>7059</v>
      </c>
      <c r="S376" t="s">
        <v>7060</v>
      </c>
      <c r="T376" t="s">
        <v>7061</v>
      </c>
      <c r="U376">
        <v>13</v>
      </c>
      <c r="V376">
        <v>13</v>
      </c>
      <c r="W376">
        <v>13</v>
      </c>
      <c r="X376">
        <v>359</v>
      </c>
      <c r="Y376">
        <v>359</v>
      </c>
      <c r="Z376">
        <v>359</v>
      </c>
      <c r="AA376">
        <v>54105</v>
      </c>
      <c r="AB376">
        <v>0</v>
      </c>
      <c r="AC376">
        <v>11737</v>
      </c>
      <c r="AD376">
        <v>70267000</v>
      </c>
      <c r="AE376">
        <v>130</v>
      </c>
      <c r="AF376">
        <v>1</v>
      </c>
      <c r="AG376">
        <v>2</v>
      </c>
      <c r="AH376">
        <v>5</v>
      </c>
      <c r="AI376">
        <v>7</v>
      </c>
      <c r="AJ376">
        <v>0</v>
      </c>
      <c r="AK376">
        <v>0</v>
      </c>
      <c r="AL376">
        <v>9</v>
      </c>
      <c r="AM376">
        <v>13</v>
      </c>
      <c r="AN376">
        <v>0</v>
      </c>
      <c r="AO376">
        <v>0</v>
      </c>
      <c r="AP376">
        <v>11</v>
      </c>
      <c r="AQ376">
        <v>5</v>
      </c>
      <c r="AR376">
        <v>8</v>
      </c>
      <c r="AS376">
        <v>9</v>
      </c>
      <c r="AT376">
        <v>3</v>
      </c>
      <c r="AU376">
        <v>16</v>
      </c>
      <c r="AV376">
        <v>9</v>
      </c>
      <c r="AW376">
        <v>6</v>
      </c>
      <c r="AX376">
        <v>5</v>
      </c>
      <c r="AY376">
        <v>16</v>
      </c>
      <c r="AZ376" t="s">
        <v>7062</v>
      </c>
      <c r="BA376" t="s">
        <v>7063</v>
      </c>
      <c r="BB376" t="s">
        <v>7064</v>
      </c>
      <c r="BC376" t="s">
        <v>7065</v>
      </c>
      <c r="BD376" t="s">
        <v>436</v>
      </c>
      <c r="BE376" t="s">
        <v>7066</v>
      </c>
    </row>
    <row r="377" spans="1:57" x14ac:dyDescent="0.35">
      <c r="A377" t="s">
        <v>7067</v>
      </c>
      <c r="B377" t="s">
        <v>7068</v>
      </c>
      <c r="C377" t="s">
        <v>7069</v>
      </c>
      <c r="D377" t="s">
        <v>7070</v>
      </c>
      <c r="E377" t="s">
        <v>7071</v>
      </c>
      <c r="F377" t="s">
        <v>7072</v>
      </c>
      <c r="G377" t="s">
        <v>7073</v>
      </c>
      <c r="H377" t="s">
        <v>7074</v>
      </c>
      <c r="I377" t="s">
        <v>7075</v>
      </c>
      <c r="J377" t="s">
        <v>7076</v>
      </c>
      <c r="K377" t="s">
        <v>7077</v>
      </c>
      <c r="L377" t="s">
        <v>7078</v>
      </c>
      <c r="M377" t="s">
        <v>7079</v>
      </c>
      <c r="N377" t="s">
        <v>7080</v>
      </c>
      <c r="O377" t="s">
        <v>3468</v>
      </c>
      <c r="P377" t="s">
        <v>1645</v>
      </c>
      <c r="Q377" t="s">
        <v>7081</v>
      </c>
      <c r="R377" t="s">
        <v>913</v>
      </c>
      <c r="S377" t="s">
        <v>7082</v>
      </c>
      <c r="T377" t="s">
        <v>7083</v>
      </c>
      <c r="U377">
        <v>5</v>
      </c>
      <c r="V377">
        <v>5</v>
      </c>
      <c r="W377">
        <v>5</v>
      </c>
      <c r="X377">
        <v>79</v>
      </c>
      <c r="Y377">
        <v>79</v>
      </c>
      <c r="Z377">
        <v>79</v>
      </c>
      <c r="AA377">
        <v>81584</v>
      </c>
      <c r="AB377">
        <v>0</v>
      </c>
      <c r="AC377">
        <v>73792</v>
      </c>
      <c r="AD377">
        <v>288960000</v>
      </c>
      <c r="AE377">
        <v>91</v>
      </c>
      <c r="AF377">
        <v>5</v>
      </c>
      <c r="AG377">
        <v>5</v>
      </c>
      <c r="AH377">
        <v>6</v>
      </c>
      <c r="AI377">
        <v>5</v>
      </c>
      <c r="AJ377">
        <v>5</v>
      </c>
      <c r="AK377">
        <v>5</v>
      </c>
      <c r="AL377">
        <v>4</v>
      </c>
      <c r="AM377">
        <v>5</v>
      </c>
      <c r="AN377">
        <v>4</v>
      </c>
      <c r="AO377">
        <v>4</v>
      </c>
      <c r="AP377">
        <v>5</v>
      </c>
      <c r="AQ377">
        <v>4</v>
      </c>
      <c r="AR377">
        <v>3</v>
      </c>
      <c r="AS377">
        <v>5</v>
      </c>
      <c r="AT377">
        <v>1</v>
      </c>
      <c r="AU377">
        <v>5</v>
      </c>
      <c r="AV377">
        <v>4</v>
      </c>
      <c r="AW377">
        <v>5</v>
      </c>
      <c r="AX377">
        <v>1</v>
      </c>
      <c r="AY377">
        <v>5</v>
      </c>
      <c r="AZ377" t="s">
        <v>7084</v>
      </c>
      <c r="BA377" t="s">
        <v>7084</v>
      </c>
      <c r="BB377" t="s">
        <v>7085</v>
      </c>
      <c r="BC377" t="s">
        <v>7086</v>
      </c>
      <c r="BD377" t="s">
        <v>436</v>
      </c>
      <c r="BE377" t="s">
        <v>610</v>
      </c>
    </row>
    <row r="378" spans="1:57" x14ac:dyDescent="0.35">
      <c r="A378" t="s">
        <v>7087</v>
      </c>
      <c r="B378" t="s">
        <v>7088</v>
      </c>
      <c r="C378" t="s">
        <v>7089</v>
      </c>
      <c r="D378" t="s">
        <v>7090</v>
      </c>
      <c r="E378" t="s">
        <v>57</v>
      </c>
      <c r="F378" t="s">
        <v>57</v>
      </c>
      <c r="G378" t="s">
        <v>7091</v>
      </c>
      <c r="H378" t="s">
        <v>7092</v>
      </c>
      <c r="I378" t="s">
        <v>7093</v>
      </c>
      <c r="J378" t="s">
        <v>7094</v>
      </c>
      <c r="K378" t="s">
        <v>7095</v>
      </c>
      <c r="L378" t="s">
        <v>7096</v>
      </c>
      <c r="M378" t="s">
        <v>57</v>
      </c>
      <c r="N378" t="s">
        <v>57</v>
      </c>
      <c r="O378" t="s">
        <v>7097</v>
      </c>
      <c r="P378" t="s">
        <v>7098</v>
      </c>
      <c r="Q378" t="s">
        <v>7099</v>
      </c>
      <c r="R378" t="s">
        <v>7100</v>
      </c>
      <c r="S378" t="s">
        <v>7101</v>
      </c>
      <c r="T378" t="s">
        <v>7102</v>
      </c>
      <c r="U378">
        <v>30</v>
      </c>
      <c r="V378">
        <v>30</v>
      </c>
      <c r="W378">
        <v>24</v>
      </c>
      <c r="X378">
        <v>417</v>
      </c>
      <c r="Y378">
        <v>417</v>
      </c>
      <c r="Z378">
        <v>37</v>
      </c>
      <c r="AA378">
        <v>91625</v>
      </c>
      <c r="AB378">
        <v>0</v>
      </c>
      <c r="AC378">
        <v>32331</v>
      </c>
      <c r="AD378">
        <v>88322000</v>
      </c>
      <c r="AE378">
        <v>134</v>
      </c>
      <c r="AF378">
        <v>1</v>
      </c>
      <c r="AG378">
        <v>1</v>
      </c>
      <c r="AH378">
        <v>31</v>
      </c>
      <c r="AI378">
        <v>7</v>
      </c>
      <c r="AJ378">
        <v>0</v>
      </c>
      <c r="AK378">
        <v>0</v>
      </c>
      <c r="AL378">
        <v>13</v>
      </c>
      <c r="AM378">
        <v>9</v>
      </c>
      <c r="AN378">
        <v>2</v>
      </c>
      <c r="AO378">
        <v>2</v>
      </c>
      <c r="AP378">
        <v>23</v>
      </c>
      <c r="AQ378">
        <v>0</v>
      </c>
      <c r="AR378">
        <v>0</v>
      </c>
      <c r="AS378">
        <v>0</v>
      </c>
      <c r="AT378">
        <v>0</v>
      </c>
      <c r="AU378">
        <v>6</v>
      </c>
      <c r="AV378">
        <v>1</v>
      </c>
      <c r="AW378">
        <v>9</v>
      </c>
      <c r="AX378">
        <v>10</v>
      </c>
      <c r="AY378">
        <v>19</v>
      </c>
      <c r="AZ378" t="s">
        <v>7103</v>
      </c>
      <c r="BA378" t="s">
        <v>7103</v>
      </c>
      <c r="BB378" t="s">
        <v>7104</v>
      </c>
      <c r="BC378" t="s">
        <v>7105</v>
      </c>
      <c r="BD378" t="s">
        <v>325</v>
      </c>
      <c r="BE378" t="s">
        <v>326</v>
      </c>
    </row>
    <row r="379" spans="1:57" x14ac:dyDescent="0.35">
      <c r="A379" t="s">
        <v>6901</v>
      </c>
      <c r="B379" t="s">
        <v>7106</v>
      </c>
      <c r="C379" t="s">
        <v>7107</v>
      </c>
      <c r="D379" t="s">
        <v>7108</v>
      </c>
      <c r="E379" t="s">
        <v>7109</v>
      </c>
      <c r="F379" t="s">
        <v>7110</v>
      </c>
      <c r="G379" t="s">
        <v>2566</v>
      </c>
      <c r="H379" t="s">
        <v>7111</v>
      </c>
      <c r="I379" t="s">
        <v>57</v>
      </c>
      <c r="J379" t="s">
        <v>7112</v>
      </c>
      <c r="K379" t="s">
        <v>7113</v>
      </c>
      <c r="L379" t="s">
        <v>7114</v>
      </c>
      <c r="M379" t="s">
        <v>7115</v>
      </c>
      <c r="N379" t="s">
        <v>7116</v>
      </c>
      <c r="O379" t="s">
        <v>57</v>
      </c>
      <c r="P379" t="s">
        <v>57</v>
      </c>
      <c r="Q379" t="s">
        <v>7117</v>
      </c>
      <c r="R379" t="s">
        <v>57</v>
      </c>
      <c r="S379" t="s">
        <v>57</v>
      </c>
      <c r="T379" t="s">
        <v>7118</v>
      </c>
      <c r="U379">
        <v>6</v>
      </c>
      <c r="V379">
        <v>6</v>
      </c>
      <c r="W379">
        <v>6</v>
      </c>
      <c r="X379">
        <v>183</v>
      </c>
      <c r="Y379">
        <v>183</v>
      </c>
      <c r="Z379">
        <v>183</v>
      </c>
      <c r="AA379">
        <v>42812</v>
      </c>
      <c r="AB379">
        <v>0</v>
      </c>
      <c r="AC379">
        <v>14227</v>
      </c>
      <c r="AD379">
        <v>56620000</v>
      </c>
      <c r="AE379">
        <v>37</v>
      </c>
      <c r="AF379">
        <v>6</v>
      </c>
      <c r="AG379">
        <v>5</v>
      </c>
      <c r="AH379">
        <v>1</v>
      </c>
      <c r="AI379">
        <v>1</v>
      </c>
      <c r="AJ379">
        <v>1</v>
      </c>
      <c r="AK379">
        <v>1</v>
      </c>
      <c r="AL379">
        <v>2</v>
      </c>
      <c r="AM379">
        <v>2</v>
      </c>
      <c r="AN379">
        <v>1</v>
      </c>
      <c r="AO379">
        <v>1</v>
      </c>
      <c r="AP379">
        <v>1</v>
      </c>
      <c r="AQ379">
        <v>1</v>
      </c>
      <c r="AR379">
        <v>1</v>
      </c>
      <c r="AS379">
        <v>1</v>
      </c>
      <c r="AT379">
        <v>0</v>
      </c>
      <c r="AU379">
        <v>0</v>
      </c>
      <c r="AV379">
        <v>1</v>
      </c>
      <c r="AW379">
        <v>1</v>
      </c>
      <c r="AX379">
        <v>1</v>
      </c>
      <c r="AY379">
        <v>2</v>
      </c>
      <c r="AZ379" t="s">
        <v>7119</v>
      </c>
      <c r="BA379" t="s">
        <v>7119</v>
      </c>
      <c r="BB379" t="s">
        <v>7120</v>
      </c>
      <c r="BC379" t="s">
        <v>7121</v>
      </c>
      <c r="BD379" t="s">
        <v>6050</v>
      </c>
      <c r="BE379" t="s">
        <v>6050</v>
      </c>
    </row>
    <row r="380" spans="1:57" x14ac:dyDescent="0.35">
      <c r="A380" t="s">
        <v>7122</v>
      </c>
      <c r="B380" t="s">
        <v>7123</v>
      </c>
      <c r="C380" t="s">
        <v>2208</v>
      </c>
      <c r="D380" t="s">
        <v>7124</v>
      </c>
      <c r="E380" t="s">
        <v>7125</v>
      </c>
      <c r="F380" t="s">
        <v>7126</v>
      </c>
      <c r="G380" t="s">
        <v>7127</v>
      </c>
      <c r="H380" t="s">
        <v>7128</v>
      </c>
      <c r="I380" t="s">
        <v>7129</v>
      </c>
      <c r="J380" t="s">
        <v>7130</v>
      </c>
      <c r="K380" t="s">
        <v>7131</v>
      </c>
      <c r="L380" t="s">
        <v>7132</v>
      </c>
      <c r="M380" t="s">
        <v>7133</v>
      </c>
      <c r="N380" t="s">
        <v>7134</v>
      </c>
      <c r="O380" t="s">
        <v>7135</v>
      </c>
      <c r="P380" t="s">
        <v>7136</v>
      </c>
      <c r="Q380" t="s">
        <v>7137</v>
      </c>
      <c r="R380" t="s">
        <v>7138</v>
      </c>
      <c r="S380" t="s">
        <v>7044</v>
      </c>
      <c r="T380" t="s">
        <v>7139</v>
      </c>
      <c r="U380">
        <v>20</v>
      </c>
      <c r="V380">
        <v>20</v>
      </c>
      <c r="W380">
        <v>20</v>
      </c>
      <c r="X380">
        <v>161</v>
      </c>
      <c r="Y380">
        <v>161</v>
      </c>
      <c r="Z380">
        <v>161</v>
      </c>
      <c r="AA380">
        <v>17022</v>
      </c>
      <c r="AB380">
        <v>0</v>
      </c>
      <c r="AC380">
        <v>32331</v>
      </c>
      <c r="AD380">
        <v>58764000</v>
      </c>
      <c r="AE380">
        <v>72</v>
      </c>
      <c r="AF380">
        <v>1</v>
      </c>
      <c r="AG380">
        <v>5</v>
      </c>
      <c r="AH380">
        <v>3</v>
      </c>
      <c r="AI380">
        <v>4</v>
      </c>
      <c r="AJ380">
        <v>2</v>
      </c>
      <c r="AK380">
        <v>2</v>
      </c>
      <c r="AL380">
        <v>1</v>
      </c>
      <c r="AM380">
        <v>6</v>
      </c>
      <c r="AN380">
        <v>3</v>
      </c>
      <c r="AO380">
        <v>3</v>
      </c>
      <c r="AP380">
        <v>0</v>
      </c>
      <c r="AQ380">
        <v>5</v>
      </c>
      <c r="AR380">
        <v>4</v>
      </c>
      <c r="AS380">
        <v>3</v>
      </c>
      <c r="AT380">
        <v>2</v>
      </c>
      <c r="AU380">
        <v>10</v>
      </c>
      <c r="AV380">
        <v>5</v>
      </c>
      <c r="AW380">
        <v>4</v>
      </c>
      <c r="AX380">
        <v>0</v>
      </c>
      <c r="AY380">
        <v>2</v>
      </c>
      <c r="AZ380" t="s">
        <v>7140</v>
      </c>
      <c r="BA380" t="s">
        <v>7140</v>
      </c>
      <c r="BB380" t="s">
        <v>7141</v>
      </c>
      <c r="BC380" t="s">
        <v>7142</v>
      </c>
      <c r="BD380" t="s">
        <v>436</v>
      </c>
      <c r="BE380" t="e">
        <f>#N/A</f>
        <v>#N/A</v>
      </c>
    </row>
    <row r="381" spans="1:57" x14ac:dyDescent="0.35">
      <c r="A381" t="s">
        <v>7143</v>
      </c>
      <c r="B381" t="s">
        <v>7144</v>
      </c>
      <c r="C381" t="s">
        <v>7145</v>
      </c>
      <c r="D381" t="s">
        <v>7146</v>
      </c>
      <c r="E381" t="s">
        <v>57</v>
      </c>
      <c r="F381" t="s">
        <v>57</v>
      </c>
      <c r="G381" t="s">
        <v>7147</v>
      </c>
      <c r="H381" t="s">
        <v>1451</v>
      </c>
      <c r="I381" t="s">
        <v>7148</v>
      </c>
      <c r="J381" t="s">
        <v>7149</v>
      </c>
      <c r="K381" t="s">
        <v>7150</v>
      </c>
      <c r="L381" t="s">
        <v>7151</v>
      </c>
      <c r="M381" t="s">
        <v>7152</v>
      </c>
      <c r="N381" t="s">
        <v>7153</v>
      </c>
      <c r="O381" t="s">
        <v>7154</v>
      </c>
      <c r="P381" t="s">
        <v>7155</v>
      </c>
      <c r="Q381" t="s">
        <v>7156</v>
      </c>
      <c r="R381" t="s">
        <v>7157</v>
      </c>
      <c r="S381" t="s">
        <v>7158</v>
      </c>
      <c r="T381" t="s">
        <v>7159</v>
      </c>
      <c r="U381">
        <v>26</v>
      </c>
      <c r="V381">
        <v>26</v>
      </c>
      <c r="W381">
        <v>26</v>
      </c>
      <c r="X381">
        <v>762</v>
      </c>
      <c r="Y381">
        <v>762</v>
      </c>
      <c r="Z381">
        <v>762</v>
      </c>
      <c r="AA381">
        <v>61142</v>
      </c>
      <c r="AB381">
        <v>0</v>
      </c>
      <c r="AC381">
        <v>26487</v>
      </c>
      <c r="AD381">
        <v>146110000</v>
      </c>
      <c r="AE381">
        <v>197</v>
      </c>
      <c r="AF381">
        <v>0</v>
      </c>
      <c r="AG381">
        <v>4</v>
      </c>
      <c r="AH381">
        <v>20</v>
      </c>
      <c r="AI381">
        <v>14</v>
      </c>
      <c r="AJ381">
        <v>0</v>
      </c>
      <c r="AK381">
        <v>0</v>
      </c>
      <c r="AL381">
        <v>10</v>
      </c>
      <c r="AM381">
        <v>25</v>
      </c>
      <c r="AN381">
        <v>0</v>
      </c>
      <c r="AO381">
        <v>1</v>
      </c>
      <c r="AP381">
        <v>29</v>
      </c>
      <c r="AQ381">
        <v>11</v>
      </c>
      <c r="AR381">
        <v>6</v>
      </c>
      <c r="AS381">
        <v>3</v>
      </c>
      <c r="AT381">
        <v>15</v>
      </c>
      <c r="AU381">
        <v>25</v>
      </c>
      <c r="AV381">
        <v>3</v>
      </c>
      <c r="AW381">
        <v>2</v>
      </c>
      <c r="AX381">
        <v>10</v>
      </c>
      <c r="AY381">
        <v>15</v>
      </c>
      <c r="AZ381" t="s">
        <v>7160</v>
      </c>
      <c r="BA381" t="s">
        <v>7160</v>
      </c>
      <c r="BB381" t="s">
        <v>7161</v>
      </c>
      <c r="BC381" t="s">
        <v>7162</v>
      </c>
      <c r="BD381" t="s">
        <v>436</v>
      </c>
      <c r="BE381" t="s">
        <v>7163</v>
      </c>
    </row>
    <row r="382" spans="1:57" x14ac:dyDescent="0.35">
      <c r="A382" t="s">
        <v>7164</v>
      </c>
      <c r="B382" t="s">
        <v>7165</v>
      </c>
      <c r="C382" t="s">
        <v>7166</v>
      </c>
      <c r="D382" t="s">
        <v>7167</v>
      </c>
      <c r="E382" t="s">
        <v>7168</v>
      </c>
      <c r="F382" t="s">
        <v>1147</v>
      </c>
      <c r="G382" t="s">
        <v>7169</v>
      </c>
      <c r="H382" t="s">
        <v>3466</v>
      </c>
      <c r="I382" t="s">
        <v>7170</v>
      </c>
      <c r="J382" t="s">
        <v>7171</v>
      </c>
      <c r="K382" t="s">
        <v>7172</v>
      </c>
      <c r="L382" t="s">
        <v>7173</v>
      </c>
      <c r="M382" t="s">
        <v>7174</v>
      </c>
      <c r="N382" t="s">
        <v>7175</v>
      </c>
      <c r="O382" t="s">
        <v>7176</v>
      </c>
      <c r="P382" t="s">
        <v>7177</v>
      </c>
      <c r="Q382" t="s">
        <v>7178</v>
      </c>
      <c r="R382" t="s">
        <v>7179</v>
      </c>
      <c r="S382" t="s">
        <v>7180</v>
      </c>
      <c r="T382" t="s">
        <v>7181</v>
      </c>
      <c r="U382">
        <v>9</v>
      </c>
      <c r="V382">
        <v>9</v>
      </c>
      <c r="W382">
        <v>9</v>
      </c>
      <c r="X382">
        <v>426</v>
      </c>
      <c r="Y382">
        <v>426</v>
      </c>
      <c r="Z382">
        <v>426</v>
      </c>
      <c r="AA382">
        <v>27792</v>
      </c>
      <c r="AB382">
        <v>0</v>
      </c>
      <c r="AC382">
        <v>21263</v>
      </c>
      <c r="AD382">
        <v>43493000</v>
      </c>
      <c r="AE382">
        <v>72</v>
      </c>
      <c r="AF382">
        <v>2</v>
      </c>
      <c r="AG382">
        <v>5</v>
      </c>
      <c r="AH382">
        <v>1</v>
      </c>
      <c r="AI382">
        <v>6</v>
      </c>
      <c r="AJ382">
        <v>4</v>
      </c>
      <c r="AK382">
        <v>3</v>
      </c>
      <c r="AL382">
        <v>1</v>
      </c>
      <c r="AM382">
        <v>5</v>
      </c>
      <c r="AN382">
        <v>2</v>
      </c>
      <c r="AO382">
        <v>5</v>
      </c>
      <c r="AP382">
        <v>1</v>
      </c>
      <c r="AQ382">
        <v>3</v>
      </c>
      <c r="AR382">
        <v>4</v>
      </c>
      <c r="AS382">
        <v>2</v>
      </c>
      <c r="AT382">
        <v>3</v>
      </c>
      <c r="AU382">
        <v>5</v>
      </c>
      <c r="AV382">
        <v>3</v>
      </c>
      <c r="AW382">
        <v>3</v>
      </c>
      <c r="AX382">
        <v>2</v>
      </c>
      <c r="AY382">
        <v>5</v>
      </c>
      <c r="AZ382" t="s">
        <v>7182</v>
      </c>
      <c r="BA382" t="s">
        <v>7182</v>
      </c>
      <c r="BB382" t="s">
        <v>7183</v>
      </c>
      <c r="BC382" t="s">
        <v>7184</v>
      </c>
      <c r="BD382" t="s">
        <v>7185</v>
      </c>
      <c r="BE382" t="s">
        <v>7186</v>
      </c>
    </row>
    <row r="383" spans="1:57" x14ac:dyDescent="0.35">
      <c r="A383" t="s">
        <v>7187</v>
      </c>
      <c r="B383" t="s">
        <v>7188</v>
      </c>
      <c r="C383" t="s">
        <v>7189</v>
      </c>
      <c r="D383" t="s">
        <v>7190</v>
      </c>
      <c r="E383" t="s">
        <v>57</v>
      </c>
      <c r="F383" t="s">
        <v>7191</v>
      </c>
      <c r="G383" t="s">
        <v>7192</v>
      </c>
      <c r="H383" t="s">
        <v>7193</v>
      </c>
      <c r="I383" t="s">
        <v>57</v>
      </c>
      <c r="J383" t="s">
        <v>7194</v>
      </c>
      <c r="K383" t="s">
        <v>7195</v>
      </c>
      <c r="L383" t="s">
        <v>1807</v>
      </c>
      <c r="M383" t="s">
        <v>7196</v>
      </c>
      <c r="N383" t="s">
        <v>57</v>
      </c>
      <c r="O383" t="s">
        <v>7197</v>
      </c>
      <c r="P383" t="s">
        <v>7198</v>
      </c>
      <c r="Q383" t="s">
        <v>57</v>
      </c>
      <c r="R383" t="s">
        <v>7199</v>
      </c>
      <c r="S383" t="s">
        <v>57</v>
      </c>
      <c r="T383" t="s">
        <v>7200</v>
      </c>
      <c r="U383">
        <v>8</v>
      </c>
      <c r="V383">
        <v>8</v>
      </c>
      <c r="W383">
        <v>8</v>
      </c>
      <c r="X383">
        <v>27</v>
      </c>
      <c r="Y383">
        <v>27</v>
      </c>
      <c r="Z383">
        <v>27</v>
      </c>
      <c r="AA383">
        <v>60653</v>
      </c>
      <c r="AB383">
        <v>0</v>
      </c>
      <c r="AC383">
        <v>68765</v>
      </c>
      <c r="AD383">
        <v>12143000</v>
      </c>
      <c r="AE383">
        <v>41</v>
      </c>
      <c r="AF383">
        <v>5</v>
      </c>
      <c r="AG383">
        <v>4</v>
      </c>
      <c r="AH383">
        <v>1</v>
      </c>
      <c r="AI383">
        <v>3</v>
      </c>
      <c r="AJ383">
        <v>0</v>
      </c>
      <c r="AK383">
        <v>1</v>
      </c>
      <c r="AL383">
        <v>3</v>
      </c>
      <c r="AM383">
        <v>2</v>
      </c>
      <c r="AN383">
        <v>0</v>
      </c>
      <c r="AO383">
        <v>1</v>
      </c>
      <c r="AP383">
        <v>1</v>
      </c>
      <c r="AQ383">
        <v>2</v>
      </c>
      <c r="AR383">
        <v>0</v>
      </c>
      <c r="AS383">
        <v>1</v>
      </c>
      <c r="AT383">
        <v>1</v>
      </c>
      <c r="AU383">
        <v>3</v>
      </c>
      <c r="AV383">
        <v>0</v>
      </c>
      <c r="AW383">
        <v>1</v>
      </c>
      <c r="AX383">
        <v>0</v>
      </c>
      <c r="AY383">
        <v>3</v>
      </c>
      <c r="AZ383" t="s">
        <v>7201</v>
      </c>
      <c r="BA383" t="s">
        <v>7201</v>
      </c>
      <c r="BB383" t="s">
        <v>7202</v>
      </c>
      <c r="BC383" t="s">
        <v>7203</v>
      </c>
      <c r="BD383" t="s">
        <v>436</v>
      </c>
      <c r="BE383" t="e">
        <f>#N/A</f>
        <v>#N/A</v>
      </c>
    </row>
    <row r="384" spans="1:57" x14ac:dyDescent="0.35">
      <c r="A384" t="s">
        <v>7204</v>
      </c>
      <c r="B384" t="s">
        <v>7205</v>
      </c>
      <c r="C384" t="s">
        <v>7206</v>
      </c>
      <c r="D384" t="s">
        <v>7207</v>
      </c>
      <c r="E384" t="s">
        <v>7208</v>
      </c>
      <c r="F384" t="s">
        <v>7209</v>
      </c>
      <c r="G384" t="s">
        <v>1358</v>
      </c>
      <c r="H384" t="s">
        <v>7210</v>
      </c>
      <c r="I384" t="s">
        <v>7211</v>
      </c>
      <c r="J384" t="s">
        <v>1888</v>
      </c>
      <c r="K384" t="s">
        <v>2431</v>
      </c>
      <c r="L384" t="s">
        <v>7212</v>
      </c>
      <c r="M384" t="s">
        <v>7213</v>
      </c>
      <c r="N384" t="s">
        <v>7214</v>
      </c>
      <c r="O384" t="s">
        <v>7215</v>
      </c>
      <c r="P384" t="s">
        <v>7216</v>
      </c>
      <c r="Q384" t="s">
        <v>7217</v>
      </c>
      <c r="R384" t="s">
        <v>7218</v>
      </c>
      <c r="S384" t="s">
        <v>7219</v>
      </c>
      <c r="T384" t="s">
        <v>7220</v>
      </c>
      <c r="U384">
        <v>19</v>
      </c>
      <c r="V384">
        <v>19</v>
      </c>
      <c r="W384">
        <v>19</v>
      </c>
      <c r="X384">
        <v>484</v>
      </c>
      <c r="Y384">
        <v>484</v>
      </c>
      <c r="Z384">
        <v>484</v>
      </c>
      <c r="AA384">
        <v>44082</v>
      </c>
      <c r="AB384">
        <v>0</v>
      </c>
      <c r="AC384">
        <v>32331</v>
      </c>
      <c r="AD384">
        <v>1274400000</v>
      </c>
      <c r="AE384">
        <v>581</v>
      </c>
      <c r="AF384">
        <v>36</v>
      </c>
      <c r="AG384">
        <v>38</v>
      </c>
      <c r="AH384">
        <v>27</v>
      </c>
      <c r="AI384">
        <v>27</v>
      </c>
      <c r="AJ384">
        <v>26</v>
      </c>
      <c r="AK384">
        <v>28</v>
      </c>
      <c r="AL384">
        <v>31</v>
      </c>
      <c r="AM384">
        <v>24</v>
      </c>
      <c r="AN384">
        <v>28</v>
      </c>
      <c r="AO384">
        <v>26</v>
      </c>
      <c r="AP384">
        <v>26</v>
      </c>
      <c r="AQ384">
        <v>30</v>
      </c>
      <c r="AR384">
        <v>21</v>
      </c>
      <c r="AS384">
        <v>26</v>
      </c>
      <c r="AT384">
        <v>18</v>
      </c>
      <c r="AU384">
        <v>28</v>
      </c>
      <c r="AV384">
        <v>25</v>
      </c>
      <c r="AW384">
        <v>20</v>
      </c>
      <c r="AX384">
        <v>25</v>
      </c>
      <c r="AY384">
        <v>30</v>
      </c>
      <c r="AZ384" t="s">
        <v>7221</v>
      </c>
      <c r="BA384" t="s">
        <v>7221</v>
      </c>
      <c r="BB384" t="s">
        <v>7222</v>
      </c>
      <c r="BC384" t="s">
        <v>7223</v>
      </c>
      <c r="BD384" t="s">
        <v>436</v>
      </c>
      <c r="BE384" t="s">
        <v>1365</v>
      </c>
    </row>
    <row r="385" spans="1:57" x14ac:dyDescent="0.35">
      <c r="A385" t="s">
        <v>7224</v>
      </c>
      <c r="B385" t="s">
        <v>7225</v>
      </c>
      <c r="C385" t="s">
        <v>7226</v>
      </c>
      <c r="D385" t="s">
        <v>7227</v>
      </c>
      <c r="E385" t="s">
        <v>7228</v>
      </c>
      <c r="F385" t="s">
        <v>7229</v>
      </c>
      <c r="G385" t="s">
        <v>7230</v>
      </c>
      <c r="H385" t="s">
        <v>7231</v>
      </c>
      <c r="I385" t="s">
        <v>7232</v>
      </c>
      <c r="J385" t="s">
        <v>7233</v>
      </c>
      <c r="K385" t="s">
        <v>6720</v>
      </c>
      <c r="L385" t="s">
        <v>7234</v>
      </c>
      <c r="M385" t="s">
        <v>7235</v>
      </c>
      <c r="N385" t="s">
        <v>7236</v>
      </c>
      <c r="O385" t="s">
        <v>57</v>
      </c>
      <c r="P385" t="s">
        <v>7237</v>
      </c>
      <c r="Q385" t="s">
        <v>7238</v>
      </c>
      <c r="R385" t="s">
        <v>7239</v>
      </c>
      <c r="S385" t="s">
        <v>7240</v>
      </c>
      <c r="T385" t="s">
        <v>7241</v>
      </c>
      <c r="U385">
        <v>18</v>
      </c>
      <c r="V385">
        <v>16</v>
      </c>
      <c r="W385">
        <v>12</v>
      </c>
      <c r="X385">
        <v>553</v>
      </c>
      <c r="Y385">
        <v>502</v>
      </c>
      <c r="Z385">
        <v>399</v>
      </c>
      <c r="AA385">
        <v>35816</v>
      </c>
      <c r="AB385">
        <v>0</v>
      </c>
      <c r="AC385">
        <v>32331</v>
      </c>
      <c r="AD385">
        <v>138480000</v>
      </c>
      <c r="AE385">
        <v>138</v>
      </c>
      <c r="AF385">
        <v>14</v>
      </c>
      <c r="AG385">
        <v>14</v>
      </c>
      <c r="AH385">
        <v>4</v>
      </c>
      <c r="AI385">
        <v>13</v>
      </c>
      <c r="AJ385">
        <v>8</v>
      </c>
      <c r="AK385">
        <v>15</v>
      </c>
      <c r="AL385">
        <v>8</v>
      </c>
      <c r="AM385">
        <v>8</v>
      </c>
      <c r="AN385">
        <v>1</v>
      </c>
      <c r="AO385">
        <v>6</v>
      </c>
      <c r="AP385">
        <v>2</v>
      </c>
      <c r="AQ385">
        <v>9</v>
      </c>
      <c r="AR385">
        <v>0</v>
      </c>
      <c r="AS385">
        <v>5</v>
      </c>
      <c r="AT385">
        <v>0</v>
      </c>
      <c r="AU385">
        <v>5</v>
      </c>
      <c r="AV385">
        <v>1</v>
      </c>
      <c r="AW385">
        <v>3</v>
      </c>
      <c r="AX385">
        <v>0</v>
      </c>
      <c r="AY385">
        <v>8</v>
      </c>
      <c r="AZ385" t="s">
        <v>7242</v>
      </c>
      <c r="BA385" t="s">
        <v>7243</v>
      </c>
      <c r="BB385" t="s">
        <v>7244</v>
      </c>
      <c r="BC385" t="s">
        <v>7245</v>
      </c>
      <c r="BD385" t="s">
        <v>7246</v>
      </c>
      <c r="BE385" t="s">
        <v>546</v>
      </c>
    </row>
    <row r="386" spans="1:57" x14ac:dyDescent="0.35">
      <c r="A386" t="s">
        <v>7247</v>
      </c>
      <c r="B386" t="s">
        <v>7248</v>
      </c>
      <c r="C386" t="s">
        <v>6326</v>
      </c>
      <c r="D386" t="s">
        <v>7249</v>
      </c>
      <c r="E386" t="s">
        <v>57</v>
      </c>
      <c r="F386" t="s">
        <v>57</v>
      </c>
      <c r="G386" t="s">
        <v>57</v>
      </c>
      <c r="H386" t="s">
        <v>7250</v>
      </c>
      <c r="I386" t="s">
        <v>57</v>
      </c>
      <c r="J386" t="s">
        <v>57</v>
      </c>
      <c r="K386" t="s">
        <v>57</v>
      </c>
      <c r="L386" t="s">
        <v>7251</v>
      </c>
      <c r="M386" t="s">
        <v>57</v>
      </c>
      <c r="N386" t="s">
        <v>7252</v>
      </c>
      <c r="O386" t="s">
        <v>57</v>
      </c>
      <c r="P386" t="s">
        <v>7253</v>
      </c>
      <c r="Q386" t="s">
        <v>7254</v>
      </c>
      <c r="R386" t="s">
        <v>57</v>
      </c>
      <c r="S386" t="s">
        <v>57</v>
      </c>
      <c r="T386" t="s">
        <v>7255</v>
      </c>
      <c r="U386">
        <v>4</v>
      </c>
      <c r="V386">
        <v>4</v>
      </c>
      <c r="W386">
        <v>4</v>
      </c>
      <c r="X386">
        <v>532</v>
      </c>
      <c r="Y386">
        <v>532</v>
      </c>
      <c r="Z386">
        <v>532</v>
      </c>
      <c r="AA386">
        <v>18664</v>
      </c>
      <c r="AB386">
        <v>0</v>
      </c>
      <c r="AC386">
        <v>38404</v>
      </c>
      <c r="AD386">
        <v>5683700</v>
      </c>
      <c r="AE386">
        <v>23</v>
      </c>
      <c r="AF386">
        <v>6</v>
      </c>
      <c r="AG386">
        <v>0</v>
      </c>
      <c r="AH386">
        <v>3</v>
      </c>
      <c r="AI386">
        <v>0</v>
      </c>
      <c r="AJ386">
        <v>1</v>
      </c>
      <c r="AK386">
        <v>0</v>
      </c>
      <c r="AL386">
        <v>0</v>
      </c>
      <c r="AM386">
        <v>1</v>
      </c>
      <c r="AN386">
        <v>0</v>
      </c>
      <c r="AO386">
        <v>0</v>
      </c>
      <c r="AP386">
        <v>1</v>
      </c>
      <c r="AQ386">
        <v>2</v>
      </c>
      <c r="AR386">
        <v>0</v>
      </c>
      <c r="AS386">
        <v>1</v>
      </c>
      <c r="AT386">
        <v>0</v>
      </c>
      <c r="AU386">
        <v>3</v>
      </c>
      <c r="AV386">
        <v>1</v>
      </c>
      <c r="AW386">
        <v>0</v>
      </c>
      <c r="AX386">
        <v>0</v>
      </c>
      <c r="AY386">
        <v>3</v>
      </c>
      <c r="AZ386" t="s">
        <v>7256</v>
      </c>
      <c r="BA386" t="s">
        <v>7256</v>
      </c>
      <c r="BB386" t="s">
        <v>7257</v>
      </c>
      <c r="BC386" t="s">
        <v>7258</v>
      </c>
      <c r="BD386" t="s">
        <v>436</v>
      </c>
      <c r="BE386" t="s">
        <v>7259</v>
      </c>
    </row>
    <row r="387" spans="1:57" x14ac:dyDescent="0.35">
      <c r="A387" t="s">
        <v>7260</v>
      </c>
      <c r="B387" t="s">
        <v>7261</v>
      </c>
      <c r="C387" t="s">
        <v>7262</v>
      </c>
      <c r="D387" t="s">
        <v>7263</v>
      </c>
      <c r="E387" t="s">
        <v>7264</v>
      </c>
      <c r="F387" t="s">
        <v>7265</v>
      </c>
      <c r="G387" t="s">
        <v>7266</v>
      </c>
      <c r="H387" t="s">
        <v>7267</v>
      </c>
      <c r="I387" t="s">
        <v>7268</v>
      </c>
      <c r="J387" t="s">
        <v>7269</v>
      </c>
      <c r="K387" t="s">
        <v>7270</v>
      </c>
      <c r="L387" t="s">
        <v>7271</v>
      </c>
      <c r="M387" t="s">
        <v>7272</v>
      </c>
      <c r="N387" t="s">
        <v>7273</v>
      </c>
      <c r="O387" t="s">
        <v>7274</v>
      </c>
      <c r="P387" t="s">
        <v>7275</v>
      </c>
      <c r="Q387" t="s">
        <v>3163</v>
      </c>
      <c r="R387" t="s">
        <v>7276</v>
      </c>
      <c r="S387" t="s">
        <v>7277</v>
      </c>
      <c r="T387" t="s">
        <v>7278</v>
      </c>
      <c r="U387">
        <v>4</v>
      </c>
      <c r="V387">
        <v>4</v>
      </c>
      <c r="W387">
        <v>4</v>
      </c>
      <c r="X387">
        <v>168</v>
      </c>
      <c r="Y387">
        <v>168</v>
      </c>
      <c r="Z387">
        <v>168</v>
      </c>
      <c r="AA387">
        <v>24685</v>
      </c>
      <c r="AB387">
        <v>0</v>
      </c>
      <c r="AC387">
        <v>3488</v>
      </c>
      <c r="AD387">
        <v>245120000</v>
      </c>
      <c r="AE387">
        <v>71</v>
      </c>
      <c r="AF387">
        <v>4</v>
      </c>
      <c r="AG387">
        <v>4</v>
      </c>
      <c r="AH387">
        <v>3</v>
      </c>
      <c r="AI387">
        <v>4</v>
      </c>
      <c r="AJ387">
        <v>4</v>
      </c>
      <c r="AK387">
        <v>4</v>
      </c>
      <c r="AL387">
        <v>3</v>
      </c>
      <c r="AM387">
        <v>3</v>
      </c>
      <c r="AN387">
        <v>3</v>
      </c>
      <c r="AO387">
        <v>2</v>
      </c>
      <c r="AP387">
        <v>2</v>
      </c>
      <c r="AQ387">
        <v>4</v>
      </c>
      <c r="AR387">
        <v>3</v>
      </c>
      <c r="AS387">
        <v>4</v>
      </c>
      <c r="AT387">
        <v>1</v>
      </c>
      <c r="AU387">
        <v>4</v>
      </c>
      <c r="AV387">
        <v>4</v>
      </c>
      <c r="AW387">
        <v>4</v>
      </c>
      <c r="AX387">
        <v>2</v>
      </c>
      <c r="AY387">
        <v>4</v>
      </c>
      <c r="AZ387" t="s">
        <v>7279</v>
      </c>
      <c r="BA387" t="s">
        <v>7279</v>
      </c>
      <c r="BB387" t="s">
        <v>7280</v>
      </c>
      <c r="BC387" t="s">
        <v>7281</v>
      </c>
      <c r="BD387" t="s">
        <v>436</v>
      </c>
      <c r="BE387" t="s">
        <v>1365</v>
      </c>
    </row>
    <row r="388" spans="1:57" x14ac:dyDescent="0.35">
      <c r="A388" t="s">
        <v>57</v>
      </c>
      <c r="B388" t="s">
        <v>3759</v>
      </c>
      <c r="C388" t="s">
        <v>7282</v>
      </c>
      <c r="D388" t="s">
        <v>2077</v>
      </c>
      <c r="E388" t="s">
        <v>57</v>
      </c>
      <c r="F388" t="s">
        <v>57</v>
      </c>
      <c r="G388" t="s">
        <v>7283</v>
      </c>
      <c r="H388" t="s">
        <v>7284</v>
      </c>
      <c r="I388" t="s">
        <v>57</v>
      </c>
      <c r="J388" t="s">
        <v>57</v>
      </c>
      <c r="K388" t="s">
        <v>7285</v>
      </c>
      <c r="L388" t="s">
        <v>7286</v>
      </c>
      <c r="M388" t="s">
        <v>7287</v>
      </c>
      <c r="N388" t="s">
        <v>57</v>
      </c>
      <c r="O388" t="s">
        <v>7288</v>
      </c>
      <c r="P388" t="s">
        <v>7289</v>
      </c>
      <c r="Q388" t="s">
        <v>7290</v>
      </c>
      <c r="R388" t="s">
        <v>7291</v>
      </c>
      <c r="S388" t="s">
        <v>7292</v>
      </c>
      <c r="T388" t="s">
        <v>7293</v>
      </c>
      <c r="U388">
        <v>11</v>
      </c>
      <c r="V388">
        <v>11</v>
      </c>
      <c r="W388">
        <v>9</v>
      </c>
      <c r="X388">
        <v>303</v>
      </c>
      <c r="Y388">
        <v>303</v>
      </c>
      <c r="Z388">
        <v>268</v>
      </c>
      <c r="AA388">
        <v>55131</v>
      </c>
      <c r="AB388">
        <v>0</v>
      </c>
      <c r="AC388">
        <v>78732</v>
      </c>
      <c r="AD388">
        <v>16221000</v>
      </c>
      <c r="AE388">
        <v>41</v>
      </c>
      <c r="AF388">
        <v>0</v>
      </c>
      <c r="AG388">
        <v>1</v>
      </c>
      <c r="AH388">
        <v>7</v>
      </c>
      <c r="AI388">
        <v>2</v>
      </c>
      <c r="AJ388">
        <v>0</v>
      </c>
      <c r="AK388">
        <v>0</v>
      </c>
      <c r="AL388">
        <v>5</v>
      </c>
      <c r="AM388">
        <v>3</v>
      </c>
      <c r="AN388">
        <v>0</v>
      </c>
      <c r="AO388">
        <v>0</v>
      </c>
      <c r="AP388">
        <v>5</v>
      </c>
      <c r="AQ388">
        <v>0</v>
      </c>
      <c r="AR388">
        <v>1</v>
      </c>
      <c r="AS388">
        <v>0</v>
      </c>
      <c r="AT388">
        <v>3</v>
      </c>
      <c r="AU388">
        <v>6</v>
      </c>
      <c r="AV388">
        <v>1</v>
      </c>
      <c r="AW388">
        <v>1</v>
      </c>
      <c r="AX388">
        <v>2</v>
      </c>
      <c r="AY388">
        <v>3</v>
      </c>
      <c r="AZ388" t="s">
        <v>7294</v>
      </c>
      <c r="BA388" t="s">
        <v>7294</v>
      </c>
      <c r="BB388" t="s">
        <v>7295</v>
      </c>
      <c r="BC388" t="s">
        <v>7296</v>
      </c>
      <c r="BD388" t="s">
        <v>436</v>
      </c>
      <c r="BE388" t="s">
        <v>2749</v>
      </c>
    </row>
    <row r="389" spans="1:57" x14ac:dyDescent="0.35">
      <c r="A389" t="s">
        <v>57</v>
      </c>
      <c r="B389" t="s">
        <v>7297</v>
      </c>
      <c r="C389" t="s">
        <v>7298</v>
      </c>
      <c r="D389" t="s">
        <v>7299</v>
      </c>
      <c r="E389" t="s">
        <v>57</v>
      </c>
      <c r="F389" t="s">
        <v>57</v>
      </c>
      <c r="G389" t="s">
        <v>7300</v>
      </c>
      <c r="H389" t="s">
        <v>7301</v>
      </c>
      <c r="I389" t="s">
        <v>57</v>
      </c>
      <c r="J389" t="s">
        <v>57</v>
      </c>
      <c r="K389" t="s">
        <v>7302</v>
      </c>
      <c r="L389" t="s">
        <v>57</v>
      </c>
      <c r="M389" t="s">
        <v>57</v>
      </c>
      <c r="N389" t="s">
        <v>7303</v>
      </c>
      <c r="O389" t="s">
        <v>7304</v>
      </c>
      <c r="P389" t="s">
        <v>7305</v>
      </c>
      <c r="Q389" t="s">
        <v>7306</v>
      </c>
      <c r="R389" t="s">
        <v>7307</v>
      </c>
      <c r="S389" t="s">
        <v>7308</v>
      </c>
      <c r="T389" t="s">
        <v>7309</v>
      </c>
      <c r="U389">
        <v>8</v>
      </c>
      <c r="V389">
        <v>8</v>
      </c>
      <c r="W389">
        <v>7</v>
      </c>
      <c r="X389">
        <v>239</v>
      </c>
      <c r="Y389">
        <v>239</v>
      </c>
      <c r="Z389">
        <v>206</v>
      </c>
      <c r="AA389">
        <v>60508</v>
      </c>
      <c r="AB389">
        <v>0</v>
      </c>
      <c r="AC389">
        <v>59705</v>
      </c>
      <c r="AD389">
        <v>13117000</v>
      </c>
      <c r="AE389">
        <v>47</v>
      </c>
      <c r="AF389">
        <v>0</v>
      </c>
      <c r="AG389">
        <v>3</v>
      </c>
      <c r="AH389">
        <v>3</v>
      </c>
      <c r="AI389">
        <v>3</v>
      </c>
      <c r="AJ389">
        <v>0</v>
      </c>
      <c r="AK389">
        <v>0</v>
      </c>
      <c r="AL389">
        <v>2</v>
      </c>
      <c r="AM389">
        <v>4</v>
      </c>
      <c r="AN389">
        <v>0</v>
      </c>
      <c r="AO389">
        <v>0</v>
      </c>
      <c r="AP389">
        <v>3</v>
      </c>
      <c r="AQ389">
        <v>1</v>
      </c>
      <c r="AR389">
        <v>0</v>
      </c>
      <c r="AS389">
        <v>2</v>
      </c>
      <c r="AT389">
        <v>5</v>
      </c>
      <c r="AU389">
        <v>5</v>
      </c>
      <c r="AV389">
        <v>1</v>
      </c>
      <c r="AW389">
        <v>1</v>
      </c>
      <c r="AX389">
        <v>2</v>
      </c>
      <c r="AY389">
        <v>10</v>
      </c>
      <c r="AZ389" t="s">
        <v>7310</v>
      </c>
      <c r="BA389" t="s">
        <v>7310</v>
      </c>
      <c r="BB389" t="s">
        <v>7311</v>
      </c>
      <c r="BC389" t="s">
        <v>7312</v>
      </c>
      <c r="BD389" t="s">
        <v>436</v>
      </c>
      <c r="BE389" t="s">
        <v>2414</v>
      </c>
    </row>
    <row r="390" spans="1:57" x14ac:dyDescent="0.35">
      <c r="A390" t="s">
        <v>57</v>
      </c>
      <c r="B390" t="s">
        <v>57</v>
      </c>
      <c r="C390" t="s">
        <v>7313</v>
      </c>
      <c r="D390" t="s">
        <v>7314</v>
      </c>
      <c r="E390" t="s">
        <v>57</v>
      </c>
      <c r="F390" t="s">
        <v>57</v>
      </c>
      <c r="G390" t="s">
        <v>7315</v>
      </c>
      <c r="H390" t="s">
        <v>3457</v>
      </c>
      <c r="I390" t="s">
        <v>57</v>
      </c>
      <c r="J390" t="s">
        <v>57</v>
      </c>
      <c r="K390" t="s">
        <v>7316</v>
      </c>
      <c r="L390" t="s">
        <v>7317</v>
      </c>
      <c r="M390" t="s">
        <v>57</v>
      </c>
      <c r="N390" t="s">
        <v>57</v>
      </c>
      <c r="O390" t="s">
        <v>7318</v>
      </c>
      <c r="P390" t="s">
        <v>7319</v>
      </c>
      <c r="Q390" t="s">
        <v>57</v>
      </c>
      <c r="R390" t="s">
        <v>57</v>
      </c>
      <c r="S390" t="s">
        <v>7320</v>
      </c>
      <c r="T390" t="s">
        <v>7321</v>
      </c>
      <c r="U390">
        <v>29</v>
      </c>
      <c r="V390">
        <v>13</v>
      </c>
      <c r="W390">
        <v>13</v>
      </c>
      <c r="X390">
        <v>415</v>
      </c>
      <c r="Y390">
        <v>231</v>
      </c>
      <c r="Z390">
        <v>231</v>
      </c>
      <c r="AA390">
        <v>1082</v>
      </c>
      <c r="AB390">
        <v>0</v>
      </c>
      <c r="AC390">
        <v>12175</v>
      </c>
      <c r="AD390">
        <v>18271000</v>
      </c>
      <c r="AE390">
        <v>42</v>
      </c>
      <c r="AF390">
        <v>0</v>
      </c>
      <c r="AG390">
        <v>0</v>
      </c>
      <c r="AH390">
        <v>2</v>
      </c>
      <c r="AI390">
        <v>1</v>
      </c>
      <c r="AJ390">
        <v>0</v>
      </c>
      <c r="AK390">
        <v>0</v>
      </c>
      <c r="AL390">
        <v>2</v>
      </c>
      <c r="AM390">
        <v>8</v>
      </c>
      <c r="AN390">
        <v>0</v>
      </c>
      <c r="AO390">
        <v>0</v>
      </c>
      <c r="AP390">
        <v>6</v>
      </c>
      <c r="AQ390">
        <v>1</v>
      </c>
      <c r="AR390">
        <v>0</v>
      </c>
      <c r="AS390">
        <v>0</v>
      </c>
      <c r="AT390">
        <v>3</v>
      </c>
      <c r="AU390">
        <v>12</v>
      </c>
      <c r="AV390">
        <v>0</v>
      </c>
      <c r="AW390">
        <v>0</v>
      </c>
      <c r="AX390">
        <v>1</v>
      </c>
      <c r="AY390">
        <v>6</v>
      </c>
      <c r="AZ390" t="s">
        <v>7322</v>
      </c>
      <c r="BA390" t="s">
        <v>7322</v>
      </c>
      <c r="BB390" t="s">
        <v>7323</v>
      </c>
      <c r="BC390" t="s">
        <v>7324</v>
      </c>
      <c r="BD390" t="s">
        <v>7325</v>
      </c>
      <c r="BE390" t="s">
        <v>7326</v>
      </c>
    </row>
    <row r="391" spans="1:57" x14ac:dyDescent="0.35">
      <c r="A391" t="s">
        <v>57</v>
      </c>
      <c r="B391" t="s">
        <v>57</v>
      </c>
      <c r="C391" t="s">
        <v>7327</v>
      </c>
      <c r="D391" t="s">
        <v>7328</v>
      </c>
      <c r="E391" t="s">
        <v>57</v>
      </c>
      <c r="F391" t="s">
        <v>57</v>
      </c>
      <c r="G391" t="s">
        <v>7329</v>
      </c>
      <c r="H391" t="s">
        <v>7330</v>
      </c>
      <c r="I391" t="s">
        <v>57</v>
      </c>
      <c r="J391" t="s">
        <v>57</v>
      </c>
      <c r="K391" t="s">
        <v>630</v>
      </c>
      <c r="L391" t="s">
        <v>7331</v>
      </c>
      <c r="M391" t="s">
        <v>57</v>
      </c>
      <c r="N391" t="s">
        <v>57</v>
      </c>
      <c r="O391" t="s">
        <v>7332</v>
      </c>
      <c r="P391" t="s">
        <v>7333</v>
      </c>
      <c r="Q391" t="s">
        <v>57</v>
      </c>
      <c r="R391" t="s">
        <v>57</v>
      </c>
      <c r="S391" t="s">
        <v>7334</v>
      </c>
      <c r="T391" t="s">
        <v>7335</v>
      </c>
      <c r="U391">
        <v>11</v>
      </c>
      <c r="V391">
        <v>11</v>
      </c>
      <c r="W391">
        <v>11</v>
      </c>
      <c r="X391">
        <v>311</v>
      </c>
      <c r="Y391">
        <v>311</v>
      </c>
      <c r="Z391">
        <v>311</v>
      </c>
      <c r="AA391">
        <v>6468</v>
      </c>
      <c r="AB391">
        <v>0</v>
      </c>
      <c r="AC391">
        <v>74182</v>
      </c>
      <c r="AD391">
        <v>7498600</v>
      </c>
      <c r="AE391">
        <v>23</v>
      </c>
      <c r="AF391">
        <v>0</v>
      </c>
      <c r="AG391">
        <v>0</v>
      </c>
      <c r="AH391">
        <v>1</v>
      </c>
      <c r="AI391">
        <v>1</v>
      </c>
      <c r="AJ391">
        <v>0</v>
      </c>
      <c r="AK391">
        <v>0</v>
      </c>
      <c r="AL391">
        <v>0</v>
      </c>
      <c r="AM391">
        <v>3</v>
      </c>
      <c r="AN391">
        <v>0</v>
      </c>
      <c r="AO391">
        <v>0</v>
      </c>
      <c r="AP391">
        <v>0</v>
      </c>
      <c r="AQ391">
        <v>1</v>
      </c>
      <c r="AR391">
        <v>0</v>
      </c>
      <c r="AS391">
        <v>0</v>
      </c>
      <c r="AT391">
        <v>4</v>
      </c>
      <c r="AU391">
        <v>9</v>
      </c>
      <c r="AV391">
        <v>0</v>
      </c>
      <c r="AW391">
        <v>0</v>
      </c>
      <c r="AX391">
        <v>1</v>
      </c>
      <c r="AY391">
        <v>3</v>
      </c>
      <c r="AZ391" t="s">
        <v>7336</v>
      </c>
      <c r="BA391" t="s">
        <v>7336</v>
      </c>
      <c r="BB391" t="s">
        <v>7337</v>
      </c>
      <c r="BC391" t="s">
        <v>7338</v>
      </c>
      <c r="BD391" t="s">
        <v>7339</v>
      </c>
      <c r="BE391" t="s">
        <v>7340</v>
      </c>
    </row>
    <row r="392" spans="1:57" x14ac:dyDescent="0.35">
      <c r="A392" t="s">
        <v>7341</v>
      </c>
      <c r="B392" t="s">
        <v>2943</v>
      </c>
      <c r="C392" t="s">
        <v>7342</v>
      </c>
      <c r="D392" t="s">
        <v>7343</v>
      </c>
      <c r="E392" t="s">
        <v>7344</v>
      </c>
      <c r="F392" t="s">
        <v>7345</v>
      </c>
      <c r="G392" t="s">
        <v>7346</v>
      </c>
      <c r="H392" t="s">
        <v>7347</v>
      </c>
      <c r="I392" t="s">
        <v>7348</v>
      </c>
      <c r="J392" t="s">
        <v>7349</v>
      </c>
      <c r="K392" t="s">
        <v>7350</v>
      </c>
      <c r="L392" t="s">
        <v>7351</v>
      </c>
      <c r="M392" t="s">
        <v>7352</v>
      </c>
      <c r="N392" t="s">
        <v>7353</v>
      </c>
      <c r="O392" t="s">
        <v>7354</v>
      </c>
      <c r="P392" t="s">
        <v>7355</v>
      </c>
      <c r="Q392" t="s">
        <v>7356</v>
      </c>
      <c r="R392" t="s">
        <v>7357</v>
      </c>
      <c r="S392" t="s">
        <v>7358</v>
      </c>
      <c r="T392" t="s">
        <v>7359</v>
      </c>
      <c r="U392">
        <v>24</v>
      </c>
      <c r="V392">
        <v>24</v>
      </c>
      <c r="W392">
        <v>22</v>
      </c>
      <c r="X392">
        <v>552</v>
      </c>
      <c r="Y392">
        <v>552</v>
      </c>
      <c r="Z392">
        <v>50</v>
      </c>
      <c r="AA392">
        <v>35937</v>
      </c>
      <c r="AB392">
        <v>0</v>
      </c>
      <c r="AC392">
        <v>32331</v>
      </c>
      <c r="AD392">
        <v>2240200000</v>
      </c>
      <c r="AE392">
        <v>535</v>
      </c>
      <c r="AF392">
        <v>32</v>
      </c>
      <c r="AG392">
        <v>31</v>
      </c>
      <c r="AH392">
        <v>31</v>
      </c>
      <c r="AI392">
        <v>27</v>
      </c>
      <c r="AJ392">
        <v>27</v>
      </c>
      <c r="AK392">
        <v>23</v>
      </c>
      <c r="AL392">
        <v>28</v>
      </c>
      <c r="AM392">
        <v>26</v>
      </c>
      <c r="AN392">
        <v>23</v>
      </c>
      <c r="AO392">
        <v>21</v>
      </c>
      <c r="AP392">
        <v>27</v>
      </c>
      <c r="AQ392">
        <v>28</v>
      </c>
      <c r="AR392">
        <v>20</v>
      </c>
      <c r="AS392">
        <v>25</v>
      </c>
      <c r="AT392">
        <v>24</v>
      </c>
      <c r="AU392">
        <v>22</v>
      </c>
      <c r="AV392">
        <v>21</v>
      </c>
      <c r="AW392">
        <v>25</v>
      </c>
      <c r="AX392">
        <v>19</v>
      </c>
      <c r="AY392">
        <v>24</v>
      </c>
      <c r="AZ392" t="s">
        <v>7360</v>
      </c>
      <c r="BA392" t="s">
        <v>7361</v>
      </c>
      <c r="BB392" t="s">
        <v>7362</v>
      </c>
      <c r="BC392" t="s">
        <v>7363</v>
      </c>
      <c r="BD392" t="s">
        <v>545</v>
      </c>
      <c r="BE392" t="s">
        <v>546</v>
      </c>
    </row>
    <row r="393" spans="1:57" x14ac:dyDescent="0.35">
      <c r="A393" t="s">
        <v>57</v>
      </c>
      <c r="B393" t="s">
        <v>57</v>
      </c>
      <c r="C393" t="s">
        <v>7364</v>
      </c>
      <c r="D393" t="s">
        <v>57</v>
      </c>
      <c r="E393" t="s">
        <v>57</v>
      </c>
      <c r="F393" t="s">
        <v>57</v>
      </c>
      <c r="G393" t="s">
        <v>7365</v>
      </c>
      <c r="H393" t="s">
        <v>7366</v>
      </c>
      <c r="I393" t="s">
        <v>57</v>
      </c>
      <c r="J393" t="s">
        <v>57</v>
      </c>
      <c r="K393" t="s">
        <v>7367</v>
      </c>
      <c r="L393" t="s">
        <v>57</v>
      </c>
      <c r="M393" t="s">
        <v>57</v>
      </c>
      <c r="N393" t="s">
        <v>57</v>
      </c>
      <c r="O393" t="s">
        <v>7368</v>
      </c>
      <c r="P393" t="s">
        <v>7369</v>
      </c>
      <c r="Q393" t="s">
        <v>57</v>
      </c>
      <c r="R393" t="s">
        <v>57</v>
      </c>
      <c r="S393" t="s">
        <v>57</v>
      </c>
      <c r="T393" t="s">
        <v>7370</v>
      </c>
      <c r="U393">
        <v>4</v>
      </c>
      <c r="V393">
        <v>4</v>
      </c>
      <c r="W393">
        <v>4</v>
      </c>
      <c r="X393">
        <v>89</v>
      </c>
      <c r="Y393">
        <v>89</v>
      </c>
      <c r="Z393">
        <v>89</v>
      </c>
      <c r="AA393">
        <v>63889</v>
      </c>
      <c r="AB393">
        <v>0</v>
      </c>
      <c r="AC393">
        <v>32577</v>
      </c>
      <c r="AD393">
        <v>2653500</v>
      </c>
      <c r="AE393">
        <v>9</v>
      </c>
      <c r="AF393">
        <v>0</v>
      </c>
      <c r="AG393">
        <v>0</v>
      </c>
      <c r="AH393">
        <v>1</v>
      </c>
      <c r="AI393">
        <v>0</v>
      </c>
      <c r="AJ393">
        <v>0</v>
      </c>
      <c r="AK393">
        <v>0</v>
      </c>
      <c r="AL393">
        <v>1</v>
      </c>
      <c r="AM393">
        <v>1</v>
      </c>
      <c r="AN393">
        <v>0</v>
      </c>
      <c r="AO393">
        <v>0</v>
      </c>
      <c r="AP393">
        <v>3</v>
      </c>
      <c r="AQ393">
        <v>0</v>
      </c>
      <c r="AR393">
        <v>0</v>
      </c>
      <c r="AS393">
        <v>0</v>
      </c>
      <c r="AT393">
        <v>0</v>
      </c>
      <c r="AU393">
        <v>3</v>
      </c>
      <c r="AV393">
        <v>0</v>
      </c>
      <c r="AW393">
        <v>0</v>
      </c>
      <c r="AX393">
        <v>0</v>
      </c>
      <c r="AY393">
        <v>0</v>
      </c>
      <c r="AZ393" t="s">
        <v>7371</v>
      </c>
      <c r="BA393" t="s">
        <v>7371</v>
      </c>
      <c r="BB393" t="s">
        <v>7372</v>
      </c>
      <c r="BC393" t="s">
        <v>7373</v>
      </c>
      <c r="BD393" t="s">
        <v>7374</v>
      </c>
      <c r="BE393" t="s">
        <v>7375</v>
      </c>
    </row>
    <row r="394" spans="1:57" x14ac:dyDescent="0.35">
      <c r="A394" t="s">
        <v>7376</v>
      </c>
      <c r="B394" t="s">
        <v>7377</v>
      </c>
      <c r="C394" t="s">
        <v>7378</v>
      </c>
      <c r="D394" t="s">
        <v>7379</v>
      </c>
      <c r="E394" t="s">
        <v>7380</v>
      </c>
      <c r="F394" t="s">
        <v>7381</v>
      </c>
      <c r="G394" t="s">
        <v>463</v>
      </c>
      <c r="H394" t="s">
        <v>7382</v>
      </c>
      <c r="I394" t="s">
        <v>7383</v>
      </c>
      <c r="J394" t="s">
        <v>7384</v>
      </c>
      <c r="K394" t="s">
        <v>7385</v>
      </c>
      <c r="L394" t="s">
        <v>7386</v>
      </c>
      <c r="M394" t="s">
        <v>7387</v>
      </c>
      <c r="N394" t="s">
        <v>7388</v>
      </c>
      <c r="O394" t="s">
        <v>7389</v>
      </c>
      <c r="P394" t="s">
        <v>7390</v>
      </c>
      <c r="Q394" t="s">
        <v>7391</v>
      </c>
      <c r="R394" t="s">
        <v>7392</v>
      </c>
      <c r="S394" t="s">
        <v>7393</v>
      </c>
      <c r="T394" t="s">
        <v>7394</v>
      </c>
      <c r="U394">
        <v>3</v>
      </c>
      <c r="V394">
        <v>3</v>
      </c>
      <c r="W394">
        <v>3</v>
      </c>
      <c r="X394">
        <v>231</v>
      </c>
      <c r="Y394">
        <v>231</v>
      </c>
      <c r="Z394">
        <v>231</v>
      </c>
      <c r="AA394">
        <v>22291</v>
      </c>
      <c r="AB394">
        <v>0</v>
      </c>
      <c r="AC394">
        <v>65394</v>
      </c>
      <c r="AD394">
        <v>93638000</v>
      </c>
      <c r="AE394">
        <v>50</v>
      </c>
      <c r="AF394">
        <v>4</v>
      </c>
      <c r="AG394">
        <v>4</v>
      </c>
      <c r="AH394">
        <v>2</v>
      </c>
      <c r="AI394">
        <v>2</v>
      </c>
      <c r="AJ394">
        <v>2</v>
      </c>
      <c r="AK394">
        <v>2</v>
      </c>
      <c r="AL394">
        <v>2</v>
      </c>
      <c r="AM394">
        <v>3</v>
      </c>
      <c r="AN394">
        <v>3</v>
      </c>
      <c r="AO394">
        <v>2</v>
      </c>
      <c r="AP394">
        <v>2</v>
      </c>
      <c r="AQ394">
        <v>3</v>
      </c>
      <c r="AR394">
        <v>2</v>
      </c>
      <c r="AS394">
        <v>2</v>
      </c>
      <c r="AT394">
        <v>3</v>
      </c>
      <c r="AU394">
        <v>1</v>
      </c>
      <c r="AV394">
        <v>3</v>
      </c>
      <c r="AW394">
        <v>2</v>
      </c>
      <c r="AX394">
        <v>1</v>
      </c>
      <c r="AY394">
        <v>2</v>
      </c>
      <c r="AZ394" t="s">
        <v>7395</v>
      </c>
      <c r="BA394" t="s">
        <v>7395</v>
      </c>
      <c r="BB394" t="s">
        <v>7396</v>
      </c>
      <c r="BC394" t="s">
        <v>7397</v>
      </c>
      <c r="BD394" t="s">
        <v>436</v>
      </c>
      <c r="BE394" t="s">
        <v>784</v>
      </c>
    </row>
    <row r="395" spans="1:57" x14ac:dyDescent="0.35">
      <c r="A395" t="s">
        <v>7398</v>
      </c>
      <c r="B395" t="s">
        <v>7399</v>
      </c>
      <c r="C395" t="s">
        <v>7400</v>
      </c>
      <c r="D395" t="s">
        <v>7401</v>
      </c>
      <c r="E395" t="s">
        <v>7402</v>
      </c>
      <c r="F395" t="s">
        <v>7403</v>
      </c>
      <c r="G395" t="s">
        <v>7404</v>
      </c>
      <c r="H395" t="s">
        <v>7405</v>
      </c>
      <c r="I395" t="s">
        <v>7406</v>
      </c>
      <c r="J395" t="s">
        <v>7407</v>
      </c>
      <c r="K395" t="s">
        <v>7408</v>
      </c>
      <c r="L395" t="s">
        <v>7409</v>
      </c>
      <c r="M395" t="s">
        <v>7410</v>
      </c>
      <c r="N395" t="s">
        <v>7411</v>
      </c>
      <c r="O395" t="s">
        <v>7412</v>
      </c>
      <c r="P395" t="s">
        <v>7413</v>
      </c>
      <c r="Q395" t="s">
        <v>7414</v>
      </c>
      <c r="R395" t="s">
        <v>7415</v>
      </c>
      <c r="S395" t="s">
        <v>7416</v>
      </c>
      <c r="T395" t="s">
        <v>7417</v>
      </c>
      <c r="U395">
        <v>5</v>
      </c>
      <c r="V395">
        <v>5</v>
      </c>
      <c r="W395">
        <v>5</v>
      </c>
      <c r="X395">
        <v>208</v>
      </c>
      <c r="Y395">
        <v>208</v>
      </c>
      <c r="Z395">
        <v>208</v>
      </c>
      <c r="AA395">
        <v>27513</v>
      </c>
      <c r="AB395">
        <v>0</v>
      </c>
      <c r="AC395">
        <v>45355</v>
      </c>
      <c r="AD395">
        <v>16125000</v>
      </c>
      <c r="AE395">
        <v>46</v>
      </c>
      <c r="AF395">
        <v>5</v>
      </c>
      <c r="AG395">
        <v>5</v>
      </c>
      <c r="AH395">
        <v>0</v>
      </c>
      <c r="AI395">
        <v>1</v>
      </c>
      <c r="AJ395">
        <v>2</v>
      </c>
      <c r="AK395">
        <v>1</v>
      </c>
      <c r="AL395">
        <v>2</v>
      </c>
      <c r="AM395">
        <v>2</v>
      </c>
      <c r="AN395">
        <v>3</v>
      </c>
      <c r="AO395">
        <v>3</v>
      </c>
      <c r="AP395">
        <v>0</v>
      </c>
      <c r="AQ395">
        <v>2</v>
      </c>
      <c r="AR395">
        <v>4</v>
      </c>
      <c r="AS395">
        <v>3</v>
      </c>
      <c r="AT395">
        <v>0</v>
      </c>
      <c r="AU395">
        <v>2</v>
      </c>
      <c r="AV395">
        <v>3</v>
      </c>
      <c r="AW395">
        <v>4</v>
      </c>
      <c r="AX395">
        <v>0</v>
      </c>
      <c r="AY395">
        <v>1</v>
      </c>
      <c r="AZ395" t="s">
        <v>7418</v>
      </c>
      <c r="BA395" t="s">
        <v>7418</v>
      </c>
      <c r="BB395" t="s">
        <v>7419</v>
      </c>
      <c r="BC395" t="s">
        <v>7420</v>
      </c>
      <c r="BD395" t="s">
        <v>436</v>
      </c>
      <c r="BE395" t="s">
        <v>1365</v>
      </c>
    </row>
    <row r="396" spans="1:57" x14ac:dyDescent="0.35">
      <c r="A396" t="s">
        <v>7421</v>
      </c>
      <c r="B396" t="s">
        <v>7422</v>
      </c>
      <c r="C396" t="s">
        <v>7423</v>
      </c>
      <c r="D396" t="s">
        <v>7424</v>
      </c>
      <c r="E396" t="s">
        <v>7425</v>
      </c>
      <c r="F396" t="s">
        <v>4829</v>
      </c>
      <c r="G396" t="s">
        <v>7426</v>
      </c>
      <c r="H396" t="s">
        <v>7427</v>
      </c>
      <c r="I396" t="s">
        <v>7428</v>
      </c>
      <c r="J396" t="s">
        <v>7429</v>
      </c>
      <c r="K396" t="s">
        <v>7430</v>
      </c>
      <c r="L396" t="s">
        <v>7431</v>
      </c>
      <c r="M396" t="s">
        <v>4645</v>
      </c>
      <c r="N396" t="s">
        <v>7432</v>
      </c>
      <c r="O396" t="s">
        <v>7433</v>
      </c>
      <c r="P396" t="s">
        <v>7434</v>
      </c>
      <c r="Q396" t="s">
        <v>7435</v>
      </c>
      <c r="R396" t="s">
        <v>7436</v>
      </c>
      <c r="S396" t="s">
        <v>7437</v>
      </c>
      <c r="T396" t="s">
        <v>7438</v>
      </c>
      <c r="U396">
        <v>8</v>
      </c>
      <c r="V396">
        <v>8</v>
      </c>
      <c r="W396">
        <v>8</v>
      </c>
      <c r="X396">
        <v>316</v>
      </c>
      <c r="Y396">
        <v>316</v>
      </c>
      <c r="Z396">
        <v>316</v>
      </c>
      <c r="AA396">
        <v>26426</v>
      </c>
      <c r="AB396">
        <v>0</v>
      </c>
      <c r="AC396">
        <v>32331</v>
      </c>
      <c r="AD396">
        <v>898840000</v>
      </c>
      <c r="AE396">
        <v>197</v>
      </c>
      <c r="AF396">
        <v>11</v>
      </c>
      <c r="AG396">
        <v>12</v>
      </c>
      <c r="AH396">
        <v>10</v>
      </c>
      <c r="AI396">
        <v>10</v>
      </c>
      <c r="AJ396">
        <v>9</v>
      </c>
      <c r="AK396">
        <v>8</v>
      </c>
      <c r="AL396">
        <v>10</v>
      </c>
      <c r="AM396">
        <v>8</v>
      </c>
      <c r="AN396">
        <v>8</v>
      </c>
      <c r="AO396">
        <v>8</v>
      </c>
      <c r="AP396">
        <v>11</v>
      </c>
      <c r="AQ396">
        <v>8</v>
      </c>
      <c r="AR396">
        <v>9</v>
      </c>
      <c r="AS396">
        <v>8</v>
      </c>
      <c r="AT396">
        <v>11</v>
      </c>
      <c r="AU396">
        <v>9</v>
      </c>
      <c r="AV396">
        <v>10</v>
      </c>
      <c r="AW396">
        <v>8</v>
      </c>
      <c r="AX396">
        <v>11</v>
      </c>
      <c r="AY396">
        <v>7</v>
      </c>
      <c r="AZ396" t="s">
        <v>7439</v>
      </c>
      <c r="BA396" t="s">
        <v>7439</v>
      </c>
      <c r="BB396" t="s">
        <v>7440</v>
      </c>
      <c r="BC396" t="s">
        <v>7441</v>
      </c>
      <c r="BD396" t="s">
        <v>436</v>
      </c>
      <c r="BE396" t="s">
        <v>1365</v>
      </c>
    </row>
    <row r="397" spans="1:57" x14ac:dyDescent="0.35">
      <c r="A397" t="s">
        <v>57</v>
      </c>
      <c r="B397" t="s">
        <v>7442</v>
      </c>
      <c r="C397" t="s">
        <v>7443</v>
      </c>
      <c r="D397" t="s">
        <v>7444</v>
      </c>
      <c r="E397" t="s">
        <v>57</v>
      </c>
      <c r="F397" t="s">
        <v>57</v>
      </c>
      <c r="G397" t="s">
        <v>7445</v>
      </c>
      <c r="H397" t="s">
        <v>7446</v>
      </c>
      <c r="I397" t="s">
        <v>7447</v>
      </c>
      <c r="J397" t="s">
        <v>7448</v>
      </c>
      <c r="K397" t="s">
        <v>5689</v>
      </c>
      <c r="L397" t="s">
        <v>7449</v>
      </c>
      <c r="M397" t="s">
        <v>7450</v>
      </c>
      <c r="N397" t="s">
        <v>57</v>
      </c>
      <c r="O397" t="s">
        <v>7451</v>
      </c>
      <c r="P397" t="s">
        <v>7452</v>
      </c>
      <c r="Q397" t="s">
        <v>57</v>
      </c>
      <c r="R397" t="s">
        <v>7453</v>
      </c>
      <c r="S397" t="s">
        <v>7454</v>
      </c>
      <c r="T397" t="s">
        <v>7455</v>
      </c>
      <c r="U397">
        <v>13</v>
      </c>
      <c r="V397">
        <v>13</v>
      </c>
      <c r="W397">
        <v>4</v>
      </c>
      <c r="X397">
        <v>197</v>
      </c>
      <c r="Y397">
        <v>197</v>
      </c>
      <c r="Z397">
        <v>66</v>
      </c>
      <c r="AA397">
        <v>10995</v>
      </c>
      <c r="AB397">
        <v>0</v>
      </c>
      <c r="AC397">
        <v>13192</v>
      </c>
      <c r="AD397">
        <v>19283000</v>
      </c>
      <c r="AE397">
        <v>45</v>
      </c>
      <c r="AF397">
        <v>0</v>
      </c>
      <c r="AG397">
        <v>0</v>
      </c>
      <c r="AH397">
        <v>5</v>
      </c>
      <c r="AI397">
        <v>2</v>
      </c>
      <c r="AJ397">
        <v>0</v>
      </c>
      <c r="AK397">
        <v>0</v>
      </c>
      <c r="AL397">
        <v>6</v>
      </c>
      <c r="AM397">
        <v>5</v>
      </c>
      <c r="AN397">
        <v>1</v>
      </c>
      <c r="AO397">
        <v>1</v>
      </c>
      <c r="AP397">
        <v>10</v>
      </c>
      <c r="AQ397">
        <v>2</v>
      </c>
      <c r="AR397">
        <v>0</v>
      </c>
      <c r="AS397">
        <v>0</v>
      </c>
      <c r="AT397">
        <v>1</v>
      </c>
      <c r="AU397">
        <v>7</v>
      </c>
      <c r="AV397">
        <v>0</v>
      </c>
      <c r="AW397">
        <v>1</v>
      </c>
      <c r="AX397">
        <v>2</v>
      </c>
      <c r="AY397">
        <v>2</v>
      </c>
      <c r="AZ397" t="s">
        <v>7456</v>
      </c>
      <c r="BA397" t="s">
        <v>7456</v>
      </c>
      <c r="BB397" t="s">
        <v>7457</v>
      </c>
      <c r="BC397" t="s">
        <v>7458</v>
      </c>
      <c r="BD397" t="s">
        <v>436</v>
      </c>
      <c r="BE397" t="s">
        <v>7459</v>
      </c>
    </row>
    <row r="398" spans="1:57" x14ac:dyDescent="0.35">
      <c r="A398" t="s">
        <v>7460</v>
      </c>
      <c r="B398" t="s">
        <v>7461</v>
      </c>
      <c r="C398" t="s">
        <v>7462</v>
      </c>
      <c r="D398" t="s">
        <v>7463</v>
      </c>
      <c r="E398" t="s">
        <v>7464</v>
      </c>
      <c r="F398" t="s">
        <v>7465</v>
      </c>
      <c r="G398" t="s">
        <v>7466</v>
      </c>
      <c r="H398" t="s">
        <v>7467</v>
      </c>
      <c r="I398" t="s">
        <v>7468</v>
      </c>
      <c r="J398" t="s">
        <v>7469</v>
      </c>
      <c r="K398" t="s">
        <v>7470</v>
      </c>
      <c r="L398" t="s">
        <v>7471</v>
      </c>
      <c r="M398" t="s">
        <v>7472</v>
      </c>
      <c r="N398" t="s">
        <v>2714</v>
      </c>
      <c r="O398" t="s">
        <v>7473</v>
      </c>
      <c r="P398" t="s">
        <v>7474</v>
      </c>
      <c r="Q398" t="s">
        <v>7475</v>
      </c>
      <c r="R398" t="s">
        <v>7476</v>
      </c>
      <c r="S398" t="s">
        <v>7477</v>
      </c>
      <c r="T398" t="s">
        <v>7478</v>
      </c>
      <c r="U398">
        <v>14</v>
      </c>
      <c r="V398">
        <v>14</v>
      </c>
      <c r="W398">
        <v>14</v>
      </c>
      <c r="X398">
        <v>217</v>
      </c>
      <c r="Y398">
        <v>217</v>
      </c>
      <c r="Z398">
        <v>217</v>
      </c>
      <c r="AA398">
        <v>49002</v>
      </c>
      <c r="AB398">
        <v>0</v>
      </c>
      <c r="AC398">
        <v>19098</v>
      </c>
      <c r="AD398">
        <v>151810000</v>
      </c>
      <c r="AE398">
        <v>143</v>
      </c>
      <c r="AF398">
        <v>10</v>
      </c>
      <c r="AG398">
        <v>14</v>
      </c>
      <c r="AH398">
        <v>4</v>
      </c>
      <c r="AI398">
        <v>7</v>
      </c>
      <c r="AJ398">
        <v>8</v>
      </c>
      <c r="AK398">
        <v>13</v>
      </c>
      <c r="AL398">
        <v>6</v>
      </c>
      <c r="AM398">
        <v>13</v>
      </c>
      <c r="AN398">
        <v>4</v>
      </c>
      <c r="AO398">
        <v>8</v>
      </c>
      <c r="AP398">
        <v>5</v>
      </c>
      <c r="AQ398">
        <v>7</v>
      </c>
      <c r="AR398">
        <v>4</v>
      </c>
      <c r="AS398">
        <v>5</v>
      </c>
      <c r="AT398">
        <v>4</v>
      </c>
      <c r="AU398">
        <v>6</v>
      </c>
      <c r="AV398">
        <v>1</v>
      </c>
      <c r="AW398">
        <v>4</v>
      </c>
      <c r="AX398">
        <v>3</v>
      </c>
      <c r="AY398">
        <v>8</v>
      </c>
      <c r="AZ398" t="s">
        <v>7479</v>
      </c>
      <c r="BA398" t="s">
        <v>7479</v>
      </c>
      <c r="BB398" t="s">
        <v>7480</v>
      </c>
      <c r="BC398" t="s">
        <v>7481</v>
      </c>
      <c r="BD398" t="s">
        <v>436</v>
      </c>
      <c r="BE398" t="s">
        <v>7482</v>
      </c>
    </row>
    <row r="399" spans="1:57" x14ac:dyDescent="0.35">
      <c r="A399" t="s">
        <v>57</v>
      </c>
      <c r="B399" t="s">
        <v>57</v>
      </c>
      <c r="C399" t="s">
        <v>7483</v>
      </c>
      <c r="D399" t="s">
        <v>4617</v>
      </c>
      <c r="E399" t="s">
        <v>57</v>
      </c>
      <c r="F399" t="s">
        <v>57</v>
      </c>
      <c r="G399" t="s">
        <v>7484</v>
      </c>
      <c r="H399" t="s">
        <v>57</v>
      </c>
      <c r="I399" t="s">
        <v>57</v>
      </c>
      <c r="J399" t="s">
        <v>57</v>
      </c>
      <c r="K399" t="s">
        <v>7485</v>
      </c>
      <c r="L399" t="s">
        <v>57</v>
      </c>
      <c r="M399" t="s">
        <v>57</v>
      </c>
      <c r="N399" t="s">
        <v>57</v>
      </c>
      <c r="O399" t="s">
        <v>7486</v>
      </c>
      <c r="P399" t="s">
        <v>7487</v>
      </c>
      <c r="Q399" t="s">
        <v>57</v>
      </c>
      <c r="R399" t="s">
        <v>57</v>
      </c>
      <c r="S399" t="s">
        <v>57</v>
      </c>
      <c r="T399" t="s">
        <v>57</v>
      </c>
      <c r="U399">
        <v>4</v>
      </c>
      <c r="V399">
        <v>4</v>
      </c>
      <c r="W399">
        <v>3</v>
      </c>
      <c r="X399">
        <v>191</v>
      </c>
      <c r="Y399">
        <v>191</v>
      </c>
      <c r="Z399">
        <v>136</v>
      </c>
      <c r="AA399">
        <v>25393</v>
      </c>
      <c r="AB399">
        <v>0</v>
      </c>
      <c r="AC399">
        <v>24621</v>
      </c>
      <c r="AD399">
        <v>5700700</v>
      </c>
      <c r="AE399">
        <v>11</v>
      </c>
      <c r="AF399">
        <v>0</v>
      </c>
      <c r="AG399">
        <v>0</v>
      </c>
      <c r="AH399">
        <v>2</v>
      </c>
      <c r="AI399">
        <v>0</v>
      </c>
      <c r="AJ399">
        <v>0</v>
      </c>
      <c r="AK399">
        <v>0</v>
      </c>
      <c r="AL399">
        <v>0</v>
      </c>
      <c r="AM399">
        <v>0</v>
      </c>
      <c r="AN399">
        <v>0</v>
      </c>
      <c r="AO399">
        <v>0</v>
      </c>
      <c r="AP399">
        <v>6</v>
      </c>
      <c r="AQ399">
        <v>0</v>
      </c>
      <c r="AR399">
        <v>0</v>
      </c>
      <c r="AS399">
        <v>0</v>
      </c>
      <c r="AT399">
        <v>0</v>
      </c>
      <c r="AU399">
        <v>2</v>
      </c>
      <c r="AV399">
        <v>0</v>
      </c>
      <c r="AW399">
        <v>0</v>
      </c>
      <c r="AX399">
        <v>1</v>
      </c>
      <c r="AY399">
        <v>0</v>
      </c>
      <c r="AZ399" t="s">
        <v>7488</v>
      </c>
      <c r="BA399" t="s">
        <v>7489</v>
      </c>
      <c r="BB399" t="s">
        <v>7490</v>
      </c>
      <c r="BC399" t="s">
        <v>7491</v>
      </c>
      <c r="BD399" t="s">
        <v>722</v>
      </c>
      <c r="BE399" t="s">
        <v>7492</v>
      </c>
    </row>
    <row r="400" spans="1:57" x14ac:dyDescent="0.35">
      <c r="A400" t="s">
        <v>7493</v>
      </c>
      <c r="B400" t="s">
        <v>7494</v>
      </c>
      <c r="C400" t="s">
        <v>7495</v>
      </c>
      <c r="D400" t="s">
        <v>7496</v>
      </c>
      <c r="E400" t="s">
        <v>4101</v>
      </c>
      <c r="F400" t="s">
        <v>7497</v>
      </c>
      <c r="G400" t="s">
        <v>7498</v>
      </c>
      <c r="H400" t="s">
        <v>7499</v>
      </c>
      <c r="I400" t="s">
        <v>57</v>
      </c>
      <c r="J400" t="s">
        <v>7500</v>
      </c>
      <c r="K400" t="s">
        <v>7501</v>
      </c>
      <c r="L400" t="s">
        <v>7502</v>
      </c>
      <c r="M400" t="s">
        <v>7503</v>
      </c>
      <c r="N400" t="s">
        <v>7504</v>
      </c>
      <c r="O400" t="s">
        <v>7505</v>
      </c>
      <c r="P400" t="s">
        <v>7506</v>
      </c>
      <c r="Q400" t="s">
        <v>7507</v>
      </c>
      <c r="R400" t="s">
        <v>7508</v>
      </c>
      <c r="S400" t="s">
        <v>7509</v>
      </c>
      <c r="T400" t="s">
        <v>7510</v>
      </c>
      <c r="U400">
        <v>16</v>
      </c>
      <c r="V400">
        <v>16</v>
      </c>
      <c r="W400">
        <v>16</v>
      </c>
      <c r="X400">
        <v>399</v>
      </c>
      <c r="Y400">
        <v>399</v>
      </c>
      <c r="Z400">
        <v>399</v>
      </c>
      <c r="AA400">
        <v>45106</v>
      </c>
      <c r="AB400">
        <v>0</v>
      </c>
      <c r="AC400">
        <v>23487</v>
      </c>
      <c r="AD400">
        <v>42940000</v>
      </c>
      <c r="AE400">
        <v>100</v>
      </c>
      <c r="AF400">
        <v>6</v>
      </c>
      <c r="AG400">
        <v>8</v>
      </c>
      <c r="AH400">
        <v>4</v>
      </c>
      <c r="AI400">
        <v>6</v>
      </c>
      <c r="AJ400">
        <v>1</v>
      </c>
      <c r="AK400">
        <v>2</v>
      </c>
      <c r="AL400">
        <v>1</v>
      </c>
      <c r="AM400">
        <v>2</v>
      </c>
      <c r="AN400">
        <v>1</v>
      </c>
      <c r="AO400">
        <v>1</v>
      </c>
      <c r="AP400">
        <v>2</v>
      </c>
      <c r="AQ400">
        <v>1</v>
      </c>
      <c r="AR400">
        <v>4</v>
      </c>
      <c r="AS400">
        <v>15</v>
      </c>
      <c r="AT400">
        <v>1</v>
      </c>
      <c r="AU400">
        <v>9</v>
      </c>
      <c r="AV400">
        <v>11</v>
      </c>
      <c r="AW400">
        <v>7</v>
      </c>
      <c r="AX400">
        <v>1</v>
      </c>
      <c r="AY400">
        <v>11</v>
      </c>
      <c r="AZ400" t="s">
        <v>7511</v>
      </c>
      <c r="BA400" t="s">
        <v>7511</v>
      </c>
      <c r="BB400" t="s">
        <v>7512</v>
      </c>
      <c r="BC400" t="s">
        <v>7513</v>
      </c>
      <c r="BD400" t="s">
        <v>436</v>
      </c>
      <c r="BE400" t="s">
        <v>3343</v>
      </c>
    </row>
    <row r="401" spans="1:57" x14ac:dyDescent="0.35">
      <c r="A401" t="s">
        <v>7514</v>
      </c>
      <c r="B401" t="s">
        <v>7023</v>
      </c>
      <c r="C401" t="s">
        <v>7515</v>
      </c>
      <c r="D401" t="s">
        <v>7516</v>
      </c>
      <c r="E401" t="s">
        <v>57</v>
      </c>
      <c r="F401" t="s">
        <v>7517</v>
      </c>
      <c r="G401" t="s">
        <v>7518</v>
      </c>
      <c r="H401" t="s">
        <v>7519</v>
      </c>
      <c r="I401" t="s">
        <v>57</v>
      </c>
      <c r="J401" t="s">
        <v>57</v>
      </c>
      <c r="K401" t="s">
        <v>7520</v>
      </c>
      <c r="L401" t="s">
        <v>7521</v>
      </c>
      <c r="M401" t="s">
        <v>57</v>
      </c>
      <c r="N401" t="s">
        <v>57</v>
      </c>
      <c r="O401" t="s">
        <v>7522</v>
      </c>
      <c r="P401" t="s">
        <v>7523</v>
      </c>
      <c r="Q401" t="s">
        <v>57</v>
      </c>
      <c r="R401" t="s">
        <v>57</v>
      </c>
      <c r="S401" t="s">
        <v>7524</v>
      </c>
      <c r="T401" t="s">
        <v>7525</v>
      </c>
      <c r="U401">
        <v>8</v>
      </c>
      <c r="V401">
        <v>4</v>
      </c>
      <c r="W401">
        <v>4</v>
      </c>
      <c r="X401">
        <v>283</v>
      </c>
      <c r="Y401">
        <v>172</v>
      </c>
      <c r="Z401">
        <v>172</v>
      </c>
      <c r="AA401">
        <v>33787</v>
      </c>
      <c r="AB401">
        <v>0</v>
      </c>
      <c r="AC401">
        <v>4262</v>
      </c>
      <c r="AD401">
        <v>7508400</v>
      </c>
      <c r="AE401">
        <v>24</v>
      </c>
      <c r="AF401">
        <v>5</v>
      </c>
      <c r="AG401">
        <v>3</v>
      </c>
      <c r="AH401">
        <v>2</v>
      </c>
      <c r="AI401">
        <v>2</v>
      </c>
      <c r="AJ401">
        <v>0</v>
      </c>
      <c r="AK401">
        <v>1</v>
      </c>
      <c r="AL401">
        <v>2</v>
      </c>
      <c r="AM401">
        <v>0</v>
      </c>
      <c r="AN401">
        <v>0</v>
      </c>
      <c r="AO401">
        <v>0</v>
      </c>
      <c r="AP401">
        <v>2</v>
      </c>
      <c r="AQ401">
        <v>0</v>
      </c>
      <c r="AR401">
        <v>0</v>
      </c>
      <c r="AS401">
        <v>0</v>
      </c>
      <c r="AT401">
        <v>1</v>
      </c>
      <c r="AU401">
        <v>1</v>
      </c>
      <c r="AV401">
        <v>0</v>
      </c>
      <c r="AW401">
        <v>0</v>
      </c>
      <c r="AX401">
        <v>1</v>
      </c>
      <c r="AY401">
        <v>2</v>
      </c>
      <c r="AZ401" t="s">
        <v>7526</v>
      </c>
      <c r="BA401" t="s">
        <v>7526</v>
      </c>
      <c r="BB401" t="s">
        <v>7527</v>
      </c>
      <c r="BC401" t="s">
        <v>7528</v>
      </c>
      <c r="BD401" t="s">
        <v>436</v>
      </c>
      <c r="BE401" t="s">
        <v>7529</v>
      </c>
    </row>
    <row r="402" spans="1:57" x14ac:dyDescent="0.35">
      <c r="A402" t="s">
        <v>7530</v>
      </c>
      <c r="B402" t="s">
        <v>7531</v>
      </c>
      <c r="C402" t="s">
        <v>7532</v>
      </c>
      <c r="D402" t="s">
        <v>7533</v>
      </c>
      <c r="E402" t="s">
        <v>7534</v>
      </c>
      <c r="F402" t="s">
        <v>7535</v>
      </c>
      <c r="G402" t="s">
        <v>7536</v>
      </c>
      <c r="H402" t="s">
        <v>7537</v>
      </c>
      <c r="I402" t="s">
        <v>57</v>
      </c>
      <c r="J402" t="s">
        <v>7538</v>
      </c>
      <c r="K402" t="s">
        <v>7539</v>
      </c>
      <c r="L402" t="s">
        <v>7540</v>
      </c>
      <c r="M402" t="s">
        <v>57</v>
      </c>
      <c r="N402" t="s">
        <v>57</v>
      </c>
      <c r="O402" t="s">
        <v>7541</v>
      </c>
      <c r="P402" t="s">
        <v>7542</v>
      </c>
      <c r="Q402" t="s">
        <v>57</v>
      </c>
      <c r="R402" t="s">
        <v>57</v>
      </c>
      <c r="S402" t="s">
        <v>7543</v>
      </c>
      <c r="T402" t="s">
        <v>7544</v>
      </c>
      <c r="U402">
        <v>8</v>
      </c>
      <c r="V402">
        <v>8</v>
      </c>
      <c r="W402">
        <v>4</v>
      </c>
      <c r="X402">
        <v>263</v>
      </c>
      <c r="Y402">
        <v>263</v>
      </c>
      <c r="Z402">
        <v>152</v>
      </c>
      <c r="AA402">
        <v>33867</v>
      </c>
      <c r="AB402">
        <v>0</v>
      </c>
      <c r="AC402">
        <v>62226</v>
      </c>
      <c r="AD402">
        <v>38337000</v>
      </c>
      <c r="AE402">
        <v>48</v>
      </c>
      <c r="AF402">
        <v>6</v>
      </c>
      <c r="AG402">
        <v>2</v>
      </c>
      <c r="AH402">
        <v>4</v>
      </c>
      <c r="AI402">
        <v>5</v>
      </c>
      <c r="AJ402">
        <v>1</v>
      </c>
      <c r="AK402">
        <v>5</v>
      </c>
      <c r="AL402">
        <v>1</v>
      </c>
      <c r="AM402">
        <v>5</v>
      </c>
      <c r="AN402">
        <v>0</v>
      </c>
      <c r="AO402">
        <v>3</v>
      </c>
      <c r="AP402">
        <v>2</v>
      </c>
      <c r="AQ402">
        <v>2</v>
      </c>
      <c r="AR402">
        <v>0</v>
      </c>
      <c r="AS402">
        <v>0</v>
      </c>
      <c r="AT402">
        <v>0</v>
      </c>
      <c r="AU402">
        <v>4</v>
      </c>
      <c r="AV402">
        <v>0</v>
      </c>
      <c r="AW402">
        <v>0</v>
      </c>
      <c r="AX402">
        <v>0</v>
      </c>
      <c r="AY402">
        <v>2</v>
      </c>
      <c r="AZ402" t="s">
        <v>7545</v>
      </c>
      <c r="BA402" t="s">
        <v>7545</v>
      </c>
      <c r="BB402" t="s">
        <v>7546</v>
      </c>
      <c r="BC402" t="s">
        <v>7547</v>
      </c>
      <c r="BD402" t="s">
        <v>436</v>
      </c>
      <c r="BE402" t="s">
        <v>7529</v>
      </c>
    </row>
    <row r="403" spans="1:57" x14ac:dyDescent="0.35">
      <c r="A403" t="s">
        <v>7548</v>
      </c>
      <c r="B403" t="s">
        <v>7549</v>
      </c>
      <c r="C403" t="s">
        <v>7550</v>
      </c>
      <c r="D403" t="s">
        <v>7551</v>
      </c>
      <c r="E403" t="s">
        <v>7552</v>
      </c>
      <c r="F403" t="s">
        <v>7553</v>
      </c>
      <c r="G403" t="s">
        <v>7554</v>
      </c>
      <c r="H403" t="s">
        <v>7555</v>
      </c>
      <c r="I403" t="s">
        <v>7556</v>
      </c>
      <c r="J403" t="s">
        <v>7557</v>
      </c>
      <c r="K403" t="s">
        <v>7558</v>
      </c>
      <c r="L403" t="s">
        <v>7559</v>
      </c>
      <c r="M403" t="s">
        <v>970</v>
      </c>
      <c r="N403" t="s">
        <v>7560</v>
      </c>
      <c r="O403" t="s">
        <v>7561</v>
      </c>
      <c r="P403" t="s">
        <v>7562</v>
      </c>
      <c r="Q403" t="s">
        <v>7563</v>
      </c>
      <c r="R403" t="s">
        <v>7564</v>
      </c>
      <c r="S403" t="s">
        <v>7565</v>
      </c>
      <c r="T403" t="s">
        <v>7566</v>
      </c>
      <c r="U403">
        <v>19</v>
      </c>
      <c r="V403">
        <v>19</v>
      </c>
      <c r="W403">
        <v>19</v>
      </c>
      <c r="X403">
        <v>749</v>
      </c>
      <c r="Y403">
        <v>749</v>
      </c>
      <c r="Z403">
        <v>749</v>
      </c>
      <c r="AA403">
        <v>36081</v>
      </c>
      <c r="AB403">
        <v>0</v>
      </c>
      <c r="AC403">
        <v>32331</v>
      </c>
      <c r="AD403">
        <v>117860000</v>
      </c>
      <c r="AE403">
        <v>203</v>
      </c>
      <c r="AF403">
        <v>10</v>
      </c>
      <c r="AG403">
        <v>12</v>
      </c>
      <c r="AH403">
        <v>14</v>
      </c>
      <c r="AI403">
        <v>8</v>
      </c>
      <c r="AJ403">
        <v>6</v>
      </c>
      <c r="AK403">
        <v>5</v>
      </c>
      <c r="AL403">
        <v>13</v>
      </c>
      <c r="AM403">
        <v>11</v>
      </c>
      <c r="AN403">
        <v>3</v>
      </c>
      <c r="AO403">
        <v>7</v>
      </c>
      <c r="AP403">
        <v>15</v>
      </c>
      <c r="AQ403">
        <v>8</v>
      </c>
      <c r="AR403">
        <v>8</v>
      </c>
      <c r="AS403">
        <v>9</v>
      </c>
      <c r="AT403">
        <v>7</v>
      </c>
      <c r="AU403">
        <v>13</v>
      </c>
      <c r="AV403">
        <v>10</v>
      </c>
      <c r="AW403">
        <v>6</v>
      </c>
      <c r="AX403">
        <v>12</v>
      </c>
      <c r="AY403">
        <v>11</v>
      </c>
      <c r="AZ403" t="s">
        <v>7567</v>
      </c>
      <c r="BA403" t="s">
        <v>7568</v>
      </c>
      <c r="BB403" t="s">
        <v>7569</v>
      </c>
      <c r="BC403" t="s">
        <v>7570</v>
      </c>
      <c r="BD403" t="s">
        <v>7571</v>
      </c>
      <c r="BE403" t="s">
        <v>7572</v>
      </c>
    </row>
    <row r="404" spans="1:57" x14ac:dyDescent="0.35">
      <c r="A404" t="s">
        <v>57</v>
      </c>
      <c r="B404" t="s">
        <v>7573</v>
      </c>
      <c r="C404" t="s">
        <v>7574</v>
      </c>
      <c r="D404" t="s">
        <v>7575</v>
      </c>
      <c r="E404" t="s">
        <v>57</v>
      </c>
      <c r="F404" t="s">
        <v>57</v>
      </c>
      <c r="G404" t="s">
        <v>57</v>
      </c>
      <c r="H404" t="s">
        <v>7576</v>
      </c>
      <c r="I404" t="s">
        <v>57</v>
      </c>
      <c r="J404" t="s">
        <v>7577</v>
      </c>
      <c r="K404" t="s">
        <v>7578</v>
      </c>
      <c r="L404" t="s">
        <v>7579</v>
      </c>
      <c r="M404" t="s">
        <v>7580</v>
      </c>
      <c r="N404" t="s">
        <v>57</v>
      </c>
      <c r="O404" t="s">
        <v>7581</v>
      </c>
      <c r="P404" t="s">
        <v>5906</v>
      </c>
      <c r="Q404" t="s">
        <v>57</v>
      </c>
      <c r="R404" t="s">
        <v>7582</v>
      </c>
      <c r="S404" t="s">
        <v>57</v>
      </c>
      <c r="T404" t="s">
        <v>7583</v>
      </c>
      <c r="U404">
        <v>3</v>
      </c>
      <c r="V404">
        <v>3</v>
      </c>
      <c r="W404">
        <v>3</v>
      </c>
      <c r="X404">
        <v>198</v>
      </c>
      <c r="Y404">
        <v>198</v>
      </c>
      <c r="Z404">
        <v>198</v>
      </c>
      <c r="AA404">
        <v>19571</v>
      </c>
      <c r="AB404">
        <v>0</v>
      </c>
      <c r="AC404">
        <v>10468</v>
      </c>
      <c r="AD404">
        <v>12466000</v>
      </c>
      <c r="AE404">
        <v>18</v>
      </c>
      <c r="AF404">
        <v>0</v>
      </c>
      <c r="AG404">
        <v>1</v>
      </c>
      <c r="AH404">
        <v>1</v>
      </c>
      <c r="AI404">
        <v>1</v>
      </c>
      <c r="AJ404">
        <v>0</v>
      </c>
      <c r="AK404">
        <v>0</v>
      </c>
      <c r="AL404">
        <v>0</v>
      </c>
      <c r="AM404">
        <v>1</v>
      </c>
      <c r="AN404">
        <v>0</v>
      </c>
      <c r="AO404">
        <v>2</v>
      </c>
      <c r="AP404">
        <v>1</v>
      </c>
      <c r="AQ404">
        <v>1</v>
      </c>
      <c r="AR404">
        <v>1</v>
      </c>
      <c r="AS404">
        <v>1</v>
      </c>
      <c r="AT404">
        <v>0</v>
      </c>
      <c r="AU404">
        <v>3</v>
      </c>
      <c r="AV404">
        <v>0</v>
      </c>
      <c r="AW404">
        <v>2</v>
      </c>
      <c r="AX404">
        <v>0</v>
      </c>
      <c r="AY404">
        <v>1</v>
      </c>
      <c r="AZ404" t="s">
        <v>7584</v>
      </c>
      <c r="BA404" t="s">
        <v>7585</v>
      </c>
      <c r="BB404" t="s">
        <v>7586</v>
      </c>
      <c r="BC404" t="s">
        <v>7587</v>
      </c>
      <c r="BD404" t="s">
        <v>436</v>
      </c>
      <c r="BE404" t="s">
        <v>4559</v>
      </c>
    </row>
    <row r="405" spans="1:57" x14ac:dyDescent="0.35">
      <c r="A405" t="s">
        <v>7588</v>
      </c>
      <c r="B405" t="s">
        <v>7589</v>
      </c>
      <c r="C405" t="s">
        <v>7231</v>
      </c>
      <c r="D405" t="s">
        <v>7590</v>
      </c>
      <c r="E405" t="s">
        <v>7591</v>
      </c>
      <c r="F405" t="s">
        <v>7592</v>
      </c>
      <c r="G405" t="s">
        <v>7593</v>
      </c>
      <c r="H405" t="s">
        <v>7594</v>
      </c>
      <c r="I405" t="s">
        <v>7595</v>
      </c>
      <c r="J405" t="s">
        <v>7596</v>
      </c>
      <c r="K405" t="s">
        <v>7597</v>
      </c>
      <c r="L405" t="s">
        <v>7598</v>
      </c>
      <c r="M405" t="s">
        <v>7599</v>
      </c>
      <c r="N405" t="s">
        <v>7600</v>
      </c>
      <c r="O405" t="s">
        <v>7601</v>
      </c>
      <c r="P405" t="s">
        <v>7602</v>
      </c>
      <c r="Q405" t="s">
        <v>7603</v>
      </c>
      <c r="R405" t="s">
        <v>7604</v>
      </c>
      <c r="S405" t="s">
        <v>7605</v>
      </c>
      <c r="T405" t="s">
        <v>7606</v>
      </c>
      <c r="U405">
        <v>8</v>
      </c>
      <c r="V405">
        <v>8</v>
      </c>
      <c r="W405">
        <v>8</v>
      </c>
      <c r="X405">
        <v>371</v>
      </c>
      <c r="Y405">
        <v>371</v>
      </c>
      <c r="Z405">
        <v>371</v>
      </c>
      <c r="AA405">
        <v>28516</v>
      </c>
      <c r="AB405">
        <v>0</v>
      </c>
      <c r="AC405">
        <v>85549</v>
      </c>
      <c r="AD405">
        <v>176100000</v>
      </c>
      <c r="AE405">
        <v>120</v>
      </c>
      <c r="AF405">
        <v>9</v>
      </c>
      <c r="AG405">
        <v>9</v>
      </c>
      <c r="AH405">
        <v>4</v>
      </c>
      <c r="AI405">
        <v>7</v>
      </c>
      <c r="AJ405">
        <v>4</v>
      </c>
      <c r="AK405">
        <v>5</v>
      </c>
      <c r="AL405">
        <v>6</v>
      </c>
      <c r="AM405">
        <v>6</v>
      </c>
      <c r="AN405">
        <v>10</v>
      </c>
      <c r="AO405">
        <v>3</v>
      </c>
      <c r="AP405">
        <v>4</v>
      </c>
      <c r="AQ405">
        <v>7</v>
      </c>
      <c r="AR405">
        <v>4</v>
      </c>
      <c r="AS405">
        <v>6</v>
      </c>
      <c r="AT405">
        <v>3</v>
      </c>
      <c r="AU405">
        <v>5</v>
      </c>
      <c r="AV405">
        <v>6</v>
      </c>
      <c r="AW405">
        <v>8</v>
      </c>
      <c r="AX405">
        <v>2</v>
      </c>
      <c r="AY405">
        <v>5</v>
      </c>
      <c r="AZ405" t="s">
        <v>7607</v>
      </c>
      <c r="BA405" t="s">
        <v>7607</v>
      </c>
      <c r="BB405" t="s">
        <v>7608</v>
      </c>
      <c r="BC405" t="s">
        <v>7609</v>
      </c>
      <c r="BD405" t="s">
        <v>436</v>
      </c>
      <c r="BE405" t="e">
        <f>#N/A</f>
        <v>#N/A</v>
      </c>
    </row>
    <row r="406" spans="1:57" x14ac:dyDescent="0.35">
      <c r="A406" t="s">
        <v>6025</v>
      </c>
      <c r="B406" t="s">
        <v>7610</v>
      </c>
      <c r="C406" t="s">
        <v>7611</v>
      </c>
      <c r="D406" t="s">
        <v>7612</v>
      </c>
      <c r="E406" t="s">
        <v>7613</v>
      </c>
      <c r="F406" t="s">
        <v>2882</v>
      </c>
      <c r="G406" t="s">
        <v>7614</v>
      </c>
      <c r="H406" t="s">
        <v>7615</v>
      </c>
      <c r="I406" t="s">
        <v>7616</v>
      </c>
      <c r="J406" t="s">
        <v>5937</v>
      </c>
      <c r="K406" t="s">
        <v>7617</v>
      </c>
      <c r="L406" t="s">
        <v>7618</v>
      </c>
      <c r="M406" t="s">
        <v>7619</v>
      </c>
      <c r="N406" t="s">
        <v>7620</v>
      </c>
      <c r="O406" t="s">
        <v>7621</v>
      </c>
      <c r="P406" t="s">
        <v>7622</v>
      </c>
      <c r="Q406" t="s">
        <v>7623</v>
      </c>
      <c r="R406" t="s">
        <v>7624</v>
      </c>
      <c r="S406" t="s">
        <v>7625</v>
      </c>
      <c r="T406" t="s">
        <v>7626</v>
      </c>
      <c r="U406">
        <v>10</v>
      </c>
      <c r="V406">
        <v>3</v>
      </c>
      <c r="W406">
        <v>3</v>
      </c>
      <c r="X406">
        <v>722</v>
      </c>
      <c r="Y406">
        <v>33</v>
      </c>
      <c r="Z406">
        <v>33</v>
      </c>
      <c r="AA406">
        <v>51195</v>
      </c>
      <c r="AB406">
        <v>0</v>
      </c>
      <c r="AC406">
        <v>11739</v>
      </c>
      <c r="AD406">
        <v>344710000</v>
      </c>
      <c r="AE406">
        <v>64</v>
      </c>
      <c r="AF406">
        <v>4</v>
      </c>
      <c r="AG406">
        <v>5</v>
      </c>
      <c r="AH406">
        <v>4</v>
      </c>
      <c r="AI406">
        <v>4</v>
      </c>
      <c r="AJ406">
        <v>3</v>
      </c>
      <c r="AK406">
        <v>3</v>
      </c>
      <c r="AL406">
        <v>4</v>
      </c>
      <c r="AM406">
        <v>2</v>
      </c>
      <c r="AN406">
        <v>2</v>
      </c>
      <c r="AO406">
        <v>2</v>
      </c>
      <c r="AP406">
        <v>3</v>
      </c>
      <c r="AQ406">
        <v>3</v>
      </c>
      <c r="AR406">
        <v>3</v>
      </c>
      <c r="AS406">
        <v>3</v>
      </c>
      <c r="AT406">
        <v>3</v>
      </c>
      <c r="AU406">
        <v>4</v>
      </c>
      <c r="AV406">
        <v>3</v>
      </c>
      <c r="AW406">
        <v>3</v>
      </c>
      <c r="AX406">
        <v>2</v>
      </c>
      <c r="AY406">
        <v>2</v>
      </c>
      <c r="AZ406" t="s">
        <v>7627</v>
      </c>
      <c r="BA406" t="s">
        <v>7628</v>
      </c>
      <c r="BB406" t="s">
        <v>7629</v>
      </c>
      <c r="BC406" t="s">
        <v>7630</v>
      </c>
      <c r="BD406" t="s">
        <v>7631</v>
      </c>
      <c r="BE406" t="s">
        <v>7632</v>
      </c>
    </row>
    <row r="407" spans="1:57" x14ac:dyDescent="0.35">
      <c r="A407" t="s">
        <v>7633</v>
      </c>
      <c r="B407" t="s">
        <v>7634</v>
      </c>
      <c r="C407" t="s">
        <v>7635</v>
      </c>
      <c r="D407" t="s">
        <v>7636</v>
      </c>
      <c r="E407" t="s">
        <v>7637</v>
      </c>
      <c r="F407" t="s">
        <v>7638</v>
      </c>
      <c r="G407" t="s">
        <v>7639</v>
      </c>
      <c r="H407" t="s">
        <v>5701</v>
      </c>
      <c r="I407" t="s">
        <v>7640</v>
      </c>
      <c r="J407" t="s">
        <v>7641</v>
      </c>
      <c r="K407" t="s">
        <v>7642</v>
      </c>
      <c r="L407" t="s">
        <v>7643</v>
      </c>
      <c r="M407" t="s">
        <v>7644</v>
      </c>
      <c r="N407" t="s">
        <v>3186</v>
      </c>
      <c r="O407" t="s">
        <v>7645</v>
      </c>
      <c r="P407" t="s">
        <v>7646</v>
      </c>
      <c r="Q407" t="s">
        <v>7647</v>
      </c>
      <c r="R407" t="s">
        <v>7648</v>
      </c>
      <c r="S407" t="s">
        <v>7649</v>
      </c>
      <c r="T407" t="s">
        <v>7650</v>
      </c>
      <c r="U407">
        <v>7</v>
      </c>
      <c r="V407">
        <v>7</v>
      </c>
      <c r="W407">
        <v>7</v>
      </c>
      <c r="X407">
        <v>372</v>
      </c>
      <c r="Y407">
        <v>372</v>
      </c>
      <c r="Z407">
        <v>372</v>
      </c>
      <c r="AA407">
        <v>23284</v>
      </c>
      <c r="AB407">
        <v>0</v>
      </c>
      <c r="AC407">
        <v>32331</v>
      </c>
      <c r="AD407">
        <v>327030000</v>
      </c>
      <c r="AE407">
        <v>116</v>
      </c>
      <c r="AF407">
        <v>9</v>
      </c>
      <c r="AG407">
        <v>7</v>
      </c>
      <c r="AH407">
        <v>3</v>
      </c>
      <c r="AI407">
        <v>6</v>
      </c>
      <c r="AJ407">
        <v>6</v>
      </c>
      <c r="AK407">
        <v>6</v>
      </c>
      <c r="AL407">
        <v>5</v>
      </c>
      <c r="AM407">
        <v>4</v>
      </c>
      <c r="AN407">
        <v>5</v>
      </c>
      <c r="AO407">
        <v>7</v>
      </c>
      <c r="AP407">
        <v>6</v>
      </c>
      <c r="AQ407">
        <v>6</v>
      </c>
      <c r="AR407">
        <v>6</v>
      </c>
      <c r="AS407">
        <v>7</v>
      </c>
      <c r="AT407">
        <v>2</v>
      </c>
      <c r="AU407">
        <v>3</v>
      </c>
      <c r="AV407">
        <v>6</v>
      </c>
      <c r="AW407">
        <v>8</v>
      </c>
      <c r="AX407">
        <v>1</v>
      </c>
      <c r="AY407">
        <v>6</v>
      </c>
      <c r="AZ407" t="s">
        <v>7651</v>
      </c>
      <c r="BA407" t="s">
        <v>7651</v>
      </c>
      <c r="BB407" t="s">
        <v>7652</v>
      </c>
      <c r="BC407" t="s">
        <v>7653</v>
      </c>
      <c r="BD407" t="s">
        <v>436</v>
      </c>
      <c r="BE407" t="s">
        <v>1341</v>
      </c>
    </row>
    <row r="408" spans="1:57" x14ac:dyDescent="0.35">
      <c r="A408" t="s">
        <v>7654</v>
      </c>
      <c r="B408" t="s">
        <v>7655</v>
      </c>
      <c r="C408" t="s">
        <v>7656</v>
      </c>
      <c r="D408" t="s">
        <v>7657</v>
      </c>
      <c r="E408" t="s">
        <v>57</v>
      </c>
      <c r="F408" t="s">
        <v>7658</v>
      </c>
      <c r="G408" t="s">
        <v>7659</v>
      </c>
      <c r="H408" t="s">
        <v>7660</v>
      </c>
      <c r="I408" t="s">
        <v>7661</v>
      </c>
      <c r="J408" t="s">
        <v>6578</v>
      </c>
      <c r="K408" t="s">
        <v>7662</v>
      </c>
      <c r="L408" t="s">
        <v>7663</v>
      </c>
      <c r="M408" t="s">
        <v>7664</v>
      </c>
      <c r="N408" t="s">
        <v>7665</v>
      </c>
      <c r="O408" t="s">
        <v>7666</v>
      </c>
      <c r="P408" t="s">
        <v>7667</v>
      </c>
      <c r="Q408" t="s">
        <v>57</v>
      </c>
      <c r="R408" t="s">
        <v>7668</v>
      </c>
      <c r="S408" t="s">
        <v>7669</v>
      </c>
      <c r="T408" t="s">
        <v>7670</v>
      </c>
      <c r="U408">
        <v>11</v>
      </c>
      <c r="V408">
        <v>11</v>
      </c>
      <c r="W408">
        <v>11</v>
      </c>
      <c r="X408">
        <v>517</v>
      </c>
      <c r="Y408">
        <v>517</v>
      </c>
      <c r="Z408">
        <v>517</v>
      </c>
      <c r="AA408">
        <v>36476</v>
      </c>
      <c r="AB408">
        <v>0</v>
      </c>
      <c r="AC408">
        <v>12457</v>
      </c>
      <c r="AD408">
        <v>74388000</v>
      </c>
      <c r="AE408">
        <v>98</v>
      </c>
      <c r="AF408">
        <v>4</v>
      </c>
      <c r="AG408">
        <v>8</v>
      </c>
      <c r="AH408">
        <v>6</v>
      </c>
      <c r="AI408">
        <v>6</v>
      </c>
      <c r="AJ408">
        <v>0</v>
      </c>
      <c r="AK408">
        <v>6</v>
      </c>
      <c r="AL408">
        <v>4</v>
      </c>
      <c r="AM408">
        <v>6</v>
      </c>
      <c r="AN408">
        <v>1</v>
      </c>
      <c r="AO408">
        <v>3</v>
      </c>
      <c r="AP408">
        <v>9</v>
      </c>
      <c r="AQ408">
        <v>6</v>
      </c>
      <c r="AR408">
        <v>1</v>
      </c>
      <c r="AS408">
        <v>0</v>
      </c>
      <c r="AT408">
        <v>11</v>
      </c>
      <c r="AU408">
        <v>7</v>
      </c>
      <c r="AV408">
        <v>1</v>
      </c>
      <c r="AW408">
        <v>2</v>
      </c>
      <c r="AX408">
        <v>6</v>
      </c>
      <c r="AY408">
        <v>4</v>
      </c>
      <c r="AZ408" t="s">
        <v>7671</v>
      </c>
      <c r="BA408" t="s">
        <v>7671</v>
      </c>
      <c r="BB408" t="s">
        <v>7672</v>
      </c>
      <c r="BC408" t="s">
        <v>7673</v>
      </c>
      <c r="BD408" t="s">
        <v>436</v>
      </c>
      <c r="BE408" t="s">
        <v>7674</v>
      </c>
    </row>
    <row r="409" spans="1:57" x14ac:dyDescent="0.35">
      <c r="A409" t="s">
        <v>7675</v>
      </c>
      <c r="B409" t="s">
        <v>7676</v>
      </c>
      <c r="C409" t="s">
        <v>7677</v>
      </c>
      <c r="D409" t="s">
        <v>7678</v>
      </c>
      <c r="E409" t="s">
        <v>7679</v>
      </c>
      <c r="F409" t="s">
        <v>7680</v>
      </c>
      <c r="G409" t="s">
        <v>7681</v>
      </c>
      <c r="H409" t="s">
        <v>7682</v>
      </c>
      <c r="I409" t="s">
        <v>7683</v>
      </c>
      <c r="J409" t="s">
        <v>7684</v>
      </c>
      <c r="K409" t="s">
        <v>7685</v>
      </c>
      <c r="L409" t="s">
        <v>7686</v>
      </c>
      <c r="M409" t="s">
        <v>7687</v>
      </c>
      <c r="N409" t="s">
        <v>7688</v>
      </c>
      <c r="O409" t="s">
        <v>7689</v>
      </c>
      <c r="P409" t="s">
        <v>7690</v>
      </c>
      <c r="Q409" t="s">
        <v>7691</v>
      </c>
      <c r="R409" t="s">
        <v>7692</v>
      </c>
      <c r="S409" t="s">
        <v>7693</v>
      </c>
      <c r="T409" t="s">
        <v>7694</v>
      </c>
      <c r="U409">
        <v>8</v>
      </c>
      <c r="V409">
        <v>8</v>
      </c>
      <c r="W409">
        <v>8</v>
      </c>
      <c r="X409">
        <v>635</v>
      </c>
      <c r="Y409">
        <v>635</v>
      </c>
      <c r="Z409">
        <v>635</v>
      </c>
      <c r="AA409">
        <v>11288</v>
      </c>
      <c r="AB409">
        <v>0</v>
      </c>
      <c r="AC409">
        <v>32331</v>
      </c>
      <c r="AD409">
        <v>1100800000</v>
      </c>
      <c r="AE409">
        <v>234</v>
      </c>
      <c r="AF409">
        <v>15</v>
      </c>
      <c r="AG409">
        <v>11</v>
      </c>
      <c r="AH409">
        <v>15</v>
      </c>
      <c r="AI409">
        <v>10</v>
      </c>
      <c r="AJ409">
        <v>10</v>
      </c>
      <c r="AK409">
        <v>11</v>
      </c>
      <c r="AL409">
        <v>17</v>
      </c>
      <c r="AM409">
        <v>9</v>
      </c>
      <c r="AN409">
        <v>10</v>
      </c>
      <c r="AO409">
        <v>8</v>
      </c>
      <c r="AP409">
        <v>10</v>
      </c>
      <c r="AQ409">
        <v>10</v>
      </c>
      <c r="AR409">
        <v>9</v>
      </c>
      <c r="AS409">
        <v>10</v>
      </c>
      <c r="AT409">
        <v>9</v>
      </c>
      <c r="AU409">
        <v>11</v>
      </c>
      <c r="AV409">
        <v>11</v>
      </c>
      <c r="AW409">
        <v>10</v>
      </c>
      <c r="AX409">
        <v>12</v>
      </c>
      <c r="AY409">
        <v>11</v>
      </c>
      <c r="AZ409" t="s">
        <v>7695</v>
      </c>
      <c r="BA409" t="s">
        <v>7695</v>
      </c>
      <c r="BB409" t="s">
        <v>7696</v>
      </c>
      <c r="BC409" t="s">
        <v>7697</v>
      </c>
      <c r="BD409" t="s">
        <v>436</v>
      </c>
      <c r="BE409" t="s">
        <v>503</v>
      </c>
    </row>
    <row r="410" spans="1:57" x14ac:dyDescent="0.35">
      <c r="A410" t="s">
        <v>7698</v>
      </c>
      <c r="B410" t="s">
        <v>7699</v>
      </c>
      <c r="C410" t="s">
        <v>7700</v>
      </c>
      <c r="D410" t="s">
        <v>7701</v>
      </c>
      <c r="E410" t="s">
        <v>7702</v>
      </c>
      <c r="F410" t="s">
        <v>7703</v>
      </c>
      <c r="G410" t="s">
        <v>7704</v>
      </c>
      <c r="H410" t="s">
        <v>7705</v>
      </c>
      <c r="I410" t="s">
        <v>7706</v>
      </c>
      <c r="J410" t="s">
        <v>7707</v>
      </c>
      <c r="K410" t="s">
        <v>7708</v>
      </c>
      <c r="L410" t="s">
        <v>7709</v>
      </c>
      <c r="M410" t="s">
        <v>7710</v>
      </c>
      <c r="N410" t="s">
        <v>7711</v>
      </c>
      <c r="O410" t="s">
        <v>7712</v>
      </c>
      <c r="P410" t="s">
        <v>7713</v>
      </c>
      <c r="Q410" t="s">
        <v>7714</v>
      </c>
      <c r="R410" t="s">
        <v>7715</v>
      </c>
      <c r="S410" t="s">
        <v>7716</v>
      </c>
      <c r="T410" t="s">
        <v>7717</v>
      </c>
      <c r="U410">
        <v>12</v>
      </c>
      <c r="V410">
        <v>12</v>
      </c>
      <c r="W410">
        <v>12</v>
      </c>
      <c r="X410">
        <v>205</v>
      </c>
      <c r="Y410">
        <v>205</v>
      </c>
      <c r="Z410">
        <v>205</v>
      </c>
      <c r="AA410">
        <v>82143</v>
      </c>
      <c r="AB410">
        <v>0</v>
      </c>
      <c r="AC410">
        <v>28736</v>
      </c>
      <c r="AD410">
        <v>242370000</v>
      </c>
      <c r="AE410">
        <v>193</v>
      </c>
      <c r="AF410">
        <v>12</v>
      </c>
      <c r="AG410">
        <v>14</v>
      </c>
      <c r="AH410">
        <v>7</v>
      </c>
      <c r="AI410">
        <v>13</v>
      </c>
      <c r="AJ410">
        <v>8</v>
      </c>
      <c r="AK410">
        <v>6</v>
      </c>
      <c r="AL410">
        <v>9</v>
      </c>
      <c r="AM410">
        <v>11</v>
      </c>
      <c r="AN410">
        <v>5</v>
      </c>
      <c r="AO410">
        <v>6</v>
      </c>
      <c r="AP410">
        <v>5</v>
      </c>
      <c r="AQ410">
        <v>11</v>
      </c>
      <c r="AR410">
        <v>11</v>
      </c>
      <c r="AS410">
        <v>12</v>
      </c>
      <c r="AT410">
        <v>5</v>
      </c>
      <c r="AU410">
        <v>11</v>
      </c>
      <c r="AV410">
        <v>9</v>
      </c>
      <c r="AW410">
        <v>7</v>
      </c>
      <c r="AX410">
        <v>6</v>
      </c>
      <c r="AY410">
        <v>11</v>
      </c>
      <c r="AZ410" t="s">
        <v>7718</v>
      </c>
      <c r="BA410" t="s">
        <v>7718</v>
      </c>
      <c r="BB410" t="s">
        <v>7719</v>
      </c>
      <c r="BC410" t="s">
        <v>7720</v>
      </c>
      <c r="BD410" t="s">
        <v>436</v>
      </c>
      <c r="BE410" t="s">
        <v>7721</v>
      </c>
    </row>
    <row r="411" spans="1:57" x14ac:dyDescent="0.35">
      <c r="A411" t="s">
        <v>7722</v>
      </c>
      <c r="B411" t="s">
        <v>57</v>
      </c>
      <c r="C411" t="s">
        <v>7723</v>
      </c>
      <c r="D411" t="s">
        <v>57</v>
      </c>
      <c r="E411" t="s">
        <v>57</v>
      </c>
      <c r="F411" t="s">
        <v>57</v>
      </c>
      <c r="G411" t="s">
        <v>7724</v>
      </c>
      <c r="H411" t="s">
        <v>57</v>
      </c>
      <c r="I411" t="s">
        <v>57</v>
      </c>
      <c r="J411" t="s">
        <v>57</v>
      </c>
      <c r="K411" t="s">
        <v>7725</v>
      </c>
      <c r="L411" t="s">
        <v>57</v>
      </c>
      <c r="M411" t="s">
        <v>57</v>
      </c>
      <c r="N411" t="s">
        <v>57</v>
      </c>
      <c r="O411" t="s">
        <v>7726</v>
      </c>
      <c r="P411" t="s">
        <v>57</v>
      </c>
      <c r="Q411" t="s">
        <v>57</v>
      </c>
      <c r="R411" t="s">
        <v>57</v>
      </c>
      <c r="S411" t="s">
        <v>7727</v>
      </c>
      <c r="T411" t="s">
        <v>57</v>
      </c>
      <c r="U411">
        <v>5</v>
      </c>
      <c r="V411">
        <v>5</v>
      </c>
      <c r="W411">
        <v>5</v>
      </c>
      <c r="X411">
        <v>274</v>
      </c>
      <c r="Y411">
        <v>274</v>
      </c>
      <c r="Z411">
        <v>274</v>
      </c>
      <c r="AA411">
        <v>24087</v>
      </c>
      <c r="AB411">
        <v>0</v>
      </c>
      <c r="AC411">
        <v>86918</v>
      </c>
      <c r="AD411">
        <v>12331000</v>
      </c>
      <c r="AE411">
        <v>26</v>
      </c>
      <c r="AF411">
        <v>0</v>
      </c>
      <c r="AG411">
        <v>0</v>
      </c>
      <c r="AH411">
        <v>4</v>
      </c>
      <c r="AI411">
        <v>0</v>
      </c>
      <c r="AJ411">
        <v>0</v>
      </c>
      <c r="AK411">
        <v>0</v>
      </c>
      <c r="AL411">
        <v>5</v>
      </c>
      <c r="AM411">
        <v>0</v>
      </c>
      <c r="AN411">
        <v>0</v>
      </c>
      <c r="AO411">
        <v>0</v>
      </c>
      <c r="AP411">
        <v>8</v>
      </c>
      <c r="AQ411">
        <v>0</v>
      </c>
      <c r="AR411">
        <v>0</v>
      </c>
      <c r="AS411">
        <v>0</v>
      </c>
      <c r="AT411">
        <v>2</v>
      </c>
      <c r="AU411">
        <v>0</v>
      </c>
      <c r="AV411">
        <v>0</v>
      </c>
      <c r="AW411">
        <v>0</v>
      </c>
      <c r="AX411">
        <v>7</v>
      </c>
      <c r="AY411">
        <v>0</v>
      </c>
      <c r="AZ411" t="s">
        <v>7728</v>
      </c>
      <c r="BA411" t="s">
        <v>7728</v>
      </c>
      <c r="BB411" t="s">
        <v>7729</v>
      </c>
      <c r="BC411" t="s">
        <v>7730</v>
      </c>
      <c r="BD411" t="s">
        <v>436</v>
      </c>
      <c r="BE411" t="s">
        <v>1295</v>
      </c>
    </row>
    <row r="412" spans="1:57" x14ac:dyDescent="0.35">
      <c r="A412" t="s">
        <v>7731</v>
      </c>
      <c r="B412" t="s">
        <v>7732</v>
      </c>
      <c r="C412" t="s">
        <v>7733</v>
      </c>
      <c r="D412" t="s">
        <v>7734</v>
      </c>
      <c r="E412" t="s">
        <v>2774</v>
      </c>
      <c r="F412" t="s">
        <v>57</v>
      </c>
      <c r="G412" t="s">
        <v>7735</v>
      </c>
      <c r="H412" t="s">
        <v>7736</v>
      </c>
      <c r="I412" t="s">
        <v>7737</v>
      </c>
      <c r="J412" t="s">
        <v>57</v>
      </c>
      <c r="K412" t="s">
        <v>7738</v>
      </c>
      <c r="L412" t="s">
        <v>7739</v>
      </c>
      <c r="M412" t="s">
        <v>7740</v>
      </c>
      <c r="N412" t="s">
        <v>7741</v>
      </c>
      <c r="O412" t="s">
        <v>7742</v>
      </c>
      <c r="P412" t="s">
        <v>7743</v>
      </c>
      <c r="Q412" t="s">
        <v>7744</v>
      </c>
      <c r="R412" t="s">
        <v>7745</v>
      </c>
      <c r="S412" t="s">
        <v>7746</v>
      </c>
      <c r="T412" t="s">
        <v>7747</v>
      </c>
      <c r="U412">
        <v>4</v>
      </c>
      <c r="V412">
        <v>4</v>
      </c>
      <c r="W412">
        <v>4</v>
      </c>
      <c r="X412">
        <v>161</v>
      </c>
      <c r="Y412">
        <v>161</v>
      </c>
      <c r="Z412">
        <v>161</v>
      </c>
      <c r="AA412">
        <v>43611</v>
      </c>
      <c r="AB412">
        <v>0</v>
      </c>
      <c r="AC412">
        <v>51212</v>
      </c>
      <c r="AD412">
        <v>7911700</v>
      </c>
      <c r="AE412">
        <v>30</v>
      </c>
      <c r="AF412">
        <v>4</v>
      </c>
      <c r="AG412">
        <v>3</v>
      </c>
      <c r="AH412">
        <v>2</v>
      </c>
      <c r="AI412">
        <v>1</v>
      </c>
      <c r="AJ412">
        <v>1</v>
      </c>
      <c r="AK412">
        <v>0</v>
      </c>
      <c r="AL412">
        <v>3</v>
      </c>
      <c r="AM412">
        <v>0</v>
      </c>
      <c r="AN412">
        <v>2</v>
      </c>
      <c r="AO412">
        <v>1</v>
      </c>
      <c r="AP412">
        <v>0</v>
      </c>
      <c r="AQ412">
        <v>1</v>
      </c>
      <c r="AR412">
        <v>1</v>
      </c>
      <c r="AS412">
        <v>1</v>
      </c>
      <c r="AT412">
        <v>0</v>
      </c>
      <c r="AU412">
        <v>0</v>
      </c>
      <c r="AV412">
        <v>3</v>
      </c>
      <c r="AW412">
        <v>1</v>
      </c>
      <c r="AX412">
        <v>1</v>
      </c>
      <c r="AY412">
        <v>2</v>
      </c>
      <c r="AZ412" t="s">
        <v>7748</v>
      </c>
      <c r="BA412" t="s">
        <v>7748</v>
      </c>
      <c r="BB412" t="s">
        <v>7749</v>
      </c>
      <c r="BC412" t="s">
        <v>7750</v>
      </c>
      <c r="BD412" t="s">
        <v>436</v>
      </c>
      <c r="BE412" t="s">
        <v>1365</v>
      </c>
    </row>
    <row r="413" spans="1:57" x14ac:dyDescent="0.35">
      <c r="A413" t="s">
        <v>7751</v>
      </c>
      <c r="B413" t="s">
        <v>7752</v>
      </c>
      <c r="C413" t="s">
        <v>57</v>
      </c>
      <c r="D413" t="s">
        <v>7753</v>
      </c>
      <c r="E413" t="s">
        <v>7754</v>
      </c>
      <c r="F413" t="s">
        <v>7755</v>
      </c>
      <c r="G413" t="s">
        <v>57</v>
      </c>
      <c r="H413" t="s">
        <v>7756</v>
      </c>
      <c r="I413" t="s">
        <v>57</v>
      </c>
      <c r="J413" t="s">
        <v>7757</v>
      </c>
      <c r="K413" t="s">
        <v>7758</v>
      </c>
      <c r="L413" t="s">
        <v>7759</v>
      </c>
      <c r="M413" t="s">
        <v>7760</v>
      </c>
      <c r="N413" t="s">
        <v>7761</v>
      </c>
      <c r="O413" t="s">
        <v>7762</v>
      </c>
      <c r="P413" t="s">
        <v>7763</v>
      </c>
      <c r="Q413" t="s">
        <v>7764</v>
      </c>
      <c r="R413" t="s">
        <v>7765</v>
      </c>
      <c r="S413" t="s">
        <v>57</v>
      </c>
      <c r="T413" t="s">
        <v>7766</v>
      </c>
      <c r="U413">
        <v>3</v>
      </c>
      <c r="V413">
        <v>3</v>
      </c>
      <c r="W413">
        <v>3</v>
      </c>
      <c r="X413">
        <v>307</v>
      </c>
      <c r="Y413">
        <v>307</v>
      </c>
      <c r="Z413">
        <v>307</v>
      </c>
      <c r="AA413">
        <v>18111</v>
      </c>
      <c r="AB413">
        <v>0</v>
      </c>
      <c r="AC413">
        <v>22618</v>
      </c>
      <c r="AD413">
        <v>45129000</v>
      </c>
      <c r="AE413">
        <v>34</v>
      </c>
      <c r="AF413">
        <v>3</v>
      </c>
      <c r="AG413">
        <v>2</v>
      </c>
      <c r="AH413">
        <v>0</v>
      </c>
      <c r="AI413">
        <v>3</v>
      </c>
      <c r="AJ413">
        <v>0</v>
      </c>
      <c r="AK413">
        <v>0</v>
      </c>
      <c r="AL413">
        <v>0</v>
      </c>
      <c r="AM413">
        <v>2</v>
      </c>
      <c r="AN413">
        <v>1</v>
      </c>
      <c r="AO413">
        <v>2</v>
      </c>
      <c r="AP413">
        <v>0</v>
      </c>
      <c r="AQ413">
        <v>1</v>
      </c>
      <c r="AR413">
        <v>1</v>
      </c>
      <c r="AS413">
        <v>4</v>
      </c>
      <c r="AT413">
        <v>1</v>
      </c>
      <c r="AU413">
        <v>1</v>
      </c>
      <c r="AV413">
        <v>1</v>
      </c>
      <c r="AW413">
        <v>2</v>
      </c>
      <c r="AX413">
        <v>0</v>
      </c>
      <c r="AY413">
        <v>5</v>
      </c>
      <c r="AZ413" t="s">
        <v>7767</v>
      </c>
      <c r="BA413" t="s">
        <v>7767</v>
      </c>
      <c r="BB413" t="s">
        <v>7768</v>
      </c>
      <c r="BC413" t="s">
        <v>7769</v>
      </c>
      <c r="BD413" t="s">
        <v>436</v>
      </c>
      <c r="BE413" t="e">
        <f>#N/A</f>
        <v>#N/A</v>
      </c>
    </row>
    <row r="414" spans="1:57" x14ac:dyDescent="0.35">
      <c r="A414" t="s">
        <v>57</v>
      </c>
      <c r="B414" t="s">
        <v>7770</v>
      </c>
      <c r="C414" t="s">
        <v>7771</v>
      </c>
      <c r="D414" t="s">
        <v>7772</v>
      </c>
      <c r="E414" t="s">
        <v>57</v>
      </c>
      <c r="F414" t="s">
        <v>57</v>
      </c>
      <c r="G414" t="s">
        <v>7773</v>
      </c>
      <c r="H414" t="s">
        <v>7774</v>
      </c>
      <c r="I414" t="s">
        <v>57</v>
      </c>
      <c r="J414" t="s">
        <v>57</v>
      </c>
      <c r="K414" t="s">
        <v>7775</v>
      </c>
      <c r="L414" t="s">
        <v>7776</v>
      </c>
      <c r="M414" t="s">
        <v>57</v>
      </c>
      <c r="N414" t="s">
        <v>57</v>
      </c>
      <c r="O414" t="s">
        <v>57</v>
      </c>
      <c r="P414" t="s">
        <v>5666</v>
      </c>
      <c r="Q414" t="s">
        <v>57</v>
      </c>
      <c r="R414" t="s">
        <v>57</v>
      </c>
      <c r="S414" t="s">
        <v>57</v>
      </c>
      <c r="T414" t="s">
        <v>7777</v>
      </c>
      <c r="U414">
        <v>5</v>
      </c>
      <c r="V414">
        <v>5</v>
      </c>
      <c r="W414">
        <v>5</v>
      </c>
      <c r="X414">
        <v>393</v>
      </c>
      <c r="Y414">
        <v>393</v>
      </c>
      <c r="Z414">
        <v>393</v>
      </c>
      <c r="AA414">
        <v>28148</v>
      </c>
      <c r="AB414">
        <v>0</v>
      </c>
      <c r="AC414">
        <v>40504</v>
      </c>
      <c r="AD414">
        <v>4084300</v>
      </c>
      <c r="AE414">
        <v>15</v>
      </c>
      <c r="AF414">
        <v>0</v>
      </c>
      <c r="AG414">
        <v>0</v>
      </c>
      <c r="AH414">
        <v>1</v>
      </c>
      <c r="AI414">
        <v>2</v>
      </c>
      <c r="AJ414">
        <v>0</v>
      </c>
      <c r="AK414">
        <v>0</v>
      </c>
      <c r="AL414">
        <v>3</v>
      </c>
      <c r="AM414">
        <v>2</v>
      </c>
      <c r="AN414">
        <v>0</v>
      </c>
      <c r="AO414">
        <v>0</v>
      </c>
      <c r="AP414">
        <v>0</v>
      </c>
      <c r="AQ414">
        <v>1</v>
      </c>
      <c r="AR414">
        <v>0</v>
      </c>
      <c r="AS414">
        <v>0</v>
      </c>
      <c r="AT414">
        <v>0</v>
      </c>
      <c r="AU414">
        <v>4</v>
      </c>
      <c r="AV414">
        <v>0</v>
      </c>
      <c r="AW414">
        <v>0</v>
      </c>
      <c r="AX414">
        <v>0</v>
      </c>
      <c r="AY414">
        <v>1</v>
      </c>
      <c r="AZ414" t="s">
        <v>7778</v>
      </c>
      <c r="BA414" t="s">
        <v>7778</v>
      </c>
      <c r="BB414" t="s">
        <v>7779</v>
      </c>
      <c r="BC414" t="s">
        <v>7780</v>
      </c>
      <c r="BD414" t="s">
        <v>436</v>
      </c>
      <c r="BE414" t="s">
        <v>7781</v>
      </c>
    </row>
    <row r="415" spans="1:57" x14ac:dyDescent="0.35">
      <c r="A415" t="s">
        <v>7782</v>
      </c>
      <c r="B415" t="s">
        <v>7783</v>
      </c>
      <c r="C415" t="s">
        <v>7784</v>
      </c>
      <c r="D415" t="s">
        <v>7785</v>
      </c>
      <c r="E415" t="s">
        <v>7786</v>
      </c>
      <c r="F415" t="s">
        <v>7787</v>
      </c>
      <c r="G415" t="s">
        <v>7788</v>
      </c>
      <c r="H415" t="s">
        <v>7789</v>
      </c>
      <c r="I415" t="s">
        <v>7790</v>
      </c>
      <c r="J415" t="s">
        <v>7791</v>
      </c>
      <c r="K415" t="s">
        <v>7792</v>
      </c>
      <c r="L415" t="s">
        <v>7793</v>
      </c>
      <c r="M415" t="s">
        <v>7794</v>
      </c>
      <c r="N415" t="s">
        <v>7795</v>
      </c>
      <c r="O415" t="s">
        <v>7796</v>
      </c>
      <c r="P415" t="s">
        <v>7797</v>
      </c>
      <c r="Q415" t="s">
        <v>7798</v>
      </c>
      <c r="R415" t="s">
        <v>7799</v>
      </c>
      <c r="S415" t="s">
        <v>7800</v>
      </c>
      <c r="T415" t="s">
        <v>7801</v>
      </c>
      <c r="U415">
        <v>21</v>
      </c>
      <c r="V415">
        <v>21</v>
      </c>
      <c r="W415">
        <v>17</v>
      </c>
      <c r="X415">
        <v>693</v>
      </c>
      <c r="Y415">
        <v>693</v>
      </c>
      <c r="Z415">
        <v>579</v>
      </c>
      <c r="AA415">
        <v>42288</v>
      </c>
      <c r="AB415">
        <v>0</v>
      </c>
      <c r="AC415">
        <v>26535</v>
      </c>
      <c r="AD415">
        <v>105500000</v>
      </c>
      <c r="AE415">
        <v>191</v>
      </c>
      <c r="AF415">
        <v>1</v>
      </c>
      <c r="AG415">
        <v>4</v>
      </c>
      <c r="AH415">
        <v>15</v>
      </c>
      <c r="AI415">
        <v>11</v>
      </c>
      <c r="AJ415">
        <v>2</v>
      </c>
      <c r="AK415">
        <v>2</v>
      </c>
      <c r="AL415">
        <v>11</v>
      </c>
      <c r="AM415">
        <v>21</v>
      </c>
      <c r="AN415">
        <v>2</v>
      </c>
      <c r="AO415">
        <v>5</v>
      </c>
      <c r="AP415">
        <v>19</v>
      </c>
      <c r="AQ415">
        <v>12</v>
      </c>
      <c r="AR415">
        <v>2</v>
      </c>
      <c r="AS415">
        <v>2</v>
      </c>
      <c r="AT415">
        <v>21</v>
      </c>
      <c r="AU415">
        <v>21</v>
      </c>
      <c r="AV415">
        <v>4</v>
      </c>
      <c r="AW415">
        <v>5</v>
      </c>
      <c r="AX415">
        <v>11</v>
      </c>
      <c r="AY415">
        <v>17</v>
      </c>
      <c r="AZ415" t="s">
        <v>7802</v>
      </c>
      <c r="BA415" t="s">
        <v>7802</v>
      </c>
      <c r="BB415" t="s">
        <v>7803</v>
      </c>
      <c r="BC415" t="s">
        <v>7804</v>
      </c>
      <c r="BD415" t="s">
        <v>7805</v>
      </c>
      <c r="BE415" t="s">
        <v>7806</v>
      </c>
    </row>
    <row r="416" spans="1:57" x14ac:dyDescent="0.35">
      <c r="A416" t="s">
        <v>57</v>
      </c>
      <c r="B416" t="s">
        <v>7807</v>
      </c>
      <c r="C416" t="s">
        <v>57</v>
      </c>
      <c r="D416" t="s">
        <v>57</v>
      </c>
      <c r="E416" t="s">
        <v>57</v>
      </c>
      <c r="F416" t="s">
        <v>7808</v>
      </c>
      <c r="G416" t="s">
        <v>57</v>
      </c>
      <c r="H416" t="s">
        <v>7809</v>
      </c>
      <c r="I416" t="s">
        <v>7810</v>
      </c>
      <c r="J416" t="s">
        <v>7811</v>
      </c>
      <c r="K416" t="s">
        <v>57</v>
      </c>
      <c r="L416" t="s">
        <v>7812</v>
      </c>
      <c r="M416" t="s">
        <v>7813</v>
      </c>
      <c r="N416" t="s">
        <v>6200</v>
      </c>
      <c r="O416" t="s">
        <v>57</v>
      </c>
      <c r="P416" t="s">
        <v>57</v>
      </c>
      <c r="Q416" t="s">
        <v>57</v>
      </c>
      <c r="R416" t="s">
        <v>7814</v>
      </c>
      <c r="S416" t="s">
        <v>57</v>
      </c>
      <c r="T416" t="s">
        <v>57</v>
      </c>
      <c r="U416">
        <v>6</v>
      </c>
      <c r="V416">
        <v>2</v>
      </c>
      <c r="W416">
        <v>2</v>
      </c>
      <c r="X416">
        <v>156</v>
      </c>
      <c r="Y416">
        <v>6</v>
      </c>
      <c r="Z416">
        <v>6</v>
      </c>
      <c r="AA416">
        <v>50452</v>
      </c>
      <c r="AB416">
        <v>0</v>
      </c>
      <c r="AC416">
        <v>15522</v>
      </c>
      <c r="AD416">
        <v>12742000</v>
      </c>
      <c r="AE416">
        <v>17</v>
      </c>
      <c r="AF416">
        <v>1</v>
      </c>
      <c r="AG416">
        <v>2</v>
      </c>
      <c r="AH416">
        <v>1</v>
      </c>
      <c r="AI416">
        <v>0</v>
      </c>
      <c r="AJ416">
        <v>1</v>
      </c>
      <c r="AK416">
        <v>0</v>
      </c>
      <c r="AL416">
        <v>1</v>
      </c>
      <c r="AM416">
        <v>0</v>
      </c>
      <c r="AN416">
        <v>0</v>
      </c>
      <c r="AO416">
        <v>2</v>
      </c>
      <c r="AP416">
        <v>1</v>
      </c>
      <c r="AQ416">
        <v>1</v>
      </c>
      <c r="AR416">
        <v>1</v>
      </c>
      <c r="AS416">
        <v>1</v>
      </c>
      <c r="AT416">
        <v>0</v>
      </c>
      <c r="AU416">
        <v>0</v>
      </c>
      <c r="AV416">
        <v>1</v>
      </c>
      <c r="AW416">
        <v>2</v>
      </c>
      <c r="AX416">
        <v>0</v>
      </c>
      <c r="AY416">
        <v>0</v>
      </c>
      <c r="AZ416" t="s">
        <v>7815</v>
      </c>
      <c r="BA416" t="s">
        <v>7815</v>
      </c>
      <c r="BB416" t="s">
        <v>7816</v>
      </c>
      <c r="BC416" t="s">
        <v>7817</v>
      </c>
      <c r="BD416" t="s">
        <v>7805</v>
      </c>
      <c r="BE416" t="s">
        <v>7806</v>
      </c>
    </row>
    <row r="417" spans="1:57" x14ac:dyDescent="0.35">
      <c r="A417" t="s">
        <v>7818</v>
      </c>
      <c r="B417" t="s">
        <v>7819</v>
      </c>
      <c r="C417" t="s">
        <v>7820</v>
      </c>
      <c r="D417" t="s">
        <v>7821</v>
      </c>
      <c r="E417" t="s">
        <v>7822</v>
      </c>
      <c r="F417" t="s">
        <v>7823</v>
      </c>
      <c r="G417" t="s">
        <v>441</v>
      </c>
      <c r="H417" t="s">
        <v>7824</v>
      </c>
      <c r="I417" t="s">
        <v>7825</v>
      </c>
      <c r="J417" t="s">
        <v>7826</v>
      </c>
      <c r="K417" t="s">
        <v>7827</v>
      </c>
      <c r="L417" t="s">
        <v>7828</v>
      </c>
      <c r="M417" t="s">
        <v>7829</v>
      </c>
      <c r="N417" t="s">
        <v>7830</v>
      </c>
      <c r="O417" t="s">
        <v>7831</v>
      </c>
      <c r="P417" t="s">
        <v>7832</v>
      </c>
      <c r="Q417" t="s">
        <v>7833</v>
      </c>
      <c r="R417" t="s">
        <v>7834</v>
      </c>
      <c r="S417" t="s">
        <v>7835</v>
      </c>
      <c r="T417" t="s">
        <v>7836</v>
      </c>
      <c r="U417">
        <v>5</v>
      </c>
      <c r="V417">
        <v>5</v>
      </c>
      <c r="W417">
        <v>5</v>
      </c>
      <c r="X417">
        <v>212</v>
      </c>
      <c r="Y417">
        <v>212</v>
      </c>
      <c r="Z417">
        <v>212</v>
      </c>
      <c r="AA417">
        <v>46682</v>
      </c>
      <c r="AB417">
        <v>0</v>
      </c>
      <c r="AC417">
        <v>83753</v>
      </c>
      <c r="AD417">
        <v>48529000</v>
      </c>
      <c r="AE417">
        <v>80</v>
      </c>
      <c r="AF417">
        <v>6</v>
      </c>
      <c r="AG417">
        <v>5</v>
      </c>
      <c r="AH417">
        <v>6</v>
      </c>
      <c r="AI417">
        <v>4</v>
      </c>
      <c r="AJ417">
        <v>1</v>
      </c>
      <c r="AK417">
        <v>6</v>
      </c>
      <c r="AL417">
        <v>5</v>
      </c>
      <c r="AM417">
        <v>4</v>
      </c>
      <c r="AN417">
        <v>2</v>
      </c>
      <c r="AO417">
        <v>5</v>
      </c>
      <c r="AP417">
        <v>6</v>
      </c>
      <c r="AQ417">
        <v>5</v>
      </c>
      <c r="AR417">
        <v>2</v>
      </c>
      <c r="AS417">
        <v>4</v>
      </c>
      <c r="AT417">
        <v>2</v>
      </c>
      <c r="AU417">
        <v>2</v>
      </c>
      <c r="AV417">
        <v>0</v>
      </c>
      <c r="AW417">
        <v>3</v>
      </c>
      <c r="AX417">
        <v>0</v>
      </c>
      <c r="AY417">
        <v>5</v>
      </c>
      <c r="AZ417" t="s">
        <v>7837</v>
      </c>
      <c r="BA417" t="s">
        <v>7837</v>
      </c>
      <c r="BB417" t="s">
        <v>7838</v>
      </c>
      <c r="BC417" t="s">
        <v>7839</v>
      </c>
      <c r="BD417" t="s">
        <v>436</v>
      </c>
      <c r="BE417" t="s">
        <v>238</v>
      </c>
    </row>
    <row r="418" spans="1:57" x14ac:dyDescent="0.35">
      <c r="A418" t="s">
        <v>7840</v>
      </c>
      <c r="B418" t="s">
        <v>3322</v>
      </c>
      <c r="C418" t="s">
        <v>7841</v>
      </c>
      <c r="D418" t="s">
        <v>5279</v>
      </c>
      <c r="E418" t="s">
        <v>7842</v>
      </c>
      <c r="F418" t="s">
        <v>7843</v>
      </c>
      <c r="G418" t="s">
        <v>7844</v>
      </c>
      <c r="H418" t="s">
        <v>7845</v>
      </c>
      <c r="I418" t="s">
        <v>7846</v>
      </c>
      <c r="J418" t="s">
        <v>7847</v>
      </c>
      <c r="K418" t="s">
        <v>7848</v>
      </c>
      <c r="L418" t="s">
        <v>7849</v>
      </c>
      <c r="M418" t="s">
        <v>57</v>
      </c>
      <c r="N418" t="s">
        <v>7850</v>
      </c>
      <c r="O418" t="s">
        <v>7851</v>
      </c>
      <c r="P418" t="s">
        <v>7852</v>
      </c>
      <c r="Q418" t="s">
        <v>7853</v>
      </c>
      <c r="R418" t="s">
        <v>7854</v>
      </c>
      <c r="S418" t="s">
        <v>7855</v>
      </c>
      <c r="T418" t="s">
        <v>7856</v>
      </c>
      <c r="U418">
        <v>20</v>
      </c>
      <c r="V418">
        <v>20</v>
      </c>
      <c r="W418">
        <v>20</v>
      </c>
      <c r="X418">
        <v>783</v>
      </c>
      <c r="Y418">
        <v>783</v>
      </c>
      <c r="Z418">
        <v>783</v>
      </c>
      <c r="AA418">
        <v>33324</v>
      </c>
      <c r="AB418">
        <v>0</v>
      </c>
      <c r="AC418">
        <v>32331</v>
      </c>
      <c r="AD418">
        <v>200010000</v>
      </c>
      <c r="AE418">
        <v>208</v>
      </c>
      <c r="AF418">
        <v>9</v>
      </c>
      <c r="AG418">
        <v>10</v>
      </c>
      <c r="AH418">
        <v>16</v>
      </c>
      <c r="AI418">
        <v>18</v>
      </c>
      <c r="AJ418">
        <v>1</v>
      </c>
      <c r="AK418">
        <v>8</v>
      </c>
      <c r="AL418">
        <v>17</v>
      </c>
      <c r="AM418">
        <v>15</v>
      </c>
      <c r="AN418">
        <v>1</v>
      </c>
      <c r="AO418">
        <v>10</v>
      </c>
      <c r="AP418">
        <v>13</v>
      </c>
      <c r="AQ418">
        <v>10</v>
      </c>
      <c r="AR418">
        <v>1</v>
      </c>
      <c r="AS418">
        <v>1</v>
      </c>
      <c r="AT418">
        <v>16</v>
      </c>
      <c r="AU418">
        <v>12</v>
      </c>
      <c r="AV418">
        <v>0</v>
      </c>
      <c r="AW418">
        <v>5</v>
      </c>
      <c r="AX418">
        <v>12</v>
      </c>
      <c r="AY418">
        <v>19</v>
      </c>
      <c r="AZ418" t="s">
        <v>7857</v>
      </c>
      <c r="BA418" t="s">
        <v>7858</v>
      </c>
      <c r="BB418" t="s">
        <v>7859</v>
      </c>
      <c r="BC418" t="s">
        <v>7860</v>
      </c>
      <c r="BD418" t="s">
        <v>3489</v>
      </c>
      <c r="BE418" t="s">
        <v>3490</v>
      </c>
    </row>
    <row r="419" spans="1:57" x14ac:dyDescent="0.35">
      <c r="A419" t="s">
        <v>7861</v>
      </c>
      <c r="B419" t="s">
        <v>7862</v>
      </c>
      <c r="C419" t="s">
        <v>7863</v>
      </c>
      <c r="D419" t="s">
        <v>7864</v>
      </c>
      <c r="E419" t="s">
        <v>7865</v>
      </c>
      <c r="F419" t="s">
        <v>7866</v>
      </c>
      <c r="G419" t="s">
        <v>7867</v>
      </c>
      <c r="H419" t="s">
        <v>7868</v>
      </c>
      <c r="I419" t="s">
        <v>7869</v>
      </c>
      <c r="J419" t="s">
        <v>7870</v>
      </c>
      <c r="K419" t="s">
        <v>7871</v>
      </c>
      <c r="L419" t="s">
        <v>7872</v>
      </c>
      <c r="M419" t="s">
        <v>3579</v>
      </c>
      <c r="N419" t="s">
        <v>7873</v>
      </c>
      <c r="O419" t="s">
        <v>7874</v>
      </c>
      <c r="P419" t="s">
        <v>7875</v>
      </c>
      <c r="Q419" t="s">
        <v>7876</v>
      </c>
      <c r="R419" t="s">
        <v>7877</v>
      </c>
      <c r="S419" t="s">
        <v>7878</v>
      </c>
      <c r="T419" t="s">
        <v>7879</v>
      </c>
      <c r="U419">
        <v>11</v>
      </c>
      <c r="V419">
        <v>11</v>
      </c>
      <c r="W419">
        <v>11</v>
      </c>
      <c r="X419">
        <v>50</v>
      </c>
      <c r="Y419">
        <v>50</v>
      </c>
      <c r="Z419">
        <v>50</v>
      </c>
      <c r="AA419">
        <v>19067</v>
      </c>
      <c r="AB419">
        <v>0</v>
      </c>
      <c r="AC419">
        <v>25613</v>
      </c>
      <c r="AD419">
        <v>398220000</v>
      </c>
      <c r="AE419">
        <v>163</v>
      </c>
      <c r="AF419">
        <v>12</v>
      </c>
      <c r="AG419">
        <v>10</v>
      </c>
      <c r="AH419">
        <v>7</v>
      </c>
      <c r="AI419">
        <v>11</v>
      </c>
      <c r="AJ419">
        <v>9</v>
      </c>
      <c r="AK419">
        <v>8</v>
      </c>
      <c r="AL419">
        <v>7</v>
      </c>
      <c r="AM419">
        <v>6</v>
      </c>
      <c r="AN419">
        <v>6</v>
      </c>
      <c r="AO419">
        <v>9</v>
      </c>
      <c r="AP419">
        <v>3</v>
      </c>
      <c r="AQ419">
        <v>10</v>
      </c>
      <c r="AR419">
        <v>10</v>
      </c>
      <c r="AS419">
        <v>7</v>
      </c>
      <c r="AT419">
        <v>1</v>
      </c>
      <c r="AU419">
        <v>4</v>
      </c>
      <c r="AV419">
        <v>10</v>
      </c>
      <c r="AW419">
        <v>8</v>
      </c>
      <c r="AX419">
        <v>2</v>
      </c>
      <c r="AY419">
        <v>10</v>
      </c>
      <c r="AZ419" t="s">
        <v>7880</v>
      </c>
      <c r="BA419" t="s">
        <v>7880</v>
      </c>
      <c r="BB419" t="s">
        <v>7881</v>
      </c>
      <c r="BC419" t="s">
        <v>7882</v>
      </c>
      <c r="BD419" t="s">
        <v>436</v>
      </c>
      <c r="BE419" t="s">
        <v>1341</v>
      </c>
    </row>
    <row r="420" spans="1:57" x14ac:dyDescent="0.35">
      <c r="A420" t="s">
        <v>7883</v>
      </c>
      <c r="B420" t="s">
        <v>57</v>
      </c>
      <c r="C420" t="s">
        <v>57</v>
      </c>
      <c r="D420" t="s">
        <v>7884</v>
      </c>
      <c r="E420" t="s">
        <v>57</v>
      </c>
      <c r="F420" t="s">
        <v>57</v>
      </c>
      <c r="G420" t="s">
        <v>57</v>
      </c>
      <c r="H420" t="s">
        <v>7885</v>
      </c>
      <c r="I420" t="s">
        <v>57</v>
      </c>
      <c r="J420" t="s">
        <v>57</v>
      </c>
      <c r="K420" t="s">
        <v>57</v>
      </c>
      <c r="L420" t="s">
        <v>7886</v>
      </c>
      <c r="M420" t="s">
        <v>57</v>
      </c>
      <c r="N420" t="s">
        <v>57</v>
      </c>
      <c r="O420" t="s">
        <v>57</v>
      </c>
      <c r="P420" t="s">
        <v>7887</v>
      </c>
      <c r="Q420" t="s">
        <v>57</v>
      </c>
      <c r="R420" t="s">
        <v>57</v>
      </c>
      <c r="S420" t="s">
        <v>57</v>
      </c>
      <c r="T420" t="s">
        <v>813</v>
      </c>
      <c r="U420">
        <v>4</v>
      </c>
      <c r="V420">
        <v>4</v>
      </c>
      <c r="W420">
        <v>4</v>
      </c>
      <c r="X420">
        <v>691</v>
      </c>
      <c r="Y420">
        <v>691</v>
      </c>
      <c r="Z420">
        <v>691</v>
      </c>
      <c r="AA420">
        <v>76795</v>
      </c>
      <c r="AB420">
        <v>0</v>
      </c>
      <c r="AC420">
        <v>31871</v>
      </c>
      <c r="AD420">
        <v>3294900</v>
      </c>
      <c r="AE420">
        <v>9</v>
      </c>
      <c r="AF420">
        <v>0</v>
      </c>
      <c r="AG420">
        <v>0</v>
      </c>
      <c r="AH420">
        <v>0</v>
      </c>
      <c r="AI420">
        <v>2</v>
      </c>
      <c r="AJ420">
        <v>0</v>
      </c>
      <c r="AK420">
        <v>0</v>
      </c>
      <c r="AL420">
        <v>0</v>
      </c>
      <c r="AM420">
        <v>2</v>
      </c>
      <c r="AN420">
        <v>0</v>
      </c>
      <c r="AO420">
        <v>0</v>
      </c>
      <c r="AP420">
        <v>0</v>
      </c>
      <c r="AQ420">
        <v>2</v>
      </c>
      <c r="AR420">
        <v>0</v>
      </c>
      <c r="AS420">
        <v>0</v>
      </c>
      <c r="AT420">
        <v>0</v>
      </c>
      <c r="AU420">
        <v>2</v>
      </c>
      <c r="AV420">
        <v>0</v>
      </c>
      <c r="AW420">
        <v>0</v>
      </c>
      <c r="AX420">
        <v>0</v>
      </c>
      <c r="AY420">
        <v>1</v>
      </c>
      <c r="AZ420" t="s">
        <v>7888</v>
      </c>
      <c r="BA420" t="s">
        <v>7888</v>
      </c>
      <c r="BB420" t="s">
        <v>7889</v>
      </c>
      <c r="BC420" t="s">
        <v>7890</v>
      </c>
      <c r="BD420" t="s">
        <v>436</v>
      </c>
      <c r="BE420" t="e">
        <f>#N/A</f>
        <v>#N/A</v>
      </c>
    </row>
    <row r="421" spans="1:57" x14ac:dyDescent="0.35">
      <c r="A421" t="s">
        <v>57</v>
      </c>
      <c r="B421" t="s">
        <v>7891</v>
      </c>
      <c r="C421" t="s">
        <v>57</v>
      </c>
      <c r="D421" t="s">
        <v>57</v>
      </c>
      <c r="E421" t="s">
        <v>57</v>
      </c>
      <c r="F421" t="s">
        <v>7127</v>
      </c>
      <c r="G421" t="s">
        <v>57</v>
      </c>
      <c r="H421" t="s">
        <v>7892</v>
      </c>
      <c r="I421" t="s">
        <v>7893</v>
      </c>
      <c r="J421" t="s">
        <v>7894</v>
      </c>
      <c r="K421" t="s">
        <v>57</v>
      </c>
      <c r="L421" t="s">
        <v>6234</v>
      </c>
      <c r="M421" t="s">
        <v>57</v>
      </c>
      <c r="N421" t="s">
        <v>57</v>
      </c>
      <c r="O421" t="s">
        <v>57</v>
      </c>
      <c r="P421" t="s">
        <v>7895</v>
      </c>
      <c r="Q421" t="s">
        <v>7896</v>
      </c>
      <c r="R421" t="s">
        <v>7897</v>
      </c>
      <c r="S421" t="s">
        <v>57</v>
      </c>
      <c r="T421" t="s">
        <v>57</v>
      </c>
      <c r="U421">
        <v>3</v>
      </c>
      <c r="V421">
        <v>3</v>
      </c>
      <c r="W421">
        <v>3</v>
      </c>
      <c r="X421">
        <v>19</v>
      </c>
      <c r="Y421">
        <v>19</v>
      </c>
      <c r="Z421">
        <v>19</v>
      </c>
      <c r="AA421">
        <v>33705</v>
      </c>
      <c r="AB421">
        <v>0</v>
      </c>
      <c r="AC421">
        <v>21378</v>
      </c>
      <c r="AD421">
        <v>7135500</v>
      </c>
      <c r="AE421">
        <v>9</v>
      </c>
      <c r="AF421">
        <v>0</v>
      </c>
      <c r="AG421">
        <v>1</v>
      </c>
      <c r="AH421">
        <v>0</v>
      </c>
      <c r="AI421">
        <v>0</v>
      </c>
      <c r="AJ421">
        <v>0</v>
      </c>
      <c r="AK421">
        <v>0</v>
      </c>
      <c r="AL421">
        <v>0</v>
      </c>
      <c r="AM421">
        <v>1</v>
      </c>
      <c r="AN421">
        <v>1</v>
      </c>
      <c r="AO421">
        <v>0</v>
      </c>
      <c r="AP421">
        <v>0</v>
      </c>
      <c r="AQ421">
        <v>1</v>
      </c>
      <c r="AR421">
        <v>0</v>
      </c>
      <c r="AS421">
        <v>0</v>
      </c>
      <c r="AT421">
        <v>0</v>
      </c>
      <c r="AU421">
        <v>0</v>
      </c>
      <c r="AV421">
        <v>2</v>
      </c>
      <c r="AW421">
        <v>2</v>
      </c>
      <c r="AX421">
        <v>0</v>
      </c>
      <c r="AY421">
        <v>0</v>
      </c>
      <c r="AZ421" t="s">
        <v>7898</v>
      </c>
      <c r="BA421" t="s">
        <v>7898</v>
      </c>
      <c r="BB421" t="s">
        <v>7899</v>
      </c>
      <c r="BC421" t="s">
        <v>7900</v>
      </c>
      <c r="BD421" t="s">
        <v>436</v>
      </c>
      <c r="BE421" t="s">
        <v>7901</v>
      </c>
    </row>
    <row r="422" spans="1:57" x14ac:dyDescent="0.35">
      <c r="A422" t="s">
        <v>7902</v>
      </c>
      <c r="B422" t="s">
        <v>7903</v>
      </c>
      <c r="C422" t="s">
        <v>7904</v>
      </c>
      <c r="D422" t="s">
        <v>7905</v>
      </c>
      <c r="E422" t="s">
        <v>7906</v>
      </c>
      <c r="F422" t="s">
        <v>7907</v>
      </c>
      <c r="G422" t="s">
        <v>7908</v>
      </c>
      <c r="H422" t="s">
        <v>7909</v>
      </c>
      <c r="I422" t="s">
        <v>7910</v>
      </c>
      <c r="J422" t="s">
        <v>7911</v>
      </c>
      <c r="K422" t="s">
        <v>7912</v>
      </c>
      <c r="L422" t="s">
        <v>7913</v>
      </c>
      <c r="M422" t="s">
        <v>7914</v>
      </c>
      <c r="N422" t="s">
        <v>7915</v>
      </c>
      <c r="O422" t="s">
        <v>7916</v>
      </c>
      <c r="P422" t="s">
        <v>7917</v>
      </c>
      <c r="Q422" t="s">
        <v>7918</v>
      </c>
      <c r="R422" t="s">
        <v>7919</v>
      </c>
      <c r="S422" t="s">
        <v>7920</v>
      </c>
      <c r="T422" t="s">
        <v>7921</v>
      </c>
      <c r="U422">
        <v>24</v>
      </c>
      <c r="V422">
        <v>23</v>
      </c>
      <c r="W422">
        <v>22</v>
      </c>
      <c r="X422">
        <v>485</v>
      </c>
      <c r="Y422">
        <v>453</v>
      </c>
      <c r="Z422">
        <v>442</v>
      </c>
      <c r="AA422">
        <v>79678</v>
      </c>
      <c r="AB422">
        <v>0</v>
      </c>
      <c r="AC422">
        <v>32331</v>
      </c>
      <c r="AD422">
        <v>345070000</v>
      </c>
      <c r="AE422">
        <v>311</v>
      </c>
      <c r="AF422">
        <v>8</v>
      </c>
      <c r="AG422">
        <v>11</v>
      </c>
      <c r="AH422">
        <v>23</v>
      </c>
      <c r="AI422">
        <v>12</v>
      </c>
      <c r="AJ422">
        <v>5</v>
      </c>
      <c r="AK422">
        <v>4</v>
      </c>
      <c r="AL422">
        <v>20</v>
      </c>
      <c r="AM422">
        <v>16</v>
      </c>
      <c r="AN422">
        <v>7</v>
      </c>
      <c r="AO422">
        <v>10</v>
      </c>
      <c r="AP422">
        <v>26</v>
      </c>
      <c r="AQ422">
        <v>9</v>
      </c>
      <c r="AR422">
        <v>21</v>
      </c>
      <c r="AS422">
        <v>22</v>
      </c>
      <c r="AT422">
        <v>15</v>
      </c>
      <c r="AU422">
        <v>22</v>
      </c>
      <c r="AV422">
        <v>18</v>
      </c>
      <c r="AW422">
        <v>9</v>
      </c>
      <c r="AX422">
        <v>25</v>
      </c>
      <c r="AY422">
        <v>19</v>
      </c>
      <c r="AZ422" t="s">
        <v>7922</v>
      </c>
      <c r="BA422" t="s">
        <v>7923</v>
      </c>
      <c r="BB422" t="s">
        <v>7924</v>
      </c>
      <c r="BC422" t="s">
        <v>7925</v>
      </c>
      <c r="BD422" t="s">
        <v>436</v>
      </c>
      <c r="BE422" t="s">
        <v>610</v>
      </c>
    </row>
    <row r="423" spans="1:57" x14ac:dyDescent="0.35">
      <c r="A423" t="s">
        <v>7926</v>
      </c>
      <c r="B423" t="s">
        <v>7927</v>
      </c>
      <c r="C423" t="s">
        <v>57</v>
      </c>
      <c r="D423" t="s">
        <v>7928</v>
      </c>
      <c r="E423" t="s">
        <v>7929</v>
      </c>
      <c r="F423" t="s">
        <v>7930</v>
      </c>
      <c r="G423" t="s">
        <v>57</v>
      </c>
      <c r="H423" t="s">
        <v>57</v>
      </c>
      <c r="I423" t="s">
        <v>57</v>
      </c>
      <c r="J423" t="s">
        <v>57</v>
      </c>
      <c r="K423" t="s">
        <v>57</v>
      </c>
      <c r="L423" t="s">
        <v>7931</v>
      </c>
      <c r="M423" t="s">
        <v>57</v>
      </c>
      <c r="N423" t="s">
        <v>7932</v>
      </c>
      <c r="O423" t="s">
        <v>57</v>
      </c>
      <c r="P423" t="s">
        <v>57</v>
      </c>
      <c r="Q423" t="s">
        <v>7933</v>
      </c>
      <c r="R423" t="s">
        <v>7934</v>
      </c>
      <c r="S423" t="s">
        <v>57</v>
      </c>
      <c r="T423" t="s">
        <v>7935</v>
      </c>
      <c r="U423">
        <v>8</v>
      </c>
      <c r="V423">
        <v>6</v>
      </c>
      <c r="W423">
        <v>6</v>
      </c>
      <c r="X423">
        <v>314</v>
      </c>
      <c r="Y423">
        <v>269</v>
      </c>
      <c r="Z423">
        <v>269</v>
      </c>
      <c r="AA423">
        <v>43842</v>
      </c>
      <c r="AB423">
        <v>0</v>
      </c>
      <c r="AC423">
        <v>96542</v>
      </c>
      <c r="AD423">
        <v>6830600</v>
      </c>
      <c r="AE423">
        <v>14</v>
      </c>
      <c r="AF423">
        <v>4</v>
      </c>
      <c r="AG423">
        <v>1</v>
      </c>
      <c r="AH423">
        <v>0</v>
      </c>
      <c r="AI423">
        <v>0</v>
      </c>
      <c r="AJ423">
        <v>0</v>
      </c>
      <c r="AK423">
        <v>0</v>
      </c>
      <c r="AL423">
        <v>0</v>
      </c>
      <c r="AM423">
        <v>0</v>
      </c>
      <c r="AN423">
        <v>0</v>
      </c>
      <c r="AO423">
        <v>0</v>
      </c>
      <c r="AP423">
        <v>0</v>
      </c>
      <c r="AQ423">
        <v>0</v>
      </c>
      <c r="AR423">
        <v>1</v>
      </c>
      <c r="AS423">
        <v>1</v>
      </c>
      <c r="AT423">
        <v>0</v>
      </c>
      <c r="AU423">
        <v>0</v>
      </c>
      <c r="AV423">
        <v>1</v>
      </c>
      <c r="AW423">
        <v>1</v>
      </c>
      <c r="AX423">
        <v>0</v>
      </c>
      <c r="AY423">
        <v>1</v>
      </c>
      <c r="AZ423" t="s">
        <v>7936</v>
      </c>
      <c r="BA423" t="s">
        <v>7936</v>
      </c>
      <c r="BB423" t="s">
        <v>7937</v>
      </c>
      <c r="BC423" t="s">
        <v>7938</v>
      </c>
      <c r="BD423" t="s">
        <v>436</v>
      </c>
      <c r="BE423" t="e">
        <f>#N/A</f>
        <v>#N/A</v>
      </c>
    </row>
    <row r="424" spans="1:57" x14ac:dyDescent="0.35">
      <c r="A424" t="s">
        <v>57</v>
      </c>
      <c r="B424" t="s">
        <v>57</v>
      </c>
      <c r="C424" t="s">
        <v>7939</v>
      </c>
      <c r="D424" t="s">
        <v>2758</v>
      </c>
      <c r="E424" t="s">
        <v>57</v>
      </c>
      <c r="F424" t="s">
        <v>57</v>
      </c>
      <c r="G424" t="s">
        <v>7940</v>
      </c>
      <c r="H424" t="s">
        <v>1214</v>
      </c>
      <c r="I424" t="s">
        <v>57</v>
      </c>
      <c r="J424" t="s">
        <v>57</v>
      </c>
      <c r="K424" t="s">
        <v>7941</v>
      </c>
      <c r="L424" t="s">
        <v>7942</v>
      </c>
      <c r="M424" t="s">
        <v>57</v>
      </c>
      <c r="N424" t="s">
        <v>57</v>
      </c>
      <c r="O424" t="s">
        <v>7943</v>
      </c>
      <c r="P424" t="s">
        <v>7944</v>
      </c>
      <c r="Q424" t="s">
        <v>57</v>
      </c>
      <c r="R424" t="s">
        <v>57</v>
      </c>
      <c r="S424" t="s">
        <v>7945</v>
      </c>
      <c r="T424" t="s">
        <v>7946</v>
      </c>
      <c r="U424">
        <v>5</v>
      </c>
      <c r="V424">
        <v>4</v>
      </c>
      <c r="W424">
        <v>4</v>
      </c>
      <c r="X424">
        <v>194</v>
      </c>
      <c r="Y424">
        <v>161</v>
      </c>
      <c r="Z424">
        <v>161</v>
      </c>
      <c r="AA424">
        <v>40939</v>
      </c>
      <c r="AB424">
        <v>0</v>
      </c>
      <c r="AC424">
        <v>34113</v>
      </c>
      <c r="AD424">
        <v>9044800</v>
      </c>
      <c r="AE424">
        <v>22</v>
      </c>
      <c r="AF424">
        <v>0</v>
      </c>
      <c r="AG424">
        <v>0</v>
      </c>
      <c r="AH424">
        <v>3</v>
      </c>
      <c r="AI424">
        <v>1</v>
      </c>
      <c r="AJ424">
        <v>0</v>
      </c>
      <c r="AK424">
        <v>0</v>
      </c>
      <c r="AL424">
        <v>0</v>
      </c>
      <c r="AM424">
        <v>4</v>
      </c>
      <c r="AN424">
        <v>1</v>
      </c>
      <c r="AO424">
        <v>1</v>
      </c>
      <c r="AP424">
        <v>2</v>
      </c>
      <c r="AQ424">
        <v>1</v>
      </c>
      <c r="AR424">
        <v>0</v>
      </c>
      <c r="AS424">
        <v>0</v>
      </c>
      <c r="AT424">
        <v>2</v>
      </c>
      <c r="AU424">
        <v>4</v>
      </c>
      <c r="AV424">
        <v>0</v>
      </c>
      <c r="AW424">
        <v>0</v>
      </c>
      <c r="AX424">
        <v>0</v>
      </c>
      <c r="AY424">
        <v>3</v>
      </c>
      <c r="AZ424" t="s">
        <v>7947</v>
      </c>
      <c r="BA424" t="s">
        <v>7947</v>
      </c>
      <c r="BB424" t="s">
        <v>7948</v>
      </c>
      <c r="BC424" t="s">
        <v>7949</v>
      </c>
      <c r="BD424" t="s">
        <v>7950</v>
      </c>
      <c r="BE424" t="s">
        <v>7951</v>
      </c>
    </row>
    <row r="425" spans="1:57" x14ac:dyDescent="0.35">
      <c r="A425" t="s">
        <v>57</v>
      </c>
      <c r="B425" t="s">
        <v>57</v>
      </c>
      <c r="C425" t="s">
        <v>7952</v>
      </c>
      <c r="D425" t="s">
        <v>57</v>
      </c>
      <c r="E425" t="s">
        <v>57</v>
      </c>
      <c r="F425" t="s">
        <v>57</v>
      </c>
      <c r="G425" t="s">
        <v>7953</v>
      </c>
      <c r="H425" t="s">
        <v>7954</v>
      </c>
      <c r="I425" t="s">
        <v>57</v>
      </c>
      <c r="J425" t="s">
        <v>57</v>
      </c>
      <c r="K425" t="s">
        <v>7955</v>
      </c>
      <c r="L425" t="s">
        <v>57</v>
      </c>
      <c r="M425" t="s">
        <v>57</v>
      </c>
      <c r="N425" t="s">
        <v>57</v>
      </c>
      <c r="O425" t="s">
        <v>7956</v>
      </c>
      <c r="P425" t="s">
        <v>7957</v>
      </c>
      <c r="Q425" t="s">
        <v>57</v>
      </c>
      <c r="R425" t="s">
        <v>57</v>
      </c>
      <c r="S425" t="s">
        <v>7958</v>
      </c>
      <c r="T425" t="s">
        <v>7959</v>
      </c>
      <c r="U425">
        <v>7</v>
      </c>
      <c r="V425">
        <v>7</v>
      </c>
      <c r="W425">
        <v>2</v>
      </c>
      <c r="X425">
        <v>468</v>
      </c>
      <c r="Y425">
        <v>468</v>
      </c>
      <c r="Z425">
        <v>165</v>
      </c>
      <c r="AA425">
        <v>26068</v>
      </c>
      <c r="AB425">
        <v>0</v>
      </c>
      <c r="AC425">
        <v>6666</v>
      </c>
      <c r="AD425">
        <v>17010000</v>
      </c>
      <c r="AE425">
        <v>25</v>
      </c>
      <c r="AF425">
        <v>0</v>
      </c>
      <c r="AG425">
        <v>0</v>
      </c>
      <c r="AH425">
        <v>4</v>
      </c>
      <c r="AI425">
        <v>0</v>
      </c>
      <c r="AJ425">
        <v>0</v>
      </c>
      <c r="AK425">
        <v>0</v>
      </c>
      <c r="AL425">
        <v>3</v>
      </c>
      <c r="AM425">
        <v>1</v>
      </c>
      <c r="AN425">
        <v>0</v>
      </c>
      <c r="AO425">
        <v>0</v>
      </c>
      <c r="AP425">
        <v>5</v>
      </c>
      <c r="AQ425">
        <v>0</v>
      </c>
      <c r="AR425">
        <v>0</v>
      </c>
      <c r="AS425">
        <v>0</v>
      </c>
      <c r="AT425">
        <v>3</v>
      </c>
      <c r="AU425">
        <v>4</v>
      </c>
      <c r="AV425">
        <v>0</v>
      </c>
      <c r="AW425">
        <v>0</v>
      </c>
      <c r="AX425">
        <v>3</v>
      </c>
      <c r="AY425">
        <v>2</v>
      </c>
      <c r="AZ425" t="s">
        <v>7960</v>
      </c>
      <c r="BA425" t="s">
        <v>7960</v>
      </c>
      <c r="BB425" t="s">
        <v>7961</v>
      </c>
      <c r="BC425" t="s">
        <v>7962</v>
      </c>
      <c r="BD425" t="s">
        <v>2762</v>
      </c>
      <c r="BE425" t="s">
        <v>2256</v>
      </c>
    </row>
    <row r="426" spans="1:57" x14ac:dyDescent="0.35">
      <c r="A426" t="s">
        <v>7963</v>
      </c>
      <c r="B426" t="s">
        <v>3827</v>
      </c>
      <c r="C426" t="s">
        <v>7964</v>
      </c>
      <c r="D426" t="s">
        <v>7965</v>
      </c>
      <c r="E426" t="s">
        <v>7966</v>
      </c>
      <c r="F426" t="s">
        <v>7967</v>
      </c>
      <c r="G426" t="s">
        <v>7968</v>
      </c>
      <c r="H426" t="s">
        <v>7969</v>
      </c>
      <c r="I426" t="s">
        <v>7970</v>
      </c>
      <c r="J426" t="s">
        <v>7971</v>
      </c>
      <c r="K426" t="s">
        <v>7972</v>
      </c>
      <c r="L426" t="s">
        <v>7973</v>
      </c>
      <c r="M426" t="s">
        <v>7974</v>
      </c>
      <c r="N426" t="s">
        <v>7975</v>
      </c>
      <c r="O426" t="s">
        <v>7976</v>
      </c>
      <c r="P426" t="s">
        <v>7977</v>
      </c>
      <c r="Q426" t="s">
        <v>7978</v>
      </c>
      <c r="R426" t="s">
        <v>7979</v>
      </c>
      <c r="S426" t="s">
        <v>7980</v>
      </c>
      <c r="T426" t="s">
        <v>7981</v>
      </c>
      <c r="U426">
        <v>9</v>
      </c>
      <c r="V426">
        <v>9</v>
      </c>
      <c r="W426">
        <v>9</v>
      </c>
      <c r="X426">
        <v>92</v>
      </c>
      <c r="Y426">
        <v>92</v>
      </c>
      <c r="Z426">
        <v>92</v>
      </c>
      <c r="AA426">
        <v>10822</v>
      </c>
      <c r="AB426">
        <v>0</v>
      </c>
      <c r="AC426">
        <v>32331</v>
      </c>
      <c r="AD426">
        <v>173630000</v>
      </c>
      <c r="AE426">
        <v>184</v>
      </c>
      <c r="AF426">
        <v>8</v>
      </c>
      <c r="AG426">
        <v>12</v>
      </c>
      <c r="AH426">
        <v>6</v>
      </c>
      <c r="AI426">
        <v>9</v>
      </c>
      <c r="AJ426">
        <v>8</v>
      </c>
      <c r="AK426">
        <v>9</v>
      </c>
      <c r="AL426">
        <v>11</v>
      </c>
      <c r="AM426">
        <v>8</v>
      </c>
      <c r="AN426">
        <v>8</v>
      </c>
      <c r="AO426">
        <v>12</v>
      </c>
      <c r="AP426">
        <v>8</v>
      </c>
      <c r="AQ426">
        <v>8</v>
      </c>
      <c r="AR426">
        <v>10</v>
      </c>
      <c r="AS426">
        <v>16</v>
      </c>
      <c r="AT426">
        <v>8</v>
      </c>
      <c r="AU426">
        <v>8</v>
      </c>
      <c r="AV426">
        <v>10</v>
      </c>
      <c r="AW426">
        <v>8</v>
      </c>
      <c r="AX426">
        <v>2</v>
      </c>
      <c r="AY426">
        <v>7</v>
      </c>
      <c r="AZ426" t="s">
        <v>7982</v>
      </c>
      <c r="BA426" t="s">
        <v>7982</v>
      </c>
      <c r="BB426" t="s">
        <v>7983</v>
      </c>
      <c r="BC426" t="s">
        <v>7984</v>
      </c>
      <c r="BD426" t="s">
        <v>436</v>
      </c>
      <c r="BE426" t="s">
        <v>3720</v>
      </c>
    </row>
    <row r="427" spans="1:57" x14ac:dyDescent="0.35">
      <c r="A427" t="s">
        <v>57</v>
      </c>
      <c r="B427" t="s">
        <v>7286</v>
      </c>
      <c r="C427" t="s">
        <v>7985</v>
      </c>
      <c r="D427" t="s">
        <v>7986</v>
      </c>
      <c r="E427" t="s">
        <v>57</v>
      </c>
      <c r="F427" t="s">
        <v>57</v>
      </c>
      <c r="G427" t="s">
        <v>7987</v>
      </c>
      <c r="H427" t="s">
        <v>7988</v>
      </c>
      <c r="I427" t="s">
        <v>57</v>
      </c>
      <c r="J427" t="s">
        <v>57</v>
      </c>
      <c r="K427" t="s">
        <v>750</v>
      </c>
      <c r="L427" t="s">
        <v>7989</v>
      </c>
      <c r="M427" t="s">
        <v>57</v>
      </c>
      <c r="N427" t="s">
        <v>57</v>
      </c>
      <c r="O427" t="s">
        <v>7990</v>
      </c>
      <c r="P427" t="s">
        <v>7991</v>
      </c>
      <c r="Q427" t="s">
        <v>7992</v>
      </c>
      <c r="R427" t="s">
        <v>7993</v>
      </c>
      <c r="S427" t="s">
        <v>7994</v>
      </c>
      <c r="T427" t="s">
        <v>6034</v>
      </c>
      <c r="U427">
        <v>11</v>
      </c>
      <c r="V427">
        <v>11</v>
      </c>
      <c r="W427">
        <v>10</v>
      </c>
      <c r="X427">
        <v>251</v>
      </c>
      <c r="Y427">
        <v>251</v>
      </c>
      <c r="Z427">
        <v>232</v>
      </c>
      <c r="AA427">
        <v>50845</v>
      </c>
      <c r="AB427">
        <v>0</v>
      </c>
      <c r="AC427">
        <v>1342</v>
      </c>
      <c r="AD427">
        <v>13221000</v>
      </c>
      <c r="AE427">
        <v>33</v>
      </c>
      <c r="AF427">
        <v>0</v>
      </c>
      <c r="AG427">
        <v>0</v>
      </c>
      <c r="AH427">
        <v>3</v>
      </c>
      <c r="AI427">
        <v>1</v>
      </c>
      <c r="AJ427">
        <v>0</v>
      </c>
      <c r="AK427">
        <v>0</v>
      </c>
      <c r="AL427">
        <v>2</v>
      </c>
      <c r="AM427">
        <v>6</v>
      </c>
      <c r="AN427">
        <v>0</v>
      </c>
      <c r="AO427">
        <v>0</v>
      </c>
      <c r="AP427">
        <v>4</v>
      </c>
      <c r="AQ427">
        <v>0</v>
      </c>
      <c r="AR427">
        <v>0</v>
      </c>
      <c r="AS427">
        <v>0</v>
      </c>
      <c r="AT427">
        <v>4</v>
      </c>
      <c r="AU427">
        <v>6</v>
      </c>
      <c r="AV427">
        <v>0</v>
      </c>
      <c r="AW427">
        <v>2</v>
      </c>
      <c r="AX427">
        <v>2</v>
      </c>
      <c r="AY427">
        <v>3</v>
      </c>
      <c r="AZ427" t="s">
        <v>7995</v>
      </c>
      <c r="BA427" t="s">
        <v>7996</v>
      </c>
      <c r="BB427" t="s">
        <v>7997</v>
      </c>
      <c r="BC427" t="s">
        <v>7998</v>
      </c>
      <c r="BD427" t="s">
        <v>7043</v>
      </c>
      <c r="BE427" t="s">
        <v>366</v>
      </c>
    </row>
    <row r="428" spans="1:57" x14ac:dyDescent="0.35">
      <c r="A428" t="s">
        <v>7999</v>
      </c>
      <c r="B428" t="s">
        <v>8000</v>
      </c>
      <c r="C428" t="s">
        <v>8001</v>
      </c>
      <c r="D428" t="s">
        <v>8002</v>
      </c>
      <c r="E428" t="s">
        <v>8003</v>
      </c>
      <c r="F428" t="s">
        <v>8004</v>
      </c>
      <c r="G428" t="s">
        <v>8005</v>
      </c>
      <c r="H428" t="s">
        <v>8006</v>
      </c>
      <c r="I428" t="s">
        <v>8007</v>
      </c>
      <c r="J428" t="s">
        <v>8008</v>
      </c>
      <c r="K428" t="s">
        <v>8009</v>
      </c>
      <c r="L428" t="s">
        <v>8010</v>
      </c>
      <c r="M428" t="s">
        <v>8011</v>
      </c>
      <c r="N428" t="s">
        <v>8012</v>
      </c>
      <c r="O428" t="s">
        <v>8013</v>
      </c>
      <c r="P428" t="s">
        <v>8014</v>
      </c>
      <c r="Q428" t="s">
        <v>8015</v>
      </c>
      <c r="R428" t="s">
        <v>8016</v>
      </c>
      <c r="S428" t="s">
        <v>8017</v>
      </c>
      <c r="T428" t="s">
        <v>8018</v>
      </c>
      <c r="U428">
        <v>10</v>
      </c>
      <c r="V428">
        <v>10</v>
      </c>
      <c r="W428">
        <v>10</v>
      </c>
      <c r="X428">
        <v>682</v>
      </c>
      <c r="Y428">
        <v>682</v>
      </c>
      <c r="Z428">
        <v>682</v>
      </c>
      <c r="AA428">
        <v>14049</v>
      </c>
      <c r="AB428">
        <v>0</v>
      </c>
      <c r="AC428">
        <v>20673</v>
      </c>
      <c r="AD428">
        <v>537210000</v>
      </c>
      <c r="AE428">
        <v>207</v>
      </c>
      <c r="AF428">
        <v>10</v>
      </c>
      <c r="AG428">
        <v>10</v>
      </c>
      <c r="AH428">
        <v>8</v>
      </c>
      <c r="AI428">
        <v>13</v>
      </c>
      <c r="AJ428">
        <v>13</v>
      </c>
      <c r="AK428">
        <v>9</v>
      </c>
      <c r="AL428">
        <v>11</v>
      </c>
      <c r="AM428">
        <v>8</v>
      </c>
      <c r="AN428">
        <v>9</v>
      </c>
      <c r="AO428">
        <v>8</v>
      </c>
      <c r="AP428">
        <v>9</v>
      </c>
      <c r="AQ428">
        <v>8</v>
      </c>
      <c r="AR428">
        <v>13</v>
      </c>
      <c r="AS428">
        <v>13</v>
      </c>
      <c r="AT428">
        <v>11</v>
      </c>
      <c r="AU428">
        <v>9</v>
      </c>
      <c r="AV428">
        <v>8</v>
      </c>
      <c r="AW428">
        <v>12</v>
      </c>
      <c r="AX428">
        <v>6</v>
      </c>
      <c r="AY428">
        <v>10</v>
      </c>
      <c r="AZ428" t="s">
        <v>8019</v>
      </c>
      <c r="BA428" t="s">
        <v>8019</v>
      </c>
      <c r="BB428" t="s">
        <v>8020</v>
      </c>
      <c r="BC428" t="s">
        <v>8021</v>
      </c>
      <c r="BD428" t="s">
        <v>436</v>
      </c>
      <c r="BE428" t="s">
        <v>8022</v>
      </c>
    </row>
    <row r="429" spans="1:57" x14ac:dyDescent="0.35">
      <c r="A429" t="s">
        <v>57</v>
      </c>
      <c r="B429" t="s">
        <v>8023</v>
      </c>
      <c r="C429" t="s">
        <v>8024</v>
      </c>
      <c r="D429" t="s">
        <v>8025</v>
      </c>
      <c r="E429" t="s">
        <v>57</v>
      </c>
      <c r="F429" t="s">
        <v>57</v>
      </c>
      <c r="G429" t="s">
        <v>8026</v>
      </c>
      <c r="H429" t="s">
        <v>8027</v>
      </c>
      <c r="I429" t="s">
        <v>57</v>
      </c>
      <c r="J429" t="s">
        <v>57</v>
      </c>
      <c r="K429" t="s">
        <v>8028</v>
      </c>
      <c r="L429" t="s">
        <v>57</v>
      </c>
      <c r="M429" t="s">
        <v>57</v>
      </c>
      <c r="N429" t="s">
        <v>57</v>
      </c>
      <c r="O429" t="s">
        <v>57</v>
      </c>
      <c r="P429" t="s">
        <v>8029</v>
      </c>
      <c r="Q429" t="s">
        <v>57</v>
      </c>
      <c r="R429" t="s">
        <v>57</v>
      </c>
      <c r="S429" t="s">
        <v>8030</v>
      </c>
      <c r="T429" t="s">
        <v>8031</v>
      </c>
      <c r="U429">
        <v>7</v>
      </c>
      <c r="V429">
        <v>7</v>
      </c>
      <c r="W429">
        <v>7</v>
      </c>
      <c r="X429">
        <v>11</v>
      </c>
      <c r="Y429">
        <v>11</v>
      </c>
      <c r="Z429">
        <v>11</v>
      </c>
      <c r="AA429">
        <v>99118</v>
      </c>
      <c r="AB429">
        <v>0</v>
      </c>
      <c r="AC429">
        <v>92029</v>
      </c>
      <c r="AD429">
        <v>6969600</v>
      </c>
      <c r="AE429">
        <v>18</v>
      </c>
      <c r="AF429">
        <v>0</v>
      </c>
      <c r="AG429">
        <v>0</v>
      </c>
      <c r="AH429">
        <v>5</v>
      </c>
      <c r="AI429">
        <v>0</v>
      </c>
      <c r="AJ429">
        <v>0</v>
      </c>
      <c r="AK429">
        <v>0</v>
      </c>
      <c r="AL429">
        <v>2</v>
      </c>
      <c r="AM429">
        <v>3</v>
      </c>
      <c r="AN429">
        <v>0</v>
      </c>
      <c r="AO429">
        <v>0</v>
      </c>
      <c r="AP429">
        <v>1</v>
      </c>
      <c r="AQ429">
        <v>1</v>
      </c>
      <c r="AR429">
        <v>0</v>
      </c>
      <c r="AS429">
        <v>0</v>
      </c>
      <c r="AT429">
        <v>0</v>
      </c>
      <c r="AU429">
        <v>3</v>
      </c>
      <c r="AV429">
        <v>0</v>
      </c>
      <c r="AW429">
        <v>0</v>
      </c>
      <c r="AX429">
        <v>1</v>
      </c>
      <c r="AY429">
        <v>2</v>
      </c>
      <c r="AZ429" t="s">
        <v>8032</v>
      </c>
      <c r="BA429" t="s">
        <v>8032</v>
      </c>
      <c r="BB429" t="s">
        <v>8033</v>
      </c>
      <c r="BC429" t="s">
        <v>8034</v>
      </c>
      <c r="BD429" t="s">
        <v>8035</v>
      </c>
      <c r="BE429" t="s">
        <v>8036</v>
      </c>
    </row>
    <row r="430" spans="1:57" x14ac:dyDescent="0.35">
      <c r="A430" t="s">
        <v>57</v>
      </c>
      <c r="B430" t="s">
        <v>57</v>
      </c>
      <c r="C430" t="s">
        <v>8037</v>
      </c>
      <c r="D430" t="s">
        <v>57</v>
      </c>
      <c r="E430" t="s">
        <v>57</v>
      </c>
      <c r="F430" t="s">
        <v>57</v>
      </c>
      <c r="G430" t="s">
        <v>8038</v>
      </c>
      <c r="H430" t="s">
        <v>8039</v>
      </c>
      <c r="I430" t="s">
        <v>57</v>
      </c>
      <c r="J430" t="s">
        <v>57</v>
      </c>
      <c r="K430" t="s">
        <v>8040</v>
      </c>
      <c r="L430" t="s">
        <v>57</v>
      </c>
      <c r="M430" t="s">
        <v>57</v>
      </c>
      <c r="N430" t="s">
        <v>57</v>
      </c>
      <c r="O430" t="s">
        <v>8041</v>
      </c>
      <c r="P430" t="s">
        <v>8042</v>
      </c>
      <c r="Q430" t="s">
        <v>57</v>
      </c>
      <c r="R430" t="s">
        <v>8043</v>
      </c>
      <c r="S430" t="s">
        <v>8044</v>
      </c>
      <c r="T430" t="s">
        <v>8045</v>
      </c>
      <c r="U430">
        <v>7</v>
      </c>
      <c r="V430">
        <v>7</v>
      </c>
      <c r="W430">
        <v>7</v>
      </c>
      <c r="X430">
        <v>249</v>
      </c>
      <c r="Y430">
        <v>249</v>
      </c>
      <c r="Z430">
        <v>249</v>
      </c>
      <c r="AA430">
        <v>4485</v>
      </c>
      <c r="AB430">
        <v>0</v>
      </c>
      <c r="AC430">
        <v>73415</v>
      </c>
      <c r="AD430">
        <v>6109700</v>
      </c>
      <c r="AE430">
        <v>17</v>
      </c>
      <c r="AF430">
        <v>0</v>
      </c>
      <c r="AG430">
        <v>0</v>
      </c>
      <c r="AH430">
        <v>1</v>
      </c>
      <c r="AI430">
        <v>0</v>
      </c>
      <c r="AJ430">
        <v>0</v>
      </c>
      <c r="AK430">
        <v>0</v>
      </c>
      <c r="AL430">
        <v>1</v>
      </c>
      <c r="AM430">
        <v>2</v>
      </c>
      <c r="AN430">
        <v>0</v>
      </c>
      <c r="AO430">
        <v>0</v>
      </c>
      <c r="AP430">
        <v>3</v>
      </c>
      <c r="AQ430">
        <v>0</v>
      </c>
      <c r="AR430">
        <v>0</v>
      </c>
      <c r="AS430">
        <v>0</v>
      </c>
      <c r="AT430">
        <v>1</v>
      </c>
      <c r="AU430">
        <v>4</v>
      </c>
      <c r="AV430">
        <v>0</v>
      </c>
      <c r="AW430">
        <v>1</v>
      </c>
      <c r="AX430">
        <v>2</v>
      </c>
      <c r="AY430">
        <v>2</v>
      </c>
      <c r="AZ430" t="s">
        <v>8046</v>
      </c>
      <c r="BA430" t="s">
        <v>8047</v>
      </c>
      <c r="BB430" t="s">
        <v>8048</v>
      </c>
      <c r="BC430" t="s">
        <v>8049</v>
      </c>
      <c r="BD430" t="s">
        <v>8050</v>
      </c>
      <c r="BE430" t="s">
        <v>8051</v>
      </c>
    </row>
    <row r="431" spans="1:57" x14ac:dyDescent="0.35">
      <c r="A431" t="s">
        <v>8052</v>
      </c>
      <c r="B431" t="s">
        <v>1651</v>
      </c>
      <c r="C431" t="s">
        <v>8053</v>
      </c>
      <c r="D431" t="s">
        <v>8054</v>
      </c>
      <c r="E431" t="s">
        <v>57</v>
      </c>
      <c r="F431" t="s">
        <v>57</v>
      </c>
      <c r="G431" t="s">
        <v>8055</v>
      </c>
      <c r="H431" t="s">
        <v>8056</v>
      </c>
      <c r="I431" t="s">
        <v>57</v>
      </c>
      <c r="J431" t="s">
        <v>57</v>
      </c>
      <c r="K431" t="s">
        <v>8057</v>
      </c>
      <c r="L431" t="s">
        <v>8058</v>
      </c>
      <c r="M431" t="s">
        <v>57</v>
      </c>
      <c r="N431" t="s">
        <v>57</v>
      </c>
      <c r="O431" t="s">
        <v>8059</v>
      </c>
      <c r="P431" t="s">
        <v>8060</v>
      </c>
      <c r="Q431" t="s">
        <v>8061</v>
      </c>
      <c r="R431" t="s">
        <v>8062</v>
      </c>
      <c r="S431" t="s">
        <v>8063</v>
      </c>
      <c r="T431" t="s">
        <v>8064</v>
      </c>
      <c r="U431">
        <v>21</v>
      </c>
      <c r="V431">
        <v>21</v>
      </c>
      <c r="W431">
        <v>21</v>
      </c>
      <c r="X431">
        <v>391</v>
      </c>
      <c r="Y431">
        <v>391</v>
      </c>
      <c r="Z431">
        <v>391</v>
      </c>
      <c r="AA431">
        <v>92382</v>
      </c>
      <c r="AB431">
        <v>0</v>
      </c>
      <c r="AC431">
        <v>19731</v>
      </c>
      <c r="AD431">
        <v>39598000</v>
      </c>
      <c r="AE431">
        <v>75</v>
      </c>
      <c r="AF431">
        <v>0</v>
      </c>
      <c r="AG431">
        <v>1</v>
      </c>
      <c r="AH431">
        <v>13</v>
      </c>
      <c r="AI431">
        <v>4</v>
      </c>
      <c r="AJ431">
        <v>0</v>
      </c>
      <c r="AK431">
        <v>0</v>
      </c>
      <c r="AL431">
        <v>7</v>
      </c>
      <c r="AM431">
        <v>15</v>
      </c>
      <c r="AN431">
        <v>0</v>
      </c>
      <c r="AO431">
        <v>0</v>
      </c>
      <c r="AP431">
        <v>11</v>
      </c>
      <c r="AQ431">
        <v>0</v>
      </c>
      <c r="AR431">
        <v>0</v>
      </c>
      <c r="AS431">
        <v>0</v>
      </c>
      <c r="AT431">
        <v>3</v>
      </c>
      <c r="AU431">
        <v>9</v>
      </c>
      <c r="AV431">
        <v>1</v>
      </c>
      <c r="AW431">
        <v>0</v>
      </c>
      <c r="AX431">
        <v>6</v>
      </c>
      <c r="AY431">
        <v>4</v>
      </c>
      <c r="AZ431" t="s">
        <v>8065</v>
      </c>
      <c r="BA431" t="s">
        <v>8065</v>
      </c>
      <c r="BB431" t="s">
        <v>8066</v>
      </c>
      <c r="BC431" t="s">
        <v>8067</v>
      </c>
      <c r="BD431" t="s">
        <v>792</v>
      </c>
      <c r="BE431" t="s">
        <v>8068</v>
      </c>
    </row>
    <row r="432" spans="1:57" x14ac:dyDescent="0.35">
      <c r="A432" t="s">
        <v>8069</v>
      </c>
      <c r="B432" t="s">
        <v>8070</v>
      </c>
      <c r="C432" t="s">
        <v>8071</v>
      </c>
      <c r="D432" t="s">
        <v>8072</v>
      </c>
      <c r="E432" t="s">
        <v>8073</v>
      </c>
      <c r="F432" t="s">
        <v>8074</v>
      </c>
      <c r="G432" t="s">
        <v>8075</v>
      </c>
      <c r="H432" t="s">
        <v>8076</v>
      </c>
      <c r="I432" t="s">
        <v>6721</v>
      </c>
      <c r="J432" t="s">
        <v>8077</v>
      </c>
      <c r="K432" t="s">
        <v>8078</v>
      </c>
      <c r="L432" t="s">
        <v>8079</v>
      </c>
      <c r="M432" t="s">
        <v>8080</v>
      </c>
      <c r="N432" t="s">
        <v>8081</v>
      </c>
      <c r="O432" t="s">
        <v>57</v>
      </c>
      <c r="P432" t="s">
        <v>8082</v>
      </c>
      <c r="Q432" t="s">
        <v>57</v>
      </c>
      <c r="R432" t="s">
        <v>8083</v>
      </c>
      <c r="S432" t="s">
        <v>57</v>
      </c>
      <c r="T432" t="s">
        <v>8084</v>
      </c>
      <c r="U432">
        <v>5</v>
      </c>
      <c r="V432">
        <v>5</v>
      </c>
      <c r="W432">
        <v>5</v>
      </c>
      <c r="X432">
        <v>422</v>
      </c>
      <c r="Y432">
        <v>422</v>
      </c>
      <c r="Z432">
        <v>422</v>
      </c>
      <c r="AA432">
        <v>22575</v>
      </c>
      <c r="AB432">
        <v>0</v>
      </c>
      <c r="AC432">
        <v>43546</v>
      </c>
      <c r="AD432">
        <v>23290000</v>
      </c>
      <c r="AE432">
        <v>29</v>
      </c>
      <c r="AF432">
        <v>3</v>
      </c>
      <c r="AG432">
        <v>3</v>
      </c>
      <c r="AH432">
        <v>1</v>
      </c>
      <c r="AI432">
        <v>1</v>
      </c>
      <c r="AJ432">
        <v>2</v>
      </c>
      <c r="AK432">
        <v>1</v>
      </c>
      <c r="AL432">
        <v>2</v>
      </c>
      <c r="AM432">
        <v>0</v>
      </c>
      <c r="AN432">
        <v>2</v>
      </c>
      <c r="AO432">
        <v>3</v>
      </c>
      <c r="AP432">
        <v>2</v>
      </c>
      <c r="AQ432">
        <v>1</v>
      </c>
      <c r="AR432">
        <v>1</v>
      </c>
      <c r="AS432">
        <v>2</v>
      </c>
      <c r="AT432">
        <v>0</v>
      </c>
      <c r="AU432">
        <v>1</v>
      </c>
      <c r="AV432">
        <v>0</v>
      </c>
      <c r="AW432">
        <v>0</v>
      </c>
      <c r="AX432">
        <v>0</v>
      </c>
      <c r="AY432">
        <v>0</v>
      </c>
      <c r="AZ432" t="s">
        <v>8085</v>
      </c>
      <c r="BA432" t="s">
        <v>8085</v>
      </c>
      <c r="BB432" t="s">
        <v>8086</v>
      </c>
      <c r="BC432" t="s">
        <v>8087</v>
      </c>
      <c r="BD432" t="s">
        <v>436</v>
      </c>
      <c r="BE432" t="s">
        <v>1479</v>
      </c>
    </row>
    <row r="433" spans="1:57" x14ac:dyDescent="0.35">
      <c r="A433" t="s">
        <v>8088</v>
      </c>
      <c r="B433" t="s">
        <v>8089</v>
      </c>
      <c r="C433" t="s">
        <v>8090</v>
      </c>
      <c r="D433" t="s">
        <v>8091</v>
      </c>
      <c r="E433" t="s">
        <v>8092</v>
      </c>
      <c r="F433" t="s">
        <v>8093</v>
      </c>
      <c r="G433" t="s">
        <v>8094</v>
      </c>
      <c r="H433" t="s">
        <v>8095</v>
      </c>
      <c r="I433" t="s">
        <v>8096</v>
      </c>
      <c r="J433" t="s">
        <v>8097</v>
      </c>
      <c r="K433" t="s">
        <v>8098</v>
      </c>
      <c r="L433" t="s">
        <v>8099</v>
      </c>
      <c r="M433" t="s">
        <v>8100</v>
      </c>
      <c r="N433" t="s">
        <v>8101</v>
      </c>
      <c r="O433" t="s">
        <v>8102</v>
      </c>
      <c r="P433" t="s">
        <v>8103</v>
      </c>
      <c r="Q433" t="s">
        <v>8104</v>
      </c>
      <c r="R433" t="s">
        <v>8105</v>
      </c>
      <c r="S433" t="s">
        <v>8106</v>
      </c>
      <c r="T433" t="s">
        <v>8107</v>
      </c>
      <c r="U433">
        <v>4</v>
      </c>
      <c r="V433">
        <v>4</v>
      </c>
      <c r="W433">
        <v>4</v>
      </c>
      <c r="X433">
        <v>25</v>
      </c>
      <c r="Y433">
        <v>25</v>
      </c>
      <c r="Z433">
        <v>25</v>
      </c>
      <c r="AA433">
        <v>22134</v>
      </c>
      <c r="AB433">
        <v>0</v>
      </c>
      <c r="AC433">
        <v>75962</v>
      </c>
      <c r="AD433">
        <v>140270000</v>
      </c>
      <c r="AE433">
        <v>114</v>
      </c>
      <c r="AF433">
        <v>7</v>
      </c>
      <c r="AG433">
        <v>7</v>
      </c>
      <c r="AH433">
        <v>6</v>
      </c>
      <c r="AI433">
        <v>4</v>
      </c>
      <c r="AJ433">
        <v>4</v>
      </c>
      <c r="AK433">
        <v>5</v>
      </c>
      <c r="AL433">
        <v>4</v>
      </c>
      <c r="AM433">
        <v>6</v>
      </c>
      <c r="AN433">
        <v>7</v>
      </c>
      <c r="AO433">
        <v>4</v>
      </c>
      <c r="AP433">
        <v>4</v>
      </c>
      <c r="AQ433">
        <v>6</v>
      </c>
      <c r="AR433">
        <v>6</v>
      </c>
      <c r="AS433">
        <v>6</v>
      </c>
      <c r="AT433">
        <v>3</v>
      </c>
      <c r="AU433">
        <v>8</v>
      </c>
      <c r="AV433">
        <v>7</v>
      </c>
      <c r="AW433">
        <v>5</v>
      </c>
      <c r="AX433">
        <v>4</v>
      </c>
      <c r="AY433">
        <v>5</v>
      </c>
      <c r="AZ433" t="s">
        <v>8108</v>
      </c>
      <c r="BA433" t="s">
        <v>8108</v>
      </c>
      <c r="BB433" t="s">
        <v>8109</v>
      </c>
      <c r="BC433" t="s">
        <v>8110</v>
      </c>
      <c r="BD433" t="s">
        <v>436</v>
      </c>
      <c r="BE433" t="s">
        <v>1341</v>
      </c>
    </row>
    <row r="434" spans="1:57" x14ac:dyDescent="0.35">
      <c r="A434" t="s">
        <v>8111</v>
      </c>
      <c r="B434" t="s">
        <v>8112</v>
      </c>
      <c r="C434" t="s">
        <v>8113</v>
      </c>
      <c r="D434" t="s">
        <v>8114</v>
      </c>
      <c r="E434" t="s">
        <v>8115</v>
      </c>
      <c r="F434" t="s">
        <v>8116</v>
      </c>
      <c r="G434" t="s">
        <v>2576</v>
      </c>
      <c r="H434" t="s">
        <v>8117</v>
      </c>
      <c r="I434" t="s">
        <v>8118</v>
      </c>
      <c r="J434" t="s">
        <v>8119</v>
      </c>
      <c r="K434" t="s">
        <v>145</v>
      </c>
      <c r="L434" t="s">
        <v>8120</v>
      </c>
      <c r="M434" t="s">
        <v>8121</v>
      </c>
      <c r="N434" t="s">
        <v>8122</v>
      </c>
      <c r="O434" t="s">
        <v>8123</v>
      </c>
      <c r="P434" t="s">
        <v>8124</v>
      </c>
      <c r="Q434" t="s">
        <v>8125</v>
      </c>
      <c r="R434" t="s">
        <v>979</v>
      </c>
      <c r="S434" t="s">
        <v>8126</v>
      </c>
      <c r="T434" t="s">
        <v>8127</v>
      </c>
      <c r="U434">
        <v>24</v>
      </c>
      <c r="V434">
        <v>24</v>
      </c>
      <c r="W434">
        <v>24</v>
      </c>
      <c r="X434">
        <v>488</v>
      </c>
      <c r="Y434">
        <v>488</v>
      </c>
      <c r="Z434">
        <v>488</v>
      </c>
      <c r="AA434">
        <v>62857</v>
      </c>
      <c r="AB434">
        <v>0</v>
      </c>
      <c r="AC434">
        <v>32331</v>
      </c>
      <c r="AD434">
        <v>335810000</v>
      </c>
      <c r="AE434">
        <v>324</v>
      </c>
      <c r="AF434">
        <v>21</v>
      </c>
      <c r="AG434">
        <v>23</v>
      </c>
      <c r="AH434">
        <v>15</v>
      </c>
      <c r="AI434">
        <v>17</v>
      </c>
      <c r="AJ434">
        <v>8</v>
      </c>
      <c r="AK434">
        <v>6</v>
      </c>
      <c r="AL434">
        <v>17</v>
      </c>
      <c r="AM434">
        <v>15</v>
      </c>
      <c r="AN434">
        <v>6</v>
      </c>
      <c r="AO434">
        <v>8</v>
      </c>
      <c r="AP434">
        <v>8</v>
      </c>
      <c r="AQ434">
        <v>12</v>
      </c>
      <c r="AR434">
        <v>21</v>
      </c>
      <c r="AS434">
        <v>20</v>
      </c>
      <c r="AT434">
        <v>0</v>
      </c>
      <c r="AU434">
        <v>20</v>
      </c>
      <c r="AV434">
        <v>24</v>
      </c>
      <c r="AW434">
        <v>19</v>
      </c>
      <c r="AX434">
        <v>15</v>
      </c>
      <c r="AY434">
        <v>24</v>
      </c>
      <c r="AZ434" t="s">
        <v>8128</v>
      </c>
      <c r="BA434" t="s">
        <v>8129</v>
      </c>
      <c r="BB434" t="s">
        <v>8130</v>
      </c>
      <c r="BC434" t="s">
        <v>8131</v>
      </c>
      <c r="BD434" t="s">
        <v>436</v>
      </c>
      <c r="BE434" t="s">
        <v>8132</v>
      </c>
    </row>
    <row r="435" spans="1:57" x14ac:dyDescent="0.35">
      <c r="A435" t="s">
        <v>8133</v>
      </c>
      <c r="B435" t="s">
        <v>8134</v>
      </c>
      <c r="C435" t="s">
        <v>8135</v>
      </c>
      <c r="D435" t="s">
        <v>8136</v>
      </c>
      <c r="E435" t="s">
        <v>8137</v>
      </c>
      <c r="F435" t="s">
        <v>8138</v>
      </c>
      <c r="G435" t="s">
        <v>8139</v>
      </c>
      <c r="H435" t="s">
        <v>8140</v>
      </c>
      <c r="I435" t="s">
        <v>57</v>
      </c>
      <c r="J435" t="s">
        <v>8141</v>
      </c>
      <c r="K435" t="s">
        <v>8142</v>
      </c>
      <c r="L435" t="s">
        <v>8143</v>
      </c>
      <c r="M435" t="s">
        <v>8144</v>
      </c>
      <c r="N435" t="s">
        <v>8145</v>
      </c>
      <c r="O435" t="s">
        <v>8146</v>
      </c>
      <c r="P435" t="s">
        <v>8147</v>
      </c>
      <c r="Q435" t="s">
        <v>8148</v>
      </c>
      <c r="R435" t="s">
        <v>8149</v>
      </c>
      <c r="S435" t="s">
        <v>8150</v>
      </c>
      <c r="T435" t="s">
        <v>8151</v>
      </c>
      <c r="U435">
        <v>14</v>
      </c>
      <c r="V435">
        <v>14</v>
      </c>
      <c r="W435">
        <v>14</v>
      </c>
      <c r="X435">
        <v>418</v>
      </c>
      <c r="Y435">
        <v>418</v>
      </c>
      <c r="Z435">
        <v>418</v>
      </c>
      <c r="AA435">
        <v>40756</v>
      </c>
      <c r="AB435">
        <v>0</v>
      </c>
      <c r="AC435">
        <v>27033</v>
      </c>
      <c r="AD435">
        <v>178410000</v>
      </c>
      <c r="AE435">
        <v>127</v>
      </c>
      <c r="AF435">
        <v>9</v>
      </c>
      <c r="AG435">
        <v>13</v>
      </c>
      <c r="AH435">
        <v>4</v>
      </c>
      <c r="AI435">
        <v>11</v>
      </c>
      <c r="AJ435">
        <v>0</v>
      </c>
      <c r="AK435">
        <v>2</v>
      </c>
      <c r="AL435">
        <v>4</v>
      </c>
      <c r="AM435">
        <v>12</v>
      </c>
      <c r="AN435">
        <v>0</v>
      </c>
      <c r="AO435">
        <v>6</v>
      </c>
      <c r="AP435">
        <v>4</v>
      </c>
      <c r="AQ435">
        <v>9</v>
      </c>
      <c r="AR435">
        <v>0</v>
      </c>
      <c r="AS435">
        <v>0</v>
      </c>
      <c r="AT435">
        <v>7</v>
      </c>
      <c r="AU435">
        <v>9</v>
      </c>
      <c r="AV435">
        <v>3</v>
      </c>
      <c r="AW435">
        <v>8</v>
      </c>
      <c r="AX435">
        <v>1</v>
      </c>
      <c r="AY435">
        <v>11</v>
      </c>
      <c r="AZ435" t="s">
        <v>8152</v>
      </c>
      <c r="BA435" t="s">
        <v>8152</v>
      </c>
      <c r="BB435" t="s">
        <v>8153</v>
      </c>
      <c r="BC435" t="s">
        <v>8154</v>
      </c>
      <c r="BD435" t="s">
        <v>436</v>
      </c>
      <c r="BE435" t="s">
        <v>2532</v>
      </c>
    </row>
    <row r="436" spans="1:57" x14ac:dyDescent="0.35">
      <c r="A436" t="s">
        <v>8155</v>
      </c>
      <c r="B436" t="s">
        <v>8156</v>
      </c>
      <c r="C436" t="s">
        <v>8157</v>
      </c>
      <c r="D436" t="s">
        <v>8158</v>
      </c>
      <c r="E436" t="s">
        <v>8159</v>
      </c>
      <c r="F436" t="s">
        <v>8160</v>
      </c>
      <c r="G436" t="s">
        <v>8161</v>
      </c>
      <c r="H436" t="s">
        <v>8162</v>
      </c>
      <c r="I436" t="s">
        <v>8163</v>
      </c>
      <c r="J436" t="s">
        <v>8164</v>
      </c>
      <c r="K436" t="s">
        <v>8165</v>
      </c>
      <c r="L436" t="s">
        <v>8166</v>
      </c>
      <c r="M436" t="s">
        <v>8167</v>
      </c>
      <c r="N436" t="s">
        <v>8168</v>
      </c>
      <c r="O436" t="s">
        <v>8169</v>
      </c>
      <c r="P436" t="s">
        <v>8170</v>
      </c>
      <c r="Q436" t="s">
        <v>8171</v>
      </c>
      <c r="R436" t="s">
        <v>8172</v>
      </c>
      <c r="S436" t="s">
        <v>8173</v>
      </c>
      <c r="T436" t="s">
        <v>8174</v>
      </c>
      <c r="U436">
        <v>29</v>
      </c>
      <c r="V436">
        <v>29</v>
      </c>
      <c r="W436">
        <v>29</v>
      </c>
      <c r="X436">
        <v>545</v>
      </c>
      <c r="Y436">
        <v>545</v>
      </c>
      <c r="Z436">
        <v>545</v>
      </c>
      <c r="AA436">
        <v>53776</v>
      </c>
      <c r="AB436">
        <v>0</v>
      </c>
      <c r="AC436">
        <v>32331</v>
      </c>
      <c r="AD436">
        <v>3244100000</v>
      </c>
      <c r="AE436">
        <v>763</v>
      </c>
      <c r="AF436">
        <v>33</v>
      </c>
      <c r="AG436">
        <v>29</v>
      </c>
      <c r="AH436">
        <v>67</v>
      </c>
      <c r="AI436">
        <v>29</v>
      </c>
      <c r="AJ436">
        <v>20</v>
      </c>
      <c r="AK436">
        <v>24</v>
      </c>
      <c r="AL436">
        <v>81</v>
      </c>
      <c r="AM436">
        <v>42</v>
      </c>
      <c r="AN436">
        <v>17</v>
      </c>
      <c r="AO436">
        <v>27</v>
      </c>
      <c r="AP436">
        <v>48</v>
      </c>
      <c r="AQ436">
        <v>30</v>
      </c>
      <c r="AR436">
        <v>22</v>
      </c>
      <c r="AS436">
        <v>22</v>
      </c>
      <c r="AT436">
        <v>23</v>
      </c>
      <c r="AU436">
        <v>53</v>
      </c>
      <c r="AV436">
        <v>29</v>
      </c>
      <c r="AW436">
        <v>29</v>
      </c>
      <c r="AX436">
        <v>41</v>
      </c>
      <c r="AY436">
        <v>68</v>
      </c>
      <c r="AZ436" t="s">
        <v>8175</v>
      </c>
      <c r="BA436" t="s">
        <v>8175</v>
      </c>
      <c r="BB436" t="s">
        <v>8176</v>
      </c>
      <c r="BC436" t="s">
        <v>8177</v>
      </c>
      <c r="BD436" t="s">
        <v>436</v>
      </c>
      <c r="BE436" t="e">
        <f>#N/A</f>
        <v>#N/A</v>
      </c>
    </row>
    <row r="437" spans="1:57" x14ac:dyDescent="0.35">
      <c r="A437" t="s">
        <v>57</v>
      </c>
      <c r="B437" t="s">
        <v>8178</v>
      </c>
      <c r="C437" t="s">
        <v>8179</v>
      </c>
      <c r="D437" t="s">
        <v>8180</v>
      </c>
      <c r="E437" t="s">
        <v>57</v>
      </c>
      <c r="F437" t="s">
        <v>57</v>
      </c>
      <c r="G437" t="s">
        <v>57</v>
      </c>
      <c r="H437" t="s">
        <v>8181</v>
      </c>
      <c r="I437" t="s">
        <v>57</v>
      </c>
      <c r="J437" t="s">
        <v>57</v>
      </c>
      <c r="K437" t="s">
        <v>8182</v>
      </c>
      <c r="L437" t="s">
        <v>8183</v>
      </c>
      <c r="M437" t="s">
        <v>57</v>
      </c>
      <c r="N437" t="s">
        <v>57</v>
      </c>
      <c r="O437" t="s">
        <v>8184</v>
      </c>
      <c r="P437" t="s">
        <v>8185</v>
      </c>
      <c r="Q437" t="s">
        <v>57</v>
      </c>
      <c r="R437" t="s">
        <v>57</v>
      </c>
      <c r="S437" t="s">
        <v>57</v>
      </c>
      <c r="T437" t="s">
        <v>8186</v>
      </c>
      <c r="U437">
        <v>3</v>
      </c>
      <c r="V437">
        <v>3</v>
      </c>
      <c r="W437">
        <v>3</v>
      </c>
      <c r="X437">
        <v>366</v>
      </c>
      <c r="Y437">
        <v>366</v>
      </c>
      <c r="Z437">
        <v>366</v>
      </c>
      <c r="AA437">
        <v>15074</v>
      </c>
      <c r="AB437">
        <v>0</v>
      </c>
      <c r="AC437">
        <v>20597</v>
      </c>
      <c r="AD437">
        <v>13300000</v>
      </c>
      <c r="AE437">
        <v>12</v>
      </c>
      <c r="AF437">
        <v>0</v>
      </c>
      <c r="AG437">
        <v>1</v>
      </c>
      <c r="AH437">
        <v>1</v>
      </c>
      <c r="AI437">
        <v>0</v>
      </c>
      <c r="AJ437">
        <v>0</v>
      </c>
      <c r="AK437">
        <v>0</v>
      </c>
      <c r="AL437">
        <v>0</v>
      </c>
      <c r="AM437">
        <v>0</v>
      </c>
      <c r="AN437">
        <v>0</v>
      </c>
      <c r="AO437">
        <v>0</v>
      </c>
      <c r="AP437">
        <v>2</v>
      </c>
      <c r="AQ437">
        <v>1</v>
      </c>
      <c r="AR437">
        <v>0</v>
      </c>
      <c r="AS437">
        <v>0</v>
      </c>
      <c r="AT437">
        <v>2</v>
      </c>
      <c r="AU437">
        <v>3</v>
      </c>
      <c r="AV437">
        <v>0</v>
      </c>
      <c r="AW437">
        <v>0</v>
      </c>
      <c r="AX437">
        <v>0</v>
      </c>
      <c r="AY437">
        <v>2</v>
      </c>
      <c r="AZ437" t="s">
        <v>8187</v>
      </c>
      <c r="BA437" t="s">
        <v>8187</v>
      </c>
      <c r="BB437" t="s">
        <v>8188</v>
      </c>
      <c r="BC437" t="s">
        <v>8189</v>
      </c>
      <c r="BD437" t="s">
        <v>436</v>
      </c>
      <c r="BE437" t="s">
        <v>8022</v>
      </c>
    </row>
    <row r="438" spans="1:57" x14ac:dyDescent="0.35">
      <c r="A438" t="s">
        <v>8190</v>
      </c>
      <c r="B438" t="s">
        <v>8191</v>
      </c>
      <c r="C438" t="s">
        <v>8192</v>
      </c>
      <c r="D438" t="s">
        <v>8193</v>
      </c>
      <c r="E438" t="s">
        <v>8194</v>
      </c>
      <c r="F438" t="s">
        <v>8195</v>
      </c>
      <c r="G438" t="s">
        <v>8196</v>
      </c>
      <c r="H438" t="s">
        <v>8197</v>
      </c>
      <c r="I438" t="s">
        <v>8198</v>
      </c>
      <c r="J438" t="s">
        <v>8199</v>
      </c>
      <c r="K438" t="s">
        <v>8200</v>
      </c>
      <c r="L438" t="s">
        <v>8201</v>
      </c>
      <c r="M438" t="s">
        <v>8202</v>
      </c>
      <c r="N438" t="s">
        <v>8203</v>
      </c>
      <c r="O438" t="s">
        <v>8204</v>
      </c>
      <c r="P438" t="s">
        <v>8205</v>
      </c>
      <c r="Q438" t="s">
        <v>8206</v>
      </c>
      <c r="R438" t="s">
        <v>8207</v>
      </c>
      <c r="S438" t="s">
        <v>8208</v>
      </c>
      <c r="T438" t="s">
        <v>8209</v>
      </c>
      <c r="U438">
        <v>8</v>
      </c>
      <c r="V438">
        <v>8</v>
      </c>
      <c r="W438">
        <v>8</v>
      </c>
      <c r="X438">
        <v>699</v>
      </c>
      <c r="Y438">
        <v>699</v>
      </c>
      <c r="Z438">
        <v>699</v>
      </c>
      <c r="AA438">
        <v>12767</v>
      </c>
      <c r="AB438">
        <v>0</v>
      </c>
      <c r="AC438">
        <v>27169</v>
      </c>
      <c r="AD438">
        <v>4405700000</v>
      </c>
      <c r="AE438">
        <v>254</v>
      </c>
      <c r="AF438">
        <v>11</v>
      </c>
      <c r="AG438">
        <v>16</v>
      </c>
      <c r="AH438">
        <v>16</v>
      </c>
      <c r="AI438">
        <v>16</v>
      </c>
      <c r="AJ438">
        <v>8</v>
      </c>
      <c r="AK438">
        <v>16</v>
      </c>
      <c r="AL438">
        <v>12</v>
      </c>
      <c r="AM438">
        <v>17</v>
      </c>
      <c r="AN438">
        <v>11</v>
      </c>
      <c r="AO438">
        <v>13</v>
      </c>
      <c r="AP438">
        <v>12</v>
      </c>
      <c r="AQ438">
        <v>12</v>
      </c>
      <c r="AR438">
        <v>8</v>
      </c>
      <c r="AS438">
        <v>10</v>
      </c>
      <c r="AT438">
        <v>7</v>
      </c>
      <c r="AU438">
        <v>14</v>
      </c>
      <c r="AV438">
        <v>6</v>
      </c>
      <c r="AW438">
        <v>11</v>
      </c>
      <c r="AX438">
        <v>8</v>
      </c>
      <c r="AY438">
        <v>14</v>
      </c>
      <c r="AZ438" t="s">
        <v>8210</v>
      </c>
      <c r="BA438" t="s">
        <v>8210</v>
      </c>
      <c r="BB438" t="s">
        <v>8211</v>
      </c>
      <c r="BC438" t="s">
        <v>8212</v>
      </c>
      <c r="BD438" t="s">
        <v>1241</v>
      </c>
      <c r="BE438" t="s">
        <v>1242</v>
      </c>
    </row>
    <row r="439" spans="1:57" x14ac:dyDescent="0.35">
      <c r="A439" t="s">
        <v>8213</v>
      </c>
      <c r="B439" t="s">
        <v>8214</v>
      </c>
      <c r="C439" t="s">
        <v>8215</v>
      </c>
      <c r="D439" t="s">
        <v>8216</v>
      </c>
      <c r="E439" t="s">
        <v>8217</v>
      </c>
      <c r="F439" t="s">
        <v>8218</v>
      </c>
      <c r="G439" t="s">
        <v>8219</v>
      </c>
      <c r="H439" t="s">
        <v>8220</v>
      </c>
      <c r="I439" t="s">
        <v>8221</v>
      </c>
      <c r="J439" t="s">
        <v>8222</v>
      </c>
      <c r="K439" t="s">
        <v>8223</v>
      </c>
      <c r="L439" t="s">
        <v>8224</v>
      </c>
      <c r="M439" t="s">
        <v>8225</v>
      </c>
      <c r="N439" t="s">
        <v>8226</v>
      </c>
      <c r="O439" t="s">
        <v>8227</v>
      </c>
      <c r="P439" t="s">
        <v>8228</v>
      </c>
      <c r="Q439" t="s">
        <v>8229</v>
      </c>
      <c r="R439" t="s">
        <v>8230</v>
      </c>
      <c r="S439" t="s">
        <v>8231</v>
      </c>
      <c r="T439" t="s">
        <v>8232</v>
      </c>
      <c r="U439">
        <v>5</v>
      </c>
      <c r="V439">
        <v>5</v>
      </c>
      <c r="W439">
        <v>5</v>
      </c>
      <c r="X439">
        <v>41</v>
      </c>
      <c r="Y439">
        <v>41</v>
      </c>
      <c r="Z439">
        <v>41</v>
      </c>
      <c r="AA439">
        <v>12777</v>
      </c>
      <c r="AB439">
        <v>0</v>
      </c>
      <c r="AC439">
        <v>12613</v>
      </c>
      <c r="AD439">
        <v>381060000</v>
      </c>
      <c r="AE439">
        <v>76</v>
      </c>
      <c r="AF439">
        <v>4</v>
      </c>
      <c r="AG439">
        <v>6</v>
      </c>
      <c r="AH439">
        <v>3</v>
      </c>
      <c r="AI439">
        <v>6</v>
      </c>
      <c r="AJ439">
        <v>4</v>
      </c>
      <c r="AK439">
        <v>6</v>
      </c>
      <c r="AL439">
        <v>5</v>
      </c>
      <c r="AM439">
        <v>4</v>
      </c>
      <c r="AN439">
        <v>2</v>
      </c>
      <c r="AO439">
        <v>4</v>
      </c>
      <c r="AP439">
        <v>2</v>
      </c>
      <c r="AQ439">
        <v>6</v>
      </c>
      <c r="AR439">
        <v>2</v>
      </c>
      <c r="AS439">
        <v>3</v>
      </c>
      <c r="AT439">
        <v>1</v>
      </c>
      <c r="AU439">
        <v>4</v>
      </c>
      <c r="AV439">
        <v>2</v>
      </c>
      <c r="AW439">
        <v>2</v>
      </c>
      <c r="AX439">
        <v>2</v>
      </c>
      <c r="AY439">
        <v>4</v>
      </c>
      <c r="AZ439" t="s">
        <v>8233</v>
      </c>
      <c r="BA439" t="s">
        <v>8233</v>
      </c>
      <c r="BB439" t="s">
        <v>8234</v>
      </c>
      <c r="BC439" t="s">
        <v>8235</v>
      </c>
      <c r="BD439" t="s">
        <v>436</v>
      </c>
      <c r="BE439" t="s">
        <v>503</v>
      </c>
    </row>
    <row r="440" spans="1:57" x14ac:dyDescent="0.35">
      <c r="A440" t="s">
        <v>8236</v>
      </c>
      <c r="B440" t="s">
        <v>8237</v>
      </c>
      <c r="C440" t="s">
        <v>57</v>
      </c>
      <c r="D440" t="s">
        <v>8238</v>
      </c>
      <c r="E440" t="s">
        <v>57</v>
      </c>
      <c r="F440" t="s">
        <v>8239</v>
      </c>
      <c r="G440" t="s">
        <v>57</v>
      </c>
      <c r="H440" t="s">
        <v>8240</v>
      </c>
      <c r="I440" t="s">
        <v>4402</v>
      </c>
      <c r="J440" t="s">
        <v>8241</v>
      </c>
      <c r="K440" t="s">
        <v>8242</v>
      </c>
      <c r="L440" t="s">
        <v>8243</v>
      </c>
      <c r="M440" t="s">
        <v>8244</v>
      </c>
      <c r="N440" t="s">
        <v>8245</v>
      </c>
      <c r="O440" t="s">
        <v>57</v>
      </c>
      <c r="P440" t="s">
        <v>57</v>
      </c>
      <c r="Q440" t="s">
        <v>8246</v>
      </c>
      <c r="R440" t="s">
        <v>8247</v>
      </c>
      <c r="S440" t="s">
        <v>57</v>
      </c>
      <c r="T440" t="s">
        <v>8248</v>
      </c>
      <c r="U440">
        <v>3</v>
      </c>
      <c r="V440">
        <v>3</v>
      </c>
      <c r="W440">
        <v>3</v>
      </c>
      <c r="X440">
        <v>342</v>
      </c>
      <c r="Y440">
        <v>342</v>
      </c>
      <c r="Z440">
        <v>342</v>
      </c>
      <c r="AA440">
        <v>12032</v>
      </c>
      <c r="AB440">
        <v>0</v>
      </c>
      <c r="AC440">
        <v>40836</v>
      </c>
      <c r="AD440">
        <v>15483000</v>
      </c>
      <c r="AE440">
        <v>23</v>
      </c>
      <c r="AF440">
        <v>0</v>
      </c>
      <c r="AG440">
        <v>3</v>
      </c>
      <c r="AH440">
        <v>0</v>
      </c>
      <c r="AI440">
        <v>2</v>
      </c>
      <c r="AJ440">
        <v>0</v>
      </c>
      <c r="AK440">
        <v>2</v>
      </c>
      <c r="AL440">
        <v>0</v>
      </c>
      <c r="AM440">
        <v>0</v>
      </c>
      <c r="AN440">
        <v>2</v>
      </c>
      <c r="AO440">
        <v>1</v>
      </c>
      <c r="AP440">
        <v>0</v>
      </c>
      <c r="AQ440">
        <v>1</v>
      </c>
      <c r="AR440">
        <v>2</v>
      </c>
      <c r="AS440">
        <v>2</v>
      </c>
      <c r="AT440">
        <v>0</v>
      </c>
      <c r="AU440">
        <v>0</v>
      </c>
      <c r="AV440">
        <v>2</v>
      </c>
      <c r="AW440">
        <v>2</v>
      </c>
      <c r="AX440">
        <v>0</v>
      </c>
      <c r="AY440">
        <v>2</v>
      </c>
      <c r="AZ440" t="s">
        <v>8249</v>
      </c>
      <c r="BA440" t="s">
        <v>8249</v>
      </c>
      <c r="BB440" t="s">
        <v>8250</v>
      </c>
      <c r="BC440" t="s">
        <v>8251</v>
      </c>
      <c r="BD440" t="s">
        <v>1241</v>
      </c>
      <c r="BE440" t="s">
        <v>1242</v>
      </c>
    </row>
    <row r="441" spans="1:57" x14ac:dyDescent="0.35">
      <c r="A441" t="s">
        <v>8252</v>
      </c>
      <c r="B441" t="s">
        <v>57</v>
      </c>
      <c r="C441" t="s">
        <v>8253</v>
      </c>
      <c r="D441" t="s">
        <v>57</v>
      </c>
      <c r="E441" t="s">
        <v>8254</v>
      </c>
      <c r="F441" t="s">
        <v>57</v>
      </c>
      <c r="G441" t="s">
        <v>4562</v>
      </c>
      <c r="H441" t="s">
        <v>57</v>
      </c>
      <c r="I441" t="s">
        <v>8255</v>
      </c>
      <c r="J441" t="s">
        <v>57</v>
      </c>
      <c r="K441" t="s">
        <v>8256</v>
      </c>
      <c r="L441" t="s">
        <v>57</v>
      </c>
      <c r="M441" t="s">
        <v>2495</v>
      </c>
      <c r="N441" t="s">
        <v>57</v>
      </c>
      <c r="O441" t="s">
        <v>8257</v>
      </c>
      <c r="P441" t="s">
        <v>57</v>
      </c>
      <c r="Q441" t="s">
        <v>8258</v>
      </c>
      <c r="R441" t="s">
        <v>57</v>
      </c>
      <c r="S441" t="s">
        <v>8259</v>
      </c>
      <c r="T441" t="s">
        <v>57</v>
      </c>
      <c r="U441">
        <v>15</v>
      </c>
      <c r="V441">
        <v>15</v>
      </c>
      <c r="W441">
        <v>15</v>
      </c>
      <c r="X441">
        <v>368</v>
      </c>
      <c r="Y441">
        <v>368</v>
      </c>
      <c r="Z441">
        <v>368</v>
      </c>
      <c r="AA441">
        <v>65299</v>
      </c>
      <c r="AB441">
        <v>0</v>
      </c>
      <c r="AC441">
        <v>12351</v>
      </c>
      <c r="AD441">
        <v>27598000</v>
      </c>
      <c r="AE441">
        <v>54</v>
      </c>
      <c r="AF441">
        <v>14</v>
      </c>
      <c r="AG441">
        <v>0</v>
      </c>
      <c r="AH441">
        <v>3</v>
      </c>
      <c r="AI441">
        <v>0</v>
      </c>
      <c r="AJ441">
        <v>3</v>
      </c>
      <c r="AK441">
        <v>0</v>
      </c>
      <c r="AL441">
        <v>3</v>
      </c>
      <c r="AM441">
        <v>0</v>
      </c>
      <c r="AN441">
        <v>3</v>
      </c>
      <c r="AO441">
        <v>0</v>
      </c>
      <c r="AP441">
        <v>3</v>
      </c>
      <c r="AQ441">
        <v>0</v>
      </c>
      <c r="AR441">
        <v>0</v>
      </c>
      <c r="AS441">
        <v>0</v>
      </c>
      <c r="AT441">
        <v>3</v>
      </c>
      <c r="AU441">
        <v>0</v>
      </c>
      <c r="AV441">
        <v>15</v>
      </c>
      <c r="AW441">
        <v>0</v>
      </c>
      <c r="AX441">
        <v>7</v>
      </c>
      <c r="AY441">
        <v>0</v>
      </c>
      <c r="AZ441" t="s">
        <v>8260</v>
      </c>
      <c r="BA441" t="s">
        <v>8260</v>
      </c>
      <c r="BB441" t="s">
        <v>8261</v>
      </c>
      <c r="BC441" t="s">
        <v>8262</v>
      </c>
      <c r="BD441" t="s">
        <v>436</v>
      </c>
      <c r="BE441" t="s">
        <v>8263</v>
      </c>
    </row>
    <row r="442" spans="1:57" x14ac:dyDescent="0.35">
      <c r="A442" t="s">
        <v>8264</v>
      </c>
      <c r="B442" t="s">
        <v>8265</v>
      </c>
      <c r="C442" t="s">
        <v>8266</v>
      </c>
      <c r="D442" t="s">
        <v>8267</v>
      </c>
      <c r="E442" t="s">
        <v>8268</v>
      </c>
      <c r="F442" t="s">
        <v>8269</v>
      </c>
      <c r="G442" t="s">
        <v>8270</v>
      </c>
      <c r="H442" t="s">
        <v>8271</v>
      </c>
      <c r="I442" t="s">
        <v>57</v>
      </c>
      <c r="J442" t="s">
        <v>8272</v>
      </c>
      <c r="K442" t="s">
        <v>8273</v>
      </c>
      <c r="L442" t="s">
        <v>8274</v>
      </c>
      <c r="M442" t="s">
        <v>8275</v>
      </c>
      <c r="N442" t="s">
        <v>8276</v>
      </c>
      <c r="O442" t="s">
        <v>8277</v>
      </c>
      <c r="P442" t="s">
        <v>8278</v>
      </c>
      <c r="Q442" t="s">
        <v>8279</v>
      </c>
      <c r="R442" t="s">
        <v>8280</v>
      </c>
      <c r="S442" t="s">
        <v>8281</v>
      </c>
      <c r="T442" t="s">
        <v>8282</v>
      </c>
      <c r="U442">
        <v>9</v>
      </c>
      <c r="V442">
        <v>8</v>
      </c>
      <c r="W442">
        <v>8</v>
      </c>
      <c r="X442">
        <v>262</v>
      </c>
      <c r="Y442">
        <v>243</v>
      </c>
      <c r="Z442">
        <v>243</v>
      </c>
      <c r="AA442">
        <v>5295</v>
      </c>
      <c r="AB442">
        <v>0</v>
      </c>
      <c r="AC442">
        <v>13365</v>
      </c>
      <c r="AD442">
        <v>59495000</v>
      </c>
      <c r="AE442">
        <v>76</v>
      </c>
      <c r="AF442">
        <v>7</v>
      </c>
      <c r="AG442">
        <v>9</v>
      </c>
      <c r="AH442">
        <v>5</v>
      </c>
      <c r="AI442">
        <v>3</v>
      </c>
      <c r="AJ442">
        <v>1</v>
      </c>
      <c r="AK442">
        <v>2</v>
      </c>
      <c r="AL442">
        <v>4</v>
      </c>
      <c r="AM442">
        <v>2</v>
      </c>
      <c r="AN442">
        <v>0</v>
      </c>
      <c r="AO442">
        <v>1</v>
      </c>
      <c r="AP442">
        <v>6</v>
      </c>
      <c r="AQ442">
        <v>1</v>
      </c>
      <c r="AR442">
        <v>5</v>
      </c>
      <c r="AS442">
        <v>4</v>
      </c>
      <c r="AT442">
        <v>1</v>
      </c>
      <c r="AU442">
        <v>3</v>
      </c>
      <c r="AV442">
        <v>5</v>
      </c>
      <c r="AW442">
        <v>2</v>
      </c>
      <c r="AX442">
        <v>2</v>
      </c>
      <c r="AY442">
        <v>5</v>
      </c>
      <c r="AZ442" t="s">
        <v>8283</v>
      </c>
      <c r="BA442" t="s">
        <v>8283</v>
      </c>
      <c r="BB442" t="s">
        <v>8284</v>
      </c>
      <c r="BC442" t="s">
        <v>8285</v>
      </c>
      <c r="BD442" t="s">
        <v>436</v>
      </c>
      <c r="BE442" t="s">
        <v>238</v>
      </c>
    </row>
    <row r="443" spans="1:57" x14ac:dyDescent="0.35">
      <c r="A443" t="s">
        <v>8286</v>
      </c>
      <c r="B443" t="s">
        <v>8287</v>
      </c>
      <c r="C443" t="s">
        <v>8288</v>
      </c>
      <c r="D443" t="s">
        <v>8289</v>
      </c>
      <c r="E443" t="s">
        <v>8290</v>
      </c>
      <c r="F443" t="s">
        <v>8291</v>
      </c>
      <c r="G443" t="s">
        <v>8292</v>
      </c>
      <c r="H443" t="s">
        <v>8293</v>
      </c>
      <c r="I443" t="s">
        <v>8294</v>
      </c>
      <c r="J443" t="s">
        <v>3373</v>
      </c>
      <c r="K443" t="s">
        <v>2370</v>
      </c>
      <c r="L443" t="s">
        <v>8295</v>
      </c>
      <c r="M443" t="s">
        <v>8296</v>
      </c>
      <c r="N443" t="s">
        <v>8297</v>
      </c>
      <c r="O443" t="s">
        <v>8298</v>
      </c>
      <c r="P443" t="s">
        <v>8299</v>
      </c>
      <c r="Q443" t="s">
        <v>8300</v>
      </c>
      <c r="R443" t="s">
        <v>8301</v>
      </c>
      <c r="S443" t="s">
        <v>8302</v>
      </c>
      <c r="T443" t="s">
        <v>8303</v>
      </c>
      <c r="U443">
        <v>21</v>
      </c>
      <c r="V443">
        <v>21</v>
      </c>
      <c r="W443">
        <v>7</v>
      </c>
      <c r="X443">
        <v>523</v>
      </c>
      <c r="Y443">
        <v>523</v>
      </c>
      <c r="Z443">
        <v>245</v>
      </c>
      <c r="AA443">
        <v>66222</v>
      </c>
      <c r="AB443">
        <v>0</v>
      </c>
      <c r="AC443">
        <v>32331</v>
      </c>
      <c r="AD443">
        <v>372080000</v>
      </c>
      <c r="AE443">
        <v>170</v>
      </c>
      <c r="AF443">
        <v>4</v>
      </c>
      <c r="AG443">
        <v>16</v>
      </c>
      <c r="AH443">
        <v>4</v>
      </c>
      <c r="AI443">
        <v>10</v>
      </c>
      <c r="AJ443">
        <v>1</v>
      </c>
      <c r="AK443">
        <v>3</v>
      </c>
      <c r="AL443">
        <v>6</v>
      </c>
      <c r="AM443">
        <v>12</v>
      </c>
      <c r="AN443">
        <v>0</v>
      </c>
      <c r="AO443">
        <v>6</v>
      </c>
      <c r="AP443">
        <v>2</v>
      </c>
      <c r="AQ443">
        <v>7</v>
      </c>
      <c r="AR443">
        <v>5</v>
      </c>
      <c r="AS443">
        <v>4</v>
      </c>
      <c r="AT443">
        <v>2</v>
      </c>
      <c r="AU443">
        <v>22</v>
      </c>
      <c r="AV443">
        <v>4</v>
      </c>
      <c r="AW443">
        <v>14</v>
      </c>
      <c r="AX443">
        <v>10</v>
      </c>
      <c r="AY443">
        <v>22</v>
      </c>
      <c r="AZ443" t="s">
        <v>8304</v>
      </c>
      <c r="BA443" t="s">
        <v>8304</v>
      </c>
      <c r="BB443" t="s">
        <v>8305</v>
      </c>
      <c r="BC443" t="s">
        <v>8306</v>
      </c>
      <c r="BD443" t="s">
        <v>8307</v>
      </c>
      <c r="BE443" t="s">
        <v>8308</v>
      </c>
    </row>
    <row r="444" spans="1:57" x14ac:dyDescent="0.35">
      <c r="A444" t="s">
        <v>8309</v>
      </c>
      <c r="B444" t="s">
        <v>8310</v>
      </c>
      <c r="C444" t="s">
        <v>8311</v>
      </c>
      <c r="D444" t="s">
        <v>8312</v>
      </c>
      <c r="E444" t="s">
        <v>8313</v>
      </c>
      <c r="F444" t="s">
        <v>8314</v>
      </c>
      <c r="G444" t="s">
        <v>3740</v>
      </c>
      <c r="H444" t="s">
        <v>8315</v>
      </c>
      <c r="I444" t="s">
        <v>8316</v>
      </c>
      <c r="J444" t="s">
        <v>8317</v>
      </c>
      <c r="K444" t="s">
        <v>8318</v>
      </c>
      <c r="L444" t="s">
        <v>8319</v>
      </c>
      <c r="M444" t="s">
        <v>8320</v>
      </c>
      <c r="N444" t="s">
        <v>8321</v>
      </c>
      <c r="O444" t="s">
        <v>8322</v>
      </c>
      <c r="P444" t="s">
        <v>8323</v>
      </c>
      <c r="Q444" t="s">
        <v>8324</v>
      </c>
      <c r="R444" t="s">
        <v>8325</v>
      </c>
      <c r="S444" t="s">
        <v>8326</v>
      </c>
      <c r="T444" t="s">
        <v>8327</v>
      </c>
      <c r="U444">
        <v>25</v>
      </c>
      <c r="V444">
        <v>25</v>
      </c>
      <c r="W444">
        <v>22</v>
      </c>
      <c r="X444">
        <v>257</v>
      </c>
      <c r="Y444">
        <v>257</v>
      </c>
      <c r="Z444">
        <v>182</v>
      </c>
      <c r="AA444">
        <v>20333</v>
      </c>
      <c r="AB444">
        <v>0</v>
      </c>
      <c r="AC444">
        <v>32331</v>
      </c>
      <c r="AD444">
        <v>74329000</v>
      </c>
      <c r="AE444">
        <v>91</v>
      </c>
      <c r="AF444">
        <v>2</v>
      </c>
      <c r="AG444">
        <v>8</v>
      </c>
      <c r="AH444">
        <v>1</v>
      </c>
      <c r="AI444">
        <v>3</v>
      </c>
      <c r="AJ444">
        <v>1</v>
      </c>
      <c r="AK444">
        <v>1</v>
      </c>
      <c r="AL444">
        <v>5</v>
      </c>
      <c r="AM444">
        <v>10</v>
      </c>
      <c r="AN444">
        <v>1</v>
      </c>
      <c r="AO444">
        <v>1</v>
      </c>
      <c r="AP444">
        <v>2</v>
      </c>
      <c r="AQ444">
        <v>3</v>
      </c>
      <c r="AR444">
        <v>2</v>
      </c>
      <c r="AS444">
        <v>3</v>
      </c>
      <c r="AT444">
        <v>0</v>
      </c>
      <c r="AU444">
        <v>18</v>
      </c>
      <c r="AV444">
        <v>1</v>
      </c>
      <c r="AW444">
        <v>7</v>
      </c>
      <c r="AX444">
        <v>1</v>
      </c>
      <c r="AY444">
        <v>12</v>
      </c>
      <c r="AZ444" t="s">
        <v>8328</v>
      </c>
      <c r="BA444" t="s">
        <v>8329</v>
      </c>
      <c r="BB444" t="s">
        <v>8330</v>
      </c>
      <c r="BC444" t="s">
        <v>8331</v>
      </c>
      <c r="BD444" t="s">
        <v>8332</v>
      </c>
      <c r="BE444" t="s">
        <v>8308</v>
      </c>
    </row>
    <row r="445" spans="1:57" x14ac:dyDescent="0.35">
      <c r="A445" t="s">
        <v>8333</v>
      </c>
      <c r="B445" t="s">
        <v>8334</v>
      </c>
      <c r="C445" t="s">
        <v>8335</v>
      </c>
      <c r="D445" t="s">
        <v>8336</v>
      </c>
      <c r="E445" t="s">
        <v>8337</v>
      </c>
      <c r="F445" t="s">
        <v>8338</v>
      </c>
      <c r="G445" t="s">
        <v>8339</v>
      </c>
      <c r="H445" t="s">
        <v>8340</v>
      </c>
      <c r="I445" t="s">
        <v>57</v>
      </c>
      <c r="J445" t="s">
        <v>4592</v>
      </c>
      <c r="K445" t="s">
        <v>8341</v>
      </c>
      <c r="L445" t="s">
        <v>8342</v>
      </c>
      <c r="M445" t="s">
        <v>8343</v>
      </c>
      <c r="N445" t="s">
        <v>8344</v>
      </c>
      <c r="O445" t="s">
        <v>8345</v>
      </c>
      <c r="P445" t="s">
        <v>2502</v>
      </c>
      <c r="Q445" t="s">
        <v>8346</v>
      </c>
      <c r="R445" t="s">
        <v>8347</v>
      </c>
      <c r="S445" t="s">
        <v>8348</v>
      </c>
      <c r="T445" t="s">
        <v>8349</v>
      </c>
      <c r="U445">
        <v>18</v>
      </c>
      <c r="V445">
        <v>18</v>
      </c>
      <c r="W445">
        <v>18</v>
      </c>
      <c r="X445">
        <v>319</v>
      </c>
      <c r="Y445">
        <v>319</v>
      </c>
      <c r="Z445">
        <v>319</v>
      </c>
      <c r="AA445">
        <v>88541</v>
      </c>
      <c r="AB445">
        <v>0</v>
      </c>
      <c r="AC445">
        <v>18169</v>
      </c>
      <c r="AD445">
        <v>49203000</v>
      </c>
      <c r="AE445">
        <v>87</v>
      </c>
      <c r="AF445">
        <v>3</v>
      </c>
      <c r="AG445">
        <v>9</v>
      </c>
      <c r="AH445">
        <v>7</v>
      </c>
      <c r="AI445">
        <v>5</v>
      </c>
      <c r="AJ445">
        <v>0</v>
      </c>
      <c r="AK445">
        <v>1</v>
      </c>
      <c r="AL445">
        <v>8</v>
      </c>
      <c r="AM445">
        <v>6</v>
      </c>
      <c r="AN445">
        <v>0</v>
      </c>
      <c r="AO445">
        <v>1</v>
      </c>
      <c r="AP445">
        <v>7</v>
      </c>
      <c r="AQ445">
        <v>6</v>
      </c>
      <c r="AR445">
        <v>0</v>
      </c>
      <c r="AS445">
        <v>0</v>
      </c>
      <c r="AT445">
        <v>0</v>
      </c>
      <c r="AU445">
        <v>6</v>
      </c>
      <c r="AV445">
        <v>3</v>
      </c>
      <c r="AW445">
        <v>1</v>
      </c>
      <c r="AX445">
        <v>5</v>
      </c>
      <c r="AY445">
        <v>6</v>
      </c>
      <c r="AZ445" t="s">
        <v>8350</v>
      </c>
      <c r="BA445" t="s">
        <v>8350</v>
      </c>
      <c r="BB445" t="s">
        <v>8351</v>
      </c>
      <c r="BC445" t="s">
        <v>8352</v>
      </c>
      <c r="BD445" t="s">
        <v>436</v>
      </c>
      <c r="BE445" t="s">
        <v>142</v>
      </c>
    </row>
    <row r="446" spans="1:57" x14ac:dyDescent="0.35">
      <c r="A446" t="s">
        <v>8353</v>
      </c>
      <c r="B446" t="s">
        <v>8354</v>
      </c>
      <c r="C446" t="s">
        <v>8355</v>
      </c>
      <c r="D446" t="s">
        <v>8356</v>
      </c>
      <c r="E446" t="s">
        <v>8357</v>
      </c>
      <c r="F446" t="s">
        <v>8358</v>
      </c>
      <c r="G446" t="s">
        <v>8359</v>
      </c>
      <c r="H446" t="s">
        <v>8360</v>
      </c>
      <c r="I446" t="s">
        <v>8361</v>
      </c>
      <c r="J446" t="s">
        <v>8362</v>
      </c>
      <c r="K446" t="s">
        <v>8363</v>
      </c>
      <c r="L446" t="s">
        <v>8364</v>
      </c>
      <c r="M446" t="s">
        <v>8365</v>
      </c>
      <c r="N446" t="s">
        <v>8366</v>
      </c>
      <c r="O446" t="s">
        <v>8367</v>
      </c>
      <c r="P446" t="s">
        <v>8368</v>
      </c>
      <c r="Q446" t="s">
        <v>8369</v>
      </c>
      <c r="R446" t="s">
        <v>8370</v>
      </c>
      <c r="S446" t="s">
        <v>8371</v>
      </c>
      <c r="T446" t="s">
        <v>8372</v>
      </c>
      <c r="U446">
        <v>12</v>
      </c>
      <c r="V446">
        <v>12</v>
      </c>
      <c r="W446">
        <v>12</v>
      </c>
      <c r="X446">
        <v>911</v>
      </c>
      <c r="Y446">
        <v>911</v>
      </c>
      <c r="Z446">
        <v>911</v>
      </c>
      <c r="AA446">
        <v>10097</v>
      </c>
      <c r="AB446">
        <v>0</v>
      </c>
      <c r="AC446">
        <v>32331</v>
      </c>
      <c r="AD446">
        <v>1868800000</v>
      </c>
      <c r="AE446">
        <v>256</v>
      </c>
      <c r="AF446">
        <v>13</v>
      </c>
      <c r="AG446">
        <v>14</v>
      </c>
      <c r="AH446">
        <v>11</v>
      </c>
      <c r="AI446">
        <v>13</v>
      </c>
      <c r="AJ446">
        <v>10</v>
      </c>
      <c r="AK446">
        <v>9</v>
      </c>
      <c r="AL446">
        <v>12</v>
      </c>
      <c r="AM446">
        <v>12</v>
      </c>
      <c r="AN446">
        <v>12</v>
      </c>
      <c r="AO446">
        <v>9</v>
      </c>
      <c r="AP446">
        <v>11</v>
      </c>
      <c r="AQ446">
        <v>14</v>
      </c>
      <c r="AR446">
        <v>11</v>
      </c>
      <c r="AS446">
        <v>11</v>
      </c>
      <c r="AT446">
        <v>16</v>
      </c>
      <c r="AU446">
        <v>14</v>
      </c>
      <c r="AV446">
        <v>11</v>
      </c>
      <c r="AW446">
        <v>13</v>
      </c>
      <c r="AX446">
        <v>9</v>
      </c>
      <c r="AY446">
        <v>14</v>
      </c>
      <c r="AZ446" t="s">
        <v>8373</v>
      </c>
      <c r="BA446" t="s">
        <v>8373</v>
      </c>
      <c r="BB446" t="s">
        <v>8374</v>
      </c>
      <c r="BC446" t="s">
        <v>8375</v>
      </c>
      <c r="BD446" t="s">
        <v>436</v>
      </c>
      <c r="BE446" t="s">
        <v>8376</v>
      </c>
    </row>
    <row r="447" spans="1:57" x14ac:dyDescent="0.35">
      <c r="A447" t="s">
        <v>57</v>
      </c>
      <c r="B447" t="s">
        <v>57</v>
      </c>
      <c r="C447" t="s">
        <v>8377</v>
      </c>
      <c r="D447" t="s">
        <v>57</v>
      </c>
      <c r="E447" t="s">
        <v>57</v>
      </c>
      <c r="F447" t="s">
        <v>57</v>
      </c>
      <c r="G447" t="s">
        <v>8378</v>
      </c>
      <c r="H447" t="s">
        <v>8379</v>
      </c>
      <c r="I447" t="s">
        <v>57</v>
      </c>
      <c r="J447" t="s">
        <v>57</v>
      </c>
      <c r="K447" t="s">
        <v>57</v>
      </c>
      <c r="L447" t="s">
        <v>57</v>
      </c>
      <c r="M447" t="s">
        <v>57</v>
      </c>
      <c r="N447" t="s">
        <v>57</v>
      </c>
      <c r="O447" t="s">
        <v>8380</v>
      </c>
      <c r="P447" t="s">
        <v>57</v>
      </c>
      <c r="Q447" t="s">
        <v>57</v>
      </c>
      <c r="R447" t="s">
        <v>57</v>
      </c>
      <c r="S447" t="s">
        <v>8381</v>
      </c>
      <c r="T447" t="s">
        <v>57</v>
      </c>
      <c r="U447">
        <v>2</v>
      </c>
      <c r="V447">
        <v>2</v>
      </c>
      <c r="W447">
        <v>2</v>
      </c>
      <c r="X447">
        <v>17</v>
      </c>
      <c r="Y447">
        <v>17</v>
      </c>
      <c r="Z447">
        <v>17</v>
      </c>
      <c r="AA447">
        <v>236</v>
      </c>
      <c r="AB447">
        <v>0</v>
      </c>
      <c r="AC447">
        <v>44443</v>
      </c>
      <c r="AD447">
        <v>2839800</v>
      </c>
      <c r="AE447">
        <v>8</v>
      </c>
      <c r="AF447">
        <v>0</v>
      </c>
      <c r="AG447">
        <v>0</v>
      </c>
      <c r="AH447">
        <v>2</v>
      </c>
      <c r="AI447">
        <v>0</v>
      </c>
      <c r="AJ447">
        <v>0</v>
      </c>
      <c r="AK447">
        <v>0</v>
      </c>
      <c r="AL447">
        <v>2</v>
      </c>
      <c r="AM447">
        <v>1</v>
      </c>
      <c r="AN447">
        <v>0</v>
      </c>
      <c r="AO447">
        <v>0</v>
      </c>
      <c r="AP447">
        <v>1</v>
      </c>
      <c r="AQ447">
        <v>0</v>
      </c>
      <c r="AR447">
        <v>0</v>
      </c>
      <c r="AS447">
        <v>0</v>
      </c>
      <c r="AT447">
        <v>1</v>
      </c>
      <c r="AU447">
        <v>0</v>
      </c>
      <c r="AV447">
        <v>0</v>
      </c>
      <c r="AW447">
        <v>0</v>
      </c>
      <c r="AX447">
        <v>1</v>
      </c>
      <c r="AY447">
        <v>0</v>
      </c>
      <c r="AZ447" t="s">
        <v>8382</v>
      </c>
      <c r="BA447" t="s">
        <v>8382</v>
      </c>
      <c r="BB447" t="s">
        <v>8383</v>
      </c>
      <c r="BC447" t="s">
        <v>8384</v>
      </c>
      <c r="BD447" t="s">
        <v>8385</v>
      </c>
      <c r="BE447" t="s">
        <v>8386</v>
      </c>
    </row>
    <row r="448" spans="1:57" x14ac:dyDescent="0.35">
      <c r="A448" t="s">
        <v>8387</v>
      </c>
      <c r="B448" t="s">
        <v>8388</v>
      </c>
      <c r="C448" t="s">
        <v>8389</v>
      </c>
      <c r="D448" t="s">
        <v>8390</v>
      </c>
      <c r="E448" t="s">
        <v>946</v>
      </c>
      <c r="F448" t="s">
        <v>8391</v>
      </c>
      <c r="G448" t="s">
        <v>8392</v>
      </c>
      <c r="H448" t="s">
        <v>8393</v>
      </c>
      <c r="I448" t="s">
        <v>8394</v>
      </c>
      <c r="J448" t="s">
        <v>2678</v>
      </c>
      <c r="K448" t="s">
        <v>7601</v>
      </c>
      <c r="L448" t="s">
        <v>8395</v>
      </c>
      <c r="M448" t="s">
        <v>8396</v>
      </c>
      <c r="N448" t="s">
        <v>8397</v>
      </c>
      <c r="O448" t="s">
        <v>8398</v>
      </c>
      <c r="P448" t="s">
        <v>8399</v>
      </c>
      <c r="Q448" t="s">
        <v>2714</v>
      </c>
      <c r="R448" t="s">
        <v>8400</v>
      </c>
      <c r="S448" t="s">
        <v>8401</v>
      </c>
      <c r="T448" t="s">
        <v>6410</v>
      </c>
      <c r="U448">
        <v>6</v>
      </c>
      <c r="V448">
        <v>6</v>
      </c>
      <c r="W448">
        <v>6</v>
      </c>
      <c r="X448">
        <v>423</v>
      </c>
      <c r="Y448">
        <v>423</v>
      </c>
      <c r="Z448">
        <v>423</v>
      </c>
      <c r="AA448">
        <v>13658</v>
      </c>
      <c r="AB448">
        <v>0</v>
      </c>
      <c r="AC448">
        <v>9922</v>
      </c>
      <c r="AD448">
        <v>130390000</v>
      </c>
      <c r="AE448">
        <v>78</v>
      </c>
      <c r="AF448">
        <v>6</v>
      </c>
      <c r="AG448">
        <v>8</v>
      </c>
      <c r="AH448">
        <v>4</v>
      </c>
      <c r="AI448">
        <v>6</v>
      </c>
      <c r="AJ448">
        <v>2</v>
      </c>
      <c r="AK448">
        <v>6</v>
      </c>
      <c r="AL448">
        <v>4</v>
      </c>
      <c r="AM448">
        <v>4</v>
      </c>
      <c r="AN448">
        <v>3</v>
      </c>
      <c r="AO448">
        <v>5</v>
      </c>
      <c r="AP448">
        <v>3</v>
      </c>
      <c r="AQ448">
        <v>4</v>
      </c>
      <c r="AR448">
        <v>2</v>
      </c>
      <c r="AS448">
        <v>4</v>
      </c>
      <c r="AT448">
        <v>0</v>
      </c>
      <c r="AU448">
        <v>1</v>
      </c>
      <c r="AV448">
        <v>2</v>
      </c>
      <c r="AW448">
        <v>4</v>
      </c>
      <c r="AX448">
        <v>1</v>
      </c>
      <c r="AY448">
        <v>3</v>
      </c>
      <c r="AZ448" t="s">
        <v>8402</v>
      </c>
      <c r="BA448" t="s">
        <v>8402</v>
      </c>
      <c r="BB448" t="s">
        <v>8403</v>
      </c>
      <c r="BC448" t="s">
        <v>8404</v>
      </c>
      <c r="BD448" t="s">
        <v>436</v>
      </c>
      <c r="BE448" t="e">
        <f>#N/A</f>
        <v>#N/A</v>
      </c>
    </row>
    <row r="449" spans="1:57" x14ac:dyDescent="0.35">
      <c r="A449" t="s">
        <v>57</v>
      </c>
      <c r="B449" t="s">
        <v>57</v>
      </c>
      <c r="C449" t="s">
        <v>8264</v>
      </c>
      <c r="D449" t="s">
        <v>8405</v>
      </c>
      <c r="E449" t="s">
        <v>57</v>
      </c>
      <c r="F449" t="s">
        <v>57</v>
      </c>
      <c r="G449" t="s">
        <v>6176</v>
      </c>
      <c r="H449" t="s">
        <v>8406</v>
      </c>
      <c r="I449" t="s">
        <v>57</v>
      </c>
      <c r="J449" t="s">
        <v>57</v>
      </c>
      <c r="K449" t="s">
        <v>8407</v>
      </c>
      <c r="L449" t="s">
        <v>8408</v>
      </c>
      <c r="M449" t="s">
        <v>57</v>
      </c>
      <c r="N449" t="s">
        <v>57</v>
      </c>
      <c r="O449" t="s">
        <v>8409</v>
      </c>
      <c r="P449" t="s">
        <v>8410</v>
      </c>
      <c r="Q449" t="s">
        <v>57</v>
      </c>
      <c r="R449" t="s">
        <v>8411</v>
      </c>
      <c r="S449" t="s">
        <v>8412</v>
      </c>
      <c r="T449" t="s">
        <v>8413</v>
      </c>
      <c r="U449">
        <v>13</v>
      </c>
      <c r="V449">
        <v>13</v>
      </c>
      <c r="W449">
        <v>13</v>
      </c>
      <c r="X449">
        <v>698</v>
      </c>
      <c r="Y449">
        <v>698</v>
      </c>
      <c r="Z449">
        <v>698</v>
      </c>
      <c r="AA449">
        <v>27865</v>
      </c>
      <c r="AB449">
        <v>0</v>
      </c>
      <c r="AC449">
        <v>32331</v>
      </c>
      <c r="AD449">
        <v>66642000</v>
      </c>
      <c r="AE449">
        <v>81</v>
      </c>
      <c r="AF449">
        <v>0</v>
      </c>
      <c r="AG449">
        <v>0</v>
      </c>
      <c r="AH449">
        <v>4</v>
      </c>
      <c r="AI449">
        <v>6</v>
      </c>
      <c r="AJ449">
        <v>0</v>
      </c>
      <c r="AK449">
        <v>0</v>
      </c>
      <c r="AL449">
        <v>5</v>
      </c>
      <c r="AM449">
        <v>11</v>
      </c>
      <c r="AN449">
        <v>0</v>
      </c>
      <c r="AO449">
        <v>0</v>
      </c>
      <c r="AP449">
        <v>6</v>
      </c>
      <c r="AQ449">
        <v>7</v>
      </c>
      <c r="AR449">
        <v>0</v>
      </c>
      <c r="AS449">
        <v>0</v>
      </c>
      <c r="AT449">
        <v>6</v>
      </c>
      <c r="AU449">
        <v>15</v>
      </c>
      <c r="AV449">
        <v>0</v>
      </c>
      <c r="AW449">
        <v>0</v>
      </c>
      <c r="AX449">
        <v>4</v>
      </c>
      <c r="AY449">
        <v>17</v>
      </c>
      <c r="AZ449" t="s">
        <v>8414</v>
      </c>
      <c r="BA449" t="s">
        <v>8414</v>
      </c>
      <c r="BB449" t="s">
        <v>8415</v>
      </c>
      <c r="BC449" t="s">
        <v>8416</v>
      </c>
      <c r="BD449" t="s">
        <v>436</v>
      </c>
      <c r="BE449" t="s">
        <v>128</v>
      </c>
    </row>
    <row r="450" spans="1:57" x14ac:dyDescent="0.35">
      <c r="A450" t="s">
        <v>57</v>
      </c>
      <c r="B450" t="s">
        <v>57</v>
      </c>
      <c r="C450" t="s">
        <v>8417</v>
      </c>
      <c r="D450" t="s">
        <v>8418</v>
      </c>
      <c r="E450" t="s">
        <v>57</v>
      </c>
      <c r="F450" t="s">
        <v>57</v>
      </c>
      <c r="G450" t="s">
        <v>8419</v>
      </c>
      <c r="H450" t="s">
        <v>2743</v>
      </c>
      <c r="I450" t="s">
        <v>57</v>
      </c>
      <c r="J450" t="s">
        <v>57</v>
      </c>
      <c r="K450" t="s">
        <v>8420</v>
      </c>
      <c r="L450" t="s">
        <v>57</v>
      </c>
      <c r="M450" t="s">
        <v>57</v>
      </c>
      <c r="N450" t="s">
        <v>57</v>
      </c>
      <c r="O450" t="s">
        <v>8421</v>
      </c>
      <c r="P450" t="s">
        <v>8422</v>
      </c>
      <c r="Q450" t="s">
        <v>57</v>
      </c>
      <c r="R450" t="s">
        <v>57</v>
      </c>
      <c r="S450" t="s">
        <v>8423</v>
      </c>
      <c r="T450" t="s">
        <v>8424</v>
      </c>
      <c r="U450">
        <v>4</v>
      </c>
      <c r="V450">
        <v>4</v>
      </c>
      <c r="W450">
        <v>4</v>
      </c>
      <c r="X450">
        <v>245</v>
      </c>
      <c r="Y450">
        <v>245</v>
      </c>
      <c r="Z450">
        <v>245</v>
      </c>
      <c r="AA450">
        <v>28234</v>
      </c>
      <c r="AB450">
        <v>0</v>
      </c>
      <c r="AC450">
        <v>26833</v>
      </c>
      <c r="AD450">
        <v>6137100</v>
      </c>
      <c r="AE450">
        <v>11</v>
      </c>
      <c r="AF450">
        <v>0</v>
      </c>
      <c r="AG450">
        <v>0</v>
      </c>
      <c r="AH450">
        <v>2</v>
      </c>
      <c r="AI450">
        <v>1</v>
      </c>
      <c r="AJ450">
        <v>0</v>
      </c>
      <c r="AK450">
        <v>0</v>
      </c>
      <c r="AL450">
        <v>3</v>
      </c>
      <c r="AM450">
        <v>1</v>
      </c>
      <c r="AN450">
        <v>0</v>
      </c>
      <c r="AO450">
        <v>0</v>
      </c>
      <c r="AP450">
        <v>1</v>
      </c>
      <c r="AQ450">
        <v>0</v>
      </c>
      <c r="AR450">
        <v>0</v>
      </c>
      <c r="AS450">
        <v>0</v>
      </c>
      <c r="AT450">
        <v>1</v>
      </c>
      <c r="AU450">
        <v>1</v>
      </c>
      <c r="AV450">
        <v>0</v>
      </c>
      <c r="AW450">
        <v>0</v>
      </c>
      <c r="AX450">
        <v>0</v>
      </c>
      <c r="AY450">
        <v>1</v>
      </c>
      <c r="AZ450" t="s">
        <v>8425</v>
      </c>
      <c r="BA450" t="s">
        <v>8425</v>
      </c>
      <c r="BB450" t="s">
        <v>8426</v>
      </c>
      <c r="BC450" t="s">
        <v>8427</v>
      </c>
      <c r="BD450" t="s">
        <v>436</v>
      </c>
      <c r="BE450" t="s">
        <v>128</v>
      </c>
    </row>
    <row r="451" spans="1:57" x14ac:dyDescent="0.35">
      <c r="A451" t="s">
        <v>8428</v>
      </c>
      <c r="B451" t="s">
        <v>4443</v>
      </c>
      <c r="C451" t="s">
        <v>8429</v>
      </c>
      <c r="D451" t="s">
        <v>8430</v>
      </c>
      <c r="E451" t="s">
        <v>8270</v>
      </c>
      <c r="F451" t="s">
        <v>8431</v>
      </c>
      <c r="G451" t="s">
        <v>8432</v>
      </c>
      <c r="H451" t="s">
        <v>8433</v>
      </c>
      <c r="I451" t="s">
        <v>8434</v>
      </c>
      <c r="J451" t="s">
        <v>8435</v>
      </c>
      <c r="K451" t="s">
        <v>8436</v>
      </c>
      <c r="L451" t="s">
        <v>8437</v>
      </c>
      <c r="M451" t="s">
        <v>8438</v>
      </c>
      <c r="N451" t="s">
        <v>8439</v>
      </c>
      <c r="O451" t="s">
        <v>8440</v>
      </c>
      <c r="P451" t="s">
        <v>8441</v>
      </c>
      <c r="Q451" t="s">
        <v>8442</v>
      </c>
      <c r="R451" t="s">
        <v>8443</v>
      </c>
      <c r="S451" t="s">
        <v>8444</v>
      </c>
      <c r="T451" t="s">
        <v>8445</v>
      </c>
      <c r="U451">
        <v>13</v>
      </c>
      <c r="V451">
        <v>13</v>
      </c>
      <c r="W451">
        <v>13</v>
      </c>
      <c r="X451">
        <v>275</v>
      </c>
      <c r="Y451">
        <v>275</v>
      </c>
      <c r="Z451">
        <v>275</v>
      </c>
      <c r="AA451">
        <v>66157</v>
      </c>
      <c r="AB451">
        <v>0</v>
      </c>
      <c r="AC451">
        <v>21548</v>
      </c>
      <c r="AD451">
        <v>99900000</v>
      </c>
      <c r="AE451">
        <v>144</v>
      </c>
      <c r="AF451">
        <v>9</v>
      </c>
      <c r="AG451">
        <v>6</v>
      </c>
      <c r="AH451">
        <v>9</v>
      </c>
      <c r="AI451">
        <v>8</v>
      </c>
      <c r="AJ451">
        <v>0</v>
      </c>
      <c r="AK451">
        <v>0</v>
      </c>
      <c r="AL451">
        <v>8</v>
      </c>
      <c r="AM451">
        <v>10</v>
      </c>
      <c r="AN451">
        <v>1</v>
      </c>
      <c r="AO451">
        <v>1</v>
      </c>
      <c r="AP451">
        <v>17</v>
      </c>
      <c r="AQ451">
        <v>5</v>
      </c>
      <c r="AR451">
        <v>9</v>
      </c>
      <c r="AS451">
        <v>6</v>
      </c>
      <c r="AT451">
        <v>8</v>
      </c>
      <c r="AU451">
        <v>13</v>
      </c>
      <c r="AV451">
        <v>5</v>
      </c>
      <c r="AW451">
        <v>6</v>
      </c>
      <c r="AX451">
        <v>6</v>
      </c>
      <c r="AY451">
        <v>12</v>
      </c>
      <c r="AZ451" t="s">
        <v>8446</v>
      </c>
      <c r="BA451" t="s">
        <v>8446</v>
      </c>
      <c r="BB451" t="s">
        <v>8447</v>
      </c>
      <c r="BC451" t="s">
        <v>8448</v>
      </c>
      <c r="BD451" t="s">
        <v>436</v>
      </c>
      <c r="BE451" t="s">
        <v>2414</v>
      </c>
    </row>
    <row r="452" spans="1:57" x14ac:dyDescent="0.35">
      <c r="A452" t="s">
        <v>8449</v>
      </c>
      <c r="B452" t="s">
        <v>8450</v>
      </c>
      <c r="C452" t="s">
        <v>8451</v>
      </c>
      <c r="D452" t="s">
        <v>8452</v>
      </c>
      <c r="E452" t="s">
        <v>8453</v>
      </c>
      <c r="F452" t="s">
        <v>8454</v>
      </c>
      <c r="G452" t="s">
        <v>8455</v>
      </c>
      <c r="H452" t="s">
        <v>8456</v>
      </c>
      <c r="I452" t="s">
        <v>8457</v>
      </c>
      <c r="J452" t="s">
        <v>8458</v>
      </c>
      <c r="K452" t="s">
        <v>8459</v>
      </c>
      <c r="L452" t="s">
        <v>8460</v>
      </c>
      <c r="M452" t="s">
        <v>8461</v>
      </c>
      <c r="N452" t="s">
        <v>8462</v>
      </c>
      <c r="O452" t="s">
        <v>8463</v>
      </c>
      <c r="P452" t="s">
        <v>8464</v>
      </c>
      <c r="Q452" t="s">
        <v>8445</v>
      </c>
      <c r="R452" t="s">
        <v>8465</v>
      </c>
      <c r="S452" t="s">
        <v>7074</v>
      </c>
      <c r="T452" t="s">
        <v>8466</v>
      </c>
      <c r="U452">
        <v>3</v>
      </c>
      <c r="V452">
        <v>3</v>
      </c>
      <c r="W452">
        <v>3</v>
      </c>
      <c r="X452">
        <v>114</v>
      </c>
      <c r="Y452">
        <v>114</v>
      </c>
      <c r="Z452">
        <v>114</v>
      </c>
      <c r="AA452">
        <v>28215</v>
      </c>
      <c r="AB452">
        <v>0</v>
      </c>
      <c r="AC452">
        <v>40588</v>
      </c>
      <c r="AD452">
        <v>225460000</v>
      </c>
      <c r="AE452">
        <v>49</v>
      </c>
      <c r="AF452">
        <v>3</v>
      </c>
      <c r="AG452">
        <v>4</v>
      </c>
      <c r="AH452">
        <v>3</v>
      </c>
      <c r="AI452">
        <v>2</v>
      </c>
      <c r="AJ452">
        <v>1</v>
      </c>
      <c r="AK452">
        <v>3</v>
      </c>
      <c r="AL452">
        <v>2</v>
      </c>
      <c r="AM452">
        <v>2</v>
      </c>
      <c r="AN452">
        <v>2</v>
      </c>
      <c r="AO452">
        <v>1</v>
      </c>
      <c r="AP452">
        <v>2</v>
      </c>
      <c r="AQ452">
        <v>2</v>
      </c>
      <c r="AR452">
        <v>2</v>
      </c>
      <c r="AS452">
        <v>3</v>
      </c>
      <c r="AT452">
        <v>3</v>
      </c>
      <c r="AU452">
        <v>2</v>
      </c>
      <c r="AV452">
        <v>2</v>
      </c>
      <c r="AW452">
        <v>3</v>
      </c>
      <c r="AX452">
        <v>2</v>
      </c>
      <c r="AY452">
        <v>2</v>
      </c>
      <c r="AZ452" t="s">
        <v>8467</v>
      </c>
      <c r="BA452" t="s">
        <v>8467</v>
      </c>
      <c r="BB452" t="s">
        <v>8468</v>
      </c>
      <c r="BC452" t="s">
        <v>8469</v>
      </c>
      <c r="BD452" t="s">
        <v>436</v>
      </c>
      <c r="BE452" t="s">
        <v>503</v>
      </c>
    </row>
    <row r="453" spans="1:57" x14ac:dyDescent="0.35">
      <c r="A453" t="s">
        <v>57</v>
      </c>
      <c r="B453" t="s">
        <v>8470</v>
      </c>
      <c r="C453" t="s">
        <v>8471</v>
      </c>
      <c r="D453" t="s">
        <v>8472</v>
      </c>
      <c r="E453" t="s">
        <v>57</v>
      </c>
      <c r="F453" t="s">
        <v>57</v>
      </c>
      <c r="G453" t="s">
        <v>8473</v>
      </c>
      <c r="H453" t="s">
        <v>8474</v>
      </c>
      <c r="I453" t="s">
        <v>57</v>
      </c>
      <c r="J453" t="s">
        <v>8475</v>
      </c>
      <c r="K453" t="s">
        <v>4494</v>
      </c>
      <c r="L453" t="s">
        <v>8476</v>
      </c>
      <c r="M453" t="s">
        <v>8477</v>
      </c>
      <c r="N453" t="s">
        <v>8478</v>
      </c>
      <c r="O453" t="s">
        <v>8479</v>
      </c>
      <c r="P453" t="s">
        <v>8480</v>
      </c>
      <c r="Q453" t="s">
        <v>8481</v>
      </c>
      <c r="R453" t="s">
        <v>8482</v>
      </c>
      <c r="S453" t="s">
        <v>8483</v>
      </c>
      <c r="T453" t="s">
        <v>8484</v>
      </c>
      <c r="U453">
        <v>15</v>
      </c>
      <c r="V453">
        <v>10</v>
      </c>
      <c r="W453">
        <v>6</v>
      </c>
      <c r="X453">
        <v>362</v>
      </c>
      <c r="Y453">
        <v>293</v>
      </c>
      <c r="Z453">
        <v>196</v>
      </c>
      <c r="AA453">
        <v>79172</v>
      </c>
      <c r="AB453">
        <v>0</v>
      </c>
      <c r="AC453">
        <v>11103</v>
      </c>
      <c r="AD453">
        <v>19616000</v>
      </c>
      <c r="AE453">
        <v>71</v>
      </c>
      <c r="AF453">
        <v>0</v>
      </c>
      <c r="AG453">
        <v>0</v>
      </c>
      <c r="AH453">
        <v>1</v>
      </c>
      <c r="AI453">
        <v>1</v>
      </c>
      <c r="AJ453">
        <v>0</v>
      </c>
      <c r="AK453">
        <v>0</v>
      </c>
      <c r="AL453">
        <v>0</v>
      </c>
      <c r="AM453">
        <v>9</v>
      </c>
      <c r="AN453">
        <v>0</v>
      </c>
      <c r="AO453">
        <v>0</v>
      </c>
      <c r="AP453">
        <v>5</v>
      </c>
      <c r="AQ453">
        <v>3</v>
      </c>
      <c r="AR453">
        <v>5</v>
      </c>
      <c r="AS453">
        <v>7</v>
      </c>
      <c r="AT453">
        <v>2</v>
      </c>
      <c r="AU453">
        <v>13</v>
      </c>
      <c r="AV453">
        <v>7</v>
      </c>
      <c r="AW453">
        <v>2</v>
      </c>
      <c r="AX453">
        <v>4</v>
      </c>
      <c r="AY453">
        <v>12</v>
      </c>
      <c r="AZ453" t="s">
        <v>8485</v>
      </c>
      <c r="BA453" t="s">
        <v>8486</v>
      </c>
      <c r="BB453" t="s">
        <v>8487</v>
      </c>
      <c r="BC453" t="s">
        <v>8488</v>
      </c>
      <c r="BD453" t="s">
        <v>436</v>
      </c>
      <c r="BE453" t="s">
        <v>610</v>
      </c>
    </row>
    <row r="454" spans="1:57" x14ac:dyDescent="0.35">
      <c r="A454" t="s">
        <v>6640</v>
      </c>
      <c r="B454" t="s">
        <v>394</v>
      </c>
      <c r="C454" t="s">
        <v>8489</v>
      </c>
      <c r="D454" t="s">
        <v>8490</v>
      </c>
      <c r="E454" t="s">
        <v>8491</v>
      </c>
      <c r="F454" t="s">
        <v>8492</v>
      </c>
      <c r="G454" t="s">
        <v>8493</v>
      </c>
      <c r="H454" t="s">
        <v>8494</v>
      </c>
      <c r="I454" t="s">
        <v>8495</v>
      </c>
      <c r="J454" t="s">
        <v>8496</v>
      </c>
      <c r="K454" t="s">
        <v>8497</v>
      </c>
      <c r="L454" t="s">
        <v>8498</v>
      </c>
      <c r="M454" t="s">
        <v>8499</v>
      </c>
      <c r="N454" t="s">
        <v>8500</v>
      </c>
      <c r="O454" t="s">
        <v>8501</v>
      </c>
      <c r="P454" t="s">
        <v>8502</v>
      </c>
      <c r="Q454" t="s">
        <v>8503</v>
      </c>
      <c r="R454" t="s">
        <v>8504</v>
      </c>
      <c r="S454" t="s">
        <v>8505</v>
      </c>
      <c r="T454" t="s">
        <v>8506</v>
      </c>
      <c r="U454">
        <v>33</v>
      </c>
      <c r="V454">
        <v>33</v>
      </c>
      <c r="W454">
        <v>16</v>
      </c>
      <c r="X454">
        <v>552</v>
      </c>
      <c r="Y454">
        <v>552</v>
      </c>
      <c r="Z454">
        <v>295</v>
      </c>
      <c r="AA454">
        <v>79473</v>
      </c>
      <c r="AB454">
        <v>0</v>
      </c>
      <c r="AC454">
        <v>32331</v>
      </c>
      <c r="AD454">
        <v>671450000</v>
      </c>
      <c r="AE454">
        <v>405</v>
      </c>
      <c r="AF454">
        <v>5</v>
      </c>
      <c r="AG454">
        <v>7</v>
      </c>
      <c r="AH454">
        <v>22</v>
      </c>
      <c r="AI454">
        <v>29</v>
      </c>
      <c r="AJ454">
        <v>3</v>
      </c>
      <c r="AK454">
        <v>2</v>
      </c>
      <c r="AL454">
        <v>20</v>
      </c>
      <c r="AM454">
        <v>41</v>
      </c>
      <c r="AN454">
        <v>0</v>
      </c>
      <c r="AO454">
        <v>3</v>
      </c>
      <c r="AP454">
        <v>37</v>
      </c>
      <c r="AQ454">
        <v>23</v>
      </c>
      <c r="AR454">
        <v>18</v>
      </c>
      <c r="AS454">
        <v>21</v>
      </c>
      <c r="AT454">
        <v>32</v>
      </c>
      <c r="AU454">
        <v>59</v>
      </c>
      <c r="AV454">
        <v>10</v>
      </c>
      <c r="AW454">
        <v>6</v>
      </c>
      <c r="AX454">
        <v>23</v>
      </c>
      <c r="AY454">
        <v>36</v>
      </c>
      <c r="AZ454" t="s">
        <v>8507</v>
      </c>
      <c r="BA454" t="s">
        <v>8507</v>
      </c>
      <c r="BB454" t="s">
        <v>8508</v>
      </c>
      <c r="BC454" t="s">
        <v>8509</v>
      </c>
      <c r="BD454" t="s">
        <v>436</v>
      </c>
      <c r="BE454" t="s">
        <v>610</v>
      </c>
    </row>
    <row r="455" spans="1:57" x14ac:dyDescent="0.35">
      <c r="A455" t="s">
        <v>8510</v>
      </c>
      <c r="B455" t="s">
        <v>8511</v>
      </c>
      <c r="C455" t="s">
        <v>8512</v>
      </c>
      <c r="D455" t="s">
        <v>8513</v>
      </c>
      <c r="E455" t="s">
        <v>8514</v>
      </c>
      <c r="F455" t="s">
        <v>8515</v>
      </c>
      <c r="G455" t="s">
        <v>8516</v>
      </c>
      <c r="H455" t="s">
        <v>8517</v>
      </c>
      <c r="I455" t="s">
        <v>8518</v>
      </c>
      <c r="J455" t="s">
        <v>8519</v>
      </c>
      <c r="K455" t="s">
        <v>8520</v>
      </c>
      <c r="L455" t="s">
        <v>8521</v>
      </c>
      <c r="M455" t="s">
        <v>8522</v>
      </c>
      <c r="N455" t="s">
        <v>8523</v>
      </c>
      <c r="O455" t="s">
        <v>8524</v>
      </c>
      <c r="P455" t="s">
        <v>8525</v>
      </c>
      <c r="Q455" t="s">
        <v>8526</v>
      </c>
      <c r="R455" t="s">
        <v>8527</v>
      </c>
      <c r="S455" t="s">
        <v>8528</v>
      </c>
      <c r="T455" t="s">
        <v>8529</v>
      </c>
      <c r="U455">
        <v>9</v>
      </c>
      <c r="V455">
        <v>9</v>
      </c>
      <c r="W455">
        <v>9</v>
      </c>
      <c r="X455">
        <v>382</v>
      </c>
      <c r="Y455">
        <v>382</v>
      </c>
      <c r="Z455">
        <v>382</v>
      </c>
      <c r="AA455">
        <v>17506</v>
      </c>
      <c r="AB455">
        <v>0</v>
      </c>
      <c r="AC455">
        <v>32331</v>
      </c>
      <c r="AD455">
        <v>2049500000</v>
      </c>
      <c r="AE455">
        <v>215</v>
      </c>
      <c r="AF455">
        <v>6</v>
      </c>
      <c r="AG455">
        <v>14</v>
      </c>
      <c r="AH455">
        <v>7</v>
      </c>
      <c r="AI455">
        <v>14</v>
      </c>
      <c r="AJ455">
        <v>10</v>
      </c>
      <c r="AK455">
        <v>13</v>
      </c>
      <c r="AL455">
        <v>5</v>
      </c>
      <c r="AM455">
        <v>12</v>
      </c>
      <c r="AN455">
        <v>5</v>
      </c>
      <c r="AO455">
        <v>13</v>
      </c>
      <c r="AP455">
        <v>9</v>
      </c>
      <c r="AQ455">
        <v>16</v>
      </c>
      <c r="AR455">
        <v>5</v>
      </c>
      <c r="AS455">
        <v>9</v>
      </c>
      <c r="AT455">
        <v>14</v>
      </c>
      <c r="AU455">
        <v>14</v>
      </c>
      <c r="AV455">
        <v>10</v>
      </c>
      <c r="AW455">
        <v>9</v>
      </c>
      <c r="AX455">
        <v>4</v>
      </c>
      <c r="AY455">
        <v>15</v>
      </c>
      <c r="AZ455" t="s">
        <v>8530</v>
      </c>
      <c r="BA455" t="s">
        <v>8530</v>
      </c>
      <c r="BB455" t="s">
        <v>8531</v>
      </c>
      <c r="BC455" t="s">
        <v>8532</v>
      </c>
      <c r="BD455" t="s">
        <v>436</v>
      </c>
      <c r="BE455" t="s">
        <v>2826</v>
      </c>
    </row>
    <row r="456" spans="1:57" x14ac:dyDescent="0.35">
      <c r="A456" t="s">
        <v>8533</v>
      </c>
      <c r="B456" t="s">
        <v>8534</v>
      </c>
      <c r="C456" t="s">
        <v>8535</v>
      </c>
      <c r="D456" t="s">
        <v>8536</v>
      </c>
      <c r="E456" t="s">
        <v>8537</v>
      </c>
      <c r="F456" t="s">
        <v>8538</v>
      </c>
      <c r="G456" t="s">
        <v>8539</v>
      </c>
      <c r="H456" t="s">
        <v>6821</v>
      </c>
      <c r="I456" t="s">
        <v>8540</v>
      </c>
      <c r="J456" t="s">
        <v>8541</v>
      </c>
      <c r="K456" t="s">
        <v>8542</v>
      </c>
      <c r="L456" t="s">
        <v>8543</v>
      </c>
      <c r="M456" t="s">
        <v>8544</v>
      </c>
      <c r="N456" t="s">
        <v>8545</v>
      </c>
      <c r="O456" t="s">
        <v>8546</v>
      </c>
      <c r="P456" t="s">
        <v>8547</v>
      </c>
      <c r="Q456" t="s">
        <v>4624</v>
      </c>
      <c r="R456" t="s">
        <v>8548</v>
      </c>
      <c r="S456" t="s">
        <v>8549</v>
      </c>
      <c r="T456" t="s">
        <v>8550</v>
      </c>
      <c r="U456">
        <v>10</v>
      </c>
      <c r="V456">
        <v>7</v>
      </c>
      <c r="W456">
        <v>3</v>
      </c>
      <c r="X456">
        <v>488</v>
      </c>
      <c r="Y456">
        <v>415</v>
      </c>
      <c r="Z456">
        <v>191</v>
      </c>
      <c r="AA456">
        <v>26704</v>
      </c>
      <c r="AB456">
        <v>0</v>
      </c>
      <c r="AC456">
        <v>1966</v>
      </c>
      <c r="AD456">
        <v>382700000</v>
      </c>
      <c r="AE456">
        <v>132</v>
      </c>
      <c r="AF456">
        <v>8</v>
      </c>
      <c r="AG456">
        <v>6</v>
      </c>
      <c r="AH456">
        <v>5</v>
      </c>
      <c r="AI456">
        <v>11</v>
      </c>
      <c r="AJ456">
        <v>2</v>
      </c>
      <c r="AK456">
        <v>3</v>
      </c>
      <c r="AL456">
        <v>3</v>
      </c>
      <c r="AM456">
        <v>13</v>
      </c>
      <c r="AN456">
        <v>3</v>
      </c>
      <c r="AO456">
        <v>4</v>
      </c>
      <c r="AP456">
        <v>8</v>
      </c>
      <c r="AQ456">
        <v>8</v>
      </c>
      <c r="AR456">
        <v>4</v>
      </c>
      <c r="AS456">
        <v>4</v>
      </c>
      <c r="AT456">
        <v>14</v>
      </c>
      <c r="AU456">
        <v>9</v>
      </c>
      <c r="AV456">
        <v>3</v>
      </c>
      <c r="AW456">
        <v>5</v>
      </c>
      <c r="AX456">
        <v>6</v>
      </c>
      <c r="AY456">
        <v>9</v>
      </c>
      <c r="AZ456" t="s">
        <v>8551</v>
      </c>
      <c r="BA456" t="s">
        <v>8551</v>
      </c>
      <c r="BB456" t="s">
        <v>8552</v>
      </c>
      <c r="BC456" t="s">
        <v>8553</v>
      </c>
      <c r="BD456" t="s">
        <v>8554</v>
      </c>
      <c r="BE456" t="s">
        <v>2826</v>
      </c>
    </row>
    <row r="457" spans="1:57" x14ac:dyDescent="0.35">
      <c r="A457" t="s">
        <v>8555</v>
      </c>
      <c r="B457" t="s">
        <v>8556</v>
      </c>
      <c r="C457" t="s">
        <v>8557</v>
      </c>
      <c r="D457" t="s">
        <v>8558</v>
      </c>
      <c r="E457" t="s">
        <v>57</v>
      </c>
      <c r="F457" t="s">
        <v>57</v>
      </c>
      <c r="G457" t="s">
        <v>8559</v>
      </c>
      <c r="H457" t="s">
        <v>8560</v>
      </c>
      <c r="I457" t="s">
        <v>57</v>
      </c>
      <c r="J457" t="s">
        <v>3953</v>
      </c>
      <c r="K457" t="s">
        <v>57</v>
      </c>
      <c r="L457" t="s">
        <v>8561</v>
      </c>
      <c r="M457" t="s">
        <v>8562</v>
      </c>
      <c r="N457" t="s">
        <v>57</v>
      </c>
      <c r="O457" t="s">
        <v>8563</v>
      </c>
      <c r="P457" t="s">
        <v>8564</v>
      </c>
      <c r="Q457" t="s">
        <v>57</v>
      </c>
      <c r="R457" t="s">
        <v>57</v>
      </c>
      <c r="S457" t="s">
        <v>57</v>
      </c>
      <c r="T457" t="s">
        <v>8565</v>
      </c>
      <c r="U457">
        <v>3</v>
      </c>
      <c r="V457">
        <v>3</v>
      </c>
      <c r="W457">
        <v>3</v>
      </c>
      <c r="X457">
        <v>317</v>
      </c>
      <c r="Y457">
        <v>317</v>
      </c>
      <c r="Z457">
        <v>317</v>
      </c>
      <c r="AA457">
        <v>16345</v>
      </c>
      <c r="AB457">
        <v>0</v>
      </c>
      <c r="AC457">
        <v>64976</v>
      </c>
      <c r="AD457">
        <v>8037100</v>
      </c>
      <c r="AE457">
        <v>23</v>
      </c>
      <c r="AF457">
        <v>1</v>
      </c>
      <c r="AG457">
        <v>2</v>
      </c>
      <c r="AH457">
        <v>2</v>
      </c>
      <c r="AI457">
        <v>2</v>
      </c>
      <c r="AJ457">
        <v>1</v>
      </c>
      <c r="AK457">
        <v>0</v>
      </c>
      <c r="AL457">
        <v>2</v>
      </c>
      <c r="AM457">
        <v>1</v>
      </c>
      <c r="AN457">
        <v>1</v>
      </c>
      <c r="AO457">
        <v>1</v>
      </c>
      <c r="AP457">
        <v>0</v>
      </c>
      <c r="AQ457">
        <v>1</v>
      </c>
      <c r="AR457">
        <v>1</v>
      </c>
      <c r="AS457">
        <v>0</v>
      </c>
      <c r="AT457">
        <v>1</v>
      </c>
      <c r="AU457">
        <v>1</v>
      </c>
      <c r="AV457">
        <v>2</v>
      </c>
      <c r="AW457">
        <v>0</v>
      </c>
      <c r="AX457">
        <v>0</v>
      </c>
      <c r="AY457">
        <v>1</v>
      </c>
      <c r="AZ457" t="s">
        <v>8566</v>
      </c>
      <c r="BA457" t="s">
        <v>8566</v>
      </c>
      <c r="BB457" t="s">
        <v>8567</v>
      </c>
      <c r="BC457" t="s">
        <v>8568</v>
      </c>
      <c r="BD457" t="s">
        <v>436</v>
      </c>
      <c r="BE457" t="s">
        <v>8569</v>
      </c>
    </row>
    <row r="458" spans="1:57" x14ac:dyDescent="0.35">
      <c r="A458" t="s">
        <v>57</v>
      </c>
      <c r="B458" t="s">
        <v>57</v>
      </c>
      <c r="C458" t="s">
        <v>8570</v>
      </c>
      <c r="D458" t="s">
        <v>8571</v>
      </c>
      <c r="E458" t="s">
        <v>57</v>
      </c>
      <c r="F458" t="s">
        <v>57</v>
      </c>
      <c r="G458" t="s">
        <v>8572</v>
      </c>
      <c r="H458" t="s">
        <v>8573</v>
      </c>
      <c r="I458" t="s">
        <v>57</v>
      </c>
      <c r="J458" t="s">
        <v>57</v>
      </c>
      <c r="K458" t="s">
        <v>8574</v>
      </c>
      <c r="L458" t="s">
        <v>57</v>
      </c>
      <c r="M458" t="s">
        <v>57</v>
      </c>
      <c r="N458" t="s">
        <v>57</v>
      </c>
      <c r="O458" t="s">
        <v>8575</v>
      </c>
      <c r="P458" t="s">
        <v>8576</v>
      </c>
      <c r="Q458" t="s">
        <v>57</v>
      </c>
      <c r="R458" t="s">
        <v>57</v>
      </c>
      <c r="S458" t="s">
        <v>8577</v>
      </c>
      <c r="T458" t="s">
        <v>8578</v>
      </c>
      <c r="U458">
        <v>9</v>
      </c>
      <c r="V458">
        <v>9</v>
      </c>
      <c r="W458">
        <v>9</v>
      </c>
      <c r="X458">
        <v>156</v>
      </c>
      <c r="Y458">
        <v>156</v>
      </c>
      <c r="Z458">
        <v>156</v>
      </c>
      <c r="AA458">
        <v>11316</v>
      </c>
      <c r="AB458">
        <v>0</v>
      </c>
      <c r="AC458">
        <v>54411</v>
      </c>
      <c r="AD458">
        <v>48855000</v>
      </c>
      <c r="AE458">
        <v>22</v>
      </c>
      <c r="AF458">
        <v>0</v>
      </c>
      <c r="AG458">
        <v>0</v>
      </c>
      <c r="AH458">
        <v>3</v>
      </c>
      <c r="AI458">
        <v>0</v>
      </c>
      <c r="AJ458">
        <v>0</v>
      </c>
      <c r="AK458">
        <v>1</v>
      </c>
      <c r="AL458">
        <v>1</v>
      </c>
      <c r="AM458">
        <v>5</v>
      </c>
      <c r="AN458">
        <v>0</v>
      </c>
      <c r="AO458">
        <v>0</v>
      </c>
      <c r="AP458">
        <v>4</v>
      </c>
      <c r="AQ458">
        <v>0</v>
      </c>
      <c r="AR458">
        <v>0</v>
      </c>
      <c r="AS458">
        <v>0</v>
      </c>
      <c r="AT458">
        <v>0</v>
      </c>
      <c r="AU458">
        <v>5</v>
      </c>
      <c r="AV458">
        <v>0</v>
      </c>
      <c r="AW458">
        <v>0</v>
      </c>
      <c r="AX458">
        <v>1</v>
      </c>
      <c r="AY458">
        <v>2</v>
      </c>
      <c r="AZ458" t="s">
        <v>8579</v>
      </c>
      <c r="BA458" t="s">
        <v>8579</v>
      </c>
      <c r="BB458" t="s">
        <v>8580</v>
      </c>
      <c r="BC458" t="s">
        <v>8581</v>
      </c>
      <c r="BD458" t="s">
        <v>436</v>
      </c>
      <c r="BE458" t="s">
        <v>8582</v>
      </c>
    </row>
    <row r="459" spans="1:57" x14ac:dyDescent="0.35">
      <c r="A459" t="s">
        <v>8583</v>
      </c>
      <c r="B459" t="s">
        <v>8584</v>
      </c>
      <c r="C459" t="s">
        <v>8585</v>
      </c>
      <c r="D459" t="s">
        <v>8586</v>
      </c>
      <c r="E459" t="s">
        <v>8587</v>
      </c>
      <c r="F459" t="s">
        <v>8588</v>
      </c>
      <c r="G459" t="s">
        <v>8589</v>
      </c>
      <c r="H459" t="s">
        <v>8590</v>
      </c>
      <c r="I459" t="s">
        <v>8591</v>
      </c>
      <c r="J459" t="s">
        <v>8592</v>
      </c>
      <c r="K459" t="s">
        <v>8593</v>
      </c>
      <c r="L459" t="s">
        <v>8594</v>
      </c>
      <c r="M459" t="s">
        <v>8595</v>
      </c>
      <c r="N459" t="s">
        <v>8596</v>
      </c>
      <c r="O459" t="s">
        <v>8597</v>
      </c>
      <c r="P459" t="s">
        <v>8598</v>
      </c>
      <c r="Q459" t="s">
        <v>8599</v>
      </c>
      <c r="R459" t="s">
        <v>8600</v>
      </c>
      <c r="S459" t="s">
        <v>8601</v>
      </c>
      <c r="T459" t="s">
        <v>8602</v>
      </c>
      <c r="U459">
        <v>16</v>
      </c>
      <c r="V459">
        <v>16</v>
      </c>
      <c r="W459">
        <v>16</v>
      </c>
      <c r="X459">
        <v>437</v>
      </c>
      <c r="Y459">
        <v>437</v>
      </c>
      <c r="Z459">
        <v>437</v>
      </c>
      <c r="AA459">
        <v>52895</v>
      </c>
      <c r="AB459">
        <v>0</v>
      </c>
      <c r="AC459">
        <v>32331</v>
      </c>
      <c r="AD459">
        <v>1725400000</v>
      </c>
      <c r="AE459">
        <v>385</v>
      </c>
      <c r="AF459">
        <v>25</v>
      </c>
      <c r="AG459">
        <v>23</v>
      </c>
      <c r="AH459">
        <v>21</v>
      </c>
      <c r="AI459">
        <v>18</v>
      </c>
      <c r="AJ459">
        <v>20</v>
      </c>
      <c r="AK459">
        <v>19</v>
      </c>
      <c r="AL459">
        <v>18</v>
      </c>
      <c r="AM459">
        <v>20</v>
      </c>
      <c r="AN459">
        <v>20</v>
      </c>
      <c r="AO459">
        <v>18</v>
      </c>
      <c r="AP459">
        <v>19</v>
      </c>
      <c r="AQ459">
        <v>16</v>
      </c>
      <c r="AR459">
        <v>18</v>
      </c>
      <c r="AS459">
        <v>17</v>
      </c>
      <c r="AT459">
        <v>7</v>
      </c>
      <c r="AU459">
        <v>16</v>
      </c>
      <c r="AV459">
        <v>21</v>
      </c>
      <c r="AW459">
        <v>17</v>
      </c>
      <c r="AX459">
        <v>15</v>
      </c>
      <c r="AY459">
        <v>16</v>
      </c>
      <c r="AZ459" t="s">
        <v>8603</v>
      </c>
      <c r="BA459" t="s">
        <v>8603</v>
      </c>
      <c r="BB459" t="s">
        <v>8604</v>
      </c>
      <c r="BC459" t="s">
        <v>8605</v>
      </c>
      <c r="BD459" t="s">
        <v>436</v>
      </c>
      <c r="BE459" t="s">
        <v>4524</v>
      </c>
    </row>
    <row r="460" spans="1:57" x14ac:dyDescent="0.35">
      <c r="A460" t="s">
        <v>8606</v>
      </c>
      <c r="B460" t="s">
        <v>8607</v>
      </c>
      <c r="C460" t="s">
        <v>57</v>
      </c>
      <c r="D460" t="s">
        <v>8608</v>
      </c>
      <c r="E460" t="s">
        <v>57</v>
      </c>
      <c r="F460" t="s">
        <v>57</v>
      </c>
      <c r="G460" t="s">
        <v>8609</v>
      </c>
      <c r="H460" t="s">
        <v>8610</v>
      </c>
      <c r="I460" t="s">
        <v>8611</v>
      </c>
      <c r="J460" t="s">
        <v>8612</v>
      </c>
      <c r="K460" t="s">
        <v>8613</v>
      </c>
      <c r="L460" t="s">
        <v>8614</v>
      </c>
      <c r="M460" t="s">
        <v>8615</v>
      </c>
      <c r="N460" t="s">
        <v>8616</v>
      </c>
      <c r="O460" t="s">
        <v>57</v>
      </c>
      <c r="P460" t="s">
        <v>57</v>
      </c>
      <c r="Q460" t="s">
        <v>8617</v>
      </c>
      <c r="R460" t="s">
        <v>57</v>
      </c>
      <c r="S460" t="s">
        <v>57</v>
      </c>
      <c r="T460" t="s">
        <v>57</v>
      </c>
      <c r="U460">
        <v>4</v>
      </c>
      <c r="V460">
        <v>4</v>
      </c>
      <c r="W460">
        <v>2</v>
      </c>
      <c r="X460">
        <v>302</v>
      </c>
      <c r="Y460">
        <v>302</v>
      </c>
      <c r="Z460">
        <v>212</v>
      </c>
      <c r="AA460">
        <v>21138</v>
      </c>
      <c r="AB460">
        <v>0</v>
      </c>
      <c r="AC460">
        <v>47734</v>
      </c>
      <c r="AD460">
        <v>6246600</v>
      </c>
      <c r="AE460">
        <v>18</v>
      </c>
      <c r="AF460">
        <v>7</v>
      </c>
      <c r="AG460">
        <v>3</v>
      </c>
      <c r="AH460">
        <v>0</v>
      </c>
      <c r="AI460">
        <v>0</v>
      </c>
      <c r="AJ460">
        <v>1</v>
      </c>
      <c r="AK460">
        <v>0</v>
      </c>
      <c r="AL460">
        <v>0</v>
      </c>
      <c r="AM460">
        <v>0</v>
      </c>
      <c r="AN460">
        <v>1</v>
      </c>
      <c r="AO460">
        <v>0</v>
      </c>
      <c r="AP460">
        <v>0</v>
      </c>
      <c r="AQ460">
        <v>0</v>
      </c>
      <c r="AR460">
        <v>1</v>
      </c>
      <c r="AS460">
        <v>1</v>
      </c>
      <c r="AT460">
        <v>0</v>
      </c>
      <c r="AU460">
        <v>0</v>
      </c>
      <c r="AV460">
        <v>0</v>
      </c>
      <c r="AW460">
        <v>0</v>
      </c>
      <c r="AX460">
        <v>0</v>
      </c>
      <c r="AY460">
        <v>0</v>
      </c>
      <c r="AZ460" t="s">
        <v>8618</v>
      </c>
      <c r="BA460" t="s">
        <v>8618</v>
      </c>
      <c r="BB460" t="s">
        <v>8619</v>
      </c>
      <c r="BC460" t="s">
        <v>8620</v>
      </c>
      <c r="BD460" t="s">
        <v>8621</v>
      </c>
      <c r="BE460" t="s">
        <v>8622</v>
      </c>
    </row>
    <row r="461" spans="1:57" x14ac:dyDescent="0.35">
      <c r="A461" t="s">
        <v>8623</v>
      </c>
      <c r="B461" t="s">
        <v>8624</v>
      </c>
      <c r="C461" t="s">
        <v>8625</v>
      </c>
      <c r="D461" t="s">
        <v>7539</v>
      </c>
      <c r="E461" t="s">
        <v>8626</v>
      </c>
      <c r="F461" t="s">
        <v>8627</v>
      </c>
      <c r="G461" t="s">
        <v>8628</v>
      </c>
      <c r="H461" t="s">
        <v>8629</v>
      </c>
      <c r="I461" t="s">
        <v>8630</v>
      </c>
      <c r="J461" t="s">
        <v>8631</v>
      </c>
      <c r="K461" t="s">
        <v>57</v>
      </c>
      <c r="L461" t="s">
        <v>8632</v>
      </c>
      <c r="M461" t="s">
        <v>8633</v>
      </c>
      <c r="N461" t="s">
        <v>8634</v>
      </c>
      <c r="O461" t="s">
        <v>57</v>
      </c>
      <c r="P461" t="s">
        <v>8635</v>
      </c>
      <c r="Q461" t="s">
        <v>8636</v>
      </c>
      <c r="R461" t="s">
        <v>8637</v>
      </c>
      <c r="S461" t="s">
        <v>8638</v>
      </c>
      <c r="T461" t="s">
        <v>8639</v>
      </c>
      <c r="U461">
        <v>22</v>
      </c>
      <c r="V461">
        <v>5</v>
      </c>
      <c r="W461">
        <v>5</v>
      </c>
      <c r="X461">
        <v>324</v>
      </c>
      <c r="Y461">
        <v>107</v>
      </c>
      <c r="Z461">
        <v>107</v>
      </c>
      <c r="AA461">
        <v>73234</v>
      </c>
      <c r="AB461">
        <v>0</v>
      </c>
      <c r="AC461">
        <v>1011</v>
      </c>
      <c r="AD461">
        <v>34200000</v>
      </c>
      <c r="AE461">
        <v>38</v>
      </c>
      <c r="AF461">
        <v>2</v>
      </c>
      <c r="AG461">
        <v>2</v>
      </c>
      <c r="AH461">
        <v>3</v>
      </c>
      <c r="AI461">
        <v>1</v>
      </c>
      <c r="AJ461">
        <v>1</v>
      </c>
      <c r="AK461">
        <v>1</v>
      </c>
      <c r="AL461">
        <v>1</v>
      </c>
      <c r="AM461">
        <v>4</v>
      </c>
      <c r="AN461">
        <v>2</v>
      </c>
      <c r="AO461">
        <v>2</v>
      </c>
      <c r="AP461">
        <v>1</v>
      </c>
      <c r="AQ461">
        <v>2</v>
      </c>
      <c r="AR461">
        <v>1</v>
      </c>
      <c r="AS461">
        <v>1</v>
      </c>
      <c r="AT461">
        <v>1</v>
      </c>
      <c r="AU461">
        <v>4</v>
      </c>
      <c r="AV461">
        <v>2</v>
      </c>
      <c r="AW461">
        <v>2</v>
      </c>
      <c r="AX461">
        <v>1</v>
      </c>
      <c r="AY461">
        <v>1</v>
      </c>
      <c r="AZ461" t="s">
        <v>8640</v>
      </c>
      <c r="BA461" t="s">
        <v>8640</v>
      </c>
      <c r="BB461" t="s">
        <v>8641</v>
      </c>
      <c r="BC461" t="s">
        <v>8642</v>
      </c>
      <c r="BD461" t="s">
        <v>8643</v>
      </c>
      <c r="BE461" t="s">
        <v>1800</v>
      </c>
    </row>
    <row r="462" spans="1:57" x14ac:dyDescent="0.35">
      <c r="A462" t="s">
        <v>57</v>
      </c>
      <c r="B462" t="s">
        <v>57</v>
      </c>
      <c r="C462" t="s">
        <v>57</v>
      </c>
      <c r="D462" t="s">
        <v>8644</v>
      </c>
      <c r="E462" t="s">
        <v>57</v>
      </c>
      <c r="F462" t="s">
        <v>57</v>
      </c>
      <c r="G462" t="s">
        <v>57</v>
      </c>
      <c r="H462" t="s">
        <v>8645</v>
      </c>
      <c r="I462" t="s">
        <v>57</v>
      </c>
      <c r="J462" t="s">
        <v>57</v>
      </c>
      <c r="K462" t="s">
        <v>8646</v>
      </c>
      <c r="L462" t="s">
        <v>57</v>
      </c>
      <c r="M462" t="s">
        <v>57</v>
      </c>
      <c r="N462" t="s">
        <v>57</v>
      </c>
      <c r="O462" t="s">
        <v>57</v>
      </c>
      <c r="P462" t="s">
        <v>8647</v>
      </c>
      <c r="Q462" t="s">
        <v>57</v>
      </c>
      <c r="R462" t="s">
        <v>57</v>
      </c>
      <c r="S462" t="s">
        <v>57</v>
      </c>
      <c r="T462" t="s">
        <v>8648</v>
      </c>
      <c r="U462">
        <v>2</v>
      </c>
      <c r="V462">
        <v>2</v>
      </c>
      <c r="W462">
        <v>2</v>
      </c>
      <c r="X462">
        <v>87</v>
      </c>
      <c r="Y462">
        <v>87</v>
      </c>
      <c r="Z462">
        <v>87</v>
      </c>
      <c r="AA462">
        <v>54405</v>
      </c>
      <c r="AB462">
        <v>0</v>
      </c>
      <c r="AC462">
        <v>13639</v>
      </c>
      <c r="AD462">
        <v>2912200</v>
      </c>
      <c r="AE462">
        <v>8</v>
      </c>
      <c r="AF462">
        <v>0</v>
      </c>
      <c r="AG462">
        <v>0</v>
      </c>
      <c r="AH462">
        <v>0</v>
      </c>
      <c r="AI462">
        <v>1</v>
      </c>
      <c r="AJ462">
        <v>0</v>
      </c>
      <c r="AK462">
        <v>0</v>
      </c>
      <c r="AL462">
        <v>0</v>
      </c>
      <c r="AM462">
        <v>2</v>
      </c>
      <c r="AN462">
        <v>0</v>
      </c>
      <c r="AO462">
        <v>0</v>
      </c>
      <c r="AP462">
        <v>0</v>
      </c>
      <c r="AQ462">
        <v>1</v>
      </c>
      <c r="AR462">
        <v>0</v>
      </c>
      <c r="AS462">
        <v>0</v>
      </c>
      <c r="AT462">
        <v>0</v>
      </c>
      <c r="AU462">
        <v>1</v>
      </c>
      <c r="AV462">
        <v>0</v>
      </c>
      <c r="AW462">
        <v>0</v>
      </c>
      <c r="AX462">
        <v>1</v>
      </c>
      <c r="AY462">
        <v>2</v>
      </c>
      <c r="AZ462" t="s">
        <v>8649</v>
      </c>
      <c r="BA462" t="s">
        <v>8649</v>
      </c>
      <c r="BB462" t="s">
        <v>8650</v>
      </c>
      <c r="BC462" t="s">
        <v>8651</v>
      </c>
      <c r="BD462" t="s">
        <v>8652</v>
      </c>
      <c r="BE462" t="s">
        <v>8653</v>
      </c>
    </row>
    <row r="463" spans="1:57" x14ac:dyDescent="0.35">
      <c r="A463" t="s">
        <v>8654</v>
      </c>
      <c r="B463" t="s">
        <v>8655</v>
      </c>
      <c r="C463" t="s">
        <v>8656</v>
      </c>
      <c r="D463" t="s">
        <v>8657</v>
      </c>
      <c r="E463" t="s">
        <v>6956</v>
      </c>
      <c r="F463" t="s">
        <v>358</v>
      </c>
      <c r="G463" t="s">
        <v>8658</v>
      </c>
      <c r="H463" t="s">
        <v>8659</v>
      </c>
      <c r="I463" t="s">
        <v>57</v>
      </c>
      <c r="J463" t="s">
        <v>8660</v>
      </c>
      <c r="K463" t="s">
        <v>8661</v>
      </c>
      <c r="L463" t="s">
        <v>57</v>
      </c>
      <c r="M463" t="s">
        <v>8662</v>
      </c>
      <c r="N463" t="s">
        <v>8663</v>
      </c>
      <c r="O463" t="s">
        <v>57</v>
      </c>
      <c r="P463" t="s">
        <v>8664</v>
      </c>
      <c r="Q463" t="s">
        <v>8665</v>
      </c>
      <c r="R463" t="s">
        <v>8666</v>
      </c>
      <c r="S463" t="s">
        <v>57</v>
      </c>
      <c r="T463" t="s">
        <v>8667</v>
      </c>
      <c r="U463">
        <v>8</v>
      </c>
      <c r="V463">
        <v>7</v>
      </c>
      <c r="W463">
        <v>6</v>
      </c>
      <c r="X463">
        <v>164</v>
      </c>
      <c r="Y463">
        <v>15</v>
      </c>
      <c r="Z463">
        <v>137</v>
      </c>
      <c r="AA463">
        <v>68593</v>
      </c>
      <c r="AB463">
        <v>0</v>
      </c>
      <c r="AC463">
        <v>17045</v>
      </c>
      <c r="AD463">
        <v>16320000</v>
      </c>
      <c r="AE463">
        <v>23</v>
      </c>
      <c r="AF463">
        <v>3</v>
      </c>
      <c r="AG463">
        <v>5</v>
      </c>
      <c r="AH463">
        <v>1</v>
      </c>
      <c r="AI463">
        <v>1</v>
      </c>
      <c r="AJ463">
        <v>0</v>
      </c>
      <c r="AK463">
        <v>1</v>
      </c>
      <c r="AL463">
        <v>1</v>
      </c>
      <c r="AM463">
        <v>1</v>
      </c>
      <c r="AN463">
        <v>0</v>
      </c>
      <c r="AO463">
        <v>0</v>
      </c>
      <c r="AP463">
        <v>0</v>
      </c>
      <c r="AQ463">
        <v>0</v>
      </c>
      <c r="AR463">
        <v>0</v>
      </c>
      <c r="AS463">
        <v>1</v>
      </c>
      <c r="AT463">
        <v>0</v>
      </c>
      <c r="AU463">
        <v>1</v>
      </c>
      <c r="AV463">
        <v>0</v>
      </c>
      <c r="AW463">
        <v>0</v>
      </c>
      <c r="AX463">
        <v>1</v>
      </c>
      <c r="AY463">
        <v>1</v>
      </c>
      <c r="AZ463" t="s">
        <v>8668</v>
      </c>
      <c r="BA463" t="s">
        <v>8668</v>
      </c>
      <c r="BB463" t="s">
        <v>8669</v>
      </c>
      <c r="BC463" t="s">
        <v>8670</v>
      </c>
      <c r="BD463" t="s">
        <v>1001</v>
      </c>
      <c r="BE463" t="s">
        <v>1002</v>
      </c>
    </row>
    <row r="464" spans="1:57" x14ac:dyDescent="0.35">
      <c r="A464" t="s">
        <v>8671</v>
      </c>
      <c r="B464" t="s">
        <v>8672</v>
      </c>
      <c r="C464" t="s">
        <v>8673</v>
      </c>
      <c r="D464" t="s">
        <v>8674</v>
      </c>
      <c r="E464" t="s">
        <v>8675</v>
      </c>
      <c r="F464" t="s">
        <v>8676</v>
      </c>
      <c r="G464" t="s">
        <v>8677</v>
      </c>
      <c r="H464" t="s">
        <v>8678</v>
      </c>
      <c r="I464" t="s">
        <v>8679</v>
      </c>
      <c r="J464" t="s">
        <v>8680</v>
      </c>
      <c r="K464" t="s">
        <v>6784</v>
      </c>
      <c r="L464" t="s">
        <v>8681</v>
      </c>
      <c r="M464" t="s">
        <v>8682</v>
      </c>
      <c r="N464" t="s">
        <v>8683</v>
      </c>
      <c r="O464" t="s">
        <v>8499</v>
      </c>
      <c r="P464" t="s">
        <v>8684</v>
      </c>
      <c r="Q464" t="s">
        <v>8685</v>
      </c>
      <c r="R464" t="s">
        <v>8686</v>
      </c>
      <c r="S464" t="s">
        <v>8687</v>
      </c>
      <c r="T464" t="s">
        <v>8688</v>
      </c>
      <c r="U464">
        <v>5</v>
      </c>
      <c r="V464">
        <v>5</v>
      </c>
      <c r="W464">
        <v>5</v>
      </c>
      <c r="X464">
        <v>50</v>
      </c>
      <c r="Y464">
        <v>50</v>
      </c>
      <c r="Z464">
        <v>50</v>
      </c>
      <c r="AA464">
        <v>13477</v>
      </c>
      <c r="AB464">
        <v>0</v>
      </c>
      <c r="AC464">
        <v>23368</v>
      </c>
      <c r="AD464">
        <v>839490000</v>
      </c>
      <c r="AE464">
        <v>125</v>
      </c>
      <c r="AF464">
        <v>5</v>
      </c>
      <c r="AG464">
        <v>8</v>
      </c>
      <c r="AH464">
        <v>2</v>
      </c>
      <c r="AI464">
        <v>7</v>
      </c>
      <c r="AJ464">
        <v>6</v>
      </c>
      <c r="AK464">
        <v>8</v>
      </c>
      <c r="AL464">
        <v>4</v>
      </c>
      <c r="AM464">
        <v>8</v>
      </c>
      <c r="AN464">
        <v>4</v>
      </c>
      <c r="AO464">
        <v>6</v>
      </c>
      <c r="AP464">
        <v>4</v>
      </c>
      <c r="AQ464">
        <v>6</v>
      </c>
      <c r="AR464">
        <v>8</v>
      </c>
      <c r="AS464">
        <v>8</v>
      </c>
      <c r="AT464">
        <v>3</v>
      </c>
      <c r="AU464">
        <v>5</v>
      </c>
      <c r="AV464">
        <v>6</v>
      </c>
      <c r="AW464">
        <v>8</v>
      </c>
      <c r="AX464">
        <v>5</v>
      </c>
      <c r="AY464">
        <v>6</v>
      </c>
      <c r="AZ464" t="s">
        <v>8689</v>
      </c>
      <c r="BA464" t="s">
        <v>8689</v>
      </c>
      <c r="BB464" t="s">
        <v>8690</v>
      </c>
      <c r="BC464" t="s">
        <v>8691</v>
      </c>
      <c r="BD464" t="s">
        <v>436</v>
      </c>
      <c r="BE464" t="e">
        <f>#N/A</f>
        <v>#N/A</v>
      </c>
    </row>
    <row r="465" spans="1:57" x14ac:dyDescent="0.35">
      <c r="A465" t="s">
        <v>8692</v>
      </c>
      <c r="B465" t="s">
        <v>8693</v>
      </c>
      <c r="C465" t="s">
        <v>8694</v>
      </c>
      <c r="D465" t="s">
        <v>7525</v>
      </c>
      <c r="E465" t="s">
        <v>57</v>
      </c>
      <c r="F465" t="s">
        <v>57</v>
      </c>
      <c r="G465" t="s">
        <v>8695</v>
      </c>
      <c r="H465" t="s">
        <v>57</v>
      </c>
      <c r="I465" t="s">
        <v>57</v>
      </c>
      <c r="J465" t="s">
        <v>57</v>
      </c>
      <c r="K465" t="s">
        <v>8696</v>
      </c>
      <c r="L465" t="s">
        <v>57</v>
      </c>
      <c r="M465" t="s">
        <v>57</v>
      </c>
      <c r="N465" t="s">
        <v>57</v>
      </c>
      <c r="O465" t="s">
        <v>8697</v>
      </c>
      <c r="P465" t="s">
        <v>57</v>
      </c>
      <c r="Q465" t="s">
        <v>57</v>
      </c>
      <c r="R465" t="s">
        <v>8698</v>
      </c>
      <c r="S465" t="s">
        <v>57</v>
      </c>
      <c r="T465" t="s">
        <v>8699</v>
      </c>
      <c r="U465">
        <v>7</v>
      </c>
      <c r="V465">
        <v>7</v>
      </c>
      <c r="W465">
        <v>7</v>
      </c>
      <c r="X465">
        <v>13</v>
      </c>
      <c r="Y465">
        <v>13</v>
      </c>
      <c r="Z465">
        <v>13</v>
      </c>
      <c r="AA465">
        <v>10265</v>
      </c>
      <c r="AB465">
        <v>0</v>
      </c>
      <c r="AC465">
        <v>46004</v>
      </c>
      <c r="AD465">
        <v>13185000</v>
      </c>
      <c r="AE465">
        <v>13</v>
      </c>
      <c r="AF465">
        <v>3</v>
      </c>
      <c r="AG465">
        <v>6</v>
      </c>
      <c r="AH465">
        <v>0</v>
      </c>
      <c r="AI465">
        <v>0</v>
      </c>
      <c r="AJ465">
        <v>0</v>
      </c>
      <c r="AK465">
        <v>0</v>
      </c>
      <c r="AL465">
        <v>0</v>
      </c>
      <c r="AM465">
        <v>0</v>
      </c>
      <c r="AN465">
        <v>0</v>
      </c>
      <c r="AO465">
        <v>0</v>
      </c>
      <c r="AP465">
        <v>0</v>
      </c>
      <c r="AQ465">
        <v>0</v>
      </c>
      <c r="AR465">
        <v>0</v>
      </c>
      <c r="AS465">
        <v>0</v>
      </c>
      <c r="AT465">
        <v>0</v>
      </c>
      <c r="AU465">
        <v>0</v>
      </c>
      <c r="AV465">
        <v>0</v>
      </c>
      <c r="AW465">
        <v>0</v>
      </c>
      <c r="AX465">
        <v>0</v>
      </c>
      <c r="AY465">
        <v>0</v>
      </c>
      <c r="AZ465" t="s">
        <v>8700</v>
      </c>
      <c r="BA465" t="s">
        <v>8701</v>
      </c>
      <c r="BB465" t="s">
        <v>8702</v>
      </c>
      <c r="BC465" t="s">
        <v>8703</v>
      </c>
      <c r="BD465" t="s">
        <v>436</v>
      </c>
      <c r="BE465" t="s">
        <v>8704</v>
      </c>
    </row>
    <row r="466" spans="1:57" x14ac:dyDescent="0.35">
      <c r="A466" t="s">
        <v>8705</v>
      </c>
      <c r="B466" t="s">
        <v>8706</v>
      </c>
      <c r="C466" t="s">
        <v>8707</v>
      </c>
      <c r="D466" t="s">
        <v>8708</v>
      </c>
      <c r="E466" t="s">
        <v>8709</v>
      </c>
      <c r="F466" t="s">
        <v>8710</v>
      </c>
      <c r="G466" t="s">
        <v>8711</v>
      </c>
      <c r="H466" t="s">
        <v>8712</v>
      </c>
      <c r="I466" t="s">
        <v>8713</v>
      </c>
      <c r="J466" t="s">
        <v>8714</v>
      </c>
      <c r="K466" t="s">
        <v>8715</v>
      </c>
      <c r="L466" t="s">
        <v>8716</v>
      </c>
      <c r="M466" t="s">
        <v>8717</v>
      </c>
      <c r="N466" t="s">
        <v>8718</v>
      </c>
      <c r="O466" t="s">
        <v>8719</v>
      </c>
      <c r="P466" t="s">
        <v>8720</v>
      </c>
      <c r="Q466" t="s">
        <v>3192</v>
      </c>
      <c r="R466" t="s">
        <v>8721</v>
      </c>
      <c r="S466" t="s">
        <v>8722</v>
      </c>
      <c r="T466" t="s">
        <v>8723</v>
      </c>
      <c r="U466">
        <v>27</v>
      </c>
      <c r="V466">
        <v>27</v>
      </c>
      <c r="W466">
        <v>25</v>
      </c>
      <c r="X466">
        <v>753</v>
      </c>
      <c r="Y466">
        <v>753</v>
      </c>
      <c r="Z466">
        <v>694</v>
      </c>
      <c r="AA466">
        <v>36726</v>
      </c>
      <c r="AB466">
        <v>0</v>
      </c>
      <c r="AC466">
        <v>32331</v>
      </c>
      <c r="AD466">
        <v>3513900000</v>
      </c>
      <c r="AE466">
        <v>924</v>
      </c>
      <c r="AF466">
        <v>46</v>
      </c>
      <c r="AG466">
        <v>50</v>
      </c>
      <c r="AH466">
        <v>49</v>
      </c>
      <c r="AI466">
        <v>57</v>
      </c>
      <c r="AJ466">
        <v>39</v>
      </c>
      <c r="AK466">
        <v>38</v>
      </c>
      <c r="AL466">
        <v>46</v>
      </c>
      <c r="AM466">
        <v>50</v>
      </c>
      <c r="AN466">
        <v>35</v>
      </c>
      <c r="AO466">
        <v>40</v>
      </c>
      <c r="AP466">
        <v>50</v>
      </c>
      <c r="AQ466">
        <v>44</v>
      </c>
      <c r="AR466">
        <v>37</v>
      </c>
      <c r="AS466">
        <v>36</v>
      </c>
      <c r="AT466">
        <v>42</v>
      </c>
      <c r="AU466">
        <v>52</v>
      </c>
      <c r="AV466">
        <v>34</v>
      </c>
      <c r="AW466">
        <v>40</v>
      </c>
      <c r="AX466">
        <v>39</v>
      </c>
      <c r="AY466">
        <v>52</v>
      </c>
      <c r="AZ466" t="s">
        <v>8724</v>
      </c>
      <c r="BA466" t="s">
        <v>8724</v>
      </c>
      <c r="BB466" t="s">
        <v>8725</v>
      </c>
      <c r="BC466" t="s">
        <v>8726</v>
      </c>
      <c r="BD466" t="s">
        <v>545</v>
      </c>
      <c r="BE466" t="s">
        <v>546</v>
      </c>
    </row>
    <row r="467" spans="1:57" x14ac:dyDescent="0.35">
      <c r="A467" t="s">
        <v>8727</v>
      </c>
      <c r="B467" t="s">
        <v>8728</v>
      </c>
      <c r="C467" t="s">
        <v>8729</v>
      </c>
      <c r="D467" t="s">
        <v>8730</v>
      </c>
      <c r="E467" t="s">
        <v>8731</v>
      </c>
      <c r="F467" t="s">
        <v>8732</v>
      </c>
      <c r="G467" t="s">
        <v>8733</v>
      </c>
      <c r="H467" t="s">
        <v>8734</v>
      </c>
      <c r="I467" t="s">
        <v>8735</v>
      </c>
      <c r="J467" t="s">
        <v>8736</v>
      </c>
      <c r="K467" t="s">
        <v>8737</v>
      </c>
      <c r="L467" t="s">
        <v>8738</v>
      </c>
      <c r="M467" t="s">
        <v>8739</v>
      </c>
      <c r="N467" t="s">
        <v>8740</v>
      </c>
      <c r="O467" t="s">
        <v>7621</v>
      </c>
      <c r="P467" t="s">
        <v>8741</v>
      </c>
      <c r="Q467" t="s">
        <v>6751</v>
      </c>
      <c r="R467" t="s">
        <v>8742</v>
      </c>
      <c r="S467" t="s">
        <v>8743</v>
      </c>
      <c r="T467" t="s">
        <v>2425</v>
      </c>
      <c r="U467">
        <v>4</v>
      </c>
      <c r="V467">
        <v>4</v>
      </c>
      <c r="W467">
        <v>3</v>
      </c>
      <c r="X467">
        <v>197</v>
      </c>
      <c r="Y467">
        <v>197</v>
      </c>
      <c r="Z467">
        <v>159</v>
      </c>
      <c r="AA467">
        <v>26135</v>
      </c>
      <c r="AB467">
        <v>0</v>
      </c>
      <c r="AC467">
        <v>18489</v>
      </c>
      <c r="AD467">
        <v>957350000</v>
      </c>
      <c r="AE467">
        <v>117</v>
      </c>
      <c r="AF467">
        <v>7</v>
      </c>
      <c r="AG467">
        <v>5</v>
      </c>
      <c r="AH467">
        <v>5</v>
      </c>
      <c r="AI467">
        <v>8</v>
      </c>
      <c r="AJ467">
        <v>4</v>
      </c>
      <c r="AK467">
        <v>5</v>
      </c>
      <c r="AL467">
        <v>8</v>
      </c>
      <c r="AM467">
        <v>5</v>
      </c>
      <c r="AN467">
        <v>5</v>
      </c>
      <c r="AO467">
        <v>5</v>
      </c>
      <c r="AP467">
        <v>9</v>
      </c>
      <c r="AQ467">
        <v>6</v>
      </c>
      <c r="AR467">
        <v>4</v>
      </c>
      <c r="AS467">
        <v>4</v>
      </c>
      <c r="AT467">
        <v>3</v>
      </c>
      <c r="AU467">
        <v>6</v>
      </c>
      <c r="AV467">
        <v>6</v>
      </c>
      <c r="AW467">
        <v>5</v>
      </c>
      <c r="AX467">
        <v>5</v>
      </c>
      <c r="AY467">
        <v>7</v>
      </c>
      <c r="AZ467" t="s">
        <v>8744</v>
      </c>
      <c r="BA467" t="s">
        <v>8744</v>
      </c>
      <c r="BB467" t="s">
        <v>8745</v>
      </c>
      <c r="BC467" t="s">
        <v>8746</v>
      </c>
      <c r="BD467" t="s">
        <v>436</v>
      </c>
      <c r="BE467" t="s">
        <v>1365</v>
      </c>
    </row>
    <row r="468" spans="1:57" x14ac:dyDescent="0.35">
      <c r="A468" t="s">
        <v>8747</v>
      </c>
      <c r="B468" t="s">
        <v>8748</v>
      </c>
      <c r="C468" t="s">
        <v>57</v>
      </c>
      <c r="D468" t="s">
        <v>8749</v>
      </c>
      <c r="E468" t="s">
        <v>8750</v>
      </c>
      <c r="F468" t="s">
        <v>8751</v>
      </c>
      <c r="G468" t="s">
        <v>8752</v>
      </c>
      <c r="H468" t="s">
        <v>8753</v>
      </c>
      <c r="I468" t="s">
        <v>8754</v>
      </c>
      <c r="J468" t="s">
        <v>8755</v>
      </c>
      <c r="K468" t="s">
        <v>8756</v>
      </c>
      <c r="L468" t="s">
        <v>8757</v>
      </c>
      <c r="M468" t="s">
        <v>8758</v>
      </c>
      <c r="N468" t="s">
        <v>8759</v>
      </c>
      <c r="O468" t="s">
        <v>57</v>
      </c>
      <c r="P468" t="s">
        <v>8760</v>
      </c>
      <c r="Q468" t="s">
        <v>8761</v>
      </c>
      <c r="R468" t="s">
        <v>8762</v>
      </c>
      <c r="S468" t="s">
        <v>57</v>
      </c>
      <c r="T468" t="s">
        <v>8763</v>
      </c>
      <c r="U468">
        <v>2</v>
      </c>
      <c r="V468">
        <v>2</v>
      </c>
      <c r="W468">
        <v>2</v>
      </c>
      <c r="X468">
        <v>265</v>
      </c>
      <c r="Y468">
        <v>265</v>
      </c>
      <c r="Z468">
        <v>265</v>
      </c>
      <c r="AA468">
        <v>10893</v>
      </c>
      <c r="AB468">
        <v>0</v>
      </c>
      <c r="AC468">
        <v>20031</v>
      </c>
      <c r="AD468">
        <v>256870000</v>
      </c>
      <c r="AE468">
        <v>49</v>
      </c>
      <c r="AF468">
        <v>2</v>
      </c>
      <c r="AG468">
        <v>3</v>
      </c>
      <c r="AH468">
        <v>1</v>
      </c>
      <c r="AI468">
        <v>3</v>
      </c>
      <c r="AJ468">
        <v>3</v>
      </c>
      <c r="AK468">
        <v>3</v>
      </c>
      <c r="AL468">
        <v>1</v>
      </c>
      <c r="AM468">
        <v>3</v>
      </c>
      <c r="AN468">
        <v>2</v>
      </c>
      <c r="AO468">
        <v>3</v>
      </c>
      <c r="AP468">
        <v>1</v>
      </c>
      <c r="AQ468">
        <v>4</v>
      </c>
      <c r="AR468">
        <v>4</v>
      </c>
      <c r="AS468">
        <v>3</v>
      </c>
      <c r="AT468">
        <v>1</v>
      </c>
      <c r="AU468">
        <v>2</v>
      </c>
      <c r="AV468">
        <v>1</v>
      </c>
      <c r="AW468">
        <v>3</v>
      </c>
      <c r="AX468">
        <v>1</v>
      </c>
      <c r="AY468">
        <v>3</v>
      </c>
      <c r="AZ468" t="s">
        <v>8764</v>
      </c>
      <c r="BA468" t="s">
        <v>8764</v>
      </c>
      <c r="BB468" t="s">
        <v>8765</v>
      </c>
      <c r="BC468" t="s">
        <v>8766</v>
      </c>
      <c r="BD468" t="s">
        <v>436</v>
      </c>
      <c r="BE468" t="e">
        <f>#N/A</f>
        <v>#N/A</v>
      </c>
    </row>
    <row r="469" spans="1:57" x14ac:dyDescent="0.35">
      <c r="A469" t="s">
        <v>8767</v>
      </c>
      <c r="B469" t="s">
        <v>8768</v>
      </c>
      <c r="C469" t="s">
        <v>8769</v>
      </c>
      <c r="D469" t="s">
        <v>8770</v>
      </c>
      <c r="E469" t="s">
        <v>1048</v>
      </c>
      <c r="F469" t="s">
        <v>8771</v>
      </c>
      <c r="G469" t="s">
        <v>8772</v>
      </c>
      <c r="H469" t="s">
        <v>8773</v>
      </c>
      <c r="I469" t="s">
        <v>8774</v>
      </c>
      <c r="J469" t="s">
        <v>8775</v>
      </c>
      <c r="K469" t="s">
        <v>8776</v>
      </c>
      <c r="L469" t="s">
        <v>8777</v>
      </c>
      <c r="M469" t="s">
        <v>5731</v>
      </c>
      <c r="N469" t="s">
        <v>8778</v>
      </c>
      <c r="O469" t="s">
        <v>8779</v>
      </c>
      <c r="P469" t="s">
        <v>8780</v>
      </c>
      <c r="Q469" t="s">
        <v>8781</v>
      </c>
      <c r="R469" t="s">
        <v>8782</v>
      </c>
      <c r="S469" t="s">
        <v>8783</v>
      </c>
      <c r="T469" t="s">
        <v>8784</v>
      </c>
      <c r="U469">
        <v>19</v>
      </c>
      <c r="V469">
        <v>19</v>
      </c>
      <c r="W469">
        <v>11</v>
      </c>
      <c r="X469">
        <v>514</v>
      </c>
      <c r="Y469">
        <v>514</v>
      </c>
      <c r="Z469">
        <v>318</v>
      </c>
      <c r="AA469">
        <v>38677</v>
      </c>
      <c r="AB469">
        <v>0</v>
      </c>
      <c r="AC469">
        <v>32331</v>
      </c>
      <c r="AD469">
        <v>269350000</v>
      </c>
      <c r="AE469">
        <v>209</v>
      </c>
      <c r="AF469">
        <v>13</v>
      </c>
      <c r="AG469">
        <v>16</v>
      </c>
      <c r="AH469">
        <v>12</v>
      </c>
      <c r="AI469">
        <v>10</v>
      </c>
      <c r="AJ469">
        <v>5</v>
      </c>
      <c r="AK469">
        <v>7</v>
      </c>
      <c r="AL469">
        <v>11</v>
      </c>
      <c r="AM469">
        <v>15</v>
      </c>
      <c r="AN469">
        <v>7</v>
      </c>
      <c r="AO469">
        <v>7</v>
      </c>
      <c r="AP469">
        <v>13</v>
      </c>
      <c r="AQ469">
        <v>6</v>
      </c>
      <c r="AR469">
        <v>8</v>
      </c>
      <c r="AS469">
        <v>9</v>
      </c>
      <c r="AT469">
        <v>4</v>
      </c>
      <c r="AU469">
        <v>15</v>
      </c>
      <c r="AV469">
        <v>9</v>
      </c>
      <c r="AW469">
        <v>12</v>
      </c>
      <c r="AX469">
        <v>6</v>
      </c>
      <c r="AY469">
        <v>12</v>
      </c>
      <c r="AZ469" t="s">
        <v>8785</v>
      </c>
      <c r="BA469" t="s">
        <v>8786</v>
      </c>
      <c r="BB469" t="s">
        <v>8787</v>
      </c>
      <c r="BC469" t="s">
        <v>8788</v>
      </c>
      <c r="BD469" t="s">
        <v>5253</v>
      </c>
      <c r="BE469" t="s">
        <v>2874</v>
      </c>
    </row>
    <row r="470" spans="1:57" x14ac:dyDescent="0.35">
      <c r="A470" t="s">
        <v>8789</v>
      </c>
      <c r="B470" t="s">
        <v>8790</v>
      </c>
      <c r="C470" t="s">
        <v>8791</v>
      </c>
      <c r="D470" t="s">
        <v>8792</v>
      </c>
      <c r="E470" t="s">
        <v>1860</v>
      </c>
      <c r="F470" t="s">
        <v>8793</v>
      </c>
      <c r="G470" t="s">
        <v>8794</v>
      </c>
      <c r="H470" t="s">
        <v>8795</v>
      </c>
      <c r="I470" t="s">
        <v>8796</v>
      </c>
      <c r="J470" t="s">
        <v>8797</v>
      </c>
      <c r="K470" t="s">
        <v>8798</v>
      </c>
      <c r="L470" t="s">
        <v>8799</v>
      </c>
      <c r="M470" t="s">
        <v>2919</v>
      </c>
      <c r="N470" t="s">
        <v>8800</v>
      </c>
      <c r="O470" t="s">
        <v>8801</v>
      </c>
      <c r="P470" t="s">
        <v>8802</v>
      </c>
      <c r="Q470" t="s">
        <v>8803</v>
      </c>
      <c r="R470" t="s">
        <v>8804</v>
      </c>
      <c r="S470" t="s">
        <v>8805</v>
      </c>
      <c r="T470" t="s">
        <v>8806</v>
      </c>
      <c r="U470">
        <v>25</v>
      </c>
      <c r="V470">
        <v>25</v>
      </c>
      <c r="W470">
        <v>25</v>
      </c>
      <c r="X470">
        <v>684</v>
      </c>
      <c r="Y470">
        <v>684</v>
      </c>
      <c r="Z470">
        <v>684</v>
      </c>
      <c r="AA470">
        <v>47021</v>
      </c>
      <c r="AB470">
        <v>0</v>
      </c>
      <c r="AC470">
        <v>32331</v>
      </c>
      <c r="AD470">
        <v>157750000</v>
      </c>
      <c r="AE470">
        <v>213</v>
      </c>
      <c r="AF470">
        <v>3</v>
      </c>
      <c r="AG470">
        <v>4</v>
      </c>
      <c r="AH470">
        <v>20</v>
      </c>
      <c r="AI470">
        <v>13</v>
      </c>
      <c r="AJ470">
        <v>2</v>
      </c>
      <c r="AK470">
        <v>3</v>
      </c>
      <c r="AL470">
        <v>13</v>
      </c>
      <c r="AM470">
        <v>21</v>
      </c>
      <c r="AN470">
        <v>3</v>
      </c>
      <c r="AO470">
        <v>3</v>
      </c>
      <c r="AP470">
        <v>17</v>
      </c>
      <c r="AQ470">
        <v>10</v>
      </c>
      <c r="AR470">
        <v>9</v>
      </c>
      <c r="AS470">
        <v>4</v>
      </c>
      <c r="AT470">
        <v>17</v>
      </c>
      <c r="AU470">
        <v>20</v>
      </c>
      <c r="AV470">
        <v>8</v>
      </c>
      <c r="AW470">
        <v>8</v>
      </c>
      <c r="AX470">
        <v>10</v>
      </c>
      <c r="AY470">
        <v>18</v>
      </c>
      <c r="AZ470" t="s">
        <v>8807</v>
      </c>
      <c r="BA470" t="s">
        <v>8807</v>
      </c>
      <c r="BB470" t="s">
        <v>8808</v>
      </c>
      <c r="BC470" t="s">
        <v>8809</v>
      </c>
      <c r="BD470" t="s">
        <v>8810</v>
      </c>
      <c r="BE470" t="s">
        <v>8811</v>
      </c>
    </row>
    <row r="471" spans="1:57" x14ac:dyDescent="0.35">
      <c r="A471" t="s">
        <v>8812</v>
      </c>
      <c r="B471" t="s">
        <v>8813</v>
      </c>
      <c r="C471" t="s">
        <v>8814</v>
      </c>
      <c r="D471" t="s">
        <v>8815</v>
      </c>
      <c r="E471" t="s">
        <v>8816</v>
      </c>
      <c r="F471" t="s">
        <v>8817</v>
      </c>
      <c r="G471" t="s">
        <v>8818</v>
      </c>
      <c r="H471" t="s">
        <v>8819</v>
      </c>
      <c r="I471" t="s">
        <v>8820</v>
      </c>
      <c r="J471" t="s">
        <v>8821</v>
      </c>
      <c r="K471" t="s">
        <v>8822</v>
      </c>
      <c r="L471" t="s">
        <v>8823</v>
      </c>
      <c r="M471" t="s">
        <v>8824</v>
      </c>
      <c r="N471" t="s">
        <v>8825</v>
      </c>
      <c r="O471" t="s">
        <v>8826</v>
      </c>
      <c r="P471" t="s">
        <v>8827</v>
      </c>
      <c r="Q471" t="s">
        <v>1630</v>
      </c>
      <c r="R471" t="s">
        <v>8828</v>
      </c>
      <c r="S471" t="s">
        <v>8829</v>
      </c>
      <c r="T471" t="s">
        <v>8830</v>
      </c>
      <c r="U471">
        <v>40</v>
      </c>
      <c r="V471">
        <v>14</v>
      </c>
      <c r="W471">
        <v>14</v>
      </c>
      <c r="X471">
        <v>587</v>
      </c>
      <c r="Y471">
        <v>239</v>
      </c>
      <c r="Z471">
        <v>239</v>
      </c>
      <c r="AA471">
        <v>71224</v>
      </c>
      <c r="AB471">
        <v>0</v>
      </c>
      <c r="AC471">
        <v>25175</v>
      </c>
      <c r="AD471">
        <v>94330000</v>
      </c>
      <c r="AE471">
        <v>160</v>
      </c>
      <c r="AF471">
        <v>12</v>
      </c>
      <c r="AG471">
        <v>11</v>
      </c>
      <c r="AH471">
        <v>7</v>
      </c>
      <c r="AI471">
        <v>14</v>
      </c>
      <c r="AJ471">
        <v>2</v>
      </c>
      <c r="AK471">
        <v>4</v>
      </c>
      <c r="AL471">
        <v>6</v>
      </c>
      <c r="AM471">
        <v>13</v>
      </c>
      <c r="AN471">
        <v>3</v>
      </c>
      <c r="AO471">
        <v>6</v>
      </c>
      <c r="AP471">
        <v>5</v>
      </c>
      <c r="AQ471">
        <v>9</v>
      </c>
      <c r="AR471">
        <v>7</v>
      </c>
      <c r="AS471">
        <v>5</v>
      </c>
      <c r="AT471">
        <v>1</v>
      </c>
      <c r="AU471">
        <v>19</v>
      </c>
      <c r="AV471">
        <v>5</v>
      </c>
      <c r="AW471">
        <v>8</v>
      </c>
      <c r="AX471">
        <v>3</v>
      </c>
      <c r="AY471">
        <v>7</v>
      </c>
      <c r="AZ471" t="s">
        <v>8831</v>
      </c>
      <c r="BA471" t="s">
        <v>8831</v>
      </c>
      <c r="BB471" t="s">
        <v>8832</v>
      </c>
      <c r="BC471" t="s">
        <v>8833</v>
      </c>
      <c r="BD471" t="s">
        <v>436</v>
      </c>
      <c r="BE471" t="s">
        <v>1800</v>
      </c>
    </row>
    <row r="472" spans="1:57" x14ac:dyDescent="0.35">
      <c r="A472" t="s">
        <v>8834</v>
      </c>
      <c r="B472" t="s">
        <v>8835</v>
      </c>
      <c r="C472" t="s">
        <v>8836</v>
      </c>
      <c r="D472" t="s">
        <v>5363</v>
      </c>
      <c r="E472" t="s">
        <v>8837</v>
      </c>
      <c r="F472" t="s">
        <v>8838</v>
      </c>
      <c r="G472" t="s">
        <v>8839</v>
      </c>
      <c r="H472" t="s">
        <v>8840</v>
      </c>
      <c r="I472" t="s">
        <v>8841</v>
      </c>
      <c r="J472" t="s">
        <v>8842</v>
      </c>
      <c r="K472" t="s">
        <v>8843</v>
      </c>
      <c r="L472" t="s">
        <v>8844</v>
      </c>
      <c r="M472" t="s">
        <v>8845</v>
      </c>
      <c r="N472" t="s">
        <v>8846</v>
      </c>
      <c r="O472" t="s">
        <v>8847</v>
      </c>
      <c r="P472" t="s">
        <v>8848</v>
      </c>
      <c r="Q472" t="s">
        <v>8849</v>
      </c>
      <c r="R472" t="s">
        <v>8850</v>
      </c>
      <c r="S472" t="s">
        <v>8851</v>
      </c>
      <c r="T472" t="s">
        <v>8852</v>
      </c>
      <c r="U472">
        <v>8</v>
      </c>
      <c r="V472">
        <v>8</v>
      </c>
      <c r="W472">
        <v>8</v>
      </c>
      <c r="X472">
        <v>384</v>
      </c>
      <c r="Y472">
        <v>384</v>
      </c>
      <c r="Z472">
        <v>384</v>
      </c>
      <c r="AA472">
        <v>27564</v>
      </c>
      <c r="AB472">
        <v>0</v>
      </c>
      <c r="AC472">
        <v>79519</v>
      </c>
      <c r="AD472">
        <v>21605000</v>
      </c>
      <c r="AE472">
        <v>45</v>
      </c>
      <c r="AF472">
        <v>1</v>
      </c>
      <c r="AG472">
        <v>5</v>
      </c>
      <c r="AH472">
        <v>1</v>
      </c>
      <c r="AI472">
        <v>2</v>
      </c>
      <c r="AJ472">
        <v>1</v>
      </c>
      <c r="AK472">
        <v>1</v>
      </c>
      <c r="AL472">
        <v>0</v>
      </c>
      <c r="AM472">
        <v>4</v>
      </c>
      <c r="AN472">
        <v>1</v>
      </c>
      <c r="AO472">
        <v>4</v>
      </c>
      <c r="AP472">
        <v>1</v>
      </c>
      <c r="AQ472">
        <v>2</v>
      </c>
      <c r="AR472">
        <v>1</v>
      </c>
      <c r="AS472">
        <v>2</v>
      </c>
      <c r="AT472">
        <v>4</v>
      </c>
      <c r="AU472">
        <v>6</v>
      </c>
      <c r="AV472">
        <v>0</v>
      </c>
      <c r="AW472">
        <v>1</v>
      </c>
      <c r="AX472">
        <v>0</v>
      </c>
      <c r="AY472">
        <v>4</v>
      </c>
      <c r="AZ472" t="s">
        <v>8853</v>
      </c>
      <c r="BA472" t="s">
        <v>8853</v>
      </c>
      <c r="BB472" t="s">
        <v>8854</v>
      </c>
      <c r="BC472" t="s">
        <v>8855</v>
      </c>
      <c r="BD472" t="s">
        <v>436</v>
      </c>
      <c r="BE472" t="e">
        <f>#N/A</f>
        <v>#N/A</v>
      </c>
    </row>
    <row r="473" spans="1:57" x14ac:dyDescent="0.35">
      <c r="A473" t="s">
        <v>57</v>
      </c>
      <c r="B473" t="s">
        <v>57</v>
      </c>
      <c r="C473" t="s">
        <v>8856</v>
      </c>
      <c r="D473" t="s">
        <v>57</v>
      </c>
      <c r="E473" t="s">
        <v>57</v>
      </c>
      <c r="F473" t="s">
        <v>57</v>
      </c>
      <c r="G473" t="s">
        <v>8857</v>
      </c>
      <c r="H473" t="s">
        <v>8858</v>
      </c>
      <c r="I473" t="s">
        <v>57</v>
      </c>
      <c r="J473" t="s">
        <v>57</v>
      </c>
      <c r="K473" t="s">
        <v>8859</v>
      </c>
      <c r="L473" t="s">
        <v>57</v>
      </c>
      <c r="M473" t="s">
        <v>57</v>
      </c>
      <c r="N473" t="s">
        <v>57</v>
      </c>
      <c r="O473" t="s">
        <v>8860</v>
      </c>
      <c r="P473" t="s">
        <v>57</v>
      </c>
      <c r="Q473" t="s">
        <v>57</v>
      </c>
      <c r="R473" t="s">
        <v>57</v>
      </c>
      <c r="S473" t="s">
        <v>8861</v>
      </c>
      <c r="T473" t="s">
        <v>57</v>
      </c>
      <c r="U473">
        <v>8</v>
      </c>
      <c r="V473">
        <v>8</v>
      </c>
      <c r="W473">
        <v>8</v>
      </c>
      <c r="X473">
        <v>41</v>
      </c>
      <c r="Y473">
        <v>41</v>
      </c>
      <c r="Z473">
        <v>41</v>
      </c>
      <c r="AA473">
        <v>25118</v>
      </c>
      <c r="AB473">
        <v>0</v>
      </c>
      <c r="AC473">
        <v>67995</v>
      </c>
      <c r="AD473">
        <v>4913100</v>
      </c>
      <c r="AE473">
        <v>10</v>
      </c>
      <c r="AF473">
        <v>0</v>
      </c>
      <c r="AG473">
        <v>0</v>
      </c>
      <c r="AH473">
        <v>1</v>
      </c>
      <c r="AI473">
        <v>0</v>
      </c>
      <c r="AJ473">
        <v>0</v>
      </c>
      <c r="AK473">
        <v>0</v>
      </c>
      <c r="AL473">
        <v>0</v>
      </c>
      <c r="AM473">
        <v>0</v>
      </c>
      <c r="AN473">
        <v>0</v>
      </c>
      <c r="AO473">
        <v>0</v>
      </c>
      <c r="AP473">
        <v>7</v>
      </c>
      <c r="AQ473">
        <v>0</v>
      </c>
      <c r="AR473">
        <v>0</v>
      </c>
      <c r="AS473">
        <v>0</v>
      </c>
      <c r="AT473">
        <v>2</v>
      </c>
      <c r="AU473">
        <v>0</v>
      </c>
      <c r="AV473">
        <v>0</v>
      </c>
      <c r="AW473">
        <v>0</v>
      </c>
      <c r="AX473">
        <v>0</v>
      </c>
      <c r="AY473">
        <v>0</v>
      </c>
      <c r="AZ473" t="s">
        <v>8862</v>
      </c>
      <c r="BA473" t="s">
        <v>8863</v>
      </c>
      <c r="BB473" t="s">
        <v>8864</v>
      </c>
      <c r="BC473" t="s">
        <v>8865</v>
      </c>
      <c r="BD473" t="s">
        <v>436</v>
      </c>
      <c r="BE473" t="s">
        <v>1776</v>
      </c>
    </row>
    <row r="474" spans="1:57" x14ac:dyDescent="0.35">
      <c r="A474" t="s">
        <v>8866</v>
      </c>
      <c r="B474" t="s">
        <v>8867</v>
      </c>
      <c r="C474" t="s">
        <v>8868</v>
      </c>
      <c r="D474" t="s">
        <v>8869</v>
      </c>
      <c r="E474" t="s">
        <v>8870</v>
      </c>
      <c r="F474" t="s">
        <v>8871</v>
      </c>
      <c r="G474" t="s">
        <v>8872</v>
      </c>
      <c r="H474" t="s">
        <v>8873</v>
      </c>
      <c r="I474" t="s">
        <v>8874</v>
      </c>
      <c r="J474" t="s">
        <v>8875</v>
      </c>
      <c r="K474" t="s">
        <v>8876</v>
      </c>
      <c r="L474" t="s">
        <v>8877</v>
      </c>
      <c r="M474" t="s">
        <v>8878</v>
      </c>
      <c r="N474" t="s">
        <v>8879</v>
      </c>
      <c r="O474" t="s">
        <v>8880</v>
      </c>
      <c r="P474" t="s">
        <v>8881</v>
      </c>
      <c r="Q474" t="s">
        <v>8882</v>
      </c>
      <c r="R474" t="s">
        <v>8883</v>
      </c>
      <c r="S474" t="s">
        <v>8884</v>
      </c>
      <c r="T474" t="s">
        <v>8885</v>
      </c>
      <c r="U474">
        <v>20</v>
      </c>
      <c r="V474">
        <v>20</v>
      </c>
      <c r="W474">
        <v>20</v>
      </c>
      <c r="X474">
        <v>516</v>
      </c>
      <c r="Y474">
        <v>516</v>
      </c>
      <c r="Z474">
        <v>516</v>
      </c>
      <c r="AA474">
        <v>3792</v>
      </c>
      <c r="AB474">
        <v>0</v>
      </c>
      <c r="AC474">
        <v>2258</v>
      </c>
      <c r="AD474">
        <v>156050000</v>
      </c>
      <c r="AE474">
        <v>162</v>
      </c>
      <c r="AF474">
        <v>14</v>
      </c>
      <c r="AG474">
        <v>16</v>
      </c>
      <c r="AH474">
        <v>4</v>
      </c>
      <c r="AI474">
        <v>9</v>
      </c>
      <c r="AJ474">
        <v>6</v>
      </c>
      <c r="AK474">
        <v>16</v>
      </c>
      <c r="AL474">
        <v>4</v>
      </c>
      <c r="AM474">
        <v>11</v>
      </c>
      <c r="AN474">
        <v>6</v>
      </c>
      <c r="AO474">
        <v>12</v>
      </c>
      <c r="AP474">
        <v>4</v>
      </c>
      <c r="AQ474">
        <v>6</v>
      </c>
      <c r="AR474">
        <v>1</v>
      </c>
      <c r="AS474">
        <v>4</v>
      </c>
      <c r="AT474">
        <v>2</v>
      </c>
      <c r="AU474">
        <v>11</v>
      </c>
      <c r="AV474">
        <v>1</v>
      </c>
      <c r="AW474">
        <v>4</v>
      </c>
      <c r="AX474">
        <v>1</v>
      </c>
      <c r="AY474">
        <v>13</v>
      </c>
      <c r="AZ474" t="s">
        <v>8886</v>
      </c>
      <c r="BA474" t="s">
        <v>8887</v>
      </c>
      <c r="BB474" t="s">
        <v>8888</v>
      </c>
      <c r="BC474" t="s">
        <v>8889</v>
      </c>
      <c r="BD474" t="s">
        <v>436</v>
      </c>
      <c r="BE474" t="s">
        <v>2018</v>
      </c>
    </row>
    <row r="475" spans="1:57" x14ac:dyDescent="0.35">
      <c r="A475" t="s">
        <v>8890</v>
      </c>
      <c r="B475" t="s">
        <v>8891</v>
      </c>
      <c r="C475" t="s">
        <v>8892</v>
      </c>
      <c r="D475" t="s">
        <v>8893</v>
      </c>
      <c r="E475" t="s">
        <v>57</v>
      </c>
      <c r="F475" t="s">
        <v>57</v>
      </c>
      <c r="G475" t="s">
        <v>4493</v>
      </c>
      <c r="H475" t="s">
        <v>8894</v>
      </c>
      <c r="I475" t="s">
        <v>8895</v>
      </c>
      <c r="J475" t="s">
        <v>8896</v>
      </c>
      <c r="K475" t="s">
        <v>8897</v>
      </c>
      <c r="L475" t="s">
        <v>2141</v>
      </c>
      <c r="M475" t="s">
        <v>8898</v>
      </c>
      <c r="N475" t="s">
        <v>8899</v>
      </c>
      <c r="O475" t="s">
        <v>8900</v>
      </c>
      <c r="P475" t="s">
        <v>8901</v>
      </c>
      <c r="Q475" t="s">
        <v>8902</v>
      </c>
      <c r="R475" t="s">
        <v>8903</v>
      </c>
      <c r="S475" t="s">
        <v>8904</v>
      </c>
      <c r="T475" t="s">
        <v>8905</v>
      </c>
      <c r="U475">
        <v>5</v>
      </c>
      <c r="V475">
        <v>5</v>
      </c>
      <c r="W475">
        <v>4</v>
      </c>
      <c r="X475">
        <v>293</v>
      </c>
      <c r="Y475">
        <v>293</v>
      </c>
      <c r="Z475">
        <v>20</v>
      </c>
      <c r="AA475">
        <v>17101</v>
      </c>
      <c r="AB475">
        <v>0</v>
      </c>
      <c r="AC475">
        <v>32331</v>
      </c>
      <c r="AD475">
        <v>56190000</v>
      </c>
      <c r="AE475">
        <v>61</v>
      </c>
      <c r="AF475">
        <v>2</v>
      </c>
      <c r="AG475">
        <v>4</v>
      </c>
      <c r="AH475">
        <v>5</v>
      </c>
      <c r="AI475">
        <v>5</v>
      </c>
      <c r="AJ475">
        <v>0</v>
      </c>
      <c r="AK475">
        <v>1</v>
      </c>
      <c r="AL475">
        <v>5</v>
      </c>
      <c r="AM475">
        <v>4</v>
      </c>
      <c r="AN475">
        <v>1</v>
      </c>
      <c r="AO475">
        <v>1</v>
      </c>
      <c r="AP475">
        <v>2</v>
      </c>
      <c r="AQ475">
        <v>2</v>
      </c>
      <c r="AR475">
        <v>1</v>
      </c>
      <c r="AS475">
        <v>3</v>
      </c>
      <c r="AT475">
        <v>3</v>
      </c>
      <c r="AU475">
        <v>7</v>
      </c>
      <c r="AV475">
        <v>3</v>
      </c>
      <c r="AW475">
        <v>3</v>
      </c>
      <c r="AX475">
        <v>2</v>
      </c>
      <c r="AY475">
        <v>3</v>
      </c>
      <c r="AZ475" t="s">
        <v>8906</v>
      </c>
      <c r="BA475" t="s">
        <v>8907</v>
      </c>
      <c r="BB475" t="s">
        <v>8908</v>
      </c>
      <c r="BC475" t="s">
        <v>8909</v>
      </c>
      <c r="BD475" t="s">
        <v>436</v>
      </c>
      <c r="BE475" t="s">
        <v>4309</v>
      </c>
    </row>
    <row r="476" spans="1:57" x14ac:dyDescent="0.35">
      <c r="A476" t="s">
        <v>8910</v>
      </c>
      <c r="B476" t="s">
        <v>8911</v>
      </c>
      <c r="C476" t="s">
        <v>8912</v>
      </c>
      <c r="D476" t="s">
        <v>8913</v>
      </c>
      <c r="E476" t="s">
        <v>8914</v>
      </c>
      <c r="F476" t="s">
        <v>57</v>
      </c>
      <c r="G476" t="s">
        <v>8915</v>
      </c>
      <c r="H476" t="s">
        <v>8916</v>
      </c>
      <c r="I476" t="s">
        <v>57</v>
      </c>
      <c r="J476" t="s">
        <v>57</v>
      </c>
      <c r="K476" t="s">
        <v>8917</v>
      </c>
      <c r="L476" t="s">
        <v>57</v>
      </c>
      <c r="M476" t="s">
        <v>8918</v>
      </c>
      <c r="N476" t="s">
        <v>8919</v>
      </c>
      <c r="O476" t="s">
        <v>8920</v>
      </c>
      <c r="P476" t="s">
        <v>3201</v>
      </c>
      <c r="Q476" t="s">
        <v>7812</v>
      </c>
      <c r="R476" t="s">
        <v>8921</v>
      </c>
      <c r="S476" t="s">
        <v>8922</v>
      </c>
      <c r="T476" t="s">
        <v>8923</v>
      </c>
      <c r="U476">
        <v>5</v>
      </c>
      <c r="V476">
        <v>5</v>
      </c>
      <c r="W476">
        <v>5</v>
      </c>
      <c r="X476">
        <v>119</v>
      </c>
      <c r="Y476">
        <v>119</v>
      </c>
      <c r="Z476">
        <v>119</v>
      </c>
      <c r="AA476">
        <v>71187</v>
      </c>
      <c r="AB476">
        <v>0</v>
      </c>
      <c r="AC476">
        <v>38926</v>
      </c>
      <c r="AD476">
        <v>13997000</v>
      </c>
      <c r="AE476">
        <v>36</v>
      </c>
      <c r="AF476">
        <v>3</v>
      </c>
      <c r="AG476">
        <v>6</v>
      </c>
      <c r="AH476">
        <v>3</v>
      </c>
      <c r="AI476">
        <v>2</v>
      </c>
      <c r="AJ476">
        <v>0</v>
      </c>
      <c r="AK476">
        <v>0</v>
      </c>
      <c r="AL476">
        <v>2</v>
      </c>
      <c r="AM476">
        <v>1</v>
      </c>
      <c r="AN476">
        <v>0</v>
      </c>
      <c r="AO476">
        <v>0</v>
      </c>
      <c r="AP476">
        <v>2</v>
      </c>
      <c r="AQ476">
        <v>0</v>
      </c>
      <c r="AR476">
        <v>3</v>
      </c>
      <c r="AS476">
        <v>5</v>
      </c>
      <c r="AT476">
        <v>1</v>
      </c>
      <c r="AU476">
        <v>3</v>
      </c>
      <c r="AV476">
        <v>0</v>
      </c>
      <c r="AW476">
        <v>0</v>
      </c>
      <c r="AX476">
        <v>0</v>
      </c>
      <c r="AY476">
        <v>2</v>
      </c>
      <c r="AZ476" t="s">
        <v>8924</v>
      </c>
      <c r="BA476" t="s">
        <v>8924</v>
      </c>
      <c r="BB476" t="s">
        <v>8925</v>
      </c>
      <c r="BC476" t="s">
        <v>8926</v>
      </c>
      <c r="BD476" t="s">
        <v>8927</v>
      </c>
      <c r="BE476" t="s">
        <v>8928</v>
      </c>
    </row>
    <row r="477" spans="1:57" x14ac:dyDescent="0.35">
      <c r="A477" t="s">
        <v>8929</v>
      </c>
      <c r="B477" t="s">
        <v>8930</v>
      </c>
      <c r="C477" t="s">
        <v>8931</v>
      </c>
      <c r="D477" t="s">
        <v>8932</v>
      </c>
      <c r="E477" t="s">
        <v>8933</v>
      </c>
      <c r="F477" t="s">
        <v>57</v>
      </c>
      <c r="G477" t="s">
        <v>7399</v>
      </c>
      <c r="H477" t="s">
        <v>8934</v>
      </c>
      <c r="I477" t="s">
        <v>57</v>
      </c>
      <c r="J477" t="s">
        <v>57</v>
      </c>
      <c r="K477" t="s">
        <v>8935</v>
      </c>
      <c r="L477" t="s">
        <v>8936</v>
      </c>
      <c r="M477" t="s">
        <v>8937</v>
      </c>
      <c r="N477" t="s">
        <v>2039</v>
      </c>
      <c r="O477" t="s">
        <v>8938</v>
      </c>
      <c r="P477" t="s">
        <v>8939</v>
      </c>
      <c r="Q477" t="s">
        <v>8940</v>
      </c>
      <c r="R477" t="s">
        <v>8941</v>
      </c>
      <c r="S477" t="s">
        <v>8942</v>
      </c>
      <c r="T477" t="s">
        <v>3307</v>
      </c>
      <c r="U477">
        <v>3</v>
      </c>
      <c r="V477">
        <v>3</v>
      </c>
      <c r="W477">
        <v>3</v>
      </c>
      <c r="X477">
        <v>22</v>
      </c>
      <c r="Y477">
        <v>22</v>
      </c>
      <c r="Z477">
        <v>22</v>
      </c>
      <c r="AA477">
        <v>19771</v>
      </c>
      <c r="AB477">
        <v>0</v>
      </c>
      <c r="AC477">
        <v>74894</v>
      </c>
      <c r="AD477">
        <v>21434000</v>
      </c>
      <c r="AE477">
        <v>41</v>
      </c>
      <c r="AF477">
        <v>4</v>
      </c>
      <c r="AG477">
        <v>4</v>
      </c>
      <c r="AH477">
        <v>1</v>
      </c>
      <c r="AI477">
        <v>4</v>
      </c>
      <c r="AJ477">
        <v>1</v>
      </c>
      <c r="AK477">
        <v>1</v>
      </c>
      <c r="AL477">
        <v>4</v>
      </c>
      <c r="AM477">
        <v>2</v>
      </c>
      <c r="AN477">
        <v>0</v>
      </c>
      <c r="AO477">
        <v>0</v>
      </c>
      <c r="AP477">
        <v>2</v>
      </c>
      <c r="AQ477">
        <v>2</v>
      </c>
      <c r="AR477">
        <v>1</v>
      </c>
      <c r="AS477">
        <v>2</v>
      </c>
      <c r="AT477">
        <v>3</v>
      </c>
      <c r="AU477">
        <v>3</v>
      </c>
      <c r="AV477">
        <v>1</v>
      </c>
      <c r="AW477">
        <v>1</v>
      </c>
      <c r="AX477">
        <v>0</v>
      </c>
      <c r="AY477">
        <v>3</v>
      </c>
      <c r="AZ477" t="s">
        <v>8943</v>
      </c>
      <c r="BA477" t="s">
        <v>8943</v>
      </c>
      <c r="BB477" t="s">
        <v>8944</v>
      </c>
      <c r="BC477" t="s">
        <v>8945</v>
      </c>
      <c r="BD477" t="s">
        <v>436</v>
      </c>
      <c r="BE477" t="s">
        <v>8946</v>
      </c>
    </row>
    <row r="478" spans="1:57" x14ac:dyDescent="0.35">
      <c r="A478" t="s">
        <v>2097</v>
      </c>
      <c r="B478" t="s">
        <v>8947</v>
      </c>
      <c r="C478" t="s">
        <v>8948</v>
      </c>
      <c r="D478" t="s">
        <v>8949</v>
      </c>
      <c r="E478" t="s">
        <v>57</v>
      </c>
      <c r="F478" t="s">
        <v>8950</v>
      </c>
      <c r="G478" t="s">
        <v>57</v>
      </c>
      <c r="H478" t="s">
        <v>8951</v>
      </c>
      <c r="I478" t="s">
        <v>57</v>
      </c>
      <c r="J478" t="s">
        <v>8952</v>
      </c>
      <c r="K478" t="s">
        <v>57</v>
      </c>
      <c r="L478" t="s">
        <v>8953</v>
      </c>
      <c r="M478" t="s">
        <v>57</v>
      </c>
      <c r="N478" t="s">
        <v>57</v>
      </c>
      <c r="O478" t="s">
        <v>57</v>
      </c>
      <c r="P478" t="s">
        <v>8954</v>
      </c>
      <c r="Q478" t="s">
        <v>57</v>
      </c>
      <c r="R478" t="s">
        <v>57</v>
      </c>
      <c r="S478" t="s">
        <v>57</v>
      </c>
      <c r="T478" t="s">
        <v>8955</v>
      </c>
      <c r="U478">
        <v>4</v>
      </c>
      <c r="V478">
        <v>4</v>
      </c>
      <c r="W478">
        <v>4</v>
      </c>
      <c r="X478">
        <v>423</v>
      </c>
      <c r="Y478">
        <v>423</v>
      </c>
      <c r="Z478">
        <v>423</v>
      </c>
      <c r="AA478">
        <v>16046</v>
      </c>
      <c r="AB478">
        <v>0</v>
      </c>
      <c r="AC478">
        <v>272</v>
      </c>
      <c r="AD478">
        <v>5951700</v>
      </c>
      <c r="AE478">
        <v>16</v>
      </c>
      <c r="AF478">
        <v>1</v>
      </c>
      <c r="AG478">
        <v>1</v>
      </c>
      <c r="AH478">
        <v>0</v>
      </c>
      <c r="AI478">
        <v>2</v>
      </c>
      <c r="AJ478">
        <v>0</v>
      </c>
      <c r="AK478">
        <v>1</v>
      </c>
      <c r="AL478">
        <v>0</v>
      </c>
      <c r="AM478">
        <v>3</v>
      </c>
      <c r="AN478">
        <v>0</v>
      </c>
      <c r="AO478">
        <v>1</v>
      </c>
      <c r="AP478">
        <v>0</v>
      </c>
      <c r="AQ478">
        <v>1</v>
      </c>
      <c r="AR478">
        <v>0</v>
      </c>
      <c r="AS478">
        <v>0</v>
      </c>
      <c r="AT478">
        <v>0</v>
      </c>
      <c r="AU478">
        <v>1</v>
      </c>
      <c r="AV478">
        <v>0</v>
      </c>
      <c r="AW478">
        <v>1</v>
      </c>
      <c r="AX478">
        <v>0</v>
      </c>
      <c r="AY478">
        <v>1</v>
      </c>
      <c r="AZ478" t="s">
        <v>8956</v>
      </c>
      <c r="BA478" t="s">
        <v>8956</v>
      </c>
      <c r="BB478" t="s">
        <v>8957</v>
      </c>
      <c r="BC478" t="s">
        <v>8958</v>
      </c>
      <c r="BD478" t="s">
        <v>8959</v>
      </c>
      <c r="BE478" t="s">
        <v>6689</v>
      </c>
    </row>
    <row r="479" spans="1:57" x14ac:dyDescent="0.35">
      <c r="A479" t="s">
        <v>57</v>
      </c>
      <c r="B479" t="s">
        <v>57</v>
      </c>
      <c r="C479" t="s">
        <v>8960</v>
      </c>
      <c r="D479" t="s">
        <v>8961</v>
      </c>
      <c r="E479" t="s">
        <v>57</v>
      </c>
      <c r="F479" t="s">
        <v>57</v>
      </c>
      <c r="G479" t="s">
        <v>8962</v>
      </c>
      <c r="H479" t="s">
        <v>8963</v>
      </c>
      <c r="I479" t="s">
        <v>57</v>
      </c>
      <c r="J479" t="s">
        <v>57</v>
      </c>
      <c r="K479" t="s">
        <v>8964</v>
      </c>
      <c r="L479" t="s">
        <v>6658</v>
      </c>
      <c r="M479" t="s">
        <v>57</v>
      </c>
      <c r="N479" t="s">
        <v>57</v>
      </c>
      <c r="O479" t="s">
        <v>8965</v>
      </c>
      <c r="P479" t="s">
        <v>8966</v>
      </c>
      <c r="Q479" t="s">
        <v>57</v>
      </c>
      <c r="R479" t="s">
        <v>8967</v>
      </c>
      <c r="S479" t="s">
        <v>1581</v>
      </c>
      <c r="T479" t="s">
        <v>8968</v>
      </c>
      <c r="U479">
        <v>4</v>
      </c>
      <c r="V479">
        <v>4</v>
      </c>
      <c r="W479">
        <v>4</v>
      </c>
      <c r="X479">
        <v>175</v>
      </c>
      <c r="Y479">
        <v>175</v>
      </c>
      <c r="Z479">
        <v>175</v>
      </c>
      <c r="AA479">
        <v>41287</v>
      </c>
      <c r="AB479">
        <v>0</v>
      </c>
      <c r="AC479">
        <v>30137</v>
      </c>
      <c r="AD479">
        <v>9718300</v>
      </c>
      <c r="AE479">
        <v>19</v>
      </c>
      <c r="AF479">
        <v>0</v>
      </c>
      <c r="AG479">
        <v>0</v>
      </c>
      <c r="AH479">
        <v>4</v>
      </c>
      <c r="AI479">
        <v>0</v>
      </c>
      <c r="AJ479">
        <v>0</v>
      </c>
      <c r="AK479">
        <v>0</v>
      </c>
      <c r="AL479">
        <v>2</v>
      </c>
      <c r="AM479">
        <v>3</v>
      </c>
      <c r="AN479">
        <v>0</v>
      </c>
      <c r="AO479">
        <v>0</v>
      </c>
      <c r="AP479">
        <v>4</v>
      </c>
      <c r="AQ479">
        <v>0</v>
      </c>
      <c r="AR479">
        <v>0</v>
      </c>
      <c r="AS479">
        <v>0</v>
      </c>
      <c r="AT479">
        <v>3</v>
      </c>
      <c r="AU479">
        <v>1</v>
      </c>
      <c r="AV479">
        <v>0</v>
      </c>
      <c r="AW479">
        <v>0</v>
      </c>
      <c r="AX479">
        <v>1</v>
      </c>
      <c r="AY479">
        <v>1</v>
      </c>
      <c r="AZ479" t="s">
        <v>8969</v>
      </c>
      <c r="BA479" t="s">
        <v>8969</v>
      </c>
      <c r="BB479" t="s">
        <v>8970</v>
      </c>
      <c r="BC479" t="s">
        <v>8971</v>
      </c>
      <c r="BD479" t="s">
        <v>436</v>
      </c>
      <c r="BE479" t="s">
        <v>2628</v>
      </c>
    </row>
    <row r="480" spans="1:57" x14ac:dyDescent="0.35">
      <c r="A480" t="s">
        <v>57</v>
      </c>
      <c r="B480" t="s">
        <v>57</v>
      </c>
      <c r="C480" t="s">
        <v>8972</v>
      </c>
      <c r="D480" t="s">
        <v>57</v>
      </c>
      <c r="E480" t="s">
        <v>57</v>
      </c>
      <c r="F480" t="s">
        <v>57</v>
      </c>
      <c r="G480" t="s">
        <v>8973</v>
      </c>
      <c r="H480" t="s">
        <v>8974</v>
      </c>
      <c r="I480" t="s">
        <v>57</v>
      </c>
      <c r="J480" t="s">
        <v>57</v>
      </c>
      <c r="K480" t="s">
        <v>8975</v>
      </c>
      <c r="L480" t="s">
        <v>57</v>
      </c>
      <c r="M480" t="s">
        <v>57</v>
      </c>
      <c r="N480" t="s">
        <v>57</v>
      </c>
      <c r="O480" t="s">
        <v>8976</v>
      </c>
      <c r="P480" t="s">
        <v>8977</v>
      </c>
      <c r="Q480" t="s">
        <v>57</v>
      </c>
      <c r="R480" t="s">
        <v>57</v>
      </c>
      <c r="S480" t="s">
        <v>8978</v>
      </c>
      <c r="T480" t="s">
        <v>8979</v>
      </c>
      <c r="U480">
        <v>2</v>
      </c>
      <c r="V480">
        <v>2</v>
      </c>
      <c r="W480">
        <v>2</v>
      </c>
      <c r="X480">
        <v>96</v>
      </c>
      <c r="Y480">
        <v>96</v>
      </c>
      <c r="Z480">
        <v>96</v>
      </c>
      <c r="AA480">
        <v>31959</v>
      </c>
      <c r="AB480">
        <v>0</v>
      </c>
      <c r="AC480">
        <v>20171</v>
      </c>
      <c r="AD480">
        <v>2832000</v>
      </c>
      <c r="AE480">
        <v>6</v>
      </c>
      <c r="AF480">
        <v>0</v>
      </c>
      <c r="AG480">
        <v>0</v>
      </c>
      <c r="AH480">
        <v>2</v>
      </c>
      <c r="AI480">
        <v>0</v>
      </c>
      <c r="AJ480">
        <v>0</v>
      </c>
      <c r="AK480">
        <v>0</v>
      </c>
      <c r="AL480">
        <v>1</v>
      </c>
      <c r="AM480">
        <v>0</v>
      </c>
      <c r="AN480">
        <v>0</v>
      </c>
      <c r="AO480">
        <v>0</v>
      </c>
      <c r="AP480">
        <v>2</v>
      </c>
      <c r="AQ480">
        <v>0</v>
      </c>
      <c r="AR480">
        <v>0</v>
      </c>
      <c r="AS480">
        <v>0</v>
      </c>
      <c r="AT480">
        <v>1</v>
      </c>
      <c r="AU480">
        <v>0</v>
      </c>
      <c r="AV480">
        <v>0</v>
      </c>
      <c r="AW480">
        <v>0</v>
      </c>
      <c r="AX480">
        <v>0</v>
      </c>
      <c r="AY480">
        <v>0</v>
      </c>
      <c r="AZ480" t="s">
        <v>8980</v>
      </c>
      <c r="BA480" t="s">
        <v>8980</v>
      </c>
      <c r="BB480" t="s">
        <v>8981</v>
      </c>
      <c r="BC480" t="s">
        <v>8982</v>
      </c>
      <c r="BD480" t="s">
        <v>436</v>
      </c>
      <c r="BE480" t="s">
        <v>8983</v>
      </c>
    </row>
    <row r="481" spans="1:57" x14ac:dyDescent="0.35">
      <c r="A481" t="s">
        <v>8984</v>
      </c>
      <c r="B481" t="s">
        <v>8985</v>
      </c>
      <c r="C481" t="s">
        <v>8986</v>
      </c>
      <c r="D481" t="s">
        <v>5194</v>
      </c>
      <c r="E481" t="s">
        <v>8987</v>
      </c>
      <c r="F481" t="s">
        <v>8988</v>
      </c>
      <c r="G481" t="s">
        <v>57</v>
      </c>
      <c r="H481" t="s">
        <v>8989</v>
      </c>
      <c r="I481" t="s">
        <v>8990</v>
      </c>
      <c r="J481" t="s">
        <v>8991</v>
      </c>
      <c r="K481" t="s">
        <v>8992</v>
      </c>
      <c r="L481" t="s">
        <v>8993</v>
      </c>
      <c r="M481" t="s">
        <v>8994</v>
      </c>
      <c r="N481" t="s">
        <v>5742</v>
      </c>
      <c r="O481" t="s">
        <v>8995</v>
      </c>
      <c r="P481" t="s">
        <v>8996</v>
      </c>
      <c r="Q481" t="s">
        <v>8997</v>
      </c>
      <c r="R481" t="s">
        <v>8998</v>
      </c>
      <c r="S481" t="s">
        <v>57</v>
      </c>
      <c r="T481" t="s">
        <v>8999</v>
      </c>
      <c r="U481">
        <v>3</v>
      </c>
      <c r="V481">
        <v>3</v>
      </c>
      <c r="W481">
        <v>3</v>
      </c>
      <c r="X481">
        <v>225</v>
      </c>
      <c r="Y481">
        <v>225</v>
      </c>
      <c r="Z481">
        <v>225</v>
      </c>
      <c r="AA481">
        <v>29995</v>
      </c>
      <c r="AB481">
        <v>0</v>
      </c>
      <c r="AC481">
        <v>41266</v>
      </c>
      <c r="AD481">
        <v>11259000</v>
      </c>
      <c r="AE481">
        <v>41</v>
      </c>
      <c r="AF481">
        <v>2</v>
      </c>
      <c r="AG481">
        <v>4</v>
      </c>
      <c r="AH481">
        <v>0</v>
      </c>
      <c r="AI481">
        <v>2</v>
      </c>
      <c r="AJ481">
        <v>1</v>
      </c>
      <c r="AK481">
        <v>2</v>
      </c>
      <c r="AL481">
        <v>0</v>
      </c>
      <c r="AM481">
        <v>2</v>
      </c>
      <c r="AN481">
        <v>2</v>
      </c>
      <c r="AO481">
        <v>3</v>
      </c>
      <c r="AP481">
        <v>0</v>
      </c>
      <c r="AQ481">
        <v>2</v>
      </c>
      <c r="AR481">
        <v>2</v>
      </c>
      <c r="AS481">
        <v>2</v>
      </c>
      <c r="AT481">
        <v>2</v>
      </c>
      <c r="AU481">
        <v>3</v>
      </c>
      <c r="AV481">
        <v>3</v>
      </c>
      <c r="AW481">
        <v>3</v>
      </c>
      <c r="AX481">
        <v>0</v>
      </c>
      <c r="AY481">
        <v>3</v>
      </c>
      <c r="AZ481" t="s">
        <v>9000</v>
      </c>
      <c r="BA481" t="s">
        <v>9000</v>
      </c>
      <c r="BB481" t="s">
        <v>9001</v>
      </c>
      <c r="BC481" t="s">
        <v>9002</v>
      </c>
      <c r="BD481" t="s">
        <v>436</v>
      </c>
      <c r="BE481" t="s">
        <v>9003</v>
      </c>
    </row>
    <row r="482" spans="1:57" x14ac:dyDescent="0.35">
      <c r="A482" t="s">
        <v>9004</v>
      </c>
      <c r="B482" t="s">
        <v>9005</v>
      </c>
      <c r="C482" t="s">
        <v>9006</v>
      </c>
      <c r="D482" t="s">
        <v>1977</v>
      </c>
      <c r="E482" t="s">
        <v>9007</v>
      </c>
      <c r="F482" t="s">
        <v>9008</v>
      </c>
      <c r="G482" t="s">
        <v>9009</v>
      </c>
      <c r="H482" t="s">
        <v>9010</v>
      </c>
      <c r="I482" t="s">
        <v>9011</v>
      </c>
      <c r="J482" t="s">
        <v>9012</v>
      </c>
      <c r="K482" t="s">
        <v>9013</v>
      </c>
      <c r="L482" t="s">
        <v>9014</v>
      </c>
      <c r="M482" t="s">
        <v>9015</v>
      </c>
      <c r="N482" t="s">
        <v>9016</v>
      </c>
      <c r="O482" t="s">
        <v>9017</v>
      </c>
      <c r="P482" t="s">
        <v>9018</v>
      </c>
      <c r="Q482" t="s">
        <v>9019</v>
      </c>
      <c r="R482" t="s">
        <v>9020</v>
      </c>
      <c r="S482" t="s">
        <v>531</v>
      </c>
      <c r="T482" t="s">
        <v>9021</v>
      </c>
      <c r="U482">
        <v>35</v>
      </c>
      <c r="V482">
        <v>35</v>
      </c>
      <c r="W482">
        <v>34</v>
      </c>
      <c r="X482">
        <v>621</v>
      </c>
      <c r="Y482">
        <v>621</v>
      </c>
      <c r="Z482">
        <v>608</v>
      </c>
      <c r="AA482">
        <v>618</v>
      </c>
      <c r="AB482">
        <v>0</v>
      </c>
      <c r="AC482">
        <v>32331</v>
      </c>
      <c r="AD482">
        <v>965330000</v>
      </c>
      <c r="AE482">
        <v>672</v>
      </c>
      <c r="AF482">
        <v>29</v>
      </c>
      <c r="AG482">
        <v>45</v>
      </c>
      <c r="AH482">
        <v>50</v>
      </c>
      <c r="AI482">
        <v>44</v>
      </c>
      <c r="AJ482">
        <v>9</v>
      </c>
      <c r="AK482">
        <v>14</v>
      </c>
      <c r="AL482">
        <v>53</v>
      </c>
      <c r="AM482">
        <v>51</v>
      </c>
      <c r="AN482">
        <v>5</v>
      </c>
      <c r="AO482">
        <v>14</v>
      </c>
      <c r="AP482">
        <v>52</v>
      </c>
      <c r="AQ482">
        <v>22</v>
      </c>
      <c r="AR482">
        <v>15</v>
      </c>
      <c r="AS482">
        <v>36</v>
      </c>
      <c r="AT482">
        <v>22</v>
      </c>
      <c r="AU482">
        <v>47</v>
      </c>
      <c r="AV482">
        <v>16</v>
      </c>
      <c r="AW482">
        <v>23</v>
      </c>
      <c r="AX482">
        <v>29</v>
      </c>
      <c r="AY482">
        <v>52</v>
      </c>
      <c r="AZ482" t="s">
        <v>9022</v>
      </c>
      <c r="BA482" t="s">
        <v>9023</v>
      </c>
      <c r="BB482" t="s">
        <v>9024</v>
      </c>
      <c r="BC482" t="s">
        <v>9025</v>
      </c>
      <c r="BD482" t="s">
        <v>436</v>
      </c>
      <c r="BE482" t="s">
        <v>2319</v>
      </c>
    </row>
    <row r="483" spans="1:57" x14ac:dyDescent="0.35">
      <c r="A483" t="s">
        <v>9026</v>
      </c>
      <c r="B483" t="s">
        <v>9027</v>
      </c>
      <c r="C483" t="s">
        <v>9028</v>
      </c>
      <c r="D483" t="s">
        <v>9029</v>
      </c>
      <c r="E483" t="s">
        <v>9030</v>
      </c>
      <c r="F483" t="s">
        <v>9031</v>
      </c>
      <c r="G483" t="s">
        <v>9032</v>
      </c>
      <c r="H483" t="s">
        <v>9033</v>
      </c>
      <c r="I483" t="s">
        <v>9034</v>
      </c>
      <c r="J483" t="s">
        <v>9035</v>
      </c>
      <c r="K483" t="s">
        <v>9036</v>
      </c>
      <c r="L483" t="s">
        <v>7864</v>
      </c>
      <c r="M483" t="s">
        <v>9037</v>
      </c>
      <c r="N483" t="s">
        <v>9038</v>
      </c>
      <c r="O483" t="s">
        <v>9039</v>
      </c>
      <c r="P483" t="s">
        <v>9040</v>
      </c>
      <c r="Q483" t="s">
        <v>9041</v>
      </c>
      <c r="R483" t="s">
        <v>9042</v>
      </c>
      <c r="S483" t="s">
        <v>9043</v>
      </c>
      <c r="T483" t="s">
        <v>9044</v>
      </c>
      <c r="U483">
        <v>17</v>
      </c>
      <c r="V483">
        <v>16</v>
      </c>
      <c r="W483">
        <v>16</v>
      </c>
      <c r="X483">
        <v>663</v>
      </c>
      <c r="Y483">
        <v>635</v>
      </c>
      <c r="Z483">
        <v>635</v>
      </c>
      <c r="AA483">
        <v>35063</v>
      </c>
      <c r="AB483">
        <v>0</v>
      </c>
      <c r="AC483">
        <v>32331</v>
      </c>
      <c r="AD483">
        <v>332640000</v>
      </c>
      <c r="AE483">
        <v>326</v>
      </c>
      <c r="AF483">
        <v>16</v>
      </c>
      <c r="AG483">
        <v>14</v>
      </c>
      <c r="AH483">
        <v>14</v>
      </c>
      <c r="AI483">
        <v>14</v>
      </c>
      <c r="AJ483">
        <v>9</v>
      </c>
      <c r="AK483">
        <v>13</v>
      </c>
      <c r="AL483">
        <v>14</v>
      </c>
      <c r="AM483">
        <v>15</v>
      </c>
      <c r="AN483">
        <v>13</v>
      </c>
      <c r="AO483">
        <v>13</v>
      </c>
      <c r="AP483">
        <v>11</v>
      </c>
      <c r="AQ483">
        <v>17</v>
      </c>
      <c r="AR483">
        <v>14</v>
      </c>
      <c r="AS483">
        <v>20</v>
      </c>
      <c r="AT483">
        <v>16</v>
      </c>
      <c r="AU483">
        <v>22</v>
      </c>
      <c r="AV483">
        <v>17</v>
      </c>
      <c r="AW483">
        <v>18</v>
      </c>
      <c r="AX483">
        <v>13</v>
      </c>
      <c r="AY483">
        <v>21</v>
      </c>
      <c r="AZ483" t="s">
        <v>9045</v>
      </c>
      <c r="BA483" t="s">
        <v>9045</v>
      </c>
      <c r="BB483" t="s">
        <v>9046</v>
      </c>
      <c r="BC483" t="s">
        <v>9047</v>
      </c>
      <c r="BD483" t="s">
        <v>545</v>
      </c>
      <c r="BE483" t="s">
        <v>546</v>
      </c>
    </row>
    <row r="484" spans="1:57" x14ac:dyDescent="0.35">
      <c r="A484" t="s">
        <v>7187</v>
      </c>
      <c r="B484" t="s">
        <v>9048</v>
      </c>
      <c r="C484" t="s">
        <v>57</v>
      </c>
      <c r="D484" t="s">
        <v>9049</v>
      </c>
      <c r="E484" t="s">
        <v>9050</v>
      </c>
      <c r="F484" t="s">
        <v>9051</v>
      </c>
      <c r="G484" t="s">
        <v>57</v>
      </c>
      <c r="H484" t="s">
        <v>9052</v>
      </c>
      <c r="I484" t="s">
        <v>620</v>
      </c>
      <c r="J484" t="s">
        <v>9053</v>
      </c>
      <c r="K484" t="s">
        <v>57</v>
      </c>
      <c r="L484" t="s">
        <v>3692</v>
      </c>
      <c r="M484" t="s">
        <v>9054</v>
      </c>
      <c r="N484" t="s">
        <v>9055</v>
      </c>
      <c r="O484" t="s">
        <v>57</v>
      </c>
      <c r="P484" t="s">
        <v>9056</v>
      </c>
      <c r="Q484" t="s">
        <v>9057</v>
      </c>
      <c r="R484" t="s">
        <v>3003</v>
      </c>
      <c r="S484" t="s">
        <v>57</v>
      </c>
      <c r="T484" t="s">
        <v>9058</v>
      </c>
      <c r="U484">
        <v>4</v>
      </c>
      <c r="V484">
        <v>4</v>
      </c>
      <c r="W484">
        <v>4</v>
      </c>
      <c r="X484">
        <v>126</v>
      </c>
      <c r="Y484">
        <v>126</v>
      </c>
      <c r="Z484">
        <v>126</v>
      </c>
      <c r="AA484">
        <v>46576</v>
      </c>
      <c r="AB484">
        <v>0</v>
      </c>
      <c r="AC484">
        <v>30572</v>
      </c>
      <c r="AD484">
        <v>16153000</v>
      </c>
      <c r="AE484">
        <v>16</v>
      </c>
      <c r="AF484">
        <v>1</v>
      </c>
      <c r="AG484">
        <v>1</v>
      </c>
      <c r="AH484">
        <v>0</v>
      </c>
      <c r="AI484">
        <v>3</v>
      </c>
      <c r="AJ484">
        <v>0</v>
      </c>
      <c r="AK484">
        <v>0</v>
      </c>
      <c r="AL484">
        <v>0</v>
      </c>
      <c r="AM484">
        <v>1</v>
      </c>
      <c r="AN484">
        <v>1</v>
      </c>
      <c r="AO484">
        <v>0</v>
      </c>
      <c r="AP484">
        <v>0</v>
      </c>
      <c r="AQ484">
        <v>1</v>
      </c>
      <c r="AR484">
        <v>2</v>
      </c>
      <c r="AS484">
        <v>0</v>
      </c>
      <c r="AT484">
        <v>0</v>
      </c>
      <c r="AU484">
        <v>0</v>
      </c>
      <c r="AV484">
        <v>1</v>
      </c>
      <c r="AW484">
        <v>3</v>
      </c>
      <c r="AX484">
        <v>0</v>
      </c>
      <c r="AY484">
        <v>0</v>
      </c>
      <c r="AZ484" t="s">
        <v>9059</v>
      </c>
      <c r="BA484" t="s">
        <v>9059</v>
      </c>
      <c r="BB484" t="s">
        <v>9060</v>
      </c>
      <c r="BC484" t="s">
        <v>9061</v>
      </c>
      <c r="BD484" t="s">
        <v>436</v>
      </c>
      <c r="BE484" t="s">
        <v>9062</v>
      </c>
    </row>
    <row r="485" spans="1:57" x14ac:dyDescent="0.35">
      <c r="A485" t="s">
        <v>9063</v>
      </c>
      <c r="B485" t="s">
        <v>9064</v>
      </c>
      <c r="C485" t="s">
        <v>9065</v>
      </c>
      <c r="D485" t="s">
        <v>9066</v>
      </c>
      <c r="E485" t="s">
        <v>9067</v>
      </c>
      <c r="F485" t="s">
        <v>3898</v>
      </c>
      <c r="G485" t="s">
        <v>9068</v>
      </c>
      <c r="H485" t="s">
        <v>9069</v>
      </c>
      <c r="I485" t="s">
        <v>9070</v>
      </c>
      <c r="J485" t="s">
        <v>9071</v>
      </c>
      <c r="K485" t="s">
        <v>9072</v>
      </c>
      <c r="L485" t="s">
        <v>9073</v>
      </c>
      <c r="M485" t="s">
        <v>9074</v>
      </c>
      <c r="N485" t="s">
        <v>9075</v>
      </c>
      <c r="O485" t="s">
        <v>9076</v>
      </c>
      <c r="P485" t="s">
        <v>9077</v>
      </c>
      <c r="Q485" t="s">
        <v>9078</v>
      </c>
      <c r="R485" t="s">
        <v>9079</v>
      </c>
      <c r="S485" t="s">
        <v>9080</v>
      </c>
      <c r="T485" t="s">
        <v>9081</v>
      </c>
      <c r="U485">
        <v>7</v>
      </c>
      <c r="V485">
        <v>7</v>
      </c>
      <c r="W485">
        <v>4</v>
      </c>
      <c r="X485">
        <v>164</v>
      </c>
      <c r="Y485">
        <v>164</v>
      </c>
      <c r="Z485">
        <v>11</v>
      </c>
      <c r="AA485">
        <v>62583</v>
      </c>
      <c r="AB485">
        <v>0</v>
      </c>
      <c r="AC485">
        <v>8247</v>
      </c>
      <c r="AD485">
        <v>26401000</v>
      </c>
      <c r="AE485">
        <v>50</v>
      </c>
      <c r="AF485">
        <v>4</v>
      </c>
      <c r="AG485">
        <v>6</v>
      </c>
      <c r="AH485">
        <v>3</v>
      </c>
      <c r="AI485">
        <v>2</v>
      </c>
      <c r="AJ485">
        <v>0</v>
      </c>
      <c r="AK485">
        <v>0</v>
      </c>
      <c r="AL485">
        <v>2</v>
      </c>
      <c r="AM485">
        <v>1</v>
      </c>
      <c r="AN485">
        <v>0</v>
      </c>
      <c r="AO485">
        <v>1</v>
      </c>
      <c r="AP485">
        <v>4</v>
      </c>
      <c r="AQ485">
        <v>2</v>
      </c>
      <c r="AR485">
        <v>0</v>
      </c>
      <c r="AS485">
        <v>1</v>
      </c>
      <c r="AT485">
        <v>4</v>
      </c>
      <c r="AU485">
        <v>1</v>
      </c>
      <c r="AV485">
        <v>3</v>
      </c>
      <c r="AW485">
        <v>3</v>
      </c>
      <c r="AX485">
        <v>2</v>
      </c>
      <c r="AY485">
        <v>4</v>
      </c>
      <c r="AZ485" t="s">
        <v>9082</v>
      </c>
      <c r="BA485" t="s">
        <v>9082</v>
      </c>
      <c r="BB485" t="s">
        <v>9083</v>
      </c>
      <c r="BC485" t="s">
        <v>9084</v>
      </c>
      <c r="BD485" t="s">
        <v>6050</v>
      </c>
      <c r="BE485" t="s">
        <v>2677</v>
      </c>
    </row>
    <row r="486" spans="1:57" x14ac:dyDescent="0.35">
      <c r="A486" t="s">
        <v>9085</v>
      </c>
      <c r="B486" t="s">
        <v>9086</v>
      </c>
      <c r="C486" t="s">
        <v>9087</v>
      </c>
      <c r="D486" t="s">
        <v>9088</v>
      </c>
      <c r="E486" t="s">
        <v>9089</v>
      </c>
      <c r="F486" t="s">
        <v>2421</v>
      </c>
      <c r="G486" t="s">
        <v>9090</v>
      </c>
      <c r="H486" t="s">
        <v>9091</v>
      </c>
      <c r="I486" t="s">
        <v>9092</v>
      </c>
      <c r="J486" t="s">
        <v>9093</v>
      </c>
      <c r="K486" t="s">
        <v>9094</v>
      </c>
      <c r="L486" t="s">
        <v>9095</v>
      </c>
      <c r="M486" t="s">
        <v>9096</v>
      </c>
      <c r="N486" t="s">
        <v>9097</v>
      </c>
      <c r="O486" t="s">
        <v>9098</v>
      </c>
      <c r="P486" t="s">
        <v>9099</v>
      </c>
      <c r="Q486" t="s">
        <v>9100</v>
      </c>
      <c r="R486" t="s">
        <v>9101</v>
      </c>
      <c r="S486" t="s">
        <v>9102</v>
      </c>
      <c r="T486" t="s">
        <v>9103</v>
      </c>
      <c r="U486">
        <v>15</v>
      </c>
      <c r="V486">
        <v>15</v>
      </c>
      <c r="W486">
        <v>15</v>
      </c>
      <c r="X486">
        <v>404</v>
      </c>
      <c r="Y486">
        <v>404</v>
      </c>
      <c r="Z486">
        <v>404</v>
      </c>
      <c r="AA486">
        <v>52038</v>
      </c>
      <c r="AB486">
        <v>0</v>
      </c>
      <c r="AC486">
        <v>32331</v>
      </c>
      <c r="AD486">
        <v>649560000</v>
      </c>
      <c r="AE486">
        <v>266</v>
      </c>
      <c r="AF486">
        <v>19</v>
      </c>
      <c r="AG486">
        <v>19</v>
      </c>
      <c r="AH486">
        <v>10</v>
      </c>
      <c r="AI486">
        <v>17</v>
      </c>
      <c r="AJ486">
        <v>12</v>
      </c>
      <c r="AK486">
        <v>15</v>
      </c>
      <c r="AL486">
        <v>9</v>
      </c>
      <c r="AM486">
        <v>10</v>
      </c>
      <c r="AN486">
        <v>8</v>
      </c>
      <c r="AO486">
        <v>10</v>
      </c>
      <c r="AP486">
        <v>8</v>
      </c>
      <c r="AQ486">
        <v>14</v>
      </c>
      <c r="AR486">
        <v>12</v>
      </c>
      <c r="AS486">
        <v>12</v>
      </c>
      <c r="AT486">
        <v>8</v>
      </c>
      <c r="AU486">
        <v>11</v>
      </c>
      <c r="AV486">
        <v>13</v>
      </c>
      <c r="AW486">
        <v>16</v>
      </c>
      <c r="AX486">
        <v>9</v>
      </c>
      <c r="AY486">
        <v>15</v>
      </c>
      <c r="AZ486" t="s">
        <v>9104</v>
      </c>
      <c r="BA486" t="s">
        <v>9104</v>
      </c>
      <c r="BB486" t="s">
        <v>9105</v>
      </c>
      <c r="BC486" t="s">
        <v>9106</v>
      </c>
      <c r="BD486" t="s">
        <v>436</v>
      </c>
      <c r="BE486" t="s">
        <v>4524</v>
      </c>
    </row>
    <row r="487" spans="1:57" x14ac:dyDescent="0.35">
      <c r="A487" t="s">
        <v>57</v>
      </c>
      <c r="B487" t="s">
        <v>57</v>
      </c>
      <c r="C487" t="s">
        <v>9107</v>
      </c>
      <c r="D487" t="s">
        <v>9108</v>
      </c>
      <c r="E487" t="s">
        <v>57</v>
      </c>
      <c r="F487" t="s">
        <v>57</v>
      </c>
      <c r="G487" t="s">
        <v>9109</v>
      </c>
      <c r="H487" t="s">
        <v>9110</v>
      </c>
      <c r="I487" t="s">
        <v>57</v>
      </c>
      <c r="J487" t="s">
        <v>57</v>
      </c>
      <c r="K487" t="s">
        <v>9111</v>
      </c>
      <c r="L487" t="s">
        <v>9112</v>
      </c>
      <c r="M487" t="s">
        <v>9113</v>
      </c>
      <c r="N487" t="s">
        <v>57</v>
      </c>
      <c r="O487" t="s">
        <v>9114</v>
      </c>
      <c r="P487" t="s">
        <v>1374</v>
      </c>
      <c r="Q487" t="s">
        <v>57</v>
      </c>
      <c r="R487" t="s">
        <v>57</v>
      </c>
      <c r="S487" t="s">
        <v>9115</v>
      </c>
      <c r="T487" t="s">
        <v>9116</v>
      </c>
      <c r="U487">
        <v>6</v>
      </c>
      <c r="V487">
        <v>6</v>
      </c>
      <c r="W487">
        <v>6</v>
      </c>
      <c r="X487">
        <v>285</v>
      </c>
      <c r="Y487">
        <v>285</v>
      </c>
      <c r="Z487">
        <v>285</v>
      </c>
      <c r="AA487">
        <v>35144</v>
      </c>
      <c r="AB487">
        <v>0</v>
      </c>
      <c r="AC487">
        <v>62193</v>
      </c>
      <c r="AD487">
        <v>9955100</v>
      </c>
      <c r="AE487">
        <v>18</v>
      </c>
      <c r="AF487">
        <v>0</v>
      </c>
      <c r="AG487">
        <v>0</v>
      </c>
      <c r="AH487">
        <v>2</v>
      </c>
      <c r="AI487">
        <v>0</v>
      </c>
      <c r="AJ487">
        <v>0</v>
      </c>
      <c r="AK487">
        <v>0</v>
      </c>
      <c r="AL487">
        <v>1</v>
      </c>
      <c r="AM487">
        <v>3</v>
      </c>
      <c r="AN487">
        <v>0</v>
      </c>
      <c r="AO487">
        <v>0</v>
      </c>
      <c r="AP487">
        <v>5</v>
      </c>
      <c r="AQ487">
        <v>1</v>
      </c>
      <c r="AR487">
        <v>0</v>
      </c>
      <c r="AS487">
        <v>0</v>
      </c>
      <c r="AT487">
        <v>1</v>
      </c>
      <c r="AU487">
        <v>3</v>
      </c>
      <c r="AV487">
        <v>0</v>
      </c>
      <c r="AW487">
        <v>0</v>
      </c>
      <c r="AX487">
        <v>1</v>
      </c>
      <c r="AY487">
        <v>1</v>
      </c>
      <c r="AZ487" t="s">
        <v>9117</v>
      </c>
      <c r="BA487" t="s">
        <v>9117</v>
      </c>
      <c r="BB487" t="s">
        <v>9118</v>
      </c>
      <c r="BC487" t="s">
        <v>9119</v>
      </c>
      <c r="BD487" t="s">
        <v>436</v>
      </c>
      <c r="BE487" t="s">
        <v>2509</v>
      </c>
    </row>
    <row r="488" spans="1:57" x14ac:dyDescent="0.35">
      <c r="A488" t="s">
        <v>9120</v>
      </c>
      <c r="B488" t="s">
        <v>9121</v>
      </c>
      <c r="C488" t="s">
        <v>9122</v>
      </c>
      <c r="D488" t="s">
        <v>9123</v>
      </c>
      <c r="E488" t="s">
        <v>9124</v>
      </c>
      <c r="F488" t="s">
        <v>9125</v>
      </c>
      <c r="G488" t="s">
        <v>9126</v>
      </c>
      <c r="H488" t="s">
        <v>9127</v>
      </c>
      <c r="I488" t="s">
        <v>9128</v>
      </c>
      <c r="J488" t="s">
        <v>6552</v>
      </c>
      <c r="K488" t="s">
        <v>9129</v>
      </c>
      <c r="L488" t="s">
        <v>9130</v>
      </c>
      <c r="M488" t="s">
        <v>9131</v>
      </c>
      <c r="N488" t="s">
        <v>9132</v>
      </c>
      <c r="O488" t="s">
        <v>9133</v>
      </c>
      <c r="P488" t="s">
        <v>9134</v>
      </c>
      <c r="Q488" t="s">
        <v>9135</v>
      </c>
      <c r="R488" t="s">
        <v>9136</v>
      </c>
      <c r="S488" t="s">
        <v>9137</v>
      </c>
      <c r="T488" t="s">
        <v>9138</v>
      </c>
      <c r="U488">
        <v>5</v>
      </c>
      <c r="V488">
        <v>5</v>
      </c>
      <c r="W488">
        <v>5</v>
      </c>
      <c r="X488">
        <v>301</v>
      </c>
      <c r="Y488">
        <v>301</v>
      </c>
      <c r="Z488">
        <v>301</v>
      </c>
      <c r="AA488">
        <v>19636</v>
      </c>
      <c r="AB488">
        <v>0</v>
      </c>
      <c r="AC488">
        <v>2254</v>
      </c>
      <c r="AD488">
        <v>747350000</v>
      </c>
      <c r="AE488">
        <v>146</v>
      </c>
      <c r="AF488">
        <v>13</v>
      </c>
      <c r="AG488">
        <v>9</v>
      </c>
      <c r="AH488">
        <v>3</v>
      </c>
      <c r="AI488">
        <v>6</v>
      </c>
      <c r="AJ488">
        <v>9</v>
      </c>
      <c r="AK488">
        <v>5</v>
      </c>
      <c r="AL488">
        <v>4</v>
      </c>
      <c r="AM488">
        <v>7</v>
      </c>
      <c r="AN488">
        <v>7</v>
      </c>
      <c r="AO488">
        <v>9</v>
      </c>
      <c r="AP488">
        <v>5</v>
      </c>
      <c r="AQ488">
        <v>8</v>
      </c>
      <c r="AR488">
        <v>7</v>
      </c>
      <c r="AS488">
        <v>7</v>
      </c>
      <c r="AT488">
        <v>7</v>
      </c>
      <c r="AU488">
        <v>8</v>
      </c>
      <c r="AV488">
        <v>6</v>
      </c>
      <c r="AW488">
        <v>6</v>
      </c>
      <c r="AX488">
        <v>3</v>
      </c>
      <c r="AY488">
        <v>8</v>
      </c>
      <c r="AZ488" t="s">
        <v>9139</v>
      </c>
      <c r="BA488" t="s">
        <v>9139</v>
      </c>
      <c r="BB488" t="s">
        <v>9140</v>
      </c>
      <c r="BC488" t="s">
        <v>9141</v>
      </c>
      <c r="BD488" t="s">
        <v>436</v>
      </c>
      <c r="BE488" t="s">
        <v>1341</v>
      </c>
    </row>
    <row r="489" spans="1:57" x14ac:dyDescent="0.35">
      <c r="A489" t="s">
        <v>57</v>
      </c>
      <c r="B489" t="s">
        <v>57</v>
      </c>
      <c r="C489" t="s">
        <v>2562</v>
      </c>
      <c r="D489" t="s">
        <v>9142</v>
      </c>
      <c r="E489" t="s">
        <v>57</v>
      </c>
      <c r="F489" t="s">
        <v>57</v>
      </c>
      <c r="G489" t="s">
        <v>9143</v>
      </c>
      <c r="H489" t="s">
        <v>4096</v>
      </c>
      <c r="I489" t="s">
        <v>57</v>
      </c>
      <c r="J489" t="s">
        <v>57</v>
      </c>
      <c r="K489" t="s">
        <v>9144</v>
      </c>
      <c r="L489" t="s">
        <v>9145</v>
      </c>
      <c r="M489" t="s">
        <v>57</v>
      </c>
      <c r="N489" t="s">
        <v>57</v>
      </c>
      <c r="O489" t="s">
        <v>9146</v>
      </c>
      <c r="P489" t="s">
        <v>9147</v>
      </c>
      <c r="Q489" t="s">
        <v>57</v>
      </c>
      <c r="R489" t="s">
        <v>9148</v>
      </c>
      <c r="S489" t="s">
        <v>9149</v>
      </c>
      <c r="T489" t="s">
        <v>9150</v>
      </c>
      <c r="U489">
        <v>11</v>
      </c>
      <c r="V489">
        <v>11</v>
      </c>
      <c r="W489">
        <v>10</v>
      </c>
      <c r="X489">
        <v>48</v>
      </c>
      <c r="Y489">
        <v>48</v>
      </c>
      <c r="Z489">
        <v>44</v>
      </c>
      <c r="AA489">
        <v>34242</v>
      </c>
      <c r="AB489">
        <v>0</v>
      </c>
      <c r="AC489">
        <v>17846</v>
      </c>
      <c r="AD489">
        <v>15234000</v>
      </c>
      <c r="AE489">
        <v>48</v>
      </c>
      <c r="AF489">
        <v>0</v>
      </c>
      <c r="AG489">
        <v>0</v>
      </c>
      <c r="AH489">
        <v>3</v>
      </c>
      <c r="AI489">
        <v>0</v>
      </c>
      <c r="AJ489">
        <v>0</v>
      </c>
      <c r="AK489">
        <v>0</v>
      </c>
      <c r="AL489">
        <v>5</v>
      </c>
      <c r="AM489">
        <v>7</v>
      </c>
      <c r="AN489">
        <v>0</v>
      </c>
      <c r="AO489">
        <v>0</v>
      </c>
      <c r="AP489">
        <v>8</v>
      </c>
      <c r="AQ489">
        <v>1</v>
      </c>
      <c r="AR489">
        <v>0</v>
      </c>
      <c r="AS489">
        <v>0</v>
      </c>
      <c r="AT489">
        <v>7</v>
      </c>
      <c r="AU489">
        <v>9</v>
      </c>
      <c r="AV489">
        <v>0</v>
      </c>
      <c r="AW489">
        <v>2</v>
      </c>
      <c r="AX489">
        <v>1</v>
      </c>
      <c r="AY489">
        <v>5</v>
      </c>
      <c r="AZ489" t="s">
        <v>9151</v>
      </c>
      <c r="BA489" t="s">
        <v>9152</v>
      </c>
      <c r="BB489" t="s">
        <v>9153</v>
      </c>
      <c r="BC489" t="s">
        <v>9154</v>
      </c>
      <c r="BD489" t="s">
        <v>7950</v>
      </c>
      <c r="BE489" t="s">
        <v>7951</v>
      </c>
    </row>
    <row r="490" spans="1:57" x14ac:dyDescent="0.35">
      <c r="A490" t="s">
        <v>57</v>
      </c>
      <c r="B490" t="s">
        <v>57</v>
      </c>
      <c r="C490" t="s">
        <v>9155</v>
      </c>
      <c r="D490" t="s">
        <v>9156</v>
      </c>
      <c r="E490" t="s">
        <v>57</v>
      </c>
      <c r="F490" t="s">
        <v>57</v>
      </c>
      <c r="G490" t="s">
        <v>9157</v>
      </c>
      <c r="H490" t="s">
        <v>9158</v>
      </c>
      <c r="I490" t="s">
        <v>57</v>
      </c>
      <c r="J490" t="s">
        <v>57</v>
      </c>
      <c r="K490" t="s">
        <v>9159</v>
      </c>
      <c r="L490" t="s">
        <v>57</v>
      </c>
      <c r="M490" t="s">
        <v>57</v>
      </c>
      <c r="N490" t="s">
        <v>57</v>
      </c>
      <c r="O490" t="s">
        <v>9160</v>
      </c>
      <c r="P490" t="s">
        <v>9161</v>
      </c>
      <c r="Q490" t="s">
        <v>57</v>
      </c>
      <c r="R490" t="s">
        <v>57</v>
      </c>
      <c r="S490" t="s">
        <v>57</v>
      </c>
      <c r="T490" t="s">
        <v>9162</v>
      </c>
      <c r="U490">
        <v>4</v>
      </c>
      <c r="V490">
        <v>4</v>
      </c>
      <c r="W490">
        <v>4</v>
      </c>
      <c r="X490">
        <v>191</v>
      </c>
      <c r="Y490">
        <v>191</v>
      </c>
      <c r="Z490">
        <v>191</v>
      </c>
      <c r="AA490">
        <v>22632</v>
      </c>
      <c r="AB490">
        <v>0</v>
      </c>
      <c r="AC490">
        <v>23589</v>
      </c>
      <c r="AD490">
        <v>3743100</v>
      </c>
      <c r="AE490">
        <v>8</v>
      </c>
      <c r="AF490">
        <v>0</v>
      </c>
      <c r="AG490">
        <v>0</v>
      </c>
      <c r="AH490">
        <v>0</v>
      </c>
      <c r="AI490">
        <v>0</v>
      </c>
      <c r="AJ490">
        <v>0</v>
      </c>
      <c r="AK490">
        <v>0</v>
      </c>
      <c r="AL490">
        <v>1</v>
      </c>
      <c r="AM490">
        <v>2</v>
      </c>
      <c r="AN490">
        <v>0</v>
      </c>
      <c r="AO490">
        <v>0</v>
      </c>
      <c r="AP490">
        <v>2</v>
      </c>
      <c r="AQ490">
        <v>0</v>
      </c>
      <c r="AR490">
        <v>0</v>
      </c>
      <c r="AS490">
        <v>0</v>
      </c>
      <c r="AT490">
        <v>1</v>
      </c>
      <c r="AU490">
        <v>1</v>
      </c>
      <c r="AV490">
        <v>0</v>
      </c>
      <c r="AW490">
        <v>0</v>
      </c>
      <c r="AX490">
        <v>0</v>
      </c>
      <c r="AY490">
        <v>1</v>
      </c>
      <c r="AZ490" t="s">
        <v>9163</v>
      </c>
      <c r="BA490" t="s">
        <v>9163</v>
      </c>
      <c r="BB490" t="s">
        <v>9164</v>
      </c>
      <c r="BC490" t="s">
        <v>9165</v>
      </c>
      <c r="BD490" t="s">
        <v>436</v>
      </c>
      <c r="BE490" t="s">
        <v>7006</v>
      </c>
    </row>
    <row r="491" spans="1:57" x14ac:dyDescent="0.35">
      <c r="A491" t="s">
        <v>57</v>
      </c>
      <c r="B491" t="s">
        <v>57</v>
      </c>
      <c r="C491" t="s">
        <v>57</v>
      </c>
      <c r="D491" t="s">
        <v>9166</v>
      </c>
      <c r="E491" t="s">
        <v>57</v>
      </c>
      <c r="F491" t="s">
        <v>57</v>
      </c>
      <c r="G491" t="s">
        <v>57</v>
      </c>
      <c r="H491" t="s">
        <v>9167</v>
      </c>
      <c r="I491" t="s">
        <v>57</v>
      </c>
      <c r="J491" t="s">
        <v>57</v>
      </c>
      <c r="K491" t="s">
        <v>9168</v>
      </c>
      <c r="L491" t="s">
        <v>9169</v>
      </c>
      <c r="M491" t="s">
        <v>57</v>
      </c>
      <c r="N491" t="s">
        <v>57</v>
      </c>
      <c r="O491" t="s">
        <v>9170</v>
      </c>
      <c r="P491" t="s">
        <v>9171</v>
      </c>
      <c r="Q491" t="s">
        <v>57</v>
      </c>
      <c r="R491" t="s">
        <v>57</v>
      </c>
      <c r="S491" t="s">
        <v>57</v>
      </c>
      <c r="T491" t="s">
        <v>9172</v>
      </c>
      <c r="U491">
        <v>4</v>
      </c>
      <c r="V491">
        <v>4</v>
      </c>
      <c r="W491">
        <v>4</v>
      </c>
      <c r="X491">
        <v>132</v>
      </c>
      <c r="Y491">
        <v>132</v>
      </c>
      <c r="Z491">
        <v>132</v>
      </c>
      <c r="AA491">
        <v>28524</v>
      </c>
      <c r="AB491">
        <v>0</v>
      </c>
      <c r="AC491">
        <v>26912</v>
      </c>
      <c r="AD491">
        <v>3589500</v>
      </c>
      <c r="AE491">
        <v>8</v>
      </c>
      <c r="AF491">
        <v>0</v>
      </c>
      <c r="AG491">
        <v>0</v>
      </c>
      <c r="AH491">
        <v>1</v>
      </c>
      <c r="AI491">
        <v>0</v>
      </c>
      <c r="AJ491">
        <v>0</v>
      </c>
      <c r="AK491">
        <v>0</v>
      </c>
      <c r="AL491">
        <v>0</v>
      </c>
      <c r="AM491">
        <v>3</v>
      </c>
      <c r="AN491">
        <v>0</v>
      </c>
      <c r="AO491">
        <v>0</v>
      </c>
      <c r="AP491">
        <v>1</v>
      </c>
      <c r="AQ491">
        <v>0</v>
      </c>
      <c r="AR491">
        <v>0</v>
      </c>
      <c r="AS491">
        <v>0</v>
      </c>
      <c r="AT491">
        <v>0</v>
      </c>
      <c r="AU491">
        <v>3</v>
      </c>
      <c r="AV491">
        <v>0</v>
      </c>
      <c r="AW491">
        <v>0</v>
      </c>
      <c r="AX491">
        <v>0</v>
      </c>
      <c r="AY491">
        <v>0</v>
      </c>
      <c r="AZ491" t="s">
        <v>9173</v>
      </c>
      <c r="BA491" t="s">
        <v>9173</v>
      </c>
      <c r="BB491" t="s">
        <v>9174</v>
      </c>
      <c r="BC491" t="s">
        <v>9175</v>
      </c>
      <c r="BD491" t="s">
        <v>9176</v>
      </c>
      <c r="BE491" t="s">
        <v>9177</v>
      </c>
    </row>
    <row r="492" spans="1:57" x14ac:dyDescent="0.35">
      <c r="A492" t="s">
        <v>9178</v>
      </c>
      <c r="B492" t="s">
        <v>9179</v>
      </c>
      <c r="C492" t="s">
        <v>57</v>
      </c>
      <c r="D492" t="s">
        <v>9180</v>
      </c>
      <c r="E492" t="s">
        <v>57</v>
      </c>
      <c r="F492" t="s">
        <v>57</v>
      </c>
      <c r="G492" t="s">
        <v>57</v>
      </c>
      <c r="H492" t="s">
        <v>9181</v>
      </c>
      <c r="I492" t="s">
        <v>57</v>
      </c>
      <c r="J492" t="s">
        <v>9182</v>
      </c>
      <c r="K492" t="s">
        <v>57</v>
      </c>
      <c r="L492" t="s">
        <v>57</v>
      </c>
      <c r="M492" t="s">
        <v>57</v>
      </c>
      <c r="N492" t="s">
        <v>57</v>
      </c>
      <c r="O492" t="s">
        <v>57</v>
      </c>
      <c r="P492" t="s">
        <v>9183</v>
      </c>
      <c r="Q492" t="s">
        <v>57</v>
      </c>
      <c r="R492" t="s">
        <v>2525</v>
      </c>
      <c r="S492" t="s">
        <v>9184</v>
      </c>
      <c r="T492" t="s">
        <v>9185</v>
      </c>
      <c r="U492">
        <v>3</v>
      </c>
      <c r="V492">
        <v>3</v>
      </c>
      <c r="W492">
        <v>3</v>
      </c>
      <c r="X492">
        <v>189</v>
      </c>
      <c r="Y492">
        <v>189</v>
      </c>
      <c r="Z492">
        <v>189</v>
      </c>
      <c r="AA492">
        <v>30846</v>
      </c>
      <c r="AB492">
        <v>0</v>
      </c>
      <c r="AC492">
        <v>19364</v>
      </c>
      <c r="AD492">
        <v>15415000</v>
      </c>
      <c r="AE492">
        <v>18</v>
      </c>
      <c r="AF492">
        <v>3</v>
      </c>
      <c r="AG492">
        <v>3</v>
      </c>
      <c r="AH492">
        <v>0</v>
      </c>
      <c r="AI492">
        <v>1</v>
      </c>
      <c r="AJ492">
        <v>0</v>
      </c>
      <c r="AK492">
        <v>0</v>
      </c>
      <c r="AL492">
        <v>0</v>
      </c>
      <c r="AM492">
        <v>1</v>
      </c>
      <c r="AN492">
        <v>0</v>
      </c>
      <c r="AO492">
        <v>0</v>
      </c>
      <c r="AP492">
        <v>1</v>
      </c>
      <c r="AQ492">
        <v>0</v>
      </c>
      <c r="AR492">
        <v>0</v>
      </c>
      <c r="AS492">
        <v>1</v>
      </c>
      <c r="AT492">
        <v>1</v>
      </c>
      <c r="AU492">
        <v>1</v>
      </c>
      <c r="AV492">
        <v>0</v>
      </c>
      <c r="AW492">
        <v>0</v>
      </c>
      <c r="AX492">
        <v>1</v>
      </c>
      <c r="AY492">
        <v>0</v>
      </c>
      <c r="AZ492" t="s">
        <v>9186</v>
      </c>
      <c r="BA492" t="s">
        <v>9186</v>
      </c>
      <c r="BB492" t="s">
        <v>9187</v>
      </c>
      <c r="BC492" t="s">
        <v>9188</v>
      </c>
      <c r="BD492" t="s">
        <v>436</v>
      </c>
      <c r="BE492" t="s">
        <v>1295</v>
      </c>
    </row>
    <row r="493" spans="1:57" x14ac:dyDescent="0.35">
      <c r="A493" t="s">
        <v>9189</v>
      </c>
      <c r="B493" t="s">
        <v>9190</v>
      </c>
      <c r="C493" t="s">
        <v>9191</v>
      </c>
      <c r="D493" t="s">
        <v>57</v>
      </c>
      <c r="E493" t="s">
        <v>7449</v>
      </c>
      <c r="F493" t="s">
        <v>57</v>
      </c>
      <c r="G493" t="s">
        <v>9192</v>
      </c>
      <c r="H493" t="s">
        <v>9193</v>
      </c>
      <c r="I493" t="s">
        <v>9194</v>
      </c>
      <c r="J493" t="s">
        <v>57</v>
      </c>
      <c r="K493" t="s">
        <v>9195</v>
      </c>
      <c r="L493" t="s">
        <v>9196</v>
      </c>
      <c r="M493" t="s">
        <v>9197</v>
      </c>
      <c r="N493" t="s">
        <v>9198</v>
      </c>
      <c r="O493" t="s">
        <v>9157</v>
      </c>
      <c r="P493" t="s">
        <v>57</v>
      </c>
      <c r="Q493" t="s">
        <v>9199</v>
      </c>
      <c r="R493" t="s">
        <v>9200</v>
      </c>
      <c r="S493" t="s">
        <v>57</v>
      </c>
      <c r="T493" t="s">
        <v>57</v>
      </c>
      <c r="U493">
        <v>4</v>
      </c>
      <c r="V493">
        <v>4</v>
      </c>
      <c r="W493">
        <v>4</v>
      </c>
      <c r="X493">
        <v>184</v>
      </c>
      <c r="Y493">
        <v>184</v>
      </c>
      <c r="Z493">
        <v>184</v>
      </c>
      <c r="AA493">
        <v>24934</v>
      </c>
      <c r="AB493">
        <v>0</v>
      </c>
      <c r="AC493">
        <v>2665</v>
      </c>
      <c r="AD493">
        <v>13131000</v>
      </c>
      <c r="AE493">
        <v>33</v>
      </c>
      <c r="AF493">
        <v>3</v>
      </c>
      <c r="AG493">
        <v>3</v>
      </c>
      <c r="AH493">
        <v>1</v>
      </c>
      <c r="AI493">
        <v>1</v>
      </c>
      <c r="AJ493">
        <v>1</v>
      </c>
      <c r="AK493">
        <v>1</v>
      </c>
      <c r="AL493">
        <v>2</v>
      </c>
      <c r="AM493">
        <v>2</v>
      </c>
      <c r="AN493">
        <v>1</v>
      </c>
      <c r="AO493">
        <v>1</v>
      </c>
      <c r="AP493">
        <v>2</v>
      </c>
      <c r="AQ493">
        <v>2</v>
      </c>
      <c r="AR493">
        <v>3</v>
      </c>
      <c r="AS493">
        <v>1</v>
      </c>
      <c r="AT493">
        <v>1</v>
      </c>
      <c r="AU493">
        <v>1</v>
      </c>
      <c r="AV493">
        <v>2</v>
      </c>
      <c r="AW493">
        <v>1</v>
      </c>
      <c r="AX493">
        <v>0</v>
      </c>
      <c r="AY493">
        <v>1</v>
      </c>
      <c r="AZ493" t="s">
        <v>9201</v>
      </c>
      <c r="BA493" t="s">
        <v>9202</v>
      </c>
      <c r="BB493" t="s">
        <v>9203</v>
      </c>
      <c r="BC493" t="s">
        <v>9204</v>
      </c>
      <c r="BD493" t="s">
        <v>436</v>
      </c>
      <c r="BE493" t="s">
        <v>1295</v>
      </c>
    </row>
    <row r="494" spans="1:57" x14ac:dyDescent="0.35">
      <c r="A494" t="s">
        <v>9205</v>
      </c>
      <c r="B494" t="s">
        <v>9206</v>
      </c>
      <c r="C494" t="s">
        <v>9207</v>
      </c>
      <c r="D494" t="s">
        <v>5912</v>
      </c>
      <c r="E494" t="s">
        <v>9208</v>
      </c>
      <c r="F494" t="s">
        <v>9209</v>
      </c>
      <c r="G494" t="s">
        <v>9210</v>
      </c>
      <c r="H494" t="s">
        <v>9211</v>
      </c>
      <c r="I494" t="s">
        <v>9212</v>
      </c>
      <c r="J494" t="s">
        <v>9213</v>
      </c>
      <c r="K494" t="s">
        <v>1566</v>
      </c>
      <c r="L494" t="s">
        <v>9214</v>
      </c>
      <c r="M494" t="s">
        <v>9215</v>
      </c>
      <c r="N494" t="s">
        <v>9216</v>
      </c>
      <c r="O494" t="s">
        <v>9217</v>
      </c>
      <c r="P494" t="s">
        <v>9218</v>
      </c>
      <c r="Q494" t="s">
        <v>9219</v>
      </c>
      <c r="R494" t="s">
        <v>9220</v>
      </c>
      <c r="S494" t="s">
        <v>9221</v>
      </c>
      <c r="T494" t="s">
        <v>9222</v>
      </c>
      <c r="U494">
        <v>11</v>
      </c>
      <c r="V494">
        <v>11</v>
      </c>
      <c r="W494">
        <v>11</v>
      </c>
      <c r="X494">
        <v>467</v>
      </c>
      <c r="Y494">
        <v>467</v>
      </c>
      <c r="Z494">
        <v>467</v>
      </c>
      <c r="AA494">
        <v>35383</v>
      </c>
      <c r="AB494">
        <v>0</v>
      </c>
      <c r="AC494">
        <v>32331</v>
      </c>
      <c r="AD494">
        <v>62862000</v>
      </c>
      <c r="AE494">
        <v>102</v>
      </c>
      <c r="AF494">
        <v>1</v>
      </c>
      <c r="AG494">
        <v>1</v>
      </c>
      <c r="AH494">
        <v>8</v>
      </c>
      <c r="AI494">
        <v>5</v>
      </c>
      <c r="AJ494">
        <v>0</v>
      </c>
      <c r="AK494">
        <v>1</v>
      </c>
      <c r="AL494">
        <v>7</v>
      </c>
      <c r="AM494">
        <v>12</v>
      </c>
      <c r="AN494">
        <v>2</v>
      </c>
      <c r="AO494">
        <v>1</v>
      </c>
      <c r="AP494">
        <v>9</v>
      </c>
      <c r="AQ494">
        <v>4</v>
      </c>
      <c r="AR494">
        <v>4</v>
      </c>
      <c r="AS494">
        <v>0</v>
      </c>
      <c r="AT494">
        <v>8</v>
      </c>
      <c r="AU494">
        <v>12</v>
      </c>
      <c r="AV494">
        <v>5</v>
      </c>
      <c r="AW494">
        <v>6</v>
      </c>
      <c r="AX494">
        <v>6</v>
      </c>
      <c r="AY494">
        <v>9</v>
      </c>
      <c r="AZ494" t="s">
        <v>9223</v>
      </c>
      <c r="BA494" t="s">
        <v>9224</v>
      </c>
      <c r="BB494" t="s">
        <v>9225</v>
      </c>
      <c r="BC494" t="s">
        <v>9226</v>
      </c>
      <c r="BD494" t="s">
        <v>7571</v>
      </c>
      <c r="BE494" t="s">
        <v>7572</v>
      </c>
    </row>
    <row r="495" spans="1:57" x14ac:dyDescent="0.35">
      <c r="A495" t="s">
        <v>57</v>
      </c>
      <c r="B495" t="s">
        <v>57</v>
      </c>
      <c r="C495" t="s">
        <v>9227</v>
      </c>
      <c r="D495" t="s">
        <v>9228</v>
      </c>
      <c r="E495" t="s">
        <v>57</v>
      </c>
      <c r="F495" t="s">
        <v>57</v>
      </c>
      <c r="G495" t="s">
        <v>9229</v>
      </c>
      <c r="H495" t="s">
        <v>9230</v>
      </c>
      <c r="I495" t="s">
        <v>57</v>
      </c>
      <c r="J495" t="s">
        <v>57</v>
      </c>
      <c r="K495" t="s">
        <v>9231</v>
      </c>
      <c r="L495" t="s">
        <v>9232</v>
      </c>
      <c r="M495" t="s">
        <v>57</v>
      </c>
      <c r="N495" t="s">
        <v>57</v>
      </c>
      <c r="O495" t="s">
        <v>9233</v>
      </c>
      <c r="P495" t="s">
        <v>9234</v>
      </c>
      <c r="Q495" t="s">
        <v>57</v>
      </c>
      <c r="R495" t="s">
        <v>57</v>
      </c>
      <c r="S495" t="s">
        <v>57</v>
      </c>
      <c r="T495" t="s">
        <v>9235</v>
      </c>
      <c r="U495">
        <v>5</v>
      </c>
      <c r="V495">
        <v>5</v>
      </c>
      <c r="W495">
        <v>5</v>
      </c>
      <c r="X495">
        <v>481</v>
      </c>
      <c r="Y495">
        <v>481</v>
      </c>
      <c r="Z495">
        <v>481</v>
      </c>
      <c r="AA495">
        <v>17656</v>
      </c>
      <c r="AB495">
        <v>0</v>
      </c>
      <c r="AC495">
        <v>37253</v>
      </c>
      <c r="AD495">
        <v>8698000</v>
      </c>
      <c r="AE495">
        <v>21</v>
      </c>
      <c r="AF495">
        <v>0</v>
      </c>
      <c r="AG495">
        <v>0</v>
      </c>
      <c r="AH495">
        <v>2</v>
      </c>
      <c r="AI495">
        <v>0</v>
      </c>
      <c r="AJ495">
        <v>0</v>
      </c>
      <c r="AK495">
        <v>0</v>
      </c>
      <c r="AL495">
        <v>1</v>
      </c>
      <c r="AM495">
        <v>3</v>
      </c>
      <c r="AN495">
        <v>0</v>
      </c>
      <c r="AO495">
        <v>0</v>
      </c>
      <c r="AP495">
        <v>5</v>
      </c>
      <c r="AQ495">
        <v>0</v>
      </c>
      <c r="AR495">
        <v>1</v>
      </c>
      <c r="AS495">
        <v>0</v>
      </c>
      <c r="AT495">
        <v>3</v>
      </c>
      <c r="AU495">
        <v>3</v>
      </c>
      <c r="AV495">
        <v>0</v>
      </c>
      <c r="AW495">
        <v>0</v>
      </c>
      <c r="AX495">
        <v>0</v>
      </c>
      <c r="AY495">
        <v>3</v>
      </c>
      <c r="AZ495" t="s">
        <v>9236</v>
      </c>
      <c r="BA495" t="s">
        <v>9236</v>
      </c>
      <c r="BB495" t="s">
        <v>9237</v>
      </c>
      <c r="BC495" t="s">
        <v>9238</v>
      </c>
      <c r="BD495" t="s">
        <v>9239</v>
      </c>
      <c r="BE495" t="s">
        <v>9240</v>
      </c>
    </row>
    <row r="496" spans="1:57" x14ac:dyDescent="0.35">
      <c r="A496" t="s">
        <v>57</v>
      </c>
      <c r="B496" t="s">
        <v>57</v>
      </c>
      <c r="C496" t="s">
        <v>57</v>
      </c>
      <c r="D496" t="s">
        <v>9241</v>
      </c>
      <c r="E496" t="s">
        <v>57</v>
      </c>
      <c r="F496" t="s">
        <v>57</v>
      </c>
      <c r="G496" t="s">
        <v>57</v>
      </c>
      <c r="H496" t="s">
        <v>9242</v>
      </c>
      <c r="I496" t="s">
        <v>57</v>
      </c>
      <c r="J496" t="s">
        <v>57</v>
      </c>
      <c r="K496" t="s">
        <v>9243</v>
      </c>
      <c r="L496" t="s">
        <v>9244</v>
      </c>
      <c r="M496" t="s">
        <v>57</v>
      </c>
      <c r="N496" t="s">
        <v>57</v>
      </c>
      <c r="O496" t="s">
        <v>9245</v>
      </c>
      <c r="P496" t="s">
        <v>9246</v>
      </c>
      <c r="Q496" t="s">
        <v>57</v>
      </c>
      <c r="R496" t="s">
        <v>57</v>
      </c>
      <c r="S496" t="s">
        <v>57</v>
      </c>
      <c r="T496" t="s">
        <v>9247</v>
      </c>
      <c r="U496">
        <v>3</v>
      </c>
      <c r="V496">
        <v>3</v>
      </c>
      <c r="W496">
        <v>3</v>
      </c>
      <c r="X496">
        <v>97</v>
      </c>
      <c r="Y496">
        <v>97</v>
      </c>
      <c r="Z496">
        <v>97</v>
      </c>
      <c r="AA496">
        <v>47792</v>
      </c>
      <c r="AB496">
        <v>0</v>
      </c>
      <c r="AC496">
        <v>3032</v>
      </c>
      <c r="AD496">
        <v>3273300</v>
      </c>
      <c r="AE496">
        <v>15</v>
      </c>
      <c r="AF496">
        <v>1</v>
      </c>
      <c r="AG496">
        <v>1</v>
      </c>
      <c r="AH496">
        <v>0</v>
      </c>
      <c r="AI496">
        <v>0</v>
      </c>
      <c r="AJ496">
        <v>1</v>
      </c>
      <c r="AK496">
        <v>1</v>
      </c>
      <c r="AL496">
        <v>0</v>
      </c>
      <c r="AM496">
        <v>2</v>
      </c>
      <c r="AN496">
        <v>1</v>
      </c>
      <c r="AO496">
        <v>0</v>
      </c>
      <c r="AP496">
        <v>0</v>
      </c>
      <c r="AQ496">
        <v>1</v>
      </c>
      <c r="AR496">
        <v>0</v>
      </c>
      <c r="AS496">
        <v>1</v>
      </c>
      <c r="AT496">
        <v>0</v>
      </c>
      <c r="AU496">
        <v>3</v>
      </c>
      <c r="AV496">
        <v>0</v>
      </c>
      <c r="AW496">
        <v>1</v>
      </c>
      <c r="AX496">
        <v>0</v>
      </c>
      <c r="AY496">
        <v>1</v>
      </c>
      <c r="AZ496" t="s">
        <v>9248</v>
      </c>
      <c r="BA496" t="s">
        <v>9249</v>
      </c>
      <c r="BB496" t="s">
        <v>9250</v>
      </c>
      <c r="BC496" t="s">
        <v>9251</v>
      </c>
      <c r="BD496" t="s">
        <v>436</v>
      </c>
      <c r="BE496" t="s">
        <v>1591</v>
      </c>
    </row>
    <row r="497" spans="1:57" x14ac:dyDescent="0.35">
      <c r="A497" t="s">
        <v>9252</v>
      </c>
      <c r="B497" t="s">
        <v>9253</v>
      </c>
      <c r="C497" t="s">
        <v>9254</v>
      </c>
      <c r="D497" t="s">
        <v>9255</v>
      </c>
      <c r="E497" t="s">
        <v>9256</v>
      </c>
      <c r="F497" t="s">
        <v>57</v>
      </c>
      <c r="G497" t="s">
        <v>9257</v>
      </c>
      <c r="H497" t="s">
        <v>9258</v>
      </c>
      <c r="I497" t="s">
        <v>9259</v>
      </c>
      <c r="J497" t="s">
        <v>57</v>
      </c>
      <c r="K497" t="s">
        <v>9260</v>
      </c>
      <c r="L497" t="s">
        <v>9261</v>
      </c>
      <c r="M497" t="s">
        <v>9262</v>
      </c>
      <c r="N497" t="s">
        <v>9263</v>
      </c>
      <c r="O497" t="s">
        <v>9264</v>
      </c>
      <c r="P497" t="s">
        <v>57</v>
      </c>
      <c r="Q497" t="s">
        <v>9265</v>
      </c>
      <c r="R497" t="s">
        <v>9266</v>
      </c>
      <c r="S497" t="s">
        <v>57</v>
      </c>
      <c r="T497" t="s">
        <v>57</v>
      </c>
      <c r="U497">
        <v>3</v>
      </c>
      <c r="V497">
        <v>3</v>
      </c>
      <c r="W497">
        <v>3</v>
      </c>
      <c r="X497">
        <v>143</v>
      </c>
      <c r="Y497">
        <v>143</v>
      </c>
      <c r="Z497">
        <v>143</v>
      </c>
      <c r="AA497">
        <v>35088</v>
      </c>
      <c r="AB497">
        <v>0</v>
      </c>
      <c r="AC497">
        <v>48399</v>
      </c>
      <c r="AD497">
        <v>7629200</v>
      </c>
      <c r="AE497">
        <v>23</v>
      </c>
      <c r="AF497">
        <v>2</v>
      </c>
      <c r="AG497">
        <v>2</v>
      </c>
      <c r="AH497">
        <v>1</v>
      </c>
      <c r="AI497">
        <v>1</v>
      </c>
      <c r="AJ497">
        <v>2</v>
      </c>
      <c r="AK497">
        <v>1</v>
      </c>
      <c r="AL497">
        <v>1</v>
      </c>
      <c r="AM497">
        <v>0</v>
      </c>
      <c r="AN497">
        <v>1</v>
      </c>
      <c r="AO497">
        <v>2</v>
      </c>
      <c r="AP497">
        <v>0</v>
      </c>
      <c r="AQ497">
        <v>1</v>
      </c>
      <c r="AR497">
        <v>2</v>
      </c>
      <c r="AS497">
        <v>1</v>
      </c>
      <c r="AT497">
        <v>0</v>
      </c>
      <c r="AU497">
        <v>1</v>
      </c>
      <c r="AV497">
        <v>2</v>
      </c>
      <c r="AW497">
        <v>2</v>
      </c>
      <c r="AX497">
        <v>0</v>
      </c>
      <c r="AY497">
        <v>0</v>
      </c>
      <c r="AZ497" t="s">
        <v>9267</v>
      </c>
      <c r="BA497" t="s">
        <v>9267</v>
      </c>
      <c r="BB497" t="s">
        <v>9268</v>
      </c>
      <c r="BC497" t="s">
        <v>9269</v>
      </c>
      <c r="BD497" t="s">
        <v>436</v>
      </c>
      <c r="BE497" t="s">
        <v>3319</v>
      </c>
    </row>
    <row r="498" spans="1:57" x14ac:dyDescent="0.35">
      <c r="A498" t="s">
        <v>9270</v>
      </c>
      <c r="B498" t="s">
        <v>9271</v>
      </c>
      <c r="C498" t="s">
        <v>9272</v>
      </c>
      <c r="D498" t="s">
        <v>9273</v>
      </c>
      <c r="E498" t="s">
        <v>57</v>
      </c>
      <c r="F498" t="s">
        <v>57</v>
      </c>
      <c r="G498" t="s">
        <v>9274</v>
      </c>
      <c r="H498" t="s">
        <v>9275</v>
      </c>
      <c r="I498" t="s">
        <v>57</v>
      </c>
      <c r="J498" t="s">
        <v>9276</v>
      </c>
      <c r="K498" t="s">
        <v>9277</v>
      </c>
      <c r="L498" t="s">
        <v>9278</v>
      </c>
      <c r="M498" t="s">
        <v>9279</v>
      </c>
      <c r="N498" t="s">
        <v>9280</v>
      </c>
      <c r="O498" t="s">
        <v>9281</v>
      </c>
      <c r="P498" t="s">
        <v>9282</v>
      </c>
      <c r="Q498" t="s">
        <v>9283</v>
      </c>
      <c r="R498" t="s">
        <v>9284</v>
      </c>
      <c r="S498" t="s">
        <v>9285</v>
      </c>
      <c r="T498" t="s">
        <v>9286</v>
      </c>
      <c r="U498">
        <v>14</v>
      </c>
      <c r="V498">
        <v>14</v>
      </c>
      <c r="W498">
        <v>12</v>
      </c>
      <c r="X498">
        <v>856</v>
      </c>
      <c r="Y498">
        <v>856</v>
      </c>
      <c r="Z498">
        <v>856</v>
      </c>
      <c r="AA498">
        <v>17369</v>
      </c>
      <c r="AB498">
        <v>0</v>
      </c>
      <c r="AC498">
        <v>32331</v>
      </c>
      <c r="AD498">
        <v>155950000</v>
      </c>
      <c r="AE498">
        <v>117</v>
      </c>
      <c r="AF498">
        <v>1</v>
      </c>
      <c r="AG498">
        <v>2</v>
      </c>
      <c r="AH498">
        <v>10</v>
      </c>
      <c r="AI498">
        <v>10</v>
      </c>
      <c r="AJ498">
        <v>1</v>
      </c>
      <c r="AK498">
        <v>1</v>
      </c>
      <c r="AL498">
        <v>8</v>
      </c>
      <c r="AM498">
        <v>12</v>
      </c>
      <c r="AN498">
        <v>1</v>
      </c>
      <c r="AO498">
        <v>0</v>
      </c>
      <c r="AP498">
        <v>13</v>
      </c>
      <c r="AQ498">
        <v>9</v>
      </c>
      <c r="AR498">
        <v>1</v>
      </c>
      <c r="AS498">
        <v>0</v>
      </c>
      <c r="AT498">
        <v>14</v>
      </c>
      <c r="AU498">
        <v>14</v>
      </c>
      <c r="AV498">
        <v>1</v>
      </c>
      <c r="AW498">
        <v>2</v>
      </c>
      <c r="AX498">
        <v>7</v>
      </c>
      <c r="AY498">
        <v>9</v>
      </c>
      <c r="AZ498" t="s">
        <v>9287</v>
      </c>
      <c r="BA498" t="s">
        <v>9287</v>
      </c>
      <c r="BB498" t="s">
        <v>9288</v>
      </c>
      <c r="BC498" t="s">
        <v>9289</v>
      </c>
      <c r="BD498" t="s">
        <v>9290</v>
      </c>
      <c r="BE498" t="s">
        <v>4309</v>
      </c>
    </row>
    <row r="499" spans="1:57" x14ac:dyDescent="0.35">
      <c r="A499" t="s">
        <v>57</v>
      </c>
      <c r="B499" t="s">
        <v>57</v>
      </c>
      <c r="C499" t="s">
        <v>2132</v>
      </c>
      <c r="D499" t="s">
        <v>9291</v>
      </c>
      <c r="E499" t="s">
        <v>57</v>
      </c>
      <c r="F499" t="s">
        <v>57</v>
      </c>
      <c r="G499" t="s">
        <v>9292</v>
      </c>
      <c r="H499" t="s">
        <v>9293</v>
      </c>
      <c r="I499" t="s">
        <v>57</v>
      </c>
      <c r="J499" t="s">
        <v>57</v>
      </c>
      <c r="K499" t="s">
        <v>9294</v>
      </c>
      <c r="L499" t="s">
        <v>9295</v>
      </c>
      <c r="M499" t="s">
        <v>57</v>
      </c>
      <c r="N499" t="s">
        <v>57</v>
      </c>
      <c r="O499" t="s">
        <v>9296</v>
      </c>
      <c r="P499" t="s">
        <v>9297</v>
      </c>
      <c r="Q499" t="s">
        <v>57</v>
      </c>
      <c r="R499" t="s">
        <v>57</v>
      </c>
      <c r="S499" t="s">
        <v>57</v>
      </c>
      <c r="T499" t="s">
        <v>9298</v>
      </c>
      <c r="U499">
        <v>11</v>
      </c>
      <c r="V499">
        <v>9</v>
      </c>
      <c r="W499">
        <v>9</v>
      </c>
      <c r="X499">
        <v>738</v>
      </c>
      <c r="Y499">
        <v>669</v>
      </c>
      <c r="Z499">
        <v>669</v>
      </c>
      <c r="AA499">
        <v>17914</v>
      </c>
      <c r="AB499">
        <v>0</v>
      </c>
      <c r="AC499">
        <v>24619</v>
      </c>
      <c r="AD499">
        <v>17860000</v>
      </c>
      <c r="AE499">
        <v>34</v>
      </c>
      <c r="AF499">
        <v>0</v>
      </c>
      <c r="AG499">
        <v>0</v>
      </c>
      <c r="AH499">
        <v>1</v>
      </c>
      <c r="AI499">
        <v>2</v>
      </c>
      <c r="AJ499">
        <v>0</v>
      </c>
      <c r="AK499">
        <v>0</v>
      </c>
      <c r="AL499">
        <v>1</v>
      </c>
      <c r="AM499">
        <v>11</v>
      </c>
      <c r="AN499">
        <v>0</v>
      </c>
      <c r="AO499">
        <v>0</v>
      </c>
      <c r="AP499">
        <v>2</v>
      </c>
      <c r="AQ499">
        <v>2</v>
      </c>
      <c r="AR499">
        <v>0</v>
      </c>
      <c r="AS499">
        <v>0</v>
      </c>
      <c r="AT499">
        <v>2</v>
      </c>
      <c r="AU499">
        <v>9</v>
      </c>
      <c r="AV499">
        <v>0</v>
      </c>
      <c r="AW499">
        <v>0</v>
      </c>
      <c r="AX499">
        <v>1</v>
      </c>
      <c r="AY499">
        <v>3</v>
      </c>
      <c r="AZ499" t="s">
        <v>9299</v>
      </c>
      <c r="BA499" t="s">
        <v>9299</v>
      </c>
      <c r="BB499" t="s">
        <v>9300</v>
      </c>
      <c r="BC499" t="s">
        <v>9301</v>
      </c>
      <c r="BD499" t="s">
        <v>9290</v>
      </c>
      <c r="BE499" t="s">
        <v>4309</v>
      </c>
    </row>
    <row r="500" spans="1:57" x14ac:dyDescent="0.35">
      <c r="A500" t="s">
        <v>57</v>
      </c>
      <c r="B500" t="s">
        <v>57</v>
      </c>
      <c r="C500" t="s">
        <v>9302</v>
      </c>
      <c r="D500" t="s">
        <v>9303</v>
      </c>
      <c r="E500" t="s">
        <v>57</v>
      </c>
      <c r="F500" t="s">
        <v>57</v>
      </c>
      <c r="G500" t="s">
        <v>4381</v>
      </c>
      <c r="H500" t="s">
        <v>9304</v>
      </c>
      <c r="I500" t="s">
        <v>57</v>
      </c>
      <c r="J500" t="s">
        <v>57</v>
      </c>
      <c r="K500" t="s">
        <v>9305</v>
      </c>
      <c r="L500" t="s">
        <v>9306</v>
      </c>
      <c r="M500" t="s">
        <v>57</v>
      </c>
      <c r="N500" t="s">
        <v>57</v>
      </c>
      <c r="O500" t="s">
        <v>9307</v>
      </c>
      <c r="P500" t="s">
        <v>9308</v>
      </c>
      <c r="Q500" t="s">
        <v>57</v>
      </c>
      <c r="R500" t="s">
        <v>57</v>
      </c>
      <c r="S500" t="s">
        <v>9309</v>
      </c>
      <c r="T500" t="s">
        <v>9310</v>
      </c>
      <c r="U500">
        <v>13</v>
      </c>
      <c r="V500">
        <v>13</v>
      </c>
      <c r="W500">
        <v>11</v>
      </c>
      <c r="X500">
        <v>774</v>
      </c>
      <c r="Y500">
        <v>774</v>
      </c>
      <c r="Z500">
        <v>677</v>
      </c>
      <c r="AA500">
        <v>17353</v>
      </c>
      <c r="AB500">
        <v>0</v>
      </c>
      <c r="AC500">
        <v>24271</v>
      </c>
      <c r="AD500">
        <v>60497000</v>
      </c>
      <c r="AE500">
        <v>68</v>
      </c>
      <c r="AF500">
        <v>0</v>
      </c>
      <c r="AG500">
        <v>0</v>
      </c>
      <c r="AH500">
        <v>2</v>
      </c>
      <c r="AI500">
        <v>6</v>
      </c>
      <c r="AJ500">
        <v>0</v>
      </c>
      <c r="AK500">
        <v>0</v>
      </c>
      <c r="AL500">
        <v>0</v>
      </c>
      <c r="AM500">
        <v>13</v>
      </c>
      <c r="AN500">
        <v>0</v>
      </c>
      <c r="AO500">
        <v>0</v>
      </c>
      <c r="AP500">
        <v>9</v>
      </c>
      <c r="AQ500">
        <v>7</v>
      </c>
      <c r="AR500">
        <v>0</v>
      </c>
      <c r="AS500">
        <v>0</v>
      </c>
      <c r="AT500">
        <v>9</v>
      </c>
      <c r="AU500">
        <v>12</v>
      </c>
      <c r="AV500">
        <v>0</v>
      </c>
      <c r="AW500">
        <v>0</v>
      </c>
      <c r="AX500">
        <v>0</v>
      </c>
      <c r="AY500">
        <v>10</v>
      </c>
      <c r="AZ500" t="s">
        <v>9311</v>
      </c>
      <c r="BA500" t="s">
        <v>9311</v>
      </c>
      <c r="BB500" t="s">
        <v>9312</v>
      </c>
      <c r="BC500" t="s">
        <v>9313</v>
      </c>
      <c r="BD500" t="s">
        <v>436</v>
      </c>
      <c r="BE500" t="s">
        <v>4309</v>
      </c>
    </row>
    <row r="501" spans="1:57" x14ac:dyDescent="0.35">
      <c r="A501" t="s">
        <v>9314</v>
      </c>
      <c r="B501" t="s">
        <v>2461</v>
      </c>
      <c r="C501" t="s">
        <v>9315</v>
      </c>
      <c r="D501" t="s">
        <v>9316</v>
      </c>
      <c r="E501" t="s">
        <v>9317</v>
      </c>
      <c r="F501" t="s">
        <v>9318</v>
      </c>
      <c r="G501" t="s">
        <v>9319</v>
      </c>
      <c r="H501" t="s">
        <v>9320</v>
      </c>
      <c r="I501" t="s">
        <v>57</v>
      </c>
      <c r="J501" t="s">
        <v>57</v>
      </c>
      <c r="K501" t="s">
        <v>9321</v>
      </c>
      <c r="L501" t="s">
        <v>9322</v>
      </c>
      <c r="M501" t="s">
        <v>9323</v>
      </c>
      <c r="N501" t="s">
        <v>9324</v>
      </c>
      <c r="O501" t="s">
        <v>9325</v>
      </c>
      <c r="P501" t="s">
        <v>9326</v>
      </c>
      <c r="Q501" t="s">
        <v>9327</v>
      </c>
      <c r="R501" t="s">
        <v>9328</v>
      </c>
      <c r="S501" t="s">
        <v>9329</v>
      </c>
      <c r="T501" t="s">
        <v>9330</v>
      </c>
      <c r="U501">
        <v>12</v>
      </c>
      <c r="V501">
        <v>12</v>
      </c>
      <c r="W501">
        <v>12</v>
      </c>
      <c r="X501">
        <v>381</v>
      </c>
      <c r="Y501">
        <v>381</v>
      </c>
      <c r="Z501">
        <v>381</v>
      </c>
      <c r="AA501">
        <v>49381</v>
      </c>
      <c r="AB501">
        <v>0</v>
      </c>
      <c r="AC501">
        <v>10518</v>
      </c>
      <c r="AD501">
        <v>58161000</v>
      </c>
      <c r="AE501">
        <v>93</v>
      </c>
      <c r="AF501">
        <v>2</v>
      </c>
      <c r="AG501">
        <v>8</v>
      </c>
      <c r="AH501">
        <v>6</v>
      </c>
      <c r="AI501">
        <v>4</v>
      </c>
      <c r="AJ501">
        <v>2</v>
      </c>
      <c r="AK501">
        <v>1</v>
      </c>
      <c r="AL501">
        <v>9</v>
      </c>
      <c r="AM501">
        <v>7</v>
      </c>
      <c r="AN501">
        <v>0</v>
      </c>
      <c r="AO501">
        <v>1</v>
      </c>
      <c r="AP501">
        <v>8</v>
      </c>
      <c r="AQ501">
        <v>3</v>
      </c>
      <c r="AR501">
        <v>4</v>
      </c>
      <c r="AS501">
        <v>4</v>
      </c>
      <c r="AT501">
        <v>1</v>
      </c>
      <c r="AU501">
        <v>10</v>
      </c>
      <c r="AV501">
        <v>2</v>
      </c>
      <c r="AW501">
        <v>2</v>
      </c>
      <c r="AX501">
        <v>3</v>
      </c>
      <c r="AY501">
        <v>5</v>
      </c>
      <c r="AZ501" t="s">
        <v>9331</v>
      </c>
      <c r="BA501" t="s">
        <v>9331</v>
      </c>
      <c r="BB501" t="s">
        <v>9332</v>
      </c>
      <c r="BC501" t="s">
        <v>9333</v>
      </c>
      <c r="BD501" t="s">
        <v>436</v>
      </c>
      <c r="BE501" t="s">
        <v>9334</v>
      </c>
    </row>
    <row r="502" spans="1:57" x14ac:dyDescent="0.35">
      <c r="A502" t="s">
        <v>2575</v>
      </c>
      <c r="B502" t="s">
        <v>2215</v>
      </c>
      <c r="C502" t="s">
        <v>9335</v>
      </c>
      <c r="D502" t="s">
        <v>9336</v>
      </c>
      <c r="E502" t="s">
        <v>9337</v>
      </c>
      <c r="F502" t="s">
        <v>9338</v>
      </c>
      <c r="G502" t="s">
        <v>9339</v>
      </c>
      <c r="H502" t="s">
        <v>9340</v>
      </c>
      <c r="I502" t="s">
        <v>9341</v>
      </c>
      <c r="J502" t="s">
        <v>9342</v>
      </c>
      <c r="K502" t="s">
        <v>9343</v>
      </c>
      <c r="L502" t="s">
        <v>9344</v>
      </c>
      <c r="M502" t="s">
        <v>9345</v>
      </c>
      <c r="N502" t="s">
        <v>9346</v>
      </c>
      <c r="O502" t="s">
        <v>9347</v>
      </c>
      <c r="P502" t="s">
        <v>9348</v>
      </c>
      <c r="Q502" t="s">
        <v>5756</v>
      </c>
      <c r="R502" t="s">
        <v>9349</v>
      </c>
      <c r="S502" t="s">
        <v>9350</v>
      </c>
      <c r="T502" t="s">
        <v>9351</v>
      </c>
      <c r="U502">
        <v>22</v>
      </c>
      <c r="V502">
        <v>22</v>
      </c>
      <c r="W502">
        <v>22</v>
      </c>
      <c r="X502">
        <v>327</v>
      </c>
      <c r="Y502">
        <v>327</v>
      </c>
      <c r="Z502">
        <v>327</v>
      </c>
      <c r="AA502">
        <v>998</v>
      </c>
      <c r="AB502">
        <v>0</v>
      </c>
      <c r="AC502">
        <v>29114</v>
      </c>
      <c r="AD502">
        <v>105840000</v>
      </c>
      <c r="AE502">
        <v>219</v>
      </c>
      <c r="AF502">
        <v>9</v>
      </c>
      <c r="AG502">
        <v>11</v>
      </c>
      <c r="AH502">
        <v>14</v>
      </c>
      <c r="AI502">
        <v>17</v>
      </c>
      <c r="AJ502">
        <v>1</v>
      </c>
      <c r="AK502">
        <v>2</v>
      </c>
      <c r="AL502">
        <v>18</v>
      </c>
      <c r="AM502">
        <v>12</v>
      </c>
      <c r="AN502">
        <v>1</v>
      </c>
      <c r="AO502">
        <v>2</v>
      </c>
      <c r="AP502">
        <v>13</v>
      </c>
      <c r="AQ502">
        <v>3</v>
      </c>
      <c r="AR502">
        <v>16</v>
      </c>
      <c r="AS502">
        <v>20</v>
      </c>
      <c r="AT502">
        <v>2</v>
      </c>
      <c r="AU502">
        <v>19</v>
      </c>
      <c r="AV502">
        <v>15</v>
      </c>
      <c r="AW502">
        <v>4</v>
      </c>
      <c r="AX502">
        <v>15</v>
      </c>
      <c r="AY502">
        <v>14</v>
      </c>
      <c r="AZ502" t="s">
        <v>9352</v>
      </c>
      <c r="BA502" t="s">
        <v>9352</v>
      </c>
      <c r="BB502" t="s">
        <v>9353</v>
      </c>
      <c r="BC502" t="s">
        <v>9354</v>
      </c>
      <c r="BD502" t="s">
        <v>351</v>
      </c>
      <c r="BE502" t="s">
        <v>352</v>
      </c>
    </row>
    <row r="503" spans="1:57" x14ac:dyDescent="0.35">
      <c r="A503" t="s">
        <v>7777</v>
      </c>
      <c r="B503" t="s">
        <v>9355</v>
      </c>
      <c r="C503" t="s">
        <v>9356</v>
      </c>
      <c r="D503" t="s">
        <v>9357</v>
      </c>
      <c r="E503" t="s">
        <v>5303</v>
      </c>
      <c r="F503" t="s">
        <v>9358</v>
      </c>
      <c r="G503" t="s">
        <v>9359</v>
      </c>
      <c r="H503" t="s">
        <v>9360</v>
      </c>
      <c r="I503" t="s">
        <v>4140</v>
      </c>
      <c r="J503" t="s">
        <v>9361</v>
      </c>
      <c r="K503" t="s">
        <v>9362</v>
      </c>
      <c r="L503" t="s">
        <v>9363</v>
      </c>
      <c r="M503" t="s">
        <v>9364</v>
      </c>
      <c r="N503" t="s">
        <v>9365</v>
      </c>
      <c r="O503" t="s">
        <v>4206</v>
      </c>
      <c r="P503" t="s">
        <v>9366</v>
      </c>
      <c r="Q503" t="s">
        <v>9367</v>
      </c>
      <c r="R503" t="s">
        <v>9368</v>
      </c>
      <c r="S503" t="s">
        <v>9369</v>
      </c>
      <c r="T503" t="s">
        <v>7117</v>
      </c>
      <c r="U503">
        <v>19</v>
      </c>
      <c r="V503">
        <v>19</v>
      </c>
      <c r="W503">
        <v>17</v>
      </c>
      <c r="X503">
        <v>476</v>
      </c>
      <c r="Y503">
        <v>476</v>
      </c>
      <c r="Z503">
        <v>437</v>
      </c>
      <c r="AA503">
        <v>53108</v>
      </c>
      <c r="AB503">
        <v>0</v>
      </c>
      <c r="AC503">
        <v>18148</v>
      </c>
      <c r="AD503">
        <v>43992000</v>
      </c>
      <c r="AE503">
        <v>81</v>
      </c>
      <c r="AF503">
        <v>0</v>
      </c>
      <c r="AG503">
        <v>1</v>
      </c>
      <c r="AH503">
        <v>9</v>
      </c>
      <c r="AI503">
        <v>6</v>
      </c>
      <c r="AJ503">
        <v>1</v>
      </c>
      <c r="AK503">
        <v>2</v>
      </c>
      <c r="AL503">
        <v>6</v>
      </c>
      <c r="AM503">
        <v>10</v>
      </c>
      <c r="AN503">
        <v>2</v>
      </c>
      <c r="AO503">
        <v>3</v>
      </c>
      <c r="AP503">
        <v>10</v>
      </c>
      <c r="AQ503">
        <v>1</v>
      </c>
      <c r="AR503">
        <v>0</v>
      </c>
      <c r="AS503">
        <v>1</v>
      </c>
      <c r="AT503">
        <v>2</v>
      </c>
      <c r="AU503">
        <v>8</v>
      </c>
      <c r="AV503">
        <v>2</v>
      </c>
      <c r="AW503">
        <v>6</v>
      </c>
      <c r="AX503">
        <v>4</v>
      </c>
      <c r="AY503">
        <v>6</v>
      </c>
      <c r="AZ503" t="s">
        <v>9370</v>
      </c>
      <c r="BA503" t="s">
        <v>9370</v>
      </c>
      <c r="BB503" t="s">
        <v>9371</v>
      </c>
      <c r="BC503" t="s">
        <v>9372</v>
      </c>
      <c r="BD503" t="s">
        <v>9373</v>
      </c>
      <c r="BE503" t="s">
        <v>9374</v>
      </c>
    </row>
    <row r="504" spans="1:57" x14ac:dyDescent="0.35">
      <c r="A504" t="s">
        <v>9375</v>
      </c>
      <c r="B504" t="s">
        <v>9376</v>
      </c>
      <c r="C504" t="s">
        <v>9377</v>
      </c>
      <c r="D504" t="s">
        <v>4594</v>
      </c>
      <c r="E504" t="s">
        <v>9378</v>
      </c>
      <c r="F504" t="s">
        <v>9379</v>
      </c>
      <c r="G504" t="s">
        <v>9380</v>
      </c>
      <c r="H504" t="s">
        <v>9381</v>
      </c>
      <c r="I504" t="s">
        <v>57</v>
      </c>
      <c r="J504" t="s">
        <v>9382</v>
      </c>
      <c r="K504" t="s">
        <v>9383</v>
      </c>
      <c r="L504" t="s">
        <v>9384</v>
      </c>
      <c r="M504" t="s">
        <v>57</v>
      </c>
      <c r="N504" t="s">
        <v>57</v>
      </c>
      <c r="O504" t="s">
        <v>57</v>
      </c>
      <c r="P504" t="s">
        <v>57</v>
      </c>
      <c r="Q504" t="s">
        <v>57</v>
      </c>
      <c r="R504" t="s">
        <v>6864</v>
      </c>
      <c r="S504" t="s">
        <v>57</v>
      </c>
      <c r="T504" t="s">
        <v>57</v>
      </c>
      <c r="U504">
        <v>4</v>
      </c>
      <c r="V504">
        <v>4</v>
      </c>
      <c r="W504">
        <v>4</v>
      </c>
      <c r="X504">
        <v>224</v>
      </c>
      <c r="Y504">
        <v>224</v>
      </c>
      <c r="Z504">
        <v>224</v>
      </c>
      <c r="AA504">
        <v>14721</v>
      </c>
      <c r="AB504">
        <v>0</v>
      </c>
      <c r="AC504">
        <v>25219</v>
      </c>
      <c r="AD504">
        <v>35358000</v>
      </c>
      <c r="AE504">
        <v>20</v>
      </c>
      <c r="AF504">
        <v>2</v>
      </c>
      <c r="AG504">
        <v>2</v>
      </c>
      <c r="AH504">
        <v>0</v>
      </c>
      <c r="AI504">
        <v>0</v>
      </c>
      <c r="AJ504">
        <v>1</v>
      </c>
      <c r="AK504">
        <v>2</v>
      </c>
      <c r="AL504">
        <v>2</v>
      </c>
      <c r="AM504">
        <v>2</v>
      </c>
      <c r="AN504">
        <v>1</v>
      </c>
      <c r="AO504">
        <v>2</v>
      </c>
      <c r="AP504">
        <v>1</v>
      </c>
      <c r="AQ504">
        <v>0</v>
      </c>
      <c r="AR504">
        <v>0</v>
      </c>
      <c r="AS504">
        <v>1</v>
      </c>
      <c r="AT504">
        <v>0</v>
      </c>
      <c r="AU504">
        <v>0</v>
      </c>
      <c r="AV504">
        <v>0</v>
      </c>
      <c r="AW504">
        <v>1</v>
      </c>
      <c r="AX504">
        <v>0</v>
      </c>
      <c r="AY504">
        <v>0</v>
      </c>
      <c r="AZ504" t="s">
        <v>9385</v>
      </c>
      <c r="BA504" t="s">
        <v>9385</v>
      </c>
      <c r="BB504" t="s">
        <v>9386</v>
      </c>
      <c r="BC504" t="s">
        <v>9387</v>
      </c>
      <c r="BD504" t="s">
        <v>708</v>
      </c>
      <c r="BE504" t="s">
        <v>709</v>
      </c>
    </row>
    <row r="505" spans="1:57" x14ac:dyDescent="0.35">
      <c r="A505" t="s">
        <v>9388</v>
      </c>
      <c r="B505" t="s">
        <v>9389</v>
      </c>
      <c r="C505" t="s">
        <v>9390</v>
      </c>
      <c r="D505" t="s">
        <v>9391</v>
      </c>
      <c r="E505" t="s">
        <v>9392</v>
      </c>
      <c r="F505" t="s">
        <v>9393</v>
      </c>
      <c r="G505" t="s">
        <v>9394</v>
      </c>
      <c r="H505" t="s">
        <v>57</v>
      </c>
      <c r="I505" t="s">
        <v>9395</v>
      </c>
      <c r="J505" t="s">
        <v>9396</v>
      </c>
      <c r="K505" t="s">
        <v>57</v>
      </c>
      <c r="L505" t="s">
        <v>9397</v>
      </c>
      <c r="M505" t="s">
        <v>57</v>
      </c>
      <c r="N505" t="s">
        <v>9398</v>
      </c>
      <c r="O505" t="s">
        <v>57</v>
      </c>
      <c r="P505" t="s">
        <v>9399</v>
      </c>
      <c r="Q505" t="s">
        <v>57</v>
      </c>
      <c r="R505" t="s">
        <v>9400</v>
      </c>
      <c r="S505" t="s">
        <v>57</v>
      </c>
      <c r="T505" t="s">
        <v>57</v>
      </c>
      <c r="U505">
        <v>7</v>
      </c>
      <c r="V505">
        <v>5</v>
      </c>
      <c r="W505">
        <v>5</v>
      </c>
      <c r="X505">
        <v>222</v>
      </c>
      <c r="Y505">
        <v>162</v>
      </c>
      <c r="Z505">
        <v>162</v>
      </c>
      <c r="AA505">
        <v>47295</v>
      </c>
      <c r="AB505">
        <v>0</v>
      </c>
      <c r="AC505">
        <v>36099</v>
      </c>
      <c r="AD505">
        <v>14314000</v>
      </c>
      <c r="AE505">
        <v>20</v>
      </c>
      <c r="AF505">
        <v>4</v>
      </c>
      <c r="AG505">
        <v>2</v>
      </c>
      <c r="AH505">
        <v>1</v>
      </c>
      <c r="AI505">
        <v>2</v>
      </c>
      <c r="AJ505">
        <v>1</v>
      </c>
      <c r="AK505">
        <v>3</v>
      </c>
      <c r="AL505">
        <v>0</v>
      </c>
      <c r="AM505">
        <v>0</v>
      </c>
      <c r="AN505">
        <v>1</v>
      </c>
      <c r="AO505">
        <v>1</v>
      </c>
      <c r="AP505">
        <v>1</v>
      </c>
      <c r="AQ505">
        <v>1</v>
      </c>
      <c r="AR505">
        <v>0</v>
      </c>
      <c r="AS505">
        <v>0</v>
      </c>
      <c r="AT505">
        <v>0</v>
      </c>
      <c r="AU505">
        <v>1</v>
      </c>
      <c r="AV505">
        <v>0</v>
      </c>
      <c r="AW505">
        <v>0</v>
      </c>
      <c r="AX505">
        <v>0</v>
      </c>
      <c r="AY505">
        <v>0</v>
      </c>
      <c r="AZ505" t="s">
        <v>9401</v>
      </c>
      <c r="BA505" t="s">
        <v>9401</v>
      </c>
      <c r="BB505" t="s">
        <v>9402</v>
      </c>
      <c r="BC505" t="s">
        <v>9403</v>
      </c>
      <c r="BD505" t="s">
        <v>436</v>
      </c>
      <c r="BE505" t="s">
        <v>4524</v>
      </c>
    </row>
    <row r="506" spans="1:57" x14ac:dyDescent="0.35">
      <c r="A506" t="s">
        <v>7044</v>
      </c>
      <c r="B506" t="s">
        <v>9404</v>
      </c>
      <c r="C506" t="s">
        <v>9405</v>
      </c>
      <c r="D506" t="s">
        <v>9406</v>
      </c>
      <c r="E506" t="s">
        <v>57</v>
      </c>
      <c r="F506" t="s">
        <v>57</v>
      </c>
      <c r="G506" t="s">
        <v>9407</v>
      </c>
      <c r="H506" t="s">
        <v>3303</v>
      </c>
      <c r="I506" t="s">
        <v>57</v>
      </c>
      <c r="J506" t="s">
        <v>57</v>
      </c>
      <c r="K506" t="s">
        <v>7522</v>
      </c>
      <c r="L506" t="s">
        <v>9408</v>
      </c>
      <c r="M506" t="s">
        <v>9409</v>
      </c>
      <c r="N506" t="s">
        <v>57</v>
      </c>
      <c r="O506" t="s">
        <v>9410</v>
      </c>
      <c r="P506" t="s">
        <v>9411</v>
      </c>
      <c r="Q506" t="s">
        <v>57</v>
      </c>
      <c r="R506" t="s">
        <v>9412</v>
      </c>
      <c r="S506" t="s">
        <v>57</v>
      </c>
      <c r="T506" t="s">
        <v>9413</v>
      </c>
      <c r="U506">
        <v>5</v>
      </c>
      <c r="V506">
        <v>5</v>
      </c>
      <c r="W506">
        <v>5</v>
      </c>
      <c r="X506">
        <v>172</v>
      </c>
      <c r="Y506">
        <v>172</v>
      </c>
      <c r="Z506">
        <v>172</v>
      </c>
      <c r="AA506">
        <v>52624</v>
      </c>
      <c r="AB506">
        <v>0</v>
      </c>
      <c r="AC506">
        <v>76533</v>
      </c>
      <c r="AD506">
        <v>15774000</v>
      </c>
      <c r="AE506">
        <v>38</v>
      </c>
      <c r="AF506">
        <v>2</v>
      </c>
      <c r="AG506">
        <v>3</v>
      </c>
      <c r="AH506">
        <v>2</v>
      </c>
      <c r="AI506">
        <v>2</v>
      </c>
      <c r="AJ506">
        <v>1</v>
      </c>
      <c r="AK506">
        <v>1</v>
      </c>
      <c r="AL506">
        <v>1</v>
      </c>
      <c r="AM506">
        <v>5</v>
      </c>
      <c r="AN506">
        <v>0</v>
      </c>
      <c r="AO506">
        <v>1</v>
      </c>
      <c r="AP506">
        <v>2</v>
      </c>
      <c r="AQ506">
        <v>2</v>
      </c>
      <c r="AR506">
        <v>1</v>
      </c>
      <c r="AS506">
        <v>1</v>
      </c>
      <c r="AT506">
        <v>1</v>
      </c>
      <c r="AU506">
        <v>4</v>
      </c>
      <c r="AV506">
        <v>0</v>
      </c>
      <c r="AW506">
        <v>2</v>
      </c>
      <c r="AX506">
        <v>0</v>
      </c>
      <c r="AY506">
        <v>4</v>
      </c>
      <c r="AZ506" t="s">
        <v>9414</v>
      </c>
      <c r="BA506" t="s">
        <v>9414</v>
      </c>
      <c r="BB506" t="s">
        <v>9415</v>
      </c>
      <c r="BC506" t="s">
        <v>9416</v>
      </c>
      <c r="BD506" t="s">
        <v>436</v>
      </c>
      <c r="BE506" t="e">
        <f>#N/A</f>
        <v>#N/A</v>
      </c>
    </row>
    <row r="507" spans="1:57" x14ac:dyDescent="0.35">
      <c r="A507" t="s">
        <v>9417</v>
      </c>
      <c r="B507" t="s">
        <v>9418</v>
      </c>
      <c r="C507" t="s">
        <v>9419</v>
      </c>
      <c r="D507" t="s">
        <v>9420</v>
      </c>
      <c r="E507" t="s">
        <v>9421</v>
      </c>
      <c r="F507" t="s">
        <v>9422</v>
      </c>
      <c r="G507" t="s">
        <v>9423</v>
      </c>
      <c r="H507" t="s">
        <v>9424</v>
      </c>
      <c r="I507" t="s">
        <v>9425</v>
      </c>
      <c r="J507" t="s">
        <v>9426</v>
      </c>
      <c r="K507" t="s">
        <v>9427</v>
      </c>
      <c r="L507" t="s">
        <v>9428</v>
      </c>
      <c r="M507" t="s">
        <v>9429</v>
      </c>
      <c r="N507" t="s">
        <v>9430</v>
      </c>
      <c r="O507" t="s">
        <v>9431</v>
      </c>
      <c r="P507" t="s">
        <v>9432</v>
      </c>
      <c r="Q507" t="s">
        <v>9433</v>
      </c>
      <c r="R507" t="s">
        <v>9434</v>
      </c>
      <c r="S507" t="s">
        <v>9435</v>
      </c>
      <c r="T507" t="s">
        <v>1149</v>
      </c>
      <c r="U507">
        <v>10</v>
      </c>
      <c r="V507">
        <v>10</v>
      </c>
      <c r="W507">
        <v>10</v>
      </c>
      <c r="X507">
        <v>379</v>
      </c>
      <c r="Y507">
        <v>379</v>
      </c>
      <c r="Z507">
        <v>379</v>
      </c>
      <c r="AA507">
        <v>35562</v>
      </c>
      <c r="AB507">
        <v>0</v>
      </c>
      <c r="AC507">
        <v>17018</v>
      </c>
      <c r="AD507">
        <v>56197000</v>
      </c>
      <c r="AE507">
        <v>86</v>
      </c>
      <c r="AF507">
        <v>8</v>
      </c>
      <c r="AG507">
        <v>6</v>
      </c>
      <c r="AH507">
        <v>1</v>
      </c>
      <c r="AI507">
        <v>9</v>
      </c>
      <c r="AJ507">
        <v>3</v>
      </c>
      <c r="AK507">
        <v>4</v>
      </c>
      <c r="AL507">
        <v>3</v>
      </c>
      <c r="AM507">
        <v>6</v>
      </c>
      <c r="AN507">
        <v>3</v>
      </c>
      <c r="AO507">
        <v>6</v>
      </c>
      <c r="AP507">
        <v>3</v>
      </c>
      <c r="AQ507">
        <v>4</v>
      </c>
      <c r="AR507">
        <v>1</v>
      </c>
      <c r="AS507">
        <v>0</v>
      </c>
      <c r="AT507">
        <v>1</v>
      </c>
      <c r="AU507">
        <v>4</v>
      </c>
      <c r="AV507">
        <v>3</v>
      </c>
      <c r="AW507">
        <v>4</v>
      </c>
      <c r="AX507">
        <v>2</v>
      </c>
      <c r="AY507">
        <v>7</v>
      </c>
      <c r="AZ507" t="s">
        <v>9436</v>
      </c>
      <c r="BA507" t="s">
        <v>9436</v>
      </c>
      <c r="BB507" t="s">
        <v>9437</v>
      </c>
      <c r="BC507" t="s">
        <v>9438</v>
      </c>
      <c r="BD507" t="s">
        <v>436</v>
      </c>
      <c r="BE507" t="s">
        <v>2378</v>
      </c>
    </row>
    <row r="508" spans="1:57" x14ac:dyDescent="0.35">
      <c r="A508" t="s">
        <v>9439</v>
      </c>
      <c r="B508" t="s">
        <v>4851</v>
      </c>
      <c r="C508" t="s">
        <v>9440</v>
      </c>
      <c r="D508" t="s">
        <v>9441</v>
      </c>
      <c r="E508" t="s">
        <v>3702</v>
      </c>
      <c r="F508" t="s">
        <v>9442</v>
      </c>
      <c r="G508" t="s">
        <v>9443</v>
      </c>
      <c r="H508" t="s">
        <v>5680</v>
      </c>
      <c r="I508" t="s">
        <v>9444</v>
      </c>
      <c r="J508" t="s">
        <v>9418</v>
      </c>
      <c r="K508" t="s">
        <v>9445</v>
      </c>
      <c r="L508" t="s">
        <v>1194</v>
      </c>
      <c r="M508" t="s">
        <v>9446</v>
      </c>
      <c r="N508" t="s">
        <v>9447</v>
      </c>
      <c r="O508" t="s">
        <v>6997</v>
      </c>
      <c r="P508" t="s">
        <v>9448</v>
      </c>
      <c r="Q508" t="s">
        <v>983</v>
      </c>
      <c r="R508" t="s">
        <v>8799</v>
      </c>
      <c r="S508" t="s">
        <v>9449</v>
      </c>
      <c r="T508" t="s">
        <v>9450</v>
      </c>
      <c r="U508">
        <v>9</v>
      </c>
      <c r="V508">
        <v>9</v>
      </c>
      <c r="W508">
        <v>9</v>
      </c>
      <c r="X508">
        <v>532</v>
      </c>
      <c r="Y508">
        <v>532</v>
      </c>
      <c r="Z508">
        <v>532</v>
      </c>
      <c r="AA508">
        <v>21932</v>
      </c>
      <c r="AB508">
        <v>0</v>
      </c>
      <c r="AC508">
        <v>17686</v>
      </c>
      <c r="AD508">
        <v>40577000</v>
      </c>
      <c r="AE508">
        <v>66</v>
      </c>
      <c r="AF508">
        <v>1</v>
      </c>
      <c r="AG508">
        <v>2</v>
      </c>
      <c r="AH508">
        <v>0</v>
      </c>
      <c r="AI508">
        <v>3</v>
      </c>
      <c r="AJ508">
        <v>1</v>
      </c>
      <c r="AK508">
        <v>1</v>
      </c>
      <c r="AL508">
        <v>4</v>
      </c>
      <c r="AM508">
        <v>5</v>
      </c>
      <c r="AN508">
        <v>8</v>
      </c>
      <c r="AO508">
        <v>2</v>
      </c>
      <c r="AP508">
        <v>2</v>
      </c>
      <c r="AQ508">
        <v>4</v>
      </c>
      <c r="AR508">
        <v>4</v>
      </c>
      <c r="AS508">
        <v>2</v>
      </c>
      <c r="AT508">
        <v>0</v>
      </c>
      <c r="AU508">
        <v>0</v>
      </c>
      <c r="AV508">
        <v>8</v>
      </c>
      <c r="AW508">
        <v>11</v>
      </c>
      <c r="AX508">
        <v>1</v>
      </c>
      <c r="AY508">
        <v>4</v>
      </c>
      <c r="AZ508" t="s">
        <v>9451</v>
      </c>
      <c r="BA508" t="s">
        <v>9451</v>
      </c>
      <c r="BB508" t="s">
        <v>9452</v>
      </c>
      <c r="BC508" t="s">
        <v>9453</v>
      </c>
      <c r="BD508" t="s">
        <v>436</v>
      </c>
      <c r="BE508" t="s">
        <v>9454</v>
      </c>
    </row>
    <row r="509" spans="1:57" x14ac:dyDescent="0.35">
      <c r="A509" t="s">
        <v>9455</v>
      </c>
      <c r="B509" t="s">
        <v>9456</v>
      </c>
      <c r="C509" t="s">
        <v>9457</v>
      </c>
      <c r="D509" t="s">
        <v>9458</v>
      </c>
      <c r="E509" t="s">
        <v>9459</v>
      </c>
      <c r="F509" t="s">
        <v>9460</v>
      </c>
      <c r="G509" t="s">
        <v>9461</v>
      </c>
      <c r="H509" t="s">
        <v>9462</v>
      </c>
      <c r="I509" t="s">
        <v>9463</v>
      </c>
      <c r="J509" t="s">
        <v>9464</v>
      </c>
      <c r="K509" t="s">
        <v>9465</v>
      </c>
      <c r="L509" t="s">
        <v>9466</v>
      </c>
      <c r="M509" t="s">
        <v>9467</v>
      </c>
      <c r="N509" t="s">
        <v>9468</v>
      </c>
      <c r="O509" t="s">
        <v>9469</v>
      </c>
      <c r="P509" t="s">
        <v>5058</v>
      </c>
      <c r="Q509" t="s">
        <v>9470</v>
      </c>
      <c r="R509" t="s">
        <v>9471</v>
      </c>
      <c r="S509" t="s">
        <v>9472</v>
      </c>
      <c r="T509" t="s">
        <v>9473</v>
      </c>
      <c r="U509">
        <v>14</v>
      </c>
      <c r="V509">
        <v>14</v>
      </c>
      <c r="W509">
        <v>7</v>
      </c>
      <c r="X509">
        <v>701</v>
      </c>
      <c r="Y509">
        <v>701</v>
      </c>
      <c r="Z509">
        <v>344</v>
      </c>
      <c r="AA509">
        <v>17236</v>
      </c>
      <c r="AB509">
        <v>0</v>
      </c>
      <c r="AC509">
        <v>32331</v>
      </c>
      <c r="AD509">
        <v>1036000000</v>
      </c>
      <c r="AE509">
        <v>264</v>
      </c>
      <c r="AF509">
        <v>15</v>
      </c>
      <c r="AG509">
        <v>17</v>
      </c>
      <c r="AH509">
        <v>11</v>
      </c>
      <c r="AI509">
        <v>22</v>
      </c>
      <c r="AJ509">
        <v>11</v>
      </c>
      <c r="AK509">
        <v>11</v>
      </c>
      <c r="AL509">
        <v>11</v>
      </c>
      <c r="AM509">
        <v>12</v>
      </c>
      <c r="AN509">
        <v>12</v>
      </c>
      <c r="AO509">
        <v>11</v>
      </c>
      <c r="AP509">
        <v>13</v>
      </c>
      <c r="AQ509">
        <v>12</v>
      </c>
      <c r="AR509">
        <v>11</v>
      </c>
      <c r="AS509">
        <v>12</v>
      </c>
      <c r="AT509">
        <v>9</v>
      </c>
      <c r="AU509">
        <v>15</v>
      </c>
      <c r="AV509">
        <v>10</v>
      </c>
      <c r="AW509">
        <v>15</v>
      </c>
      <c r="AX509">
        <v>9</v>
      </c>
      <c r="AY509">
        <v>14</v>
      </c>
      <c r="AZ509" t="s">
        <v>9474</v>
      </c>
      <c r="BA509" t="s">
        <v>9474</v>
      </c>
      <c r="BB509" t="s">
        <v>9475</v>
      </c>
      <c r="BC509" t="s">
        <v>9476</v>
      </c>
      <c r="BD509" t="s">
        <v>436</v>
      </c>
      <c r="BE509" t="s">
        <v>9477</v>
      </c>
    </row>
    <row r="510" spans="1:57" x14ac:dyDescent="0.35">
      <c r="A510" t="s">
        <v>9478</v>
      </c>
      <c r="B510" t="s">
        <v>9479</v>
      </c>
      <c r="C510" t="s">
        <v>9480</v>
      </c>
      <c r="D510" t="s">
        <v>9481</v>
      </c>
      <c r="E510" t="s">
        <v>9482</v>
      </c>
      <c r="F510" t="s">
        <v>9483</v>
      </c>
      <c r="G510" t="s">
        <v>9484</v>
      </c>
      <c r="H510" t="s">
        <v>9485</v>
      </c>
      <c r="I510" t="s">
        <v>9486</v>
      </c>
      <c r="J510" t="s">
        <v>7357</v>
      </c>
      <c r="K510" t="s">
        <v>9487</v>
      </c>
      <c r="L510" t="s">
        <v>9488</v>
      </c>
      <c r="M510" t="s">
        <v>9489</v>
      </c>
      <c r="N510" t="s">
        <v>9490</v>
      </c>
      <c r="O510" t="s">
        <v>9491</v>
      </c>
      <c r="P510" t="s">
        <v>9492</v>
      </c>
      <c r="Q510" t="s">
        <v>9493</v>
      </c>
      <c r="R510" t="s">
        <v>9494</v>
      </c>
      <c r="S510" t="s">
        <v>9038</v>
      </c>
      <c r="T510" t="s">
        <v>9495</v>
      </c>
      <c r="U510">
        <v>15</v>
      </c>
      <c r="V510">
        <v>15</v>
      </c>
      <c r="W510">
        <v>15</v>
      </c>
      <c r="X510">
        <v>448</v>
      </c>
      <c r="Y510">
        <v>448</v>
      </c>
      <c r="Z510">
        <v>448</v>
      </c>
      <c r="AA510">
        <v>44208</v>
      </c>
      <c r="AB510">
        <v>0</v>
      </c>
      <c r="AC510">
        <v>32331</v>
      </c>
      <c r="AD510">
        <v>1175000000</v>
      </c>
      <c r="AE510">
        <v>400</v>
      </c>
      <c r="AF510">
        <v>25</v>
      </c>
      <c r="AG510">
        <v>23</v>
      </c>
      <c r="AH510">
        <v>15</v>
      </c>
      <c r="AI510">
        <v>19</v>
      </c>
      <c r="AJ510">
        <v>24</v>
      </c>
      <c r="AK510">
        <v>21</v>
      </c>
      <c r="AL510">
        <v>18</v>
      </c>
      <c r="AM510">
        <v>17</v>
      </c>
      <c r="AN510">
        <v>20</v>
      </c>
      <c r="AO510">
        <v>17</v>
      </c>
      <c r="AP510">
        <v>17</v>
      </c>
      <c r="AQ510">
        <v>19</v>
      </c>
      <c r="AR510">
        <v>18</v>
      </c>
      <c r="AS510">
        <v>23</v>
      </c>
      <c r="AT510">
        <v>11</v>
      </c>
      <c r="AU510">
        <v>15</v>
      </c>
      <c r="AV510">
        <v>18</v>
      </c>
      <c r="AW510">
        <v>20</v>
      </c>
      <c r="AX510">
        <v>14</v>
      </c>
      <c r="AY510">
        <v>20</v>
      </c>
      <c r="AZ510" t="s">
        <v>9496</v>
      </c>
      <c r="BA510" t="s">
        <v>9496</v>
      </c>
      <c r="BB510" t="s">
        <v>9497</v>
      </c>
      <c r="BC510" t="s">
        <v>9498</v>
      </c>
      <c r="BD510" t="s">
        <v>436</v>
      </c>
      <c r="BE510" t="s">
        <v>1365</v>
      </c>
    </row>
    <row r="511" spans="1:57" x14ac:dyDescent="0.35">
      <c r="A511" t="s">
        <v>9499</v>
      </c>
      <c r="B511" t="s">
        <v>9500</v>
      </c>
      <c r="C511" t="s">
        <v>9501</v>
      </c>
      <c r="D511" t="s">
        <v>9502</v>
      </c>
      <c r="E511" t="s">
        <v>9503</v>
      </c>
      <c r="F511" t="s">
        <v>9504</v>
      </c>
      <c r="G511" t="s">
        <v>9505</v>
      </c>
      <c r="H511" t="s">
        <v>9506</v>
      </c>
      <c r="I511" t="s">
        <v>3184</v>
      </c>
      <c r="J511" t="s">
        <v>9507</v>
      </c>
      <c r="K511" t="s">
        <v>9508</v>
      </c>
      <c r="L511" t="s">
        <v>9509</v>
      </c>
      <c r="M511" t="s">
        <v>9510</v>
      </c>
      <c r="N511" t="s">
        <v>9511</v>
      </c>
      <c r="O511" t="s">
        <v>9512</v>
      </c>
      <c r="P511" t="s">
        <v>9513</v>
      </c>
      <c r="Q511" t="s">
        <v>9514</v>
      </c>
      <c r="R511" t="s">
        <v>9515</v>
      </c>
      <c r="S511" t="s">
        <v>9516</v>
      </c>
      <c r="T511" t="s">
        <v>9517</v>
      </c>
      <c r="U511">
        <v>9</v>
      </c>
      <c r="V511">
        <v>9</v>
      </c>
      <c r="W511">
        <v>9</v>
      </c>
      <c r="X511">
        <v>237</v>
      </c>
      <c r="Y511">
        <v>237</v>
      </c>
      <c r="Z511">
        <v>237</v>
      </c>
      <c r="AA511">
        <v>28376</v>
      </c>
      <c r="AB511">
        <v>0</v>
      </c>
      <c r="AC511">
        <v>26854</v>
      </c>
      <c r="AD511">
        <v>173030000</v>
      </c>
      <c r="AE511">
        <v>85</v>
      </c>
      <c r="AF511">
        <v>7</v>
      </c>
      <c r="AG511">
        <v>6</v>
      </c>
      <c r="AH511">
        <v>4</v>
      </c>
      <c r="AI511">
        <v>8</v>
      </c>
      <c r="AJ511">
        <v>3</v>
      </c>
      <c r="AK511">
        <v>3</v>
      </c>
      <c r="AL511">
        <v>4</v>
      </c>
      <c r="AM511">
        <v>3</v>
      </c>
      <c r="AN511">
        <v>4</v>
      </c>
      <c r="AO511">
        <v>4</v>
      </c>
      <c r="AP511">
        <v>3</v>
      </c>
      <c r="AQ511">
        <v>4</v>
      </c>
      <c r="AR511">
        <v>1</v>
      </c>
      <c r="AS511">
        <v>2</v>
      </c>
      <c r="AT511">
        <v>1</v>
      </c>
      <c r="AU511">
        <v>3</v>
      </c>
      <c r="AV511">
        <v>5</v>
      </c>
      <c r="AW511">
        <v>3</v>
      </c>
      <c r="AX511">
        <v>3</v>
      </c>
      <c r="AY511">
        <v>5</v>
      </c>
      <c r="AZ511" t="s">
        <v>9518</v>
      </c>
      <c r="BA511" t="s">
        <v>9518</v>
      </c>
      <c r="BB511" t="s">
        <v>9519</v>
      </c>
      <c r="BC511" t="s">
        <v>9520</v>
      </c>
      <c r="BD511" t="s">
        <v>436</v>
      </c>
      <c r="BE511" t="s">
        <v>1341</v>
      </c>
    </row>
    <row r="512" spans="1:57" x14ac:dyDescent="0.35">
      <c r="A512" t="s">
        <v>57</v>
      </c>
      <c r="B512" t="s">
        <v>9521</v>
      </c>
      <c r="C512" t="s">
        <v>9522</v>
      </c>
      <c r="D512" t="s">
        <v>9523</v>
      </c>
      <c r="E512" t="s">
        <v>57</v>
      </c>
      <c r="F512" t="s">
        <v>57</v>
      </c>
      <c r="G512" t="s">
        <v>9524</v>
      </c>
      <c r="H512" t="s">
        <v>9525</v>
      </c>
      <c r="I512" t="s">
        <v>57</v>
      </c>
      <c r="J512" t="s">
        <v>57</v>
      </c>
      <c r="K512" t="s">
        <v>9526</v>
      </c>
      <c r="L512" t="s">
        <v>9527</v>
      </c>
      <c r="M512" t="s">
        <v>57</v>
      </c>
      <c r="N512" t="s">
        <v>57</v>
      </c>
      <c r="O512" t="s">
        <v>9528</v>
      </c>
      <c r="P512" t="s">
        <v>9529</v>
      </c>
      <c r="Q512" t="s">
        <v>9055</v>
      </c>
      <c r="R512" t="s">
        <v>9530</v>
      </c>
      <c r="S512" t="s">
        <v>9531</v>
      </c>
      <c r="T512" t="s">
        <v>9532</v>
      </c>
      <c r="U512">
        <v>18</v>
      </c>
      <c r="V512">
        <v>18</v>
      </c>
      <c r="W512">
        <v>13</v>
      </c>
      <c r="X512">
        <v>472</v>
      </c>
      <c r="Y512">
        <v>472</v>
      </c>
      <c r="Z512">
        <v>34</v>
      </c>
      <c r="AA512">
        <v>40683</v>
      </c>
      <c r="AB512">
        <v>0</v>
      </c>
      <c r="AC512">
        <v>24918</v>
      </c>
      <c r="AD512">
        <v>62285000</v>
      </c>
      <c r="AE512">
        <v>98</v>
      </c>
      <c r="AF512">
        <v>0</v>
      </c>
      <c r="AG512">
        <v>0</v>
      </c>
      <c r="AH512">
        <v>8</v>
      </c>
      <c r="AI512">
        <v>5</v>
      </c>
      <c r="AJ512">
        <v>0</v>
      </c>
      <c r="AK512">
        <v>0</v>
      </c>
      <c r="AL512">
        <v>4</v>
      </c>
      <c r="AM512">
        <v>17</v>
      </c>
      <c r="AN512">
        <v>0</v>
      </c>
      <c r="AO512">
        <v>0</v>
      </c>
      <c r="AP512">
        <v>9</v>
      </c>
      <c r="AQ512">
        <v>1</v>
      </c>
      <c r="AR512">
        <v>0</v>
      </c>
      <c r="AS512">
        <v>0</v>
      </c>
      <c r="AT512">
        <v>8</v>
      </c>
      <c r="AU512">
        <v>24</v>
      </c>
      <c r="AV512">
        <v>0</v>
      </c>
      <c r="AW512">
        <v>3</v>
      </c>
      <c r="AX512">
        <v>4</v>
      </c>
      <c r="AY512">
        <v>15</v>
      </c>
      <c r="AZ512" t="s">
        <v>9533</v>
      </c>
      <c r="BA512" t="s">
        <v>9533</v>
      </c>
      <c r="BB512" t="s">
        <v>9534</v>
      </c>
      <c r="BC512" t="s">
        <v>9535</v>
      </c>
      <c r="BD512" t="s">
        <v>436</v>
      </c>
      <c r="BE512" t="s">
        <v>9536</v>
      </c>
    </row>
    <row r="513" spans="1:57" x14ac:dyDescent="0.35">
      <c r="A513" t="s">
        <v>57</v>
      </c>
      <c r="B513" t="s">
        <v>57</v>
      </c>
      <c r="C513" t="s">
        <v>9537</v>
      </c>
      <c r="D513" t="s">
        <v>9538</v>
      </c>
      <c r="E513" t="s">
        <v>57</v>
      </c>
      <c r="F513" t="s">
        <v>57</v>
      </c>
      <c r="G513" t="s">
        <v>9539</v>
      </c>
      <c r="H513" t="s">
        <v>9540</v>
      </c>
      <c r="I513" t="s">
        <v>57</v>
      </c>
      <c r="J513" t="s">
        <v>57</v>
      </c>
      <c r="K513" t="s">
        <v>9541</v>
      </c>
      <c r="L513" t="s">
        <v>57</v>
      </c>
      <c r="M513" t="s">
        <v>57</v>
      </c>
      <c r="N513" t="s">
        <v>57</v>
      </c>
      <c r="O513" t="s">
        <v>9542</v>
      </c>
      <c r="P513" t="s">
        <v>9543</v>
      </c>
      <c r="Q513" t="s">
        <v>9544</v>
      </c>
      <c r="R513" t="s">
        <v>9545</v>
      </c>
      <c r="S513" t="s">
        <v>57</v>
      </c>
      <c r="T513" t="s">
        <v>9546</v>
      </c>
      <c r="U513">
        <v>13</v>
      </c>
      <c r="V513">
        <v>6</v>
      </c>
      <c r="W513">
        <v>6</v>
      </c>
      <c r="X513">
        <v>24</v>
      </c>
      <c r="Y513">
        <v>152</v>
      </c>
      <c r="Z513">
        <v>152</v>
      </c>
      <c r="AA513">
        <v>79918</v>
      </c>
      <c r="AB513">
        <v>0</v>
      </c>
      <c r="AC513">
        <v>43419</v>
      </c>
      <c r="AD513">
        <v>6982100</v>
      </c>
      <c r="AE513">
        <v>23</v>
      </c>
      <c r="AF513">
        <v>0</v>
      </c>
      <c r="AG513">
        <v>0</v>
      </c>
      <c r="AH513">
        <v>1</v>
      </c>
      <c r="AI513">
        <v>0</v>
      </c>
      <c r="AJ513">
        <v>0</v>
      </c>
      <c r="AK513">
        <v>0</v>
      </c>
      <c r="AL513">
        <v>0</v>
      </c>
      <c r="AM513">
        <v>7</v>
      </c>
      <c r="AN513">
        <v>0</v>
      </c>
      <c r="AO513">
        <v>0</v>
      </c>
      <c r="AP513">
        <v>2</v>
      </c>
      <c r="AQ513">
        <v>0</v>
      </c>
      <c r="AR513">
        <v>1</v>
      </c>
      <c r="AS513">
        <v>0</v>
      </c>
      <c r="AT513">
        <v>1</v>
      </c>
      <c r="AU513">
        <v>6</v>
      </c>
      <c r="AV513">
        <v>0</v>
      </c>
      <c r="AW513">
        <v>1</v>
      </c>
      <c r="AX513">
        <v>1</v>
      </c>
      <c r="AY513">
        <v>3</v>
      </c>
      <c r="AZ513" t="s">
        <v>9547</v>
      </c>
      <c r="BA513" t="s">
        <v>9547</v>
      </c>
      <c r="BB513" t="s">
        <v>9548</v>
      </c>
      <c r="BC513" t="s">
        <v>9549</v>
      </c>
      <c r="BD513" t="s">
        <v>436</v>
      </c>
      <c r="BE513" t="s">
        <v>5629</v>
      </c>
    </row>
    <row r="514" spans="1:57" x14ac:dyDescent="0.35">
      <c r="A514" t="s">
        <v>9550</v>
      </c>
      <c r="B514" t="s">
        <v>9551</v>
      </c>
      <c r="C514" t="s">
        <v>9552</v>
      </c>
      <c r="D514" t="s">
        <v>9553</v>
      </c>
      <c r="E514" t="s">
        <v>9554</v>
      </c>
      <c r="F514" t="s">
        <v>9555</v>
      </c>
      <c r="G514" t="s">
        <v>9556</v>
      </c>
      <c r="H514" t="s">
        <v>9557</v>
      </c>
      <c r="I514" t="s">
        <v>9558</v>
      </c>
      <c r="J514" t="s">
        <v>9559</v>
      </c>
      <c r="K514" t="s">
        <v>9560</v>
      </c>
      <c r="L514" t="s">
        <v>9561</v>
      </c>
      <c r="M514" t="s">
        <v>9562</v>
      </c>
      <c r="N514" t="s">
        <v>9563</v>
      </c>
      <c r="O514" t="s">
        <v>9564</v>
      </c>
      <c r="P514" t="s">
        <v>9565</v>
      </c>
      <c r="Q514" t="s">
        <v>9566</v>
      </c>
      <c r="R514" t="s">
        <v>9567</v>
      </c>
      <c r="S514" t="s">
        <v>9568</v>
      </c>
      <c r="T514" t="s">
        <v>9569</v>
      </c>
      <c r="U514">
        <v>26</v>
      </c>
      <c r="V514">
        <v>26</v>
      </c>
      <c r="W514">
        <v>26</v>
      </c>
      <c r="X514">
        <v>757</v>
      </c>
      <c r="Y514">
        <v>757</v>
      </c>
      <c r="Z514">
        <v>757</v>
      </c>
      <c r="AA514">
        <v>45828</v>
      </c>
      <c r="AB514">
        <v>0</v>
      </c>
      <c r="AC514">
        <v>32331</v>
      </c>
      <c r="AD514">
        <v>628220000</v>
      </c>
      <c r="AE514">
        <v>442</v>
      </c>
      <c r="AF514">
        <v>24</v>
      </c>
      <c r="AG514">
        <v>19</v>
      </c>
      <c r="AH514">
        <v>18</v>
      </c>
      <c r="AI514">
        <v>30</v>
      </c>
      <c r="AJ514">
        <v>13</v>
      </c>
      <c r="AK514">
        <v>12</v>
      </c>
      <c r="AL514">
        <v>18</v>
      </c>
      <c r="AM514">
        <v>27</v>
      </c>
      <c r="AN514">
        <v>7</v>
      </c>
      <c r="AO514">
        <v>19</v>
      </c>
      <c r="AP514">
        <v>20</v>
      </c>
      <c r="AQ514">
        <v>20</v>
      </c>
      <c r="AR514">
        <v>22</v>
      </c>
      <c r="AS514">
        <v>26</v>
      </c>
      <c r="AT514">
        <v>13</v>
      </c>
      <c r="AU514">
        <v>35</v>
      </c>
      <c r="AV514">
        <v>19</v>
      </c>
      <c r="AW514">
        <v>26</v>
      </c>
      <c r="AX514">
        <v>13</v>
      </c>
      <c r="AY514">
        <v>33</v>
      </c>
      <c r="AZ514" t="s">
        <v>9570</v>
      </c>
      <c r="BA514" t="s">
        <v>9570</v>
      </c>
      <c r="BB514" t="s">
        <v>9571</v>
      </c>
      <c r="BC514" t="s">
        <v>9572</v>
      </c>
      <c r="BD514" t="s">
        <v>3489</v>
      </c>
      <c r="BE514" t="s">
        <v>3490</v>
      </c>
    </row>
    <row r="515" spans="1:57" x14ac:dyDescent="0.35">
      <c r="A515" t="s">
        <v>57</v>
      </c>
      <c r="B515" t="s">
        <v>9573</v>
      </c>
      <c r="C515" t="s">
        <v>1263</v>
      </c>
      <c r="D515" t="s">
        <v>9574</v>
      </c>
      <c r="E515" t="s">
        <v>57</v>
      </c>
      <c r="F515" t="s">
        <v>57</v>
      </c>
      <c r="G515" t="s">
        <v>57</v>
      </c>
      <c r="H515" t="s">
        <v>7454</v>
      </c>
      <c r="I515" t="s">
        <v>57</v>
      </c>
      <c r="J515" t="s">
        <v>57</v>
      </c>
      <c r="K515" t="s">
        <v>9575</v>
      </c>
      <c r="L515" t="s">
        <v>9576</v>
      </c>
      <c r="M515" t="s">
        <v>57</v>
      </c>
      <c r="N515" t="s">
        <v>57</v>
      </c>
      <c r="O515" t="s">
        <v>9577</v>
      </c>
      <c r="P515" t="s">
        <v>9578</v>
      </c>
      <c r="Q515" t="s">
        <v>57</v>
      </c>
      <c r="R515" t="s">
        <v>57</v>
      </c>
      <c r="S515" t="s">
        <v>57</v>
      </c>
      <c r="T515" t="s">
        <v>9579</v>
      </c>
      <c r="U515">
        <v>5</v>
      </c>
      <c r="V515">
        <v>5</v>
      </c>
      <c r="W515">
        <v>5</v>
      </c>
      <c r="X515">
        <v>33</v>
      </c>
      <c r="Y515">
        <v>33</v>
      </c>
      <c r="Z515">
        <v>33</v>
      </c>
      <c r="AA515">
        <v>29812</v>
      </c>
      <c r="AB515">
        <v>0</v>
      </c>
      <c r="AC515">
        <v>35736</v>
      </c>
      <c r="AD515">
        <v>5776300</v>
      </c>
      <c r="AE515">
        <v>13</v>
      </c>
      <c r="AF515">
        <v>0</v>
      </c>
      <c r="AG515">
        <v>0</v>
      </c>
      <c r="AH515">
        <v>0</v>
      </c>
      <c r="AI515">
        <v>1</v>
      </c>
      <c r="AJ515">
        <v>0</v>
      </c>
      <c r="AK515">
        <v>0</v>
      </c>
      <c r="AL515">
        <v>0</v>
      </c>
      <c r="AM515">
        <v>2</v>
      </c>
      <c r="AN515">
        <v>0</v>
      </c>
      <c r="AO515">
        <v>0</v>
      </c>
      <c r="AP515">
        <v>2</v>
      </c>
      <c r="AQ515">
        <v>1</v>
      </c>
      <c r="AR515">
        <v>0</v>
      </c>
      <c r="AS515">
        <v>0</v>
      </c>
      <c r="AT515">
        <v>0</v>
      </c>
      <c r="AU515">
        <v>5</v>
      </c>
      <c r="AV515">
        <v>0</v>
      </c>
      <c r="AW515">
        <v>0</v>
      </c>
      <c r="AX515">
        <v>0</v>
      </c>
      <c r="AY515">
        <v>2</v>
      </c>
      <c r="AZ515" t="s">
        <v>9580</v>
      </c>
      <c r="BA515" t="s">
        <v>9580</v>
      </c>
      <c r="BB515" t="s">
        <v>9581</v>
      </c>
      <c r="BC515" t="s">
        <v>9582</v>
      </c>
      <c r="BD515" t="s">
        <v>436</v>
      </c>
      <c r="BE515" t="s">
        <v>9583</v>
      </c>
    </row>
    <row r="516" spans="1:57" x14ac:dyDescent="0.35">
      <c r="A516" t="s">
        <v>57</v>
      </c>
      <c r="B516" t="s">
        <v>9584</v>
      </c>
      <c r="C516" t="s">
        <v>5534</v>
      </c>
      <c r="D516" t="s">
        <v>9585</v>
      </c>
      <c r="E516" t="s">
        <v>57</v>
      </c>
      <c r="F516" t="s">
        <v>57</v>
      </c>
      <c r="G516" t="s">
        <v>9586</v>
      </c>
      <c r="H516" t="s">
        <v>9587</v>
      </c>
      <c r="I516" t="s">
        <v>57</v>
      </c>
      <c r="J516" t="s">
        <v>57</v>
      </c>
      <c r="K516" t="s">
        <v>9588</v>
      </c>
      <c r="L516" t="s">
        <v>57</v>
      </c>
      <c r="M516" t="s">
        <v>57</v>
      </c>
      <c r="N516" t="s">
        <v>57</v>
      </c>
      <c r="O516" t="s">
        <v>9589</v>
      </c>
      <c r="P516" t="s">
        <v>9590</v>
      </c>
      <c r="Q516" t="s">
        <v>57</v>
      </c>
      <c r="R516" t="s">
        <v>57</v>
      </c>
      <c r="S516" t="s">
        <v>9591</v>
      </c>
      <c r="T516" t="s">
        <v>9592</v>
      </c>
      <c r="U516">
        <v>6</v>
      </c>
      <c r="V516">
        <v>6</v>
      </c>
      <c r="W516">
        <v>6</v>
      </c>
      <c r="X516">
        <v>116</v>
      </c>
      <c r="Y516">
        <v>116</v>
      </c>
      <c r="Z516">
        <v>116</v>
      </c>
      <c r="AA516">
        <v>65748</v>
      </c>
      <c r="AB516">
        <v>0</v>
      </c>
      <c r="AC516">
        <v>398</v>
      </c>
      <c r="AD516">
        <v>8602700</v>
      </c>
      <c r="AE516">
        <v>16</v>
      </c>
      <c r="AF516">
        <v>0</v>
      </c>
      <c r="AG516">
        <v>1</v>
      </c>
      <c r="AH516">
        <v>2</v>
      </c>
      <c r="AI516">
        <v>1</v>
      </c>
      <c r="AJ516">
        <v>0</v>
      </c>
      <c r="AK516">
        <v>0</v>
      </c>
      <c r="AL516">
        <v>1</v>
      </c>
      <c r="AM516">
        <v>3</v>
      </c>
      <c r="AN516">
        <v>0</v>
      </c>
      <c r="AO516">
        <v>0</v>
      </c>
      <c r="AP516">
        <v>5</v>
      </c>
      <c r="AQ516">
        <v>0</v>
      </c>
      <c r="AR516">
        <v>0</v>
      </c>
      <c r="AS516">
        <v>0</v>
      </c>
      <c r="AT516">
        <v>2</v>
      </c>
      <c r="AU516">
        <v>1</v>
      </c>
      <c r="AV516">
        <v>0</v>
      </c>
      <c r="AW516">
        <v>0</v>
      </c>
      <c r="AX516">
        <v>0</v>
      </c>
      <c r="AY516">
        <v>0</v>
      </c>
      <c r="AZ516" t="s">
        <v>9593</v>
      </c>
      <c r="BA516" t="s">
        <v>9593</v>
      </c>
      <c r="BB516" t="s">
        <v>9594</v>
      </c>
      <c r="BC516" t="s">
        <v>9595</v>
      </c>
      <c r="BD516" t="s">
        <v>792</v>
      </c>
      <c r="BE516" t="s">
        <v>9596</v>
      </c>
    </row>
    <row r="517" spans="1:57" x14ac:dyDescent="0.35">
      <c r="A517" t="s">
        <v>9597</v>
      </c>
      <c r="B517" t="s">
        <v>9598</v>
      </c>
      <c r="C517" t="s">
        <v>9599</v>
      </c>
      <c r="D517" t="s">
        <v>9600</v>
      </c>
      <c r="E517" t="s">
        <v>3595</v>
      </c>
      <c r="F517" t="s">
        <v>9601</v>
      </c>
      <c r="G517" t="s">
        <v>9602</v>
      </c>
      <c r="H517" t="s">
        <v>9603</v>
      </c>
      <c r="I517" t="s">
        <v>9604</v>
      </c>
      <c r="J517" t="s">
        <v>9605</v>
      </c>
      <c r="K517" t="s">
        <v>9606</v>
      </c>
      <c r="L517" t="s">
        <v>9607</v>
      </c>
      <c r="M517" t="s">
        <v>9608</v>
      </c>
      <c r="N517" t="s">
        <v>9609</v>
      </c>
      <c r="O517" t="s">
        <v>9610</v>
      </c>
      <c r="P517" t="s">
        <v>9611</v>
      </c>
      <c r="Q517" t="s">
        <v>9612</v>
      </c>
      <c r="R517" t="s">
        <v>9613</v>
      </c>
      <c r="S517" t="s">
        <v>9614</v>
      </c>
      <c r="T517" t="s">
        <v>9615</v>
      </c>
      <c r="U517">
        <v>26</v>
      </c>
      <c r="V517">
        <v>26</v>
      </c>
      <c r="W517">
        <v>26</v>
      </c>
      <c r="X517">
        <v>609</v>
      </c>
      <c r="Y517">
        <v>609</v>
      </c>
      <c r="Z517">
        <v>609</v>
      </c>
      <c r="AA517">
        <v>52566</v>
      </c>
      <c r="AB517">
        <v>0</v>
      </c>
      <c r="AC517">
        <v>32331</v>
      </c>
      <c r="AD517">
        <v>525160000</v>
      </c>
      <c r="AE517">
        <v>303</v>
      </c>
      <c r="AF517">
        <v>32</v>
      </c>
      <c r="AG517">
        <v>25</v>
      </c>
      <c r="AH517">
        <v>15</v>
      </c>
      <c r="AI517">
        <v>25</v>
      </c>
      <c r="AJ517">
        <v>15</v>
      </c>
      <c r="AK517">
        <v>33</v>
      </c>
      <c r="AL517">
        <v>15</v>
      </c>
      <c r="AM517">
        <v>22</v>
      </c>
      <c r="AN517">
        <v>2</v>
      </c>
      <c r="AO517">
        <v>24</v>
      </c>
      <c r="AP517">
        <v>12</v>
      </c>
      <c r="AQ517">
        <v>14</v>
      </c>
      <c r="AR517">
        <v>0</v>
      </c>
      <c r="AS517">
        <v>0</v>
      </c>
      <c r="AT517">
        <v>0</v>
      </c>
      <c r="AU517">
        <v>18</v>
      </c>
      <c r="AV517">
        <v>0</v>
      </c>
      <c r="AW517">
        <v>2</v>
      </c>
      <c r="AX517">
        <v>2</v>
      </c>
      <c r="AY517">
        <v>22</v>
      </c>
      <c r="AZ517" t="s">
        <v>9616</v>
      </c>
      <c r="BA517" t="s">
        <v>9616</v>
      </c>
      <c r="BB517" t="s">
        <v>9617</v>
      </c>
      <c r="BC517" t="s">
        <v>9618</v>
      </c>
      <c r="BD517" t="s">
        <v>436</v>
      </c>
      <c r="BE517" t="s">
        <v>2018</v>
      </c>
    </row>
    <row r="518" spans="1:57" x14ac:dyDescent="0.35">
      <c r="A518" t="s">
        <v>9619</v>
      </c>
      <c r="B518" t="s">
        <v>9620</v>
      </c>
      <c r="C518" t="s">
        <v>9621</v>
      </c>
      <c r="D518" t="s">
        <v>9622</v>
      </c>
      <c r="E518" t="s">
        <v>9623</v>
      </c>
      <c r="F518" t="s">
        <v>9624</v>
      </c>
      <c r="G518" t="s">
        <v>9625</v>
      </c>
      <c r="H518" t="s">
        <v>9626</v>
      </c>
      <c r="I518" t="s">
        <v>301</v>
      </c>
      <c r="J518" t="s">
        <v>9627</v>
      </c>
      <c r="K518" t="s">
        <v>9628</v>
      </c>
      <c r="L518" t="s">
        <v>9629</v>
      </c>
      <c r="M518" t="s">
        <v>9630</v>
      </c>
      <c r="N518" t="s">
        <v>9631</v>
      </c>
      <c r="O518" t="s">
        <v>9632</v>
      </c>
      <c r="P518" t="s">
        <v>9633</v>
      </c>
      <c r="Q518" t="s">
        <v>9634</v>
      </c>
      <c r="R518" t="s">
        <v>9635</v>
      </c>
      <c r="S518" t="s">
        <v>9636</v>
      </c>
      <c r="T518" t="s">
        <v>9637</v>
      </c>
      <c r="U518">
        <v>19</v>
      </c>
      <c r="V518">
        <v>16</v>
      </c>
      <c r="W518">
        <v>10</v>
      </c>
      <c r="X518">
        <v>684</v>
      </c>
      <c r="Y518">
        <v>623</v>
      </c>
      <c r="Z518">
        <v>462</v>
      </c>
      <c r="AA518">
        <v>35405</v>
      </c>
      <c r="AB518">
        <v>0</v>
      </c>
      <c r="AC518">
        <v>32331</v>
      </c>
      <c r="AD518">
        <v>869660000</v>
      </c>
      <c r="AE518">
        <v>327</v>
      </c>
      <c r="AF518">
        <v>18</v>
      </c>
      <c r="AG518">
        <v>19</v>
      </c>
      <c r="AH518">
        <v>16</v>
      </c>
      <c r="AI518">
        <v>20</v>
      </c>
      <c r="AJ518">
        <v>18</v>
      </c>
      <c r="AK518">
        <v>15</v>
      </c>
      <c r="AL518">
        <v>17</v>
      </c>
      <c r="AM518">
        <v>17</v>
      </c>
      <c r="AN518">
        <v>14</v>
      </c>
      <c r="AO518">
        <v>18</v>
      </c>
      <c r="AP518">
        <v>12</v>
      </c>
      <c r="AQ518">
        <v>17</v>
      </c>
      <c r="AR518">
        <v>9</v>
      </c>
      <c r="AS518">
        <v>15</v>
      </c>
      <c r="AT518">
        <v>12</v>
      </c>
      <c r="AU518">
        <v>15</v>
      </c>
      <c r="AV518">
        <v>13</v>
      </c>
      <c r="AW518">
        <v>14</v>
      </c>
      <c r="AX518">
        <v>11</v>
      </c>
      <c r="AY518">
        <v>17</v>
      </c>
      <c r="AZ518" t="s">
        <v>9638</v>
      </c>
      <c r="BA518" t="s">
        <v>9638</v>
      </c>
      <c r="BB518" t="s">
        <v>9639</v>
      </c>
      <c r="BC518" t="s">
        <v>9640</v>
      </c>
      <c r="BD518" t="s">
        <v>436</v>
      </c>
      <c r="BE518" t="s">
        <v>4667</v>
      </c>
    </row>
    <row r="519" spans="1:57" x14ac:dyDescent="0.35">
      <c r="A519" t="s">
        <v>9641</v>
      </c>
      <c r="B519" t="s">
        <v>9642</v>
      </c>
      <c r="C519" t="s">
        <v>9643</v>
      </c>
      <c r="D519" t="s">
        <v>9644</v>
      </c>
      <c r="E519" t="s">
        <v>57</v>
      </c>
      <c r="F519" t="s">
        <v>57</v>
      </c>
      <c r="G519" t="s">
        <v>9645</v>
      </c>
      <c r="H519" t="s">
        <v>9646</v>
      </c>
      <c r="I519" t="s">
        <v>57</v>
      </c>
      <c r="J519" t="s">
        <v>57</v>
      </c>
      <c r="K519" t="s">
        <v>9647</v>
      </c>
      <c r="L519" t="s">
        <v>9648</v>
      </c>
      <c r="M519" t="s">
        <v>57</v>
      </c>
      <c r="N519" t="s">
        <v>57</v>
      </c>
      <c r="O519" t="s">
        <v>9649</v>
      </c>
      <c r="P519" t="s">
        <v>9650</v>
      </c>
      <c r="Q519" t="s">
        <v>57</v>
      </c>
      <c r="R519" t="s">
        <v>1170</v>
      </c>
      <c r="S519" t="s">
        <v>9651</v>
      </c>
      <c r="T519" t="s">
        <v>9652</v>
      </c>
      <c r="U519">
        <v>12</v>
      </c>
      <c r="V519">
        <v>5</v>
      </c>
      <c r="W519">
        <v>5</v>
      </c>
      <c r="X519">
        <v>475</v>
      </c>
      <c r="Y519">
        <v>273</v>
      </c>
      <c r="Z519">
        <v>273</v>
      </c>
      <c r="AA519">
        <v>34893</v>
      </c>
      <c r="AB519">
        <v>0</v>
      </c>
      <c r="AC519">
        <v>61423</v>
      </c>
      <c r="AD519">
        <v>12652000</v>
      </c>
      <c r="AE519">
        <v>21</v>
      </c>
      <c r="AF519">
        <v>1</v>
      </c>
      <c r="AG519">
        <v>0</v>
      </c>
      <c r="AH519">
        <v>6</v>
      </c>
      <c r="AI519">
        <v>0</v>
      </c>
      <c r="AJ519">
        <v>0</v>
      </c>
      <c r="AK519">
        <v>0</v>
      </c>
      <c r="AL519">
        <v>1</v>
      </c>
      <c r="AM519">
        <v>3</v>
      </c>
      <c r="AN519">
        <v>0</v>
      </c>
      <c r="AO519">
        <v>0</v>
      </c>
      <c r="AP519">
        <v>5</v>
      </c>
      <c r="AQ519">
        <v>1</v>
      </c>
      <c r="AR519">
        <v>0</v>
      </c>
      <c r="AS519">
        <v>0</v>
      </c>
      <c r="AT519">
        <v>2</v>
      </c>
      <c r="AU519">
        <v>1</v>
      </c>
      <c r="AV519">
        <v>0</v>
      </c>
      <c r="AW519">
        <v>0</v>
      </c>
      <c r="AX519">
        <v>0</v>
      </c>
      <c r="AY519">
        <v>1</v>
      </c>
      <c r="AZ519" t="s">
        <v>9653</v>
      </c>
      <c r="BA519" t="s">
        <v>9653</v>
      </c>
      <c r="BB519" t="s">
        <v>9654</v>
      </c>
      <c r="BC519" t="s">
        <v>9655</v>
      </c>
      <c r="BD519" t="s">
        <v>436</v>
      </c>
      <c r="BE519" t="s">
        <v>4667</v>
      </c>
    </row>
    <row r="520" spans="1:57" x14ac:dyDescent="0.35">
      <c r="A520" t="s">
        <v>8353</v>
      </c>
      <c r="B520" t="s">
        <v>9656</v>
      </c>
      <c r="C520" t="s">
        <v>9657</v>
      </c>
      <c r="D520" t="s">
        <v>9658</v>
      </c>
      <c r="E520" t="s">
        <v>9659</v>
      </c>
      <c r="F520" t="s">
        <v>9660</v>
      </c>
      <c r="G520" t="s">
        <v>9661</v>
      </c>
      <c r="H520" t="s">
        <v>9662</v>
      </c>
      <c r="I520" t="s">
        <v>9663</v>
      </c>
      <c r="J520" t="s">
        <v>9664</v>
      </c>
      <c r="K520" t="s">
        <v>9665</v>
      </c>
      <c r="L520" t="s">
        <v>9666</v>
      </c>
      <c r="M520" t="s">
        <v>9667</v>
      </c>
      <c r="N520" t="s">
        <v>9668</v>
      </c>
      <c r="O520" t="s">
        <v>9669</v>
      </c>
      <c r="P520" t="s">
        <v>9670</v>
      </c>
      <c r="Q520" t="s">
        <v>9671</v>
      </c>
      <c r="R520" t="s">
        <v>9672</v>
      </c>
      <c r="S520" t="s">
        <v>9673</v>
      </c>
      <c r="T520" t="s">
        <v>9674</v>
      </c>
      <c r="U520">
        <v>20</v>
      </c>
      <c r="V520">
        <v>20</v>
      </c>
      <c r="W520">
        <v>16</v>
      </c>
      <c r="X520">
        <v>652</v>
      </c>
      <c r="Y520">
        <v>652</v>
      </c>
      <c r="Z520">
        <v>522</v>
      </c>
      <c r="AA520">
        <v>34491</v>
      </c>
      <c r="AB520">
        <v>0</v>
      </c>
      <c r="AC520">
        <v>32331</v>
      </c>
      <c r="AD520">
        <v>2732600000</v>
      </c>
      <c r="AE520">
        <v>556</v>
      </c>
      <c r="AF520">
        <v>23</v>
      </c>
      <c r="AG520">
        <v>31</v>
      </c>
      <c r="AH520">
        <v>21</v>
      </c>
      <c r="AI520">
        <v>35</v>
      </c>
      <c r="AJ520">
        <v>21</v>
      </c>
      <c r="AK520">
        <v>28</v>
      </c>
      <c r="AL520">
        <v>21</v>
      </c>
      <c r="AM520">
        <v>27</v>
      </c>
      <c r="AN520">
        <v>24</v>
      </c>
      <c r="AO520">
        <v>27</v>
      </c>
      <c r="AP520">
        <v>22</v>
      </c>
      <c r="AQ520">
        <v>27</v>
      </c>
      <c r="AR520">
        <v>29</v>
      </c>
      <c r="AS520">
        <v>32</v>
      </c>
      <c r="AT520">
        <v>24</v>
      </c>
      <c r="AU520">
        <v>32</v>
      </c>
      <c r="AV520">
        <v>19</v>
      </c>
      <c r="AW520">
        <v>28</v>
      </c>
      <c r="AX520">
        <v>20</v>
      </c>
      <c r="AY520">
        <v>31</v>
      </c>
      <c r="AZ520" t="s">
        <v>9675</v>
      </c>
      <c r="BA520" t="s">
        <v>9676</v>
      </c>
      <c r="BB520" t="s">
        <v>9677</v>
      </c>
      <c r="BC520" t="s">
        <v>9678</v>
      </c>
      <c r="BD520" t="s">
        <v>436</v>
      </c>
      <c r="BE520" t="s">
        <v>4667</v>
      </c>
    </row>
    <row r="521" spans="1:57" x14ac:dyDescent="0.35">
      <c r="A521" t="s">
        <v>9679</v>
      </c>
      <c r="B521" t="s">
        <v>9680</v>
      </c>
      <c r="C521" t="s">
        <v>57</v>
      </c>
      <c r="D521" t="s">
        <v>9681</v>
      </c>
      <c r="E521" t="s">
        <v>9682</v>
      </c>
      <c r="F521" t="s">
        <v>9683</v>
      </c>
      <c r="G521" t="s">
        <v>57</v>
      </c>
      <c r="H521" t="s">
        <v>9684</v>
      </c>
      <c r="I521" t="s">
        <v>9685</v>
      </c>
      <c r="J521" t="s">
        <v>9686</v>
      </c>
      <c r="K521" t="s">
        <v>8411</v>
      </c>
      <c r="L521" t="s">
        <v>9687</v>
      </c>
      <c r="M521" t="s">
        <v>9688</v>
      </c>
      <c r="N521" t="s">
        <v>9689</v>
      </c>
      <c r="O521" t="s">
        <v>9690</v>
      </c>
      <c r="P521" t="s">
        <v>6436</v>
      </c>
      <c r="Q521" t="s">
        <v>9691</v>
      </c>
      <c r="R521" t="s">
        <v>9692</v>
      </c>
      <c r="S521" t="s">
        <v>57</v>
      </c>
      <c r="T521" t="s">
        <v>9693</v>
      </c>
      <c r="U521">
        <v>3</v>
      </c>
      <c r="V521">
        <v>3</v>
      </c>
      <c r="W521">
        <v>3</v>
      </c>
      <c r="X521">
        <v>133</v>
      </c>
      <c r="Y521">
        <v>133</v>
      </c>
      <c r="Z521">
        <v>133</v>
      </c>
      <c r="AA521">
        <v>34656</v>
      </c>
      <c r="AB521">
        <v>0</v>
      </c>
      <c r="AC521">
        <v>50525</v>
      </c>
      <c r="AD521">
        <v>24514000</v>
      </c>
      <c r="AE521">
        <v>35</v>
      </c>
      <c r="AF521">
        <v>2</v>
      </c>
      <c r="AG521">
        <v>4</v>
      </c>
      <c r="AH521">
        <v>1</v>
      </c>
      <c r="AI521">
        <v>3</v>
      </c>
      <c r="AJ521">
        <v>2</v>
      </c>
      <c r="AK521">
        <v>2</v>
      </c>
      <c r="AL521">
        <v>1</v>
      </c>
      <c r="AM521">
        <v>2</v>
      </c>
      <c r="AN521">
        <v>1</v>
      </c>
      <c r="AO521">
        <v>2</v>
      </c>
      <c r="AP521">
        <v>1</v>
      </c>
      <c r="AQ521">
        <v>2</v>
      </c>
      <c r="AR521">
        <v>1</v>
      </c>
      <c r="AS521">
        <v>2</v>
      </c>
      <c r="AT521">
        <v>0</v>
      </c>
      <c r="AU521">
        <v>2</v>
      </c>
      <c r="AV521">
        <v>2</v>
      </c>
      <c r="AW521">
        <v>2</v>
      </c>
      <c r="AX521">
        <v>0</v>
      </c>
      <c r="AY521">
        <v>1</v>
      </c>
      <c r="AZ521" t="s">
        <v>9694</v>
      </c>
      <c r="BA521" t="s">
        <v>9694</v>
      </c>
      <c r="BB521" t="s">
        <v>9695</v>
      </c>
      <c r="BC521" t="s">
        <v>9696</v>
      </c>
      <c r="BD521" t="s">
        <v>436</v>
      </c>
      <c r="BE521" t="s">
        <v>9697</v>
      </c>
    </row>
    <row r="522" spans="1:57" x14ac:dyDescent="0.35">
      <c r="A522" t="s">
        <v>9698</v>
      </c>
      <c r="B522" t="s">
        <v>9699</v>
      </c>
      <c r="C522" t="s">
        <v>9700</v>
      </c>
      <c r="D522" t="s">
        <v>9701</v>
      </c>
      <c r="E522" t="s">
        <v>3002</v>
      </c>
      <c r="F522" t="s">
        <v>9702</v>
      </c>
      <c r="G522" t="s">
        <v>9703</v>
      </c>
      <c r="H522" t="s">
        <v>9704</v>
      </c>
      <c r="I522" t="s">
        <v>9705</v>
      </c>
      <c r="J522" t="s">
        <v>9706</v>
      </c>
      <c r="K522" t="s">
        <v>9707</v>
      </c>
      <c r="L522" t="s">
        <v>9708</v>
      </c>
      <c r="M522" t="s">
        <v>9709</v>
      </c>
      <c r="N522" t="s">
        <v>9710</v>
      </c>
      <c r="O522" t="s">
        <v>9711</v>
      </c>
      <c r="P522" t="s">
        <v>9712</v>
      </c>
      <c r="Q522" t="s">
        <v>9713</v>
      </c>
      <c r="R522" t="s">
        <v>9714</v>
      </c>
      <c r="S522" t="s">
        <v>9715</v>
      </c>
      <c r="T522" t="s">
        <v>9716</v>
      </c>
      <c r="U522">
        <v>23</v>
      </c>
      <c r="V522">
        <v>23</v>
      </c>
      <c r="W522">
        <v>23</v>
      </c>
      <c r="X522">
        <v>615</v>
      </c>
      <c r="Y522">
        <v>615</v>
      </c>
      <c r="Z522">
        <v>615</v>
      </c>
      <c r="AA522">
        <v>50493</v>
      </c>
      <c r="AB522">
        <v>0</v>
      </c>
      <c r="AC522">
        <v>32331</v>
      </c>
      <c r="AD522">
        <v>652530000</v>
      </c>
      <c r="AE522">
        <v>408</v>
      </c>
      <c r="AF522">
        <v>12</v>
      </c>
      <c r="AG522">
        <v>11</v>
      </c>
      <c r="AH522">
        <v>34</v>
      </c>
      <c r="AI522">
        <v>22</v>
      </c>
      <c r="AJ522">
        <v>7</v>
      </c>
      <c r="AK522">
        <v>12</v>
      </c>
      <c r="AL522">
        <v>32</v>
      </c>
      <c r="AM522">
        <v>30</v>
      </c>
      <c r="AN522">
        <v>9</v>
      </c>
      <c r="AO522">
        <v>14</v>
      </c>
      <c r="AP522">
        <v>35</v>
      </c>
      <c r="AQ522">
        <v>17</v>
      </c>
      <c r="AR522">
        <v>17</v>
      </c>
      <c r="AS522">
        <v>14</v>
      </c>
      <c r="AT522">
        <v>13</v>
      </c>
      <c r="AU522">
        <v>33</v>
      </c>
      <c r="AV522">
        <v>13</v>
      </c>
      <c r="AW522">
        <v>17</v>
      </c>
      <c r="AX522">
        <v>23</v>
      </c>
      <c r="AY522">
        <v>30</v>
      </c>
      <c r="AZ522" t="s">
        <v>9717</v>
      </c>
      <c r="BA522" t="s">
        <v>9717</v>
      </c>
      <c r="BB522" t="s">
        <v>9718</v>
      </c>
      <c r="BC522" t="s">
        <v>9719</v>
      </c>
      <c r="BD522" t="s">
        <v>436</v>
      </c>
      <c r="BE522" t="s">
        <v>8132</v>
      </c>
    </row>
    <row r="523" spans="1:57" x14ac:dyDescent="0.35">
      <c r="A523" t="s">
        <v>9720</v>
      </c>
      <c r="B523" t="s">
        <v>5732</v>
      </c>
      <c r="C523" t="s">
        <v>9721</v>
      </c>
      <c r="D523" t="s">
        <v>9722</v>
      </c>
      <c r="E523" t="s">
        <v>9723</v>
      </c>
      <c r="F523" t="s">
        <v>9724</v>
      </c>
      <c r="G523" t="s">
        <v>9725</v>
      </c>
      <c r="H523" t="s">
        <v>57</v>
      </c>
      <c r="I523" t="s">
        <v>1003</v>
      </c>
      <c r="J523" t="s">
        <v>9726</v>
      </c>
      <c r="K523" t="s">
        <v>9727</v>
      </c>
      <c r="L523" t="s">
        <v>7664</v>
      </c>
      <c r="M523" t="s">
        <v>8071</v>
      </c>
      <c r="N523" t="s">
        <v>9728</v>
      </c>
      <c r="O523" t="s">
        <v>9729</v>
      </c>
      <c r="P523" t="s">
        <v>9730</v>
      </c>
      <c r="Q523" t="s">
        <v>9731</v>
      </c>
      <c r="R523" t="s">
        <v>9732</v>
      </c>
      <c r="S523" t="s">
        <v>57</v>
      </c>
      <c r="T523" t="s">
        <v>57</v>
      </c>
      <c r="U523">
        <v>6</v>
      </c>
      <c r="V523">
        <v>6</v>
      </c>
      <c r="W523">
        <v>6</v>
      </c>
      <c r="X523">
        <v>127</v>
      </c>
      <c r="Y523">
        <v>127</v>
      </c>
      <c r="Z523">
        <v>127</v>
      </c>
      <c r="AA523">
        <v>69208</v>
      </c>
      <c r="AB523">
        <v>0</v>
      </c>
      <c r="AC523">
        <v>11417</v>
      </c>
      <c r="AD523">
        <v>34862000</v>
      </c>
      <c r="AE523">
        <v>33</v>
      </c>
      <c r="AF523">
        <v>2</v>
      </c>
      <c r="AG523">
        <v>4</v>
      </c>
      <c r="AH523">
        <v>0</v>
      </c>
      <c r="AI523">
        <v>1</v>
      </c>
      <c r="AJ523">
        <v>2</v>
      </c>
      <c r="AK523">
        <v>2</v>
      </c>
      <c r="AL523">
        <v>1</v>
      </c>
      <c r="AM523">
        <v>2</v>
      </c>
      <c r="AN523">
        <v>2</v>
      </c>
      <c r="AO523">
        <v>2</v>
      </c>
      <c r="AP523">
        <v>0</v>
      </c>
      <c r="AQ523">
        <v>2</v>
      </c>
      <c r="AR523">
        <v>1</v>
      </c>
      <c r="AS523">
        <v>1</v>
      </c>
      <c r="AT523">
        <v>2</v>
      </c>
      <c r="AU523">
        <v>0</v>
      </c>
      <c r="AV523">
        <v>2</v>
      </c>
      <c r="AW523">
        <v>1</v>
      </c>
      <c r="AX523">
        <v>0</v>
      </c>
      <c r="AY523">
        <v>0</v>
      </c>
      <c r="AZ523" t="s">
        <v>9733</v>
      </c>
      <c r="BA523" t="s">
        <v>9734</v>
      </c>
      <c r="BB523" t="s">
        <v>9735</v>
      </c>
      <c r="BC523" t="s">
        <v>9736</v>
      </c>
      <c r="BD523" t="s">
        <v>436</v>
      </c>
      <c r="BE523" t="s">
        <v>2006</v>
      </c>
    </row>
    <row r="524" spans="1:57" x14ac:dyDescent="0.35">
      <c r="A524" t="s">
        <v>9737</v>
      </c>
      <c r="B524" t="s">
        <v>9738</v>
      </c>
      <c r="C524" t="s">
        <v>9739</v>
      </c>
      <c r="D524" t="s">
        <v>9740</v>
      </c>
      <c r="E524" t="s">
        <v>4198</v>
      </c>
      <c r="F524" t="s">
        <v>9741</v>
      </c>
      <c r="G524" t="s">
        <v>9742</v>
      </c>
      <c r="H524" t="s">
        <v>9743</v>
      </c>
      <c r="I524" t="s">
        <v>9744</v>
      </c>
      <c r="J524" t="s">
        <v>9745</v>
      </c>
      <c r="K524" t="s">
        <v>9746</v>
      </c>
      <c r="L524" t="s">
        <v>9747</v>
      </c>
      <c r="M524" t="s">
        <v>9748</v>
      </c>
      <c r="N524" t="s">
        <v>9749</v>
      </c>
      <c r="O524" t="s">
        <v>9750</v>
      </c>
      <c r="P524" t="s">
        <v>57</v>
      </c>
      <c r="Q524" t="s">
        <v>9751</v>
      </c>
      <c r="R524" t="s">
        <v>9752</v>
      </c>
      <c r="S524" t="s">
        <v>9753</v>
      </c>
      <c r="T524" t="s">
        <v>57</v>
      </c>
      <c r="U524">
        <v>6</v>
      </c>
      <c r="V524">
        <v>6</v>
      </c>
      <c r="W524">
        <v>4</v>
      </c>
      <c r="X524">
        <v>421</v>
      </c>
      <c r="Y524">
        <v>421</v>
      </c>
      <c r="Z524">
        <v>298</v>
      </c>
      <c r="AA524">
        <v>11515</v>
      </c>
      <c r="AB524">
        <v>0</v>
      </c>
      <c r="AC524">
        <v>36277</v>
      </c>
      <c r="AD524">
        <v>142960000</v>
      </c>
      <c r="AE524">
        <v>38</v>
      </c>
      <c r="AF524">
        <v>2</v>
      </c>
      <c r="AG524">
        <v>3</v>
      </c>
      <c r="AH524">
        <v>1</v>
      </c>
      <c r="AI524">
        <v>3</v>
      </c>
      <c r="AJ524">
        <v>0</v>
      </c>
      <c r="AK524">
        <v>3</v>
      </c>
      <c r="AL524">
        <v>3</v>
      </c>
      <c r="AM524">
        <v>3</v>
      </c>
      <c r="AN524">
        <v>1</v>
      </c>
      <c r="AO524">
        <v>1</v>
      </c>
      <c r="AP524">
        <v>2</v>
      </c>
      <c r="AQ524">
        <v>2</v>
      </c>
      <c r="AR524">
        <v>1</v>
      </c>
      <c r="AS524">
        <v>2</v>
      </c>
      <c r="AT524">
        <v>1</v>
      </c>
      <c r="AU524">
        <v>1</v>
      </c>
      <c r="AV524">
        <v>2</v>
      </c>
      <c r="AW524">
        <v>2</v>
      </c>
      <c r="AX524">
        <v>2</v>
      </c>
      <c r="AY524">
        <v>0</v>
      </c>
      <c r="AZ524" t="s">
        <v>9754</v>
      </c>
      <c r="BA524" t="s">
        <v>9754</v>
      </c>
      <c r="BB524" t="s">
        <v>9755</v>
      </c>
      <c r="BC524" t="s">
        <v>9756</v>
      </c>
      <c r="BD524" t="s">
        <v>1241</v>
      </c>
      <c r="BE524" t="s">
        <v>1242</v>
      </c>
    </row>
    <row r="525" spans="1:57" x14ac:dyDescent="0.35">
      <c r="A525" t="s">
        <v>9757</v>
      </c>
      <c r="B525" t="s">
        <v>9758</v>
      </c>
      <c r="C525" t="s">
        <v>9759</v>
      </c>
      <c r="D525" t="s">
        <v>9760</v>
      </c>
      <c r="E525" t="s">
        <v>9761</v>
      </c>
      <c r="F525" t="s">
        <v>9762</v>
      </c>
      <c r="G525" t="s">
        <v>9763</v>
      </c>
      <c r="H525" t="s">
        <v>9764</v>
      </c>
      <c r="I525" t="s">
        <v>9765</v>
      </c>
      <c r="J525" t="s">
        <v>9766</v>
      </c>
      <c r="K525" t="s">
        <v>9767</v>
      </c>
      <c r="L525" t="s">
        <v>9768</v>
      </c>
      <c r="M525" t="s">
        <v>9769</v>
      </c>
      <c r="N525" t="s">
        <v>57</v>
      </c>
      <c r="O525" t="s">
        <v>57</v>
      </c>
      <c r="P525" t="s">
        <v>9770</v>
      </c>
      <c r="Q525" t="s">
        <v>57</v>
      </c>
      <c r="R525" t="s">
        <v>9771</v>
      </c>
      <c r="S525" t="s">
        <v>57</v>
      </c>
      <c r="T525" t="s">
        <v>9772</v>
      </c>
      <c r="U525">
        <v>10</v>
      </c>
      <c r="V525">
        <v>3</v>
      </c>
      <c r="W525">
        <v>3</v>
      </c>
      <c r="X525">
        <v>309</v>
      </c>
      <c r="Y525">
        <v>119</v>
      </c>
      <c r="Z525">
        <v>119</v>
      </c>
      <c r="AA525">
        <v>35063</v>
      </c>
      <c r="AB525">
        <v>0</v>
      </c>
      <c r="AC525">
        <v>62508</v>
      </c>
      <c r="AD525">
        <v>234000000</v>
      </c>
      <c r="AE525">
        <v>53</v>
      </c>
      <c r="AF525">
        <v>4</v>
      </c>
      <c r="AG525">
        <v>4</v>
      </c>
      <c r="AH525">
        <v>4</v>
      </c>
      <c r="AI525">
        <v>4</v>
      </c>
      <c r="AJ525">
        <v>4</v>
      </c>
      <c r="AK525">
        <v>4</v>
      </c>
      <c r="AL525">
        <v>3</v>
      </c>
      <c r="AM525">
        <v>3</v>
      </c>
      <c r="AN525">
        <v>3</v>
      </c>
      <c r="AO525">
        <v>5</v>
      </c>
      <c r="AP525">
        <v>3</v>
      </c>
      <c r="AQ525">
        <v>2</v>
      </c>
      <c r="AR525">
        <v>1</v>
      </c>
      <c r="AS525">
        <v>1</v>
      </c>
      <c r="AT525">
        <v>0</v>
      </c>
      <c r="AU525">
        <v>1</v>
      </c>
      <c r="AV525">
        <v>0</v>
      </c>
      <c r="AW525">
        <v>2</v>
      </c>
      <c r="AX525">
        <v>0</v>
      </c>
      <c r="AY525">
        <v>0</v>
      </c>
      <c r="AZ525" t="s">
        <v>9773</v>
      </c>
      <c r="BA525" t="s">
        <v>9774</v>
      </c>
      <c r="BB525" t="s">
        <v>9775</v>
      </c>
      <c r="BC525" t="s">
        <v>9776</v>
      </c>
      <c r="BD525" t="s">
        <v>545</v>
      </c>
      <c r="BE525" t="s">
        <v>546</v>
      </c>
    </row>
    <row r="526" spans="1:57" x14ac:dyDescent="0.35">
      <c r="A526" t="s">
        <v>9777</v>
      </c>
      <c r="B526" t="s">
        <v>9778</v>
      </c>
      <c r="C526" t="s">
        <v>9779</v>
      </c>
      <c r="D526" t="s">
        <v>57</v>
      </c>
      <c r="E526" t="s">
        <v>57</v>
      </c>
      <c r="F526" t="s">
        <v>57</v>
      </c>
      <c r="G526" t="s">
        <v>9780</v>
      </c>
      <c r="H526" t="s">
        <v>9781</v>
      </c>
      <c r="I526" t="s">
        <v>57</v>
      </c>
      <c r="J526" t="s">
        <v>57</v>
      </c>
      <c r="K526" t="s">
        <v>9782</v>
      </c>
      <c r="L526" t="s">
        <v>9783</v>
      </c>
      <c r="M526" t="s">
        <v>57</v>
      </c>
      <c r="N526" t="s">
        <v>57</v>
      </c>
      <c r="O526" t="s">
        <v>9784</v>
      </c>
      <c r="P526" t="s">
        <v>57</v>
      </c>
      <c r="Q526" t="s">
        <v>57</v>
      </c>
      <c r="R526" t="s">
        <v>57</v>
      </c>
      <c r="S526" t="s">
        <v>57</v>
      </c>
      <c r="T526" t="s">
        <v>9785</v>
      </c>
      <c r="U526">
        <v>3</v>
      </c>
      <c r="V526">
        <v>3</v>
      </c>
      <c r="W526">
        <v>3</v>
      </c>
      <c r="X526">
        <v>324</v>
      </c>
      <c r="Y526">
        <v>324</v>
      </c>
      <c r="Z526">
        <v>324</v>
      </c>
      <c r="AA526">
        <v>14495</v>
      </c>
      <c r="AB526">
        <v>0</v>
      </c>
      <c r="AC526">
        <v>47757</v>
      </c>
      <c r="AD526">
        <v>2348600</v>
      </c>
      <c r="AE526">
        <v>13</v>
      </c>
      <c r="AF526">
        <v>1</v>
      </c>
      <c r="AG526">
        <v>0</v>
      </c>
      <c r="AH526">
        <v>3</v>
      </c>
      <c r="AI526">
        <v>0</v>
      </c>
      <c r="AJ526">
        <v>0</v>
      </c>
      <c r="AK526">
        <v>0</v>
      </c>
      <c r="AL526">
        <v>1</v>
      </c>
      <c r="AM526">
        <v>2</v>
      </c>
      <c r="AN526">
        <v>0</v>
      </c>
      <c r="AO526">
        <v>0</v>
      </c>
      <c r="AP526">
        <v>2</v>
      </c>
      <c r="AQ526">
        <v>0</v>
      </c>
      <c r="AR526">
        <v>0</v>
      </c>
      <c r="AS526">
        <v>0</v>
      </c>
      <c r="AT526">
        <v>1</v>
      </c>
      <c r="AU526">
        <v>1</v>
      </c>
      <c r="AV526">
        <v>0</v>
      </c>
      <c r="AW526">
        <v>0</v>
      </c>
      <c r="AX526">
        <v>1</v>
      </c>
      <c r="AY526">
        <v>0</v>
      </c>
      <c r="AZ526" t="s">
        <v>9786</v>
      </c>
      <c r="BA526" t="s">
        <v>9786</v>
      </c>
      <c r="BB526" t="s">
        <v>9787</v>
      </c>
      <c r="BC526" t="s">
        <v>9788</v>
      </c>
      <c r="BD526" t="s">
        <v>436</v>
      </c>
      <c r="BE526" t="s">
        <v>9789</v>
      </c>
    </row>
    <row r="527" spans="1:57" x14ac:dyDescent="0.35">
      <c r="A527" t="s">
        <v>57</v>
      </c>
      <c r="B527" t="s">
        <v>57</v>
      </c>
      <c r="C527" t="s">
        <v>9790</v>
      </c>
      <c r="D527" t="s">
        <v>9791</v>
      </c>
      <c r="E527" t="s">
        <v>57</v>
      </c>
      <c r="F527" t="s">
        <v>57</v>
      </c>
      <c r="G527" t="s">
        <v>9792</v>
      </c>
      <c r="H527" t="s">
        <v>9793</v>
      </c>
      <c r="I527" t="s">
        <v>57</v>
      </c>
      <c r="J527" t="s">
        <v>57</v>
      </c>
      <c r="K527" t="s">
        <v>9794</v>
      </c>
      <c r="L527" t="s">
        <v>57</v>
      </c>
      <c r="M527" t="s">
        <v>57</v>
      </c>
      <c r="N527" t="s">
        <v>57</v>
      </c>
      <c r="O527" t="s">
        <v>9795</v>
      </c>
      <c r="P527" t="s">
        <v>5007</v>
      </c>
      <c r="Q527" t="s">
        <v>9796</v>
      </c>
      <c r="R527" t="s">
        <v>9797</v>
      </c>
      <c r="S527" t="s">
        <v>9798</v>
      </c>
      <c r="T527" t="s">
        <v>9799</v>
      </c>
      <c r="U527">
        <v>5</v>
      </c>
      <c r="V527">
        <v>5</v>
      </c>
      <c r="W527">
        <v>5</v>
      </c>
      <c r="X527">
        <v>241</v>
      </c>
      <c r="Y527">
        <v>241</v>
      </c>
      <c r="Z527">
        <v>241</v>
      </c>
      <c r="AA527">
        <v>27139</v>
      </c>
      <c r="AB527">
        <v>0</v>
      </c>
      <c r="AC527">
        <v>32599</v>
      </c>
      <c r="AD527">
        <v>5993500</v>
      </c>
      <c r="AE527">
        <v>14</v>
      </c>
      <c r="AF527">
        <v>0</v>
      </c>
      <c r="AG527">
        <v>0</v>
      </c>
      <c r="AH527">
        <v>2</v>
      </c>
      <c r="AI527">
        <v>0</v>
      </c>
      <c r="AJ527">
        <v>0</v>
      </c>
      <c r="AK527">
        <v>0</v>
      </c>
      <c r="AL527">
        <v>2</v>
      </c>
      <c r="AM527">
        <v>2</v>
      </c>
      <c r="AN527">
        <v>0</v>
      </c>
      <c r="AO527">
        <v>0</v>
      </c>
      <c r="AP527">
        <v>1</v>
      </c>
      <c r="AQ527">
        <v>0</v>
      </c>
      <c r="AR527">
        <v>0</v>
      </c>
      <c r="AS527">
        <v>0</v>
      </c>
      <c r="AT527">
        <v>1</v>
      </c>
      <c r="AU527">
        <v>2</v>
      </c>
      <c r="AV527">
        <v>0</v>
      </c>
      <c r="AW527">
        <v>1</v>
      </c>
      <c r="AX527">
        <v>2</v>
      </c>
      <c r="AY527">
        <v>1</v>
      </c>
      <c r="AZ527" t="s">
        <v>9800</v>
      </c>
      <c r="BA527" t="s">
        <v>9800</v>
      </c>
      <c r="BB527" t="s">
        <v>9801</v>
      </c>
      <c r="BC527" t="s">
        <v>9802</v>
      </c>
      <c r="BD527" t="s">
        <v>9803</v>
      </c>
      <c r="BE527" t="s">
        <v>2256</v>
      </c>
    </row>
    <row r="528" spans="1:57" x14ac:dyDescent="0.35">
      <c r="A528" t="s">
        <v>9804</v>
      </c>
      <c r="B528" t="s">
        <v>9805</v>
      </c>
      <c r="C528" t="s">
        <v>9806</v>
      </c>
      <c r="D528" t="s">
        <v>6577</v>
      </c>
      <c r="E528" t="s">
        <v>57</v>
      </c>
      <c r="F528" t="s">
        <v>57</v>
      </c>
      <c r="G528" t="s">
        <v>9807</v>
      </c>
      <c r="H528" t="s">
        <v>9808</v>
      </c>
      <c r="I528" t="s">
        <v>57</v>
      </c>
      <c r="J528" t="s">
        <v>57</v>
      </c>
      <c r="K528" t="s">
        <v>9809</v>
      </c>
      <c r="L528" t="s">
        <v>9810</v>
      </c>
      <c r="M528" t="s">
        <v>57</v>
      </c>
      <c r="N528" t="s">
        <v>57</v>
      </c>
      <c r="O528" t="s">
        <v>57</v>
      </c>
      <c r="P528" t="s">
        <v>9811</v>
      </c>
      <c r="Q528" t="s">
        <v>57</v>
      </c>
      <c r="R528" t="s">
        <v>57</v>
      </c>
      <c r="S528" t="s">
        <v>9812</v>
      </c>
      <c r="T528" t="s">
        <v>9813</v>
      </c>
      <c r="U528">
        <v>9</v>
      </c>
      <c r="V528">
        <v>9</v>
      </c>
      <c r="W528">
        <v>9</v>
      </c>
      <c r="X528">
        <v>389</v>
      </c>
      <c r="Y528">
        <v>389</v>
      </c>
      <c r="Z528">
        <v>389</v>
      </c>
      <c r="AA528">
        <v>4462</v>
      </c>
      <c r="AB528">
        <v>0</v>
      </c>
      <c r="AC528">
        <v>69675</v>
      </c>
      <c r="AD528">
        <v>7662300</v>
      </c>
      <c r="AE528">
        <v>24</v>
      </c>
      <c r="AF528">
        <v>0</v>
      </c>
      <c r="AG528">
        <v>2</v>
      </c>
      <c r="AH528">
        <v>2</v>
      </c>
      <c r="AI528">
        <v>1</v>
      </c>
      <c r="AJ528">
        <v>0</v>
      </c>
      <c r="AK528">
        <v>0</v>
      </c>
      <c r="AL528">
        <v>1</v>
      </c>
      <c r="AM528">
        <v>4</v>
      </c>
      <c r="AN528">
        <v>0</v>
      </c>
      <c r="AO528">
        <v>0</v>
      </c>
      <c r="AP528">
        <v>1</v>
      </c>
      <c r="AQ528">
        <v>0</v>
      </c>
      <c r="AR528">
        <v>0</v>
      </c>
      <c r="AS528">
        <v>0</v>
      </c>
      <c r="AT528">
        <v>0</v>
      </c>
      <c r="AU528">
        <v>7</v>
      </c>
      <c r="AV528">
        <v>0</v>
      </c>
      <c r="AW528">
        <v>0</v>
      </c>
      <c r="AX528">
        <v>0</v>
      </c>
      <c r="AY528">
        <v>2</v>
      </c>
      <c r="AZ528" t="s">
        <v>9814</v>
      </c>
      <c r="BA528" t="s">
        <v>9815</v>
      </c>
      <c r="BB528" t="s">
        <v>9816</v>
      </c>
      <c r="BC528" t="s">
        <v>9817</v>
      </c>
      <c r="BD528" t="s">
        <v>9818</v>
      </c>
      <c r="BE528" t="s">
        <v>9819</v>
      </c>
    </row>
    <row r="529" spans="1:57" x14ac:dyDescent="0.35">
      <c r="A529" t="s">
        <v>57</v>
      </c>
      <c r="B529" t="s">
        <v>57</v>
      </c>
      <c r="C529" t="s">
        <v>9820</v>
      </c>
      <c r="D529" t="s">
        <v>57</v>
      </c>
      <c r="E529" t="s">
        <v>57</v>
      </c>
      <c r="F529" t="s">
        <v>57</v>
      </c>
      <c r="G529" t="s">
        <v>9821</v>
      </c>
      <c r="H529" t="s">
        <v>9822</v>
      </c>
      <c r="I529" t="s">
        <v>57</v>
      </c>
      <c r="J529" t="s">
        <v>57</v>
      </c>
      <c r="K529" t="s">
        <v>9823</v>
      </c>
      <c r="L529" t="s">
        <v>57</v>
      </c>
      <c r="M529" t="s">
        <v>57</v>
      </c>
      <c r="N529" t="s">
        <v>57</v>
      </c>
      <c r="O529" t="s">
        <v>57</v>
      </c>
      <c r="P529" t="s">
        <v>9824</v>
      </c>
      <c r="Q529" t="s">
        <v>57</v>
      </c>
      <c r="R529" t="s">
        <v>57</v>
      </c>
      <c r="S529" t="s">
        <v>9825</v>
      </c>
      <c r="T529" t="s">
        <v>9826</v>
      </c>
      <c r="U529">
        <v>4</v>
      </c>
      <c r="V529">
        <v>4</v>
      </c>
      <c r="W529">
        <v>4</v>
      </c>
      <c r="X529">
        <v>175</v>
      </c>
      <c r="Y529">
        <v>175</v>
      </c>
      <c r="Z529">
        <v>175</v>
      </c>
      <c r="AA529">
        <v>23644</v>
      </c>
      <c r="AB529">
        <v>0</v>
      </c>
      <c r="AC529">
        <v>86168</v>
      </c>
      <c r="AD529">
        <v>3228900</v>
      </c>
      <c r="AE529">
        <v>13</v>
      </c>
      <c r="AF529">
        <v>0</v>
      </c>
      <c r="AG529">
        <v>0</v>
      </c>
      <c r="AH529">
        <v>3</v>
      </c>
      <c r="AI529">
        <v>0</v>
      </c>
      <c r="AJ529">
        <v>0</v>
      </c>
      <c r="AK529">
        <v>0</v>
      </c>
      <c r="AL529">
        <v>3</v>
      </c>
      <c r="AM529">
        <v>0</v>
      </c>
      <c r="AN529">
        <v>0</v>
      </c>
      <c r="AO529">
        <v>0</v>
      </c>
      <c r="AP529">
        <v>2</v>
      </c>
      <c r="AQ529">
        <v>0</v>
      </c>
      <c r="AR529">
        <v>0</v>
      </c>
      <c r="AS529">
        <v>0</v>
      </c>
      <c r="AT529">
        <v>0</v>
      </c>
      <c r="AU529">
        <v>2</v>
      </c>
      <c r="AV529">
        <v>0</v>
      </c>
      <c r="AW529">
        <v>0</v>
      </c>
      <c r="AX529">
        <v>2</v>
      </c>
      <c r="AY529">
        <v>1</v>
      </c>
      <c r="AZ529" t="s">
        <v>9827</v>
      </c>
      <c r="BA529" t="s">
        <v>9827</v>
      </c>
      <c r="BB529" t="s">
        <v>9828</v>
      </c>
      <c r="BC529" t="s">
        <v>9829</v>
      </c>
      <c r="BD529" t="s">
        <v>792</v>
      </c>
      <c r="BE529" t="s">
        <v>9830</v>
      </c>
    </row>
    <row r="530" spans="1:57" x14ac:dyDescent="0.35">
      <c r="A530" t="s">
        <v>57</v>
      </c>
      <c r="B530" t="s">
        <v>57</v>
      </c>
      <c r="C530" t="s">
        <v>57</v>
      </c>
      <c r="D530" t="s">
        <v>9831</v>
      </c>
      <c r="E530" t="s">
        <v>57</v>
      </c>
      <c r="F530" t="s">
        <v>57</v>
      </c>
      <c r="G530" t="s">
        <v>57</v>
      </c>
      <c r="H530" t="s">
        <v>9832</v>
      </c>
      <c r="I530" t="s">
        <v>57</v>
      </c>
      <c r="J530" t="s">
        <v>57</v>
      </c>
      <c r="K530" t="s">
        <v>57</v>
      </c>
      <c r="L530" t="s">
        <v>57</v>
      </c>
      <c r="M530" t="s">
        <v>9833</v>
      </c>
      <c r="N530" t="s">
        <v>57</v>
      </c>
      <c r="O530" t="s">
        <v>57</v>
      </c>
      <c r="P530" t="s">
        <v>9834</v>
      </c>
      <c r="Q530" t="s">
        <v>57</v>
      </c>
      <c r="R530" t="s">
        <v>57</v>
      </c>
      <c r="S530" t="s">
        <v>57</v>
      </c>
      <c r="T530" t="s">
        <v>9835</v>
      </c>
      <c r="U530">
        <v>5</v>
      </c>
      <c r="V530">
        <v>5</v>
      </c>
      <c r="W530">
        <v>5</v>
      </c>
      <c r="X530">
        <v>23</v>
      </c>
      <c r="Y530">
        <v>23</v>
      </c>
      <c r="Z530">
        <v>23</v>
      </c>
      <c r="AA530">
        <v>4161</v>
      </c>
      <c r="AB530">
        <v>0</v>
      </c>
      <c r="AC530">
        <v>30343</v>
      </c>
      <c r="AD530">
        <v>4153800</v>
      </c>
      <c r="AE530">
        <v>9</v>
      </c>
      <c r="AF530">
        <v>0</v>
      </c>
      <c r="AG530">
        <v>0</v>
      </c>
      <c r="AH530">
        <v>0</v>
      </c>
      <c r="AI530">
        <v>0</v>
      </c>
      <c r="AJ530">
        <v>0</v>
      </c>
      <c r="AK530">
        <v>0</v>
      </c>
      <c r="AL530">
        <v>0</v>
      </c>
      <c r="AM530">
        <v>2</v>
      </c>
      <c r="AN530">
        <v>0</v>
      </c>
      <c r="AO530">
        <v>0</v>
      </c>
      <c r="AP530">
        <v>1</v>
      </c>
      <c r="AQ530">
        <v>0</v>
      </c>
      <c r="AR530">
        <v>0</v>
      </c>
      <c r="AS530">
        <v>0</v>
      </c>
      <c r="AT530">
        <v>1</v>
      </c>
      <c r="AU530">
        <v>5</v>
      </c>
      <c r="AV530">
        <v>0</v>
      </c>
      <c r="AW530">
        <v>0</v>
      </c>
      <c r="AX530">
        <v>0</v>
      </c>
      <c r="AY530">
        <v>0</v>
      </c>
      <c r="AZ530" t="s">
        <v>9836</v>
      </c>
      <c r="BA530" t="s">
        <v>9836</v>
      </c>
      <c r="BB530" t="s">
        <v>9837</v>
      </c>
      <c r="BC530" t="s">
        <v>9838</v>
      </c>
      <c r="BD530" t="s">
        <v>792</v>
      </c>
      <c r="BE530" t="e">
        <f>#N/A</f>
        <v>#N/A</v>
      </c>
    </row>
    <row r="531" spans="1:57" x14ac:dyDescent="0.35">
      <c r="A531" t="s">
        <v>9839</v>
      </c>
      <c r="B531" t="s">
        <v>9840</v>
      </c>
      <c r="C531" t="s">
        <v>9841</v>
      </c>
      <c r="D531" t="s">
        <v>9842</v>
      </c>
      <c r="E531" t="s">
        <v>9843</v>
      </c>
      <c r="F531" t="s">
        <v>9844</v>
      </c>
      <c r="G531" t="s">
        <v>9845</v>
      </c>
      <c r="H531" t="s">
        <v>9846</v>
      </c>
      <c r="I531" t="s">
        <v>9847</v>
      </c>
      <c r="J531" t="s">
        <v>9848</v>
      </c>
      <c r="K531" t="s">
        <v>9849</v>
      </c>
      <c r="L531" t="s">
        <v>9850</v>
      </c>
      <c r="M531" t="s">
        <v>9851</v>
      </c>
      <c r="N531" t="s">
        <v>9852</v>
      </c>
      <c r="O531" t="s">
        <v>9853</v>
      </c>
      <c r="P531" t="s">
        <v>9854</v>
      </c>
      <c r="Q531" t="s">
        <v>9855</v>
      </c>
      <c r="R531" t="s">
        <v>9856</v>
      </c>
      <c r="S531" t="s">
        <v>8017</v>
      </c>
      <c r="T531" t="s">
        <v>9857</v>
      </c>
      <c r="U531">
        <v>18</v>
      </c>
      <c r="V531">
        <v>18</v>
      </c>
      <c r="W531">
        <v>18</v>
      </c>
      <c r="X531">
        <v>773</v>
      </c>
      <c r="Y531">
        <v>773</v>
      </c>
      <c r="Z531">
        <v>773</v>
      </c>
      <c r="AA531">
        <v>37801</v>
      </c>
      <c r="AB531">
        <v>0</v>
      </c>
      <c r="AC531">
        <v>32331</v>
      </c>
      <c r="AD531">
        <v>1008800000</v>
      </c>
      <c r="AE531">
        <v>430</v>
      </c>
      <c r="AF531">
        <v>16</v>
      </c>
      <c r="AG531">
        <v>25</v>
      </c>
      <c r="AH531">
        <v>20</v>
      </c>
      <c r="AI531">
        <v>28</v>
      </c>
      <c r="AJ531">
        <v>10</v>
      </c>
      <c r="AK531">
        <v>25</v>
      </c>
      <c r="AL531">
        <v>19</v>
      </c>
      <c r="AM531">
        <v>28</v>
      </c>
      <c r="AN531">
        <v>8</v>
      </c>
      <c r="AO531">
        <v>24</v>
      </c>
      <c r="AP531">
        <v>17</v>
      </c>
      <c r="AQ531">
        <v>27</v>
      </c>
      <c r="AR531">
        <v>18</v>
      </c>
      <c r="AS531">
        <v>12</v>
      </c>
      <c r="AT531">
        <v>13</v>
      </c>
      <c r="AU531">
        <v>31</v>
      </c>
      <c r="AV531">
        <v>11</v>
      </c>
      <c r="AW531">
        <v>17</v>
      </c>
      <c r="AX531">
        <v>13</v>
      </c>
      <c r="AY531">
        <v>36</v>
      </c>
      <c r="AZ531" t="s">
        <v>9858</v>
      </c>
      <c r="BA531" t="s">
        <v>9858</v>
      </c>
      <c r="BB531" t="s">
        <v>9859</v>
      </c>
      <c r="BC531" t="s">
        <v>9860</v>
      </c>
      <c r="BD531" t="s">
        <v>436</v>
      </c>
      <c r="BE531" t="s">
        <v>668</v>
      </c>
    </row>
    <row r="532" spans="1:57" x14ac:dyDescent="0.35">
      <c r="A532" t="s">
        <v>57</v>
      </c>
      <c r="B532" t="s">
        <v>57</v>
      </c>
      <c r="C532" t="s">
        <v>9861</v>
      </c>
      <c r="D532" t="s">
        <v>9862</v>
      </c>
      <c r="E532" t="s">
        <v>9863</v>
      </c>
      <c r="F532" t="s">
        <v>9864</v>
      </c>
      <c r="G532" t="s">
        <v>8960</v>
      </c>
      <c r="H532" t="s">
        <v>9865</v>
      </c>
      <c r="I532" t="s">
        <v>9866</v>
      </c>
      <c r="J532" t="s">
        <v>57</v>
      </c>
      <c r="K532" t="s">
        <v>9867</v>
      </c>
      <c r="L532" t="s">
        <v>9868</v>
      </c>
      <c r="M532" t="s">
        <v>57</v>
      </c>
      <c r="N532" t="s">
        <v>9869</v>
      </c>
      <c r="O532" t="s">
        <v>9870</v>
      </c>
      <c r="P532" t="s">
        <v>9871</v>
      </c>
      <c r="Q532" t="s">
        <v>9872</v>
      </c>
      <c r="R532" t="s">
        <v>9873</v>
      </c>
      <c r="S532" t="s">
        <v>9874</v>
      </c>
      <c r="T532" t="s">
        <v>4482</v>
      </c>
      <c r="U532">
        <v>12</v>
      </c>
      <c r="V532">
        <v>12</v>
      </c>
      <c r="W532">
        <v>3</v>
      </c>
      <c r="X532">
        <v>392</v>
      </c>
      <c r="Y532">
        <v>392</v>
      </c>
      <c r="Z532">
        <v>117</v>
      </c>
      <c r="AA532">
        <v>50959</v>
      </c>
      <c r="AB532">
        <v>0</v>
      </c>
      <c r="AC532">
        <v>98221</v>
      </c>
      <c r="AD532">
        <v>17645000</v>
      </c>
      <c r="AE532">
        <v>43</v>
      </c>
      <c r="AF532">
        <v>0</v>
      </c>
      <c r="AG532">
        <v>1</v>
      </c>
      <c r="AH532">
        <v>4</v>
      </c>
      <c r="AI532">
        <v>2</v>
      </c>
      <c r="AJ532">
        <v>1</v>
      </c>
      <c r="AK532">
        <v>0</v>
      </c>
      <c r="AL532">
        <v>6</v>
      </c>
      <c r="AM532">
        <v>3</v>
      </c>
      <c r="AN532">
        <v>0</v>
      </c>
      <c r="AO532">
        <v>0</v>
      </c>
      <c r="AP532">
        <v>7</v>
      </c>
      <c r="AQ532">
        <v>0</v>
      </c>
      <c r="AR532">
        <v>0</v>
      </c>
      <c r="AS532">
        <v>0</v>
      </c>
      <c r="AT532">
        <v>3</v>
      </c>
      <c r="AU532">
        <v>4</v>
      </c>
      <c r="AV532">
        <v>1</v>
      </c>
      <c r="AW532">
        <v>2</v>
      </c>
      <c r="AX532">
        <v>2</v>
      </c>
      <c r="AY532">
        <v>6</v>
      </c>
      <c r="AZ532" t="s">
        <v>9875</v>
      </c>
      <c r="BA532" t="s">
        <v>9875</v>
      </c>
      <c r="BB532" t="s">
        <v>9876</v>
      </c>
      <c r="BC532" t="s">
        <v>9877</v>
      </c>
      <c r="BD532" t="s">
        <v>9878</v>
      </c>
      <c r="BE532" t="s">
        <v>4812</v>
      </c>
    </row>
    <row r="533" spans="1:57" x14ac:dyDescent="0.35">
      <c r="A533" t="s">
        <v>57</v>
      </c>
      <c r="B533" t="s">
        <v>9879</v>
      </c>
      <c r="C533" t="s">
        <v>57</v>
      </c>
      <c r="D533" t="s">
        <v>9880</v>
      </c>
      <c r="E533" t="s">
        <v>777</v>
      </c>
      <c r="F533" t="s">
        <v>57</v>
      </c>
      <c r="G533" t="s">
        <v>8052</v>
      </c>
      <c r="H533" t="s">
        <v>8992</v>
      </c>
      <c r="I533" t="s">
        <v>9881</v>
      </c>
      <c r="J533" t="s">
        <v>57</v>
      </c>
      <c r="K533" t="s">
        <v>57</v>
      </c>
      <c r="L533" t="s">
        <v>9882</v>
      </c>
      <c r="M533" t="s">
        <v>9883</v>
      </c>
      <c r="N533" t="s">
        <v>9884</v>
      </c>
      <c r="O533" t="s">
        <v>57</v>
      </c>
      <c r="P533" t="s">
        <v>57</v>
      </c>
      <c r="Q533" t="s">
        <v>9885</v>
      </c>
      <c r="R533" t="s">
        <v>9886</v>
      </c>
      <c r="S533" t="s">
        <v>57</v>
      </c>
      <c r="T533" t="s">
        <v>57</v>
      </c>
      <c r="U533">
        <v>2</v>
      </c>
      <c r="V533">
        <v>2</v>
      </c>
      <c r="W533">
        <v>2</v>
      </c>
      <c r="X533">
        <v>108</v>
      </c>
      <c r="Y533">
        <v>108</v>
      </c>
      <c r="Z533">
        <v>108</v>
      </c>
      <c r="AA533">
        <v>42095</v>
      </c>
      <c r="AB533">
        <v>0</v>
      </c>
      <c r="AC533">
        <v>13653</v>
      </c>
      <c r="AD533">
        <v>9826200</v>
      </c>
      <c r="AE533">
        <v>11</v>
      </c>
      <c r="AF533">
        <v>2</v>
      </c>
      <c r="AG533">
        <v>2</v>
      </c>
      <c r="AH533">
        <v>0</v>
      </c>
      <c r="AI533">
        <v>0</v>
      </c>
      <c r="AJ533">
        <v>0</v>
      </c>
      <c r="AK533">
        <v>0</v>
      </c>
      <c r="AL533">
        <v>2</v>
      </c>
      <c r="AM533">
        <v>0</v>
      </c>
      <c r="AN533">
        <v>0</v>
      </c>
      <c r="AO533">
        <v>0</v>
      </c>
      <c r="AP533">
        <v>0</v>
      </c>
      <c r="AQ533">
        <v>0</v>
      </c>
      <c r="AR533">
        <v>1</v>
      </c>
      <c r="AS533">
        <v>1</v>
      </c>
      <c r="AT533">
        <v>0</v>
      </c>
      <c r="AU533">
        <v>0</v>
      </c>
      <c r="AV533">
        <v>1</v>
      </c>
      <c r="AW533">
        <v>1</v>
      </c>
      <c r="AX533">
        <v>0</v>
      </c>
      <c r="AY533">
        <v>0</v>
      </c>
      <c r="AZ533" t="s">
        <v>9887</v>
      </c>
      <c r="BA533" t="s">
        <v>9887</v>
      </c>
      <c r="BB533" t="s">
        <v>9888</v>
      </c>
      <c r="BC533" t="s">
        <v>9889</v>
      </c>
      <c r="BD533" t="s">
        <v>9890</v>
      </c>
      <c r="BE533" t="s">
        <v>9891</v>
      </c>
    </row>
    <row r="534" spans="1:57" x14ac:dyDescent="0.35">
      <c r="A534" t="s">
        <v>57</v>
      </c>
      <c r="B534" t="s">
        <v>9892</v>
      </c>
      <c r="C534" t="s">
        <v>5870</v>
      </c>
      <c r="D534" t="s">
        <v>9893</v>
      </c>
      <c r="E534" t="s">
        <v>57</v>
      </c>
      <c r="F534" t="s">
        <v>57</v>
      </c>
      <c r="G534" t="s">
        <v>9894</v>
      </c>
      <c r="H534" t="s">
        <v>9895</v>
      </c>
      <c r="I534" t="s">
        <v>57</v>
      </c>
      <c r="J534" t="s">
        <v>57</v>
      </c>
      <c r="K534" t="s">
        <v>9896</v>
      </c>
      <c r="L534" t="s">
        <v>9897</v>
      </c>
      <c r="M534" t="s">
        <v>57</v>
      </c>
      <c r="N534" t="s">
        <v>57</v>
      </c>
      <c r="O534" t="s">
        <v>57</v>
      </c>
      <c r="P534" t="s">
        <v>57</v>
      </c>
      <c r="Q534" t="s">
        <v>57</v>
      </c>
      <c r="R534" t="s">
        <v>57</v>
      </c>
      <c r="S534" t="s">
        <v>57</v>
      </c>
      <c r="T534" t="s">
        <v>9898</v>
      </c>
      <c r="U534">
        <v>4</v>
      </c>
      <c r="V534">
        <v>4</v>
      </c>
      <c r="W534">
        <v>4</v>
      </c>
      <c r="X534">
        <v>252</v>
      </c>
      <c r="Y534">
        <v>252</v>
      </c>
      <c r="Z534">
        <v>252</v>
      </c>
      <c r="AA534">
        <v>31139</v>
      </c>
      <c r="AB534">
        <v>0</v>
      </c>
      <c r="AC534">
        <v>30329</v>
      </c>
      <c r="AD534">
        <v>7584700</v>
      </c>
      <c r="AE534">
        <v>15</v>
      </c>
      <c r="AF534">
        <v>0</v>
      </c>
      <c r="AG534">
        <v>4</v>
      </c>
      <c r="AH534">
        <v>1</v>
      </c>
      <c r="AI534">
        <v>2</v>
      </c>
      <c r="AJ534">
        <v>0</v>
      </c>
      <c r="AK534">
        <v>0</v>
      </c>
      <c r="AL534">
        <v>1</v>
      </c>
      <c r="AM534">
        <v>3</v>
      </c>
      <c r="AN534">
        <v>0</v>
      </c>
      <c r="AO534">
        <v>0</v>
      </c>
      <c r="AP534">
        <v>0</v>
      </c>
      <c r="AQ534">
        <v>1</v>
      </c>
      <c r="AR534">
        <v>0</v>
      </c>
      <c r="AS534">
        <v>0</v>
      </c>
      <c r="AT534">
        <v>0</v>
      </c>
      <c r="AU534">
        <v>1</v>
      </c>
      <c r="AV534">
        <v>0</v>
      </c>
      <c r="AW534">
        <v>0</v>
      </c>
      <c r="AX534">
        <v>0</v>
      </c>
      <c r="AY534">
        <v>0</v>
      </c>
      <c r="AZ534" t="s">
        <v>9899</v>
      </c>
      <c r="BA534" t="s">
        <v>9899</v>
      </c>
      <c r="BB534" t="s">
        <v>9900</v>
      </c>
      <c r="BC534" t="s">
        <v>9901</v>
      </c>
      <c r="BD534" t="s">
        <v>9902</v>
      </c>
      <c r="BE534" t="s">
        <v>2354</v>
      </c>
    </row>
    <row r="535" spans="1:57" x14ac:dyDescent="0.35">
      <c r="A535" t="s">
        <v>9903</v>
      </c>
      <c r="B535" t="s">
        <v>9904</v>
      </c>
      <c r="C535" t="s">
        <v>9905</v>
      </c>
      <c r="D535" t="s">
        <v>9906</v>
      </c>
      <c r="E535" t="s">
        <v>9907</v>
      </c>
      <c r="F535" t="s">
        <v>9908</v>
      </c>
      <c r="G535" t="s">
        <v>9909</v>
      </c>
      <c r="H535" t="s">
        <v>9910</v>
      </c>
      <c r="I535" t="s">
        <v>9911</v>
      </c>
      <c r="J535" t="s">
        <v>9912</v>
      </c>
      <c r="K535" t="s">
        <v>9913</v>
      </c>
      <c r="L535" t="s">
        <v>9914</v>
      </c>
      <c r="M535" t="s">
        <v>9915</v>
      </c>
      <c r="N535" t="s">
        <v>9916</v>
      </c>
      <c r="O535" t="s">
        <v>9917</v>
      </c>
      <c r="P535" t="s">
        <v>9918</v>
      </c>
      <c r="Q535" t="s">
        <v>9919</v>
      </c>
      <c r="R535" t="s">
        <v>9920</v>
      </c>
      <c r="S535" t="s">
        <v>9921</v>
      </c>
      <c r="T535" t="s">
        <v>9922</v>
      </c>
      <c r="U535">
        <v>50</v>
      </c>
      <c r="V535">
        <v>50</v>
      </c>
      <c r="W535">
        <v>40</v>
      </c>
      <c r="X535">
        <v>708</v>
      </c>
      <c r="Y535">
        <v>708</v>
      </c>
      <c r="Z535">
        <v>613</v>
      </c>
      <c r="AA535">
        <v>84724</v>
      </c>
      <c r="AB535">
        <v>0</v>
      </c>
      <c r="AC535">
        <v>32331</v>
      </c>
      <c r="AD535">
        <v>2254600000</v>
      </c>
      <c r="AE535">
        <v>823</v>
      </c>
      <c r="AF535">
        <v>32</v>
      </c>
      <c r="AG535">
        <v>57</v>
      </c>
      <c r="AH535">
        <v>46</v>
      </c>
      <c r="AI535">
        <v>51</v>
      </c>
      <c r="AJ535">
        <v>13</v>
      </c>
      <c r="AK535">
        <v>28</v>
      </c>
      <c r="AL535">
        <v>41</v>
      </c>
      <c r="AM535">
        <v>54</v>
      </c>
      <c r="AN535">
        <v>14</v>
      </c>
      <c r="AO535">
        <v>29</v>
      </c>
      <c r="AP535">
        <v>47</v>
      </c>
      <c r="AQ535">
        <v>47</v>
      </c>
      <c r="AR535">
        <v>30</v>
      </c>
      <c r="AS535">
        <v>43</v>
      </c>
      <c r="AT535">
        <v>28</v>
      </c>
      <c r="AU535">
        <v>54</v>
      </c>
      <c r="AV535">
        <v>27</v>
      </c>
      <c r="AW535">
        <v>43</v>
      </c>
      <c r="AX535">
        <v>32</v>
      </c>
      <c r="AY535">
        <v>63</v>
      </c>
      <c r="AZ535" t="s">
        <v>9923</v>
      </c>
      <c r="BA535" t="s">
        <v>9923</v>
      </c>
      <c r="BB535" t="s">
        <v>9924</v>
      </c>
      <c r="BC535" t="s">
        <v>9925</v>
      </c>
      <c r="BD535" t="s">
        <v>436</v>
      </c>
      <c r="BE535" t="s">
        <v>9926</v>
      </c>
    </row>
    <row r="536" spans="1:57" x14ac:dyDescent="0.35">
      <c r="A536" t="s">
        <v>9927</v>
      </c>
      <c r="B536" t="s">
        <v>9928</v>
      </c>
      <c r="C536" t="s">
        <v>9929</v>
      </c>
      <c r="D536" t="s">
        <v>9930</v>
      </c>
      <c r="E536" t="s">
        <v>57</v>
      </c>
      <c r="F536" t="s">
        <v>9931</v>
      </c>
      <c r="G536" t="s">
        <v>9932</v>
      </c>
      <c r="H536" t="s">
        <v>9933</v>
      </c>
      <c r="I536" t="s">
        <v>57</v>
      </c>
      <c r="J536" t="s">
        <v>9934</v>
      </c>
      <c r="K536" t="s">
        <v>9935</v>
      </c>
      <c r="L536" t="s">
        <v>9936</v>
      </c>
      <c r="M536" t="s">
        <v>57</v>
      </c>
      <c r="N536" t="s">
        <v>9937</v>
      </c>
      <c r="O536" t="s">
        <v>57</v>
      </c>
      <c r="P536" t="s">
        <v>9938</v>
      </c>
      <c r="Q536" t="s">
        <v>9939</v>
      </c>
      <c r="R536" t="s">
        <v>9940</v>
      </c>
      <c r="S536" t="s">
        <v>9941</v>
      </c>
      <c r="T536" t="s">
        <v>9942</v>
      </c>
      <c r="U536">
        <v>4</v>
      </c>
      <c r="V536">
        <v>4</v>
      </c>
      <c r="W536">
        <v>4</v>
      </c>
      <c r="X536">
        <v>34</v>
      </c>
      <c r="Y536">
        <v>34</v>
      </c>
      <c r="Z536">
        <v>34</v>
      </c>
      <c r="AA536">
        <v>13186</v>
      </c>
      <c r="AB536">
        <v>0</v>
      </c>
      <c r="AC536">
        <v>9006</v>
      </c>
      <c r="AD536">
        <v>11277000</v>
      </c>
      <c r="AE536">
        <v>30</v>
      </c>
      <c r="AF536">
        <v>4</v>
      </c>
      <c r="AG536">
        <v>4</v>
      </c>
      <c r="AH536">
        <v>1</v>
      </c>
      <c r="AI536">
        <v>2</v>
      </c>
      <c r="AJ536">
        <v>1</v>
      </c>
      <c r="AK536">
        <v>1</v>
      </c>
      <c r="AL536">
        <v>0</v>
      </c>
      <c r="AM536">
        <v>2</v>
      </c>
      <c r="AN536">
        <v>1</v>
      </c>
      <c r="AO536">
        <v>2</v>
      </c>
      <c r="AP536">
        <v>0</v>
      </c>
      <c r="AQ536">
        <v>1</v>
      </c>
      <c r="AR536">
        <v>0</v>
      </c>
      <c r="AS536">
        <v>1</v>
      </c>
      <c r="AT536">
        <v>0</v>
      </c>
      <c r="AU536">
        <v>1</v>
      </c>
      <c r="AV536">
        <v>1</v>
      </c>
      <c r="AW536">
        <v>2</v>
      </c>
      <c r="AX536">
        <v>1</v>
      </c>
      <c r="AY536">
        <v>1</v>
      </c>
      <c r="AZ536" t="s">
        <v>9943</v>
      </c>
      <c r="BA536" t="s">
        <v>9943</v>
      </c>
      <c r="BB536" t="s">
        <v>9944</v>
      </c>
      <c r="BC536" t="s">
        <v>9945</v>
      </c>
      <c r="BD536" t="s">
        <v>436</v>
      </c>
      <c r="BE536" t="s">
        <v>9946</v>
      </c>
    </row>
    <row r="537" spans="1:57" x14ac:dyDescent="0.35">
      <c r="A537" t="s">
        <v>9947</v>
      </c>
      <c r="B537" t="s">
        <v>2235</v>
      </c>
      <c r="C537" t="s">
        <v>9948</v>
      </c>
      <c r="D537" t="s">
        <v>631</v>
      </c>
      <c r="E537" t="s">
        <v>9949</v>
      </c>
      <c r="F537" t="s">
        <v>9950</v>
      </c>
      <c r="G537" t="s">
        <v>9951</v>
      </c>
      <c r="H537" t="s">
        <v>9952</v>
      </c>
      <c r="I537" t="s">
        <v>9953</v>
      </c>
      <c r="J537" t="s">
        <v>1876</v>
      </c>
      <c r="K537" t="s">
        <v>9954</v>
      </c>
      <c r="L537" t="s">
        <v>9955</v>
      </c>
      <c r="M537" t="s">
        <v>9956</v>
      </c>
      <c r="N537" t="s">
        <v>9957</v>
      </c>
      <c r="O537" t="s">
        <v>9958</v>
      </c>
      <c r="P537" t="s">
        <v>9959</v>
      </c>
      <c r="Q537" t="s">
        <v>9960</v>
      </c>
      <c r="R537" t="s">
        <v>1853</v>
      </c>
      <c r="S537" t="s">
        <v>9961</v>
      </c>
      <c r="T537" t="s">
        <v>9962</v>
      </c>
      <c r="U537">
        <v>6</v>
      </c>
      <c r="V537">
        <v>6</v>
      </c>
      <c r="W537">
        <v>6</v>
      </c>
      <c r="X537">
        <v>232</v>
      </c>
      <c r="Y537">
        <v>232</v>
      </c>
      <c r="Z537">
        <v>232</v>
      </c>
      <c r="AA537">
        <v>49434</v>
      </c>
      <c r="AB537">
        <v>0</v>
      </c>
      <c r="AC537">
        <v>82919</v>
      </c>
      <c r="AD537">
        <v>52052000</v>
      </c>
      <c r="AE537">
        <v>65</v>
      </c>
      <c r="AF537">
        <v>6</v>
      </c>
      <c r="AG537">
        <v>4</v>
      </c>
      <c r="AH537">
        <v>4</v>
      </c>
      <c r="AI537">
        <v>2</v>
      </c>
      <c r="AJ537">
        <v>3</v>
      </c>
      <c r="AK537">
        <v>2</v>
      </c>
      <c r="AL537">
        <v>5</v>
      </c>
      <c r="AM537">
        <v>3</v>
      </c>
      <c r="AN537">
        <v>5</v>
      </c>
      <c r="AO537">
        <v>3</v>
      </c>
      <c r="AP537">
        <v>2</v>
      </c>
      <c r="AQ537">
        <v>2</v>
      </c>
      <c r="AR537">
        <v>4</v>
      </c>
      <c r="AS537">
        <v>3</v>
      </c>
      <c r="AT537">
        <v>0</v>
      </c>
      <c r="AU537">
        <v>2</v>
      </c>
      <c r="AV537">
        <v>2</v>
      </c>
      <c r="AW537">
        <v>3</v>
      </c>
      <c r="AX537">
        <v>1</v>
      </c>
      <c r="AY537">
        <v>3</v>
      </c>
      <c r="AZ537" t="s">
        <v>9963</v>
      </c>
      <c r="BA537" t="s">
        <v>9963</v>
      </c>
      <c r="BB537" t="s">
        <v>9964</v>
      </c>
      <c r="BC537" t="s">
        <v>9965</v>
      </c>
      <c r="BD537" t="s">
        <v>436</v>
      </c>
      <c r="BE537" t="s">
        <v>1365</v>
      </c>
    </row>
    <row r="538" spans="1:57" x14ac:dyDescent="0.35">
      <c r="A538" t="s">
        <v>9966</v>
      </c>
      <c r="B538" t="s">
        <v>9967</v>
      </c>
      <c r="C538" t="s">
        <v>8918</v>
      </c>
      <c r="D538" t="s">
        <v>9968</v>
      </c>
      <c r="E538" t="s">
        <v>57</v>
      </c>
      <c r="F538" t="s">
        <v>57</v>
      </c>
      <c r="G538" t="s">
        <v>9969</v>
      </c>
      <c r="H538" t="s">
        <v>9970</v>
      </c>
      <c r="I538" t="s">
        <v>57</v>
      </c>
      <c r="J538" t="s">
        <v>9971</v>
      </c>
      <c r="K538" t="s">
        <v>9972</v>
      </c>
      <c r="L538" t="s">
        <v>9973</v>
      </c>
      <c r="M538" t="s">
        <v>9974</v>
      </c>
      <c r="N538" t="s">
        <v>9975</v>
      </c>
      <c r="O538" t="s">
        <v>9976</v>
      </c>
      <c r="P538" t="s">
        <v>9977</v>
      </c>
      <c r="Q538" t="s">
        <v>9978</v>
      </c>
      <c r="R538" t="s">
        <v>3536</v>
      </c>
      <c r="S538" t="s">
        <v>9979</v>
      </c>
      <c r="T538" t="s">
        <v>9980</v>
      </c>
      <c r="U538">
        <v>8</v>
      </c>
      <c r="V538">
        <v>8</v>
      </c>
      <c r="W538">
        <v>7</v>
      </c>
      <c r="X538">
        <v>416</v>
      </c>
      <c r="Y538">
        <v>416</v>
      </c>
      <c r="Z538">
        <v>39</v>
      </c>
      <c r="AA538">
        <v>29461</v>
      </c>
      <c r="AB538">
        <v>0</v>
      </c>
      <c r="AC538">
        <v>63104</v>
      </c>
      <c r="AD538">
        <v>20260000</v>
      </c>
      <c r="AE538">
        <v>40</v>
      </c>
      <c r="AF538">
        <v>0</v>
      </c>
      <c r="AG538">
        <v>1</v>
      </c>
      <c r="AH538">
        <v>3</v>
      </c>
      <c r="AI538">
        <v>1</v>
      </c>
      <c r="AJ538">
        <v>0</v>
      </c>
      <c r="AK538">
        <v>0</v>
      </c>
      <c r="AL538">
        <v>5</v>
      </c>
      <c r="AM538">
        <v>5</v>
      </c>
      <c r="AN538">
        <v>0</v>
      </c>
      <c r="AO538">
        <v>0</v>
      </c>
      <c r="AP538">
        <v>4</v>
      </c>
      <c r="AQ538">
        <v>1</v>
      </c>
      <c r="AR538">
        <v>0</v>
      </c>
      <c r="AS538">
        <v>1</v>
      </c>
      <c r="AT538">
        <v>3</v>
      </c>
      <c r="AU538">
        <v>6</v>
      </c>
      <c r="AV538">
        <v>1</v>
      </c>
      <c r="AW538">
        <v>2</v>
      </c>
      <c r="AX538">
        <v>3</v>
      </c>
      <c r="AY538">
        <v>4</v>
      </c>
      <c r="AZ538" t="s">
        <v>9981</v>
      </c>
      <c r="BA538" t="s">
        <v>9981</v>
      </c>
      <c r="BB538" t="s">
        <v>9982</v>
      </c>
      <c r="BC538" t="s">
        <v>9983</v>
      </c>
      <c r="BD538" t="s">
        <v>436</v>
      </c>
      <c r="BE538" t="s">
        <v>649</v>
      </c>
    </row>
    <row r="539" spans="1:57" x14ac:dyDescent="0.35">
      <c r="A539" t="s">
        <v>9984</v>
      </c>
      <c r="B539" t="s">
        <v>9985</v>
      </c>
      <c r="C539" t="s">
        <v>9986</v>
      </c>
      <c r="D539" t="s">
        <v>9987</v>
      </c>
      <c r="E539" t="s">
        <v>57</v>
      </c>
      <c r="F539" t="s">
        <v>57</v>
      </c>
      <c r="G539" t="s">
        <v>9988</v>
      </c>
      <c r="H539" t="s">
        <v>9989</v>
      </c>
      <c r="I539" t="s">
        <v>57</v>
      </c>
      <c r="J539" t="s">
        <v>57</v>
      </c>
      <c r="K539" t="s">
        <v>9990</v>
      </c>
      <c r="L539" t="s">
        <v>57</v>
      </c>
      <c r="M539" t="s">
        <v>57</v>
      </c>
      <c r="N539" t="s">
        <v>9991</v>
      </c>
      <c r="O539" t="s">
        <v>9992</v>
      </c>
      <c r="P539" t="s">
        <v>9993</v>
      </c>
      <c r="Q539" t="s">
        <v>57</v>
      </c>
      <c r="R539" t="s">
        <v>57</v>
      </c>
      <c r="S539" t="s">
        <v>57</v>
      </c>
      <c r="T539" t="s">
        <v>57</v>
      </c>
      <c r="U539">
        <v>13</v>
      </c>
      <c r="V539">
        <v>5</v>
      </c>
      <c r="W539">
        <v>5</v>
      </c>
      <c r="X539">
        <v>427</v>
      </c>
      <c r="Y539">
        <v>232</v>
      </c>
      <c r="Z539">
        <v>232</v>
      </c>
      <c r="AA539">
        <v>38453</v>
      </c>
      <c r="AB539">
        <v>0</v>
      </c>
      <c r="AC539">
        <v>33561</v>
      </c>
      <c r="AD539">
        <v>6721400</v>
      </c>
      <c r="AE539">
        <v>12</v>
      </c>
      <c r="AF539">
        <v>1</v>
      </c>
      <c r="AG539">
        <v>1</v>
      </c>
      <c r="AH539">
        <v>2</v>
      </c>
      <c r="AI539">
        <v>0</v>
      </c>
      <c r="AJ539">
        <v>0</v>
      </c>
      <c r="AK539">
        <v>0</v>
      </c>
      <c r="AL539">
        <v>0</v>
      </c>
      <c r="AM539">
        <v>1</v>
      </c>
      <c r="AN539">
        <v>0</v>
      </c>
      <c r="AO539">
        <v>0</v>
      </c>
      <c r="AP539">
        <v>4</v>
      </c>
      <c r="AQ539">
        <v>0</v>
      </c>
      <c r="AR539">
        <v>0</v>
      </c>
      <c r="AS539">
        <v>0</v>
      </c>
      <c r="AT539">
        <v>0</v>
      </c>
      <c r="AU539">
        <v>2</v>
      </c>
      <c r="AV539">
        <v>0</v>
      </c>
      <c r="AW539">
        <v>0</v>
      </c>
      <c r="AX539">
        <v>0</v>
      </c>
      <c r="AY539">
        <v>1</v>
      </c>
      <c r="AZ539" t="s">
        <v>9994</v>
      </c>
      <c r="BA539" t="s">
        <v>9994</v>
      </c>
      <c r="BB539" t="s">
        <v>9995</v>
      </c>
      <c r="BC539" t="s">
        <v>9996</v>
      </c>
      <c r="BD539" t="s">
        <v>5253</v>
      </c>
      <c r="BE539" t="s">
        <v>2874</v>
      </c>
    </row>
    <row r="540" spans="1:57" x14ac:dyDescent="0.35">
      <c r="A540" t="s">
        <v>9997</v>
      </c>
      <c r="B540" t="s">
        <v>9998</v>
      </c>
      <c r="C540" t="s">
        <v>9999</v>
      </c>
      <c r="D540" t="s">
        <v>10000</v>
      </c>
      <c r="E540" t="s">
        <v>10001</v>
      </c>
      <c r="F540" t="s">
        <v>10002</v>
      </c>
      <c r="G540" t="s">
        <v>10003</v>
      </c>
      <c r="H540" t="s">
        <v>10004</v>
      </c>
      <c r="I540" t="s">
        <v>10005</v>
      </c>
      <c r="J540" t="s">
        <v>10006</v>
      </c>
      <c r="K540" t="s">
        <v>57</v>
      </c>
      <c r="L540" t="s">
        <v>10007</v>
      </c>
      <c r="M540" t="s">
        <v>10008</v>
      </c>
      <c r="N540" t="s">
        <v>4514</v>
      </c>
      <c r="O540" t="s">
        <v>57</v>
      </c>
      <c r="P540" t="s">
        <v>57</v>
      </c>
      <c r="Q540" t="s">
        <v>10009</v>
      </c>
      <c r="R540" t="s">
        <v>10010</v>
      </c>
      <c r="S540" t="s">
        <v>10011</v>
      </c>
      <c r="T540" t="s">
        <v>10012</v>
      </c>
      <c r="U540">
        <v>3</v>
      </c>
      <c r="V540">
        <v>3</v>
      </c>
      <c r="W540">
        <v>3</v>
      </c>
      <c r="X540">
        <v>245</v>
      </c>
      <c r="Y540">
        <v>245</v>
      </c>
      <c r="Z540">
        <v>245</v>
      </c>
      <c r="AA540">
        <v>29115</v>
      </c>
      <c r="AB540">
        <v>0</v>
      </c>
      <c r="AC540">
        <v>41175</v>
      </c>
      <c r="AD540">
        <v>31326000</v>
      </c>
      <c r="AE540">
        <v>40</v>
      </c>
      <c r="AF540">
        <v>3</v>
      </c>
      <c r="AG540">
        <v>3</v>
      </c>
      <c r="AH540">
        <v>2</v>
      </c>
      <c r="AI540">
        <v>2</v>
      </c>
      <c r="AJ540">
        <v>2</v>
      </c>
      <c r="AK540">
        <v>1</v>
      </c>
      <c r="AL540">
        <v>2</v>
      </c>
      <c r="AM540">
        <v>2</v>
      </c>
      <c r="AN540">
        <v>2</v>
      </c>
      <c r="AO540">
        <v>2</v>
      </c>
      <c r="AP540">
        <v>1</v>
      </c>
      <c r="AQ540">
        <v>2</v>
      </c>
      <c r="AR540">
        <v>2</v>
      </c>
      <c r="AS540">
        <v>3</v>
      </c>
      <c r="AT540">
        <v>0</v>
      </c>
      <c r="AU540">
        <v>1</v>
      </c>
      <c r="AV540">
        <v>2</v>
      </c>
      <c r="AW540">
        <v>2</v>
      </c>
      <c r="AX540">
        <v>1</v>
      </c>
      <c r="AY540">
        <v>2</v>
      </c>
      <c r="AZ540" t="s">
        <v>10013</v>
      </c>
      <c r="BA540" t="s">
        <v>10013</v>
      </c>
      <c r="BB540" t="s">
        <v>10014</v>
      </c>
      <c r="BC540" t="s">
        <v>10015</v>
      </c>
      <c r="BD540" t="s">
        <v>6050</v>
      </c>
      <c r="BE540" t="s">
        <v>6050</v>
      </c>
    </row>
    <row r="541" spans="1:57" x14ac:dyDescent="0.35">
      <c r="A541" t="s">
        <v>2442</v>
      </c>
      <c r="B541" t="s">
        <v>9861</v>
      </c>
      <c r="C541" t="s">
        <v>10016</v>
      </c>
      <c r="D541" t="s">
        <v>10017</v>
      </c>
      <c r="E541" t="s">
        <v>10018</v>
      </c>
      <c r="F541" t="s">
        <v>1424</v>
      </c>
      <c r="G541" t="s">
        <v>57</v>
      </c>
      <c r="H541" t="s">
        <v>10019</v>
      </c>
      <c r="I541" t="s">
        <v>7932</v>
      </c>
      <c r="J541" t="s">
        <v>10020</v>
      </c>
      <c r="K541" t="s">
        <v>57</v>
      </c>
      <c r="L541" t="s">
        <v>8657</v>
      </c>
      <c r="M541" t="s">
        <v>10021</v>
      </c>
      <c r="N541" t="s">
        <v>10022</v>
      </c>
      <c r="O541" t="s">
        <v>57</v>
      </c>
      <c r="P541" t="s">
        <v>57</v>
      </c>
      <c r="Q541" t="s">
        <v>57</v>
      </c>
      <c r="R541" t="s">
        <v>57</v>
      </c>
      <c r="S541" t="s">
        <v>57</v>
      </c>
      <c r="T541" t="s">
        <v>57</v>
      </c>
      <c r="U541">
        <v>3</v>
      </c>
      <c r="V541">
        <v>3</v>
      </c>
      <c r="W541">
        <v>3</v>
      </c>
      <c r="X541">
        <v>23</v>
      </c>
      <c r="Y541">
        <v>23</v>
      </c>
      <c r="Z541">
        <v>23</v>
      </c>
      <c r="AA541">
        <v>16495</v>
      </c>
      <c r="AB541">
        <v>0</v>
      </c>
      <c r="AC541">
        <v>40029</v>
      </c>
      <c r="AD541">
        <v>9100900</v>
      </c>
      <c r="AE541">
        <v>16</v>
      </c>
      <c r="AF541">
        <v>3</v>
      </c>
      <c r="AG541">
        <v>3</v>
      </c>
      <c r="AH541">
        <v>0</v>
      </c>
      <c r="AI541">
        <v>1</v>
      </c>
      <c r="AJ541">
        <v>1</v>
      </c>
      <c r="AK541">
        <v>1</v>
      </c>
      <c r="AL541">
        <v>0</v>
      </c>
      <c r="AM541">
        <v>0</v>
      </c>
      <c r="AN541">
        <v>1</v>
      </c>
      <c r="AO541">
        <v>1</v>
      </c>
      <c r="AP541">
        <v>0</v>
      </c>
      <c r="AQ541">
        <v>1</v>
      </c>
      <c r="AR541">
        <v>1</v>
      </c>
      <c r="AS541">
        <v>0</v>
      </c>
      <c r="AT541">
        <v>0</v>
      </c>
      <c r="AU541">
        <v>0</v>
      </c>
      <c r="AV541">
        <v>0</v>
      </c>
      <c r="AW541">
        <v>0</v>
      </c>
      <c r="AX541">
        <v>0</v>
      </c>
      <c r="AY541">
        <v>1</v>
      </c>
      <c r="AZ541" t="s">
        <v>10023</v>
      </c>
      <c r="BA541" t="s">
        <v>10023</v>
      </c>
      <c r="BB541" t="s">
        <v>10024</v>
      </c>
      <c r="BC541" t="s">
        <v>10025</v>
      </c>
      <c r="BD541" t="s">
        <v>6050</v>
      </c>
      <c r="BE541" t="s">
        <v>6050</v>
      </c>
    </row>
    <row r="542" spans="1:57" x14ac:dyDescent="0.35">
      <c r="A542" t="s">
        <v>10026</v>
      </c>
      <c r="B542" t="s">
        <v>10027</v>
      </c>
      <c r="C542" t="s">
        <v>10028</v>
      </c>
      <c r="D542" t="s">
        <v>10029</v>
      </c>
      <c r="E542" t="s">
        <v>10030</v>
      </c>
      <c r="F542" t="s">
        <v>10031</v>
      </c>
      <c r="G542" t="s">
        <v>10032</v>
      </c>
      <c r="H542" t="s">
        <v>10033</v>
      </c>
      <c r="I542" t="s">
        <v>5301</v>
      </c>
      <c r="J542" t="s">
        <v>10034</v>
      </c>
      <c r="K542" t="s">
        <v>10035</v>
      </c>
      <c r="L542" t="s">
        <v>10036</v>
      </c>
      <c r="M542" t="s">
        <v>10037</v>
      </c>
      <c r="N542" t="s">
        <v>10038</v>
      </c>
      <c r="O542" t="s">
        <v>10039</v>
      </c>
      <c r="P542" t="s">
        <v>10040</v>
      </c>
      <c r="Q542" t="s">
        <v>10041</v>
      </c>
      <c r="R542" t="s">
        <v>10042</v>
      </c>
      <c r="S542" t="s">
        <v>559</v>
      </c>
      <c r="T542" t="s">
        <v>10043</v>
      </c>
      <c r="U542">
        <v>16</v>
      </c>
      <c r="V542">
        <v>14</v>
      </c>
      <c r="W542">
        <v>14</v>
      </c>
      <c r="X542">
        <v>596</v>
      </c>
      <c r="Y542">
        <v>538</v>
      </c>
      <c r="Z542">
        <v>538</v>
      </c>
      <c r="AA542">
        <v>37287</v>
      </c>
      <c r="AB542">
        <v>0</v>
      </c>
      <c r="AC542">
        <v>32331</v>
      </c>
      <c r="AD542">
        <v>437940000</v>
      </c>
      <c r="AE542">
        <v>365</v>
      </c>
      <c r="AF542">
        <v>18</v>
      </c>
      <c r="AG542">
        <v>23</v>
      </c>
      <c r="AH542">
        <v>16</v>
      </c>
      <c r="AI542">
        <v>25</v>
      </c>
      <c r="AJ542">
        <v>15</v>
      </c>
      <c r="AK542">
        <v>19</v>
      </c>
      <c r="AL542">
        <v>19</v>
      </c>
      <c r="AM542">
        <v>24</v>
      </c>
      <c r="AN542">
        <v>12</v>
      </c>
      <c r="AO542">
        <v>19</v>
      </c>
      <c r="AP542">
        <v>18</v>
      </c>
      <c r="AQ542">
        <v>21</v>
      </c>
      <c r="AR542">
        <v>11</v>
      </c>
      <c r="AS542">
        <v>14</v>
      </c>
      <c r="AT542">
        <v>11</v>
      </c>
      <c r="AU542">
        <v>18</v>
      </c>
      <c r="AV542">
        <v>12</v>
      </c>
      <c r="AW542">
        <v>17</v>
      </c>
      <c r="AX542">
        <v>14</v>
      </c>
      <c r="AY542">
        <v>23</v>
      </c>
      <c r="AZ542" t="s">
        <v>10044</v>
      </c>
      <c r="BA542" t="s">
        <v>10044</v>
      </c>
      <c r="BB542" t="s">
        <v>10045</v>
      </c>
      <c r="BC542" t="s">
        <v>10046</v>
      </c>
      <c r="BD542" t="s">
        <v>545</v>
      </c>
      <c r="BE542" t="s">
        <v>546</v>
      </c>
    </row>
    <row r="543" spans="1:57" x14ac:dyDescent="0.35">
      <c r="A543" t="s">
        <v>10047</v>
      </c>
      <c r="B543" t="s">
        <v>10048</v>
      </c>
      <c r="C543" t="s">
        <v>10049</v>
      </c>
      <c r="D543" t="s">
        <v>10050</v>
      </c>
      <c r="E543" t="s">
        <v>9409</v>
      </c>
      <c r="F543" t="s">
        <v>10051</v>
      </c>
      <c r="G543" t="s">
        <v>10052</v>
      </c>
      <c r="H543" t="s">
        <v>10053</v>
      </c>
      <c r="I543" t="s">
        <v>57</v>
      </c>
      <c r="J543" t="s">
        <v>10054</v>
      </c>
      <c r="K543" t="s">
        <v>10055</v>
      </c>
      <c r="L543" t="s">
        <v>10056</v>
      </c>
      <c r="M543" t="s">
        <v>57</v>
      </c>
      <c r="N543" t="s">
        <v>57</v>
      </c>
      <c r="O543" t="s">
        <v>5872</v>
      </c>
      <c r="P543" t="s">
        <v>10057</v>
      </c>
      <c r="Q543" t="s">
        <v>57</v>
      </c>
      <c r="R543" t="s">
        <v>57</v>
      </c>
      <c r="S543" t="s">
        <v>3032</v>
      </c>
      <c r="T543" t="s">
        <v>8834</v>
      </c>
      <c r="U543">
        <v>14</v>
      </c>
      <c r="V543">
        <v>12</v>
      </c>
      <c r="W543">
        <v>12</v>
      </c>
      <c r="X543">
        <v>296</v>
      </c>
      <c r="Y543">
        <v>283</v>
      </c>
      <c r="Z543">
        <v>283</v>
      </c>
      <c r="AA543">
        <v>83112</v>
      </c>
      <c r="AB543">
        <v>0</v>
      </c>
      <c r="AC543">
        <v>12382</v>
      </c>
      <c r="AD543">
        <v>45884000</v>
      </c>
      <c r="AE543">
        <v>42</v>
      </c>
      <c r="AF543">
        <v>10</v>
      </c>
      <c r="AG543">
        <v>10</v>
      </c>
      <c r="AH543">
        <v>2</v>
      </c>
      <c r="AI543">
        <v>1</v>
      </c>
      <c r="AJ543">
        <v>0</v>
      </c>
      <c r="AK543">
        <v>1</v>
      </c>
      <c r="AL543">
        <v>2</v>
      </c>
      <c r="AM543">
        <v>1</v>
      </c>
      <c r="AN543">
        <v>0</v>
      </c>
      <c r="AO543">
        <v>1</v>
      </c>
      <c r="AP543">
        <v>2</v>
      </c>
      <c r="AQ543">
        <v>1</v>
      </c>
      <c r="AR543">
        <v>0</v>
      </c>
      <c r="AS543">
        <v>0</v>
      </c>
      <c r="AT543">
        <v>0</v>
      </c>
      <c r="AU543">
        <v>0</v>
      </c>
      <c r="AV543">
        <v>0</v>
      </c>
      <c r="AW543">
        <v>0</v>
      </c>
      <c r="AX543">
        <v>2</v>
      </c>
      <c r="AY543">
        <v>0</v>
      </c>
      <c r="AZ543" t="s">
        <v>10058</v>
      </c>
      <c r="BA543" t="s">
        <v>10058</v>
      </c>
      <c r="BB543" t="s">
        <v>10059</v>
      </c>
      <c r="BC543" t="s">
        <v>10060</v>
      </c>
      <c r="BD543" t="s">
        <v>792</v>
      </c>
      <c r="BE543" t="s">
        <v>2494</v>
      </c>
    </row>
    <row r="544" spans="1:57" x14ac:dyDescent="0.35">
      <c r="A544" t="s">
        <v>57</v>
      </c>
      <c r="B544" t="s">
        <v>10061</v>
      </c>
      <c r="C544" t="s">
        <v>10062</v>
      </c>
      <c r="D544" t="s">
        <v>10063</v>
      </c>
      <c r="E544" t="s">
        <v>57</v>
      </c>
      <c r="F544" t="s">
        <v>57</v>
      </c>
      <c r="G544" t="s">
        <v>10064</v>
      </c>
      <c r="H544" t="s">
        <v>10065</v>
      </c>
      <c r="I544" t="s">
        <v>57</v>
      </c>
      <c r="J544" t="s">
        <v>57</v>
      </c>
      <c r="K544" t="s">
        <v>10066</v>
      </c>
      <c r="L544" t="s">
        <v>10067</v>
      </c>
      <c r="M544" t="s">
        <v>10068</v>
      </c>
      <c r="N544" t="s">
        <v>57</v>
      </c>
      <c r="O544" t="s">
        <v>10069</v>
      </c>
      <c r="P544" t="s">
        <v>10070</v>
      </c>
      <c r="Q544" t="s">
        <v>57</v>
      </c>
      <c r="R544" t="s">
        <v>10071</v>
      </c>
      <c r="S544" t="s">
        <v>10072</v>
      </c>
      <c r="T544" t="s">
        <v>10073</v>
      </c>
      <c r="U544">
        <v>14</v>
      </c>
      <c r="V544">
        <v>14</v>
      </c>
      <c r="W544">
        <v>14</v>
      </c>
      <c r="X544">
        <v>855</v>
      </c>
      <c r="Y544">
        <v>855</v>
      </c>
      <c r="Z544">
        <v>855</v>
      </c>
      <c r="AA544">
        <v>27183</v>
      </c>
      <c r="AB544">
        <v>0</v>
      </c>
      <c r="AC544">
        <v>32331</v>
      </c>
      <c r="AD544">
        <v>77499000</v>
      </c>
      <c r="AE544">
        <v>75</v>
      </c>
      <c r="AF544">
        <v>0</v>
      </c>
      <c r="AG544">
        <v>1</v>
      </c>
      <c r="AH544">
        <v>9</v>
      </c>
      <c r="AI544">
        <v>4</v>
      </c>
      <c r="AJ544">
        <v>0</v>
      </c>
      <c r="AK544">
        <v>0</v>
      </c>
      <c r="AL544">
        <v>2</v>
      </c>
      <c r="AM544">
        <v>9</v>
      </c>
      <c r="AN544">
        <v>0</v>
      </c>
      <c r="AO544">
        <v>0</v>
      </c>
      <c r="AP544">
        <v>14</v>
      </c>
      <c r="AQ544">
        <v>2</v>
      </c>
      <c r="AR544">
        <v>0</v>
      </c>
      <c r="AS544">
        <v>0</v>
      </c>
      <c r="AT544">
        <v>16</v>
      </c>
      <c r="AU544">
        <v>7</v>
      </c>
      <c r="AV544">
        <v>0</v>
      </c>
      <c r="AW544">
        <v>1</v>
      </c>
      <c r="AX544">
        <v>4</v>
      </c>
      <c r="AY544">
        <v>6</v>
      </c>
      <c r="AZ544" t="s">
        <v>10074</v>
      </c>
      <c r="BA544" t="s">
        <v>10074</v>
      </c>
      <c r="BB544" t="s">
        <v>10075</v>
      </c>
      <c r="BC544" t="s">
        <v>10076</v>
      </c>
      <c r="BD544" t="s">
        <v>436</v>
      </c>
      <c r="BE544" t="s">
        <v>10077</v>
      </c>
    </row>
    <row r="545" spans="1:57" x14ac:dyDescent="0.35">
      <c r="A545" t="s">
        <v>10078</v>
      </c>
      <c r="B545" t="s">
        <v>10079</v>
      </c>
      <c r="C545" t="s">
        <v>57</v>
      </c>
      <c r="D545" t="s">
        <v>10080</v>
      </c>
      <c r="E545" t="s">
        <v>10081</v>
      </c>
      <c r="F545" t="s">
        <v>57</v>
      </c>
      <c r="G545" t="s">
        <v>57</v>
      </c>
      <c r="H545" t="s">
        <v>57</v>
      </c>
      <c r="I545" t="s">
        <v>57</v>
      </c>
      <c r="J545" t="s">
        <v>57</v>
      </c>
      <c r="K545" t="s">
        <v>10082</v>
      </c>
      <c r="L545" t="s">
        <v>10083</v>
      </c>
      <c r="M545" t="s">
        <v>10084</v>
      </c>
      <c r="N545" t="s">
        <v>57</v>
      </c>
      <c r="O545" t="s">
        <v>57</v>
      </c>
      <c r="P545" t="s">
        <v>57</v>
      </c>
      <c r="Q545" t="s">
        <v>10085</v>
      </c>
      <c r="R545" t="s">
        <v>57</v>
      </c>
      <c r="S545" t="s">
        <v>57</v>
      </c>
      <c r="T545" t="s">
        <v>57</v>
      </c>
      <c r="U545">
        <v>3</v>
      </c>
      <c r="V545">
        <v>3</v>
      </c>
      <c r="W545">
        <v>3</v>
      </c>
      <c r="X545">
        <v>106</v>
      </c>
      <c r="Y545">
        <v>106</v>
      </c>
      <c r="Z545">
        <v>106</v>
      </c>
      <c r="AA545">
        <v>26188</v>
      </c>
      <c r="AB545">
        <v>0</v>
      </c>
      <c r="AC545">
        <v>22686</v>
      </c>
      <c r="AD545">
        <v>5489200</v>
      </c>
      <c r="AE545">
        <v>18</v>
      </c>
      <c r="AF545">
        <v>3</v>
      </c>
      <c r="AG545">
        <v>2</v>
      </c>
      <c r="AH545">
        <v>0</v>
      </c>
      <c r="AI545">
        <v>1</v>
      </c>
      <c r="AJ545">
        <v>2</v>
      </c>
      <c r="AK545">
        <v>2</v>
      </c>
      <c r="AL545">
        <v>0</v>
      </c>
      <c r="AM545">
        <v>0</v>
      </c>
      <c r="AN545">
        <v>1</v>
      </c>
      <c r="AO545">
        <v>1</v>
      </c>
      <c r="AP545">
        <v>0</v>
      </c>
      <c r="AQ545">
        <v>0</v>
      </c>
      <c r="AR545">
        <v>2</v>
      </c>
      <c r="AS545">
        <v>0</v>
      </c>
      <c r="AT545">
        <v>0</v>
      </c>
      <c r="AU545">
        <v>0</v>
      </c>
      <c r="AV545">
        <v>2</v>
      </c>
      <c r="AW545">
        <v>0</v>
      </c>
      <c r="AX545">
        <v>0</v>
      </c>
      <c r="AY545">
        <v>0</v>
      </c>
      <c r="AZ545" t="s">
        <v>10086</v>
      </c>
      <c r="BA545" t="s">
        <v>10086</v>
      </c>
      <c r="BB545" t="s">
        <v>10087</v>
      </c>
      <c r="BC545" t="s">
        <v>10088</v>
      </c>
      <c r="BD545" t="s">
        <v>436</v>
      </c>
      <c r="BE545" t="s">
        <v>2826</v>
      </c>
    </row>
    <row r="546" spans="1:57" x14ac:dyDescent="0.35">
      <c r="A546" t="s">
        <v>10089</v>
      </c>
      <c r="B546" t="s">
        <v>10090</v>
      </c>
      <c r="C546" t="s">
        <v>7405</v>
      </c>
      <c r="D546" t="s">
        <v>10091</v>
      </c>
      <c r="E546" t="s">
        <v>57</v>
      </c>
      <c r="F546" t="s">
        <v>57</v>
      </c>
      <c r="G546" t="s">
        <v>10092</v>
      </c>
      <c r="H546" t="s">
        <v>10093</v>
      </c>
      <c r="I546" t="s">
        <v>57</v>
      </c>
      <c r="J546" t="s">
        <v>57</v>
      </c>
      <c r="K546" t="s">
        <v>10094</v>
      </c>
      <c r="L546" t="s">
        <v>10095</v>
      </c>
      <c r="M546" t="s">
        <v>57</v>
      </c>
      <c r="N546" t="s">
        <v>10096</v>
      </c>
      <c r="O546" t="s">
        <v>57</v>
      </c>
      <c r="P546" t="s">
        <v>10097</v>
      </c>
      <c r="Q546" t="s">
        <v>57</v>
      </c>
      <c r="R546" t="s">
        <v>10098</v>
      </c>
      <c r="S546" t="s">
        <v>57</v>
      </c>
      <c r="T546" t="s">
        <v>10099</v>
      </c>
      <c r="U546">
        <v>10</v>
      </c>
      <c r="V546">
        <v>8</v>
      </c>
      <c r="W546">
        <v>8</v>
      </c>
      <c r="X546">
        <v>132</v>
      </c>
      <c r="Y546">
        <v>113</v>
      </c>
      <c r="Z546">
        <v>113</v>
      </c>
      <c r="AA546">
        <v>93557</v>
      </c>
      <c r="AB546">
        <v>0</v>
      </c>
      <c r="AC546">
        <v>13185</v>
      </c>
      <c r="AD546">
        <v>15378000</v>
      </c>
      <c r="AE546">
        <v>22</v>
      </c>
      <c r="AF546">
        <v>1</v>
      </c>
      <c r="AG546">
        <v>6</v>
      </c>
      <c r="AH546">
        <v>0</v>
      </c>
      <c r="AI546">
        <v>3</v>
      </c>
      <c r="AJ546">
        <v>0</v>
      </c>
      <c r="AK546">
        <v>0</v>
      </c>
      <c r="AL546">
        <v>0</v>
      </c>
      <c r="AM546">
        <v>1</v>
      </c>
      <c r="AN546">
        <v>0</v>
      </c>
      <c r="AO546">
        <v>1</v>
      </c>
      <c r="AP546">
        <v>0</v>
      </c>
      <c r="AQ546">
        <v>1</v>
      </c>
      <c r="AR546">
        <v>0</v>
      </c>
      <c r="AS546">
        <v>0</v>
      </c>
      <c r="AT546">
        <v>0</v>
      </c>
      <c r="AU546">
        <v>2</v>
      </c>
      <c r="AV546">
        <v>0</v>
      </c>
      <c r="AW546">
        <v>1</v>
      </c>
      <c r="AX546">
        <v>0</v>
      </c>
      <c r="AY546">
        <v>1</v>
      </c>
      <c r="AZ546" t="s">
        <v>10100</v>
      </c>
      <c r="BA546" t="s">
        <v>10100</v>
      </c>
      <c r="BB546" t="s">
        <v>10101</v>
      </c>
      <c r="BC546" t="s">
        <v>10102</v>
      </c>
      <c r="BD546" t="s">
        <v>436</v>
      </c>
      <c r="BE546" t="s">
        <v>10103</v>
      </c>
    </row>
    <row r="547" spans="1:57" x14ac:dyDescent="0.35">
      <c r="A547" t="s">
        <v>4693</v>
      </c>
      <c r="B547" t="s">
        <v>10104</v>
      </c>
      <c r="C547" t="s">
        <v>10079</v>
      </c>
      <c r="D547" t="s">
        <v>10105</v>
      </c>
      <c r="E547" t="s">
        <v>10106</v>
      </c>
      <c r="F547" t="s">
        <v>1427</v>
      </c>
      <c r="G547" t="s">
        <v>10107</v>
      </c>
      <c r="H547" t="s">
        <v>10108</v>
      </c>
      <c r="I547" t="s">
        <v>10109</v>
      </c>
      <c r="J547" t="s">
        <v>9263</v>
      </c>
      <c r="K547" t="s">
        <v>10110</v>
      </c>
      <c r="L547" t="s">
        <v>10111</v>
      </c>
      <c r="M547" t="s">
        <v>57</v>
      </c>
      <c r="N547" t="s">
        <v>57</v>
      </c>
      <c r="O547" t="s">
        <v>57</v>
      </c>
      <c r="P547" t="s">
        <v>10112</v>
      </c>
      <c r="Q547" t="s">
        <v>57</v>
      </c>
      <c r="R547" t="s">
        <v>10113</v>
      </c>
      <c r="S547" t="s">
        <v>57</v>
      </c>
      <c r="T547" t="s">
        <v>3970</v>
      </c>
      <c r="U547">
        <v>8</v>
      </c>
      <c r="V547">
        <v>8</v>
      </c>
      <c r="W547">
        <v>8</v>
      </c>
      <c r="X547">
        <v>10</v>
      </c>
      <c r="Y547">
        <v>10</v>
      </c>
      <c r="Z547">
        <v>10</v>
      </c>
      <c r="AA547">
        <v>10636</v>
      </c>
      <c r="AB547">
        <v>0</v>
      </c>
      <c r="AC547">
        <v>1157</v>
      </c>
      <c r="AD547">
        <v>13572000</v>
      </c>
      <c r="AE547">
        <v>48</v>
      </c>
      <c r="AF547">
        <v>5</v>
      </c>
      <c r="AG547">
        <v>5</v>
      </c>
      <c r="AH547">
        <v>5</v>
      </c>
      <c r="AI547">
        <v>4</v>
      </c>
      <c r="AJ547">
        <v>0</v>
      </c>
      <c r="AK547">
        <v>1</v>
      </c>
      <c r="AL547">
        <v>5</v>
      </c>
      <c r="AM547">
        <v>2</v>
      </c>
      <c r="AN547">
        <v>1</v>
      </c>
      <c r="AO547">
        <v>2</v>
      </c>
      <c r="AP547">
        <v>1</v>
      </c>
      <c r="AQ547">
        <v>4</v>
      </c>
      <c r="AR547">
        <v>0</v>
      </c>
      <c r="AS547">
        <v>0</v>
      </c>
      <c r="AT547">
        <v>0</v>
      </c>
      <c r="AU547">
        <v>2</v>
      </c>
      <c r="AV547">
        <v>0</v>
      </c>
      <c r="AW547">
        <v>0</v>
      </c>
      <c r="AX547">
        <v>1</v>
      </c>
      <c r="AY547">
        <v>3</v>
      </c>
      <c r="AZ547" t="s">
        <v>10114</v>
      </c>
      <c r="BA547" t="s">
        <v>10114</v>
      </c>
      <c r="BB547" t="s">
        <v>10115</v>
      </c>
      <c r="BC547" t="s">
        <v>10116</v>
      </c>
      <c r="BD547" t="s">
        <v>436</v>
      </c>
      <c r="BE547" t="s">
        <v>10117</v>
      </c>
    </row>
    <row r="548" spans="1:57" x14ac:dyDescent="0.35">
      <c r="A548" t="s">
        <v>10118</v>
      </c>
      <c r="B548" t="s">
        <v>10119</v>
      </c>
      <c r="C548" t="s">
        <v>10120</v>
      </c>
      <c r="D548" t="s">
        <v>2838</v>
      </c>
      <c r="E548" t="s">
        <v>57</v>
      </c>
      <c r="F548" t="s">
        <v>10121</v>
      </c>
      <c r="G548" t="s">
        <v>57</v>
      </c>
      <c r="H548" t="s">
        <v>10122</v>
      </c>
      <c r="I548" t="s">
        <v>57</v>
      </c>
      <c r="J548" t="s">
        <v>57</v>
      </c>
      <c r="K548" t="s">
        <v>10123</v>
      </c>
      <c r="L548" t="s">
        <v>57</v>
      </c>
      <c r="M548" t="s">
        <v>57</v>
      </c>
      <c r="N548" t="s">
        <v>10124</v>
      </c>
      <c r="O548" t="s">
        <v>57</v>
      </c>
      <c r="P548" t="s">
        <v>10125</v>
      </c>
      <c r="Q548" t="s">
        <v>10126</v>
      </c>
      <c r="R548" t="s">
        <v>10127</v>
      </c>
      <c r="S548" t="s">
        <v>57</v>
      </c>
      <c r="T548" t="s">
        <v>10128</v>
      </c>
      <c r="U548">
        <v>34</v>
      </c>
      <c r="V548">
        <v>5</v>
      </c>
      <c r="W548">
        <v>4</v>
      </c>
      <c r="X548">
        <v>533</v>
      </c>
      <c r="Y548">
        <v>123</v>
      </c>
      <c r="Z548">
        <v>101</v>
      </c>
      <c r="AA548">
        <v>70778</v>
      </c>
      <c r="AB548">
        <v>0</v>
      </c>
      <c r="AC548">
        <v>88963</v>
      </c>
      <c r="AD548">
        <v>9698400</v>
      </c>
      <c r="AE548">
        <v>22</v>
      </c>
      <c r="AF548">
        <v>3</v>
      </c>
      <c r="AG548">
        <v>3</v>
      </c>
      <c r="AH548">
        <v>0</v>
      </c>
      <c r="AI548">
        <v>2</v>
      </c>
      <c r="AJ548">
        <v>0</v>
      </c>
      <c r="AK548">
        <v>0</v>
      </c>
      <c r="AL548">
        <v>0</v>
      </c>
      <c r="AM548">
        <v>2</v>
      </c>
      <c r="AN548">
        <v>0</v>
      </c>
      <c r="AO548">
        <v>1</v>
      </c>
      <c r="AP548">
        <v>0</v>
      </c>
      <c r="AQ548">
        <v>0</v>
      </c>
      <c r="AR548">
        <v>1</v>
      </c>
      <c r="AS548">
        <v>2</v>
      </c>
      <c r="AT548">
        <v>0</v>
      </c>
      <c r="AU548">
        <v>1</v>
      </c>
      <c r="AV548">
        <v>1</v>
      </c>
      <c r="AW548">
        <v>3</v>
      </c>
      <c r="AX548">
        <v>0</v>
      </c>
      <c r="AY548">
        <v>0</v>
      </c>
      <c r="AZ548" t="s">
        <v>10129</v>
      </c>
      <c r="BA548" t="s">
        <v>10129</v>
      </c>
      <c r="BB548" t="s">
        <v>10130</v>
      </c>
      <c r="BC548" t="s">
        <v>10131</v>
      </c>
      <c r="BD548" t="s">
        <v>10132</v>
      </c>
      <c r="BE548" t="s">
        <v>1800</v>
      </c>
    </row>
    <row r="549" spans="1:57" x14ac:dyDescent="0.35">
      <c r="A549" t="s">
        <v>10133</v>
      </c>
      <c r="B549" t="s">
        <v>10134</v>
      </c>
      <c r="C549" t="s">
        <v>10135</v>
      </c>
      <c r="D549" t="s">
        <v>10136</v>
      </c>
      <c r="E549" t="s">
        <v>10137</v>
      </c>
      <c r="F549" t="s">
        <v>57</v>
      </c>
      <c r="G549" t="s">
        <v>1552</v>
      </c>
      <c r="H549" t="s">
        <v>10138</v>
      </c>
      <c r="I549" t="s">
        <v>10139</v>
      </c>
      <c r="J549" t="s">
        <v>10140</v>
      </c>
      <c r="K549" t="s">
        <v>57</v>
      </c>
      <c r="L549" t="s">
        <v>10141</v>
      </c>
      <c r="M549" t="s">
        <v>10142</v>
      </c>
      <c r="N549" t="s">
        <v>10143</v>
      </c>
      <c r="O549" t="s">
        <v>57</v>
      </c>
      <c r="P549" t="s">
        <v>57</v>
      </c>
      <c r="Q549" t="s">
        <v>10144</v>
      </c>
      <c r="R549" t="s">
        <v>10145</v>
      </c>
      <c r="S549" t="s">
        <v>57</v>
      </c>
      <c r="T549" t="s">
        <v>10146</v>
      </c>
      <c r="U549">
        <v>3</v>
      </c>
      <c r="V549">
        <v>3</v>
      </c>
      <c r="W549">
        <v>3</v>
      </c>
      <c r="X549">
        <v>79</v>
      </c>
      <c r="Y549">
        <v>79</v>
      </c>
      <c r="Z549">
        <v>79</v>
      </c>
      <c r="AA549">
        <v>49237</v>
      </c>
      <c r="AB549">
        <v>0</v>
      </c>
      <c r="AC549">
        <v>21014</v>
      </c>
      <c r="AD549">
        <v>27389000</v>
      </c>
      <c r="AE549">
        <v>31</v>
      </c>
      <c r="AF549">
        <v>1</v>
      </c>
      <c r="AG549">
        <v>2</v>
      </c>
      <c r="AH549">
        <v>0</v>
      </c>
      <c r="AI549">
        <v>2</v>
      </c>
      <c r="AJ549">
        <v>2</v>
      </c>
      <c r="AK549">
        <v>1</v>
      </c>
      <c r="AL549">
        <v>0</v>
      </c>
      <c r="AM549">
        <v>2</v>
      </c>
      <c r="AN549">
        <v>3</v>
      </c>
      <c r="AO549">
        <v>3</v>
      </c>
      <c r="AP549">
        <v>1</v>
      </c>
      <c r="AQ549">
        <v>2</v>
      </c>
      <c r="AR549">
        <v>2</v>
      </c>
      <c r="AS549">
        <v>2</v>
      </c>
      <c r="AT549">
        <v>1</v>
      </c>
      <c r="AU549">
        <v>1</v>
      </c>
      <c r="AV549">
        <v>1</v>
      </c>
      <c r="AW549">
        <v>2</v>
      </c>
      <c r="AX549">
        <v>0</v>
      </c>
      <c r="AY549">
        <v>1</v>
      </c>
      <c r="AZ549" t="s">
        <v>10147</v>
      </c>
      <c r="BA549" t="s">
        <v>10148</v>
      </c>
      <c r="BB549" t="s">
        <v>10149</v>
      </c>
      <c r="BC549" t="s">
        <v>10150</v>
      </c>
      <c r="BD549" t="s">
        <v>436</v>
      </c>
      <c r="BE549" t="s">
        <v>10151</v>
      </c>
    </row>
    <row r="550" spans="1:57" x14ac:dyDescent="0.35">
      <c r="A550" t="s">
        <v>10152</v>
      </c>
      <c r="B550" t="s">
        <v>10153</v>
      </c>
      <c r="C550" t="s">
        <v>57</v>
      </c>
      <c r="D550" t="s">
        <v>10154</v>
      </c>
      <c r="E550" t="s">
        <v>10155</v>
      </c>
      <c r="F550" t="s">
        <v>10156</v>
      </c>
      <c r="G550" t="s">
        <v>1809</v>
      </c>
      <c r="H550" t="s">
        <v>10157</v>
      </c>
      <c r="I550" t="s">
        <v>10158</v>
      </c>
      <c r="J550" t="s">
        <v>2038</v>
      </c>
      <c r="K550" t="s">
        <v>10159</v>
      </c>
      <c r="L550" t="s">
        <v>10160</v>
      </c>
      <c r="M550" t="s">
        <v>10161</v>
      </c>
      <c r="N550" t="s">
        <v>10162</v>
      </c>
      <c r="O550" t="s">
        <v>6809</v>
      </c>
      <c r="P550" t="s">
        <v>10163</v>
      </c>
      <c r="Q550" t="s">
        <v>10164</v>
      </c>
      <c r="R550" t="s">
        <v>9524</v>
      </c>
      <c r="S550" t="s">
        <v>57</v>
      </c>
      <c r="T550" t="s">
        <v>10165</v>
      </c>
      <c r="U550">
        <v>8</v>
      </c>
      <c r="V550">
        <v>8</v>
      </c>
      <c r="W550">
        <v>8</v>
      </c>
      <c r="X550">
        <v>431</v>
      </c>
      <c r="Y550">
        <v>431</v>
      </c>
      <c r="Z550">
        <v>431</v>
      </c>
      <c r="AA550">
        <v>27023</v>
      </c>
      <c r="AB550">
        <v>0</v>
      </c>
      <c r="AC550">
        <v>12402</v>
      </c>
      <c r="AD550">
        <v>39730000</v>
      </c>
      <c r="AE550">
        <v>33</v>
      </c>
      <c r="AF550">
        <v>1</v>
      </c>
      <c r="AG550">
        <v>4</v>
      </c>
      <c r="AH550">
        <v>0</v>
      </c>
      <c r="AI550">
        <v>3</v>
      </c>
      <c r="AJ550">
        <v>0</v>
      </c>
      <c r="AK550">
        <v>0</v>
      </c>
      <c r="AL550">
        <v>0</v>
      </c>
      <c r="AM550">
        <v>2</v>
      </c>
      <c r="AN550">
        <v>1</v>
      </c>
      <c r="AO550">
        <v>0</v>
      </c>
      <c r="AP550">
        <v>0</v>
      </c>
      <c r="AQ550">
        <v>1</v>
      </c>
      <c r="AR550">
        <v>3</v>
      </c>
      <c r="AS550">
        <v>1</v>
      </c>
      <c r="AT550">
        <v>1</v>
      </c>
      <c r="AU550">
        <v>1</v>
      </c>
      <c r="AV550">
        <v>5</v>
      </c>
      <c r="AW550">
        <v>3</v>
      </c>
      <c r="AX550">
        <v>0</v>
      </c>
      <c r="AY550">
        <v>3</v>
      </c>
      <c r="AZ550" t="s">
        <v>10166</v>
      </c>
      <c r="BA550" t="s">
        <v>10166</v>
      </c>
      <c r="BB550" t="s">
        <v>10167</v>
      </c>
      <c r="BC550" t="s">
        <v>10168</v>
      </c>
      <c r="BD550" t="s">
        <v>436</v>
      </c>
      <c r="BE550" t="e">
        <f>#N/A</f>
        <v>#N/A</v>
      </c>
    </row>
    <row r="551" spans="1:57" x14ac:dyDescent="0.35">
      <c r="A551" t="s">
        <v>57</v>
      </c>
      <c r="B551" t="s">
        <v>470</v>
      </c>
      <c r="C551" t="s">
        <v>3817</v>
      </c>
      <c r="D551" t="s">
        <v>1557</v>
      </c>
      <c r="E551" t="s">
        <v>57</v>
      </c>
      <c r="F551" t="s">
        <v>57</v>
      </c>
      <c r="G551" t="s">
        <v>7386</v>
      </c>
      <c r="H551" t="s">
        <v>10169</v>
      </c>
      <c r="I551" t="s">
        <v>57</v>
      </c>
      <c r="J551" t="s">
        <v>57</v>
      </c>
      <c r="K551" t="s">
        <v>10170</v>
      </c>
      <c r="L551" t="s">
        <v>10171</v>
      </c>
      <c r="M551" t="s">
        <v>57</v>
      </c>
      <c r="N551" t="s">
        <v>10172</v>
      </c>
      <c r="O551" t="s">
        <v>10173</v>
      </c>
      <c r="P551" t="s">
        <v>10174</v>
      </c>
      <c r="Q551" t="s">
        <v>57</v>
      </c>
      <c r="R551" t="s">
        <v>10175</v>
      </c>
      <c r="S551" t="s">
        <v>10176</v>
      </c>
      <c r="T551" t="s">
        <v>10177</v>
      </c>
      <c r="U551">
        <v>12</v>
      </c>
      <c r="V551">
        <v>12</v>
      </c>
      <c r="W551">
        <v>12</v>
      </c>
      <c r="X551">
        <v>544</v>
      </c>
      <c r="Y551">
        <v>544</v>
      </c>
      <c r="Z551">
        <v>544</v>
      </c>
      <c r="AA551">
        <v>24863</v>
      </c>
      <c r="AB551">
        <v>0</v>
      </c>
      <c r="AC551">
        <v>20692</v>
      </c>
      <c r="AD551">
        <v>158460000</v>
      </c>
      <c r="AE551">
        <v>113</v>
      </c>
      <c r="AF551">
        <v>0</v>
      </c>
      <c r="AG551">
        <v>2</v>
      </c>
      <c r="AH551">
        <v>11</v>
      </c>
      <c r="AI551">
        <v>11</v>
      </c>
      <c r="AJ551">
        <v>0</v>
      </c>
      <c r="AK551">
        <v>0</v>
      </c>
      <c r="AL551">
        <v>9</v>
      </c>
      <c r="AM551">
        <v>10</v>
      </c>
      <c r="AN551">
        <v>0</v>
      </c>
      <c r="AO551">
        <v>0</v>
      </c>
      <c r="AP551">
        <v>12</v>
      </c>
      <c r="AQ551">
        <v>7</v>
      </c>
      <c r="AR551">
        <v>0</v>
      </c>
      <c r="AS551">
        <v>0</v>
      </c>
      <c r="AT551">
        <v>10</v>
      </c>
      <c r="AU551">
        <v>17</v>
      </c>
      <c r="AV551">
        <v>0</v>
      </c>
      <c r="AW551">
        <v>0</v>
      </c>
      <c r="AX551">
        <v>11</v>
      </c>
      <c r="AY551">
        <v>11</v>
      </c>
      <c r="AZ551" t="s">
        <v>10178</v>
      </c>
      <c r="BA551" t="s">
        <v>10178</v>
      </c>
      <c r="BB551" t="s">
        <v>10179</v>
      </c>
      <c r="BC551" t="s">
        <v>10180</v>
      </c>
      <c r="BD551" t="s">
        <v>436</v>
      </c>
      <c r="BE551" t="s">
        <v>10181</v>
      </c>
    </row>
    <row r="552" spans="1:57" x14ac:dyDescent="0.35">
      <c r="A552" t="s">
        <v>8112</v>
      </c>
      <c r="B552" t="s">
        <v>10182</v>
      </c>
      <c r="C552" t="s">
        <v>10183</v>
      </c>
      <c r="D552" t="s">
        <v>10184</v>
      </c>
      <c r="E552" t="s">
        <v>10185</v>
      </c>
      <c r="F552" t="s">
        <v>10186</v>
      </c>
      <c r="G552" t="s">
        <v>10187</v>
      </c>
      <c r="H552" t="s">
        <v>10188</v>
      </c>
      <c r="I552" t="s">
        <v>10189</v>
      </c>
      <c r="J552" t="s">
        <v>10190</v>
      </c>
      <c r="K552" t="s">
        <v>10191</v>
      </c>
      <c r="L552" t="s">
        <v>10192</v>
      </c>
      <c r="M552" t="s">
        <v>10193</v>
      </c>
      <c r="N552" t="s">
        <v>10194</v>
      </c>
      <c r="O552" t="s">
        <v>10195</v>
      </c>
      <c r="P552" t="s">
        <v>10196</v>
      </c>
      <c r="Q552" t="s">
        <v>10197</v>
      </c>
      <c r="R552" t="s">
        <v>10198</v>
      </c>
      <c r="S552" t="s">
        <v>10199</v>
      </c>
      <c r="T552" t="s">
        <v>10200</v>
      </c>
      <c r="U552">
        <v>28</v>
      </c>
      <c r="V552">
        <v>28</v>
      </c>
      <c r="W552">
        <v>25</v>
      </c>
      <c r="X552">
        <v>565</v>
      </c>
      <c r="Y552">
        <v>565</v>
      </c>
      <c r="Z552">
        <v>544</v>
      </c>
      <c r="AA552">
        <v>61039</v>
      </c>
      <c r="AB552">
        <v>0</v>
      </c>
      <c r="AC552">
        <v>32331</v>
      </c>
      <c r="AD552">
        <v>1250500000</v>
      </c>
      <c r="AE552">
        <v>395</v>
      </c>
      <c r="AF552">
        <v>22</v>
      </c>
      <c r="AG552">
        <v>24</v>
      </c>
      <c r="AH552">
        <v>25</v>
      </c>
      <c r="AI552">
        <v>28</v>
      </c>
      <c r="AJ552">
        <v>7</v>
      </c>
      <c r="AK552">
        <v>14</v>
      </c>
      <c r="AL552">
        <v>17</v>
      </c>
      <c r="AM552">
        <v>28</v>
      </c>
      <c r="AN552">
        <v>7</v>
      </c>
      <c r="AO552">
        <v>9</v>
      </c>
      <c r="AP552">
        <v>21</v>
      </c>
      <c r="AQ552">
        <v>18</v>
      </c>
      <c r="AR552">
        <v>13</v>
      </c>
      <c r="AS552">
        <v>16</v>
      </c>
      <c r="AT552">
        <v>16</v>
      </c>
      <c r="AU552">
        <v>23</v>
      </c>
      <c r="AV552">
        <v>15</v>
      </c>
      <c r="AW552">
        <v>19</v>
      </c>
      <c r="AX552">
        <v>18</v>
      </c>
      <c r="AY552">
        <v>34</v>
      </c>
      <c r="AZ552" t="s">
        <v>10201</v>
      </c>
      <c r="BA552" t="s">
        <v>10201</v>
      </c>
      <c r="BB552" t="s">
        <v>10202</v>
      </c>
      <c r="BC552" t="s">
        <v>10203</v>
      </c>
      <c r="BD552" t="s">
        <v>6050</v>
      </c>
      <c r="BE552" t="s">
        <v>2677</v>
      </c>
    </row>
    <row r="553" spans="1:57" x14ac:dyDescent="0.35">
      <c r="A553" t="s">
        <v>57</v>
      </c>
      <c r="B553" t="s">
        <v>57</v>
      </c>
      <c r="C553" t="s">
        <v>10204</v>
      </c>
      <c r="D553" t="s">
        <v>3972</v>
      </c>
      <c r="E553" t="s">
        <v>57</v>
      </c>
      <c r="F553" t="s">
        <v>57</v>
      </c>
      <c r="G553" t="s">
        <v>6513</v>
      </c>
      <c r="H553" t="s">
        <v>10205</v>
      </c>
      <c r="I553" t="s">
        <v>57</v>
      </c>
      <c r="J553" t="s">
        <v>57</v>
      </c>
      <c r="K553" t="s">
        <v>6127</v>
      </c>
      <c r="L553" t="s">
        <v>57</v>
      </c>
      <c r="M553" t="s">
        <v>57</v>
      </c>
      <c r="N553" t="s">
        <v>57</v>
      </c>
      <c r="O553" t="s">
        <v>57</v>
      </c>
      <c r="P553" t="s">
        <v>10206</v>
      </c>
      <c r="Q553" t="s">
        <v>57</v>
      </c>
      <c r="R553" t="s">
        <v>10207</v>
      </c>
      <c r="S553" t="s">
        <v>10208</v>
      </c>
      <c r="T553" t="s">
        <v>10209</v>
      </c>
      <c r="U553">
        <v>5</v>
      </c>
      <c r="V553">
        <v>5</v>
      </c>
      <c r="W553">
        <v>5</v>
      </c>
      <c r="X553">
        <v>12</v>
      </c>
      <c r="Y553">
        <v>12</v>
      </c>
      <c r="Z553">
        <v>12</v>
      </c>
      <c r="AA553">
        <v>67214</v>
      </c>
      <c r="AB553">
        <v>0</v>
      </c>
      <c r="AC553">
        <v>46171</v>
      </c>
      <c r="AD553">
        <v>5632100</v>
      </c>
      <c r="AE553">
        <v>18</v>
      </c>
      <c r="AF553">
        <v>0</v>
      </c>
      <c r="AG553">
        <v>0</v>
      </c>
      <c r="AH553">
        <v>1</v>
      </c>
      <c r="AI553">
        <v>2</v>
      </c>
      <c r="AJ553">
        <v>0</v>
      </c>
      <c r="AK553">
        <v>0</v>
      </c>
      <c r="AL553">
        <v>1</v>
      </c>
      <c r="AM553">
        <v>3</v>
      </c>
      <c r="AN553">
        <v>0</v>
      </c>
      <c r="AO553">
        <v>0</v>
      </c>
      <c r="AP553">
        <v>2</v>
      </c>
      <c r="AQ553">
        <v>0</v>
      </c>
      <c r="AR553">
        <v>0</v>
      </c>
      <c r="AS553">
        <v>0</v>
      </c>
      <c r="AT553">
        <v>0</v>
      </c>
      <c r="AU553">
        <v>3</v>
      </c>
      <c r="AV553">
        <v>0</v>
      </c>
      <c r="AW553">
        <v>2</v>
      </c>
      <c r="AX553">
        <v>0</v>
      </c>
      <c r="AY553">
        <v>4</v>
      </c>
      <c r="AZ553" t="s">
        <v>10210</v>
      </c>
      <c r="BA553" t="s">
        <v>10210</v>
      </c>
      <c r="BB553" t="s">
        <v>10211</v>
      </c>
      <c r="BC553" t="s">
        <v>10212</v>
      </c>
      <c r="BD553" t="s">
        <v>10213</v>
      </c>
      <c r="BE553" t="s">
        <v>10214</v>
      </c>
    </row>
    <row r="554" spans="1:57" x14ac:dyDescent="0.35">
      <c r="A554" t="s">
        <v>232</v>
      </c>
      <c r="B554" t="s">
        <v>4411</v>
      </c>
      <c r="C554" t="s">
        <v>10215</v>
      </c>
      <c r="D554" t="s">
        <v>2359</v>
      </c>
      <c r="E554" t="s">
        <v>10216</v>
      </c>
      <c r="F554" t="s">
        <v>10217</v>
      </c>
      <c r="G554" t="s">
        <v>10218</v>
      </c>
      <c r="H554" t="s">
        <v>10219</v>
      </c>
      <c r="I554" t="s">
        <v>10220</v>
      </c>
      <c r="J554" t="s">
        <v>10221</v>
      </c>
      <c r="K554" t="s">
        <v>10222</v>
      </c>
      <c r="L554" t="s">
        <v>4243</v>
      </c>
      <c r="M554" t="s">
        <v>10223</v>
      </c>
      <c r="N554" t="s">
        <v>10224</v>
      </c>
      <c r="O554" t="s">
        <v>10225</v>
      </c>
      <c r="P554" t="s">
        <v>10226</v>
      </c>
      <c r="Q554" t="s">
        <v>10227</v>
      </c>
      <c r="R554" t="s">
        <v>263</v>
      </c>
      <c r="S554" t="s">
        <v>10228</v>
      </c>
      <c r="T554" t="s">
        <v>10229</v>
      </c>
      <c r="U554">
        <v>12</v>
      </c>
      <c r="V554">
        <v>12</v>
      </c>
      <c r="W554">
        <v>12</v>
      </c>
      <c r="X554">
        <v>466</v>
      </c>
      <c r="Y554">
        <v>466</v>
      </c>
      <c r="Z554">
        <v>466</v>
      </c>
      <c r="AA554">
        <v>37695</v>
      </c>
      <c r="AB554">
        <v>0</v>
      </c>
      <c r="AC554">
        <v>32331</v>
      </c>
      <c r="AD554">
        <v>62985000</v>
      </c>
      <c r="AE554">
        <v>83</v>
      </c>
      <c r="AF554">
        <v>6</v>
      </c>
      <c r="AG554">
        <v>12</v>
      </c>
      <c r="AH554">
        <v>4</v>
      </c>
      <c r="AI554">
        <v>5</v>
      </c>
      <c r="AJ554">
        <v>2</v>
      </c>
      <c r="AK554">
        <v>6</v>
      </c>
      <c r="AL554">
        <v>2</v>
      </c>
      <c r="AM554">
        <v>4</v>
      </c>
      <c r="AN554">
        <v>2</v>
      </c>
      <c r="AO554">
        <v>4</v>
      </c>
      <c r="AP554">
        <v>3</v>
      </c>
      <c r="AQ554">
        <v>2</v>
      </c>
      <c r="AR554">
        <v>2</v>
      </c>
      <c r="AS554">
        <v>5</v>
      </c>
      <c r="AT554">
        <v>1</v>
      </c>
      <c r="AU554">
        <v>1</v>
      </c>
      <c r="AV554">
        <v>5</v>
      </c>
      <c r="AW554">
        <v>3</v>
      </c>
      <c r="AX554">
        <v>0</v>
      </c>
      <c r="AY554">
        <v>3</v>
      </c>
      <c r="AZ554" t="s">
        <v>10230</v>
      </c>
      <c r="BA554" t="s">
        <v>10230</v>
      </c>
      <c r="BB554" t="s">
        <v>10231</v>
      </c>
      <c r="BC554" t="s">
        <v>10232</v>
      </c>
      <c r="BD554" t="s">
        <v>545</v>
      </c>
      <c r="BE554" t="s">
        <v>546</v>
      </c>
    </row>
    <row r="555" spans="1:57" x14ac:dyDescent="0.35">
      <c r="A555" t="s">
        <v>57</v>
      </c>
      <c r="B555" t="s">
        <v>57</v>
      </c>
      <c r="C555" t="s">
        <v>10233</v>
      </c>
      <c r="D555" t="s">
        <v>10234</v>
      </c>
      <c r="E555" t="s">
        <v>57</v>
      </c>
      <c r="F555" t="s">
        <v>57</v>
      </c>
      <c r="G555" t="s">
        <v>10235</v>
      </c>
      <c r="H555" t="s">
        <v>10236</v>
      </c>
      <c r="I555" t="s">
        <v>57</v>
      </c>
      <c r="J555" t="s">
        <v>57</v>
      </c>
      <c r="K555" t="s">
        <v>3472</v>
      </c>
      <c r="L555" t="s">
        <v>10237</v>
      </c>
      <c r="M555" t="s">
        <v>57</v>
      </c>
      <c r="N555" t="s">
        <v>57</v>
      </c>
      <c r="O555" t="s">
        <v>10238</v>
      </c>
      <c r="P555" t="s">
        <v>4518</v>
      </c>
      <c r="Q555" t="s">
        <v>57</v>
      </c>
      <c r="R555" t="s">
        <v>10239</v>
      </c>
      <c r="S555" t="s">
        <v>10240</v>
      </c>
      <c r="T555" t="s">
        <v>10241</v>
      </c>
      <c r="U555">
        <v>7</v>
      </c>
      <c r="V555">
        <v>5</v>
      </c>
      <c r="W555">
        <v>5</v>
      </c>
      <c r="X555">
        <v>361</v>
      </c>
      <c r="Y555">
        <v>289</v>
      </c>
      <c r="Z555">
        <v>289</v>
      </c>
      <c r="AA555">
        <v>28219</v>
      </c>
      <c r="AB555">
        <v>0</v>
      </c>
      <c r="AC555">
        <v>31468</v>
      </c>
      <c r="AD555">
        <v>9970400</v>
      </c>
      <c r="AE555">
        <v>17</v>
      </c>
      <c r="AF555">
        <v>0</v>
      </c>
      <c r="AG555">
        <v>0</v>
      </c>
      <c r="AH555">
        <v>3</v>
      </c>
      <c r="AI555">
        <v>0</v>
      </c>
      <c r="AJ555">
        <v>0</v>
      </c>
      <c r="AK555">
        <v>0</v>
      </c>
      <c r="AL555">
        <v>1</v>
      </c>
      <c r="AM555">
        <v>1</v>
      </c>
      <c r="AN555">
        <v>0</v>
      </c>
      <c r="AO555">
        <v>0</v>
      </c>
      <c r="AP555">
        <v>5</v>
      </c>
      <c r="AQ555">
        <v>0</v>
      </c>
      <c r="AR555">
        <v>0</v>
      </c>
      <c r="AS555">
        <v>0</v>
      </c>
      <c r="AT555">
        <v>2</v>
      </c>
      <c r="AU555">
        <v>3</v>
      </c>
      <c r="AV555">
        <v>0</v>
      </c>
      <c r="AW555">
        <v>0</v>
      </c>
      <c r="AX555">
        <v>0</v>
      </c>
      <c r="AY555">
        <v>2</v>
      </c>
      <c r="AZ555" t="s">
        <v>10242</v>
      </c>
      <c r="BA555" t="s">
        <v>10242</v>
      </c>
      <c r="BB555" t="s">
        <v>10243</v>
      </c>
      <c r="BC555" t="s">
        <v>10244</v>
      </c>
      <c r="BD555" t="s">
        <v>10245</v>
      </c>
      <c r="BE555" t="s">
        <v>78</v>
      </c>
    </row>
    <row r="556" spans="1:57" x14ac:dyDescent="0.35">
      <c r="A556" t="s">
        <v>10246</v>
      </c>
      <c r="B556" t="s">
        <v>10247</v>
      </c>
      <c r="C556" t="s">
        <v>10248</v>
      </c>
      <c r="D556" t="s">
        <v>10249</v>
      </c>
      <c r="E556" t="s">
        <v>10250</v>
      </c>
      <c r="F556" t="s">
        <v>10251</v>
      </c>
      <c r="G556" t="s">
        <v>8666</v>
      </c>
      <c r="H556" t="s">
        <v>10252</v>
      </c>
      <c r="I556" t="s">
        <v>57</v>
      </c>
      <c r="J556" t="s">
        <v>10253</v>
      </c>
      <c r="K556" t="s">
        <v>10254</v>
      </c>
      <c r="L556" t="s">
        <v>10255</v>
      </c>
      <c r="M556" t="s">
        <v>10256</v>
      </c>
      <c r="N556" t="s">
        <v>10257</v>
      </c>
      <c r="O556" t="s">
        <v>57</v>
      </c>
      <c r="P556" t="s">
        <v>10258</v>
      </c>
      <c r="Q556" t="s">
        <v>10259</v>
      </c>
      <c r="R556" t="s">
        <v>10260</v>
      </c>
      <c r="S556" t="s">
        <v>57</v>
      </c>
      <c r="T556" t="s">
        <v>10261</v>
      </c>
      <c r="U556">
        <v>7</v>
      </c>
      <c r="V556">
        <v>7</v>
      </c>
      <c r="W556">
        <v>7</v>
      </c>
      <c r="X556">
        <v>15</v>
      </c>
      <c r="Y556">
        <v>15</v>
      </c>
      <c r="Z556">
        <v>15</v>
      </c>
      <c r="AA556">
        <v>6914</v>
      </c>
      <c r="AB556">
        <v>0</v>
      </c>
      <c r="AC556">
        <v>66093</v>
      </c>
      <c r="AD556">
        <v>19387000</v>
      </c>
      <c r="AE556">
        <v>53</v>
      </c>
      <c r="AF556">
        <v>7</v>
      </c>
      <c r="AG556">
        <v>8</v>
      </c>
      <c r="AH556">
        <v>1</v>
      </c>
      <c r="AI556">
        <v>5</v>
      </c>
      <c r="AJ556">
        <v>0</v>
      </c>
      <c r="AK556">
        <v>1</v>
      </c>
      <c r="AL556">
        <v>4</v>
      </c>
      <c r="AM556">
        <v>4</v>
      </c>
      <c r="AN556">
        <v>0</v>
      </c>
      <c r="AO556">
        <v>4</v>
      </c>
      <c r="AP556">
        <v>1</v>
      </c>
      <c r="AQ556">
        <v>3</v>
      </c>
      <c r="AR556">
        <v>0</v>
      </c>
      <c r="AS556">
        <v>1</v>
      </c>
      <c r="AT556">
        <v>0</v>
      </c>
      <c r="AU556">
        <v>2</v>
      </c>
      <c r="AV556">
        <v>0</v>
      </c>
      <c r="AW556">
        <v>3</v>
      </c>
      <c r="AX556">
        <v>0</v>
      </c>
      <c r="AY556">
        <v>3</v>
      </c>
      <c r="AZ556" t="s">
        <v>10262</v>
      </c>
      <c r="BA556" t="s">
        <v>10263</v>
      </c>
      <c r="BB556" t="s">
        <v>10264</v>
      </c>
      <c r="BC556" t="s">
        <v>10265</v>
      </c>
      <c r="BD556" t="s">
        <v>436</v>
      </c>
      <c r="BE556" t="s">
        <v>10266</v>
      </c>
    </row>
    <row r="557" spans="1:57" x14ac:dyDescent="0.35">
      <c r="A557" t="s">
        <v>57</v>
      </c>
      <c r="B557" t="s">
        <v>10267</v>
      </c>
      <c r="C557" t="s">
        <v>10268</v>
      </c>
      <c r="D557" t="s">
        <v>10269</v>
      </c>
      <c r="E557" t="s">
        <v>10270</v>
      </c>
      <c r="F557" t="s">
        <v>57</v>
      </c>
      <c r="G557" t="s">
        <v>10271</v>
      </c>
      <c r="H557" t="s">
        <v>2337</v>
      </c>
      <c r="I557" t="s">
        <v>57</v>
      </c>
      <c r="J557" t="s">
        <v>10272</v>
      </c>
      <c r="K557" t="s">
        <v>10273</v>
      </c>
      <c r="L557" t="s">
        <v>4217</v>
      </c>
      <c r="M557" t="s">
        <v>2202</v>
      </c>
      <c r="N557" t="s">
        <v>57</v>
      </c>
      <c r="O557" t="s">
        <v>10274</v>
      </c>
      <c r="P557" t="s">
        <v>10275</v>
      </c>
      <c r="Q557" t="s">
        <v>10276</v>
      </c>
      <c r="R557" t="s">
        <v>10277</v>
      </c>
      <c r="S557" t="s">
        <v>10278</v>
      </c>
      <c r="T557" t="s">
        <v>10276</v>
      </c>
      <c r="U557">
        <v>15</v>
      </c>
      <c r="V557">
        <v>15</v>
      </c>
      <c r="W557">
        <v>13</v>
      </c>
      <c r="X557">
        <v>52</v>
      </c>
      <c r="Y557">
        <v>52</v>
      </c>
      <c r="Z557">
        <v>52</v>
      </c>
      <c r="AA557">
        <v>38627</v>
      </c>
      <c r="AB557">
        <v>0</v>
      </c>
      <c r="AC557">
        <v>15312</v>
      </c>
      <c r="AD557">
        <v>43121000</v>
      </c>
      <c r="AE557">
        <v>66</v>
      </c>
      <c r="AF557">
        <v>0</v>
      </c>
      <c r="AG557">
        <v>0</v>
      </c>
      <c r="AH557">
        <v>12</v>
      </c>
      <c r="AI557">
        <v>2</v>
      </c>
      <c r="AJ557">
        <v>0</v>
      </c>
      <c r="AK557">
        <v>0</v>
      </c>
      <c r="AL557">
        <v>8</v>
      </c>
      <c r="AM557">
        <v>10</v>
      </c>
      <c r="AN557">
        <v>0</v>
      </c>
      <c r="AO557">
        <v>0</v>
      </c>
      <c r="AP557">
        <v>12</v>
      </c>
      <c r="AQ557">
        <v>0</v>
      </c>
      <c r="AR557">
        <v>0</v>
      </c>
      <c r="AS557">
        <v>0</v>
      </c>
      <c r="AT557">
        <v>4</v>
      </c>
      <c r="AU557">
        <v>6</v>
      </c>
      <c r="AV557">
        <v>1</v>
      </c>
      <c r="AW557">
        <v>2</v>
      </c>
      <c r="AX557">
        <v>6</v>
      </c>
      <c r="AY557">
        <v>3</v>
      </c>
      <c r="AZ557" t="s">
        <v>10279</v>
      </c>
      <c r="BA557" t="s">
        <v>10280</v>
      </c>
      <c r="BB557" t="s">
        <v>10281</v>
      </c>
      <c r="BC557" t="s">
        <v>10282</v>
      </c>
      <c r="BD557" t="s">
        <v>1177</v>
      </c>
      <c r="BE557" t="s">
        <v>1178</v>
      </c>
    </row>
    <row r="558" spans="1:57" x14ac:dyDescent="0.35">
      <c r="A558" t="s">
        <v>5400</v>
      </c>
      <c r="B558" t="s">
        <v>10283</v>
      </c>
      <c r="C558" t="s">
        <v>10284</v>
      </c>
      <c r="D558" t="s">
        <v>6906</v>
      </c>
      <c r="E558" t="s">
        <v>10285</v>
      </c>
      <c r="F558" t="s">
        <v>10286</v>
      </c>
      <c r="G558" t="s">
        <v>10287</v>
      </c>
      <c r="H558" t="s">
        <v>10288</v>
      </c>
      <c r="I558" t="s">
        <v>10289</v>
      </c>
      <c r="J558" t="s">
        <v>10290</v>
      </c>
      <c r="K558" t="s">
        <v>10291</v>
      </c>
      <c r="L558" t="s">
        <v>10292</v>
      </c>
      <c r="M558" t="s">
        <v>10293</v>
      </c>
      <c r="N558" t="s">
        <v>10294</v>
      </c>
      <c r="O558" t="s">
        <v>10295</v>
      </c>
      <c r="P558" t="s">
        <v>10296</v>
      </c>
      <c r="Q558" t="s">
        <v>10297</v>
      </c>
      <c r="R558" t="s">
        <v>10298</v>
      </c>
      <c r="S558" t="s">
        <v>10299</v>
      </c>
      <c r="T558" t="s">
        <v>10300</v>
      </c>
      <c r="U558">
        <v>32</v>
      </c>
      <c r="V558">
        <v>32</v>
      </c>
      <c r="W558">
        <v>25</v>
      </c>
      <c r="X558">
        <v>677</v>
      </c>
      <c r="Y558">
        <v>677</v>
      </c>
      <c r="Z558">
        <v>60</v>
      </c>
      <c r="AA558">
        <v>51818</v>
      </c>
      <c r="AB558">
        <v>0</v>
      </c>
      <c r="AC558">
        <v>32331</v>
      </c>
      <c r="AD558">
        <v>189270000</v>
      </c>
      <c r="AE558">
        <v>286</v>
      </c>
      <c r="AF558">
        <v>7</v>
      </c>
      <c r="AG558">
        <v>7</v>
      </c>
      <c r="AH558">
        <v>25</v>
      </c>
      <c r="AI558">
        <v>17</v>
      </c>
      <c r="AJ558">
        <v>7</v>
      </c>
      <c r="AK558">
        <v>11</v>
      </c>
      <c r="AL558">
        <v>21</v>
      </c>
      <c r="AM558">
        <v>24</v>
      </c>
      <c r="AN558">
        <v>6</v>
      </c>
      <c r="AO558">
        <v>10</v>
      </c>
      <c r="AP558">
        <v>23</v>
      </c>
      <c r="AQ558">
        <v>12</v>
      </c>
      <c r="AR558">
        <v>6</v>
      </c>
      <c r="AS558">
        <v>4</v>
      </c>
      <c r="AT558">
        <v>12</v>
      </c>
      <c r="AU558">
        <v>22</v>
      </c>
      <c r="AV558">
        <v>7</v>
      </c>
      <c r="AW558">
        <v>20</v>
      </c>
      <c r="AX558">
        <v>12</v>
      </c>
      <c r="AY558">
        <v>22</v>
      </c>
      <c r="AZ558" t="s">
        <v>10301</v>
      </c>
      <c r="BA558" t="s">
        <v>10301</v>
      </c>
      <c r="BB558" t="s">
        <v>10302</v>
      </c>
      <c r="BC558" t="s">
        <v>10303</v>
      </c>
      <c r="BD558" t="s">
        <v>10304</v>
      </c>
      <c r="BE558" t="s">
        <v>10305</v>
      </c>
    </row>
    <row r="559" spans="1:57" x14ac:dyDescent="0.35">
      <c r="A559" t="s">
        <v>10306</v>
      </c>
      <c r="B559" t="s">
        <v>10307</v>
      </c>
      <c r="C559" t="s">
        <v>57</v>
      </c>
      <c r="D559" t="s">
        <v>57</v>
      </c>
      <c r="E559" t="s">
        <v>57</v>
      </c>
      <c r="F559" t="s">
        <v>4436</v>
      </c>
      <c r="G559" t="s">
        <v>57</v>
      </c>
      <c r="H559" t="s">
        <v>57</v>
      </c>
      <c r="I559" t="s">
        <v>57</v>
      </c>
      <c r="J559" t="s">
        <v>10308</v>
      </c>
      <c r="K559" t="s">
        <v>57</v>
      </c>
      <c r="L559" t="s">
        <v>10309</v>
      </c>
      <c r="M559" t="s">
        <v>57</v>
      </c>
      <c r="N559" t="s">
        <v>57</v>
      </c>
      <c r="O559" t="s">
        <v>57</v>
      </c>
      <c r="P559" t="s">
        <v>57</v>
      </c>
      <c r="Q559" t="s">
        <v>57</v>
      </c>
      <c r="R559" t="s">
        <v>10310</v>
      </c>
      <c r="S559" t="s">
        <v>57</v>
      </c>
      <c r="T559" t="s">
        <v>57</v>
      </c>
      <c r="U559">
        <v>3</v>
      </c>
      <c r="V559">
        <v>3</v>
      </c>
      <c r="W559">
        <v>2</v>
      </c>
      <c r="X559">
        <v>192</v>
      </c>
      <c r="Y559">
        <v>192</v>
      </c>
      <c r="Z559">
        <v>165</v>
      </c>
      <c r="AA559">
        <v>29218</v>
      </c>
      <c r="AB559">
        <v>0</v>
      </c>
      <c r="AC559">
        <v>23455</v>
      </c>
      <c r="AD559">
        <v>3485200</v>
      </c>
      <c r="AE559">
        <v>9</v>
      </c>
      <c r="AF559">
        <v>0</v>
      </c>
      <c r="AG559">
        <v>2</v>
      </c>
      <c r="AH559">
        <v>0</v>
      </c>
      <c r="AI559">
        <v>0</v>
      </c>
      <c r="AJ559">
        <v>0</v>
      </c>
      <c r="AK559">
        <v>0</v>
      </c>
      <c r="AL559">
        <v>0</v>
      </c>
      <c r="AM559">
        <v>0</v>
      </c>
      <c r="AN559">
        <v>0</v>
      </c>
      <c r="AO559">
        <v>0</v>
      </c>
      <c r="AP559">
        <v>0</v>
      </c>
      <c r="AQ559">
        <v>0</v>
      </c>
      <c r="AR559">
        <v>0</v>
      </c>
      <c r="AS559">
        <v>1</v>
      </c>
      <c r="AT559">
        <v>0</v>
      </c>
      <c r="AU559">
        <v>0</v>
      </c>
      <c r="AV559">
        <v>0</v>
      </c>
      <c r="AW559">
        <v>2</v>
      </c>
      <c r="AX559">
        <v>0</v>
      </c>
      <c r="AY559">
        <v>0</v>
      </c>
      <c r="AZ559" t="s">
        <v>10311</v>
      </c>
      <c r="BA559" t="s">
        <v>10311</v>
      </c>
      <c r="BB559" t="s">
        <v>10312</v>
      </c>
      <c r="BC559" t="s">
        <v>10313</v>
      </c>
      <c r="BD559" t="s">
        <v>436</v>
      </c>
      <c r="BE559" t="s">
        <v>10314</v>
      </c>
    </row>
    <row r="560" spans="1:57" x14ac:dyDescent="0.35">
      <c r="A560" t="s">
        <v>10315</v>
      </c>
      <c r="B560" t="s">
        <v>57</v>
      </c>
      <c r="C560" t="s">
        <v>57</v>
      </c>
      <c r="D560" t="s">
        <v>10316</v>
      </c>
      <c r="E560" t="s">
        <v>10317</v>
      </c>
      <c r="F560" t="s">
        <v>10318</v>
      </c>
      <c r="G560" t="s">
        <v>10319</v>
      </c>
      <c r="H560" t="s">
        <v>10320</v>
      </c>
      <c r="I560" t="s">
        <v>6696</v>
      </c>
      <c r="J560" t="s">
        <v>10321</v>
      </c>
      <c r="K560" t="s">
        <v>10322</v>
      </c>
      <c r="L560" t="s">
        <v>10323</v>
      </c>
      <c r="M560" t="s">
        <v>57</v>
      </c>
      <c r="N560" t="s">
        <v>10324</v>
      </c>
      <c r="O560" t="s">
        <v>6645</v>
      </c>
      <c r="P560" t="s">
        <v>10325</v>
      </c>
      <c r="Q560" t="s">
        <v>57</v>
      </c>
      <c r="R560" t="s">
        <v>10326</v>
      </c>
      <c r="S560" t="s">
        <v>10327</v>
      </c>
      <c r="T560" t="s">
        <v>5943</v>
      </c>
      <c r="U560">
        <v>3</v>
      </c>
      <c r="V560">
        <v>3</v>
      </c>
      <c r="W560">
        <v>3</v>
      </c>
      <c r="X560">
        <v>364</v>
      </c>
      <c r="Y560">
        <v>364</v>
      </c>
      <c r="Z560">
        <v>364</v>
      </c>
      <c r="AA560">
        <v>15341</v>
      </c>
      <c r="AB560">
        <v>0</v>
      </c>
      <c r="AC560">
        <v>34537</v>
      </c>
      <c r="AD560">
        <v>48516000</v>
      </c>
      <c r="AE560">
        <v>36</v>
      </c>
      <c r="AF560">
        <v>2</v>
      </c>
      <c r="AG560">
        <v>2</v>
      </c>
      <c r="AH560">
        <v>1</v>
      </c>
      <c r="AI560">
        <v>3</v>
      </c>
      <c r="AJ560">
        <v>1</v>
      </c>
      <c r="AK560">
        <v>0</v>
      </c>
      <c r="AL560">
        <v>2</v>
      </c>
      <c r="AM560">
        <v>1</v>
      </c>
      <c r="AN560">
        <v>2</v>
      </c>
      <c r="AO560">
        <v>1</v>
      </c>
      <c r="AP560">
        <v>1</v>
      </c>
      <c r="AQ560">
        <v>3</v>
      </c>
      <c r="AR560">
        <v>0</v>
      </c>
      <c r="AS560">
        <v>2</v>
      </c>
      <c r="AT560">
        <v>2</v>
      </c>
      <c r="AU560">
        <v>3</v>
      </c>
      <c r="AV560">
        <v>3</v>
      </c>
      <c r="AW560">
        <v>3</v>
      </c>
      <c r="AX560">
        <v>1</v>
      </c>
      <c r="AY560">
        <v>1</v>
      </c>
      <c r="AZ560" t="s">
        <v>10328</v>
      </c>
      <c r="BA560" t="s">
        <v>10328</v>
      </c>
      <c r="BB560" t="s">
        <v>10329</v>
      </c>
      <c r="BC560" t="s">
        <v>10330</v>
      </c>
      <c r="BD560" t="s">
        <v>436</v>
      </c>
      <c r="BE560" t="e">
        <f>#N/A</f>
        <v>#N/A</v>
      </c>
    </row>
    <row r="561" spans="1:57" x14ac:dyDescent="0.35">
      <c r="A561" t="s">
        <v>10331</v>
      </c>
      <c r="B561" t="s">
        <v>10332</v>
      </c>
      <c r="C561" t="s">
        <v>10333</v>
      </c>
      <c r="D561" t="s">
        <v>10334</v>
      </c>
      <c r="E561" t="s">
        <v>10335</v>
      </c>
      <c r="F561" t="s">
        <v>10336</v>
      </c>
      <c r="G561" t="s">
        <v>1755</v>
      </c>
      <c r="H561" t="s">
        <v>4533</v>
      </c>
      <c r="I561" t="s">
        <v>914</v>
      </c>
      <c r="J561" t="s">
        <v>10337</v>
      </c>
      <c r="K561" t="s">
        <v>10338</v>
      </c>
      <c r="L561" t="s">
        <v>10339</v>
      </c>
      <c r="M561" t="s">
        <v>10340</v>
      </c>
      <c r="N561" t="s">
        <v>10341</v>
      </c>
      <c r="O561" t="s">
        <v>3832</v>
      </c>
      <c r="P561" t="s">
        <v>10342</v>
      </c>
      <c r="Q561" t="s">
        <v>10343</v>
      </c>
      <c r="R561" t="s">
        <v>10344</v>
      </c>
      <c r="S561" t="s">
        <v>10345</v>
      </c>
      <c r="T561" t="s">
        <v>10346</v>
      </c>
      <c r="U561">
        <v>6</v>
      </c>
      <c r="V561">
        <v>6</v>
      </c>
      <c r="W561">
        <v>6</v>
      </c>
      <c r="X561">
        <v>581</v>
      </c>
      <c r="Y561">
        <v>581</v>
      </c>
      <c r="Z561">
        <v>581</v>
      </c>
      <c r="AA561">
        <v>13275</v>
      </c>
      <c r="AB561">
        <v>0</v>
      </c>
      <c r="AC561">
        <v>23964</v>
      </c>
      <c r="AD561">
        <v>270140000</v>
      </c>
      <c r="AE561">
        <v>97</v>
      </c>
      <c r="AF561">
        <v>6</v>
      </c>
      <c r="AG561">
        <v>9</v>
      </c>
      <c r="AH561">
        <v>5</v>
      </c>
      <c r="AI561">
        <v>5</v>
      </c>
      <c r="AJ561">
        <v>5</v>
      </c>
      <c r="AK561">
        <v>5</v>
      </c>
      <c r="AL561">
        <v>4</v>
      </c>
      <c r="AM561">
        <v>2</v>
      </c>
      <c r="AN561">
        <v>5</v>
      </c>
      <c r="AO561">
        <v>5</v>
      </c>
      <c r="AP561">
        <v>4</v>
      </c>
      <c r="AQ561">
        <v>3</v>
      </c>
      <c r="AR561">
        <v>5</v>
      </c>
      <c r="AS561">
        <v>7</v>
      </c>
      <c r="AT561">
        <v>5</v>
      </c>
      <c r="AU561">
        <v>1</v>
      </c>
      <c r="AV561">
        <v>5</v>
      </c>
      <c r="AW561">
        <v>6</v>
      </c>
      <c r="AX561">
        <v>2</v>
      </c>
      <c r="AY561">
        <v>2</v>
      </c>
      <c r="AZ561" t="s">
        <v>10347</v>
      </c>
      <c r="BA561" t="s">
        <v>10347</v>
      </c>
      <c r="BB561" t="s">
        <v>10348</v>
      </c>
      <c r="BC561" t="s">
        <v>10349</v>
      </c>
      <c r="BD561" t="s">
        <v>436</v>
      </c>
      <c r="BE561" t="s">
        <v>784</v>
      </c>
    </row>
    <row r="562" spans="1:57" x14ac:dyDescent="0.35">
      <c r="A562" t="s">
        <v>10350</v>
      </c>
      <c r="B562" t="s">
        <v>10351</v>
      </c>
      <c r="C562" t="s">
        <v>10352</v>
      </c>
      <c r="D562" t="s">
        <v>10353</v>
      </c>
      <c r="E562" t="s">
        <v>10354</v>
      </c>
      <c r="F562" t="s">
        <v>10355</v>
      </c>
      <c r="G562" t="s">
        <v>10356</v>
      </c>
      <c r="H562" t="s">
        <v>10357</v>
      </c>
      <c r="I562" t="s">
        <v>10358</v>
      </c>
      <c r="J562" t="s">
        <v>10359</v>
      </c>
      <c r="K562" t="s">
        <v>9529</v>
      </c>
      <c r="L562" t="s">
        <v>10360</v>
      </c>
      <c r="M562" t="s">
        <v>10361</v>
      </c>
      <c r="N562" t="s">
        <v>10362</v>
      </c>
      <c r="O562" t="s">
        <v>8124</v>
      </c>
      <c r="P562" t="s">
        <v>10363</v>
      </c>
      <c r="Q562" t="s">
        <v>10364</v>
      </c>
      <c r="R562" t="s">
        <v>10365</v>
      </c>
      <c r="S562" t="s">
        <v>10366</v>
      </c>
      <c r="T562" t="s">
        <v>10367</v>
      </c>
      <c r="U562">
        <v>11</v>
      </c>
      <c r="V562">
        <v>11</v>
      </c>
      <c r="W562">
        <v>11</v>
      </c>
      <c r="X562">
        <v>431</v>
      </c>
      <c r="Y562">
        <v>431</v>
      </c>
      <c r="Z562">
        <v>431</v>
      </c>
      <c r="AA562">
        <v>43128</v>
      </c>
      <c r="AB562">
        <v>0</v>
      </c>
      <c r="AC562">
        <v>27524</v>
      </c>
      <c r="AD562">
        <v>483460000</v>
      </c>
      <c r="AE562">
        <v>249</v>
      </c>
      <c r="AF562">
        <v>15</v>
      </c>
      <c r="AG562">
        <v>13</v>
      </c>
      <c r="AH562">
        <v>11</v>
      </c>
      <c r="AI562">
        <v>12</v>
      </c>
      <c r="AJ562">
        <v>10</v>
      </c>
      <c r="AK562">
        <v>12</v>
      </c>
      <c r="AL562">
        <v>13</v>
      </c>
      <c r="AM562">
        <v>13</v>
      </c>
      <c r="AN562">
        <v>9</v>
      </c>
      <c r="AO562">
        <v>10</v>
      </c>
      <c r="AP562">
        <v>10</v>
      </c>
      <c r="AQ562">
        <v>16</v>
      </c>
      <c r="AR562">
        <v>12</v>
      </c>
      <c r="AS562">
        <v>10</v>
      </c>
      <c r="AT562">
        <v>10</v>
      </c>
      <c r="AU562">
        <v>11</v>
      </c>
      <c r="AV562">
        <v>15</v>
      </c>
      <c r="AW562">
        <v>14</v>
      </c>
      <c r="AX562">
        <v>8</v>
      </c>
      <c r="AY562">
        <v>12</v>
      </c>
      <c r="AZ562" t="s">
        <v>10368</v>
      </c>
      <c r="BA562" t="s">
        <v>10368</v>
      </c>
      <c r="BB562" t="s">
        <v>10369</v>
      </c>
      <c r="BC562" t="s">
        <v>10370</v>
      </c>
      <c r="BD562" t="s">
        <v>436</v>
      </c>
      <c r="BE562" t="s">
        <v>2279</v>
      </c>
    </row>
    <row r="563" spans="1:57" x14ac:dyDescent="0.35">
      <c r="A563" t="s">
        <v>10371</v>
      </c>
      <c r="B563" t="s">
        <v>10372</v>
      </c>
      <c r="C563" t="s">
        <v>3213</v>
      </c>
      <c r="D563" t="s">
        <v>10373</v>
      </c>
      <c r="E563" t="s">
        <v>10374</v>
      </c>
      <c r="F563" t="s">
        <v>10375</v>
      </c>
      <c r="G563" t="s">
        <v>2599</v>
      </c>
      <c r="H563" t="s">
        <v>10376</v>
      </c>
      <c r="I563" t="s">
        <v>10377</v>
      </c>
      <c r="J563" t="s">
        <v>10378</v>
      </c>
      <c r="K563" t="s">
        <v>10379</v>
      </c>
      <c r="L563" t="s">
        <v>10380</v>
      </c>
      <c r="M563" t="s">
        <v>57</v>
      </c>
      <c r="N563" t="s">
        <v>10381</v>
      </c>
      <c r="O563" t="s">
        <v>10382</v>
      </c>
      <c r="P563" t="s">
        <v>10383</v>
      </c>
      <c r="Q563" t="s">
        <v>57</v>
      </c>
      <c r="R563" t="s">
        <v>10384</v>
      </c>
      <c r="S563" t="s">
        <v>57</v>
      </c>
      <c r="T563" t="s">
        <v>10385</v>
      </c>
      <c r="U563">
        <v>9</v>
      </c>
      <c r="V563">
        <v>9</v>
      </c>
      <c r="W563">
        <v>9</v>
      </c>
      <c r="X563">
        <v>404</v>
      </c>
      <c r="Y563">
        <v>404</v>
      </c>
      <c r="Z563">
        <v>404</v>
      </c>
      <c r="AA563">
        <v>34362</v>
      </c>
      <c r="AB563">
        <v>0</v>
      </c>
      <c r="AC563">
        <v>10202</v>
      </c>
      <c r="AD563">
        <v>35770000</v>
      </c>
      <c r="AE563">
        <v>57</v>
      </c>
      <c r="AF563">
        <v>5</v>
      </c>
      <c r="AG563">
        <v>7</v>
      </c>
      <c r="AH563">
        <v>2</v>
      </c>
      <c r="AI563">
        <v>8</v>
      </c>
      <c r="AJ563">
        <v>1</v>
      </c>
      <c r="AK563">
        <v>2</v>
      </c>
      <c r="AL563">
        <v>0</v>
      </c>
      <c r="AM563">
        <v>5</v>
      </c>
      <c r="AN563">
        <v>0</v>
      </c>
      <c r="AO563">
        <v>1</v>
      </c>
      <c r="AP563">
        <v>0</v>
      </c>
      <c r="AQ563">
        <v>5</v>
      </c>
      <c r="AR563">
        <v>0</v>
      </c>
      <c r="AS563">
        <v>0</v>
      </c>
      <c r="AT563">
        <v>0</v>
      </c>
      <c r="AU563">
        <v>6</v>
      </c>
      <c r="AV563">
        <v>0</v>
      </c>
      <c r="AW563">
        <v>4</v>
      </c>
      <c r="AX563">
        <v>0</v>
      </c>
      <c r="AY563">
        <v>4</v>
      </c>
      <c r="AZ563" t="s">
        <v>10386</v>
      </c>
      <c r="BA563" t="s">
        <v>10386</v>
      </c>
      <c r="BB563" t="s">
        <v>10387</v>
      </c>
      <c r="BC563" t="s">
        <v>10388</v>
      </c>
      <c r="BD563" t="s">
        <v>545</v>
      </c>
      <c r="BE563" t="s">
        <v>546</v>
      </c>
    </row>
    <row r="564" spans="1:57" x14ac:dyDescent="0.35">
      <c r="A564" t="s">
        <v>10389</v>
      </c>
      <c r="B564" t="s">
        <v>10390</v>
      </c>
      <c r="C564" t="s">
        <v>10391</v>
      </c>
      <c r="D564" t="s">
        <v>8558</v>
      </c>
      <c r="E564" t="s">
        <v>10392</v>
      </c>
      <c r="F564" t="s">
        <v>10393</v>
      </c>
      <c r="G564" t="s">
        <v>10394</v>
      </c>
      <c r="H564" t="s">
        <v>10395</v>
      </c>
      <c r="I564" t="s">
        <v>57</v>
      </c>
      <c r="J564" t="s">
        <v>10396</v>
      </c>
      <c r="K564" t="s">
        <v>57</v>
      </c>
      <c r="L564" t="s">
        <v>10397</v>
      </c>
      <c r="M564" t="s">
        <v>57</v>
      </c>
      <c r="N564" t="s">
        <v>57</v>
      </c>
      <c r="O564" t="s">
        <v>57</v>
      </c>
      <c r="P564" t="s">
        <v>10398</v>
      </c>
      <c r="Q564" t="s">
        <v>57</v>
      </c>
      <c r="R564" t="s">
        <v>57</v>
      </c>
      <c r="S564" t="s">
        <v>57</v>
      </c>
      <c r="T564" t="s">
        <v>57</v>
      </c>
      <c r="U564">
        <v>3</v>
      </c>
      <c r="V564">
        <v>3</v>
      </c>
      <c r="W564">
        <v>3</v>
      </c>
      <c r="X564">
        <v>219</v>
      </c>
      <c r="Y564">
        <v>219</v>
      </c>
      <c r="Z564">
        <v>219</v>
      </c>
      <c r="AA564">
        <v>2156</v>
      </c>
      <c r="AB564">
        <v>0</v>
      </c>
      <c r="AC564">
        <v>20313</v>
      </c>
      <c r="AD564">
        <v>9112800</v>
      </c>
      <c r="AE564">
        <v>13</v>
      </c>
      <c r="AF564">
        <v>1</v>
      </c>
      <c r="AG564">
        <v>3</v>
      </c>
      <c r="AH564">
        <v>1</v>
      </c>
      <c r="AI564">
        <v>2</v>
      </c>
      <c r="AJ564">
        <v>0</v>
      </c>
      <c r="AK564">
        <v>2</v>
      </c>
      <c r="AL564">
        <v>1</v>
      </c>
      <c r="AM564">
        <v>1</v>
      </c>
      <c r="AN564">
        <v>0</v>
      </c>
      <c r="AO564">
        <v>0</v>
      </c>
      <c r="AP564">
        <v>0</v>
      </c>
      <c r="AQ564">
        <v>0</v>
      </c>
      <c r="AR564">
        <v>0</v>
      </c>
      <c r="AS564">
        <v>0</v>
      </c>
      <c r="AT564">
        <v>0</v>
      </c>
      <c r="AU564">
        <v>0</v>
      </c>
      <c r="AV564">
        <v>0</v>
      </c>
      <c r="AW564">
        <v>0</v>
      </c>
      <c r="AX564">
        <v>0</v>
      </c>
      <c r="AY564">
        <v>0</v>
      </c>
      <c r="AZ564" t="s">
        <v>10399</v>
      </c>
      <c r="BA564" t="s">
        <v>10399</v>
      </c>
      <c r="BB564" t="s">
        <v>10400</v>
      </c>
      <c r="BC564" t="s">
        <v>10401</v>
      </c>
      <c r="BD564" t="s">
        <v>436</v>
      </c>
      <c r="BE564" t="s">
        <v>3796</v>
      </c>
    </row>
    <row r="565" spans="1:57" x14ac:dyDescent="0.35">
      <c r="A565" t="s">
        <v>10402</v>
      </c>
      <c r="B565" t="s">
        <v>10403</v>
      </c>
      <c r="C565" t="s">
        <v>10404</v>
      </c>
      <c r="D565" t="s">
        <v>10405</v>
      </c>
      <c r="E565" t="s">
        <v>57</v>
      </c>
      <c r="F565" t="s">
        <v>57</v>
      </c>
      <c r="G565" t="s">
        <v>10406</v>
      </c>
      <c r="H565" t="s">
        <v>6238</v>
      </c>
      <c r="I565" t="s">
        <v>57</v>
      </c>
      <c r="J565" t="s">
        <v>57</v>
      </c>
      <c r="K565" t="s">
        <v>10407</v>
      </c>
      <c r="L565" t="s">
        <v>5614</v>
      </c>
      <c r="M565" t="s">
        <v>7335</v>
      </c>
      <c r="N565" t="s">
        <v>10408</v>
      </c>
      <c r="O565" t="s">
        <v>10409</v>
      </c>
      <c r="P565" t="s">
        <v>10410</v>
      </c>
      <c r="Q565" t="s">
        <v>57</v>
      </c>
      <c r="R565" t="s">
        <v>10411</v>
      </c>
      <c r="S565" t="s">
        <v>57</v>
      </c>
      <c r="T565" t="s">
        <v>10412</v>
      </c>
      <c r="U565">
        <v>8</v>
      </c>
      <c r="V565">
        <v>8</v>
      </c>
      <c r="W565">
        <v>8</v>
      </c>
      <c r="X565">
        <v>253</v>
      </c>
      <c r="Y565">
        <v>253</v>
      </c>
      <c r="Z565">
        <v>253</v>
      </c>
      <c r="AA565">
        <v>42633</v>
      </c>
      <c r="AB565">
        <v>0</v>
      </c>
      <c r="AC565">
        <v>52576</v>
      </c>
      <c r="AD565">
        <v>19031000</v>
      </c>
      <c r="AE565">
        <v>36</v>
      </c>
      <c r="AF565">
        <v>2</v>
      </c>
      <c r="AG565">
        <v>4</v>
      </c>
      <c r="AH565">
        <v>4</v>
      </c>
      <c r="AI565">
        <v>3</v>
      </c>
      <c r="AJ565">
        <v>1</v>
      </c>
      <c r="AK565">
        <v>0</v>
      </c>
      <c r="AL565">
        <v>2</v>
      </c>
      <c r="AM565">
        <v>1</v>
      </c>
      <c r="AN565">
        <v>0</v>
      </c>
      <c r="AO565">
        <v>1</v>
      </c>
      <c r="AP565">
        <v>5</v>
      </c>
      <c r="AQ565">
        <v>1</v>
      </c>
      <c r="AR565">
        <v>1</v>
      </c>
      <c r="AS565">
        <v>1</v>
      </c>
      <c r="AT565">
        <v>1</v>
      </c>
      <c r="AU565">
        <v>2</v>
      </c>
      <c r="AV565">
        <v>0</v>
      </c>
      <c r="AW565">
        <v>1</v>
      </c>
      <c r="AX565">
        <v>0</v>
      </c>
      <c r="AY565">
        <v>1</v>
      </c>
      <c r="AZ565" t="s">
        <v>10413</v>
      </c>
      <c r="BA565" t="s">
        <v>10413</v>
      </c>
      <c r="BB565" t="s">
        <v>10414</v>
      </c>
      <c r="BC565" t="s">
        <v>10415</v>
      </c>
      <c r="BD565" t="s">
        <v>436</v>
      </c>
      <c r="BE565" t="s">
        <v>10416</v>
      </c>
    </row>
    <row r="566" spans="1:57" x14ac:dyDescent="0.35">
      <c r="A566" t="s">
        <v>57</v>
      </c>
      <c r="B566" t="s">
        <v>57</v>
      </c>
      <c r="C566" t="s">
        <v>10417</v>
      </c>
      <c r="D566" t="s">
        <v>57</v>
      </c>
      <c r="E566" t="s">
        <v>57</v>
      </c>
      <c r="F566" t="s">
        <v>57</v>
      </c>
      <c r="G566" t="s">
        <v>677</v>
      </c>
      <c r="H566" t="s">
        <v>10418</v>
      </c>
      <c r="I566" t="s">
        <v>57</v>
      </c>
      <c r="J566" t="s">
        <v>57</v>
      </c>
      <c r="K566" t="s">
        <v>9069</v>
      </c>
      <c r="L566" t="s">
        <v>10419</v>
      </c>
      <c r="M566" t="s">
        <v>57</v>
      </c>
      <c r="N566" t="s">
        <v>57</v>
      </c>
      <c r="O566" t="s">
        <v>57</v>
      </c>
      <c r="P566" t="s">
        <v>10420</v>
      </c>
      <c r="Q566" t="s">
        <v>57</v>
      </c>
      <c r="R566" t="s">
        <v>57</v>
      </c>
      <c r="S566" t="s">
        <v>10421</v>
      </c>
      <c r="T566" t="s">
        <v>57</v>
      </c>
      <c r="U566">
        <v>3</v>
      </c>
      <c r="V566">
        <v>3</v>
      </c>
      <c r="W566">
        <v>3</v>
      </c>
      <c r="X566">
        <v>147</v>
      </c>
      <c r="Y566">
        <v>147</v>
      </c>
      <c r="Z566">
        <v>147</v>
      </c>
      <c r="AA566">
        <v>28866</v>
      </c>
      <c r="AB566">
        <v>0</v>
      </c>
      <c r="AC566">
        <v>22341</v>
      </c>
      <c r="AD566">
        <v>4446000</v>
      </c>
      <c r="AE566">
        <v>11</v>
      </c>
      <c r="AF566">
        <v>0</v>
      </c>
      <c r="AG566">
        <v>0</v>
      </c>
      <c r="AH566">
        <v>2</v>
      </c>
      <c r="AI566">
        <v>0</v>
      </c>
      <c r="AJ566">
        <v>0</v>
      </c>
      <c r="AK566">
        <v>0</v>
      </c>
      <c r="AL566">
        <v>2</v>
      </c>
      <c r="AM566">
        <v>3</v>
      </c>
      <c r="AN566">
        <v>0</v>
      </c>
      <c r="AO566">
        <v>0</v>
      </c>
      <c r="AP566">
        <v>2</v>
      </c>
      <c r="AQ566">
        <v>1</v>
      </c>
      <c r="AR566">
        <v>0</v>
      </c>
      <c r="AS566">
        <v>0</v>
      </c>
      <c r="AT566">
        <v>0</v>
      </c>
      <c r="AU566">
        <v>1</v>
      </c>
      <c r="AV566">
        <v>0</v>
      </c>
      <c r="AW566">
        <v>0</v>
      </c>
      <c r="AX566">
        <v>0</v>
      </c>
      <c r="AY566">
        <v>0</v>
      </c>
      <c r="AZ566" t="s">
        <v>10422</v>
      </c>
      <c r="BA566" t="s">
        <v>10422</v>
      </c>
      <c r="BB566" t="s">
        <v>10423</v>
      </c>
      <c r="BC566" t="s">
        <v>10424</v>
      </c>
      <c r="BD566" t="s">
        <v>10425</v>
      </c>
      <c r="BE566" t="s">
        <v>10426</v>
      </c>
    </row>
    <row r="567" spans="1:57" x14ac:dyDescent="0.35">
      <c r="A567" t="s">
        <v>10427</v>
      </c>
      <c r="B567" t="s">
        <v>10428</v>
      </c>
      <c r="C567" t="s">
        <v>10429</v>
      </c>
      <c r="D567" t="s">
        <v>10430</v>
      </c>
      <c r="E567" t="s">
        <v>10431</v>
      </c>
      <c r="F567" t="s">
        <v>10432</v>
      </c>
      <c r="G567" t="s">
        <v>10433</v>
      </c>
      <c r="H567" t="s">
        <v>10434</v>
      </c>
      <c r="I567" t="s">
        <v>10435</v>
      </c>
      <c r="J567" t="s">
        <v>10436</v>
      </c>
      <c r="K567" t="s">
        <v>978</v>
      </c>
      <c r="L567" t="s">
        <v>10437</v>
      </c>
      <c r="M567" t="s">
        <v>7469</v>
      </c>
      <c r="N567" t="s">
        <v>10438</v>
      </c>
      <c r="O567" t="s">
        <v>8107</v>
      </c>
      <c r="P567" t="s">
        <v>10439</v>
      </c>
      <c r="Q567" t="s">
        <v>10440</v>
      </c>
      <c r="R567" t="s">
        <v>10441</v>
      </c>
      <c r="S567" t="s">
        <v>10442</v>
      </c>
      <c r="T567" t="s">
        <v>10443</v>
      </c>
      <c r="U567">
        <v>28</v>
      </c>
      <c r="V567">
        <v>28</v>
      </c>
      <c r="W567">
        <v>28</v>
      </c>
      <c r="X567">
        <v>674</v>
      </c>
      <c r="Y567">
        <v>674</v>
      </c>
      <c r="Z567">
        <v>674</v>
      </c>
      <c r="AA567">
        <v>62436</v>
      </c>
      <c r="AB567">
        <v>0</v>
      </c>
      <c r="AC567">
        <v>32331</v>
      </c>
      <c r="AD567">
        <v>211980000</v>
      </c>
      <c r="AE567">
        <v>313</v>
      </c>
      <c r="AF567">
        <v>14</v>
      </c>
      <c r="AG567">
        <v>10</v>
      </c>
      <c r="AH567">
        <v>32</v>
      </c>
      <c r="AI567">
        <v>20</v>
      </c>
      <c r="AJ567">
        <v>1</v>
      </c>
      <c r="AK567">
        <v>3</v>
      </c>
      <c r="AL567">
        <v>25</v>
      </c>
      <c r="AM567">
        <v>31</v>
      </c>
      <c r="AN567">
        <v>3</v>
      </c>
      <c r="AO567">
        <v>5</v>
      </c>
      <c r="AP567">
        <v>29</v>
      </c>
      <c r="AQ567">
        <v>13</v>
      </c>
      <c r="AR567">
        <v>18</v>
      </c>
      <c r="AS567">
        <v>5</v>
      </c>
      <c r="AT567">
        <v>10</v>
      </c>
      <c r="AU567">
        <v>25</v>
      </c>
      <c r="AV567">
        <v>11</v>
      </c>
      <c r="AW567">
        <v>14</v>
      </c>
      <c r="AX567">
        <v>14</v>
      </c>
      <c r="AY567">
        <v>22</v>
      </c>
      <c r="AZ567" t="s">
        <v>10444</v>
      </c>
      <c r="BA567" t="s">
        <v>10445</v>
      </c>
      <c r="BB567" t="s">
        <v>10446</v>
      </c>
      <c r="BC567" t="s">
        <v>10447</v>
      </c>
      <c r="BD567" t="s">
        <v>436</v>
      </c>
      <c r="BE567" t="s">
        <v>10448</v>
      </c>
    </row>
    <row r="568" spans="1:57" x14ac:dyDescent="0.35">
      <c r="A568" t="s">
        <v>10449</v>
      </c>
      <c r="B568" t="s">
        <v>10450</v>
      </c>
      <c r="C568" t="s">
        <v>10451</v>
      </c>
      <c r="D568" t="s">
        <v>10452</v>
      </c>
      <c r="E568" t="s">
        <v>10453</v>
      </c>
      <c r="F568" t="s">
        <v>10454</v>
      </c>
      <c r="G568" t="s">
        <v>10455</v>
      </c>
      <c r="H568" t="s">
        <v>10456</v>
      </c>
      <c r="I568" t="s">
        <v>10457</v>
      </c>
      <c r="J568" t="s">
        <v>10458</v>
      </c>
      <c r="K568" t="s">
        <v>10459</v>
      </c>
      <c r="L568" t="s">
        <v>10460</v>
      </c>
      <c r="M568" t="s">
        <v>10461</v>
      </c>
      <c r="N568" t="s">
        <v>10462</v>
      </c>
      <c r="O568" t="s">
        <v>57</v>
      </c>
      <c r="P568" t="s">
        <v>57</v>
      </c>
      <c r="Q568" t="s">
        <v>10463</v>
      </c>
      <c r="R568" t="s">
        <v>10464</v>
      </c>
      <c r="S568" t="s">
        <v>57</v>
      </c>
      <c r="T568" t="s">
        <v>10465</v>
      </c>
      <c r="U568">
        <v>8</v>
      </c>
      <c r="V568">
        <v>8</v>
      </c>
      <c r="W568">
        <v>6</v>
      </c>
      <c r="X568">
        <v>237</v>
      </c>
      <c r="Y568">
        <v>237</v>
      </c>
      <c r="Z568">
        <v>198</v>
      </c>
      <c r="AA568">
        <v>50601</v>
      </c>
      <c r="AB568">
        <v>0</v>
      </c>
      <c r="AC568">
        <v>72033</v>
      </c>
      <c r="AD568">
        <v>27591000</v>
      </c>
      <c r="AE568">
        <v>42</v>
      </c>
      <c r="AF568">
        <v>7</v>
      </c>
      <c r="AG568">
        <v>5</v>
      </c>
      <c r="AH568">
        <v>1</v>
      </c>
      <c r="AI568">
        <v>3</v>
      </c>
      <c r="AJ568">
        <v>2</v>
      </c>
      <c r="AK568">
        <v>2</v>
      </c>
      <c r="AL568">
        <v>1</v>
      </c>
      <c r="AM568">
        <v>1</v>
      </c>
      <c r="AN568">
        <v>3</v>
      </c>
      <c r="AO568">
        <v>1</v>
      </c>
      <c r="AP568">
        <v>0</v>
      </c>
      <c r="AQ568">
        <v>1</v>
      </c>
      <c r="AR568">
        <v>3</v>
      </c>
      <c r="AS568">
        <v>1</v>
      </c>
      <c r="AT568">
        <v>0</v>
      </c>
      <c r="AU568">
        <v>0</v>
      </c>
      <c r="AV568">
        <v>4</v>
      </c>
      <c r="AW568">
        <v>1</v>
      </c>
      <c r="AX568">
        <v>0</v>
      </c>
      <c r="AY568">
        <v>1</v>
      </c>
      <c r="AZ568" t="s">
        <v>10466</v>
      </c>
      <c r="BA568" t="s">
        <v>10466</v>
      </c>
      <c r="BB568" t="s">
        <v>10467</v>
      </c>
      <c r="BC568" t="s">
        <v>10468</v>
      </c>
      <c r="BD568" t="s">
        <v>436</v>
      </c>
      <c r="BE568" t="e">
        <f>#N/A</f>
        <v>#N/A</v>
      </c>
    </row>
    <row r="569" spans="1:57" x14ac:dyDescent="0.35">
      <c r="A569" t="s">
        <v>10469</v>
      </c>
      <c r="B569" t="s">
        <v>10470</v>
      </c>
      <c r="C569" t="s">
        <v>10471</v>
      </c>
      <c r="D569" t="s">
        <v>10472</v>
      </c>
      <c r="E569" t="s">
        <v>481</v>
      </c>
      <c r="F569" t="s">
        <v>10473</v>
      </c>
      <c r="G569" t="s">
        <v>10474</v>
      </c>
      <c r="H569" t="s">
        <v>10475</v>
      </c>
      <c r="I569" t="s">
        <v>10476</v>
      </c>
      <c r="J569" t="s">
        <v>10477</v>
      </c>
      <c r="K569" t="s">
        <v>10478</v>
      </c>
      <c r="L569" t="s">
        <v>10479</v>
      </c>
      <c r="M569" t="s">
        <v>10480</v>
      </c>
      <c r="N569" t="s">
        <v>10481</v>
      </c>
      <c r="O569" t="s">
        <v>10482</v>
      </c>
      <c r="P569" t="s">
        <v>10483</v>
      </c>
      <c r="Q569" t="s">
        <v>10484</v>
      </c>
      <c r="R569" t="s">
        <v>10485</v>
      </c>
      <c r="S569" t="s">
        <v>10486</v>
      </c>
      <c r="T569" t="s">
        <v>10487</v>
      </c>
      <c r="U569">
        <v>28</v>
      </c>
      <c r="V569">
        <v>28</v>
      </c>
      <c r="W569">
        <v>27</v>
      </c>
      <c r="X569">
        <v>46</v>
      </c>
      <c r="Y569">
        <v>46</v>
      </c>
      <c r="Z569">
        <v>435</v>
      </c>
      <c r="AA569">
        <v>65694</v>
      </c>
      <c r="AB569">
        <v>0</v>
      </c>
      <c r="AC569">
        <v>31278</v>
      </c>
      <c r="AD569">
        <v>183300000</v>
      </c>
      <c r="AE569">
        <v>195</v>
      </c>
      <c r="AF569">
        <v>6</v>
      </c>
      <c r="AG569">
        <v>11</v>
      </c>
      <c r="AH569">
        <v>9</v>
      </c>
      <c r="AI569">
        <v>11</v>
      </c>
      <c r="AJ569">
        <v>6</v>
      </c>
      <c r="AK569">
        <v>4</v>
      </c>
      <c r="AL569">
        <v>10</v>
      </c>
      <c r="AM569">
        <v>12</v>
      </c>
      <c r="AN569">
        <v>6</v>
      </c>
      <c r="AO569">
        <v>5</v>
      </c>
      <c r="AP569">
        <v>13</v>
      </c>
      <c r="AQ569">
        <v>8</v>
      </c>
      <c r="AR569">
        <v>8</v>
      </c>
      <c r="AS569">
        <v>5</v>
      </c>
      <c r="AT569">
        <v>6</v>
      </c>
      <c r="AU569">
        <v>10</v>
      </c>
      <c r="AV569">
        <v>16</v>
      </c>
      <c r="AW569">
        <v>16</v>
      </c>
      <c r="AX569">
        <v>8</v>
      </c>
      <c r="AY569">
        <v>15</v>
      </c>
      <c r="AZ569" t="s">
        <v>10488</v>
      </c>
      <c r="BA569" t="s">
        <v>10488</v>
      </c>
      <c r="BB569" t="s">
        <v>10489</v>
      </c>
      <c r="BC569" t="s">
        <v>10490</v>
      </c>
      <c r="BD569" t="s">
        <v>436</v>
      </c>
      <c r="BE569" t="s">
        <v>6300</v>
      </c>
    </row>
    <row r="570" spans="1:57" x14ac:dyDescent="0.35">
      <c r="A570" t="s">
        <v>10491</v>
      </c>
      <c r="B570" t="s">
        <v>10492</v>
      </c>
      <c r="C570" t="s">
        <v>10493</v>
      </c>
      <c r="D570" t="s">
        <v>10494</v>
      </c>
      <c r="E570" t="s">
        <v>10495</v>
      </c>
      <c r="F570" t="s">
        <v>10496</v>
      </c>
      <c r="G570" t="s">
        <v>10497</v>
      </c>
      <c r="H570" t="s">
        <v>10498</v>
      </c>
      <c r="I570" t="s">
        <v>10499</v>
      </c>
      <c r="J570" t="s">
        <v>10500</v>
      </c>
      <c r="K570" t="s">
        <v>10501</v>
      </c>
      <c r="L570" t="s">
        <v>10502</v>
      </c>
      <c r="M570" t="s">
        <v>10503</v>
      </c>
      <c r="N570" t="s">
        <v>10504</v>
      </c>
      <c r="O570" t="s">
        <v>10505</v>
      </c>
      <c r="P570" t="s">
        <v>10506</v>
      </c>
      <c r="Q570" t="s">
        <v>10507</v>
      </c>
      <c r="R570" t="s">
        <v>10508</v>
      </c>
      <c r="S570" t="s">
        <v>10509</v>
      </c>
      <c r="T570" t="s">
        <v>10510</v>
      </c>
      <c r="U570">
        <v>40</v>
      </c>
      <c r="V570">
        <v>40</v>
      </c>
      <c r="W570">
        <v>9</v>
      </c>
      <c r="X570">
        <v>521</v>
      </c>
      <c r="Y570">
        <v>521</v>
      </c>
      <c r="Z570">
        <v>123</v>
      </c>
      <c r="AA570">
        <v>77141</v>
      </c>
      <c r="AB570">
        <v>0</v>
      </c>
      <c r="AC570">
        <v>32331</v>
      </c>
      <c r="AD570">
        <v>752300000</v>
      </c>
      <c r="AE570">
        <v>430</v>
      </c>
      <c r="AF570">
        <v>22</v>
      </c>
      <c r="AG570">
        <v>32</v>
      </c>
      <c r="AH570">
        <v>31</v>
      </c>
      <c r="AI570">
        <v>23</v>
      </c>
      <c r="AJ570">
        <v>8</v>
      </c>
      <c r="AK570">
        <v>8</v>
      </c>
      <c r="AL570">
        <v>27</v>
      </c>
      <c r="AM570">
        <v>29</v>
      </c>
      <c r="AN570">
        <v>11</v>
      </c>
      <c r="AO570">
        <v>15</v>
      </c>
      <c r="AP570">
        <v>24</v>
      </c>
      <c r="AQ570">
        <v>15</v>
      </c>
      <c r="AR570">
        <v>17</v>
      </c>
      <c r="AS570">
        <v>22</v>
      </c>
      <c r="AT570">
        <v>16</v>
      </c>
      <c r="AU570">
        <v>30</v>
      </c>
      <c r="AV570">
        <v>14</v>
      </c>
      <c r="AW570">
        <v>15</v>
      </c>
      <c r="AX570">
        <v>16</v>
      </c>
      <c r="AY570">
        <v>24</v>
      </c>
      <c r="AZ570" t="s">
        <v>10511</v>
      </c>
      <c r="BA570" t="s">
        <v>10512</v>
      </c>
      <c r="BB570" t="s">
        <v>10513</v>
      </c>
      <c r="BC570" t="s">
        <v>10514</v>
      </c>
      <c r="BD570" t="s">
        <v>436</v>
      </c>
      <c r="BE570" t="s">
        <v>1800</v>
      </c>
    </row>
    <row r="571" spans="1:57" x14ac:dyDescent="0.35">
      <c r="A571" t="s">
        <v>10515</v>
      </c>
      <c r="B571" t="s">
        <v>10516</v>
      </c>
      <c r="C571" t="s">
        <v>10517</v>
      </c>
      <c r="D571" t="s">
        <v>10518</v>
      </c>
      <c r="E571" t="s">
        <v>10519</v>
      </c>
      <c r="F571" t="s">
        <v>10520</v>
      </c>
      <c r="G571" t="s">
        <v>10521</v>
      </c>
      <c r="H571" t="s">
        <v>10522</v>
      </c>
      <c r="I571" t="s">
        <v>10523</v>
      </c>
      <c r="J571" t="s">
        <v>10524</v>
      </c>
      <c r="K571" t="s">
        <v>10525</v>
      </c>
      <c r="L571" t="s">
        <v>10357</v>
      </c>
      <c r="M571" t="s">
        <v>10526</v>
      </c>
      <c r="N571" t="s">
        <v>10527</v>
      </c>
      <c r="O571" t="s">
        <v>10528</v>
      </c>
      <c r="P571" t="s">
        <v>10529</v>
      </c>
      <c r="Q571" t="s">
        <v>10530</v>
      </c>
      <c r="R571" t="s">
        <v>10531</v>
      </c>
      <c r="S571" t="s">
        <v>10532</v>
      </c>
      <c r="T571" t="s">
        <v>10533</v>
      </c>
      <c r="U571">
        <v>19</v>
      </c>
      <c r="V571">
        <v>18</v>
      </c>
      <c r="W571">
        <v>14</v>
      </c>
      <c r="X571">
        <v>467</v>
      </c>
      <c r="Y571">
        <v>449</v>
      </c>
      <c r="Z571">
        <v>357</v>
      </c>
      <c r="AA571">
        <v>56373</v>
      </c>
      <c r="AB571">
        <v>0</v>
      </c>
      <c r="AC571">
        <v>32331</v>
      </c>
      <c r="AD571">
        <v>359510000</v>
      </c>
      <c r="AE571">
        <v>225</v>
      </c>
      <c r="AF571">
        <v>13</v>
      </c>
      <c r="AG571">
        <v>16</v>
      </c>
      <c r="AH571">
        <v>12</v>
      </c>
      <c r="AI571">
        <v>15</v>
      </c>
      <c r="AJ571">
        <v>8</v>
      </c>
      <c r="AK571">
        <v>9</v>
      </c>
      <c r="AL571">
        <v>10</v>
      </c>
      <c r="AM571">
        <v>15</v>
      </c>
      <c r="AN571">
        <v>3</v>
      </c>
      <c r="AO571">
        <v>9</v>
      </c>
      <c r="AP571">
        <v>12</v>
      </c>
      <c r="AQ571">
        <v>14</v>
      </c>
      <c r="AR571">
        <v>7</v>
      </c>
      <c r="AS571">
        <v>9</v>
      </c>
      <c r="AT571">
        <v>4</v>
      </c>
      <c r="AU571">
        <v>17</v>
      </c>
      <c r="AV571">
        <v>8</v>
      </c>
      <c r="AW571">
        <v>8</v>
      </c>
      <c r="AX571">
        <v>1</v>
      </c>
      <c r="AY571">
        <v>20</v>
      </c>
      <c r="AZ571" t="s">
        <v>10534</v>
      </c>
      <c r="BA571" t="s">
        <v>10534</v>
      </c>
      <c r="BB571" t="s">
        <v>10535</v>
      </c>
      <c r="BC571" t="s">
        <v>10536</v>
      </c>
      <c r="BD571" t="s">
        <v>826</v>
      </c>
      <c r="BE571" t="s">
        <v>827</v>
      </c>
    </row>
    <row r="572" spans="1:57" x14ac:dyDescent="0.35">
      <c r="A572" t="s">
        <v>10537</v>
      </c>
      <c r="B572" t="s">
        <v>10538</v>
      </c>
      <c r="C572" t="s">
        <v>10539</v>
      </c>
      <c r="D572" t="s">
        <v>10540</v>
      </c>
      <c r="E572" t="s">
        <v>57</v>
      </c>
      <c r="F572" t="s">
        <v>10541</v>
      </c>
      <c r="G572" t="s">
        <v>10542</v>
      </c>
      <c r="H572" t="s">
        <v>10543</v>
      </c>
      <c r="I572" t="s">
        <v>57</v>
      </c>
      <c r="J572" t="s">
        <v>3740</v>
      </c>
      <c r="K572" t="s">
        <v>10544</v>
      </c>
      <c r="L572" t="s">
        <v>10545</v>
      </c>
      <c r="M572" t="s">
        <v>57</v>
      </c>
      <c r="N572" t="s">
        <v>57</v>
      </c>
      <c r="O572" t="s">
        <v>57</v>
      </c>
      <c r="P572" t="s">
        <v>10546</v>
      </c>
      <c r="Q572" t="s">
        <v>57</v>
      </c>
      <c r="R572" t="s">
        <v>57</v>
      </c>
      <c r="S572" t="s">
        <v>57</v>
      </c>
      <c r="T572" t="s">
        <v>57</v>
      </c>
      <c r="U572">
        <v>8</v>
      </c>
      <c r="V572">
        <v>8</v>
      </c>
      <c r="W572">
        <v>8</v>
      </c>
      <c r="X572">
        <v>328</v>
      </c>
      <c r="Y572">
        <v>328</v>
      </c>
      <c r="Z572">
        <v>328</v>
      </c>
      <c r="AA572">
        <v>33983</v>
      </c>
      <c r="AB572">
        <v>0</v>
      </c>
      <c r="AC572">
        <v>70763</v>
      </c>
      <c r="AD572">
        <v>42309000</v>
      </c>
      <c r="AE572">
        <v>27</v>
      </c>
      <c r="AF572">
        <v>2</v>
      </c>
      <c r="AG572">
        <v>7</v>
      </c>
      <c r="AH572">
        <v>0</v>
      </c>
      <c r="AI572">
        <v>5</v>
      </c>
      <c r="AJ572">
        <v>0</v>
      </c>
      <c r="AK572">
        <v>3</v>
      </c>
      <c r="AL572">
        <v>0</v>
      </c>
      <c r="AM572">
        <v>0</v>
      </c>
      <c r="AN572">
        <v>0</v>
      </c>
      <c r="AO572">
        <v>2</v>
      </c>
      <c r="AP572">
        <v>0</v>
      </c>
      <c r="AQ572">
        <v>0</v>
      </c>
      <c r="AR572">
        <v>0</v>
      </c>
      <c r="AS572">
        <v>0</v>
      </c>
      <c r="AT572">
        <v>0</v>
      </c>
      <c r="AU572">
        <v>0</v>
      </c>
      <c r="AV572">
        <v>0</v>
      </c>
      <c r="AW572">
        <v>0</v>
      </c>
      <c r="AX572">
        <v>0</v>
      </c>
      <c r="AY572">
        <v>0</v>
      </c>
      <c r="AZ572" t="s">
        <v>10547</v>
      </c>
      <c r="BA572" t="s">
        <v>10548</v>
      </c>
      <c r="BB572" t="s">
        <v>10549</v>
      </c>
      <c r="BC572" t="s">
        <v>10550</v>
      </c>
      <c r="BD572" t="s">
        <v>3515</v>
      </c>
      <c r="BE572" t="s">
        <v>3516</v>
      </c>
    </row>
    <row r="573" spans="1:57" x14ac:dyDescent="0.35">
      <c r="A573" t="s">
        <v>10551</v>
      </c>
      <c r="B573" t="s">
        <v>10552</v>
      </c>
      <c r="C573" t="s">
        <v>10553</v>
      </c>
      <c r="D573" t="s">
        <v>10554</v>
      </c>
      <c r="E573" t="s">
        <v>10555</v>
      </c>
      <c r="F573" t="s">
        <v>10556</v>
      </c>
      <c r="G573" t="s">
        <v>10557</v>
      </c>
      <c r="H573" t="s">
        <v>10558</v>
      </c>
      <c r="I573" t="s">
        <v>10224</v>
      </c>
      <c r="J573" t="s">
        <v>10559</v>
      </c>
      <c r="K573" t="s">
        <v>10560</v>
      </c>
      <c r="L573" t="s">
        <v>10561</v>
      </c>
      <c r="M573" t="s">
        <v>10562</v>
      </c>
      <c r="N573" t="s">
        <v>10563</v>
      </c>
      <c r="O573" t="s">
        <v>10564</v>
      </c>
      <c r="P573" t="s">
        <v>10565</v>
      </c>
      <c r="Q573" t="s">
        <v>959</v>
      </c>
      <c r="R573" t="s">
        <v>10566</v>
      </c>
      <c r="S573" t="s">
        <v>10567</v>
      </c>
      <c r="T573" t="s">
        <v>10568</v>
      </c>
      <c r="U573">
        <v>10</v>
      </c>
      <c r="V573">
        <v>10</v>
      </c>
      <c r="W573">
        <v>10</v>
      </c>
      <c r="X573">
        <v>285</v>
      </c>
      <c r="Y573">
        <v>285</v>
      </c>
      <c r="Z573">
        <v>285</v>
      </c>
      <c r="AA573">
        <v>43085</v>
      </c>
      <c r="AB573">
        <v>0</v>
      </c>
      <c r="AC573">
        <v>26458</v>
      </c>
      <c r="AD573">
        <v>229640000</v>
      </c>
      <c r="AE573">
        <v>136</v>
      </c>
      <c r="AF573">
        <v>6</v>
      </c>
      <c r="AG573">
        <v>10</v>
      </c>
      <c r="AH573">
        <v>13</v>
      </c>
      <c r="AI573">
        <v>7</v>
      </c>
      <c r="AJ573">
        <v>2</v>
      </c>
      <c r="AK573">
        <v>4</v>
      </c>
      <c r="AL573">
        <v>9</v>
      </c>
      <c r="AM573">
        <v>6</v>
      </c>
      <c r="AN573">
        <v>2</v>
      </c>
      <c r="AO573">
        <v>2</v>
      </c>
      <c r="AP573">
        <v>8</v>
      </c>
      <c r="AQ573">
        <v>5</v>
      </c>
      <c r="AR573">
        <v>5</v>
      </c>
      <c r="AS573">
        <v>3</v>
      </c>
      <c r="AT573">
        <v>4</v>
      </c>
      <c r="AU573">
        <v>8</v>
      </c>
      <c r="AV573">
        <v>9</v>
      </c>
      <c r="AW573">
        <v>6</v>
      </c>
      <c r="AX573">
        <v>6</v>
      </c>
      <c r="AY573">
        <v>9</v>
      </c>
      <c r="AZ573" t="s">
        <v>10569</v>
      </c>
      <c r="BA573" t="s">
        <v>10569</v>
      </c>
      <c r="BB573" t="s">
        <v>10570</v>
      </c>
      <c r="BC573" t="s">
        <v>10571</v>
      </c>
      <c r="BD573" t="s">
        <v>436</v>
      </c>
      <c r="BE573" t="s">
        <v>10572</v>
      </c>
    </row>
    <row r="574" spans="1:57" x14ac:dyDescent="0.35">
      <c r="A574" t="s">
        <v>10573</v>
      </c>
      <c r="B574" t="s">
        <v>10574</v>
      </c>
      <c r="C574" t="s">
        <v>10575</v>
      </c>
      <c r="D574" t="s">
        <v>10576</v>
      </c>
      <c r="E574" t="s">
        <v>10577</v>
      </c>
      <c r="F574" t="s">
        <v>10578</v>
      </c>
      <c r="G574" t="s">
        <v>10579</v>
      </c>
      <c r="H574" t="s">
        <v>10580</v>
      </c>
      <c r="I574" t="s">
        <v>10581</v>
      </c>
      <c r="J574" t="s">
        <v>10582</v>
      </c>
      <c r="K574" t="s">
        <v>10583</v>
      </c>
      <c r="L574" t="s">
        <v>4269</v>
      </c>
      <c r="M574" t="s">
        <v>10584</v>
      </c>
      <c r="N574" t="s">
        <v>10585</v>
      </c>
      <c r="O574" t="s">
        <v>1248</v>
      </c>
      <c r="P574" t="s">
        <v>10586</v>
      </c>
      <c r="Q574" t="s">
        <v>10587</v>
      </c>
      <c r="R574" t="s">
        <v>5635</v>
      </c>
      <c r="S574" t="s">
        <v>10588</v>
      </c>
      <c r="T574" t="s">
        <v>10589</v>
      </c>
      <c r="U574">
        <v>18</v>
      </c>
      <c r="V574">
        <v>18</v>
      </c>
      <c r="W574">
        <v>18</v>
      </c>
      <c r="X574">
        <v>478</v>
      </c>
      <c r="Y574">
        <v>478</v>
      </c>
      <c r="Z574">
        <v>478</v>
      </c>
      <c r="AA574">
        <v>51047</v>
      </c>
      <c r="AB574">
        <v>0</v>
      </c>
      <c r="AC574">
        <v>3224</v>
      </c>
      <c r="AD574">
        <v>119710000</v>
      </c>
      <c r="AE574">
        <v>154</v>
      </c>
      <c r="AF574">
        <v>15</v>
      </c>
      <c r="AG574">
        <v>15</v>
      </c>
      <c r="AH574">
        <v>4</v>
      </c>
      <c r="AI574">
        <v>10</v>
      </c>
      <c r="AJ574">
        <v>7</v>
      </c>
      <c r="AK574">
        <v>13</v>
      </c>
      <c r="AL574">
        <v>6</v>
      </c>
      <c r="AM574">
        <v>7</v>
      </c>
      <c r="AN574">
        <v>4</v>
      </c>
      <c r="AO574">
        <v>7</v>
      </c>
      <c r="AP574">
        <v>3</v>
      </c>
      <c r="AQ574">
        <v>4</v>
      </c>
      <c r="AR574">
        <v>4</v>
      </c>
      <c r="AS574">
        <v>9</v>
      </c>
      <c r="AT574">
        <v>1</v>
      </c>
      <c r="AU574">
        <v>8</v>
      </c>
      <c r="AV574">
        <v>4</v>
      </c>
      <c r="AW574">
        <v>4</v>
      </c>
      <c r="AX574">
        <v>2</v>
      </c>
      <c r="AY574">
        <v>8</v>
      </c>
      <c r="AZ574" t="s">
        <v>10590</v>
      </c>
      <c r="BA574" t="s">
        <v>10590</v>
      </c>
      <c r="BB574" t="s">
        <v>10591</v>
      </c>
      <c r="BC574" t="s">
        <v>10592</v>
      </c>
      <c r="BD574" t="s">
        <v>826</v>
      </c>
      <c r="BE574" t="s">
        <v>827</v>
      </c>
    </row>
    <row r="575" spans="1:57" x14ac:dyDescent="0.35">
      <c r="A575" t="s">
        <v>2769</v>
      </c>
      <c r="B575" t="s">
        <v>10593</v>
      </c>
      <c r="C575" t="s">
        <v>10594</v>
      </c>
      <c r="D575" t="s">
        <v>10595</v>
      </c>
      <c r="E575" t="s">
        <v>57</v>
      </c>
      <c r="F575" t="s">
        <v>57</v>
      </c>
      <c r="G575" t="s">
        <v>10596</v>
      </c>
      <c r="H575" t="s">
        <v>10597</v>
      </c>
      <c r="I575" t="s">
        <v>57</v>
      </c>
      <c r="J575" t="s">
        <v>57</v>
      </c>
      <c r="K575" t="s">
        <v>3777</v>
      </c>
      <c r="L575" t="s">
        <v>5376</v>
      </c>
      <c r="M575" t="s">
        <v>10598</v>
      </c>
      <c r="N575" t="s">
        <v>57</v>
      </c>
      <c r="O575" t="s">
        <v>10599</v>
      </c>
      <c r="P575" t="s">
        <v>10600</v>
      </c>
      <c r="Q575" t="s">
        <v>57</v>
      </c>
      <c r="R575" t="s">
        <v>57</v>
      </c>
      <c r="S575" t="s">
        <v>57</v>
      </c>
      <c r="T575" t="s">
        <v>10601</v>
      </c>
      <c r="U575">
        <v>6</v>
      </c>
      <c r="V575">
        <v>6</v>
      </c>
      <c r="W575">
        <v>6</v>
      </c>
      <c r="X575">
        <v>168</v>
      </c>
      <c r="Y575">
        <v>168</v>
      </c>
      <c r="Z575">
        <v>168</v>
      </c>
      <c r="AA575">
        <v>53092</v>
      </c>
      <c r="AB575">
        <v>0</v>
      </c>
      <c r="AC575">
        <v>62826</v>
      </c>
      <c r="AD575">
        <v>12172000</v>
      </c>
      <c r="AE575">
        <v>36</v>
      </c>
      <c r="AF575">
        <v>1</v>
      </c>
      <c r="AG575">
        <v>5</v>
      </c>
      <c r="AH575">
        <v>3</v>
      </c>
      <c r="AI575">
        <v>3</v>
      </c>
      <c r="AJ575">
        <v>0</v>
      </c>
      <c r="AK575">
        <v>0</v>
      </c>
      <c r="AL575">
        <v>2</v>
      </c>
      <c r="AM575">
        <v>5</v>
      </c>
      <c r="AN575">
        <v>0</v>
      </c>
      <c r="AO575">
        <v>0</v>
      </c>
      <c r="AP575">
        <v>2</v>
      </c>
      <c r="AQ575">
        <v>1</v>
      </c>
      <c r="AR575">
        <v>1</v>
      </c>
      <c r="AS575">
        <v>0</v>
      </c>
      <c r="AT575">
        <v>1</v>
      </c>
      <c r="AU575">
        <v>6</v>
      </c>
      <c r="AV575">
        <v>0</v>
      </c>
      <c r="AW575">
        <v>0</v>
      </c>
      <c r="AX575">
        <v>0</v>
      </c>
      <c r="AY575">
        <v>4</v>
      </c>
      <c r="AZ575" t="s">
        <v>10602</v>
      </c>
      <c r="BA575" t="s">
        <v>10602</v>
      </c>
      <c r="BB575" t="s">
        <v>10603</v>
      </c>
      <c r="BC575" t="s">
        <v>10604</v>
      </c>
      <c r="BD575" t="s">
        <v>436</v>
      </c>
      <c r="BE575" t="e">
        <f>#N/A</f>
        <v>#N/A</v>
      </c>
    </row>
    <row r="576" spans="1:57" x14ac:dyDescent="0.35">
      <c r="A576" t="s">
        <v>710</v>
      </c>
      <c r="B576" t="s">
        <v>10605</v>
      </c>
      <c r="C576" t="s">
        <v>10606</v>
      </c>
      <c r="D576" t="s">
        <v>10607</v>
      </c>
      <c r="E576" t="s">
        <v>57</v>
      </c>
      <c r="F576" t="s">
        <v>57</v>
      </c>
      <c r="G576" t="s">
        <v>10608</v>
      </c>
      <c r="H576" t="s">
        <v>10609</v>
      </c>
      <c r="I576" t="s">
        <v>6861</v>
      </c>
      <c r="J576" t="s">
        <v>10610</v>
      </c>
      <c r="K576" t="s">
        <v>10611</v>
      </c>
      <c r="L576" t="s">
        <v>10612</v>
      </c>
      <c r="M576" t="s">
        <v>10613</v>
      </c>
      <c r="N576" t="s">
        <v>10614</v>
      </c>
      <c r="O576" t="s">
        <v>10615</v>
      </c>
      <c r="P576" t="s">
        <v>10616</v>
      </c>
      <c r="Q576" t="s">
        <v>10617</v>
      </c>
      <c r="R576" t="s">
        <v>10618</v>
      </c>
      <c r="S576" t="s">
        <v>10619</v>
      </c>
      <c r="T576" t="s">
        <v>10620</v>
      </c>
      <c r="U576">
        <v>7</v>
      </c>
      <c r="V576">
        <v>7</v>
      </c>
      <c r="W576">
        <v>7</v>
      </c>
      <c r="X576">
        <v>733</v>
      </c>
      <c r="Y576">
        <v>733</v>
      </c>
      <c r="Z576">
        <v>733</v>
      </c>
      <c r="AA576">
        <v>1196</v>
      </c>
      <c r="AB576">
        <v>0</v>
      </c>
      <c r="AC576">
        <v>75949</v>
      </c>
      <c r="AD576">
        <v>69851000</v>
      </c>
      <c r="AE576">
        <v>91</v>
      </c>
      <c r="AF576">
        <v>0</v>
      </c>
      <c r="AG576">
        <v>3</v>
      </c>
      <c r="AH576">
        <v>7</v>
      </c>
      <c r="AI576">
        <v>5</v>
      </c>
      <c r="AJ576">
        <v>0</v>
      </c>
      <c r="AK576">
        <v>0</v>
      </c>
      <c r="AL576">
        <v>6</v>
      </c>
      <c r="AM576">
        <v>9</v>
      </c>
      <c r="AN576">
        <v>1</v>
      </c>
      <c r="AO576">
        <v>2</v>
      </c>
      <c r="AP576">
        <v>8</v>
      </c>
      <c r="AQ576">
        <v>3</v>
      </c>
      <c r="AR576">
        <v>3</v>
      </c>
      <c r="AS576">
        <v>1</v>
      </c>
      <c r="AT576">
        <v>7</v>
      </c>
      <c r="AU576">
        <v>10</v>
      </c>
      <c r="AV576">
        <v>4</v>
      </c>
      <c r="AW576">
        <v>6</v>
      </c>
      <c r="AX576">
        <v>4</v>
      </c>
      <c r="AY576">
        <v>9</v>
      </c>
      <c r="AZ576" t="s">
        <v>10621</v>
      </c>
      <c r="BA576" t="s">
        <v>10621</v>
      </c>
      <c r="BB576" t="s">
        <v>10622</v>
      </c>
      <c r="BC576" t="s">
        <v>10623</v>
      </c>
      <c r="BD576" t="s">
        <v>436</v>
      </c>
      <c r="BE576" t="s">
        <v>10624</v>
      </c>
    </row>
    <row r="577" spans="1:57" x14ac:dyDescent="0.35">
      <c r="A577" t="s">
        <v>10625</v>
      </c>
      <c r="B577" t="s">
        <v>57</v>
      </c>
      <c r="C577" t="s">
        <v>57</v>
      </c>
      <c r="D577" t="s">
        <v>57</v>
      </c>
      <c r="E577" t="s">
        <v>10626</v>
      </c>
      <c r="F577" t="s">
        <v>57</v>
      </c>
      <c r="G577" t="s">
        <v>10627</v>
      </c>
      <c r="H577" t="s">
        <v>10628</v>
      </c>
      <c r="I577" t="s">
        <v>10629</v>
      </c>
      <c r="J577" t="s">
        <v>10630</v>
      </c>
      <c r="K577" t="s">
        <v>4681</v>
      </c>
      <c r="L577" t="s">
        <v>57</v>
      </c>
      <c r="M577" t="s">
        <v>57</v>
      </c>
      <c r="N577" t="s">
        <v>57</v>
      </c>
      <c r="O577" t="s">
        <v>57</v>
      </c>
      <c r="P577" t="s">
        <v>10631</v>
      </c>
      <c r="Q577" t="s">
        <v>10632</v>
      </c>
      <c r="R577" t="s">
        <v>10633</v>
      </c>
      <c r="S577" t="s">
        <v>57</v>
      </c>
      <c r="T577" t="s">
        <v>57</v>
      </c>
      <c r="U577">
        <v>2</v>
      </c>
      <c r="V577">
        <v>2</v>
      </c>
      <c r="W577">
        <v>2</v>
      </c>
      <c r="X577">
        <v>106</v>
      </c>
      <c r="Y577">
        <v>106</v>
      </c>
      <c r="Z577">
        <v>106</v>
      </c>
      <c r="AA577">
        <v>11419</v>
      </c>
      <c r="AB577">
        <v>0</v>
      </c>
      <c r="AC577">
        <v>40964</v>
      </c>
      <c r="AD577">
        <v>5584300</v>
      </c>
      <c r="AE577">
        <v>9</v>
      </c>
      <c r="AF577">
        <v>0</v>
      </c>
      <c r="AG577">
        <v>0</v>
      </c>
      <c r="AH577">
        <v>1</v>
      </c>
      <c r="AI577">
        <v>0</v>
      </c>
      <c r="AJ577">
        <v>0</v>
      </c>
      <c r="AK577">
        <v>0</v>
      </c>
      <c r="AL577">
        <v>1</v>
      </c>
      <c r="AM577">
        <v>0</v>
      </c>
      <c r="AN577">
        <v>0</v>
      </c>
      <c r="AO577">
        <v>0</v>
      </c>
      <c r="AP577">
        <v>2</v>
      </c>
      <c r="AQ577">
        <v>0</v>
      </c>
      <c r="AR577">
        <v>0</v>
      </c>
      <c r="AS577">
        <v>0</v>
      </c>
      <c r="AT577">
        <v>0</v>
      </c>
      <c r="AU577">
        <v>1</v>
      </c>
      <c r="AV577">
        <v>1</v>
      </c>
      <c r="AW577">
        <v>0</v>
      </c>
      <c r="AX577">
        <v>1</v>
      </c>
      <c r="AY577">
        <v>1</v>
      </c>
      <c r="AZ577" t="s">
        <v>10634</v>
      </c>
      <c r="BA577" t="s">
        <v>10634</v>
      </c>
      <c r="BB577" t="s">
        <v>10635</v>
      </c>
      <c r="BC577" t="s">
        <v>10636</v>
      </c>
      <c r="BD577" t="s">
        <v>792</v>
      </c>
      <c r="BE577" t="e">
        <f>#N/A</f>
        <v>#N/A</v>
      </c>
    </row>
    <row r="578" spans="1:57" x14ac:dyDescent="0.35">
      <c r="A578" t="s">
        <v>10637</v>
      </c>
      <c r="B578" t="s">
        <v>10638</v>
      </c>
      <c r="C578" t="s">
        <v>7933</v>
      </c>
      <c r="D578" t="s">
        <v>10639</v>
      </c>
      <c r="E578" t="s">
        <v>57</v>
      </c>
      <c r="F578" t="s">
        <v>57</v>
      </c>
      <c r="G578" t="s">
        <v>10640</v>
      </c>
      <c r="H578" t="s">
        <v>10641</v>
      </c>
      <c r="I578" t="s">
        <v>57</v>
      </c>
      <c r="J578" t="s">
        <v>57</v>
      </c>
      <c r="K578" t="s">
        <v>10642</v>
      </c>
      <c r="L578" t="s">
        <v>57</v>
      </c>
      <c r="M578" t="s">
        <v>57</v>
      </c>
      <c r="N578" t="s">
        <v>57</v>
      </c>
      <c r="O578" t="s">
        <v>57</v>
      </c>
      <c r="P578" t="s">
        <v>10643</v>
      </c>
      <c r="Q578" t="s">
        <v>57</v>
      </c>
      <c r="R578" t="s">
        <v>10644</v>
      </c>
      <c r="S578" t="s">
        <v>2469</v>
      </c>
      <c r="T578" t="s">
        <v>10645</v>
      </c>
      <c r="U578">
        <v>6</v>
      </c>
      <c r="V578">
        <v>6</v>
      </c>
      <c r="W578">
        <v>6</v>
      </c>
      <c r="X578">
        <v>297</v>
      </c>
      <c r="Y578">
        <v>297</v>
      </c>
      <c r="Z578">
        <v>297</v>
      </c>
      <c r="AA578">
        <v>42559</v>
      </c>
      <c r="AB578">
        <v>0</v>
      </c>
      <c r="AC578">
        <v>55954</v>
      </c>
      <c r="AD578">
        <v>12344000</v>
      </c>
      <c r="AE578">
        <v>33</v>
      </c>
      <c r="AF578">
        <v>1</v>
      </c>
      <c r="AG578">
        <v>5</v>
      </c>
      <c r="AH578">
        <v>3</v>
      </c>
      <c r="AI578">
        <v>3</v>
      </c>
      <c r="AJ578">
        <v>0</v>
      </c>
      <c r="AK578">
        <v>0</v>
      </c>
      <c r="AL578">
        <v>2</v>
      </c>
      <c r="AM578">
        <v>4</v>
      </c>
      <c r="AN578">
        <v>0</v>
      </c>
      <c r="AO578">
        <v>0</v>
      </c>
      <c r="AP578">
        <v>2</v>
      </c>
      <c r="AQ578">
        <v>0</v>
      </c>
      <c r="AR578">
        <v>0</v>
      </c>
      <c r="AS578">
        <v>0</v>
      </c>
      <c r="AT578">
        <v>2</v>
      </c>
      <c r="AU578">
        <v>3</v>
      </c>
      <c r="AV578">
        <v>0</v>
      </c>
      <c r="AW578">
        <v>1</v>
      </c>
      <c r="AX578">
        <v>0</v>
      </c>
      <c r="AY578">
        <v>3</v>
      </c>
      <c r="AZ578" t="s">
        <v>10646</v>
      </c>
      <c r="BA578" t="s">
        <v>10646</v>
      </c>
      <c r="BB578" t="s">
        <v>10647</v>
      </c>
      <c r="BC578" t="s">
        <v>10648</v>
      </c>
      <c r="BD578" t="s">
        <v>436</v>
      </c>
      <c r="BE578" t="s">
        <v>668</v>
      </c>
    </row>
    <row r="579" spans="1:57" x14ac:dyDescent="0.35">
      <c r="A579" t="s">
        <v>57</v>
      </c>
      <c r="B579" t="s">
        <v>57</v>
      </c>
      <c r="C579" t="s">
        <v>57</v>
      </c>
      <c r="D579" t="s">
        <v>10649</v>
      </c>
      <c r="E579" t="s">
        <v>57</v>
      </c>
      <c r="F579" t="s">
        <v>57</v>
      </c>
      <c r="G579" t="s">
        <v>10650</v>
      </c>
      <c r="H579" t="s">
        <v>10651</v>
      </c>
      <c r="I579" t="s">
        <v>57</v>
      </c>
      <c r="J579" t="s">
        <v>57</v>
      </c>
      <c r="K579" t="s">
        <v>10652</v>
      </c>
      <c r="L579" t="s">
        <v>10653</v>
      </c>
      <c r="M579" t="s">
        <v>57</v>
      </c>
      <c r="N579" t="s">
        <v>57</v>
      </c>
      <c r="O579" t="s">
        <v>10654</v>
      </c>
      <c r="P579" t="s">
        <v>9682</v>
      </c>
      <c r="Q579" t="s">
        <v>57</v>
      </c>
      <c r="R579" t="s">
        <v>57</v>
      </c>
      <c r="S579" t="s">
        <v>57</v>
      </c>
      <c r="T579" t="s">
        <v>10655</v>
      </c>
      <c r="U579">
        <v>6</v>
      </c>
      <c r="V579">
        <v>6</v>
      </c>
      <c r="W579">
        <v>6</v>
      </c>
      <c r="X579">
        <v>347</v>
      </c>
      <c r="Y579">
        <v>347</v>
      </c>
      <c r="Z579">
        <v>347</v>
      </c>
      <c r="AA579">
        <v>27598</v>
      </c>
      <c r="AB579">
        <v>0</v>
      </c>
      <c r="AC579">
        <v>42367</v>
      </c>
      <c r="AD579">
        <v>5756000</v>
      </c>
      <c r="AE579">
        <v>14</v>
      </c>
      <c r="AF579">
        <v>0</v>
      </c>
      <c r="AG579">
        <v>0</v>
      </c>
      <c r="AH579">
        <v>0</v>
      </c>
      <c r="AI579">
        <v>1</v>
      </c>
      <c r="AJ579">
        <v>0</v>
      </c>
      <c r="AK579">
        <v>0</v>
      </c>
      <c r="AL579">
        <v>0</v>
      </c>
      <c r="AM579">
        <v>5</v>
      </c>
      <c r="AN579">
        <v>0</v>
      </c>
      <c r="AO579">
        <v>0</v>
      </c>
      <c r="AP579">
        <v>0</v>
      </c>
      <c r="AQ579">
        <v>0</v>
      </c>
      <c r="AR579">
        <v>0</v>
      </c>
      <c r="AS579">
        <v>0</v>
      </c>
      <c r="AT579">
        <v>0</v>
      </c>
      <c r="AU579">
        <v>5</v>
      </c>
      <c r="AV579">
        <v>0</v>
      </c>
      <c r="AW579">
        <v>0</v>
      </c>
      <c r="AX579">
        <v>0</v>
      </c>
      <c r="AY579">
        <v>3</v>
      </c>
      <c r="AZ579" t="s">
        <v>10656</v>
      </c>
      <c r="BA579" t="s">
        <v>10656</v>
      </c>
      <c r="BB579" t="s">
        <v>10657</v>
      </c>
      <c r="BC579" t="s">
        <v>10658</v>
      </c>
      <c r="BD579" t="s">
        <v>10659</v>
      </c>
      <c r="BE579" t="s">
        <v>7006</v>
      </c>
    </row>
    <row r="580" spans="1:57" x14ac:dyDescent="0.35">
      <c r="A580" t="s">
        <v>10660</v>
      </c>
      <c r="B580" t="s">
        <v>10661</v>
      </c>
      <c r="C580" t="s">
        <v>10662</v>
      </c>
      <c r="D580" t="s">
        <v>10663</v>
      </c>
      <c r="E580" t="s">
        <v>10664</v>
      </c>
      <c r="F580" t="s">
        <v>10665</v>
      </c>
      <c r="G580" t="s">
        <v>10666</v>
      </c>
      <c r="H580" t="s">
        <v>10667</v>
      </c>
      <c r="I580" t="s">
        <v>10668</v>
      </c>
      <c r="J580" t="s">
        <v>10669</v>
      </c>
      <c r="K580" t="s">
        <v>10670</v>
      </c>
      <c r="L580" t="s">
        <v>10671</v>
      </c>
      <c r="M580" t="s">
        <v>10672</v>
      </c>
      <c r="N580" t="s">
        <v>10673</v>
      </c>
      <c r="O580" t="s">
        <v>57</v>
      </c>
      <c r="P580" t="s">
        <v>10674</v>
      </c>
      <c r="Q580" t="s">
        <v>10675</v>
      </c>
      <c r="R580" t="s">
        <v>10676</v>
      </c>
      <c r="S580" t="s">
        <v>57</v>
      </c>
      <c r="T580" t="s">
        <v>10677</v>
      </c>
      <c r="U580">
        <v>2</v>
      </c>
      <c r="V580">
        <v>2</v>
      </c>
      <c r="W580">
        <v>2</v>
      </c>
      <c r="X580">
        <v>194</v>
      </c>
      <c r="Y580">
        <v>194</v>
      </c>
      <c r="Z580">
        <v>194</v>
      </c>
      <c r="AA580">
        <v>25793</v>
      </c>
      <c r="AB580">
        <v>0</v>
      </c>
      <c r="AC580">
        <v>42668</v>
      </c>
      <c r="AD580">
        <v>117330000</v>
      </c>
      <c r="AE580">
        <v>52</v>
      </c>
      <c r="AF580">
        <v>4</v>
      </c>
      <c r="AG580">
        <v>3</v>
      </c>
      <c r="AH580">
        <v>2</v>
      </c>
      <c r="AI580">
        <v>2</v>
      </c>
      <c r="AJ580">
        <v>2</v>
      </c>
      <c r="AK580">
        <v>4</v>
      </c>
      <c r="AL580">
        <v>6</v>
      </c>
      <c r="AM580">
        <v>2</v>
      </c>
      <c r="AN580">
        <v>2</v>
      </c>
      <c r="AO580">
        <v>3</v>
      </c>
      <c r="AP580">
        <v>2</v>
      </c>
      <c r="AQ580">
        <v>1</v>
      </c>
      <c r="AR580">
        <v>3</v>
      </c>
      <c r="AS580">
        <v>2</v>
      </c>
      <c r="AT580">
        <v>1</v>
      </c>
      <c r="AU580">
        <v>2</v>
      </c>
      <c r="AV580">
        <v>2</v>
      </c>
      <c r="AW580">
        <v>4</v>
      </c>
      <c r="AX580">
        <v>1</v>
      </c>
      <c r="AY580">
        <v>3</v>
      </c>
      <c r="AZ580" t="s">
        <v>10678</v>
      </c>
      <c r="BA580" t="s">
        <v>10678</v>
      </c>
      <c r="BB580" t="s">
        <v>10679</v>
      </c>
      <c r="BC580" t="s">
        <v>10680</v>
      </c>
      <c r="BD580" t="s">
        <v>436</v>
      </c>
      <c r="BE580" t="s">
        <v>1365</v>
      </c>
    </row>
    <row r="581" spans="1:57" x14ac:dyDescent="0.35">
      <c r="A581" t="s">
        <v>57</v>
      </c>
      <c r="B581" t="s">
        <v>10681</v>
      </c>
      <c r="C581" t="s">
        <v>10682</v>
      </c>
      <c r="D581" t="s">
        <v>57</v>
      </c>
      <c r="E581" t="s">
        <v>57</v>
      </c>
      <c r="F581" t="s">
        <v>57</v>
      </c>
      <c r="G581" t="s">
        <v>10683</v>
      </c>
      <c r="H581" t="s">
        <v>57</v>
      </c>
      <c r="I581" t="s">
        <v>57</v>
      </c>
      <c r="J581" t="s">
        <v>57</v>
      </c>
      <c r="K581" t="s">
        <v>10684</v>
      </c>
      <c r="L581" t="s">
        <v>57</v>
      </c>
      <c r="M581" t="s">
        <v>57</v>
      </c>
      <c r="N581" t="s">
        <v>57</v>
      </c>
      <c r="O581" t="s">
        <v>6341</v>
      </c>
      <c r="P581" t="s">
        <v>10685</v>
      </c>
      <c r="Q581" t="s">
        <v>57</v>
      </c>
      <c r="R581" t="s">
        <v>57</v>
      </c>
      <c r="S581" t="s">
        <v>10686</v>
      </c>
      <c r="T581" t="s">
        <v>57</v>
      </c>
      <c r="U581">
        <v>3</v>
      </c>
      <c r="V581">
        <v>3</v>
      </c>
      <c r="W581">
        <v>3</v>
      </c>
      <c r="X581">
        <v>66</v>
      </c>
      <c r="Y581">
        <v>66</v>
      </c>
      <c r="Z581">
        <v>66</v>
      </c>
      <c r="AA581">
        <v>61955</v>
      </c>
      <c r="AB581">
        <v>0</v>
      </c>
      <c r="AC581">
        <v>43686</v>
      </c>
      <c r="AD581">
        <v>4223500</v>
      </c>
      <c r="AE581">
        <v>10</v>
      </c>
      <c r="AF581">
        <v>0</v>
      </c>
      <c r="AG581">
        <v>0</v>
      </c>
      <c r="AH581">
        <v>2</v>
      </c>
      <c r="AI581">
        <v>0</v>
      </c>
      <c r="AJ581">
        <v>0</v>
      </c>
      <c r="AK581">
        <v>0</v>
      </c>
      <c r="AL581">
        <v>0</v>
      </c>
      <c r="AM581">
        <v>1</v>
      </c>
      <c r="AN581">
        <v>0</v>
      </c>
      <c r="AO581">
        <v>0</v>
      </c>
      <c r="AP581">
        <v>3</v>
      </c>
      <c r="AQ581">
        <v>0</v>
      </c>
      <c r="AR581">
        <v>0</v>
      </c>
      <c r="AS581">
        <v>0</v>
      </c>
      <c r="AT581">
        <v>0</v>
      </c>
      <c r="AU581">
        <v>2</v>
      </c>
      <c r="AV581">
        <v>0</v>
      </c>
      <c r="AW581">
        <v>0</v>
      </c>
      <c r="AX581">
        <v>2</v>
      </c>
      <c r="AY581">
        <v>0</v>
      </c>
      <c r="AZ581" t="s">
        <v>10687</v>
      </c>
      <c r="BA581" t="s">
        <v>10687</v>
      </c>
      <c r="BB581" t="s">
        <v>10688</v>
      </c>
      <c r="BC581" t="s">
        <v>10689</v>
      </c>
      <c r="BD581" t="s">
        <v>792</v>
      </c>
      <c r="BE581" t="s">
        <v>895</v>
      </c>
    </row>
    <row r="582" spans="1:57" x14ac:dyDescent="0.35">
      <c r="A582" t="s">
        <v>57</v>
      </c>
      <c r="B582" t="s">
        <v>10690</v>
      </c>
      <c r="C582" t="s">
        <v>57</v>
      </c>
      <c r="D582" t="s">
        <v>10691</v>
      </c>
      <c r="E582" t="s">
        <v>10692</v>
      </c>
      <c r="F582" t="s">
        <v>10693</v>
      </c>
      <c r="G582" t="s">
        <v>10694</v>
      </c>
      <c r="H582" t="s">
        <v>10695</v>
      </c>
      <c r="I582" t="s">
        <v>10696</v>
      </c>
      <c r="J582" t="s">
        <v>10697</v>
      </c>
      <c r="K582" t="s">
        <v>10698</v>
      </c>
      <c r="L582" t="s">
        <v>10699</v>
      </c>
      <c r="M582" t="s">
        <v>10700</v>
      </c>
      <c r="N582" t="s">
        <v>10701</v>
      </c>
      <c r="O582" t="s">
        <v>10702</v>
      </c>
      <c r="P582" t="s">
        <v>10703</v>
      </c>
      <c r="Q582" t="s">
        <v>10704</v>
      </c>
      <c r="R582" t="s">
        <v>10705</v>
      </c>
      <c r="S582" t="s">
        <v>10706</v>
      </c>
      <c r="T582" t="s">
        <v>10707</v>
      </c>
      <c r="U582">
        <v>8</v>
      </c>
      <c r="V582">
        <v>8</v>
      </c>
      <c r="W582">
        <v>8</v>
      </c>
      <c r="X582">
        <v>608</v>
      </c>
      <c r="Y582">
        <v>608</v>
      </c>
      <c r="Z582">
        <v>608</v>
      </c>
      <c r="AA582">
        <v>22372</v>
      </c>
      <c r="AB582">
        <v>0</v>
      </c>
      <c r="AC582">
        <v>2791</v>
      </c>
      <c r="AD582">
        <v>159650000</v>
      </c>
      <c r="AE582">
        <v>110</v>
      </c>
      <c r="AF582">
        <v>1</v>
      </c>
      <c r="AG582">
        <v>9</v>
      </c>
      <c r="AH582">
        <v>2</v>
      </c>
      <c r="AI582">
        <v>5</v>
      </c>
      <c r="AJ582">
        <v>1</v>
      </c>
      <c r="AK582">
        <v>11</v>
      </c>
      <c r="AL582">
        <v>2</v>
      </c>
      <c r="AM582">
        <v>8</v>
      </c>
      <c r="AN582">
        <v>0</v>
      </c>
      <c r="AO582">
        <v>9</v>
      </c>
      <c r="AP582">
        <v>2</v>
      </c>
      <c r="AQ582">
        <v>12</v>
      </c>
      <c r="AR582">
        <v>3</v>
      </c>
      <c r="AS582">
        <v>4</v>
      </c>
      <c r="AT582">
        <v>5</v>
      </c>
      <c r="AU582">
        <v>10</v>
      </c>
      <c r="AV582">
        <v>0</v>
      </c>
      <c r="AW582">
        <v>10</v>
      </c>
      <c r="AX582">
        <v>1</v>
      </c>
      <c r="AY582">
        <v>8</v>
      </c>
      <c r="AZ582" t="s">
        <v>10708</v>
      </c>
      <c r="BA582" t="s">
        <v>10708</v>
      </c>
      <c r="BB582" t="s">
        <v>10709</v>
      </c>
      <c r="BC582" t="s">
        <v>10710</v>
      </c>
      <c r="BD582" t="s">
        <v>436</v>
      </c>
      <c r="BE582" t="s">
        <v>8022</v>
      </c>
    </row>
    <row r="583" spans="1:57" x14ac:dyDescent="0.35">
      <c r="A583" t="s">
        <v>10711</v>
      </c>
      <c r="B583" t="s">
        <v>57</v>
      </c>
      <c r="C583" t="s">
        <v>57</v>
      </c>
      <c r="D583" t="s">
        <v>10712</v>
      </c>
      <c r="E583" t="s">
        <v>8286</v>
      </c>
      <c r="F583" t="s">
        <v>10713</v>
      </c>
      <c r="G583" t="s">
        <v>57</v>
      </c>
      <c r="H583" t="s">
        <v>10714</v>
      </c>
      <c r="I583" t="s">
        <v>10715</v>
      </c>
      <c r="J583" t="s">
        <v>10716</v>
      </c>
      <c r="K583" t="s">
        <v>57</v>
      </c>
      <c r="L583" t="s">
        <v>10717</v>
      </c>
      <c r="M583" t="s">
        <v>3132</v>
      </c>
      <c r="N583" t="s">
        <v>57</v>
      </c>
      <c r="O583" t="s">
        <v>57</v>
      </c>
      <c r="P583" t="s">
        <v>57</v>
      </c>
      <c r="Q583" t="s">
        <v>10718</v>
      </c>
      <c r="R583" t="s">
        <v>9439</v>
      </c>
      <c r="S583" t="s">
        <v>57</v>
      </c>
      <c r="T583" t="s">
        <v>57</v>
      </c>
      <c r="U583">
        <v>3</v>
      </c>
      <c r="V583">
        <v>3</v>
      </c>
      <c r="W583">
        <v>3</v>
      </c>
      <c r="X583">
        <v>474</v>
      </c>
      <c r="Y583">
        <v>474</v>
      </c>
      <c r="Z583">
        <v>474</v>
      </c>
      <c r="AA583">
        <v>63118</v>
      </c>
      <c r="AB583">
        <v>0</v>
      </c>
      <c r="AC583">
        <v>20142</v>
      </c>
      <c r="AD583">
        <v>24711000</v>
      </c>
      <c r="AE583">
        <v>24</v>
      </c>
      <c r="AF583">
        <v>3</v>
      </c>
      <c r="AG583">
        <v>2</v>
      </c>
      <c r="AH583">
        <v>0</v>
      </c>
      <c r="AI583">
        <v>3</v>
      </c>
      <c r="AJ583">
        <v>1</v>
      </c>
      <c r="AK583">
        <v>2</v>
      </c>
      <c r="AL583">
        <v>0</v>
      </c>
      <c r="AM583">
        <v>1</v>
      </c>
      <c r="AN583">
        <v>3</v>
      </c>
      <c r="AO583">
        <v>1</v>
      </c>
      <c r="AP583">
        <v>0</v>
      </c>
      <c r="AQ583">
        <v>2</v>
      </c>
      <c r="AR583">
        <v>2</v>
      </c>
      <c r="AS583">
        <v>1</v>
      </c>
      <c r="AT583">
        <v>0</v>
      </c>
      <c r="AU583">
        <v>0</v>
      </c>
      <c r="AV583">
        <v>1</v>
      </c>
      <c r="AW583">
        <v>1</v>
      </c>
      <c r="AX583">
        <v>0</v>
      </c>
      <c r="AY583">
        <v>0</v>
      </c>
      <c r="AZ583" t="s">
        <v>10719</v>
      </c>
      <c r="BA583" t="s">
        <v>10719</v>
      </c>
      <c r="BB583" t="s">
        <v>10720</v>
      </c>
      <c r="BC583" t="s">
        <v>10721</v>
      </c>
      <c r="BD583" t="s">
        <v>436</v>
      </c>
      <c r="BE583" t="e">
        <f>#N/A</f>
        <v>#N/A</v>
      </c>
    </row>
    <row r="584" spans="1:57" x14ac:dyDescent="0.35">
      <c r="A584" t="s">
        <v>10722</v>
      </c>
      <c r="B584" t="s">
        <v>10723</v>
      </c>
      <c r="C584" t="s">
        <v>10724</v>
      </c>
      <c r="D584" t="s">
        <v>10725</v>
      </c>
      <c r="E584" t="s">
        <v>57</v>
      </c>
      <c r="F584" t="s">
        <v>10726</v>
      </c>
      <c r="G584" t="s">
        <v>10727</v>
      </c>
      <c r="H584" t="s">
        <v>7495</v>
      </c>
      <c r="I584" t="s">
        <v>57</v>
      </c>
      <c r="J584" t="s">
        <v>10728</v>
      </c>
      <c r="K584" t="s">
        <v>10729</v>
      </c>
      <c r="L584" t="s">
        <v>10730</v>
      </c>
      <c r="M584" t="s">
        <v>57</v>
      </c>
      <c r="N584" t="s">
        <v>57</v>
      </c>
      <c r="O584" t="s">
        <v>57</v>
      </c>
      <c r="P584" t="s">
        <v>10731</v>
      </c>
      <c r="Q584" t="s">
        <v>57</v>
      </c>
      <c r="R584" t="s">
        <v>10272</v>
      </c>
      <c r="S584" t="s">
        <v>57</v>
      </c>
      <c r="T584" t="s">
        <v>10732</v>
      </c>
      <c r="U584">
        <v>10</v>
      </c>
      <c r="V584">
        <v>10</v>
      </c>
      <c r="W584">
        <v>8</v>
      </c>
      <c r="X584">
        <v>221</v>
      </c>
      <c r="Y584">
        <v>221</v>
      </c>
      <c r="Z584">
        <v>189</v>
      </c>
      <c r="AA584">
        <v>68526</v>
      </c>
      <c r="AB584">
        <v>0</v>
      </c>
      <c r="AC584">
        <v>71465</v>
      </c>
      <c r="AD584">
        <v>17442000</v>
      </c>
      <c r="AE584">
        <v>30</v>
      </c>
      <c r="AF584">
        <v>6</v>
      </c>
      <c r="AG584">
        <v>4</v>
      </c>
      <c r="AH584">
        <v>1</v>
      </c>
      <c r="AI584">
        <v>2</v>
      </c>
      <c r="AJ584">
        <v>0</v>
      </c>
      <c r="AK584">
        <v>1</v>
      </c>
      <c r="AL584">
        <v>1</v>
      </c>
      <c r="AM584">
        <v>3</v>
      </c>
      <c r="AN584">
        <v>0</v>
      </c>
      <c r="AO584">
        <v>0</v>
      </c>
      <c r="AP584">
        <v>1</v>
      </c>
      <c r="AQ584">
        <v>1</v>
      </c>
      <c r="AR584">
        <v>0</v>
      </c>
      <c r="AS584">
        <v>0</v>
      </c>
      <c r="AT584">
        <v>0</v>
      </c>
      <c r="AU584">
        <v>3</v>
      </c>
      <c r="AV584">
        <v>0</v>
      </c>
      <c r="AW584">
        <v>0</v>
      </c>
      <c r="AX584">
        <v>0</v>
      </c>
      <c r="AY584">
        <v>2</v>
      </c>
      <c r="AZ584" t="s">
        <v>10733</v>
      </c>
      <c r="BA584" t="s">
        <v>10733</v>
      </c>
      <c r="BB584" t="s">
        <v>10734</v>
      </c>
      <c r="BC584" t="s">
        <v>10735</v>
      </c>
      <c r="BD584" t="s">
        <v>436</v>
      </c>
      <c r="BE584" t="s">
        <v>1435</v>
      </c>
    </row>
    <row r="585" spans="1:57" x14ac:dyDescent="0.35">
      <c r="A585" t="s">
        <v>10736</v>
      </c>
      <c r="B585" t="s">
        <v>10737</v>
      </c>
      <c r="C585" t="s">
        <v>5801</v>
      </c>
      <c r="D585" t="s">
        <v>10738</v>
      </c>
      <c r="E585" t="s">
        <v>5573</v>
      </c>
      <c r="F585" t="s">
        <v>10739</v>
      </c>
      <c r="G585" t="s">
        <v>10740</v>
      </c>
      <c r="H585" t="s">
        <v>10741</v>
      </c>
      <c r="I585" t="s">
        <v>10742</v>
      </c>
      <c r="J585" t="s">
        <v>10743</v>
      </c>
      <c r="K585" t="s">
        <v>10744</v>
      </c>
      <c r="L585" t="s">
        <v>10745</v>
      </c>
      <c r="M585" t="s">
        <v>10746</v>
      </c>
      <c r="N585" t="s">
        <v>10747</v>
      </c>
      <c r="O585" t="s">
        <v>10748</v>
      </c>
      <c r="P585" t="s">
        <v>10749</v>
      </c>
      <c r="Q585" t="s">
        <v>10750</v>
      </c>
      <c r="R585" t="s">
        <v>6059</v>
      </c>
      <c r="S585" t="s">
        <v>10751</v>
      </c>
      <c r="T585" t="s">
        <v>10752</v>
      </c>
      <c r="U585">
        <v>13</v>
      </c>
      <c r="V585">
        <v>13</v>
      </c>
      <c r="W585">
        <v>11</v>
      </c>
      <c r="X585">
        <v>749</v>
      </c>
      <c r="Y585">
        <v>749</v>
      </c>
      <c r="Z585">
        <v>643</v>
      </c>
      <c r="AA585">
        <v>2452</v>
      </c>
      <c r="AB585">
        <v>0</v>
      </c>
      <c r="AC585">
        <v>32331</v>
      </c>
      <c r="AD585">
        <v>147840000</v>
      </c>
      <c r="AE585">
        <v>140</v>
      </c>
      <c r="AF585">
        <v>3</v>
      </c>
      <c r="AG585">
        <v>9</v>
      </c>
      <c r="AH585">
        <v>5</v>
      </c>
      <c r="AI585">
        <v>11</v>
      </c>
      <c r="AJ585">
        <v>3</v>
      </c>
      <c r="AK585">
        <v>4</v>
      </c>
      <c r="AL585">
        <v>7</v>
      </c>
      <c r="AM585">
        <v>15</v>
      </c>
      <c r="AN585">
        <v>6</v>
      </c>
      <c r="AO585">
        <v>8</v>
      </c>
      <c r="AP585">
        <v>6</v>
      </c>
      <c r="AQ585">
        <v>7</v>
      </c>
      <c r="AR585">
        <v>3</v>
      </c>
      <c r="AS585">
        <v>2</v>
      </c>
      <c r="AT585">
        <v>7</v>
      </c>
      <c r="AU585">
        <v>12</v>
      </c>
      <c r="AV585">
        <v>6</v>
      </c>
      <c r="AW585">
        <v>7</v>
      </c>
      <c r="AX585">
        <v>1</v>
      </c>
      <c r="AY585">
        <v>9</v>
      </c>
      <c r="AZ585" t="s">
        <v>10753</v>
      </c>
      <c r="BA585" t="s">
        <v>10753</v>
      </c>
      <c r="BB585" t="s">
        <v>10754</v>
      </c>
      <c r="BC585" t="s">
        <v>10755</v>
      </c>
      <c r="BD585" t="s">
        <v>436</v>
      </c>
      <c r="BE585" t="s">
        <v>1524</v>
      </c>
    </row>
    <row r="586" spans="1:57" x14ac:dyDescent="0.35">
      <c r="A586" t="s">
        <v>10756</v>
      </c>
      <c r="B586" t="s">
        <v>10757</v>
      </c>
      <c r="C586" t="s">
        <v>10758</v>
      </c>
      <c r="D586" t="s">
        <v>10759</v>
      </c>
      <c r="E586" t="s">
        <v>57</v>
      </c>
      <c r="F586" t="s">
        <v>57</v>
      </c>
      <c r="G586" t="s">
        <v>9450</v>
      </c>
      <c r="H586" t="s">
        <v>10760</v>
      </c>
      <c r="I586" t="s">
        <v>57</v>
      </c>
      <c r="J586" t="s">
        <v>57</v>
      </c>
      <c r="K586" t="s">
        <v>10761</v>
      </c>
      <c r="L586" t="s">
        <v>443</v>
      </c>
      <c r="M586" t="s">
        <v>10762</v>
      </c>
      <c r="N586" t="s">
        <v>10763</v>
      </c>
      <c r="O586" t="s">
        <v>57</v>
      </c>
      <c r="P586" t="s">
        <v>10764</v>
      </c>
      <c r="Q586" t="s">
        <v>10765</v>
      </c>
      <c r="R586" t="s">
        <v>10766</v>
      </c>
      <c r="S586" t="s">
        <v>10767</v>
      </c>
      <c r="T586" t="s">
        <v>10768</v>
      </c>
      <c r="U586">
        <v>6</v>
      </c>
      <c r="V586">
        <v>6</v>
      </c>
      <c r="W586">
        <v>6</v>
      </c>
      <c r="X586">
        <v>451</v>
      </c>
      <c r="Y586">
        <v>451</v>
      </c>
      <c r="Z586">
        <v>451</v>
      </c>
      <c r="AA586">
        <v>33737</v>
      </c>
      <c r="AB586">
        <v>0</v>
      </c>
      <c r="AC586">
        <v>4229</v>
      </c>
      <c r="AD586">
        <v>13699000</v>
      </c>
      <c r="AE586">
        <v>26</v>
      </c>
      <c r="AF586">
        <v>2</v>
      </c>
      <c r="AG586">
        <v>1</v>
      </c>
      <c r="AH586">
        <v>3</v>
      </c>
      <c r="AI586">
        <v>0</v>
      </c>
      <c r="AJ586">
        <v>0</v>
      </c>
      <c r="AK586">
        <v>0</v>
      </c>
      <c r="AL586">
        <v>4</v>
      </c>
      <c r="AM586">
        <v>0</v>
      </c>
      <c r="AN586">
        <v>0</v>
      </c>
      <c r="AO586">
        <v>0</v>
      </c>
      <c r="AP586">
        <v>1</v>
      </c>
      <c r="AQ586">
        <v>1</v>
      </c>
      <c r="AR586">
        <v>1</v>
      </c>
      <c r="AS586">
        <v>0</v>
      </c>
      <c r="AT586">
        <v>0</v>
      </c>
      <c r="AU586">
        <v>7</v>
      </c>
      <c r="AV586">
        <v>0</v>
      </c>
      <c r="AW586">
        <v>1</v>
      </c>
      <c r="AX586">
        <v>1</v>
      </c>
      <c r="AY586">
        <v>3</v>
      </c>
      <c r="AZ586" t="s">
        <v>10769</v>
      </c>
      <c r="BA586" t="s">
        <v>10769</v>
      </c>
      <c r="BB586" t="s">
        <v>10770</v>
      </c>
      <c r="BC586" t="s">
        <v>10771</v>
      </c>
      <c r="BD586" t="s">
        <v>436</v>
      </c>
      <c r="BE586" t="s">
        <v>5565</v>
      </c>
    </row>
    <row r="587" spans="1:57" x14ac:dyDescent="0.35">
      <c r="A587" t="s">
        <v>10772</v>
      </c>
      <c r="B587" t="s">
        <v>10773</v>
      </c>
      <c r="C587" t="s">
        <v>10774</v>
      </c>
      <c r="D587" t="s">
        <v>10775</v>
      </c>
      <c r="E587" t="s">
        <v>10776</v>
      </c>
      <c r="F587" t="s">
        <v>10777</v>
      </c>
      <c r="G587" t="s">
        <v>10778</v>
      </c>
      <c r="H587" t="s">
        <v>10779</v>
      </c>
      <c r="I587" t="s">
        <v>10780</v>
      </c>
      <c r="J587" t="s">
        <v>10781</v>
      </c>
      <c r="K587" t="s">
        <v>10782</v>
      </c>
      <c r="L587" t="s">
        <v>10783</v>
      </c>
      <c r="M587" t="s">
        <v>10784</v>
      </c>
      <c r="N587" t="s">
        <v>10785</v>
      </c>
      <c r="O587" t="s">
        <v>10786</v>
      </c>
      <c r="P587" t="s">
        <v>10787</v>
      </c>
      <c r="Q587" t="s">
        <v>10788</v>
      </c>
      <c r="R587" t="s">
        <v>10789</v>
      </c>
      <c r="S587" t="s">
        <v>10790</v>
      </c>
      <c r="T587" t="s">
        <v>10791</v>
      </c>
      <c r="U587">
        <v>29</v>
      </c>
      <c r="V587">
        <v>29</v>
      </c>
      <c r="W587">
        <v>29</v>
      </c>
      <c r="X587">
        <v>808</v>
      </c>
      <c r="Y587">
        <v>808</v>
      </c>
      <c r="Z587">
        <v>808</v>
      </c>
      <c r="AA587">
        <v>27008</v>
      </c>
      <c r="AB587">
        <v>0</v>
      </c>
      <c r="AC587">
        <v>32331</v>
      </c>
      <c r="AD587">
        <v>5003100000</v>
      </c>
      <c r="AE587">
        <v>756</v>
      </c>
      <c r="AF587">
        <v>40</v>
      </c>
      <c r="AG587">
        <v>33</v>
      </c>
      <c r="AH587">
        <v>35</v>
      </c>
      <c r="AI587">
        <v>42</v>
      </c>
      <c r="AJ587">
        <v>34</v>
      </c>
      <c r="AK587">
        <v>27</v>
      </c>
      <c r="AL587">
        <v>36</v>
      </c>
      <c r="AM587">
        <v>40</v>
      </c>
      <c r="AN587">
        <v>32</v>
      </c>
      <c r="AO587">
        <v>31</v>
      </c>
      <c r="AP587">
        <v>38</v>
      </c>
      <c r="AQ587">
        <v>41</v>
      </c>
      <c r="AR587">
        <v>31</v>
      </c>
      <c r="AS587">
        <v>33</v>
      </c>
      <c r="AT587">
        <v>32</v>
      </c>
      <c r="AU587">
        <v>39</v>
      </c>
      <c r="AV587">
        <v>41</v>
      </c>
      <c r="AW587">
        <v>35</v>
      </c>
      <c r="AX587">
        <v>35</v>
      </c>
      <c r="AY587">
        <v>47</v>
      </c>
      <c r="AZ587" t="s">
        <v>10792</v>
      </c>
      <c r="BA587" t="s">
        <v>10792</v>
      </c>
      <c r="BB587" t="s">
        <v>10793</v>
      </c>
      <c r="BC587" t="s">
        <v>10794</v>
      </c>
      <c r="BD587" t="s">
        <v>436</v>
      </c>
      <c r="BE587" t="s">
        <v>3319</v>
      </c>
    </row>
    <row r="588" spans="1:57" x14ac:dyDescent="0.35">
      <c r="A588" t="s">
        <v>10795</v>
      </c>
      <c r="B588" t="s">
        <v>10796</v>
      </c>
      <c r="C588" t="s">
        <v>10797</v>
      </c>
      <c r="D588" t="s">
        <v>10798</v>
      </c>
      <c r="E588" t="s">
        <v>57</v>
      </c>
      <c r="F588" t="s">
        <v>10799</v>
      </c>
      <c r="G588" t="s">
        <v>10800</v>
      </c>
      <c r="H588" t="s">
        <v>10801</v>
      </c>
      <c r="I588" t="s">
        <v>57</v>
      </c>
      <c r="J588" t="s">
        <v>10802</v>
      </c>
      <c r="K588" t="s">
        <v>10803</v>
      </c>
      <c r="L588" t="s">
        <v>10804</v>
      </c>
      <c r="M588" t="s">
        <v>840</v>
      </c>
      <c r="N588" t="s">
        <v>749</v>
      </c>
      <c r="O588" t="s">
        <v>10805</v>
      </c>
      <c r="P588" t="s">
        <v>10806</v>
      </c>
      <c r="Q588" t="s">
        <v>10807</v>
      </c>
      <c r="R588" t="s">
        <v>10808</v>
      </c>
      <c r="S588" t="s">
        <v>10809</v>
      </c>
      <c r="T588" t="s">
        <v>10810</v>
      </c>
      <c r="U588">
        <v>40</v>
      </c>
      <c r="V588">
        <v>40</v>
      </c>
      <c r="W588">
        <v>24</v>
      </c>
      <c r="X588">
        <v>59</v>
      </c>
      <c r="Y588">
        <v>59</v>
      </c>
      <c r="Z588">
        <v>404</v>
      </c>
      <c r="AA588">
        <v>10715</v>
      </c>
      <c r="AB588">
        <v>0</v>
      </c>
      <c r="AC588">
        <v>32331</v>
      </c>
      <c r="AD588">
        <v>146680000</v>
      </c>
      <c r="AE588">
        <v>202</v>
      </c>
      <c r="AF588">
        <v>0</v>
      </c>
      <c r="AG588">
        <v>1</v>
      </c>
      <c r="AH588">
        <v>18</v>
      </c>
      <c r="AI588">
        <v>11</v>
      </c>
      <c r="AJ588">
        <v>0</v>
      </c>
      <c r="AK588">
        <v>0</v>
      </c>
      <c r="AL588">
        <v>16</v>
      </c>
      <c r="AM588">
        <v>30</v>
      </c>
      <c r="AN588">
        <v>0</v>
      </c>
      <c r="AO588">
        <v>0</v>
      </c>
      <c r="AP588">
        <v>31</v>
      </c>
      <c r="AQ588">
        <v>4</v>
      </c>
      <c r="AR588">
        <v>0</v>
      </c>
      <c r="AS588">
        <v>1</v>
      </c>
      <c r="AT588">
        <v>19</v>
      </c>
      <c r="AU588">
        <v>35</v>
      </c>
      <c r="AV588">
        <v>2</v>
      </c>
      <c r="AW588">
        <v>3</v>
      </c>
      <c r="AX588">
        <v>7</v>
      </c>
      <c r="AY588">
        <v>23</v>
      </c>
      <c r="AZ588" t="s">
        <v>10811</v>
      </c>
      <c r="BA588" t="s">
        <v>10811</v>
      </c>
      <c r="BB588" t="s">
        <v>10812</v>
      </c>
      <c r="BC588" t="s">
        <v>10813</v>
      </c>
      <c r="BD588" t="s">
        <v>7325</v>
      </c>
      <c r="BE588" t="s">
        <v>7326</v>
      </c>
    </row>
    <row r="589" spans="1:57" x14ac:dyDescent="0.35">
      <c r="A589" t="s">
        <v>57</v>
      </c>
      <c r="B589" t="s">
        <v>57</v>
      </c>
      <c r="C589" t="s">
        <v>10814</v>
      </c>
      <c r="D589" t="s">
        <v>10815</v>
      </c>
      <c r="E589" t="s">
        <v>57</v>
      </c>
      <c r="F589" t="s">
        <v>57</v>
      </c>
      <c r="G589" t="s">
        <v>10816</v>
      </c>
      <c r="H589" t="s">
        <v>1611</v>
      </c>
      <c r="I589" t="s">
        <v>57</v>
      </c>
      <c r="J589" t="s">
        <v>57</v>
      </c>
      <c r="K589" t="s">
        <v>10817</v>
      </c>
      <c r="L589" t="s">
        <v>10818</v>
      </c>
      <c r="M589" t="s">
        <v>57</v>
      </c>
      <c r="N589" t="s">
        <v>57</v>
      </c>
      <c r="O589" t="s">
        <v>57</v>
      </c>
      <c r="P589" t="s">
        <v>10819</v>
      </c>
      <c r="Q589" t="s">
        <v>57</v>
      </c>
      <c r="R589" t="s">
        <v>57</v>
      </c>
      <c r="S589" t="s">
        <v>57</v>
      </c>
      <c r="T589" t="s">
        <v>10820</v>
      </c>
      <c r="U589">
        <v>4</v>
      </c>
      <c r="V589">
        <v>4</v>
      </c>
      <c r="W589">
        <v>4</v>
      </c>
      <c r="X589">
        <v>116</v>
      </c>
      <c r="Y589">
        <v>116</v>
      </c>
      <c r="Z589">
        <v>116</v>
      </c>
      <c r="AA589">
        <v>50634</v>
      </c>
      <c r="AB589">
        <v>0</v>
      </c>
      <c r="AC589">
        <v>28627</v>
      </c>
      <c r="AD589">
        <v>2426000</v>
      </c>
      <c r="AE589">
        <v>12</v>
      </c>
      <c r="AF589">
        <v>0</v>
      </c>
      <c r="AG589">
        <v>0</v>
      </c>
      <c r="AH589">
        <v>1</v>
      </c>
      <c r="AI589">
        <v>0</v>
      </c>
      <c r="AJ589">
        <v>0</v>
      </c>
      <c r="AK589">
        <v>0</v>
      </c>
      <c r="AL589">
        <v>0</v>
      </c>
      <c r="AM589">
        <v>4</v>
      </c>
      <c r="AN589">
        <v>0</v>
      </c>
      <c r="AO589">
        <v>0</v>
      </c>
      <c r="AP589">
        <v>1</v>
      </c>
      <c r="AQ589">
        <v>0</v>
      </c>
      <c r="AR589">
        <v>0</v>
      </c>
      <c r="AS589">
        <v>0</v>
      </c>
      <c r="AT589">
        <v>0</v>
      </c>
      <c r="AU589">
        <v>3</v>
      </c>
      <c r="AV589">
        <v>0</v>
      </c>
      <c r="AW589">
        <v>0</v>
      </c>
      <c r="AX589">
        <v>1</v>
      </c>
      <c r="AY589">
        <v>2</v>
      </c>
      <c r="AZ589" t="s">
        <v>10821</v>
      </c>
      <c r="BA589" t="s">
        <v>10822</v>
      </c>
      <c r="BB589" t="s">
        <v>10823</v>
      </c>
      <c r="BC589" t="s">
        <v>10824</v>
      </c>
      <c r="BD589" t="s">
        <v>10825</v>
      </c>
      <c r="BE589" t="s">
        <v>10826</v>
      </c>
    </row>
    <row r="590" spans="1:57" x14ac:dyDescent="0.35">
      <c r="A590" t="s">
        <v>10827</v>
      </c>
      <c r="B590" t="s">
        <v>10828</v>
      </c>
      <c r="C590" t="s">
        <v>10829</v>
      </c>
      <c r="D590" t="s">
        <v>463</v>
      </c>
      <c r="E590" t="s">
        <v>10830</v>
      </c>
      <c r="F590" t="s">
        <v>10831</v>
      </c>
      <c r="G590" t="s">
        <v>10832</v>
      </c>
      <c r="H590" t="s">
        <v>10833</v>
      </c>
      <c r="I590" t="s">
        <v>1227</v>
      </c>
      <c r="J590" t="s">
        <v>10834</v>
      </c>
      <c r="K590" t="s">
        <v>10835</v>
      </c>
      <c r="L590" t="s">
        <v>7060</v>
      </c>
      <c r="M590" t="s">
        <v>10836</v>
      </c>
      <c r="N590" t="s">
        <v>10758</v>
      </c>
      <c r="O590" t="s">
        <v>10837</v>
      </c>
      <c r="P590" t="s">
        <v>10838</v>
      </c>
      <c r="Q590" t="s">
        <v>10839</v>
      </c>
      <c r="R590" t="s">
        <v>10840</v>
      </c>
      <c r="S590" t="s">
        <v>10841</v>
      </c>
      <c r="T590" t="s">
        <v>2971</v>
      </c>
      <c r="U590">
        <v>11</v>
      </c>
      <c r="V590">
        <v>11</v>
      </c>
      <c r="W590">
        <v>11</v>
      </c>
      <c r="X590">
        <v>28</v>
      </c>
      <c r="Y590">
        <v>28</v>
      </c>
      <c r="Z590">
        <v>28</v>
      </c>
      <c r="AA590">
        <v>53952</v>
      </c>
      <c r="AB590">
        <v>0</v>
      </c>
      <c r="AC590">
        <v>12728</v>
      </c>
      <c r="AD590">
        <v>76051000</v>
      </c>
      <c r="AE590">
        <v>104</v>
      </c>
      <c r="AF590">
        <v>10</v>
      </c>
      <c r="AG590">
        <v>7</v>
      </c>
      <c r="AH590">
        <v>7</v>
      </c>
      <c r="AI590">
        <v>6</v>
      </c>
      <c r="AJ590">
        <v>1</v>
      </c>
      <c r="AK590">
        <v>1</v>
      </c>
      <c r="AL590">
        <v>6</v>
      </c>
      <c r="AM590">
        <v>5</v>
      </c>
      <c r="AN590">
        <v>1</v>
      </c>
      <c r="AO590">
        <v>1</v>
      </c>
      <c r="AP590">
        <v>8</v>
      </c>
      <c r="AQ590">
        <v>6</v>
      </c>
      <c r="AR590">
        <v>4</v>
      </c>
      <c r="AS590">
        <v>1</v>
      </c>
      <c r="AT590">
        <v>6</v>
      </c>
      <c r="AU590">
        <v>8</v>
      </c>
      <c r="AV590">
        <v>2</v>
      </c>
      <c r="AW590">
        <v>6</v>
      </c>
      <c r="AX590">
        <v>1</v>
      </c>
      <c r="AY590">
        <v>9</v>
      </c>
      <c r="AZ590" t="s">
        <v>10842</v>
      </c>
      <c r="BA590" t="s">
        <v>10842</v>
      </c>
      <c r="BB590" t="s">
        <v>10843</v>
      </c>
      <c r="BC590" t="s">
        <v>10844</v>
      </c>
      <c r="BD590" t="s">
        <v>436</v>
      </c>
      <c r="BE590" t="s">
        <v>238</v>
      </c>
    </row>
    <row r="591" spans="1:57" x14ac:dyDescent="0.35">
      <c r="A591" t="s">
        <v>10845</v>
      </c>
      <c r="B591" t="s">
        <v>10846</v>
      </c>
      <c r="C591" t="s">
        <v>10847</v>
      </c>
      <c r="D591" t="s">
        <v>10848</v>
      </c>
      <c r="E591" t="s">
        <v>10849</v>
      </c>
      <c r="F591" t="s">
        <v>10850</v>
      </c>
      <c r="G591" t="s">
        <v>10851</v>
      </c>
      <c r="H591" t="s">
        <v>10852</v>
      </c>
      <c r="I591" t="s">
        <v>10853</v>
      </c>
      <c r="J591" t="s">
        <v>10854</v>
      </c>
      <c r="K591" t="s">
        <v>10855</v>
      </c>
      <c r="L591" t="s">
        <v>57</v>
      </c>
      <c r="M591" t="s">
        <v>10856</v>
      </c>
      <c r="N591" t="s">
        <v>2058</v>
      </c>
      <c r="O591" t="s">
        <v>10857</v>
      </c>
      <c r="P591" t="s">
        <v>10858</v>
      </c>
      <c r="Q591" t="s">
        <v>10859</v>
      </c>
      <c r="R591" t="s">
        <v>2260</v>
      </c>
      <c r="S591" t="s">
        <v>10860</v>
      </c>
      <c r="T591" t="s">
        <v>10861</v>
      </c>
      <c r="U591">
        <v>2</v>
      </c>
      <c r="V591">
        <v>2</v>
      </c>
      <c r="W591">
        <v>2</v>
      </c>
      <c r="X591">
        <v>50</v>
      </c>
      <c r="Y591">
        <v>50</v>
      </c>
      <c r="Z591">
        <v>50</v>
      </c>
      <c r="AA591">
        <v>10813</v>
      </c>
      <c r="AB591">
        <v>0</v>
      </c>
      <c r="AC591">
        <v>34199</v>
      </c>
      <c r="AD591">
        <v>45267000</v>
      </c>
      <c r="AE591">
        <v>73</v>
      </c>
      <c r="AF591">
        <v>4</v>
      </c>
      <c r="AG591">
        <v>4</v>
      </c>
      <c r="AH591">
        <v>3</v>
      </c>
      <c r="AI591">
        <v>5</v>
      </c>
      <c r="AJ591">
        <v>3</v>
      </c>
      <c r="AK591">
        <v>4</v>
      </c>
      <c r="AL591">
        <v>6</v>
      </c>
      <c r="AM591">
        <v>4</v>
      </c>
      <c r="AN591">
        <v>4</v>
      </c>
      <c r="AO591">
        <v>1</v>
      </c>
      <c r="AP591">
        <v>4</v>
      </c>
      <c r="AQ591">
        <v>2</v>
      </c>
      <c r="AR591">
        <v>5</v>
      </c>
      <c r="AS591">
        <v>4</v>
      </c>
      <c r="AT591">
        <v>2</v>
      </c>
      <c r="AU591">
        <v>3</v>
      </c>
      <c r="AV591">
        <v>3</v>
      </c>
      <c r="AW591">
        <v>3</v>
      </c>
      <c r="AX591">
        <v>2</v>
      </c>
      <c r="AY591">
        <v>3</v>
      </c>
      <c r="AZ591" t="s">
        <v>10862</v>
      </c>
      <c r="BA591" t="s">
        <v>10862</v>
      </c>
      <c r="BB591" t="s">
        <v>10863</v>
      </c>
      <c r="BC591" t="s">
        <v>10864</v>
      </c>
      <c r="BD591" t="s">
        <v>10865</v>
      </c>
      <c r="BE591" t="s">
        <v>10865</v>
      </c>
    </row>
    <row r="592" spans="1:57" x14ac:dyDescent="0.35">
      <c r="A592" t="s">
        <v>10866</v>
      </c>
      <c r="B592" t="s">
        <v>10867</v>
      </c>
      <c r="C592" t="s">
        <v>10868</v>
      </c>
      <c r="D592" t="s">
        <v>10869</v>
      </c>
      <c r="E592" t="s">
        <v>57</v>
      </c>
      <c r="F592" t="s">
        <v>57</v>
      </c>
      <c r="G592" t="s">
        <v>10870</v>
      </c>
      <c r="H592" t="s">
        <v>10871</v>
      </c>
      <c r="I592" t="s">
        <v>57</v>
      </c>
      <c r="J592" t="s">
        <v>57</v>
      </c>
      <c r="K592" t="s">
        <v>10872</v>
      </c>
      <c r="L592" t="s">
        <v>10873</v>
      </c>
      <c r="M592" t="s">
        <v>57</v>
      </c>
      <c r="N592" t="s">
        <v>8849</v>
      </c>
      <c r="O592" t="s">
        <v>57</v>
      </c>
      <c r="P592" t="s">
        <v>10874</v>
      </c>
      <c r="Q592" t="s">
        <v>57</v>
      </c>
      <c r="R592" t="s">
        <v>3350</v>
      </c>
      <c r="S592" t="s">
        <v>10875</v>
      </c>
      <c r="T592" t="s">
        <v>6314</v>
      </c>
      <c r="U592">
        <v>8</v>
      </c>
      <c r="V592">
        <v>8</v>
      </c>
      <c r="W592">
        <v>8</v>
      </c>
      <c r="X592">
        <v>129</v>
      </c>
      <c r="Y592">
        <v>129</v>
      </c>
      <c r="Z592">
        <v>129</v>
      </c>
      <c r="AA592">
        <v>68167</v>
      </c>
      <c r="AB592">
        <v>0</v>
      </c>
      <c r="AC592">
        <v>48841</v>
      </c>
      <c r="AD592">
        <v>10567000</v>
      </c>
      <c r="AE592">
        <v>17</v>
      </c>
      <c r="AF592">
        <v>0</v>
      </c>
      <c r="AG592">
        <v>3</v>
      </c>
      <c r="AH592">
        <v>2</v>
      </c>
      <c r="AI592">
        <v>1</v>
      </c>
      <c r="AJ592">
        <v>0</v>
      </c>
      <c r="AK592">
        <v>0</v>
      </c>
      <c r="AL592">
        <v>2</v>
      </c>
      <c r="AM592">
        <v>2</v>
      </c>
      <c r="AN592">
        <v>0</v>
      </c>
      <c r="AO592">
        <v>0</v>
      </c>
      <c r="AP592">
        <v>2</v>
      </c>
      <c r="AQ592">
        <v>0</v>
      </c>
      <c r="AR592">
        <v>0</v>
      </c>
      <c r="AS592">
        <v>0</v>
      </c>
      <c r="AT592">
        <v>0</v>
      </c>
      <c r="AU592">
        <v>0</v>
      </c>
      <c r="AV592">
        <v>0</v>
      </c>
      <c r="AW592">
        <v>0</v>
      </c>
      <c r="AX592">
        <v>0</v>
      </c>
      <c r="AY592">
        <v>2</v>
      </c>
      <c r="AZ592" t="s">
        <v>10876</v>
      </c>
      <c r="BA592" t="s">
        <v>10876</v>
      </c>
      <c r="BB592" t="s">
        <v>10877</v>
      </c>
      <c r="BC592" t="s">
        <v>10878</v>
      </c>
      <c r="BD592" t="s">
        <v>436</v>
      </c>
      <c r="BE592" t="s">
        <v>10879</v>
      </c>
    </row>
    <row r="593" spans="1:57" x14ac:dyDescent="0.35">
      <c r="A593" t="s">
        <v>10880</v>
      </c>
      <c r="B593" t="s">
        <v>10881</v>
      </c>
      <c r="C593" t="s">
        <v>10882</v>
      </c>
      <c r="D593" t="s">
        <v>4424</v>
      </c>
      <c r="E593" t="s">
        <v>57</v>
      </c>
      <c r="F593" t="s">
        <v>57</v>
      </c>
      <c r="G593" t="s">
        <v>10883</v>
      </c>
      <c r="H593" t="s">
        <v>10884</v>
      </c>
      <c r="I593" t="s">
        <v>57</v>
      </c>
      <c r="J593" t="s">
        <v>57</v>
      </c>
      <c r="K593" t="s">
        <v>10885</v>
      </c>
      <c r="L593" t="s">
        <v>10886</v>
      </c>
      <c r="M593" t="s">
        <v>57</v>
      </c>
      <c r="N593" t="s">
        <v>57</v>
      </c>
      <c r="O593" t="s">
        <v>57</v>
      </c>
      <c r="P593" t="s">
        <v>10887</v>
      </c>
      <c r="Q593" t="s">
        <v>57</v>
      </c>
      <c r="R593" t="s">
        <v>57</v>
      </c>
      <c r="S593" t="s">
        <v>57</v>
      </c>
      <c r="T593" t="s">
        <v>10888</v>
      </c>
      <c r="U593">
        <v>9</v>
      </c>
      <c r="V593">
        <v>9</v>
      </c>
      <c r="W593">
        <v>9</v>
      </c>
      <c r="X593">
        <v>193</v>
      </c>
      <c r="Y593">
        <v>193</v>
      </c>
      <c r="Z593">
        <v>193</v>
      </c>
      <c r="AA593">
        <v>80481</v>
      </c>
      <c r="AB593">
        <v>0</v>
      </c>
      <c r="AC593">
        <v>64432</v>
      </c>
      <c r="AD593">
        <v>16619000</v>
      </c>
      <c r="AE593">
        <v>31</v>
      </c>
      <c r="AF593">
        <v>0</v>
      </c>
      <c r="AG593">
        <v>3</v>
      </c>
      <c r="AH593">
        <v>3</v>
      </c>
      <c r="AI593">
        <v>7</v>
      </c>
      <c r="AJ593">
        <v>0</v>
      </c>
      <c r="AK593">
        <v>0</v>
      </c>
      <c r="AL593">
        <v>5</v>
      </c>
      <c r="AM593">
        <v>3</v>
      </c>
      <c r="AN593">
        <v>0</v>
      </c>
      <c r="AO593">
        <v>0</v>
      </c>
      <c r="AP593">
        <v>2</v>
      </c>
      <c r="AQ593">
        <v>0</v>
      </c>
      <c r="AR593">
        <v>0</v>
      </c>
      <c r="AS593">
        <v>0</v>
      </c>
      <c r="AT593">
        <v>0</v>
      </c>
      <c r="AU593">
        <v>1</v>
      </c>
      <c r="AV593">
        <v>0</v>
      </c>
      <c r="AW593">
        <v>0</v>
      </c>
      <c r="AX593">
        <v>0</v>
      </c>
      <c r="AY593">
        <v>2</v>
      </c>
      <c r="AZ593" t="s">
        <v>10889</v>
      </c>
      <c r="BA593" t="s">
        <v>10889</v>
      </c>
      <c r="BB593" t="s">
        <v>10890</v>
      </c>
      <c r="BC593" t="s">
        <v>10891</v>
      </c>
      <c r="BD593" t="s">
        <v>351</v>
      </c>
      <c r="BE593" t="s">
        <v>10892</v>
      </c>
    </row>
    <row r="594" spans="1:57" x14ac:dyDescent="0.35">
      <c r="A594" t="s">
        <v>57</v>
      </c>
      <c r="B594" t="s">
        <v>10893</v>
      </c>
      <c r="C594" t="s">
        <v>10894</v>
      </c>
      <c r="D594" t="s">
        <v>10895</v>
      </c>
      <c r="E594" t="s">
        <v>57</v>
      </c>
      <c r="F594" t="s">
        <v>57</v>
      </c>
      <c r="G594" t="s">
        <v>10896</v>
      </c>
      <c r="H594" t="s">
        <v>10897</v>
      </c>
      <c r="I594" t="s">
        <v>57</v>
      </c>
      <c r="J594" t="s">
        <v>57</v>
      </c>
      <c r="K594" t="s">
        <v>10898</v>
      </c>
      <c r="L594" t="s">
        <v>2180</v>
      </c>
      <c r="M594" t="s">
        <v>57</v>
      </c>
      <c r="N594" t="s">
        <v>57</v>
      </c>
      <c r="O594" t="s">
        <v>10899</v>
      </c>
      <c r="P594" t="s">
        <v>10900</v>
      </c>
      <c r="Q594" t="s">
        <v>57</v>
      </c>
      <c r="R594" t="s">
        <v>10901</v>
      </c>
      <c r="S594" t="s">
        <v>10902</v>
      </c>
      <c r="T594" t="s">
        <v>10903</v>
      </c>
      <c r="U594">
        <v>8</v>
      </c>
      <c r="V594">
        <v>8</v>
      </c>
      <c r="W594">
        <v>8</v>
      </c>
      <c r="X594">
        <v>407</v>
      </c>
      <c r="Y594">
        <v>407</v>
      </c>
      <c r="Z594">
        <v>407</v>
      </c>
      <c r="AA594">
        <v>27318</v>
      </c>
      <c r="AB594">
        <v>0</v>
      </c>
      <c r="AC594">
        <v>52098</v>
      </c>
      <c r="AD594">
        <v>11244000</v>
      </c>
      <c r="AE594">
        <v>30</v>
      </c>
      <c r="AF594">
        <v>0</v>
      </c>
      <c r="AG594">
        <v>0</v>
      </c>
      <c r="AH594">
        <v>4</v>
      </c>
      <c r="AI594">
        <v>0</v>
      </c>
      <c r="AJ594">
        <v>0</v>
      </c>
      <c r="AK594">
        <v>0</v>
      </c>
      <c r="AL594">
        <v>4</v>
      </c>
      <c r="AM594">
        <v>5</v>
      </c>
      <c r="AN594">
        <v>0</v>
      </c>
      <c r="AO594">
        <v>0</v>
      </c>
      <c r="AP594">
        <v>2</v>
      </c>
      <c r="AQ594">
        <v>0</v>
      </c>
      <c r="AR594">
        <v>0</v>
      </c>
      <c r="AS594">
        <v>0</v>
      </c>
      <c r="AT594">
        <v>4</v>
      </c>
      <c r="AU594">
        <v>5</v>
      </c>
      <c r="AV594">
        <v>0</v>
      </c>
      <c r="AW594">
        <v>1</v>
      </c>
      <c r="AX594">
        <v>0</v>
      </c>
      <c r="AY594">
        <v>4</v>
      </c>
      <c r="AZ594" t="s">
        <v>10904</v>
      </c>
      <c r="BA594" t="s">
        <v>10904</v>
      </c>
      <c r="BB594" t="s">
        <v>10905</v>
      </c>
      <c r="BC594" t="s">
        <v>10906</v>
      </c>
      <c r="BD594" t="s">
        <v>2762</v>
      </c>
      <c r="BE594" t="s">
        <v>2256</v>
      </c>
    </row>
    <row r="595" spans="1:57" x14ac:dyDescent="0.35">
      <c r="A595" t="s">
        <v>10907</v>
      </c>
      <c r="B595" t="s">
        <v>10908</v>
      </c>
      <c r="C595" t="s">
        <v>8228</v>
      </c>
      <c r="D595" t="s">
        <v>10909</v>
      </c>
      <c r="E595" t="s">
        <v>10910</v>
      </c>
      <c r="F595" t="s">
        <v>10911</v>
      </c>
      <c r="G595" t="s">
        <v>10912</v>
      </c>
      <c r="H595" t="s">
        <v>10913</v>
      </c>
      <c r="I595" t="s">
        <v>10914</v>
      </c>
      <c r="J595" t="s">
        <v>10915</v>
      </c>
      <c r="K595" t="s">
        <v>10916</v>
      </c>
      <c r="L595" t="s">
        <v>10917</v>
      </c>
      <c r="M595" t="s">
        <v>10918</v>
      </c>
      <c r="N595" t="s">
        <v>10919</v>
      </c>
      <c r="O595" t="s">
        <v>57</v>
      </c>
      <c r="P595" t="s">
        <v>10920</v>
      </c>
      <c r="Q595" t="s">
        <v>10921</v>
      </c>
      <c r="R595" t="s">
        <v>7796</v>
      </c>
      <c r="S595" t="s">
        <v>10922</v>
      </c>
      <c r="T595" t="s">
        <v>10923</v>
      </c>
      <c r="U595">
        <v>17</v>
      </c>
      <c r="V595">
        <v>15</v>
      </c>
      <c r="W595">
        <v>15</v>
      </c>
      <c r="X595">
        <v>545</v>
      </c>
      <c r="Y595">
        <v>526</v>
      </c>
      <c r="Z595">
        <v>526</v>
      </c>
      <c r="AA595">
        <v>55293</v>
      </c>
      <c r="AB595">
        <v>0</v>
      </c>
      <c r="AC595">
        <v>32331</v>
      </c>
      <c r="AD595">
        <v>342380000</v>
      </c>
      <c r="AE595">
        <v>206</v>
      </c>
      <c r="AF595">
        <v>21</v>
      </c>
      <c r="AG595">
        <v>13</v>
      </c>
      <c r="AH595">
        <v>8</v>
      </c>
      <c r="AI595">
        <v>12</v>
      </c>
      <c r="AJ595">
        <v>12</v>
      </c>
      <c r="AK595">
        <v>14</v>
      </c>
      <c r="AL595">
        <v>11</v>
      </c>
      <c r="AM595">
        <v>8</v>
      </c>
      <c r="AN595">
        <v>9</v>
      </c>
      <c r="AO595">
        <v>14</v>
      </c>
      <c r="AP595">
        <v>7</v>
      </c>
      <c r="AQ595">
        <v>7</v>
      </c>
      <c r="AR595">
        <v>5</v>
      </c>
      <c r="AS595">
        <v>7</v>
      </c>
      <c r="AT595">
        <v>0</v>
      </c>
      <c r="AU595">
        <v>8</v>
      </c>
      <c r="AV595">
        <v>7</v>
      </c>
      <c r="AW595">
        <v>9</v>
      </c>
      <c r="AX595">
        <v>5</v>
      </c>
      <c r="AY595">
        <v>11</v>
      </c>
      <c r="AZ595" t="s">
        <v>10924</v>
      </c>
      <c r="BA595" t="s">
        <v>10924</v>
      </c>
      <c r="BB595" t="s">
        <v>10925</v>
      </c>
      <c r="BC595" t="s">
        <v>10926</v>
      </c>
      <c r="BD595" t="s">
        <v>1001</v>
      </c>
      <c r="BE595" t="s">
        <v>1002</v>
      </c>
    </row>
    <row r="596" spans="1:57" x14ac:dyDescent="0.35">
      <c r="A596" t="s">
        <v>57</v>
      </c>
      <c r="B596" t="s">
        <v>10927</v>
      </c>
      <c r="C596" t="s">
        <v>57</v>
      </c>
      <c r="D596" t="s">
        <v>10928</v>
      </c>
      <c r="E596" t="s">
        <v>57</v>
      </c>
      <c r="F596" t="s">
        <v>57</v>
      </c>
      <c r="G596" t="s">
        <v>57</v>
      </c>
      <c r="H596" t="s">
        <v>10929</v>
      </c>
      <c r="I596" t="s">
        <v>57</v>
      </c>
      <c r="J596" t="s">
        <v>57</v>
      </c>
      <c r="K596" t="s">
        <v>57</v>
      </c>
      <c r="L596" t="s">
        <v>57</v>
      </c>
      <c r="M596" t="s">
        <v>57</v>
      </c>
      <c r="N596" t="s">
        <v>57</v>
      </c>
      <c r="O596" t="s">
        <v>10930</v>
      </c>
      <c r="P596" t="s">
        <v>10931</v>
      </c>
      <c r="Q596" t="s">
        <v>57</v>
      </c>
      <c r="R596" t="s">
        <v>57</v>
      </c>
      <c r="S596" t="s">
        <v>57</v>
      </c>
      <c r="T596" t="s">
        <v>10932</v>
      </c>
      <c r="U596">
        <v>2</v>
      </c>
      <c r="V596">
        <v>2</v>
      </c>
      <c r="W596">
        <v>2</v>
      </c>
      <c r="X596">
        <v>156</v>
      </c>
      <c r="Y596">
        <v>156</v>
      </c>
      <c r="Z596">
        <v>156</v>
      </c>
      <c r="AA596">
        <v>1934</v>
      </c>
      <c r="AB596">
        <v>0</v>
      </c>
      <c r="AC596">
        <v>31141</v>
      </c>
      <c r="AD596">
        <v>9410000</v>
      </c>
      <c r="AE596">
        <v>9</v>
      </c>
      <c r="AF596">
        <v>0</v>
      </c>
      <c r="AG596">
        <v>0</v>
      </c>
      <c r="AH596">
        <v>1</v>
      </c>
      <c r="AI596">
        <v>1</v>
      </c>
      <c r="AJ596">
        <v>0</v>
      </c>
      <c r="AK596">
        <v>0</v>
      </c>
      <c r="AL596">
        <v>0</v>
      </c>
      <c r="AM596">
        <v>1</v>
      </c>
      <c r="AN596">
        <v>0</v>
      </c>
      <c r="AO596">
        <v>1</v>
      </c>
      <c r="AP596">
        <v>0</v>
      </c>
      <c r="AQ596">
        <v>0</v>
      </c>
      <c r="AR596">
        <v>1</v>
      </c>
      <c r="AS596">
        <v>0</v>
      </c>
      <c r="AT596">
        <v>0</v>
      </c>
      <c r="AU596">
        <v>2</v>
      </c>
      <c r="AV596">
        <v>0</v>
      </c>
      <c r="AW596">
        <v>0</v>
      </c>
      <c r="AX596">
        <v>0</v>
      </c>
      <c r="AY596">
        <v>1</v>
      </c>
      <c r="AZ596" t="s">
        <v>10933</v>
      </c>
      <c r="BA596" t="s">
        <v>10933</v>
      </c>
      <c r="BB596" t="s">
        <v>10934</v>
      </c>
      <c r="BC596" t="s">
        <v>10935</v>
      </c>
      <c r="BD596" t="s">
        <v>436</v>
      </c>
      <c r="BE596" t="s">
        <v>4559</v>
      </c>
    </row>
    <row r="597" spans="1:57" x14ac:dyDescent="0.35">
      <c r="A597" t="s">
        <v>10936</v>
      </c>
      <c r="B597" t="s">
        <v>10937</v>
      </c>
      <c r="C597" t="s">
        <v>1846</v>
      </c>
      <c r="D597" t="s">
        <v>10938</v>
      </c>
      <c r="E597" t="s">
        <v>10939</v>
      </c>
      <c r="F597" t="s">
        <v>10940</v>
      </c>
      <c r="G597" t="s">
        <v>10287</v>
      </c>
      <c r="H597" t="s">
        <v>10941</v>
      </c>
      <c r="I597" t="s">
        <v>10942</v>
      </c>
      <c r="J597" t="s">
        <v>10943</v>
      </c>
      <c r="K597" t="s">
        <v>10944</v>
      </c>
      <c r="L597" t="s">
        <v>10945</v>
      </c>
      <c r="M597" t="s">
        <v>10946</v>
      </c>
      <c r="N597" t="s">
        <v>10947</v>
      </c>
      <c r="O597" t="s">
        <v>10948</v>
      </c>
      <c r="P597" t="s">
        <v>10949</v>
      </c>
      <c r="Q597" t="s">
        <v>10950</v>
      </c>
      <c r="R597" t="s">
        <v>10951</v>
      </c>
      <c r="S597" t="s">
        <v>10952</v>
      </c>
      <c r="T597" t="s">
        <v>10953</v>
      </c>
      <c r="U597">
        <v>13</v>
      </c>
      <c r="V597">
        <v>13</v>
      </c>
      <c r="W597">
        <v>13</v>
      </c>
      <c r="X597">
        <v>271</v>
      </c>
      <c r="Y597">
        <v>271</v>
      </c>
      <c r="Z597">
        <v>271</v>
      </c>
      <c r="AA597">
        <v>3498</v>
      </c>
      <c r="AB597">
        <v>0</v>
      </c>
      <c r="AC597">
        <v>32331</v>
      </c>
      <c r="AD597">
        <v>717890000</v>
      </c>
      <c r="AE597">
        <v>325</v>
      </c>
      <c r="AF597">
        <v>20</v>
      </c>
      <c r="AG597">
        <v>19</v>
      </c>
      <c r="AH597">
        <v>11</v>
      </c>
      <c r="AI597">
        <v>17</v>
      </c>
      <c r="AJ597">
        <v>17</v>
      </c>
      <c r="AK597">
        <v>18</v>
      </c>
      <c r="AL597">
        <v>14</v>
      </c>
      <c r="AM597">
        <v>13</v>
      </c>
      <c r="AN597">
        <v>16</v>
      </c>
      <c r="AO597">
        <v>14</v>
      </c>
      <c r="AP597">
        <v>14</v>
      </c>
      <c r="AQ597">
        <v>13</v>
      </c>
      <c r="AR597">
        <v>16</v>
      </c>
      <c r="AS597">
        <v>18</v>
      </c>
      <c r="AT597">
        <v>8</v>
      </c>
      <c r="AU597">
        <v>15</v>
      </c>
      <c r="AV597">
        <v>18</v>
      </c>
      <c r="AW597">
        <v>16</v>
      </c>
      <c r="AX597">
        <v>11</v>
      </c>
      <c r="AY597">
        <v>18</v>
      </c>
      <c r="AZ597" t="s">
        <v>10954</v>
      </c>
      <c r="BA597" t="s">
        <v>10954</v>
      </c>
      <c r="BB597" t="s">
        <v>10955</v>
      </c>
      <c r="BC597" t="s">
        <v>10956</v>
      </c>
      <c r="BD597" t="s">
        <v>436</v>
      </c>
      <c r="BE597" t="s">
        <v>1341</v>
      </c>
    </row>
    <row r="598" spans="1:57" x14ac:dyDescent="0.35">
      <c r="A598" t="s">
        <v>57</v>
      </c>
      <c r="B598" t="s">
        <v>57</v>
      </c>
      <c r="C598" t="s">
        <v>10957</v>
      </c>
      <c r="D598" t="s">
        <v>10958</v>
      </c>
      <c r="E598" t="s">
        <v>57</v>
      </c>
      <c r="F598" t="s">
        <v>57</v>
      </c>
      <c r="G598" t="s">
        <v>57</v>
      </c>
      <c r="H598" t="s">
        <v>10959</v>
      </c>
      <c r="I598" t="s">
        <v>57</v>
      </c>
      <c r="J598" t="s">
        <v>57</v>
      </c>
      <c r="K598" t="s">
        <v>57</v>
      </c>
      <c r="L598" t="s">
        <v>57</v>
      </c>
      <c r="M598" t="s">
        <v>57</v>
      </c>
      <c r="N598" t="s">
        <v>57</v>
      </c>
      <c r="O598" t="s">
        <v>57</v>
      </c>
      <c r="P598" t="s">
        <v>9404</v>
      </c>
      <c r="Q598" t="s">
        <v>57</v>
      </c>
      <c r="R598" t="s">
        <v>57</v>
      </c>
      <c r="S598" t="s">
        <v>57</v>
      </c>
      <c r="T598" t="s">
        <v>10960</v>
      </c>
      <c r="U598">
        <v>13</v>
      </c>
      <c r="V598">
        <v>4</v>
      </c>
      <c r="W598">
        <v>4</v>
      </c>
      <c r="X598">
        <v>191</v>
      </c>
      <c r="Y598">
        <v>6</v>
      </c>
      <c r="Z598">
        <v>6</v>
      </c>
      <c r="AA598">
        <v>11018</v>
      </c>
      <c r="AB598">
        <v>0</v>
      </c>
      <c r="AC598">
        <v>27781</v>
      </c>
      <c r="AD598">
        <v>1983400</v>
      </c>
      <c r="AE598">
        <v>7</v>
      </c>
      <c r="AF598">
        <v>0</v>
      </c>
      <c r="AG598">
        <v>0</v>
      </c>
      <c r="AH598">
        <v>0</v>
      </c>
      <c r="AI598">
        <v>0</v>
      </c>
      <c r="AJ598">
        <v>0</v>
      </c>
      <c r="AK598">
        <v>0</v>
      </c>
      <c r="AL598">
        <v>0</v>
      </c>
      <c r="AM598">
        <v>1</v>
      </c>
      <c r="AN598">
        <v>0</v>
      </c>
      <c r="AO598">
        <v>0</v>
      </c>
      <c r="AP598">
        <v>0</v>
      </c>
      <c r="AQ598">
        <v>0</v>
      </c>
      <c r="AR598">
        <v>0</v>
      </c>
      <c r="AS598">
        <v>0</v>
      </c>
      <c r="AT598">
        <v>0</v>
      </c>
      <c r="AU598">
        <v>4</v>
      </c>
      <c r="AV598">
        <v>0</v>
      </c>
      <c r="AW598">
        <v>0</v>
      </c>
      <c r="AX598">
        <v>0</v>
      </c>
      <c r="AY598">
        <v>2</v>
      </c>
      <c r="AZ598" t="s">
        <v>10961</v>
      </c>
      <c r="BA598" t="s">
        <v>10962</v>
      </c>
      <c r="BB598" t="s">
        <v>10963</v>
      </c>
      <c r="BC598" t="s">
        <v>10964</v>
      </c>
      <c r="BD598" t="s">
        <v>792</v>
      </c>
      <c r="BE598" t="s">
        <v>7459</v>
      </c>
    </row>
    <row r="599" spans="1:57" x14ac:dyDescent="0.35">
      <c r="A599" t="s">
        <v>10965</v>
      </c>
      <c r="B599" t="s">
        <v>10966</v>
      </c>
      <c r="C599" t="s">
        <v>10967</v>
      </c>
      <c r="D599" t="s">
        <v>10968</v>
      </c>
      <c r="E599" t="s">
        <v>10969</v>
      </c>
      <c r="F599" t="s">
        <v>10970</v>
      </c>
      <c r="G599" t="s">
        <v>10971</v>
      </c>
      <c r="H599" t="s">
        <v>10972</v>
      </c>
      <c r="I599" t="s">
        <v>10973</v>
      </c>
      <c r="J599" t="s">
        <v>4249</v>
      </c>
      <c r="K599" t="s">
        <v>10974</v>
      </c>
      <c r="L599" t="s">
        <v>10975</v>
      </c>
      <c r="M599" t="s">
        <v>10976</v>
      </c>
      <c r="N599" t="s">
        <v>10575</v>
      </c>
      <c r="O599" t="s">
        <v>10977</v>
      </c>
      <c r="P599" t="s">
        <v>10978</v>
      </c>
      <c r="Q599" t="s">
        <v>10979</v>
      </c>
      <c r="R599" t="s">
        <v>10980</v>
      </c>
      <c r="S599" t="s">
        <v>10981</v>
      </c>
      <c r="T599" t="s">
        <v>10982</v>
      </c>
      <c r="U599">
        <v>10</v>
      </c>
      <c r="V599">
        <v>10</v>
      </c>
      <c r="W599">
        <v>10</v>
      </c>
      <c r="X599">
        <v>174</v>
      </c>
      <c r="Y599">
        <v>174</v>
      </c>
      <c r="Z599">
        <v>174</v>
      </c>
      <c r="AA599">
        <v>60881</v>
      </c>
      <c r="AB599">
        <v>0</v>
      </c>
      <c r="AC599">
        <v>10529</v>
      </c>
      <c r="AD599">
        <v>56162000</v>
      </c>
      <c r="AE599">
        <v>76</v>
      </c>
      <c r="AF599">
        <v>6</v>
      </c>
      <c r="AG599">
        <v>7</v>
      </c>
      <c r="AH599">
        <v>4</v>
      </c>
      <c r="AI599">
        <v>6</v>
      </c>
      <c r="AJ599">
        <v>1</v>
      </c>
      <c r="AK599">
        <v>2</v>
      </c>
      <c r="AL599">
        <v>2</v>
      </c>
      <c r="AM599">
        <v>3</v>
      </c>
      <c r="AN599">
        <v>1</v>
      </c>
      <c r="AO599">
        <v>2</v>
      </c>
      <c r="AP599">
        <v>4</v>
      </c>
      <c r="AQ599">
        <v>3</v>
      </c>
      <c r="AR599">
        <v>3</v>
      </c>
      <c r="AS599">
        <v>2</v>
      </c>
      <c r="AT599">
        <v>2</v>
      </c>
      <c r="AU599">
        <v>6</v>
      </c>
      <c r="AV599">
        <v>1</v>
      </c>
      <c r="AW599">
        <v>4</v>
      </c>
      <c r="AX599">
        <v>3</v>
      </c>
      <c r="AY599">
        <v>5</v>
      </c>
      <c r="AZ599" t="s">
        <v>10983</v>
      </c>
      <c r="BA599" t="s">
        <v>10983</v>
      </c>
      <c r="BB599" t="s">
        <v>10984</v>
      </c>
      <c r="BC599" t="s">
        <v>10985</v>
      </c>
      <c r="BD599" t="s">
        <v>436</v>
      </c>
      <c r="BE599" t="s">
        <v>10986</v>
      </c>
    </row>
    <row r="600" spans="1:57" x14ac:dyDescent="0.35">
      <c r="A600" t="s">
        <v>10987</v>
      </c>
      <c r="B600" t="s">
        <v>10988</v>
      </c>
      <c r="C600" t="s">
        <v>10989</v>
      </c>
      <c r="D600" t="s">
        <v>10990</v>
      </c>
      <c r="E600" t="s">
        <v>10991</v>
      </c>
      <c r="F600" t="s">
        <v>10992</v>
      </c>
      <c r="G600" t="s">
        <v>10993</v>
      </c>
      <c r="H600" t="s">
        <v>10994</v>
      </c>
      <c r="I600" t="s">
        <v>10995</v>
      </c>
      <c r="J600" t="s">
        <v>10996</v>
      </c>
      <c r="K600" t="s">
        <v>10997</v>
      </c>
      <c r="L600" t="s">
        <v>10998</v>
      </c>
      <c r="M600" t="s">
        <v>10999</v>
      </c>
      <c r="N600" t="s">
        <v>11000</v>
      </c>
      <c r="O600" t="s">
        <v>11001</v>
      </c>
      <c r="P600" t="s">
        <v>11002</v>
      </c>
      <c r="Q600" t="s">
        <v>11003</v>
      </c>
      <c r="R600" t="s">
        <v>11004</v>
      </c>
      <c r="S600" t="s">
        <v>11005</v>
      </c>
      <c r="T600" t="s">
        <v>11006</v>
      </c>
      <c r="U600">
        <v>18</v>
      </c>
      <c r="V600">
        <v>18</v>
      </c>
      <c r="W600">
        <v>18</v>
      </c>
      <c r="X600">
        <v>502</v>
      </c>
      <c r="Y600">
        <v>502</v>
      </c>
      <c r="Z600">
        <v>502</v>
      </c>
      <c r="AA600">
        <v>51456</v>
      </c>
      <c r="AB600">
        <v>0</v>
      </c>
      <c r="AC600">
        <v>32331</v>
      </c>
      <c r="AD600">
        <v>1119500000</v>
      </c>
      <c r="AE600">
        <v>285</v>
      </c>
      <c r="AF600">
        <v>15</v>
      </c>
      <c r="AG600">
        <v>16</v>
      </c>
      <c r="AH600">
        <v>16</v>
      </c>
      <c r="AI600">
        <v>15</v>
      </c>
      <c r="AJ600">
        <v>9</v>
      </c>
      <c r="AK600">
        <v>11</v>
      </c>
      <c r="AL600">
        <v>13</v>
      </c>
      <c r="AM600">
        <v>19</v>
      </c>
      <c r="AN600">
        <v>11</v>
      </c>
      <c r="AO600">
        <v>13</v>
      </c>
      <c r="AP600">
        <v>18</v>
      </c>
      <c r="AQ600">
        <v>15</v>
      </c>
      <c r="AR600">
        <v>11</v>
      </c>
      <c r="AS600">
        <v>10</v>
      </c>
      <c r="AT600">
        <v>9</v>
      </c>
      <c r="AU600">
        <v>12</v>
      </c>
      <c r="AV600">
        <v>13</v>
      </c>
      <c r="AW600">
        <v>11</v>
      </c>
      <c r="AX600">
        <v>7</v>
      </c>
      <c r="AY600">
        <v>21</v>
      </c>
      <c r="AZ600" t="s">
        <v>11007</v>
      </c>
      <c r="BA600" t="s">
        <v>11007</v>
      </c>
      <c r="BB600" t="s">
        <v>11008</v>
      </c>
      <c r="BC600" t="s">
        <v>11009</v>
      </c>
      <c r="BD600" t="s">
        <v>436</v>
      </c>
      <c r="BE600" t="s">
        <v>238</v>
      </c>
    </row>
    <row r="601" spans="1:57" x14ac:dyDescent="0.35">
      <c r="A601" t="s">
        <v>11010</v>
      </c>
      <c r="B601" t="s">
        <v>11011</v>
      </c>
      <c r="C601" t="s">
        <v>11012</v>
      </c>
      <c r="D601" t="s">
        <v>11013</v>
      </c>
      <c r="E601" t="s">
        <v>11014</v>
      </c>
      <c r="F601" t="s">
        <v>11015</v>
      </c>
      <c r="G601" t="s">
        <v>11016</v>
      </c>
      <c r="H601" t="s">
        <v>11017</v>
      </c>
      <c r="I601" t="s">
        <v>11018</v>
      </c>
      <c r="J601" t="s">
        <v>11019</v>
      </c>
      <c r="K601" t="s">
        <v>11020</v>
      </c>
      <c r="L601" t="s">
        <v>11021</v>
      </c>
      <c r="M601" t="s">
        <v>11022</v>
      </c>
      <c r="N601" t="s">
        <v>11023</v>
      </c>
      <c r="O601" t="s">
        <v>11024</v>
      </c>
      <c r="P601" t="s">
        <v>11025</v>
      </c>
      <c r="Q601" t="s">
        <v>11026</v>
      </c>
      <c r="R601" t="s">
        <v>6657</v>
      </c>
      <c r="S601" t="s">
        <v>11027</v>
      </c>
      <c r="T601" t="s">
        <v>11028</v>
      </c>
      <c r="U601">
        <v>6</v>
      </c>
      <c r="V601">
        <v>6</v>
      </c>
      <c r="W601">
        <v>6</v>
      </c>
      <c r="X601">
        <v>416</v>
      </c>
      <c r="Y601">
        <v>416</v>
      </c>
      <c r="Z601">
        <v>416</v>
      </c>
      <c r="AA601">
        <v>28076</v>
      </c>
      <c r="AB601">
        <v>0</v>
      </c>
      <c r="AC601">
        <v>12565</v>
      </c>
      <c r="AD601">
        <v>116510000</v>
      </c>
      <c r="AE601">
        <v>99</v>
      </c>
      <c r="AF601">
        <v>6</v>
      </c>
      <c r="AG601">
        <v>6</v>
      </c>
      <c r="AH601">
        <v>3</v>
      </c>
      <c r="AI601">
        <v>4</v>
      </c>
      <c r="AJ601">
        <v>5</v>
      </c>
      <c r="AK601">
        <v>3</v>
      </c>
      <c r="AL601">
        <v>6</v>
      </c>
      <c r="AM601">
        <v>5</v>
      </c>
      <c r="AN601">
        <v>4</v>
      </c>
      <c r="AO601">
        <v>3</v>
      </c>
      <c r="AP601">
        <v>2</v>
      </c>
      <c r="AQ601">
        <v>6</v>
      </c>
      <c r="AR601">
        <v>4</v>
      </c>
      <c r="AS601">
        <v>7</v>
      </c>
      <c r="AT601">
        <v>2</v>
      </c>
      <c r="AU601">
        <v>7</v>
      </c>
      <c r="AV601">
        <v>4</v>
      </c>
      <c r="AW601">
        <v>3</v>
      </c>
      <c r="AX601">
        <v>5</v>
      </c>
      <c r="AY601">
        <v>8</v>
      </c>
      <c r="AZ601" t="s">
        <v>11029</v>
      </c>
      <c r="BA601" t="s">
        <v>11029</v>
      </c>
      <c r="BB601" t="s">
        <v>11030</v>
      </c>
      <c r="BC601" t="s">
        <v>11031</v>
      </c>
      <c r="BD601" t="s">
        <v>436</v>
      </c>
      <c r="BE601" t="s">
        <v>1365</v>
      </c>
    </row>
    <row r="602" spans="1:57" x14ac:dyDescent="0.35">
      <c r="A602" t="s">
        <v>57</v>
      </c>
      <c r="B602" t="s">
        <v>57</v>
      </c>
      <c r="C602" t="s">
        <v>11032</v>
      </c>
      <c r="D602" t="s">
        <v>8319</v>
      </c>
      <c r="E602" t="s">
        <v>57</v>
      </c>
      <c r="F602" t="s">
        <v>57</v>
      </c>
      <c r="G602" t="s">
        <v>2235</v>
      </c>
      <c r="H602" t="s">
        <v>11033</v>
      </c>
      <c r="I602" t="s">
        <v>57</v>
      </c>
      <c r="J602" t="s">
        <v>57</v>
      </c>
      <c r="K602" t="s">
        <v>3119</v>
      </c>
      <c r="L602" t="s">
        <v>11034</v>
      </c>
      <c r="M602" t="s">
        <v>11035</v>
      </c>
      <c r="N602" t="s">
        <v>57</v>
      </c>
      <c r="O602" t="s">
        <v>11036</v>
      </c>
      <c r="P602" t="s">
        <v>8480</v>
      </c>
      <c r="Q602" t="s">
        <v>11037</v>
      </c>
      <c r="R602" t="s">
        <v>11038</v>
      </c>
      <c r="S602" t="s">
        <v>11039</v>
      </c>
      <c r="T602" t="s">
        <v>11040</v>
      </c>
      <c r="U602">
        <v>10</v>
      </c>
      <c r="V602">
        <v>10</v>
      </c>
      <c r="W602">
        <v>6</v>
      </c>
      <c r="X602">
        <v>318</v>
      </c>
      <c r="Y602">
        <v>318</v>
      </c>
      <c r="Z602">
        <v>225</v>
      </c>
      <c r="AA602">
        <v>49716</v>
      </c>
      <c r="AB602">
        <v>0</v>
      </c>
      <c r="AC602">
        <v>71631</v>
      </c>
      <c r="AD602">
        <v>19240000</v>
      </c>
      <c r="AE602">
        <v>49</v>
      </c>
      <c r="AF602">
        <v>0</v>
      </c>
      <c r="AG602">
        <v>0</v>
      </c>
      <c r="AH602">
        <v>4</v>
      </c>
      <c r="AI602">
        <v>5</v>
      </c>
      <c r="AJ602">
        <v>0</v>
      </c>
      <c r="AK602">
        <v>0</v>
      </c>
      <c r="AL602">
        <v>8</v>
      </c>
      <c r="AM602">
        <v>6</v>
      </c>
      <c r="AN602">
        <v>0</v>
      </c>
      <c r="AO602">
        <v>0</v>
      </c>
      <c r="AP602">
        <v>7</v>
      </c>
      <c r="AQ602">
        <v>2</v>
      </c>
      <c r="AR602">
        <v>0</v>
      </c>
      <c r="AS602">
        <v>0</v>
      </c>
      <c r="AT602">
        <v>2</v>
      </c>
      <c r="AU602">
        <v>9</v>
      </c>
      <c r="AV602">
        <v>0</v>
      </c>
      <c r="AW602">
        <v>1</v>
      </c>
      <c r="AX602">
        <v>2</v>
      </c>
      <c r="AY602">
        <v>3</v>
      </c>
      <c r="AZ602" t="s">
        <v>11041</v>
      </c>
      <c r="BA602" t="s">
        <v>11041</v>
      </c>
      <c r="BB602" t="s">
        <v>11042</v>
      </c>
      <c r="BC602" t="s">
        <v>11043</v>
      </c>
      <c r="BD602" t="s">
        <v>11044</v>
      </c>
      <c r="BE602" t="s">
        <v>11045</v>
      </c>
    </row>
    <row r="603" spans="1:57" x14ac:dyDescent="0.35">
      <c r="A603" t="s">
        <v>11046</v>
      </c>
      <c r="B603" t="s">
        <v>11047</v>
      </c>
      <c r="C603" t="s">
        <v>11048</v>
      </c>
      <c r="D603" t="s">
        <v>11049</v>
      </c>
      <c r="E603" t="s">
        <v>57</v>
      </c>
      <c r="F603" t="s">
        <v>11050</v>
      </c>
      <c r="G603" t="s">
        <v>11051</v>
      </c>
      <c r="H603" t="s">
        <v>11052</v>
      </c>
      <c r="I603" t="s">
        <v>57</v>
      </c>
      <c r="J603" t="s">
        <v>11053</v>
      </c>
      <c r="K603" t="s">
        <v>11054</v>
      </c>
      <c r="L603" t="s">
        <v>11055</v>
      </c>
      <c r="M603" t="s">
        <v>11056</v>
      </c>
      <c r="N603" t="s">
        <v>57</v>
      </c>
      <c r="O603" t="s">
        <v>57</v>
      </c>
      <c r="P603" t="s">
        <v>10160</v>
      </c>
      <c r="Q603" t="s">
        <v>11057</v>
      </c>
      <c r="R603" t="s">
        <v>11058</v>
      </c>
      <c r="S603" t="s">
        <v>57</v>
      </c>
      <c r="T603" t="s">
        <v>11059</v>
      </c>
      <c r="U603">
        <v>6</v>
      </c>
      <c r="V603">
        <v>6</v>
      </c>
      <c r="W603">
        <v>6</v>
      </c>
      <c r="X603">
        <v>16</v>
      </c>
      <c r="Y603">
        <v>16</v>
      </c>
      <c r="Z603">
        <v>16</v>
      </c>
      <c r="AA603">
        <v>52351</v>
      </c>
      <c r="AB603">
        <v>0</v>
      </c>
      <c r="AC603">
        <v>81972</v>
      </c>
      <c r="AD603">
        <v>22798000</v>
      </c>
      <c r="AE603">
        <v>33</v>
      </c>
      <c r="AF603">
        <v>4</v>
      </c>
      <c r="AG603">
        <v>4</v>
      </c>
      <c r="AH603">
        <v>0</v>
      </c>
      <c r="AI603">
        <v>5</v>
      </c>
      <c r="AJ603">
        <v>0</v>
      </c>
      <c r="AK603">
        <v>0</v>
      </c>
      <c r="AL603">
        <v>2</v>
      </c>
      <c r="AM603">
        <v>4</v>
      </c>
      <c r="AN603">
        <v>0</v>
      </c>
      <c r="AO603">
        <v>0</v>
      </c>
      <c r="AP603">
        <v>2</v>
      </c>
      <c r="AQ603">
        <v>2</v>
      </c>
      <c r="AR603">
        <v>1</v>
      </c>
      <c r="AS603">
        <v>0</v>
      </c>
      <c r="AT603">
        <v>0</v>
      </c>
      <c r="AU603">
        <v>2</v>
      </c>
      <c r="AV603">
        <v>2</v>
      </c>
      <c r="AW603">
        <v>1</v>
      </c>
      <c r="AX603">
        <v>0</v>
      </c>
      <c r="AY603">
        <v>1</v>
      </c>
      <c r="AZ603" t="s">
        <v>11060</v>
      </c>
      <c r="BA603" t="s">
        <v>11060</v>
      </c>
      <c r="BB603" t="s">
        <v>11061</v>
      </c>
      <c r="BC603" t="s">
        <v>11062</v>
      </c>
      <c r="BD603" t="s">
        <v>436</v>
      </c>
      <c r="BE603" t="s">
        <v>238</v>
      </c>
    </row>
    <row r="604" spans="1:57" x14ac:dyDescent="0.35">
      <c r="A604" t="s">
        <v>57</v>
      </c>
      <c r="B604" t="s">
        <v>11063</v>
      </c>
      <c r="C604" t="s">
        <v>11064</v>
      </c>
      <c r="D604" t="s">
        <v>6433</v>
      </c>
      <c r="E604" t="s">
        <v>57</v>
      </c>
      <c r="F604" t="s">
        <v>57</v>
      </c>
      <c r="G604" t="s">
        <v>11065</v>
      </c>
      <c r="H604" t="s">
        <v>11066</v>
      </c>
      <c r="I604" t="s">
        <v>57</v>
      </c>
      <c r="J604" t="s">
        <v>57</v>
      </c>
      <c r="K604" t="s">
        <v>2712</v>
      </c>
      <c r="L604" t="s">
        <v>11067</v>
      </c>
      <c r="M604" t="s">
        <v>57</v>
      </c>
      <c r="N604" t="s">
        <v>57</v>
      </c>
      <c r="O604" t="s">
        <v>11068</v>
      </c>
      <c r="P604" t="s">
        <v>11069</v>
      </c>
      <c r="Q604" t="s">
        <v>57</v>
      </c>
      <c r="R604" t="s">
        <v>57</v>
      </c>
      <c r="S604" t="s">
        <v>11070</v>
      </c>
      <c r="T604" t="s">
        <v>11071</v>
      </c>
      <c r="U604">
        <v>4</v>
      </c>
      <c r="V604">
        <v>4</v>
      </c>
      <c r="W604">
        <v>4</v>
      </c>
      <c r="X604">
        <v>11</v>
      </c>
      <c r="Y604">
        <v>11</v>
      </c>
      <c r="Z604">
        <v>11</v>
      </c>
      <c r="AA604">
        <v>51059</v>
      </c>
      <c r="AB604">
        <v>0</v>
      </c>
      <c r="AC604">
        <v>37828</v>
      </c>
      <c r="AD604">
        <v>4897500</v>
      </c>
      <c r="AE604">
        <v>20</v>
      </c>
      <c r="AF604">
        <v>0</v>
      </c>
      <c r="AG604">
        <v>0</v>
      </c>
      <c r="AH604">
        <v>1</v>
      </c>
      <c r="AI604">
        <v>4</v>
      </c>
      <c r="AJ604">
        <v>0</v>
      </c>
      <c r="AK604">
        <v>0</v>
      </c>
      <c r="AL604">
        <v>0</v>
      </c>
      <c r="AM604">
        <v>2</v>
      </c>
      <c r="AN604">
        <v>0</v>
      </c>
      <c r="AO604">
        <v>0</v>
      </c>
      <c r="AP604">
        <v>3</v>
      </c>
      <c r="AQ604">
        <v>2</v>
      </c>
      <c r="AR604">
        <v>0</v>
      </c>
      <c r="AS604">
        <v>0</v>
      </c>
      <c r="AT604">
        <v>3</v>
      </c>
      <c r="AU604">
        <v>2</v>
      </c>
      <c r="AV604">
        <v>0</v>
      </c>
      <c r="AW604">
        <v>0</v>
      </c>
      <c r="AX604">
        <v>0</v>
      </c>
      <c r="AY604">
        <v>2</v>
      </c>
      <c r="AZ604" t="s">
        <v>11072</v>
      </c>
      <c r="BA604" t="s">
        <v>11072</v>
      </c>
      <c r="BB604" t="s">
        <v>11073</v>
      </c>
      <c r="BC604" t="s">
        <v>11074</v>
      </c>
      <c r="BD604" t="s">
        <v>436</v>
      </c>
      <c r="BE604" t="s">
        <v>11075</v>
      </c>
    </row>
    <row r="605" spans="1:57" x14ac:dyDescent="0.35">
      <c r="A605" t="s">
        <v>11076</v>
      </c>
      <c r="B605" t="s">
        <v>11077</v>
      </c>
      <c r="C605" t="s">
        <v>57</v>
      </c>
      <c r="D605" t="s">
        <v>11078</v>
      </c>
      <c r="E605" t="s">
        <v>11079</v>
      </c>
      <c r="F605" t="s">
        <v>11080</v>
      </c>
      <c r="G605" t="s">
        <v>11081</v>
      </c>
      <c r="H605" t="s">
        <v>11082</v>
      </c>
      <c r="I605" t="s">
        <v>11083</v>
      </c>
      <c r="J605" t="s">
        <v>11084</v>
      </c>
      <c r="K605" t="s">
        <v>57</v>
      </c>
      <c r="L605" t="s">
        <v>11085</v>
      </c>
      <c r="M605" t="s">
        <v>8039</v>
      </c>
      <c r="N605" t="s">
        <v>11086</v>
      </c>
      <c r="O605" t="s">
        <v>57</v>
      </c>
      <c r="P605" t="s">
        <v>11087</v>
      </c>
      <c r="Q605" t="s">
        <v>57</v>
      </c>
      <c r="R605" t="s">
        <v>11088</v>
      </c>
      <c r="S605" t="s">
        <v>57</v>
      </c>
      <c r="T605" t="s">
        <v>11089</v>
      </c>
      <c r="U605">
        <v>3</v>
      </c>
      <c r="V605">
        <v>3</v>
      </c>
      <c r="W605">
        <v>3</v>
      </c>
      <c r="X605">
        <v>139</v>
      </c>
      <c r="Y605">
        <v>139</v>
      </c>
      <c r="Z605">
        <v>139</v>
      </c>
      <c r="AA605">
        <v>18201</v>
      </c>
      <c r="AB605">
        <v>0</v>
      </c>
      <c r="AC605">
        <v>19342</v>
      </c>
      <c r="AD605">
        <v>39141000</v>
      </c>
      <c r="AE605">
        <v>22</v>
      </c>
      <c r="AF605">
        <v>2</v>
      </c>
      <c r="AG605">
        <v>2</v>
      </c>
      <c r="AH605">
        <v>0</v>
      </c>
      <c r="AI605">
        <v>2</v>
      </c>
      <c r="AJ605">
        <v>0</v>
      </c>
      <c r="AK605">
        <v>1</v>
      </c>
      <c r="AL605">
        <v>0</v>
      </c>
      <c r="AM605">
        <v>1</v>
      </c>
      <c r="AN605">
        <v>1</v>
      </c>
      <c r="AO605">
        <v>1</v>
      </c>
      <c r="AP605">
        <v>1</v>
      </c>
      <c r="AQ605">
        <v>3</v>
      </c>
      <c r="AR605">
        <v>1</v>
      </c>
      <c r="AS605">
        <v>1</v>
      </c>
      <c r="AT605">
        <v>0</v>
      </c>
      <c r="AU605">
        <v>0</v>
      </c>
      <c r="AV605">
        <v>1</v>
      </c>
      <c r="AW605">
        <v>1</v>
      </c>
      <c r="AX605">
        <v>0</v>
      </c>
      <c r="AY605">
        <v>1</v>
      </c>
      <c r="AZ605" t="s">
        <v>11090</v>
      </c>
      <c r="BA605" t="s">
        <v>11090</v>
      </c>
      <c r="BB605" t="s">
        <v>11091</v>
      </c>
      <c r="BC605" t="s">
        <v>11092</v>
      </c>
      <c r="BD605" t="s">
        <v>436</v>
      </c>
      <c r="BE605" t="s">
        <v>1341</v>
      </c>
    </row>
    <row r="606" spans="1:57" x14ac:dyDescent="0.35">
      <c r="A606" t="s">
        <v>11093</v>
      </c>
      <c r="B606" t="s">
        <v>11094</v>
      </c>
      <c r="C606" t="s">
        <v>728</v>
      </c>
      <c r="D606" t="s">
        <v>11095</v>
      </c>
      <c r="E606" t="s">
        <v>11096</v>
      </c>
      <c r="F606" t="s">
        <v>11097</v>
      </c>
      <c r="G606" t="s">
        <v>11098</v>
      </c>
      <c r="H606" t="s">
        <v>57</v>
      </c>
      <c r="I606" t="s">
        <v>57</v>
      </c>
      <c r="J606" t="s">
        <v>57</v>
      </c>
      <c r="K606" t="s">
        <v>10880</v>
      </c>
      <c r="L606" t="s">
        <v>11099</v>
      </c>
      <c r="M606" t="s">
        <v>57</v>
      </c>
      <c r="N606" t="s">
        <v>11100</v>
      </c>
      <c r="O606" t="s">
        <v>57</v>
      </c>
      <c r="P606" t="s">
        <v>11101</v>
      </c>
      <c r="Q606" t="s">
        <v>11102</v>
      </c>
      <c r="R606" t="s">
        <v>11103</v>
      </c>
      <c r="S606" t="s">
        <v>57</v>
      </c>
      <c r="T606" t="s">
        <v>57</v>
      </c>
      <c r="U606">
        <v>4</v>
      </c>
      <c r="V606">
        <v>4</v>
      </c>
      <c r="W606">
        <v>4</v>
      </c>
      <c r="X606">
        <v>149</v>
      </c>
      <c r="Y606">
        <v>149</v>
      </c>
      <c r="Z606">
        <v>149</v>
      </c>
      <c r="AA606">
        <v>45543</v>
      </c>
      <c r="AB606">
        <v>0</v>
      </c>
      <c r="AC606">
        <v>28091</v>
      </c>
      <c r="AD606">
        <v>11732000</v>
      </c>
      <c r="AE606">
        <v>31</v>
      </c>
      <c r="AF606">
        <v>1</v>
      </c>
      <c r="AG606">
        <v>5</v>
      </c>
      <c r="AH606">
        <v>4</v>
      </c>
      <c r="AI606">
        <v>1</v>
      </c>
      <c r="AJ606">
        <v>1</v>
      </c>
      <c r="AK606">
        <v>1</v>
      </c>
      <c r="AL606">
        <v>4</v>
      </c>
      <c r="AM606">
        <v>2</v>
      </c>
      <c r="AN606">
        <v>1</v>
      </c>
      <c r="AO606">
        <v>0</v>
      </c>
      <c r="AP606">
        <v>1</v>
      </c>
      <c r="AQ606">
        <v>1</v>
      </c>
      <c r="AR606">
        <v>1</v>
      </c>
      <c r="AS606">
        <v>1</v>
      </c>
      <c r="AT606">
        <v>0</v>
      </c>
      <c r="AU606">
        <v>1</v>
      </c>
      <c r="AV606">
        <v>1</v>
      </c>
      <c r="AW606">
        <v>0</v>
      </c>
      <c r="AX606">
        <v>0</v>
      </c>
      <c r="AY606">
        <v>1</v>
      </c>
      <c r="AZ606" t="s">
        <v>11104</v>
      </c>
      <c r="BA606" t="s">
        <v>11104</v>
      </c>
      <c r="BB606" t="s">
        <v>11105</v>
      </c>
      <c r="BC606" t="s">
        <v>11106</v>
      </c>
      <c r="BD606" t="s">
        <v>792</v>
      </c>
      <c r="BE606" t="s">
        <v>668</v>
      </c>
    </row>
    <row r="607" spans="1:57" x14ac:dyDescent="0.35">
      <c r="A607" t="s">
        <v>57</v>
      </c>
      <c r="B607" t="s">
        <v>57</v>
      </c>
      <c r="C607" t="s">
        <v>11107</v>
      </c>
      <c r="D607" t="s">
        <v>11108</v>
      </c>
      <c r="E607" t="s">
        <v>57</v>
      </c>
      <c r="F607" t="s">
        <v>57</v>
      </c>
      <c r="G607" t="s">
        <v>11109</v>
      </c>
      <c r="H607" t="s">
        <v>11110</v>
      </c>
      <c r="I607" t="s">
        <v>57</v>
      </c>
      <c r="J607" t="s">
        <v>57</v>
      </c>
      <c r="K607" t="s">
        <v>11111</v>
      </c>
      <c r="L607" t="s">
        <v>57</v>
      </c>
      <c r="M607" t="s">
        <v>57</v>
      </c>
      <c r="N607" t="s">
        <v>57</v>
      </c>
      <c r="O607" t="s">
        <v>11112</v>
      </c>
      <c r="P607" t="s">
        <v>11113</v>
      </c>
      <c r="Q607" t="s">
        <v>57</v>
      </c>
      <c r="R607" t="s">
        <v>57</v>
      </c>
      <c r="S607" t="s">
        <v>57</v>
      </c>
      <c r="T607" t="s">
        <v>9148</v>
      </c>
      <c r="U607">
        <v>9</v>
      </c>
      <c r="V607">
        <v>7</v>
      </c>
      <c r="W607">
        <v>7</v>
      </c>
      <c r="X607">
        <v>272</v>
      </c>
      <c r="Y607">
        <v>234</v>
      </c>
      <c r="Z607">
        <v>234</v>
      </c>
      <c r="AA607">
        <v>54421</v>
      </c>
      <c r="AB607">
        <v>0</v>
      </c>
      <c r="AC607">
        <v>4893</v>
      </c>
      <c r="AD607">
        <v>4755600</v>
      </c>
      <c r="AE607">
        <v>13</v>
      </c>
      <c r="AF607">
        <v>0</v>
      </c>
      <c r="AG607">
        <v>0</v>
      </c>
      <c r="AH607">
        <v>0</v>
      </c>
      <c r="AI607">
        <v>0</v>
      </c>
      <c r="AJ607">
        <v>0</v>
      </c>
      <c r="AK607">
        <v>0</v>
      </c>
      <c r="AL607">
        <v>1</v>
      </c>
      <c r="AM607">
        <v>3</v>
      </c>
      <c r="AN607">
        <v>0</v>
      </c>
      <c r="AO607">
        <v>0</v>
      </c>
      <c r="AP607">
        <v>2</v>
      </c>
      <c r="AQ607">
        <v>0</v>
      </c>
      <c r="AR607">
        <v>0</v>
      </c>
      <c r="AS607">
        <v>0</v>
      </c>
      <c r="AT607">
        <v>1</v>
      </c>
      <c r="AU607">
        <v>6</v>
      </c>
      <c r="AV607">
        <v>0</v>
      </c>
      <c r="AW607">
        <v>0</v>
      </c>
      <c r="AX607">
        <v>0</v>
      </c>
      <c r="AY607">
        <v>0</v>
      </c>
      <c r="AZ607" t="s">
        <v>11114</v>
      </c>
      <c r="BA607" t="s">
        <v>11114</v>
      </c>
      <c r="BB607" t="s">
        <v>11115</v>
      </c>
      <c r="BC607" t="s">
        <v>11116</v>
      </c>
      <c r="BD607" t="s">
        <v>4203</v>
      </c>
      <c r="BE607" t="s">
        <v>4204</v>
      </c>
    </row>
    <row r="608" spans="1:57" x14ac:dyDescent="0.35">
      <c r="A608" t="s">
        <v>57</v>
      </c>
      <c r="B608" t="s">
        <v>57</v>
      </c>
      <c r="C608" t="s">
        <v>11117</v>
      </c>
      <c r="D608" t="s">
        <v>11118</v>
      </c>
      <c r="E608" t="s">
        <v>57</v>
      </c>
      <c r="F608" t="s">
        <v>57</v>
      </c>
      <c r="G608" t="s">
        <v>11119</v>
      </c>
      <c r="H608" t="s">
        <v>3723</v>
      </c>
      <c r="I608" t="s">
        <v>57</v>
      </c>
      <c r="J608" t="s">
        <v>57</v>
      </c>
      <c r="K608" t="s">
        <v>11120</v>
      </c>
      <c r="L608" t="s">
        <v>57</v>
      </c>
      <c r="M608" t="s">
        <v>57</v>
      </c>
      <c r="N608" t="s">
        <v>57</v>
      </c>
      <c r="O608" t="s">
        <v>11121</v>
      </c>
      <c r="P608" t="s">
        <v>11122</v>
      </c>
      <c r="Q608" t="s">
        <v>57</v>
      </c>
      <c r="R608" t="s">
        <v>57</v>
      </c>
      <c r="S608" t="s">
        <v>11123</v>
      </c>
      <c r="T608" t="s">
        <v>6183</v>
      </c>
      <c r="U608">
        <v>8</v>
      </c>
      <c r="V608">
        <v>8</v>
      </c>
      <c r="W608">
        <v>8</v>
      </c>
      <c r="X608">
        <v>445</v>
      </c>
      <c r="Y608">
        <v>445</v>
      </c>
      <c r="Z608">
        <v>445</v>
      </c>
      <c r="AA608">
        <v>26558</v>
      </c>
      <c r="AB608">
        <v>0</v>
      </c>
      <c r="AC608">
        <v>74463</v>
      </c>
      <c r="AD608">
        <v>8898600</v>
      </c>
      <c r="AE608">
        <v>29</v>
      </c>
      <c r="AF608">
        <v>0</v>
      </c>
      <c r="AG608">
        <v>0</v>
      </c>
      <c r="AH608">
        <v>2</v>
      </c>
      <c r="AI608">
        <v>0</v>
      </c>
      <c r="AJ608">
        <v>0</v>
      </c>
      <c r="AK608">
        <v>0</v>
      </c>
      <c r="AL608">
        <v>4</v>
      </c>
      <c r="AM608">
        <v>3</v>
      </c>
      <c r="AN608">
        <v>0</v>
      </c>
      <c r="AO608">
        <v>0</v>
      </c>
      <c r="AP608">
        <v>7</v>
      </c>
      <c r="AQ608">
        <v>0</v>
      </c>
      <c r="AR608">
        <v>0</v>
      </c>
      <c r="AS608">
        <v>0</v>
      </c>
      <c r="AT608">
        <v>1</v>
      </c>
      <c r="AU608">
        <v>5</v>
      </c>
      <c r="AV608">
        <v>0</v>
      </c>
      <c r="AW608">
        <v>0</v>
      </c>
      <c r="AX608">
        <v>3</v>
      </c>
      <c r="AY608">
        <v>4</v>
      </c>
      <c r="AZ608" t="s">
        <v>11124</v>
      </c>
      <c r="BA608" t="s">
        <v>11125</v>
      </c>
      <c r="BB608" t="s">
        <v>11126</v>
      </c>
      <c r="BC608" t="s">
        <v>11127</v>
      </c>
      <c r="BD608" t="s">
        <v>436</v>
      </c>
      <c r="BE608" t="s">
        <v>11128</v>
      </c>
    </row>
    <row r="609" spans="1:57" x14ac:dyDescent="0.35">
      <c r="A609" t="s">
        <v>11129</v>
      </c>
      <c r="B609" t="s">
        <v>11130</v>
      </c>
      <c r="C609" t="s">
        <v>11131</v>
      </c>
      <c r="D609" t="s">
        <v>11132</v>
      </c>
      <c r="E609" t="s">
        <v>11133</v>
      </c>
      <c r="F609" t="s">
        <v>11134</v>
      </c>
      <c r="G609" t="s">
        <v>11135</v>
      </c>
      <c r="H609" t="s">
        <v>11136</v>
      </c>
      <c r="I609" t="s">
        <v>11137</v>
      </c>
      <c r="J609" t="s">
        <v>11138</v>
      </c>
      <c r="K609" t="s">
        <v>11139</v>
      </c>
      <c r="L609" t="s">
        <v>11140</v>
      </c>
      <c r="M609" t="s">
        <v>11141</v>
      </c>
      <c r="N609" t="s">
        <v>11142</v>
      </c>
      <c r="O609" t="s">
        <v>11143</v>
      </c>
      <c r="P609" t="s">
        <v>11144</v>
      </c>
      <c r="Q609" t="s">
        <v>11145</v>
      </c>
      <c r="R609" t="s">
        <v>11146</v>
      </c>
      <c r="S609" t="s">
        <v>11147</v>
      </c>
      <c r="T609" t="s">
        <v>11148</v>
      </c>
      <c r="U609">
        <v>41</v>
      </c>
      <c r="V609">
        <v>41</v>
      </c>
      <c r="W609">
        <v>41</v>
      </c>
      <c r="X609">
        <v>715</v>
      </c>
      <c r="Y609">
        <v>715</v>
      </c>
      <c r="Z609">
        <v>715</v>
      </c>
      <c r="AA609">
        <v>58302</v>
      </c>
      <c r="AB609">
        <v>0</v>
      </c>
      <c r="AC609">
        <v>32331</v>
      </c>
      <c r="AD609">
        <v>5775400000</v>
      </c>
      <c r="AE609">
        <v>1195</v>
      </c>
      <c r="AF609">
        <v>62</v>
      </c>
      <c r="AG609">
        <v>69</v>
      </c>
      <c r="AH609">
        <v>62</v>
      </c>
      <c r="AI609">
        <v>69</v>
      </c>
      <c r="AJ609">
        <v>42</v>
      </c>
      <c r="AK609">
        <v>44</v>
      </c>
      <c r="AL609">
        <v>60</v>
      </c>
      <c r="AM609">
        <v>71</v>
      </c>
      <c r="AN609">
        <v>25</v>
      </c>
      <c r="AO609">
        <v>43</v>
      </c>
      <c r="AP609">
        <v>70</v>
      </c>
      <c r="AQ609">
        <v>63</v>
      </c>
      <c r="AR609">
        <v>47</v>
      </c>
      <c r="AS609">
        <v>52</v>
      </c>
      <c r="AT609">
        <v>40</v>
      </c>
      <c r="AU609">
        <v>66</v>
      </c>
      <c r="AV609">
        <v>60</v>
      </c>
      <c r="AW609">
        <v>56</v>
      </c>
      <c r="AX609">
        <v>52</v>
      </c>
      <c r="AY609">
        <v>72</v>
      </c>
      <c r="AZ609" t="s">
        <v>11149</v>
      </c>
      <c r="BA609" t="s">
        <v>11149</v>
      </c>
      <c r="BB609" t="s">
        <v>11150</v>
      </c>
      <c r="BC609" t="s">
        <v>11151</v>
      </c>
      <c r="BD609" t="s">
        <v>436</v>
      </c>
      <c r="BE609" t="s">
        <v>8132</v>
      </c>
    </row>
    <row r="610" spans="1:57" x14ac:dyDescent="0.35">
      <c r="A610" t="s">
        <v>57</v>
      </c>
      <c r="B610" t="s">
        <v>11152</v>
      </c>
      <c r="C610" t="s">
        <v>11153</v>
      </c>
      <c r="D610" t="s">
        <v>11154</v>
      </c>
      <c r="E610" t="s">
        <v>57</v>
      </c>
      <c r="F610" t="s">
        <v>57</v>
      </c>
      <c r="G610" t="s">
        <v>11155</v>
      </c>
      <c r="H610" t="s">
        <v>11156</v>
      </c>
      <c r="I610" t="s">
        <v>57</v>
      </c>
      <c r="J610" t="s">
        <v>11157</v>
      </c>
      <c r="K610" t="s">
        <v>11158</v>
      </c>
      <c r="L610" t="s">
        <v>11159</v>
      </c>
      <c r="M610" t="s">
        <v>57</v>
      </c>
      <c r="N610" t="s">
        <v>57</v>
      </c>
      <c r="O610" t="s">
        <v>11160</v>
      </c>
      <c r="P610" t="s">
        <v>7082</v>
      </c>
      <c r="Q610" t="s">
        <v>57</v>
      </c>
      <c r="R610" t="s">
        <v>11161</v>
      </c>
      <c r="S610" t="s">
        <v>11162</v>
      </c>
      <c r="T610" t="s">
        <v>11163</v>
      </c>
      <c r="U610">
        <v>4</v>
      </c>
      <c r="V610">
        <v>3</v>
      </c>
      <c r="W610">
        <v>3</v>
      </c>
      <c r="X610">
        <v>157</v>
      </c>
      <c r="Y610">
        <v>137</v>
      </c>
      <c r="Z610">
        <v>137</v>
      </c>
      <c r="AA610">
        <v>47548</v>
      </c>
      <c r="AB610">
        <v>0</v>
      </c>
      <c r="AC610">
        <v>28117</v>
      </c>
      <c r="AD610">
        <v>8504800</v>
      </c>
      <c r="AE610">
        <v>11</v>
      </c>
      <c r="AF610">
        <v>0</v>
      </c>
      <c r="AG610">
        <v>0</v>
      </c>
      <c r="AH610">
        <v>1</v>
      </c>
      <c r="AI610">
        <v>0</v>
      </c>
      <c r="AJ610">
        <v>0</v>
      </c>
      <c r="AK610">
        <v>0</v>
      </c>
      <c r="AL610">
        <v>2</v>
      </c>
      <c r="AM610">
        <v>0</v>
      </c>
      <c r="AN610">
        <v>0</v>
      </c>
      <c r="AO610">
        <v>0</v>
      </c>
      <c r="AP610">
        <v>0</v>
      </c>
      <c r="AQ610">
        <v>1</v>
      </c>
      <c r="AR610">
        <v>0</v>
      </c>
      <c r="AS610">
        <v>0</v>
      </c>
      <c r="AT610">
        <v>0</v>
      </c>
      <c r="AU610">
        <v>3</v>
      </c>
      <c r="AV610">
        <v>0</v>
      </c>
      <c r="AW610">
        <v>0</v>
      </c>
      <c r="AX610">
        <v>0</v>
      </c>
      <c r="AY610">
        <v>1</v>
      </c>
      <c r="AZ610" t="s">
        <v>11164</v>
      </c>
      <c r="BA610" t="s">
        <v>11164</v>
      </c>
      <c r="BB610" t="s">
        <v>11165</v>
      </c>
      <c r="BC610" t="s">
        <v>11166</v>
      </c>
      <c r="BD610" t="s">
        <v>436</v>
      </c>
      <c r="BE610" t="e">
        <f>#N/A</f>
        <v>#N/A</v>
      </c>
    </row>
    <row r="611" spans="1:57" x14ac:dyDescent="0.35">
      <c r="A611" t="s">
        <v>11167</v>
      </c>
      <c r="B611" t="s">
        <v>11168</v>
      </c>
      <c r="C611" t="s">
        <v>11169</v>
      </c>
      <c r="D611" t="s">
        <v>11170</v>
      </c>
      <c r="E611" t="s">
        <v>11171</v>
      </c>
      <c r="F611" t="s">
        <v>57</v>
      </c>
      <c r="G611" t="s">
        <v>57</v>
      </c>
      <c r="H611" t="s">
        <v>11172</v>
      </c>
      <c r="I611" t="s">
        <v>11173</v>
      </c>
      <c r="J611" t="s">
        <v>11174</v>
      </c>
      <c r="K611" t="s">
        <v>11175</v>
      </c>
      <c r="L611" t="s">
        <v>11176</v>
      </c>
      <c r="M611" t="s">
        <v>11177</v>
      </c>
      <c r="N611" t="s">
        <v>57</v>
      </c>
      <c r="O611" t="s">
        <v>11178</v>
      </c>
      <c r="P611" t="s">
        <v>11179</v>
      </c>
      <c r="Q611" t="s">
        <v>11180</v>
      </c>
      <c r="R611" t="s">
        <v>11181</v>
      </c>
      <c r="S611" t="s">
        <v>57</v>
      </c>
      <c r="T611" t="s">
        <v>11182</v>
      </c>
      <c r="U611">
        <v>5</v>
      </c>
      <c r="V611">
        <v>5</v>
      </c>
      <c r="W611">
        <v>5</v>
      </c>
      <c r="X611">
        <v>104</v>
      </c>
      <c r="Y611">
        <v>104</v>
      </c>
      <c r="Z611">
        <v>104</v>
      </c>
      <c r="AA611">
        <v>72219</v>
      </c>
      <c r="AB611">
        <v>0</v>
      </c>
      <c r="AC611">
        <v>37349</v>
      </c>
      <c r="AD611">
        <v>13668000</v>
      </c>
      <c r="AE611">
        <v>30</v>
      </c>
      <c r="AF611">
        <v>1</v>
      </c>
      <c r="AG611">
        <v>4</v>
      </c>
      <c r="AH611">
        <v>0</v>
      </c>
      <c r="AI611">
        <v>3</v>
      </c>
      <c r="AJ611">
        <v>0</v>
      </c>
      <c r="AK611">
        <v>1</v>
      </c>
      <c r="AL611">
        <v>0</v>
      </c>
      <c r="AM611">
        <v>3</v>
      </c>
      <c r="AN611">
        <v>1</v>
      </c>
      <c r="AO611">
        <v>1</v>
      </c>
      <c r="AP611">
        <v>0</v>
      </c>
      <c r="AQ611">
        <v>3</v>
      </c>
      <c r="AR611">
        <v>3</v>
      </c>
      <c r="AS611">
        <v>0</v>
      </c>
      <c r="AT611">
        <v>0</v>
      </c>
      <c r="AU611">
        <v>1</v>
      </c>
      <c r="AV611">
        <v>1</v>
      </c>
      <c r="AW611">
        <v>4</v>
      </c>
      <c r="AX611">
        <v>0</v>
      </c>
      <c r="AY611">
        <v>2</v>
      </c>
      <c r="AZ611" t="s">
        <v>11183</v>
      </c>
      <c r="BA611" t="s">
        <v>11183</v>
      </c>
      <c r="BB611" t="s">
        <v>11184</v>
      </c>
      <c r="BC611" t="s">
        <v>11185</v>
      </c>
      <c r="BD611" t="s">
        <v>2052</v>
      </c>
      <c r="BE611" t="s">
        <v>2053</v>
      </c>
    </row>
    <row r="612" spans="1:57" x14ac:dyDescent="0.35">
      <c r="A612" t="s">
        <v>11186</v>
      </c>
      <c r="B612" t="s">
        <v>8525</v>
      </c>
      <c r="C612" t="s">
        <v>11187</v>
      </c>
      <c r="D612" t="s">
        <v>11188</v>
      </c>
      <c r="E612" t="s">
        <v>11189</v>
      </c>
      <c r="F612" t="s">
        <v>11190</v>
      </c>
      <c r="G612" t="s">
        <v>11191</v>
      </c>
      <c r="H612" t="s">
        <v>11192</v>
      </c>
      <c r="I612" t="s">
        <v>11193</v>
      </c>
      <c r="J612" t="s">
        <v>7679</v>
      </c>
      <c r="K612" t="s">
        <v>11194</v>
      </c>
      <c r="L612" t="s">
        <v>11195</v>
      </c>
      <c r="M612" t="s">
        <v>11196</v>
      </c>
      <c r="N612" t="s">
        <v>11197</v>
      </c>
      <c r="O612" t="s">
        <v>11198</v>
      </c>
      <c r="P612" t="s">
        <v>11199</v>
      </c>
      <c r="Q612" t="s">
        <v>11200</v>
      </c>
      <c r="R612" t="s">
        <v>11201</v>
      </c>
      <c r="S612" t="s">
        <v>11202</v>
      </c>
      <c r="T612" t="s">
        <v>11203</v>
      </c>
      <c r="U612">
        <v>29</v>
      </c>
      <c r="V612">
        <v>29</v>
      </c>
      <c r="W612">
        <v>26</v>
      </c>
      <c r="X612">
        <v>483</v>
      </c>
      <c r="Y612">
        <v>483</v>
      </c>
      <c r="Z612">
        <v>465</v>
      </c>
      <c r="AA612">
        <v>80991</v>
      </c>
      <c r="AB612">
        <v>0</v>
      </c>
      <c r="AC612">
        <v>32331</v>
      </c>
      <c r="AD612">
        <v>2351100000</v>
      </c>
      <c r="AE612">
        <v>717</v>
      </c>
      <c r="AF612">
        <v>45</v>
      </c>
      <c r="AG612">
        <v>46</v>
      </c>
      <c r="AH612">
        <v>37</v>
      </c>
      <c r="AI612">
        <v>34</v>
      </c>
      <c r="AJ612">
        <v>38</v>
      </c>
      <c r="AK612">
        <v>29</v>
      </c>
      <c r="AL612">
        <v>35</v>
      </c>
      <c r="AM612">
        <v>31</v>
      </c>
      <c r="AN612">
        <v>21</v>
      </c>
      <c r="AO612">
        <v>27</v>
      </c>
      <c r="AP612">
        <v>32</v>
      </c>
      <c r="AQ612">
        <v>28</v>
      </c>
      <c r="AR612">
        <v>41</v>
      </c>
      <c r="AS612">
        <v>39</v>
      </c>
      <c r="AT612">
        <v>16</v>
      </c>
      <c r="AU612">
        <v>35</v>
      </c>
      <c r="AV612">
        <v>31</v>
      </c>
      <c r="AW612">
        <v>37</v>
      </c>
      <c r="AX612">
        <v>27</v>
      </c>
      <c r="AY612">
        <v>38</v>
      </c>
      <c r="AZ612" t="s">
        <v>11204</v>
      </c>
      <c r="BA612" t="s">
        <v>11204</v>
      </c>
      <c r="BB612" t="s">
        <v>11205</v>
      </c>
      <c r="BC612" t="s">
        <v>11206</v>
      </c>
      <c r="BD612" t="s">
        <v>436</v>
      </c>
      <c r="BE612" t="s">
        <v>2494</v>
      </c>
    </row>
    <row r="613" spans="1:57" x14ac:dyDescent="0.35">
      <c r="A613" t="s">
        <v>11207</v>
      </c>
      <c r="B613" t="s">
        <v>11208</v>
      </c>
      <c r="C613" t="s">
        <v>11209</v>
      </c>
      <c r="D613" t="s">
        <v>11210</v>
      </c>
      <c r="E613" t="s">
        <v>11211</v>
      </c>
      <c r="F613" t="s">
        <v>11212</v>
      </c>
      <c r="G613" t="s">
        <v>5871</v>
      </c>
      <c r="H613" t="s">
        <v>11213</v>
      </c>
      <c r="I613" t="s">
        <v>57</v>
      </c>
      <c r="J613" t="s">
        <v>57</v>
      </c>
      <c r="K613" t="s">
        <v>11214</v>
      </c>
      <c r="L613" t="s">
        <v>11215</v>
      </c>
      <c r="M613" t="s">
        <v>57</v>
      </c>
      <c r="N613" t="s">
        <v>57</v>
      </c>
      <c r="O613" t="s">
        <v>57</v>
      </c>
      <c r="P613" t="s">
        <v>57</v>
      </c>
      <c r="Q613" t="s">
        <v>57</v>
      </c>
      <c r="R613" t="s">
        <v>57</v>
      </c>
      <c r="S613" t="s">
        <v>57</v>
      </c>
      <c r="T613" t="s">
        <v>11216</v>
      </c>
      <c r="U613">
        <v>5</v>
      </c>
      <c r="V613">
        <v>4</v>
      </c>
      <c r="W613">
        <v>4</v>
      </c>
      <c r="X613">
        <v>189</v>
      </c>
      <c r="Y613">
        <v>16</v>
      </c>
      <c r="Z613">
        <v>16</v>
      </c>
      <c r="AA613">
        <v>3488</v>
      </c>
      <c r="AB613">
        <v>0</v>
      </c>
      <c r="AC613">
        <v>38004</v>
      </c>
      <c r="AD613">
        <v>4615800</v>
      </c>
      <c r="AE613">
        <v>15</v>
      </c>
      <c r="AF613">
        <v>2</v>
      </c>
      <c r="AG613">
        <v>4</v>
      </c>
      <c r="AH613">
        <v>2</v>
      </c>
      <c r="AI613">
        <v>2</v>
      </c>
      <c r="AJ613">
        <v>0</v>
      </c>
      <c r="AK613">
        <v>0</v>
      </c>
      <c r="AL613">
        <v>1</v>
      </c>
      <c r="AM613">
        <v>0</v>
      </c>
      <c r="AN613">
        <v>0</v>
      </c>
      <c r="AO613">
        <v>0</v>
      </c>
      <c r="AP613">
        <v>1</v>
      </c>
      <c r="AQ613">
        <v>0</v>
      </c>
      <c r="AR613">
        <v>0</v>
      </c>
      <c r="AS613">
        <v>0</v>
      </c>
      <c r="AT613">
        <v>0</v>
      </c>
      <c r="AU613">
        <v>0</v>
      </c>
      <c r="AV613">
        <v>0</v>
      </c>
      <c r="AW613">
        <v>0</v>
      </c>
      <c r="AX613">
        <v>0</v>
      </c>
      <c r="AY613">
        <v>0</v>
      </c>
      <c r="AZ613" t="s">
        <v>11217</v>
      </c>
      <c r="BA613" t="s">
        <v>11217</v>
      </c>
      <c r="BB613" t="s">
        <v>11218</v>
      </c>
      <c r="BC613" t="s">
        <v>11219</v>
      </c>
      <c r="BD613" t="s">
        <v>545</v>
      </c>
      <c r="BE613" t="s">
        <v>546</v>
      </c>
    </row>
    <row r="614" spans="1:57" x14ac:dyDescent="0.35">
      <c r="A614" t="s">
        <v>57</v>
      </c>
      <c r="B614" t="s">
        <v>11220</v>
      </c>
      <c r="C614" t="s">
        <v>11221</v>
      </c>
      <c r="D614" t="s">
        <v>11222</v>
      </c>
      <c r="E614" t="s">
        <v>57</v>
      </c>
      <c r="F614" t="s">
        <v>57</v>
      </c>
      <c r="G614" t="s">
        <v>11223</v>
      </c>
      <c r="H614" t="s">
        <v>11224</v>
      </c>
      <c r="I614" t="s">
        <v>57</v>
      </c>
      <c r="J614" t="s">
        <v>57</v>
      </c>
      <c r="K614" t="s">
        <v>11225</v>
      </c>
      <c r="L614" t="s">
        <v>11226</v>
      </c>
      <c r="M614" t="s">
        <v>11227</v>
      </c>
      <c r="N614" t="s">
        <v>11228</v>
      </c>
      <c r="O614" t="s">
        <v>11229</v>
      </c>
      <c r="P614" t="s">
        <v>11230</v>
      </c>
      <c r="Q614" t="s">
        <v>57</v>
      </c>
      <c r="R614" t="s">
        <v>637</v>
      </c>
      <c r="S614" t="s">
        <v>11231</v>
      </c>
      <c r="T614" t="s">
        <v>11232</v>
      </c>
      <c r="U614">
        <v>4</v>
      </c>
      <c r="V614">
        <v>4</v>
      </c>
      <c r="W614">
        <v>4</v>
      </c>
      <c r="X614">
        <v>253</v>
      </c>
      <c r="Y614">
        <v>253</v>
      </c>
      <c r="Z614">
        <v>253</v>
      </c>
      <c r="AA614">
        <v>25075</v>
      </c>
      <c r="AB614">
        <v>0</v>
      </c>
      <c r="AC614">
        <v>30139</v>
      </c>
      <c r="AD614">
        <v>12377000</v>
      </c>
      <c r="AE614">
        <v>26</v>
      </c>
      <c r="AF614">
        <v>1</v>
      </c>
      <c r="AG614">
        <v>2</v>
      </c>
      <c r="AH614">
        <v>0</v>
      </c>
      <c r="AI614">
        <v>3</v>
      </c>
      <c r="AJ614">
        <v>0</v>
      </c>
      <c r="AK614">
        <v>0</v>
      </c>
      <c r="AL614">
        <v>1</v>
      </c>
      <c r="AM614">
        <v>2</v>
      </c>
      <c r="AN614">
        <v>0</v>
      </c>
      <c r="AO614">
        <v>0</v>
      </c>
      <c r="AP614">
        <v>2</v>
      </c>
      <c r="AQ614">
        <v>1</v>
      </c>
      <c r="AR614">
        <v>0</v>
      </c>
      <c r="AS614">
        <v>2</v>
      </c>
      <c r="AT614">
        <v>2</v>
      </c>
      <c r="AU614">
        <v>3</v>
      </c>
      <c r="AV614">
        <v>0</v>
      </c>
      <c r="AW614">
        <v>1</v>
      </c>
      <c r="AX614">
        <v>1</v>
      </c>
      <c r="AY614">
        <v>2</v>
      </c>
      <c r="AZ614" t="s">
        <v>11233</v>
      </c>
      <c r="BA614" t="s">
        <v>11233</v>
      </c>
      <c r="BB614" t="s">
        <v>11234</v>
      </c>
      <c r="BC614" t="s">
        <v>11235</v>
      </c>
      <c r="BD614" t="s">
        <v>436</v>
      </c>
      <c r="BE614" t="s">
        <v>6030</v>
      </c>
    </row>
    <row r="615" spans="1:57" x14ac:dyDescent="0.35">
      <c r="A615" t="s">
        <v>11236</v>
      </c>
      <c r="B615" t="s">
        <v>57</v>
      </c>
      <c r="C615" t="s">
        <v>11237</v>
      </c>
      <c r="D615" t="s">
        <v>2635</v>
      </c>
      <c r="E615" t="s">
        <v>57</v>
      </c>
      <c r="F615" t="s">
        <v>57</v>
      </c>
      <c r="G615" t="s">
        <v>11238</v>
      </c>
      <c r="H615" t="s">
        <v>11239</v>
      </c>
      <c r="I615" t="s">
        <v>57</v>
      </c>
      <c r="J615" t="s">
        <v>57</v>
      </c>
      <c r="K615" t="s">
        <v>11240</v>
      </c>
      <c r="L615" t="s">
        <v>57</v>
      </c>
      <c r="M615" t="s">
        <v>57</v>
      </c>
      <c r="N615" t="s">
        <v>57</v>
      </c>
      <c r="O615" t="s">
        <v>57</v>
      </c>
      <c r="P615" t="s">
        <v>2848</v>
      </c>
      <c r="Q615" t="s">
        <v>57</v>
      </c>
      <c r="R615" t="s">
        <v>57</v>
      </c>
      <c r="S615" t="s">
        <v>57</v>
      </c>
      <c r="T615" t="s">
        <v>11241</v>
      </c>
      <c r="U615">
        <v>6</v>
      </c>
      <c r="V615">
        <v>5</v>
      </c>
      <c r="W615">
        <v>5</v>
      </c>
      <c r="X615">
        <v>18</v>
      </c>
      <c r="Y615">
        <v>162</v>
      </c>
      <c r="Z615">
        <v>162</v>
      </c>
      <c r="AA615">
        <v>61028</v>
      </c>
      <c r="AB615">
        <v>0</v>
      </c>
      <c r="AC615">
        <v>36097</v>
      </c>
      <c r="AD615">
        <v>6946700</v>
      </c>
      <c r="AE615">
        <v>12</v>
      </c>
      <c r="AF615">
        <v>0</v>
      </c>
      <c r="AG615">
        <v>0</v>
      </c>
      <c r="AH615">
        <v>1</v>
      </c>
      <c r="AI615">
        <v>2</v>
      </c>
      <c r="AJ615">
        <v>0</v>
      </c>
      <c r="AK615">
        <v>0</v>
      </c>
      <c r="AL615">
        <v>2</v>
      </c>
      <c r="AM615">
        <v>3</v>
      </c>
      <c r="AN615">
        <v>0</v>
      </c>
      <c r="AO615">
        <v>0</v>
      </c>
      <c r="AP615">
        <v>2</v>
      </c>
      <c r="AQ615">
        <v>0</v>
      </c>
      <c r="AR615">
        <v>0</v>
      </c>
      <c r="AS615">
        <v>0</v>
      </c>
      <c r="AT615">
        <v>0</v>
      </c>
      <c r="AU615">
        <v>1</v>
      </c>
      <c r="AV615">
        <v>0</v>
      </c>
      <c r="AW615">
        <v>0</v>
      </c>
      <c r="AX615">
        <v>0</v>
      </c>
      <c r="AY615">
        <v>1</v>
      </c>
      <c r="AZ615" t="s">
        <v>11242</v>
      </c>
      <c r="BA615" t="s">
        <v>11242</v>
      </c>
      <c r="BB615" t="s">
        <v>11243</v>
      </c>
      <c r="BC615" t="s">
        <v>11244</v>
      </c>
      <c r="BD615" t="s">
        <v>436</v>
      </c>
      <c r="BE615" t="s">
        <v>2414</v>
      </c>
    </row>
    <row r="616" spans="1:57" x14ac:dyDescent="0.35">
      <c r="A616" t="s">
        <v>11245</v>
      </c>
      <c r="B616" t="s">
        <v>11246</v>
      </c>
      <c r="C616" t="s">
        <v>11247</v>
      </c>
      <c r="D616" t="s">
        <v>11248</v>
      </c>
      <c r="E616" t="s">
        <v>1558</v>
      </c>
      <c r="F616" t="s">
        <v>8018</v>
      </c>
      <c r="G616" t="s">
        <v>11249</v>
      </c>
      <c r="H616" t="s">
        <v>11250</v>
      </c>
      <c r="I616" t="s">
        <v>11251</v>
      </c>
      <c r="J616" t="s">
        <v>11252</v>
      </c>
      <c r="K616" t="s">
        <v>11253</v>
      </c>
      <c r="L616" t="s">
        <v>11254</v>
      </c>
      <c r="M616" t="s">
        <v>11255</v>
      </c>
      <c r="N616" t="s">
        <v>11256</v>
      </c>
      <c r="O616" t="s">
        <v>2105</v>
      </c>
      <c r="P616" t="s">
        <v>11257</v>
      </c>
      <c r="Q616" t="s">
        <v>11258</v>
      </c>
      <c r="R616" t="s">
        <v>11259</v>
      </c>
      <c r="S616" t="s">
        <v>11260</v>
      </c>
      <c r="T616" t="s">
        <v>11261</v>
      </c>
      <c r="U616">
        <v>8</v>
      </c>
      <c r="V616">
        <v>8</v>
      </c>
      <c r="W616">
        <v>8</v>
      </c>
      <c r="X616">
        <v>36</v>
      </c>
      <c r="Y616">
        <v>36</v>
      </c>
      <c r="Z616">
        <v>36</v>
      </c>
      <c r="AA616">
        <v>37186</v>
      </c>
      <c r="AB616">
        <v>0</v>
      </c>
      <c r="AC616">
        <v>16811</v>
      </c>
      <c r="AD616">
        <v>153390000</v>
      </c>
      <c r="AE616">
        <v>111</v>
      </c>
      <c r="AF616">
        <v>12</v>
      </c>
      <c r="AG616">
        <v>8</v>
      </c>
      <c r="AH616">
        <v>6</v>
      </c>
      <c r="AI616">
        <v>6</v>
      </c>
      <c r="AJ616">
        <v>6</v>
      </c>
      <c r="AK616">
        <v>7</v>
      </c>
      <c r="AL616">
        <v>6</v>
      </c>
      <c r="AM616">
        <v>5</v>
      </c>
      <c r="AN616">
        <v>7</v>
      </c>
      <c r="AO616">
        <v>8</v>
      </c>
      <c r="AP616">
        <v>6</v>
      </c>
      <c r="AQ616">
        <v>5</v>
      </c>
      <c r="AR616">
        <v>2</v>
      </c>
      <c r="AS616">
        <v>4</v>
      </c>
      <c r="AT616">
        <v>0</v>
      </c>
      <c r="AU616">
        <v>3</v>
      </c>
      <c r="AV616">
        <v>5</v>
      </c>
      <c r="AW616">
        <v>3</v>
      </c>
      <c r="AX616">
        <v>1</v>
      </c>
      <c r="AY616">
        <v>2</v>
      </c>
      <c r="AZ616" t="s">
        <v>11262</v>
      </c>
      <c r="BA616" t="s">
        <v>11262</v>
      </c>
      <c r="BB616" t="s">
        <v>11263</v>
      </c>
      <c r="BC616" t="s">
        <v>11264</v>
      </c>
      <c r="BD616" t="s">
        <v>436</v>
      </c>
      <c r="BE616" t="s">
        <v>2187</v>
      </c>
    </row>
    <row r="617" spans="1:57" x14ac:dyDescent="0.35">
      <c r="A617" t="s">
        <v>57</v>
      </c>
      <c r="B617" t="s">
        <v>57</v>
      </c>
      <c r="C617" t="s">
        <v>2248</v>
      </c>
      <c r="D617" t="s">
        <v>57</v>
      </c>
      <c r="E617" t="s">
        <v>57</v>
      </c>
      <c r="F617" t="s">
        <v>57</v>
      </c>
      <c r="G617" t="s">
        <v>11265</v>
      </c>
      <c r="H617" t="s">
        <v>11266</v>
      </c>
      <c r="I617" t="s">
        <v>57</v>
      </c>
      <c r="J617" t="s">
        <v>57</v>
      </c>
      <c r="K617" t="s">
        <v>11267</v>
      </c>
      <c r="L617" t="s">
        <v>57</v>
      </c>
      <c r="M617" t="s">
        <v>57</v>
      </c>
      <c r="N617" t="s">
        <v>57</v>
      </c>
      <c r="O617" t="s">
        <v>57</v>
      </c>
      <c r="P617" t="s">
        <v>11268</v>
      </c>
      <c r="Q617" t="s">
        <v>57</v>
      </c>
      <c r="R617" t="s">
        <v>57</v>
      </c>
      <c r="S617" t="s">
        <v>11269</v>
      </c>
      <c r="T617" t="s">
        <v>11270</v>
      </c>
      <c r="U617">
        <v>5</v>
      </c>
      <c r="V617">
        <v>5</v>
      </c>
      <c r="W617">
        <v>5</v>
      </c>
      <c r="X617">
        <v>139</v>
      </c>
      <c r="Y617">
        <v>139</v>
      </c>
      <c r="Z617">
        <v>139</v>
      </c>
      <c r="AA617">
        <v>67266</v>
      </c>
      <c r="AB617">
        <v>0</v>
      </c>
      <c r="AC617">
        <v>52235</v>
      </c>
      <c r="AD617">
        <v>4042400</v>
      </c>
      <c r="AE617">
        <v>16</v>
      </c>
      <c r="AF617">
        <v>0</v>
      </c>
      <c r="AG617">
        <v>0</v>
      </c>
      <c r="AH617">
        <v>4</v>
      </c>
      <c r="AI617">
        <v>0</v>
      </c>
      <c r="AJ617">
        <v>0</v>
      </c>
      <c r="AK617">
        <v>0</v>
      </c>
      <c r="AL617">
        <v>3</v>
      </c>
      <c r="AM617">
        <v>1</v>
      </c>
      <c r="AN617">
        <v>0</v>
      </c>
      <c r="AO617">
        <v>0</v>
      </c>
      <c r="AP617">
        <v>4</v>
      </c>
      <c r="AQ617">
        <v>0</v>
      </c>
      <c r="AR617">
        <v>0</v>
      </c>
      <c r="AS617">
        <v>0</v>
      </c>
      <c r="AT617">
        <v>0</v>
      </c>
      <c r="AU617">
        <v>2</v>
      </c>
      <c r="AV617">
        <v>0</v>
      </c>
      <c r="AW617">
        <v>0</v>
      </c>
      <c r="AX617">
        <v>1</v>
      </c>
      <c r="AY617">
        <v>1</v>
      </c>
      <c r="AZ617" t="s">
        <v>11271</v>
      </c>
      <c r="BA617" t="s">
        <v>11271</v>
      </c>
      <c r="BB617" t="s">
        <v>11272</v>
      </c>
      <c r="BC617" t="s">
        <v>11273</v>
      </c>
      <c r="BD617" t="s">
        <v>11274</v>
      </c>
      <c r="BE617" t="s">
        <v>11275</v>
      </c>
    </row>
    <row r="618" spans="1:57" x14ac:dyDescent="0.35">
      <c r="A618" t="s">
        <v>11276</v>
      </c>
      <c r="B618" t="s">
        <v>11277</v>
      </c>
      <c r="C618" t="s">
        <v>11278</v>
      </c>
      <c r="D618" t="s">
        <v>57</v>
      </c>
      <c r="E618" t="s">
        <v>5859</v>
      </c>
      <c r="F618" t="s">
        <v>11279</v>
      </c>
      <c r="G618" t="s">
        <v>57</v>
      </c>
      <c r="H618" t="s">
        <v>11280</v>
      </c>
      <c r="I618" t="s">
        <v>57</v>
      </c>
      <c r="J618" t="s">
        <v>11281</v>
      </c>
      <c r="K618" t="s">
        <v>57</v>
      </c>
      <c r="L618" t="s">
        <v>57</v>
      </c>
      <c r="M618" t="s">
        <v>11282</v>
      </c>
      <c r="N618" t="s">
        <v>11283</v>
      </c>
      <c r="O618" t="s">
        <v>57</v>
      </c>
      <c r="P618" t="s">
        <v>11284</v>
      </c>
      <c r="Q618" t="s">
        <v>57</v>
      </c>
      <c r="R618" t="s">
        <v>57</v>
      </c>
      <c r="S618" t="s">
        <v>57</v>
      </c>
      <c r="T618" t="s">
        <v>11285</v>
      </c>
      <c r="U618">
        <v>4</v>
      </c>
      <c r="V618">
        <v>3</v>
      </c>
      <c r="W618">
        <v>3</v>
      </c>
      <c r="X618">
        <v>158</v>
      </c>
      <c r="Y618">
        <v>144</v>
      </c>
      <c r="Z618">
        <v>144</v>
      </c>
      <c r="AA618">
        <v>52967</v>
      </c>
      <c r="AB618">
        <v>0</v>
      </c>
      <c r="AC618">
        <v>32571</v>
      </c>
      <c r="AD618">
        <v>23505000</v>
      </c>
      <c r="AE618">
        <v>32</v>
      </c>
      <c r="AF618">
        <v>1</v>
      </c>
      <c r="AG618">
        <v>3</v>
      </c>
      <c r="AH618">
        <v>1</v>
      </c>
      <c r="AI618">
        <v>2</v>
      </c>
      <c r="AJ618">
        <v>3</v>
      </c>
      <c r="AK618">
        <v>3</v>
      </c>
      <c r="AL618">
        <v>0</v>
      </c>
      <c r="AM618">
        <v>3</v>
      </c>
      <c r="AN618">
        <v>0</v>
      </c>
      <c r="AO618">
        <v>1</v>
      </c>
      <c r="AP618">
        <v>1</v>
      </c>
      <c r="AQ618">
        <v>0</v>
      </c>
      <c r="AR618">
        <v>1</v>
      </c>
      <c r="AS618">
        <v>2</v>
      </c>
      <c r="AT618">
        <v>0</v>
      </c>
      <c r="AU618">
        <v>1</v>
      </c>
      <c r="AV618">
        <v>3</v>
      </c>
      <c r="AW618">
        <v>1</v>
      </c>
      <c r="AX618">
        <v>0</v>
      </c>
      <c r="AY618">
        <v>2</v>
      </c>
      <c r="AZ618" t="s">
        <v>11286</v>
      </c>
      <c r="BA618" t="s">
        <v>11286</v>
      </c>
      <c r="BB618" t="s">
        <v>11287</v>
      </c>
      <c r="BC618" t="s">
        <v>11288</v>
      </c>
      <c r="BD618" t="s">
        <v>436</v>
      </c>
      <c r="BE618" t="s">
        <v>11289</v>
      </c>
    </row>
    <row r="619" spans="1:57" x14ac:dyDescent="0.35">
      <c r="A619" t="s">
        <v>11290</v>
      </c>
      <c r="B619" t="s">
        <v>11291</v>
      </c>
      <c r="C619" t="s">
        <v>11292</v>
      </c>
      <c r="D619" t="s">
        <v>11293</v>
      </c>
      <c r="E619" t="s">
        <v>11294</v>
      </c>
      <c r="F619" t="s">
        <v>11295</v>
      </c>
      <c r="G619" t="s">
        <v>11296</v>
      </c>
      <c r="H619" t="s">
        <v>11297</v>
      </c>
      <c r="I619" t="s">
        <v>57</v>
      </c>
      <c r="J619" t="s">
        <v>11298</v>
      </c>
      <c r="K619" t="s">
        <v>11299</v>
      </c>
      <c r="L619" t="s">
        <v>11300</v>
      </c>
      <c r="M619" t="s">
        <v>11301</v>
      </c>
      <c r="N619" t="s">
        <v>11302</v>
      </c>
      <c r="O619" t="s">
        <v>11303</v>
      </c>
      <c r="P619" t="s">
        <v>11304</v>
      </c>
      <c r="Q619" t="s">
        <v>11305</v>
      </c>
      <c r="R619" t="s">
        <v>11306</v>
      </c>
      <c r="S619" t="s">
        <v>11307</v>
      </c>
      <c r="T619" t="s">
        <v>10555</v>
      </c>
      <c r="U619">
        <v>17</v>
      </c>
      <c r="V619">
        <v>17</v>
      </c>
      <c r="W619">
        <v>17</v>
      </c>
      <c r="X619">
        <v>618</v>
      </c>
      <c r="Y619">
        <v>618</v>
      </c>
      <c r="Z619">
        <v>618</v>
      </c>
      <c r="AA619">
        <v>38038</v>
      </c>
      <c r="AB619">
        <v>0</v>
      </c>
      <c r="AC619">
        <v>16892</v>
      </c>
      <c r="AD619">
        <v>60912000</v>
      </c>
      <c r="AE619">
        <v>116</v>
      </c>
      <c r="AF619">
        <v>7</v>
      </c>
      <c r="AG619">
        <v>13</v>
      </c>
      <c r="AH619">
        <v>7</v>
      </c>
      <c r="AI619">
        <v>9</v>
      </c>
      <c r="AJ619">
        <v>2</v>
      </c>
      <c r="AK619">
        <v>0</v>
      </c>
      <c r="AL619">
        <v>6</v>
      </c>
      <c r="AM619">
        <v>8</v>
      </c>
      <c r="AN619">
        <v>0</v>
      </c>
      <c r="AO619">
        <v>2</v>
      </c>
      <c r="AP619">
        <v>6</v>
      </c>
      <c r="AQ619">
        <v>1</v>
      </c>
      <c r="AR619">
        <v>2</v>
      </c>
      <c r="AS619">
        <v>5</v>
      </c>
      <c r="AT619">
        <v>0</v>
      </c>
      <c r="AU619">
        <v>9</v>
      </c>
      <c r="AV619">
        <v>3</v>
      </c>
      <c r="AW619">
        <v>6</v>
      </c>
      <c r="AX619">
        <v>3</v>
      </c>
      <c r="AY619">
        <v>9</v>
      </c>
      <c r="AZ619" t="s">
        <v>11308</v>
      </c>
      <c r="BA619" t="s">
        <v>11309</v>
      </c>
      <c r="BB619" t="s">
        <v>11310</v>
      </c>
      <c r="BC619" t="s">
        <v>11311</v>
      </c>
      <c r="BD619" t="s">
        <v>436</v>
      </c>
      <c r="BE619" t="s">
        <v>11312</v>
      </c>
    </row>
    <row r="620" spans="1:57" x14ac:dyDescent="0.35">
      <c r="A620" t="s">
        <v>11313</v>
      </c>
      <c r="B620" t="s">
        <v>11314</v>
      </c>
      <c r="C620" t="s">
        <v>57</v>
      </c>
      <c r="D620" t="s">
        <v>11315</v>
      </c>
      <c r="E620" t="s">
        <v>11316</v>
      </c>
      <c r="F620" t="s">
        <v>57</v>
      </c>
      <c r="G620" t="s">
        <v>57</v>
      </c>
      <c r="H620" t="s">
        <v>11317</v>
      </c>
      <c r="I620" t="s">
        <v>11318</v>
      </c>
      <c r="J620" t="s">
        <v>11319</v>
      </c>
      <c r="K620" t="s">
        <v>57</v>
      </c>
      <c r="L620" t="s">
        <v>11320</v>
      </c>
      <c r="M620" t="s">
        <v>57</v>
      </c>
      <c r="N620" t="s">
        <v>57</v>
      </c>
      <c r="O620" t="s">
        <v>57</v>
      </c>
      <c r="P620" t="s">
        <v>4054</v>
      </c>
      <c r="Q620" t="s">
        <v>57</v>
      </c>
      <c r="R620" t="s">
        <v>11321</v>
      </c>
      <c r="S620" t="s">
        <v>57</v>
      </c>
      <c r="T620" t="s">
        <v>11322</v>
      </c>
      <c r="U620">
        <v>3</v>
      </c>
      <c r="V620">
        <v>3</v>
      </c>
      <c r="W620">
        <v>3</v>
      </c>
      <c r="X620">
        <v>217</v>
      </c>
      <c r="Y620">
        <v>217</v>
      </c>
      <c r="Z620">
        <v>217</v>
      </c>
      <c r="AA620">
        <v>21466</v>
      </c>
      <c r="AB620">
        <v>0</v>
      </c>
      <c r="AC620">
        <v>98681</v>
      </c>
      <c r="AD620">
        <v>21784000</v>
      </c>
      <c r="AE620">
        <v>35</v>
      </c>
      <c r="AF620">
        <v>4</v>
      </c>
      <c r="AG620">
        <v>3</v>
      </c>
      <c r="AH620">
        <v>0</v>
      </c>
      <c r="AI620">
        <v>2</v>
      </c>
      <c r="AJ620">
        <v>1</v>
      </c>
      <c r="AK620">
        <v>2</v>
      </c>
      <c r="AL620">
        <v>0</v>
      </c>
      <c r="AM620">
        <v>3</v>
      </c>
      <c r="AN620">
        <v>2</v>
      </c>
      <c r="AO620">
        <v>2</v>
      </c>
      <c r="AP620">
        <v>0</v>
      </c>
      <c r="AQ620">
        <v>4</v>
      </c>
      <c r="AR620">
        <v>1</v>
      </c>
      <c r="AS620">
        <v>0</v>
      </c>
      <c r="AT620">
        <v>0</v>
      </c>
      <c r="AU620">
        <v>1</v>
      </c>
      <c r="AV620">
        <v>1</v>
      </c>
      <c r="AW620">
        <v>2</v>
      </c>
      <c r="AX620">
        <v>0</v>
      </c>
      <c r="AY620">
        <v>3</v>
      </c>
      <c r="AZ620" t="s">
        <v>11323</v>
      </c>
      <c r="BA620" t="s">
        <v>11323</v>
      </c>
      <c r="BB620" t="s">
        <v>11324</v>
      </c>
      <c r="BC620" t="s">
        <v>11325</v>
      </c>
      <c r="BD620" t="s">
        <v>436</v>
      </c>
      <c r="BE620" t="s">
        <v>784</v>
      </c>
    </row>
    <row r="621" spans="1:57" x14ac:dyDescent="0.35">
      <c r="A621" t="s">
        <v>11326</v>
      </c>
      <c r="B621" t="s">
        <v>11327</v>
      </c>
      <c r="C621" t="s">
        <v>11328</v>
      </c>
      <c r="D621" t="s">
        <v>11329</v>
      </c>
      <c r="E621" t="s">
        <v>11330</v>
      </c>
      <c r="F621" t="s">
        <v>345</v>
      </c>
      <c r="G621" t="s">
        <v>11331</v>
      </c>
      <c r="H621" t="s">
        <v>11332</v>
      </c>
      <c r="I621" t="s">
        <v>11333</v>
      </c>
      <c r="J621" t="s">
        <v>11334</v>
      </c>
      <c r="K621" t="s">
        <v>11335</v>
      </c>
      <c r="L621" t="s">
        <v>11336</v>
      </c>
      <c r="M621" t="s">
        <v>11337</v>
      </c>
      <c r="N621" t="s">
        <v>11338</v>
      </c>
      <c r="O621" t="s">
        <v>11339</v>
      </c>
      <c r="P621" t="s">
        <v>11340</v>
      </c>
      <c r="Q621" t="s">
        <v>11341</v>
      </c>
      <c r="R621" t="s">
        <v>11342</v>
      </c>
      <c r="S621" t="s">
        <v>11343</v>
      </c>
      <c r="T621" t="s">
        <v>11344</v>
      </c>
      <c r="U621">
        <v>18</v>
      </c>
      <c r="V621">
        <v>18</v>
      </c>
      <c r="W621">
        <v>18</v>
      </c>
      <c r="X621">
        <v>455</v>
      </c>
      <c r="Y621">
        <v>455</v>
      </c>
      <c r="Z621">
        <v>455</v>
      </c>
      <c r="AA621">
        <v>54524</v>
      </c>
      <c r="AB621">
        <v>0</v>
      </c>
      <c r="AC621">
        <v>32331</v>
      </c>
      <c r="AD621">
        <v>719920000</v>
      </c>
      <c r="AE621">
        <v>414</v>
      </c>
      <c r="AF621">
        <v>24</v>
      </c>
      <c r="AG621">
        <v>24</v>
      </c>
      <c r="AH621">
        <v>19</v>
      </c>
      <c r="AI621">
        <v>23</v>
      </c>
      <c r="AJ621">
        <v>22</v>
      </c>
      <c r="AK621">
        <v>17</v>
      </c>
      <c r="AL621">
        <v>20</v>
      </c>
      <c r="AM621">
        <v>22</v>
      </c>
      <c r="AN621">
        <v>8</v>
      </c>
      <c r="AO621">
        <v>14</v>
      </c>
      <c r="AP621">
        <v>18</v>
      </c>
      <c r="AQ621">
        <v>19</v>
      </c>
      <c r="AR621">
        <v>23</v>
      </c>
      <c r="AS621">
        <v>25</v>
      </c>
      <c r="AT621">
        <v>12</v>
      </c>
      <c r="AU621">
        <v>24</v>
      </c>
      <c r="AV621">
        <v>21</v>
      </c>
      <c r="AW621">
        <v>19</v>
      </c>
      <c r="AX621">
        <v>14</v>
      </c>
      <c r="AY621">
        <v>23</v>
      </c>
      <c r="AZ621" t="s">
        <v>11345</v>
      </c>
      <c r="BA621" t="s">
        <v>11345</v>
      </c>
      <c r="BB621" t="s">
        <v>11346</v>
      </c>
      <c r="BC621" t="s">
        <v>11347</v>
      </c>
      <c r="BD621" t="s">
        <v>826</v>
      </c>
      <c r="BE621" t="s">
        <v>827</v>
      </c>
    </row>
    <row r="622" spans="1:57" x14ac:dyDescent="0.35">
      <c r="A622" t="s">
        <v>57</v>
      </c>
      <c r="B622" t="s">
        <v>57</v>
      </c>
      <c r="C622" t="s">
        <v>5002</v>
      </c>
      <c r="D622" t="s">
        <v>11348</v>
      </c>
      <c r="E622" t="s">
        <v>57</v>
      </c>
      <c r="F622" t="s">
        <v>57</v>
      </c>
      <c r="G622" t="s">
        <v>2501</v>
      </c>
      <c r="H622" t="s">
        <v>11349</v>
      </c>
      <c r="I622" t="s">
        <v>57</v>
      </c>
      <c r="J622" t="s">
        <v>57</v>
      </c>
      <c r="K622" t="s">
        <v>11350</v>
      </c>
      <c r="L622" t="s">
        <v>57</v>
      </c>
      <c r="M622" t="s">
        <v>57</v>
      </c>
      <c r="N622" t="s">
        <v>57</v>
      </c>
      <c r="O622" t="s">
        <v>57</v>
      </c>
      <c r="P622" t="s">
        <v>11351</v>
      </c>
      <c r="Q622" t="s">
        <v>57</v>
      </c>
      <c r="R622" t="s">
        <v>57</v>
      </c>
      <c r="S622" t="s">
        <v>11352</v>
      </c>
      <c r="T622" t="s">
        <v>57</v>
      </c>
      <c r="U622">
        <v>9</v>
      </c>
      <c r="V622">
        <v>9</v>
      </c>
      <c r="W622">
        <v>4</v>
      </c>
      <c r="X622">
        <v>22</v>
      </c>
      <c r="Y622">
        <v>22</v>
      </c>
      <c r="Z622">
        <v>115</v>
      </c>
      <c r="AA622">
        <v>65729</v>
      </c>
      <c r="AB622">
        <v>0</v>
      </c>
      <c r="AC622">
        <v>85833</v>
      </c>
      <c r="AD622">
        <v>7761000</v>
      </c>
      <c r="AE622">
        <v>13</v>
      </c>
      <c r="AF622">
        <v>0</v>
      </c>
      <c r="AG622">
        <v>0</v>
      </c>
      <c r="AH622">
        <v>2</v>
      </c>
      <c r="AI622">
        <v>0</v>
      </c>
      <c r="AJ622">
        <v>0</v>
      </c>
      <c r="AK622">
        <v>0</v>
      </c>
      <c r="AL622">
        <v>1</v>
      </c>
      <c r="AM622">
        <v>1</v>
      </c>
      <c r="AN622">
        <v>0</v>
      </c>
      <c r="AO622">
        <v>0</v>
      </c>
      <c r="AP622">
        <v>7</v>
      </c>
      <c r="AQ622">
        <v>0</v>
      </c>
      <c r="AR622">
        <v>0</v>
      </c>
      <c r="AS622">
        <v>0</v>
      </c>
      <c r="AT622">
        <v>0</v>
      </c>
      <c r="AU622">
        <v>1</v>
      </c>
      <c r="AV622">
        <v>0</v>
      </c>
      <c r="AW622">
        <v>0</v>
      </c>
      <c r="AX622">
        <v>1</v>
      </c>
      <c r="AY622">
        <v>0</v>
      </c>
      <c r="AZ622" t="s">
        <v>11353</v>
      </c>
      <c r="BA622" t="s">
        <v>11353</v>
      </c>
      <c r="BB622" t="s">
        <v>11354</v>
      </c>
      <c r="BC622" t="s">
        <v>11355</v>
      </c>
      <c r="BD622" t="s">
        <v>436</v>
      </c>
      <c r="BE622" t="s">
        <v>11356</v>
      </c>
    </row>
    <row r="623" spans="1:57" x14ac:dyDescent="0.35">
      <c r="A623" t="s">
        <v>11357</v>
      </c>
      <c r="B623" t="s">
        <v>57</v>
      </c>
      <c r="C623" t="s">
        <v>11358</v>
      </c>
      <c r="D623" t="s">
        <v>11359</v>
      </c>
      <c r="E623" t="s">
        <v>57</v>
      </c>
      <c r="F623" t="s">
        <v>57</v>
      </c>
      <c r="G623" t="s">
        <v>2839</v>
      </c>
      <c r="H623" t="s">
        <v>57</v>
      </c>
      <c r="I623" t="s">
        <v>57</v>
      </c>
      <c r="J623" t="s">
        <v>57</v>
      </c>
      <c r="K623" t="s">
        <v>11360</v>
      </c>
      <c r="L623" t="s">
        <v>57</v>
      </c>
      <c r="M623" t="s">
        <v>57</v>
      </c>
      <c r="N623" t="s">
        <v>57</v>
      </c>
      <c r="O623" t="s">
        <v>11361</v>
      </c>
      <c r="P623" t="s">
        <v>11362</v>
      </c>
      <c r="Q623" t="s">
        <v>11363</v>
      </c>
      <c r="R623" t="s">
        <v>57</v>
      </c>
      <c r="S623" t="s">
        <v>11364</v>
      </c>
      <c r="T623" t="s">
        <v>11365</v>
      </c>
      <c r="U623">
        <v>5</v>
      </c>
      <c r="V623">
        <v>5</v>
      </c>
      <c r="W623">
        <v>5</v>
      </c>
      <c r="X623">
        <v>214</v>
      </c>
      <c r="Y623">
        <v>214</v>
      </c>
      <c r="Z623">
        <v>214</v>
      </c>
      <c r="AA623">
        <v>36785</v>
      </c>
      <c r="AB623">
        <v>0</v>
      </c>
      <c r="AC623">
        <v>30822</v>
      </c>
      <c r="AD623">
        <v>3767800</v>
      </c>
      <c r="AE623">
        <v>11</v>
      </c>
      <c r="AF623">
        <v>0</v>
      </c>
      <c r="AG623">
        <v>0</v>
      </c>
      <c r="AH623">
        <v>3</v>
      </c>
      <c r="AI623">
        <v>0</v>
      </c>
      <c r="AJ623">
        <v>0</v>
      </c>
      <c r="AK623">
        <v>0</v>
      </c>
      <c r="AL623">
        <v>1</v>
      </c>
      <c r="AM623">
        <v>1</v>
      </c>
      <c r="AN623">
        <v>0</v>
      </c>
      <c r="AO623">
        <v>0</v>
      </c>
      <c r="AP623">
        <v>2</v>
      </c>
      <c r="AQ623">
        <v>0</v>
      </c>
      <c r="AR623">
        <v>0</v>
      </c>
      <c r="AS623">
        <v>0</v>
      </c>
      <c r="AT623">
        <v>0</v>
      </c>
      <c r="AU623">
        <v>1</v>
      </c>
      <c r="AV623">
        <v>0</v>
      </c>
      <c r="AW623">
        <v>0</v>
      </c>
      <c r="AX623">
        <v>2</v>
      </c>
      <c r="AY623">
        <v>1</v>
      </c>
      <c r="AZ623" t="s">
        <v>11366</v>
      </c>
      <c r="BA623" t="s">
        <v>11366</v>
      </c>
      <c r="BB623" t="s">
        <v>11367</v>
      </c>
      <c r="BC623" t="s">
        <v>11368</v>
      </c>
      <c r="BD623" t="s">
        <v>436</v>
      </c>
      <c r="BE623" t="s">
        <v>11369</v>
      </c>
    </row>
    <row r="624" spans="1:57" x14ac:dyDescent="0.35">
      <c r="A624" t="s">
        <v>57</v>
      </c>
      <c r="B624" t="s">
        <v>5482</v>
      </c>
      <c r="C624" t="s">
        <v>57</v>
      </c>
      <c r="D624" t="s">
        <v>11370</v>
      </c>
      <c r="E624" t="s">
        <v>11371</v>
      </c>
      <c r="F624" t="s">
        <v>11372</v>
      </c>
      <c r="G624" t="s">
        <v>11373</v>
      </c>
      <c r="H624" t="s">
        <v>11374</v>
      </c>
      <c r="I624" t="s">
        <v>11375</v>
      </c>
      <c r="J624" t="s">
        <v>11376</v>
      </c>
      <c r="K624" t="s">
        <v>57</v>
      </c>
      <c r="L624" t="s">
        <v>11377</v>
      </c>
      <c r="M624" t="s">
        <v>11378</v>
      </c>
      <c r="N624" t="s">
        <v>11379</v>
      </c>
      <c r="O624" t="s">
        <v>57</v>
      </c>
      <c r="P624" t="s">
        <v>11380</v>
      </c>
      <c r="Q624" t="s">
        <v>11381</v>
      </c>
      <c r="R624" t="s">
        <v>11382</v>
      </c>
      <c r="S624" t="s">
        <v>57</v>
      </c>
      <c r="T624" t="s">
        <v>57</v>
      </c>
      <c r="U624">
        <v>2</v>
      </c>
      <c r="V624">
        <v>2</v>
      </c>
      <c r="W624">
        <v>2</v>
      </c>
      <c r="X624">
        <v>115</v>
      </c>
      <c r="Y624">
        <v>115</v>
      </c>
      <c r="Z624">
        <v>115</v>
      </c>
      <c r="AA624">
        <v>1171</v>
      </c>
      <c r="AB624">
        <v>0</v>
      </c>
      <c r="AC624">
        <v>1426</v>
      </c>
      <c r="AD624">
        <v>50449000</v>
      </c>
      <c r="AE624">
        <v>31</v>
      </c>
      <c r="AF624">
        <v>1</v>
      </c>
      <c r="AG624">
        <v>2</v>
      </c>
      <c r="AH624">
        <v>0</v>
      </c>
      <c r="AI624">
        <v>2</v>
      </c>
      <c r="AJ624">
        <v>2</v>
      </c>
      <c r="AK624">
        <v>1</v>
      </c>
      <c r="AL624">
        <v>1</v>
      </c>
      <c r="AM624">
        <v>1</v>
      </c>
      <c r="AN624">
        <v>2</v>
      </c>
      <c r="AO624">
        <v>2</v>
      </c>
      <c r="AP624">
        <v>0</v>
      </c>
      <c r="AQ624">
        <v>2</v>
      </c>
      <c r="AR624">
        <v>3</v>
      </c>
      <c r="AS624">
        <v>2</v>
      </c>
      <c r="AT624">
        <v>1</v>
      </c>
      <c r="AU624">
        <v>1</v>
      </c>
      <c r="AV624">
        <v>2</v>
      </c>
      <c r="AW624">
        <v>2</v>
      </c>
      <c r="AX624">
        <v>1</v>
      </c>
      <c r="AY624">
        <v>1</v>
      </c>
      <c r="AZ624" t="s">
        <v>11383</v>
      </c>
      <c r="BA624" t="s">
        <v>11383</v>
      </c>
      <c r="BB624" t="s">
        <v>11384</v>
      </c>
      <c r="BC624" t="s">
        <v>11385</v>
      </c>
      <c r="BD624" t="s">
        <v>436</v>
      </c>
      <c r="BE624" t="e">
        <f>#N/A</f>
        <v>#N/A</v>
      </c>
    </row>
    <row r="625" spans="1:57" x14ac:dyDescent="0.35">
      <c r="A625" t="s">
        <v>4174</v>
      </c>
      <c r="B625" t="s">
        <v>11386</v>
      </c>
      <c r="C625" t="s">
        <v>6959</v>
      </c>
      <c r="D625" t="s">
        <v>11387</v>
      </c>
      <c r="E625" t="s">
        <v>11388</v>
      </c>
      <c r="F625" t="s">
        <v>11389</v>
      </c>
      <c r="G625" t="s">
        <v>11390</v>
      </c>
      <c r="H625" t="s">
        <v>4398</v>
      </c>
      <c r="I625" t="s">
        <v>11391</v>
      </c>
      <c r="J625" t="s">
        <v>11392</v>
      </c>
      <c r="K625" t="s">
        <v>11393</v>
      </c>
      <c r="L625" t="s">
        <v>11394</v>
      </c>
      <c r="M625" t="s">
        <v>11395</v>
      </c>
      <c r="N625" t="s">
        <v>11396</v>
      </c>
      <c r="O625" t="s">
        <v>57</v>
      </c>
      <c r="P625" t="s">
        <v>57</v>
      </c>
      <c r="Q625" t="s">
        <v>11397</v>
      </c>
      <c r="R625" t="s">
        <v>57</v>
      </c>
      <c r="S625" t="s">
        <v>57</v>
      </c>
      <c r="T625" t="s">
        <v>11398</v>
      </c>
      <c r="U625">
        <v>3</v>
      </c>
      <c r="V625">
        <v>3</v>
      </c>
      <c r="W625">
        <v>3</v>
      </c>
      <c r="X625">
        <v>52</v>
      </c>
      <c r="Y625">
        <v>52</v>
      </c>
      <c r="Z625">
        <v>52</v>
      </c>
      <c r="AA625">
        <v>729</v>
      </c>
      <c r="AB625">
        <v>0</v>
      </c>
      <c r="AC625">
        <v>22657</v>
      </c>
      <c r="AD625">
        <v>17636000</v>
      </c>
      <c r="AE625">
        <v>30</v>
      </c>
      <c r="AF625">
        <v>1</v>
      </c>
      <c r="AG625">
        <v>3</v>
      </c>
      <c r="AH625">
        <v>1</v>
      </c>
      <c r="AI625">
        <v>3</v>
      </c>
      <c r="AJ625">
        <v>2</v>
      </c>
      <c r="AK625">
        <v>1</v>
      </c>
      <c r="AL625">
        <v>1</v>
      </c>
      <c r="AM625">
        <v>3</v>
      </c>
      <c r="AN625">
        <v>1</v>
      </c>
      <c r="AO625">
        <v>0</v>
      </c>
      <c r="AP625">
        <v>1</v>
      </c>
      <c r="AQ625">
        <v>1</v>
      </c>
      <c r="AR625">
        <v>2</v>
      </c>
      <c r="AS625">
        <v>1</v>
      </c>
      <c r="AT625">
        <v>1</v>
      </c>
      <c r="AU625">
        <v>0</v>
      </c>
      <c r="AV625">
        <v>2</v>
      </c>
      <c r="AW625">
        <v>1</v>
      </c>
      <c r="AX625">
        <v>0</v>
      </c>
      <c r="AY625">
        <v>0</v>
      </c>
      <c r="AZ625" t="s">
        <v>11399</v>
      </c>
      <c r="BA625" t="s">
        <v>11399</v>
      </c>
      <c r="BB625" t="s">
        <v>11400</v>
      </c>
      <c r="BC625" t="s">
        <v>11401</v>
      </c>
      <c r="BD625" t="s">
        <v>436</v>
      </c>
      <c r="BE625" t="s">
        <v>11402</v>
      </c>
    </row>
    <row r="626" spans="1:57" x14ac:dyDescent="0.35">
      <c r="A626" t="s">
        <v>11403</v>
      </c>
      <c r="B626" t="s">
        <v>11404</v>
      </c>
      <c r="C626" t="s">
        <v>11405</v>
      </c>
      <c r="D626" t="s">
        <v>11406</v>
      </c>
      <c r="E626" t="s">
        <v>11407</v>
      </c>
      <c r="F626" t="s">
        <v>11408</v>
      </c>
      <c r="G626" t="s">
        <v>11409</v>
      </c>
      <c r="H626" t="s">
        <v>11410</v>
      </c>
      <c r="I626" t="s">
        <v>11411</v>
      </c>
      <c r="J626" t="s">
        <v>11412</v>
      </c>
      <c r="K626" t="s">
        <v>11413</v>
      </c>
      <c r="L626" t="s">
        <v>11414</v>
      </c>
      <c r="M626" t="s">
        <v>11415</v>
      </c>
      <c r="N626" t="s">
        <v>11416</v>
      </c>
      <c r="O626" t="s">
        <v>11417</v>
      </c>
      <c r="P626" t="s">
        <v>11418</v>
      </c>
      <c r="Q626" t="s">
        <v>11419</v>
      </c>
      <c r="R626" t="s">
        <v>11420</v>
      </c>
      <c r="S626" t="s">
        <v>8114</v>
      </c>
      <c r="T626" t="s">
        <v>3271</v>
      </c>
      <c r="U626">
        <v>13</v>
      </c>
      <c r="V626">
        <v>13</v>
      </c>
      <c r="W626">
        <v>3</v>
      </c>
      <c r="X626">
        <v>779</v>
      </c>
      <c r="Y626">
        <v>779</v>
      </c>
      <c r="Z626">
        <v>201</v>
      </c>
      <c r="AA626">
        <v>16833</v>
      </c>
      <c r="AB626">
        <v>0</v>
      </c>
      <c r="AC626">
        <v>32331</v>
      </c>
      <c r="AD626">
        <v>116100000</v>
      </c>
      <c r="AE626">
        <v>154</v>
      </c>
      <c r="AF626">
        <v>9</v>
      </c>
      <c r="AG626">
        <v>8</v>
      </c>
      <c r="AH626">
        <v>13</v>
      </c>
      <c r="AI626">
        <v>7</v>
      </c>
      <c r="AJ626">
        <v>5</v>
      </c>
      <c r="AK626">
        <v>5</v>
      </c>
      <c r="AL626">
        <v>8</v>
      </c>
      <c r="AM626">
        <v>7</v>
      </c>
      <c r="AN626">
        <v>6</v>
      </c>
      <c r="AO626">
        <v>5</v>
      </c>
      <c r="AP626">
        <v>7</v>
      </c>
      <c r="AQ626">
        <v>6</v>
      </c>
      <c r="AR626">
        <v>4</v>
      </c>
      <c r="AS626">
        <v>8</v>
      </c>
      <c r="AT626">
        <v>11</v>
      </c>
      <c r="AU626">
        <v>7</v>
      </c>
      <c r="AV626">
        <v>5</v>
      </c>
      <c r="AW626">
        <v>6</v>
      </c>
      <c r="AX626">
        <v>9</v>
      </c>
      <c r="AY626">
        <v>7</v>
      </c>
      <c r="AZ626" t="s">
        <v>11421</v>
      </c>
      <c r="BA626" t="s">
        <v>11421</v>
      </c>
      <c r="BB626" t="s">
        <v>11422</v>
      </c>
      <c r="BC626" t="s">
        <v>11423</v>
      </c>
      <c r="BD626" t="s">
        <v>792</v>
      </c>
      <c r="BE626" t="s">
        <v>683</v>
      </c>
    </row>
    <row r="627" spans="1:57" x14ac:dyDescent="0.35">
      <c r="A627" t="s">
        <v>11424</v>
      </c>
      <c r="B627" t="s">
        <v>11425</v>
      </c>
      <c r="C627" t="s">
        <v>11426</v>
      </c>
      <c r="D627" t="s">
        <v>11427</v>
      </c>
      <c r="E627" t="s">
        <v>11428</v>
      </c>
      <c r="F627" t="s">
        <v>2088</v>
      </c>
      <c r="G627" t="s">
        <v>11429</v>
      </c>
      <c r="H627" t="s">
        <v>11430</v>
      </c>
      <c r="I627" t="s">
        <v>11431</v>
      </c>
      <c r="J627" t="s">
        <v>11432</v>
      </c>
      <c r="K627" t="s">
        <v>8776</v>
      </c>
      <c r="L627" t="s">
        <v>11433</v>
      </c>
      <c r="M627" t="s">
        <v>11434</v>
      </c>
      <c r="N627" t="s">
        <v>11435</v>
      </c>
      <c r="O627" t="s">
        <v>11436</v>
      </c>
      <c r="P627" t="s">
        <v>11437</v>
      </c>
      <c r="Q627" t="s">
        <v>11438</v>
      </c>
      <c r="R627" t="s">
        <v>11439</v>
      </c>
      <c r="S627" t="s">
        <v>11440</v>
      </c>
      <c r="T627" t="s">
        <v>11441</v>
      </c>
      <c r="U627">
        <v>31</v>
      </c>
      <c r="V627">
        <v>31</v>
      </c>
      <c r="W627">
        <v>31</v>
      </c>
      <c r="X627">
        <v>506</v>
      </c>
      <c r="Y627">
        <v>506</v>
      </c>
      <c r="Z627">
        <v>506</v>
      </c>
      <c r="AA627">
        <v>96225</v>
      </c>
      <c r="AB627">
        <v>0</v>
      </c>
      <c r="AC627">
        <v>32331</v>
      </c>
      <c r="AD627">
        <v>153980000</v>
      </c>
      <c r="AE627">
        <v>274</v>
      </c>
      <c r="AF627">
        <v>3</v>
      </c>
      <c r="AG627">
        <v>2</v>
      </c>
      <c r="AH627">
        <v>31</v>
      </c>
      <c r="AI627">
        <v>19</v>
      </c>
      <c r="AJ627">
        <v>0</v>
      </c>
      <c r="AK627">
        <v>1</v>
      </c>
      <c r="AL627">
        <v>23</v>
      </c>
      <c r="AM627">
        <v>31</v>
      </c>
      <c r="AN627">
        <v>1</v>
      </c>
      <c r="AO627">
        <v>3</v>
      </c>
      <c r="AP627">
        <v>30</v>
      </c>
      <c r="AQ627">
        <v>14</v>
      </c>
      <c r="AR627">
        <v>13</v>
      </c>
      <c r="AS627">
        <v>15</v>
      </c>
      <c r="AT627">
        <v>4</v>
      </c>
      <c r="AU627">
        <v>25</v>
      </c>
      <c r="AV627">
        <v>10</v>
      </c>
      <c r="AW627">
        <v>8</v>
      </c>
      <c r="AX627">
        <v>13</v>
      </c>
      <c r="AY627">
        <v>25</v>
      </c>
      <c r="AZ627" t="s">
        <v>11442</v>
      </c>
      <c r="BA627" t="s">
        <v>11443</v>
      </c>
      <c r="BB627" t="s">
        <v>11444</v>
      </c>
      <c r="BC627" t="s">
        <v>11445</v>
      </c>
      <c r="BD627" t="s">
        <v>436</v>
      </c>
      <c r="BE627" t="s">
        <v>11446</v>
      </c>
    </row>
    <row r="628" spans="1:57" x14ac:dyDescent="0.35">
      <c r="A628" t="s">
        <v>57</v>
      </c>
      <c r="B628" t="s">
        <v>11447</v>
      </c>
      <c r="C628" t="s">
        <v>11448</v>
      </c>
      <c r="D628" t="s">
        <v>229</v>
      </c>
      <c r="E628" t="s">
        <v>57</v>
      </c>
      <c r="F628" t="s">
        <v>57</v>
      </c>
      <c r="G628" t="s">
        <v>11449</v>
      </c>
      <c r="H628" t="s">
        <v>11450</v>
      </c>
      <c r="I628" t="s">
        <v>57</v>
      </c>
      <c r="J628" t="s">
        <v>57</v>
      </c>
      <c r="K628" t="s">
        <v>11451</v>
      </c>
      <c r="L628" t="s">
        <v>11452</v>
      </c>
      <c r="M628" t="s">
        <v>3735</v>
      </c>
      <c r="N628" t="s">
        <v>11453</v>
      </c>
      <c r="O628" t="s">
        <v>11454</v>
      </c>
      <c r="P628" t="s">
        <v>11455</v>
      </c>
      <c r="Q628" t="s">
        <v>11456</v>
      </c>
      <c r="R628" t="s">
        <v>11457</v>
      </c>
      <c r="S628" t="s">
        <v>11458</v>
      </c>
      <c r="T628" t="s">
        <v>11459</v>
      </c>
      <c r="U628">
        <v>30</v>
      </c>
      <c r="V628">
        <v>22</v>
      </c>
      <c r="W628">
        <v>16</v>
      </c>
      <c r="X628">
        <v>626</v>
      </c>
      <c r="Y628">
        <v>53</v>
      </c>
      <c r="Z628">
        <v>438</v>
      </c>
      <c r="AA628">
        <v>7893</v>
      </c>
      <c r="AB628">
        <v>0</v>
      </c>
      <c r="AC628">
        <v>32331</v>
      </c>
      <c r="AD628">
        <v>187810000</v>
      </c>
      <c r="AE628">
        <v>190</v>
      </c>
      <c r="AF628">
        <v>0</v>
      </c>
      <c r="AG628">
        <v>0</v>
      </c>
      <c r="AH628">
        <v>12</v>
      </c>
      <c r="AI628">
        <v>16</v>
      </c>
      <c r="AJ628">
        <v>0</v>
      </c>
      <c r="AK628">
        <v>0</v>
      </c>
      <c r="AL628">
        <v>2</v>
      </c>
      <c r="AM628">
        <v>29</v>
      </c>
      <c r="AN628">
        <v>0</v>
      </c>
      <c r="AO628">
        <v>0</v>
      </c>
      <c r="AP628">
        <v>22</v>
      </c>
      <c r="AQ628">
        <v>16</v>
      </c>
      <c r="AR628">
        <v>0</v>
      </c>
      <c r="AS628">
        <v>0</v>
      </c>
      <c r="AT628">
        <v>17</v>
      </c>
      <c r="AU628">
        <v>35</v>
      </c>
      <c r="AV628">
        <v>0</v>
      </c>
      <c r="AW628">
        <v>0</v>
      </c>
      <c r="AX628">
        <v>12</v>
      </c>
      <c r="AY628">
        <v>29</v>
      </c>
      <c r="AZ628" t="s">
        <v>11460</v>
      </c>
      <c r="BA628" t="s">
        <v>11460</v>
      </c>
      <c r="BB628" t="s">
        <v>11461</v>
      </c>
      <c r="BC628" t="s">
        <v>11462</v>
      </c>
      <c r="BD628" t="s">
        <v>11463</v>
      </c>
      <c r="BE628" t="s">
        <v>610</v>
      </c>
    </row>
    <row r="629" spans="1:57" x14ac:dyDescent="0.35">
      <c r="A629" t="s">
        <v>57</v>
      </c>
      <c r="B629" t="s">
        <v>11464</v>
      </c>
      <c r="C629" t="s">
        <v>11465</v>
      </c>
      <c r="D629" t="s">
        <v>9954</v>
      </c>
      <c r="E629" t="s">
        <v>57</v>
      </c>
      <c r="F629" t="s">
        <v>57</v>
      </c>
      <c r="G629" t="s">
        <v>57</v>
      </c>
      <c r="H629" t="s">
        <v>11466</v>
      </c>
      <c r="I629" t="s">
        <v>57</v>
      </c>
      <c r="J629" t="s">
        <v>57</v>
      </c>
      <c r="K629" t="s">
        <v>11467</v>
      </c>
      <c r="L629" t="s">
        <v>11468</v>
      </c>
      <c r="M629" t="s">
        <v>57</v>
      </c>
      <c r="N629" t="s">
        <v>57</v>
      </c>
      <c r="O629" t="s">
        <v>11469</v>
      </c>
      <c r="P629" t="s">
        <v>11470</v>
      </c>
      <c r="Q629" t="s">
        <v>57</v>
      </c>
      <c r="R629" t="s">
        <v>57</v>
      </c>
      <c r="S629" t="s">
        <v>11471</v>
      </c>
      <c r="T629" t="s">
        <v>11472</v>
      </c>
      <c r="U629">
        <v>6</v>
      </c>
      <c r="V629">
        <v>4</v>
      </c>
      <c r="W629">
        <v>4</v>
      </c>
      <c r="X629">
        <v>506</v>
      </c>
      <c r="Y629">
        <v>456</v>
      </c>
      <c r="Z629">
        <v>456</v>
      </c>
      <c r="AA629">
        <v>17685</v>
      </c>
      <c r="AB629">
        <v>0</v>
      </c>
      <c r="AC629">
        <v>41882</v>
      </c>
      <c r="AD629">
        <v>26263000</v>
      </c>
      <c r="AE629">
        <v>34</v>
      </c>
      <c r="AF629">
        <v>0</v>
      </c>
      <c r="AG629">
        <v>0</v>
      </c>
      <c r="AH629">
        <v>3</v>
      </c>
      <c r="AI629">
        <v>3</v>
      </c>
      <c r="AJ629">
        <v>0</v>
      </c>
      <c r="AK629">
        <v>0</v>
      </c>
      <c r="AL629">
        <v>0</v>
      </c>
      <c r="AM629">
        <v>6</v>
      </c>
      <c r="AN629">
        <v>0</v>
      </c>
      <c r="AO629">
        <v>0</v>
      </c>
      <c r="AP629">
        <v>3</v>
      </c>
      <c r="AQ629">
        <v>4</v>
      </c>
      <c r="AR629">
        <v>0</v>
      </c>
      <c r="AS629">
        <v>0</v>
      </c>
      <c r="AT629">
        <v>3</v>
      </c>
      <c r="AU629">
        <v>7</v>
      </c>
      <c r="AV629">
        <v>0</v>
      </c>
      <c r="AW629">
        <v>0</v>
      </c>
      <c r="AX629">
        <v>0</v>
      </c>
      <c r="AY629">
        <v>5</v>
      </c>
      <c r="AZ629" t="s">
        <v>11473</v>
      </c>
      <c r="BA629" t="s">
        <v>11473</v>
      </c>
      <c r="BB629" t="s">
        <v>11474</v>
      </c>
      <c r="BC629" t="s">
        <v>11475</v>
      </c>
      <c r="BD629" t="s">
        <v>11476</v>
      </c>
      <c r="BE629" t="s">
        <v>212</v>
      </c>
    </row>
    <row r="630" spans="1:57" x14ac:dyDescent="0.35">
      <c r="A630" t="s">
        <v>11477</v>
      </c>
      <c r="B630" t="s">
        <v>7525</v>
      </c>
      <c r="C630" t="s">
        <v>11478</v>
      </c>
      <c r="D630" t="s">
        <v>11479</v>
      </c>
      <c r="E630" t="s">
        <v>11480</v>
      </c>
      <c r="F630" t="s">
        <v>11481</v>
      </c>
      <c r="G630" t="s">
        <v>11482</v>
      </c>
      <c r="H630" t="s">
        <v>11483</v>
      </c>
      <c r="I630" t="s">
        <v>2407</v>
      </c>
      <c r="J630" t="s">
        <v>11484</v>
      </c>
      <c r="K630" t="s">
        <v>11485</v>
      </c>
      <c r="L630" t="s">
        <v>9345</v>
      </c>
      <c r="M630" t="s">
        <v>11486</v>
      </c>
      <c r="N630" t="s">
        <v>57</v>
      </c>
      <c r="O630" t="s">
        <v>11487</v>
      </c>
      <c r="P630" t="s">
        <v>11488</v>
      </c>
      <c r="Q630" t="s">
        <v>11489</v>
      </c>
      <c r="R630" t="s">
        <v>11490</v>
      </c>
      <c r="S630" t="s">
        <v>11491</v>
      </c>
      <c r="T630" t="s">
        <v>11492</v>
      </c>
      <c r="U630">
        <v>14</v>
      </c>
      <c r="V630">
        <v>14</v>
      </c>
      <c r="W630">
        <v>14</v>
      </c>
      <c r="X630">
        <v>629</v>
      </c>
      <c r="Y630">
        <v>629</v>
      </c>
      <c r="Z630">
        <v>629</v>
      </c>
      <c r="AA630">
        <v>22945</v>
      </c>
      <c r="AB630">
        <v>0</v>
      </c>
      <c r="AC630">
        <v>17089</v>
      </c>
      <c r="AD630">
        <v>113620000</v>
      </c>
      <c r="AE630">
        <v>120</v>
      </c>
      <c r="AF630">
        <v>2</v>
      </c>
      <c r="AG630">
        <v>1</v>
      </c>
      <c r="AH630">
        <v>9</v>
      </c>
      <c r="AI630">
        <v>9</v>
      </c>
      <c r="AJ630">
        <v>1</v>
      </c>
      <c r="AK630">
        <v>3</v>
      </c>
      <c r="AL630">
        <v>7</v>
      </c>
      <c r="AM630">
        <v>15</v>
      </c>
      <c r="AN630">
        <v>1</v>
      </c>
      <c r="AO630">
        <v>2</v>
      </c>
      <c r="AP630">
        <v>10</v>
      </c>
      <c r="AQ630">
        <v>10</v>
      </c>
      <c r="AR630">
        <v>3</v>
      </c>
      <c r="AS630">
        <v>0</v>
      </c>
      <c r="AT630">
        <v>12</v>
      </c>
      <c r="AU630">
        <v>11</v>
      </c>
      <c r="AV630">
        <v>1</v>
      </c>
      <c r="AW630">
        <v>0</v>
      </c>
      <c r="AX630">
        <v>8</v>
      </c>
      <c r="AY630">
        <v>12</v>
      </c>
      <c r="AZ630" t="s">
        <v>11493</v>
      </c>
      <c r="BA630" t="s">
        <v>11493</v>
      </c>
      <c r="BB630" t="s">
        <v>11494</v>
      </c>
      <c r="BC630" t="s">
        <v>11495</v>
      </c>
      <c r="BD630" t="s">
        <v>11496</v>
      </c>
      <c r="BE630" t="s">
        <v>3918</v>
      </c>
    </row>
    <row r="631" spans="1:57" x14ac:dyDescent="0.35">
      <c r="A631" t="s">
        <v>11497</v>
      </c>
      <c r="B631" t="s">
        <v>11498</v>
      </c>
      <c r="C631" t="s">
        <v>11499</v>
      </c>
      <c r="D631" t="s">
        <v>11500</v>
      </c>
      <c r="E631" t="s">
        <v>3244</v>
      </c>
      <c r="F631" t="s">
        <v>11501</v>
      </c>
      <c r="G631" t="s">
        <v>10800</v>
      </c>
      <c r="H631" t="s">
        <v>11502</v>
      </c>
      <c r="I631" t="s">
        <v>5165</v>
      </c>
      <c r="J631" t="s">
        <v>11503</v>
      </c>
      <c r="K631" t="s">
        <v>11504</v>
      </c>
      <c r="L631" t="s">
        <v>11505</v>
      </c>
      <c r="M631" t="s">
        <v>11506</v>
      </c>
      <c r="N631" t="s">
        <v>11507</v>
      </c>
      <c r="O631" t="s">
        <v>11508</v>
      </c>
      <c r="P631" t="s">
        <v>11509</v>
      </c>
      <c r="Q631" t="s">
        <v>11510</v>
      </c>
      <c r="R631" t="s">
        <v>11511</v>
      </c>
      <c r="S631" t="s">
        <v>11512</v>
      </c>
      <c r="T631" t="s">
        <v>11513</v>
      </c>
      <c r="U631">
        <v>12</v>
      </c>
      <c r="V631">
        <v>12</v>
      </c>
      <c r="W631">
        <v>10</v>
      </c>
      <c r="X631">
        <v>279</v>
      </c>
      <c r="Y631">
        <v>279</v>
      </c>
      <c r="Z631">
        <v>249</v>
      </c>
      <c r="AA631">
        <v>51141</v>
      </c>
      <c r="AB631">
        <v>0</v>
      </c>
      <c r="AC631">
        <v>32331</v>
      </c>
      <c r="AD631">
        <v>261380000</v>
      </c>
      <c r="AE631">
        <v>192</v>
      </c>
      <c r="AF631">
        <v>11</v>
      </c>
      <c r="AG631">
        <v>15</v>
      </c>
      <c r="AH631">
        <v>11</v>
      </c>
      <c r="AI631">
        <v>10</v>
      </c>
      <c r="AJ631">
        <v>7</v>
      </c>
      <c r="AK631">
        <v>7</v>
      </c>
      <c r="AL631">
        <v>7</v>
      </c>
      <c r="AM631">
        <v>9</v>
      </c>
      <c r="AN631">
        <v>7</v>
      </c>
      <c r="AO631">
        <v>8</v>
      </c>
      <c r="AP631">
        <v>6</v>
      </c>
      <c r="AQ631">
        <v>8</v>
      </c>
      <c r="AR631">
        <v>8</v>
      </c>
      <c r="AS631">
        <v>8</v>
      </c>
      <c r="AT631">
        <v>7</v>
      </c>
      <c r="AU631">
        <v>9</v>
      </c>
      <c r="AV631">
        <v>10</v>
      </c>
      <c r="AW631">
        <v>11</v>
      </c>
      <c r="AX631">
        <v>4</v>
      </c>
      <c r="AY631">
        <v>12</v>
      </c>
      <c r="AZ631" t="s">
        <v>11514</v>
      </c>
      <c r="BA631" t="s">
        <v>11514</v>
      </c>
      <c r="BB631" t="s">
        <v>11515</v>
      </c>
      <c r="BC631" t="s">
        <v>11516</v>
      </c>
      <c r="BD631" t="s">
        <v>11517</v>
      </c>
      <c r="BE631" t="s">
        <v>4912</v>
      </c>
    </row>
    <row r="632" spans="1:57" x14ac:dyDescent="0.35">
      <c r="A632" t="s">
        <v>11518</v>
      </c>
      <c r="B632" t="s">
        <v>4252</v>
      </c>
      <c r="C632" t="s">
        <v>11519</v>
      </c>
      <c r="D632" t="s">
        <v>11520</v>
      </c>
      <c r="E632" t="s">
        <v>57</v>
      </c>
      <c r="F632" t="s">
        <v>4445</v>
      </c>
      <c r="G632" t="s">
        <v>11521</v>
      </c>
      <c r="H632" t="s">
        <v>8089</v>
      </c>
      <c r="I632" t="s">
        <v>57</v>
      </c>
      <c r="J632" t="s">
        <v>57</v>
      </c>
      <c r="K632" t="s">
        <v>11522</v>
      </c>
      <c r="L632" t="s">
        <v>11523</v>
      </c>
      <c r="M632" t="s">
        <v>11524</v>
      </c>
      <c r="N632" t="s">
        <v>11525</v>
      </c>
      <c r="O632" t="s">
        <v>11526</v>
      </c>
      <c r="P632" t="s">
        <v>3849</v>
      </c>
      <c r="Q632" t="s">
        <v>57</v>
      </c>
      <c r="R632" t="s">
        <v>11527</v>
      </c>
      <c r="S632" t="s">
        <v>4381</v>
      </c>
      <c r="T632" t="s">
        <v>11528</v>
      </c>
      <c r="U632">
        <v>15</v>
      </c>
      <c r="V632">
        <v>15</v>
      </c>
      <c r="W632">
        <v>15</v>
      </c>
      <c r="X632">
        <v>58</v>
      </c>
      <c r="Y632">
        <v>58</v>
      </c>
      <c r="Z632">
        <v>58</v>
      </c>
      <c r="AA632">
        <v>35801</v>
      </c>
      <c r="AB632">
        <v>0</v>
      </c>
      <c r="AC632">
        <v>1081</v>
      </c>
      <c r="AD632">
        <v>37456000</v>
      </c>
      <c r="AE632">
        <v>48</v>
      </c>
      <c r="AF632">
        <v>2</v>
      </c>
      <c r="AG632">
        <v>2</v>
      </c>
      <c r="AH632">
        <v>3</v>
      </c>
      <c r="AI632">
        <v>3</v>
      </c>
      <c r="AJ632">
        <v>0</v>
      </c>
      <c r="AK632">
        <v>0</v>
      </c>
      <c r="AL632">
        <v>4</v>
      </c>
      <c r="AM632">
        <v>12</v>
      </c>
      <c r="AN632">
        <v>1</v>
      </c>
      <c r="AO632">
        <v>0</v>
      </c>
      <c r="AP632">
        <v>3</v>
      </c>
      <c r="AQ632">
        <v>0</v>
      </c>
      <c r="AR632">
        <v>0</v>
      </c>
      <c r="AS632">
        <v>1</v>
      </c>
      <c r="AT632">
        <v>1</v>
      </c>
      <c r="AU632">
        <v>12</v>
      </c>
      <c r="AV632">
        <v>0</v>
      </c>
      <c r="AW632">
        <v>0</v>
      </c>
      <c r="AX632">
        <v>1</v>
      </c>
      <c r="AY632">
        <v>2</v>
      </c>
      <c r="AZ632" t="s">
        <v>11529</v>
      </c>
      <c r="BA632" t="s">
        <v>11529</v>
      </c>
      <c r="BB632" t="s">
        <v>11530</v>
      </c>
      <c r="BC632" t="s">
        <v>11531</v>
      </c>
      <c r="BD632" t="s">
        <v>11532</v>
      </c>
      <c r="BE632" t="s">
        <v>11532</v>
      </c>
    </row>
    <row r="633" spans="1:57" x14ac:dyDescent="0.35">
      <c r="A633" t="s">
        <v>11533</v>
      </c>
      <c r="B633" t="s">
        <v>11534</v>
      </c>
      <c r="C633" t="s">
        <v>11535</v>
      </c>
      <c r="D633" t="s">
        <v>11536</v>
      </c>
      <c r="E633" t="s">
        <v>57</v>
      </c>
      <c r="F633" t="s">
        <v>11280</v>
      </c>
      <c r="G633" t="s">
        <v>11537</v>
      </c>
      <c r="H633" t="s">
        <v>11538</v>
      </c>
      <c r="I633" t="s">
        <v>7320</v>
      </c>
      <c r="J633" t="s">
        <v>57</v>
      </c>
      <c r="K633" t="s">
        <v>11539</v>
      </c>
      <c r="L633" t="s">
        <v>11540</v>
      </c>
      <c r="M633" t="s">
        <v>57</v>
      </c>
      <c r="N633" t="s">
        <v>57</v>
      </c>
      <c r="O633" t="s">
        <v>11541</v>
      </c>
      <c r="P633" t="s">
        <v>11542</v>
      </c>
      <c r="Q633" t="s">
        <v>7330</v>
      </c>
      <c r="R633" t="s">
        <v>11543</v>
      </c>
      <c r="S633" t="s">
        <v>11544</v>
      </c>
      <c r="T633" t="s">
        <v>57</v>
      </c>
      <c r="U633">
        <v>2</v>
      </c>
      <c r="V633">
        <v>2</v>
      </c>
      <c r="W633">
        <v>2</v>
      </c>
      <c r="X633">
        <v>109</v>
      </c>
      <c r="Y633">
        <v>109</v>
      </c>
      <c r="Z633">
        <v>109</v>
      </c>
      <c r="AA633">
        <v>12555</v>
      </c>
      <c r="AB633">
        <v>0</v>
      </c>
      <c r="AC633">
        <v>9483</v>
      </c>
      <c r="AD633">
        <v>20820000</v>
      </c>
      <c r="AE633">
        <v>21</v>
      </c>
      <c r="AF633">
        <v>0</v>
      </c>
      <c r="AG633">
        <v>1</v>
      </c>
      <c r="AH633">
        <v>1</v>
      </c>
      <c r="AI633">
        <v>0</v>
      </c>
      <c r="AJ633">
        <v>1</v>
      </c>
      <c r="AK633">
        <v>0</v>
      </c>
      <c r="AL633">
        <v>2</v>
      </c>
      <c r="AM633">
        <v>1</v>
      </c>
      <c r="AN633">
        <v>1</v>
      </c>
      <c r="AO633">
        <v>1</v>
      </c>
      <c r="AP633">
        <v>2</v>
      </c>
      <c r="AQ633">
        <v>1</v>
      </c>
      <c r="AR633">
        <v>1</v>
      </c>
      <c r="AS633">
        <v>1</v>
      </c>
      <c r="AT633">
        <v>2</v>
      </c>
      <c r="AU633">
        <v>1</v>
      </c>
      <c r="AV633">
        <v>1</v>
      </c>
      <c r="AW633">
        <v>1</v>
      </c>
      <c r="AX633">
        <v>1</v>
      </c>
      <c r="AY633">
        <v>1</v>
      </c>
      <c r="AZ633" t="s">
        <v>11545</v>
      </c>
      <c r="BA633" t="s">
        <v>11545</v>
      </c>
      <c r="BB633" t="s">
        <v>11546</v>
      </c>
      <c r="BC633" t="s">
        <v>11547</v>
      </c>
      <c r="BD633" t="s">
        <v>11548</v>
      </c>
      <c r="BE633" t="s">
        <v>11549</v>
      </c>
    </row>
    <row r="634" spans="1:57" x14ac:dyDescent="0.35">
      <c r="A634" t="s">
        <v>11550</v>
      </c>
      <c r="B634" t="s">
        <v>11551</v>
      </c>
      <c r="C634" t="s">
        <v>11552</v>
      </c>
      <c r="D634" t="s">
        <v>11553</v>
      </c>
      <c r="E634" t="s">
        <v>3506</v>
      </c>
      <c r="F634" t="s">
        <v>11554</v>
      </c>
      <c r="G634" t="s">
        <v>11555</v>
      </c>
      <c r="H634" t="s">
        <v>11556</v>
      </c>
      <c r="I634" t="s">
        <v>57</v>
      </c>
      <c r="J634" t="s">
        <v>11557</v>
      </c>
      <c r="K634" t="s">
        <v>11558</v>
      </c>
      <c r="L634" t="s">
        <v>11559</v>
      </c>
      <c r="M634" t="s">
        <v>11560</v>
      </c>
      <c r="N634" t="s">
        <v>11561</v>
      </c>
      <c r="O634" t="s">
        <v>11562</v>
      </c>
      <c r="P634" t="s">
        <v>11563</v>
      </c>
      <c r="Q634" t="s">
        <v>11564</v>
      </c>
      <c r="R634" t="s">
        <v>2039</v>
      </c>
      <c r="S634" t="s">
        <v>11565</v>
      </c>
      <c r="T634" t="s">
        <v>11566</v>
      </c>
      <c r="U634">
        <v>18</v>
      </c>
      <c r="V634">
        <v>18</v>
      </c>
      <c r="W634">
        <v>10</v>
      </c>
      <c r="X634">
        <v>275</v>
      </c>
      <c r="Y634">
        <v>275</v>
      </c>
      <c r="Z634">
        <v>183</v>
      </c>
      <c r="AA634">
        <v>82225</v>
      </c>
      <c r="AB634">
        <v>0</v>
      </c>
      <c r="AC634">
        <v>22271</v>
      </c>
      <c r="AD634">
        <v>157530000</v>
      </c>
      <c r="AE634">
        <v>140</v>
      </c>
      <c r="AF634">
        <v>11</v>
      </c>
      <c r="AG634">
        <v>17</v>
      </c>
      <c r="AH634">
        <v>6</v>
      </c>
      <c r="AI634">
        <v>9</v>
      </c>
      <c r="AJ634">
        <v>3</v>
      </c>
      <c r="AK634">
        <v>8</v>
      </c>
      <c r="AL634">
        <v>9</v>
      </c>
      <c r="AM634">
        <v>12</v>
      </c>
      <c r="AN634">
        <v>0</v>
      </c>
      <c r="AO634">
        <v>4</v>
      </c>
      <c r="AP634">
        <v>7</v>
      </c>
      <c r="AQ634">
        <v>6</v>
      </c>
      <c r="AR634">
        <v>2</v>
      </c>
      <c r="AS634">
        <v>2</v>
      </c>
      <c r="AT634">
        <v>0</v>
      </c>
      <c r="AU634">
        <v>17</v>
      </c>
      <c r="AV634">
        <v>1</v>
      </c>
      <c r="AW634">
        <v>0</v>
      </c>
      <c r="AX634">
        <v>3</v>
      </c>
      <c r="AY634">
        <v>12</v>
      </c>
      <c r="AZ634" t="s">
        <v>11567</v>
      </c>
      <c r="BA634" t="s">
        <v>11568</v>
      </c>
      <c r="BB634" t="s">
        <v>11569</v>
      </c>
      <c r="BC634" t="s">
        <v>11570</v>
      </c>
      <c r="BD634" t="s">
        <v>11463</v>
      </c>
      <c r="BE634" t="s">
        <v>610</v>
      </c>
    </row>
    <row r="635" spans="1:57" x14ac:dyDescent="0.35">
      <c r="A635" t="s">
        <v>11571</v>
      </c>
      <c r="B635" t="s">
        <v>11572</v>
      </c>
      <c r="C635" t="s">
        <v>11573</v>
      </c>
      <c r="D635" t="s">
        <v>11574</v>
      </c>
      <c r="E635" t="s">
        <v>11575</v>
      </c>
      <c r="F635" t="s">
        <v>11576</v>
      </c>
      <c r="G635" t="s">
        <v>11577</v>
      </c>
      <c r="H635" t="s">
        <v>11578</v>
      </c>
      <c r="I635" t="s">
        <v>11579</v>
      </c>
      <c r="J635" t="s">
        <v>11580</v>
      </c>
      <c r="K635" t="s">
        <v>11581</v>
      </c>
      <c r="L635" t="s">
        <v>11582</v>
      </c>
      <c r="M635" t="s">
        <v>11583</v>
      </c>
      <c r="N635" t="s">
        <v>11584</v>
      </c>
      <c r="O635" t="s">
        <v>11585</v>
      </c>
      <c r="P635" t="s">
        <v>11586</v>
      </c>
      <c r="Q635" t="s">
        <v>11587</v>
      </c>
      <c r="R635" t="s">
        <v>11588</v>
      </c>
      <c r="S635" t="s">
        <v>11589</v>
      </c>
      <c r="T635" t="s">
        <v>11590</v>
      </c>
      <c r="U635">
        <v>15</v>
      </c>
      <c r="V635">
        <v>15</v>
      </c>
      <c r="W635">
        <v>8</v>
      </c>
      <c r="X635">
        <v>698</v>
      </c>
      <c r="Y635">
        <v>698</v>
      </c>
      <c r="Z635">
        <v>384</v>
      </c>
      <c r="AA635">
        <v>1752</v>
      </c>
      <c r="AB635">
        <v>0</v>
      </c>
      <c r="AC635">
        <v>32331</v>
      </c>
      <c r="AD635">
        <v>4463600000</v>
      </c>
      <c r="AE635">
        <v>376</v>
      </c>
      <c r="AF635">
        <v>13</v>
      </c>
      <c r="AG635">
        <v>23</v>
      </c>
      <c r="AH635">
        <v>14</v>
      </c>
      <c r="AI635">
        <v>34</v>
      </c>
      <c r="AJ635">
        <v>9</v>
      </c>
      <c r="AK635">
        <v>13</v>
      </c>
      <c r="AL635">
        <v>9</v>
      </c>
      <c r="AM635">
        <v>35</v>
      </c>
      <c r="AN635">
        <v>3</v>
      </c>
      <c r="AO635">
        <v>11</v>
      </c>
      <c r="AP635">
        <v>14</v>
      </c>
      <c r="AQ635">
        <v>39</v>
      </c>
      <c r="AR635">
        <v>2</v>
      </c>
      <c r="AS635">
        <v>10</v>
      </c>
      <c r="AT635">
        <v>13</v>
      </c>
      <c r="AU635">
        <v>50</v>
      </c>
      <c r="AV635">
        <v>5</v>
      </c>
      <c r="AW635">
        <v>6</v>
      </c>
      <c r="AX635">
        <v>13</v>
      </c>
      <c r="AY635">
        <v>37</v>
      </c>
      <c r="AZ635" t="s">
        <v>11591</v>
      </c>
      <c r="BA635" t="s">
        <v>11591</v>
      </c>
      <c r="BB635" t="s">
        <v>11592</v>
      </c>
      <c r="BC635" t="s">
        <v>11593</v>
      </c>
      <c r="BD635" t="s">
        <v>11594</v>
      </c>
      <c r="BE635" t="s">
        <v>212</v>
      </c>
    </row>
    <row r="636" spans="1:57" x14ac:dyDescent="0.35">
      <c r="A636" t="s">
        <v>57</v>
      </c>
      <c r="B636" t="s">
        <v>57</v>
      </c>
      <c r="C636" t="s">
        <v>11595</v>
      </c>
      <c r="D636" t="s">
        <v>3994</v>
      </c>
      <c r="E636" t="s">
        <v>57</v>
      </c>
      <c r="F636" t="s">
        <v>57</v>
      </c>
      <c r="G636" t="s">
        <v>11596</v>
      </c>
      <c r="H636" t="s">
        <v>1300</v>
      </c>
      <c r="I636" t="s">
        <v>57</v>
      </c>
      <c r="J636" t="s">
        <v>11597</v>
      </c>
      <c r="K636" t="s">
        <v>11598</v>
      </c>
      <c r="L636" t="s">
        <v>11599</v>
      </c>
      <c r="M636" t="s">
        <v>11600</v>
      </c>
      <c r="N636" t="s">
        <v>57</v>
      </c>
      <c r="O636" t="s">
        <v>11601</v>
      </c>
      <c r="P636" t="s">
        <v>11602</v>
      </c>
      <c r="Q636" t="s">
        <v>11603</v>
      </c>
      <c r="R636" t="s">
        <v>11604</v>
      </c>
      <c r="S636" t="s">
        <v>11605</v>
      </c>
      <c r="T636" t="s">
        <v>11606</v>
      </c>
      <c r="U636">
        <v>10</v>
      </c>
      <c r="V636">
        <v>10</v>
      </c>
      <c r="W636">
        <v>4</v>
      </c>
      <c r="X636">
        <v>528</v>
      </c>
      <c r="Y636">
        <v>528</v>
      </c>
      <c r="Z636">
        <v>183</v>
      </c>
      <c r="AA636">
        <v>20278</v>
      </c>
      <c r="AB636">
        <v>0</v>
      </c>
      <c r="AC636">
        <v>89732</v>
      </c>
      <c r="AD636">
        <v>42392000</v>
      </c>
      <c r="AE636">
        <v>60</v>
      </c>
      <c r="AF636">
        <v>0</v>
      </c>
      <c r="AG636">
        <v>0</v>
      </c>
      <c r="AH636">
        <v>5</v>
      </c>
      <c r="AI636">
        <v>2</v>
      </c>
      <c r="AJ636">
        <v>0</v>
      </c>
      <c r="AK636">
        <v>0</v>
      </c>
      <c r="AL636">
        <v>5</v>
      </c>
      <c r="AM636">
        <v>6</v>
      </c>
      <c r="AN636">
        <v>0</v>
      </c>
      <c r="AO636">
        <v>1</v>
      </c>
      <c r="AP636">
        <v>7</v>
      </c>
      <c r="AQ636">
        <v>1</v>
      </c>
      <c r="AR636">
        <v>4</v>
      </c>
      <c r="AS636">
        <v>1</v>
      </c>
      <c r="AT636">
        <v>5</v>
      </c>
      <c r="AU636">
        <v>7</v>
      </c>
      <c r="AV636">
        <v>6</v>
      </c>
      <c r="AW636">
        <v>2</v>
      </c>
      <c r="AX636">
        <v>4</v>
      </c>
      <c r="AY636">
        <v>4</v>
      </c>
      <c r="AZ636" t="s">
        <v>11607</v>
      </c>
      <c r="BA636" t="s">
        <v>11607</v>
      </c>
      <c r="BB636" t="s">
        <v>11608</v>
      </c>
      <c r="BC636" t="s">
        <v>11609</v>
      </c>
      <c r="BD636" t="s">
        <v>11610</v>
      </c>
      <c r="BE636" t="s">
        <v>11611</v>
      </c>
    </row>
    <row r="637" spans="1:57" x14ac:dyDescent="0.35">
      <c r="A637" t="s">
        <v>57</v>
      </c>
      <c r="B637" t="s">
        <v>57</v>
      </c>
      <c r="C637" t="s">
        <v>11612</v>
      </c>
      <c r="D637" t="s">
        <v>11613</v>
      </c>
      <c r="E637" t="s">
        <v>57</v>
      </c>
      <c r="F637" t="s">
        <v>57</v>
      </c>
      <c r="G637" t="s">
        <v>11614</v>
      </c>
      <c r="H637" t="s">
        <v>11615</v>
      </c>
      <c r="I637" t="s">
        <v>57</v>
      </c>
      <c r="J637" t="s">
        <v>57</v>
      </c>
      <c r="K637" t="s">
        <v>11616</v>
      </c>
      <c r="L637" t="s">
        <v>57</v>
      </c>
      <c r="M637" t="s">
        <v>11617</v>
      </c>
      <c r="N637" t="s">
        <v>57</v>
      </c>
      <c r="O637" t="s">
        <v>4101</v>
      </c>
      <c r="P637" t="s">
        <v>11618</v>
      </c>
      <c r="Q637" t="s">
        <v>11619</v>
      </c>
      <c r="R637" t="s">
        <v>1768</v>
      </c>
      <c r="S637" t="s">
        <v>57</v>
      </c>
      <c r="T637" t="s">
        <v>11620</v>
      </c>
      <c r="U637">
        <v>9</v>
      </c>
      <c r="V637">
        <v>3</v>
      </c>
      <c r="W637">
        <v>3</v>
      </c>
      <c r="X637">
        <v>519</v>
      </c>
      <c r="Y637">
        <v>177</v>
      </c>
      <c r="Z637">
        <v>177</v>
      </c>
      <c r="AA637">
        <v>20307</v>
      </c>
      <c r="AB637">
        <v>0</v>
      </c>
      <c r="AC637">
        <v>4773</v>
      </c>
      <c r="AD637">
        <v>7917400</v>
      </c>
      <c r="AE637">
        <v>10</v>
      </c>
      <c r="AF637">
        <v>0</v>
      </c>
      <c r="AG637">
        <v>0</v>
      </c>
      <c r="AH637">
        <v>1</v>
      </c>
      <c r="AI637">
        <v>0</v>
      </c>
      <c r="AJ637">
        <v>0</v>
      </c>
      <c r="AK637">
        <v>0</v>
      </c>
      <c r="AL637">
        <v>0</v>
      </c>
      <c r="AM637">
        <v>1</v>
      </c>
      <c r="AN637">
        <v>0</v>
      </c>
      <c r="AO637">
        <v>0</v>
      </c>
      <c r="AP637">
        <v>2</v>
      </c>
      <c r="AQ637">
        <v>0</v>
      </c>
      <c r="AR637">
        <v>0</v>
      </c>
      <c r="AS637">
        <v>0</v>
      </c>
      <c r="AT637">
        <v>2</v>
      </c>
      <c r="AU637">
        <v>3</v>
      </c>
      <c r="AV637">
        <v>0</v>
      </c>
      <c r="AW637">
        <v>0</v>
      </c>
      <c r="AX637">
        <v>0</v>
      </c>
      <c r="AY637">
        <v>1</v>
      </c>
      <c r="AZ637" t="s">
        <v>11621</v>
      </c>
      <c r="BA637" t="s">
        <v>11621</v>
      </c>
      <c r="BB637" t="s">
        <v>11622</v>
      </c>
      <c r="BC637" t="s">
        <v>11623</v>
      </c>
      <c r="BD637" t="s">
        <v>11624</v>
      </c>
      <c r="BE637" t="s">
        <v>11611</v>
      </c>
    </row>
    <row r="638" spans="1:57" x14ac:dyDescent="0.35">
      <c r="A638" t="s">
        <v>11625</v>
      </c>
      <c r="B638" t="s">
        <v>11626</v>
      </c>
      <c r="C638" t="s">
        <v>11627</v>
      </c>
      <c r="D638" t="s">
        <v>11628</v>
      </c>
      <c r="E638" t="s">
        <v>11629</v>
      </c>
      <c r="F638" t="s">
        <v>11630</v>
      </c>
      <c r="G638" t="s">
        <v>11631</v>
      </c>
      <c r="H638" t="s">
        <v>11632</v>
      </c>
      <c r="I638" t="s">
        <v>11633</v>
      </c>
      <c r="J638" t="s">
        <v>11634</v>
      </c>
      <c r="K638" t="s">
        <v>11635</v>
      </c>
      <c r="L638" t="s">
        <v>11636</v>
      </c>
      <c r="M638" t="s">
        <v>11637</v>
      </c>
      <c r="N638" t="s">
        <v>11638</v>
      </c>
      <c r="O638" t="s">
        <v>11639</v>
      </c>
      <c r="P638" t="s">
        <v>11640</v>
      </c>
      <c r="Q638" t="s">
        <v>11641</v>
      </c>
      <c r="R638" t="s">
        <v>11642</v>
      </c>
      <c r="S638" t="s">
        <v>11643</v>
      </c>
      <c r="T638" t="s">
        <v>11644</v>
      </c>
      <c r="U638">
        <v>11</v>
      </c>
      <c r="V638">
        <v>11</v>
      </c>
      <c r="W638">
        <v>8</v>
      </c>
      <c r="X638">
        <v>486</v>
      </c>
      <c r="Y638">
        <v>486</v>
      </c>
      <c r="Z638">
        <v>409</v>
      </c>
      <c r="AA638">
        <v>26646</v>
      </c>
      <c r="AB638">
        <v>0</v>
      </c>
      <c r="AC638">
        <v>31814</v>
      </c>
      <c r="AD638">
        <v>780680000</v>
      </c>
      <c r="AE638">
        <v>186</v>
      </c>
      <c r="AF638">
        <v>11</v>
      </c>
      <c r="AG638">
        <v>13</v>
      </c>
      <c r="AH638">
        <v>7</v>
      </c>
      <c r="AI638">
        <v>17</v>
      </c>
      <c r="AJ638">
        <v>5</v>
      </c>
      <c r="AK638">
        <v>14</v>
      </c>
      <c r="AL638">
        <v>5</v>
      </c>
      <c r="AM638">
        <v>10</v>
      </c>
      <c r="AN638">
        <v>4</v>
      </c>
      <c r="AO638">
        <v>7</v>
      </c>
      <c r="AP638">
        <v>5</v>
      </c>
      <c r="AQ638">
        <v>11</v>
      </c>
      <c r="AR638">
        <v>5</v>
      </c>
      <c r="AS638">
        <v>4</v>
      </c>
      <c r="AT638">
        <v>6</v>
      </c>
      <c r="AU638">
        <v>16</v>
      </c>
      <c r="AV638">
        <v>4</v>
      </c>
      <c r="AW638">
        <v>8</v>
      </c>
      <c r="AX638">
        <v>6</v>
      </c>
      <c r="AY638">
        <v>11</v>
      </c>
      <c r="AZ638" t="s">
        <v>11645</v>
      </c>
      <c r="BA638" t="s">
        <v>11645</v>
      </c>
      <c r="BB638" t="s">
        <v>11646</v>
      </c>
      <c r="BC638" t="e">
        <f>#N/A</f>
        <v>#N/A</v>
      </c>
      <c r="BD638" t="s">
        <v>11647</v>
      </c>
      <c r="BE638" t="s">
        <v>2826</v>
      </c>
    </row>
    <row r="639" spans="1:57" x14ac:dyDescent="0.35">
      <c r="A639" t="s">
        <v>11648</v>
      </c>
      <c r="B639" t="s">
        <v>10832</v>
      </c>
      <c r="C639" t="s">
        <v>11649</v>
      </c>
      <c r="D639" t="s">
        <v>5634</v>
      </c>
      <c r="E639" t="s">
        <v>11650</v>
      </c>
      <c r="F639" t="s">
        <v>11651</v>
      </c>
      <c r="G639" t="s">
        <v>9866</v>
      </c>
      <c r="H639" t="s">
        <v>11652</v>
      </c>
      <c r="I639" t="s">
        <v>11653</v>
      </c>
      <c r="J639" t="s">
        <v>11654</v>
      </c>
      <c r="K639" t="s">
        <v>437</v>
      </c>
      <c r="L639" t="s">
        <v>5834</v>
      </c>
      <c r="M639" t="s">
        <v>11655</v>
      </c>
      <c r="N639" t="s">
        <v>11656</v>
      </c>
      <c r="O639" t="s">
        <v>11657</v>
      </c>
      <c r="P639" t="s">
        <v>57</v>
      </c>
      <c r="Q639" t="s">
        <v>11658</v>
      </c>
      <c r="R639" t="s">
        <v>11659</v>
      </c>
      <c r="S639" t="s">
        <v>57</v>
      </c>
      <c r="T639" t="s">
        <v>11660</v>
      </c>
      <c r="U639">
        <v>6</v>
      </c>
      <c r="V639">
        <v>6</v>
      </c>
      <c r="W639">
        <v>6</v>
      </c>
      <c r="X639">
        <v>456</v>
      </c>
      <c r="Y639">
        <v>456</v>
      </c>
      <c r="Z639">
        <v>456</v>
      </c>
      <c r="AA639">
        <v>22282</v>
      </c>
      <c r="AB639">
        <v>0</v>
      </c>
      <c r="AC639">
        <v>12456</v>
      </c>
      <c r="AD639">
        <v>22491000</v>
      </c>
      <c r="AE639">
        <v>53</v>
      </c>
      <c r="AF639">
        <v>2</v>
      </c>
      <c r="AG639">
        <v>3</v>
      </c>
      <c r="AH639">
        <v>2</v>
      </c>
      <c r="AI639">
        <v>4</v>
      </c>
      <c r="AJ639">
        <v>4</v>
      </c>
      <c r="AK639">
        <v>2</v>
      </c>
      <c r="AL639">
        <v>2</v>
      </c>
      <c r="AM639">
        <v>2</v>
      </c>
      <c r="AN639">
        <v>5</v>
      </c>
      <c r="AO639">
        <v>1</v>
      </c>
      <c r="AP639">
        <v>1</v>
      </c>
      <c r="AQ639">
        <v>1</v>
      </c>
      <c r="AR639">
        <v>5</v>
      </c>
      <c r="AS639">
        <v>1</v>
      </c>
      <c r="AT639">
        <v>0</v>
      </c>
      <c r="AU639">
        <v>1</v>
      </c>
      <c r="AV639">
        <v>7</v>
      </c>
      <c r="AW639">
        <v>0</v>
      </c>
      <c r="AX639">
        <v>0</v>
      </c>
      <c r="AY639">
        <v>4</v>
      </c>
      <c r="AZ639" t="s">
        <v>11661</v>
      </c>
      <c r="BA639" t="s">
        <v>11661</v>
      </c>
      <c r="BB639" t="s">
        <v>11662</v>
      </c>
      <c r="BC639" t="s">
        <v>11663</v>
      </c>
      <c r="BD639" t="s">
        <v>11664</v>
      </c>
      <c r="BE639" t="s">
        <v>930</v>
      </c>
    </row>
    <row r="640" spans="1:57" x14ac:dyDescent="0.35">
      <c r="A640" t="s">
        <v>11665</v>
      </c>
      <c r="B640" t="s">
        <v>11666</v>
      </c>
      <c r="C640" t="s">
        <v>11667</v>
      </c>
      <c r="D640" t="s">
        <v>11668</v>
      </c>
      <c r="E640" t="s">
        <v>11669</v>
      </c>
      <c r="F640" t="s">
        <v>11670</v>
      </c>
      <c r="G640" t="s">
        <v>11671</v>
      </c>
      <c r="H640" t="s">
        <v>11672</v>
      </c>
      <c r="I640" t="s">
        <v>11673</v>
      </c>
      <c r="J640" t="s">
        <v>11674</v>
      </c>
      <c r="K640" t="s">
        <v>11675</v>
      </c>
      <c r="L640" t="s">
        <v>11676</v>
      </c>
      <c r="M640" t="s">
        <v>11677</v>
      </c>
      <c r="N640" t="s">
        <v>11678</v>
      </c>
      <c r="O640" t="s">
        <v>11679</v>
      </c>
      <c r="P640" t="s">
        <v>11680</v>
      </c>
      <c r="Q640" t="s">
        <v>11681</v>
      </c>
      <c r="R640" t="s">
        <v>11682</v>
      </c>
      <c r="S640" t="s">
        <v>4818</v>
      </c>
      <c r="T640" t="s">
        <v>11683</v>
      </c>
      <c r="U640">
        <v>8</v>
      </c>
      <c r="V640">
        <v>8</v>
      </c>
      <c r="W640">
        <v>7</v>
      </c>
      <c r="X640">
        <v>288</v>
      </c>
      <c r="Y640">
        <v>288</v>
      </c>
      <c r="Z640">
        <v>247</v>
      </c>
      <c r="AA640">
        <v>38749</v>
      </c>
      <c r="AB640">
        <v>0</v>
      </c>
      <c r="AC640">
        <v>32331</v>
      </c>
      <c r="AD640">
        <v>2493200000</v>
      </c>
      <c r="AE640">
        <v>211</v>
      </c>
      <c r="AF640">
        <v>12</v>
      </c>
      <c r="AG640">
        <v>19</v>
      </c>
      <c r="AH640">
        <v>10</v>
      </c>
      <c r="AI640">
        <v>12</v>
      </c>
      <c r="AJ640">
        <v>9</v>
      </c>
      <c r="AK640">
        <v>8</v>
      </c>
      <c r="AL640">
        <v>8</v>
      </c>
      <c r="AM640">
        <v>8</v>
      </c>
      <c r="AN640">
        <v>8</v>
      </c>
      <c r="AO640">
        <v>6</v>
      </c>
      <c r="AP640">
        <v>8</v>
      </c>
      <c r="AQ640">
        <v>6</v>
      </c>
      <c r="AR640">
        <v>8</v>
      </c>
      <c r="AS640">
        <v>9</v>
      </c>
      <c r="AT640">
        <v>7</v>
      </c>
      <c r="AU640">
        <v>12</v>
      </c>
      <c r="AV640">
        <v>9</v>
      </c>
      <c r="AW640">
        <v>16</v>
      </c>
      <c r="AX640">
        <v>6</v>
      </c>
      <c r="AY640">
        <v>12</v>
      </c>
      <c r="AZ640" t="s">
        <v>11684</v>
      </c>
      <c r="BA640" t="s">
        <v>11684</v>
      </c>
      <c r="BB640" t="s">
        <v>11685</v>
      </c>
      <c r="BC640" t="s">
        <v>11686</v>
      </c>
      <c r="BD640" t="s">
        <v>11687</v>
      </c>
      <c r="BE640" t="s">
        <v>546</v>
      </c>
    </row>
    <row r="641" spans="1:57" x14ac:dyDescent="0.35">
      <c r="A641" t="s">
        <v>11688</v>
      </c>
      <c r="B641" t="s">
        <v>11689</v>
      </c>
      <c r="C641" t="s">
        <v>57</v>
      </c>
      <c r="D641" t="s">
        <v>11690</v>
      </c>
      <c r="E641" t="s">
        <v>57</v>
      </c>
      <c r="F641" t="s">
        <v>57</v>
      </c>
      <c r="G641" t="s">
        <v>57</v>
      </c>
      <c r="H641" t="s">
        <v>11691</v>
      </c>
      <c r="I641" t="s">
        <v>57</v>
      </c>
      <c r="J641" t="s">
        <v>57</v>
      </c>
      <c r="K641" t="s">
        <v>11692</v>
      </c>
      <c r="L641" t="s">
        <v>11693</v>
      </c>
      <c r="M641" t="s">
        <v>57</v>
      </c>
      <c r="N641" t="s">
        <v>57</v>
      </c>
      <c r="O641" t="s">
        <v>57</v>
      </c>
      <c r="P641" t="s">
        <v>57</v>
      </c>
      <c r="Q641" t="s">
        <v>11694</v>
      </c>
      <c r="R641" t="s">
        <v>11695</v>
      </c>
      <c r="S641" t="s">
        <v>57</v>
      </c>
      <c r="T641" t="s">
        <v>11696</v>
      </c>
      <c r="U641">
        <v>5</v>
      </c>
      <c r="V641">
        <v>4</v>
      </c>
      <c r="W641">
        <v>4</v>
      </c>
      <c r="X641">
        <v>174</v>
      </c>
      <c r="Y641">
        <v>132</v>
      </c>
      <c r="Z641">
        <v>132</v>
      </c>
      <c r="AA641">
        <v>38547</v>
      </c>
      <c r="AB641">
        <v>0</v>
      </c>
      <c r="AC641">
        <v>33718</v>
      </c>
      <c r="AD641">
        <v>23963000</v>
      </c>
      <c r="AE641">
        <v>15</v>
      </c>
      <c r="AF641">
        <v>0</v>
      </c>
      <c r="AG641">
        <v>1</v>
      </c>
      <c r="AH641">
        <v>0</v>
      </c>
      <c r="AI641">
        <v>2</v>
      </c>
      <c r="AJ641">
        <v>0</v>
      </c>
      <c r="AK641">
        <v>0</v>
      </c>
      <c r="AL641">
        <v>0</v>
      </c>
      <c r="AM641">
        <v>0</v>
      </c>
      <c r="AN641">
        <v>0</v>
      </c>
      <c r="AO641">
        <v>0</v>
      </c>
      <c r="AP641">
        <v>0</v>
      </c>
      <c r="AQ641">
        <v>0</v>
      </c>
      <c r="AR641">
        <v>0</v>
      </c>
      <c r="AS641">
        <v>0</v>
      </c>
      <c r="AT641">
        <v>0</v>
      </c>
      <c r="AU641">
        <v>0</v>
      </c>
      <c r="AV641">
        <v>3</v>
      </c>
      <c r="AW641">
        <v>2</v>
      </c>
      <c r="AX641">
        <v>0</v>
      </c>
      <c r="AY641">
        <v>5</v>
      </c>
      <c r="AZ641" t="s">
        <v>11697</v>
      </c>
      <c r="BA641" t="s">
        <v>11697</v>
      </c>
      <c r="BB641" t="s">
        <v>11698</v>
      </c>
      <c r="BC641" t="s">
        <v>11699</v>
      </c>
      <c r="BD641" t="s">
        <v>11700</v>
      </c>
      <c r="BE641" t="s">
        <v>546</v>
      </c>
    </row>
    <row r="642" spans="1:57" x14ac:dyDescent="0.35">
      <c r="A642" t="s">
        <v>11701</v>
      </c>
      <c r="B642" t="s">
        <v>11702</v>
      </c>
      <c r="C642" t="s">
        <v>11703</v>
      </c>
      <c r="D642" t="s">
        <v>11704</v>
      </c>
      <c r="E642" t="s">
        <v>11705</v>
      </c>
      <c r="F642" t="s">
        <v>11706</v>
      </c>
      <c r="G642" t="s">
        <v>11707</v>
      </c>
      <c r="H642" t="s">
        <v>11708</v>
      </c>
      <c r="I642" t="s">
        <v>7079</v>
      </c>
      <c r="J642" t="s">
        <v>11709</v>
      </c>
      <c r="K642" t="s">
        <v>11710</v>
      </c>
      <c r="L642" t="s">
        <v>11711</v>
      </c>
      <c r="M642" t="s">
        <v>217</v>
      </c>
      <c r="N642" t="s">
        <v>11712</v>
      </c>
      <c r="O642" t="s">
        <v>11713</v>
      </c>
      <c r="P642" t="s">
        <v>11714</v>
      </c>
      <c r="Q642" t="s">
        <v>11715</v>
      </c>
      <c r="R642" t="s">
        <v>11716</v>
      </c>
      <c r="S642" t="s">
        <v>11717</v>
      </c>
      <c r="T642" t="s">
        <v>11718</v>
      </c>
      <c r="U642">
        <v>3</v>
      </c>
      <c r="V642">
        <v>3</v>
      </c>
      <c r="W642">
        <v>3</v>
      </c>
      <c r="X642">
        <v>382</v>
      </c>
      <c r="Y642">
        <v>382</v>
      </c>
      <c r="Z642">
        <v>382</v>
      </c>
      <c r="AA642">
        <v>16992</v>
      </c>
      <c r="AB642">
        <v>0</v>
      </c>
      <c r="AC642">
        <v>1097</v>
      </c>
      <c r="AD642">
        <v>167110000</v>
      </c>
      <c r="AE642">
        <v>125</v>
      </c>
      <c r="AF642">
        <v>5</v>
      </c>
      <c r="AG642">
        <v>5</v>
      </c>
      <c r="AH642">
        <v>5</v>
      </c>
      <c r="AI642">
        <v>6</v>
      </c>
      <c r="AJ642">
        <v>7</v>
      </c>
      <c r="AK642">
        <v>5</v>
      </c>
      <c r="AL642">
        <v>5</v>
      </c>
      <c r="AM642">
        <v>6</v>
      </c>
      <c r="AN642">
        <v>3</v>
      </c>
      <c r="AO642">
        <v>6</v>
      </c>
      <c r="AP642">
        <v>5</v>
      </c>
      <c r="AQ642">
        <v>5</v>
      </c>
      <c r="AR642">
        <v>6</v>
      </c>
      <c r="AS642">
        <v>8</v>
      </c>
      <c r="AT642">
        <v>7</v>
      </c>
      <c r="AU642">
        <v>9</v>
      </c>
      <c r="AV642">
        <v>7</v>
      </c>
      <c r="AW642">
        <v>6</v>
      </c>
      <c r="AX642">
        <v>7</v>
      </c>
      <c r="AY642">
        <v>6</v>
      </c>
      <c r="AZ642" t="s">
        <v>11719</v>
      </c>
      <c r="BA642" t="s">
        <v>11719</v>
      </c>
      <c r="BB642" t="s">
        <v>11720</v>
      </c>
      <c r="BC642" t="s">
        <v>11721</v>
      </c>
      <c r="BD642" t="s">
        <v>11722</v>
      </c>
      <c r="BE642" t="s">
        <v>11723</v>
      </c>
    </row>
    <row r="643" spans="1:57" x14ac:dyDescent="0.35">
      <c r="A643" t="s">
        <v>11724</v>
      </c>
      <c r="B643" t="s">
        <v>11725</v>
      </c>
      <c r="C643" t="s">
        <v>11726</v>
      </c>
      <c r="D643" t="s">
        <v>11727</v>
      </c>
      <c r="E643" t="s">
        <v>11728</v>
      </c>
      <c r="F643" t="s">
        <v>11729</v>
      </c>
      <c r="G643" t="s">
        <v>9212</v>
      </c>
      <c r="H643" t="s">
        <v>11730</v>
      </c>
      <c r="I643" t="s">
        <v>11731</v>
      </c>
      <c r="J643" t="s">
        <v>11732</v>
      </c>
      <c r="K643" t="s">
        <v>11733</v>
      </c>
      <c r="L643" t="s">
        <v>1572</v>
      </c>
      <c r="M643" t="s">
        <v>11734</v>
      </c>
      <c r="N643" t="s">
        <v>11735</v>
      </c>
      <c r="O643" t="s">
        <v>3304</v>
      </c>
      <c r="P643" t="s">
        <v>11736</v>
      </c>
      <c r="Q643" t="s">
        <v>11737</v>
      </c>
      <c r="R643" t="s">
        <v>11738</v>
      </c>
      <c r="S643" t="s">
        <v>11739</v>
      </c>
      <c r="T643" t="s">
        <v>11740</v>
      </c>
      <c r="U643">
        <v>13</v>
      </c>
      <c r="V643">
        <v>13</v>
      </c>
      <c r="W643">
        <v>13</v>
      </c>
      <c r="X643">
        <v>33</v>
      </c>
      <c r="Y643">
        <v>33</v>
      </c>
      <c r="Z643">
        <v>33</v>
      </c>
      <c r="AA643">
        <v>49287</v>
      </c>
      <c r="AB643">
        <v>0</v>
      </c>
      <c r="AC643">
        <v>11005</v>
      </c>
      <c r="AD643">
        <v>124240000</v>
      </c>
      <c r="AE643">
        <v>82</v>
      </c>
      <c r="AF643">
        <v>2</v>
      </c>
      <c r="AG643">
        <v>4</v>
      </c>
      <c r="AH643">
        <v>7</v>
      </c>
      <c r="AI643">
        <v>4</v>
      </c>
      <c r="AJ643">
        <v>2</v>
      </c>
      <c r="AK643">
        <v>3</v>
      </c>
      <c r="AL643">
        <v>6</v>
      </c>
      <c r="AM643">
        <v>5</v>
      </c>
      <c r="AN643">
        <v>2</v>
      </c>
      <c r="AO643">
        <v>1</v>
      </c>
      <c r="AP643">
        <v>9</v>
      </c>
      <c r="AQ643">
        <v>2</v>
      </c>
      <c r="AR643">
        <v>1</v>
      </c>
      <c r="AS643">
        <v>2</v>
      </c>
      <c r="AT643">
        <v>6</v>
      </c>
      <c r="AU643">
        <v>10</v>
      </c>
      <c r="AV643">
        <v>1</v>
      </c>
      <c r="AW643">
        <v>3</v>
      </c>
      <c r="AX643">
        <v>4</v>
      </c>
      <c r="AY643">
        <v>6</v>
      </c>
      <c r="AZ643" t="s">
        <v>11741</v>
      </c>
      <c r="BA643" t="s">
        <v>11741</v>
      </c>
      <c r="BB643" t="s">
        <v>11742</v>
      </c>
      <c r="BC643" t="s">
        <v>11743</v>
      </c>
      <c r="BD643" t="s">
        <v>11744</v>
      </c>
      <c r="BE643" t="s">
        <v>4014</v>
      </c>
    </row>
    <row r="644" spans="1:57" x14ac:dyDescent="0.35">
      <c r="A644" t="s">
        <v>11745</v>
      </c>
      <c r="B644" t="s">
        <v>11746</v>
      </c>
      <c r="C644" t="s">
        <v>11747</v>
      </c>
      <c r="D644" t="s">
        <v>11748</v>
      </c>
      <c r="E644" t="s">
        <v>11749</v>
      </c>
      <c r="F644" t="s">
        <v>11750</v>
      </c>
      <c r="G644" t="s">
        <v>11751</v>
      </c>
      <c r="H644" t="s">
        <v>11752</v>
      </c>
      <c r="I644" t="s">
        <v>57</v>
      </c>
      <c r="J644" t="s">
        <v>11753</v>
      </c>
      <c r="K644" t="s">
        <v>11754</v>
      </c>
      <c r="L644" t="s">
        <v>11755</v>
      </c>
      <c r="M644" t="s">
        <v>11756</v>
      </c>
      <c r="N644" t="s">
        <v>11757</v>
      </c>
      <c r="O644" t="s">
        <v>11758</v>
      </c>
      <c r="P644" t="s">
        <v>2668</v>
      </c>
      <c r="Q644" t="s">
        <v>57</v>
      </c>
      <c r="R644" t="s">
        <v>172</v>
      </c>
      <c r="S644" t="s">
        <v>11759</v>
      </c>
      <c r="T644" t="s">
        <v>11760</v>
      </c>
      <c r="U644">
        <v>4</v>
      </c>
      <c r="V644">
        <v>4</v>
      </c>
      <c r="W644">
        <v>4</v>
      </c>
      <c r="X644">
        <v>403</v>
      </c>
      <c r="Y644">
        <v>403</v>
      </c>
      <c r="Z644">
        <v>403</v>
      </c>
      <c r="AA644">
        <v>1316</v>
      </c>
      <c r="AB644">
        <v>0</v>
      </c>
      <c r="AC644">
        <v>8902</v>
      </c>
      <c r="AD644">
        <v>18809000</v>
      </c>
      <c r="AE644">
        <v>46</v>
      </c>
      <c r="AF644">
        <v>2</v>
      </c>
      <c r="AG644">
        <v>2</v>
      </c>
      <c r="AH644">
        <v>3</v>
      </c>
      <c r="AI644">
        <v>3</v>
      </c>
      <c r="AJ644">
        <v>1</v>
      </c>
      <c r="AK644">
        <v>1</v>
      </c>
      <c r="AL644">
        <v>1</v>
      </c>
      <c r="AM644">
        <v>3</v>
      </c>
      <c r="AN644">
        <v>0</v>
      </c>
      <c r="AO644">
        <v>2</v>
      </c>
      <c r="AP644">
        <v>3</v>
      </c>
      <c r="AQ644">
        <v>3</v>
      </c>
      <c r="AR644">
        <v>2</v>
      </c>
      <c r="AS644">
        <v>1</v>
      </c>
      <c r="AT644">
        <v>3</v>
      </c>
      <c r="AU644">
        <v>4</v>
      </c>
      <c r="AV644">
        <v>1</v>
      </c>
      <c r="AW644">
        <v>3</v>
      </c>
      <c r="AX644">
        <v>3</v>
      </c>
      <c r="AY644">
        <v>3</v>
      </c>
      <c r="AZ644" t="s">
        <v>11761</v>
      </c>
      <c r="BA644" t="s">
        <v>11761</v>
      </c>
      <c r="BB644" t="s">
        <v>11762</v>
      </c>
      <c r="BC644" t="e">
        <f>#N/A</f>
        <v>#N/A</v>
      </c>
      <c r="BD644" t="s">
        <v>11763</v>
      </c>
      <c r="BE644" t="s">
        <v>2124</v>
      </c>
    </row>
    <row r="645" spans="1:57" x14ac:dyDescent="0.35">
      <c r="A645" t="s">
        <v>11764</v>
      </c>
      <c r="B645" t="s">
        <v>11765</v>
      </c>
      <c r="C645" t="s">
        <v>11766</v>
      </c>
      <c r="D645" t="s">
        <v>11767</v>
      </c>
      <c r="E645" t="s">
        <v>11768</v>
      </c>
      <c r="F645" t="s">
        <v>11769</v>
      </c>
      <c r="G645" t="s">
        <v>11770</v>
      </c>
      <c r="H645" t="s">
        <v>11771</v>
      </c>
      <c r="I645" t="s">
        <v>11772</v>
      </c>
      <c r="J645" t="s">
        <v>11773</v>
      </c>
      <c r="K645" t="s">
        <v>11774</v>
      </c>
      <c r="L645" t="s">
        <v>11775</v>
      </c>
      <c r="M645" t="s">
        <v>11776</v>
      </c>
      <c r="N645" t="s">
        <v>1493</v>
      </c>
      <c r="O645" t="s">
        <v>11777</v>
      </c>
      <c r="P645" t="s">
        <v>11778</v>
      </c>
      <c r="Q645" t="s">
        <v>10541</v>
      </c>
      <c r="R645" t="s">
        <v>11779</v>
      </c>
      <c r="S645" t="s">
        <v>11780</v>
      </c>
      <c r="T645" t="s">
        <v>11781</v>
      </c>
      <c r="U645">
        <v>9</v>
      </c>
      <c r="V645">
        <v>9</v>
      </c>
      <c r="W645">
        <v>7</v>
      </c>
      <c r="X645">
        <v>731</v>
      </c>
      <c r="Y645">
        <v>731</v>
      </c>
      <c r="Z645">
        <v>485</v>
      </c>
      <c r="AA645">
        <v>1791</v>
      </c>
      <c r="AB645">
        <v>0</v>
      </c>
      <c r="AC645">
        <v>19804</v>
      </c>
      <c r="AD645">
        <v>55829000</v>
      </c>
      <c r="AE645">
        <v>85</v>
      </c>
      <c r="AF645">
        <v>2</v>
      </c>
      <c r="AG645">
        <v>3</v>
      </c>
      <c r="AH645">
        <v>8</v>
      </c>
      <c r="AI645">
        <v>4</v>
      </c>
      <c r="AJ645">
        <v>3</v>
      </c>
      <c r="AK645">
        <v>1</v>
      </c>
      <c r="AL645">
        <v>10</v>
      </c>
      <c r="AM645">
        <v>4</v>
      </c>
      <c r="AN645">
        <v>4</v>
      </c>
      <c r="AO645">
        <v>3</v>
      </c>
      <c r="AP645">
        <v>8</v>
      </c>
      <c r="AQ645">
        <v>3</v>
      </c>
      <c r="AR645">
        <v>7</v>
      </c>
      <c r="AS645">
        <v>3</v>
      </c>
      <c r="AT645">
        <v>3</v>
      </c>
      <c r="AU645">
        <v>6</v>
      </c>
      <c r="AV645">
        <v>4</v>
      </c>
      <c r="AW645">
        <v>3</v>
      </c>
      <c r="AX645">
        <v>3</v>
      </c>
      <c r="AY645">
        <v>3</v>
      </c>
      <c r="AZ645" t="s">
        <v>11782</v>
      </c>
      <c r="BA645" t="s">
        <v>11782</v>
      </c>
      <c r="BB645" t="s">
        <v>11783</v>
      </c>
      <c r="BC645" t="s">
        <v>11784</v>
      </c>
      <c r="BD645" t="s">
        <v>765</v>
      </c>
      <c r="BE645" t="s">
        <v>766</v>
      </c>
    </row>
    <row r="646" spans="1:57" x14ac:dyDescent="0.35">
      <c r="A646" t="s">
        <v>11785</v>
      </c>
      <c r="B646" t="s">
        <v>11786</v>
      </c>
      <c r="C646" t="s">
        <v>11787</v>
      </c>
      <c r="D646" t="s">
        <v>11788</v>
      </c>
      <c r="E646" t="s">
        <v>11789</v>
      </c>
      <c r="F646" t="s">
        <v>11790</v>
      </c>
      <c r="G646" t="s">
        <v>11791</v>
      </c>
      <c r="H646" t="s">
        <v>11792</v>
      </c>
      <c r="I646" t="s">
        <v>11793</v>
      </c>
      <c r="J646" t="s">
        <v>11794</v>
      </c>
      <c r="K646" t="s">
        <v>11795</v>
      </c>
      <c r="L646" t="s">
        <v>11796</v>
      </c>
      <c r="M646" t="s">
        <v>8791</v>
      </c>
      <c r="N646" t="s">
        <v>11797</v>
      </c>
      <c r="O646" t="s">
        <v>11798</v>
      </c>
      <c r="P646" t="s">
        <v>11799</v>
      </c>
      <c r="Q646" t="s">
        <v>11800</v>
      </c>
      <c r="R646" t="s">
        <v>920</v>
      </c>
      <c r="S646" t="s">
        <v>11801</v>
      </c>
      <c r="T646" t="s">
        <v>382</v>
      </c>
      <c r="U646">
        <v>24</v>
      </c>
      <c r="V646">
        <v>24</v>
      </c>
      <c r="W646">
        <v>10</v>
      </c>
      <c r="X646">
        <v>563</v>
      </c>
      <c r="Y646">
        <v>563</v>
      </c>
      <c r="Z646">
        <v>194</v>
      </c>
      <c r="AA646">
        <v>47798</v>
      </c>
      <c r="AB646">
        <v>0</v>
      </c>
      <c r="AC646">
        <v>32331</v>
      </c>
      <c r="AD646">
        <v>175190000</v>
      </c>
      <c r="AE646">
        <v>221</v>
      </c>
      <c r="AF646">
        <v>2</v>
      </c>
      <c r="AG646">
        <v>6</v>
      </c>
      <c r="AH646">
        <v>14</v>
      </c>
      <c r="AI646">
        <v>12</v>
      </c>
      <c r="AJ646">
        <v>2</v>
      </c>
      <c r="AK646">
        <v>3</v>
      </c>
      <c r="AL646">
        <v>13</v>
      </c>
      <c r="AM646">
        <v>25</v>
      </c>
      <c r="AN646">
        <v>4</v>
      </c>
      <c r="AO646">
        <v>7</v>
      </c>
      <c r="AP646">
        <v>18</v>
      </c>
      <c r="AQ646">
        <v>9</v>
      </c>
      <c r="AR646">
        <v>11</v>
      </c>
      <c r="AS646">
        <v>5</v>
      </c>
      <c r="AT646">
        <v>15</v>
      </c>
      <c r="AU646">
        <v>26</v>
      </c>
      <c r="AV646">
        <v>8</v>
      </c>
      <c r="AW646">
        <v>11</v>
      </c>
      <c r="AX646">
        <v>9</v>
      </c>
      <c r="AY646">
        <v>15</v>
      </c>
      <c r="AZ646" t="s">
        <v>11802</v>
      </c>
      <c r="BA646" t="s">
        <v>11802</v>
      </c>
      <c r="BB646" t="s">
        <v>11803</v>
      </c>
      <c r="BC646" t="s">
        <v>11804</v>
      </c>
      <c r="BD646" t="s">
        <v>11805</v>
      </c>
      <c r="BE646" t="s">
        <v>4087</v>
      </c>
    </row>
    <row r="647" spans="1:57" x14ac:dyDescent="0.35">
      <c r="A647" t="s">
        <v>11806</v>
      </c>
      <c r="B647" t="s">
        <v>11807</v>
      </c>
      <c r="C647" t="s">
        <v>11808</v>
      </c>
      <c r="D647" t="s">
        <v>11809</v>
      </c>
      <c r="E647" t="s">
        <v>57</v>
      </c>
      <c r="F647" t="s">
        <v>57</v>
      </c>
      <c r="G647" t="s">
        <v>11810</v>
      </c>
      <c r="H647" t="s">
        <v>11811</v>
      </c>
      <c r="I647" t="s">
        <v>57</v>
      </c>
      <c r="J647" t="s">
        <v>11812</v>
      </c>
      <c r="K647" t="s">
        <v>11813</v>
      </c>
      <c r="L647" t="s">
        <v>11814</v>
      </c>
      <c r="M647" t="s">
        <v>11815</v>
      </c>
      <c r="N647" t="s">
        <v>11816</v>
      </c>
      <c r="O647" t="s">
        <v>11817</v>
      </c>
      <c r="P647" t="s">
        <v>11818</v>
      </c>
      <c r="Q647" t="s">
        <v>11819</v>
      </c>
      <c r="R647" t="s">
        <v>11820</v>
      </c>
      <c r="S647" t="s">
        <v>11821</v>
      </c>
      <c r="T647" t="s">
        <v>11822</v>
      </c>
      <c r="U647">
        <v>18</v>
      </c>
      <c r="V647">
        <v>18</v>
      </c>
      <c r="W647">
        <v>18</v>
      </c>
      <c r="X647">
        <v>415</v>
      </c>
      <c r="Y647">
        <v>415</v>
      </c>
      <c r="Z647">
        <v>415</v>
      </c>
      <c r="AA647">
        <v>52954</v>
      </c>
      <c r="AB647">
        <v>0</v>
      </c>
      <c r="AC647">
        <v>31593</v>
      </c>
      <c r="AD647">
        <v>136720000</v>
      </c>
      <c r="AE647">
        <v>153</v>
      </c>
      <c r="AF647">
        <v>0</v>
      </c>
      <c r="AG647">
        <v>0</v>
      </c>
      <c r="AH647">
        <v>20</v>
      </c>
      <c r="AI647">
        <v>6</v>
      </c>
      <c r="AJ647">
        <v>0</v>
      </c>
      <c r="AK647">
        <v>0</v>
      </c>
      <c r="AL647">
        <v>12</v>
      </c>
      <c r="AM647">
        <v>14</v>
      </c>
      <c r="AN647">
        <v>0</v>
      </c>
      <c r="AO647">
        <v>1</v>
      </c>
      <c r="AP647">
        <v>19</v>
      </c>
      <c r="AQ647">
        <v>3</v>
      </c>
      <c r="AR647">
        <v>6</v>
      </c>
      <c r="AS647">
        <v>3</v>
      </c>
      <c r="AT647">
        <v>12</v>
      </c>
      <c r="AU647">
        <v>16</v>
      </c>
      <c r="AV647">
        <v>6</v>
      </c>
      <c r="AW647">
        <v>6</v>
      </c>
      <c r="AX647">
        <v>14</v>
      </c>
      <c r="AY647">
        <v>15</v>
      </c>
      <c r="AZ647" t="s">
        <v>11823</v>
      </c>
      <c r="BA647" t="s">
        <v>11824</v>
      </c>
      <c r="BB647" t="s">
        <v>11825</v>
      </c>
      <c r="BC647" t="s">
        <v>11826</v>
      </c>
      <c r="BD647" t="s">
        <v>11827</v>
      </c>
      <c r="BE647" t="s">
        <v>11828</v>
      </c>
    </row>
    <row r="648" spans="1:57" x14ac:dyDescent="0.35">
      <c r="A648" t="s">
        <v>11829</v>
      </c>
      <c r="B648" t="s">
        <v>11830</v>
      </c>
      <c r="C648" t="s">
        <v>11831</v>
      </c>
      <c r="D648" t="s">
        <v>11832</v>
      </c>
      <c r="E648" t="s">
        <v>57</v>
      </c>
      <c r="F648" t="s">
        <v>11833</v>
      </c>
      <c r="G648" t="s">
        <v>11834</v>
      </c>
      <c r="H648" t="s">
        <v>11835</v>
      </c>
      <c r="I648" t="s">
        <v>57</v>
      </c>
      <c r="J648" t="s">
        <v>11836</v>
      </c>
      <c r="K648" t="s">
        <v>11837</v>
      </c>
      <c r="L648" t="s">
        <v>11838</v>
      </c>
      <c r="M648" t="s">
        <v>11839</v>
      </c>
      <c r="N648" t="s">
        <v>11840</v>
      </c>
      <c r="O648" t="s">
        <v>11841</v>
      </c>
      <c r="P648" t="s">
        <v>11842</v>
      </c>
      <c r="Q648" t="s">
        <v>11843</v>
      </c>
      <c r="R648" t="s">
        <v>1486</v>
      </c>
      <c r="S648" t="s">
        <v>11844</v>
      </c>
      <c r="T648" t="s">
        <v>11845</v>
      </c>
      <c r="U648">
        <v>15</v>
      </c>
      <c r="V648">
        <v>15</v>
      </c>
      <c r="W648">
        <v>15</v>
      </c>
      <c r="X648">
        <v>474</v>
      </c>
      <c r="Y648">
        <v>474</v>
      </c>
      <c r="Z648">
        <v>474</v>
      </c>
      <c r="AA648">
        <v>56505</v>
      </c>
      <c r="AB648">
        <v>0</v>
      </c>
      <c r="AC648">
        <v>18489</v>
      </c>
      <c r="AD648">
        <v>69805000</v>
      </c>
      <c r="AE648">
        <v>148</v>
      </c>
      <c r="AF648">
        <v>0</v>
      </c>
      <c r="AG648">
        <v>0</v>
      </c>
      <c r="AH648">
        <v>15</v>
      </c>
      <c r="AI648">
        <v>8</v>
      </c>
      <c r="AJ648">
        <v>0</v>
      </c>
      <c r="AK648">
        <v>0</v>
      </c>
      <c r="AL648">
        <v>15</v>
      </c>
      <c r="AM648">
        <v>14</v>
      </c>
      <c r="AN648">
        <v>0</v>
      </c>
      <c r="AO648">
        <v>1</v>
      </c>
      <c r="AP648">
        <v>15</v>
      </c>
      <c r="AQ648">
        <v>4</v>
      </c>
      <c r="AR648">
        <v>3</v>
      </c>
      <c r="AS648">
        <v>6</v>
      </c>
      <c r="AT648">
        <v>8</v>
      </c>
      <c r="AU648">
        <v>18</v>
      </c>
      <c r="AV648">
        <v>7</v>
      </c>
      <c r="AW648">
        <v>8</v>
      </c>
      <c r="AX648">
        <v>11</v>
      </c>
      <c r="AY648">
        <v>13</v>
      </c>
      <c r="AZ648" t="s">
        <v>11846</v>
      </c>
      <c r="BA648" t="s">
        <v>11847</v>
      </c>
      <c r="BB648" t="s">
        <v>11848</v>
      </c>
      <c r="BC648" t="s">
        <v>11849</v>
      </c>
      <c r="BD648" t="s">
        <v>11850</v>
      </c>
      <c r="BE648" t="s">
        <v>11851</v>
      </c>
    </row>
    <row r="649" spans="1:57" x14ac:dyDescent="0.35">
      <c r="A649" t="s">
        <v>11852</v>
      </c>
      <c r="B649" t="s">
        <v>11853</v>
      </c>
      <c r="C649" t="s">
        <v>11854</v>
      </c>
      <c r="D649" t="s">
        <v>11855</v>
      </c>
      <c r="E649" t="s">
        <v>11856</v>
      </c>
      <c r="F649" t="s">
        <v>11857</v>
      </c>
      <c r="G649" t="s">
        <v>11858</v>
      </c>
      <c r="H649" t="s">
        <v>11859</v>
      </c>
      <c r="I649" t="s">
        <v>11860</v>
      </c>
      <c r="J649" t="s">
        <v>11861</v>
      </c>
      <c r="K649" t="s">
        <v>11862</v>
      </c>
      <c r="L649" t="s">
        <v>11863</v>
      </c>
      <c r="M649" t="s">
        <v>11864</v>
      </c>
      <c r="N649" t="s">
        <v>11865</v>
      </c>
      <c r="O649" t="s">
        <v>11866</v>
      </c>
      <c r="P649" t="s">
        <v>11867</v>
      </c>
      <c r="Q649" t="s">
        <v>11868</v>
      </c>
      <c r="R649" t="s">
        <v>11869</v>
      </c>
      <c r="S649" t="s">
        <v>11870</v>
      </c>
      <c r="T649" t="s">
        <v>11871</v>
      </c>
      <c r="U649">
        <v>11</v>
      </c>
      <c r="V649">
        <v>11</v>
      </c>
      <c r="W649">
        <v>11</v>
      </c>
      <c r="X649">
        <v>748</v>
      </c>
      <c r="Y649">
        <v>748</v>
      </c>
      <c r="Z649">
        <v>748</v>
      </c>
      <c r="AA649">
        <v>16026</v>
      </c>
      <c r="AB649">
        <v>0</v>
      </c>
      <c r="AC649">
        <v>32331</v>
      </c>
      <c r="AD649">
        <v>2112100000</v>
      </c>
      <c r="AE649">
        <v>279</v>
      </c>
      <c r="AF649">
        <v>13</v>
      </c>
      <c r="AG649">
        <v>14</v>
      </c>
      <c r="AH649">
        <v>11</v>
      </c>
      <c r="AI649">
        <v>16</v>
      </c>
      <c r="AJ649">
        <v>11</v>
      </c>
      <c r="AK649">
        <v>13</v>
      </c>
      <c r="AL649">
        <v>11</v>
      </c>
      <c r="AM649">
        <v>17</v>
      </c>
      <c r="AN649">
        <v>13</v>
      </c>
      <c r="AO649">
        <v>12</v>
      </c>
      <c r="AP649">
        <v>14</v>
      </c>
      <c r="AQ649">
        <v>14</v>
      </c>
      <c r="AR649">
        <v>13</v>
      </c>
      <c r="AS649">
        <v>12</v>
      </c>
      <c r="AT649">
        <v>15</v>
      </c>
      <c r="AU649">
        <v>16</v>
      </c>
      <c r="AV649">
        <v>11</v>
      </c>
      <c r="AW649">
        <v>11</v>
      </c>
      <c r="AX649">
        <v>12</v>
      </c>
      <c r="AY649">
        <v>17</v>
      </c>
      <c r="AZ649" t="s">
        <v>11872</v>
      </c>
      <c r="BA649" t="s">
        <v>11872</v>
      </c>
      <c r="BB649" t="s">
        <v>11873</v>
      </c>
      <c r="BC649" t="e">
        <f>#N/A</f>
        <v>#N/A</v>
      </c>
      <c r="BD649" t="s">
        <v>11874</v>
      </c>
      <c r="BE649" t="s">
        <v>11875</v>
      </c>
    </row>
    <row r="650" spans="1:57" x14ac:dyDescent="0.35">
      <c r="A650" t="s">
        <v>11876</v>
      </c>
      <c r="B650" t="s">
        <v>11877</v>
      </c>
      <c r="C650" t="s">
        <v>11878</v>
      </c>
      <c r="D650" t="s">
        <v>11879</v>
      </c>
      <c r="E650" t="s">
        <v>11880</v>
      </c>
      <c r="F650" t="s">
        <v>175</v>
      </c>
      <c r="G650" t="s">
        <v>11881</v>
      </c>
      <c r="H650" t="s">
        <v>2889</v>
      </c>
      <c r="I650" t="s">
        <v>11882</v>
      </c>
      <c r="J650" t="s">
        <v>11883</v>
      </c>
      <c r="K650" t="s">
        <v>11884</v>
      </c>
      <c r="L650" t="s">
        <v>11885</v>
      </c>
      <c r="M650" t="s">
        <v>11886</v>
      </c>
      <c r="N650" t="s">
        <v>11887</v>
      </c>
      <c r="O650" t="s">
        <v>11888</v>
      </c>
      <c r="P650" t="s">
        <v>11889</v>
      </c>
      <c r="Q650" t="s">
        <v>11890</v>
      </c>
      <c r="R650" t="s">
        <v>11891</v>
      </c>
      <c r="S650" t="s">
        <v>11892</v>
      </c>
      <c r="T650" t="s">
        <v>11893</v>
      </c>
      <c r="U650">
        <v>19</v>
      </c>
      <c r="V650">
        <v>19</v>
      </c>
      <c r="W650">
        <v>4</v>
      </c>
      <c r="X650">
        <v>305</v>
      </c>
      <c r="Y650">
        <v>305</v>
      </c>
      <c r="Z650">
        <v>77</v>
      </c>
      <c r="AA650">
        <v>80135</v>
      </c>
      <c r="AB650">
        <v>0</v>
      </c>
      <c r="AC650">
        <v>22545</v>
      </c>
      <c r="AD650">
        <v>50010000</v>
      </c>
      <c r="AE650">
        <v>90</v>
      </c>
      <c r="AF650">
        <v>1</v>
      </c>
      <c r="AG650">
        <v>3</v>
      </c>
      <c r="AH650">
        <v>9</v>
      </c>
      <c r="AI650">
        <v>2</v>
      </c>
      <c r="AJ650">
        <v>1</v>
      </c>
      <c r="AK650">
        <v>1</v>
      </c>
      <c r="AL650">
        <v>8</v>
      </c>
      <c r="AM650">
        <v>13</v>
      </c>
      <c r="AN650">
        <v>2</v>
      </c>
      <c r="AO650">
        <v>1</v>
      </c>
      <c r="AP650">
        <v>16</v>
      </c>
      <c r="AQ650">
        <v>2</v>
      </c>
      <c r="AR650">
        <v>2</v>
      </c>
      <c r="AS650">
        <v>2</v>
      </c>
      <c r="AT650">
        <v>2</v>
      </c>
      <c r="AU650">
        <v>10</v>
      </c>
      <c r="AV650">
        <v>1</v>
      </c>
      <c r="AW650">
        <v>2</v>
      </c>
      <c r="AX650">
        <v>6</v>
      </c>
      <c r="AY650">
        <v>3</v>
      </c>
      <c r="AZ650" t="s">
        <v>11894</v>
      </c>
      <c r="BA650" t="s">
        <v>11895</v>
      </c>
      <c r="BB650" t="s">
        <v>11896</v>
      </c>
      <c r="BC650" t="s">
        <v>11897</v>
      </c>
      <c r="BD650" t="s">
        <v>11898</v>
      </c>
      <c r="BE650" t="s">
        <v>11899</v>
      </c>
    </row>
    <row r="651" spans="1:57" x14ac:dyDescent="0.35">
      <c r="A651" t="s">
        <v>57</v>
      </c>
      <c r="B651" t="s">
        <v>11900</v>
      </c>
      <c r="C651" t="s">
        <v>11901</v>
      </c>
      <c r="D651" t="s">
        <v>11902</v>
      </c>
      <c r="E651" t="s">
        <v>57</v>
      </c>
      <c r="F651" t="s">
        <v>10272</v>
      </c>
      <c r="G651" t="s">
        <v>11903</v>
      </c>
      <c r="H651" t="s">
        <v>11904</v>
      </c>
      <c r="I651" t="s">
        <v>57</v>
      </c>
      <c r="J651" t="s">
        <v>57</v>
      </c>
      <c r="K651" t="s">
        <v>11905</v>
      </c>
      <c r="L651" t="s">
        <v>11906</v>
      </c>
      <c r="M651" t="s">
        <v>11907</v>
      </c>
      <c r="N651" t="s">
        <v>11908</v>
      </c>
      <c r="O651" t="s">
        <v>11909</v>
      </c>
      <c r="P651" t="s">
        <v>11910</v>
      </c>
      <c r="Q651" t="s">
        <v>11911</v>
      </c>
      <c r="R651" t="s">
        <v>11912</v>
      </c>
      <c r="S651" t="s">
        <v>11913</v>
      </c>
      <c r="T651" t="s">
        <v>11914</v>
      </c>
      <c r="U651">
        <v>10</v>
      </c>
      <c r="V651">
        <v>10</v>
      </c>
      <c r="W651">
        <v>10</v>
      </c>
      <c r="X651">
        <v>489</v>
      </c>
      <c r="Y651">
        <v>489</v>
      </c>
      <c r="Z651">
        <v>489</v>
      </c>
      <c r="AA651">
        <v>2516</v>
      </c>
      <c r="AB651">
        <v>0</v>
      </c>
      <c r="AC651">
        <v>79549</v>
      </c>
      <c r="AD651">
        <v>38618000</v>
      </c>
      <c r="AE651">
        <v>56</v>
      </c>
      <c r="AF651">
        <v>0</v>
      </c>
      <c r="AG651">
        <v>1</v>
      </c>
      <c r="AH651">
        <v>6</v>
      </c>
      <c r="AI651">
        <v>3</v>
      </c>
      <c r="AJ651">
        <v>0</v>
      </c>
      <c r="AK651">
        <v>0</v>
      </c>
      <c r="AL651">
        <v>9</v>
      </c>
      <c r="AM651">
        <v>5</v>
      </c>
      <c r="AN651">
        <v>1</v>
      </c>
      <c r="AO651">
        <v>0</v>
      </c>
      <c r="AP651">
        <v>8</v>
      </c>
      <c r="AQ651">
        <v>1</v>
      </c>
      <c r="AR651">
        <v>0</v>
      </c>
      <c r="AS651">
        <v>1</v>
      </c>
      <c r="AT651">
        <v>4</v>
      </c>
      <c r="AU651">
        <v>8</v>
      </c>
      <c r="AV651">
        <v>1</v>
      </c>
      <c r="AW651">
        <v>0</v>
      </c>
      <c r="AX651">
        <v>5</v>
      </c>
      <c r="AY651">
        <v>2</v>
      </c>
      <c r="AZ651" t="s">
        <v>11915</v>
      </c>
      <c r="BA651" t="s">
        <v>11915</v>
      </c>
      <c r="BB651" t="s">
        <v>11916</v>
      </c>
      <c r="BC651" t="s">
        <v>11917</v>
      </c>
      <c r="BD651" t="s">
        <v>11918</v>
      </c>
      <c r="BE651" t="s">
        <v>11919</v>
      </c>
    </row>
    <row r="652" spans="1:57" x14ac:dyDescent="0.35">
      <c r="A652" t="s">
        <v>57</v>
      </c>
      <c r="B652" t="s">
        <v>11920</v>
      </c>
      <c r="C652" t="s">
        <v>11921</v>
      </c>
      <c r="D652" t="s">
        <v>11922</v>
      </c>
      <c r="E652" t="s">
        <v>57</v>
      </c>
      <c r="F652" t="s">
        <v>57</v>
      </c>
      <c r="G652" t="s">
        <v>11923</v>
      </c>
      <c r="H652" t="s">
        <v>11924</v>
      </c>
      <c r="I652" t="s">
        <v>57</v>
      </c>
      <c r="J652" t="s">
        <v>57</v>
      </c>
      <c r="K652" t="s">
        <v>11925</v>
      </c>
      <c r="L652" t="s">
        <v>57</v>
      </c>
      <c r="M652" t="s">
        <v>57</v>
      </c>
      <c r="N652" t="s">
        <v>57</v>
      </c>
      <c r="O652" t="s">
        <v>11926</v>
      </c>
      <c r="P652" t="s">
        <v>5259</v>
      </c>
      <c r="Q652" t="s">
        <v>57</v>
      </c>
      <c r="R652" t="s">
        <v>57</v>
      </c>
      <c r="S652" t="s">
        <v>11927</v>
      </c>
      <c r="T652" t="s">
        <v>11928</v>
      </c>
      <c r="U652">
        <v>9</v>
      </c>
      <c r="V652">
        <v>9</v>
      </c>
      <c r="W652">
        <v>3</v>
      </c>
      <c r="X652">
        <v>249</v>
      </c>
      <c r="Y652">
        <v>249</v>
      </c>
      <c r="Z652">
        <v>108</v>
      </c>
      <c r="AA652">
        <v>42652</v>
      </c>
      <c r="AB652">
        <v>0</v>
      </c>
      <c r="AC652">
        <v>5344</v>
      </c>
      <c r="AD652">
        <v>11416000</v>
      </c>
      <c r="AE652">
        <v>18</v>
      </c>
      <c r="AF652">
        <v>0</v>
      </c>
      <c r="AG652">
        <v>0</v>
      </c>
      <c r="AH652">
        <v>5</v>
      </c>
      <c r="AI652">
        <v>0</v>
      </c>
      <c r="AJ652">
        <v>0</v>
      </c>
      <c r="AK652">
        <v>0</v>
      </c>
      <c r="AL652">
        <v>2</v>
      </c>
      <c r="AM652">
        <v>2</v>
      </c>
      <c r="AN652">
        <v>0</v>
      </c>
      <c r="AO652">
        <v>0</v>
      </c>
      <c r="AP652">
        <v>5</v>
      </c>
      <c r="AQ652">
        <v>0</v>
      </c>
      <c r="AR652">
        <v>0</v>
      </c>
      <c r="AS652">
        <v>0</v>
      </c>
      <c r="AT652">
        <v>1</v>
      </c>
      <c r="AU652">
        <v>2</v>
      </c>
      <c r="AV652">
        <v>0</v>
      </c>
      <c r="AW652">
        <v>0</v>
      </c>
      <c r="AX652">
        <v>0</v>
      </c>
      <c r="AY652">
        <v>1</v>
      </c>
      <c r="AZ652" t="s">
        <v>11929</v>
      </c>
      <c r="BA652" t="s">
        <v>11930</v>
      </c>
      <c r="BB652" t="s">
        <v>11931</v>
      </c>
      <c r="BC652" t="s">
        <v>11932</v>
      </c>
      <c r="BD652" t="s">
        <v>11933</v>
      </c>
      <c r="BE652" t="s">
        <v>11934</v>
      </c>
    </row>
    <row r="653" spans="1:57" x14ac:dyDescent="0.35">
      <c r="A653" t="s">
        <v>57</v>
      </c>
      <c r="B653" t="s">
        <v>57</v>
      </c>
      <c r="C653" t="s">
        <v>11935</v>
      </c>
      <c r="D653" t="s">
        <v>6208</v>
      </c>
      <c r="E653" t="s">
        <v>57</v>
      </c>
      <c r="F653" t="s">
        <v>57</v>
      </c>
      <c r="G653" t="s">
        <v>11936</v>
      </c>
      <c r="H653" t="s">
        <v>11937</v>
      </c>
      <c r="I653" t="s">
        <v>57</v>
      </c>
      <c r="J653" t="s">
        <v>57</v>
      </c>
      <c r="K653" t="s">
        <v>7915</v>
      </c>
      <c r="L653" t="s">
        <v>11938</v>
      </c>
      <c r="M653" t="s">
        <v>57</v>
      </c>
      <c r="N653" t="s">
        <v>57</v>
      </c>
      <c r="O653" t="s">
        <v>11939</v>
      </c>
      <c r="P653" t="s">
        <v>11940</v>
      </c>
      <c r="Q653" t="s">
        <v>57</v>
      </c>
      <c r="R653" t="s">
        <v>57</v>
      </c>
      <c r="S653" t="s">
        <v>11941</v>
      </c>
      <c r="T653" t="s">
        <v>11942</v>
      </c>
      <c r="U653">
        <v>21</v>
      </c>
      <c r="V653">
        <v>21</v>
      </c>
      <c r="W653">
        <v>21</v>
      </c>
      <c r="X653">
        <v>573</v>
      </c>
      <c r="Y653">
        <v>573</v>
      </c>
      <c r="Z653">
        <v>573</v>
      </c>
      <c r="AA653">
        <v>54773</v>
      </c>
      <c r="AB653">
        <v>0</v>
      </c>
      <c r="AC653">
        <v>32331</v>
      </c>
      <c r="AD653">
        <v>207300000</v>
      </c>
      <c r="AE653">
        <v>106</v>
      </c>
      <c r="AF653">
        <v>0</v>
      </c>
      <c r="AG653">
        <v>0</v>
      </c>
      <c r="AH653">
        <v>19</v>
      </c>
      <c r="AI653">
        <v>3</v>
      </c>
      <c r="AJ653">
        <v>0</v>
      </c>
      <c r="AK653">
        <v>0</v>
      </c>
      <c r="AL653">
        <v>16</v>
      </c>
      <c r="AM653">
        <v>2</v>
      </c>
      <c r="AN653">
        <v>0</v>
      </c>
      <c r="AO653">
        <v>0</v>
      </c>
      <c r="AP653">
        <v>24</v>
      </c>
      <c r="AQ653">
        <v>1</v>
      </c>
      <c r="AR653">
        <v>0</v>
      </c>
      <c r="AS653">
        <v>0</v>
      </c>
      <c r="AT653">
        <v>23</v>
      </c>
      <c r="AU653">
        <v>7</v>
      </c>
      <c r="AV653">
        <v>0</v>
      </c>
      <c r="AW653">
        <v>0</v>
      </c>
      <c r="AX653">
        <v>10</v>
      </c>
      <c r="AY653">
        <v>1</v>
      </c>
      <c r="AZ653" t="s">
        <v>11943</v>
      </c>
      <c r="BA653" t="s">
        <v>11943</v>
      </c>
      <c r="BB653" t="e">
        <f>#N/A</f>
        <v>#N/A</v>
      </c>
      <c r="BC653" t="e">
        <f>#N/A</f>
        <v>#N/A</v>
      </c>
      <c r="BD653" t="s">
        <v>11944</v>
      </c>
      <c r="BE653" t="e">
        <f>#N/A</f>
        <v>#N/A</v>
      </c>
    </row>
    <row r="654" spans="1:57" x14ac:dyDescent="0.35">
      <c r="A654" t="s">
        <v>57</v>
      </c>
      <c r="B654" t="s">
        <v>57</v>
      </c>
      <c r="C654" t="s">
        <v>11945</v>
      </c>
      <c r="D654" t="s">
        <v>11946</v>
      </c>
      <c r="E654" t="s">
        <v>57</v>
      </c>
      <c r="F654" t="s">
        <v>57</v>
      </c>
      <c r="G654" t="s">
        <v>11947</v>
      </c>
      <c r="H654" t="s">
        <v>11948</v>
      </c>
      <c r="I654" t="s">
        <v>57</v>
      </c>
      <c r="J654" t="s">
        <v>57</v>
      </c>
      <c r="K654" t="s">
        <v>11949</v>
      </c>
      <c r="L654" t="s">
        <v>4922</v>
      </c>
      <c r="M654" t="s">
        <v>57</v>
      </c>
      <c r="N654" t="s">
        <v>57</v>
      </c>
      <c r="O654" t="s">
        <v>11950</v>
      </c>
      <c r="P654" t="s">
        <v>11951</v>
      </c>
      <c r="Q654" t="s">
        <v>57</v>
      </c>
      <c r="R654" t="s">
        <v>57</v>
      </c>
      <c r="S654" t="s">
        <v>11952</v>
      </c>
      <c r="T654" t="s">
        <v>11953</v>
      </c>
      <c r="U654">
        <v>22</v>
      </c>
      <c r="V654">
        <v>22</v>
      </c>
      <c r="W654">
        <v>22</v>
      </c>
      <c r="X654">
        <v>759</v>
      </c>
      <c r="Y654">
        <v>759</v>
      </c>
      <c r="Z654">
        <v>759</v>
      </c>
      <c r="AA654">
        <v>4508</v>
      </c>
      <c r="AB654">
        <v>0</v>
      </c>
      <c r="AC654">
        <v>32331</v>
      </c>
      <c r="AD654">
        <v>1057100000</v>
      </c>
      <c r="AE654">
        <v>262</v>
      </c>
      <c r="AF654">
        <v>0</v>
      </c>
      <c r="AG654">
        <v>0</v>
      </c>
      <c r="AH654">
        <v>46</v>
      </c>
      <c r="AI654">
        <v>19</v>
      </c>
      <c r="AJ654">
        <v>0</v>
      </c>
      <c r="AK654">
        <v>0</v>
      </c>
      <c r="AL654">
        <v>39</v>
      </c>
      <c r="AM654">
        <v>10</v>
      </c>
      <c r="AN654">
        <v>0</v>
      </c>
      <c r="AO654">
        <v>0</v>
      </c>
      <c r="AP654">
        <v>35</v>
      </c>
      <c r="AQ654">
        <v>11</v>
      </c>
      <c r="AR654">
        <v>0</v>
      </c>
      <c r="AS654">
        <v>0</v>
      </c>
      <c r="AT654">
        <v>39</v>
      </c>
      <c r="AU654">
        <v>8</v>
      </c>
      <c r="AV654">
        <v>0</v>
      </c>
      <c r="AW654">
        <v>0</v>
      </c>
      <c r="AX654">
        <v>36</v>
      </c>
      <c r="AY654">
        <v>19</v>
      </c>
      <c r="AZ654" t="s">
        <v>11954</v>
      </c>
      <c r="BA654" t="s">
        <v>11954</v>
      </c>
      <c r="BB654" t="e">
        <f>#N/A</f>
        <v>#N/A</v>
      </c>
      <c r="BC654" t="e">
        <f>#N/A</f>
        <v>#N/A</v>
      </c>
      <c r="BD654" t="s">
        <v>8652</v>
      </c>
      <c r="BE654" t="e">
        <f>#N/A</f>
        <v>#N/A</v>
      </c>
    </row>
    <row r="655" spans="1:57" x14ac:dyDescent="0.35">
      <c r="A655" t="s">
        <v>57</v>
      </c>
      <c r="B655" t="s">
        <v>57</v>
      </c>
      <c r="C655" t="s">
        <v>11955</v>
      </c>
      <c r="D655" t="s">
        <v>11956</v>
      </c>
      <c r="E655" t="s">
        <v>57</v>
      </c>
      <c r="F655" t="s">
        <v>57</v>
      </c>
      <c r="G655" t="s">
        <v>11957</v>
      </c>
      <c r="H655" t="s">
        <v>11958</v>
      </c>
      <c r="I655" t="s">
        <v>57</v>
      </c>
      <c r="J655" t="s">
        <v>57</v>
      </c>
      <c r="K655" t="s">
        <v>11959</v>
      </c>
      <c r="L655" t="s">
        <v>11960</v>
      </c>
      <c r="M655" t="s">
        <v>57</v>
      </c>
      <c r="N655" t="s">
        <v>57</v>
      </c>
      <c r="O655" t="s">
        <v>11961</v>
      </c>
      <c r="P655" t="s">
        <v>11962</v>
      </c>
      <c r="Q655" t="s">
        <v>57</v>
      </c>
      <c r="R655" t="s">
        <v>57</v>
      </c>
      <c r="S655" t="s">
        <v>11963</v>
      </c>
      <c r="T655" t="s">
        <v>8590</v>
      </c>
      <c r="U655">
        <v>20</v>
      </c>
      <c r="V655">
        <v>20</v>
      </c>
      <c r="W655">
        <v>20</v>
      </c>
      <c r="X655">
        <v>732</v>
      </c>
      <c r="Y655">
        <v>732</v>
      </c>
      <c r="Z655">
        <v>732</v>
      </c>
      <c r="AA655">
        <v>4096</v>
      </c>
      <c r="AB655">
        <v>0</v>
      </c>
      <c r="AC655">
        <v>32331</v>
      </c>
      <c r="AD655">
        <v>1451000000</v>
      </c>
      <c r="AE655">
        <v>291</v>
      </c>
      <c r="AF655">
        <v>0</v>
      </c>
      <c r="AG655">
        <v>0</v>
      </c>
      <c r="AH655">
        <v>49</v>
      </c>
      <c r="AI655">
        <v>19</v>
      </c>
      <c r="AJ655">
        <v>0</v>
      </c>
      <c r="AK655">
        <v>0</v>
      </c>
      <c r="AL655">
        <v>47</v>
      </c>
      <c r="AM655">
        <v>18</v>
      </c>
      <c r="AN655">
        <v>0</v>
      </c>
      <c r="AO655">
        <v>0</v>
      </c>
      <c r="AP655">
        <v>32</v>
      </c>
      <c r="AQ655">
        <v>13</v>
      </c>
      <c r="AR655">
        <v>0</v>
      </c>
      <c r="AS655">
        <v>0</v>
      </c>
      <c r="AT655">
        <v>39</v>
      </c>
      <c r="AU655">
        <v>17</v>
      </c>
      <c r="AV655">
        <v>0</v>
      </c>
      <c r="AW655">
        <v>0</v>
      </c>
      <c r="AX655">
        <v>36</v>
      </c>
      <c r="AY655">
        <v>21</v>
      </c>
      <c r="AZ655" t="s">
        <v>11964</v>
      </c>
      <c r="BA655" t="s">
        <v>11964</v>
      </c>
      <c r="BB655" t="e">
        <f>#N/A</f>
        <v>#N/A</v>
      </c>
      <c r="BC655" t="e">
        <f>#N/A</f>
        <v>#N/A</v>
      </c>
      <c r="BD655" t="s">
        <v>6050</v>
      </c>
      <c r="BE655" t="e">
        <f>#N/A</f>
        <v>#N/A</v>
      </c>
    </row>
    <row r="656" spans="1:57" x14ac:dyDescent="0.35">
      <c r="A656" t="s">
        <v>11965</v>
      </c>
      <c r="B656" t="s">
        <v>11966</v>
      </c>
      <c r="C656" t="s">
        <v>3775</v>
      </c>
      <c r="D656" t="s">
        <v>11967</v>
      </c>
      <c r="E656" t="s">
        <v>189</v>
      </c>
      <c r="F656" t="s">
        <v>11968</v>
      </c>
      <c r="G656" t="s">
        <v>57</v>
      </c>
      <c r="H656" t="s">
        <v>11969</v>
      </c>
      <c r="I656" t="s">
        <v>57</v>
      </c>
      <c r="J656" t="s">
        <v>11970</v>
      </c>
      <c r="K656" t="s">
        <v>11971</v>
      </c>
      <c r="L656" t="s">
        <v>11972</v>
      </c>
      <c r="M656" t="s">
        <v>11973</v>
      </c>
      <c r="N656" t="s">
        <v>11974</v>
      </c>
      <c r="O656" t="s">
        <v>11975</v>
      </c>
      <c r="P656" t="s">
        <v>11976</v>
      </c>
      <c r="Q656" t="s">
        <v>11977</v>
      </c>
      <c r="R656" t="s">
        <v>11978</v>
      </c>
      <c r="S656" t="s">
        <v>11979</v>
      </c>
      <c r="T656" t="s">
        <v>11980</v>
      </c>
      <c r="U656">
        <v>5</v>
      </c>
      <c r="V656">
        <v>5</v>
      </c>
      <c r="W656">
        <v>5</v>
      </c>
      <c r="X656">
        <v>322</v>
      </c>
      <c r="Y656">
        <v>322</v>
      </c>
      <c r="Z656">
        <v>322</v>
      </c>
      <c r="AA656">
        <v>25331</v>
      </c>
      <c r="AB656">
        <v>0</v>
      </c>
      <c r="AC656">
        <v>27493</v>
      </c>
      <c r="AD656">
        <v>55358000</v>
      </c>
      <c r="AE656">
        <v>54</v>
      </c>
      <c r="AF656">
        <v>1</v>
      </c>
      <c r="AG656">
        <v>3</v>
      </c>
      <c r="AH656">
        <v>1</v>
      </c>
      <c r="AI656">
        <v>5</v>
      </c>
      <c r="AJ656">
        <v>1</v>
      </c>
      <c r="AK656">
        <v>3</v>
      </c>
      <c r="AL656">
        <v>0</v>
      </c>
      <c r="AM656">
        <v>2</v>
      </c>
      <c r="AN656">
        <v>2</v>
      </c>
      <c r="AO656">
        <v>1</v>
      </c>
      <c r="AP656">
        <v>0</v>
      </c>
      <c r="AQ656">
        <v>3</v>
      </c>
      <c r="AR656">
        <v>3</v>
      </c>
      <c r="AS656">
        <v>2</v>
      </c>
      <c r="AT656">
        <v>2</v>
      </c>
      <c r="AU656">
        <v>4</v>
      </c>
      <c r="AV656">
        <v>2</v>
      </c>
      <c r="AW656">
        <v>4</v>
      </c>
      <c r="AX656">
        <v>2</v>
      </c>
      <c r="AY656">
        <v>8</v>
      </c>
      <c r="AZ656" t="s">
        <v>11981</v>
      </c>
      <c r="BA656" t="s">
        <v>11981</v>
      </c>
      <c r="BB656" t="s">
        <v>11982</v>
      </c>
      <c r="BC656" t="e">
        <f>#N/A</f>
        <v>#N/A</v>
      </c>
      <c r="BD656" t="s">
        <v>11983</v>
      </c>
      <c r="BE656" t="s">
        <v>5234</v>
      </c>
    </row>
    <row r="657" spans="1:57" x14ac:dyDescent="0.35">
      <c r="A657" t="s">
        <v>57</v>
      </c>
      <c r="B657" t="s">
        <v>57</v>
      </c>
      <c r="C657" t="s">
        <v>11984</v>
      </c>
      <c r="D657" t="s">
        <v>11985</v>
      </c>
      <c r="E657" t="s">
        <v>57</v>
      </c>
      <c r="F657" t="s">
        <v>57</v>
      </c>
      <c r="G657" t="s">
        <v>11986</v>
      </c>
      <c r="H657" t="s">
        <v>11987</v>
      </c>
      <c r="I657" t="s">
        <v>57</v>
      </c>
      <c r="J657" t="s">
        <v>57</v>
      </c>
      <c r="K657" t="s">
        <v>11988</v>
      </c>
      <c r="L657" t="s">
        <v>11989</v>
      </c>
      <c r="M657" t="s">
        <v>11990</v>
      </c>
      <c r="N657" t="s">
        <v>57</v>
      </c>
      <c r="O657" t="s">
        <v>57</v>
      </c>
      <c r="P657" t="s">
        <v>11991</v>
      </c>
      <c r="Q657" t="s">
        <v>57</v>
      </c>
      <c r="R657" t="s">
        <v>11992</v>
      </c>
      <c r="S657" t="s">
        <v>10545</v>
      </c>
      <c r="T657" t="s">
        <v>11993</v>
      </c>
      <c r="U657">
        <v>8</v>
      </c>
      <c r="V657">
        <v>6</v>
      </c>
      <c r="W657">
        <v>6</v>
      </c>
      <c r="X657">
        <v>425</v>
      </c>
      <c r="Y657">
        <v>353</v>
      </c>
      <c r="Z657">
        <v>353</v>
      </c>
      <c r="AA657">
        <v>28624</v>
      </c>
      <c r="AB657">
        <v>0</v>
      </c>
      <c r="AC657">
        <v>42169</v>
      </c>
      <c r="AD657">
        <v>9126900</v>
      </c>
      <c r="AE657">
        <v>25</v>
      </c>
      <c r="AF657">
        <v>0</v>
      </c>
      <c r="AG657">
        <v>0</v>
      </c>
      <c r="AH657">
        <v>5</v>
      </c>
      <c r="AI657">
        <v>0</v>
      </c>
      <c r="AJ657">
        <v>0</v>
      </c>
      <c r="AK657">
        <v>0</v>
      </c>
      <c r="AL657">
        <v>3</v>
      </c>
      <c r="AM657">
        <v>4</v>
      </c>
      <c r="AN657">
        <v>0</v>
      </c>
      <c r="AO657">
        <v>0</v>
      </c>
      <c r="AP657">
        <v>5</v>
      </c>
      <c r="AQ657">
        <v>0</v>
      </c>
      <c r="AR657">
        <v>0</v>
      </c>
      <c r="AS657">
        <v>0</v>
      </c>
      <c r="AT657">
        <v>1</v>
      </c>
      <c r="AU657">
        <v>3</v>
      </c>
      <c r="AV657">
        <v>0</v>
      </c>
      <c r="AW657">
        <v>0</v>
      </c>
      <c r="AX657">
        <v>3</v>
      </c>
      <c r="AY657">
        <v>1</v>
      </c>
      <c r="AZ657" t="s">
        <v>11994</v>
      </c>
      <c r="BA657" t="s">
        <v>11994</v>
      </c>
      <c r="BB657" t="s">
        <v>11995</v>
      </c>
      <c r="BC657" t="s">
        <v>11996</v>
      </c>
      <c r="BD657" t="s">
        <v>11997</v>
      </c>
      <c r="BE657" t="s">
        <v>78</v>
      </c>
    </row>
    <row r="658" spans="1:57" x14ac:dyDescent="0.35">
      <c r="A658" t="s">
        <v>11998</v>
      </c>
      <c r="B658" t="s">
        <v>11999</v>
      </c>
      <c r="C658" t="s">
        <v>12000</v>
      </c>
      <c r="D658" t="s">
        <v>12001</v>
      </c>
      <c r="E658" t="s">
        <v>12002</v>
      </c>
      <c r="F658" t="s">
        <v>12003</v>
      </c>
      <c r="G658" t="s">
        <v>9346</v>
      </c>
      <c r="H658" t="s">
        <v>12004</v>
      </c>
      <c r="I658" t="s">
        <v>12005</v>
      </c>
      <c r="J658" t="s">
        <v>12006</v>
      </c>
      <c r="K658" t="s">
        <v>12007</v>
      </c>
      <c r="L658" t="s">
        <v>12008</v>
      </c>
      <c r="M658" t="s">
        <v>12009</v>
      </c>
      <c r="N658" t="s">
        <v>12010</v>
      </c>
      <c r="O658" t="s">
        <v>12011</v>
      </c>
      <c r="P658" t="s">
        <v>12012</v>
      </c>
      <c r="Q658" t="s">
        <v>12013</v>
      </c>
      <c r="R658" t="s">
        <v>12014</v>
      </c>
      <c r="S658" t="s">
        <v>11005</v>
      </c>
      <c r="T658" t="s">
        <v>12015</v>
      </c>
      <c r="U658">
        <v>15</v>
      </c>
      <c r="V658">
        <v>15</v>
      </c>
      <c r="W658">
        <v>3</v>
      </c>
      <c r="X658">
        <v>609</v>
      </c>
      <c r="Y658">
        <v>609</v>
      </c>
      <c r="Z658">
        <v>178</v>
      </c>
      <c r="AA658">
        <v>28967</v>
      </c>
      <c r="AB658">
        <v>0</v>
      </c>
      <c r="AC658">
        <v>23888</v>
      </c>
      <c r="AD658">
        <v>160240000</v>
      </c>
      <c r="AE658">
        <v>117</v>
      </c>
      <c r="AF658">
        <v>3</v>
      </c>
      <c r="AG658">
        <v>2</v>
      </c>
      <c r="AH658">
        <v>9</v>
      </c>
      <c r="AI658">
        <v>8</v>
      </c>
      <c r="AJ658">
        <v>1</v>
      </c>
      <c r="AK658">
        <v>1</v>
      </c>
      <c r="AL658">
        <v>10</v>
      </c>
      <c r="AM658">
        <v>12</v>
      </c>
      <c r="AN658">
        <v>1</v>
      </c>
      <c r="AO658">
        <v>2</v>
      </c>
      <c r="AP658">
        <v>8</v>
      </c>
      <c r="AQ658">
        <v>3</v>
      </c>
      <c r="AR658">
        <v>6</v>
      </c>
      <c r="AS658">
        <v>0</v>
      </c>
      <c r="AT658">
        <v>4</v>
      </c>
      <c r="AU658">
        <v>17</v>
      </c>
      <c r="AV658">
        <v>4</v>
      </c>
      <c r="AW658">
        <v>6</v>
      </c>
      <c r="AX658">
        <v>7</v>
      </c>
      <c r="AY658">
        <v>9</v>
      </c>
      <c r="AZ658" t="s">
        <v>12016</v>
      </c>
      <c r="BA658" t="s">
        <v>12016</v>
      </c>
      <c r="BB658" t="s">
        <v>12017</v>
      </c>
      <c r="BC658" t="s">
        <v>12018</v>
      </c>
      <c r="BD658" t="s">
        <v>12019</v>
      </c>
      <c r="BE658" t="s">
        <v>78</v>
      </c>
    </row>
    <row r="659" spans="1:57" x14ac:dyDescent="0.35">
      <c r="A659" t="s">
        <v>57</v>
      </c>
      <c r="B659" t="s">
        <v>57</v>
      </c>
      <c r="C659" t="s">
        <v>12020</v>
      </c>
      <c r="D659" t="s">
        <v>12021</v>
      </c>
      <c r="E659" t="s">
        <v>57</v>
      </c>
      <c r="F659" t="s">
        <v>57</v>
      </c>
      <c r="G659" t="s">
        <v>12022</v>
      </c>
      <c r="H659" t="s">
        <v>12023</v>
      </c>
      <c r="I659" t="s">
        <v>57</v>
      </c>
      <c r="J659" t="s">
        <v>57</v>
      </c>
      <c r="K659" t="s">
        <v>12024</v>
      </c>
      <c r="L659" t="s">
        <v>57</v>
      </c>
      <c r="M659" t="s">
        <v>57</v>
      </c>
      <c r="N659" t="s">
        <v>57</v>
      </c>
      <c r="O659" t="s">
        <v>12025</v>
      </c>
      <c r="P659" t="s">
        <v>12026</v>
      </c>
      <c r="Q659" t="s">
        <v>57</v>
      </c>
      <c r="R659" t="s">
        <v>57</v>
      </c>
      <c r="S659" t="s">
        <v>57</v>
      </c>
      <c r="T659" t="s">
        <v>12027</v>
      </c>
      <c r="U659">
        <v>9</v>
      </c>
      <c r="V659">
        <v>6</v>
      </c>
      <c r="W659">
        <v>6</v>
      </c>
      <c r="X659">
        <v>496</v>
      </c>
      <c r="Y659">
        <v>393</v>
      </c>
      <c r="Z659">
        <v>393</v>
      </c>
      <c r="AA659">
        <v>28814</v>
      </c>
      <c r="AB659">
        <v>0</v>
      </c>
      <c r="AC659">
        <v>44654</v>
      </c>
      <c r="AD659">
        <v>7405400</v>
      </c>
      <c r="AE659">
        <v>18</v>
      </c>
      <c r="AF659">
        <v>0</v>
      </c>
      <c r="AG659">
        <v>0</v>
      </c>
      <c r="AH659">
        <v>1</v>
      </c>
      <c r="AI659">
        <v>1</v>
      </c>
      <c r="AJ659">
        <v>0</v>
      </c>
      <c r="AK659">
        <v>0</v>
      </c>
      <c r="AL659">
        <v>2</v>
      </c>
      <c r="AM659">
        <v>2</v>
      </c>
      <c r="AN659">
        <v>0</v>
      </c>
      <c r="AO659">
        <v>0</v>
      </c>
      <c r="AP659">
        <v>3</v>
      </c>
      <c r="AQ659">
        <v>0</v>
      </c>
      <c r="AR659">
        <v>0</v>
      </c>
      <c r="AS659">
        <v>0</v>
      </c>
      <c r="AT659">
        <v>1</v>
      </c>
      <c r="AU659">
        <v>5</v>
      </c>
      <c r="AV659">
        <v>0</v>
      </c>
      <c r="AW659">
        <v>1</v>
      </c>
      <c r="AX659">
        <v>1</v>
      </c>
      <c r="AY659">
        <v>1</v>
      </c>
      <c r="AZ659" t="s">
        <v>12028</v>
      </c>
      <c r="BA659" t="s">
        <v>12028</v>
      </c>
      <c r="BB659" t="s">
        <v>12029</v>
      </c>
      <c r="BC659" t="s">
        <v>12030</v>
      </c>
      <c r="BD659" t="s">
        <v>12031</v>
      </c>
      <c r="BE659" t="s">
        <v>78</v>
      </c>
    </row>
    <row r="660" spans="1:57" x14ac:dyDescent="0.35">
      <c r="A660" t="s">
        <v>57</v>
      </c>
      <c r="B660" t="s">
        <v>12032</v>
      </c>
      <c r="C660" t="s">
        <v>12033</v>
      </c>
      <c r="D660" t="s">
        <v>12034</v>
      </c>
      <c r="E660" t="s">
        <v>57</v>
      </c>
      <c r="F660" t="s">
        <v>57</v>
      </c>
      <c r="G660" t="s">
        <v>12035</v>
      </c>
      <c r="H660" t="s">
        <v>4729</v>
      </c>
      <c r="I660" t="s">
        <v>12036</v>
      </c>
      <c r="J660" t="s">
        <v>57</v>
      </c>
      <c r="K660" t="s">
        <v>12037</v>
      </c>
      <c r="L660" t="s">
        <v>12038</v>
      </c>
      <c r="M660" t="s">
        <v>12039</v>
      </c>
      <c r="N660" t="s">
        <v>57</v>
      </c>
      <c r="O660" t="s">
        <v>12040</v>
      </c>
      <c r="P660" t="s">
        <v>2682</v>
      </c>
      <c r="Q660" t="s">
        <v>12041</v>
      </c>
      <c r="R660" t="s">
        <v>1203</v>
      </c>
      <c r="S660" t="s">
        <v>12042</v>
      </c>
      <c r="T660" t="s">
        <v>12043</v>
      </c>
      <c r="U660">
        <v>11</v>
      </c>
      <c r="V660">
        <v>10</v>
      </c>
      <c r="W660">
        <v>8</v>
      </c>
      <c r="X660">
        <v>54</v>
      </c>
      <c r="Y660">
        <v>54</v>
      </c>
      <c r="Z660">
        <v>479</v>
      </c>
      <c r="AA660">
        <v>29432</v>
      </c>
      <c r="AB660">
        <v>0</v>
      </c>
      <c r="AC660">
        <v>1276</v>
      </c>
      <c r="AD660">
        <v>37620000</v>
      </c>
      <c r="AE660">
        <v>45</v>
      </c>
      <c r="AF660">
        <v>0</v>
      </c>
      <c r="AG660">
        <v>1</v>
      </c>
      <c r="AH660">
        <v>6</v>
      </c>
      <c r="AI660">
        <v>0</v>
      </c>
      <c r="AJ660">
        <v>0</v>
      </c>
      <c r="AK660">
        <v>0</v>
      </c>
      <c r="AL660">
        <v>6</v>
      </c>
      <c r="AM660">
        <v>3</v>
      </c>
      <c r="AN660">
        <v>1</v>
      </c>
      <c r="AO660">
        <v>0</v>
      </c>
      <c r="AP660">
        <v>10</v>
      </c>
      <c r="AQ660">
        <v>2</v>
      </c>
      <c r="AR660">
        <v>0</v>
      </c>
      <c r="AS660">
        <v>0</v>
      </c>
      <c r="AT660">
        <v>5</v>
      </c>
      <c r="AU660">
        <v>4</v>
      </c>
      <c r="AV660">
        <v>0</v>
      </c>
      <c r="AW660">
        <v>0</v>
      </c>
      <c r="AX660">
        <v>4</v>
      </c>
      <c r="AY660">
        <v>3</v>
      </c>
      <c r="AZ660" t="s">
        <v>12044</v>
      </c>
      <c r="BA660" t="s">
        <v>12045</v>
      </c>
      <c r="BB660" t="s">
        <v>12046</v>
      </c>
      <c r="BC660" t="s">
        <v>12047</v>
      </c>
      <c r="BD660" t="s">
        <v>12048</v>
      </c>
      <c r="BE660" t="s">
        <v>78</v>
      </c>
    </row>
    <row r="661" spans="1:57" x14ac:dyDescent="0.35">
      <c r="A661" t="s">
        <v>12049</v>
      </c>
      <c r="B661" t="s">
        <v>12050</v>
      </c>
      <c r="C661" t="s">
        <v>12051</v>
      </c>
      <c r="D661" t="s">
        <v>12052</v>
      </c>
      <c r="E661" t="s">
        <v>12053</v>
      </c>
      <c r="F661" t="s">
        <v>12054</v>
      </c>
      <c r="G661" t="s">
        <v>12055</v>
      </c>
      <c r="H661" t="s">
        <v>12056</v>
      </c>
      <c r="I661" t="s">
        <v>12057</v>
      </c>
      <c r="J661" t="s">
        <v>12058</v>
      </c>
      <c r="K661" t="s">
        <v>12059</v>
      </c>
      <c r="L661" t="s">
        <v>12060</v>
      </c>
      <c r="M661" t="s">
        <v>57</v>
      </c>
      <c r="N661" t="s">
        <v>12061</v>
      </c>
      <c r="O661" t="s">
        <v>12062</v>
      </c>
      <c r="P661" t="s">
        <v>12063</v>
      </c>
      <c r="Q661" t="s">
        <v>57</v>
      </c>
      <c r="R661" t="s">
        <v>12064</v>
      </c>
      <c r="S661" t="s">
        <v>12065</v>
      </c>
      <c r="T661" t="s">
        <v>12066</v>
      </c>
      <c r="U661">
        <v>17</v>
      </c>
      <c r="V661">
        <v>17</v>
      </c>
      <c r="W661">
        <v>17</v>
      </c>
      <c r="X661">
        <v>717</v>
      </c>
      <c r="Y661">
        <v>717</v>
      </c>
      <c r="Z661">
        <v>717</v>
      </c>
      <c r="AA661">
        <v>39719</v>
      </c>
      <c r="AB661">
        <v>0</v>
      </c>
      <c r="AC661">
        <v>27661</v>
      </c>
      <c r="AD661">
        <v>526570000</v>
      </c>
      <c r="AE661">
        <v>305</v>
      </c>
      <c r="AF661">
        <v>13</v>
      </c>
      <c r="AG661">
        <v>16</v>
      </c>
      <c r="AH661">
        <v>18</v>
      </c>
      <c r="AI661">
        <v>24</v>
      </c>
      <c r="AJ661">
        <v>13</v>
      </c>
      <c r="AK661">
        <v>8</v>
      </c>
      <c r="AL661">
        <v>19</v>
      </c>
      <c r="AM661">
        <v>16</v>
      </c>
      <c r="AN661">
        <v>5</v>
      </c>
      <c r="AO661">
        <v>11</v>
      </c>
      <c r="AP661">
        <v>23</v>
      </c>
      <c r="AQ661">
        <v>20</v>
      </c>
      <c r="AR661">
        <v>0</v>
      </c>
      <c r="AS661">
        <v>2</v>
      </c>
      <c r="AT661">
        <v>23</v>
      </c>
      <c r="AU661">
        <v>27</v>
      </c>
      <c r="AV661">
        <v>0</v>
      </c>
      <c r="AW661">
        <v>4</v>
      </c>
      <c r="AX661">
        <v>29</v>
      </c>
      <c r="AY661">
        <v>20</v>
      </c>
      <c r="AZ661" t="s">
        <v>12067</v>
      </c>
      <c r="BA661" t="s">
        <v>12068</v>
      </c>
      <c r="BB661" t="s">
        <v>12069</v>
      </c>
      <c r="BC661" t="s">
        <v>12070</v>
      </c>
      <c r="BD661" t="s">
        <v>12071</v>
      </c>
      <c r="BE661" t="s">
        <v>668</v>
      </c>
    </row>
    <row r="662" spans="1:57" x14ac:dyDescent="0.35">
      <c r="A662" t="s">
        <v>12072</v>
      </c>
      <c r="B662" t="s">
        <v>57</v>
      </c>
      <c r="C662" t="s">
        <v>295</v>
      </c>
      <c r="D662" t="s">
        <v>12073</v>
      </c>
      <c r="E662" t="s">
        <v>57</v>
      </c>
      <c r="F662" t="s">
        <v>12074</v>
      </c>
      <c r="G662" t="s">
        <v>12075</v>
      </c>
      <c r="H662" t="s">
        <v>12076</v>
      </c>
      <c r="I662" t="s">
        <v>57</v>
      </c>
      <c r="J662" t="s">
        <v>57</v>
      </c>
      <c r="K662" t="s">
        <v>12077</v>
      </c>
      <c r="L662" t="s">
        <v>12078</v>
      </c>
      <c r="M662" t="s">
        <v>57</v>
      </c>
      <c r="N662" t="s">
        <v>57</v>
      </c>
      <c r="O662" t="s">
        <v>12079</v>
      </c>
      <c r="P662" t="s">
        <v>12080</v>
      </c>
      <c r="Q662" t="s">
        <v>57</v>
      </c>
      <c r="R662" t="s">
        <v>57</v>
      </c>
      <c r="S662" t="s">
        <v>12081</v>
      </c>
      <c r="T662" t="s">
        <v>12082</v>
      </c>
      <c r="U662">
        <v>10</v>
      </c>
      <c r="V662">
        <v>3</v>
      </c>
      <c r="W662">
        <v>2</v>
      </c>
      <c r="X662">
        <v>686</v>
      </c>
      <c r="Y662">
        <v>371</v>
      </c>
      <c r="Z662">
        <v>302</v>
      </c>
      <c r="AA662">
        <v>17438</v>
      </c>
      <c r="AB662">
        <v>0</v>
      </c>
      <c r="AC662">
        <v>91089</v>
      </c>
      <c r="AD662">
        <v>208040000</v>
      </c>
      <c r="AE662">
        <v>57</v>
      </c>
      <c r="AF662">
        <v>1</v>
      </c>
      <c r="AG662">
        <v>0</v>
      </c>
      <c r="AH662">
        <v>5</v>
      </c>
      <c r="AI662">
        <v>5</v>
      </c>
      <c r="AJ662">
        <v>1</v>
      </c>
      <c r="AK662">
        <v>1</v>
      </c>
      <c r="AL662">
        <v>1</v>
      </c>
      <c r="AM662">
        <v>6</v>
      </c>
      <c r="AN662">
        <v>0</v>
      </c>
      <c r="AO662">
        <v>0</v>
      </c>
      <c r="AP662">
        <v>6</v>
      </c>
      <c r="AQ662">
        <v>6</v>
      </c>
      <c r="AR662">
        <v>1</v>
      </c>
      <c r="AS662">
        <v>0</v>
      </c>
      <c r="AT662">
        <v>6</v>
      </c>
      <c r="AU662">
        <v>8</v>
      </c>
      <c r="AV662">
        <v>1</v>
      </c>
      <c r="AW662">
        <v>0</v>
      </c>
      <c r="AX662">
        <v>4</v>
      </c>
      <c r="AY662">
        <v>5</v>
      </c>
      <c r="AZ662" t="s">
        <v>12083</v>
      </c>
      <c r="BA662" t="s">
        <v>12083</v>
      </c>
      <c r="BB662" t="s">
        <v>12084</v>
      </c>
      <c r="BC662" t="e">
        <f>#N/A</f>
        <v>#N/A</v>
      </c>
      <c r="BD662" t="s">
        <v>12085</v>
      </c>
      <c r="BE662" t="s">
        <v>212</v>
      </c>
    </row>
    <row r="663" spans="1:57" x14ac:dyDescent="0.35">
      <c r="A663" t="s">
        <v>12086</v>
      </c>
      <c r="B663" t="s">
        <v>12087</v>
      </c>
      <c r="C663" t="s">
        <v>12088</v>
      </c>
      <c r="D663" t="s">
        <v>12089</v>
      </c>
      <c r="E663" t="s">
        <v>12090</v>
      </c>
      <c r="F663" t="s">
        <v>7414</v>
      </c>
      <c r="G663" t="s">
        <v>12091</v>
      </c>
      <c r="H663" t="s">
        <v>7507</v>
      </c>
      <c r="I663" t="s">
        <v>12092</v>
      </c>
      <c r="J663" t="s">
        <v>8281</v>
      </c>
      <c r="K663" t="s">
        <v>12093</v>
      </c>
      <c r="L663" t="s">
        <v>12094</v>
      </c>
      <c r="M663" t="s">
        <v>12095</v>
      </c>
      <c r="N663" t="s">
        <v>12096</v>
      </c>
      <c r="O663" t="s">
        <v>12097</v>
      </c>
      <c r="P663" t="s">
        <v>12098</v>
      </c>
      <c r="Q663" t="s">
        <v>12099</v>
      </c>
      <c r="R663" t="s">
        <v>12100</v>
      </c>
      <c r="S663" t="s">
        <v>12101</v>
      </c>
      <c r="T663" t="s">
        <v>12102</v>
      </c>
      <c r="U663">
        <v>16</v>
      </c>
      <c r="V663">
        <v>8</v>
      </c>
      <c r="W663">
        <v>8</v>
      </c>
      <c r="X663">
        <v>64</v>
      </c>
      <c r="Y663">
        <v>37</v>
      </c>
      <c r="Z663">
        <v>37</v>
      </c>
      <c r="AA663">
        <v>34345</v>
      </c>
      <c r="AB663">
        <v>0</v>
      </c>
      <c r="AC663">
        <v>12816</v>
      </c>
      <c r="AD663">
        <v>101930000</v>
      </c>
      <c r="AE663">
        <v>97</v>
      </c>
      <c r="AF663">
        <v>3</v>
      </c>
      <c r="AG663">
        <v>3</v>
      </c>
      <c r="AH663">
        <v>7</v>
      </c>
      <c r="AI663">
        <v>9</v>
      </c>
      <c r="AJ663">
        <v>2</v>
      </c>
      <c r="AK663">
        <v>2</v>
      </c>
      <c r="AL663">
        <v>4</v>
      </c>
      <c r="AM663">
        <v>9</v>
      </c>
      <c r="AN663">
        <v>2</v>
      </c>
      <c r="AO663">
        <v>2</v>
      </c>
      <c r="AP663">
        <v>10</v>
      </c>
      <c r="AQ663">
        <v>7</v>
      </c>
      <c r="AR663">
        <v>4</v>
      </c>
      <c r="AS663">
        <v>1</v>
      </c>
      <c r="AT663">
        <v>12</v>
      </c>
      <c r="AU663">
        <v>5</v>
      </c>
      <c r="AV663">
        <v>3</v>
      </c>
      <c r="AW663">
        <v>1</v>
      </c>
      <c r="AX663">
        <v>4</v>
      </c>
      <c r="AY663">
        <v>3</v>
      </c>
      <c r="AZ663" t="s">
        <v>12103</v>
      </c>
      <c r="BA663" t="s">
        <v>12104</v>
      </c>
      <c r="BB663" t="s">
        <v>12105</v>
      </c>
      <c r="BC663" t="s">
        <v>12106</v>
      </c>
      <c r="BD663" t="s">
        <v>12107</v>
      </c>
      <c r="BE663" t="s">
        <v>4667</v>
      </c>
    </row>
    <row r="664" spans="1:57" x14ac:dyDescent="0.35">
      <c r="A664" t="s">
        <v>1626</v>
      </c>
      <c r="B664" t="s">
        <v>11779</v>
      </c>
      <c r="C664" t="s">
        <v>10359</v>
      </c>
      <c r="D664" t="s">
        <v>12108</v>
      </c>
      <c r="E664" t="s">
        <v>12109</v>
      </c>
      <c r="F664" t="s">
        <v>12110</v>
      </c>
      <c r="G664" t="s">
        <v>12111</v>
      </c>
      <c r="H664" t="s">
        <v>12112</v>
      </c>
      <c r="I664" t="s">
        <v>12113</v>
      </c>
      <c r="J664" t="s">
        <v>12114</v>
      </c>
      <c r="K664" t="s">
        <v>5116</v>
      </c>
      <c r="L664" t="s">
        <v>12115</v>
      </c>
      <c r="M664" t="s">
        <v>12116</v>
      </c>
      <c r="N664" t="s">
        <v>12117</v>
      </c>
      <c r="O664" t="s">
        <v>12118</v>
      </c>
      <c r="P664" t="s">
        <v>2415</v>
      </c>
      <c r="Q664" t="s">
        <v>12119</v>
      </c>
      <c r="R664" t="s">
        <v>12120</v>
      </c>
      <c r="S664" t="s">
        <v>12121</v>
      </c>
      <c r="T664" t="s">
        <v>12122</v>
      </c>
      <c r="U664">
        <v>12</v>
      </c>
      <c r="V664">
        <v>12</v>
      </c>
      <c r="W664">
        <v>12</v>
      </c>
      <c r="X664">
        <v>791</v>
      </c>
      <c r="Y664">
        <v>791</v>
      </c>
      <c r="Z664">
        <v>791</v>
      </c>
      <c r="AA664">
        <v>27632</v>
      </c>
      <c r="AB664">
        <v>0</v>
      </c>
      <c r="AC664">
        <v>32331</v>
      </c>
      <c r="AD664">
        <v>527040000</v>
      </c>
      <c r="AE664">
        <v>260</v>
      </c>
      <c r="AF664">
        <v>10</v>
      </c>
      <c r="AG664">
        <v>9</v>
      </c>
      <c r="AH664">
        <v>16</v>
      </c>
      <c r="AI664">
        <v>20</v>
      </c>
      <c r="AJ664">
        <v>5</v>
      </c>
      <c r="AK664">
        <v>10</v>
      </c>
      <c r="AL664">
        <v>10</v>
      </c>
      <c r="AM664">
        <v>19</v>
      </c>
      <c r="AN664">
        <v>6</v>
      </c>
      <c r="AO664">
        <v>7</v>
      </c>
      <c r="AP664">
        <v>17</v>
      </c>
      <c r="AQ664">
        <v>17</v>
      </c>
      <c r="AR664">
        <v>12</v>
      </c>
      <c r="AS664">
        <v>7</v>
      </c>
      <c r="AT664">
        <v>14</v>
      </c>
      <c r="AU664">
        <v>17</v>
      </c>
      <c r="AV664">
        <v>11</v>
      </c>
      <c r="AW664">
        <v>13</v>
      </c>
      <c r="AX664">
        <v>13</v>
      </c>
      <c r="AY664">
        <v>17</v>
      </c>
      <c r="AZ664" t="s">
        <v>12123</v>
      </c>
      <c r="BA664" t="s">
        <v>12123</v>
      </c>
      <c r="BB664" t="s">
        <v>12124</v>
      </c>
      <c r="BC664" t="s">
        <v>12125</v>
      </c>
      <c r="BD664" t="s">
        <v>12126</v>
      </c>
      <c r="BE664" t="s">
        <v>2378</v>
      </c>
    </row>
    <row r="665" spans="1:57" x14ac:dyDescent="0.35">
      <c r="A665" t="s">
        <v>12127</v>
      </c>
      <c r="B665" t="s">
        <v>12128</v>
      </c>
      <c r="C665" t="s">
        <v>9468</v>
      </c>
      <c r="D665" t="s">
        <v>12129</v>
      </c>
      <c r="E665" t="s">
        <v>12130</v>
      </c>
      <c r="F665" t="s">
        <v>12131</v>
      </c>
      <c r="G665" t="s">
        <v>12132</v>
      </c>
      <c r="H665" t="s">
        <v>12133</v>
      </c>
      <c r="I665" t="s">
        <v>12134</v>
      </c>
      <c r="J665" t="s">
        <v>12135</v>
      </c>
      <c r="K665" t="s">
        <v>12136</v>
      </c>
      <c r="L665" t="s">
        <v>12137</v>
      </c>
      <c r="M665" t="s">
        <v>12138</v>
      </c>
      <c r="N665" t="s">
        <v>12139</v>
      </c>
      <c r="O665" t="s">
        <v>12140</v>
      </c>
      <c r="P665" t="s">
        <v>12141</v>
      </c>
      <c r="Q665" t="s">
        <v>12142</v>
      </c>
      <c r="R665" t="s">
        <v>12143</v>
      </c>
      <c r="S665" t="s">
        <v>12144</v>
      </c>
      <c r="T665" t="s">
        <v>12145</v>
      </c>
      <c r="U665">
        <v>14</v>
      </c>
      <c r="V665">
        <v>14</v>
      </c>
      <c r="W665">
        <v>14</v>
      </c>
      <c r="X665">
        <v>806</v>
      </c>
      <c r="Y665">
        <v>806</v>
      </c>
      <c r="Z665">
        <v>806</v>
      </c>
      <c r="AA665">
        <v>26583</v>
      </c>
      <c r="AB665">
        <v>0</v>
      </c>
      <c r="AC665">
        <v>31244</v>
      </c>
      <c r="AD665">
        <v>1571100000</v>
      </c>
      <c r="AE665">
        <v>409</v>
      </c>
      <c r="AF665">
        <v>13</v>
      </c>
      <c r="AG665">
        <v>23</v>
      </c>
      <c r="AH665">
        <v>18</v>
      </c>
      <c r="AI665">
        <v>24</v>
      </c>
      <c r="AJ665">
        <v>18</v>
      </c>
      <c r="AK665">
        <v>21</v>
      </c>
      <c r="AL665">
        <v>15</v>
      </c>
      <c r="AM665">
        <v>23</v>
      </c>
      <c r="AN665">
        <v>16</v>
      </c>
      <c r="AO665">
        <v>25</v>
      </c>
      <c r="AP665">
        <v>11</v>
      </c>
      <c r="AQ665">
        <v>26</v>
      </c>
      <c r="AR665">
        <v>23</v>
      </c>
      <c r="AS665">
        <v>23</v>
      </c>
      <c r="AT665">
        <v>16</v>
      </c>
      <c r="AU665">
        <v>19</v>
      </c>
      <c r="AV665">
        <v>18</v>
      </c>
      <c r="AW665">
        <v>17</v>
      </c>
      <c r="AX665">
        <v>13</v>
      </c>
      <c r="AY665">
        <v>25</v>
      </c>
      <c r="AZ665" t="s">
        <v>12146</v>
      </c>
      <c r="BA665" t="s">
        <v>12146</v>
      </c>
      <c r="BB665" t="s">
        <v>12147</v>
      </c>
      <c r="BC665" t="s">
        <v>12148</v>
      </c>
      <c r="BD665" t="s">
        <v>12149</v>
      </c>
      <c r="BE665" t="s">
        <v>2378</v>
      </c>
    </row>
    <row r="666" spans="1:57" x14ac:dyDescent="0.35">
      <c r="A666" t="s">
        <v>57</v>
      </c>
      <c r="B666" t="s">
        <v>57</v>
      </c>
      <c r="C666" t="s">
        <v>5621</v>
      </c>
      <c r="D666" t="s">
        <v>12150</v>
      </c>
      <c r="E666" t="s">
        <v>57</v>
      </c>
      <c r="F666" t="s">
        <v>57</v>
      </c>
      <c r="G666" t="s">
        <v>12151</v>
      </c>
      <c r="H666" t="s">
        <v>12152</v>
      </c>
      <c r="I666" t="s">
        <v>57</v>
      </c>
      <c r="J666" t="s">
        <v>57</v>
      </c>
      <c r="K666" t="s">
        <v>4003</v>
      </c>
      <c r="L666" t="s">
        <v>57</v>
      </c>
      <c r="M666" t="s">
        <v>57</v>
      </c>
      <c r="N666" t="s">
        <v>57</v>
      </c>
      <c r="O666" t="s">
        <v>57</v>
      </c>
      <c r="P666" t="s">
        <v>12153</v>
      </c>
      <c r="Q666" t="s">
        <v>57</v>
      </c>
      <c r="R666" t="s">
        <v>57</v>
      </c>
      <c r="S666" t="s">
        <v>57</v>
      </c>
      <c r="T666" t="s">
        <v>12154</v>
      </c>
      <c r="U666">
        <v>6</v>
      </c>
      <c r="V666">
        <v>6</v>
      </c>
      <c r="W666">
        <v>6</v>
      </c>
      <c r="X666">
        <v>141</v>
      </c>
      <c r="Y666">
        <v>141</v>
      </c>
      <c r="Z666">
        <v>141</v>
      </c>
      <c r="AA666">
        <v>62778</v>
      </c>
      <c r="AB666">
        <v>0</v>
      </c>
      <c r="AC666">
        <v>41326</v>
      </c>
      <c r="AD666">
        <v>3980500</v>
      </c>
      <c r="AE666">
        <v>14</v>
      </c>
      <c r="AF666">
        <v>0</v>
      </c>
      <c r="AG666">
        <v>0</v>
      </c>
      <c r="AH666">
        <v>2</v>
      </c>
      <c r="AI666">
        <v>1</v>
      </c>
      <c r="AJ666">
        <v>0</v>
      </c>
      <c r="AK666">
        <v>0</v>
      </c>
      <c r="AL666">
        <v>0</v>
      </c>
      <c r="AM666">
        <v>5</v>
      </c>
      <c r="AN666">
        <v>0</v>
      </c>
      <c r="AO666">
        <v>0</v>
      </c>
      <c r="AP666">
        <v>1</v>
      </c>
      <c r="AQ666">
        <v>0</v>
      </c>
      <c r="AR666">
        <v>0</v>
      </c>
      <c r="AS666">
        <v>0</v>
      </c>
      <c r="AT666">
        <v>1</v>
      </c>
      <c r="AU666">
        <v>2</v>
      </c>
      <c r="AV666">
        <v>0</v>
      </c>
      <c r="AW666">
        <v>0</v>
      </c>
      <c r="AX666">
        <v>0</v>
      </c>
      <c r="AY666">
        <v>2</v>
      </c>
      <c r="AZ666" t="s">
        <v>12155</v>
      </c>
      <c r="BA666" t="s">
        <v>12155</v>
      </c>
      <c r="BB666" t="s">
        <v>12156</v>
      </c>
      <c r="BC666" t="s">
        <v>12157</v>
      </c>
      <c r="BD666" t="s">
        <v>12158</v>
      </c>
      <c r="BE666" t="s">
        <v>12159</v>
      </c>
    </row>
    <row r="667" spans="1:57" x14ac:dyDescent="0.35">
      <c r="A667" t="s">
        <v>2737</v>
      </c>
      <c r="B667" t="s">
        <v>12160</v>
      </c>
      <c r="C667" t="s">
        <v>12161</v>
      </c>
      <c r="D667" t="s">
        <v>12162</v>
      </c>
      <c r="E667" t="s">
        <v>12163</v>
      </c>
      <c r="F667" t="s">
        <v>12164</v>
      </c>
      <c r="G667" t="s">
        <v>7787</v>
      </c>
      <c r="H667" t="s">
        <v>12165</v>
      </c>
      <c r="I667" t="s">
        <v>12166</v>
      </c>
      <c r="J667" t="s">
        <v>12167</v>
      </c>
      <c r="K667" t="s">
        <v>12168</v>
      </c>
      <c r="L667" t="s">
        <v>12169</v>
      </c>
      <c r="M667" t="s">
        <v>12170</v>
      </c>
      <c r="N667" t="s">
        <v>12171</v>
      </c>
      <c r="O667" t="s">
        <v>12172</v>
      </c>
      <c r="P667" t="s">
        <v>12173</v>
      </c>
      <c r="Q667" t="s">
        <v>12174</v>
      </c>
      <c r="R667" t="s">
        <v>12175</v>
      </c>
      <c r="S667" t="s">
        <v>12176</v>
      </c>
      <c r="T667" t="s">
        <v>12177</v>
      </c>
      <c r="U667">
        <v>3</v>
      </c>
      <c r="V667">
        <v>3</v>
      </c>
      <c r="W667">
        <v>3</v>
      </c>
      <c r="X667">
        <v>277</v>
      </c>
      <c r="Y667">
        <v>277</v>
      </c>
      <c r="Z667">
        <v>277</v>
      </c>
      <c r="AA667">
        <v>12055</v>
      </c>
      <c r="AB667">
        <v>0</v>
      </c>
      <c r="AC667">
        <v>56926</v>
      </c>
      <c r="AD667">
        <v>30599000</v>
      </c>
      <c r="AE667">
        <v>62</v>
      </c>
      <c r="AF667">
        <v>2</v>
      </c>
      <c r="AG667">
        <v>3</v>
      </c>
      <c r="AH667">
        <v>4</v>
      </c>
      <c r="AI667">
        <v>3</v>
      </c>
      <c r="AJ667">
        <v>5</v>
      </c>
      <c r="AK667">
        <v>2</v>
      </c>
      <c r="AL667">
        <v>6</v>
      </c>
      <c r="AM667">
        <v>4</v>
      </c>
      <c r="AN667">
        <v>3</v>
      </c>
      <c r="AO667">
        <v>2</v>
      </c>
      <c r="AP667">
        <v>4</v>
      </c>
      <c r="AQ667">
        <v>3</v>
      </c>
      <c r="AR667">
        <v>3</v>
      </c>
      <c r="AS667">
        <v>2</v>
      </c>
      <c r="AT667">
        <v>1</v>
      </c>
      <c r="AU667">
        <v>3</v>
      </c>
      <c r="AV667">
        <v>2</v>
      </c>
      <c r="AW667">
        <v>3</v>
      </c>
      <c r="AX667">
        <v>3</v>
      </c>
      <c r="AY667">
        <v>2</v>
      </c>
      <c r="AZ667" t="s">
        <v>12178</v>
      </c>
      <c r="BA667" t="s">
        <v>12178</v>
      </c>
      <c r="BB667" t="s">
        <v>12179</v>
      </c>
      <c r="BC667" t="s">
        <v>12180</v>
      </c>
      <c r="BD667" t="s">
        <v>8959</v>
      </c>
      <c r="BE667" t="s">
        <v>6689</v>
      </c>
    </row>
    <row r="668" spans="1:57" x14ac:dyDescent="0.35">
      <c r="A668" t="s">
        <v>12181</v>
      </c>
      <c r="B668" t="s">
        <v>7867</v>
      </c>
      <c r="C668" t="s">
        <v>12182</v>
      </c>
      <c r="D668" t="s">
        <v>12183</v>
      </c>
      <c r="E668" t="s">
        <v>12184</v>
      </c>
      <c r="F668" t="s">
        <v>12185</v>
      </c>
      <c r="G668" t="s">
        <v>12186</v>
      </c>
      <c r="H668" t="s">
        <v>12187</v>
      </c>
      <c r="I668" t="s">
        <v>12188</v>
      </c>
      <c r="J668" t="s">
        <v>12189</v>
      </c>
      <c r="K668" t="s">
        <v>12190</v>
      </c>
      <c r="L668" t="s">
        <v>12191</v>
      </c>
      <c r="M668" t="s">
        <v>12192</v>
      </c>
      <c r="N668" t="s">
        <v>12193</v>
      </c>
      <c r="O668" t="s">
        <v>12194</v>
      </c>
      <c r="P668" t="s">
        <v>12195</v>
      </c>
      <c r="Q668" t="s">
        <v>12196</v>
      </c>
      <c r="R668" t="s">
        <v>12197</v>
      </c>
      <c r="S668" t="s">
        <v>12198</v>
      </c>
      <c r="T668" t="s">
        <v>12199</v>
      </c>
      <c r="U668">
        <v>8</v>
      </c>
      <c r="V668">
        <v>8</v>
      </c>
      <c r="W668">
        <v>8</v>
      </c>
      <c r="X668">
        <v>421</v>
      </c>
      <c r="Y668">
        <v>421</v>
      </c>
      <c r="Z668">
        <v>421</v>
      </c>
      <c r="AA668">
        <v>38944</v>
      </c>
      <c r="AB668">
        <v>0</v>
      </c>
      <c r="AC668">
        <v>2475</v>
      </c>
      <c r="AD668">
        <v>268070000</v>
      </c>
      <c r="AE668">
        <v>138</v>
      </c>
      <c r="AF668">
        <v>7</v>
      </c>
      <c r="AG668">
        <v>8</v>
      </c>
      <c r="AH668">
        <v>7</v>
      </c>
      <c r="AI668">
        <v>11</v>
      </c>
      <c r="AJ668">
        <v>5</v>
      </c>
      <c r="AK668">
        <v>5</v>
      </c>
      <c r="AL668">
        <v>6</v>
      </c>
      <c r="AM668">
        <v>7</v>
      </c>
      <c r="AN668">
        <v>5</v>
      </c>
      <c r="AO668">
        <v>7</v>
      </c>
      <c r="AP668">
        <v>6</v>
      </c>
      <c r="AQ668">
        <v>7</v>
      </c>
      <c r="AR668">
        <v>8</v>
      </c>
      <c r="AS668">
        <v>7</v>
      </c>
      <c r="AT668">
        <v>4</v>
      </c>
      <c r="AU668">
        <v>7</v>
      </c>
      <c r="AV668">
        <v>4</v>
      </c>
      <c r="AW668">
        <v>6</v>
      </c>
      <c r="AX668">
        <v>5</v>
      </c>
      <c r="AY668">
        <v>8</v>
      </c>
      <c r="AZ668" t="s">
        <v>12200</v>
      </c>
      <c r="BA668" t="s">
        <v>12201</v>
      </c>
      <c r="BB668" t="s">
        <v>12202</v>
      </c>
      <c r="BC668" t="s">
        <v>12203</v>
      </c>
      <c r="BD668" t="s">
        <v>12204</v>
      </c>
      <c r="BE668" t="s">
        <v>2187</v>
      </c>
    </row>
    <row r="669" spans="1:57" x14ac:dyDescent="0.35">
      <c r="A669" t="s">
        <v>57</v>
      </c>
      <c r="B669" t="s">
        <v>12205</v>
      </c>
      <c r="C669" t="s">
        <v>12206</v>
      </c>
      <c r="D669" t="s">
        <v>12207</v>
      </c>
      <c r="E669" t="s">
        <v>57</v>
      </c>
      <c r="F669" t="s">
        <v>57</v>
      </c>
      <c r="G669" t="s">
        <v>12208</v>
      </c>
      <c r="H669" t="s">
        <v>12209</v>
      </c>
      <c r="I669" t="s">
        <v>57</v>
      </c>
      <c r="J669" t="s">
        <v>57</v>
      </c>
      <c r="K669" t="s">
        <v>4157</v>
      </c>
      <c r="L669" t="s">
        <v>12210</v>
      </c>
      <c r="M669" t="s">
        <v>57</v>
      </c>
      <c r="N669" t="s">
        <v>57</v>
      </c>
      <c r="O669" t="s">
        <v>12211</v>
      </c>
      <c r="P669" t="s">
        <v>12212</v>
      </c>
      <c r="Q669" t="s">
        <v>57</v>
      </c>
      <c r="R669" t="s">
        <v>57</v>
      </c>
      <c r="S669" t="s">
        <v>12213</v>
      </c>
      <c r="T669" t="s">
        <v>12214</v>
      </c>
      <c r="U669">
        <v>8</v>
      </c>
      <c r="V669">
        <v>8</v>
      </c>
      <c r="W669">
        <v>6</v>
      </c>
      <c r="X669">
        <v>284</v>
      </c>
      <c r="Y669">
        <v>284</v>
      </c>
      <c r="Z669">
        <v>199</v>
      </c>
      <c r="AA669">
        <v>3401</v>
      </c>
      <c r="AB669">
        <v>0</v>
      </c>
      <c r="AC669">
        <v>54631</v>
      </c>
      <c r="AD669">
        <v>9163500</v>
      </c>
      <c r="AE669">
        <v>21</v>
      </c>
      <c r="AF669">
        <v>1</v>
      </c>
      <c r="AG669">
        <v>0</v>
      </c>
      <c r="AH669">
        <v>0</v>
      </c>
      <c r="AI669">
        <v>4</v>
      </c>
      <c r="AJ669">
        <v>0</v>
      </c>
      <c r="AK669">
        <v>0</v>
      </c>
      <c r="AL669">
        <v>0</v>
      </c>
      <c r="AM669">
        <v>2</v>
      </c>
      <c r="AN669">
        <v>0</v>
      </c>
      <c r="AO669">
        <v>0</v>
      </c>
      <c r="AP669">
        <v>2</v>
      </c>
      <c r="AQ669">
        <v>1</v>
      </c>
      <c r="AR669">
        <v>0</v>
      </c>
      <c r="AS669">
        <v>0</v>
      </c>
      <c r="AT669">
        <v>1</v>
      </c>
      <c r="AU669">
        <v>3</v>
      </c>
      <c r="AV669">
        <v>0</v>
      </c>
      <c r="AW669">
        <v>0</v>
      </c>
      <c r="AX669">
        <v>0</v>
      </c>
      <c r="AY669">
        <v>5</v>
      </c>
      <c r="AZ669" t="s">
        <v>12215</v>
      </c>
      <c r="BA669" t="s">
        <v>12216</v>
      </c>
      <c r="BB669" t="s">
        <v>12217</v>
      </c>
      <c r="BC669" t="s">
        <v>12218</v>
      </c>
      <c r="BD669" t="s">
        <v>12219</v>
      </c>
      <c r="BE669" t="s">
        <v>3516</v>
      </c>
    </row>
    <row r="670" spans="1:57" x14ac:dyDescent="0.35">
      <c r="A670" t="s">
        <v>12220</v>
      </c>
      <c r="B670" t="s">
        <v>12221</v>
      </c>
      <c r="C670" t="s">
        <v>57</v>
      </c>
      <c r="D670" t="s">
        <v>12222</v>
      </c>
      <c r="E670" t="s">
        <v>12223</v>
      </c>
      <c r="F670" t="s">
        <v>12224</v>
      </c>
      <c r="G670" t="s">
        <v>57</v>
      </c>
      <c r="H670" t="s">
        <v>12225</v>
      </c>
      <c r="I670" t="s">
        <v>12226</v>
      </c>
      <c r="J670" t="s">
        <v>12227</v>
      </c>
      <c r="K670" t="s">
        <v>57</v>
      </c>
      <c r="L670" t="s">
        <v>12228</v>
      </c>
      <c r="M670" t="s">
        <v>1813</v>
      </c>
      <c r="N670" t="s">
        <v>12229</v>
      </c>
      <c r="O670" t="s">
        <v>57</v>
      </c>
      <c r="P670" t="s">
        <v>57</v>
      </c>
      <c r="Q670" t="s">
        <v>57</v>
      </c>
      <c r="R670" t="s">
        <v>12230</v>
      </c>
      <c r="S670" t="s">
        <v>57</v>
      </c>
      <c r="T670" t="s">
        <v>57</v>
      </c>
      <c r="U670">
        <v>2</v>
      </c>
      <c r="V670">
        <v>2</v>
      </c>
      <c r="W670">
        <v>2</v>
      </c>
      <c r="X670">
        <v>3</v>
      </c>
      <c r="Y670">
        <v>3</v>
      </c>
      <c r="Z670">
        <v>3</v>
      </c>
      <c r="AA670">
        <v>68959</v>
      </c>
      <c r="AB670">
        <v>0</v>
      </c>
      <c r="AC670">
        <v>2133</v>
      </c>
      <c r="AD670">
        <v>12374000</v>
      </c>
      <c r="AE670">
        <v>18</v>
      </c>
      <c r="AF670">
        <v>1</v>
      </c>
      <c r="AG670">
        <v>2</v>
      </c>
      <c r="AH670">
        <v>0</v>
      </c>
      <c r="AI670">
        <v>2</v>
      </c>
      <c r="AJ670">
        <v>2</v>
      </c>
      <c r="AK670">
        <v>3</v>
      </c>
      <c r="AL670">
        <v>0</v>
      </c>
      <c r="AM670">
        <v>1</v>
      </c>
      <c r="AN670">
        <v>1</v>
      </c>
      <c r="AO670">
        <v>1</v>
      </c>
      <c r="AP670">
        <v>0</v>
      </c>
      <c r="AQ670">
        <v>0</v>
      </c>
      <c r="AR670">
        <v>0</v>
      </c>
      <c r="AS670">
        <v>2</v>
      </c>
      <c r="AT670">
        <v>0</v>
      </c>
      <c r="AU670">
        <v>0</v>
      </c>
      <c r="AV670">
        <v>0</v>
      </c>
      <c r="AW670">
        <v>0</v>
      </c>
      <c r="AX670">
        <v>0</v>
      </c>
      <c r="AY670">
        <v>0</v>
      </c>
      <c r="AZ670" t="s">
        <v>12231</v>
      </c>
      <c r="BA670" t="s">
        <v>12231</v>
      </c>
      <c r="BB670" t="s">
        <v>12232</v>
      </c>
      <c r="BC670" t="s">
        <v>12233</v>
      </c>
      <c r="BD670" t="s">
        <v>12234</v>
      </c>
      <c r="BE670" t="s">
        <v>12235</v>
      </c>
    </row>
    <row r="671" spans="1:57" x14ac:dyDescent="0.35">
      <c r="A671" t="s">
        <v>12236</v>
      </c>
      <c r="B671" t="s">
        <v>12237</v>
      </c>
      <c r="C671" t="s">
        <v>12238</v>
      </c>
      <c r="D671" t="s">
        <v>12239</v>
      </c>
      <c r="E671" t="s">
        <v>12240</v>
      </c>
      <c r="F671" t="s">
        <v>12241</v>
      </c>
      <c r="G671" t="s">
        <v>10809</v>
      </c>
      <c r="H671" t="s">
        <v>8064</v>
      </c>
      <c r="I671" t="s">
        <v>12242</v>
      </c>
      <c r="J671" t="s">
        <v>12243</v>
      </c>
      <c r="K671" t="s">
        <v>12244</v>
      </c>
      <c r="L671" t="s">
        <v>12245</v>
      </c>
      <c r="M671" t="s">
        <v>12246</v>
      </c>
      <c r="N671" t="s">
        <v>6425</v>
      </c>
      <c r="O671" t="s">
        <v>12247</v>
      </c>
      <c r="P671" t="s">
        <v>12248</v>
      </c>
      <c r="Q671" t="s">
        <v>8900</v>
      </c>
      <c r="R671" t="s">
        <v>12249</v>
      </c>
      <c r="S671" t="s">
        <v>12250</v>
      </c>
      <c r="T671" t="s">
        <v>12251</v>
      </c>
      <c r="U671">
        <v>6</v>
      </c>
      <c r="V671">
        <v>6</v>
      </c>
      <c r="W671">
        <v>6</v>
      </c>
      <c r="X671">
        <v>321</v>
      </c>
      <c r="Y671">
        <v>321</v>
      </c>
      <c r="Z671">
        <v>321</v>
      </c>
      <c r="AA671">
        <v>27265</v>
      </c>
      <c r="AB671">
        <v>0</v>
      </c>
      <c r="AC671">
        <v>1844</v>
      </c>
      <c r="AD671">
        <v>70424000</v>
      </c>
      <c r="AE671">
        <v>42</v>
      </c>
      <c r="AF671">
        <v>1</v>
      </c>
      <c r="AG671">
        <v>1</v>
      </c>
      <c r="AH671">
        <v>5</v>
      </c>
      <c r="AI671">
        <v>2</v>
      </c>
      <c r="AJ671">
        <v>1</v>
      </c>
      <c r="AK671">
        <v>0</v>
      </c>
      <c r="AL671">
        <v>3</v>
      </c>
      <c r="AM671">
        <v>2</v>
      </c>
      <c r="AN671">
        <v>0</v>
      </c>
      <c r="AO671">
        <v>1</v>
      </c>
      <c r="AP671">
        <v>4</v>
      </c>
      <c r="AQ671">
        <v>1</v>
      </c>
      <c r="AR671">
        <v>1</v>
      </c>
      <c r="AS671">
        <v>1</v>
      </c>
      <c r="AT671">
        <v>4</v>
      </c>
      <c r="AU671">
        <v>4</v>
      </c>
      <c r="AV671">
        <v>1</v>
      </c>
      <c r="AW671">
        <v>1</v>
      </c>
      <c r="AX671">
        <v>5</v>
      </c>
      <c r="AY671">
        <v>3</v>
      </c>
      <c r="AZ671" t="s">
        <v>12252</v>
      </c>
      <c r="BA671" t="s">
        <v>12252</v>
      </c>
      <c r="BB671" t="s">
        <v>12253</v>
      </c>
      <c r="BC671" t="e">
        <f>#N/A</f>
        <v>#N/A</v>
      </c>
      <c r="BD671" t="s">
        <v>12254</v>
      </c>
      <c r="BE671" t="s">
        <v>2826</v>
      </c>
    </row>
    <row r="672" spans="1:57" x14ac:dyDescent="0.35">
      <c r="A672" t="s">
        <v>12255</v>
      </c>
      <c r="B672" t="s">
        <v>12256</v>
      </c>
      <c r="C672" t="s">
        <v>12257</v>
      </c>
      <c r="D672" t="s">
        <v>12258</v>
      </c>
      <c r="E672" t="s">
        <v>12259</v>
      </c>
      <c r="F672" t="s">
        <v>12260</v>
      </c>
      <c r="G672" t="s">
        <v>3159</v>
      </c>
      <c r="H672" t="s">
        <v>12261</v>
      </c>
      <c r="I672" t="s">
        <v>12262</v>
      </c>
      <c r="J672" t="s">
        <v>12263</v>
      </c>
      <c r="K672" t="s">
        <v>12264</v>
      </c>
      <c r="L672" t="s">
        <v>12265</v>
      </c>
      <c r="M672" t="s">
        <v>12266</v>
      </c>
      <c r="N672" t="s">
        <v>12267</v>
      </c>
      <c r="O672" t="s">
        <v>12268</v>
      </c>
      <c r="P672" t="s">
        <v>12269</v>
      </c>
      <c r="Q672" t="s">
        <v>12270</v>
      </c>
      <c r="R672" t="s">
        <v>12271</v>
      </c>
      <c r="S672" t="s">
        <v>12272</v>
      </c>
      <c r="T672" t="s">
        <v>12273</v>
      </c>
      <c r="U672">
        <v>12</v>
      </c>
      <c r="V672">
        <v>12</v>
      </c>
      <c r="W672">
        <v>12</v>
      </c>
      <c r="X672">
        <v>827</v>
      </c>
      <c r="Y672">
        <v>827</v>
      </c>
      <c r="Z672">
        <v>827</v>
      </c>
      <c r="AA672">
        <v>20717</v>
      </c>
      <c r="AB672">
        <v>0</v>
      </c>
      <c r="AC672">
        <v>19472</v>
      </c>
      <c r="AD672">
        <v>99157000</v>
      </c>
      <c r="AE672">
        <v>110</v>
      </c>
      <c r="AF672">
        <v>3</v>
      </c>
      <c r="AG672">
        <v>8</v>
      </c>
      <c r="AH672">
        <v>4</v>
      </c>
      <c r="AI672">
        <v>9</v>
      </c>
      <c r="AJ672">
        <v>1</v>
      </c>
      <c r="AK672">
        <v>2</v>
      </c>
      <c r="AL672">
        <v>1</v>
      </c>
      <c r="AM672">
        <v>11</v>
      </c>
      <c r="AN672">
        <v>2</v>
      </c>
      <c r="AO672">
        <v>4</v>
      </c>
      <c r="AP672">
        <v>2</v>
      </c>
      <c r="AQ672">
        <v>8</v>
      </c>
      <c r="AR672">
        <v>3</v>
      </c>
      <c r="AS672">
        <v>5</v>
      </c>
      <c r="AT672">
        <v>7</v>
      </c>
      <c r="AU672">
        <v>7</v>
      </c>
      <c r="AV672">
        <v>3</v>
      </c>
      <c r="AW672">
        <v>8</v>
      </c>
      <c r="AX672">
        <v>3</v>
      </c>
      <c r="AY672">
        <v>10</v>
      </c>
      <c r="AZ672" t="s">
        <v>12274</v>
      </c>
      <c r="BA672" t="s">
        <v>12274</v>
      </c>
      <c r="BB672" t="s">
        <v>12275</v>
      </c>
      <c r="BC672" t="s">
        <v>12276</v>
      </c>
      <c r="BD672" t="s">
        <v>2722</v>
      </c>
      <c r="BE672" t="s">
        <v>2723</v>
      </c>
    </row>
    <row r="673" spans="1:57" x14ac:dyDescent="0.35">
      <c r="A673" t="s">
        <v>12277</v>
      </c>
      <c r="B673" t="s">
        <v>12278</v>
      </c>
      <c r="C673" t="s">
        <v>12279</v>
      </c>
      <c r="D673" t="s">
        <v>12280</v>
      </c>
      <c r="E673" t="s">
        <v>10371</v>
      </c>
      <c r="F673" t="s">
        <v>12281</v>
      </c>
      <c r="G673" t="s">
        <v>12282</v>
      </c>
      <c r="H673" t="s">
        <v>12283</v>
      </c>
      <c r="I673" t="s">
        <v>12284</v>
      </c>
      <c r="J673" t="s">
        <v>12285</v>
      </c>
      <c r="K673" t="s">
        <v>12286</v>
      </c>
      <c r="L673" t="s">
        <v>12287</v>
      </c>
      <c r="M673" t="s">
        <v>12288</v>
      </c>
      <c r="N673" t="s">
        <v>12289</v>
      </c>
      <c r="O673" t="s">
        <v>906</v>
      </c>
      <c r="P673" t="s">
        <v>12290</v>
      </c>
      <c r="Q673" t="s">
        <v>12291</v>
      </c>
      <c r="R673" t="s">
        <v>12292</v>
      </c>
      <c r="S673" t="s">
        <v>4925</v>
      </c>
      <c r="T673" t="s">
        <v>12293</v>
      </c>
      <c r="U673">
        <v>26</v>
      </c>
      <c r="V673">
        <v>26</v>
      </c>
      <c r="W673">
        <v>25</v>
      </c>
      <c r="X673">
        <v>759</v>
      </c>
      <c r="Y673">
        <v>759</v>
      </c>
      <c r="Z673">
        <v>732</v>
      </c>
      <c r="AA673">
        <v>34763</v>
      </c>
      <c r="AB673">
        <v>0</v>
      </c>
      <c r="AC673">
        <v>32331</v>
      </c>
      <c r="AD673">
        <v>224710000</v>
      </c>
      <c r="AE673">
        <v>266</v>
      </c>
      <c r="AF673">
        <v>7</v>
      </c>
      <c r="AG673">
        <v>11</v>
      </c>
      <c r="AH673">
        <v>28</v>
      </c>
      <c r="AI673">
        <v>17</v>
      </c>
      <c r="AJ673">
        <v>1</v>
      </c>
      <c r="AK673">
        <v>2</v>
      </c>
      <c r="AL673">
        <v>22</v>
      </c>
      <c r="AM673">
        <v>29</v>
      </c>
      <c r="AN673">
        <v>2</v>
      </c>
      <c r="AO673">
        <v>5</v>
      </c>
      <c r="AP673">
        <v>18</v>
      </c>
      <c r="AQ673">
        <v>11</v>
      </c>
      <c r="AR673">
        <v>6</v>
      </c>
      <c r="AS673">
        <v>3</v>
      </c>
      <c r="AT673">
        <v>8</v>
      </c>
      <c r="AU673">
        <v>24</v>
      </c>
      <c r="AV673">
        <v>8</v>
      </c>
      <c r="AW673">
        <v>11</v>
      </c>
      <c r="AX673">
        <v>11</v>
      </c>
      <c r="AY673">
        <v>25</v>
      </c>
      <c r="AZ673" t="s">
        <v>12294</v>
      </c>
      <c r="BA673" t="s">
        <v>12294</v>
      </c>
      <c r="BB673" t="s">
        <v>12295</v>
      </c>
      <c r="BC673" t="s">
        <v>12296</v>
      </c>
      <c r="BD673" t="s">
        <v>12297</v>
      </c>
      <c r="BE673" t="s">
        <v>12298</v>
      </c>
    </row>
    <row r="674" spans="1:57" x14ac:dyDescent="0.35">
      <c r="A674" t="s">
        <v>57</v>
      </c>
      <c r="B674" t="s">
        <v>57</v>
      </c>
      <c r="C674" t="s">
        <v>12299</v>
      </c>
      <c r="D674" t="s">
        <v>57</v>
      </c>
      <c r="E674" t="s">
        <v>57</v>
      </c>
      <c r="F674" t="s">
        <v>57</v>
      </c>
      <c r="G674" t="s">
        <v>3946</v>
      </c>
      <c r="H674" t="s">
        <v>12300</v>
      </c>
      <c r="I674" t="s">
        <v>57</v>
      </c>
      <c r="J674" t="s">
        <v>57</v>
      </c>
      <c r="K674" t="s">
        <v>12301</v>
      </c>
      <c r="L674" t="s">
        <v>12302</v>
      </c>
      <c r="M674" t="s">
        <v>57</v>
      </c>
      <c r="N674" t="s">
        <v>12303</v>
      </c>
      <c r="O674" t="s">
        <v>12304</v>
      </c>
      <c r="P674" t="s">
        <v>12305</v>
      </c>
      <c r="Q674" t="s">
        <v>2211</v>
      </c>
      <c r="R674" t="s">
        <v>5966</v>
      </c>
      <c r="S674" t="s">
        <v>3806</v>
      </c>
      <c r="T674" t="s">
        <v>12306</v>
      </c>
      <c r="U674">
        <v>3</v>
      </c>
      <c r="V674">
        <v>3</v>
      </c>
      <c r="W674">
        <v>3</v>
      </c>
      <c r="X674">
        <v>354</v>
      </c>
      <c r="Y674">
        <v>354</v>
      </c>
      <c r="Z674">
        <v>354</v>
      </c>
      <c r="AA674">
        <v>15289</v>
      </c>
      <c r="AB674">
        <v>0</v>
      </c>
      <c r="AC674">
        <v>33902</v>
      </c>
      <c r="AD674">
        <v>26429000</v>
      </c>
      <c r="AE674">
        <v>30</v>
      </c>
      <c r="AF674">
        <v>0</v>
      </c>
      <c r="AG674">
        <v>0</v>
      </c>
      <c r="AH674">
        <v>4</v>
      </c>
      <c r="AI674">
        <v>0</v>
      </c>
      <c r="AJ674">
        <v>0</v>
      </c>
      <c r="AK674">
        <v>0</v>
      </c>
      <c r="AL674">
        <v>3</v>
      </c>
      <c r="AM674">
        <v>4</v>
      </c>
      <c r="AN674">
        <v>0</v>
      </c>
      <c r="AO674">
        <v>0</v>
      </c>
      <c r="AP674">
        <v>5</v>
      </c>
      <c r="AQ674">
        <v>1</v>
      </c>
      <c r="AR674">
        <v>1</v>
      </c>
      <c r="AS674">
        <v>1</v>
      </c>
      <c r="AT674">
        <v>2</v>
      </c>
      <c r="AU674">
        <v>2</v>
      </c>
      <c r="AV674">
        <v>1</v>
      </c>
      <c r="AW674">
        <v>1</v>
      </c>
      <c r="AX674">
        <v>5</v>
      </c>
      <c r="AY674">
        <v>0</v>
      </c>
      <c r="AZ674" t="s">
        <v>12307</v>
      </c>
      <c r="BA674" t="s">
        <v>12307</v>
      </c>
      <c r="BB674" t="s">
        <v>12308</v>
      </c>
      <c r="BC674" t="s">
        <v>12309</v>
      </c>
      <c r="BD674" t="s">
        <v>12310</v>
      </c>
      <c r="BE674" t="s">
        <v>12311</v>
      </c>
    </row>
    <row r="675" spans="1:57" x14ac:dyDescent="0.35">
      <c r="A675" t="s">
        <v>9680</v>
      </c>
      <c r="B675" t="s">
        <v>12312</v>
      </c>
      <c r="C675" t="s">
        <v>12313</v>
      </c>
      <c r="D675" t="s">
        <v>1849</v>
      </c>
      <c r="E675" t="s">
        <v>57</v>
      </c>
      <c r="F675" t="s">
        <v>57</v>
      </c>
      <c r="G675" t="s">
        <v>3943</v>
      </c>
      <c r="H675" t="s">
        <v>12314</v>
      </c>
      <c r="I675" t="s">
        <v>57</v>
      </c>
      <c r="J675" t="s">
        <v>57</v>
      </c>
      <c r="K675" t="s">
        <v>12315</v>
      </c>
      <c r="L675" t="s">
        <v>12316</v>
      </c>
      <c r="M675" t="s">
        <v>12317</v>
      </c>
      <c r="N675" t="s">
        <v>7700</v>
      </c>
      <c r="O675" t="s">
        <v>12318</v>
      </c>
      <c r="P675" t="s">
        <v>12319</v>
      </c>
      <c r="Q675" t="s">
        <v>12320</v>
      </c>
      <c r="R675" t="s">
        <v>12321</v>
      </c>
      <c r="S675" t="s">
        <v>12322</v>
      </c>
      <c r="T675" t="s">
        <v>12323</v>
      </c>
      <c r="U675">
        <v>17</v>
      </c>
      <c r="V675">
        <v>17</v>
      </c>
      <c r="W675">
        <v>17</v>
      </c>
      <c r="X675">
        <v>396</v>
      </c>
      <c r="Y675">
        <v>396</v>
      </c>
      <c r="Z675">
        <v>396</v>
      </c>
      <c r="AA675">
        <v>52546</v>
      </c>
      <c r="AB675">
        <v>0</v>
      </c>
      <c r="AC675">
        <v>13456</v>
      </c>
      <c r="AD675">
        <v>38698000</v>
      </c>
      <c r="AE675">
        <v>120</v>
      </c>
      <c r="AF675">
        <v>1</v>
      </c>
      <c r="AG675">
        <v>4</v>
      </c>
      <c r="AH675">
        <v>9</v>
      </c>
      <c r="AI675">
        <v>5</v>
      </c>
      <c r="AJ675">
        <v>0</v>
      </c>
      <c r="AK675">
        <v>0</v>
      </c>
      <c r="AL675">
        <v>10</v>
      </c>
      <c r="AM675">
        <v>11</v>
      </c>
      <c r="AN675">
        <v>0</v>
      </c>
      <c r="AO675">
        <v>0</v>
      </c>
      <c r="AP675">
        <v>15</v>
      </c>
      <c r="AQ675">
        <v>5</v>
      </c>
      <c r="AR675">
        <v>9</v>
      </c>
      <c r="AS675">
        <v>8</v>
      </c>
      <c r="AT675">
        <v>2</v>
      </c>
      <c r="AU675">
        <v>15</v>
      </c>
      <c r="AV675">
        <v>6</v>
      </c>
      <c r="AW675">
        <v>3</v>
      </c>
      <c r="AX675">
        <v>3</v>
      </c>
      <c r="AY675">
        <v>6</v>
      </c>
      <c r="AZ675" t="s">
        <v>12324</v>
      </c>
      <c r="BA675" t="s">
        <v>12324</v>
      </c>
      <c r="BB675" t="s">
        <v>12325</v>
      </c>
      <c r="BC675" t="s">
        <v>12326</v>
      </c>
      <c r="BD675" t="s">
        <v>12327</v>
      </c>
      <c r="BE675" t="s">
        <v>8811</v>
      </c>
    </row>
    <row r="676" spans="1:57" x14ac:dyDescent="0.35">
      <c r="A676" t="s">
        <v>12328</v>
      </c>
      <c r="B676" t="s">
        <v>12329</v>
      </c>
      <c r="C676" t="s">
        <v>12330</v>
      </c>
      <c r="D676" t="s">
        <v>12331</v>
      </c>
      <c r="E676" t="s">
        <v>12332</v>
      </c>
      <c r="F676" t="s">
        <v>12333</v>
      </c>
      <c r="G676" t="s">
        <v>12334</v>
      </c>
      <c r="H676" t="s">
        <v>12335</v>
      </c>
      <c r="I676" t="s">
        <v>8252</v>
      </c>
      <c r="J676" t="s">
        <v>12336</v>
      </c>
      <c r="K676" t="s">
        <v>12337</v>
      </c>
      <c r="L676" t="s">
        <v>12338</v>
      </c>
      <c r="M676" t="s">
        <v>12339</v>
      </c>
      <c r="N676" t="s">
        <v>12340</v>
      </c>
      <c r="O676" t="s">
        <v>7655</v>
      </c>
      <c r="P676" t="s">
        <v>12341</v>
      </c>
      <c r="Q676" t="s">
        <v>12342</v>
      </c>
      <c r="R676" t="s">
        <v>12343</v>
      </c>
      <c r="S676" t="s">
        <v>12344</v>
      </c>
      <c r="T676" t="s">
        <v>12345</v>
      </c>
      <c r="U676">
        <v>5</v>
      </c>
      <c r="V676">
        <v>5</v>
      </c>
      <c r="W676">
        <v>4</v>
      </c>
      <c r="X676">
        <v>412</v>
      </c>
      <c r="Y676">
        <v>412</v>
      </c>
      <c r="Z676">
        <v>342</v>
      </c>
      <c r="AA676">
        <v>1191</v>
      </c>
      <c r="AB676">
        <v>0</v>
      </c>
      <c r="AC676">
        <v>58438</v>
      </c>
      <c r="AD676">
        <v>211560000</v>
      </c>
      <c r="AE676">
        <v>48</v>
      </c>
      <c r="AF676">
        <v>3</v>
      </c>
      <c r="AG676">
        <v>4</v>
      </c>
      <c r="AH676">
        <v>2</v>
      </c>
      <c r="AI676">
        <v>3</v>
      </c>
      <c r="AJ676">
        <v>2</v>
      </c>
      <c r="AK676">
        <v>3</v>
      </c>
      <c r="AL676">
        <v>3</v>
      </c>
      <c r="AM676">
        <v>1</v>
      </c>
      <c r="AN676">
        <v>2</v>
      </c>
      <c r="AO676">
        <v>3</v>
      </c>
      <c r="AP676">
        <v>3</v>
      </c>
      <c r="AQ676">
        <v>2</v>
      </c>
      <c r="AR676">
        <v>0</v>
      </c>
      <c r="AS676">
        <v>3</v>
      </c>
      <c r="AT676">
        <v>1</v>
      </c>
      <c r="AU676">
        <v>1</v>
      </c>
      <c r="AV676">
        <v>2</v>
      </c>
      <c r="AW676">
        <v>2</v>
      </c>
      <c r="AX676">
        <v>2</v>
      </c>
      <c r="AY676">
        <v>2</v>
      </c>
      <c r="AZ676" t="s">
        <v>12346</v>
      </c>
      <c r="BA676" t="s">
        <v>12346</v>
      </c>
      <c r="BB676" t="s">
        <v>12347</v>
      </c>
      <c r="BC676" t="s">
        <v>12348</v>
      </c>
      <c r="BD676" t="s">
        <v>1241</v>
      </c>
      <c r="BE676" t="s">
        <v>1242</v>
      </c>
    </row>
    <row r="677" spans="1:57" x14ac:dyDescent="0.35">
      <c r="A677" t="s">
        <v>57</v>
      </c>
      <c r="B677" t="s">
        <v>12349</v>
      </c>
      <c r="C677" t="s">
        <v>12350</v>
      </c>
      <c r="D677" t="s">
        <v>12351</v>
      </c>
      <c r="E677" t="s">
        <v>57</v>
      </c>
      <c r="F677" t="s">
        <v>57</v>
      </c>
      <c r="G677" t="s">
        <v>12352</v>
      </c>
      <c r="H677" t="s">
        <v>12353</v>
      </c>
      <c r="I677" t="s">
        <v>57</v>
      </c>
      <c r="J677" t="s">
        <v>57</v>
      </c>
      <c r="K677" t="s">
        <v>12354</v>
      </c>
      <c r="L677" t="s">
        <v>57</v>
      </c>
      <c r="M677" t="s">
        <v>57</v>
      </c>
      <c r="N677" t="s">
        <v>57</v>
      </c>
      <c r="O677" t="s">
        <v>57</v>
      </c>
      <c r="P677" t="s">
        <v>12355</v>
      </c>
      <c r="Q677" t="s">
        <v>57</v>
      </c>
      <c r="R677" t="s">
        <v>57</v>
      </c>
      <c r="S677" t="s">
        <v>57</v>
      </c>
      <c r="T677" t="s">
        <v>12356</v>
      </c>
      <c r="U677">
        <v>5</v>
      </c>
      <c r="V677">
        <v>5</v>
      </c>
      <c r="W677">
        <v>4</v>
      </c>
      <c r="X677">
        <v>13</v>
      </c>
      <c r="Y677">
        <v>13</v>
      </c>
      <c r="Z677">
        <v>102</v>
      </c>
      <c r="AA677">
        <v>53986</v>
      </c>
      <c r="AB677">
        <v>0</v>
      </c>
      <c r="AC677">
        <v>32363</v>
      </c>
      <c r="AD677">
        <v>3205900</v>
      </c>
      <c r="AE677">
        <v>9</v>
      </c>
      <c r="AF677">
        <v>0</v>
      </c>
      <c r="AG677">
        <v>0</v>
      </c>
      <c r="AH677">
        <v>1</v>
      </c>
      <c r="AI677">
        <v>0</v>
      </c>
      <c r="AJ677">
        <v>0</v>
      </c>
      <c r="AK677">
        <v>0</v>
      </c>
      <c r="AL677">
        <v>0</v>
      </c>
      <c r="AM677">
        <v>4</v>
      </c>
      <c r="AN677">
        <v>0</v>
      </c>
      <c r="AO677">
        <v>0</v>
      </c>
      <c r="AP677">
        <v>2</v>
      </c>
      <c r="AQ677">
        <v>0</v>
      </c>
      <c r="AR677">
        <v>0</v>
      </c>
      <c r="AS677">
        <v>0</v>
      </c>
      <c r="AT677">
        <v>0</v>
      </c>
      <c r="AU677">
        <v>2</v>
      </c>
      <c r="AV677">
        <v>0</v>
      </c>
      <c r="AW677">
        <v>0</v>
      </c>
      <c r="AX677">
        <v>0</v>
      </c>
      <c r="AY677">
        <v>0</v>
      </c>
      <c r="AZ677" t="s">
        <v>12357</v>
      </c>
      <c r="BA677" t="s">
        <v>12357</v>
      </c>
      <c r="BB677" t="s">
        <v>12358</v>
      </c>
      <c r="BC677" t="s">
        <v>12359</v>
      </c>
      <c r="BD677" t="s">
        <v>12360</v>
      </c>
      <c r="BE677" t="s">
        <v>12361</v>
      </c>
    </row>
    <row r="678" spans="1:57" x14ac:dyDescent="0.35">
      <c r="A678" t="s">
        <v>57</v>
      </c>
      <c r="B678" t="s">
        <v>57</v>
      </c>
      <c r="C678" t="s">
        <v>57</v>
      </c>
      <c r="D678" t="s">
        <v>5261</v>
      </c>
      <c r="E678" t="s">
        <v>57</v>
      </c>
      <c r="F678" t="s">
        <v>57</v>
      </c>
      <c r="G678" t="s">
        <v>57</v>
      </c>
      <c r="H678" t="s">
        <v>12362</v>
      </c>
      <c r="I678" t="s">
        <v>57</v>
      </c>
      <c r="J678" t="s">
        <v>57</v>
      </c>
      <c r="K678" t="s">
        <v>12363</v>
      </c>
      <c r="L678" t="s">
        <v>57</v>
      </c>
      <c r="M678" t="s">
        <v>57</v>
      </c>
      <c r="N678" t="s">
        <v>57</v>
      </c>
      <c r="O678" t="s">
        <v>12364</v>
      </c>
      <c r="P678" t="s">
        <v>12365</v>
      </c>
      <c r="Q678" t="s">
        <v>57</v>
      </c>
      <c r="R678" t="s">
        <v>57</v>
      </c>
      <c r="S678" t="s">
        <v>57</v>
      </c>
      <c r="T678" t="s">
        <v>12366</v>
      </c>
      <c r="U678">
        <v>4</v>
      </c>
      <c r="V678">
        <v>2</v>
      </c>
      <c r="W678">
        <v>2</v>
      </c>
      <c r="X678">
        <v>271</v>
      </c>
      <c r="Y678">
        <v>174</v>
      </c>
      <c r="Z678">
        <v>174</v>
      </c>
      <c r="AA678">
        <v>17235</v>
      </c>
      <c r="AB678">
        <v>0</v>
      </c>
      <c r="AC678">
        <v>14402</v>
      </c>
      <c r="AD678">
        <v>2448700</v>
      </c>
      <c r="AE678">
        <v>9</v>
      </c>
      <c r="AF678">
        <v>0</v>
      </c>
      <c r="AG678">
        <v>0</v>
      </c>
      <c r="AH678">
        <v>0</v>
      </c>
      <c r="AI678">
        <v>1</v>
      </c>
      <c r="AJ678">
        <v>0</v>
      </c>
      <c r="AK678">
        <v>0</v>
      </c>
      <c r="AL678">
        <v>0</v>
      </c>
      <c r="AM678">
        <v>3</v>
      </c>
      <c r="AN678">
        <v>0</v>
      </c>
      <c r="AO678">
        <v>0</v>
      </c>
      <c r="AP678">
        <v>1</v>
      </c>
      <c r="AQ678">
        <v>1</v>
      </c>
      <c r="AR678">
        <v>0</v>
      </c>
      <c r="AS678">
        <v>0</v>
      </c>
      <c r="AT678">
        <v>0</v>
      </c>
      <c r="AU678">
        <v>2</v>
      </c>
      <c r="AV678">
        <v>0</v>
      </c>
      <c r="AW678">
        <v>0</v>
      </c>
      <c r="AX678">
        <v>0</v>
      </c>
      <c r="AY678">
        <v>1</v>
      </c>
      <c r="AZ678" t="s">
        <v>12367</v>
      </c>
      <c r="BA678" t="s">
        <v>12367</v>
      </c>
      <c r="BB678" t="s">
        <v>12368</v>
      </c>
      <c r="BC678" t="s">
        <v>12369</v>
      </c>
      <c r="BD678" t="s">
        <v>12370</v>
      </c>
      <c r="BE678" t="s">
        <v>4309</v>
      </c>
    </row>
    <row r="679" spans="1:57" x14ac:dyDescent="0.35">
      <c r="A679" t="s">
        <v>57</v>
      </c>
      <c r="B679" t="s">
        <v>57</v>
      </c>
      <c r="C679" t="s">
        <v>12371</v>
      </c>
      <c r="D679" t="s">
        <v>12372</v>
      </c>
      <c r="E679" t="s">
        <v>57</v>
      </c>
      <c r="F679" t="s">
        <v>57</v>
      </c>
      <c r="G679" t="s">
        <v>12373</v>
      </c>
      <c r="H679" t="s">
        <v>618</v>
      </c>
      <c r="I679" t="s">
        <v>57</v>
      </c>
      <c r="J679" t="s">
        <v>57</v>
      </c>
      <c r="K679" t="s">
        <v>57</v>
      </c>
      <c r="L679" t="s">
        <v>12374</v>
      </c>
      <c r="M679" t="s">
        <v>7772</v>
      </c>
      <c r="N679" t="s">
        <v>57</v>
      </c>
      <c r="O679" t="s">
        <v>12375</v>
      </c>
      <c r="P679" t="s">
        <v>12376</v>
      </c>
      <c r="Q679" t="s">
        <v>12377</v>
      </c>
      <c r="R679" t="s">
        <v>57</v>
      </c>
      <c r="S679" t="s">
        <v>12378</v>
      </c>
      <c r="T679" t="s">
        <v>9409</v>
      </c>
      <c r="U679">
        <v>6</v>
      </c>
      <c r="V679">
        <v>5</v>
      </c>
      <c r="W679">
        <v>5</v>
      </c>
      <c r="X679">
        <v>224</v>
      </c>
      <c r="Y679">
        <v>206</v>
      </c>
      <c r="Z679">
        <v>206</v>
      </c>
      <c r="AA679">
        <v>48449</v>
      </c>
      <c r="AB679">
        <v>0</v>
      </c>
      <c r="AC679">
        <v>36337</v>
      </c>
      <c r="AD679">
        <v>4280300</v>
      </c>
      <c r="AE679">
        <v>16</v>
      </c>
      <c r="AF679">
        <v>0</v>
      </c>
      <c r="AG679">
        <v>0</v>
      </c>
      <c r="AH679">
        <v>1</v>
      </c>
      <c r="AI679">
        <v>1</v>
      </c>
      <c r="AJ679">
        <v>0</v>
      </c>
      <c r="AK679">
        <v>0</v>
      </c>
      <c r="AL679">
        <v>1</v>
      </c>
      <c r="AM679">
        <v>4</v>
      </c>
      <c r="AN679">
        <v>0</v>
      </c>
      <c r="AO679">
        <v>0</v>
      </c>
      <c r="AP679">
        <v>1</v>
      </c>
      <c r="AQ679">
        <v>0</v>
      </c>
      <c r="AR679">
        <v>0</v>
      </c>
      <c r="AS679">
        <v>0</v>
      </c>
      <c r="AT679">
        <v>2</v>
      </c>
      <c r="AU679">
        <v>2</v>
      </c>
      <c r="AV679">
        <v>1</v>
      </c>
      <c r="AW679">
        <v>0</v>
      </c>
      <c r="AX679">
        <v>1</v>
      </c>
      <c r="AY679">
        <v>2</v>
      </c>
      <c r="AZ679" t="s">
        <v>12379</v>
      </c>
      <c r="BA679" t="s">
        <v>12380</v>
      </c>
      <c r="BB679" t="s">
        <v>12381</v>
      </c>
      <c r="BC679" t="s">
        <v>12382</v>
      </c>
      <c r="BD679" t="s">
        <v>7571</v>
      </c>
      <c r="BE679" t="s">
        <v>7572</v>
      </c>
    </row>
    <row r="680" spans="1:57" x14ac:dyDescent="0.35">
      <c r="A680" t="s">
        <v>57</v>
      </c>
      <c r="B680" t="s">
        <v>57</v>
      </c>
      <c r="C680" t="s">
        <v>12383</v>
      </c>
      <c r="D680" t="s">
        <v>57</v>
      </c>
      <c r="E680" t="s">
        <v>57</v>
      </c>
      <c r="F680" t="s">
        <v>57</v>
      </c>
      <c r="G680" t="s">
        <v>12384</v>
      </c>
      <c r="H680" t="s">
        <v>12385</v>
      </c>
      <c r="I680" t="s">
        <v>57</v>
      </c>
      <c r="J680" t="s">
        <v>57</v>
      </c>
      <c r="K680" t="s">
        <v>12386</v>
      </c>
      <c r="L680" t="s">
        <v>57</v>
      </c>
      <c r="M680" t="s">
        <v>57</v>
      </c>
      <c r="N680" t="s">
        <v>57</v>
      </c>
      <c r="O680" t="s">
        <v>12387</v>
      </c>
      <c r="P680" t="s">
        <v>12388</v>
      </c>
      <c r="Q680" t="s">
        <v>57</v>
      </c>
      <c r="R680" t="s">
        <v>57</v>
      </c>
      <c r="S680" t="s">
        <v>12389</v>
      </c>
      <c r="T680" t="s">
        <v>12390</v>
      </c>
      <c r="U680">
        <v>7</v>
      </c>
      <c r="V680">
        <v>7</v>
      </c>
      <c r="W680">
        <v>7</v>
      </c>
      <c r="X680">
        <v>247</v>
      </c>
      <c r="Y680">
        <v>247</v>
      </c>
      <c r="Z680">
        <v>247</v>
      </c>
      <c r="AA680">
        <v>42093</v>
      </c>
      <c r="AB680">
        <v>0</v>
      </c>
      <c r="AC680">
        <v>49869</v>
      </c>
      <c r="AD680">
        <v>7286800</v>
      </c>
      <c r="AE680">
        <v>18</v>
      </c>
      <c r="AF680">
        <v>0</v>
      </c>
      <c r="AG680">
        <v>0</v>
      </c>
      <c r="AH680">
        <v>3</v>
      </c>
      <c r="AI680">
        <v>0</v>
      </c>
      <c r="AJ680">
        <v>0</v>
      </c>
      <c r="AK680">
        <v>0</v>
      </c>
      <c r="AL680">
        <v>2</v>
      </c>
      <c r="AM680">
        <v>2</v>
      </c>
      <c r="AN680">
        <v>0</v>
      </c>
      <c r="AO680">
        <v>0</v>
      </c>
      <c r="AP680">
        <v>5</v>
      </c>
      <c r="AQ680">
        <v>0</v>
      </c>
      <c r="AR680">
        <v>0</v>
      </c>
      <c r="AS680">
        <v>0</v>
      </c>
      <c r="AT680">
        <v>1</v>
      </c>
      <c r="AU680">
        <v>5</v>
      </c>
      <c r="AV680">
        <v>0</v>
      </c>
      <c r="AW680">
        <v>0</v>
      </c>
      <c r="AX680">
        <v>0</v>
      </c>
      <c r="AY680">
        <v>0</v>
      </c>
      <c r="AZ680" t="s">
        <v>12391</v>
      </c>
      <c r="BA680" t="s">
        <v>12391</v>
      </c>
      <c r="BB680" t="s">
        <v>12392</v>
      </c>
      <c r="BC680" t="s">
        <v>12393</v>
      </c>
      <c r="BD680" t="s">
        <v>12394</v>
      </c>
      <c r="BE680" t="s">
        <v>12395</v>
      </c>
    </row>
    <row r="681" spans="1:57" x14ac:dyDescent="0.35">
      <c r="A681" t="s">
        <v>12396</v>
      </c>
      <c r="B681" t="s">
        <v>12397</v>
      </c>
      <c r="C681" t="s">
        <v>12398</v>
      </c>
      <c r="D681" t="s">
        <v>640</v>
      </c>
      <c r="E681" t="s">
        <v>12399</v>
      </c>
      <c r="F681" t="s">
        <v>12400</v>
      </c>
      <c r="G681" t="s">
        <v>12401</v>
      </c>
      <c r="H681" t="s">
        <v>12402</v>
      </c>
      <c r="I681" t="s">
        <v>12403</v>
      </c>
      <c r="J681" t="s">
        <v>12404</v>
      </c>
      <c r="K681" t="s">
        <v>12405</v>
      </c>
      <c r="L681" t="s">
        <v>12406</v>
      </c>
      <c r="M681" t="s">
        <v>12407</v>
      </c>
      <c r="N681" t="s">
        <v>12408</v>
      </c>
      <c r="O681" t="s">
        <v>12409</v>
      </c>
      <c r="P681" t="s">
        <v>12410</v>
      </c>
      <c r="Q681" t="s">
        <v>12411</v>
      </c>
      <c r="R681" t="s">
        <v>12412</v>
      </c>
      <c r="S681" t="s">
        <v>12413</v>
      </c>
      <c r="T681" t="s">
        <v>12414</v>
      </c>
      <c r="U681">
        <v>7</v>
      </c>
      <c r="V681">
        <v>7</v>
      </c>
      <c r="W681">
        <v>7</v>
      </c>
      <c r="X681">
        <v>335</v>
      </c>
      <c r="Y681">
        <v>335</v>
      </c>
      <c r="Z681">
        <v>335</v>
      </c>
      <c r="AA681">
        <v>24572</v>
      </c>
      <c r="AB681">
        <v>0</v>
      </c>
      <c r="AC681">
        <v>43927</v>
      </c>
      <c r="AD681">
        <v>33463000</v>
      </c>
      <c r="AE681">
        <v>31</v>
      </c>
      <c r="AF681">
        <v>3</v>
      </c>
      <c r="AG681">
        <v>6</v>
      </c>
      <c r="AH681">
        <v>1</v>
      </c>
      <c r="AI681">
        <v>2</v>
      </c>
      <c r="AJ681">
        <v>0</v>
      </c>
      <c r="AK681">
        <v>1</v>
      </c>
      <c r="AL681">
        <v>0</v>
      </c>
      <c r="AM681">
        <v>1</v>
      </c>
      <c r="AN681">
        <v>0</v>
      </c>
      <c r="AO681">
        <v>1</v>
      </c>
      <c r="AP681">
        <v>1</v>
      </c>
      <c r="AQ681">
        <v>0</v>
      </c>
      <c r="AR681">
        <v>0</v>
      </c>
      <c r="AS681">
        <v>1</v>
      </c>
      <c r="AT681">
        <v>0</v>
      </c>
      <c r="AU681">
        <v>2</v>
      </c>
      <c r="AV681">
        <v>2</v>
      </c>
      <c r="AW681">
        <v>5</v>
      </c>
      <c r="AX681">
        <v>2</v>
      </c>
      <c r="AY681">
        <v>1</v>
      </c>
      <c r="AZ681" t="s">
        <v>12415</v>
      </c>
      <c r="BA681" t="s">
        <v>12415</v>
      </c>
      <c r="BB681" t="s">
        <v>12416</v>
      </c>
      <c r="BC681" t="s">
        <v>12417</v>
      </c>
      <c r="BD681" t="s">
        <v>12418</v>
      </c>
      <c r="BE681" t="s">
        <v>12417</v>
      </c>
    </row>
    <row r="682" spans="1:57" x14ac:dyDescent="0.35">
      <c r="A682" t="s">
        <v>57</v>
      </c>
      <c r="B682" t="s">
        <v>57</v>
      </c>
      <c r="C682" t="s">
        <v>12419</v>
      </c>
      <c r="D682" t="s">
        <v>12420</v>
      </c>
      <c r="E682" t="s">
        <v>57</v>
      </c>
      <c r="F682" t="s">
        <v>57</v>
      </c>
      <c r="G682" t="s">
        <v>12421</v>
      </c>
      <c r="H682" t="s">
        <v>12422</v>
      </c>
      <c r="I682" t="s">
        <v>57</v>
      </c>
      <c r="J682" t="s">
        <v>57</v>
      </c>
      <c r="K682" t="s">
        <v>12423</v>
      </c>
      <c r="L682" t="s">
        <v>12424</v>
      </c>
      <c r="M682" t="s">
        <v>57</v>
      </c>
      <c r="N682" t="s">
        <v>57</v>
      </c>
      <c r="O682" t="s">
        <v>7467</v>
      </c>
      <c r="P682" t="s">
        <v>12425</v>
      </c>
      <c r="Q682" t="s">
        <v>57</v>
      </c>
      <c r="R682" t="s">
        <v>57</v>
      </c>
      <c r="S682" t="s">
        <v>12426</v>
      </c>
      <c r="T682" t="s">
        <v>12427</v>
      </c>
      <c r="U682">
        <v>4</v>
      </c>
      <c r="V682">
        <v>4</v>
      </c>
      <c r="W682">
        <v>4</v>
      </c>
      <c r="X682">
        <v>451</v>
      </c>
      <c r="Y682">
        <v>451</v>
      </c>
      <c r="Z682">
        <v>451</v>
      </c>
      <c r="AA682">
        <v>86686</v>
      </c>
      <c r="AB682">
        <v>0</v>
      </c>
      <c r="AC682">
        <v>11563</v>
      </c>
      <c r="AD682">
        <v>129680000</v>
      </c>
      <c r="AE682">
        <v>37</v>
      </c>
      <c r="AF682">
        <v>0</v>
      </c>
      <c r="AG682">
        <v>0</v>
      </c>
      <c r="AH682">
        <v>5</v>
      </c>
      <c r="AI682">
        <v>2</v>
      </c>
      <c r="AJ682">
        <v>0</v>
      </c>
      <c r="AK682">
        <v>0</v>
      </c>
      <c r="AL682">
        <v>5</v>
      </c>
      <c r="AM682">
        <v>3</v>
      </c>
      <c r="AN682">
        <v>0</v>
      </c>
      <c r="AO682">
        <v>0</v>
      </c>
      <c r="AP682">
        <v>4</v>
      </c>
      <c r="AQ682">
        <v>2</v>
      </c>
      <c r="AR682">
        <v>0</v>
      </c>
      <c r="AS682">
        <v>0</v>
      </c>
      <c r="AT682">
        <v>4</v>
      </c>
      <c r="AU682">
        <v>4</v>
      </c>
      <c r="AV682">
        <v>0</v>
      </c>
      <c r="AW682">
        <v>0</v>
      </c>
      <c r="AX682">
        <v>5</v>
      </c>
      <c r="AY682">
        <v>3</v>
      </c>
      <c r="AZ682" t="s">
        <v>12428</v>
      </c>
      <c r="BA682" t="s">
        <v>12428</v>
      </c>
      <c r="BB682" t="e">
        <f>#N/A</f>
        <v>#N/A</v>
      </c>
      <c r="BC682" t="e">
        <f>#N/A</f>
        <v>#N/A</v>
      </c>
      <c r="BD682" t="s">
        <v>12429</v>
      </c>
      <c r="BE682" t="e">
        <f>#N/A</f>
        <v>#N/A</v>
      </c>
    </row>
    <row r="683" spans="1:57" x14ac:dyDescent="0.35">
      <c r="A683" t="s">
        <v>12430</v>
      </c>
      <c r="B683" t="s">
        <v>12431</v>
      </c>
      <c r="C683" t="s">
        <v>12432</v>
      </c>
      <c r="D683" t="s">
        <v>6396</v>
      </c>
      <c r="E683" t="s">
        <v>12433</v>
      </c>
      <c r="F683" t="s">
        <v>12434</v>
      </c>
      <c r="G683" t="s">
        <v>12435</v>
      </c>
      <c r="H683" t="s">
        <v>12436</v>
      </c>
      <c r="I683" t="s">
        <v>12437</v>
      </c>
      <c r="J683" t="s">
        <v>12438</v>
      </c>
      <c r="K683" t="s">
        <v>12439</v>
      </c>
      <c r="L683" t="s">
        <v>4829</v>
      </c>
      <c r="M683" t="s">
        <v>12440</v>
      </c>
      <c r="N683" t="s">
        <v>12441</v>
      </c>
      <c r="O683" t="s">
        <v>12442</v>
      </c>
      <c r="P683" t="s">
        <v>12443</v>
      </c>
      <c r="Q683" t="s">
        <v>12444</v>
      </c>
      <c r="R683" t="s">
        <v>12445</v>
      </c>
      <c r="S683" t="s">
        <v>12446</v>
      </c>
      <c r="T683" t="s">
        <v>12447</v>
      </c>
      <c r="U683">
        <v>7</v>
      </c>
      <c r="V683">
        <v>7</v>
      </c>
      <c r="W683">
        <v>7</v>
      </c>
      <c r="X683">
        <v>555</v>
      </c>
      <c r="Y683">
        <v>555</v>
      </c>
      <c r="Z683">
        <v>555</v>
      </c>
      <c r="AA683">
        <v>15637</v>
      </c>
      <c r="AB683">
        <v>0</v>
      </c>
      <c r="AC683">
        <v>24776</v>
      </c>
      <c r="AD683">
        <v>1218300000</v>
      </c>
      <c r="AE683">
        <v>110</v>
      </c>
      <c r="AF683">
        <v>7</v>
      </c>
      <c r="AG683">
        <v>5</v>
      </c>
      <c r="AH683">
        <v>5</v>
      </c>
      <c r="AI683">
        <v>6</v>
      </c>
      <c r="AJ683">
        <v>5</v>
      </c>
      <c r="AK683">
        <v>6</v>
      </c>
      <c r="AL683">
        <v>6</v>
      </c>
      <c r="AM683">
        <v>6</v>
      </c>
      <c r="AN683">
        <v>7</v>
      </c>
      <c r="AO683">
        <v>4</v>
      </c>
      <c r="AP683">
        <v>4</v>
      </c>
      <c r="AQ683">
        <v>5</v>
      </c>
      <c r="AR683">
        <v>4</v>
      </c>
      <c r="AS683">
        <v>5</v>
      </c>
      <c r="AT683">
        <v>4</v>
      </c>
      <c r="AU683">
        <v>5</v>
      </c>
      <c r="AV683">
        <v>5</v>
      </c>
      <c r="AW683">
        <v>5</v>
      </c>
      <c r="AX683">
        <v>4</v>
      </c>
      <c r="AY683">
        <v>6</v>
      </c>
      <c r="AZ683" t="s">
        <v>12448</v>
      </c>
      <c r="BA683" t="s">
        <v>12448</v>
      </c>
      <c r="BB683" t="s">
        <v>12449</v>
      </c>
      <c r="BC683" t="s">
        <v>12450</v>
      </c>
      <c r="BD683" t="s">
        <v>12451</v>
      </c>
      <c r="BE683" t="s">
        <v>3413</v>
      </c>
    </row>
    <row r="684" spans="1:57" x14ac:dyDescent="0.35">
      <c r="A684" t="s">
        <v>57</v>
      </c>
      <c r="B684" t="s">
        <v>57</v>
      </c>
      <c r="C684" t="s">
        <v>12452</v>
      </c>
      <c r="D684" t="s">
        <v>12453</v>
      </c>
      <c r="E684" t="s">
        <v>57</v>
      </c>
      <c r="F684" t="s">
        <v>57</v>
      </c>
      <c r="G684" t="s">
        <v>12454</v>
      </c>
      <c r="H684" t="s">
        <v>12455</v>
      </c>
      <c r="I684" t="s">
        <v>57</v>
      </c>
      <c r="J684" t="s">
        <v>57</v>
      </c>
      <c r="K684" t="s">
        <v>12456</v>
      </c>
      <c r="L684" t="s">
        <v>12457</v>
      </c>
      <c r="M684" t="s">
        <v>57</v>
      </c>
      <c r="N684" t="s">
        <v>57</v>
      </c>
      <c r="O684" t="s">
        <v>12458</v>
      </c>
      <c r="P684" t="s">
        <v>12459</v>
      </c>
      <c r="Q684" t="s">
        <v>12460</v>
      </c>
      <c r="R684" t="s">
        <v>12461</v>
      </c>
      <c r="S684" t="s">
        <v>57</v>
      </c>
      <c r="T684" t="s">
        <v>12462</v>
      </c>
      <c r="U684">
        <v>5</v>
      </c>
      <c r="V684">
        <v>5</v>
      </c>
      <c r="W684">
        <v>5</v>
      </c>
      <c r="X684">
        <v>272</v>
      </c>
      <c r="Y684">
        <v>272</v>
      </c>
      <c r="Z684">
        <v>272</v>
      </c>
      <c r="AA684">
        <v>17437</v>
      </c>
      <c r="AB684">
        <v>0</v>
      </c>
      <c r="AC684">
        <v>50643</v>
      </c>
      <c r="AD684">
        <v>5863300</v>
      </c>
      <c r="AE684">
        <v>17</v>
      </c>
      <c r="AF684">
        <v>0</v>
      </c>
      <c r="AG684">
        <v>0</v>
      </c>
      <c r="AH684">
        <v>0</v>
      </c>
      <c r="AI684">
        <v>1</v>
      </c>
      <c r="AJ684">
        <v>0</v>
      </c>
      <c r="AK684">
        <v>0</v>
      </c>
      <c r="AL684">
        <v>0</v>
      </c>
      <c r="AM684">
        <v>2</v>
      </c>
      <c r="AN684">
        <v>0</v>
      </c>
      <c r="AO684">
        <v>0</v>
      </c>
      <c r="AP684">
        <v>1</v>
      </c>
      <c r="AQ684">
        <v>0</v>
      </c>
      <c r="AR684">
        <v>0</v>
      </c>
      <c r="AS684">
        <v>0</v>
      </c>
      <c r="AT684">
        <v>1</v>
      </c>
      <c r="AU684">
        <v>6</v>
      </c>
      <c r="AV684">
        <v>1</v>
      </c>
      <c r="AW684">
        <v>2</v>
      </c>
      <c r="AX684">
        <v>0</v>
      </c>
      <c r="AY684">
        <v>3</v>
      </c>
      <c r="AZ684" t="s">
        <v>12463</v>
      </c>
      <c r="BA684" t="s">
        <v>12463</v>
      </c>
      <c r="BB684" t="s">
        <v>12464</v>
      </c>
      <c r="BC684" t="s">
        <v>12465</v>
      </c>
      <c r="BD684" t="s">
        <v>12466</v>
      </c>
      <c r="BE684" t="s">
        <v>1084</v>
      </c>
    </row>
    <row r="685" spans="1:57" x14ac:dyDescent="0.35">
      <c r="A685" t="s">
        <v>12467</v>
      </c>
      <c r="B685" t="s">
        <v>5006</v>
      </c>
      <c r="C685" t="s">
        <v>12468</v>
      </c>
      <c r="D685" t="s">
        <v>12469</v>
      </c>
      <c r="E685" t="s">
        <v>12470</v>
      </c>
      <c r="F685" t="s">
        <v>12471</v>
      </c>
      <c r="G685" t="s">
        <v>7712</v>
      </c>
      <c r="H685" t="s">
        <v>12472</v>
      </c>
      <c r="I685" t="s">
        <v>440</v>
      </c>
      <c r="J685" t="s">
        <v>7293</v>
      </c>
      <c r="K685" t="s">
        <v>12473</v>
      </c>
      <c r="L685" t="s">
        <v>12474</v>
      </c>
      <c r="M685" t="s">
        <v>12475</v>
      </c>
      <c r="N685" t="s">
        <v>12476</v>
      </c>
      <c r="O685" t="s">
        <v>12477</v>
      </c>
      <c r="P685" t="s">
        <v>12478</v>
      </c>
      <c r="Q685" t="s">
        <v>12479</v>
      </c>
      <c r="R685" t="s">
        <v>12480</v>
      </c>
      <c r="S685" t="s">
        <v>12481</v>
      </c>
      <c r="T685" t="s">
        <v>12482</v>
      </c>
      <c r="U685">
        <v>10</v>
      </c>
      <c r="V685">
        <v>10</v>
      </c>
      <c r="W685">
        <v>8</v>
      </c>
      <c r="X685">
        <v>446</v>
      </c>
      <c r="Y685">
        <v>446</v>
      </c>
      <c r="Z685">
        <v>402</v>
      </c>
      <c r="AA685">
        <v>2791</v>
      </c>
      <c r="AB685">
        <v>0</v>
      </c>
      <c r="AC685">
        <v>95556</v>
      </c>
      <c r="AD685">
        <v>85405000</v>
      </c>
      <c r="AE685">
        <v>119</v>
      </c>
      <c r="AF685">
        <v>9</v>
      </c>
      <c r="AG685">
        <v>7</v>
      </c>
      <c r="AH685">
        <v>10</v>
      </c>
      <c r="AI685">
        <v>7</v>
      </c>
      <c r="AJ685">
        <v>2</v>
      </c>
      <c r="AK685">
        <v>1</v>
      </c>
      <c r="AL685">
        <v>6</v>
      </c>
      <c r="AM685">
        <v>8</v>
      </c>
      <c r="AN685">
        <v>2</v>
      </c>
      <c r="AO685">
        <v>1</v>
      </c>
      <c r="AP685">
        <v>9</v>
      </c>
      <c r="AQ685">
        <v>6</v>
      </c>
      <c r="AR685">
        <v>5</v>
      </c>
      <c r="AS685">
        <v>6</v>
      </c>
      <c r="AT685">
        <v>8</v>
      </c>
      <c r="AU685">
        <v>6</v>
      </c>
      <c r="AV685">
        <v>5</v>
      </c>
      <c r="AW685">
        <v>4</v>
      </c>
      <c r="AX685">
        <v>5</v>
      </c>
      <c r="AY685">
        <v>6</v>
      </c>
      <c r="AZ685" t="s">
        <v>12483</v>
      </c>
      <c r="BA685" t="s">
        <v>12484</v>
      </c>
      <c r="BB685" t="s">
        <v>12485</v>
      </c>
      <c r="BC685" t="s">
        <v>12486</v>
      </c>
      <c r="BD685" t="s">
        <v>6138</v>
      </c>
      <c r="BE685" t="s">
        <v>6139</v>
      </c>
    </row>
    <row r="686" spans="1:57" x14ac:dyDescent="0.35">
      <c r="A686" t="s">
        <v>57</v>
      </c>
      <c r="B686" t="s">
        <v>12487</v>
      </c>
      <c r="C686" t="s">
        <v>57</v>
      </c>
      <c r="D686" t="s">
        <v>1855</v>
      </c>
      <c r="E686" t="s">
        <v>57</v>
      </c>
      <c r="F686" t="s">
        <v>12488</v>
      </c>
      <c r="G686" t="s">
        <v>57</v>
      </c>
      <c r="H686" t="s">
        <v>12489</v>
      </c>
      <c r="I686" t="s">
        <v>12490</v>
      </c>
      <c r="J686" t="s">
        <v>12491</v>
      </c>
      <c r="K686" t="s">
        <v>57</v>
      </c>
      <c r="L686" t="s">
        <v>12492</v>
      </c>
      <c r="M686" t="s">
        <v>12493</v>
      </c>
      <c r="N686" t="s">
        <v>12494</v>
      </c>
      <c r="O686" t="s">
        <v>57</v>
      </c>
      <c r="P686" t="s">
        <v>6863</v>
      </c>
      <c r="Q686" t="s">
        <v>57</v>
      </c>
      <c r="R686" t="s">
        <v>57</v>
      </c>
      <c r="S686" t="s">
        <v>57</v>
      </c>
      <c r="T686" t="s">
        <v>12495</v>
      </c>
      <c r="U686">
        <v>2</v>
      </c>
      <c r="V686">
        <v>2</v>
      </c>
      <c r="W686">
        <v>2</v>
      </c>
      <c r="X686">
        <v>7</v>
      </c>
      <c r="Y686">
        <v>7</v>
      </c>
      <c r="Z686">
        <v>7</v>
      </c>
      <c r="AA686">
        <v>30147</v>
      </c>
      <c r="AB686">
        <v>0</v>
      </c>
      <c r="AC686">
        <v>15791</v>
      </c>
      <c r="AD686">
        <v>33536000</v>
      </c>
      <c r="AE686">
        <v>18</v>
      </c>
      <c r="AF686">
        <v>1</v>
      </c>
      <c r="AG686">
        <v>2</v>
      </c>
      <c r="AH686">
        <v>0</v>
      </c>
      <c r="AI686">
        <v>1</v>
      </c>
      <c r="AJ686">
        <v>1</v>
      </c>
      <c r="AK686">
        <v>1</v>
      </c>
      <c r="AL686">
        <v>0</v>
      </c>
      <c r="AM686">
        <v>1</v>
      </c>
      <c r="AN686">
        <v>0</v>
      </c>
      <c r="AO686">
        <v>2</v>
      </c>
      <c r="AP686">
        <v>0</v>
      </c>
      <c r="AQ686">
        <v>2</v>
      </c>
      <c r="AR686">
        <v>1</v>
      </c>
      <c r="AS686">
        <v>1</v>
      </c>
      <c r="AT686">
        <v>0</v>
      </c>
      <c r="AU686">
        <v>1</v>
      </c>
      <c r="AV686">
        <v>1</v>
      </c>
      <c r="AW686">
        <v>1</v>
      </c>
      <c r="AX686">
        <v>0</v>
      </c>
      <c r="AY686">
        <v>0</v>
      </c>
      <c r="AZ686" t="s">
        <v>12496</v>
      </c>
      <c r="BA686" t="s">
        <v>12496</v>
      </c>
      <c r="BB686" t="s">
        <v>12497</v>
      </c>
      <c r="BC686" t="s">
        <v>12498</v>
      </c>
      <c r="BD686" t="s">
        <v>12499</v>
      </c>
      <c r="BE686" t="s">
        <v>12500</v>
      </c>
    </row>
    <row r="687" spans="1:57" x14ac:dyDescent="0.35">
      <c r="A687" t="s">
        <v>12501</v>
      </c>
      <c r="B687" t="s">
        <v>2533</v>
      </c>
      <c r="C687" t="s">
        <v>12502</v>
      </c>
      <c r="D687" t="s">
        <v>57</v>
      </c>
      <c r="E687" t="s">
        <v>57</v>
      </c>
      <c r="F687" t="s">
        <v>4418</v>
      </c>
      <c r="G687" t="s">
        <v>12503</v>
      </c>
      <c r="H687" t="s">
        <v>12504</v>
      </c>
      <c r="I687" t="s">
        <v>57</v>
      </c>
      <c r="J687" t="s">
        <v>12505</v>
      </c>
      <c r="K687" t="s">
        <v>12506</v>
      </c>
      <c r="L687" t="s">
        <v>12507</v>
      </c>
      <c r="M687" t="s">
        <v>57</v>
      </c>
      <c r="N687" t="s">
        <v>57</v>
      </c>
      <c r="O687" t="s">
        <v>12508</v>
      </c>
      <c r="P687" t="s">
        <v>12509</v>
      </c>
      <c r="Q687" t="s">
        <v>57</v>
      </c>
      <c r="R687" t="s">
        <v>12510</v>
      </c>
      <c r="S687" t="s">
        <v>57</v>
      </c>
      <c r="T687" t="s">
        <v>12511</v>
      </c>
      <c r="U687">
        <v>8</v>
      </c>
      <c r="V687">
        <v>8</v>
      </c>
      <c r="W687">
        <v>4</v>
      </c>
      <c r="X687">
        <v>206</v>
      </c>
      <c r="Y687">
        <v>206</v>
      </c>
      <c r="Z687">
        <v>126</v>
      </c>
      <c r="AA687">
        <v>5281</v>
      </c>
      <c r="AB687">
        <v>0</v>
      </c>
      <c r="AC687">
        <v>52594</v>
      </c>
      <c r="AD687">
        <v>10612000</v>
      </c>
      <c r="AE687">
        <v>19</v>
      </c>
      <c r="AF687">
        <v>1</v>
      </c>
      <c r="AG687">
        <v>1</v>
      </c>
      <c r="AH687">
        <v>1</v>
      </c>
      <c r="AI687">
        <v>0</v>
      </c>
      <c r="AJ687">
        <v>0</v>
      </c>
      <c r="AK687">
        <v>1</v>
      </c>
      <c r="AL687">
        <v>1</v>
      </c>
      <c r="AM687">
        <v>5</v>
      </c>
      <c r="AN687">
        <v>0</v>
      </c>
      <c r="AO687">
        <v>0</v>
      </c>
      <c r="AP687">
        <v>1</v>
      </c>
      <c r="AQ687">
        <v>0</v>
      </c>
      <c r="AR687">
        <v>0</v>
      </c>
      <c r="AS687">
        <v>0</v>
      </c>
      <c r="AT687">
        <v>0</v>
      </c>
      <c r="AU687">
        <v>5</v>
      </c>
      <c r="AV687">
        <v>1</v>
      </c>
      <c r="AW687">
        <v>0</v>
      </c>
      <c r="AX687">
        <v>0</v>
      </c>
      <c r="AY687">
        <v>1</v>
      </c>
      <c r="AZ687" t="s">
        <v>12512</v>
      </c>
      <c r="BA687" t="s">
        <v>12512</v>
      </c>
      <c r="BB687" t="s">
        <v>12513</v>
      </c>
      <c r="BC687" t="s">
        <v>12514</v>
      </c>
      <c r="BD687" t="s">
        <v>12515</v>
      </c>
      <c r="BE687" t="s">
        <v>9334</v>
      </c>
    </row>
    <row r="688" spans="1:57" x14ac:dyDescent="0.35">
      <c r="A688" t="s">
        <v>12516</v>
      </c>
      <c r="B688" t="s">
        <v>12517</v>
      </c>
      <c r="C688" t="s">
        <v>12518</v>
      </c>
      <c r="D688" t="s">
        <v>12519</v>
      </c>
      <c r="E688" t="s">
        <v>9210</v>
      </c>
      <c r="F688" t="s">
        <v>12520</v>
      </c>
      <c r="G688" t="s">
        <v>12521</v>
      </c>
      <c r="H688" t="s">
        <v>12522</v>
      </c>
      <c r="I688" t="s">
        <v>12523</v>
      </c>
      <c r="J688" t="s">
        <v>12524</v>
      </c>
      <c r="K688" t="s">
        <v>12525</v>
      </c>
      <c r="L688" t="s">
        <v>12526</v>
      </c>
      <c r="M688" t="s">
        <v>12527</v>
      </c>
      <c r="N688" t="s">
        <v>12528</v>
      </c>
      <c r="O688" t="s">
        <v>12529</v>
      </c>
      <c r="P688" t="s">
        <v>12530</v>
      </c>
      <c r="Q688" t="s">
        <v>12531</v>
      </c>
      <c r="R688" t="s">
        <v>12532</v>
      </c>
      <c r="S688" t="s">
        <v>12533</v>
      </c>
      <c r="T688" t="s">
        <v>229</v>
      </c>
      <c r="U688">
        <v>28</v>
      </c>
      <c r="V688">
        <v>28</v>
      </c>
      <c r="W688">
        <v>27</v>
      </c>
      <c r="X688">
        <v>607</v>
      </c>
      <c r="Y688">
        <v>607</v>
      </c>
      <c r="Z688">
        <v>586</v>
      </c>
      <c r="AA688">
        <v>6028</v>
      </c>
      <c r="AB688">
        <v>0</v>
      </c>
      <c r="AC688">
        <v>32331</v>
      </c>
      <c r="AD688">
        <v>190350000</v>
      </c>
      <c r="AE688">
        <v>277</v>
      </c>
      <c r="AF688">
        <v>8</v>
      </c>
      <c r="AG688">
        <v>21</v>
      </c>
      <c r="AH688">
        <v>23</v>
      </c>
      <c r="AI688">
        <v>17</v>
      </c>
      <c r="AJ688">
        <v>5</v>
      </c>
      <c r="AK688">
        <v>3</v>
      </c>
      <c r="AL688">
        <v>20</v>
      </c>
      <c r="AM688">
        <v>18</v>
      </c>
      <c r="AN688">
        <v>1</v>
      </c>
      <c r="AO688">
        <v>6</v>
      </c>
      <c r="AP688">
        <v>24</v>
      </c>
      <c r="AQ688">
        <v>12</v>
      </c>
      <c r="AR688">
        <v>11</v>
      </c>
      <c r="AS688">
        <v>15</v>
      </c>
      <c r="AT688">
        <v>5</v>
      </c>
      <c r="AU688">
        <v>25</v>
      </c>
      <c r="AV688">
        <v>6</v>
      </c>
      <c r="AW688">
        <v>9</v>
      </c>
      <c r="AX688">
        <v>7</v>
      </c>
      <c r="AY688">
        <v>19</v>
      </c>
      <c r="AZ688" t="s">
        <v>12534</v>
      </c>
      <c r="BA688" t="s">
        <v>12534</v>
      </c>
      <c r="BB688" t="s">
        <v>12535</v>
      </c>
      <c r="BC688" t="s">
        <v>12536</v>
      </c>
      <c r="BD688" t="s">
        <v>12537</v>
      </c>
      <c r="BE688" t="s">
        <v>12538</v>
      </c>
    </row>
    <row r="689" spans="1:57" x14ac:dyDescent="0.35">
      <c r="A689" t="s">
        <v>57</v>
      </c>
      <c r="B689" t="s">
        <v>12539</v>
      </c>
      <c r="C689" t="s">
        <v>12540</v>
      </c>
      <c r="D689" t="s">
        <v>12541</v>
      </c>
      <c r="E689" t="s">
        <v>57</v>
      </c>
      <c r="F689" t="s">
        <v>12542</v>
      </c>
      <c r="G689" t="s">
        <v>12543</v>
      </c>
      <c r="H689" t="s">
        <v>12544</v>
      </c>
      <c r="I689" t="s">
        <v>57</v>
      </c>
      <c r="J689" t="s">
        <v>12545</v>
      </c>
      <c r="K689" t="s">
        <v>57</v>
      </c>
      <c r="L689" t="s">
        <v>12546</v>
      </c>
      <c r="M689" t="s">
        <v>57</v>
      </c>
      <c r="N689" t="s">
        <v>57</v>
      </c>
      <c r="O689" t="s">
        <v>57</v>
      </c>
      <c r="P689" t="s">
        <v>12547</v>
      </c>
      <c r="Q689" t="s">
        <v>57</v>
      </c>
      <c r="R689" t="s">
        <v>12548</v>
      </c>
      <c r="S689" t="s">
        <v>12549</v>
      </c>
      <c r="T689" t="s">
        <v>12550</v>
      </c>
      <c r="U689">
        <v>10</v>
      </c>
      <c r="V689">
        <v>5</v>
      </c>
      <c r="W689">
        <v>5</v>
      </c>
      <c r="X689">
        <v>518</v>
      </c>
      <c r="Y689">
        <v>376</v>
      </c>
      <c r="Z689">
        <v>376</v>
      </c>
      <c r="AA689">
        <v>2459</v>
      </c>
      <c r="AB689">
        <v>0</v>
      </c>
      <c r="AC689">
        <v>12032</v>
      </c>
      <c r="AD689">
        <v>380170000</v>
      </c>
      <c r="AE689">
        <v>62</v>
      </c>
      <c r="AF689">
        <v>0</v>
      </c>
      <c r="AG689">
        <v>1</v>
      </c>
      <c r="AH689">
        <v>1</v>
      </c>
      <c r="AI689">
        <v>12</v>
      </c>
      <c r="AJ689">
        <v>0</v>
      </c>
      <c r="AK689">
        <v>5</v>
      </c>
      <c r="AL689">
        <v>1</v>
      </c>
      <c r="AM689">
        <v>10</v>
      </c>
      <c r="AN689">
        <v>0</v>
      </c>
      <c r="AO689">
        <v>1</v>
      </c>
      <c r="AP689">
        <v>1</v>
      </c>
      <c r="AQ689">
        <v>9</v>
      </c>
      <c r="AR689">
        <v>0</v>
      </c>
      <c r="AS689">
        <v>0</v>
      </c>
      <c r="AT689">
        <v>0</v>
      </c>
      <c r="AU689">
        <v>9</v>
      </c>
      <c r="AV689">
        <v>0</v>
      </c>
      <c r="AW689">
        <v>2</v>
      </c>
      <c r="AX689">
        <v>0</v>
      </c>
      <c r="AY689">
        <v>8</v>
      </c>
      <c r="AZ689" t="s">
        <v>12551</v>
      </c>
      <c r="BA689" t="s">
        <v>12551</v>
      </c>
      <c r="BB689" t="s">
        <v>12552</v>
      </c>
      <c r="BC689" t="s">
        <v>12553</v>
      </c>
      <c r="BD689" t="s">
        <v>12554</v>
      </c>
      <c r="BE689" t="s">
        <v>2826</v>
      </c>
    </row>
    <row r="690" spans="1:57" x14ac:dyDescent="0.35">
      <c r="A690" t="s">
        <v>57</v>
      </c>
      <c r="B690" t="s">
        <v>57</v>
      </c>
      <c r="C690" t="s">
        <v>57</v>
      </c>
      <c r="D690" t="s">
        <v>12555</v>
      </c>
      <c r="E690" t="s">
        <v>57</v>
      </c>
      <c r="F690" t="s">
        <v>57</v>
      </c>
      <c r="G690" t="s">
        <v>57</v>
      </c>
      <c r="H690" t="s">
        <v>12556</v>
      </c>
      <c r="I690" t="s">
        <v>57</v>
      </c>
      <c r="J690" t="s">
        <v>57</v>
      </c>
      <c r="K690" t="s">
        <v>57</v>
      </c>
      <c r="L690" t="s">
        <v>57</v>
      </c>
      <c r="M690" t="s">
        <v>57</v>
      </c>
      <c r="N690" t="s">
        <v>57</v>
      </c>
      <c r="O690" t="s">
        <v>57</v>
      </c>
      <c r="P690" t="s">
        <v>12557</v>
      </c>
      <c r="Q690" t="s">
        <v>57</v>
      </c>
      <c r="R690" t="s">
        <v>57</v>
      </c>
      <c r="S690" t="s">
        <v>57</v>
      </c>
      <c r="T690" t="s">
        <v>12558</v>
      </c>
      <c r="U690">
        <v>4</v>
      </c>
      <c r="V690">
        <v>4</v>
      </c>
      <c r="W690">
        <v>4</v>
      </c>
      <c r="X690">
        <v>122</v>
      </c>
      <c r="Y690">
        <v>122</v>
      </c>
      <c r="Z690">
        <v>122</v>
      </c>
      <c r="AA690">
        <v>48123</v>
      </c>
      <c r="AB690">
        <v>0</v>
      </c>
      <c r="AC690">
        <v>2603</v>
      </c>
      <c r="AD690">
        <v>2384800</v>
      </c>
      <c r="AE690">
        <v>5</v>
      </c>
      <c r="AF690">
        <v>0</v>
      </c>
      <c r="AG690">
        <v>0</v>
      </c>
      <c r="AH690">
        <v>0</v>
      </c>
      <c r="AI690">
        <v>0</v>
      </c>
      <c r="AJ690">
        <v>0</v>
      </c>
      <c r="AK690">
        <v>0</v>
      </c>
      <c r="AL690">
        <v>1</v>
      </c>
      <c r="AM690">
        <v>2</v>
      </c>
      <c r="AN690">
        <v>0</v>
      </c>
      <c r="AO690">
        <v>0</v>
      </c>
      <c r="AP690">
        <v>0</v>
      </c>
      <c r="AQ690">
        <v>0</v>
      </c>
      <c r="AR690">
        <v>0</v>
      </c>
      <c r="AS690">
        <v>0</v>
      </c>
      <c r="AT690">
        <v>0</v>
      </c>
      <c r="AU690">
        <v>1</v>
      </c>
      <c r="AV690">
        <v>0</v>
      </c>
      <c r="AW690">
        <v>0</v>
      </c>
      <c r="AX690">
        <v>0</v>
      </c>
      <c r="AY690">
        <v>0</v>
      </c>
      <c r="AZ690" t="s">
        <v>12559</v>
      </c>
      <c r="BA690" t="s">
        <v>12560</v>
      </c>
      <c r="BB690" t="s">
        <v>12561</v>
      </c>
      <c r="BC690" t="s">
        <v>12562</v>
      </c>
      <c r="BD690" t="s">
        <v>12563</v>
      </c>
      <c r="BE690" t="s">
        <v>12564</v>
      </c>
    </row>
    <row r="691" spans="1:57" x14ac:dyDescent="0.35">
      <c r="A691" t="s">
        <v>12565</v>
      </c>
      <c r="B691" t="s">
        <v>12566</v>
      </c>
      <c r="C691" t="s">
        <v>12567</v>
      </c>
      <c r="D691" t="s">
        <v>12568</v>
      </c>
      <c r="E691" t="s">
        <v>11689</v>
      </c>
      <c r="F691" t="s">
        <v>12569</v>
      </c>
      <c r="G691" t="s">
        <v>7939</v>
      </c>
      <c r="H691" t="s">
        <v>12570</v>
      </c>
      <c r="I691" t="s">
        <v>57</v>
      </c>
      <c r="J691" t="s">
        <v>12571</v>
      </c>
      <c r="K691" t="s">
        <v>12572</v>
      </c>
      <c r="L691" t="s">
        <v>12573</v>
      </c>
      <c r="M691" t="s">
        <v>12574</v>
      </c>
      <c r="N691" t="s">
        <v>12575</v>
      </c>
      <c r="O691" t="s">
        <v>12576</v>
      </c>
      <c r="P691" t="s">
        <v>7752</v>
      </c>
      <c r="Q691" t="s">
        <v>7133</v>
      </c>
      <c r="R691" t="s">
        <v>12577</v>
      </c>
      <c r="S691" t="s">
        <v>12578</v>
      </c>
      <c r="T691" t="s">
        <v>12579</v>
      </c>
      <c r="U691">
        <v>7</v>
      </c>
      <c r="V691">
        <v>7</v>
      </c>
      <c r="W691">
        <v>7</v>
      </c>
      <c r="X691">
        <v>267</v>
      </c>
      <c r="Y691">
        <v>267</v>
      </c>
      <c r="Z691">
        <v>267</v>
      </c>
      <c r="AA691">
        <v>38518</v>
      </c>
      <c r="AB691">
        <v>0</v>
      </c>
      <c r="AC691">
        <v>22845</v>
      </c>
      <c r="AD691">
        <v>44668000</v>
      </c>
      <c r="AE691">
        <v>62</v>
      </c>
      <c r="AF691">
        <v>2</v>
      </c>
      <c r="AG691">
        <v>4</v>
      </c>
      <c r="AH691">
        <v>1</v>
      </c>
      <c r="AI691">
        <v>4</v>
      </c>
      <c r="AJ691">
        <v>2</v>
      </c>
      <c r="AK691">
        <v>2</v>
      </c>
      <c r="AL691">
        <v>1</v>
      </c>
      <c r="AM691">
        <v>6</v>
      </c>
      <c r="AN691">
        <v>2</v>
      </c>
      <c r="AO691">
        <v>4</v>
      </c>
      <c r="AP691">
        <v>3</v>
      </c>
      <c r="AQ691">
        <v>5</v>
      </c>
      <c r="AR691">
        <v>2</v>
      </c>
      <c r="AS691">
        <v>0</v>
      </c>
      <c r="AT691">
        <v>0</v>
      </c>
      <c r="AU691">
        <v>6</v>
      </c>
      <c r="AV691">
        <v>4</v>
      </c>
      <c r="AW691">
        <v>2</v>
      </c>
      <c r="AX691">
        <v>1</v>
      </c>
      <c r="AY691">
        <v>7</v>
      </c>
      <c r="AZ691" t="s">
        <v>12580</v>
      </c>
      <c r="BA691" t="s">
        <v>12580</v>
      </c>
      <c r="BB691" t="s">
        <v>12581</v>
      </c>
      <c r="BC691" t="s">
        <v>12582</v>
      </c>
      <c r="BD691" t="s">
        <v>12583</v>
      </c>
      <c r="BE691" t="s">
        <v>2187</v>
      </c>
    </row>
    <row r="692" spans="1:57" x14ac:dyDescent="0.35">
      <c r="A692" t="s">
        <v>12584</v>
      </c>
      <c r="B692" t="s">
        <v>12585</v>
      </c>
      <c r="C692" t="s">
        <v>12586</v>
      </c>
      <c r="D692" t="s">
        <v>12587</v>
      </c>
      <c r="E692" t="s">
        <v>12588</v>
      </c>
      <c r="F692" t="s">
        <v>57</v>
      </c>
      <c r="G692" t="s">
        <v>10098</v>
      </c>
      <c r="H692" t="s">
        <v>12589</v>
      </c>
      <c r="I692" t="s">
        <v>57</v>
      </c>
      <c r="J692" t="s">
        <v>12590</v>
      </c>
      <c r="K692" t="s">
        <v>12591</v>
      </c>
      <c r="L692" t="s">
        <v>12592</v>
      </c>
      <c r="M692" t="s">
        <v>57</v>
      </c>
      <c r="N692" t="s">
        <v>12593</v>
      </c>
      <c r="O692" t="s">
        <v>7661</v>
      </c>
      <c r="P692" t="s">
        <v>12594</v>
      </c>
      <c r="Q692" t="s">
        <v>12595</v>
      </c>
      <c r="R692" t="s">
        <v>12408</v>
      </c>
      <c r="S692" t="s">
        <v>12596</v>
      </c>
      <c r="T692" t="s">
        <v>12225</v>
      </c>
      <c r="U692">
        <v>6</v>
      </c>
      <c r="V692">
        <v>4</v>
      </c>
      <c r="W692">
        <v>4</v>
      </c>
      <c r="X692">
        <v>435</v>
      </c>
      <c r="Y692">
        <v>244</v>
      </c>
      <c r="Z692">
        <v>244</v>
      </c>
      <c r="AA692">
        <v>14082</v>
      </c>
      <c r="AB692">
        <v>0</v>
      </c>
      <c r="AC692">
        <v>24741</v>
      </c>
      <c r="AD692">
        <v>10777000</v>
      </c>
      <c r="AE692">
        <v>25</v>
      </c>
      <c r="AF692">
        <v>3</v>
      </c>
      <c r="AG692">
        <v>3</v>
      </c>
      <c r="AH692">
        <v>0</v>
      </c>
      <c r="AI692">
        <v>2</v>
      </c>
      <c r="AJ692">
        <v>0</v>
      </c>
      <c r="AK692">
        <v>0</v>
      </c>
      <c r="AL692">
        <v>0</v>
      </c>
      <c r="AM692">
        <v>2</v>
      </c>
      <c r="AN692">
        <v>0</v>
      </c>
      <c r="AO692">
        <v>1</v>
      </c>
      <c r="AP692">
        <v>1</v>
      </c>
      <c r="AQ692">
        <v>1</v>
      </c>
      <c r="AR692">
        <v>0</v>
      </c>
      <c r="AS692">
        <v>0</v>
      </c>
      <c r="AT692">
        <v>2</v>
      </c>
      <c r="AU692">
        <v>0</v>
      </c>
      <c r="AV692">
        <v>1</v>
      </c>
      <c r="AW692">
        <v>2</v>
      </c>
      <c r="AX692">
        <v>1</v>
      </c>
      <c r="AY692">
        <v>1</v>
      </c>
      <c r="AZ692" t="s">
        <v>12597</v>
      </c>
      <c r="BA692" t="s">
        <v>12597</v>
      </c>
      <c r="BB692" t="s">
        <v>12598</v>
      </c>
      <c r="BC692" t="s">
        <v>12599</v>
      </c>
      <c r="BD692" t="s">
        <v>10865</v>
      </c>
      <c r="BE692" t="s">
        <v>10865</v>
      </c>
    </row>
    <row r="693" spans="1:57" x14ac:dyDescent="0.35">
      <c r="A693" t="s">
        <v>57</v>
      </c>
      <c r="B693" t="s">
        <v>57</v>
      </c>
      <c r="C693" t="s">
        <v>12600</v>
      </c>
      <c r="D693" t="s">
        <v>5147</v>
      </c>
      <c r="E693" t="s">
        <v>57</v>
      </c>
      <c r="F693" t="s">
        <v>57</v>
      </c>
      <c r="G693" t="s">
        <v>12601</v>
      </c>
      <c r="H693" t="s">
        <v>2024</v>
      </c>
      <c r="I693" t="s">
        <v>57</v>
      </c>
      <c r="J693" t="s">
        <v>57</v>
      </c>
      <c r="K693" t="s">
        <v>12602</v>
      </c>
      <c r="L693" t="s">
        <v>57</v>
      </c>
      <c r="M693" t="s">
        <v>57</v>
      </c>
      <c r="N693" t="s">
        <v>57</v>
      </c>
      <c r="O693" t="s">
        <v>12603</v>
      </c>
      <c r="P693" t="s">
        <v>12604</v>
      </c>
      <c r="Q693" t="s">
        <v>57</v>
      </c>
      <c r="R693" t="s">
        <v>57</v>
      </c>
      <c r="S693" t="s">
        <v>12605</v>
      </c>
      <c r="T693" t="s">
        <v>474</v>
      </c>
      <c r="U693">
        <v>20</v>
      </c>
      <c r="V693">
        <v>20</v>
      </c>
      <c r="W693">
        <v>20</v>
      </c>
      <c r="X693">
        <v>591</v>
      </c>
      <c r="Y693">
        <v>591</v>
      </c>
      <c r="Z693">
        <v>591</v>
      </c>
      <c r="AA693">
        <v>43167</v>
      </c>
      <c r="AB693">
        <v>0</v>
      </c>
      <c r="AC693">
        <v>22032</v>
      </c>
      <c r="AD693">
        <v>52045000</v>
      </c>
      <c r="AE693">
        <v>72</v>
      </c>
      <c r="AF693">
        <v>0</v>
      </c>
      <c r="AG693">
        <v>0</v>
      </c>
      <c r="AH693">
        <v>17</v>
      </c>
      <c r="AI693">
        <v>0</v>
      </c>
      <c r="AJ693">
        <v>0</v>
      </c>
      <c r="AK693">
        <v>0</v>
      </c>
      <c r="AL693">
        <v>7</v>
      </c>
      <c r="AM693">
        <v>1</v>
      </c>
      <c r="AN693">
        <v>0</v>
      </c>
      <c r="AO693">
        <v>0</v>
      </c>
      <c r="AP693">
        <v>13</v>
      </c>
      <c r="AQ693">
        <v>0</v>
      </c>
      <c r="AR693">
        <v>0</v>
      </c>
      <c r="AS693">
        <v>0</v>
      </c>
      <c r="AT693">
        <v>7</v>
      </c>
      <c r="AU693">
        <v>3</v>
      </c>
      <c r="AV693">
        <v>0</v>
      </c>
      <c r="AW693">
        <v>0</v>
      </c>
      <c r="AX693">
        <v>20</v>
      </c>
      <c r="AY693">
        <v>4</v>
      </c>
      <c r="AZ693" t="s">
        <v>12606</v>
      </c>
      <c r="BA693" t="s">
        <v>12607</v>
      </c>
      <c r="BB693" t="s">
        <v>12608</v>
      </c>
      <c r="BC693" t="s">
        <v>12609</v>
      </c>
      <c r="BD693" t="s">
        <v>12610</v>
      </c>
      <c r="BE693" t="s">
        <v>4014</v>
      </c>
    </row>
    <row r="694" spans="1:57" x14ac:dyDescent="0.35">
      <c r="A694" t="s">
        <v>57</v>
      </c>
      <c r="B694" t="s">
        <v>57</v>
      </c>
      <c r="C694" t="s">
        <v>12611</v>
      </c>
      <c r="D694" t="s">
        <v>12612</v>
      </c>
      <c r="E694" t="s">
        <v>57</v>
      </c>
      <c r="F694" t="s">
        <v>57</v>
      </c>
      <c r="G694" t="s">
        <v>12613</v>
      </c>
      <c r="H694" t="s">
        <v>12614</v>
      </c>
      <c r="I694" t="s">
        <v>57</v>
      </c>
      <c r="J694" t="s">
        <v>57</v>
      </c>
      <c r="K694" t="s">
        <v>12615</v>
      </c>
      <c r="L694" t="s">
        <v>57</v>
      </c>
      <c r="M694" t="s">
        <v>57</v>
      </c>
      <c r="N694" t="s">
        <v>57</v>
      </c>
      <c r="O694" t="s">
        <v>12616</v>
      </c>
      <c r="P694" t="s">
        <v>1960</v>
      </c>
      <c r="Q694" t="s">
        <v>57</v>
      </c>
      <c r="R694" t="s">
        <v>57</v>
      </c>
      <c r="S694" t="s">
        <v>9765</v>
      </c>
      <c r="T694" t="s">
        <v>12617</v>
      </c>
      <c r="U694">
        <v>10</v>
      </c>
      <c r="V694">
        <v>10</v>
      </c>
      <c r="W694">
        <v>10</v>
      </c>
      <c r="X694">
        <v>557</v>
      </c>
      <c r="Y694">
        <v>557</v>
      </c>
      <c r="Z694">
        <v>557</v>
      </c>
      <c r="AA694">
        <v>29664</v>
      </c>
      <c r="AB694">
        <v>0</v>
      </c>
      <c r="AC694">
        <v>13816</v>
      </c>
      <c r="AD694">
        <v>32045000</v>
      </c>
      <c r="AE694">
        <v>52</v>
      </c>
      <c r="AF694">
        <v>0</v>
      </c>
      <c r="AG694">
        <v>0</v>
      </c>
      <c r="AH694">
        <v>9</v>
      </c>
      <c r="AI694">
        <v>2</v>
      </c>
      <c r="AJ694">
        <v>0</v>
      </c>
      <c r="AK694">
        <v>0</v>
      </c>
      <c r="AL694">
        <v>9</v>
      </c>
      <c r="AM694">
        <v>1</v>
      </c>
      <c r="AN694">
        <v>0</v>
      </c>
      <c r="AO694">
        <v>0</v>
      </c>
      <c r="AP694">
        <v>12</v>
      </c>
      <c r="AQ694">
        <v>0</v>
      </c>
      <c r="AR694">
        <v>0</v>
      </c>
      <c r="AS694">
        <v>0</v>
      </c>
      <c r="AT694">
        <v>8</v>
      </c>
      <c r="AU694">
        <v>0</v>
      </c>
      <c r="AV694">
        <v>0</v>
      </c>
      <c r="AW694">
        <v>0</v>
      </c>
      <c r="AX694">
        <v>8</v>
      </c>
      <c r="AY694">
        <v>3</v>
      </c>
      <c r="AZ694" t="s">
        <v>12618</v>
      </c>
      <c r="BA694" t="s">
        <v>12618</v>
      </c>
      <c r="BB694" t="e">
        <f>#N/A</f>
        <v>#N/A</v>
      </c>
      <c r="BC694" t="e">
        <f>#N/A</f>
        <v>#N/A</v>
      </c>
      <c r="BD694" t="s">
        <v>12619</v>
      </c>
      <c r="BE694" t="e">
        <f>#N/A</f>
        <v>#N/A</v>
      </c>
    </row>
    <row r="695" spans="1:57" x14ac:dyDescent="0.35">
      <c r="A695" t="s">
        <v>57</v>
      </c>
      <c r="B695" t="s">
        <v>57</v>
      </c>
      <c r="C695" t="s">
        <v>12620</v>
      </c>
      <c r="D695" t="s">
        <v>12621</v>
      </c>
      <c r="E695" t="s">
        <v>57</v>
      </c>
      <c r="F695" t="s">
        <v>57</v>
      </c>
      <c r="G695" t="s">
        <v>12622</v>
      </c>
      <c r="H695" t="s">
        <v>12623</v>
      </c>
      <c r="I695" t="s">
        <v>57</v>
      </c>
      <c r="J695" t="s">
        <v>57</v>
      </c>
      <c r="K695" t="s">
        <v>12624</v>
      </c>
      <c r="L695" t="s">
        <v>8333</v>
      </c>
      <c r="M695" t="s">
        <v>57</v>
      </c>
      <c r="N695" t="s">
        <v>57</v>
      </c>
      <c r="O695" t="s">
        <v>12625</v>
      </c>
      <c r="P695" t="s">
        <v>12626</v>
      </c>
      <c r="Q695" t="s">
        <v>57</v>
      </c>
      <c r="R695" t="s">
        <v>57</v>
      </c>
      <c r="S695" t="s">
        <v>4733</v>
      </c>
      <c r="T695" t="s">
        <v>12627</v>
      </c>
      <c r="U695">
        <v>16</v>
      </c>
      <c r="V695">
        <v>16</v>
      </c>
      <c r="W695">
        <v>16</v>
      </c>
      <c r="X695">
        <v>496</v>
      </c>
      <c r="Y695">
        <v>496</v>
      </c>
      <c r="Z695">
        <v>496</v>
      </c>
      <c r="AA695">
        <v>35982</v>
      </c>
      <c r="AB695">
        <v>0</v>
      </c>
      <c r="AC695">
        <v>21909</v>
      </c>
      <c r="AD695">
        <v>37884000</v>
      </c>
      <c r="AE695">
        <v>56</v>
      </c>
      <c r="AF695">
        <v>0</v>
      </c>
      <c r="AG695">
        <v>0</v>
      </c>
      <c r="AH695">
        <v>15</v>
      </c>
      <c r="AI695">
        <v>6</v>
      </c>
      <c r="AJ695">
        <v>0</v>
      </c>
      <c r="AK695">
        <v>0</v>
      </c>
      <c r="AL695">
        <v>7</v>
      </c>
      <c r="AM695">
        <v>0</v>
      </c>
      <c r="AN695">
        <v>0</v>
      </c>
      <c r="AO695">
        <v>0</v>
      </c>
      <c r="AP695">
        <v>6</v>
      </c>
      <c r="AQ695">
        <v>1</v>
      </c>
      <c r="AR695">
        <v>0</v>
      </c>
      <c r="AS695">
        <v>0</v>
      </c>
      <c r="AT695">
        <v>9</v>
      </c>
      <c r="AU695">
        <v>3</v>
      </c>
      <c r="AV695">
        <v>0</v>
      </c>
      <c r="AW695">
        <v>0</v>
      </c>
      <c r="AX695">
        <v>7</v>
      </c>
      <c r="AY695">
        <v>2</v>
      </c>
      <c r="AZ695" t="s">
        <v>12628</v>
      </c>
      <c r="BA695" t="s">
        <v>12628</v>
      </c>
      <c r="BB695" t="e">
        <f>#N/A</f>
        <v>#N/A</v>
      </c>
      <c r="BC695" t="e">
        <f>#N/A</f>
        <v>#N/A</v>
      </c>
      <c r="BD695" t="s">
        <v>12629</v>
      </c>
      <c r="BE695" t="e">
        <f>#N/A</f>
        <v>#N/A</v>
      </c>
    </row>
    <row r="696" spans="1:57" x14ac:dyDescent="0.35">
      <c r="A696" t="s">
        <v>57</v>
      </c>
      <c r="B696" t="s">
        <v>57</v>
      </c>
      <c r="C696" t="s">
        <v>12630</v>
      </c>
      <c r="D696" t="s">
        <v>12631</v>
      </c>
      <c r="E696" t="s">
        <v>57</v>
      </c>
      <c r="F696" t="s">
        <v>57</v>
      </c>
      <c r="G696" t="s">
        <v>12632</v>
      </c>
      <c r="H696" t="s">
        <v>12633</v>
      </c>
      <c r="I696" t="s">
        <v>57</v>
      </c>
      <c r="J696" t="s">
        <v>57</v>
      </c>
      <c r="K696" t="s">
        <v>12634</v>
      </c>
      <c r="L696" t="s">
        <v>12635</v>
      </c>
      <c r="M696" t="s">
        <v>57</v>
      </c>
      <c r="N696" t="s">
        <v>57</v>
      </c>
      <c r="O696" t="s">
        <v>12636</v>
      </c>
      <c r="P696" t="s">
        <v>12637</v>
      </c>
      <c r="Q696" t="s">
        <v>57</v>
      </c>
      <c r="R696" t="s">
        <v>57</v>
      </c>
      <c r="S696" t="s">
        <v>12638</v>
      </c>
      <c r="T696" t="s">
        <v>12639</v>
      </c>
      <c r="U696">
        <v>22</v>
      </c>
      <c r="V696">
        <v>22</v>
      </c>
      <c r="W696">
        <v>22</v>
      </c>
      <c r="X696">
        <v>717</v>
      </c>
      <c r="Y696">
        <v>717</v>
      </c>
      <c r="Z696">
        <v>717</v>
      </c>
      <c r="AA696">
        <v>44519</v>
      </c>
      <c r="AB696">
        <v>0</v>
      </c>
      <c r="AC696">
        <v>32331</v>
      </c>
      <c r="AD696">
        <v>892350000</v>
      </c>
      <c r="AE696">
        <v>199</v>
      </c>
      <c r="AF696">
        <v>0</v>
      </c>
      <c r="AG696">
        <v>0</v>
      </c>
      <c r="AH696">
        <v>32</v>
      </c>
      <c r="AI696">
        <v>17</v>
      </c>
      <c r="AJ696">
        <v>0</v>
      </c>
      <c r="AK696">
        <v>0</v>
      </c>
      <c r="AL696">
        <v>30</v>
      </c>
      <c r="AM696">
        <v>13</v>
      </c>
      <c r="AN696">
        <v>0</v>
      </c>
      <c r="AO696">
        <v>0</v>
      </c>
      <c r="AP696">
        <v>30</v>
      </c>
      <c r="AQ696">
        <v>11</v>
      </c>
      <c r="AR696">
        <v>0</v>
      </c>
      <c r="AS696">
        <v>0</v>
      </c>
      <c r="AT696">
        <v>20</v>
      </c>
      <c r="AU696">
        <v>9</v>
      </c>
      <c r="AV696">
        <v>0</v>
      </c>
      <c r="AW696">
        <v>0</v>
      </c>
      <c r="AX696">
        <v>23</v>
      </c>
      <c r="AY696">
        <v>14</v>
      </c>
      <c r="AZ696" t="s">
        <v>12640</v>
      </c>
      <c r="BA696" t="s">
        <v>12640</v>
      </c>
      <c r="BB696" t="e">
        <f>#N/A</f>
        <v>#N/A</v>
      </c>
      <c r="BC696" t="e">
        <f>#N/A</f>
        <v>#N/A</v>
      </c>
      <c r="BD696" t="s">
        <v>436</v>
      </c>
      <c r="BE696" t="e">
        <f>#N/A</f>
        <v>#N/A</v>
      </c>
    </row>
    <row r="697" spans="1:57" x14ac:dyDescent="0.35">
      <c r="A697" t="s">
        <v>57</v>
      </c>
      <c r="B697" t="s">
        <v>57</v>
      </c>
      <c r="C697" t="s">
        <v>12641</v>
      </c>
      <c r="D697" t="s">
        <v>57</v>
      </c>
      <c r="E697" t="s">
        <v>57</v>
      </c>
      <c r="F697" t="s">
        <v>57</v>
      </c>
      <c r="G697" t="s">
        <v>12642</v>
      </c>
      <c r="H697" t="s">
        <v>57</v>
      </c>
      <c r="I697" t="s">
        <v>57</v>
      </c>
      <c r="J697" t="s">
        <v>57</v>
      </c>
      <c r="K697" t="s">
        <v>7741</v>
      </c>
      <c r="L697" t="s">
        <v>57</v>
      </c>
      <c r="M697" t="s">
        <v>57</v>
      </c>
      <c r="N697" t="s">
        <v>57</v>
      </c>
      <c r="O697" t="s">
        <v>12643</v>
      </c>
      <c r="P697" t="s">
        <v>57</v>
      </c>
      <c r="Q697" t="s">
        <v>57</v>
      </c>
      <c r="R697" t="s">
        <v>57</v>
      </c>
      <c r="S697" t="s">
        <v>12644</v>
      </c>
      <c r="T697" t="s">
        <v>57</v>
      </c>
      <c r="U697">
        <v>5</v>
      </c>
      <c r="V697">
        <v>4</v>
      </c>
      <c r="W697">
        <v>4</v>
      </c>
      <c r="X697">
        <v>9</v>
      </c>
      <c r="Y697">
        <v>68</v>
      </c>
      <c r="Z697">
        <v>68</v>
      </c>
      <c r="AA697">
        <v>93068</v>
      </c>
      <c r="AB697">
        <v>0</v>
      </c>
      <c r="AC697">
        <v>52121</v>
      </c>
      <c r="AD697">
        <v>2975200</v>
      </c>
      <c r="AE697">
        <v>10</v>
      </c>
      <c r="AF697">
        <v>0</v>
      </c>
      <c r="AG697">
        <v>0</v>
      </c>
      <c r="AH697">
        <v>3</v>
      </c>
      <c r="AI697">
        <v>0</v>
      </c>
      <c r="AJ697">
        <v>0</v>
      </c>
      <c r="AK697">
        <v>0</v>
      </c>
      <c r="AL697">
        <v>2</v>
      </c>
      <c r="AM697">
        <v>0</v>
      </c>
      <c r="AN697">
        <v>0</v>
      </c>
      <c r="AO697">
        <v>0</v>
      </c>
      <c r="AP697">
        <v>2</v>
      </c>
      <c r="AQ697">
        <v>0</v>
      </c>
      <c r="AR697">
        <v>0</v>
      </c>
      <c r="AS697">
        <v>0</v>
      </c>
      <c r="AT697">
        <v>1</v>
      </c>
      <c r="AU697">
        <v>0</v>
      </c>
      <c r="AV697">
        <v>0</v>
      </c>
      <c r="AW697">
        <v>0</v>
      </c>
      <c r="AX697">
        <v>2</v>
      </c>
      <c r="AY697">
        <v>0</v>
      </c>
      <c r="AZ697" t="s">
        <v>12645</v>
      </c>
      <c r="BA697" t="s">
        <v>12646</v>
      </c>
      <c r="BB697" t="e">
        <f>#N/A</f>
        <v>#N/A</v>
      </c>
      <c r="BC697" t="e">
        <f>#N/A</f>
        <v>#N/A</v>
      </c>
      <c r="BD697" t="s">
        <v>12647</v>
      </c>
      <c r="BE697" t="e">
        <f>#N/A</f>
        <v>#N/A</v>
      </c>
    </row>
    <row r="698" spans="1:57" x14ac:dyDescent="0.35">
      <c r="A698" t="s">
        <v>57</v>
      </c>
      <c r="B698" t="s">
        <v>57</v>
      </c>
      <c r="C698" t="s">
        <v>12648</v>
      </c>
      <c r="D698" t="s">
        <v>12649</v>
      </c>
      <c r="E698" t="s">
        <v>57</v>
      </c>
      <c r="F698" t="s">
        <v>57</v>
      </c>
      <c r="G698" t="s">
        <v>12650</v>
      </c>
      <c r="H698" t="s">
        <v>12651</v>
      </c>
      <c r="I698" t="s">
        <v>57</v>
      </c>
      <c r="J698" t="s">
        <v>57</v>
      </c>
      <c r="K698" t="s">
        <v>12652</v>
      </c>
      <c r="L698" t="s">
        <v>3760</v>
      </c>
      <c r="M698" t="s">
        <v>57</v>
      </c>
      <c r="N698" t="s">
        <v>57</v>
      </c>
      <c r="O698" t="s">
        <v>12653</v>
      </c>
      <c r="P698" t="s">
        <v>12654</v>
      </c>
      <c r="Q698" t="s">
        <v>57</v>
      </c>
      <c r="R698" t="s">
        <v>57</v>
      </c>
      <c r="S698" t="s">
        <v>12655</v>
      </c>
      <c r="T698" t="s">
        <v>12656</v>
      </c>
      <c r="U698">
        <v>17</v>
      </c>
      <c r="V698">
        <v>17</v>
      </c>
      <c r="W698">
        <v>17</v>
      </c>
      <c r="X698">
        <v>397</v>
      </c>
      <c r="Y698">
        <v>397</v>
      </c>
      <c r="Z698">
        <v>397</v>
      </c>
      <c r="AA698">
        <v>5647</v>
      </c>
      <c r="AB698">
        <v>0</v>
      </c>
      <c r="AC698">
        <v>32331</v>
      </c>
      <c r="AD698">
        <v>34706000</v>
      </c>
      <c r="AE698">
        <v>70</v>
      </c>
      <c r="AF698">
        <v>0</v>
      </c>
      <c r="AG698">
        <v>0</v>
      </c>
      <c r="AH698">
        <v>13</v>
      </c>
      <c r="AI698">
        <v>4</v>
      </c>
      <c r="AJ698">
        <v>0</v>
      </c>
      <c r="AK698">
        <v>0</v>
      </c>
      <c r="AL698">
        <v>5</v>
      </c>
      <c r="AM698">
        <v>3</v>
      </c>
      <c r="AN698">
        <v>0</v>
      </c>
      <c r="AO698">
        <v>0</v>
      </c>
      <c r="AP698">
        <v>10</v>
      </c>
      <c r="AQ698">
        <v>1</v>
      </c>
      <c r="AR698">
        <v>0</v>
      </c>
      <c r="AS698">
        <v>0</v>
      </c>
      <c r="AT698">
        <v>7</v>
      </c>
      <c r="AU698">
        <v>7</v>
      </c>
      <c r="AV698">
        <v>0</v>
      </c>
      <c r="AW698">
        <v>0</v>
      </c>
      <c r="AX698">
        <v>14</v>
      </c>
      <c r="AY698">
        <v>6</v>
      </c>
      <c r="AZ698" t="s">
        <v>12657</v>
      </c>
      <c r="BA698" t="s">
        <v>12657</v>
      </c>
      <c r="BB698" t="e">
        <f>#N/A</f>
        <v>#N/A</v>
      </c>
      <c r="BC698" t="e">
        <f>#N/A</f>
        <v>#N/A</v>
      </c>
      <c r="BD698" t="s">
        <v>12658</v>
      </c>
      <c r="BE698" t="e">
        <f>#N/A</f>
        <v>#N/A</v>
      </c>
    </row>
    <row r="699" spans="1:57" x14ac:dyDescent="0.35">
      <c r="A699" t="s">
        <v>57</v>
      </c>
      <c r="B699" t="s">
        <v>57</v>
      </c>
      <c r="C699" t="s">
        <v>12659</v>
      </c>
      <c r="D699" t="s">
        <v>57</v>
      </c>
      <c r="E699" t="s">
        <v>57</v>
      </c>
      <c r="F699" t="s">
        <v>57</v>
      </c>
      <c r="G699" t="s">
        <v>12660</v>
      </c>
      <c r="H699" t="s">
        <v>57</v>
      </c>
      <c r="I699" t="s">
        <v>57</v>
      </c>
      <c r="J699" t="s">
        <v>57</v>
      </c>
      <c r="K699" t="s">
        <v>12661</v>
      </c>
      <c r="L699" t="s">
        <v>57</v>
      </c>
      <c r="M699" t="s">
        <v>57</v>
      </c>
      <c r="N699" t="s">
        <v>57</v>
      </c>
      <c r="O699" t="s">
        <v>12662</v>
      </c>
      <c r="P699" t="s">
        <v>57</v>
      </c>
      <c r="Q699" t="s">
        <v>57</v>
      </c>
      <c r="R699" t="s">
        <v>57</v>
      </c>
      <c r="S699" t="s">
        <v>12663</v>
      </c>
      <c r="T699" t="s">
        <v>57</v>
      </c>
      <c r="U699">
        <v>6</v>
      </c>
      <c r="V699">
        <v>6</v>
      </c>
      <c r="W699">
        <v>6</v>
      </c>
      <c r="X699">
        <v>556</v>
      </c>
      <c r="Y699">
        <v>556</v>
      </c>
      <c r="Z699">
        <v>556</v>
      </c>
      <c r="AA699">
        <v>16146</v>
      </c>
      <c r="AB699">
        <v>0</v>
      </c>
      <c r="AC699">
        <v>4765</v>
      </c>
      <c r="AD699">
        <v>5552700</v>
      </c>
      <c r="AE699">
        <v>11</v>
      </c>
      <c r="AF699">
        <v>0</v>
      </c>
      <c r="AG699">
        <v>0</v>
      </c>
      <c r="AH699">
        <v>4</v>
      </c>
      <c r="AI699">
        <v>0</v>
      </c>
      <c r="AJ699">
        <v>0</v>
      </c>
      <c r="AK699">
        <v>0</v>
      </c>
      <c r="AL699">
        <v>0</v>
      </c>
      <c r="AM699">
        <v>0</v>
      </c>
      <c r="AN699">
        <v>0</v>
      </c>
      <c r="AO699">
        <v>0</v>
      </c>
      <c r="AP699">
        <v>1</v>
      </c>
      <c r="AQ699">
        <v>0</v>
      </c>
      <c r="AR699">
        <v>0</v>
      </c>
      <c r="AS699">
        <v>0</v>
      </c>
      <c r="AT699">
        <v>0</v>
      </c>
      <c r="AU699">
        <v>0</v>
      </c>
      <c r="AV699">
        <v>0</v>
      </c>
      <c r="AW699">
        <v>0</v>
      </c>
      <c r="AX699">
        <v>6</v>
      </c>
      <c r="AY699">
        <v>0</v>
      </c>
      <c r="AZ699" t="s">
        <v>12664</v>
      </c>
      <c r="BA699" t="s">
        <v>12664</v>
      </c>
      <c r="BB699" t="e">
        <f>#N/A</f>
        <v>#N/A</v>
      </c>
      <c r="BC699" t="e">
        <f>#N/A</f>
        <v>#N/A</v>
      </c>
      <c r="BD699" t="s">
        <v>12665</v>
      </c>
      <c r="BE699" t="e">
        <f>#N/A</f>
        <v>#N/A</v>
      </c>
    </row>
    <row r="700" spans="1:57" x14ac:dyDescent="0.35">
      <c r="A700" t="s">
        <v>57</v>
      </c>
      <c r="B700" t="s">
        <v>12666</v>
      </c>
      <c r="C700" t="s">
        <v>12667</v>
      </c>
      <c r="D700" t="s">
        <v>12668</v>
      </c>
      <c r="E700" t="s">
        <v>57</v>
      </c>
      <c r="F700" t="s">
        <v>57</v>
      </c>
      <c r="G700" t="s">
        <v>12669</v>
      </c>
      <c r="H700" t="s">
        <v>12670</v>
      </c>
      <c r="I700" t="s">
        <v>57</v>
      </c>
      <c r="J700" t="s">
        <v>57</v>
      </c>
      <c r="K700" t="s">
        <v>12671</v>
      </c>
      <c r="L700" t="s">
        <v>12672</v>
      </c>
      <c r="M700" t="s">
        <v>57</v>
      </c>
      <c r="N700" t="s">
        <v>57</v>
      </c>
      <c r="O700" t="s">
        <v>12673</v>
      </c>
      <c r="P700" t="s">
        <v>12674</v>
      </c>
      <c r="Q700" t="s">
        <v>57</v>
      </c>
      <c r="R700" t="s">
        <v>57</v>
      </c>
      <c r="S700" t="s">
        <v>12675</v>
      </c>
      <c r="T700" t="s">
        <v>12676</v>
      </c>
      <c r="U700">
        <v>42</v>
      </c>
      <c r="V700">
        <v>42</v>
      </c>
      <c r="W700">
        <v>16</v>
      </c>
      <c r="X700">
        <v>511</v>
      </c>
      <c r="Y700">
        <v>511</v>
      </c>
      <c r="Z700">
        <v>20</v>
      </c>
      <c r="AA700">
        <v>77284</v>
      </c>
      <c r="AB700">
        <v>0</v>
      </c>
      <c r="AC700">
        <v>32331</v>
      </c>
      <c r="AD700">
        <v>669520000</v>
      </c>
      <c r="AE700">
        <v>382</v>
      </c>
      <c r="AF700">
        <v>0</v>
      </c>
      <c r="AG700">
        <v>0</v>
      </c>
      <c r="AH700">
        <v>66</v>
      </c>
      <c r="AI700">
        <v>30</v>
      </c>
      <c r="AJ700">
        <v>0</v>
      </c>
      <c r="AK700">
        <v>0</v>
      </c>
      <c r="AL700">
        <v>53</v>
      </c>
      <c r="AM700">
        <v>26</v>
      </c>
      <c r="AN700">
        <v>0</v>
      </c>
      <c r="AO700">
        <v>0</v>
      </c>
      <c r="AP700">
        <v>58</v>
      </c>
      <c r="AQ700">
        <v>12</v>
      </c>
      <c r="AR700">
        <v>0</v>
      </c>
      <c r="AS700">
        <v>0</v>
      </c>
      <c r="AT700">
        <v>38</v>
      </c>
      <c r="AU700">
        <v>24</v>
      </c>
      <c r="AV700">
        <v>0</v>
      </c>
      <c r="AW700">
        <v>0</v>
      </c>
      <c r="AX700">
        <v>47</v>
      </c>
      <c r="AY700">
        <v>28</v>
      </c>
      <c r="AZ700" t="s">
        <v>12677</v>
      </c>
      <c r="BA700" t="s">
        <v>12677</v>
      </c>
      <c r="BB700" t="e">
        <f>#N/A</f>
        <v>#N/A</v>
      </c>
      <c r="BC700" t="e">
        <f>#N/A</f>
        <v>#N/A</v>
      </c>
      <c r="BD700" t="s">
        <v>12678</v>
      </c>
      <c r="BE700" t="e">
        <f>#N/A</f>
        <v>#N/A</v>
      </c>
    </row>
    <row r="701" spans="1:57" x14ac:dyDescent="0.35">
      <c r="A701" t="s">
        <v>57</v>
      </c>
      <c r="B701" t="s">
        <v>57</v>
      </c>
      <c r="C701" t="s">
        <v>12679</v>
      </c>
      <c r="D701" t="s">
        <v>12680</v>
      </c>
      <c r="E701" t="s">
        <v>57</v>
      </c>
      <c r="F701" t="s">
        <v>57</v>
      </c>
      <c r="G701" t="s">
        <v>12681</v>
      </c>
      <c r="H701" t="s">
        <v>12682</v>
      </c>
      <c r="I701" t="s">
        <v>57</v>
      </c>
      <c r="J701" t="s">
        <v>57</v>
      </c>
      <c r="K701" t="s">
        <v>12683</v>
      </c>
      <c r="L701" t="s">
        <v>7443</v>
      </c>
      <c r="M701" t="s">
        <v>57</v>
      </c>
      <c r="N701" t="s">
        <v>57</v>
      </c>
      <c r="O701" t="s">
        <v>12684</v>
      </c>
      <c r="P701" t="s">
        <v>7737</v>
      </c>
      <c r="Q701" t="s">
        <v>57</v>
      </c>
      <c r="R701" t="s">
        <v>57</v>
      </c>
      <c r="S701" t="s">
        <v>12685</v>
      </c>
      <c r="T701" t="s">
        <v>4634</v>
      </c>
      <c r="U701">
        <v>7</v>
      </c>
      <c r="V701">
        <v>7</v>
      </c>
      <c r="W701">
        <v>7</v>
      </c>
      <c r="X701">
        <v>222</v>
      </c>
      <c r="Y701">
        <v>222</v>
      </c>
      <c r="Z701">
        <v>222</v>
      </c>
      <c r="AA701">
        <v>45588</v>
      </c>
      <c r="AB701">
        <v>0</v>
      </c>
      <c r="AC701">
        <v>12548</v>
      </c>
      <c r="AD701">
        <v>55476000</v>
      </c>
      <c r="AE701">
        <v>45</v>
      </c>
      <c r="AF701">
        <v>0</v>
      </c>
      <c r="AG701">
        <v>0</v>
      </c>
      <c r="AH701">
        <v>9</v>
      </c>
      <c r="AI701">
        <v>3</v>
      </c>
      <c r="AJ701">
        <v>0</v>
      </c>
      <c r="AK701">
        <v>0</v>
      </c>
      <c r="AL701">
        <v>6</v>
      </c>
      <c r="AM701">
        <v>3</v>
      </c>
      <c r="AN701">
        <v>0</v>
      </c>
      <c r="AO701">
        <v>0</v>
      </c>
      <c r="AP701">
        <v>6</v>
      </c>
      <c r="AQ701">
        <v>1</v>
      </c>
      <c r="AR701">
        <v>0</v>
      </c>
      <c r="AS701">
        <v>0</v>
      </c>
      <c r="AT701">
        <v>4</v>
      </c>
      <c r="AU701">
        <v>3</v>
      </c>
      <c r="AV701">
        <v>0</v>
      </c>
      <c r="AW701">
        <v>0</v>
      </c>
      <c r="AX701">
        <v>6</v>
      </c>
      <c r="AY701">
        <v>4</v>
      </c>
      <c r="AZ701" t="s">
        <v>12686</v>
      </c>
      <c r="BA701" t="s">
        <v>12686</v>
      </c>
      <c r="BB701" t="e">
        <f>#N/A</f>
        <v>#N/A</v>
      </c>
      <c r="BC701" t="e">
        <f>#N/A</f>
        <v>#N/A</v>
      </c>
      <c r="BD701" t="s">
        <v>436</v>
      </c>
      <c r="BE701" t="e">
        <f>#N/A</f>
        <v>#N/A</v>
      </c>
    </row>
    <row r="702" spans="1:57" x14ac:dyDescent="0.35">
      <c r="A702" t="s">
        <v>57</v>
      </c>
      <c r="B702" t="s">
        <v>57</v>
      </c>
      <c r="C702" t="s">
        <v>4841</v>
      </c>
      <c r="D702" t="s">
        <v>57</v>
      </c>
      <c r="E702" t="s">
        <v>57</v>
      </c>
      <c r="F702" t="s">
        <v>57</v>
      </c>
      <c r="G702" t="s">
        <v>12687</v>
      </c>
      <c r="H702" t="s">
        <v>57</v>
      </c>
      <c r="I702" t="s">
        <v>57</v>
      </c>
      <c r="J702" t="s">
        <v>57</v>
      </c>
      <c r="K702" t="s">
        <v>12688</v>
      </c>
      <c r="L702" t="s">
        <v>57</v>
      </c>
      <c r="M702" t="s">
        <v>57</v>
      </c>
      <c r="N702" t="s">
        <v>57</v>
      </c>
      <c r="O702" t="s">
        <v>57</v>
      </c>
      <c r="P702" t="s">
        <v>57</v>
      </c>
      <c r="Q702" t="s">
        <v>57</v>
      </c>
      <c r="R702" t="s">
        <v>57</v>
      </c>
      <c r="S702" t="s">
        <v>12689</v>
      </c>
      <c r="T702" t="s">
        <v>57</v>
      </c>
      <c r="U702">
        <v>3</v>
      </c>
      <c r="V702">
        <v>3</v>
      </c>
      <c r="W702">
        <v>3</v>
      </c>
      <c r="X702">
        <v>14</v>
      </c>
      <c r="Y702">
        <v>14</v>
      </c>
      <c r="Z702">
        <v>14</v>
      </c>
      <c r="AA702">
        <v>171</v>
      </c>
      <c r="AB702">
        <v>0</v>
      </c>
      <c r="AC702">
        <v>21263</v>
      </c>
      <c r="AD702">
        <v>5220600</v>
      </c>
      <c r="AE702">
        <v>12</v>
      </c>
      <c r="AF702">
        <v>0</v>
      </c>
      <c r="AG702">
        <v>0</v>
      </c>
      <c r="AH702">
        <v>3</v>
      </c>
      <c r="AI702">
        <v>0</v>
      </c>
      <c r="AJ702">
        <v>0</v>
      </c>
      <c r="AK702">
        <v>0</v>
      </c>
      <c r="AL702">
        <v>2</v>
      </c>
      <c r="AM702">
        <v>0</v>
      </c>
      <c r="AN702">
        <v>0</v>
      </c>
      <c r="AO702">
        <v>0</v>
      </c>
      <c r="AP702">
        <v>4</v>
      </c>
      <c r="AQ702">
        <v>0</v>
      </c>
      <c r="AR702">
        <v>0</v>
      </c>
      <c r="AS702">
        <v>0</v>
      </c>
      <c r="AT702">
        <v>0</v>
      </c>
      <c r="AU702">
        <v>1</v>
      </c>
      <c r="AV702">
        <v>0</v>
      </c>
      <c r="AW702">
        <v>0</v>
      </c>
      <c r="AX702">
        <v>2</v>
      </c>
      <c r="AY702">
        <v>0</v>
      </c>
      <c r="AZ702" t="s">
        <v>12690</v>
      </c>
      <c r="BA702" t="s">
        <v>12690</v>
      </c>
      <c r="BB702" t="e">
        <f>#N/A</f>
        <v>#N/A</v>
      </c>
      <c r="BC702" t="e">
        <f>#N/A</f>
        <v>#N/A</v>
      </c>
      <c r="BD702" t="s">
        <v>12691</v>
      </c>
      <c r="BE702" t="e">
        <f>#N/A</f>
        <v>#N/A</v>
      </c>
    </row>
    <row r="703" spans="1:57" x14ac:dyDescent="0.35">
      <c r="A703" t="s">
        <v>57</v>
      </c>
      <c r="B703" t="s">
        <v>57</v>
      </c>
      <c r="C703" t="s">
        <v>12692</v>
      </c>
      <c r="D703" t="s">
        <v>12693</v>
      </c>
      <c r="E703" t="s">
        <v>57</v>
      </c>
      <c r="F703" t="s">
        <v>57</v>
      </c>
      <c r="G703" t="s">
        <v>12694</v>
      </c>
      <c r="H703" t="s">
        <v>12695</v>
      </c>
      <c r="I703" t="s">
        <v>57</v>
      </c>
      <c r="J703" t="s">
        <v>57</v>
      </c>
      <c r="K703" t="s">
        <v>12696</v>
      </c>
      <c r="L703" t="s">
        <v>12697</v>
      </c>
      <c r="M703" t="s">
        <v>57</v>
      </c>
      <c r="N703" t="s">
        <v>57</v>
      </c>
      <c r="O703" t="s">
        <v>12698</v>
      </c>
      <c r="P703" t="s">
        <v>12699</v>
      </c>
      <c r="Q703" t="s">
        <v>57</v>
      </c>
      <c r="R703" t="s">
        <v>57</v>
      </c>
      <c r="S703" t="s">
        <v>12700</v>
      </c>
      <c r="T703" t="s">
        <v>12701</v>
      </c>
      <c r="U703">
        <v>7</v>
      </c>
      <c r="V703">
        <v>7</v>
      </c>
      <c r="W703">
        <v>7</v>
      </c>
      <c r="X703">
        <v>60</v>
      </c>
      <c r="Y703">
        <v>60</v>
      </c>
      <c r="Z703">
        <v>60</v>
      </c>
      <c r="AA703">
        <v>11199</v>
      </c>
      <c r="AB703">
        <v>0</v>
      </c>
      <c r="AC703">
        <v>2588</v>
      </c>
      <c r="AD703">
        <v>57602000</v>
      </c>
      <c r="AE703">
        <v>57</v>
      </c>
      <c r="AF703">
        <v>0</v>
      </c>
      <c r="AG703">
        <v>0</v>
      </c>
      <c r="AH703">
        <v>7</v>
      </c>
      <c r="AI703">
        <v>6</v>
      </c>
      <c r="AJ703">
        <v>0</v>
      </c>
      <c r="AK703">
        <v>0</v>
      </c>
      <c r="AL703">
        <v>9</v>
      </c>
      <c r="AM703">
        <v>6</v>
      </c>
      <c r="AN703">
        <v>0</v>
      </c>
      <c r="AO703">
        <v>0</v>
      </c>
      <c r="AP703">
        <v>11</v>
      </c>
      <c r="AQ703">
        <v>1</v>
      </c>
      <c r="AR703">
        <v>0</v>
      </c>
      <c r="AS703">
        <v>0</v>
      </c>
      <c r="AT703">
        <v>5</v>
      </c>
      <c r="AU703">
        <v>2</v>
      </c>
      <c r="AV703">
        <v>0</v>
      </c>
      <c r="AW703">
        <v>0</v>
      </c>
      <c r="AX703">
        <v>9</v>
      </c>
      <c r="AY703">
        <v>1</v>
      </c>
      <c r="AZ703" t="s">
        <v>12702</v>
      </c>
      <c r="BA703" t="s">
        <v>12702</v>
      </c>
      <c r="BB703" t="e">
        <f>#N/A</f>
        <v>#N/A</v>
      </c>
      <c r="BC703" t="e">
        <f>#N/A</f>
        <v>#N/A</v>
      </c>
      <c r="BD703" t="s">
        <v>436</v>
      </c>
      <c r="BE703" t="e">
        <f>#N/A</f>
        <v>#N/A</v>
      </c>
    </row>
    <row r="704" spans="1:57" x14ac:dyDescent="0.35">
      <c r="A704" t="s">
        <v>57</v>
      </c>
      <c r="B704" t="s">
        <v>57</v>
      </c>
      <c r="C704" t="s">
        <v>12703</v>
      </c>
      <c r="D704" t="s">
        <v>12704</v>
      </c>
      <c r="E704" t="s">
        <v>57</v>
      </c>
      <c r="F704" t="s">
        <v>57</v>
      </c>
      <c r="G704" t="s">
        <v>12705</v>
      </c>
      <c r="H704" t="s">
        <v>57</v>
      </c>
      <c r="I704" t="s">
        <v>57</v>
      </c>
      <c r="J704" t="s">
        <v>57</v>
      </c>
      <c r="K704" t="s">
        <v>12706</v>
      </c>
      <c r="L704" t="s">
        <v>57</v>
      </c>
      <c r="M704" t="s">
        <v>57</v>
      </c>
      <c r="N704" t="s">
        <v>57</v>
      </c>
      <c r="O704" t="s">
        <v>57</v>
      </c>
      <c r="P704" t="s">
        <v>57</v>
      </c>
      <c r="Q704" t="s">
        <v>57</v>
      </c>
      <c r="R704" t="s">
        <v>57</v>
      </c>
      <c r="S704" t="s">
        <v>12707</v>
      </c>
      <c r="T704" t="s">
        <v>12708</v>
      </c>
      <c r="U704">
        <v>2</v>
      </c>
      <c r="V704">
        <v>2</v>
      </c>
      <c r="W704">
        <v>2</v>
      </c>
      <c r="X704">
        <v>129</v>
      </c>
      <c r="Y704">
        <v>129</v>
      </c>
      <c r="Z704">
        <v>129</v>
      </c>
      <c r="AA704">
        <v>18102</v>
      </c>
      <c r="AB704">
        <v>0</v>
      </c>
      <c r="AC704">
        <v>135</v>
      </c>
      <c r="AD704">
        <v>5685700</v>
      </c>
      <c r="AE704">
        <v>8</v>
      </c>
      <c r="AF704">
        <v>0</v>
      </c>
      <c r="AG704">
        <v>0</v>
      </c>
      <c r="AH704">
        <v>2</v>
      </c>
      <c r="AI704">
        <v>0</v>
      </c>
      <c r="AJ704">
        <v>0</v>
      </c>
      <c r="AK704">
        <v>0</v>
      </c>
      <c r="AL704">
        <v>3</v>
      </c>
      <c r="AM704">
        <v>0</v>
      </c>
      <c r="AN704">
        <v>0</v>
      </c>
      <c r="AO704">
        <v>0</v>
      </c>
      <c r="AP704">
        <v>2</v>
      </c>
      <c r="AQ704">
        <v>0</v>
      </c>
      <c r="AR704">
        <v>0</v>
      </c>
      <c r="AS704">
        <v>0</v>
      </c>
      <c r="AT704">
        <v>0</v>
      </c>
      <c r="AU704">
        <v>0</v>
      </c>
      <c r="AV704">
        <v>0</v>
      </c>
      <c r="AW704">
        <v>0</v>
      </c>
      <c r="AX704">
        <v>1</v>
      </c>
      <c r="AY704">
        <v>0</v>
      </c>
      <c r="AZ704" t="s">
        <v>12709</v>
      </c>
      <c r="BA704" t="s">
        <v>12709</v>
      </c>
      <c r="BB704" t="e">
        <f>#N/A</f>
        <v>#N/A</v>
      </c>
      <c r="BC704" t="e">
        <f>#N/A</f>
        <v>#N/A</v>
      </c>
      <c r="BD704" t="s">
        <v>12691</v>
      </c>
      <c r="BE704" t="e">
        <f>#N/A</f>
        <v>#N/A</v>
      </c>
    </row>
    <row r="705" spans="1:57" x14ac:dyDescent="0.35">
      <c r="A705" t="s">
        <v>57</v>
      </c>
      <c r="B705" t="s">
        <v>57</v>
      </c>
      <c r="C705" t="s">
        <v>12710</v>
      </c>
      <c r="D705" t="s">
        <v>12711</v>
      </c>
      <c r="E705" t="s">
        <v>57</v>
      </c>
      <c r="F705" t="s">
        <v>57</v>
      </c>
      <c r="G705" t="s">
        <v>12712</v>
      </c>
      <c r="H705" t="s">
        <v>12713</v>
      </c>
      <c r="I705" t="s">
        <v>57</v>
      </c>
      <c r="J705" t="s">
        <v>57</v>
      </c>
      <c r="K705" t="s">
        <v>12714</v>
      </c>
      <c r="L705" t="s">
        <v>12715</v>
      </c>
      <c r="M705" t="s">
        <v>57</v>
      </c>
      <c r="N705" t="s">
        <v>57</v>
      </c>
      <c r="O705" t="s">
        <v>12716</v>
      </c>
      <c r="P705" t="s">
        <v>12717</v>
      </c>
      <c r="Q705" t="s">
        <v>57</v>
      </c>
      <c r="R705" t="s">
        <v>57</v>
      </c>
      <c r="S705" t="s">
        <v>12718</v>
      </c>
      <c r="T705" t="s">
        <v>12719</v>
      </c>
      <c r="U705">
        <v>38</v>
      </c>
      <c r="V705">
        <v>38</v>
      </c>
      <c r="W705">
        <v>38</v>
      </c>
      <c r="X705">
        <v>66</v>
      </c>
      <c r="Y705">
        <v>66</v>
      </c>
      <c r="Z705">
        <v>66</v>
      </c>
      <c r="AA705">
        <v>46749</v>
      </c>
      <c r="AB705">
        <v>0</v>
      </c>
      <c r="AC705">
        <v>32331</v>
      </c>
      <c r="AD705">
        <v>831160000</v>
      </c>
      <c r="AE705">
        <v>325</v>
      </c>
      <c r="AF705">
        <v>0</v>
      </c>
      <c r="AG705">
        <v>0</v>
      </c>
      <c r="AH705">
        <v>61</v>
      </c>
      <c r="AI705">
        <v>22</v>
      </c>
      <c r="AJ705">
        <v>0</v>
      </c>
      <c r="AK705">
        <v>0</v>
      </c>
      <c r="AL705">
        <v>56</v>
      </c>
      <c r="AM705">
        <v>11</v>
      </c>
      <c r="AN705">
        <v>0</v>
      </c>
      <c r="AO705">
        <v>0</v>
      </c>
      <c r="AP705">
        <v>54</v>
      </c>
      <c r="AQ705">
        <v>12</v>
      </c>
      <c r="AR705">
        <v>0</v>
      </c>
      <c r="AS705">
        <v>0</v>
      </c>
      <c r="AT705">
        <v>41</v>
      </c>
      <c r="AU705">
        <v>9</v>
      </c>
      <c r="AV705">
        <v>0</v>
      </c>
      <c r="AW705">
        <v>0</v>
      </c>
      <c r="AX705">
        <v>41</v>
      </c>
      <c r="AY705">
        <v>18</v>
      </c>
      <c r="AZ705" t="s">
        <v>12720</v>
      </c>
      <c r="BA705" t="s">
        <v>12720</v>
      </c>
      <c r="BB705" t="e">
        <f>#N/A</f>
        <v>#N/A</v>
      </c>
      <c r="BC705" t="e">
        <f>#N/A</f>
        <v>#N/A</v>
      </c>
      <c r="BD705" t="s">
        <v>12721</v>
      </c>
      <c r="BE705" t="e">
        <f>#N/A</f>
        <v>#N/A</v>
      </c>
    </row>
    <row r="706" spans="1:57" x14ac:dyDescent="0.35">
      <c r="A706" t="s">
        <v>57</v>
      </c>
      <c r="B706" t="s">
        <v>57</v>
      </c>
      <c r="C706" t="s">
        <v>7291</v>
      </c>
      <c r="D706" t="s">
        <v>57</v>
      </c>
      <c r="E706" t="s">
        <v>57</v>
      </c>
      <c r="F706" t="s">
        <v>57</v>
      </c>
      <c r="G706" t="s">
        <v>12722</v>
      </c>
      <c r="H706" t="s">
        <v>57</v>
      </c>
      <c r="I706" t="s">
        <v>57</v>
      </c>
      <c r="J706" t="s">
        <v>57</v>
      </c>
      <c r="K706" t="s">
        <v>12723</v>
      </c>
      <c r="L706" t="s">
        <v>57</v>
      </c>
      <c r="M706" t="s">
        <v>57</v>
      </c>
      <c r="N706" t="s">
        <v>57</v>
      </c>
      <c r="O706" t="s">
        <v>12724</v>
      </c>
      <c r="P706" t="s">
        <v>57</v>
      </c>
      <c r="Q706" t="s">
        <v>57</v>
      </c>
      <c r="R706" t="s">
        <v>57</v>
      </c>
      <c r="S706" t="s">
        <v>12725</v>
      </c>
      <c r="T706" t="s">
        <v>57</v>
      </c>
      <c r="U706">
        <v>7</v>
      </c>
      <c r="V706">
        <v>7</v>
      </c>
      <c r="W706">
        <v>7</v>
      </c>
      <c r="X706">
        <v>37</v>
      </c>
      <c r="Y706">
        <v>37</v>
      </c>
      <c r="Z706">
        <v>37</v>
      </c>
      <c r="AA706">
        <v>3713</v>
      </c>
      <c r="AB706">
        <v>0</v>
      </c>
      <c r="AC706">
        <v>67382</v>
      </c>
      <c r="AD706">
        <v>9259300</v>
      </c>
      <c r="AE706">
        <v>22</v>
      </c>
      <c r="AF706">
        <v>0</v>
      </c>
      <c r="AG706">
        <v>0</v>
      </c>
      <c r="AH706">
        <v>2</v>
      </c>
      <c r="AI706">
        <v>0</v>
      </c>
      <c r="AJ706">
        <v>0</v>
      </c>
      <c r="AK706">
        <v>0</v>
      </c>
      <c r="AL706">
        <v>2</v>
      </c>
      <c r="AM706">
        <v>0</v>
      </c>
      <c r="AN706">
        <v>0</v>
      </c>
      <c r="AO706">
        <v>0</v>
      </c>
      <c r="AP706">
        <v>5</v>
      </c>
      <c r="AQ706">
        <v>0</v>
      </c>
      <c r="AR706">
        <v>0</v>
      </c>
      <c r="AS706">
        <v>0</v>
      </c>
      <c r="AT706">
        <v>6</v>
      </c>
      <c r="AU706">
        <v>0</v>
      </c>
      <c r="AV706">
        <v>0</v>
      </c>
      <c r="AW706">
        <v>0</v>
      </c>
      <c r="AX706">
        <v>7</v>
      </c>
      <c r="AY706">
        <v>0</v>
      </c>
      <c r="AZ706" t="s">
        <v>12726</v>
      </c>
      <c r="BA706" t="s">
        <v>12726</v>
      </c>
      <c r="BB706" t="e">
        <f>#N/A</f>
        <v>#N/A</v>
      </c>
      <c r="BC706" t="e">
        <f>#N/A</f>
        <v>#N/A</v>
      </c>
      <c r="BD706" t="s">
        <v>12727</v>
      </c>
      <c r="BE706" t="e">
        <f>#N/A</f>
        <v>#N/A</v>
      </c>
    </row>
    <row r="707" spans="1:57" x14ac:dyDescent="0.35">
      <c r="A707" t="s">
        <v>57</v>
      </c>
      <c r="B707" t="s">
        <v>57</v>
      </c>
      <c r="C707" t="s">
        <v>12728</v>
      </c>
      <c r="D707" t="s">
        <v>12729</v>
      </c>
      <c r="E707" t="s">
        <v>57</v>
      </c>
      <c r="F707" t="s">
        <v>57</v>
      </c>
      <c r="G707" t="s">
        <v>2081</v>
      </c>
      <c r="H707" t="s">
        <v>12730</v>
      </c>
      <c r="I707" t="s">
        <v>57</v>
      </c>
      <c r="J707" t="s">
        <v>57</v>
      </c>
      <c r="K707" t="s">
        <v>12731</v>
      </c>
      <c r="L707" t="s">
        <v>57</v>
      </c>
      <c r="M707" t="s">
        <v>57</v>
      </c>
      <c r="N707" t="s">
        <v>57</v>
      </c>
      <c r="O707" t="s">
        <v>12732</v>
      </c>
      <c r="P707" t="s">
        <v>12733</v>
      </c>
      <c r="Q707" t="s">
        <v>57</v>
      </c>
      <c r="R707" t="s">
        <v>57</v>
      </c>
      <c r="S707" t="s">
        <v>57</v>
      </c>
      <c r="T707" t="s">
        <v>12734</v>
      </c>
      <c r="U707">
        <v>4</v>
      </c>
      <c r="V707">
        <v>4</v>
      </c>
      <c r="W707">
        <v>4</v>
      </c>
      <c r="X707">
        <v>283</v>
      </c>
      <c r="Y707">
        <v>283</v>
      </c>
      <c r="Z707">
        <v>283</v>
      </c>
      <c r="AA707">
        <v>20781</v>
      </c>
      <c r="AB707">
        <v>0</v>
      </c>
      <c r="AC707">
        <v>53003</v>
      </c>
      <c r="AD707">
        <v>4718400</v>
      </c>
      <c r="AE707">
        <v>12</v>
      </c>
      <c r="AF707">
        <v>0</v>
      </c>
      <c r="AG707">
        <v>0</v>
      </c>
      <c r="AH707">
        <v>1</v>
      </c>
      <c r="AI707">
        <v>1</v>
      </c>
      <c r="AJ707">
        <v>0</v>
      </c>
      <c r="AK707">
        <v>0</v>
      </c>
      <c r="AL707">
        <v>1</v>
      </c>
      <c r="AM707">
        <v>2</v>
      </c>
      <c r="AN707">
        <v>0</v>
      </c>
      <c r="AO707">
        <v>0</v>
      </c>
      <c r="AP707">
        <v>1</v>
      </c>
      <c r="AQ707">
        <v>0</v>
      </c>
      <c r="AR707">
        <v>0</v>
      </c>
      <c r="AS707">
        <v>0</v>
      </c>
      <c r="AT707">
        <v>2</v>
      </c>
      <c r="AU707">
        <v>3</v>
      </c>
      <c r="AV707">
        <v>0</v>
      </c>
      <c r="AW707">
        <v>0</v>
      </c>
      <c r="AX707">
        <v>0</v>
      </c>
      <c r="AY707">
        <v>1</v>
      </c>
      <c r="AZ707" t="s">
        <v>12735</v>
      </c>
      <c r="BA707" t="s">
        <v>12735</v>
      </c>
      <c r="BB707" t="e">
        <f>#N/A</f>
        <v>#N/A</v>
      </c>
      <c r="BC707" t="e">
        <f>#N/A</f>
        <v>#N/A</v>
      </c>
      <c r="BD707" t="s">
        <v>12736</v>
      </c>
      <c r="BE707" t="e">
        <f>#N/A</f>
        <v>#N/A</v>
      </c>
    </row>
    <row r="708" spans="1:57" x14ac:dyDescent="0.35">
      <c r="A708" t="s">
        <v>57</v>
      </c>
      <c r="B708" t="s">
        <v>57</v>
      </c>
      <c r="C708" t="s">
        <v>12737</v>
      </c>
      <c r="D708" t="s">
        <v>12738</v>
      </c>
      <c r="E708" t="s">
        <v>57</v>
      </c>
      <c r="F708" t="s">
        <v>57</v>
      </c>
      <c r="G708" t="s">
        <v>12739</v>
      </c>
      <c r="H708" t="s">
        <v>57</v>
      </c>
      <c r="I708" t="s">
        <v>57</v>
      </c>
      <c r="J708" t="s">
        <v>57</v>
      </c>
      <c r="K708" t="s">
        <v>12740</v>
      </c>
      <c r="L708" t="s">
        <v>57</v>
      </c>
      <c r="M708" t="s">
        <v>57</v>
      </c>
      <c r="N708" t="s">
        <v>57</v>
      </c>
      <c r="O708" t="s">
        <v>12741</v>
      </c>
      <c r="P708" t="s">
        <v>12742</v>
      </c>
      <c r="Q708" t="s">
        <v>57</v>
      </c>
      <c r="R708" t="s">
        <v>57</v>
      </c>
      <c r="S708" t="s">
        <v>12743</v>
      </c>
      <c r="T708" t="s">
        <v>12744</v>
      </c>
      <c r="U708">
        <v>15</v>
      </c>
      <c r="V708">
        <v>15</v>
      </c>
      <c r="W708">
        <v>15</v>
      </c>
      <c r="X708">
        <v>252</v>
      </c>
      <c r="Y708">
        <v>252</v>
      </c>
      <c r="Z708">
        <v>252</v>
      </c>
      <c r="AA708">
        <v>74633</v>
      </c>
      <c r="AB708">
        <v>0</v>
      </c>
      <c r="AC708">
        <v>18156</v>
      </c>
      <c r="AD708">
        <v>26153000</v>
      </c>
      <c r="AE708">
        <v>47</v>
      </c>
      <c r="AF708">
        <v>0</v>
      </c>
      <c r="AG708">
        <v>0</v>
      </c>
      <c r="AH708">
        <v>10</v>
      </c>
      <c r="AI708">
        <v>1</v>
      </c>
      <c r="AJ708">
        <v>0</v>
      </c>
      <c r="AK708">
        <v>0</v>
      </c>
      <c r="AL708">
        <v>5</v>
      </c>
      <c r="AM708">
        <v>0</v>
      </c>
      <c r="AN708">
        <v>0</v>
      </c>
      <c r="AO708">
        <v>0</v>
      </c>
      <c r="AP708">
        <v>10</v>
      </c>
      <c r="AQ708">
        <v>0</v>
      </c>
      <c r="AR708">
        <v>0</v>
      </c>
      <c r="AS708">
        <v>0</v>
      </c>
      <c r="AT708">
        <v>14</v>
      </c>
      <c r="AU708">
        <v>0</v>
      </c>
      <c r="AV708">
        <v>0</v>
      </c>
      <c r="AW708">
        <v>0</v>
      </c>
      <c r="AX708">
        <v>7</v>
      </c>
      <c r="AY708">
        <v>0</v>
      </c>
      <c r="AZ708" t="s">
        <v>12745</v>
      </c>
      <c r="BA708" t="s">
        <v>12745</v>
      </c>
      <c r="BB708" t="e">
        <f>#N/A</f>
        <v>#N/A</v>
      </c>
      <c r="BC708" t="e">
        <f>#N/A</f>
        <v>#N/A</v>
      </c>
      <c r="BD708" t="s">
        <v>12746</v>
      </c>
      <c r="BE708" t="e">
        <f>#N/A</f>
        <v>#N/A</v>
      </c>
    </row>
    <row r="709" spans="1:57" x14ac:dyDescent="0.35">
      <c r="A709" t="s">
        <v>12747</v>
      </c>
      <c r="B709" t="s">
        <v>57</v>
      </c>
      <c r="C709" t="s">
        <v>12748</v>
      </c>
      <c r="D709" t="s">
        <v>12749</v>
      </c>
      <c r="E709" t="s">
        <v>57</v>
      </c>
      <c r="F709" t="s">
        <v>57</v>
      </c>
      <c r="G709" t="s">
        <v>12750</v>
      </c>
      <c r="H709" t="s">
        <v>12751</v>
      </c>
      <c r="I709" t="s">
        <v>57</v>
      </c>
      <c r="J709" t="s">
        <v>57</v>
      </c>
      <c r="K709" t="s">
        <v>12752</v>
      </c>
      <c r="L709" t="s">
        <v>57</v>
      </c>
      <c r="M709" t="s">
        <v>12753</v>
      </c>
      <c r="N709" t="s">
        <v>12754</v>
      </c>
      <c r="O709" t="s">
        <v>12755</v>
      </c>
      <c r="P709" t="s">
        <v>12756</v>
      </c>
      <c r="Q709" t="s">
        <v>12757</v>
      </c>
      <c r="R709" t="s">
        <v>12758</v>
      </c>
      <c r="S709" t="s">
        <v>3466</v>
      </c>
      <c r="T709" t="s">
        <v>12759</v>
      </c>
      <c r="U709">
        <v>66</v>
      </c>
      <c r="V709">
        <v>66</v>
      </c>
      <c r="W709">
        <v>66</v>
      </c>
      <c r="X709">
        <v>329</v>
      </c>
      <c r="Y709">
        <v>329</v>
      </c>
      <c r="Z709">
        <v>329</v>
      </c>
      <c r="AA709">
        <v>33259</v>
      </c>
      <c r="AB709">
        <v>0</v>
      </c>
      <c r="AC709">
        <v>32331</v>
      </c>
      <c r="AD709">
        <v>93750000</v>
      </c>
      <c r="AE709">
        <v>144</v>
      </c>
      <c r="AF709">
        <v>0</v>
      </c>
      <c r="AG709">
        <v>0</v>
      </c>
      <c r="AH709">
        <v>11</v>
      </c>
      <c r="AI709">
        <v>0</v>
      </c>
      <c r="AJ709">
        <v>0</v>
      </c>
      <c r="AK709">
        <v>0</v>
      </c>
      <c r="AL709">
        <v>10</v>
      </c>
      <c r="AM709">
        <v>0</v>
      </c>
      <c r="AN709">
        <v>0</v>
      </c>
      <c r="AO709">
        <v>0</v>
      </c>
      <c r="AP709">
        <v>25</v>
      </c>
      <c r="AQ709">
        <v>0</v>
      </c>
      <c r="AR709">
        <v>0</v>
      </c>
      <c r="AS709">
        <v>0</v>
      </c>
      <c r="AT709">
        <v>77</v>
      </c>
      <c r="AU709">
        <v>4</v>
      </c>
      <c r="AV709">
        <v>0</v>
      </c>
      <c r="AW709">
        <v>0</v>
      </c>
      <c r="AX709">
        <v>14</v>
      </c>
      <c r="AY709">
        <v>3</v>
      </c>
      <c r="AZ709" t="s">
        <v>12760</v>
      </c>
      <c r="BA709" t="s">
        <v>12761</v>
      </c>
      <c r="BB709" t="e">
        <f>#N/A</f>
        <v>#N/A</v>
      </c>
      <c r="BC709" t="e">
        <f>#N/A</f>
        <v>#N/A</v>
      </c>
      <c r="BD709" t="s">
        <v>12762</v>
      </c>
      <c r="BE709" t="e">
        <f>#N/A</f>
        <v>#N/A</v>
      </c>
    </row>
    <row r="710" spans="1:57" x14ac:dyDescent="0.35">
      <c r="A710" t="s">
        <v>57</v>
      </c>
      <c r="B710" t="s">
        <v>57</v>
      </c>
      <c r="C710" t="s">
        <v>12763</v>
      </c>
      <c r="D710" t="s">
        <v>12764</v>
      </c>
      <c r="E710" t="s">
        <v>57</v>
      </c>
      <c r="F710" t="s">
        <v>57</v>
      </c>
      <c r="G710" t="s">
        <v>12765</v>
      </c>
      <c r="H710" t="s">
        <v>12766</v>
      </c>
      <c r="I710" t="s">
        <v>57</v>
      </c>
      <c r="J710" t="s">
        <v>57</v>
      </c>
      <c r="K710" t="s">
        <v>1053</v>
      </c>
      <c r="L710" t="s">
        <v>12767</v>
      </c>
      <c r="M710" t="s">
        <v>57</v>
      </c>
      <c r="N710" t="s">
        <v>57</v>
      </c>
      <c r="O710" t="s">
        <v>12768</v>
      </c>
      <c r="P710" t="s">
        <v>2902</v>
      </c>
      <c r="Q710" t="s">
        <v>57</v>
      </c>
      <c r="R710" t="s">
        <v>57</v>
      </c>
      <c r="S710" t="s">
        <v>12769</v>
      </c>
      <c r="T710" t="s">
        <v>12770</v>
      </c>
      <c r="U710">
        <v>2</v>
      </c>
      <c r="V710">
        <v>2</v>
      </c>
      <c r="W710">
        <v>2</v>
      </c>
      <c r="X710">
        <v>552</v>
      </c>
      <c r="Y710">
        <v>552</v>
      </c>
      <c r="Z710">
        <v>552</v>
      </c>
      <c r="AA710">
        <v>72531</v>
      </c>
      <c r="AB710">
        <v>0</v>
      </c>
      <c r="AC710">
        <v>2877</v>
      </c>
      <c r="AD710">
        <v>41449000</v>
      </c>
      <c r="AE710">
        <v>24</v>
      </c>
      <c r="AF710">
        <v>0</v>
      </c>
      <c r="AG710">
        <v>0</v>
      </c>
      <c r="AH710">
        <v>2</v>
      </c>
      <c r="AI710">
        <v>3</v>
      </c>
      <c r="AJ710">
        <v>0</v>
      </c>
      <c r="AK710">
        <v>0</v>
      </c>
      <c r="AL710">
        <v>3</v>
      </c>
      <c r="AM710">
        <v>2</v>
      </c>
      <c r="AN710">
        <v>0</v>
      </c>
      <c r="AO710">
        <v>0</v>
      </c>
      <c r="AP710">
        <v>2</v>
      </c>
      <c r="AQ710">
        <v>2</v>
      </c>
      <c r="AR710">
        <v>0</v>
      </c>
      <c r="AS710">
        <v>0</v>
      </c>
      <c r="AT710">
        <v>3</v>
      </c>
      <c r="AU710">
        <v>2</v>
      </c>
      <c r="AV710">
        <v>0</v>
      </c>
      <c r="AW710">
        <v>0</v>
      </c>
      <c r="AX710">
        <v>2</v>
      </c>
      <c r="AY710">
        <v>3</v>
      </c>
      <c r="AZ710" t="s">
        <v>12771</v>
      </c>
      <c r="BA710" t="s">
        <v>12771</v>
      </c>
      <c r="BB710" t="e">
        <f>#N/A</f>
        <v>#N/A</v>
      </c>
      <c r="BC710" t="e">
        <f>#N/A</f>
        <v>#N/A</v>
      </c>
      <c r="BD710" t="s">
        <v>12772</v>
      </c>
      <c r="BE710" t="e">
        <f>#N/A</f>
        <v>#N/A</v>
      </c>
    </row>
    <row r="711" spans="1:57" x14ac:dyDescent="0.35">
      <c r="A711" t="s">
        <v>57</v>
      </c>
      <c r="B711" t="s">
        <v>57</v>
      </c>
      <c r="C711" t="s">
        <v>12773</v>
      </c>
      <c r="D711" t="s">
        <v>12774</v>
      </c>
      <c r="E711" t="s">
        <v>57</v>
      </c>
      <c r="F711" t="s">
        <v>57</v>
      </c>
      <c r="G711" t="s">
        <v>12775</v>
      </c>
      <c r="H711" t="s">
        <v>12776</v>
      </c>
      <c r="I711" t="s">
        <v>57</v>
      </c>
      <c r="J711" t="s">
        <v>57</v>
      </c>
      <c r="K711" t="s">
        <v>12777</v>
      </c>
      <c r="L711" t="s">
        <v>12778</v>
      </c>
      <c r="M711" t="s">
        <v>57</v>
      </c>
      <c r="N711" t="s">
        <v>57</v>
      </c>
      <c r="O711" t="s">
        <v>12779</v>
      </c>
      <c r="P711" t="s">
        <v>12780</v>
      </c>
      <c r="Q711" t="s">
        <v>57</v>
      </c>
      <c r="R711" t="s">
        <v>12781</v>
      </c>
      <c r="S711" t="s">
        <v>12782</v>
      </c>
      <c r="T711" t="s">
        <v>12783</v>
      </c>
      <c r="U711">
        <v>29</v>
      </c>
      <c r="V711">
        <v>29</v>
      </c>
      <c r="W711">
        <v>29</v>
      </c>
      <c r="X711">
        <v>387</v>
      </c>
      <c r="Y711">
        <v>387</v>
      </c>
      <c r="Z711">
        <v>387</v>
      </c>
      <c r="AA711">
        <v>57244</v>
      </c>
      <c r="AB711">
        <v>0</v>
      </c>
      <c r="AC711">
        <v>32331</v>
      </c>
      <c r="AD711">
        <v>9039900000</v>
      </c>
      <c r="AE711">
        <v>787</v>
      </c>
      <c r="AF711">
        <v>0</v>
      </c>
      <c r="AG711">
        <v>0</v>
      </c>
      <c r="AH711">
        <v>111</v>
      </c>
      <c r="AI711">
        <v>44</v>
      </c>
      <c r="AJ711">
        <v>0</v>
      </c>
      <c r="AK711">
        <v>0</v>
      </c>
      <c r="AL711">
        <v>121</v>
      </c>
      <c r="AM711">
        <v>40</v>
      </c>
      <c r="AN711">
        <v>0</v>
      </c>
      <c r="AO711">
        <v>0</v>
      </c>
      <c r="AP711">
        <v>127</v>
      </c>
      <c r="AQ711">
        <v>38</v>
      </c>
      <c r="AR711">
        <v>0</v>
      </c>
      <c r="AS711">
        <v>0</v>
      </c>
      <c r="AT711">
        <v>113</v>
      </c>
      <c r="AU711">
        <v>39</v>
      </c>
      <c r="AV711">
        <v>0</v>
      </c>
      <c r="AW711">
        <v>0</v>
      </c>
      <c r="AX711">
        <v>102</v>
      </c>
      <c r="AY711">
        <v>52</v>
      </c>
      <c r="AZ711" t="s">
        <v>12784</v>
      </c>
      <c r="BA711" t="s">
        <v>12784</v>
      </c>
      <c r="BB711" t="e">
        <f>#N/A</f>
        <v>#N/A</v>
      </c>
      <c r="BC711" t="e">
        <f>#N/A</f>
        <v>#N/A</v>
      </c>
      <c r="BD711" t="s">
        <v>12785</v>
      </c>
      <c r="BE711" t="e">
        <f>#N/A</f>
        <v>#N/A</v>
      </c>
    </row>
    <row r="712" spans="1:57" x14ac:dyDescent="0.35">
      <c r="A712" t="s">
        <v>57</v>
      </c>
      <c r="B712" t="s">
        <v>57</v>
      </c>
      <c r="C712" t="s">
        <v>12786</v>
      </c>
      <c r="D712" t="s">
        <v>6906</v>
      </c>
      <c r="E712" t="s">
        <v>57</v>
      </c>
      <c r="F712" t="s">
        <v>57</v>
      </c>
      <c r="G712" t="s">
        <v>12787</v>
      </c>
      <c r="H712" t="s">
        <v>12788</v>
      </c>
      <c r="I712" t="s">
        <v>57</v>
      </c>
      <c r="J712" t="s">
        <v>57</v>
      </c>
      <c r="K712" t="s">
        <v>12789</v>
      </c>
      <c r="L712" t="s">
        <v>12790</v>
      </c>
      <c r="M712" t="s">
        <v>57</v>
      </c>
      <c r="N712" t="s">
        <v>57</v>
      </c>
      <c r="O712" t="s">
        <v>12791</v>
      </c>
      <c r="P712" t="s">
        <v>12792</v>
      </c>
      <c r="Q712" t="s">
        <v>57</v>
      </c>
      <c r="R712" t="s">
        <v>57</v>
      </c>
      <c r="S712" t="s">
        <v>12793</v>
      </c>
      <c r="T712" t="s">
        <v>12794</v>
      </c>
      <c r="U712">
        <v>6</v>
      </c>
      <c r="V712">
        <v>6</v>
      </c>
      <c r="W712">
        <v>6</v>
      </c>
      <c r="X712">
        <v>224</v>
      </c>
      <c r="Y712">
        <v>224</v>
      </c>
      <c r="Z712">
        <v>224</v>
      </c>
      <c r="AA712">
        <v>55095</v>
      </c>
      <c r="AB712">
        <v>0</v>
      </c>
      <c r="AC712">
        <v>32331</v>
      </c>
      <c r="AD712">
        <v>231730000</v>
      </c>
      <c r="AE712">
        <v>121</v>
      </c>
      <c r="AF712">
        <v>0</v>
      </c>
      <c r="AG712">
        <v>0</v>
      </c>
      <c r="AH712">
        <v>16</v>
      </c>
      <c r="AI712">
        <v>9</v>
      </c>
      <c r="AJ712">
        <v>0</v>
      </c>
      <c r="AK712">
        <v>0</v>
      </c>
      <c r="AL712">
        <v>17</v>
      </c>
      <c r="AM712">
        <v>9</v>
      </c>
      <c r="AN712">
        <v>0</v>
      </c>
      <c r="AO712">
        <v>0</v>
      </c>
      <c r="AP712">
        <v>19</v>
      </c>
      <c r="AQ712">
        <v>5</v>
      </c>
      <c r="AR712">
        <v>0</v>
      </c>
      <c r="AS712">
        <v>0</v>
      </c>
      <c r="AT712">
        <v>10</v>
      </c>
      <c r="AU712">
        <v>10</v>
      </c>
      <c r="AV712">
        <v>0</v>
      </c>
      <c r="AW712">
        <v>0</v>
      </c>
      <c r="AX712">
        <v>16</v>
      </c>
      <c r="AY712">
        <v>10</v>
      </c>
      <c r="AZ712" t="s">
        <v>12795</v>
      </c>
      <c r="BA712" t="s">
        <v>12795</v>
      </c>
      <c r="BB712" t="e">
        <f>#N/A</f>
        <v>#N/A</v>
      </c>
      <c r="BC712" t="e">
        <f>#N/A</f>
        <v>#N/A</v>
      </c>
      <c r="BD712" t="s">
        <v>12796</v>
      </c>
      <c r="BE712" t="e">
        <f>#N/A</f>
        <v>#N/A</v>
      </c>
    </row>
    <row r="713" spans="1:57" x14ac:dyDescent="0.35">
      <c r="A713" t="s">
        <v>57</v>
      </c>
      <c r="B713" t="s">
        <v>57</v>
      </c>
      <c r="C713" t="s">
        <v>12797</v>
      </c>
      <c r="D713" t="s">
        <v>12798</v>
      </c>
      <c r="E713" t="s">
        <v>57</v>
      </c>
      <c r="F713" t="s">
        <v>57</v>
      </c>
      <c r="G713" t="s">
        <v>12799</v>
      </c>
      <c r="H713" t="s">
        <v>57</v>
      </c>
      <c r="I713" t="s">
        <v>57</v>
      </c>
      <c r="J713" t="s">
        <v>57</v>
      </c>
      <c r="K713" t="s">
        <v>12800</v>
      </c>
      <c r="L713" t="s">
        <v>57</v>
      </c>
      <c r="M713" t="s">
        <v>57</v>
      </c>
      <c r="N713" t="s">
        <v>57</v>
      </c>
      <c r="O713" t="s">
        <v>12801</v>
      </c>
      <c r="P713" t="s">
        <v>57</v>
      </c>
      <c r="Q713" t="s">
        <v>57</v>
      </c>
      <c r="R713" t="s">
        <v>57</v>
      </c>
      <c r="S713" t="s">
        <v>57</v>
      </c>
      <c r="T713" t="s">
        <v>9799</v>
      </c>
      <c r="U713">
        <v>2</v>
      </c>
      <c r="V713">
        <v>2</v>
      </c>
      <c r="W713">
        <v>2</v>
      </c>
      <c r="X713">
        <v>223</v>
      </c>
      <c r="Y713">
        <v>223</v>
      </c>
      <c r="Z713">
        <v>223</v>
      </c>
      <c r="AA713">
        <v>30338</v>
      </c>
      <c r="AB713">
        <v>0</v>
      </c>
      <c r="AC713">
        <v>13347</v>
      </c>
      <c r="AD713">
        <v>6538600</v>
      </c>
      <c r="AE713">
        <v>3</v>
      </c>
      <c r="AF713">
        <v>0</v>
      </c>
      <c r="AG713">
        <v>0</v>
      </c>
      <c r="AH713">
        <v>0</v>
      </c>
      <c r="AI713">
        <v>1</v>
      </c>
      <c r="AJ713">
        <v>0</v>
      </c>
      <c r="AK713">
        <v>0</v>
      </c>
      <c r="AL713">
        <v>0</v>
      </c>
      <c r="AM713">
        <v>0</v>
      </c>
      <c r="AN713">
        <v>0</v>
      </c>
      <c r="AO713">
        <v>0</v>
      </c>
      <c r="AP713">
        <v>0</v>
      </c>
      <c r="AQ713">
        <v>0</v>
      </c>
      <c r="AR713">
        <v>0</v>
      </c>
      <c r="AS713">
        <v>0</v>
      </c>
      <c r="AT713">
        <v>2</v>
      </c>
      <c r="AU713">
        <v>0</v>
      </c>
      <c r="AV713">
        <v>0</v>
      </c>
      <c r="AW713">
        <v>0</v>
      </c>
      <c r="AX713">
        <v>0</v>
      </c>
      <c r="AY713">
        <v>0</v>
      </c>
      <c r="AZ713" t="s">
        <v>12802</v>
      </c>
      <c r="BA713" t="s">
        <v>12802</v>
      </c>
      <c r="BB713" t="e">
        <f>#N/A</f>
        <v>#N/A</v>
      </c>
      <c r="BC713" t="e">
        <f>#N/A</f>
        <v>#N/A</v>
      </c>
      <c r="BD713" t="s">
        <v>436</v>
      </c>
      <c r="BE713" t="e">
        <f>#N/A</f>
        <v>#N/A</v>
      </c>
    </row>
    <row r="714" spans="1:57" x14ac:dyDescent="0.35">
      <c r="A714" t="s">
        <v>57</v>
      </c>
      <c r="B714" t="s">
        <v>57</v>
      </c>
      <c r="C714" t="s">
        <v>12803</v>
      </c>
      <c r="D714" t="s">
        <v>12804</v>
      </c>
      <c r="E714" t="s">
        <v>57</v>
      </c>
      <c r="F714" t="s">
        <v>57</v>
      </c>
      <c r="G714" t="s">
        <v>12805</v>
      </c>
      <c r="H714" t="s">
        <v>57</v>
      </c>
      <c r="I714" t="s">
        <v>57</v>
      </c>
      <c r="J714" t="s">
        <v>57</v>
      </c>
      <c r="K714" t="s">
        <v>12806</v>
      </c>
      <c r="L714" t="s">
        <v>57</v>
      </c>
      <c r="M714" t="s">
        <v>57</v>
      </c>
      <c r="N714" t="s">
        <v>57</v>
      </c>
      <c r="O714" t="s">
        <v>12807</v>
      </c>
      <c r="P714" t="s">
        <v>12808</v>
      </c>
      <c r="Q714" t="s">
        <v>57</v>
      </c>
      <c r="R714" t="s">
        <v>57</v>
      </c>
      <c r="S714" t="s">
        <v>12809</v>
      </c>
      <c r="T714" t="s">
        <v>12810</v>
      </c>
      <c r="U714">
        <v>34</v>
      </c>
      <c r="V714">
        <v>8</v>
      </c>
      <c r="W714">
        <v>8</v>
      </c>
      <c r="X714">
        <v>466</v>
      </c>
      <c r="Y714">
        <v>159</v>
      </c>
      <c r="Z714">
        <v>159</v>
      </c>
      <c r="AA714">
        <v>78085</v>
      </c>
      <c r="AB714">
        <v>0</v>
      </c>
      <c r="AC714">
        <v>13991</v>
      </c>
      <c r="AD714">
        <v>11870000</v>
      </c>
      <c r="AE714">
        <v>29</v>
      </c>
      <c r="AF714">
        <v>0</v>
      </c>
      <c r="AG714">
        <v>0</v>
      </c>
      <c r="AH714">
        <v>9</v>
      </c>
      <c r="AI714">
        <v>0</v>
      </c>
      <c r="AJ714">
        <v>0</v>
      </c>
      <c r="AK714">
        <v>0</v>
      </c>
      <c r="AL714">
        <v>5</v>
      </c>
      <c r="AM714">
        <v>0</v>
      </c>
      <c r="AN714">
        <v>0</v>
      </c>
      <c r="AO714">
        <v>0</v>
      </c>
      <c r="AP714">
        <v>7</v>
      </c>
      <c r="AQ714">
        <v>0</v>
      </c>
      <c r="AR714">
        <v>0</v>
      </c>
      <c r="AS714">
        <v>0</v>
      </c>
      <c r="AT714">
        <v>2</v>
      </c>
      <c r="AU714">
        <v>0</v>
      </c>
      <c r="AV714">
        <v>0</v>
      </c>
      <c r="AW714">
        <v>0</v>
      </c>
      <c r="AX714">
        <v>5</v>
      </c>
      <c r="AY714">
        <v>1</v>
      </c>
      <c r="AZ714" t="s">
        <v>12811</v>
      </c>
      <c r="BA714" t="s">
        <v>12811</v>
      </c>
      <c r="BB714" t="e">
        <f>#N/A</f>
        <v>#N/A</v>
      </c>
      <c r="BC714" t="e">
        <f>#N/A</f>
        <v>#N/A</v>
      </c>
      <c r="BD714" t="s">
        <v>12812</v>
      </c>
      <c r="BE714" t="e">
        <f>#N/A</f>
        <v>#N/A</v>
      </c>
    </row>
    <row r="715" spans="1:57" x14ac:dyDescent="0.35">
      <c r="A715" t="s">
        <v>57</v>
      </c>
      <c r="B715" t="s">
        <v>57</v>
      </c>
      <c r="C715" t="s">
        <v>12813</v>
      </c>
      <c r="D715" t="s">
        <v>12814</v>
      </c>
      <c r="E715" t="s">
        <v>57</v>
      </c>
      <c r="F715" t="s">
        <v>57</v>
      </c>
      <c r="G715" t="s">
        <v>12815</v>
      </c>
      <c r="H715" t="s">
        <v>57</v>
      </c>
      <c r="I715" t="s">
        <v>57</v>
      </c>
      <c r="J715" t="s">
        <v>57</v>
      </c>
      <c r="K715" t="s">
        <v>9339</v>
      </c>
      <c r="L715" t="s">
        <v>57</v>
      </c>
      <c r="M715" t="s">
        <v>57</v>
      </c>
      <c r="N715" t="s">
        <v>57</v>
      </c>
      <c r="O715" t="s">
        <v>12816</v>
      </c>
      <c r="P715" t="s">
        <v>57</v>
      </c>
      <c r="Q715" t="s">
        <v>57</v>
      </c>
      <c r="R715" t="s">
        <v>57</v>
      </c>
      <c r="S715" t="s">
        <v>12817</v>
      </c>
      <c r="T715" t="s">
        <v>57</v>
      </c>
      <c r="U715">
        <v>13</v>
      </c>
      <c r="V715">
        <v>13</v>
      </c>
      <c r="W715">
        <v>13</v>
      </c>
      <c r="X715">
        <v>258</v>
      </c>
      <c r="Y715">
        <v>258</v>
      </c>
      <c r="Z715">
        <v>258</v>
      </c>
      <c r="AA715">
        <v>79358</v>
      </c>
      <c r="AB715">
        <v>0</v>
      </c>
      <c r="AC715">
        <v>29609</v>
      </c>
      <c r="AD715">
        <v>26996000</v>
      </c>
      <c r="AE715">
        <v>30</v>
      </c>
      <c r="AF715">
        <v>0</v>
      </c>
      <c r="AG715">
        <v>0</v>
      </c>
      <c r="AH715">
        <v>6</v>
      </c>
      <c r="AI715">
        <v>0</v>
      </c>
      <c r="AJ715">
        <v>0</v>
      </c>
      <c r="AK715">
        <v>0</v>
      </c>
      <c r="AL715">
        <v>2</v>
      </c>
      <c r="AM715">
        <v>0</v>
      </c>
      <c r="AN715">
        <v>0</v>
      </c>
      <c r="AO715">
        <v>0</v>
      </c>
      <c r="AP715">
        <v>10</v>
      </c>
      <c r="AQ715">
        <v>0</v>
      </c>
      <c r="AR715">
        <v>0</v>
      </c>
      <c r="AS715">
        <v>0</v>
      </c>
      <c r="AT715">
        <v>11</v>
      </c>
      <c r="AU715">
        <v>0</v>
      </c>
      <c r="AV715">
        <v>0</v>
      </c>
      <c r="AW715">
        <v>0</v>
      </c>
      <c r="AX715">
        <v>1</v>
      </c>
      <c r="AY715">
        <v>0</v>
      </c>
      <c r="AZ715" t="s">
        <v>12818</v>
      </c>
      <c r="BA715" t="s">
        <v>12818</v>
      </c>
      <c r="BB715" t="e">
        <f>#N/A</f>
        <v>#N/A</v>
      </c>
      <c r="BC715" t="e">
        <f>#N/A</f>
        <v>#N/A</v>
      </c>
      <c r="BD715" t="s">
        <v>12819</v>
      </c>
      <c r="BE715" t="e">
        <f>#N/A</f>
        <v>#N/A</v>
      </c>
    </row>
    <row r="716" spans="1:57" x14ac:dyDescent="0.35">
      <c r="A716" t="s">
        <v>57</v>
      </c>
      <c r="B716" t="s">
        <v>57</v>
      </c>
      <c r="C716" t="s">
        <v>12820</v>
      </c>
      <c r="D716" t="s">
        <v>12821</v>
      </c>
      <c r="E716" t="s">
        <v>57</v>
      </c>
      <c r="F716" t="s">
        <v>57</v>
      </c>
      <c r="G716" t="s">
        <v>12822</v>
      </c>
      <c r="H716" t="s">
        <v>12823</v>
      </c>
      <c r="I716" t="s">
        <v>57</v>
      </c>
      <c r="J716" t="s">
        <v>57</v>
      </c>
      <c r="K716" t="s">
        <v>12824</v>
      </c>
      <c r="L716" t="s">
        <v>12825</v>
      </c>
      <c r="M716" t="s">
        <v>57</v>
      </c>
      <c r="N716" t="s">
        <v>57</v>
      </c>
      <c r="O716" t="s">
        <v>12826</v>
      </c>
      <c r="P716" t="s">
        <v>12827</v>
      </c>
      <c r="Q716" t="s">
        <v>57</v>
      </c>
      <c r="R716" t="s">
        <v>57</v>
      </c>
      <c r="S716" t="s">
        <v>12828</v>
      </c>
      <c r="T716" t="s">
        <v>12829</v>
      </c>
      <c r="U716">
        <v>24</v>
      </c>
      <c r="V716">
        <v>24</v>
      </c>
      <c r="W716">
        <v>24</v>
      </c>
      <c r="X716">
        <v>574</v>
      </c>
      <c r="Y716">
        <v>574</v>
      </c>
      <c r="Z716">
        <v>574</v>
      </c>
      <c r="AA716">
        <v>70761</v>
      </c>
      <c r="AB716">
        <v>0</v>
      </c>
      <c r="AC716">
        <v>32331</v>
      </c>
      <c r="AD716">
        <v>1086500000</v>
      </c>
      <c r="AE716">
        <v>255</v>
      </c>
      <c r="AF716">
        <v>0</v>
      </c>
      <c r="AG716">
        <v>0</v>
      </c>
      <c r="AH716">
        <v>43</v>
      </c>
      <c r="AI716">
        <v>23</v>
      </c>
      <c r="AJ716">
        <v>0</v>
      </c>
      <c r="AK716">
        <v>0</v>
      </c>
      <c r="AL716">
        <v>35</v>
      </c>
      <c r="AM716">
        <v>13</v>
      </c>
      <c r="AN716">
        <v>0</v>
      </c>
      <c r="AO716">
        <v>0</v>
      </c>
      <c r="AP716">
        <v>35</v>
      </c>
      <c r="AQ716">
        <v>9</v>
      </c>
      <c r="AR716">
        <v>0</v>
      </c>
      <c r="AS716">
        <v>0</v>
      </c>
      <c r="AT716">
        <v>33</v>
      </c>
      <c r="AU716">
        <v>12</v>
      </c>
      <c r="AV716">
        <v>0</v>
      </c>
      <c r="AW716">
        <v>0</v>
      </c>
      <c r="AX716">
        <v>36</v>
      </c>
      <c r="AY716">
        <v>16</v>
      </c>
      <c r="AZ716" t="s">
        <v>12830</v>
      </c>
      <c r="BA716" t="s">
        <v>12830</v>
      </c>
      <c r="BB716" t="e">
        <f>#N/A</f>
        <v>#N/A</v>
      </c>
      <c r="BC716" t="e">
        <f>#N/A</f>
        <v>#N/A</v>
      </c>
      <c r="BD716" t="s">
        <v>12831</v>
      </c>
      <c r="BE716" t="e">
        <f>#N/A</f>
        <v>#N/A</v>
      </c>
    </row>
    <row r="717" spans="1:57" x14ac:dyDescent="0.35">
      <c r="A717" t="s">
        <v>57</v>
      </c>
      <c r="B717" t="s">
        <v>57</v>
      </c>
      <c r="C717" t="s">
        <v>12832</v>
      </c>
      <c r="D717" t="s">
        <v>57</v>
      </c>
      <c r="E717" t="s">
        <v>57</v>
      </c>
      <c r="F717" t="s">
        <v>57</v>
      </c>
      <c r="G717" t="s">
        <v>12833</v>
      </c>
      <c r="H717" t="s">
        <v>57</v>
      </c>
      <c r="I717" t="s">
        <v>57</v>
      </c>
      <c r="J717" t="s">
        <v>57</v>
      </c>
      <c r="K717" t="s">
        <v>12834</v>
      </c>
      <c r="L717" t="s">
        <v>57</v>
      </c>
      <c r="M717" t="s">
        <v>57</v>
      </c>
      <c r="N717" t="s">
        <v>57</v>
      </c>
      <c r="O717" t="s">
        <v>12835</v>
      </c>
      <c r="P717" t="s">
        <v>57</v>
      </c>
      <c r="Q717" t="s">
        <v>57</v>
      </c>
      <c r="R717" t="s">
        <v>57</v>
      </c>
      <c r="S717" t="s">
        <v>12836</v>
      </c>
      <c r="T717" t="s">
        <v>12837</v>
      </c>
      <c r="U717">
        <v>9</v>
      </c>
      <c r="V717">
        <v>9</v>
      </c>
      <c r="W717">
        <v>9</v>
      </c>
      <c r="X717">
        <v>324</v>
      </c>
      <c r="Y717">
        <v>324</v>
      </c>
      <c r="Z717">
        <v>324</v>
      </c>
      <c r="AA717">
        <v>50908</v>
      </c>
      <c r="AB717">
        <v>0</v>
      </c>
      <c r="AC717">
        <v>1032</v>
      </c>
      <c r="AD717">
        <v>8990600</v>
      </c>
      <c r="AE717">
        <v>22</v>
      </c>
      <c r="AF717">
        <v>0</v>
      </c>
      <c r="AG717">
        <v>0</v>
      </c>
      <c r="AH717">
        <v>6</v>
      </c>
      <c r="AI717">
        <v>0</v>
      </c>
      <c r="AJ717">
        <v>0</v>
      </c>
      <c r="AK717">
        <v>0</v>
      </c>
      <c r="AL717">
        <v>4</v>
      </c>
      <c r="AM717">
        <v>0</v>
      </c>
      <c r="AN717">
        <v>0</v>
      </c>
      <c r="AO717">
        <v>0</v>
      </c>
      <c r="AP717">
        <v>3</v>
      </c>
      <c r="AQ717">
        <v>0</v>
      </c>
      <c r="AR717">
        <v>0</v>
      </c>
      <c r="AS717">
        <v>0</v>
      </c>
      <c r="AT717">
        <v>4</v>
      </c>
      <c r="AU717">
        <v>0</v>
      </c>
      <c r="AV717">
        <v>0</v>
      </c>
      <c r="AW717">
        <v>0</v>
      </c>
      <c r="AX717">
        <v>5</v>
      </c>
      <c r="AY717">
        <v>0</v>
      </c>
      <c r="AZ717" t="s">
        <v>12838</v>
      </c>
      <c r="BA717" t="s">
        <v>12838</v>
      </c>
      <c r="BB717" t="e">
        <f>#N/A</f>
        <v>#N/A</v>
      </c>
      <c r="BC717" t="e">
        <f>#N/A</f>
        <v>#N/A</v>
      </c>
      <c r="BD717" t="s">
        <v>12839</v>
      </c>
      <c r="BE717" t="e">
        <f>#N/A</f>
        <v>#N/A</v>
      </c>
    </row>
    <row r="718" spans="1:57" x14ac:dyDescent="0.35">
      <c r="A718" t="s">
        <v>57</v>
      </c>
      <c r="B718" t="s">
        <v>57</v>
      </c>
      <c r="C718" t="s">
        <v>12840</v>
      </c>
      <c r="D718" t="s">
        <v>12841</v>
      </c>
      <c r="E718" t="s">
        <v>57</v>
      </c>
      <c r="F718" t="s">
        <v>57</v>
      </c>
      <c r="G718" t="s">
        <v>12842</v>
      </c>
      <c r="H718" t="s">
        <v>12843</v>
      </c>
      <c r="I718" t="s">
        <v>57</v>
      </c>
      <c r="J718" t="s">
        <v>57</v>
      </c>
      <c r="K718" t="s">
        <v>12844</v>
      </c>
      <c r="L718" t="s">
        <v>12845</v>
      </c>
      <c r="M718" t="s">
        <v>57</v>
      </c>
      <c r="N718" t="s">
        <v>57</v>
      </c>
      <c r="O718" t="s">
        <v>9700</v>
      </c>
      <c r="P718" t="s">
        <v>12846</v>
      </c>
      <c r="Q718" t="s">
        <v>57</v>
      </c>
      <c r="R718" t="s">
        <v>57</v>
      </c>
      <c r="S718" t="s">
        <v>12847</v>
      </c>
      <c r="T718" t="s">
        <v>12848</v>
      </c>
      <c r="U718">
        <v>14</v>
      </c>
      <c r="V718">
        <v>14</v>
      </c>
      <c r="W718">
        <v>14</v>
      </c>
      <c r="X718">
        <v>76</v>
      </c>
      <c r="Y718">
        <v>76</v>
      </c>
      <c r="Z718">
        <v>76</v>
      </c>
      <c r="AA718">
        <v>18455</v>
      </c>
      <c r="AB718">
        <v>0</v>
      </c>
      <c r="AC718">
        <v>32331</v>
      </c>
      <c r="AD718">
        <v>513520000</v>
      </c>
      <c r="AE718">
        <v>129</v>
      </c>
      <c r="AF718">
        <v>0</v>
      </c>
      <c r="AG718">
        <v>0</v>
      </c>
      <c r="AH718">
        <v>11</v>
      </c>
      <c r="AI718">
        <v>8</v>
      </c>
      <c r="AJ718">
        <v>0</v>
      </c>
      <c r="AK718">
        <v>0</v>
      </c>
      <c r="AL718">
        <v>15</v>
      </c>
      <c r="AM718">
        <v>9</v>
      </c>
      <c r="AN718">
        <v>0</v>
      </c>
      <c r="AO718">
        <v>0</v>
      </c>
      <c r="AP718">
        <v>21</v>
      </c>
      <c r="AQ718">
        <v>8</v>
      </c>
      <c r="AR718">
        <v>0</v>
      </c>
      <c r="AS718">
        <v>0</v>
      </c>
      <c r="AT718">
        <v>23</v>
      </c>
      <c r="AU718">
        <v>9</v>
      </c>
      <c r="AV718">
        <v>0</v>
      </c>
      <c r="AW718">
        <v>0</v>
      </c>
      <c r="AX718">
        <v>17</v>
      </c>
      <c r="AY718">
        <v>8</v>
      </c>
      <c r="AZ718" t="s">
        <v>12849</v>
      </c>
      <c r="BA718" t="s">
        <v>12849</v>
      </c>
      <c r="BB718" t="e">
        <f>#N/A</f>
        <v>#N/A</v>
      </c>
      <c r="BC718" t="e">
        <f>#N/A</f>
        <v>#N/A</v>
      </c>
      <c r="BD718" t="s">
        <v>436</v>
      </c>
      <c r="BE718" t="e">
        <f>#N/A</f>
        <v>#N/A</v>
      </c>
    </row>
    <row r="719" spans="1:57" x14ac:dyDescent="0.35">
      <c r="A719" t="s">
        <v>57</v>
      </c>
      <c r="B719" t="s">
        <v>57</v>
      </c>
      <c r="C719" t="s">
        <v>12850</v>
      </c>
      <c r="D719" t="s">
        <v>57</v>
      </c>
      <c r="E719" t="s">
        <v>57</v>
      </c>
      <c r="F719" t="s">
        <v>57</v>
      </c>
      <c r="G719" t="s">
        <v>12851</v>
      </c>
      <c r="H719" t="s">
        <v>57</v>
      </c>
      <c r="I719" t="s">
        <v>57</v>
      </c>
      <c r="J719" t="s">
        <v>57</v>
      </c>
      <c r="K719" t="s">
        <v>12852</v>
      </c>
      <c r="L719" t="s">
        <v>57</v>
      </c>
      <c r="M719" t="s">
        <v>57</v>
      </c>
      <c r="N719" t="s">
        <v>57</v>
      </c>
      <c r="O719" t="s">
        <v>57</v>
      </c>
      <c r="P719" t="s">
        <v>57</v>
      </c>
      <c r="Q719" t="s">
        <v>57</v>
      </c>
      <c r="R719" t="s">
        <v>57</v>
      </c>
      <c r="S719" t="s">
        <v>12853</v>
      </c>
      <c r="T719" t="s">
        <v>57</v>
      </c>
      <c r="U719">
        <v>3</v>
      </c>
      <c r="V719">
        <v>3</v>
      </c>
      <c r="W719">
        <v>3</v>
      </c>
      <c r="X719">
        <v>247</v>
      </c>
      <c r="Y719">
        <v>247</v>
      </c>
      <c r="Z719">
        <v>247</v>
      </c>
      <c r="AA719">
        <v>22359</v>
      </c>
      <c r="AB719">
        <v>0</v>
      </c>
      <c r="AC719">
        <v>26804</v>
      </c>
      <c r="AD719">
        <v>2050600</v>
      </c>
      <c r="AE719">
        <v>8</v>
      </c>
      <c r="AF719">
        <v>0</v>
      </c>
      <c r="AG719">
        <v>0</v>
      </c>
      <c r="AH719">
        <v>2</v>
      </c>
      <c r="AI719">
        <v>0</v>
      </c>
      <c r="AJ719">
        <v>0</v>
      </c>
      <c r="AK719">
        <v>0</v>
      </c>
      <c r="AL719">
        <v>0</v>
      </c>
      <c r="AM719">
        <v>0</v>
      </c>
      <c r="AN719">
        <v>0</v>
      </c>
      <c r="AO719">
        <v>0</v>
      </c>
      <c r="AP719">
        <v>1</v>
      </c>
      <c r="AQ719">
        <v>0</v>
      </c>
      <c r="AR719">
        <v>0</v>
      </c>
      <c r="AS719">
        <v>0</v>
      </c>
      <c r="AT719">
        <v>1</v>
      </c>
      <c r="AU719">
        <v>0</v>
      </c>
      <c r="AV719">
        <v>0</v>
      </c>
      <c r="AW719">
        <v>0</v>
      </c>
      <c r="AX719">
        <v>4</v>
      </c>
      <c r="AY719">
        <v>0</v>
      </c>
      <c r="AZ719" t="s">
        <v>12854</v>
      </c>
      <c r="BA719" t="s">
        <v>12854</v>
      </c>
      <c r="BB719" t="e">
        <f>#N/A</f>
        <v>#N/A</v>
      </c>
      <c r="BC719" t="e">
        <f>#N/A</f>
        <v>#N/A</v>
      </c>
      <c r="BD719" t="s">
        <v>12855</v>
      </c>
      <c r="BE719" t="e">
        <f>#N/A</f>
        <v>#N/A</v>
      </c>
    </row>
    <row r="720" spans="1:57" x14ac:dyDescent="0.35">
      <c r="A720" t="s">
        <v>57</v>
      </c>
      <c r="B720" t="s">
        <v>57</v>
      </c>
      <c r="C720" t="s">
        <v>12856</v>
      </c>
      <c r="D720" t="s">
        <v>57</v>
      </c>
      <c r="E720" t="s">
        <v>57</v>
      </c>
      <c r="F720" t="s">
        <v>57</v>
      </c>
      <c r="G720" t="s">
        <v>12857</v>
      </c>
      <c r="H720" t="s">
        <v>57</v>
      </c>
      <c r="I720" t="s">
        <v>57</v>
      </c>
      <c r="J720" t="s">
        <v>57</v>
      </c>
      <c r="K720" t="s">
        <v>12858</v>
      </c>
      <c r="L720" t="s">
        <v>57</v>
      </c>
      <c r="M720" t="s">
        <v>57</v>
      </c>
      <c r="N720" t="s">
        <v>57</v>
      </c>
      <c r="O720" t="s">
        <v>57</v>
      </c>
      <c r="P720" t="s">
        <v>57</v>
      </c>
      <c r="Q720" t="s">
        <v>57</v>
      </c>
      <c r="R720" t="s">
        <v>57</v>
      </c>
      <c r="S720" t="s">
        <v>12859</v>
      </c>
      <c r="T720" t="s">
        <v>57</v>
      </c>
      <c r="U720">
        <v>3</v>
      </c>
      <c r="V720">
        <v>3</v>
      </c>
      <c r="W720">
        <v>3</v>
      </c>
      <c r="X720">
        <v>171</v>
      </c>
      <c r="Y720">
        <v>171</v>
      </c>
      <c r="Z720">
        <v>171</v>
      </c>
      <c r="AA720">
        <v>44414</v>
      </c>
      <c r="AB720">
        <v>0</v>
      </c>
      <c r="AC720">
        <v>22584</v>
      </c>
      <c r="AD720">
        <v>1389700</v>
      </c>
      <c r="AE720">
        <v>7</v>
      </c>
      <c r="AF720">
        <v>0</v>
      </c>
      <c r="AG720">
        <v>0</v>
      </c>
      <c r="AH720">
        <v>3</v>
      </c>
      <c r="AI720">
        <v>0</v>
      </c>
      <c r="AJ720">
        <v>0</v>
      </c>
      <c r="AK720">
        <v>0</v>
      </c>
      <c r="AL720">
        <v>1</v>
      </c>
      <c r="AM720">
        <v>0</v>
      </c>
      <c r="AN720">
        <v>0</v>
      </c>
      <c r="AO720">
        <v>0</v>
      </c>
      <c r="AP720">
        <v>1</v>
      </c>
      <c r="AQ720">
        <v>0</v>
      </c>
      <c r="AR720">
        <v>0</v>
      </c>
      <c r="AS720">
        <v>0</v>
      </c>
      <c r="AT720">
        <v>0</v>
      </c>
      <c r="AU720">
        <v>0</v>
      </c>
      <c r="AV720">
        <v>0</v>
      </c>
      <c r="AW720">
        <v>0</v>
      </c>
      <c r="AX720">
        <v>2</v>
      </c>
      <c r="AY720">
        <v>0</v>
      </c>
      <c r="AZ720" t="s">
        <v>12860</v>
      </c>
      <c r="BA720" t="s">
        <v>12860</v>
      </c>
      <c r="BB720" t="e">
        <f>#N/A</f>
        <v>#N/A</v>
      </c>
      <c r="BC720" t="e">
        <f>#N/A</f>
        <v>#N/A</v>
      </c>
      <c r="BD720" t="s">
        <v>12861</v>
      </c>
      <c r="BE720" t="e">
        <f>#N/A</f>
        <v>#N/A</v>
      </c>
    </row>
    <row r="721" spans="1:57" x14ac:dyDescent="0.35">
      <c r="A721" t="s">
        <v>57</v>
      </c>
      <c r="B721" t="s">
        <v>57</v>
      </c>
      <c r="C721" t="s">
        <v>12862</v>
      </c>
      <c r="D721" t="s">
        <v>57</v>
      </c>
      <c r="E721" t="s">
        <v>57</v>
      </c>
      <c r="F721" t="s">
        <v>57</v>
      </c>
      <c r="G721" t="s">
        <v>12863</v>
      </c>
      <c r="H721" t="s">
        <v>57</v>
      </c>
      <c r="I721" t="s">
        <v>57</v>
      </c>
      <c r="J721" t="s">
        <v>57</v>
      </c>
      <c r="K721" t="s">
        <v>12864</v>
      </c>
      <c r="L721" t="s">
        <v>57</v>
      </c>
      <c r="M721" t="s">
        <v>57</v>
      </c>
      <c r="N721" t="s">
        <v>57</v>
      </c>
      <c r="O721" t="s">
        <v>12865</v>
      </c>
      <c r="P721" t="s">
        <v>12866</v>
      </c>
      <c r="Q721" t="s">
        <v>57</v>
      </c>
      <c r="R721" t="s">
        <v>57</v>
      </c>
      <c r="S721" t="s">
        <v>12867</v>
      </c>
      <c r="T721" t="s">
        <v>1421</v>
      </c>
      <c r="U721">
        <v>11</v>
      </c>
      <c r="V721">
        <v>11</v>
      </c>
      <c r="W721">
        <v>11</v>
      </c>
      <c r="X721">
        <v>216</v>
      </c>
      <c r="Y721">
        <v>216</v>
      </c>
      <c r="Z721">
        <v>216</v>
      </c>
      <c r="AA721">
        <v>85307</v>
      </c>
      <c r="AB721">
        <v>0</v>
      </c>
      <c r="AC721">
        <v>85817</v>
      </c>
      <c r="AD721">
        <v>6499800</v>
      </c>
      <c r="AE721">
        <v>30</v>
      </c>
      <c r="AF721">
        <v>0</v>
      </c>
      <c r="AG721">
        <v>0</v>
      </c>
      <c r="AH721">
        <v>2</v>
      </c>
      <c r="AI721">
        <v>0</v>
      </c>
      <c r="AJ721">
        <v>0</v>
      </c>
      <c r="AK721">
        <v>0</v>
      </c>
      <c r="AL721">
        <v>0</v>
      </c>
      <c r="AM721">
        <v>0</v>
      </c>
      <c r="AN721">
        <v>0</v>
      </c>
      <c r="AO721">
        <v>0</v>
      </c>
      <c r="AP721">
        <v>5</v>
      </c>
      <c r="AQ721">
        <v>0</v>
      </c>
      <c r="AR721">
        <v>0</v>
      </c>
      <c r="AS721">
        <v>0</v>
      </c>
      <c r="AT721">
        <v>5</v>
      </c>
      <c r="AU721">
        <v>4</v>
      </c>
      <c r="AV721">
        <v>0</v>
      </c>
      <c r="AW721">
        <v>0</v>
      </c>
      <c r="AX721">
        <v>13</v>
      </c>
      <c r="AY721">
        <v>1</v>
      </c>
      <c r="AZ721" t="s">
        <v>12868</v>
      </c>
      <c r="BA721" t="s">
        <v>12868</v>
      </c>
      <c r="BB721" t="e">
        <f>#N/A</f>
        <v>#N/A</v>
      </c>
      <c r="BC721" t="e">
        <f>#N/A</f>
        <v>#N/A</v>
      </c>
      <c r="BD721" t="s">
        <v>12869</v>
      </c>
      <c r="BE721" t="e">
        <f>#N/A</f>
        <v>#N/A</v>
      </c>
    </row>
    <row r="722" spans="1:57" x14ac:dyDescent="0.35">
      <c r="A722" t="s">
        <v>57</v>
      </c>
      <c r="B722" t="s">
        <v>57</v>
      </c>
      <c r="C722" t="s">
        <v>12870</v>
      </c>
      <c r="D722" t="s">
        <v>12871</v>
      </c>
      <c r="E722" t="s">
        <v>57</v>
      </c>
      <c r="F722" t="s">
        <v>57</v>
      </c>
      <c r="G722" t="s">
        <v>12872</v>
      </c>
      <c r="H722" t="s">
        <v>57</v>
      </c>
      <c r="I722" t="s">
        <v>57</v>
      </c>
      <c r="J722" t="s">
        <v>57</v>
      </c>
      <c r="K722" t="s">
        <v>12873</v>
      </c>
      <c r="L722" t="s">
        <v>57</v>
      </c>
      <c r="M722" t="s">
        <v>57</v>
      </c>
      <c r="N722" t="s">
        <v>57</v>
      </c>
      <c r="O722" t="s">
        <v>12874</v>
      </c>
      <c r="P722" t="s">
        <v>57</v>
      </c>
      <c r="Q722" t="s">
        <v>57</v>
      </c>
      <c r="R722" t="s">
        <v>57</v>
      </c>
      <c r="S722" t="s">
        <v>12875</v>
      </c>
      <c r="T722" t="s">
        <v>2037</v>
      </c>
      <c r="U722">
        <v>3</v>
      </c>
      <c r="V722">
        <v>3</v>
      </c>
      <c r="W722">
        <v>3</v>
      </c>
      <c r="X722">
        <v>328</v>
      </c>
      <c r="Y722">
        <v>328</v>
      </c>
      <c r="Z722">
        <v>328</v>
      </c>
      <c r="AA722">
        <v>13027</v>
      </c>
      <c r="AB722">
        <v>0</v>
      </c>
      <c r="AC722">
        <v>2245</v>
      </c>
      <c r="AD722">
        <v>6627500</v>
      </c>
      <c r="AE722">
        <v>12</v>
      </c>
      <c r="AF722">
        <v>0</v>
      </c>
      <c r="AG722">
        <v>0</v>
      </c>
      <c r="AH722">
        <v>1</v>
      </c>
      <c r="AI722">
        <v>0</v>
      </c>
      <c r="AJ722">
        <v>0</v>
      </c>
      <c r="AK722">
        <v>0</v>
      </c>
      <c r="AL722">
        <v>2</v>
      </c>
      <c r="AM722">
        <v>0</v>
      </c>
      <c r="AN722">
        <v>0</v>
      </c>
      <c r="AO722">
        <v>0</v>
      </c>
      <c r="AP722">
        <v>1</v>
      </c>
      <c r="AQ722">
        <v>0</v>
      </c>
      <c r="AR722">
        <v>0</v>
      </c>
      <c r="AS722">
        <v>0</v>
      </c>
      <c r="AT722">
        <v>4</v>
      </c>
      <c r="AU722">
        <v>1</v>
      </c>
      <c r="AV722">
        <v>0</v>
      </c>
      <c r="AW722">
        <v>0</v>
      </c>
      <c r="AX722">
        <v>2</v>
      </c>
      <c r="AY722">
        <v>1</v>
      </c>
      <c r="AZ722" t="s">
        <v>12876</v>
      </c>
      <c r="BA722" t="s">
        <v>12876</v>
      </c>
      <c r="BB722" t="e">
        <f>#N/A</f>
        <v>#N/A</v>
      </c>
      <c r="BC722" t="e">
        <f>#N/A</f>
        <v>#N/A</v>
      </c>
      <c r="BD722" t="s">
        <v>12877</v>
      </c>
      <c r="BE722" t="e">
        <f>#N/A</f>
        <v>#N/A</v>
      </c>
    </row>
    <row r="723" spans="1:57" x14ac:dyDescent="0.35">
      <c r="A723" t="s">
        <v>12878</v>
      </c>
      <c r="B723" t="s">
        <v>57</v>
      </c>
      <c r="C723" t="s">
        <v>12879</v>
      </c>
      <c r="D723" t="s">
        <v>12880</v>
      </c>
      <c r="E723" t="s">
        <v>57</v>
      </c>
      <c r="F723" t="s">
        <v>57</v>
      </c>
      <c r="G723" t="s">
        <v>12881</v>
      </c>
      <c r="H723" t="s">
        <v>12882</v>
      </c>
      <c r="I723" t="s">
        <v>57</v>
      </c>
      <c r="J723" t="s">
        <v>57</v>
      </c>
      <c r="K723" t="s">
        <v>12883</v>
      </c>
      <c r="L723" t="s">
        <v>12884</v>
      </c>
      <c r="M723" t="s">
        <v>57</v>
      </c>
      <c r="N723" t="s">
        <v>57</v>
      </c>
      <c r="O723" t="s">
        <v>12885</v>
      </c>
      <c r="P723" t="s">
        <v>12886</v>
      </c>
      <c r="Q723" t="s">
        <v>57</v>
      </c>
      <c r="R723" t="s">
        <v>57</v>
      </c>
      <c r="S723" t="s">
        <v>12887</v>
      </c>
      <c r="T723" t="s">
        <v>12888</v>
      </c>
      <c r="U723">
        <v>32</v>
      </c>
      <c r="V723">
        <v>32</v>
      </c>
      <c r="W723">
        <v>29</v>
      </c>
      <c r="X723">
        <v>644</v>
      </c>
      <c r="Y723">
        <v>644</v>
      </c>
      <c r="Z723">
        <v>623</v>
      </c>
      <c r="AA723">
        <v>69889</v>
      </c>
      <c r="AB723">
        <v>0</v>
      </c>
      <c r="AC723">
        <v>32331</v>
      </c>
      <c r="AD723">
        <v>3037800000</v>
      </c>
      <c r="AE723">
        <v>472</v>
      </c>
      <c r="AF723">
        <v>0</v>
      </c>
      <c r="AG723">
        <v>0</v>
      </c>
      <c r="AH723">
        <v>56</v>
      </c>
      <c r="AI723">
        <v>47</v>
      </c>
      <c r="AJ723">
        <v>0</v>
      </c>
      <c r="AK723">
        <v>0</v>
      </c>
      <c r="AL723">
        <v>55</v>
      </c>
      <c r="AM723">
        <v>41</v>
      </c>
      <c r="AN723">
        <v>0</v>
      </c>
      <c r="AO723">
        <v>0</v>
      </c>
      <c r="AP723">
        <v>55</v>
      </c>
      <c r="AQ723">
        <v>33</v>
      </c>
      <c r="AR723">
        <v>0</v>
      </c>
      <c r="AS723">
        <v>0</v>
      </c>
      <c r="AT723">
        <v>53</v>
      </c>
      <c r="AU723">
        <v>33</v>
      </c>
      <c r="AV723">
        <v>0</v>
      </c>
      <c r="AW723">
        <v>0</v>
      </c>
      <c r="AX723">
        <v>57</v>
      </c>
      <c r="AY723">
        <v>42</v>
      </c>
      <c r="AZ723" t="s">
        <v>12889</v>
      </c>
      <c r="BA723" t="s">
        <v>12889</v>
      </c>
      <c r="BB723" t="e">
        <f>#N/A</f>
        <v>#N/A</v>
      </c>
      <c r="BC723" t="e">
        <f>#N/A</f>
        <v>#N/A</v>
      </c>
      <c r="BD723" t="s">
        <v>12890</v>
      </c>
      <c r="BE723" t="e">
        <f>#N/A</f>
        <v>#N/A</v>
      </c>
    </row>
    <row r="724" spans="1:57" x14ac:dyDescent="0.35">
      <c r="A724" t="s">
        <v>57</v>
      </c>
      <c r="B724" t="s">
        <v>57</v>
      </c>
      <c r="C724" t="s">
        <v>12891</v>
      </c>
      <c r="D724" t="s">
        <v>12892</v>
      </c>
      <c r="E724" t="s">
        <v>57</v>
      </c>
      <c r="F724" t="s">
        <v>57</v>
      </c>
      <c r="G724" t="s">
        <v>12893</v>
      </c>
      <c r="H724" t="s">
        <v>12894</v>
      </c>
      <c r="I724" t="s">
        <v>57</v>
      </c>
      <c r="J724" t="s">
        <v>57</v>
      </c>
      <c r="K724" t="s">
        <v>12895</v>
      </c>
      <c r="L724" t="s">
        <v>12896</v>
      </c>
      <c r="M724" t="s">
        <v>57</v>
      </c>
      <c r="N724" t="s">
        <v>57</v>
      </c>
      <c r="O724" t="s">
        <v>8717</v>
      </c>
      <c r="P724" t="s">
        <v>12897</v>
      </c>
      <c r="Q724" t="s">
        <v>57</v>
      </c>
      <c r="R724" t="s">
        <v>57</v>
      </c>
      <c r="S724" t="s">
        <v>12898</v>
      </c>
      <c r="T724" t="s">
        <v>12899</v>
      </c>
      <c r="U724">
        <v>9</v>
      </c>
      <c r="V724">
        <v>9</v>
      </c>
      <c r="W724">
        <v>9</v>
      </c>
      <c r="X724">
        <v>659</v>
      </c>
      <c r="Y724">
        <v>659</v>
      </c>
      <c r="Z724">
        <v>659</v>
      </c>
      <c r="AA724">
        <v>13884</v>
      </c>
      <c r="AB724">
        <v>0</v>
      </c>
      <c r="AC724">
        <v>30527</v>
      </c>
      <c r="AD724">
        <v>734100000</v>
      </c>
      <c r="AE724">
        <v>87</v>
      </c>
      <c r="AF724">
        <v>0</v>
      </c>
      <c r="AG724">
        <v>0</v>
      </c>
      <c r="AH724">
        <v>10</v>
      </c>
      <c r="AI724">
        <v>7</v>
      </c>
      <c r="AJ724">
        <v>0</v>
      </c>
      <c r="AK724">
        <v>0</v>
      </c>
      <c r="AL724">
        <v>13</v>
      </c>
      <c r="AM724">
        <v>4</v>
      </c>
      <c r="AN724">
        <v>0</v>
      </c>
      <c r="AO724">
        <v>0</v>
      </c>
      <c r="AP724">
        <v>12</v>
      </c>
      <c r="AQ724">
        <v>3</v>
      </c>
      <c r="AR724">
        <v>0</v>
      </c>
      <c r="AS724">
        <v>0</v>
      </c>
      <c r="AT724">
        <v>12</v>
      </c>
      <c r="AU724">
        <v>3</v>
      </c>
      <c r="AV724">
        <v>0</v>
      </c>
      <c r="AW724">
        <v>0</v>
      </c>
      <c r="AX724">
        <v>14</v>
      </c>
      <c r="AY724">
        <v>9</v>
      </c>
      <c r="AZ724" t="s">
        <v>12900</v>
      </c>
      <c r="BA724" t="s">
        <v>12900</v>
      </c>
      <c r="BB724" t="e">
        <f>#N/A</f>
        <v>#N/A</v>
      </c>
      <c r="BC724" t="e">
        <f>#N/A</f>
        <v>#N/A</v>
      </c>
      <c r="BD724" t="s">
        <v>12691</v>
      </c>
      <c r="BE724" t="e">
        <f>#N/A</f>
        <v>#N/A</v>
      </c>
    </row>
    <row r="725" spans="1:57" x14ac:dyDescent="0.35">
      <c r="A725" t="s">
        <v>57</v>
      </c>
      <c r="B725" t="s">
        <v>57</v>
      </c>
      <c r="C725" t="s">
        <v>12901</v>
      </c>
      <c r="D725" t="s">
        <v>12902</v>
      </c>
      <c r="E725" t="s">
        <v>57</v>
      </c>
      <c r="F725" t="s">
        <v>57</v>
      </c>
      <c r="G725" t="s">
        <v>12903</v>
      </c>
      <c r="H725" t="s">
        <v>12904</v>
      </c>
      <c r="I725" t="s">
        <v>57</v>
      </c>
      <c r="J725" t="s">
        <v>57</v>
      </c>
      <c r="K725" t="s">
        <v>12905</v>
      </c>
      <c r="L725" t="s">
        <v>12906</v>
      </c>
      <c r="M725" t="s">
        <v>57</v>
      </c>
      <c r="N725" t="s">
        <v>57</v>
      </c>
      <c r="O725" t="s">
        <v>12907</v>
      </c>
      <c r="P725" t="s">
        <v>12908</v>
      </c>
      <c r="Q725" t="s">
        <v>57</v>
      </c>
      <c r="R725" t="s">
        <v>57</v>
      </c>
      <c r="S725" t="s">
        <v>12909</v>
      </c>
      <c r="T725" t="s">
        <v>12910</v>
      </c>
      <c r="U725">
        <v>37</v>
      </c>
      <c r="V725">
        <v>37</v>
      </c>
      <c r="W725">
        <v>37</v>
      </c>
      <c r="X725">
        <v>682</v>
      </c>
      <c r="Y725">
        <v>682</v>
      </c>
      <c r="Z725">
        <v>682</v>
      </c>
      <c r="AA725">
        <v>61309</v>
      </c>
      <c r="AB725">
        <v>0</v>
      </c>
      <c r="AC725">
        <v>32331</v>
      </c>
      <c r="AD725">
        <v>3734600000</v>
      </c>
      <c r="AE725">
        <v>625</v>
      </c>
      <c r="AF725">
        <v>0</v>
      </c>
      <c r="AG725">
        <v>0</v>
      </c>
      <c r="AH725">
        <v>81</v>
      </c>
      <c r="AI725">
        <v>58</v>
      </c>
      <c r="AJ725">
        <v>0</v>
      </c>
      <c r="AK725">
        <v>0</v>
      </c>
      <c r="AL725">
        <v>85</v>
      </c>
      <c r="AM725">
        <v>45</v>
      </c>
      <c r="AN725">
        <v>0</v>
      </c>
      <c r="AO725">
        <v>0</v>
      </c>
      <c r="AP725">
        <v>81</v>
      </c>
      <c r="AQ725">
        <v>38</v>
      </c>
      <c r="AR725">
        <v>0</v>
      </c>
      <c r="AS725">
        <v>0</v>
      </c>
      <c r="AT725">
        <v>80</v>
      </c>
      <c r="AU725">
        <v>27</v>
      </c>
      <c r="AV725">
        <v>0</v>
      </c>
      <c r="AW725">
        <v>0</v>
      </c>
      <c r="AX725">
        <v>81</v>
      </c>
      <c r="AY725">
        <v>49</v>
      </c>
      <c r="AZ725" t="s">
        <v>12911</v>
      </c>
      <c r="BA725" t="s">
        <v>12911</v>
      </c>
      <c r="BB725" t="e">
        <f>#N/A</f>
        <v>#N/A</v>
      </c>
      <c r="BC725" t="e">
        <f>#N/A</f>
        <v>#N/A</v>
      </c>
      <c r="BD725" t="s">
        <v>12912</v>
      </c>
      <c r="BE725" t="e">
        <f>#N/A</f>
        <v>#N/A</v>
      </c>
    </row>
    <row r="726" spans="1:57" x14ac:dyDescent="0.35">
      <c r="A726" t="s">
        <v>57</v>
      </c>
      <c r="B726" t="s">
        <v>57</v>
      </c>
      <c r="C726" t="s">
        <v>12913</v>
      </c>
      <c r="D726" t="s">
        <v>12914</v>
      </c>
      <c r="E726" t="s">
        <v>57</v>
      </c>
      <c r="F726" t="s">
        <v>57</v>
      </c>
      <c r="G726" t="s">
        <v>12915</v>
      </c>
      <c r="H726" t="s">
        <v>12916</v>
      </c>
      <c r="I726" t="s">
        <v>57</v>
      </c>
      <c r="J726" t="s">
        <v>57</v>
      </c>
      <c r="K726" t="s">
        <v>12917</v>
      </c>
      <c r="L726" t="s">
        <v>12918</v>
      </c>
      <c r="M726" t="s">
        <v>57</v>
      </c>
      <c r="N726" t="s">
        <v>57</v>
      </c>
      <c r="O726" t="s">
        <v>12919</v>
      </c>
      <c r="P726" t="s">
        <v>12920</v>
      </c>
      <c r="Q726" t="s">
        <v>57</v>
      </c>
      <c r="R726" t="s">
        <v>57</v>
      </c>
      <c r="S726" t="s">
        <v>12921</v>
      </c>
      <c r="T726" t="s">
        <v>12922</v>
      </c>
      <c r="U726">
        <v>33</v>
      </c>
      <c r="V726">
        <v>33</v>
      </c>
      <c r="W726">
        <v>33</v>
      </c>
      <c r="X726">
        <v>574</v>
      </c>
      <c r="Y726">
        <v>574</v>
      </c>
      <c r="Z726">
        <v>574</v>
      </c>
      <c r="AA726">
        <v>81566</v>
      </c>
      <c r="AB726">
        <v>0</v>
      </c>
      <c r="AC726">
        <v>32331</v>
      </c>
      <c r="AD726">
        <v>726920000</v>
      </c>
      <c r="AE726">
        <v>335</v>
      </c>
      <c r="AF726">
        <v>0</v>
      </c>
      <c r="AG726">
        <v>0</v>
      </c>
      <c r="AH726">
        <v>48</v>
      </c>
      <c r="AI726">
        <v>23</v>
      </c>
      <c r="AJ726">
        <v>0</v>
      </c>
      <c r="AK726">
        <v>0</v>
      </c>
      <c r="AL726">
        <v>46</v>
      </c>
      <c r="AM726">
        <v>27</v>
      </c>
      <c r="AN726">
        <v>0</v>
      </c>
      <c r="AO726">
        <v>0</v>
      </c>
      <c r="AP726">
        <v>45</v>
      </c>
      <c r="AQ726">
        <v>18</v>
      </c>
      <c r="AR726">
        <v>0</v>
      </c>
      <c r="AS726">
        <v>0</v>
      </c>
      <c r="AT726">
        <v>35</v>
      </c>
      <c r="AU726">
        <v>25</v>
      </c>
      <c r="AV726">
        <v>0</v>
      </c>
      <c r="AW726">
        <v>0</v>
      </c>
      <c r="AX726">
        <v>40</v>
      </c>
      <c r="AY726">
        <v>28</v>
      </c>
      <c r="AZ726" t="s">
        <v>12923</v>
      </c>
      <c r="BA726" t="s">
        <v>12923</v>
      </c>
      <c r="BB726" t="e">
        <f>#N/A</f>
        <v>#N/A</v>
      </c>
      <c r="BC726" t="e">
        <f>#N/A</f>
        <v>#N/A</v>
      </c>
      <c r="BD726" t="s">
        <v>12924</v>
      </c>
      <c r="BE726" t="e">
        <f>#N/A</f>
        <v>#N/A</v>
      </c>
    </row>
    <row r="727" spans="1:57" x14ac:dyDescent="0.35">
      <c r="A727" t="s">
        <v>57</v>
      </c>
      <c r="B727" t="s">
        <v>57</v>
      </c>
      <c r="C727" t="s">
        <v>12925</v>
      </c>
      <c r="D727" t="s">
        <v>6169</v>
      </c>
      <c r="E727" t="s">
        <v>57</v>
      </c>
      <c r="F727" t="s">
        <v>57</v>
      </c>
      <c r="G727" t="s">
        <v>12926</v>
      </c>
      <c r="H727" t="s">
        <v>12927</v>
      </c>
      <c r="I727" t="s">
        <v>57</v>
      </c>
      <c r="J727" t="s">
        <v>57</v>
      </c>
      <c r="K727" t="s">
        <v>12928</v>
      </c>
      <c r="L727" t="s">
        <v>12929</v>
      </c>
      <c r="M727" t="s">
        <v>57</v>
      </c>
      <c r="N727" t="s">
        <v>57</v>
      </c>
      <c r="O727" t="s">
        <v>12930</v>
      </c>
      <c r="P727" t="s">
        <v>12931</v>
      </c>
      <c r="Q727" t="s">
        <v>57</v>
      </c>
      <c r="R727" t="s">
        <v>57</v>
      </c>
      <c r="S727" t="s">
        <v>12932</v>
      </c>
      <c r="T727" t="s">
        <v>57</v>
      </c>
      <c r="U727">
        <v>10</v>
      </c>
      <c r="V727">
        <v>10</v>
      </c>
      <c r="W727">
        <v>10</v>
      </c>
      <c r="X727">
        <v>527</v>
      </c>
      <c r="Y727">
        <v>527</v>
      </c>
      <c r="Z727">
        <v>527</v>
      </c>
      <c r="AA727">
        <v>28374</v>
      </c>
      <c r="AB727">
        <v>0</v>
      </c>
      <c r="AC727">
        <v>32331</v>
      </c>
      <c r="AD727">
        <v>48359000</v>
      </c>
      <c r="AE727">
        <v>53</v>
      </c>
      <c r="AF727">
        <v>0</v>
      </c>
      <c r="AG727">
        <v>0</v>
      </c>
      <c r="AH727">
        <v>11</v>
      </c>
      <c r="AI727">
        <v>2</v>
      </c>
      <c r="AJ727">
        <v>0</v>
      </c>
      <c r="AK727">
        <v>0</v>
      </c>
      <c r="AL727">
        <v>7</v>
      </c>
      <c r="AM727">
        <v>1</v>
      </c>
      <c r="AN727">
        <v>0</v>
      </c>
      <c r="AO727">
        <v>0</v>
      </c>
      <c r="AP727">
        <v>12</v>
      </c>
      <c r="AQ727">
        <v>0</v>
      </c>
      <c r="AR727">
        <v>0</v>
      </c>
      <c r="AS727">
        <v>0</v>
      </c>
      <c r="AT727">
        <v>6</v>
      </c>
      <c r="AU727">
        <v>2</v>
      </c>
      <c r="AV727">
        <v>0</v>
      </c>
      <c r="AW727">
        <v>0</v>
      </c>
      <c r="AX727">
        <v>11</v>
      </c>
      <c r="AY727">
        <v>1</v>
      </c>
      <c r="AZ727" t="s">
        <v>12933</v>
      </c>
      <c r="BA727" t="s">
        <v>12933</v>
      </c>
      <c r="BB727" t="e">
        <f>#N/A</f>
        <v>#N/A</v>
      </c>
      <c r="BC727" t="e">
        <f>#N/A</f>
        <v>#N/A</v>
      </c>
      <c r="BD727" t="s">
        <v>12934</v>
      </c>
      <c r="BE727" t="e">
        <f>#N/A</f>
        <v>#N/A</v>
      </c>
    </row>
    <row r="728" spans="1:57" x14ac:dyDescent="0.35">
      <c r="A728" t="s">
        <v>57</v>
      </c>
      <c r="B728" t="s">
        <v>57</v>
      </c>
      <c r="C728" t="s">
        <v>4277</v>
      </c>
      <c r="D728" t="s">
        <v>57</v>
      </c>
      <c r="E728" t="s">
        <v>57</v>
      </c>
      <c r="F728" t="s">
        <v>57</v>
      </c>
      <c r="G728" t="s">
        <v>12935</v>
      </c>
      <c r="H728" t="s">
        <v>57</v>
      </c>
      <c r="I728" t="s">
        <v>57</v>
      </c>
      <c r="J728" t="s">
        <v>57</v>
      </c>
      <c r="K728" t="s">
        <v>12936</v>
      </c>
      <c r="L728" t="s">
        <v>57</v>
      </c>
      <c r="M728" t="s">
        <v>57</v>
      </c>
      <c r="N728" t="s">
        <v>57</v>
      </c>
      <c r="O728" t="s">
        <v>5933</v>
      </c>
      <c r="P728" t="s">
        <v>12937</v>
      </c>
      <c r="Q728" t="s">
        <v>57</v>
      </c>
      <c r="R728" t="s">
        <v>57</v>
      </c>
      <c r="S728" t="s">
        <v>12938</v>
      </c>
      <c r="T728" t="s">
        <v>57</v>
      </c>
      <c r="U728">
        <v>7</v>
      </c>
      <c r="V728">
        <v>7</v>
      </c>
      <c r="W728">
        <v>7</v>
      </c>
      <c r="X728">
        <v>125</v>
      </c>
      <c r="Y728">
        <v>125</v>
      </c>
      <c r="Z728">
        <v>125</v>
      </c>
      <c r="AA728">
        <v>65396</v>
      </c>
      <c r="AB728">
        <v>0</v>
      </c>
      <c r="AC728">
        <v>18907</v>
      </c>
      <c r="AD728">
        <v>6907000</v>
      </c>
      <c r="AE728">
        <v>13</v>
      </c>
      <c r="AF728">
        <v>0</v>
      </c>
      <c r="AG728">
        <v>0</v>
      </c>
      <c r="AH728">
        <v>2</v>
      </c>
      <c r="AI728">
        <v>0</v>
      </c>
      <c r="AJ728">
        <v>0</v>
      </c>
      <c r="AK728">
        <v>0</v>
      </c>
      <c r="AL728">
        <v>1</v>
      </c>
      <c r="AM728">
        <v>0</v>
      </c>
      <c r="AN728">
        <v>0</v>
      </c>
      <c r="AO728">
        <v>0</v>
      </c>
      <c r="AP728">
        <v>2</v>
      </c>
      <c r="AQ728">
        <v>0</v>
      </c>
      <c r="AR728">
        <v>0</v>
      </c>
      <c r="AS728">
        <v>0</v>
      </c>
      <c r="AT728">
        <v>7</v>
      </c>
      <c r="AU728">
        <v>0</v>
      </c>
      <c r="AV728">
        <v>0</v>
      </c>
      <c r="AW728">
        <v>0</v>
      </c>
      <c r="AX728">
        <v>1</v>
      </c>
      <c r="AY728">
        <v>0</v>
      </c>
      <c r="AZ728" t="s">
        <v>12939</v>
      </c>
      <c r="BA728" t="s">
        <v>12939</v>
      </c>
      <c r="BB728" t="e">
        <f>#N/A</f>
        <v>#N/A</v>
      </c>
      <c r="BC728" t="e">
        <f>#N/A</f>
        <v>#N/A</v>
      </c>
      <c r="BD728" t="s">
        <v>12940</v>
      </c>
      <c r="BE728" t="e">
        <f>#N/A</f>
        <v>#N/A</v>
      </c>
    </row>
    <row r="729" spans="1:57" x14ac:dyDescent="0.35">
      <c r="A729" t="s">
        <v>57</v>
      </c>
      <c r="B729" t="s">
        <v>57</v>
      </c>
      <c r="C729" t="s">
        <v>12941</v>
      </c>
      <c r="D729" t="s">
        <v>57</v>
      </c>
      <c r="E729" t="s">
        <v>57</v>
      </c>
      <c r="F729" t="s">
        <v>57</v>
      </c>
      <c r="G729" t="s">
        <v>12942</v>
      </c>
      <c r="H729" t="s">
        <v>57</v>
      </c>
      <c r="I729" t="s">
        <v>57</v>
      </c>
      <c r="J729" t="s">
        <v>57</v>
      </c>
      <c r="K729" t="s">
        <v>12943</v>
      </c>
      <c r="L729" t="s">
        <v>57</v>
      </c>
      <c r="M729" t="s">
        <v>57</v>
      </c>
      <c r="N729" t="s">
        <v>57</v>
      </c>
      <c r="O729" t="s">
        <v>12944</v>
      </c>
      <c r="P729" t="s">
        <v>12945</v>
      </c>
      <c r="Q729" t="s">
        <v>57</v>
      </c>
      <c r="R729" t="s">
        <v>57</v>
      </c>
      <c r="S729" t="s">
        <v>12946</v>
      </c>
      <c r="T729" t="s">
        <v>57</v>
      </c>
      <c r="U729">
        <v>6</v>
      </c>
      <c r="V729">
        <v>6</v>
      </c>
      <c r="W729">
        <v>6</v>
      </c>
      <c r="X729">
        <v>20</v>
      </c>
      <c r="Y729">
        <v>20</v>
      </c>
      <c r="Z729">
        <v>20</v>
      </c>
      <c r="AA729">
        <v>41576</v>
      </c>
      <c r="AB729">
        <v>0</v>
      </c>
      <c r="AC729">
        <v>11743</v>
      </c>
      <c r="AD729">
        <v>6206600</v>
      </c>
      <c r="AE729">
        <v>14</v>
      </c>
      <c r="AF729">
        <v>0</v>
      </c>
      <c r="AG729">
        <v>0</v>
      </c>
      <c r="AH729">
        <v>3</v>
      </c>
      <c r="AI729">
        <v>0</v>
      </c>
      <c r="AJ729">
        <v>0</v>
      </c>
      <c r="AK729">
        <v>0</v>
      </c>
      <c r="AL729">
        <v>1</v>
      </c>
      <c r="AM729">
        <v>0</v>
      </c>
      <c r="AN729">
        <v>0</v>
      </c>
      <c r="AO729">
        <v>0</v>
      </c>
      <c r="AP729">
        <v>5</v>
      </c>
      <c r="AQ729">
        <v>0</v>
      </c>
      <c r="AR729">
        <v>0</v>
      </c>
      <c r="AS729">
        <v>0</v>
      </c>
      <c r="AT729">
        <v>3</v>
      </c>
      <c r="AU729">
        <v>1</v>
      </c>
      <c r="AV729">
        <v>0</v>
      </c>
      <c r="AW729">
        <v>0</v>
      </c>
      <c r="AX729">
        <v>1</v>
      </c>
      <c r="AY729">
        <v>0</v>
      </c>
      <c r="AZ729" t="s">
        <v>12947</v>
      </c>
      <c r="BA729" t="s">
        <v>12947</v>
      </c>
      <c r="BB729" t="e">
        <f>#N/A</f>
        <v>#N/A</v>
      </c>
      <c r="BC729" t="e">
        <f>#N/A</f>
        <v>#N/A</v>
      </c>
      <c r="BD729" t="s">
        <v>12948</v>
      </c>
      <c r="BE729" t="e">
        <f>#N/A</f>
        <v>#N/A</v>
      </c>
    </row>
    <row r="730" spans="1:57" x14ac:dyDescent="0.35">
      <c r="A730" t="s">
        <v>57</v>
      </c>
      <c r="B730" t="s">
        <v>57</v>
      </c>
      <c r="C730" t="s">
        <v>12949</v>
      </c>
      <c r="D730" t="s">
        <v>12950</v>
      </c>
      <c r="E730" t="s">
        <v>57</v>
      </c>
      <c r="F730" t="s">
        <v>57</v>
      </c>
      <c r="G730" t="s">
        <v>12951</v>
      </c>
      <c r="H730" t="s">
        <v>12952</v>
      </c>
      <c r="I730" t="s">
        <v>57</v>
      </c>
      <c r="J730" t="s">
        <v>57</v>
      </c>
      <c r="K730" t="s">
        <v>12953</v>
      </c>
      <c r="L730" t="s">
        <v>12954</v>
      </c>
      <c r="M730" t="s">
        <v>57</v>
      </c>
      <c r="N730" t="s">
        <v>57</v>
      </c>
      <c r="O730" t="s">
        <v>12955</v>
      </c>
      <c r="P730" t="s">
        <v>12956</v>
      </c>
      <c r="Q730" t="s">
        <v>57</v>
      </c>
      <c r="R730" t="s">
        <v>57</v>
      </c>
      <c r="S730" t="s">
        <v>12957</v>
      </c>
      <c r="T730" t="s">
        <v>12958</v>
      </c>
      <c r="U730">
        <v>19</v>
      </c>
      <c r="V730">
        <v>19</v>
      </c>
      <c r="W730">
        <v>19</v>
      </c>
      <c r="X730">
        <v>289</v>
      </c>
      <c r="Y730">
        <v>289</v>
      </c>
      <c r="Z730">
        <v>289</v>
      </c>
      <c r="AA730">
        <v>70182</v>
      </c>
      <c r="AB730">
        <v>0</v>
      </c>
      <c r="AC730">
        <v>32331</v>
      </c>
      <c r="AD730">
        <v>2892600000</v>
      </c>
      <c r="AE730">
        <v>294</v>
      </c>
      <c r="AF730">
        <v>0</v>
      </c>
      <c r="AG730">
        <v>0</v>
      </c>
      <c r="AH730">
        <v>42</v>
      </c>
      <c r="AI730">
        <v>20</v>
      </c>
      <c r="AJ730">
        <v>0</v>
      </c>
      <c r="AK730">
        <v>0</v>
      </c>
      <c r="AL730">
        <v>35</v>
      </c>
      <c r="AM730">
        <v>29</v>
      </c>
      <c r="AN730">
        <v>0</v>
      </c>
      <c r="AO730">
        <v>0</v>
      </c>
      <c r="AP730">
        <v>31</v>
      </c>
      <c r="AQ730">
        <v>13</v>
      </c>
      <c r="AR730">
        <v>0</v>
      </c>
      <c r="AS730">
        <v>0</v>
      </c>
      <c r="AT730">
        <v>36</v>
      </c>
      <c r="AU730">
        <v>21</v>
      </c>
      <c r="AV730">
        <v>0</v>
      </c>
      <c r="AW730">
        <v>0</v>
      </c>
      <c r="AX730">
        <v>37</v>
      </c>
      <c r="AY730">
        <v>30</v>
      </c>
      <c r="AZ730" t="s">
        <v>12959</v>
      </c>
      <c r="BA730" t="s">
        <v>12959</v>
      </c>
      <c r="BB730" t="e">
        <f>#N/A</f>
        <v>#N/A</v>
      </c>
      <c r="BC730" t="e">
        <f>#N/A</f>
        <v>#N/A</v>
      </c>
      <c r="BD730" t="s">
        <v>12960</v>
      </c>
      <c r="BE730" t="e">
        <f>#N/A</f>
        <v>#N/A</v>
      </c>
    </row>
    <row r="731" spans="1:57" x14ac:dyDescent="0.35">
      <c r="A731" t="s">
        <v>57</v>
      </c>
      <c r="B731" t="s">
        <v>57</v>
      </c>
      <c r="C731" t="s">
        <v>12128</v>
      </c>
      <c r="D731" t="s">
        <v>12961</v>
      </c>
      <c r="E731" t="s">
        <v>57</v>
      </c>
      <c r="F731" t="s">
        <v>57</v>
      </c>
      <c r="G731" t="s">
        <v>12962</v>
      </c>
      <c r="H731" t="s">
        <v>12963</v>
      </c>
      <c r="I731" t="s">
        <v>57</v>
      </c>
      <c r="J731" t="s">
        <v>57</v>
      </c>
      <c r="K731" t="s">
        <v>12964</v>
      </c>
      <c r="L731" t="s">
        <v>12965</v>
      </c>
      <c r="M731" t="s">
        <v>57</v>
      </c>
      <c r="N731" t="s">
        <v>57</v>
      </c>
      <c r="O731" t="s">
        <v>12966</v>
      </c>
      <c r="P731" t="s">
        <v>1482</v>
      </c>
      <c r="Q731" t="s">
        <v>57</v>
      </c>
      <c r="R731" t="s">
        <v>57</v>
      </c>
      <c r="S731" t="s">
        <v>12967</v>
      </c>
      <c r="T731" t="s">
        <v>12968</v>
      </c>
      <c r="U731">
        <v>23</v>
      </c>
      <c r="V731">
        <v>23</v>
      </c>
      <c r="W731">
        <v>23</v>
      </c>
      <c r="X731">
        <v>596</v>
      </c>
      <c r="Y731">
        <v>596</v>
      </c>
      <c r="Z731">
        <v>596</v>
      </c>
      <c r="AA731">
        <v>62076</v>
      </c>
      <c r="AB731">
        <v>0</v>
      </c>
      <c r="AC731">
        <v>32331</v>
      </c>
      <c r="AD731">
        <v>146100000</v>
      </c>
      <c r="AE731">
        <v>111</v>
      </c>
      <c r="AF731">
        <v>0</v>
      </c>
      <c r="AG731">
        <v>0</v>
      </c>
      <c r="AH731">
        <v>20</v>
      </c>
      <c r="AI731">
        <v>4</v>
      </c>
      <c r="AJ731">
        <v>0</v>
      </c>
      <c r="AK731">
        <v>0</v>
      </c>
      <c r="AL731">
        <v>17</v>
      </c>
      <c r="AM731">
        <v>6</v>
      </c>
      <c r="AN731">
        <v>0</v>
      </c>
      <c r="AO731">
        <v>0</v>
      </c>
      <c r="AP731">
        <v>21</v>
      </c>
      <c r="AQ731">
        <v>1</v>
      </c>
      <c r="AR731">
        <v>0</v>
      </c>
      <c r="AS731">
        <v>0</v>
      </c>
      <c r="AT731">
        <v>17</v>
      </c>
      <c r="AU731">
        <v>1</v>
      </c>
      <c r="AV731">
        <v>0</v>
      </c>
      <c r="AW731">
        <v>0</v>
      </c>
      <c r="AX731">
        <v>18</v>
      </c>
      <c r="AY731">
        <v>6</v>
      </c>
      <c r="AZ731" t="s">
        <v>12969</v>
      </c>
      <c r="BA731" t="s">
        <v>12969</v>
      </c>
      <c r="BB731" t="e">
        <f>#N/A</f>
        <v>#N/A</v>
      </c>
      <c r="BC731" t="e">
        <f>#N/A</f>
        <v>#N/A</v>
      </c>
      <c r="BD731" t="s">
        <v>12970</v>
      </c>
      <c r="BE731" t="e">
        <f>#N/A</f>
        <v>#N/A</v>
      </c>
    </row>
    <row r="732" spans="1:57" x14ac:dyDescent="0.35">
      <c r="A732" t="s">
        <v>57</v>
      </c>
      <c r="B732" t="s">
        <v>57</v>
      </c>
      <c r="C732" t="s">
        <v>12971</v>
      </c>
      <c r="D732" t="s">
        <v>12972</v>
      </c>
      <c r="E732" t="s">
        <v>57</v>
      </c>
      <c r="F732" t="s">
        <v>57</v>
      </c>
      <c r="G732" t="s">
        <v>12973</v>
      </c>
      <c r="H732" t="s">
        <v>57</v>
      </c>
      <c r="I732" t="s">
        <v>57</v>
      </c>
      <c r="J732" t="s">
        <v>57</v>
      </c>
      <c r="K732" t="s">
        <v>12974</v>
      </c>
      <c r="L732" t="s">
        <v>57</v>
      </c>
      <c r="M732" t="s">
        <v>57</v>
      </c>
      <c r="N732" t="s">
        <v>57</v>
      </c>
      <c r="O732" t="s">
        <v>12975</v>
      </c>
      <c r="P732" t="s">
        <v>57</v>
      </c>
      <c r="Q732" t="s">
        <v>57</v>
      </c>
      <c r="R732" t="s">
        <v>57</v>
      </c>
      <c r="S732" t="s">
        <v>7872</v>
      </c>
      <c r="T732" t="s">
        <v>12976</v>
      </c>
      <c r="U732">
        <v>13</v>
      </c>
      <c r="V732">
        <v>13</v>
      </c>
      <c r="W732">
        <v>13</v>
      </c>
      <c r="X732">
        <v>394</v>
      </c>
      <c r="Y732">
        <v>394</v>
      </c>
      <c r="Z732">
        <v>394</v>
      </c>
      <c r="AA732">
        <v>60732</v>
      </c>
      <c r="AB732">
        <v>0</v>
      </c>
      <c r="AC732">
        <v>18291</v>
      </c>
      <c r="AD732">
        <v>27207000</v>
      </c>
      <c r="AE732">
        <v>48</v>
      </c>
      <c r="AF732">
        <v>0</v>
      </c>
      <c r="AG732">
        <v>0</v>
      </c>
      <c r="AH732">
        <v>6</v>
      </c>
      <c r="AI732">
        <v>0</v>
      </c>
      <c r="AJ732">
        <v>0</v>
      </c>
      <c r="AK732">
        <v>0</v>
      </c>
      <c r="AL732">
        <v>4</v>
      </c>
      <c r="AM732">
        <v>0</v>
      </c>
      <c r="AN732">
        <v>0</v>
      </c>
      <c r="AO732">
        <v>0</v>
      </c>
      <c r="AP732">
        <v>7</v>
      </c>
      <c r="AQ732">
        <v>0</v>
      </c>
      <c r="AR732">
        <v>0</v>
      </c>
      <c r="AS732">
        <v>0</v>
      </c>
      <c r="AT732">
        <v>7</v>
      </c>
      <c r="AU732">
        <v>0</v>
      </c>
      <c r="AV732">
        <v>0</v>
      </c>
      <c r="AW732">
        <v>0</v>
      </c>
      <c r="AX732">
        <v>17</v>
      </c>
      <c r="AY732">
        <v>7</v>
      </c>
      <c r="AZ732" t="s">
        <v>12977</v>
      </c>
      <c r="BA732" t="s">
        <v>12977</v>
      </c>
      <c r="BB732" t="e">
        <f>#N/A</f>
        <v>#N/A</v>
      </c>
      <c r="BC732" t="e">
        <f>#N/A</f>
        <v>#N/A</v>
      </c>
      <c r="BD732" t="s">
        <v>12978</v>
      </c>
      <c r="BE732" t="e">
        <f>#N/A</f>
        <v>#N/A</v>
      </c>
    </row>
    <row r="733" spans="1:57" x14ac:dyDescent="0.35">
      <c r="A733" t="s">
        <v>57</v>
      </c>
      <c r="B733" t="s">
        <v>57</v>
      </c>
      <c r="C733" t="s">
        <v>12979</v>
      </c>
      <c r="D733" t="s">
        <v>12980</v>
      </c>
      <c r="E733" t="s">
        <v>57</v>
      </c>
      <c r="F733" t="s">
        <v>57</v>
      </c>
      <c r="G733" t="s">
        <v>71</v>
      </c>
      <c r="H733" t="s">
        <v>57</v>
      </c>
      <c r="I733" t="s">
        <v>57</v>
      </c>
      <c r="J733" t="s">
        <v>57</v>
      </c>
      <c r="K733" t="s">
        <v>12981</v>
      </c>
      <c r="L733" t="s">
        <v>12982</v>
      </c>
      <c r="M733" t="s">
        <v>57</v>
      </c>
      <c r="N733" t="s">
        <v>57</v>
      </c>
      <c r="O733" t="s">
        <v>12983</v>
      </c>
      <c r="P733" t="s">
        <v>12984</v>
      </c>
      <c r="Q733" t="s">
        <v>57</v>
      </c>
      <c r="R733" t="s">
        <v>57</v>
      </c>
      <c r="S733" t="s">
        <v>12985</v>
      </c>
      <c r="T733" t="s">
        <v>2586</v>
      </c>
      <c r="U733">
        <v>8</v>
      </c>
      <c r="V733">
        <v>8</v>
      </c>
      <c r="W733">
        <v>8</v>
      </c>
      <c r="X733">
        <v>307</v>
      </c>
      <c r="Y733">
        <v>307</v>
      </c>
      <c r="Z733">
        <v>307</v>
      </c>
      <c r="AA733">
        <v>41927</v>
      </c>
      <c r="AB733">
        <v>0</v>
      </c>
      <c r="AC733">
        <v>31412</v>
      </c>
      <c r="AD733">
        <v>30840000</v>
      </c>
      <c r="AE733">
        <v>33</v>
      </c>
      <c r="AF733">
        <v>0</v>
      </c>
      <c r="AG733">
        <v>0</v>
      </c>
      <c r="AH733">
        <v>6</v>
      </c>
      <c r="AI733">
        <v>1</v>
      </c>
      <c r="AJ733">
        <v>0</v>
      </c>
      <c r="AK733">
        <v>0</v>
      </c>
      <c r="AL733">
        <v>2</v>
      </c>
      <c r="AM733">
        <v>0</v>
      </c>
      <c r="AN733">
        <v>0</v>
      </c>
      <c r="AO733">
        <v>0</v>
      </c>
      <c r="AP733">
        <v>10</v>
      </c>
      <c r="AQ733">
        <v>0</v>
      </c>
      <c r="AR733">
        <v>0</v>
      </c>
      <c r="AS733">
        <v>0</v>
      </c>
      <c r="AT733">
        <v>3</v>
      </c>
      <c r="AU733">
        <v>2</v>
      </c>
      <c r="AV733">
        <v>0</v>
      </c>
      <c r="AW733">
        <v>0</v>
      </c>
      <c r="AX733">
        <v>6</v>
      </c>
      <c r="AY733">
        <v>3</v>
      </c>
      <c r="AZ733" t="s">
        <v>12986</v>
      </c>
      <c r="BA733" t="s">
        <v>12986</v>
      </c>
      <c r="BB733" t="e">
        <f>#N/A</f>
        <v>#N/A</v>
      </c>
      <c r="BC733" t="e">
        <f>#N/A</f>
        <v>#N/A</v>
      </c>
      <c r="BD733" t="s">
        <v>12987</v>
      </c>
      <c r="BE733" t="e">
        <f>#N/A</f>
        <v>#N/A</v>
      </c>
    </row>
    <row r="734" spans="1:57" x14ac:dyDescent="0.35">
      <c r="A734" t="s">
        <v>57</v>
      </c>
      <c r="B734" t="s">
        <v>57</v>
      </c>
      <c r="C734" t="s">
        <v>12988</v>
      </c>
      <c r="D734" t="s">
        <v>12989</v>
      </c>
      <c r="E734" t="s">
        <v>57</v>
      </c>
      <c r="F734" t="s">
        <v>57</v>
      </c>
      <c r="G734" t="s">
        <v>12990</v>
      </c>
      <c r="H734" t="s">
        <v>12991</v>
      </c>
      <c r="I734" t="s">
        <v>57</v>
      </c>
      <c r="J734" t="s">
        <v>57</v>
      </c>
      <c r="K734" t="s">
        <v>12992</v>
      </c>
      <c r="L734" t="s">
        <v>12993</v>
      </c>
      <c r="M734" t="s">
        <v>57</v>
      </c>
      <c r="N734" t="s">
        <v>57</v>
      </c>
      <c r="O734" t="s">
        <v>12994</v>
      </c>
      <c r="P734" t="s">
        <v>12995</v>
      </c>
      <c r="Q734" t="s">
        <v>57</v>
      </c>
      <c r="R734" t="s">
        <v>57</v>
      </c>
      <c r="S734" t="s">
        <v>12996</v>
      </c>
      <c r="T734" t="s">
        <v>12997</v>
      </c>
      <c r="U734">
        <v>6</v>
      </c>
      <c r="V734">
        <v>6</v>
      </c>
      <c r="W734">
        <v>6</v>
      </c>
      <c r="X734">
        <v>657</v>
      </c>
      <c r="Y734">
        <v>657</v>
      </c>
      <c r="Z734">
        <v>657</v>
      </c>
      <c r="AA734">
        <v>14917</v>
      </c>
      <c r="AB734">
        <v>0</v>
      </c>
      <c r="AC734">
        <v>13889</v>
      </c>
      <c r="AD734">
        <v>987000000</v>
      </c>
      <c r="AE734">
        <v>102</v>
      </c>
      <c r="AF734">
        <v>0</v>
      </c>
      <c r="AG734">
        <v>0</v>
      </c>
      <c r="AH734">
        <v>16</v>
      </c>
      <c r="AI734">
        <v>7</v>
      </c>
      <c r="AJ734">
        <v>0</v>
      </c>
      <c r="AK734">
        <v>0</v>
      </c>
      <c r="AL734">
        <v>14</v>
      </c>
      <c r="AM734">
        <v>7</v>
      </c>
      <c r="AN734">
        <v>0</v>
      </c>
      <c r="AO734">
        <v>0</v>
      </c>
      <c r="AP734">
        <v>15</v>
      </c>
      <c r="AQ734">
        <v>8</v>
      </c>
      <c r="AR734">
        <v>0</v>
      </c>
      <c r="AS734">
        <v>0</v>
      </c>
      <c r="AT734">
        <v>9</v>
      </c>
      <c r="AU734">
        <v>4</v>
      </c>
      <c r="AV734">
        <v>0</v>
      </c>
      <c r="AW734">
        <v>0</v>
      </c>
      <c r="AX734">
        <v>13</v>
      </c>
      <c r="AY734">
        <v>9</v>
      </c>
      <c r="AZ734" t="s">
        <v>12998</v>
      </c>
      <c r="BA734" t="s">
        <v>12998</v>
      </c>
      <c r="BB734" t="e">
        <f>#N/A</f>
        <v>#N/A</v>
      </c>
      <c r="BC734" t="e">
        <f>#N/A</f>
        <v>#N/A</v>
      </c>
      <c r="BD734" t="s">
        <v>12999</v>
      </c>
      <c r="BE734" t="e">
        <f>#N/A</f>
        <v>#N/A</v>
      </c>
    </row>
    <row r="735" spans="1:57" x14ac:dyDescent="0.35">
      <c r="A735" t="s">
        <v>57</v>
      </c>
      <c r="B735" t="s">
        <v>57</v>
      </c>
      <c r="C735" t="s">
        <v>1475</v>
      </c>
      <c r="D735" t="s">
        <v>57</v>
      </c>
      <c r="E735" t="s">
        <v>57</v>
      </c>
      <c r="F735" t="s">
        <v>57</v>
      </c>
      <c r="G735" t="s">
        <v>57</v>
      </c>
      <c r="H735" t="s">
        <v>57</v>
      </c>
      <c r="I735" t="s">
        <v>57</v>
      </c>
      <c r="J735" t="s">
        <v>57</v>
      </c>
      <c r="K735" t="s">
        <v>13000</v>
      </c>
      <c r="L735" t="s">
        <v>57</v>
      </c>
      <c r="M735" t="s">
        <v>57</v>
      </c>
      <c r="N735" t="s">
        <v>57</v>
      </c>
      <c r="O735" t="s">
        <v>12659</v>
      </c>
      <c r="P735" t="s">
        <v>57</v>
      </c>
      <c r="Q735" t="s">
        <v>57</v>
      </c>
      <c r="R735" t="s">
        <v>57</v>
      </c>
      <c r="S735" t="s">
        <v>13001</v>
      </c>
      <c r="T735" t="s">
        <v>13002</v>
      </c>
      <c r="U735">
        <v>5</v>
      </c>
      <c r="V735">
        <v>5</v>
      </c>
      <c r="W735">
        <v>5</v>
      </c>
      <c r="X735">
        <v>422</v>
      </c>
      <c r="Y735">
        <v>422</v>
      </c>
      <c r="Z735">
        <v>422</v>
      </c>
      <c r="AA735">
        <v>20487</v>
      </c>
      <c r="AB735">
        <v>0</v>
      </c>
      <c r="AC735">
        <v>40281</v>
      </c>
      <c r="AD735">
        <v>2304700</v>
      </c>
      <c r="AE735">
        <v>7</v>
      </c>
      <c r="AF735">
        <v>0</v>
      </c>
      <c r="AG735">
        <v>0</v>
      </c>
      <c r="AH735">
        <v>1</v>
      </c>
      <c r="AI735">
        <v>0</v>
      </c>
      <c r="AJ735">
        <v>0</v>
      </c>
      <c r="AK735">
        <v>0</v>
      </c>
      <c r="AL735">
        <v>0</v>
      </c>
      <c r="AM735">
        <v>0</v>
      </c>
      <c r="AN735">
        <v>0</v>
      </c>
      <c r="AO735">
        <v>0</v>
      </c>
      <c r="AP735">
        <v>1</v>
      </c>
      <c r="AQ735">
        <v>0</v>
      </c>
      <c r="AR735">
        <v>0</v>
      </c>
      <c r="AS735">
        <v>0</v>
      </c>
      <c r="AT735">
        <v>2</v>
      </c>
      <c r="AU735">
        <v>0</v>
      </c>
      <c r="AV735">
        <v>0</v>
      </c>
      <c r="AW735">
        <v>0</v>
      </c>
      <c r="AX735">
        <v>3</v>
      </c>
      <c r="AY735">
        <v>0</v>
      </c>
      <c r="AZ735" t="s">
        <v>13003</v>
      </c>
      <c r="BA735" t="s">
        <v>13003</v>
      </c>
      <c r="BB735" t="e">
        <f>#N/A</f>
        <v>#N/A</v>
      </c>
      <c r="BC735" t="e">
        <f>#N/A</f>
        <v>#N/A</v>
      </c>
      <c r="BD735" t="s">
        <v>13004</v>
      </c>
      <c r="BE735" t="e">
        <f>#N/A</f>
        <v>#N/A</v>
      </c>
    </row>
    <row r="736" spans="1:57" x14ac:dyDescent="0.35">
      <c r="A736" t="s">
        <v>57</v>
      </c>
      <c r="B736" t="s">
        <v>57</v>
      </c>
      <c r="C736" t="s">
        <v>13005</v>
      </c>
      <c r="D736" t="s">
        <v>57</v>
      </c>
      <c r="E736" t="s">
        <v>57</v>
      </c>
      <c r="F736" t="s">
        <v>57</v>
      </c>
      <c r="G736" t="s">
        <v>13006</v>
      </c>
      <c r="H736" t="s">
        <v>57</v>
      </c>
      <c r="I736" t="s">
        <v>57</v>
      </c>
      <c r="J736" t="s">
        <v>57</v>
      </c>
      <c r="K736" t="s">
        <v>13007</v>
      </c>
      <c r="L736" t="s">
        <v>57</v>
      </c>
      <c r="M736" t="s">
        <v>57</v>
      </c>
      <c r="N736" t="s">
        <v>57</v>
      </c>
      <c r="O736" t="s">
        <v>13008</v>
      </c>
      <c r="P736" t="s">
        <v>57</v>
      </c>
      <c r="Q736" t="s">
        <v>57</v>
      </c>
      <c r="R736" t="s">
        <v>57</v>
      </c>
      <c r="S736" t="s">
        <v>13009</v>
      </c>
      <c r="T736" t="s">
        <v>57</v>
      </c>
      <c r="U736">
        <v>3</v>
      </c>
      <c r="V736">
        <v>3</v>
      </c>
      <c r="W736">
        <v>3</v>
      </c>
      <c r="X736">
        <v>407</v>
      </c>
      <c r="Y736">
        <v>407</v>
      </c>
      <c r="Z736">
        <v>407</v>
      </c>
      <c r="AA736">
        <v>15873</v>
      </c>
      <c r="AB736">
        <v>0</v>
      </c>
      <c r="AC736">
        <v>19684</v>
      </c>
      <c r="AD736">
        <v>2410200</v>
      </c>
      <c r="AE736">
        <v>5</v>
      </c>
      <c r="AF736">
        <v>0</v>
      </c>
      <c r="AG736">
        <v>0</v>
      </c>
      <c r="AH736">
        <v>3</v>
      </c>
      <c r="AI736">
        <v>0</v>
      </c>
      <c r="AJ736">
        <v>0</v>
      </c>
      <c r="AK736">
        <v>0</v>
      </c>
      <c r="AL736">
        <v>1</v>
      </c>
      <c r="AM736">
        <v>0</v>
      </c>
      <c r="AN736">
        <v>0</v>
      </c>
      <c r="AO736">
        <v>0</v>
      </c>
      <c r="AP736">
        <v>0</v>
      </c>
      <c r="AQ736">
        <v>0</v>
      </c>
      <c r="AR736">
        <v>0</v>
      </c>
      <c r="AS736">
        <v>0</v>
      </c>
      <c r="AT736">
        <v>1</v>
      </c>
      <c r="AU736">
        <v>0</v>
      </c>
      <c r="AV736">
        <v>0</v>
      </c>
      <c r="AW736">
        <v>0</v>
      </c>
      <c r="AX736">
        <v>0</v>
      </c>
      <c r="AY736">
        <v>0</v>
      </c>
      <c r="AZ736" t="s">
        <v>13010</v>
      </c>
      <c r="BA736" t="s">
        <v>13010</v>
      </c>
      <c r="BB736" t="e">
        <f>#N/A</f>
        <v>#N/A</v>
      </c>
      <c r="BC736" t="e">
        <f>#N/A</f>
        <v>#N/A</v>
      </c>
      <c r="BD736" t="s">
        <v>12727</v>
      </c>
      <c r="BE736" t="e">
        <f>#N/A</f>
        <v>#N/A</v>
      </c>
    </row>
    <row r="737" spans="1:57" x14ac:dyDescent="0.35">
      <c r="A737" t="s">
        <v>57</v>
      </c>
      <c r="B737" t="s">
        <v>57</v>
      </c>
      <c r="C737" t="s">
        <v>13011</v>
      </c>
      <c r="D737" t="s">
        <v>13012</v>
      </c>
      <c r="E737" t="s">
        <v>57</v>
      </c>
      <c r="F737" t="s">
        <v>57</v>
      </c>
      <c r="G737" t="s">
        <v>13013</v>
      </c>
      <c r="H737" t="s">
        <v>13014</v>
      </c>
      <c r="I737" t="s">
        <v>57</v>
      </c>
      <c r="J737" t="s">
        <v>57</v>
      </c>
      <c r="K737" t="s">
        <v>13015</v>
      </c>
      <c r="L737" t="s">
        <v>57</v>
      </c>
      <c r="M737" t="s">
        <v>57</v>
      </c>
      <c r="N737" t="s">
        <v>57</v>
      </c>
      <c r="O737" t="s">
        <v>13016</v>
      </c>
      <c r="P737" t="s">
        <v>13017</v>
      </c>
      <c r="Q737" t="s">
        <v>57</v>
      </c>
      <c r="R737" t="s">
        <v>57</v>
      </c>
      <c r="S737" t="s">
        <v>13018</v>
      </c>
      <c r="T737" t="s">
        <v>13019</v>
      </c>
      <c r="U737">
        <v>2</v>
      </c>
      <c r="V737">
        <v>2</v>
      </c>
      <c r="W737">
        <v>2</v>
      </c>
      <c r="X737">
        <v>157</v>
      </c>
      <c r="Y737">
        <v>157</v>
      </c>
      <c r="Z737">
        <v>157</v>
      </c>
      <c r="AA737">
        <v>11594</v>
      </c>
      <c r="AB737">
        <v>0</v>
      </c>
      <c r="AC737">
        <v>67362</v>
      </c>
      <c r="AD737">
        <v>230460000</v>
      </c>
      <c r="AE737">
        <v>17</v>
      </c>
      <c r="AF737">
        <v>0</v>
      </c>
      <c r="AG737">
        <v>0</v>
      </c>
      <c r="AH737">
        <v>2</v>
      </c>
      <c r="AI737">
        <v>2</v>
      </c>
      <c r="AJ737">
        <v>0</v>
      </c>
      <c r="AK737">
        <v>0</v>
      </c>
      <c r="AL737">
        <v>1</v>
      </c>
      <c r="AM737">
        <v>2</v>
      </c>
      <c r="AN737">
        <v>0</v>
      </c>
      <c r="AO737">
        <v>0</v>
      </c>
      <c r="AP737">
        <v>2</v>
      </c>
      <c r="AQ737">
        <v>0</v>
      </c>
      <c r="AR737">
        <v>0</v>
      </c>
      <c r="AS737">
        <v>0</v>
      </c>
      <c r="AT737">
        <v>2</v>
      </c>
      <c r="AU737">
        <v>2</v>
      </c>
      <c r="AV737">
        <v>0</v>
      </c>
      <c r="AW737">
        <v>0</v>
      </c>
      <c r="AX737">
        <v>2</v>
      </c>
      <c r="AY737">
        <v>2</v>
      </c>
      <c r="AZ737" t="s">
        <v>13020</v>
      </c>
      <c r="BA737" t="s">
        <v>13020</v>
      </c>
      <c r="BB737" t="e">
        <f>#N/A</f>
        <v>#N/A</v>
      </c>
      <c r="BC737" t="e">
        <f>#N/A</f>
        <v>#N/A</v>
      </c>
      <c r="BD737" t="s">
        <v>12999</v>
      </c>
      <c r="BE737" t="e">
        <f>#N/A</f>
        <v>#N/A</v>
      </c>
    </row>
    <row r="738" spans="1:57" x14ac:dyDescent="0.35">
      <c r="A738" t="s">
        <v>57</v>
      </c>
      <c r="B738" t="s">
        <v>57</v>
      </c>
      <c r="C738" t="s">
        <v>13021</v>
      </c>
      <c r="D738" t="s">
        <v>13022</v>
      </c>
      <c r="E738" t="s">
        <v>57</v>
      </c>
      <c r="F738" t="s">
        <v>57</v>
      </c>
      <c r="G738" t="s">
        <v>13023</v>
      </c>
      <c r="H738" t="s">
        <v>13024</v>
      </c>
      <c r="I738" t="s">
        <v>57</v>
      </c>
      <c r="J738" t="s">
        <v>57</v>
      </c>
      <c r="K738" t="s">
        <v>13025</v>
      </c>
      <c r="L738" t="s">
        <v>57</v>
      </c>
      <c r="M738" t="s">
        <v>57</v>
      </c>
      <c r="N738" t="s">
        <v>57</v>
      </c>
      <c r="O738" t="s">
        <v>13026</v>
      </c>
      <c r="P738" t="s">
        <v>13027</v>
      </c>
      <c r="Q738" t="s">
        <v>57</v>
      </c>
      <c r="R738" t="s">
        <v>57</v>
      </c>
      <c r="S738" t="s">
        <v>13028</v>
      </c>
      <c r="T738" t="s">
        <v>13029</v>
      </c>
      <c r="U738">
        <v>17</v>
      </c>
      <c r="V738">
        <v>17</v>
      </c>
      <c r="W738">
        <v>17</v>
      </c>
      <c r="X738">
        <v>454</v>
      </c>
      <c r="Y738">
        <v>454</v>
      </c>
      <c r="Z738">
        <v>454</v>
      </c>
      <c r="AA738">
        <v>53831</v>
      </c>
      <c r="AB738">
        <v>0</v>
      </c>
      <c r="AC738">
        <v>28671</v>
      </c>
      <c r="AD738">
        <v>29563000</v>
      </c>
      <c r="AE738">
        <v>60</v>
      </c>
      <c r="AF738">
        <v>0</v>
      </c>
      <c r="AG738">
        <v>0</v>
      </c>
      <c r="AH738">
        <v>10</v>
      </c>
      <c r="AI738">
        <v>0</v>
      </c>
      <c r="AJ738">
        <v>0</v>
      </c>
      <c r="AK738">
        <v>0</v>
      </c>
      <c r="AL738">
        <v>6</v>
      </c>
      <c r="AM738">
        <v>0</v>
      </c>
      <c r="AN738">
        <v>0</v>
      </c>
      <c r="AO738">
        <v>0</v>
      </c>
      <c r="AP738">
        <v>11</v>
      </c>
      <c r="AQ738">
        <v>0</v>
      </c>
      <c r="AR738">
        <v>0</v>
      </c>
      <c r="AS738">
        <v>0</v>
      </c>
      <c r="AT738">
        <v>13</v>
      </c>
      <c r="AU738">
        <v>1</v>
      </c>
      <c r="AV738">
        <v>0</v>
      </c>
      <c r="AW738">
        <v>0</v>
      </c>
      <c r="AX738">
        <v>13</v>
      </c>
      <c r="AY738">
        <v>6</v>
      </c>
      <c r="AZ738" t="s">
        <v>13030</v>
      </c>
      <c r="BA738" t="s">
        <v>13030</v>
      </c>
      <c r="BB738" t="e">
        <f>#N/A</f>
        <v>#N/A</v>
      </c>
      <c r="BC738" t="e">
        <f>#N/A</f>
        <v>#N/A</v>
      </c>
      <c r="BD738" t="s">
        <v>12999</v>
      </c>
      <c r="BE738" t="e">
        <f>#N/A</f>
        <v>#N/A</v>
      </c>
    </row>
    <row r="739" spans="1:57" x14ac:dyDescent="0.35">
      <c r="A739" t="s">
        <v>57</v>
      </c>
      <c r="B739" t="s">
        <v>57</v>
      </c>
      <c r="C739" t="s">
        <v>13031</v>
      </c>
      <c r="D739" t="s">
        <v>13032</v>
      </c>
      <c r="E739" t="s">
        <v>57</v>
      </c>
      <c r="F739" t="s">
        <v>57</v>
      </c>
      <c r="G739" t="s">
        <v>13033</v>
      </c>
      <c r="H739" t="s">
        <v>57</v>
      </c>
      <c r="I739" t="s">
        <v>57</v>
      </c>
      <c r="J739" t="s">
        <v>57</v>
      </c>
      <c r="K739" t="s">
        <v>11836</v>
      </c>
      <c r="L739" t="s">
        <v>57</v>
      </c>
      <c r="M739" t="s">
        <v>57</v>
      </c>
      <c r="N739" t="s">
        <v>57</v>
      </c>
      <c r="O739" t="s">
        <v>4593</v>
      </c>
      <c r="P739" t="s">
        <v>57</v>
      </c>
      <c r="Q739" t="s">
        <v>57</v>
      </c>
      <c r="R739" t="s">
        <v>57</v>
      </c>
      <c r="S739" t="s">
        <v>13034</v>
      </c>
      <c r="T739" t="s">
        <v>13035</v>
      </c>
      <c r="U739">
        <v>4</v>
      </c>
      <c r="V739">
        <v>4</v>
      </c>
      <c r="W739">
        <v>4</v>
      </c>
      <c r="X739">
        <v>222</v>
      </c>
      <c r="Y739">
        <v>222</v>
      </c>
      <c r="Z739">
        <v>222</v>
      </c>
      <c r="AA739">
        <v>26621</v>
      </c>
      <c r="AB739">
        <v>0</v>
      </c>
      <c r="AC739">
        <v>24021</v>
      </c>
      <c r="AD739">
        <v>3589000</v>
      </c>
      <c r="AE739">
        <v>11</v>
      </c>
      <c r="AF739">
        <v>0</v>
      </c>
      <c r="AG739">
        <v>0</v>
      </c>
      <c r="AH739">
        <v>4</v>
      </c>
      <c r="AI739">
        <v>0</v>
      </c>
      <c r="AJ739">
        <v>0</v>
      </c>
      <c r="AK739">
        <v>0</v>
      </c>
      <c r="AL739">
        <v>1</v>
      </c>
      <c r="AM739">
        <v>0</v>
      </c>
      <c r="AN739">
        <v>0</v>
      </c>
      <c r="AO739">
        <v>0</v>
      </c>
      <c r="AP739">
        <v>2</v>
      </c>
      <c r="AQ739">
        <v>0</v>
      </c>
      <c r="AR739">
        <v>0</v>
      </c>
      <c r="AS739">
        <v>0</v>
      </c>
      <c r="AT739">
        <v>3</v>
      </c>
      <c r="AU739">
        <v>0</v>
      </c>
      <c r="AV739">
        <v>0</v>
      </c>
      <c r="AW739">
        <v>0</v>
      </c>
      <c r="AX739">
        <v>1</v>
      </c>
      <c r="AY739">
        <v>0</v>
      </c>
      <c r="AZ739" t="s">
        <v>13036</v>
      </c>
      <c r="BA739" t="s">
        <v>13036</v>
      </c>
      <c r="BB739" t="e">
        <f>#N/A</f>
        <v>#N/A</v>
      </c>
      <c r="BC739" t="e">
        <f>#N/A</f>
        <v>#N/A</v>
      </c>
      <c r="BD739" t="s">
        <v>13037</v>
      </c>
      <c r="BE739" t="e">
        <f>#N/A</f>
        <v>#N/A</v>
      </c>
    </row>
    <row r="740" spans="1:57" x14ac:dyDescent="0.35">
      <c r="A740" t="s">
        <v>57</v>
      </c>
      <c r="B740" t="s">
        <v>57</v>
      </c>
      <c r="C740" t="s">
        <v>13038</v>
      </c>
      <c r="D740" t="s">
        <v>13039</v>
      </c>
      <c r="E740" t="s">
        <v>57</v>
      </c>
      <c r="F740" t="s">
        <v>57</v>
      </c>
      <c r="G740" t="s">
        <v>13040</v>
      </c>
      <c r="H740" t="s">
        <v>13041</v>
      </c>
      <c r="I740" t="s">
        <v>57</v>
      </c>
      <c r="J740" t="s">
        <v>57</v>
      </c>
      <c r="K740" t="s">
        <v>13042</v>
      </c>
      <c r="L740" t="s">
        <v>57</v>
      </c>
      <c r="M740" t="s">
        <v>57</v>
      </c>
      <c r="N740" t="s">
        <v>57</v>
      </c>
      <c r="O740" t="s">
        <v>13043</v>
      </c>
      <c r="P740" t="s">
        <v>13044</v>
      </c>
      <c r="Q740" t="s">
        <v>57</v>
      </c>
      <c r="R740" t="s">
        <v>57</v>
      </c>
      <c r="S740" t="s">
        <v>13045</v>
      </c>
      <c r="T740" t="s">
        <v>13046</v>
      </c>
      <c r="U740">
        <v>3</v>
      </c>
      <c r="V740">
        <v>3</v>
      </c>
      <c r="W740">
        <v>3</v>
      </c>
      <c r="X740">
        <v>511</v>
      </c>
      <c r="Y740">
        <v>511</v>
      </c>
      <c r="Z740">
        <v>511</v>
      </c>
      <c r="AA740">
        <v>10505</v>
      </c>
      <c r="AB740">
        <v>0</v>
      </c>
      <c r="AC740">
        <v>232</v>
      </c>
      <c r="AD740">
        <v>7020100</v>
      </c>
      <c r="AE740">
        <v>14</v>
      </c>
      <c r="AF740">
        <v>0</v>
      </c>
      <c r="AG740">
        <v>0</v>
      </c>
      <c r="AH740">
        <v>2</v>
      </c>
      <c r="AI740">
        <v>1</v>
      </c>
      <c r="AJ740">
        <v>0</v>
      </c>
      <c r="AK740">
        <v>0</v>
      </c>
      <c r="AL740">
        <v>1</v>
      </c>
      <c r="AM740">
        <v>2</v>
      </c>
      <c r="AN740">
        <v>0</v>
      </c>
      <c r="AO740">
        <v>0</v>
      </c>
      <c r="AP740">
        <v>1</v>
      </c>
      <c r="AQ740">
        <v>0</v>
      </c>
      <c r="AR740">
        <v>0</v>
      </c>
      <c r="AS740">
        <v>0</v>
      </c>
      <c r="AT740">
        <v>2</v>
      </c>
      <c r="AU740">
        <v>1</v>
      </c>
      <c r="AV740">
        <v>0</v>
      </c>
      <c r="AW740">
        <v>0</v>
      </c>
      <c r="AX740">
        <v>2</v>
      </c>
      <c r="AY740">
        <v>2</v>
      </c>
      <c r="AZ740" t="s">
        <v>13047</v>
      </c>
      <c r="BA740" t="s">
        <v>13047</v>
      </c>
      <c r="BB740" t="e">
        <f>#N/A</f>
        <v>#N/A</v>
      </c>
      <c r="BC740" t="e">
        <f>#N/A</f>
        <v>#N/A</v>
      </c>
      <c r="BD740" t="s">
        <v>436</v>
      </c>
      <c r="BE740" t="e">
        <f>#N/A</f>
        <v>#N/A</v>
      </c>
    </row>
    <row r="741" spans="1:57" x14ac:dyDescent="0.35">
      <c r="A741" t="s">
        <v>57</v>
      </c>
      <c r="B741" t="s">
        <v>57</v>
      </c>
      <c r="C741" t="s">
        <v>13048</v>
      </c>
      <c r="D741" t="s">
        <v>6445</v>
      </c>
      <c r="E741" t="s">
        <v>57</v>
      </c>
      <c r="F741" t="s">
        <v>57</v>
      </c>
      <c r="G741" t="s">
        <v>13049</v>
      </c>
      <c r="H741" t="s">
        <v>13050</v>
      </c>
      <c r="I741" t="s">
        <v>57</v>
      </c>
      <c r="J741" t="s">
        <v>57</v>
      </c>
      <c r="K741" t="s">
        <v>13051</v>
      </c>
      <c r="L741" t="s">
        <v>57</v>
      </c>
      <c r="M741" t="s">
        <v>57</v>
      </c>
      <c r="N741" t="s">
        <v>57</v>
      </c>
      <c r="O741" t="s">
        <v>13052</v>
      </c>
      <c r="P741" t="s">
        <v>13053</v>
      </c>
      <c r="Q741" t="s">
        <v>57</v>
      </c>
      <c r="R741" t="s">
        <v>57</v>
      </c>
      <c r="S741" t="s">
        <v>13054</v>
      </c>
      <c r="T741" t="s">
        <v>57</v>
      </c>
      <c r="U741">
        <v>5</v>
      </c>
      <c r="V741">
        <v>5</v>
      </c>
      <c r="W741">
        <v>5</v>
      </c>
      <c r="X741">
        <v>364</v>
      </c>
      <c r="Y741">
        <v>364</v>
      </c>
      <c r="Z741">
        <v>364</v>
      </c>
      <c r="AA741">
        <v>26151</v>
      </c>
      <c r="AB741">
        <v>0</v>
      </c>
      <c r="AC741">
        <v>63447</v>
      </c>
      <c r="AD741">
        <v>9771700</v>
      </c>
      <c r="AE741">
        <v>16</v>
      </c>
      <c r="AF741">
        <v>0</v>
      </c>
      <c r="AG741">
        <v>0</v>
      </c>
      <c r="AH741">
        <v>4</v>
      </c>
      <c r="AI741">
        <v>1</v>
      </c>
      <c r="AJ741">
        <v>0</v>
      </c>
      <c r="AK741">
        <v>0</v>
      </c>
      <c r="AL741">
        <v>3</v>
      </c>
      <c r="AM741">
        <v>0</v>
      </c>
      <c r="AN741">
        <v>0</v>
      </c>
      <c r="AO741">
        <v>0</v>
      </c>
      <c r="AP741">
        <v>4</v>
      </c>
      <c r="AQ741">
        <v>0</v>
      </c>
      <c r="AR741">
        <v>0</v>
      </c>
      <c r="AS741">
        <v>0</v>
      </c>
      <c r="AT741">
        <v>3</v>
      </c>
      <c r="AU741">
        <v>0</v>
      </c>
      <c r="AV741">
        <v>0</v>
      </c>
      <c r="AW741">
        <v>0</v>
      </c>
      <c r="AX741">
        <v>1</v>
      </c>
      <c r="AY741">
        <v>0</v>
      </c>
      <c r="AZ741" t="s">
        <v>13055</v>
      </c>
      <c r="BA741" t="s">
        <v>13055</v>
      </c>
      <c r="BB741" t="e">
        <f>#N/A</f>
        <v>#N/A</v>
      </c>
      <c r="BC741" t="e">
        <f>#N/A</f>
        <v>#N/A</v>
      </c>
      <c r="BD741" t="s">
        <v>13056</v>
      </c>
      <c r="BE741" t="e">
        <f>#N/A</f>
        <v>#N/A</v>
      </c>
    </row>
    <row r="742" spans="1:57" x14ac:dyDescent="0.35">
      <c r="A742" t="s">
        <v>57</v>
      </c>
      <c r="B742" t="s">
        <v>57</v>
      </c>
      <c r="C742" t="s">
        <v>13057</v>
      </c>
      <c r="D742" t="s">
        <v>13058</v>
      </c>
      <c r="E742" t="s">
        <v>57</v>
      </c>
      <c r="F742" t="s">
        <v>57</v>
      </c>
      <c r="G742" t="s">
        <v>13059</v>
      </c>
      <c r="H742" t="s">
        <v>57</v>
      </c>
      <c r="I742" t="s">
        <v>57</v>
      </c>
      <c r="J742" t="s">
        <v>57</v>
      </c>
      <c r="K742" t="s">
        <v>13060</v>
      </c>
      <c r="L742" t="s">
        <v>57</v>
      </c>
      <c r="M742" t="s">
        <v>57</v>
      </c>
      <c r="N742" t="s">
        <v>57</v>
      </c>
      <c r="O742" t="s">
        <v>13061</v>
      </c>
      <c r="P742" t="s">
        <v>57</v>
      </c>
      <c r="Q742" t="s">
        <v>57</v>
      </c>
      <c r="R742" t="s">
        <v>57</v>
      </c>
      <c r="S742" t="s">
        <v>13062</v>
      </c>
      <c r="T742" t="s">
        <v>57</v>
      </c>
      <c r="U742">
        <v>6</v>
      </c>
      <c r="V742">
        <v>6</v>
      </c>
      <c r="W742">
        <v>6</v>
      </c>
      <c r="X742">
        <v>29</v>
      </c>
      <c r="Y742">
        <v>29</v>
      </c>
      <c r="Z742">
        <v>29</v>
      </c>
      <c r="AA742">
        <v>4041</v>
      </c>
      <c r="AB742">
        <v>0</v>
      </c>
      <c r="AC742">
        <v>51021</v>
      </c>
      <c r="AD742">
        <v>5591800</v>
      </c>
      <c r="AE742">
        <v>14</v>
      </c>
      <c r="AF742">
        <v>0</v>
      </c>
      <c r="AG742">
        <v>0</v>
      </c>
      <c r="AH742">
        <v>4</v>
      </c>
      <c r="AI742">
        <v>0</v>
      </c>
      <c r="AJ742">
        <v>0</v>
      </c>
      <c r="AK742">
        <v>0</v>
      </c>
      <c r="AL742">
        <v>0</v>
      </c>
      <c r="AM742">
        <v>0</v>
      </c>
      <c r="AN742">
        <v>0</v>
      </c>
      <c r="AO742">
        <v>0</v>
      </c>
      <c r="AP742">
        <v>1</v>
      </c>
      <c r="AQ742">
        <v>0</v>
      </c>
      <c r="AR742">
        <v>0</v>
      </c>
      <c r="AS742">
        <v>0</v>
      </c>
      <c r="AT742">
        <v>4</v>
      </c>
      <c r="AU742">
        <v>0</v>
      </c>
      <c r="AV742">
        <v>0</v>
      </c>
      <c r="AW742">
        <v>0</v>
      </c>
      <c r="AX742">
        <v>5</v>
      </c>
      <c r="AY742">
        <v>0</v>
      </c>
      <c r="AZ742" t="s">
        <v>13063</v>
      </c>
      <c r="BA742" t="s">
        <v>13063</v>
      </c>
      <c r="BB742" t="e">
        <f>#N/A</f>
        <v>#N/A</v>
      </c>
      <c r="BC742" t="e">
        <f>#N/A</f>
        <v>#N/A</v>
      </c>
      <c r="BD742" t="s">
        <v>13064</v>
      </c>
      <c r="BE742" t="e">
        <f>#N/A</f>
        <v>#N/A</v>
      </c>
    </row>
    <row r="743" spans="1:57" x14ac:dyDescent="0.35">
      <c r="A743" t="s">
        <v>57</v>
      </c>
      <c r="B743" t="s">
        <v>57</v>
      </c>
      <c r="C743" t="s">
        <v>13065</v>
      </c>
      <c r="D743" t="s">
        <v>13066</v>
      </c>
      <c r="E743" t="s">
        <v>57</v>
      </c>
      <c r="F743" t="s">
        <v>57</v>
      </c>
      <c r="G743" t="s">
        <v>13067</v>
      </c>
      <c r="H743" t="s">
        <v>13068</v>
      </c>
      <c r="I743" t="s">
        <v>57</v>
      </c>
      <c r="J743" t="s">
        <v>57</v>
      </c>
      <c r="K743" t="s">
        <v>13069</v>
      </c>
      <c r="L743" t="s">
        <v>475</v>
      </c>
      <c r="M743" t="s">
        <v>57</v>
      </c>
      <c r="N743" t="s">
        <v>57</v>
      </c>
      <c r="O743" t="s">
        <v>13070</v>
      </c>
      <c r="P743" t="s">
        <v>13071</v>
      </c>
      <c r="Q743" t="s">
        <v>57</v>
      </c>
      <c r="R743" t="s">
        <v>57</v>
      </c>
      <c r="S743" t="s">
        <v>13072</v>
      </c>
      <c r="T743" t="s">
        <v>13073</v>
      </c>
      <c r="U743">
        <v>3</v>
      </c>
      <c r="V743">
        <v>3</v>
      </c>
      <c r="W743">
        <v>3</v>
      </c>
      <c r="X743">
        <v>701</v>
      </c>
      <c r="Y743">
        <v>701</v>
      </c>
      <c r="Z743">
        <v>701</v>
      </c>
      <c r="AA743">
        <v>71069</v>
      </c>
      <c r="AB743">
        <v>0</v>
      </c>
      <c r="AC743">
        <v>3729</v>
      </c>
      <c r="AD743">
        <v>77299000</v>
      </c>
      <c r="AE743">
        <v>28</v>
      </c>
      <c r="AF743">
        <v>0</v>
      </c>
      <c r="AG743">
        <v>0</v>
      </c>
      <c r="AH743">
        <v>3</v>
      </c>
      <c r="AI743">
        <v>2</v>
      </c>
      <c r="AJ743">
        <v>0</v>
      </c>
      <c r="AK743">
        <v>0</v>
      </c>
      <c r="AL743">
        <v>2</v>
      </c>
      <c r="AM743">
        <v>2</v>
      </c>
      <c r="AN743">
        <v>0</v>
      </c>
      <c r="AO743">
        <v>0</v>
      </c>
      <c r="AP743">
        <v>3</v>
      </c>
      <c r="AQ743">
        <v>2</v>
      </c>
      <c r="AR743">
        <v>0</v>
      </c>
      <c r="AS743">
        <v>0</v>
      </c>
      <c r="AT743">
        <v>3</v>
      </c>
      <c r="AU743">
        <v>2</v>
      </c>
      <c r="AV743">
        <v>0</v>
      </c>
      <c r="AW743">
        <v>0</v>
      </c>
      <c r="AX743">
        <v>7</v>
      </c>
      <c r="AY743">
        <v>2</v>
      </c>
      <c r="AZ743" t="s">
        <v>13074</v>
      </c>
      <c r="BA743" t="s">
        <v>13074</v>
      </c>
      <c r="BB743" t="e">
        <f>#N/A</f>
        <v>#N/A</v>
      </c>
      <c r="BC743" t="e">
        <f>#N/A</f>
        <v>#N/A</v>
      </c>
      <c r="BD743" t="s">
        <v>13075</v>
      </c>
      <c r="BE743" t="e">
        <f>#N/A</f>
        <v>#N/A</v>
      </c>
    </row>
    <row r="744" spans="1:57" x14ac:dyDescent="0.35">
      <c r="A744" t="s">
        <v>57</v>
      </c>
      <c r="B744" t="s">
        <v>57</v>
      </c>
      <c r="C744" t="s">
        <v>13076</v>
      </c>
      <c r="D744" t="s">
        <v>13077</v>
      </c>
      <c r="E744" t="s">
        <v>57</v>
      </c>
      <c r="F744" t="s">
        <v>57</v>
      </c>
      <c r="G744" t="s">
        <v>13078</v>
      </c>
      <c r="H744" t="s">
        <v>13079</v>
      </c>
      <c r="I744" t="s">
        <v>57</v>
      </c>
      <c r="J744" t="s">
        <v>57</v>
      </c>
      <c r="K744" t="s">
        <v>13080</v>
      </c>
      <c r="L744" t="s">
        <v>13081</v>
      </c>
      <c r="M744" t="s">
        <v>57</v>
      </c>
      <c r="N744" t="s">
        <v>57</v>
      </c>
      <c r="O744" t="s">
        <v>6213</v>
      </c>
      <c r="P744" t="s">
        <v>13082</v>
      </c>
      <c r="Q744" t="s">
        <v>57</v>
      </c>
      <c r="R744" t="s">
        <v>57</v>
      </c>
      <c r="S744" t="s">
        <v>13083</v>
      </c>
      <c r="T744" t="s">
        <v>9425</v>
      </c>
      <c r="U744">
        <v>15</v>
      </c>
      <c r="V744">
        <v>15</v>
      </c>
      <c r="W744">
        <v>15</v>
      </c>
      <c r="X744">
        <v>612</v>
      </c>
      <c r="Y744">
        <v>612</v>
      </c>
      <c r="Z744">
        <v>612</v>
      </c>
      <c r="AA744">
        <v>56737</v>
      </c>
      <c r="AB744">
        <v>0</v>
      </c>
      <c r="AC744">
        <v>32331</v>
      </c>
      <c r="AD744">
        <v>44355000</v>
      </c>
      <c r="AE744">
        <v>68</v>
      </c>
      <c r="AF744">
        <v>0</v>
      </c>
      <c r="AG744">
        <v>0</v>
      </c>
      <c r="AH744">
        <v>14</v>
      </c>
      <c r="AI744">
        <v>7</v>
      </c>
      <c r="AJ744">
        <v>0</v>
      </c>
      <c r="AK744">
        <v>0</v>
      </c>
      <c r="AL744">
        <v>6</v>
      </c>
      <c r="AM744">
        <v>2</v>
      </c>
      <c r="AN744">
        <v>0</v>
      </c>
      <c r="AO744">
        <v>0</v>
      </c>
      <c r="AP744">
        <v>12</v>
      </c>
      <c r="AQ744">
        <v>1</v>
      </c>
      <c r="AR744">
        <v>0</v>
      </c>
      <c r="AS744">
        <v>0</v>
      </c>
      <c r="AT744">
        <v>11</v>
      </c>
      <c r="AU744">
        <v>4</v>
      </c>
      <c r="AV744">
        <v>0</v>
      </c>
      <c r="AW744">
        <v>0</v>
      </c>
      <c r="AX744">
        <v>8</v>
      </c>
      <c r="AY744">
        <v>3</v>
      </c>
      <c r="AZ744" t="s">
        <v>13084</v>
      </c>
      <c r="BA744" t="s">
        <v>13084</v>
      </c>
      <c r="BB744" t="e">
        <f>#N/A</f>
        <v>#N/A</v>
      </c>
      <c r="BC744" t="e">
        <f>#N/A</f>
        <v>#N/A</v>
      </c>
      <c r="BD744" t="s">
        <v>436</v>
      </c>
      <c r="BE744" t="e">
        <f>#N/A</f>
        <v>#N/A</v>
      </c>
    </row>
    <row r="745" spans="1:57" x14ac:dyDescent="0.35">
      <c r="A745" t="s">
        <v>57</v>
      </c>
      <c r="B745" t="s">
        <v>57</v>
      </c>
      <c r="C745" t="s">
        <v>13085</v>
      </c>
      <c r="D745" t="s">
        <v>57</v>
      </c>
      <c r="E745" t="s">
        <v>8318</v>
      </c>
      <c r="F745" t="s">
        <v>13086</v>
      </c>
      <c r="G745" t="s">
        <v>13087</v>
      </c>
      <c r="H745" t="s">
        <v>57</v>
      </c>
      <c r="I745" t="s">
        <v>57</v>
      </c>
      <c r="J745" t="s">
        <v>13088</v>
      </c>
      <c r="K745" t="s">
        <v>57</v>
      </c>
      <c r="L745" t="s">
        <v>57</v>
      </c>
      <c r="M745" t="s">
        <v>57</v>
      </c>
      <c r="N745" t="s">
        <v>57</v>
      </c>
      <c r="O745" t="s">
        <v>13089</v>
      </c>
      <c r="P745" t="s">
        <v>57</v>
      </c>
      <c r="Q745" t="s">
        <v>57</v>
      </c>
      <c r="R745" t="s">
        <v>57</v>
      </c>
      <c r="S745" t="s">
        <v>13090</v>
      </c>
      <c r="T745" t="s">
        <v>57</v>
      </c>
      <c r="U745">
        <v>3</v>
      </c>
      <c r="V745">
        <v>3</v>
      </c>
      <c r="W745">
        <v>3</v>
      </c>
      <c r="X745">
        <v>326</v>
      </c>
      <c r="Y745">
        <v>326</v>
      </c>
      <c r="Z745">
        <v>326</v>
      </c>
      <c r="AA745">
        <v>9758</v>
      </c>
      <c r="AB745">
        <v>0</v>
      </c>
      <c r="AC745">
        <v>25332</v>
      </c>
      <c r="AD745">
        <v>4585900</v>
      </c>
      <c r="AE745">
        <v>11</v>
      </c>
      <c r="AF745">
        <v>0</v>
      </c>
      <c r="AG745">
        <v>0</v>
      </c>
      <c r="AH745">
        <v>3</v>
      </c>
      <c r="AI745">
        <v>0</v>
      </c>
      <c r="AJ745">
        <v>0</v>
      </c>
      <c r="AK745">
        <v>0</v>
      </c>
      <c r="AL745">
        <v>0</v>
      </c>
      <c r="AM745">
        <v>0</v>
      </c>
      <c r="AN745">
        <v>0</v>
      </c>
      <c r="AO745">
        <v>0</v>
      </c>
      <c r="AP745">
        <v>1</v>
      </c>
      <c r="AQ745">
        <v>0</v>
      </c>
      <c r="AR745">
        <v>0</v>
      </c>
      <c r="AS745">
        <v>0</v>
      </c>
      <c r="AT745">
        <v>1</v>
      </c>
      <c r="AU745">
        <v>0</v>
      </c>
      <c r="AV745">
        <v>0</v>
      </c>
      <c r="AW745">
        <v>0</v>
      </c>
      <c r="AX745">
        <v>6</v>
      </c>
      <c r="AY745">
        <v>0</v>
      </c>
      <c r="AZ745" t="s">
        <v>13091</v>
      </c>
      <c r="BA745" t="s">
        <v>13091</v>
      </c>
      <c r="BB745" t="e">
        <f>#N/A</f>
        <v>#N/A</v>
      </c>
      <c r="BC745" t="e">
        <f>#N/A</f>
        <v>#N/A</v>
      </c>
      <c r="BD745" t="s">
        <v>13092</v>
      </c>
      <c r="BE745" t="e">
        <f>#N/A</f>
        <v>#N/A</v>
      </c>
    </row>
    <row r="746" spans="1:57" x14ac:dyDescent="0.35">
      <c r="A746" t="s">
        <v>57</v>
      </c>
      <c r="B746" t="s">
        <v>57</v>
      </c>
      <c r="C746" t="s">
        <v>13093</v>
      </c>
      <c r="D746" t="s">
        <v>9233</v>
      </c>
      <c r="E746" t="s">
        <v>57</v>
      </c>
      <c r="F746" t="s">
        <v>57</v>
      </c>
      <c r="G746" t="s">
        <v>13094</v>
      </c>
      <c r="H746" t="s">
        <v>13095</v>
      </c>
      <c r="I746" t="s">
        <v>57</v>
      </c>
      <c r="J746" t="s">
        <v>57</v>
      </c>
      <c r="K746" t="s">
        <v>13096</v>
      </c>
      <c r="L746" t="s">
        <v>13097</v>
      </c>
      <c r="M746" t="s">
        <v>57</v>
      </c>
      <c r="N746" t="s">
        <v>57</v>
      </c>
      <c r="O746" t="s">
        <v>13098</v>
      </c>
      <c r="P746" t="s">
        <v>13099</v>
      </c>
      <c r="Q746" t="s">
        <v>57</v>
      </c>
      <c r="R746" t="s">
        <v>57</v>
      </c>
      <c r="S746" t="s">
        <v>13100</v>
      </c>
      <c r="T746" t="s">
        <v>13101</v>
      </c>
      <c r="U746">
        <v>16</v>
      </c>
      <c r="V746">
        <v>16</v>
      </c>
      <c r="W746">
        <v>16</v>
      </c>
      <c r="X746">
        <v>57</v>
      </c>
      <c r="Y746">
        <v>57</v>
      </c>
      <c r="Z746">
        <v>57</v>
      </c>
      <c r="AA746">
        <v>42738</v>
      </c>
      <c r="AB746">
        <v>0</v>
      </c>
      <c r="AC746">
        <v>14843</v>
      </c>
      <c r="AD746">
        <v>43728000</v>
      </c>
      <c r="AE746">
        <v>83</v>
      </c>
      <c r="AF746">
        <v>0</v>
      </c>
      <c r="AG746">
        <v>0</v>
      </c>
      <c r="AH746">
        <v>18</v>
      </c>
      <c r="AI746">
        <v>5</v>
      </c>
      <c r="AJ746">
        <v>0</v>
      </c>
      <c r="AK746">
        <v>0</v>
      </c>
      <c r="AL746">
        <v>15</v>
      </c>
      <c r="AM746">
        <v>1</v>
      </c>
      <c r="AN746">
        <v>0</v>
      </c>
      <c r="AO746">
        <v>0</v>
      </c>
      <c r="AP746">
        <v>15</v>
      </c>
      <c r="AQ746">
        <v>1</v>
      </c>
      <c r="AR746">
        <v>0</v>
      </c>
      <c r="AS746">
        <v>0</v>
      </c>
      <c r="AT746">
        <v>9</v>
      </c>
      <c r="AU746">
        <v>4</v>
      </c>
      <c r="AV746">
        <v>0</v>
      </c>
      <c r="AW746">
        <v>0</v>
      </c>
      <c r="AX746">
        <v>9</v>
      </c>
      <c r="AY746">
        <v>6</v>
      </c>
      <c r="AZ746" t="s">
        <v>13102</v>
      </c>
      <c r="BA746" t="s">
        <v>13102</v>
      </c>
      <c r="BB746" t="e">
        <f>#N/A</f>
        <v>#N/A</v>
      </c>
      <c r="BC746" t="e">
        <f>#N/A</f>
        <v>#N/A</v>
      </c>
      <c r="BD746" t="s">
        <v>13103</v>
      </c>
      <c r="BE746" t="e">
        <f>#N/A</f>
        <v>#N/A</v>
      </c>
    </row>
    <row r="747" spans="1:57" x14ac:dyDescent="0.35">
      <c r="A747" t="s">
        <v>57</v>
      </c>
      <c r="B747" t="s">
        <v>57</v>
      </c>
      <c r="C747" t="s">
        <v>13104</v>
      </c>
      <c r="D747" t="s">
        <v>57</v>
      </c>
      <c r="E747" t="s">
        <v>57</v>
      </c>
      <c r="F747" t="s">
        <v>57</v>
      </c>
      <c r="G747" t="s">
        <v>13105</v>
      </c>
      <c r="H747" t="s">
        <v>57</v>
      </c>
      <c r="I747" t="s">
        <v>57</v>
      </c>
      <c r="J747" t="s">
        <v>57</v>
      </c>
      <c r="K747" t="s">
        <v>8027</v>
      </c>
      <c r="L747" t="s">
        <v>57</v>
      </c>
      <c r="M747" t="s">
        <v>57</v>
      </c>
      <c r="N747" t="s">
        <v>57</v>
      </c>
      <c r="O747" t="s">
        <v>13106</v>
      </c>
      <c r="P747" t="s">
        <v>13107</v>
      </c>
      <c r="Q747" t="s">
        <v>57</v>
      </c>
      <c r="R747" t="s">
        <v>57</v>
      </c>
      <c r="S747" t="s">
        <v>13108</v>
      </c>
      <c r="T747" t="s">
        <v>12454</v>
      </c>
      <c r="U747">
        <v>5</v>
      </c>
      <c r="V747">
        <v>5</v>
      </c>
      <c r="W747">
        <v>5</v>
      </c>
      <c r="X747">
        <v>196</v>
      </c>
      <c r="Y747">
        <v>196</v>
      </c>
      <c r="Z747">
        <v>196</v>
      </c>
      <c r="AA747">
        <v>40681</v>
      </c>
      <c r="AB747">
        <v>0</v>
      </c>
      <c r="AC747">
        <v>52435</v>
      </c>
      <c r="AD747">
        <v>4928400</v>
      </c>
      <c r="AE747">
        <v>14</v>
      </c>
      <c r="AF747">
        <v>0</v>
      </c>
      <c r="AG747">
        <v>0</v>
      </c>
      <c r="AH747">
        <v>2</v>
      </c>
      <c r="AI747">
        <v>0</v>
      </c>
      <c r="AJ747">
        <v>0</v>
      </c>
      <c r="AK747">
        <v>0</v>
      </c>
      <c r="AL747">
        <v>2</v>
      </c>
      <c r="AM747">
        <v>0</v>
      </c>
      <c r="AN747">
        <v>0</v>
      </c>
      <c r="AO747">
        <v>0</v>
      </c>
      <c r="AP747">
        <v>3</v>
      </c>
      <c r="AQ747">
        <v>0</v>
      </c>
      <c r="AR747">
        <v>0</v>
      </c>
      <c r="AS747">
        <v>0</v>
      </c>
      <c r="AT747">
        <v>5</v>
      </c>
      <c r="AU747">
        <v>0</v>
      </c>
      <c r="AV747">
        <v>0</v>
      </c>
      <c r="AW747">
        <v>0</v>
      </c>
      <c r="AX747">
        <v>2</v>
      </c>
      <c r="AY747">
        <v>0</v>
      </c>
      <c r="AZ747" t="s">
        <v>13109</v>
      </c>
      <c r="BA747" t="s">
        <v>13109</v>
      </c>
      <c r="BB747" t="e">
        <f>#N/A</f>
        <v>#N/A</v>
      </c>
      <c r="BC747" t="e">
        <f>#N/A</f>
        <v>#N/A</v>
      </c>
      <c r="BD747" t="s">
        <v>13110</v>
      </c>
      <c r="BE747" t="e">
        <f>#N/A</f>
        <v>#N/A</v>
      </c>
    </row>
    <row r="748" spans="1:57" x14ac:dyDescent="0.35">
      <c r="A748" t="s">
        <v>57</v>
      </c>
      <c r="B748" t="s">
        <v>57</v>
      </c>
      <c r="C748" t="s">
        <v>13111</v>
      </c>
      <c r="D748" t="s">
        <v>57</v>
      </c>
      <c r="E748" t="s">
        <v>57</v>
      </c>
      <c r="F748" t="s">
        <v>57</v>
      </c>
      <c r="G748" t="s">
        <v>57</v>
      </c>
      <c r="H748" t="s">
        <v>57</v>
      </c>
      <c r="I748" t="s">
        <v>57</v>
      </c>
      <c r="J748" t="s">
        <v>57</v>
      </c>
      <c r="K748" t="s">
        <v>13112</v>
      </c>
      <c r="L748" t="s">
        <v>57</v>
      </c>
      <c r="M748" t="s">
        <v>57</v>
      </c>
      <c r="N748" t="s">
        <v>57</v>
      </c>
      <c r="O748" t="s">
        <v>13113</v>
      </c>
      <c r="P748" t="s">
        <v>57</v>
      </c>
      <c r="Q748" t="s">
        <v>57</v>
      </c>
      <c r="R748" t="s">
        <v>57</v>
      </c>
      <c r="S748" t="s">
        <v>13114</v>
      </c>
      <c r="T748" t="s">
        <v>57</v>
      </c>
      <c r="U748">
        <v>10</v>
      </c>
      <c r="V748">
        <v>10</v>
      </c>
      <c r="W748">
        <v>10</v>
      </c>
      <c r="X748">
        <v>343</v>
      </c>
      <c r="Y748">
        <v>343</v>
      </c>
      <c r="Z748">
        <v>343</v>
      </c>
      <c r="AA748">
        <v>50783</v>
      </c>
      <c r="AB748">
        <v>0</v>
      </c>
      <c r="AC748">
        <v>66169</v>
      </c>
      <c r="AD748">
        <v>3906300</v>
      </c>
      <c r="AE748">
        <v>15</v>
      </c>
      <c r="AF748">
        <v>0</v>
      </c>
      <c r="AG748">
        <v>0</v>
      </c>
      <c r="AH748">
        <v>2</v>
      </c>
      <c r="AI748">
        <v>0</v>
      </c>
      <c r="AJ748">
        <v>0</v>
      </c>
      <c r="AK748">
        <v>0</v>
      </c>
      <c r="AL748">
        <v>0</v>
      </c>
      <c r="AM748">
        <v>0</v>
      </c>
      <c r="AN748">
        <v>0</v>
      </c>
      <c r="AO748">
        <v>0</v>
      </c>
      <c r="AP748">
        <v>1</v>
      </c>
      <c r="AQ748">
        <v>0</v>
      </c>
      <c r="AR748">
        <v>0</v>
      </c>
      <c r="AS748">
        <v>0</v>
      </c>
      <c r="AT748">
        <v>2</v>
      </c>
      <c r="AU748">
        <v>0</v>
      </c>
      <c r="AV748">
        <v>0</v>
      </c>
      <c r="AW748">
        <v>0</v>
      </c>
      <c r="AX748">
        <v>10</v>
      </c>
      <c r="AY748">
        <v>0</v>
      </c>
      <c r="AZ748" t="s">
        <v>13115</v>
      </c>
      <c r="BA748" t="s">
        <v>13115</v>
      </c>
      <c r="BB748" t="e">
        <f>#N/A</f>
        <v>#N/A</v>
      </c>
      <c r="BC748" t="e">
        <f>#N/A</f>
        <v>#N/A</v>
      </c>
      <c r="BD748" t="s">
        <v>13116</v>
      </c>
      <c r="BE748" t="e">
        <f>#N/A</f>
        <v>#N/A</v>
      </c>
    </row>
    <row r="749" spans="1:57" x14ac:dyDescent="0.35">
      <c r="A749" t="s">
        <v>57</v>
      </c>
      <c r="B749" t="s">
        <v>57</v>
      </c>
      <c r="C749" t="s">
        <v>13117</v>
      </c>
      <c r="D749" t="s">
        <v>13118</v>
      </c>
      <c r="E749" t="s">
        <v>57</v>
      </c>
      <c r="F749" t="s">
        <v>57</v>
      </c>
      <c r="G749" t="s">
        <v>13119</v>
      </c>
      <c r="H749" t="s">
        <v>13120</v>
      </c>
      <c r="I749" t="s">
        <v>57</v>
      </c>
      <c r="J749" t="s">
        <v>57</v>
      </c>
      <c r="K749" t="s">
        <v>13121</v>
      </c>
      <c r="L749" t="s">
        <v>13122</v>
      </c>
      <c r="M749" t="s">
        <v>57</v>
      </c>
      <c r="N749" t="s">
        <v>57</v>
      </c>
      <c r="O749" t="s">
        <v>13123</v>
      </c>
      <c r="P749" t="s">
        <v>13124</v>
      </c>
      <c r="Q749" t="s">
        <v>57</v>
      </c>
      <c r="R749" t="s">
        <v>57</v>
      </c>
      <c r="S749" t="s">
        <v>13125</v>
      </c>
      <c r="T749" t="s">
        <v>4463</v>
      </c>
      <c r="U749">
        <v>27</v>
      </c>
      <c r="V749">
        <v>27</v>
      </c>
      <c r="W749">
        <v>27</v>
      </c>
      <c r="X749">
        <v>817</v>
      </c>
      <c r="Y749">
        <v>817</v>
      </c>
      <c r="Z749">
        <v>817</v>
      </c>
      <c r="AA749">
        <v>39795</v>
      </c>
      <c r="AB749">
        <v>0</v>
      </c>
      <c r="AC749">
        <v>32331</v>
      </c>
      <c r="AD749">
        <v>166230000</v>
      </c>
      <c r="AE749">
        <v>165</v>
      </c>
      <c r="AF749">
        <v>0</v>
      </c>
      <c r="AG749">
        <v>0</v>
      </c>
      <c r="AH749">
        <v>23</v>
      </c>
      <c r="AI749">
        <v>12</v>
      </c>
      <c r="AJ749">
        <v>0</v>
      </c>
      <c r="AK749">
        <v>0</v>
      </c>
      <c r="AL749">
        <v>16</v>
      </c>
      <c r="AM749">
        <v>7</v>
      </c>
      <c r="AN749">
        <v>0</v>
      </c>
      <c r="AO749">
        <v>0</v>
      </c>
      <c r="AP749">
        <v>32</v>
      </c>
      <c r="AQ749">
        <v>3</v>
      </c>
      <c r="AR749">
        <v>0</v>
      </c>
      <c r="AS749">
        <v>0</v>
      </c>
      <c r="AT749">
        <v>25</v>
      </c>
      <c r="AU749">
        <v>16</v>
      </c>
      <c r="AV749">
        <v>0</v>
      </c>
      <c r="AW749">
        <v>0</v>
      </c>
      <c r="AX749">
        <v>23</v>
      </c>
      <c r="AY749">
        <v>8</v>
      </c>
      <c r="AZ749" t="s">
        <v>13126</v>
      </c>
      <c r="BA749" t="s">
        <v>13126</v>
      </c>
      <c r="BB749" t="e">
        <f>#N/A</f>
        <v>#N/A</v>
      </c>
      <c r="BC749" t="e">
        <f>#N/A</f>
        <v>#N/A</v>
      </c>
      <c r="BD749" t="s">
        <v>13127</v>
      </c>
      <c r="BE749" t="e">
        <f>#N/A</f>
        <v>#N/A</v>
      </c>
    </row>
    <row r="750" spans="1:57" x14ac:dyDescent="0.35">
      <c r="A750" t="s">
        <v>57</v>
      </c>
      <c r="B750" t="s">
        <v>57</v>
      </c>
      <c r="C750" t="s">
        <v>13128</v>
      </c>
      <c r="D750" t="s">
        <v>57</v>
      </c>
      <c r="E750" t="s">
        <v>57</v>
      </c>
      <c r="F750" t="s">
        <v>57</v>
      </c>
      <c r="G750" t="s">
        <v>13129</v>
      </c>
      <c r="H750" t="s">
        <v>13130</v>
      </c>
      <c r="I750" t="s">
        <v>57</v>
      </c>
      <c r="J750" t="s">
        <v>57</v>
      </c>
      <c r="K750" t="s">
        <v>13131</v>
      </c>
      <c r="L750" t="s">
        <v>57</v>
      </c>
      <c r="M750" t="s">
        <v>57</v>
      </c>
      <c r="N750" t="s">
        <v>57</v>
      </c>
      <c r="O750" t="s">
        <v>13132</v>
      </c>
      <c r="P750" t="s">
        <v>13133</v>
      </c>
      <c r="Q750" t="s">
        <v>57</v>
      </c>
      <c r="R750" t="s">
        <v>57</v>
      </c>
      <c r="S750" t="s">
        <v>4895</v>
      </c>
      <c r="T750" t="s">
        <v>13134</v>
      </c>
      <c r="U750">
        <v>2</v>
      </c>
      <c r="V750">
        <v>2</v>
      </c>
      <c r="W750">
        <v>2</v>
      </c>
      <c r="X750">
        <v>236</v>
      </c>
      <c r="Y750">
        <v>236</v>
      </c>
      <c r="Z750">
        <v>236</v>
      </c>
      <c r="AA750">
        <v>13571</v>
      </c>
      <c r="AB750">
        <v>0</v>
      </c>
      <c r="AC750">
        <v>17143</v>
      </c>
      <c r="AD750">
        <v>8000000</v>
      </c>
      <c r="AE750">
        <v>9</v>
      </c>
      <c r="AF750">
        <v>0</v>
      </c>
      <c r="AG750">
        <v>0</v>
      </c>
      <c r="AH750">
        <v>3</v>
      </c>
      <c r="AI750">
        <v>0</v>
      </c>
      <c r="AJ750">
        <v>0</v>
      </c>
      <c r="AK750">
        <v>0</v>
      </c>
      <c r="AL750">
        <v>1</v>
      </c>
      <c r="AM750">
        <v>0</v>
      </c>
      <c r="AN750">
        <v>0</v>
      </c>
      <c r="AO750">
        <v>0</v>
      </c>
      <c r="AP750">
        <v>1</v>
      </c>
      <c r="AQ750">
        <v>0</v>
      </c>
      <c r="AR750">
        <v>0</v>
      </c>
      <c r="AS750">
        <v>0</v>
      </c>
      <c r="AT750">
        <v>1</v>
      </c>
      <c r="AU750">
        <v>0</v>
      </c>
      <c r="AV750">
        <v>0</v>
      </c>
      <c r="AW750">
        <v>0</v>
      </c>
      <c r="AX750">
        <v>2</v>
      </c>
      <c r="AY750">
        <v>1</v>
      </c>
      <c r="AZ750" t="s">
        <v>13135</v>
      </c>
      <c r="BA750" t="s">
        <v>13135</v>
      </c>
      <c r="BB750" t="e">
        <f>#N/A</f>
        <v>#N/A</v>
      </c>
      <c r="BC750" t="e">
        <f>#N/A</f>
        <v>#N/A</v>
      </c>
      <c r="BD750" t="s">
        <v>13136</v>
      </c>
      <c r="BE750" t="e">
        <f>#N/A</f>
        <v>#N/A</v>
      </c>
    </row>
    <row r="751" spans="1:57" x14ac:dyDescent="0.35">
      <c r="A751" t="s">
        <v>57</v>
      </c>
      <c r="B751" t="s">
        <v>57</v>
      </c>
      <c r="C751" t="s">
        <v>13137</v>
      </c>
      <c r="D751" t="s">
        <v>57</v>
      </c>
      <c r="E751" t="s">
        <v>57</v>
      </c>
      <c r="F751" t="s">
        <v>57</v>
      </c>
      <c r="G751" t="s">
        <v>13138</v>
      </c>
      <c r="H751" t="s">
        <v>57</v>
      </c>
      <c r="I751" t="s">
        <v>57</v>
      </c>
      <c r="J751" t="s">
        <v>57</v>
      </c>
      <c r="K751" t="s">
        <v>13139</v>
      </c>
      <c r="L751" t="s">
        <v>57</v>
      </c>
      <c r="M751" t="s">
        <v>57</v>
      </c>
      <c r="N751" t="s">
        <v>57</v>
      </c>
      <c r="O751" t="s">
        <v>13140</v>
      </c>
      <c r="P751" t="s">
        <v>57</v>
      </c>
      <c r="Q751" t="s">
        <v>57</v>
      </c>
      <c r="R751" t="s">
        <v>57</v>
      </c>
      <c r="S751" t="s">
        <v>13141</v>
      </c>
      <c r="T751" t="s">
        <v>57</v>
      </c>
      <c r="U751">
        <v>6</v>
      </c>
      <c r="V751">
        <v>6</v>
      </c>
      <c r="W751">
        <v>6</v>
      </c>
      <c r="X751">
        <v>991</v>
      </c>
      <c r="Y751">
        <v>991</v>
      </c>
      <c r="Z751">
        <v>991</v>
      </c>
      <c r="AA751">
        <v>11734</v>
      </c>
      <c r="AB751">
        <v>0</v>
      </c>
      <c r="AC751">
        <v>14729</v>
      </c>
      <c r="AD751">
        <v>56640000</v>
      </c>
      <c r="AE751">
        <v>30</v>
      </c>
      <c r="AF751">
        <v>0</v>
      </c>
      <c r="AG751">
        <v>0</v>
      </c>
      <c r="AH751">
        <v>2</v>
      </c>
      <c r="AI751">
        <v>1</v>
      </c>
      <c r="AJ751">
        <v>0</v>
      </c>
      <c r="AK751">
        <v>0</v>
      </c>
      <c r="AL751">
        <v>5</v>
      </c>
      <c r="AM751">
        <v>1</v>
      </c>
      <c r="AN751">
        <v>0</v>
      </c>
      <c r="AO751">
        <v>0</v>
      </c>
      <c r="AP751">
        <v>3</v>
      </c>
      <c r="AQ751">
        <v>1</v>
      </c>
      <c r="AR751">
        <v>0</v>
      </c>
      <c r="AS751">
        <v>0</v>
      </c>
      <c r="AT751">
        <v>4</v>
      </c>
      <c r="AU751">
        <v>1</v>
      </c>
      <c r="AV751">
        <v>0</v>
      </c>
      <c r="AW751">
        <v>0</v>
      </c>
      <c r="AX751">
        <v>11</v>
      </c>
      <c r="AY751">
        <v>1</v>
      </c>
      <c r="AZ751" t="s">
        <v>13142</v>
      </c>
      <c r="BA751" t="s">
        <v>13142</v>
      </c>
      <c r="BB751" t="e">
        <f>#N/A</f>
        <v>#N/A</v>
      </c>
      <c r="BC751" t="e">
        <f>#N/A</f>
        <v>#N/A</v>
      </c>
      <c r="BD751" t="s">
        <v>13143</v>
      </c>
      <c r="BE751" t="e">
        <f>#N/A</f>
        <v>#N/A</v>
      </c>
    </row>
    <row r="752" spans="1:57" x14ac:dyDescent="0.35">
      <c r="A752" t="s">
        <v>57</v>
      </c>
      <c r="B752" t="s">
        <v>57</v>
      </c>
      <c r="C752" t="s">
        <v>13144</v>
      </c>
      <c r="D752" t="s">
        <v>13145</v>
      </c>
      <c r="E752" t="s">
        <v>57</v>
      </c>
      <c r="F752" t="s">
        <v>57</v>
      </c>
      <c r="G752" t="s">
        <v>13146</v>
      </c>
      <c r="H752" t="s">
        <v>57</v>
      </c>
      <c r="I752" t="s">
        <v>57</v>
      </c>
      <c r="J752" t="s">
        <v>57</v>
      </c>
      <c r="K752" t="s">
        <v>13147</v>
      </c>
      <c r="L752" t="s">
        <v>57</v>
      </c>
      <c r="M752" t="s">
        <v>57</v>
      </c>
      <c r="N752" t="s">
        <v>57</v>
      </c>
      <c r="O752" t="s">
        <v>13148</v>
      </c>
      <c r="P752" t="s">
        <v>57</v>
      </c>
      <c r="Q752" t="s">
        <v>57</v>
      </c>
      <c r="R752" t="s">
        <v>57</v>
      </c>
      <c r="S752" t="s">
        <v>13149</v>
      </c>
      <c r="T752" t="s">
        <v>57</v>
      </c>
      <c r="U752">
        <v>6</v>
      </c>
      <c r="V752">
        <v>6</v>
      </c>
      <c r="W752">
        <v>6</v>
      </c>
      <c r="X752">
        <v>143</v>
      </c>
      <c r="Y752">
        <v>143</v>
      </c>
      <c r="Z752">
        <v>143</v>
      </c>
      <c r="AA752">
        <v>7608</v>
      </c>
      <c r="AB752">
        <v>0</v>
      </c>
      <c r="AC752">
        <v>43171</v>
      </c>
      <c r="AD752">
        <v>2662600</v>
      </c>
      <c r="AE752">
        <v>12</v>
      </c>
      <c r="AF752">
        <v>0</v>
      </c>
      <c r="AG752">
        <v>0</v>
      </c>
      <c r="AH752">
        <v>4</v>
      </c>
      <c r="AI752">
        <v>0</v>
      </c>
      <c r="AJ752">
        <v>0</v>
      </c>
      <c r="AK752">
        <v>0</v>
      </c>
      <c r="AL752">
        <v>1</v>
      </c>
      <c r="AM752">
        <v>0</v>
      </c>
      <c r="AN752">
        <v>0</v>
      </c>
      <c r="AO752">
        <v>0</v>
      </c>
      <c r="AP752">
        <v>2</v>
      </c>
      <c r="AQ752">
        <v>0</v>
      </c>
      <c r="AR752">
        <v>0</v>
      </c>
      <c r="AS752">
        <v>0</v>
      </c>
      <c r="AT752">
        <v>2</v>
      </c>
      <c r="AU752">
        <v>0</v>
      </c>
      <c r="AV752">
        <v>0</v>
      </c>
      <c r="AW752">
        <v>0</v>
      </c>
      <c r="AX752">
        <v>3</v>
      </c>
      <c r="AY752">
        <v>0</v>
      </c>
      <c r="AZ752" t="s">
        <v>13150</v>
      </c>
      <c r="BA752" t="s">
        <v>13150</v>
      </c>
      <c r="BB752" t="e">
        <f>#N/A</f>
        <v>#N/A</v>
      </c>
      <c r="BC752" t="e">
        <f>#N/A</f>
        <v>#N/A</v>
      </c>
      <c r="BD752" t="s">
        <v>13151</v>
      </c>
      <c r="BE752" t="e">
        <f>#N/A</f>
        <v>#N/A</v>
      </c>
    </row>
    <row r="753" spans="1:57" x14ac:dyDescent="0.35">
      <c r="A753" t="s">
        <v>57</v>
      </c>
      <c r="B753" t="s">
        <v>57</v>
      </c>
      <c r="C753" t="s">
        <v>13152</v>
      </c>
      <c r="D753" t="s">
        <v>57</v>
      </c>
      <c r="E753" t="s">
        <v>57</v>
      </c>
      <c r="F753" t="s">
        <v>57</v>
      </c>
      <c r="G753" t="s">
        <v>13153</v>
      </c>
      <c r="H753" t="s">
        <v>57</v>
      </c>
      <c r="I753" t="s">
        <v>57</v>
      </c>
      <c r="J753" t="s">
        <v>57</v>
      </c>
      <c r="K753" t="s">
        <v>13154</v>
      </c>
      <c r="L753" t="s">
        <v>57</v>
      </c>
      <c r="M753" t="s">
        <v>57</v>
      </c>
      <c r="N753" t="s">
        <v>57</v>
      </c>
      <c r="O753" t="s">
        <v>13155</v>
      </c>
      <c r="P753" t="s">
        <v>57</v>
      </c>
      <c r="Q753" t="s">
        <v>57</v>
      </c>
      <c r="R753" t="s">
        <v>57</v>
      </c>
      <c r="S753" t="s">
        <v>13156</v>
      </c>
      <c r="T753" t="s">
        <v>13157</v>
      </c>
      <c r="U753">
        <v>3</v>
      </c>
      <c r="V753">
        <v>3</v>
      </c>
      <c r="W753">
        <v>3</v>
      </c>
      <c r="X753">
        <v>206</v>
      </c>
      <c r="Y753">
        <v>206</v>
      </c>
      <c r="Z753">
        <v>206</v>
      </c>
      <c r="AA753">
        <v>20809</v>
      </c>
      <c r="AB753">
        <v>0</v>
      </c>
      <c r="AC753">
        <v>22765</v>
      </c>
      <c r="AD753">
        <v>6086900</v>
      </c>
      <c r="AE753">
        <v>8</v>
      </c>
      <c r="AF753">
        <v>0</v>
      </c>
      <c r="AG753">
        <v>0</v>
      </c>
      <c r="AH753">
        <v>1</v>
      </c>
      <c r="AI753">
        <v>0</v>
      </c>
      <c r="AJ753">
        <v>0</v>
      </c>
      <c r="AK753">
        <v>0</v>
      </c>
      <c r="AL753">
        <v>1</v>
      </c>
      <c r="AM753">
        <v>0</v>
      </c>
      <c r="AN753">
        <v>0</v>
      </c>
      <c r="AO753">
        <v>0</v>
      </c>
      <c r="AP753">
        <v>1</v>
      </c>
      <c r="AQ753">
        <v>0</v>
      </c>
      <c r="AR753">
        <v>0</v>
      </c>
      <c r="AS753">
        <v>0</v>
      </c>
      <c r="AT753">
        <v>4</v>
      </c>
      <c r="AU753">
        <v>0</v>
      </c>
      <c r="AV753">
        <v>0</v>
      </c>
      <c r="AW753">
        <v>0</v>
      </c>
      <c r="AX753">
        <v>1</v>
      </c>
      <c r="AY753">
        <v>0</v>
      </c>
      <c r="AZ753" t="s">
        <v>13158</v>
      </c>
      <c r="BA753" t="s">
        <v>13158</v>
      </c>
      <c r="BB753" t="e">
        <f>#N/A</f>
        <v>#N/A</v>
      </c>
      <c r="BC753" t="e">
        <f>#N/A</f>
        <v>#N/A</v>
      </c>
      <c r="BD753" t="s">
        <v>13159</v>
      </c>
      <c r="BE753" t="e">
        <f>#N/A</f>
        <v>#N/A</v>
      </c>
    </row>
    <row r="754" spans="1:57" x14ac:dyDescent="0.35">
      <c r="A754" t="s">
        <v>57</v>
      </c>
      <c r="B754" t="s">
        <v>57</v>
      </c>
      <c r="C754" t="s">
        <v>13160</v>
      </c>
      <c r="D754" t="s">
        <v>13161</v>
      </c>
      <c r="E754" t="s">
        <v>57</v>
      </c>
      <c r="F754" t="s">
        <v>57</v>
      </c>
      <c r="G754" t="s">
        <v>13162</v>
      </c>
      <c r="H754" t="s">
        <v>13163</v>
      </c>
      <c r="I754" t="s">
        <v>57</v>
      </c>
      <c r="J754" t="s">
        <v>57</v>
      </c>
      <c r="K754" t="s">
        <v>13164</v>
      </c>
      <c r="L754" t="s">
        <v>13165</v>
      </c>
      <c r="M754" t="s">
        <v>57</v>
      </c>
      <c r="N754" t="s">
        <v>57</v>
      </c>
      <c r="O754" t="s">
        <v>13166</v>
      </c>
      <c r="P754" t="s">
        <v>13167</v>
      </c>
      <c r="Q754" t="s">
        <v>57</v>
      </c>
      <c r="R754" t="s">
        <v>57</v>
      </c>
      <c r="S754" t="s">
        <v>13168</v>
      </c>
      <c r="T754" t="s">
        <v>13169</v>
      </c>
      <c r="U754">
        <v>26</v>
      </c>
      <c r="V754">
        <v>23</v>
      </c>
      <c r="W754">
        <v>23</v>
      </c>
      <c r="X754">
        <v>616</v>
      </c>
      <c r="Y754">
        <v>595</v>
      </c>
      <c r="Z754">
        <v>595</v>
      </c>
      <c r="AA754">
        <v>70222</v>
      </c>
      <c r="AB754">
        <v>0</v>
      </c>
      <c r="AC754">
        <v>32331</v>
      </c>
      <c r="AD754">
        <v>1204600000</v>
      </c>
      <c r="AE754">
        <v>253</v>
      </c>
      <c r="AF754">
        <v>0</v>
      </c>
      <c r="AG754">
        <v>0</v>
      </c>
      <c r="AH754">
        <v>34</v>
      </c>
      <c r="AI754">
        <v>21</v>
      </c>
      <c r="AJ754">
        <v>0</v>
      </c>
      <c r="AK754">
        <v>0</v>
      </c>
      <c r="AL754">
        <v>41</v>
      </c>
      <c r="AM754">
        <v>17</v>
      </c>
      <c r="AN754">
        <v>0</v>
      </c>
      <c r="AO754">
        <v>0</v>
      </c>
      <c r="AP754">
        <v>37</v>
      </c>
      <c r="AQ754">
        <v>14</v>
      </c>
      <c r="AR754">
        <v>0</v>
      </c>
      <c r="AS754">
        <v>0</v>
      </c>
      <c r="AT754">
        <v>28</v>
      </c>
      <c r="AU754">
        <v>15</v>
      </c>
      <c r="AV754">
        <v>0</v>
      </c>
      <c r="AW754">
        <v>0</v>
      </c>
      <c r="AX754">
        <v>27</v>
      </c>
      <c r="AY754">
        <v>19</v>
      </c>
      <c r="AZ754" t="s">
        <v>13170</v>
      </c>
      <c r="BA754" t="s">
        <v>13170</v>
      </c>
      <c r="BB754" t="e">
        <f>#N/A</f>
        <v>#N/A</v>
      </c>
      <c r="BC754" t="e">
        <f>#N/A</f>
        <v>#N/A</v>
      </c>
      <c r="BD754" t="s">
        <v>13171</v>
      </c>
      <c r="BE754" t="e">
        <f>#N/A</f>
        <v>#N/A</v>
      </c>
    </row>
    <row r="755" spans="1:57" x14ac:dyDescent="0.35">
      <c r="A755" t="s">
        <v>57</v>
      </c>
      <c r="B755" t="s">
        <v>57</v>
      </c>
      <c r="C755" t="s">
        <v>13172</v>
      </c>
      <c r="D755" t="s">
        <v>57</v>
      </c>
      <c r="E755" t="s">
        <v>57</v>
      </c>
      <c r="F755" t="s">
        <v>57</v>
      </c>
      <c r="G755" t="s">
        <v>13173</v>
      </c>
      <c r="H755" t="s">
        <v>57</v>
      </c>
      <c r="I755" t="s">
        <v>57</v>
      </c>
      <c r="J755" t="s">
        <v>57</v>
      </c>
      <c r="K755" t="s">
        <v>13174</v>
      </c>
      <c r="L755" t="s">
        <v>57</v>
      </c>
      <c r="M755" t="s">
        <v>57</v>
      </c>
      <c r="N755" t="s">
        <v>57</v>
      </c>
      <c r="O755" t="s">
        <v>57</v>
      </c>
      <c r="P755" t="s">
        <v>13175</v>
      </c>
      <c r="Q755" t="s">
        <v>57</v>
      </c>
      <c r="R755" t="s">
        <v>57</v>
      </c>
      <c r="S755" t="s">
        <v>13176</v>
      </c>
      <c r="T755" t="s">
        <v>57</v>
      </c>
      <c r="U755">
        <v>6</v>
      </c>
      <c r="V755">
        <v>6</v>
      </c>
      <c r="W755">
        <v>6</v>
      </c>
      <c r="X755">
        <v>347</v>
      </c>
      <c r="Y755">
        <v>347</v>
      </c>
      <c r="Z755">
        <v>347</v>
      </c>
      <c r="AA755">
        <v>32919</v>
      </c>
      <c r="AB755">
        <v>0</v>
      </c>
      <c r="AC755">
        <v>40462</v>
      </c>
      <c r="AD755">
        <v>3584100</v>
      </c>
      <c r="AE755">
        <v>10</v>
      </c>
      <c r="AF755">
        <v>0</v>
      </c>
      <c r="AG755">
        <v>0</v>
      </c>
      <c r="AH755">
        <v>2</v>
      </c>
      <c r="AI755">
        <v>0</v>
      </c>
      <c r="AJ755">
        <v>0</v>
      </c>
      <c r="AK755">
        <v>0</v>
      </c>
      <c r="AL755">
        <v>0</v>
      </c>
      <c r="AM755">
        <v>0</v>
      </c>
      <c r="AN755">
        <v>0</v>
      </c>
      <c r="AO755">
        <v>0</v>
      </c>
      <c r="AP755">
        <v>4</v>
      </c>
      <c r="AQ755">
        <v>0</v>
      </c>
      <c r="AR755">
        <v>0</v>
      </c>
      <c r="AS755">
        <v>0</v>
      </c>
      <c r="AT755">
        <v>1</v>
      </c>
      <c r="AU755">
        <v>0</v>
      </c>
      <c r="AV755">
        <v>0</v>
      </c>
      <c r="AW755">
        <v>0</v>
      </c>
      <c r="AX755">
        <v>3</v>
      </c>
      <c r="AY755">
        <v>0</v>
      </c>
      <c r="AZ755" t="s">
        <v>13177</v>
      </c>
      <c r="BA755" t="s">
        <v>13177</v>
      </c>
      <c r="BB755" t="e">
        <f>#N/A</f>
        <v>#N/A</v>
      </c>
      <c r="BC755" t="e">
        <f>#N/A</f>
        <v>#N/A</v>
      </c>
      <c r="BD755" t="s">
        <v>12727</v>
      </c>
      <c r="BE755" t="e">
        <f>#N/A</f>
        <v>#N/A</v>
      </c>
    </row>
    <row r="756" spans="1:57" x14ac:dyDescent="0.35">
      <c r="A756" t="s">
        <v>57</v>
      </c>
      <c r="B756" t="s">
        <v>57</v>
      </c>
      <c r="C756" t="s">
        <v>57</v>
      </c>
      <c r="D756" t="s">
        <v>8917</v>
      </c>
      <c r="E756" t="s">
        <v>57</v>
      </c>
      <c r="F756" t="s">
        <v>57</v>
      </c>
      <c r="G756" t="s">
        <v>57</v>
      </c>
      <c r="H756" t="s">
        <v>13178</v>
      </c>
      <c r="I756" t="s">
        <v>57</v>
      </c>
      <c r="J756" t="s">
        <v>57</v>
      </c>
      <c r="K756" t="s">
        <v>57</v>
      </c>
      <c r="L756" t="s">
        <v>13179</v>
      </c>
      <c r="M756" t="s">
        <v>57</v>
      </c>
      <c r="N756" t="s">
        <v>57</v>
      </c>
      <c r="O756" t="s">
        <v>57</v>
      </c>
      <c r="P756" t="s">
        <v>13180</v>
      </c>
      <c r="Q756" t="s">
        <v>57</v>
      </c>
      <c r="R756" t="s">
        <v>57</v>
      </c>
      <c r="S756" t="s">
        <v>57</v>
      </c>
      <c r="T756" t="s">
        <v>13181</v>
      </c>
      <c r="U756">
        <v>2</v>
      </c>
      <c r="V756">
        <v>2</v>
      </c>
      <c r="W756">
        <v>2</v>
      </c>
      <c r="X756">
        <v>359</v>
      </c>
      <c r="Y756">
        <v>359</v>
      </c>
      <c r="Z756">
        <v>359</v>
      </c>
      <c r="AA756">
        <v>10622</v>
      </c>
      <c r="AB756">
        <v>0</v>
      </c>
      <c r="AC756">
        <v>253</v>
      </c>
      <c r="AD756">
        <v>3684800</v>
      </c>
      <c r="AE756">
        <v>7</v>
      </c>
      <c r="AF756">
        <v>0</v>
      </c>
      <c r="AG756">
        <v>0</v>
      </c>
      <c r="AH756">
        <v>0</v>
      </c>
      <c r="AI756">
        <v>1</v>
      </c>
      <c r="AJ756">
        <v>0</v>
      </c>
      <c r="AK756">
        <v>0</v>
      </c>
      <c r="AL756">
        <v>0</v>
      </c>
      <c r="AM756">
        <v>2</v>
      </c>
      <c r="AN756">
        <v>0</v>
      </c>
      <c r="AO756">
        <v>0</v>
      </c>
      <c r="AP756">
        <v>0</v>
      </c>
      <c r="AQ756">
        <v>0</v>
      </c>
      <c r="AR756">
        <v>0</v>
      </c>
      <c r="AS756">
        <v>0</v>
      </c>
      <c r="AT756">
        <v>0</v>
      </c>
      <c r="AU756">
        <v>1</v>
      </c>
      <c r="AV756">
        <v>0</v>
      </c>
      <c r="AW756">
        <v>0</v>
      </c>
      <c r="AX756">
        <v>0</v>
      </c>
      <c r="AY756">
        <v>3</v>
      </c>
      <c r="AZ756" t="s">
        <v>13182</v>
      </c>
      <c r="BA756" t="s">
        <v>13182</v>
      </c>
      <c r="BB756" t="e">
        <f>#N/A</f>
        <v>#N/A</v>
      </c>
      <c r="BC756" t="e">
        <f>#N/A</f>
        <v>#N/A</v>
      </c>
      <c r="BD756" t="s">
        <v>13183</v>
      </c>
      <c r="BE756" t="e">
        <f>#N/A</f>
        <v>#N/A</v>
      </c>
    </row>
    <row r="757" spans="1:57" x14ac:dyDescent="0.35">
      <c r="A757" t="s">
        <v>57</v>
      </c>
      <c r="B757" t="s">
        <v>57</v>
      </c>
      <c r="C757" t="s">
        <v>13184</v>
      </c>
      <c r="D757" t="s">
        <v>13185</v>
      </c>
      <c r="E757" t="s">
        <v>57</v>
      </c>
      <c r="F757" t="s">
        <v>57</v>
      </c>
      <c r="G757" t="s">
        <v>13186</v>
      </c>
      <c r="H757" t="s">
        <v>57</v>
      </c>
      <c r="I757" t="s">
        <v>57</v>
      </c>
      <c r="J757" t="s">
        <v>57</v>
      </c>
      <c r="K757" t="s">
        <v>13187</v>
      </c>
      <c r="L757" t="s">
        <v>57</v>
      </c>
      <c r="M757" t="s">
        <v>57</v>
      </c>
      <c r="N757" t="s">
        <v>57</v>
      </c>
      <c r="O757" t="s">
        <v>13188</v>
      </c>
      <c r="P757" t="s">
        <v>57</v>
      </c>
      <c r="Q757" t="s">
        <v>57</v>
      </c>
      <c r="R757" t="s">
        <v>57</v>
      </c>
      <c r="S757" t="s">
        <v>13189</v>
      </c>
      <c r="T757" t="s">
        <v>13190</v>
      </c>
      <c r="U757">
        <v>6</v>
      </c>
      <c r="V757">
        <v>6</v>
      </c>
      <c r="W757">
        <v>6</v>
      </c>
      <c r="X757">
        <v>131</v>
      </c>
      <c r="Y757">
        <v>131</v>
      </c>
      <c r="Z757">
        <v>131</v>
      </c>
      <c r="AA757">
        <v>6453</v>
      </c>
      <c r="AB757">
        <v>0</v>
      </c>
      <c r="AC757">
        <v>36985</v>
      </c>
      <c r="AD757">
        <v>3660900</v>
      </c>
      <c r="AE757">
        <v>11</v>
      </c>
      <c r="AF757">
        <v>0</v>
      </c>
      <c r="AG757">
        <v>0</v>
      </c>
      <c r="AH757">
        <v>5</v>
      </c>
      <c r="AI757">
        <v>0</v>
      </c>
      <c r="AJ757">
        <v>0</v>
      </c>
      <c r="AK757">
        <v>0</v>
      </c>
      <c r="AL757">
        <v>1</v>
      </c>
      <c r="AM757">
        <v>0</v>
      </c>
      <c r="AN757">
        <v>0</v>
      </c>
      <c r="AO757">
        <v>0</v>
      </c>
      <c r="AP757">
        <v>2</v>
      </c>
      <c r="AQ757">
        <v>0</v>
      </c>
      <c r="AR757">
        <v>0</v>
      </c>
      <c r="AS757">
        <v>0</v>
      </c>
      <c r="AT757">
        <v>1</v>
      </c>
      <c r="AU757">
        <v>1</v>
      </c>
      <c r="AV757">
        <v>0</v>
      </c>
      <c r="AW757">
        <v>0</v>
      </c>
      <c r="AX757">
        <v>1</v>
      </c>
      <c r="AY757">
        <v>0</v>
      </c>
      <c r="AZ757" t="s">
        <v>13191</v>
      </c>
      <c r="BA757" t="s">
        <v>13191</v>
      </c>
      <c r="BB757" t="e">
        <f>#N/A</f>
        <v>#N/A</v>
      </c>
      <c r="BC757" t="e">
        <f>#N/A</f>
        <v>#N/A</v>
      </c>
      <c r="BD757" t="s">
        <v>13192</v>
      </c>
      <c r="BE757" t="e">
        <f>#N/A</f>
        <v>#N/A</v>
      </c>
    </row>
    <row r="758" spans="1:57" x14ac:dyDescent="0.35">
      <c r="A758" t="s">
        <v>57</v>
      </c>
      <c r="B758" t="s">
        <v>57</v>
      </c>
      <c r="C758" t="s">
        <v>13193</v>
      </c>
      <c r="D758" t="s">
        <v>57</v>
      </c>
      <c r="E758" t="s">
        <v>57</v>
      </c>
      <c r="F758" t="s">
        <v>57</v>
      </c>
      <c r="G758" t="s">
        <v>13194</v>
      </c>
      <c r="H758" t="s">
        <v>57</v>
      </c>
      <c r="I758" t="s">
        <v>57</v>
      </c>
      <c r="J758" t="s">
        <v>57</v>
      </c>
      <c r="K758" t="s">
        <v>13195</v>
      </c>
      <c r="L758" t="s">
        <v>57</v>
      </c>
      <c r="M758" t="s">
        <v>57</v>
      </c>
      <c r="N758" t="s">
        <v>57</v>
      </c>
      <c r="O758" t="s">
        <v>13196</v>
      </c>
      <c r="P758" t="s">
        <v>57</v>
      </c>
      <c r="Q758" t="s">
        <v>57</v>
      </c>
      <c r="R758" t="s">
        <v>57</v>
      </c>
      <c r="S758" t="s">
        <v>13197</v>
      </c>
      <c r="T758" t="s">
        <v>57</v>
      </c>
      <c r="U758">
        <v>9</v>
      </c>
      <c r="V758">
        <v>9</v>
      </c>
      <c r="W758">
        <v>9</v>
      </c>
      <c r="X758">
        <v>468</v>
      </c>
      <c r="Y758">
        <v>468</v>
      </c>
      <c r="Z758">
        <v>468</v>
      </c>
      <c r="AA758">
        <v>2407</v>
      </c>
      <c r="AB758">
        <v>0</v>
      </c>
      <c r="AC758">
        <v>86411</v>
      </c>
      <c r="AD758">
        <v>5968100</v>
      </c>
      <c r="AE758">
        <v>16</v>
      </c>
      <c r="AF758">
        <v>0</v>
      </c>
      <c r="AG758">
        <v>0</v>
      </c>
      <c r="AH758">
        <v>6</v>
      </c>
      <c r="AI758">
        <v>0</v>
      </c>
      <c r="AJ758">
        <v>0</v>
      </c>
      <c r="AK758">
        <v>0</v>
      </c>
      <c r="AL758">
        <v>0</v>
      </c>
      <c r="AM758">
        <v>0</v>
      </c>
      <c r="AN758">
        <v>0</v>
      </c>
      <c r="AO758">
        <v>0</v>
      </c>
      <c r="AP758">
        <v>2</v>
      </c>
      <c r="AQ758">
        <v>0</v>
      </c>
      <c r="AR758">
        <v>0</v>
      </c>
      <c r="AS758">
        <v>0</v>
      </c>
      <c r="AT758">
        <v>1</v>
      </c>
      <c r="AU758">
        <v>0</v>
      </c>
      <c r="AV758">
        <v>0</v>
      </c>
      <c r="AW758">
        <v>0</v>
      </c>
      <c r="AX758">
        <v>7</v>
      </c>
      <c r="AY758">
        <v>0</v>
      </c>
      <c r="AZ758" t="s">
        <v>13198</v>
      </c>
      <c r="BA758" t="s">
        <v>13198</v>
      </c>
      <c r="BB758" t="e">
        <f>#N/A</f>
        <v>#N/A</v>
      </c>
      <c r="BC758" t="e">
        <f>#N/A</f>
        <v>#N/A</v>
      </c>
      <c r="BD758" t="s">
        <v>13199</v>
      </c>
      <c r="BE758" t="e">
        <f>#N/A</f>
        <v>#N/A</v>
      </c>
    </row>
    <row r="759" spans="1:57" x14ac:dyDescent="0.35">
      <c r="A759" t="s">
        <v>57</v>
      </c>
      <c r="B759" t="s">
        <v>57</v>
      </c>
      <c r="C759" t="s">
        <v>4298</v>
      </c>
      <c r="D759" t="s">
        <v>57</v>
      </c>
      <c r="E759" t="s">
        <v>57</v>
      </c>
      <c r="F759" t="s">
        <v>57</v>
      </c>
      <c r="G759" t="s">
        <v>13200</v>
      </c>
      <c r="H759" t="s">
        <v>57</v>
      </c>
      <c r="I759" t="s">
        <v>57</v>
      </c>
      <c r="J759" t="s">
        <v>57</v>
      </c>
      <c r="K759" t="s">
        <v>798</v>
      </c>
      <c r="L759" t="s">
        <v>57</v>
      </c>
      <c r="M759" t="s">
        <v>57</v>
      </c>
      <c r="N759" t="s">
        <v>57</v>
      </c>
      <c r="O759" t="s">
        <v>13201</v>
      </c>
      <c r="P759" t="s">
        <v>57</v>
      </c>
      <c r="Q759" t="s">
        <v>57</v>
      </c>
      <c r="R759" t="s">
        <v>57</v>
      </c>
      <c r="S759" t="s">
        <v>13202</v>
      </c>
      <c r="T759" t="s">
        <v>57</v>
      </c>
      <c r="U759">
        <v>7</v>
      </c>
      <c r="V759">
        <v>7</v>
      </c>
      <c r="W759">
        <v>7</v>
      </c>
      <c r="X759">
        <v>506</v>
      </c>
      <c r="Y759">
        <v>506</v>
      </c>
      <c r="Z759">
        <v>506</v>
      </c>
      <c r="AA759">
        <v>17739</v>
      </c>
      <c r="AB759">
        <v>0</v>
      </c>
      <c r="AC759">
        <v>58013</v>
      </c>
      <c r="AD759">
        <v>4822200</v>
      </c>
      <c r="AE759">
        <v>15</v>
      </c>
      <c r="AF759">
        <v>0</v>
      </c>
      <c r="AG759">
        <v>0</v>
      </c>
      <c r="AH759">
        <v>6</v>
      </c>
      <c r="AI759">
        <v>0</v>
      </c>
      <c r="AJ759">
        <v>0</v>
      </c>
      <c r="AK759">
        <v>0</v>
      </c>
      <c r="AL759">
        <v>0</v>
      </c>
      <c r="AM759">
        <v>0</v>
      </c>
      <c r="AN759">
        <v>0</v>
      </c>
      <c r="AO759">
        <v>0</v>
      </c>
      <c r="AP759">
        <v>1</v>
      </c>
      <c r="AQ759">
        <v>0</v>
      </c>
      <c r="AR759">
        <v>0</v>
      </c>
      <c r="AS759">
        <v>0</v>
      </c>
      <c r="AT759">
        <v>0</v>
      </c>
      <c r="AU759">
        <v>0</v>
      </c>
      <c r="AV759">
        <v>0</v>
      </c>
      <c r="AW759">
        <v>0</v>
      </c>
      <c r="AX759">
        <v>8</v>
      </c>
      <c r="AY759">
        <v>0</v>
      </c>
      <c r="AZ759" t="s">
        <v>13203</v>
      </c>
      <c r="BA759" t="s">
        <v>13203</v>
      </c>
      <c r="BB759" t="e">
        <f>#N/A</f>
        <v>#N/A</v>
      </c>
      <c r="BC759" t="e">
        <f>#N/A</f>
        <v>#N/A</v>
      </c>
      <c r="BD759" t="s">
        <v>13204</v>
      </c>
      <c r="BE759" t="e">
        <f>#N/A</f>
        <v>#N/A</v>
      </c>
    </row>
    <row r="760" spans="1:57" x14ac:dyDescent="0.35">
      <c r="A760" t="s">
        <v>57</v>
      </c>
      <c r="B760" t="s">
        <v>57</v>
      </c>
      <c r="C760" t="s">
        <v>13205</v>
      </c>
      <c r="D760" t="s">
        <v>57</v>
      </c>
      <c r="E760" t="s">
        <v>57</v>
      </c>
      <c r="F760" t="s">
        <v>57</v>
      </c>
      <c r="G760" t="s">
        <v>13206</v>
      </c>
      <c r="H760" t="s">
        <v>57</v>
      </c>
      <c r="I760" t="s">
        <v>57</v>
      </c>
      <c r="J760" t="s">
        <v>57</v>
      </c>
      <c r="K760" t="s">
        <v>13207</v>
      </c>
      <c r="L760" t="s">
        <v>57</v>
      </c>
      <c r="M760" t="s">
        <v>57</v>
      </c>
      <c r="N760" t="s">
        <v>57</v>
      </c>
      <c r="O760" t="s">
        <v>13208</v>
      </c>
      <c r="P760" t="s">
        <v>57</v>
      </c>
      <c r="Q760" t="s">
        <v>57</v>
      </c>
      <c r="R760" t="s">
        <v>57</v>
      </c>
      <c r="S760" t="s">
        <v>13209</v>
      </c>
      <c r="T760" t="s">
        <v>13210</v>
      </c>
      <c r="U760">
        <v>4</v>
      </c>
      <c r="V760">
        <v>4</v>
      </c>
      <c r="W760">
        <v>4</v>
      </c>
      <c r="X760">
        <v>444</v>
      </c>
      <c r="Y760">
        <v>444</v>
      </c>
      <c r="Z760">
        <v>444</v>
      </c>
      <c r="AA760">
        <v>1252</v>
      </c>
      <c r="AB760">
        <v>0</v>
      </c>
      <c r="AC760">
        <v>29191</v>
      </c>
      <c r="AD760">
        <v>6738100</v>
      </c>
      <c r="AE760">
        <v>15</v>
      </c>
      <c r="AF760">
        <v>0</v>
      </c>
      <c r="AG760">
        <v>0</v>
      </c>
      <c r="AH760">
        <v>5</v>
      </c>
      <c r="AI760">
        <v>0</v>
      </c>
      <c r="AJ760">
        <v>0</v>
      </c>
      <c r="AK760">
        <v>0</v>
      </c>
      <c r="AL760">
        <v>1</v>
      </c>
      <c r="AM760">
        <v>0</v>
      </c>
      <c r="AN760">
        <v>0</v>
      </c>
      <c r="AO760">
        <v>0</v>
      </c>
      <c r="AP760">
        <v>1</v>
      </c>
      <c r="AQ760">
        <v>0</v>
      </c>
      <c r="AR760">
        <v>0</v>
      </c>
      <c r="AS760">
        <v>0</v>
      </c>
      <c r="AT760">
        <v>1</v>
      </c>
      <c r="AU760">
        <v>0</v>
      </c>
      <c r="AV760">
        <v>0</v>
      </c>
      <c r="AW760">
        <v>0</v>
      </c>
      <c r="AX760">
        <v>6</v>
      </c>
      <c r="AY760">
        <v>1</v>
      </c>
      <c r="AZ760" t="s">
        <v>13211</v>
      </c>
      <c r="BA760" t="s">
        <v>13211</v>
      </c>
      <c r="BB760" t="e">
        <f>#N/A</f>
        <v>#N/A</v>
      </c>
      <c r="BC760" t="e">
        <f>#N/A</f>
        <v>#N/A</v>
      </c>
      <c r="BD760" t="s">
        <v>13212</v>
      </c>
      <c r="BE760" t="e">
        <f>#N/A</f>
        <v>#N/A</v>
      </c>
    </row>
    <row r="761" spans="1:57" x14ac:dyDescent="0.35">
      <c r="A761" t="s">
        <v>57</v>
      </c>
      <c r="B761" t="s">
        <v>57</v>
      </c>
      <c r="C761" t="s">
        <v>13213</v>
      </c>
      <c r="D761" t="s">
        <v>57</v>
      </c>
      <c r="E761" t="s">
        <v>57</v>
      </c>
      <c r="F761" t="s">
        <v>57</v>
      </c>
      <c r="G761" t="s">
        <v>57</v>
      </c>
      <c r="H761" t="s">
        <v>57</v>
      </c>
      <c r="I761" t="s">
        <v>57</v>
      </c>
      <c r="J761" t="s">
        <v>57</v>
      </c>
      <c r="K761" t="s">
        <v>13214</v>
      </c>
      <c r="L761" t="s">
        <v>57</v>
      </c>
      <c r="M761" t="s">
        <v>57</v>
      </c>
      <c r="N761" t="s">
        <v>57</v>
      </c>
      <c r="O761" t="s">
        <v>13215</v>
      </c>
      <c r="P761" t="s">
        <v>57</v>
      </c>
      <c r="Q761" t="s">
        <v>57</v>
      </c>
      <c r="R761" t="s">
        <v>57</v>
      </c>
      <c r="S761" t="s">
        <v>8281</v>
      </c>
      <c r="T761" t="s">
        <v>57</v>
      </c>
      <c r="U761">
        <v>5</v>
      </c>
      <c r="V761">
        <v>5</v>
      </c>
      <c r="W761">
        <v>5</v>
      </c>
      <c r="X761">
        <v>276</v>
      </c>
      <c r="Y761">
        <v>276</v>
      </c>
      <c r="Z761">
        <v>276</v>
      </c>
      <c r="AA761">
        <v>17645</v>
      </c>
      <c r="AB761">
        <v>0</v>
      </c>
      <c r="AC761">
        <v>32397</v>
      </c>
      <c r="AD761">
        <v>5663600</v>
      </c>
      <c r="AE761">
        <v>8</v>
      </c>
      <c r="AF761">
        <v>0</v>
      </c>
      <c r="AG761">
        <v>0</v>
      </c>
      <c r="AH761">
        <v>3</v>
      </c>
      <c r="AI761">
        <v>0</v>
      </c>
      <c r="AJ761">
        <v>0</v>
      </c>
      <c r="AK761">
        <v>0</v>
      </c>
      <c r="AL761">
        <v>0</v>
      </c>
      <c r="AM761">
        <v>0</v>
      </c>
      <c r="AN761">
        <v>0</v>
      </c>
      <c r="AO761">
        <v>0</v>
      </c>
      <c r="AP761">
        <v>1</v>
      </c>
      <c r="AQ761">
        <v>0</v>
      </c>
      <c r="AR761">
        <v>0</v>
      </c>
      <c r="AS761">
        <v>0</v>
      </c>
      <c r="AT761">
        <v>0</v>
      </c>
      <c r="AU761">
        <v>0</v>
      </c>
      <c r="AV761">
        <v>0</v>
      </c>
      <c r="AW761">
        <v>0</v>
      </c>
      <c r="AX761">
        <v>4</v>
      </c>
      <c r="AY761">
        <v>0</v>
      </c>
      <c r="AZ761" t="s">
        <v>13216</v>
      </c>
      <c r="BA761" t="s">
        <v>13216</v>
      </c>
      <c r="BB761" t="e">
        <f>#N/A</f>
        <v>#N/A</v>
      </c>
      <c r="BC761" t="e">
        <f>#N/A</f>
        <v>#N/A</v>
      </c>
      <c r="BD761" t="s">
        <v>13217</v>
      </c>
      <c r="BE761" t="e">
        <f>#N/A</f>
        <v>#N/A</v>
      </c>
    </row>
    <row r="762" spans="1:57" x14ac:dyDescent="0.35">
      <c r="A762" t="s">
        <v>57</v>
      </c>
      <c r="B762" t="s">
        <v>57</v>
      </c>
      <c r="C762" t="s">
        <v>13218</v>
      </c>
      <c r="D762" t="s">
        <v>57</v>
      </c>
      <c r="E762" t="s">
        <v>57</v>
      </c>
      <c r="F762" t="s">
        <v>57</v>
      </c>
      <c r="G762" t="s">
        <v>13188</v>
      </c>
      <c r="H762" t="s">
        <v>13219</v>
      </c>
      <c r="I762" t="s">
        <v>57</v>
      </c>
      <c r="J762" t="s">
        <v>57</v>
      </c>
      <c r="K762" t="s">
        <v>13220</v>
      </c>
      <c r="L762" t="s">
        <v>57</v>
      </c>
      <c r="M762" t="s">
        <v>57</v>
      </c>
      <c r="N762" t="s">
        <v>57</v>
      </c>
      <c r="O762" t="s">
        <v>9834</v>
      </c>
      <c r="P762" t="s">
        <v>13221</v>
      </c>
      <c r="Q762" t="s">
        <v>57</v>
      </c>
      <c r="R762" t="s">
        <v>57</v>
      </c>
      <c r="S762" t="s">
        <v>13222</v>
      </c>
      <c r="T762" t="s">
        <v>57</v>
      </c>
      <c r="U762">
        <v>15</v>
      </c>
      <c r="V762">
        <v>15</v>
      </c>
      <c r="W762">
        <v>15</v>
      </c>
      <c r="X762">
        <v>35</v>
      </c>
      <c r="Y762">
        <v>35</v>
      </c>
      <c r="Z762">
        <v>35</v>
      </c>
      <c r="AA762">
        <v>7751</v>
      </c>
      <c r="AB762">
        <v>0</v>
      </c>
      <c r="AC762">
        <v>10844</v>
      </c>
      <c r="AD762">
        <v>9623400</v>
      </c>
      <c r="AE762">
        <v>33</v>
      </c>
      <c r="AF762">
        <v>0</v>
      </c>
      <c r="AG762">
        <v>0</v>
      </c>
      <c r="AH762">
        <v>7</v>
      </c>
      <c r="AI762">
        <v>0</v>
      </c>
      <c r="AJ762">
        <v>0</v>
      </c>
      <c r="AK762">
        <v>0</v>
      </c>
      <c r="AL762">
        <v>2</v>
      </c>
      <c r="AM762">
        <v>1</v>
      </c>
      <c r="AN762">
        <v>0</v>
      </c>
      <c r="AO762">
        <v>0</v>
      </c>
      <c r="AP762">
        <v>1</v>
      </c>
      <c r="AQ762">
        <v>0</v>
      </c>
      <c r="AR762">
        <v>0</v>
      </c>
      <c r="AS762">
        <v>0</v>
      </c>
      <c r="AT762">
        <v>4</v>
      </c>
      <c r="AU762">
        <v>1</v>
      </c>
      <c r="AV762">
        <v>0</v>
      </c>
      <c r="AW762">
        <v>0</v>
      </c>
      <c r="AX762">
        <v>17</v>
      </c>
      <c r="AY762">
        <v>0</v>
      </c>
      <c r="AZ762" t="s">
        <v>13223</v>
      </c>
      <c r="BA762" t="s">
        <v>13224</v>
      </c>
      <c r="BB762" t="e">
        <f>#N/A</f>
        <v>#N/A</v>
      </c>
      <c r="BC762" t="e">
        <f>#N/A</f>
        <v>#N/A</v>
      </c>
      <c r="BD762" t="s">
        <v>13225</v>
      </c>
      <c r="BE762" t="e">
        <f>#N/A</f>
        <v>#N/A</v>
      </c>
    </row>
    <row r="763" spans="1:57" x14ac:dyDescent="0.35">
      <c r="A763" t="s">
        <v>57</v>
      </c>
      <c r="B763" t="s">
        <v>57</v>
      </c>
      <c r="C763" t="s">
        <v>13226</v>
      </c>
      <c r="D763" t="s">
        <v>57</v>
      </c>
      <c r="E763" t="s">
        <v>57</v>
      </c>
      <c r="F763" t="s">
        <v>57</v>
      </c>
      <c r="G763" t="s">
        <v>2289</v>
      </c>
      <c r="H763" t="s">
        <v>57</v>
      </c>
      <c r="I763" t="s">
        <v>57</v>
      </c>
      <c r="J763" t="s">
        <v>57</v>
      </c>
      <c r="K763" t="s">
        <v>13227</v>
      </c>
      <c r="L763" t="s">
        <v>57</v>
      </c>
      <c r="M763" t="s">
        <v>57</v>
      </c>
      <c r="N763" t="s">
        <v>57</v>
      </c>
      <c r="O763" t="s">
        <v>13228</v>
      </c>
      <c r="P763" t="s">
        <v>13229</v>
      </c>
      <c r="Q763" t="s">
        <v>57</v>
      </c>
      <c r="R763" t="s">
        <v>57</v>
      </c>
      <c r="S763" t="s">
        <v>13230</v>
      </c>
      <c r="T763" t="s">
        <v>13231</v>
      </c>
      <c r="U763">
        <v>7</v>
      </c>
      <c r="V763">
        <v>7</v>
      </c>
      <c r="W763">
        <v>7</v>
      </c>
      <c r="X763">
        <v>382</v>
      </c>
      <c r="Y763">
        <v>382</v>
      </c>
      <c r="Z763">
        <v>382</v>
      </c>
      <c r="AA763">
        <v>23179</v>
      </c>
      <c r="AB763">
        <v>0</v>
      </c>
      <c r="AC763">
        <v>74546</v>
      </c>
      <c r="AD763">
        <v>8270900</v>
      </c>
      <c r="AE763">
        <v>21</v>
      </c>
      <c r="AF763">
        <v>0</v>
      </c>
      <c r="AG763">
        <v>0</v>
      </c>
      <c r="AH763">
        <v>5</v>
      </c>
      <c r="AI763">
        <v>0</v>
      </c>
      <c r="AJ763">
        <v>0</v>
      </c>
      <c r="AK763">
        <v>0</v>
      </c>
      <c r="AL763">
        <v>3</v>
      </c>
      <c r="AM763">
        <v>0</v>
      </c>
      <c r="AN763">
        <v>0</v>
      </c>
      <c r="AO763">
        <v>0</v>
      </c>
      <c r="AP763">
        <v>3</v>
      </c>
      <c r="AQ763">
        <v>0</v>
      </c>
      <c r="AR763">
        <v>0</v>
      </c>
      <c r="AS763">
        <v>0</v>
      </c>
      <c r="AT763">
        <v>2</v>
      </c>
      <c r="AU763">
        <v>0</v>
      </c>
      <c r="AV763">
        <v>0</v>
      </c>
      <c r="AW763">
        <v>0</v>
      </c>
      <c r="AX763">
        <v>7</v>
      </c>
      <c r="AY763">
        <v>1</v>
      </c>
      <c r="AZ763" t="s">
        <v>13232</v>
      </c>
      <c r="BA763" t="s">
        <v>13232</v>
      </c>
      <c r="BB763" t="e">
        <f>#N/A</f>
        <v>#N/A</v>
      </c>
      <c r="BC763" t="e">
        <f>#N/A</f>
        <v>#N/A</v>
      </c>
      <c r="BD763" t="s">
        <v>13233</v>
      </c>
      <c r="BE763" t="e">
        <f>#N/A</f>
        <v>#N/A</v>
      </c>
    </row>
    <row r="764" spans="1:57" x14ac:dyDescent="0.35">
      <c r="A764" t="s">
        <v>57</v>
      </c>
      <c r="B764" t="s">
        <v>57</v>
      </c>
      <c r="C764" t="s">
        <v>13234</v>
      </c>
      <c r="D764" t="s">
        <v>57</v>
      </c>
      <c r="E764" t="s">
        <v>57</v>
      </c>
      <c r="F764" t="s">
        <v>57</v>
      </c>
      <c r="G764" t="s">
        <v>13235</v>
      </c>
      <c r="H764" t="s">
        <v>57</v>
      </c>
      <c r="I764" t="s">
        <v>57</v>
      </c>
      <c r="J764" t="s">
        <v>57</v>
      </c>
      <c r="K764" t="s">
        <v>13236</v>
      </c>
      <c r="L764" t="s">
        <v>57</v>
      </c>
      <c r="M764" t="s">
        <v>57</v>
      </c>
      <c r="N764" t="s">
        <v>57</v>
      </c>
      <c r="O764" t="s">
        <v>13237</v>
      </c>
      <c r="P764" t="s">
        <v>57</v>
      </c>
      <c r="Q764" t="s">
        <v>57</v>
      </c>
      <c r="R764" t="s">
        <v>57</v>
      </c>
      <c r="S764" t="s">
        <v>13238</v>
      </c>
      <c r="T764" t="s">
        <v>57</v>
      </c>
      <c r="U764">
        <v>7</v>
      </c>
      <c r="V764">
        <v>7</v>
      </c>
      <c r="W764">
        <v>7</v>
      </c>
      <c r="X764">
        <v>466</v>
      </c>
      <c r="Y764">
        <v>466</v>
      </c>
      <c r="Z764">
        <v>466</v>
      </c>
      <c r="AA764">
        <v>22948</v>
      </c>
      <c r="AB764">
        <v>0</v>
      </c>
      <c r="AC764">
        <v>50886</v>
      </c>
      <c r="AD764">
        <v>6798900</v>
      </c>
      <c r="AE764">
        <v>15</v>
      </c>
      <c r="AF764">
        <v>0</v>
      </c>
      <c r="AG764">
        <v>0</v>
      </c>
      <c r="AH764">
        <v>4</v>
      </c>
      <c r="AI764">
        <v>0</v>
      </c>
      <c r="AJ764">
        <v>0</v>
      </c>
      <c r="AK764">
        <v>0</v>
      </c>
      <c r="AL764">
        <v>1</v>
      </c>
      <c r="AM764">
        <v>0</v>
      </c>
      <c r="AN764">
        <v>0</v>
      </c>
      <c r="AO764">
        <v>0</v>
      </c>
      <c r="AP764">
        <v>0</v>
      </c>
      <c r="AQ764">
        <v>0</v>
      </c>
      <c r="AR764">
        <v>0</v>
      </c>
      <c r="AS764">
        <v>0</v>
      </c>
      <c r="AT764">
        <v>3</v>
      </c>
      <c r="AU764">
        <v>0</v>
      </c>
      <c r="AV764">
        <v>0</v>
      </c>
      <c r="AW764">
        <v>0</v>
      </c>
      <c r="AX764">
        <v>7</v>
      </c>
      <c r="AY764">
        <v>0</v>
      </c>
      <c r="AZ764" t="s">
        <v>13239</v>
      </c>
      <c r="BA764" t="s">
        <v>13239</v>
      </c>
      <c r="BB764" t="e">
        <f>#N/A</f>
        <v>#N/A</v>
      </c>
      <c r="BC764" t="e">
        <f>#N/A</f>
        <v>#N/A</v>
      </c>
      <c r="BD764" t="s">
        <v>13240</v>
      </c>
      <c r="BE764" t="e">
        <f>#N/A</f>
        <v>#N/A</v>
      </c>
    </row>
    <row r="765" spans="1:57" x14ac:dyDescent="0.35">
      <c r="A765" t="s">
        <v>57</v>
      </c>
      <c r="B765" t="s">
        <v>57</v>
      </c>
      <c r="C765" t="s">
        <v>13241</v>
      </c>
      <c r="D765" t="s">
        <v>57</v>
      </c>
      <c r="E765" t="s">
        <v>57</v>
      </c>
      <c r="F765" t="s">
        <v>57</v>
      </c>
      <c r="G765" t="s">
        <v>13242</v>
      </c>
      <c r="H765" t="s">
        <v>57</v>
      </c>
      <c r="I765" t="s">
        <v>57</v>
      </c>
      <c r="J765" t="s">
        <v>57</v>
      </c>
      <c r="K765" t="s">
        <v>13243</v>
      </c>
      <c r="L765" t="s">
        <v>57</v>
      </c>
      <c r="M765" t="s">
        <v>57</v>
      </c>
      <c r="N765" t="s">
        <v>57</v>
      </c>
      <c r="O765" t="s">
        <v>13244</v>
      </c>
      <c r="P765" t="s">
        <v>13245</v>
      </c>
      <c r="Q765" t="s">
        <v>57</v>
      </c>
      <c r="R765" t="s">
        <v>57</v>
      </c>
      <c r="S765" t="s">
        <v>11759</v>
      </c>
      <c r="T765" t="s">
        <v>57</v>
      </c>
      <c r="U765">
        <v>5</v>
      </c>
      <c r="V765">
        <v>5</v>
      </c>
      <c r="W765">
        <v>5</v>
      </c>
      <c r="X765">
        <v>587</v>
      </c>
      <c r="Y765">
        <v>587</v>
      </c>
      <c r="Z765">
        <v>587</v>
      </c>
      <c r="AA765">
        <v>11767</v>
      </c>
      <c r="AB765">
        <v>0</v>
      </c>
      <c r="AC765">
        <v>42077</v>
      </c>
      <c r="AD765">
        <v>5768200</v>
      </c>
      <c r="AE765">
        <v>11</v>
      </c>
      <c r="AF765">
        <v>0</v>
      </c>
      <c r="AG765">
        <v>0</v>
      </c>
      <c r="AH765">
        <v>4</v>
      </c>
      <c r="AI765">
        <v>0</v>
      </c>
      <c r="AJ765">
        <v>0</v>
      </c>
      <c r="AK765">
        <v>0</v>
      </c>
      <c r="AL765">
        <v>1</v>
      </c>
      <c r="AM765">
        <v>0</v>
      </c>
      <c r="AN765">
        <v>0</v>
      </c>
      <c r="AO765">
        <v>0</v>
      </c>
      <c r="AP765">
        <v>1</v>
      </c>
      <c r="AQ765">
        <v>0</v>
      </c>
      <c r="AR765">
        <v>0</v>
      </c>
      <c r="AS765">
        <v>0</v>
      </c>
      <c r="AT765">
        <v>1</v>
      </c>
      <c r="AU765">
        <v>0</v>
      </c>
      <c r="AV765">
        <v>0</v>
      </c>
      <c r="AW765">
        <v>0</v>
      </c>
      <c r="AX765">
        <v>4</v>
      </c>
      <c r="AY765">
        <v>0</v>
      </c>
      <c r="AZ765" t="s">
        <v>13246</v>
      </c>
      <c r="BA765" t="s">
        <v>13246</v>
      </c>
      <c r="BB765" t="e">
        <f>#N/A</f>
        <v>#N/A</v>
      </c>
      <c r="BC765" t="e">
        <f>#N/A</f>
        <v>#N/A</v>
      </c>
      <c r="BD765" t="s">
        <v>13247</v>
      </c>
      <c r="BE765" t="e">
        <f>#N/A</f>
        <v>#N/A</v>
      </c>
    </row>
    <row r="766" spans="1:57" x14ac:dyDescent="0.35">
      <c r="A766" t="s">
        <v>57</v>
      </c>
      <c r="B766" t="s">
        <v>57</v>
      </c>
      <c r="C766" t="s">
        <v>13248</v>
      </c>
      <c r="D766" t="s">
        <v>57</v>
      </c>
      <c r="E766" t="s">
        <v>57</v>
      </c>
      <c r="F766" t="s">
        <v>57</v>
      </c>
      <c r="G766" t="s">
        <v>13249</v>
      </c>
      <c r="H766" t="s">
        <v>57</v>
      </c>
      <c r="I766" t="s">
        <v>57</v>
      </c>
      <c r="J766" t="s">
        <v>57</v>
      </c>
      <c r="K766" t="s">
        <v>242</v>
      </c>
      <c r="L766" t="s">
        <v>57</v>
      </c>
      <c r="M766" t="s">
        <v>57</v>
      </c>
      <c r="N766" t="s">
        <v>57</v>
      </c>
      <c r="O766" t="s">
        <v>13250</v>
      </c>
      <c r="P766" t="s">
        <v>57</v>
      </c>
      <c r="Q766" t="s">
        <v>57</v>
      </c>
      <c r="R766" t="s">
        <v>57</v>
      </c>
      <c r="S766" t="s">
        <v>13251</v>
      </c>
      <c r="T766" t="s">
        <v>57</v>
      </c>
      <c r="U766">
        <v>6</v>
      </c>
      <c r="V766">
        <v>6</v>
      </c>
      <c r="W766">
        <v>6</v>
      </c>
      <c r="X766">
        <v>29</v>
      </c>
      <c r="Y766">
        <v>29</v>
      </c>
      <c r="Z766">
        <v>29</v>
      </c>
      <c r="AA766">
        <v>30102</v>
      </c>
      <c r="AB766">
        <v>0</v>
      </c>
      <c r="AC766">
        <v>41927</v>
      </c>
      <c r="AD766">
        <v>5682800</v>
      </c>
      <c r="AE766">
        <v>14</v>
      </c>
      <c r="AF766">
        <v>0</v>
      </c>
      <c r="AG766">
        <v>0</v>
      </c>
      <c r="AH766">
        <v>5</v>
      </c>
      <c r="AI766">
        <v>0</v>
      </c>
      <c r="AJ766">
        <v>0</v>
      </c>
      <c r="AK766">
        <v>0</v>
      </c>
      <c r="AL766">
        <v>1</v>
      </c>
      <c r="AM766">
        <v>0</v>
      </c>
      <c r="AN766">
        <v>0</v>
      </c>
      <c r="AO766">
        <v>0</v>
      </c>
      <c r="AP766">
        <v>2</v>
      </c>
      <c r="AQ766">
        <v>0</v>
      </c>
      <c r="AR766">
        <v>0</v>
      </c>
      <c r="AS766">
        <v>0</v>
      </c>
      <c r="AT766">
        <v>0</v>
      </c>
      <c r="AU766">
        <v>0</v>
      </c>
      <c r="AV766">
        <v>0</v>
      </c>
      <c r="AW766">
        <v>0</v>
      </c>
      <c r="AX766">
        <v>6</v>
      </c>
      <c r="AY766">
        <v>0</v>
      </c>
      <c r="AZ766" t="s">
        <v>13252</v>
      </c>
      <c r="BA766" t="s">
        <v>13252</v>
      </c>
      <c r="BB766" t="e">
        <f>#N/A</f>
        <v>#N/A</v>
      </c>
      <c r="BC766" t="e">
        <f>#N/A</f>
        <v>#N/A</v>
      </c>
      <c r="BD766" t="s">
        <v>13253</v>
      </c>
      <c r="BE766" t="e">
        <f>#N/A</f>
        <v>#N/A</v>
      </c>
    </row>
    <row r="767" spans="1:57" x14ac:dyDescent="0.35">
      <c r="A767" t="s">
        <v>57</v>
      </c>
      <c r="B767" t="s">
        <v>57</v>
      </c>
      <c r="C767" t="s">
        <v>13254</v>
      </c>
      <c r="D767" t="s">
        <v>57</v>
      </c>
      <c r="E767" t="s">
        <v>57</v>
      </c>
      <c r="F767" t="s">
        <v>57</v>
      </c>
      <c r="G767" t="s">
        <v>13255</v>
      </c>
      <c r="H767" t="s">
        <v>57</v>
      </c>
      <c r="I767" t="s">
        <v>57</v>
      </c>
      <c r="J767" t="s">
        <v>57</v>
      </c>
      <c r="K767" t="s">
        <v>13256</v>
      </c>
      <c r="L767" t="s">
        <v>57</v>
      </c>
      <c r="M767" t="s">
        <v>57</v>
      </c>
      <c r="N767" t="s">
        <v>57</v>
      </c>
      <c r="O767" t="s">
        <v>57</v>
      </c>
      <c r="P767" t="s">
        <v>57</v>
      </c>
      <c r="Q767" t="s">
        <v>57</v>
      </c>
      <c r="R767" t="s">
        <v>57</v>
      </c>
      <c r="S767" t="s">
        <v>13257</v>
      </c>
      <c r="T767" t="s">
        <v>57</v>
      </c>
      <c r="U767">
        <v>2</v>
      </c>
      <c r="V767">
        <v>2</v>
      </c>
      <c r="W767">
        <v>2</v>
      </c>
      <c r="X767">
        <v>209</v>
      </c>
      <c r="Y767">
        <v>209</v>
      </c>
      <c r="Z767">
        <v>209</v>
      </c>
      <c r="AA767">
        <v>10076</v>
      </c>
      <c r="AB767">
        <v>0</v>
      </c>
      <c r="AC767">
        <v>13175</v>
      </c>
      <c r="AD767">
        <v>1824600</v>
      </c>
      <c r="AE767">
        <v>6</v>
      </c>
      <c r="AF767">
        <v>0</v>
      </c>
      <c r="AG767">
        <v>0</v>
      </c>
      <c r="AH767">
        <v>2</v>
      </c>
      <c r="AI767">
        <v>0</v>
      </c>
      <c r="AJ767">
        <v>0</v>
      </c>
      <c r="AK767">
        <v>0</v>
      </c>
      <c r="AL767">
        <v>0</v>
      </c>
      <c r="AM767">
        <v>0</v>
      </c>
      <c r="AN767">
        <v>0</v>
      </c>
      <c r="AO767">
        <v>0</v>
      </c>
      <c r="AP767">
        <v>1</v>
      </c>
      <c r="AQ767">
        <v>0</v>
      </c>
      <c r="AR767">
        <v>0</v>
      </c>
      <c r="AS767">
        <v>0</v>
      </c>
      <c r="AT767">
        <v>1</v>
      </c>
      <c r="AU767">
        <v>0</v>
      </c>
      <c r="AV767">
        <v>0</v>
      </c>
      <c r="AW767">
        <v>0</v>
      </c>
      <c r="AX767">
        <v>2</v>
      </c>
      <c r="AY767">
        <v>0</v>
      </c>
      <c r="AZ767" t="s">
        <v>13258</v>
      </c>
      <c r="BA767" t="s">
        <v>13258</v>
      </c>
      <c r="BB767" t="e">
        <f>#N/A</f>
        <v>#N/A</v>
      </c>
      <c r="BC767" t="e">
        <f>#N/A</f>
        <v>#N/A</v>
      </c>
      <c r="BD767" t="s">
        <v>13259</v>
      </c>
      <c r="BE767" t="e">
        <f>#N/A</f>
        <v>#N/A</v>
      </c>
    </row>
    <row r="768" spans="1:57" x14ac:dyDescent="0.35">
      <c r="A768" t="s">
        <v>57</v>
      </c>
      <c r="B768" t="s">
        <v>57</v>
      </c>
      <c r="C768" t="s">
        <v>10078</v>
      </c>
      <c r="D768" t="s">
        <v>57</v>
      </c>
      <c r="E768" t="s">
        <v>57</v>
      </c>
      <c r="F768" t="s">
        <v>57</v>
      </c>
      <c r="G768" t="s">
        <v>13260</v>
      </c>
      <c r="H768" t="s">
        <v>57</v>
      </c>
      <c r="I768" t="s">
        <v>57</v>
      </c>
      <c r="J768" t="s">
        <v>57</v>
      </c>
      <c r="K768" t="s">
        <v>13261</v>
      </c>
      <c r="L768" t="s">
        <v>57</v>
      </c>
      <c r="M768" t="s">
        <v>57</v>
      </c>
      <c r="N768" t="s">
        <v>57</v>
      </c>
      <c r="O768" t="s">
        <v>57</v>
      </c>
      <c r="P768" t="s">
        <v>57</v>
      </c>
      <c r="Q768" t="s">
        <v>57</v>
      </c>
      <c r="R768" t="s">
        <v>57</v>
      </c>
      <c r="S768" t="s">
        <v>13262</v>
      </c>
      <c r="T768" t="s">
        <v>57</v>
      </c>
      <c r="U768">
        <v>2</v>
      </c>
      <c r="V768">
        <v>2</v>
      </c>
      <c r="W768">
        <v>2</v>
      </c>
      <c r="X768">
        <v>53</v>
      </c>
      <c r="Y768">
        <v>53</v>
      </c>
      <c r="Z768">
        <v>53</v>
      </c>
      <c r="AA768">
        <v>29738</v>
      </c>
      <c r="AB768">
        <v>0</v>
      </c>
      <c r="AC768">
        <v>12798</v>
      </c>
      <c r="AD768">
        <v>2249300</v>
      </c>
      <c r="AE768">
        <v>7</v>
      </c>
      <c r="AF768">
        <v>0</v>
      </c>
      <c r="AG768">
        <v>0</v>
      </c>
      <c r="AH768">
        <v>2</v>
      </c>
      <c r="AI768">
        <v>0</v>
      </c>
      <c r="AJ768">
        <v>0</v>
      </c>
      <c r="AK768">
        <v>0</v>
      </c>
      <c r="AL768">
        <v>1</v>
      </c>
      <c r="AM768">
        <v>0</v>
      </c>
      <c r="AN768">
        <v>0</v>
      </c>
      <c r="AO768">
        <v>0</v>
      </c>
      <c r="AP768">
        <v>1</v>
      </c>
      <c r="AQ768">
        <v>0</v>
      </c>
      <c r="AR768">
        <v>0</v>
      </c>
      <c r="AS768">
        <v>0</v>
      </c>
      <c r="AT768">
        <v>1</v>
      </c>
      <c r="AU768">
        <v>0</v>
      </c>
      <c r="AV768">
        <v>0</v>
      </c>
      <c r="AW768">
        <v>0</v>
      </c>
      <c r="AX768">
        <v>2</v>
      </c>
      <c r="AY768">
        <v>0</v>
      </c>
      <c r="AZ768" t="s">
        <v>13263</v>
      </c>
      <c r="BA768" t="s">
        <v>13263</v>
      </c>
      <c r="BB768" t="e">
        <f>#N/A</f>
        <v>#N/A</v>
      </c>
      <c r="BC768" t="e">
        <f>#N/A</f>
        <v>#N/A</v>
      </c>
      <c r="BD768" t="s">
        <v>13264</v>
      </c>
      <c r="BE768" t="e">
        <f>#N/A</f>
        <v>#N/A</v>
      </c>
    </row>
    <row r="769" spans="1:57" x14ac:dyDescent="0.35">
      <c r="A769" t="s">
        <v>57</v>
      </c>
      <c r="B769" t="s">
        <v>57</v>
      </c>
      <c r="C769" t="s">
        <v>13265</v>
      </c>
      <c r="D769" t="s">
        <v>57</v>
      </c>
      <c r="E769" t="s">
        <v>57</v>
      </c>
      <c r="F769" t="s">
        <v>57</v>
      </c>
      <c r="G769" t="s">
        <v>13266</v>
      </c>
      <c r="H769" t="s">
        <v>57</v>
      </c>
      <c r="I769" t="s">
        <v>57</v>
      </c>
      <c r="J769" t="s">
        <v>57</v>
      </c>
      <c r="K769" t="s">
        <v>13267</v>
      </c>
      <c r="L769" t="s">
        <v>57</v>
      </c>
      <c r="M769" t="s">
        <v>57</v>
      </c>
      <c r="N769" t="s">
        <v>57</v>
      </c>
      <c r="O769" t="s">
        <v>13268</v>
      </c>
      <c r="P769" t="s">
        <v>57</v>
      </c>
      <c r="Q769" t="s">
        <v>57</v>
      </c>
      <c r="R769" t="s">
        <v>57</v>
      </c>
      <c r="S769" t="s">
        <v>13269</v>
      </c>
      <c r="T769" t="s">
        <v>57</v>
      </c>
      <c r="U769">
        <v>5</v>
      </c>
      <c r="V769">
        <v>5</v>
      </c>
      <c r="W769">
        <v>5</v>
      </c>
      <c r="X769">
        <v>531</v>
      </c>
      <c r="Y769">
        <v>531</v>
      </c>
      <c r="Z769">
        <v>531</v>
      </c>
      <c r="AA769">
        <v>72683</v>
      </c>
      <c r="AB769">
        <v>0</v>
      </c>
      <c r="AC769">
        <v>11156</v>
      </c>
      <c r="AD769">
        <v>6395400</v>
      </c>
      <c r="AE769">
        <v>15</v>
      </c>
      <c r="AF769">
        <v>0</v>
      </c>
      <c r="AG769">
        <v>0</v>
      </c>
      <c r="AH769">
        <v>5</v>
      </c>
      <c r="AI769">
        <v>0</v>
      </c>
      <c r="AJ769">
        <v>0</v>
      </c>
      <c r="AK769">
        <v>0</v>
      </c>
      <c r="AL769">
        <v>2</v>
      </c>
      <c r="AM769">
        <v>0</v>
      </c>
      <c r="AN769">
        <v>0</v>
      </c>
      <c r="AO769">
        <v>0</v>
      </c>
      <c r="AP769">
        <v>2</v>
      </c>
      <c r="AQ769">
        <v>0</v>
      </c>
      <c r="AR769">
        <v>0</v>
      </c>
      <c r="AS769">
        <v>0</v>
      </c>
      <c r="AT769">
        <v>1</v>
      </c>
      <c r="AU769">
        <v>0</v>
      </c>
      <c r="AV769">
        <v>0</v>
      </c>
      <c r="AW769">
        <v>0</v>
      </c>
      <c r="AX769">
        <v>5</v>
      </c>
      <c r="AY769">
        <v>0</v>
      </c>
      <c r="AZ769" t="s">
        <v>13270</v>
      </c>
      <c r="BA769" t="s">
        <v>13270</v>
      </c>
      <c r="BB769" t="e">
        <f>#N/A</f>
        <v>#N/A</v>
      </c>
      <c r="BC769" t="e">
        <f>#N/A</f>
        <v>#N/A</v>
      </c>
      <c r="BD769" t="s">
        <v>13271</v>
      </c>
      <c r="BE769" t="e">
        <f>#N/A</f>
        <v>#N/A</v>
      </c>
    </row>
    <row r="770" spans="1:57" x14ac:dyDescent="0.35">
      <c r="A770" t="s">
        <v>57</v>
      </c>
      <c r="B770" t="s">
        <v>57</v>
      </c>
      <c r="C770" t="s">
        <v>13272</v>
      </c>
      <c r="D770" t="s">
        <v>57</v>
      </c>
      <c r="E770" t="s">
        <v>57</v>
      </c>
      <c r="F770" t="s">
        <v>57</v>
      </c>
      <c r="G770" t="s">
        <v>13273</v>
      </c>
      <c r="H770" t="s">
        <v>57</v>
      </c>
      <c r="I770" t="s">
        <v>57</v>
      </c>
      <c r="J770" t="s">
        <v>57</v>
      </c>
      <c r="K770" t="s">
        <v>10761</v>
      </c>
      <c r="L770" t="s">
        <v>57</v>
      </c>
      <c r="M770" t="s">
        <v>57</v>
      </c>
      <c r="N770" t="s">
        <v>57</v>
      </c>
      <c r="O770" t="s">
        <v>13274</v>
      </c>
      <c r="P770" t="s">
        <v>57</v>
      </c>
      <c r="Q770" t="s">
        <v>57</v>
      </c>
      <c r="R770" t="s">
        <v>57</v>
      </c>
      <c r="S770" t="s">
        <v>4096</v>
      </c>
      <c r="T770" t="s">
        <v>57</v>
      </c>
      <c r="U770">
        <v>5</v>
      </c>
      <c r="V770">
        <v>5</v>
      </c>
      <c r="W770">
        <v>5</v>
      </c>
      <c r="X770">
        <v>402</v>
      </c>
      <c r="Y770">
        <v>402</v>
      </c>
      <c r="Z770">
        <v>402</v>
      </c>
      <c r="AA770">
        <v>13352</v>
      </c>
      <c r="AB770">
        <v>0</v>
      </c>
      <c r="AC770">
        <v>32327</v>
      </c>
      <c r="AD770">
        <v>4429700</v>
      </c>
      <c r="AE770">
        <v>7</v>
      </c>
      <c r="AF770">
        <v>0</v>
      </c>
      <c r="AG770">
        <v>0</v>
      </c>
      <c r="AH770">
        <v>2</v>
      </c>
      <c r="AI770">
        <v>0</v>
      </c>
      <c r="AJ770">
        <v>0</v>
      </c>
      <c r="AK770">
        <v>0</v>
      </c>
      <c r="AL770">
        <v>0</v>
      </c>
      <c r="AM770">
        <v>0</v>
      </c>
      <c r="AN770">
        <v>0</v>
      </c>
      <c r="AO770">
        <v>0</v>
      </c>
      <c r="AP770">
        <v>0</v>
      </c>
      <c r="AQ770">
        <v>0</v>
      </c>
      <c r="AR770">
        <v>0</v>
      </c>
      <c r="AS770">
        <v>0</v>
      </c>
      <c r="AT770">
        <v>0</v>
      </c>
      <c r="AU770">
        <v>0</v>
      </c>
      <c r="AV770">
        <v>0</v>
      </c>
      <c r="AW770">
        <v>0</v>
      </c>
      <c r="AX770">
        <v>5</v>
      </c>
      <c r="AY770">
        <v>0</v>
      </c>
      <c r="AZ770" t="s">
        <v>13275</v>
      </c>
      <c r="BA770" t="s">
        <v>13275</v>
      </c>
      <c r="BB770" t="e">
        <f>#N/A</f>
        <v>#N/A</v>
      </c>
      <c r="BC770" t="e">
        <f>#N/A</f>
        <v>#N/A</v>
      </c>
      <c r="BD770" t="s">
        <v>13276</v>
      </c>
      <c r="BE770" t="e">
        <f>#N/A</f>
        <v>#N/A</v>
      </c>
    </row>
    <row r="771" spans="1:57" x14ac:dyDescent="0.35">
      <c r="A771" t="s">
        <v>57</v>
      </c>
      <c r="B771" t="s">
        <v>57</v>
      </c>
      <c r="C771" t="s">
        <v>13277</v>
      </c>
      <c r="D771" t="s">
        <v>57</v>
      </c>
      <c r="E771" t="s">
        <v>57</v>
      </c>
      <c r="F771" t="s">
        <v>57</v>
      </c>
      <c r="G771" t="s">
        <v>13278</v>
      </c>
      <c r="H771" t="s">
        <v>57</v>
      </c>
      <c r="I771" t="s">
        <v>57</v>
      </c>
      <c r="J771" t="s">
        <v>57</v>
      </c>
      <c r="K771" t="s">
        <v>13279</v>
      </c>
      <c r="L771" t="s">
        <v>57</v>
      </c>
      <c r="M771" t="s">
        <v>57</v>
      </c>
      <c r="N771" t="s">
        <v>57</v>
      </c>
      <c r="O771" t="s">
        <v>13280</v>
      </c>
      <c r="P771" t="s">
        <v>9896</v>
      </c>
      <c r="Q771" t="s">
        <v>57</v>
      </c>
      <c r="R771" t="s">
        <v>57</v>
      </c>
      <c r="S771" t="s">
        <v>3492</v>
      </c>
      <c r="T771" t="s">
        <v>57</v>
      </c>
      <c r="U771">
        <v>5</v>
      </c>
      <c r="V771">
        <v>5</v>
      </c>
      <c r="W771">
        <v>5</v>
      </c>
      <c r="X771">
        <v>466</v>
      </c>
      <c r="Y771">
        <v>466</v>
      </c>
      <c r="Z771">
        <v>466</v>
      </c>
      <c r="AA771">
        <v>14125</v>
      </c>
      <c r="AB771">
        <v>0</v>
      </c>
      <c r="AC771">
        <v>34825</v>
      </c>
      <c r="AD771">
        <v>8081800</v>
      </c>
      <c r="AE771">
        <v>17</v>
      </c>
      <c r="AF771">
        <v>0</v>
      </c>
      <c r="AG771">
        <v>0</v>
      </c>
      <c r="AH771">
        <v>4</v>
      </c>
      <c r="AI771">
        <v>0</v>
      </c>
      <c r="AJ771">
        <v>0</v>
      </c>
      <c r="AK771">
        <v>0</v>
      </c>
      <c r="AL771">
        <v>1</v>
      </c>
      <c r="AM771">
        <v>0</v>
      </c>
      <c r="AN771">
        <v>0</v>
      </c>
      <c r="AO771">
        <v>0</v>
      </c>
      <c r="AP771">
        <v>3</v>
      </c>
      <c r="AQ771">
        <v>0</v>
      </c>
      <c r="AR771">
        <v>0</v>
      </c>
      <c r="AS771">
        <v>0</v>
      </c>
      <c r="AT771">
        <v>2</v>
      </c>
      <c r="AU771">
        <v>0</v>
      </c>
      <c r="AV771">
        <v>0</v>
      </c>
      <c r="AW771">
        <v>0</v>
      </c>
      <c r="AX771">
        <v>7</v>
      </c>
      <c r="AY771">
        <v>0</v>
      </c>
      <c r="AZ771" t="s">
        <v>13281</v>
      </c>
      <c r="BA771" t="s">
        <v>13281</v>
      </c>
      <c r="BB771" t="e">
        <f>#N/A</f>
        <v>#N/A</v>
      </c>
      <c r="BC771" t="e">
        <f>#N/A</f>
        <v>#N/A</v>
      </c>
      <c r="BD771" t="s">
        <v>13282</v>
      </c>
      <c r="BE771" t="e">
        <f>#N/A</f>
        <v>#N/A</v>
      </c>
    </row>
    <row r="772" spans="1:57" x14ac:dyDescent="0.35">
      <c r="A772" t="s">
        <v>57</v>
      </c>
      <c r="B772" t="s">
        <v>57</v>
      </c>
      <c r="C772" t="s">
        <v>13283</v>
      </c>
      <c r="D772" t="s">
        <v>57</v>
      </c>
      <c r="E772" t="s">
        <v>57</v>
      </c>
      <c r="F772" t="s">
        <v>57</v>
      </c>
      <c r="G772" t="s">
        <v>13284</v>
      </c>
      <c r="H772" t="s">
        <v>57</v>
      </c>
      <c r="I772" t="s">
        <v>57</v>
      </c>
      <c r="J772" t="s">
        <v>57</v>
      </c>
      <c r="K772" t="s">
        <v>2201</v>
      </c>
      <c r="L772" t="s">
        <v>57</v>
      </c>
      <c r="M772" t="s">
        <v>57</v>
      </c>
      <c r="N772" t="s">
        <v>57</v>
      </c>
      <c r="O772" t="s">
        <v>13285</v>
      </c>
      <c r="P772" t="s">
        <v>57</v>
      </c>
      <c r="Q772" t="s">
        <v>57</v>
      </c>
      <c r="R772" t="s">
        <v>57</v>
      </c>
      <c r="S772" t="s">
        <v>12568</v>
      </c>
      <c r="T772" t="s">
        <v>13286</v>
      </c>
      <c r="U772">
        <v>6</v>
      </c>
      <c r="V772">
        <v>6</v>
      </c>
      <c r="W772">
        <v>6</v>
      </c>
      <c r="X772">
        <v>339</v>
      </c>
      <c r="Y772">
        <v>339</v>
      </c>
      <c r="Z772">
        <v>339</v>
      </c>
      <c r="AA772">
        <v>18932</v>
      </c>
      <c r="AB772">
        <v>0</v>
      </c>
      <c r="AC772">
        <v>43634</v>
      </c>
      <c r="AD772">
        <v>6165600</v>
      </c>
      <c r="AE772">
        <v>13</v>
      </c>
      <c r="AF772">
        <v>0</v>
      </c>
      <c r="AG772">
        <v>0</v>
      </c>
      <c r="AH772">
        <v>4</v>
      </c>
      <c r="AI772">
        <v>0</v>
      </c>
      <c r="AJ772">
        <v>0</v>
      </c>
      <c r="AK772">
        <v>0</v>
      </c>
      <c r="AL772">
        <v>1</v>
      </c>
      <c r="AM772">
        <v>0</v>
      </c>
      <c r="AN772">
        <v>0</v>
      </c>
      <c r="AO772">
        <v>0</v>
      </c>
      <c r="AP772">
        <v>3</v>
      </c>
      <c r="AQ772">
        <v>0</v>
      </c>
      <c r="AR772">
        <v>0</v>
      </c>
      <c r="AS772">
        <v>0</v>
      </c>
      <c r="AT772">
        <v>1</v>
      </c>
      <c r="AU772">
        <v>0</v>
      </c>
      <c r="AV772">
        <v>0</v>
      </c>
      <c r="AW772">
        <v>0</v>
      </c>
      <c r="AX772">
        <v>4</v>
      </c>
      <c r="AY772">
        <v>0</v>
      </c>
      <c r="AZ772" t="s">
        <v>13287</v>
      </c>
      <c r="BA772" t="s">
        <v>13287</v>
      </c>
      <c r="BB772" t="e">
        <f>#N/A</f>
        <v>#N/A</v>
      </c>
      <c r="BC772" t="e">
        <f>#N/A</f>
        <v>#N/A</v>
      </c>
      <c r="BD772" t="s">
        <v>13288</v>
      </c>
      <c r="BE772" t="e">
        <f>#N/A</f>
        <v>#N/A</v>
      </c>
    </row>
    <row r="773" spans="1:57" x14ac:dyDescent="0.35">
      <c r="A773" t="s">
        <v>57</v>
      </c>
      <c r="B773" t="s">
        <v>57</v>
      </c>
      <c r="C773" t="s">
        <v>13289</v>
      </c>
      <c r="D773" t="s">
        <v>57</v>
      </c>
      <c r="E773" t="s">
        <v>57</v>
      </c>
      <c r="F773" t="s">
        <v>57</v>
      </c>
      <c r="G773" t="s">
        <v>57</v>
      </c>
      <c r="H773" t="s">
        <v>57</v>
      </c>
      <c r="I773" t="s">
        <v>57</v>
      </c>
      <c r="J773" t="s">
        <v>57</v>
      </c>
      <c r="K773" t="s">
        <v>13290</v>
      </c>
      <c r="L773" t="s">
        <v>57</v>
      </c>
      <c r="M773" t="s">
        <v>57</v>
      </c>
      <c r="N773" t="s">
        <v>57</v>
      </c>
      <c r="O773" t="s">
        <v>13291</v>
      </c>
      <c r="P773" t="s">
        <v>57</v>
      </c>
      <c r="Q773" t="s">
        <v>57</v>
      </c>
      <c r="R773" t="s">
        <v>57</v>
      </c>
      <c r="S773" t="s">
        <v>13292</v>
      </c>
      <c r="T773" t="s">
        <v>57</v>
      </c>
      <c r="U773">
        <v>5</v>
      </c>
      <c r="V773">
        <v>5</v>
      </c>
      <c r="W773">
        <v>5</v>
      </c>
      <c r="X773">
        <v>337</v>
      </c>
      <c r="Y773">
        <v>337</v>
      </c>
      <c r="Z773">
        <v>337</v>
      </c>
      <c r="AA773">
        <v>18194</v>
      </c>
      <c r="AB773">
        <v>0</v>
      </c>
      <c r="AC773">
        <v>31959</v>
      </c>
      <c r="AD773">
        <v>7233100</v>
      </c>
      <c r="AE773">
        <v>10</v>
      </c>
      <c r="AF773">
        <v>0</v>
      </c>
      <c r="AG773">
        <v>0</v>
      </c>
      <c r="AH773">
        <v>2</v>
      </c>
      <c r="AI773">
        <v>0</v>
      </c>
      <c r="AJ773">
        <v>0</v>
      </c>
      <c r="AK773">
        <v>0</v>
      </c>
      <c r="AL773">
        <v>0</v>
      </c>
      <c r="AM773">
        <v>0</v>
      </c>
      <c r="AN773">
        <v>0</v>
      </c>
      <c r="AO773">
        <v>0</v>
      </c>
      <c r="AP773">
        <v>2</v>
      </c>
      <c r="AQ773">
        <v>0</v>
      </c>
      <c r="AR773">
        <v>0</v>
      </c>
      <c r="AS773">
        <v>0</v>
      </c>
      <c r="AT773">
        <v>1</v>
      </c>
      <c r="AU773">
        <v>0</v>
      </c>
      <c r="AV773">
        <v>0</v>
      </c>
      <c r="AW773">
        <v>0</v>
      </c>
      <c r="AX773">
        <v>5</v>
      </c>
      <c r="AY773">
        <v>0</v>
      </c>
      <c r="AZ773" t="s">
        <v>13293</v>
      </c>
      <c r="BA773" t="s">
        <v>13293</v>
      </c>
      <c r="BB773" t="e">
        <f>#N/A</f>
        <v>#N/A</v>
      </c>
      <c r="BC773" t="e">
        <f>#N/A</f>
        <v>#N/A</v>
      </c>
      <c r="BD773" t="s">
        <v>13294</v>
      </c>
      <c r="BE773" t="e">
        <f>#N/A</f>
        <v>#N/A</v>
      </c>
    </row>
    <row r="774" spans="1:57" x14ac:dyDescent="0.35">
      <c r="A774" t="s">
        <v>57</v>
      </c>
      <c r="B774" t="s">
        <v>57</v>
      </c>
      <c r="C774" t="s">
        <v>13295</v>
      </c>
      <c r="D774" t="s">
        <v>57</v>
      </c>
      <c r="E774" t="s">
        <v>57</v>
      </c>
      <c r="F774" t="s">
        <v>57</v>
      </c>
      <c r="G774" t="s">
        <v>57</v>
      </c>
      <c r="H774" t="s">
        <v>57</v>
      </c>
      <c r="I774" t="s">
        <v>57</v>
      </c>
      <c r="J774" t="s">
        <v>57</v>
      </c>
      <c r="K774" t="s">
        <v>13296</v>
      </c>
      <c r="L774" t="s">
        <v>57</v>
      </c>
      <c r="M774" t="s">
        <v>57</v>
      </c>
      <c r="N774" t="s">
        <v>57</v>
      </c>
      <c r="O774" t="s">
        <v>13297</v>
      </c>
      <c r="P774" t="s">
        <v>57</v>
      </c>
      <c r="Q774" t="s">
        <v>57</v>
      </c>
      <c r="R774" t="s">
        <v>57</v>
      </c>
      <c r="S774" t="s">
        <v>13298</v>
      </c>
      <c r="T774" t="s">
        <v>57</v>
      </c>
      <c r="U774">
        <v>2</v>
      </c>
      <c r="V774">
        <v>2</v>
      </c>
      <c r="W774">
        <v>2</v>
      </c>
      <c r="X774">
        <v>25</v>
      </c>
      <c r="Y774">
        <v>25</v>
      </c>
      <c r="Z774">
        <v>25</v>
      </c>
      <c r="AA774">
        <v>66878</v>
      </c>
      <c r="AB774">
        <v>0</v>
      </c>
      <c r="AC774">
        <v>12313</v>
      </c>
      <c r="AD774">
        <v>1569500</v>
      </c>
      <c r="AE774">
        <v>5</v>
      </c>
      <c r="AF774">
        <v>0</v>
      </c>
      <c r="AG774">
        <v>0</v>
      </c>
      <c r="AH774">
        <v>0</v>
      </c>
      <c r="AI774">
        <v>0</v>
      </c>
      <c r="AJ774">
        <v>0</v>
      </c>
      <c r="AK774">
        <v>0</v>
      </c>
      <c r="AL774">
        <v>0</v>
      </c>
      <c r="AM774">
        <v>0</v>
      </c>
      <c r="AN774">
        <v>0</v>
      </c>
      <c r="AO774">
        <v>0</v>
      </c>
      <c r="AP774">
        <v>0</v>
      </c>
      <c r="AQ774">
        <v>0</v>
      </c>
      <c r="AR774">
        <v>0</v>
      </c>
      <c r="AS774">
        <v>0</v>
      </c>
      <c r="AT774">
        <v>2</v>
      </c>
      <c r="AU774">
        <v>0</v>
      </c>
      <c r="AV774">
        <v>0</v>
      </c>
      <c r="AW774">
        <v>0</v>
      </c>
      <c r="AX774">
        <v>3</v>
      </c>
      <c r="AY774">
        <v>0</v>
      </c>
      <c r="AZ774" t="s">
        <v>13299</v>
      </c>
      <c r="BA774" t="s">
        <v>13299</v>
      </c>
      <c r="BB774" t="e">
        <f>#N/A</f>
        <v>#N/A</v>
      </c>
      <c r="BC774" t="e">
        <f>#N/A</f>
        <v>#N/A</v>
      </c>
      <c r="BD774" t="s">
        <v>13300</v>
      </c>
      <c r="BE774" t="e">
        <f>#N/A</f>
        <v>#N/A</v>
      </c>
    </row>
    <row r="775" spans="1:57" x14ac:dyDescent="0.35">
      <c r="A775" t="s">
        <v>57</v>
      </c>
      <c r="B775" t="s">
        <v>57</v>
      </c>
      <c r="C775" t="s">
        <v>13301</v>
      </c>
      <c r="D775" t="s">
        <v>57</v>
      </c>
      <c r="E775" t="s">
        <v>57</v>
      </c>
      <c r="F775" t="s">
        <v>57</v>
      </c>
      <c r="G775" t="s">
        <v>13302</v>
      </c>
      <c r="H775" t="s">
        <v>57</v>
      </c>
      <c r="I775" t="s">
        <v>57</v>
      </c>
      <c r="J775" t="s">
        <v>57</v>
      </c>
      <c r="K775" t="s">
        <v>13303</v>
      </c>
      <c r="L775" t="s">
        <v>57</v>
      </c>
      <c r="M775" t="s">
        <v>57</v>
      </c>
      <c r="N775" t="s">
        <v>57</v>
      </c>
      <c r="O775" t="s">
        <v>13304</v>
      </c>
      <c r="P775" t="s">
        <v>57</v>
      </c>
      <c r="Q775" t="s">
        <v>57</v>
      </c>
      <c r="R775" t="s">
        <v>57</v>
      </c>
      <c r="S775" t="s">
        <v>13305</v>
      </c>
      <c r="T775" t="s">
        <v>57</v>
      </c>
      <c r="U775">
        <v>4</v>
      </c>
      <c r="V775">
        <v>4</v>
      </c>
      <c r="W775">
        <v>4</v>
      </c>
      <c r="X775">
        <v>336</v>
      </c>
      <c r="Y775">
        <v>336</v>
      </c>
      <c r="Z775">
        <v>336</v>
      </c>
      <c r="AA775">
        <v>14645</v>
      </c>
      <c r="AB775">
        <v>0</v>
      </c>
      <c r="AC775">
        <v>23191</v>
      </c>
      <c r="AD775">
        <v>4329600</v>
      </c>
      <c r="AE775">
        <v>8</v>
      </c>
      <c r="AF775">
        <v>0</v>
      </c>
      <c r="AG775">
        <v>0</v>
      </c>
      <c r="AH775">
        <v>2</v>
      </c>
      <c r="AI775">
        <v>0</v>
      </c>
      <c r="AJ775">
        <v>0</v>
      </c>
      <c r="AK775">
        <v>0</v>
      </c>
      <c r="AL775">
        <v>0</v>
      </c>
      <c r="AM775">
        <v>0</v>
      </c>
      <c r="AN775">
        <v>0</v>
      </c>
      <c r="AO775">
        <v>0</v>
      </c>
      <c r="AP775">
        <v>1</v>
      </c>
      <c r="AQ775">
        <v>0</v>
      </c>
      <c r="AR775">
        <v>0</v>
      </c>
      <c r="AS775">
        <v>0</v>
      </c>
      <c r="AT775">
        <v>0</v>
      </c>
      <c r="AU775">
        <v>0</v>
      </c>
      <c r="AV775">
        <v>0</v>
      </c>
      <c r="AW775">
        <v>0</v>
      </c>
      <c r="AX775">
        <v>5</v>
      </c>
      <c r="AY775">
        <v>0</v>
      </c>
      <c r="AZ775" t="s">
        <v>13306</v>
      </c>
      <c r="BA775" t="s">
        <v>13306</v>
      </c>
      <c r="BB775" t="e">
        <f>#N/A</f>
        <v>#N/A</v>
      </c>
      <c r="BC775" t="e">
        <f>#N/A</f>
        <v>#N/A</v>
      </c>
      <c r="BD775" t="s">
        <v>13307</v>
      </c>
      <c r="BE775" t="e">
        <f>#N/A</f>
        <v>#N/A</v>
      </c>
    </row>
    <row r="776" spans="1:57" x14ac:dyDescent="0.35">
      <c r="A776" t="s">
        <v>57</v>
      </c>
      <c r="B776" t="s">
        <v>57</v>
      </c>
      <c r="C776" t="s">
        <v>13308</v>
      </c>
      <c r="D776" t="s">
        <v>57</v>
      </c>
      <c r="E776" t="s">
        <v>57</v>
      </c>
      <c r="F776" t="s">
        <v>57</v>
      </c>
      <c r="G776" t="s">
        <v>13309</v>
      </c>
      <c r="H776" t="s">
        <v>57</v>
      </c>
      <c r="I776" t="s">
        <v>57</v>
      </c>
      <c r="J776" t="s">
        <v>57</v>
      </c>
      <c r="K776" t="s">
        <v>13310</v>
      </c>
      <c r="L776" t="s">
        <v>57</v>
      </c>
      <c r="M776" t="s">
        <v>57</v>
      </c>
      <c r="N776" t="s">
        <v>57</v>
      </c>
      <c r="O776" t="s">
        <v>13311</v>
      </c>
      <c r="P776" t="s">
        <v>57</v>
      </c>
      <c r="Q776" t="s">
        <v>57</v>
      </c>
      <c r="R776" t="s">
        <v>57</v>
      </c>
      <c r="S776" t="s">
        <v>13312</v>
      </c>
      <c r="T776" t="s">
        <v>57</v>
      </c>
      <c r="U776">
        <v>7</v>
      </c>
      <c r="V776">
        <v>7</v>
      </c>
      <c r="W776">
        <v>7</v>
      </c>
      <c r="X776">
        <v>377</v>
      </c>
      <c r="Y776">
        <v>377</v>
      </c>
      <c r="Z776">
        <v>377</v>
      </c>
      <c r="AA776">
        <v>23142</v>
      </c>
      <c r="AB776">
        <v>0</v>
      </c>
      <c r="AC776">
        <v>86597</v>
      </c>
      <c r="AD776">
        <v>6223500</v>
      </c>
      <c r="AE776">
        <v>14</v>
      </c>
      <c r="AF776">
        <v>0</v>
      </c>
      <c r="AG776">
        <v>0</v>
      </c>
      <c r="AH776">
        <v>4</v>
      </c>
      <c r="AI776">
        <v>0</v>
      </c>
      <c r="AJ776">
        <v>0</v>
      </c>
      <c r="AK776">
        <v>0</v>
      </c>
      <c r="AL776">
        <v>0</v>
      </c>
      <c r="AM776">
        <v>0</v>
      </c>
      <c r="AN776">
        <v>0</v>
      </c>
      <c r="AO776">
        <v>0</v>
      </c>
      <c r="AP776">
        <v>3</v>
      </c>
      <c r="AQ776">
        <v>0</v>
      </c>
      <c r="AR776">
        <v>0</v>
      </c>
      <c r="AS776">
        <v>0</v>
      </c>
      <c r="AT776">
        <v>0</v>
      </c>
      <c r="AU776">
        <v>0</v>
      </c>
      <c r="AV776">
        <v>0</v>
      </c>
      <c r="AW776">
        <v>0</v>
      </c>
      <c r="AX776">
        <v>7</v>
      </c>
      <c r="AY776">
        <v>0</v>
      </c>
      <c r="AZ776" t="s">
        <v>13313</v>
      </c>
      <c r="BA776" t="s">
        <v>13313</v>
      </c>
      <c r="BB776" t="e">
        <f>#N/A</f>
        <v>#N/A</v>
      </c>
      <c r="BC776" t="e">
        <f>#N/A</f>
        <v>#N/A</v>
      </c>
      <c r="BD776" t="s">
        <v>13314</v>
      </c>
      <c r="BE776" t="e">
        <f>#N/A</f>
        <v>#N/A</v>
      </c>
    </row>
    <row r="777" spans="1:57" x14ac:dyDescent="0.35">
      <c r="A777" t="s">
        <v>57</v>
      </c>
      <c r="B777" t="s">
        <v>57</v>
      </c>
      <c r="C777" t="s">
        <v>13315</v>
      </c>
      <c r="D777" t="s">
        <v>57</v>
      </c>
      <c r="E777" t="s">
        <v>57</v>
      </c>
      <c r="F777" t="s">
        <v>57</v>
      </c>
      <c r="G777" t="s">
        <v>13316</v>
      </c>
      <c r="H777" t="s">
        <v>57</v>
      </c>
      <c r="I777" t="s">
        <v>57</v>
      </c>
      <c r="J777" t="s">
        <v>57</v>
      </c>
      <c r="K777" t="s">
        <v>13317</v>
      </c>
      <c r="L777" t="s">
        <v>57</v>
      </c>
      <c r="M777" t="s">
        <v>57</v>
      </c>
      <c r="N777" t="s">
        <v>57</v>
      </c>
      <c r="O777" t="s">
        <v>13318</v>
      </c>
      <c r="P777" t="s">
        <v>57</v>
      </c>
      <c r="Q777" t="s">
        <v>57</v>
      </c>
      <c r="R777" t="s">
        <v>57</v>
      </c>
      <c r="S777" t="s">
        <v>13319</v>
      </c>
      <c r="T777" t="s">
        <v>57</v>
      </c>
      <c r="U777">
        <v>7</v>
      </c>
      <c r="V777">
        <v>7</v>
      </c>
      <c r="W777">
        <v>7</v>
      </c>
      <c r="X777">
        <v>258</v>
      </c>
      <c r="Y777">
        <v>258</v>
      </c>
      <c r="Z777">
        <v>258</v>
      </c>
      <c r="AA777">
        <v>35531</v>
      </c>
      <c r="AB777">
        <v>0</v>
      </c>
      <c r="AC777">
        <v>43059</v>
      </c>
      <c r="AD777">
        <v>2836200</v>
      </c>
      <c r="AE777">
        <v>10</v>
      </c>
      <c r="AF777">
        <v>0</v>
      </c>
      <c r="AG777">
        <v>0</v>
      </c>
      <c r="AH777">
        <v>2</v>
      </c>
      <c r="AI777">
        <v>0</v>
      </c>
      <c r="AJ777">
        <v>0</v>
      </c>
      <c r="AK777">
        <v>0</v>
      </c>
      <c r="AL777">
        <v>0</v>
      </c>
      <c r="AM777">
        <v>0</v>
      </c>
      <c r="AN777">
        <v>0</v>
      </c>
      <c r="AO777">
        <v>0</v>
      </c>
      <c r="AP777">
        <v>0</v>
      </c>
      <c r="AQ777">
        <v>0</v>
      </c>
      <c r="AR777">
        <v>0</v>
      </c>
      <c r="AS777">
        <v>0</v>
      </c>
      <c r="AT777">
        <v>1</v>
      </c>
      <c r="AU777">
        <v>0</v>
      </c>
      <c r="AV777">
        <v>0</v>
      </c>
      <c r="AW777">
        <v>0</v>
      </c>
      <c r="AX777">
        <v>7</v>
      </c>
      <c r="AY777">
        <v>0</v>
      </c>
      <c r="AZ777" t="s">
        <v>13320</v>
      </c>
      <c r="BA777" t="s">
        <v>13320</v>
      </c>
      <c r="BB777" t="e">
        <f>#N/A</f>
        <v>#N/A</v>
      </c>
      <c r="BC777" t="e">
        <f>#N/A</f>
        <v>#N/A</v>
      </c>
      <c r="BD777" t="s">
        <v>13321</v>
      </c>
      <c r="BE777" t="e">
        <f>#N/A</f>
        <v>#N/A</v>
      </c>
    </row>
    <row r="778" spans="1:57" x14ac:dyDescent="0.35">
      <c r="A778" t="s">
        <v>57</v>
      </c>
      <c r="B778" t="s">
        <v>57</v>
      </c>
      <c r="C778" t="s">
        <v>13133</v>
      </c>
      <c r="D778" t="s">
        <v>57</v>
      </c>
      <c r="E778" t="s">
        <v>57</v>
      </c>
      <c r="F778" t="s">
        <v>57</v>
      </c>
      <c r="G778" t="s">
        <v>57</v>
      </c>
      <c r="H778" t="s">
        <v>13322</v>
      </c>
      <c r="I778" t="s">
        <v>57</v>
      </c>
      <c r="J778" t="s">
        <v>57</v>
      </c>
      <c r="K778" t="s">
        <v>13323</v>
      </c>
      <c r="L778" t="s">
        <v>13324</v>
      </c>
      <c r="M778" t="s">
        <v>57</v>
      </c>
      <c r="N778" t="s">
        <v>57</v>
      </c>
      <c r="O778" t="s">
        <v>13325</v>
      </c>
      <c r="P778" t="s">
        <v>13326</v>
      </c>
      <c r="Q778" t="s">
        <v>57</v>
      </c>
      <c r="R778" t="s">
        <v>57</v>
      </c>
      <c r="S778" t="s">
        <v>57</v>
      </c>
      <c r="T778" t="s">
        <v>13327</v>
      </c>
      <c r="U778">
        <v>4</v>
      </c>
      <c r="V778">
        <v>4</v>
      </c>
      <c r="W778">
        <v>4</v>
      </c>
      <c r="X778">
        <v>286</v>
      </c>
      <c r="Y778">
        <v>286</v>
      </c>
      <c r="Z778">
        <v>286</v>
      </c>
      <c r="AA778">
        <v>24258</v>
      </c>
      <c r="AB778">
        <v>0</v>
      </c>
      <c r="AC778">
        <v>28297</v>
      </c>
      <c r="AD778">
        <v>2550600</v>
      </c>
      <c r="AE778">
        <v>8</v>
      </c>
      <c r="AF778">
        <v>0</v>
      </c>
      <c r="AG778">
        <v>0</v>
      </c>
      <c r="AH778">
        <v>0</v>
      </c>
      <c r="AI778">
        <v>0</v>
      </c>
      <c r="AJ778">
        <v>0</v>
      </c>
      <c r="AK778">
        <v>0</v>
      </c>
      <c r="AL778">
        <v>0</v>
      </c>
      <c r="AM778">
        <v>2</v>
      </c>
      <c r="AN778">
        <v>0</v>
      </c>
      <c r="AO778">
        <v>0</v>
      </c>
      <c r="AP778">
        <v>3</v>
      </c>
      <c r="AQ778">
        <v>1</v>
      </c>
      <c r="AR778">
        <v>0</v>
      </c>
      <c r="AS778">
        <v>0</v>
      </c>
      <c r="AT778">
        <v>0</v>
      </c>
      <c r="AU778">
        <v>0</v>
      </c>
      <c r="AV778">
        <v>0</v>
      </c>
      <c r="AW778">
        <v>0</v>
      </c>
      <c r="AX778">
        <v>1</v>
      </c>
      <c r="AY778">
        <v>1</v>
      </c>
      <c r="AZ778" t="s">
        <v>13328</v>
      </c>
      <c r="BA778" t="s">
        <v>13328</v>
      </c>
      <c r="BB778" t="e">
        <f>#N/A</f>
        <v>#N/A</v>
      </c>
      <c r="BC778" t="e">
        <f>#N/A</f>
        <v>#N/A</v>
      </c>
      <c r="BD778" t="s">
        <v>13329</v>
      </c>
      <c r="BE778" t="e">
        <f>#N/A</f>
        <v>#N/A</v>
      </c>
    </row>
    <row r="779" spans="1:57" x14ac:dyDescent="0.35">
      <c r="A779" t="s">
        <v>57</v>
      </c>
      <c r="B779" t="s">
        <v>12859</v>
      </c>
      <c r="C779" t="s">
        <v>13330</v>
      </c>
      <c r="D779" t="s">
        <v>13331</v>
      </c>
      <c r="E779" t="s">
        <v>57</v>
      </c>
      <c r="F779" t="s">
        <v>57</v>
      </c>
      <c r="G779" t="s">
        <v>13332</v>
      </c>
      <c r="H779" t="s">
        <v>13333</v>
      </c>
      <c r="I779" t="s">
        <v>57</v>
      </c>
      <c r="J779" t="s">
        <v>57</v>
      </c>
      <c r="K779" t="s">
        <v>10429</v>
      </c>
      <c r="L779" t="s">
        <v>13334</v>
      </c>
      <c r="M779" t="s">
        <v>57</v>
      </c>
      <c r="N779" t="s">
        <v>57</v>
      </c>
      <c r="O779" t="s">
        <v>13335</v>
      </c>
      <c r="P779" t="s">
        <v>9947</v>
      </c>
      <c r="Q779" t="s">
        <v>57</v>
      </c>
      <c r="R779" t="s">
        <v>57</v>
      </c>
      <c r="S779" t="s">
        <v>13336</v>
      </c>
      <c r="T779" t="s">
        <v>13337</v>
      </c>
      <c r="U779">
        <v>14</v>
      </c>
      <c r="V779">
        <v>14</v>
      </c>
      <c r="W779">
        <v>14</v>
      </c>
      <c r="X779">
        <v>649</v>
      </c>
      <c r="Y779">
        <v>649</v>
      </c>
      <c r="Z779">
        <v>649</v>
      </c>
      <c r="AA779">
        <v>23272</v>
      </c>
      <c r="AB779">
        <v>0</v>
      </c>
      <c r="AC779">
        <v>32331</v>
      </c>
      <c r="AD779">
        <v>135080000</v>
      </c>
      <c r="AE779">
        <v>88</v>
      </c>
      <c r="AF779">
        <v>0</v>
      </c>
      <c r="AG779">
        <v>0</v>
      </c>
      <c r="AH779">
        <v>10</v>
      </c>
      <c r="AI779">
        <v>6</v>
      </c>
      <c r="AJ779">
        <v>0</v>
      </c>
      <c r="AK779">
        <v>0</v>
      </c>
      <c r="AL779">
        <v>12</v>
      </c>
      <c r="AM779">
        <v>7</v>
      </c>
      <c r="AN779">
        <v>0</v>
      </c>
      <c r="AO779">
        <v>0</v>
      </c>
      <c r="AP779">
        <v>13</v>
      </c>
      <c r="AQ779">
        <v>3</v>
      </c>
      <c r="AR779">
        <v>0</v>
      </c>
      <c r="AS779">
        <v>0</v>
      </c>
      <c r="AT779">
        <v>13</v>
      </c>
      <c r="AU779">
        <v>7</v>
      </c>
      <c r="AV779">
        <v>0</v>
      </c>
      <c r="AW779">
        <v>0</v>
      </c>
      <c r="AX779">
        <v>11</v>
      </c>
      <c r="AY779">
        <v>6</v>
      </c>
      <c r="AZ779" t="s">
        <v>13338</v>
      </c>
      <c r="BA779" t="s">
        <v>13338</v>
      </c>
      <c r="BB779" t="e">
        <f>#N/A</f>
        <v>#N/A</v>
      </c>
      <c r="BC779" t="e">
        <f>#N/A</f>
        <v>#N/A</v>
      </c>
      <c r="BD779" t="s">
        <v>12691</v>
      </c>
      <c r="BE779" t="e">
        <f>#N/A</f>
        <v>#N/A</v>
      </c>
    </row>
    <row r="780" spans="1:57" x14ac:dyDescent="0.35">
      <c r="A780" t="s">
        <v>57</v>
      </c>
      <c r="B780" t="s">
        <v>57</v>
      </c>
      <c r="C780" t="s">
        <v>13339</v>
      </c>
      <c r="D780" t="s">
        <v>13340</v>
      </c>
      <c r="E780" t="s">
        <v>57</v>
      </c>
      <c r="F780" t="s">
        <v>57</v>
      </c>
      <c r="G780" t="s">
        <v>13341</v>
      </c>
      <c r="H780" t="s">
        <v>57</v>
      </c>
      <c r="I780" t="s">
        <v>57</v>
      </c>
      <c r="J780" t="s">
        <v>57</v>
      </c>
      <c r="K780" t="s">
        <v>13342</v>
      </c>
      <c r="L780" t="s">
        <v>57</v>
      </c>
      <c r="M780" t="s">
        <v>57</v>
      </c>
      <c r="N780" t="s">
        <v>57</v>
      </c>
      <c r="O780" t="s">
        <v>13343</v>
      </c>
      <c r="P780" t="s">
        <v>13344</v>
      </c>
      <c r="Q780" t="s">
        <v>57</v>
      </c>
      <c r="R780" t="s">
        <v>57</v>
      </c>
      <c r="S780" t="s">
        <v>13345</v>
      </c>
      <c r="T780" t="s">
        <v>6303</v>
      </c>
      <c r="U780">
        <v>12</v>
      </c>
      <c r="V780">
        <v>12</v>
      </c>
      <c r="W780">
        <v>12</v>
      </c>
      <c r="X780">
        <v>51</v>
      </c>
      <c r="Y780">
        <v>51</v>
      </c>
      <c r="Z780">
        <v>51</v>
      </c>
      <c r="AA780">
        <v>39864</v>
      </c>
      <c r="AB780">
        <v>0</v>
      </c>
      <c r="AC780">
        <v>13051</v>
      </c>
      <c r="AD780">
        <v>12934000</v>
      </c>
      <c r="AE780">
        <v>31</v>
      </c>
      <c r="AF780">
        <v>0</v>
      </c>
      <c r="AG780">
        <v>0</v>
      </c>
      <c r="AH780">
        <v>10</v>
      </c>
      <c r="AI780">
        <v>0</v>
      </c>
      <c r="AJ780">
        <v>0</v>
      </c>
      <c r="AK780">
        <v>0</v>
      </c>
      <c r="AL780">
        <v>6</v>
      </c>
      <c r="AM780">
        <v>0</v>
      </c>
      <c r="AN780">
        <v>0</v>
      </c>
      <c r="AO780">
        <v>0</v>
      </c>
      <c r="AP780">
        <v>7</v>
      </c>
      <c r="AQ780">
        <v>0</v>
      </c>
      <c r="AR780">
        <v>0</v>
      </c>
      <c r="AS780">
        <v>0</v>
      </c>
      <c r="AT780">
        <v>6</v>
      </c>
      <c r="AU780">
        <v>0</v>
      </c>
      <c r="AV780">
        <v>0</v>
      </c>
      <c r="AW780">
        <v>0</v>
      </c>
      <c r="AX780">
        <v>2</v>
      </c>
      <c r="AY780">
        <v>0</v>
      </c>
      <c r="AZ780" t="s">
        <v>13346</v>
      </c>
      <c r="BA780" t="s">
        <v>13346</v>
      </c>
      <c r="BB780" t="e">
        <f>#N/A</f>
        <v>#N/A</v>
      </c>
      <c r="BC780" t="e">
        <f>#N/A</f>
        <v>#N/A</v>
      </c>
      <c r="BD780" t="s">
        <v>13347</v>
      </c>
      <c r="BE780" t="e">
        <f>#N/A</f>
        <v>#N/A</v>
      </c>
    </row>
    <row r="781" spans="1:57" x14ac:dyDescent="0.35">
      <c r="A781" t="s">
        <v>57</v>
      </c>
      <c r="B781" t="s">
        <v>57</v>
      </c>
      <c r="C781" t="s">
        <v>13348</v>
      </c>
      <c r="D781" t="s">
        <v>13349</v>
      </c>
      <c r="E781" t="s">
        <v>57</v>
      </c>
      <c r="F781" t="s">
        <v>57</v>
      </c>
      <c r="G781" t="s">
        <v>13350</v>
      </c>
      <c r="H781" t="s">
        <v>13351</v>
      </c>
      <c r="I781" t="s">
        <v>57</v>
      </c>
      <c r="J781" t="s">
        <v>57</v>
      </c>
      <c r="K781" t="s">
        <v>13352</v>
      </c>
      <c r="L781" t="s">
        <v>13353</v>
      </c>
      <c r="M781" t="s">
        <v>57</v>
      </c>
      <c r="N781" t="s">
        <v>57</v>
      </c>
      <c r="O781" t="s">
        <v>13354</v>
      </c>
      <c r="P781" t="s">
        <v>13355</v>
      </c>
      <c r="Q781" t="s">
        <v>57</v>
      </c>
      <c r="R781" t="s">
        <v>57</v>
      </c>
      <c r="S781" t="s">
        <v>13356</v>
      </c>
      <c r="T781" t="s">
        <v>13357</v>
      </c>
      <c r="U781">
        <v>11</v>
      </c>
      <c r="V781">
        <v>11</v>
      </c>
      <c r="W781">
        <v>11</v>
      </c>
      <c r="X781">
        <v>48</v>
      </c>
      <c r="Y781">
        <v>48</v>
      </c>
      <c r="Z781">
        <v>48</v>
      </c>
      <c r="AA781">
        <v>39555</v>
      </c>
      <c r="AB781">
        <v>0</v>
      </c>
      <c r="AC781">
        <v>18818</v>
      </c>
      <c r="AD781">
        <v>43668000</v>
      </c>
      <c r="AE781">
        <v>66</v>
      </c>
      <c r="AF781">
        <v>0</v>
      </c>
      <c r="AG781">
        <v>0</v>
      </c>
      <c r="AH781">
        <v>7</v>
      </c>
      <c r="AI781">
        <v>6</v>
      </c>
      <c r="AJ781">
        <v>0</v>
      </c>
      <c r="AK781">
        <v>0</v>
      </c>
      <c r="AL781">
        <v>7</v>
      </c>
      <c r="AM781">
        <v>5</v>
      </c>
      <c r="AN781">
        <v>0</v>
      </c>
      <c r="AO781">
        <v>0</v>
      </c>
      <c r="AP781">
        <v>9</v>
      </c>
      <c r="AQ781">
        <v>2</v>
      </c>
      <c r="AR781">
        <v>0</v>
      </c>
      <c r="AS781">
        <v>0</v>
      </c>
      <c r="AT781">
        <v>9</v>
      </c>
      <c r="AU781">
        <v>6</v>
      </c>
      <c r="AV781">
        <v>0</v>
      </c>
      <c r="AW781">
        <v>0</v>
      </c>
      <c r="AX781">
        <v>9</v>
      </c>
      <c r="AY781">
        <v>6</v>
      </c>
      <c r="AZ781" t="s">
        <v>13358</v>
      </c>
      <c r="BA781" t="s">
        <v>13358</v>
      </c>
      <c r="BB781" t="e">
        <f>#N/A</f>
        <v>#N/A</v>
      </c>
      <c r="BC781" t="e">
        <f>#N/A</f>
        <v>#N/A</v>
      </c>
      <c r="BD781" t="s">
        <v>13359</v>
      </c>
      <c r="BE781" t="e">
        <f>#N/A</f>
        <v>#N/A</v>
      </c>
    </row>
    <row r="782" spans="1:57" x14ac:dyDescent="0.35">
      <c r="A782" t="s">
        <v>57</v>
      </c>
      <c r="B782" t="s">
        <v>57</v>
      </c>
      <c r="C782" t="s">
        <v>13360</v>
      </c>
      <c r="D782" t="s">
        <v>57</v>
      </c>
      <c r="E782" t="s">
        <v>57</v>
      </c>
      <c r="F782" t="s">
        <v>57</v>
      </c>
      <c r="G782" t="s">
        <v>13361</v>
      </c>
      <c r="H782" t="s">
        <v>57</v>
      </c>
      <c r="I782" t="s">
        <v>57</v>
      </c>
      <c r="J782" t="s">
        <v>57</v>
      </c>
      <c r="K782" t="s">
        <v>13362</v>
      </c>
      <c r="L782" t="s">
        <v>57</v>
      </c>
      <c r="M782" t="s">
        <v>57</v>
      </c>
      <c r="N782" t="s">
        <v>57</v>
      </c>
      <c r="O782" t="s">
        <v>13363</v>
      </c>
      <c r="P782" t="s">
        <v>57</v>
      </c>
      <c r="Q782" t="s">
        <v>57</v>
      </c>
      <c r="R782" t="s">
        <v>57</v>
      </c>
      <c r="S782" t="s">
        <v>12803</v>
      </c>
      <c r="T782" t="s">
        <v>57</v>
      </c>
      <c r="U782">
        <v>2</v>
      </c>
      <c r="V782">
        <v>2</v>
      </c>
      <c r="W782">
        <v>2</v>
      </c>
      <c r="X782">
        <v>254</v>
      </c>
      <c r="Y782">
        <v>254</v>
      </c>
      <c r="Z782">
        <v>254</v>
      </c>
      <c r="AA782">
        <v>10866</v>
      </c>
      <c r="AB782">
        <v>0</v>
      </c>
      <c r="AC782">
        <v>22303</v>
      </c>
      <c r="AD782">
        <v>4947700</v>
      </c>
      <c r="AE782">
        <v>8</v>
      </c>
      <c r="AF782">
        <v>0</v>
      </c>
      <c r="AG782">
        <v>0</v>
      </c>
      <c r="AH782">
        <v>2</v>
      </c>
      <c r="AI782">
        <v>0</v>
      </c>
      <c r="AJ782">
        <v>0</v>
      </c>
      <c r="AK782">
        <v>0</v>
      </c>
      <c r="AL782">
        <v>1</v>
      </c>
      <c r="AM782">
        <v>1</v>
      </c>
      <c r="AN782">
        <v>0</v>
      </c>
      <c r="AO782">
        <v>0</v>
      </c>
      <c r="AP782">
        <v>2</v>
      </c>
      <c r="AQ782">
        <v>0</v>
      </c>
      <c r="AR782">
        <v>0</v>
      </c>
      <c r="AS782">
        <v>0</v>
      </c>
      <c r="AT782">
        <v>1</v>
      </c>
      <c r="AU782">
        <v>0</v>
      </c>
      <c r="AV782">
        <v>0</v>
      </c>
      <c r="AW782">
        <v>0</v>
      </c>
      <c r="AX782">
        <v>1</v>
      </c>
      <c r="AY782">
        <v>0</v>
      </c>
      <c r="AZ782" t="s">
        <v>13364</v>
      </c>
      <c r="BA782" t="s">
        <v>13364</v>
      </c>
      <c r="BB782" t="e">
        <f>#N/A</f>
        <v>#N/A</v>
      </c>
      <c r="BC782" t="e">
        <f>#N/A</f>
        <v>#N/A</v>
      </c>
      <c r="BD782" t="s">
        <v>13365</v>
      </c>
      <c r="BE782" t="e">
        <f>#N/A</f>
        <v>#N/A</v>
      </c>
    </row>
    <row r="783" spans="1:57" x14ac:dyDescent="0.35">
      <c r="A783" t="s">
        <v>57</v>
      </c>
      <c r="B783" t="s">
        <v>57</v>
      </c>
      <c r="C783" t="s">
        <v>13366</v>
      </c>
      <c r="D783" t="s">
        <v>13367</v>
      </c>
      <c r="E783" t="s">
        <v>57</v>
      </c>
      <c r="F783" t="s">
        <v>57</v>
      </c>
      <c r="G783" t="s">
        <v>13368</v>
      </c>
      <c r="H783" t="s">
        <v>7240</v>
      </c>
      <c r="I783" t="s">
        <v>57</v>
      </c>
      <c r="J783" t="s">
        <v>57</v>
      </c>
      <c r="K783" t="s">
        <v>13369</v>
      </c>
      <c r="L783" t="s">
        <v>57</v>
      </c>
      <c r="M783" t="s">
        <v>57</v>
      </c>
      <c r="N783" t="s">
        <v>57</v>
      </c>
      <c r="O783" t="s">
        <v>13370</v>
      </c>
      <c r="P783" t="s">
        <v>13371</v>
      </c>
      <c r="Q783" t="s">
        <v>57</v>
      </c>
      <c r="R783" t="s">
        <v>57</v>
      </c>
      <c r="S783" t="s">
        <v>13372</v>
      </c>
      <c r="T783" t="s">
        <v>13373</v>
      </c>
      <c r="U783">
        <v>12</v>
      </c>
      <c r="V783">
        <v>12</v>
      </c>
      <c r="W783">
        <v>12</v>
      </c>
      <c r="X783">
        <v>475</v>
      </c>
      <c r="Y783">
        <v>475</v>
      </c>
      <c r="Z783">
        <v>475</v>
      </c>
      <c r="AA783">
        <v>40666</v>
      </c>
      <c r="AB783">
        <v>0</v>
      </c>
      <c r="AC783">
        <v>131</v>
      </c>
      <c r="AD783">
        <v>23154000</v>
      </c>
      <c r="AE783">
        <v>37</v>
      </c>
      <c r="AF783">
        <v>0</v>
      </c>
      <c r="AG783">
        <v>0</v>
      </c>
      <c r="AH783">
        <v>7</v>
      </c>
      <c r="AI783">
        <v>0</v>
      </c>
      <c r="AJ783">
        <v>0</v>
      </c>
      <c r="AK783">
        <v>0</v>
      </c>
      <c r="AL783">
        <v>3</v>
      </c>
      <c r="AM783">
        <v>0</v>
      </c>
      <c r="AN783">
        <v>0</v>
      </c>
      <c r="AO783">
        <v>0</v>
      </c>
      <c r="AP783">
        <v>9</v>
      </c>
      <c r="AQ783">
        <v>0</v>
      </c>
      <c r="AR783">
        <v>0</v>
      </c>
      <c r="AS783">
        <v>0</v>
      </c>
      <c r="AT783">
        <v>8</v>
      </c>
      <c r="AU783">
        <v>2</v>
      </c>
      <c r="AV783">
        <v>0</v>
      </c>
      <c r="AW783">
        <v>0</v>
      </c>
      <c r="AX783">
        <v>4</v>
      </c>
      <c r="AY783">
        <v>4</v>
      </c>
      <c r="AZ783" t="s">
        <v>13374</v>
      </c>
      <c r="BA783" t="s">
        <v>13374</v>
      </c>
      <c r="BB783" t="e">
        <f>#N/A</f>
        <v>#N/A</v>
      </c>
      <c r="BC783" t="e">
        <f>#N/A</f>
        <v>#N/A</v>
      </c>
      <c r="BD783" t="s">
        <v>13375</v>
      </c>
      <c r="BE783" t="e">
        <f>#N/A</f>
        <v>#N/A</v>
      </c>
    </row>
    <row r="784" spans="1:57" x14ac:dyDescent="0.35">
      <c r="A784" t="s">
        <v>57</v>
      </c>
      <c r="B784" t="s">
        <v>57</v>
      </c>
      <c r="C784" t="s">
        <v>13376</v>
      </c>
      <c r="D784" t="s">
        <v>57</v>
      </c>
      <c r="E784" t="s">
        <v>57</v>
      </c>
      <c r="F784" t="s">
        <v>57</v>
      </c>
      <c r="G784" t="s">
        <v>13377</v>
      </c>
      <c r="H784" t="s">
        <v>57</v>
      </c>
      <c r="I784" t="s">
        <v>57</v>
      </c>
      <c r="J784" t="s">
        <v>57</v>
      </c>
      <c r="K784" t="s">
        <v>13378</v>
      </c>
      <c r="L784" t="s">
        <v>57</v>
      </c>
      <c r="M784" t="s">
        <v>57</v>
      </c>
      <c r="N784" t="s">
        <v>57</v>
      </c>
      <c r="O784" t="s">
        <v>57</v>
      </c>
      <c r="P784" t="s">
        <v>57</v>
      </c>
      <c r="Q784" t="s">
        <v>57</v>
      </c>
      <c r="R784" t="s">
        <v>57</v>
      </c>
      <c r="S784" t="s">
        <v>13379</v>
      </c>
      <c r="T784" t="s">
        <v>57</v>
      </c>
      <c r="U784">
        <v>2</v>
      </c>
      <c r="V784">
        <v>2</v>
      </c>
      <c r="W784">
        <v>2</v>
      </c>
      <c r="X784">
        <v>302</v>
      </c>
      <c r="Y784">
        <v>302</v>
      </c>
      <c r="Z784">
        <v>302</v>
      </c>
      <c r="AA784">
        <v>90182</v>
      </c>
      <c r="AB784">
        <v>0</v>
      </c>
      <c r="AC784">
        <v>19218</v>
      </c>
      <c r="AD784">
        <v>2025600</v>
      </c>
      <c r="AE784">
        <v>6</v>
      </c>
      <c r="AF784">
        <v>0</v>
      </c>
      <c r="AG784">
        <v>0</v>
      </c>
      <c r="AH784">
        <v>2</v>
      </c>
      <c r="AI784">
        <v>0</v>
      </c>
      <c r="AJ784">
        <v>0</v>
      </c>
      <c r="AK784">
        <v>0</v>
      </c>
      <c r="AL784">
        <v>0</v>
      </c>
      <c r="AM784">
        <v>0</v>
      </c>
      <c r="AN784">
        <v>0</v>
      </c>
      <c r="AO784">
        <v>0</v>
      </c>
      <c r="AP784">
        <v>1</v>
      </c>
      <c r="AQ784">
        <v>0</v>
      </c>
      <c r="AR784">
        <v>0</v>
      </c>
      <c r="AS784">
        <v>0</v>
      </c>
      <c r="AT784">
        <v>1</v>
      </c>
      <c r="AU784">
        <v>0</v>
      </c>
      <c r="AV784">
        <v>0</v>
      </c>
      <c r="AW784">
        <v>0</v>
      </c>
      <c r="AX784">
        <v>2</v>
      </c>
      <c r="AY784">
        <v>0</v>
      </c>
      <c r="AZ784" t="s">
        <v>13380</v>
      </c>
      <c r="BA784" t="s">
        <v>13380</v>
      </c>
      <c r="BB784" t="e">
        <f>#N/A</f>
        <v>#N/A</v>
      </c>
      <c r="BC784" t="e">
        <f>#N/A</f>
        <v>#N/A</v>
      </c>
      <c r="BD784" t="s">
        <v>13381</v>
      </c>
      <c r="BE784" t="e">
        <f>#N/A</f>
        <v>#N/A</v>
      </c>
    </row>
    <row r="785" spans="1:57" x14ac:dyDescent="0.35">
      <c r="A785" t="s">
        <v>57</v>
      </c>
      <c r="B785" t="s">
        <v>57</v>
      </c>
      <c r="C785" t="s">
        <v>13382</v>
      </c>
      <c r="D785" t="s">
        <v>57</v>
      </c>
      <c r="E785" t="s">
        <v>57</v>
      </c>
      <c r="F785" t="s">
        <v>57</v>
      </c>
      <c r="G785" t="s">
        <v>13383</v>
      </c>
      <c r="H785" t="s">
        <v>57</v>
      </c>
      <c r="I785" t="s">
        <v>57</v>
      </c>
      <c r="J785" t="s">
        <v>57</v>
      </c>
      <c r="K785" t="s">
        <v>13384</v>
      </c>
      <c r="L785" t="s">
        <v>57</v>
      </c>
      <c r="M785" t="s">
        <v>57</v>
      </c>
      <c r="N785" t="s">
        <v>57</v>
      </c>
      <c r="O785" t="s">
        <v>13385</v>
      </c>
      <c r="P785" t="s">
        <v>57</v>
      </c>
      <c r="Q785" t="s">
        <v>57</v>
      </c>
      <c r="R785" t="s">
        <v>57</v>
      </c>
      <c r="S785" t="s">
        <v>57</v>
      </c>
      <c r="T785" t="s">
        <v>57</v>
      </c>
      <c r="U785">
        <v>2</v>
      </c>
      <c r="V785">
        <v>2</v>
      </c>
      <c r="W785">
        <v>2</v>
      </c>
      <c r="X785">
        <v>245</v>
      </c>
      <c r="Y785">
        <v>245</v>
      </c>
      <c r="Z785">
        <v>245</v>
      </c>
      <c r="AA785">
        <v>15626</v>
      </c>
      <c r="AB785">
        <v>0</v>
      </c>
      <c r="AC785">
        <v>12357</v>
      </c>
      <c r="AD785">
        <v>1395400</v>
      </c>
      <c r="AE785">
        <v>2</v>
      </c>
      <c r="AF785">
        <v>0</v>
      </c>
      <c r="AG785">
        <v>0</v>
      </c>
      <c r="AH785">
        <v>2</v>
      </c>
      <c r="AI785">
        <v>0</v>
      </c>
      <c r="AJ785">
        <v>0</v>
      </c>
      <c r="AK785">
        <v>0</v>
      </c>
      <c r="AL785">
        <v>0</v>
      </c>
      <c r="AM785">
        <v>0</v>
      </c>
      <c r="AN785">
        <v>0</v>
      </c>
      <c r="AO785">
        <v>0</v>
      </c>
      <c r="AP785">
        <v>0</v>
      </c>
      <c r="AQ785">
        <v>0</v>
      </c>
      <c r="AR785">
        <v>0</v>
      </c>
      <c r="AS785">
        <v>0</v>
      </c>
      <c r="AT785">
        <v>0</v>
      </c>
      <c r="AU785">
        <v>0</v>
      </c>
      <c r="AV785">
        <v>0</v>
      </c>
      <c r="AW785">
        <v>0</v>
      </c>
      <c r="AX785">
        <v>0</v>
      </c>
      <c r="AY785">
        <v>0</v>
      </c>
      <c r="AZ785" t="s">
        <v>13386</v>
      </c>
      <c r="BA785" t="s">
        <v>13386</v>
      </c>
      <c r="BB785" t="e">
        <f>#N/A</f>
        <v>#N/A</v>
      </c>
      <c r="BC785" t="e">
        <f>#N/A</f>
        <v>#N/A</v>
      </c>
      <c r="BD785" t="s">
        <v>13387</v>
      </c>
      <c r="BE785" t="e">
        <f>#N/A</f>
        <v>#N/A</v>
      </c>
    </row>
    <row r="786" spans="1:57" x14ac:dyDescent="0.35">
      <c r="A786" t="s">
        <v>57</v>
      </c>
      <c r="B786" t="s">
        <v>57</v>
      </c>
      <c r="C786" t="s">
        <v>13388</v>
      </c>
      <c r="D786" t="s">
        <v>57</v>
      </c>
      <c r="E786" t="s">
        <v>57</v>
      </c>
      <c r="F786" t="s">
        <v>57</v>
      </c>
      <c r="G786" t="s">
        <v>57</v>
      </c>
      <c r="H786" t="s">
        <v>57</v>
      </c>
      <c r="I786" t="s">
        <v>57</v>
      </c>
      <c r="J786" t="s">
        <v>57</v>
      </c>
      <c r="K786" t="s">
        <v>13389</v>
      </c>
      <c r="L786" t="s">
        <v>57</v>
      </c>
      <c r="M786" t="s">
        <v>57</v>
      </c>
      <c r="N786" t="s">
        <v>57</v>
      </c>
      <c r="O786" t="s">
        <v>13390</v>
      </c>
      <c r="P786" t="s">
        <v>13391</v>
      </c>
      <c r="Q786" t="s">
        <v>57</v>
      </c>
      <c r="R786" t="s">
        <v>57</v>
      </c>
      <c r="S786" t="s">
        <v>13392</v>
      </c>
      <c r="T786" t="s">
        <v>13393</v>
      </c>
      <c r="U786">
        <v>6</v>
      </c>
      <c r="V786">
        <v>6</v>
      </c>
      <c r="W786">
        <v>6</v>
      </c>
      <c r="X786">
        <v>464</v>
      </c>
      <c r="Y786">
        <v>464</v>
      </c>
      <c r="Z786">
        <v>464</v>
      </c>
      <c r="AA786">
        <v>17283</v>
      </c>
      <c r="AB786">
        <v>0</v>
      </c>
      <c r="AC786">
        <v>10393</v>
      </c>
      <c r="AD786">
        <v>7023000</v>
      </c>
      <c r="AE786">
        <v>15</v>
      </c>
      <c r="AF786">
        <v>0</v>
      </c>
      <c r="AG786">
        <v>0</v>
      </c>
      <c r="AH786">
        <v>2</v>
      </c>
      <c r="AI786">
        <v>0</v>
      </c>
      <c r="AJ786">
        <v>0</v>
      </c>
      <c r="AK786">
        <v>0</v>
      </c>
      <c r="AL786">
        <v>0</v>
      </c>
      <c r="AM786">
        <v>0</v>
      </c>
      <c r="AN786">
        <v>0</v>
      </c>
      <c r="AO786">
        <v>0</v>
      </c>
      <c r="AP786">
        <v>1</v>
      </c>
      <c r="AQ786">
        <v>0</v>
      </c>
      <c r="AR786">
        <v>0</v>
      </c>
      <c r="AS786">
        <v>0</v>
      </c>
      <c r="AT786">
        <v>2</v>
      </c>
      <c r="AU786">
        <v>2</v>
      </c>
      <c r="AV786">
        <v>0</v>
      </c>
      <c r="AW786">
        <v>0</v>
      </c>
      <c r="AX786">
        <v>6</v>
      </c>
      <c r="AY786">
        <v>2</v>
      </c>
      <c r="AZ786" t="s">
        <v>13394</v>
      </c>
      <c r="BA786" t="s">
        <v>13394</v>
      </c>
      <c r="BB786" t="e">
        <f>#N/A</f>
        <v>#N/A</v>
      </c>
      <c r="BC786" t="e">
        <f>#N/A</f>
        <v>#N/A</v>
      </c>
      <c r="BD786" t="s">
        <v>13395</v>
      </c>
      <c r="BE786" t="e">
        <f>#N/A</f>
        <v>#N/A</v>
      </c>
    </row>
    <row r="787" spans="1:57" x14ac:dyDescent="0.35">
      <c r="A787" t="s">
        <v>57</v>
      </c>
      <c r="B787" t="s">
        <v>57</v>
      </c>
      <c r="C787" t="s">
        <v>13396</v>
      </c>
      <c r="D787" t="s">
        <v>13397</v>
      </c>
      <c r="E787" t="s">
        <v>57</v>
      </c>
      <c r="F787" t="s">
        <v>57</v>
      </c>
      <c r="G787" t="s">
        <v>13398</v>
      </c>
      <c r="H787" t="s">
        <v>13399</v>
      </c>
      <c r="I787" t="s">
        <v>57</v>
      </c>
      <c r="J787" t="s">
        <v>57</v>
      </c>
      <c r="K787" t="s">
        <v>13400</v>
      </c>
      <c r="L787" t="s">
        <v>13401</v>
      </c>
      <c r="M787" t="s">
        <v>57</v>
      </c>
      <c r="N787" t="s">
        <v>57</v>
      </c>
      <c r="O787" t="s">
        <v>11650</v>
      </c>
      <c r="P787" t="s">
        <v>11290</v>
      </c>
      <c r="Q787" t="s">
        <v>57</v>
      </c>
      <c r="R787" t="s">
        <v>57</v>
      </c>
      <c r="S787" t="s">
        <v>13402</v>
      </c>
      <c r="T787" t="s">
        <v>13403</v>
      </c>
      <c r="U787">
        <v>10</v>
      </c>
      <c r="V787">
        <v>10</v>
      </c>
      <c r="W787">
        <v>10</v>
      </c>
      <c r="X787">
        <v>587</v>
      </c>
      <c r="Y787">
        <v>587</v>
      </c>
      <c r="Z787">
        <v>587</v>
      </c>
      <c r="AA787">
        <v>19832</v>
      </c>
      <c r="AB787">
        <v>0</v>
      </c>
      <c r="AC787">
        <v>12014</v>
      </c>
      <c r="AD787">
        <v>20636000</v>
      </c>
      <c r="AE787">
        <v>35</v>
      </c>
      <c r="AF787">
        <v>0</v>
      </c>
      <c r="AG787">
        <v>0</v>
      </c>
      <c r="AH787">
        <v>6</v>
      </c>
      <c r="AI787">
        <v>1</v>
      </c>
      <c r="AJ787">
        <v>0</v>
      </c>
      <c r="AK787">
        <v>0</v>
      </c>
      <c r="AL787">
        <v>3</v>
      </c>
      <c r="AM787">
        <v>3</v>
      </c>
      <c r="AN787">
        <v>0</v>
      </c>
      <c r="AO787">
        <v>0</v>
      </c>
      <c r="AP787">
        <v>8</v>
      </c>
      <c r="AQ787">
        <v>0</v>
      </c>
      <c r="AR787">
        <v>0</v>
      </c>
      <c r="AS787">
        <v>0</v>
      </c>
      <c r="AT787">
        <v>5</v>
      </c>
      <c r="AU787">
        <v>1</v>
      </c>
      <c r="AV787">
        <v>0</v>
      </c>
      <c r="AW787">
        <v>0</v>
      </c>
      <c r="AX787">
        <v>3</v>
      </c>
      <c r="AY787">
        <v>5</v>
      </c>
      <c r="AZ787" t="s">
        <v>13404</v>
      </c>
      <c r="BA787" t="s">
        <v>13404</v>
      </c>
      <c r="BB787" t="e">
        <f>#N/A</f>
        <v>#N/A</v>
      </c>
      <c r="BC787" t="e">
        <f>#N/A</f>
        <v>#N/A</v>
      </c>
      <c r="BD787" t="s">
        <v>12691</v>
      </c>
      <c r="BE787" t="e">
        <f>#N/A</f>
        <v>#N/A</v>
      </c>
    </row>
    <row r="788" spans="1:57" x14ac:dyDescent="0.35">
      <c r="A788" t="s">
        <v>57</v>
      </c>
      <c r="B788" t="s">
        <v>57</v>
      </c>
      <c r="C788" t="s">
        <v>13405</v>
      </c>
      <c r="D788" t="s">
        <v>13406</v>
      </c>
      <c r="E788" t="s">
        <v>57</v>
      </c>
      <c r="F788" t="s">
        <v>57</v>
      </c>
      <c r="G788" t="s">
        <v>13407</v>
      </c>
      <c r="H788" t="s">
        <v>9344</v>
      </c>
      <c r="I788" t="s">
        <v>57</v>
      </c>
      <c r="J788" t="s">
        <v>57</v>
      </c>
      <c r="K788" t="s">
        <v>13408</v>
      </c>
      <c r="L788" t="s">
        <v>13409</v>
      </c>
      <c r="M788" t="s">
        <v>57</v>
      </c>
      <c r="N788" t="s">
        <v>57</v>
      </c>
      <c r="O788" t="s">
        <v>13410</v>
      </c>
      <c r="P788" t="s">
        <v>13411</v>
      </c>
      <c r="Q788" t="s">
        <v>57</v>
      </c>
      <c r="R788" t="s">
        <v>57</v>
      </c>
      <c r="S788" t="s">
        <v>13412</v>
      </c>
      <c r="T788" t="s">
        <v>8461</v>
      </c>
      <c r="U788">
        <v>14</v>
      </c>
      <c r="V788">
        <v>14</v>
      </c>
      <c r="W788">
        <v>14</v>
      </c>
      <c r="X788">
        <v>51</v>
      </c>
      <c r="Y788">
        <v>51</v>
      </c>
      <c r="Z788">
        <v>51</v>
      </c>
      <c r="AA788">
        <v>21824</v>
      </c>
      <c r="AB788">
        <v>0</v>
      </c>
      <c r="AC788">
        <v>32331</v>
      </c>
      <c r="AD788">
        <v>84349000</v>
      </c>
      <c r="AE788">
        <v>80</v>
      </c>
      <c r="AF788">
        <v>0</v>
      </c>
      <c r="AG788">
        <v>0</v>
      </c>
      <c r="AH788">
        <v>11</v>
      </c>
      <c r="AI788">
        <v>4</v>
      </c>
      <c r="AJ788">
        <v>0</v>
      </c>
      <c r="AK788">
        <v>0</v>
      </c>
      <c r="AL788">
        <v>10</v>
      </c>
      <c r="AM788">
        <v>4</v>
      </c>
      <c r="AN788">
        <v>0</v>
      </c>
      <c r="AO788">
        <v>0</v>
      </c>
      <c r="AP788">
        <v>12</v>
      </c>
      <c r="AQ788">
        <v>4</v>
      </c>
      <c r="AR788">
        <v>0</v>
      </c>
      <c r="AS788">
        <v>0</v>
      </c>
      <c r="AT788">
        <v>8</v>
      </c>
      <c r="AU788">
        <v>8</v>
      </c>
      <c r="AV788">
        <v>0</v>
      </c>
      <c r="AW788">
        <v>0</v>
      </c>
      <c r="AX788">
        <v>10</v>
      </c>
      <c r="AY788">
        <v>9</v>
      </c>
      <c r="AZ788" t="s">
        <v>13413</v>
      </c>
      <c r="BA788" t="s">
        <v>13413</v>
      </c>
      <c r="BB788" t="e">
        <f>#N/A</f>
        <v>#N/A</v>
      </c>
      <c r="BC788" t="e">
        <f>#N/A</f>
        <v>#N/A</v>
      </c>
      <c r="BD788" t="s">
        <v>12691</v>
      </c>
      <c r="BE788" t="e">
        <f>#N/A</f>
        <v>#N/A</v>
      </c>
    </row>
    <row r="789" spans="1:57" x14ac:dyDescent="0.35">
      <c r="A789" t="s">
        <v>57</v>
      </c>
      <c r="B789" t="s">
        <v>57</v>
      </c>
      <c r="C789" t="s">
        <v>13414</v>
      </c>
      <c r="D789" t="s">
        <v>2967</v>
      </c>
      <c r="E789" t="s">
        <v>57</v>
      </c>
      <c r="F789" t="s">
        <v>57</v>
      </c>
      <c r="G789" t="s">
        <v>5170</v>
      </c>
      <c r="H789" t="s">
        <v>13415</v>
      </c>
      <c r="I789" t="s">
        <v>57</v>
      </c>
      <c r="J789" t="s">
        <v>57</v>
      </c>
      <c r="K789" t="s">
        <v>13416</v>
      </c>
      <c r="L789" t="s">
        <v>13417</v>
      </c>
      <c r="M789" t="s">
        <v>57</v>
      </c>
      <c r="N789" t="s">
        <v>57</v>
      </c>
      <c r="O789" t="s">
        <v>13418</v>
      </c>
      <c r="P789" t="s">
        <v>13419</v>
      </c>
      <c r="Q789" t="s">
        <v>57</v>
      </c>
      <c r="R789" t="s">
        <v>57</v>
      </c>
      <c r="S789" t="s">
        <v>13420</v>
      </c>
      <c r="T789" t="s">
        <v>13421</v>
      </c>
      <c r="U789">
        <v>27</v>
      </c>
      <c r="V789">
        <v>27</v>
      </c>
      <c r="W789">
        <v>27</v>
      </c>
      <c r="X789">
        <v>455</v>
      </c>
      <c r="Y789">
        <v>455</v>
      </c>
      <c r="Z789">
        <v>455</v>
      </c>
      <c r="AA789">
        <v>1117</v>
      </c>
      <c r="AB789">
        <v>0</v>
      </c>
      <c r="AC789">
        <v>32331</v>
      </c>
      <c r="AD789">
        <v>117720000</v>
      </c>
      <c r="AE789">
        <v>129</v>
      </c>
      <c r="AF789">
        <v>0</v>
      </c>
      <c r="AG789">
        <v>0</v>
      </c>
      <c r="AH789">
        <v>30</v>
      </c>
      <c r="AI789">
        <v>4</v>
      </c>
      <c r="AJ789">
        <v>0</v>
      </c>
      <c r="AK789">
        <v>0</v>
      </c>
      <c r="AL789">
        <v>27</v>
      </c>
      <c r="AM789">
        <v>2</v>
      </c>
      <c r="AN789">
        <v>0</v>
      </c>
      <c r="AO789">
        <v>0</v>
      </c>
      <c r="AP789">
        <v>20</v>
      </c>
      <c r="AQ789">
        <v>0</v>
      </c>
      <c r="AR789">
        <v>0</v>
      </c>
      <c r="AS789">
        <v>0</v>
      </c>
      <c r="AT789">
        <v>17</v>
      </c>
      <c r="AU789">
        <v>0</v>
      </c>
      <c r="AV789">
        <v>0</v>
      </c>
      <c r="AW789">
        <v>0</v>
      </c>
      <c r="AX789">
        <v>26</v>
      </c>
      <c r="AY789">
        <v>3</v>
      </c>
      <c r="AZ789" t="s">
        <v>13422</v>
      </c>
      <c r="BA789" t="s">
        <v>13422</v>
      </c>
      <c r="BB789" t="e">
        <f>#N/A</f>
        <v>#N/A</v>
      </c>
      <c r="BC789" t="e">
        <f>#N/A</f>
        <v>#N/A</v>
      </c>
      <c r="BD789" t="s">
        <v>13423</v>
      </c>
      <c r="BE789" t="e">
        <f>#N/A</f>
        <v>#N/A</v>
      </c>
    </row>
    <row r="790" spans="1:57" x14ac:dyDescent="0.35">
      <c r="A790" t="s">
        <v>57</v>
      </c>
      <c r="B790" t="s">
        <v>57</v>
      </c>
      <c r="C790" t="s">
        <v>13424</v>
      </c>
      <c r="D790" t="s">
        <v>7544</v>
      </c>
      <c r="E790" t="s">
        <v>57</v>
      </c>
      <c r="F790" t="s">
        <v>57</v>
      </c>
      <c r="G790" t="s">
        <v>13425</v>
      </c>
      <c r="H790" t="s">
        <v>13426</v>
      </c>
      <c r="I790" t="s">
        <v>57</v>
      </c>
      <c r="J790" t="s">
        <v>57</v>
      </c>
      <c r="K790" t="s">
        <v>12743</v>
      </c>
      <c r="L790" t="s">
        <v>13427</v>
      </c>
      <c r="M790" t="s">
        <v>57</v>
      </c>
      <c r="N790" t="s">
        <v>57</v>
      </c>
      <c r="O790" t="s">
        <v>13428</v>
      </c>
      <c r="P790" t="s">
        <v>57</v>
      </c>
      <c r="Q790" t="s">
        <v>57</v>
      </c>
      <c r="R790" t="s">
        <v>57</v>
      </c>
      <c r="S790" t="s">
        <v>8342</v>
      </c>
      <c r="T790" t="s">
        <v>57</v>
      </c>
      <c r="U790">
        <v>3</v>
      </c>
      <c r="V790">
        <v>3</v>
      </c>
      <c r="W790">
        <v>3</v>
      </c>
      <c r="X790">
        <v>10</v>
      </c>
      <c r="Y790">
        <v>10</v>
      </c>
      <c r="Z790">
        <v>10</v>
      </c>
      <c r="AA790">
        <v>66888</v>
      </c>
      <c r="AB790">
        <v>0</v>
      </c>
      <c r="AC790">
        <v>52319</v>
      </c>
      <c r="AD790">
        <v>17624000</v>
      </c>
      <c r="AE790">
        <v>24</v>
      </c>
      <c r="AF790">
        <v>0</v>
      </c>
      <c r="AG790">
        <v>0</v>
      </c>
      <c r="AH790">
        <v>3</v>
      </c>
      <c r="AI790">
        <v>1</v>
      </c>
      <c r="AJ790">
        <v>0</v>
      </c>
      <c r="AK790">
        <v>0</v>
      </c>
      <c r="AL790">
        <v>4</v>
      </c>
      <c r="AM790">
        <v>1</v>
      </c>
      <c r="AN790">
        <v>0</v>
      </c>
      <c r="AO790">
        <v>0</v>
      </c>
      <c r="AP790">
        <v>4</v>
      </c>
      <c r="AQ790">
        <v>2</v>
      </c>
      <c r="AR790">
        <v>0</v>
      </c>
      <c r="AS790">
        <v>0</v>
      </c>
      <c r="AT790">
        <v>3</v>
      </c>
      <c r="AU790">
        <v>0</v>
      </c>
      <c r="AV790">
        <v>0</v>
      </c>
      <c r="AW790">
        <v>0</v>
      </c>
      <c r="AX790">
        <v>6</v>
      </c>
      <c r="AY790">
        <v>0</v>
      </c>
      <c r="AZ790" t="s">
        <v>13429</v>
      </c>
      <c r="BA790" t="s">
        <v>13429</v>
      </c>
      <c r="BB790" t="e">
        <f>#N/A</f>
        <v>#N/A</v>
      </c>
      <c r="BC790" t="e">
        <f>#N/A</f>
        <v>#N/A</v>
      </c>
      <c r="BD790" t="s">
        <v>12890</v>
      </c>
      <c r="BE790" t="e">
        <f>#N/A</f>
        <v>#N/A</v>
      </c>
    </row>
    <row r="791" spans="1:57" x14ac:dyDescent="0.35">
      <c r="A791" t="s">
        <v>57</v>
      </c>
      <c r="B791" t="s">
        <v>57</v>
      </c>
      <c r="C791" t="s">
        <v>1048</v>
      </c>
      <c r="D791" t="s">
        <v>13430</v>
      </c>
      <c r="E791" t="s">
        <v>57</v>
      </c>
      <c r="F791" t="s">
        <v>57</v>
      </c>
      <c r="G791" t="s">
        <v>13431</v>
      </c>
      <c r="H791" t="s">
        <v>13432</v>
      </c>
      <c r="I791" t="s">
        <v>57</v>
      </c>
      <c r="J791" t="s">
        <v>57</v>
      </c>
      <c r="K791" t="s">
        <v>13433</v>
      </c>
      <c r="L791" t="s">
        <v>57</v>
      </c>
      <c r="M791" t="s">
        <v>57</v>
      </c>
      <c r="N791" t="s">
        <v>57</v>
      </c>
      <c r="O791" t="s">
        <v>13434</v>
      </c>
      <c r="P791" t="s">
        <v>57</v>
      </c>
      <c r="Q791" t="s">
        <v>57</v>
      </c>
      <c r="R791" t="s">
        <v>57</v>
      </c>
      <c r="S791" t="s">
        <v>13435</v>
      </c>
      <c r="T791" t="s">
        <v>13436</v>
      </c>
      <c r="U791">
        <v>29</v>
      </c>
      <c r="V791">
        <v>29</v>
      </c>
      <c r="W791">
        <v>29</v>
      </c>
      <c r="X791">
        <v>47</v>
      </c>
      <c r="Y791">
        <v>47</v>
      </c>
      <c r="Z791">
        <v>47</v>
      </c>
      <c r="AA791">
        <v>85473</v>
      </c>
      <c r="AB791">
        <v>0</v>
      </c>
      <c r="AC791">
        <v>27037</v>
      </c>
      <c r="AD791">
        <v>54498000</v>
      </c>
      <c r="AE791">
        <v>107</v>
      </c>
      <c r="AF791">
        <v>0</v>
      </c>
      <c r="AG791">
        <v>0</v>
      </c>
      <c r="AH791">
        <v>29</v>
      </c>
      <c r="AI791">
        <v>0</v>
      </c>
      <c r="AJ791">
        <v>0</v>
      </c>
      <c r="AK791">
        <v>0</v>
      </c>
      <c r="AL791">
        <v>18</v>
      </c>
      <c r="AM791">
        <v>0</v>
      </c>
      <c r="AN791">
        <v>0</v>
      </c>
      <c r="AO791">
        <v>0</v>
      </c>
      <c r="AP791">
        <v>22</v>
      </c>
      <c r="AQ791">
        <v>0</v>
      </c>
      <c r="AR791">
        <v>0</v>
      </c>
      <c r="AS791">
        <v>0</v>
      </c>
      <c r="AT791">
        <v>16</v>
      </c>
      <c r="AU791">
        <v>0</v>
      </c>
      <c r="AV791">
        <v>0</v>
      </c>
      <c r="AW791">
        <v>0</v>
      </c>
      <c r="AX791">
        <v>22</v>
      </c>
      <c r="AY791">
        <v>0</v>
      </c>
      <c r="AZ791" t="s">
        <v>13437</v>
      </c>
      <c r="BA791" t="s">
        <v>13437</v>
      </c>
      <c r="BB791" t="e">
        <f>#N/A</f>
        <v>#N/A</v>
      </c>
      <c r="BC791" t="e">
        <f>#N/A</f>
        <v>#N/A</v>
      </c>
      <c r="BD791" t="s">
        <v>13438</v>
      </c>
      <c r="BE791" t="e">
        <f>#N/A</f>
        <v>#N/A</v>
      </c>
    </row>
    <row r="792" spans="1:57" x14ac:dyDescent="0.35">
      <c r="A792" t="s">
        <v>57</v>
      </c>
      <c r="B792" t="s">
        <v>57</v>
      </c>
      <c r="C792" t="s">
        <v>13439</v>
      </c>
      <c r="D792" t="s">
        <v>13440</v>
      </c>
      <c r="E792" t="s">
        <v>57</v>
      </c>
      <c r="F792" t="s">
        <v>57</v>
      </c>
      <c r="G792" t="s">
        <v>13441</v>
      </c>
      <c r="H792" t="s">
        <v>13442</v>
      </c>
      <c r="I792" t="s">
        <v>57</v>
      </c>
      <c r="J792" t="s">
        <v>57</v>
      </c>
      <c r="K792" t="s">
        <v>13443</v>
      </c>
      <c r="L792" t="s">
        <v>57</v>
      </c>
      <c r="M792" t="s">
        <v>57</v>
      </c>
      <c r="N792" t="s">
        <v>57</v>
      </c>
      <c r="O792" t="s">
        <v>13226</v>
      </c>
      <c r="P792" t="s">
        <v>12251</v>
      </c>
      <c r="Q792" t="s">
        <v>57</v>
      </c>
      <c r="R792" t="s">
        <v>57</v>
      </c>
      <c r="S792" t="s">
        <v>13444</v>
      </c>
      <c r="T792" t="s">
        <v>13445</v>
      </c>
      <c r="U792">
        <v>6</v>
      </c>
      <c r="V792">
        <v>6</v>
      </c>
      <c r="W792">
        <v>6</v>
      </c>
      <c r="X792">
        <v>62</v>
      </c>
      <c r="Y792">
        <v>62</v>
      </c>
      <c r="Z792">
        <v>62</v>
      </c>
      <c r="AA792">
        <v>21269</v>
      </c>
      <c r="AB792">
        <v>0</v>
      </c>
      <c r="AC792">
        <v>61158</v>
      </c>
      <c r="AD792">
        <v>15746000</v>
      </c>
      <c r="AE792">
        <v>27</v>
      </c>
      <c r="AF792">
        <v>0</v>
      </c>
      <c r="AG792">
        <v>0</v>
      </c>
      <c r="AH792">
        <v>5</v>
      </c>
      <c r="AI792">
        <v>1</v>
      </c>
      <c r="AJ792">
        <v>0</v>
      </c>
      <c r="AK792">
        <v>0</v>
      </c>
      <c r="AL792">
        <v>2</v>
      </c>
      <c r="AM792">
        <v>1</v>
      </c>
      <c r="AN792">
        <v>0</v>
      </c>
      <c r="AO792">
        <v>0</v>
      </c>
      <c r="AP792">
        <v>4</v>
      </c>
      <c r="AQ792">
        <v>1</v>
      </c>
      <c r="AR792">
        <v>0</v>
      </c>
      <c r="AS792">
        <v>0</v>
      </c>
      <c r="AT792">
        <v>6</v>
      </c>
      <c r="AU792">
        <v>3</v>
      </c>
      <c r="AV792">
        <v>0</v>
      </c>
      <c r="AW792">
        <v>0</v>
      </c>
      <c r="AX792">
        <v>3</v>
      </c>
      <c r="AY792">
        <v>1</v>
      </c>
      <c r="AZ792" t="s">
        <v>13446</v>
      </c>
      <c r="BA792" t="s">
        <v>13446</v>
      </c>
      <c r="BB792" t="e">
        <f>#N/A</f>
        <v>#N/A</v>
      </c>
      <c r="BC792" t="e">
        <f>#N/A</f>
        <v>#N/A</v>
      </c>
      <c r="BD792" t="s">
        <v>6138</v>
      </c>
      <c r="BE792" t="e">
        <f>#N/A</f>
        <v>#N/A</v>
      </c>
    </row>
    <row r="793" spans="1:57" x14ac:dyDescent="0.35">
      <c r="A793" t="s">
        <v>57</v>
      </c>
      <c r="B793" t="s">
        <v>57</v>
      </c>
      <c r="C793" t="s">
        <v>5492</v>
      </c>
      <c r="D793" t="s">
        <v>57</v>
      </c>
      <c r="E793" t="s">
        <v>57</v>
      </c>
      <c r="F793" t="s">
        <v>57</v>
      </c>
      <c r="G793" t="s">
        <v>13447</v>
      </c>
      <c r="H793" t="s">
        <v>57</v>
      </c>
      <c r="I793" t="s">
        <v>57</v>
      </c>
      <c r="J793" t="s">
        <v>57</v>
      </c>
      <c r="K793" t="s">
        <v>13448</v>
      </c>
      <c r="L793" t="s">
        <v>57</v>
      </c>
      <c r="M793" t="s">
        <v>57</v>
      </c>
      <c r="N793" t="s">
        <v>57</v>
      </c>
      <c r="O793" t="s">
        <v>13449</v>
      </c>
      <c r="P793" t="s">
        <v>57</v>
      </c>
      <c r="Q793" t="s">
        <v>57</v>
      </c>
      <c r="R793" t="s">
        <v>57</v>
      </c>
      <c r="S793" t="s">
        <v>13450</v>
      </c>
      <c r="T793" t="s">
        <v>57</v>
      </c>
      <c r="U793">
        <v>6</v>
      </c>
      <c r="V793">
        <v>6</v>
      </c>
      <c r="W793">
        <v>6</v>
      </c>
      <c r="X793">
        <v>532</v>
      </c>
      <c r="Y793">
        <v>532</v>
      </c>
      <c r="Z793">
        <v>532</v>
      </c>
      <c r="AA793">
        <v>97652</v>
      </c>
      <c r="AB793">
        <v>0</v>
      </c>
      <c r="AC793">
        <v>76729</v>
      </c>
      <c r="AD793">
        <v>20691000</v>
      </c>
      <c r="AE793">
        <v>19</v>
      </c>
      <c r="AF793">
        <v>0</v>
      </c>
      <c r="AG793">
        <v>0</v>
      </c>
      <c r="AH793">
        <v>5</v>
      </c>
      <c r="AI793">
        <v>0</v>
      </c>
      <c r="AJ793">
        <v>0</v>
      </c>
      <c r="AK793">
        <v>0</v>
      </c>
      <c r="AL793">
        <v>1</v>
      </c>
      <c r="AM793">
        <v>0</v>
      </c>
      <c r="AN793">
        <v>0</v>
      </c>
      <c r="AO793">
        <v>0</v>
      </c>
      <c r="AP793">
        <v>4</v>
      </c>
      <c r="AQ793">
        <v>0</v>
      </c>
      <c r="AR793">
        <v>0</v>
      </c>
      <c r="AS793">
        <v>0</v>
      </c>
      <c r="AT793">
        <v>3</v>
      </c>
      <c r="AU793">
        <v>0</v>
      </c>
      <c r="AV793">
        <v>0</v>
      </c>
      <c r="AW793">
        <v>0</v>
      </c>
      <c r="AX793">
        <v>6</v>
      </c>
      <c r="AY793">
        <v>0</v>
      </c>
      <c r="AZ793" t="s">
        <v>13451</v>
      </c>
      <c r="BA793" t="s">
        <v>13451</v>
      </c>
      <c r="BB793" t="e">
        <f>#N/A</f>
        <v>#N/A</v>
      </c>
      <c r="BC793" t="e">
        <f>#N/A</f>
        <v>#N/A</v>
      </c>
      <c r="BD793" t="s">
        <v>13452</v>
      </c>
      <c r="BE793" t="e">
        <f>#N/A</f>
        <v>#N/A</v>
      </c>
    </row>
    <row r="794" spans="1:57" x14ac:dyDescent="0.35">
      <c r="A794" t="s">
        <v>57</v>
      </c>
      <c r="B794" t="s">
        <v>57</v>
      </c>
      <c r="C794" t="s">
        <v>13453</v>
      </c>
      <c r="D794" t="s">
        <v>57</v>
      </c>
      <c r="E794" t="s">
        <v>57</v>
      </c>
      <c r="F794" t="s">
        <v>57</v>
      </c>
      <c r="G794" t="s">
        <v>13454</v>
      </c>
      <c r="H794" t="s">
        <v>13455</v>
      </c>
      <c r="I794" t="s">
        <v>57</v>
      </c>
      <c r="J794" t="s">
        <v>57</v>
      </c>
      <c r="K794" t="s">
        <v>13456</v>
      </c>
      <c r="L794" t="s">
        <v>57</v>
      </c>
      <c r="M794" t="s">
        <v>57</v>
      </c>
      <c r="N794" t="s">
        <v>57</v>
      </c>
      <c r="O794" t="s">
        <v>13457</v>
      </c>
      <c r="P794" t="s">
        <v>13458</v>
      </c>
      <c r="Q794" t="s">
        <v>57</v>
      </c>
      <c r="R794" t="s">
        <v>57</v>
      </c>
      <c r="S794" t="s">
        <v>9327</v>
      </c>
      <c r="T794" t="s">
        <v>13459</v>
      </c>
      <c r="U794">
        <v>5</v>
      </c>
      <c r="V794">
        <v>5</v>
      </c>
      <c r="W794">
        <v>5</v>
      </c>
      <c r="X794">
        <v>163</v>
      </c>
      <c r="Y794">
        <v>163</v>
      </c>
      <c r="Z794">
        <v>163</v>
      </c>
      <c r="AA794">
        <v>45684</v>
      </c>
      <c r="AB794">
        <v>0</v>
      </c>
      <c r="AC794">
        <v>3283</v>
      </c>
      <c r="AD794">
        <v>4322600</v>
      </c>
      <c r="AE794">
        <v>10</v>
      </c>
      <c r="AF794">
        <v>0</v>
      </c>
      <c r="AG794">
        <v>0</v>
      </c>
      <c r="AH794">
        <v>2</v>
      </c>
      <c r="AI794">
        <v>0</v>
      </c>
      <c r="AJ794">
        <v>0</v>
      </c>
      <c r="AK794">
        <v>0</v>
      </c>
      <c r="AL794">
        <v>0</v>
      </c>
      <c r="AM794">
        <v>0</v>
      </c>
      <c r="AN794">
        <v>0</v>
      </c>
      <c r="AO794">
        <v>0</v>
      </c>
      <c r="AP794">
        <v>2</v>
      </c>
      <c r="AQ794">
        <v>0</v>
      </c>
      <c r="AR794">
        <v>0</v>
      </c>
      <c r="AS794">
        <v>0</v>
      </c>
      <c r="AT794">
        <v>2</v>
      </c>
      <c r="AU794">
        <v>0</v>
      </c>
      <c r="AV794">
        <v>0</v>
      </c>
      <c r="AW794">
        <v>0</v>
      </c>
      <c r="AX794">
        <v>4</v>
      </c>
      <c r="AY794">
        <v>0</v>
      </c>
      <c r="AZ794" t="s">
        <v>13460</v>
      </c>
      <c r="BA794" t="s">
        <v>13460</v>
      </c>
      <c r="BB794" t="e">
        <f>#N/A</f>
        <v>#N/A</v>
      </c>
      <c r="BC794" t="e">
        <f>#N/A</f>
        <v>#N/A</v>
      </c>
      <c r="BD794" t="s">
        <v>458</v>
      </c>
      <c r="BE794" t="e">
        <f>#N/A</f>
        <v>#N/A</v>
      </c>
    </row>
    <row r="795" spans="1:57" x14ac:dyDescent="0.35">
      <c r="A795" t="s">
        <v>57</v>
      </c>
      <c r="B795" t="s">
        <v>57</v>
      </c>
      <c r="C795" t="s">
        <v>13461</v>
      </c>
      <c r="D795" t="s">
        <v>57</v>
      </c>
      <c r="E795" t="s">
        <v>57</v>
      </c>
      <c r="F795" t="s">
        <v>57</v>
      </c>
      <c r="G795" t="s">
        <v>13462</v>
      </c>
      <c r="H795" t="s">
        <v>57</v>
      </c>
      <c r="I795" t="s">
        <v>57</v>
      </c>
      <c r="J795" t="s">
        <v>57</v>
      </c>
      <c r="K795" t="s">
        <v>6078</v>
      </c>
      <c r="L795" t="s">
        <v>57</v>
      </c>
      <c r="M795" t="s">
        <v>57</v>
      </c>
      <c r="N795" t="s">
        <v>57</v>
      </c>
      <c r="O795" t="s">
        <v>6107</v>
      </c>
      <c r="P795" t="s">
        <v>57</v>
      </c>
      <c r="Q795" t="s">
        <v>57</v>
      </c>
      <c r="R795" t="s">
        <v>57</v>
      </c>
      <c r="S795" t="s">
        <v>13463</v>
      </c>
      <c r="T795" t="s">
        <v>57</v>
      </c>
      <c r="U795">
        <v>11</v>
      </c>
      <c r="V795">
        <v>11</v>
      </c>
      <c r="W795">
        <v>10</v>
      </c>
      <c r="X795">
        <v>203</v>
      </c>
      <c r="Y795">
        <v>203</v>
      </c>
      <c r="Z795">
        <v>182</v>
      </c>
      <c r="AA795">
        <v>95303</v>
      </c>
      <c r="AB795">
        <v>0</v>
      </c>
      <c r="AC795">
        <v>7911</v>
      </c>
      <c r="AD795">
        <v>10078000</v>
      </c>
      <c r="AE795">
        <v>28</v>
      </c>
      <c r="AF795">
        <v>0</v>
      </c>
      <c r="AG795">
        <v>0</v>
      </c>
      <c r="AH795">
        <v>8</v>
      </c>
      <c r="AI795">
        <v>0</v>
      </c>
      <c r="AJ795">
        <v>0</v>
      </c>
      <c r="AK795">
        <v>0</v>
      </c>
      <c r="AL795">
        <v>7</v>
      </c>
      <c r="AM795">
        <v>0</v>
      </c>
      <c r="AN795">
        <v>0</v>
      </c>
      <c r="AO795">
        <v>0</v>
      </c>
      <c r="AP795">
        <v>3</v>
      </c>
      <c r="AQ795">
        <v>0</v>
      </c>
      <c r="AR795">
        <v>0</v>
      </c>
      <c r="AS795">
        <v>0</v>
      </c>
      <c r="AT795">
        <v>2</v>
      </c>
      <c r="AU795">
        <v>0</v>
      </c>
      <c r="AV795">
        <v>0</v>
      </c>
      <c r="AW795">
        <v>0</v>
      </c>
      <c r="AX795">
        <v>8</v>
      </c>
      <c r="AY795">
        <v>0</v>
      </c>
      <c r="AZ795" t="s">
        <v>13464</v>
      </c>
      <c r="BA795" t="s">
        <v>13464</v>
      </c>
      <c r="BB795" t="e">
        <f>#N/A</f>
        <v>#N/A</v>
      </c>
      <c r="BC795" t="e">
        <f>#N/A</f>
        <v>#N/A</v>
      </c>
      <c r="BD795" t="s">
        <v>13465</v>
      </c>
      <c r="BE795" t="e">
        <f>#N/A</f>
        <v>#N/A</v>
      </c>
    </row>
    <row r="796" spans="1:57" x14ac:dyDescent="0.35">
      <c r="A796" t="s">
        <v>57</v>
      </c>
      <c r="B796" t="s">
        <v>57</v>
      </c>
      <c r="C796" t="s">
        <v>13466</v>
      </c>
      <c r="D796" t="s">
        <v>57</v>
      </c>
      <c r="E796" t="s">
        <v>57</v>
      </c>
      <c r="F796" t="s">
        <v>57</v>
      </c>
      <c r="G796" t="s">
        <v>13467</v>
      </c>
      <c r="H796" t="s">
        <v>57</v>
      </c>
      <c r="I796" t="s">
        <v>57</v>
      </c>
      <c r="J796" t="s">
        <v>57</v>
      </c>
      <c r="K796" t="s">
        <v>1594</v>
      </c>
      <c r="L796" t="s">
        <v>57</v>
      </c>
      <c r="M796" t="s">
        <v>57</v>
      </c>
      <c r="N796" t="s">
        <v>57</v>
      </c>
      <c r="O796" t="s">
        <v>13468</v>
      </c>
      <c r="P796" t="s">
        <v>57</v>
      </c>
      <c r="Q796" t="s">
        <v>57</v>
      </c>
      <c r="R796" t="s">
        <v>57</v>
      </c>
      <c r="S796" t="s">
        <v>13469</v>
      </c>
      <c r="T796" t="s">
        <v>57</v>
      </c>
      <c r="U796">
        <v>2</v>
      </c>
      <c r="V796">
        <v>2</v>
      </c>
      <c r="W796">
        <v>2</v>
      </c>
      <c r="X796">
        <v>111</v>
      </c>
      <c r="Y796">
        <v>111</v>
      </c>
      <c r="Z796">
        <v>111</v>
      </c>
      <c r="AA796">
        <v>20224</v>
      </c>
      <c r="AB796">
        <v>0</v>
      </c>
      <c r="AC796">
        <v>157</v>
      </c>
      <c r="AD796">
        <v>2820000</v>
      </c>
      <c r="AE796">
        <v>7</v>
      </c>
      <c r="AF796">
        <v>0</v>
      </c>
      <c r="AG796">
        <v>0</v>
      </c>
      <c r="AH796">
        <v>1</v>
      </c>
      <c r="AI796">
        <v>0</v>
      </c>
      <c r="AJ796">
        <v>0</v>
      </c>
      <c r="AK796">
        <v>0</v>
      </c>
      <c r="AL796">
        <v>1</v>
      </c>
      <c r="AM796">
        <v>0</v>
      </c>
      <c r="AN796">
        <v>0</v>
      </c>
      <c r="AO796">
        <v>0</v>
      </c>
      <c r="AP796">
        <v>1</v>
      </c>
      <c r="AQ796">
        <v>0</v>
      </c>
      <c r="AR796">
        <v>0</v>
      </c>
      <c r="AS796">
        <v>0</v>
      </c>
      <c r="AT796">
        <v>2</v>
      </c>
      <c r="AU796">
        <v>0</v>
      </c>
      <c r="AV796">
        <v>0</v>
      </c>
      <c r="AW796">
        <v>0</v>
      </c>
      <c r="AX796">
        <v>2</v>
      </c>
      <c r="AY796">
        <v>0</v>
      </c>
      <c r="AZ796" t="s">
        <v>13470</v>
      </c>
      <c r="BA796" t="s">
        <v>13470</v>
      </c>
      <c r="BB796" t="e">
        <f>#N/A</f>
        <v>#N/A</v>
      </c>
      <c r="BC796" t="e">
        <f>#N/A</f>
        <v>#N/A</v>
      </c>
      <c r="BD796" t="s">
        <v>13471</v>
      </c>
      <c r="BE796" t="e">
        <f>#N/A</f>
        <v>#N/A</v>
      </c>
    </row>
    <row r="797" spans="1:57" x14ac:dyDescent="0.35">
      <c r="A797" t="s">
        <v>57</v>
      </c>
      <c r="B797" t="s">
        <v>57</v>
      </c>
      <c r="C797" t="s">
        <v>13472</v>
      </c>
      <c r="D797" t="s">
        <v>57</v>
      </c>
      <c r="E797" t="s">
        <v>57</v>
      </c>
      <c r="F797" t="s">
        <v>57</v>
      </c>
      <c r="G797" t="s">
        <v>13473</v>
      </c>
      <c r="H797" t="s">
        <v>57</v>
      </c>
      <c r="I797" t="s">
        <v>57</v>
      </c>
      <c r="J797" t="s">
        <v>57</v>
      </c>
      <c r="K797" t="s">
        <v>13474</v>
      </c>
      <c r="L797" t="s">
        <v>57</v>
      </c>
      <c r="M797" t="s">
        <v>57</v>
      </c>
      <c r="N797" t="s">
        <v>57</v>
      </c>
      <c r="O797" t="s">
        <v>13475</v>
      </c>
      <c r="P797" t="s">
        <v>57</v>
      </c>
      <c r="Q797" t="s">
        <v>57</v>
      </c>
      <c r="R797" t="s">
        <v>57</v>
      </c>
      <c r="S797" t="s">
        <v>13476</v>
      </c>
      <c r="T797" t="s">
        <v>57</v>
      </c>
      <c r="U797">
        <v>3</v>
      </c>
      <c r="V797">
        <v>3</v>
      </c>
      <c r="W797">
        <v>3</v>
      </c>
      <c r="X797">
        <v>247</v>
      </c>
      <c r="Y797">
        <v>247</v>
      </c>
      <c r="Z797">
        <v>247</v>
      </c>
      <c r="AA797">
        <v>8788</v>
      </c>
      <c r="AB797">
        <v>0</v>
      </c>
      <c r="AC797">
        <v>25726</v>
      </c>
      <c r="AD797">
        <v>2105700</v>
      </c>
      <c r="AE797">
        <v>5</v>
      </c>
      <c r="AF797">
        <v>0</v>
      </c>
      <c r="AG797">
        <v>0</v>
      </c>
      <c r="AH797">
        <v>1</v>
      </c>
      <c r="AI797">
        <v>0</v>
      </c>
      <c r="AJ797">
        <v>0</v>
      </c>
      <c r="AK797">
        <v>0</v>
      </c>
      <c r="AL797">
        <v>0</v>
      </c>
      <c r="AM797">
        <v>0</v>
      </c>
      <c r="AN797">
        <v>0</v>
      </c>
      <c r="AO797">
        <v>0</v>
      </c>
      <c r="AP797">
        <v>1</v>
      </c>
      <c r="AQ797">
        <v>0</v>
      </c>
      <c r="AR797">
        <v>0</v>
      </c>
      <c r="AS797">
        <v>0</v>
      </c>
      <c r="AT797">
        <v>0</v>
      </c>
      <c r="AU797">
        <v>0</v>
      </c>
      <c r="AV797">
        <v>0</v>
      </c>
      <c r="AW797">
        <v>0</v>
      </c>
      <c r="AX797">
        <v>3</v>
      </c>
      <c r="AY797">
        <v>0</v>
      </c>
      <c r="AZ797" t="s">
        <v>13477</v>
      </c>
      <c r="BA797" t="s">
        <v>13477</v>
      </c>
      <c r="BB797" t="e">
        <f>#N/A</f>
        <v>#N/A</v>
      </c>
      <c r="BC797" t="e">
        <f>#N/A</f>
        <v>#N/A</v>
      </c>
      <c r="BD797" t="s">
        <v>13478</v>
      </c>
      <c r="BE797" t="e">
        <f>#N/A</f>
        <v>#N/A</v>
      </c>
    </row>
    <row r="798" spans="1:57" x14ac:dyDescent="0.35">
      <c r="A798" t="s">
        <v>57</v>
      </c>
      <c r="B798" t="s">
        <v>57</v>
      </c>
      <c r="C798" t="s">
        <v>13479</v>
      </c>
      <c r="D798" t="s">
        <v>13480</v>
      </c>
      <c r="E798" t="s">
        <v>57</v>
      </c>
      <c r="F798" t="s">
        <v>57</v>
      </c>
      <c r="G798" t="s">
        <v>13481</v>
      </c>
      <c r="H798" t="s">
        <v>57</v>
      </c>
      <c r="I798" t="s">
        <v>57</v>
      </c>
      <c r="J798" t="s">
        <v>57</v>
      </c>
      <c r="K798" t="s">
        <v>13482</v>
      </c>
      <c r="L798" t="s">
        <v>57</v>
      </c>
      <c r="M798" t="s">
        <v>57</v>
      </c>
      <c r="N798" t="s">
        <v>57</v>
      </c>
      <c r="O798" t="s">
        <v>13483</v>
      </c>
      <c r="P798" t="s">
        <v>13484</v>
      </c>
      <c r="Q798" t="s">
        <v>57</v>
      </c>
      <c r="R798" t="s">
        <v>57</v>
      </c>
      <c r="S798" t="s">
        <v>13485</v>
      </c>
      <c r="T798" t="s">
        <v>57</v>
      </c>
      <c r="U798">
        <v>13</v>
      </c>
      <c r="V798">
        <v>13</v>
      </c>
      <c r="W798">
        <v>13</v>
      </c>
      <c r="X798">
        <v>542</v>
      </c>
      <c r="Y798">
        <v>542</v>
      </c>
      <c r="Z798">
        <v>542</v>
      </c>
      <c r="AA798">
        <v>35543</v>
      </c>
      <c r="AB798">
        <v>0</v>
      </c>
      <c r="AC798">
        <v>13017</v>
      </c>
      <c r="AD798">
        <v>23855000</v>
      </c>
      <c r="AE798">
        <v>38</v>
      </c>
      <c r="AF798">
        <v>0</v>
      </c>
      <c r="AG798">
        <v>0</v>
      </c>
      <c r="AH798">
        <v>10</v>
      </c>
      <c r="AI798">
        <v>0</v>
      </c>
      <c r="AJ798">
        <v>0</v>
      </c>
      <c r="AK798">
        <v>0</v>
      </c>
      <c r="AL798">
        <v>2</v>
      </c>
      <c r="AM798">
        <v>0</v>
      </c>
      <c r="AN798">
        <v>0</v>
      </c>
      <c r="AO798">
        <v>0</v>
      </c>
      <c r="AP798">
        <v>7</v>
      </c>
      <c r="AQ798">
        <v>0</v>
      </c>
      <c r="AR798">
        <v>0</v>
      </c>
      <c r="AS798">
        <v>0</v>
      </c>
      <c r="AT798">
        <v>5</v>
      </c>
      <c r="AU798">
        <v>1</v>
      </c>
      <c r="AV798">
        <v>0</v>
      </c>
      <c r="AW798">
        <v>0</v>
      </c>
      <c r="AX798">
        <v>13</v>
      </c>
      <c r="AY798">
        <v>0</v>
      </c>
      <c r="AZ798" t="s">
        <v>13486</v>
      </c>
      <c r="BA798" t="s">
        <v>13486</v>
      </c>
      <c r="BB798" t="e">
        <f>#N/A</f>
        <v>#N/A</v>
      </c>
      <c r="BC798" t="e">
        <f>#N/A</f>
        <v>#N/A</v>
      </c>
      <c r="BD798" t="s">
        <v>13487</v>
      </c>
      <c r="BE798" t="e">
        <f>#N/A</f>
        <v>#N/A</v>
      </c>
    </row>
    <row r="799" spans="1:57" x14ac:dyDescent="0.35">
      <c r="A799" t="s">
        <v>57</v>
      </c>
      <c r="B799" t="s">
        <v>57</v>
      </c>
      <c r="C799" t="s">
        <v>7364</v>
      </c>
      <c r="D799" t="s">
        <v>57</v>
      </c>
      <c r="E799" t="s">
        <v>57</v>
      </c>
      <c r="F799" t="s">
        <v>57</v>
      </c>
      <c r="G799" t="s">
        <v>13488</v>
      </c>
      <c r="H799" t="s">
        <v>57</v>
      </c>
      <c r="I799" t="s">
        <v>57</v>
      </c>
      <c r="J799" t="s">
        <v>57</v>
      </c>
      <c r="K799" t="s">
        <v>13489</v>
      </c>
      <c r="L799" t="s">
        <v>57</v>
      </c>
      <c r="M799" t="s">
        <v>57</v>
      </c>
      <c r="N799" t="s">
        <v>57</v>
      </c>
      <c r="O799" t="s">
        <v>13490</v>
      </c>
      <c r="P799" t="s">
        <v>57</v>
      </c>
      <c r="Q799" t="s">
        <v>57</v>
      </c>
      <c r="R799" t="s">
        <v>57</v>
      </c>
      <c r="S799" t="s">
        <v>57</v>
      </c>
      <c r="T799" t="s">
        <v>57</v>
      </c>
      <c r="U799">
        <v>3</v>
      </c>
      <c r="V799">
        <v>3</v>
      </c>
      <c r="W799">
        <v>3</v>
      </c>
      <c r="X799">
        <v>83</v>
      </c>
      <c r="Y799">
        <v>83</v>
      </c>
      <c r="Z799">
        <v>83</v>
      </c>
      <c r="AA799">
        <v>58965</v>
      </c>
      <c r="AB799">
        <v>0</v>
      </c>
      <c r="AC799">
        <v>22293</v>
      </c>
      <c r="AD799">
        <v>1386300</v>
      </c>
      <c r="AE799">
        <v>5</v>
      </c>
      <c r="AF799">
        <v>0</v>
      </c>
      <c r="AG799">
        <v>0</v>
      </c>
      <c r="AH799">
        <v>2</v>
      </c>
      <c r="AI799">
        <v>0</v>
      </c>
      <c r="AJ799">
        <v>0</v>
      </c>
      <c r="AK799">
        <v>0</v>
      </c>
      <c r="AL799">
        <v>1</v>
      </c>
      <c r="AM799">
        <v>0</v>
      </c>
      <c r="AN799">
        <v>0</v>
      </c>
      <c r="AO799">
        <v>0</v>
      </c>
      <c r="AP799">
        <v>0</v>
      </c>
      <c r="AQ799">
        <v>0</v>
      </c>
      <c r="AR799">
        <v>0</v>
      </c>
      <c r="AS799">
        <v>0</v>
      </c>
      <c r="AT799">
        <v>2</v>
      </c>
      <c r="AU799">
        <v>0</v>
      </c>
      <c r="AV799">
        <v>0</v>
      </c>
      <c r="AW799">
        <v>0</v>
      </c>
      <c r="AX799">
        <v>0</v>
      </c>
      <c r="AY799">
        <v>0</v>
      </c>
      <c r="AZ799" t="s">
        <v>13491</v>
      </c>
      <c r="BA799" t="s">
        <v>13491</v>
      </c>
      <c r="BB799" t="e">
        <f>#N/A</f>
        <v>#N/A</v>
      </c>
      <c r="BC799" t="e">
        <f>#N/A</f>
        <v>#N/A</v>
      </c>
      <c r="BD799" t="s">
        <v>13492</v>
      </c>
      <c r="BE799" t="e">
        <f>#N/A</f>
        <v>#N/A</v>
      </c>
    </row>
    <row r="800" spans="1:57" x14ac:dyDescent="0.35">
      <c r="A800" t="s">
        <v>57</v>
      </c>
      <c r="B800" t="s">
        <v>57</v>
      </c>
      <c r="C800" t="s">
        <v>13493</v>
      </c>
      <c r="D800" t="s">
        <v>13494</v>
      </c>
      <c r="E800" t="s">
        <v>57</v>
      </c>
      <c r="F800" t="s">
        <v>57</v>
      </c>
      <c r="G800" t="s">
        <v>13495</v>
      </c>
      <c r="H800" t="s">
        <v>13496</v>
      </c>
      <c r="I800" t="s">
        <v>57</v>
      </c>
      <c r="J800" t="s">
        <v>57</v>
      </c>
      <c r="K800" t="s">
        <v>13497</v>
      </c>
      <c r="L800" t="s">
        <v>634</v>
      </c>
      <c r="M800" t="s">
        <v>57</v>
      </c>
      <c r="N800" t="s">
        <v>57</v>
      </c>
      <c r="O800" t="s">
        <v>3492</v>
      </c>
      <c r="P800" t="s">
        <v>13498</v>
      </c>
      <c r="Q800" t="s">
        <v>57</v>
      </c>
      <c r="R800" t="s">
        <v>57</v>
      </c>
      <c r="S800" t="s">
        <v>13499</v>
      </c>
      <c r="T800" t="s">
        <v>13500</v>
      </c>
      <c r="U800">
        <v>7</v>
      </c>
      <c r="V800">
        <v>7</v>
      </c>
      <c r="W800">
        <v>7</v>
      </c>
      <c r="X800">
        <v>526</v>
      </c>
      <c r="Y800">
        <v>526</v>
      </c>
      <c r="Z800">
        <v>526</v>
      </c>
      <c r="AA800">
        <v>21174</v>
      </c>
      <c r="AB800">
        <v>0</v>
      </c>
      <c r="AC800">
        <v>18685</v>
      </c>
      <c r="AD800">
        <v>39340000</v>
      </c>
      <c r="AE800">
        <v>56</v>
      </c>
      <c r="AF800">
        <v>0</v>
      </c>
      <c r="AG800">
        <v>0</v>
      </c>
      <c r="AH800">
        <v>6</v>
      </c>
      <c r="AI800">
        <v>7</v>
      </c>
      <c r="AJ800">
        <v>0</v>
      </c>
      <c r="AK800">
        <v>0</v>
      </c>
      <c r="AL800">
        <v>6</v>
      </c>
      <c r="AM800">
        <v>8</v>
      </c>
      <c r="AN800">
        <v>0</v>
      </c>
      <c r="AO800">
        <v>0</v>
      </c>
      <c r="AP800">
        <v>4</v>
      </c>
      <c r="AQ800">
        <v>0</v>
      </c>
      <c r="AR800">
        <v>0</v>
      </c>
      <c r="AS800">
        <v>0</v>
      </c>
      <c r="AT800">
        <v>3</v>
      </c>
      <c r="AU800">
        <v>5</v>
      </c>
      <c r="AV800">
        <v>0</v>
      </c>
      <c r="AW800">
        <v>0</v>
      </c>
      <c r="AX800">
        <v>7</v>
      </c>
      <c r="AY800">
        <v>10</v>
      </c>
      <c r="AZ800" t="s">
        <v>13501</v>
      </c>
      <c r="BA800" t="s">
        <v>13501</v>
      </c>
      <c r="BB800" t="e">
        <f>#N/A</f>
        <v>#N/A</v>
      </c>
      <c r="BC800" t="e">
        <f>#N/A</f>
        <v>#N/A</v>
      </c>
      <c r="BD800" t="s">
        <v>13502</v>
      </c>
      <c r="BE800" t="e">
        <f>#N/A</f>
        <v>#N/A</v>
      </c>
    </row>
    <row r="801" spans="1:57" x14ac:dyDescent="0.35">
      <c r="A801" t="s">
        <v>57</v>
      </c>
      <c r="B801" t="s">
        <v>57</v>
      </c>
      <c r="C801" t="s">
        <v>2777</v>
      </c>
      <c r="D801" t="s">
        <v>13503</v>
      </c>
      <c r="E801" t="s">
        <v>57</v>
      </c>
      <c r="F801" t="s">
        <v>57</v>
      </c>
      <c r="G801" t="s">
        <v>13504</v>
      </c>
      <c r="H801" t="s">
        <v>2629</v>
      </c>
      <c r="I801" t="s">
        <v>57</v>
      </c>
      <c r="J801" t="s">
        <v>57</v>
      </c>
      <c r="K801" t="s">
        <v>13505</v>
      </c>
      <c r="L801" t="s">
        <v>57</v>
      </c>
      <c r="M801" t="s">
        <v>57</v>
      </c>
      <c r="N801" t="s">
        <v>57</v>
      </c>
      <c r="O801" t="s">
        <v>2129</v>
      </c>
      <c r="P801" t="s">
        <v>13506</v>
      </c>
      <c r="Q801" t="s">
        <v>57</v>
      </c>
      <c r="R801" t="s">
        <v>57</v>
      </c>
      <c r="S801" t="s">
        <v>3222</v>
      </c>
      <c r="T801" t="s">
        <v>11079</v>
      </c>
      <c r="U801">
        <v>6</v>
      </c>
      <c r="V801">
        <v>6</v>
      </c>
      <c r="W801">
        <v>6</v>
      </c>
      <c r="X801">
        <v>544</v>
      </c>
      <c r="Y801">
        <v>544</v>
      </c>
      <c r="Z801">
        <v>544</v>
      </c>
      <c r="AA801">
        <v>17774</v>
      </c>
      <c r="AB801">
        <v>0</v>
      </c>
      <c r="AC801">
        <v>4367</v>
      </c>
      <c r="AD801">
        <v>10584000</v>
      </c>
      <c r="AE801">
        <v>15</v>
      </c>
      <c r="AF801">
        <v>0</v>
      </c>
      <c r="AG801">
        <v>0</v>
      </c>
      <c r="AH801">
        <v>1</v>
      </c>
      <c r="AI801">
        <v>0</v>
      </c>
      <c r="AJ801">
        <v>0</v>
      </c>
      <c r="AK801">
        <v>0</v>
      </c>
      <c r="AL801">
        <v>0</v>
      </c>
      <c r="AM801">
        <v>0</v>
      </c>
      <c r="AN801">
        <v>0</v>
      </c>
      <c r="AO801">
        <v>0</v>
      </c>
      <c r="AP801">
        <v>1</v>
      </c>
      <c r="AQ801">
        <v>0</v>
      </c>
      <c r="AR801">
        <v>0</v>
      </c>
      <c r="AS801">
        <v>0</v>
      </c>
      <c r="AT801">
        <v>2</v>
      </c>
      <c r="AU801">
        <v>3</v>
      </c>
      <c r="AV801">
        <v>0</v>
      </c>
      <c r="AW801">
        <v>0</v>
      </c>
      <c r="AX801">
        <v>5</v>
      </c>
      <c r="AY801">
        <v>3</v>
      </c>
      <c r="AZ801" t="s">
        <v>13507</v>
      </c>
      <c r="BA801" t="s">
        <v>13507</v>
      </c>
      <c r="BB801" t="e">
        <f>#N/A</f>
        <v>#N/A</v>
      </c>
      <c r="BC801" t="e">
        <f>#N/A</f>
        <v>#N/A</v>
      </c>
      <c r="BD801" t="s">
        <v>13508</v>
      </c>
      <c r="BE801" t="e">
        <f>#N/A</f>
        <v>#N/A</v>
      </c>
    </row>
    <row r="802" spans="1:57" x14ac:dyDescent="0.35">
      <c r="A802" t="s">
        <v>57</v>
      </c>
      <c r="B802" t="s">
        <v>57</v>
      </c>
      <c r="C802" t="s">
        <v>13509</v>
      </c>
      <c r="D802" t="s">
        <v>7869</v>
      </c>
      <c r="E802" t="s">
        <v>57</v>
      </c>
      <c r="F802" t="s">
        <v>57</v>
      </c>
      <c r="G802" t="s">
        <v>13510</v>
      </c>
      <c r="H802" t="s">
        <v>13511</v>
      </c>
      <c r="I802" t="s">
        <v>57</v>
      </c>
      <c r="J802" t="s">
        <v>57</v>
      </c>
      <c r="K802" t="s">
        <v>13512</v>
      </c>
      <c r="L802" t="s">
        <v>13513</v>
      </c>
      <c r="M802" t="s">
        <v>57</v>
      </c>
      <c r="N802" t="s">
        <v>57</v>
      </c>
      <c r="O802" t="s">
        <v>13514</v>
      </c>
      <c r="P802" t="s">
        <v>13515</v>
      </c>
      <c r="Q802" t="s">
        <v>57</v>
      </c>
      <c r="R802" t="s">
        <v>57</v>
      </c>
      <c r="S802" t="s">
        <v>13516</v>
      </c>
      <c r="T802" t="s">
        <v>13517</v>
      </c>
      <c r="U802">
        <v>13</v>
      </c>
      <c r="V802">
        <v>13</v>
      </c>
      <c r="W802">
        <v>13</v>
      </c>
      <c r="X802">
        <v>682</v>
      </c>
      <c r="Y802">
        <v>682</v>
      </c>
      <c r="Z802">
        <v>682</v>
      </c>
      <c r="AA802">
        <v>97481</v>
      </c>
      <c r="AB802">
        <v>0</v>
      </c>
      <c r="AC802">
        <v>32331</v>
      </c>
      <c r="AD802">
        <v>274480000</v>
      </c>
      <c r="AE802">
        <v>100</v>
      </c>
      <c r="AF802">
        <v>0</v>
      </c>
      <c r="AG802">
        <v>0</v>
      </c>
      <c r="AH802">
        <v>14</v>
      </c>
      <c r="AI802">
        <v>8</v>
      </c>
      <c r="AJ802">
        <v>0</v>
      </c>
      <c r="AK802">
        <v>0</v>
      </c>
      <c r="AL802">
        <v>14</v>
      </c>
      <c r="AM802">
        <v>6</v>
      </c>
      <c r="AN802">
        <v>0</v>
      </c>
      <c r="AO802">
        <v>0</v>
      </c>
      <c r="AP802">
        <v>16</v>
      </c>
      <c r="AQ802">
        <v>3</v>
      </c>
      <c r="AR802">
        <v>0</v>
      </c>
      <c r="AS802">
        <v>0</v>
      </c>
      <c r="AT802">
        <v>12</v>
      </c>
      <c r="AU802">
        <v>7</v>
      </c>
      <c r="AV802">
        <v>0</v>
      </c>
      <c r="AW802">
        <v>0</v>
      </c>
      <c r="AX802">
        <v>13</v>
      </c>
      <c r="AY802">
        <v>7</v>
      </c>
      <c r="AZ802" t="s">
        <v>13518</v>
      </c>
      <c r="BA802" t="s">
        <v>13518</v>
      </c>
      <c r="BB802" t="e">
        <f>#N/A</f>
        <v>#N/A</v>
      </c>
      <c r="BC802" t="e">
        <f>#N/A</f>
        <v>#N/A</v>
      </c>
      <c r="BD802" t="s">
        <v>12691</v>
      </c>
      <c r="BE802" t="e">
        <f>#N/A</f>
        <v>#N/A</v>
      </c>
    </row>
    <row r="803" spans="1:57" x14ac:dyDescent="0.35">
      <c r="A803" t="s">
        <v>57</v>
      </c>
      <c r="B803" t="s">
        <v>57</v>
      </c>
      <c r="C803" t="s">
        <v>13519</v>
      </c>
      <c r="D803" t="s">
        <v>57</v>
      </c>
      <c r="E803" t="s">
        <v>57</v>
      </c>
      <c r="F803" t="s">
        <v>57</v>
      </c>
      <c r="G803" t="s">
        <v>13520</v>
      </c>
      <c r="H803" t="s">
        <v>57</v>
      </c>
      <c r="I803" t="s">
        <v>57</v>
      </c>
      <c r="J803" t="s">
        <v>57</v>
      </c>
      <c r="K803" t="s">
        <v>7664</v>
      </c>
      <c r="L803" t="s">
        <v>57</v>
      </c>
      <c r="M803" t="s">
        <v>57</v>
      </c>
      <c r="N803" t="s">
        <v>57</v>
      </c>
      <c r="O803" t="s">
        <v>13521</v>
      </c>
      <c r="P803" t="s">
        <v>57</v>
      </c>
      <c r="Q803" t="s">
        <v>57</v>
      </c>
      <c r="R803" t="s">
        <v>57</v>
      </c>
      <c r="S803" t="s">
        <v>13522</v>
      </c>
      <c r="T803" t="s">
        <v>57</v>
      </c>
      <c r="U803">
        <v>3</v>
      </c>
      <c r="V803">
        <v>3</v>
      </c>
      <c r="W803">
        <v>3</v>
      </c>
      <c r="X803">
        <v>383</v>
      </c>
      <c r="Y803">
        <v>383</v>
      </c>
      <c r="Z803">
        <v>383</v>
      </c>
      <c r="AA803">
        <v>19224</v>
      </c>
      <c r="AB803">
        <v>0</v>
      </c>
      <c r="AC803">
        <v>23142</v>
      </c>
      <c r="AD803">
        <v>4848600</v>
      </c>
      <c r="AE803">
        <v>12</v>
      </c>
      <c r="AF803">
        <v>0</v>
      </c>
      <c r="AG803">
        <v>0</v>
      </c>
      <c r="AH803">
        <v>2</v>
      </c>
      <c r="AI803">
        <v>0</v>
      </c>
      <c r="AJ803">
        <v>0</v>
      </c>
      <c r="AK803">
        <v>0</v>
      </c>
      <c r="AL803">
        <v>1</v>
      </c>
      <c r="AM803">
        <v>0</v>
      </c>
      <c r="AN803">
        <v>0</v>
      </c>
      <c r="AO803">
        <v>0</v>
      </c>
      <c r="AP803">
        <v>3</v>
      </c>
      <c r="AQ803">
        <v>0</v>
      </c>
      <c r="AR803">
        <v>0</v>
      </c>
      <c r="AS803">
        <v>0</v>
      </c>
      <c r="AT803">
        <v>1</v>
      </c>
      <c r="AU803">
        <v>0</v>
      </c>
      <c r="AV803">
        <v>0</v>
      </c>
      <c r="AW803">
        <v>0</v>
      </c>
      <c r="AX803">
        <v>5</v>
      </c>
      <c r="AY803">
        <v>0</v>
      </c>
      <c r="AZ803" t="s">
        <v>13523</v>
      </c>
      <c r="BA803" t="s">
        <v>13523</v>
      </c>
      <c r="BB803" t="e">
        <f>#N/A</f>
        <v>#N/A</v>
      </c>
      <c r="BC803" t="e">
        <f>#N/A</f>
        <v>#N/A</v>
      </c>
      <c r="BD803" t="s">
        <v>13524</v>
      </c>
      <c r="BE803" t="e">
        <f>#N/A</f>
        <v>#N/A</v>
      </c>
    </row>
    <row r="804" spans="1:57" x14ac:dyDescent="0.35">
      <c r="A804" t="s">
        <v>57</v>
      </c>
      <c r="B804" t="s">
        <v>57</v>
      </c>
      <c r="C804" t="s">
        <v>13525</v>
      </c>
      <c r="D804" t="s">
        <v>13526</v>
      </c>
      <c r="E804" t="s">
        <v>57</v>
      </c>
      <c r="F804" t="s">
        <v>57</v>
      </c>
      <c r="G804" t="s">
        <v>13527</v>
      </c>
      <c r="H804" t="s">
        <v>13528</v>
      </c>
      <c r="I804" t="s">
        <v>57</v>
      </c>
      <c r="J804" t="s">
        <v>57</v>
      </c>
      <c r="K804" t="s">
        <v>121</v>
      </c>
      <c r="L804" t="s">
        <v>5399</v>
      </c>
      <c r="M804" t="s">
        <v>57</v>
      </c>
      <c r="N804" t="s">
        <v>57</v>
      </c>
      <c r="O804" t="s">
        <v>13529</v>
      </c>
      <c r="P804" t="s">
        <v>13530</v>
      </c>
      <c r="Q804" t="s">
        <v>57</v>
      </c>
      <c r="R804" t="s">
        <v>57</v>
      </c>
      <c r="S804" t="s">
        <v>13531</v>
      </c>
      <c r="T804" t="s">
        <v>13532</v>
      </c>
      <c r="U804">
        <v>7</v>
      </c>
      <c r="V804">
        <v>7</v>
      </c>
      <c r="W804">
        <v>7</v>
      </c>
      <c r="X804">
        <v>65</v>
      </c>
      <c r="Y804">
        <v>65</v>
      </c>
      <c r="Z804">
        <v>65</v>
      </c>
      <c r="AA804">
        <v>15357</v>
      </c>
      <c r="AB804">
        <v>0</v>
      </c>
      <c r="AC804">
        <v>10184</v>
      </c>
      <c r="AD804">
        <v>511410000</v>
      </c>
      <c r="AE804">
        <v>74</v>
      </c>
      <c r="AF804">
        <v>0</v>
      </c>
      <c r="AG804">
        <v>0</v>
      </c>
      <c r="AH804">
        <v>8</v>
      </c>
      <c r="AI804">
        <v>5</v>
      </c>
      <c r="AJ804">
        <v>0</v>
      </c>
      <c r="AK804">
        <v>0</v>
      </c>
      <c r="AL804">
        <v>9</v>
      </c>
      <c r="AM804">
        <v>6</v>
      </c>
      <c r="AN804">
        <v>0</v>
      </c>
      <c r="AO804">
        <v>0</v>
      </c>
      <c r="AP804">
        <v>10</v>
      </c>
      <c r="AQ804">
        <v>3</v>
      </c>
      <c r="AR804">
        <v>0</v>
      </c>
      <c r="AS804">
        <v>0</v>
      </c>
      <c r="AT804">
        <v>11</v>
      </c>
      <c r="AU804">
        <v>4</v>
      </c>
      <c r="AV804">
        <v>0</v>
      </c>
      <c r="AW804">
        <v>0</v>
      </c>
      <c r="AX804">
        <v>12</v>
      </c>
      <c r="AY804">
        <v>6</v>
      </c>
      <c r="AZ804" t="s">
        <v>13533</v>
      </c>
      <c r="BA804" t="s">
        <v>13533</v>
      </c>
      <c r="BB804" t="e">
        <f>#N/A</f>
        <v>#N/A</v>
      </c>
      <c r="BC804" t="e">
        <f>#N/A</f>
        <v>#N/A</v>
      </c>
      <c r="BD804" t="s">
        <v>12727</v>
      </c>
      <c r="BE804" t="e">
        <f>#N/A</f>
        <v>#N/A</v>
      </c>
    </row>
    <row r="805" spans="1:57" x14ac:dyDescent="0.35">
      <c r="A805" t="s">
        <v>57</v>
      </c>
      <c r="B805" t="s">
        <v>57</v>
      </c>
      <c r="C805" t="s">
        <v>13534</v>
      </c>
      <c r="D805" t="s">
        <v>13535</v>
      </c>
      <c r="E805" t="s">
        <v>57</v>
      </c>
      <c r="F805" t="s">
        <v>57</v>
      </c>
      <c r="G805" t="s">
        <v>13536</v>
      </c>
      <c r="H805" t="s">
        <v>13537</v>
      </c>
      <c r="I805" t="s">
        <v>57</v>
      </c>
      <c r="J805" t="s">
        <v>57</v>
      </c>
      <c r="K805" t="s">
        <v>13538</v>
      </c>
      <c r="L805" t="s">
        <v>57</v>
      </c>
      <c r="M805" t="s">
        <v>57</v>
      </c>
      <c r="N805" t="s">
        <v>57</v>
      </c>
      <c r="O805" t="s">
        <v>13539</v>
      </c>
      <c r="P805" t="s">
        <v>11617</v>
      </c>
      <c r="Q805" t="s">
        <v>57</v>
      </c>
      <c r="R805" t="s">
        <v>57</v>
      </c>
      <c r="S805" t="s">
        <v>13540</v>
      </c>
      <c r="T805" t="s">
        <v>13541</v>
      </c>
      <c r="U805">
        <v>10</v>
      </c>
      <c r="V805">
        <v>10</v>
      </c>
      <c r="W805">
        <v>10</v>
      </c>
      <c r="X805">
        <v>50</v>
      </c>
      <c r="Y805">
        <v>50</v>
      </c>
      <c r="Z805">
        <v>50</v>
      </c>
      <c r="AA805">
        <v>33636</v>
      </c>
      <c r="AB805">
        <v>0</v>
      </c>
      <c r="AC805">
        <v>1292</v>
      </c>
      <c r="AD805">
        <v>16643000</v>
      </c>
      <c r="AE805">
        <v>37</v>
      </c>
      <c r="AF805">
        <v>0</v>
      </c>
      <c r="AG805">
        <v>0</v>
      </c>
      <c r="AH805">
        <v>5</v>
      </c>
      <c r="AI805">
        <v>3</v>
      </c>
      <c r="AJ805">
        <v>0</v>
      </c>
      <c r="AK805">
        <v>0</v>
      </c>
      <c r="AL805">
        <v>6</v>
      </c>
      <c r="AM805">
        <v>0</v>
      </c>
      <c r="AN805">
        <v>0</v>
      </c>
      <c r="AO805">
        <v>0</v>
      </c>
      <c r="AP805">
        <v>6</v>
      </c>
      <c r="AQ805">
        <v>0</v>
      </c>
      <c r="AR805">
        <v>0</v>
      </c>
      <c r="AS805">
        <v>0</v>
      </c>
      <c r="AT805">
        <v>5</v>
      </c>
      <c r="AU805">
        <v>1</v>
      </c>
      <c r="AV805">
        <v>0</v>
      </c>
      <c r="AW805">
        <v>0</v>
      </c>
      <c r="AX805">
        <v>8</v>
      </c>
      <c r="AY805">
        <v>3</v>
      </c>
      <c r="AZ805" t="s">
        <v>13542</v>
      </c>
      <c r="BA805" t="s">
        <v>13542</v>
      </c>
      <c r="BB805" t="e">
        <f>#N/A</f>
        <v>#N/A</v>
      </c>
      <c r="BC805" t="e">
        <f>#N/A</f>
        <v>#N/A</v>
      </c>
      <c r="BD805" t="s">
        <v>13543</v>
      </c>
      <c r="BE805" t="e">
        <f>#N/A</f>
        <v>#N/A</v>
      </c>
    </row>
    <row r="806" spans="1:57" x14ac:dyDescent="0.35">
      <c r="A806" t="s">
        <v>57</v>
      </c>
      <c r="B806" t="s">
        <v>57</v>
      </c>
      <c r="C806" t="s">
        <v>13544</v>
      </c>
      <c r="D806" t="s">
        <v>13545</v>
      </c>
      <c r="E806" t="s">
        <v>57</v>
      </c>
      <c r="F806" t="s">
        <v>57</v>
      </c>
      <c r="G806" t="s">
        <v>13546</v>
      </c>
      <c r="H806" t="s">
        <v>13547</v>
      </c>
      <c r="I806" t="s">
        <v>57</v>
      </c>
      <c r="J806" t="s">
        <v>57</v>
      </c>
      <c r="K806" t="s">
        <v>13548</v>
      </c>
      <c r="L806" t="s">
        <v>13549</v>
      </c>
      <c r="M806" t="s">
        <v>57</v>
      </c>
      <c r="N806" t="s">
        <v>57</v>
      </c>
      <c r="O806" t="s">
        <v>13550</v>
      </c>
      <c r="P806" t="s">
        <v>13551</v>
      </c>
      <c r="Q806" t="s">
        <v>57</v>
      </c>
      <c r="R806" t="s">
        <v>57</v>
      </c>
      <c r="S806" t="s">
        <v>13552</v>
      </c>
      <c r="T806" t="s">
        <v>13553</v>
      </c>
      <c r="U806">
        <v>14</v>
      </c>
      <c r="V806">
        <v>14</v>
      </c>
      <c r="W806">
        <v>14</v>
      </c>
      <c r="X806">
        <v>57</v>
      </c>
      <c r="Y806">
        <v>57</v>
      </c>
      <c r="Z806">
        <v>57</v>
      </c>
      <c r="AA806">
        <v>30522</v>
      </c>
      <c r="AB806">
        <v>0</v>
      </c>
      <c r="AC806">
        <v>32331</v>
      </c>
      <c r="AD806">
        <v>76077000</v>
      </c>
      <c r="AE806">
        <v>84</v>
      </c>
      <c r="AF806">
        <v>0</v>
      </c>
      <c r="AG806">
        <v>0</v>
      </c>
      <c r="AH806">
        <v>13</v>
      </c>
      <c r="AI806">
        <v>5</v>
      </c>
      <c r="AJ806">
        <v>0</v>
      </c>
      <c r="AK806">
        <v>0</v>
      </c>
      <c r="AL806">
        <v>11</v>
      </c>
      <c r="AM806">
        <v>3</v>
      </c>
      <c r="AN806">
        <v>0</v>
      </c>
      <c r="AO806">
        <v>0</v>
      </c>
      <c r="AP806">
        <v>14</v>
      </c>
      <c r="AQ806">
        <v>1</v>
      </c>
      <c r="AR806">
        <v>0</v>
      </c>
      <c r="AS806">
        <v>0</v>
      </c>
      <c r="AT806">
        <v>14</v>
      </c>
      <c r="AU806">
        <v>4</v>
      </c>
      <c r="AV806">
        <v>0</v>
      </c>
      <c r="AW806">
        <v>0</v>
      </c>
      <c r="AX806">
        <v>14</v>
      </c>
      <c r="AY806">
        <v>5</v>
      </c>
      <c r="AZ806" t="s">
        <v>13554</v>
      </c>
      <c r="BA806" t="s">
        <v>13554</v>
      </c>
      <c r="BB806" t="e">
        <f>#N/A</f>
        <v>#N/A</v>
      </c>
      <c r="BC806" t="e">
        <f>#N/A</f>
        <v>#N/A</v>
      </c>
      <c r="BD806" t="s">
        <v>13555</v>
      </c>
      <c r="BE806" t="e">
        <f>#N/A</f>
        <v>#N/A</v>
      </c>
    </row>
    <row r="807" spans="1:57" x14ac:dyDescent="0.35">
      <c r="A807" t="s">
        <v>57</v>
      </c>
      <c r="B807" t="s">
        <v>57</v>
      </c>
      <c r="C807" t="s">
        <v>13556</v>
      </c>
      <c r="D807" t="s">
        <v>13557</v>
      </c>
      <c r="E807" t="s">
        <v>57</v>
      </c>
      <c r="F807" t="s">
        <v>57</v>
      </c>
      <c r="G807" t="s">
        <v>13558</v>
      </c>
      <c r="H807" t="s">
        <v>13559</v>
      </c>
      <c r="I807" t="s">
        <v>57</v>
      </c>
      <c r="J807" t="s">
        <v>57</v>
      </c>
      <c r="K807" t="s">
        <v>13560</v>
      </c>
      <c r="L807" t="s">
        <v>5302</v>
      </c>
      <c r="M807" t="s">
        <v>57</v>
      </c>
      <c r="N807" t="s">
        <v>57</v>
      </c>
      <c r="O807" t="s">
        <v>13561</v>
      </c>
      <c r="P807" t="s">
        <v>10028</v>
      </c>
      <c r="Q807" t="s">
        <v>57</v>
      </c>
      <c r="R807" t="s">
        <v>57</v>
      </c>
      <c r="S807" t="s">
        <v>13562</v>
      </c>
      <c r="T807" t="s">
        <v>5513</v>
      </c>
      <c r="U807">
        <v>12</v>
      </c>
      <c r="V807">
        <v>12</v>
      </c>
      <c r="W807">
        <v>12</v>
      </c>
      <c r="X807">
        <v>609</v>
      </c>
      <c r="Y807">
        <v>609</v>
      </c>
      <c r="Z807">
        <v>609</v>
      </c>
      <c r="AA807">
        <v>32679</v>
      </c>
      <c r="AB807">
        <v>0</v>
      </c>
      <c r="AC807">
        <v>32051</v>
      </c>
      <c r="AD807">
        <v>962970000</v>
      </c>
      <c r="AE807">
        <v>198</v>
      </c>
      <c r="AF807">
        <v>0</v>
      </c>
      <c r="AG807">
        <v>0</v>
      </c>
      <c r="AH807">
        <v>22</v>
      </c>
      <c r="AI807">
        <v>16</v>
      </c>
      <c r="AJ807">
        <v>0</v>
      </c>
      <c r="AK807">
        <v>0</v>
      </c>
      <c r="AL807">
        <v>30</v>
      </c>
      <c r="AM807">
        <v>14</v>
      </c>
      <c r="AN807">
        <v>0</v>
      </c>
      <c r="AO807">
        <v>0</v>
      </c>
      <c r="AP807">
        <v>20</v>
      </c>
      <c r="AQ807">
        <v>16</v>
      </c>
      <c r="AR807">
        <v>0</v>
      </c>
      <c r="AS807">
        <v>0</v>
      </c>
      <c r="AT807">
        <v>21</v>
      </c>
      <c r="AU807">
        <v>17</v>
      </c>
      <c r="AV807">
        <v>0</v>
      </c>
      <c r="AW807">
        <v>0</v>
      </c>
      <c r="AX807">
        <v>26</v>
      </c>
      <c r="AY807">
        <v>16</v>
      </c>
      <c r="AZ807" t="s">
        <v>13563</v>
      </c>
      <c r="BA807" t="s">
        <v>13563</v>
      </c>
      <c r="BB807" t="e">
        <f>#N/A</f>
        <v>#N/A</v>
      </c>
      <c r="BC807" t="e">
        <f>#N/A</f>
        <v>#N/A</v>
      </c>
      <c r="BD807" t="s">
        <v>13564</v>
      </c>
      <c r="BE807" t="e">
        <f>#N/A</f>
        <v>#N/A</v>
      </c>
    </row>
    <row r="808" spans="1:57" x14ac:dyDescent="0.35">
      <c r="A808" t="s">
        <v>57</v>
      </c>
      <c r="B808" t="s">
        <v>57</v>
      </c>
      <c r="C808" t="s">
        <v>13565</v>
      </c>
      <c r="D808" t="s">
        <v>13566</v>
      </c>
      <c r="E808" t="s">
        <v>57</v>
      </c>
      <c r="F808" t="s">
        <v>57</v>
      </c>
      <c r="G808" t="s">
        <v>13567</v>
      </c>
      <c r="H808" t="s">
        <v>13568</v>
      </c>
      <c r="I808" t="s">
        <v>57</v>
      </c>
      <c r="J808" t="s">
        <v>57</v>
      </c>
      <c r="K808" t="s">
        <v>13569</v>
      </c>
      <c r="L808" t="s">
        <v>13570</v>
      </c>
      <c r="M808" t="s">
        <v>57</v>
      </c>
      <c r="N808" t="s">
        <v>57</v>
      </c>
      <c r="O808" t="s">
        <v>13571</v>
      </c>
      <c r="P808" t="s">
        <v>13572</v>
      </c>
      <c r="Q808" t="s">
        <v>57</v>
      </c>
      <c r="R808" t="s">
        <v>57</v>
      </c>
      <c r="S808" t="s">
        <v>13573</v>
      </c>
      <c r="T808" t="s">
        <v>13574</v>
      </c>
      <c r="U808">
        <v>15</v>
      </c>
      <c r="V808">
        <v>15</v>
      </c>
      <c r="W808">
        <v>15</v>
      </c>
      <c r="X808">
        <v>704</v>
      </c>
      <c r="Y808">
        <v>704</v>
      </c>
      <c r="Z808">
        <v>704</v>
      </c>
      <c r="AA808">
        <v>36385</v>
      </c>
      <c r="AB808">
        <v>0</v>
      </c>
      <c r="AC808">
        <v>24239</v>
      </c>
      <c r="AD808">
        <v>125920000</v>
      </c>
      <c r="AE808">
        <v>131</v>
      </c>
      <c r="AF808">
        <v>0</v>
      </c>
      <c r="AG808">
        <v>0</v>
      </c>
      <c r="AH808">
        <v>19</v>
      </c>
      <c r="AI808">
        <v>8</v>
      </c>
      <c r="AJ808">
        <v>0</v>
      </c>
      <c r="AK808">
        <v>0</v>
      </c>
      <c r="AL808">
        <v>14</v>
      </c>
      <c r="AM808">
        <v>8</v>
      </c>
      <c r="AN808">
        <v>0</v>
      </c>
      <c r="AO808">
        <v>0</v>
      </c>
      <c r="AP808">
        <v>20</v>
      </c>
      <c r="AQ808">
        <v>1</v>
      </c>
      <c r="AR808">
        <v>0</v>
      </c>
      <c r="AS808">
        <v>0</v>
      </c>
      <c r="AT808">
        <v>24</v>
      </c>
      <c r="AU808">
        <v>6</v>
      </c>
      <c r="AV808">
        <v>0</v>
      </c>
      <c r="AW808">
        <v>0</v>
      </c>
      <c r="AX808">
        <v>19</v>
      </c>
      <c r="AY808">
        <v>12</v>
      </c>
      <c r="AZ808" t="s">
        <v>13575</v>
      </c>
      <c r="BA808" t="s">
        <v>13575</v>
      </c>
      <c r="BB808" t="e">
        <f>#N/A</f>
        <v>#N/A</v>
      </c>
      <c r="BC808" t="e">
        <f>#N/A</f>
        <v>#N/A</v>
      </c>
      <c r="BD808" t="s">
        <v>13576</v>
      </c>
      <c r="BE808" t="e">
        <f>#N/A</f>
        <v>#N/A</v>
      </c>
    </row>
    <row r="809" spans="1:57" x14ac:dyDescent="0.35">
      <c r="A809" t="s">
        <v>57</v>
      </c>
      <c r="B809" t="s">
        <v>57</v>
      </c>
      <c r="C809" t="s">
        <v>13577</v>
      </c>
      <c r="D809" t="s">
        <v>13277</v>
      </c>
      <c r="E809" t="s">
        <v>57</v>
      </c>
      <c r="F809" t="s">
        <v>57</v>
      </c>
      <c r="G809" t="s">
        <v>13578</v>
      </c>
      <c r="H809" t="s">
        <v>57</v>
      </c>
      <c r="I809" t="s">
        <v>57</v>
      </c>
      <c r="J809" t="s">
        <v>57</v>
      </c>
      <c r="K809" t="s">
        <v>13579</v>
      </c>
      <c r="L809" t="s">
        <v>57</v>
      </c>
      <c r="M809" t="s">
        <v>57</v>
      </c>
      <c r="N809" t="s">
        <v>57</v>
      </c>
      <c r="O809" t="s">
        <v>13580</v>
      </c>
      <c r="P809" t="s">
        <v>57</v>
      </c>
      <c r="Q809" t="s">
        <v>57</v>
      </c>
      <c r="R809" t="s">
        <v>57</v>
      </c>
      <c r="S809" t="s">
        <v>13581</v>
      </c>
      <c r="T809" t="s">
        <v>57</v>
      </c>
      <c r="U809">
        <v>3</v>
      </c>
      <c r="V809">
        <v>3</v>
      </c>
      <c r="W809">
        <v>3</v>
      </c>
      <c r="X809">
        <v>406</v>
      </c>
      <c r="Y809">
        <v>406</v>
      </c>
      <c r="Z809">
        <v>406</v>
      </c>
      <c r="AA809">
        <v>16938</v>
      </c>
      <c r="AB809">
        <v>0</v>
      </c>
      <c r="AC809">
        <v>50125</v>
      </c>
      <c r="AD809">
        <v>26509000</v>
      </c>
      <c r="AE809">
        <v>17</v>
      </c>
      <c r="AF809">
        <v>0</v>
      </c>
      <c r="AG809">
        <v>0</v>
      </c>
      <c r="AH809">
        <v>4</v>
      </c>
      <c r="AI809">
        <v>0</v>
      </c>
      <c r="AJ809">
        <v>0</v>
      </c>
      <c r="AK809">
        <v>0</v>
      </c>
      <c r="AL809">
        <v>3</v>
      </c>
      <c r="AM809">
        <v>0</v>
      </c>
      <c r="AN809">
        <v>0</v>
      </c>
      <c r="AO809">
        <v>0</v>
      </c>
      <c r="AP809">
        <v>2</v>
      </c>
      <c r="AQ809">
        <v>0</v>
      </c>
      <c r="AR809">
        <v>0</v>
      </c>
      <c r="AS809">
        <v>0</v>
      </c>
      <c r="AT809">
        <v>3</v>
      </c>
      <c r="AU809">
        <v>0</v>
      </c>
      <c r="AV809">
        <v>0</v>
      </c>
      <c r="AW809">
        <v>0</v>
      </c>
      <c r="AX809">
        <v>5</v>
      </c>
      <c r="AY809">
        <v>0</v>
      </c>
      <c r="AZ809" t="s">
        <v>13582</v>
      </c>
      <c r="BA809" t="s">
        <v>13582</v>
      </c>
      <c r="BB809" t="e">
        <f>#N/A</f>
        <v>#N/A</v>
      </c>
      <c r="BC809" t="e">
        <f>#N/A</f>
        <v>#N/A</v>
      </c>
      <c r="BD809" t="s">
        <v>13583</v>
      </c>
      <c r="BE809" t="e">
        <f>#N/A</f>
        <v>#N/A</v>
      </c>
    </row>
    <row r="810" spans="1:57" x14ac:dyDescent="0.35">
      <c r="A810" t="s">
        <v>57</v>
      </c>
      <c r="B810" t="s">
        <v>57</v>
      </c>
      <c r="C810" t="s">
        <v>13584</v>
      </c>
      <c r="D810" t="s">
        <v>57</v>
      </c>
      <c r="E810" t="s">
        <v>57</v>
      </c>
      <c r="F810" t="s">
        <v>57</v>
      </c>
      <c r="G810" t="s">
        <v>13585</v>
      </c>
      <c r="H810" t="s">
        <v>57</v>
      </c>
      <c r="I810" t="s">
        <v>57</v>
      </c>
      <c r="J810" t="s">
        <v>57</v>
      </c>
      <c r="K810" t="s">
        <v>13586</v>
      </c>
      <c r="L810" t="s">
        <v>57</v>
      </c>
      <c r="M810" t="s">
        <v>57</v>
      </c>
      <c r="N810" t="s">
        <v>57</v>
      </c>
      <c r="O810" t="s">
        <v>13587</v>
      </c>
      <c r="P810" t="s">
        <v>57</v>
      </c>
      <c r="Q810" t="s">
        <v>57</v>
      </c>
      <c r="R810" t="s">
        <v>57</v>
      </c>
      <c r="S810" t="s">
        <v>13588</v>
      </c>
      <c r="T810" t="s">
        <v>57</v>
      </c>
      <c r="U810">
        <v>5</v>
      </c>
      <c r="V810">
        <v>5</v>
      </c>
      <c r="W810">
        <v>5</v>
      </c>
      <c r="X810">
        <v>266</v>
      </c>
      <c r="Y810">
        <v>266</v>
      </c>
      <c r="Z810">
        <v>266</v>
      </c>
      <c r="AA810">
        <v>36422</v>
      </c>
      <c r="AB810">
        <v>0</v>
      </c>
      <c r="AC810">
        <v>31665</v>
      </c>
      <c r="AD810">
        <v>1371900</v>
      </c>
      <c r="AE810">
        <v>6</v>
      </c>
      <c r="AF810">
        <v>0</v>
      </c>
      <c r="AG810">
        <v>0</v>
      </c>
      <c r="AH810">
        <v>1</v>
      </c>
      <c r="AI810">
        <v>0</v>
      </c>
      <c r="AJ810">
        <v>0</v>
      </c>
      <c r="AK810">
        <v>0</v>
      </c>
      <c r="AL810">
        <v>0</v>
      </c>
      <c r="AM810">
        <v>0</v>
      </c>
      <c r="AN810">
        <v>0</v>
      </c>
      <c r="AO810">
        <v>0</v>
      </c>
      <c r="AP810">
        <v>0</v>
      </c>
      <c r="AQ810">
        <v>0</v>
      </c>
      <c r="AR810">
        <v>0</v>
      </c>
      <c r="AS810">
        <v>0</v>
      </c>
      <c r="AT810">
        <v>0</v>
      </c>
      <c r="AU810">
        <v>0</v>
      </c>
      <c r="AV810">
        <v>0</v>
      </c>
      <c r="AW810">
        <v>0</v>
      </c>
      <c r="AX810">
        <v>5</v>
      </c>
      <c r="AY810">
        <v>0</v>
      </c>
      <c r="AZ810" t="s">
        <v>13589</v>
      </c>
      <c r="BA810" t="s">
        <v>13589</v>
      </c>
      <c r="BB810" t="e">
        <f>#N/A</f>
        <v>#N/A</v>
      </c>
      <c r="BC810" t="e">
        <f>#N/A</f>
        <v>#N/A</v>
      </c>
      <c r="BD810" t="s">
        <v>13590</v>
      </c>
      <c r="BE810" t="e">
        <f>#N/A</f>
        <v>#N/A</v>
      </c>
    </row>
    <row r="811" spans="1:57" x14ac:dyDescent="0.35">
      <c r="A811" t="s">
        <v>57</v>
      </c>
      <c r="B811" t="s">
        <v>57</v>
      </c>
      <c r="C811" t="s">
        <v>13591</v>
      </c>
      <c r="D811" t="s">
        <v>57</v>
      </c>
      <c r="E811" t="s">
        <v>57</v>
      </c>
      <c r="F811" t="s">
        <v>57</v>
      </c>
      <c r="G811" t="s">
        <v>13592</v>
      </c>
      <c r="H811" t="s">
        <v>57</v>
      </c>
      <c r="I811" t="s">
        <v>57</v>
      </c>
      <c r="J811" t="s">
        <v>57</v>
      </c>
      <c r="K811" t="s">
        <v>13593</v>
      </c>
      <c r="L811" t="s">
        <v>57</v>
      </c>
      <c r="M811" t="s">
        <v>57</v>
      </c>
      <c r="N811" t="s">
        <v>57</v>
      </c>
      <c r="O811" t="s">
        <v>13594</v>
      </c>
      <c r="P811" t="s">
        <v>57</v>
      </c>
      <c r="Q811" t="s">
        <v>57</v>
      </c>
      <c r="R811" t="s">
        <v>57</v>
      </c>
      <c r="S811" t="s">
        <v>13595</v>
      </c>
      <c r="T811" t="s">
        <v>57</v>
      </c>
      <c r="U811">
        <v>3</v>
      </c>
      <c r="V811">
        <v>3</v>
      </c>
      <c r="W811">
        <v>3</v>
      </c>
      <c r="X811">
        <v>438</v>
      </c>
      <c r="Y811">
        <v>438</v>
      </c>
      <c r="Z811">
        <v>438</v>
      </c>
      <c r="AA811">
        <v>10368</v>
      </c>
      <c r="AB811">
        <v>0</v>
      </c>
      <c r="AC811">
        <v>23279</v>
      </c>
      <c r="AD811">
        <v>4259500</v>
      </c>
      <c r="AE811">
        <v>8</v>
      </c>
      <c r="AF811">
        <v>0</v>
      </c>
      <c r="AG811">
        <v>0</v>
      </c>
      <c r="AH811">
        <v>1</v>
      </c>
      <c r="AI811">
        <v>0</v>
      </c>
      <c r="AJ811">
        <v>0</v>
      </c>
      <c r="AK811">
        <v>0</v>
      </c>
      <c r="AL811">
        <v>1</v>
      </c>
      <c r="AM811">
        <v>0</v>
      </c>
      <c r="AN811">
        <v>0</v>
      </c>
      <c r="AO811">
        <v>0</v>
      </c>
      <c r="AP811">
        <v>2</v>
      </c>
      <c r="AQ811">
        <v>0</v>
      </c>
      <c r="AR811">
        <v>0</v>
      </c>
      <c r="AS811">
        <v>0</v>
      </c>
      <c r="AT811">
        <v>1</v>
      </c>
      <c r="AU811">
        <v>0</v>
      </c>
      <c r="AV811">
        <v>0</v>
      </c>
      <c r="AW811">
        <v>0</v>
      </c>
      <c r="AX811">
        <v>3</v>
      </c>
      <c r="AY811">
        <v>0</v>
      </c>
      <c r="AZ811" t="s">
        <v>13596</v>
      </c>
      <c r="BA811" t="s">
        <v>13596</v>
      </c>
      <c r="BB811" t="e">
        <f>#N/A</f>
        <v>#N/A</v>
      </c>
      <c r="BC811" t="e">
        <f>#N/A</f>
        <v>#N/A</v>
      </c>
      <c r="BD811" t="s">
        <v>13597</v>
      </c>
      <c r="BE811" t="e">
        <f>#N/A</f>
        <v>#N/A</v>
      </c>
    </row>
    <row r="812" spans="1:57" x14ac:dyDescent="0.35">
      <c r="A812" t="s">
        <v>57</v>
      </c>
      <c r="B812" t="s">
        <v>57</v>
      </c>
      <c r="C812" t="s">
        <v>13598</v>
      </c>
      <c r="D812" t="s">
        <v>57</v>
      </c>
      <c r="E812" t="s">
        <v>57</v>
      </c>
      <c r="F812" t="s">
        <v>57</v>
      </c>
      <c r="G812" t="s">
        <v>13599</v>
      </c>
      <c r="H812" t="s">
        <v>57</v>
      </c>
      <c r="I812" t="s">
        <v>57</v>
      </c>
      <c r="J812" t="s">
        <v>57</v>
      </c>
      <c r="K812" t="s">
        <v>13600</v>
      </c>
      <c r="L812" t="s">
        <v>57</v>
      </c>
      <c r="M812" t="s">
        <v>57</v>
      </c>
      <c r="N812" t="s">
        <v>57</v>
      </c>
      <c r="O812" t="s">
        <v>13601</v>
      </c>
      <c r="P812" t="s">
        <v>57</v>
      </c>
      <c r="Q812" t="s">
        <v>57</v>
      </c>
      <c r="R812" t="s">
        <v>57</v>
      </c>
      <c r="S812" t="s">
        <v>13602</v>
      </c>
      <c r="T812" t="s">
        <v>57</v>
      </c>
      <c r="U812">
        <v>9</v>
      </c>
      <c r="V812">
        <v>9</v>
      </c>
      <c r="W812">
        <v>9</v>
      </c>
      <c r="X812">
        <v>177</v>
      </c>
      <c r="Y812">
        <v>177</v>
      </c>
      <c r="Z812">
        <v>177</v>
      </c>
      <c r="AA812">
        <v>77192</v>
      </c>
      <c r="AB812">
        <v>0</v>
      </c>
      <c r="AC812">
        <v>63649</v>
      </c>
      <c r="AD812">
        <v>5339000</v>
      </c>
      <c r="AE812">
        <v>16</v>
      </c>
      <c r="AF812">
        <v>0</v>
      </c>
      <c r="AG812">
        <v>0</v>
      </c>
      <c r="AH812">
        <v>0</v>
      </c>
      <c r="AI812">
        <v>0</v>
      </c>
      <c r="AJ812">
        <v>0</v>
      </c>
      <c r="AK812">
        <v>0</v>
      </c>
      <c r="AL812">
        <v>0</v>
      </c>
      <c r="AM812">
        <v>0</v>
      </c>
      <c r="AN812">
        <v>0</v>
      </c>
      <c r="AO812">
        <v>0</v>
      </c>
      <c r="AP812">
        <v>1</v>
      </c>
      <c r="AQ812">
        <v>0</v>
      </c>
      <c r="AR812">
        <v>0</v>
      </c>
      <c r="AS812">
        <v>0</v>
      </c>
      <c r="AT812">
        <v>4</v>
      </c>
      <c r="AU812">
        <v>0</v>
      </c>
      <c r="AV812">
        <v>0</v>
      </c>
      <c r="AW812">
        <v>0</v>
      </c>
      <c r="AX812">
        <v>11</v>
      </c>
      <c r="AY812">
        <v>0</v>
      </c>
      <c r="AZ812" t="s">
        <v>13603</v>
      </c>
      <c r="BA812" t="s">
        <v>13603</v>
      </c>
      <c r="BB812" t="e">
        <f>#N/A</f>
        <v>#N/A</v>
      </c>
      <c r="BC812" t="e">
        <f>#N/A</f>
        <v>#N/A</v>
      </c>
      <c r="BD812" t="s">
        <v>13604</v>
      </c>
      <c r="BE812" t="e">
        <f>#N/A</f>
        <v>#N/A</v>
      </c>
    </row>
    <row r="813" spans="1:57" x14ac:dyDescent="0.35">
      <c r="A813" t="s">
        <v>57</v>
      </c>
      <c r="B813" t="s">
        <v>57</v>
      </c>
      <c r="C813" t="s">
        <v>13605</v>
      </c>
      <c r="D813" t="s">
        <v>57</v>
      </c>
      <c r="E813" t="s">
        <v>57</v>
      </c>
      <c r="F813" t="s">
        <v>57</v>
      </c>
      <c r="G813" t="s">
        <v>13606</v>
      </c>
      <c r="H813" t="s">
        <v>57</v>
      </c>
      <c r="I813" t="s">
        <v>57</v>
      </c>
      <c r="J813" t="s">
        <v>57</v>
      </c>
      <c r="K813" t="s">
        <v>13607</v>
      </c>
      <c r="L813" t="s">
        <v>57</v>
      </c>
      <c r="M813" t="s">
        <v>57</v>
      </c>
      <c r="N813" t="s">
        <v>57</v>
      </c>
      <c r="O813" t="s">
        <v>13608</v>
      </c>
      <c r="P813" t="s">
        <v>57</v>
      </c>
      <c r="Q813" t="s">
        <v>57</v>
      </c>
      <c r="R813" t="s">
        <v>57</v>
      </c>
      <c r="S813" t="s">
        <v>13609</v>
      </c>
      <c r="T813" t="s">
        <v>57</v>
      </c>
      <c r="U813">
        <v>6</v>
      </c>
      <c r="V813">
        <v>6</v>
      </c>
      <c r="W813">
        <v>6</v>
      </c>
      <c r="X813">
        <v>246</v>
      </c>
      <c r="Y813">
        <v>246</v>
      </c>
      <c r="Z813">
        <v>246</v>
      </c>
      <c r="AA813">
        <v>45736</v>
      </c>
      <c r="AB813">
        <v>0</v>
      </c>
      <c r="AC813">
        <v>38909</v>
      </c>
      <c r="AD813">
        <v>3578900</v>
      </c>
      <c r="AE813">
        <v>11</v>
      </c>
      <c r="AF813">
        <v>0</v>
      </c>
      <c r="AG813">
        <v>0</v>
      </c>
      <c r="AH813">
        <v>3</v>
      </c>
      <c r="AI813">
        <v>0</v>
      </c>
      <c r="AJ813">
        <v>0</v>
      </c>
      <c r="AK813">
        <v>0</v>
      </c>
      <c r="AL813">
        <v>0</v>
      </c>
      <c r="AM813">
        <v>0</v>
      </c>
      <c r="AN813">
        <v>0</v>
      </c>
      <c r="AO813">
        <v>0</v>
      </c>
      <c r="AP813">
        <v>6</v>
      </c>
      <c r="AQ813">
        <v>0</v>
      </c>
      <c r="AR813">
        <v>0</v>
      </c>
      <c r="AS813">
        <v>0</v>
      </c>
      <c r="AT813">
        <v>1</v>
      </c>
      <c r="AU813">
        <v>0</v>
      </c>
      <c r="AV813">
        <v>0</v>
      </c>
      <c r="AW813">
        <v>0</v>
      </c>
      <c r="AX813">
        <v>1</v>
      </c>
      <c r="AY813">
        <v>0</v>
      </c>
      <c r="AZ813" t="s">
        <v>13610</v>
      </c>
      <c r="BA813" t="s">
        <v>13610</v>
      </c>
      <c r="BB813" t="e">
        <f>#N/A</f>
        <v>#N/A</v>
      </c>
      <c r="BC813" t="e">
        <f>#N/A</f>
        <v>#N/A</v>
      </c>
      <c r="BD813" t="s">
        <v>13611</v>
      </c>
      <c r="BE813" t="e">
        <f>#N/A</f>
        <v>#N/A</v>
      </c>
    </row>
    <row r="814" spans="1:57" x14ac:dyDescent="0.35">
      <c r="A814" t="s">
        <v>57</v>
      </c>
      <c r="B814" t="s">
        <v>57</v>
      </c>
      <c r="C814" t="s">
        <v>13612</v>
      </c>
      <c r="D814" t="s">
        <v>57</v>
      </c>
      <c r="E814" t="s">
        <v>57</v>
      </c>
      <c r="F814" t="s">
        <v>57</v>
      </c>
      <c r="G814" t="s">
        <v>13613</v>
      </c>
      <c r="H814" t="s">
        <v>13614</v>
      </c>
      <c r="I814" t="s">
        <v>57</v>
      </c>
      <c r="J814" t="s">
        <v>57</v>
      </c>
      <c r="K814" t="s">
        <v>13615</v>
      </c>
      <c r="L814" t="s">
        <v>57</v>
      </c>
      <c r="M814" t="s">
        <v>57</v>
      </c>
      <c r="N814" t="s">
        <v>57</v>
      </c>
      <c r="O814" t="s">
        <v>13616</v>
      </c>
      <c r="P814" t="s">
        <v>13617</v>
      </c>
      <c r="Q814" t="s">
        <v>57</v>
      </c>
      <c r="R814" t="s">
        <v>57</v>
      </c>
      <c r="S814" t="s">
        <v>13618</v>
      </c>
      <c r="T814" t="s">
        <v>13619</v>
      </c>
      <c r="U814">
        <v>15</v>
      </c>
      <c r="V814">
        <v>15</v>
      </c>
      <c r="W814">
        <v>15</v>
      </c>
      <c r="X814">
        <v>343</v>
      </c>
      <c r="Y814">
        <v>343</v>
      </c>
      <c r="Z814">
        <v>343</v>
      </c>
      <c r="AA814">
        <v>57674</v>
      </c>
      <c r="AB814">
        <v>0</v>
      </c>
      <c r="AC814">
        <v>1098</v>
      </c>
      <c r="AD814">
        <v>11947000</v>
      </c>
      <c r="AE814">
        <v>37</v>
      </c>
      <c r="AF814">
        <v>0</v>
      </c>
      <c r="AG814">
        <v>0</v>
      </c>
      <c r="AH814">
        <v>10</v>
      </c>
      <c r="AI814">
        <v>0</v>
      </c>
      <c r="AJ814">
        <v>0</v>
      </c>
      <c r="AK814">
        <v>0</v>
      </c>
      <c r="AL814">
        <v>1</v>
      </c>
      <c r="AM814">
        <v>0</v>
      </c>
      <c r="AN814">
        <v>0</v>
      </c>
      <c r="AO814">
        <v>0</v>
      </c>
      <c r="AP814">
        <v>13</v>
      </c>
      <c r="AQ814">
        <v>0</v>
      </c>
      <c r="AR814">
        <v>0</v>
      </c>
      <c r="AS814">
        <v>0</v>
      </c>
      <c r="AT814">
        <v>9</v>
      </c>
      <c r="AU814">
        <v>1</v>
      </c>
      <c r="AV814">
        <v>0</v>
      </c>
      <c r="AW814">
        <v>0</v>
      </c>
      <c r="AX814">
        <v>2</v>
      </c>
      <c r="AY814">
        <v>1</v>
      </c>
      <c r="AZ814" t="s">
        <v>13620</v>
      </c>
      <c r="BA814" t="s">
        <v>13620</v>
      </c>
      <c r="BB814" t="e">
        <f>#N/A</f>
        <v>#N/A</v>
      </c>
      <c r="BC814" t="e">
        <f>#N/A</f>
        <v>#N/A</v>
      </c>
      <c r="BD814" t="s">
        <v>13621</v>
      </c>
      <c r="BE814" t="e">
        <f>#N/A</f>
        <v>#N/A</v>
      </c>
    </row>
    <row r="815" spans="1:57" x14ac:dyDescent="0.35">
      <c r="A815" t="s">
        <v>57</v>
      </c>
      <c r="B815" t="s">
        <v>57</v>
      </c>
      <c r="C815" t="s">
        <v>13622</v>
      </c>
      <c r="D815" t="s">
        <v>13623</v>
      </c>
      <c r="E815" t="s">
        <v>57</v>
      </c>
      <c r="F815" t="s">
        <v>57</v>
      </c>
      <c r="G815" t="s">
        <v>7290</v>
      </c>
      <c r="H815" t="s">
        <v>57</v>
      </c>
      <c r="I815" t="s">
        <v>57</v>
      </c>
      <c r="J815" t="s">
        <v>57</v>
      </c>
      <c r="K815" t="s">
        <v>13624</v>
      </c>
      <c r="L815" t="s">
        <v>57</v>
      </c>
      <c r="M815" t="s">
        <v>57</v>
      </c>
      <c r="N815" t="s">
        <v>57</v>
      </c>
      <c r="O815" t="s">
        <v>8628</v>
      </c>
      <c r="P815" t="s">
        <v>57</v>
      </c>
      <c r="Q815" t="s">
        <v>57</v>
      </c>
      <c r="R815" t="s">
        <v>57</v>
      </c>
      <c r="S815" t="s">
        <v>13625</v>
      </c>
      <c r="T815" t="s">
        <v>57</v>
      </c>
      <c r="U815">
        <v>4</v>
      </c>
      <c r="V815">
        <v>4</v>
      </c>
      <c r="W815">
        <v>4</v>
      </c>
      <c r="X815">
        <v>222</v>
      </c>
      <c r="Y815">
        <v>222</v>
      </c>
      <c r="Z815">
        <v>222</v>
      </c>
      <c r="AA815">
        <v>195</v>
      </c>
      <c r="AB815">
        <v>0</v>
      </c>
      <c r="AC815">
        <v>26379</v>
      </c>
      <c r="AD815">
        <v>5773200</v>
      </c>
      <c r="AE815">
        <v>9</v>
      </c>
      <c r="AF815">
        <v>0</v>
      </c>
      <c r="AG815">
        <v>0</v>
      </c>
      <c r="AH815">
        <v>1</v>
      </c>
      <c r="AI815">
        <v>0</v>
      </c>
      <c r="AJ815">
        <v>0</v>
      </c>
      <c r="AK815">
        <v>0</v>
      </c>
      <c r="AL815">
        <v>0</v>
      </c>
      <c r="AM815">
        <v>0</v>
      </c>
      <c r="AN815">
        <v>0</v>
      </c>
      <c r="AO815">
        <v>0</v>
      </c>
      <c r="AP815">
        <v>2</v>
      </c>
      <c r="AQ815">
        <v>0</v>
      </c>
      <c r="AR815">
        <v>0</v>
      </c>
      <c r="AS815">
        <v>0</v>
      </c>
      <c r="AT815">
        <v>4</v>
      </c>
      <c r="AU815">
        <v>0</v>
      </c>
      <c r="AV815">
        <v>0</v>
      </c>
      <c r="AW815">
        <v>0</v>
      </c>
      <c r="AX815">
        <v>2</v>
      </c>
      <c r="AY815">
        <v>0</v>
      </c>
      <c r="AZ815" t="s">
        <v>13626</v>
      </c>
      <c r="BA815" t="s">
        <v>13626</v>
      </c>
      <c r="BB815" t="e">
        <f>#N/A</f>
        <v>#N/A</v>
      </c>
      <c r="BC815" t="e">
        <f>#N/A</f>
        <v>#N/A</v>
      </c>
      <c r="BD815" t="s">
        <v>12691</v>
      </c>
      <c r="BE815" t="e">
        <f>#N/A</f>
        <v>#N/A</v>
      </c>
    </row>
    <row r="816" spans="1:57" x14ac:dyDescent="0.35">
      <c r="A816" t="s">
        <v>57</v>
      </c>
      <c r="B816" t="s">
        <v>57</v>
      </c>
      <c r="C816" t="s">
        <v>13627</v>
      </c>
      <c r="D816" t="s">
        <v>57</v>
      </c>
      <c r="E816" t="s">
        <v>57</v>
      </c>
      <c r="F816" t="s">
        <v>57</v>
      </c>
      <c r="G816" t="s">
        <v>13628</v>
      </c>
      <c r="H816" t="s">
        <v>13629</v>
      </c>
      <c r="I816" t="s">
        <v>57</v>
      </c>
      <c r="J816" t="s">
        <v>57</v>
      </c>
      <c r="K816" t="s">
        <v>12226</v>
      </c>
      <c r="L816" t="s">
        <v>57</v>
      </c>
      <c r="M816" t="s">
        <v>57</v>
      </c>
      <c r="N816" t="s">
        <v>57</v>
      </c>
      <c r="O816" t="s">
        <v>13630</v>
      </c>
      <c r="P816" t="s">
        <v>13631</v>
      </c>
      <c r="Q816" t="s">
        <v>57</v>
      </c>
      <c r="R816" t="s">
        <v>57</v>
      </c>
      <c r="S816" t="s">
        <v>13632</v>
      </c>
      <c r="T816" t="s">
        <v>8972</v>
      </c>
      <c r="U816">
        <v>13</v>
      </c>
      <c r="V816">
        <v>13</v>
      </c>
      <c r="W816">
        <v>12</v>
      </c>
      <c r="X816">
        <v>483</v>
      </c>
      <c r="Y816">
        <v>483</v>
      </c>
      <c r="Z816">
        <v>459</v>
      </c>
      <c r="AA816">
        <v>35422</v>
      </c>
      <c r="AB816">
        <v>0</v>
      </c>
      <c r="AC816">
        <v>1769</v>
      </c>
      <c r="AD816">
        <v>11999000</v>
      </c>
      <c r="AE816">
        <v>33</v>
      </c>
      <c r="AF816">
        <v>0</v>
      </c>
      <c r="AG816">
        <v>0</v>
      </c>
      <c r="AH816">
        <v>9</v>
      </c>
      <c r="AI816">
        <v>0</v>
      </c>
      <c r="AJ816">
        <v>0</v>
      </c>
      <c r="AK816">
        <v>0</v>
      </c>
      <c r="AL816">
        <v>1</v>
      </c>
      <c r="AM816">
        <v>0</v>
      </c>
      <c r="AN816">
        <v>0</v>
      </c>
      <c r="AO816">
        <v>0</v>
      </c>
      <c r="AP816">
        <v>4</v>
      </c>
      <c r="AQ816">
        <v>0</v>
      </c>
      <c r="AR816">
        <v>0</v>
      </c>
      <c r="AS816">
        <v>0</v>
      </c>
      <c r="AT816">
        <v>5</v>
      </c>
      <c r="AU816">
        <v>2</v>
      </c>
      <c r="AV816">
        <v>0</v>
      </c>
      <c r="AW816">
        <v>0</v>
      </c>
      <c r="AX816">
        <v>10</v>
      </c>
      <c r="AY816">
        <v>2</v>
      </c>
      <c r="AZ816" t="s">
        <v>13633</v>
      </c>
      <c r="BA816" t="s">
        <v>13633</v>
      </c>
      <c r="BB816" t="e">
        <f>#N/A</f>
        <v>#N/A</v>
      </c>
      <c r="BC816" t="e">
        <f>#N/A</f>
        <v>#N/A</v>
      </c>
      <c r="BD816" t="s">
        <v>7571</v>
      </c>
      <c r="BE816" t="e">
        <f>#N/A</f>
        <v>#N/A</v>
      </c>
    </row>
    <row r="817" spans="1:57" x14ac:dyDescent="0.35">
      <c r="A817" t="s">
        <v>57</v>
      </c>
      <c r="B817" t="s">
        <v>57</v>
      </c>
      <c r="C817" t="s">
        <v>13634</v>
      </c>
      <c r="D817" t="s">
        <v>13635</v>
      </c>
      <c r="E817" t="s">
        <v>57</v>
      </c>
      <c r="F817" t="s">
        <v>57</v>
      </c>
      <c r="G817" t="s">
        <v>13636</v>
      </c>
      <c r="H817" t="s">
        <v>13637</v>
      </c>
      <c r="I817" t="s">
        <v>57</v>
      </c>
      <c r="J817" t="s">
        <v>57</v>
      </c>
      <c r="K817" t="s">
        <v>13638</v>
      </c>
      <c r="L817" t="s">
        <v>2480</v>
      </c>
      <c r="M817" t="s">
        <v>57</v>
      </c>
      <c r="N817" t="s">
        <v>57</v>
      </c>
      <c r="O817" t="s">
        <v>13639</v>
      </c>
      <c r="P817" t="s">
        <v>57</v>
      </c>
      <c r="Q817" t="s">
        <v>57</v>
      </c>
      <c r="R817" t="s">
        <v>57</v>
      </c>
      <c r="S817" t="s">
        <v>13640</v>
      </c>
      <c r="T817" t="s">
        <v>13641</v>
      </c>
      <c r="U817">
        <v>5</v>
      </c>
      <c r="V817">
        <v>5</v>
      </c>
      <c r="W817">
        <v>5</v>
      </c>
      <c r="X817">
        <v>322</v>
      </c>
      <c r="Y817">
        <v>322</v>
      </c>
      <c r="Z817">
        <v>322</v>
      </c>
      <c r="AA817">
        <v>20255</v>
      </c>
      <c r="AB817">
        <v>0</v>
      </c>
      <c r="AC817">
        <v>23848</v>
      </c>
      <c r="AD817">
        <v>48377000</v>
      </c>
      <c r="AE817">
        <v>46</v>
      </c>
      <c r="AF817">
        <v>0</v>
      </c>
      <c r="AG817">
        <v>0</v>
      </c>
      <c r="AH817">
        <v>6</v>
      </c>
      <c r="AI817">
        <v>6</v>
      </c>
      <c r="AJ817">
        <v>0</v>
      </c>
      <c r="AK817">
        <v>0</v>
      </c>
      <c r="AL817">
        <v>5</v>
      </c>
      <c r="AM817">
        <v>5</v>
      </c>
      <c r="AN817">
        <v>0</v>
      </c>
      <c r="AO817">
        <v>0</v>
      </c>
      <c r="AP817">
        <v>7</v>
      </c>
      <c r="AQ817">
        <v>2</v>
      </c>
      <c r="AR817">
        <v>0</v>
      </c>
      <c r="AS817">
        <v>0</v>
      </c>
      <c r="AT817">
        <v>6</v>
      </c>
      <c r="AU817">
        <v>0</v>
      </c>
      <c r="AV817">
        <v>0</v>
      </c>
      <c r="AW817">
        <v>0</v>
      </c>
      <c r="AX817">
        <v>6</v>
      </c>
      <c r="AY817">
        <v>3</v>
      </c>
      <c r="AZ817" t="s">
        <v>13642</v>
      </c>
      <c r="BA817" t="s">
        <v>13642</v>
      </c>
      <c r="BB817" t="e">
        <f>#N/A</f>
        <v>#N/A</v>
      </c>
      <c r="BC817" t="e">
        <f>#N/A</f>
        <v>#N/A</v>
      </c>
      <c r="BD817" t="s">
        <v>13576</v>
      </c>
      <c r="BE817" t="e">
        <f>#N/A</f>
        <v>#N/A</v>
      </c>
    </row>
    <row r="818" spans="1:57" x14ac:dyDescent="0.35">
      <c r="A818" t="s">
        <v>57</v>
      </c>
      <c r="B818" t="s">
        <v>57</v>
      </c>
      <c r="C818" t="s">
        <v>13643</v>
      </c>
      <c r="D818" t="s">
        <v>13644</v>
      </c>
      <c r="E818" t="s">
        <v>57</v>
      </c>
      <c r="F818" t="s">
        <v>57</v>
      </c>
      <c r="G818" t="s">
        <v>13645</v>
      </c>
      <c r="H818" t="s">
        <v>13646</v>
      </c>
      <c r="I818" t="s">
        <v>57</v>
      </c>
      <c r="J818" t="s">
        <v>57</v>
      </c>
      <c r="K818" t="s">
        <v>13647</v>
      </c>
      <c r="L818" t="s">
        <v>57</v>
      </c>
      <c r="M818" t="s">
        <v>57</v>
      </c>
      <c r="N818" t="s">
        <v>57</v>
      </c>
      <c r="O818" t="s">
        <v>57</v>
      </c>
      <c r="P818" t="s">
        <v>13648</v>
      </c>
      <c r="Q818" t="s">
        <v>57</v>
      </c>
      <c r="R818" t="s">
        <v>57</v>
      </c>
      <c r="S818" t="s">
        <v>13220</v>
      </c>
      <c r="T818" t="s">
        <v>13649</v>
      </c>
      <c r="U818">
        <v>4</v>
      </c>
      <c r="V818">
        <v>4</v>
      </c>
      <c r="W818">
        <v>4</v>
      </c>
      <c r="X818">
        <v>46</v>
      </c>
      <c r="Y818">
        <v>46</v>
      </c>
      <c r="Z818">
        <v>46</v>
      </c>
      <c r="AA818">
        <v>20491</v>
      </c>
      <c r="AB818">
        <v>0</v>
      </c>
      <c r="AC818">
        <v>2705</v>
      </c>
      <c r="AD818">
        <v>3657900</v>
      </c>
      <c r="AE818">
        <v>13</v>
      </c>
      <c r="AF818">
        <v>0</v>
      </c>
      <c r="AG818">
        <v>0</v>
      </c>
      <c r="AH818">
        <v>3</v>
      </c>
      <c r="AI818">
        <v>1</v>
      </c>
      <c r="AJ818">
        <v>0</v>
      </c>
      <c r="AK818">
        <v>0</v>
      </c>
      <c r="AL818">
        <v>0</v>
      </c>
      <c r="AM818">
        <v>3</v>
      </c>
      <c r="AN818">
        <v>0</v>
      </c>
      <c r="AO818">
        <v>0</v>
      </c>
      <c r="AP818">
        <v>2</v>
      </c>
      <c r="AQ818">
        <v>0</v>
      </c>
      <c r="AR818">
        <v>0</v>
      </c>
      <c r="AS818">
        <v>0</v>
      </c>
      <c r="AT818">
        <v>0</v>
      </c>
      <c r="AU818">
        <v>1</v>
      </c>
      <c r="AV818">
        <v>0</v>
      </c>
      <c r="AW818">
        <v>0</v>
      </c>
      <c r="AX818">
        <v>2</v>
      </c>
      <c r="AY818">
        <v>1</v>
      </c>
      <c r="AZ818" t="s">
        <v>13650</v>
      </c>
      <c r="BA818" t="s">
        <v>13650</v>
      </c>
      <c r="BB818" t="e">
        <f>#N/A</f>
        <v>#N/A</v>
      </c>
      <c r="BC818" t="e">
        <f>#N/A</f>
        <v>#N/A</v>
      </c>
      <c r="BD818" t="s">
        <v>12855</v>
      </c>
      <c r="BE818" t="e">
        <f>#N/A</f>
        <v>#N/A</v>
      </c>
    </row>
    <row r="819" spans="1:57" x14ac:dyDescent="0.35">
      <c r="A819" t="s">
        <v>57</v>
      </c>
      <c r="B819" t="s">
        <v>57</v>
      </c>
      <c r="C819" t="s">
        <v>13651</v>
      </c>
      <c r="D819" t="s">
        <v>57</v>
      </c>
      <c r="E819" t="s">
        <v>57</v>
      </c>
      <c r="F819" t="s">
        <v>57</v>
      </c>
      <c r="G819" t="s">
        <v>13652</v>
      </c>
      <c r="H819" t="s">
        <v>57</v>
      </c>
      <c r="I819" t="s">
        <v>57</v>
      </c>
      <c r="J819" t="s">
        <v>57</v>
      </c>
      <c r="K819" t="s">
        <v>13653</v>
      </c>
      <c r="L819" t="s">
        <v>57</v>
      </c>
      <c r="M819" t="s">
        <v>57</v>
      </c>
      <c r="N819" t="s">
        <v>57</v>
      </c>
      <c r="O819" t="s">
        <v>13654</v>
      </c>
      <c r="P819" t="s">
        <v>57</v>
      </c>
      <c r="Q819" t="s">
        <v>57</v>
      </c>
      <c r="R819" t="s">
        <v>57</v>
      </c>
      <c r="S819" t="s">
        <v>580</v>
      </c>
      <c r="T819" t="s">
        <v>57</v>
      </c>
      <c r="U819">
        <v>4</v>
      </c>
      <c r="V819">
        <v>4</v>
      </c>
      <c r="W819">
        <v>4</v>
      </c>
      <c r="X819">
        <v>108</v>
      </c>
      <c r="Y819">
        <v>108</v>
      </c>
      <c r="Z819">
        <v>108</v>
      </c>
      <c r="AA819">
        <v>3789</v>
      </c>
      <c r="AB819">
        <v>0</v>
      </c>
      <c r="AC819">
        <v>23653</v>
      </c>
      <c r="AD819">
        <v>3842000</v>
      </c>
      <c r="AE819">
        <v>9</v>
      </c>
      <c r="AF819">
        <v>0</v>
      </c>
      <c r="AG819">
        <v>0</v>
      </c>
      <c r="AH819">
        <v>2</v>
      </c>
      <c r="AI819">
        <v>0</v>
      </c>
      <c r="AJ819">
        <v>0</v>
      </c>
      <c r="AK819">
        <v>0</v>
      </c>
      <c r="AL819">
        <v>1</v>
      </c>
      <c r="AM819">
        <v>0</v>
      </c>
      <c r="AN819">
        <v>0</v>
      </c>
      <c r="AO819">
        <v>0</v>
      </c>
      <c r="AP819">
        <v>2</v>
      </c>
      <c r="AQ819">
        <v>0</v>
      </c>
      <c r="AR819">
        <v>0</v>
      </c>
      <c r="AS819">
        <v>0</v>
      </c>
      <c r="AT819">
        <v>3</v>
      </c>
      <c r="AU819">
        <v>0</v>
      </c>
      <c r="AV819">
        <v>0</v>
      </c>
      <c r="AW819">
        <v>0</v>
      </c>
      <c r="AX819">
        <v>1</v>
      </c>
      <c r="AY819">
        <v>0</v>
      </c>
      <c r="AZ819" t="s">
        <v>13655</v>
      </c>
      <c r="BA819" t="s">
        <v>13655</v>
      </c>
      <c r="BB819" t="e">
        <f>#N/A</f>
        <v>#N/A</v>
      </c>
      <c r="BC819" t="e">
        <f>#N/A</f>
        <v>#N/A</v>
      </c>
      <c r="BD819" t="s">
        <v>13656</v>
      </c>
      <c r="BE819" t="e">
        <f>#N/A</f>
        <v>#N/A</v>
      </c>
    </row>
    <row r="820" spans="1:57" x14ac:dyDescent="0.35">
      <c r="A820" t="s">
        <v>57</v>
      </c>
      <c r="B820" t="s">
        <v>57</v>
      </c>
      <c r="C820" t="s">
        <v>13657</v>
      </c>
      <c r="D820" t="s">
        <v>13658</v>
      </c>
      <c r="E820" t="s">
        <v>57</v>
      </c>
      <c r="F820" t="s">
        <v>57</v>
      </c>
      <c r="G820" t="s">
        <v>8160</v>
      </c>
      <c r="H820" t="s">
        <v>13659</v>
      </c>
      <c r="I820" t="s">
        <v>57</v>
      </c>
      <c r="J820" t="s">
        <v>57</v>
      </c>
      <c r="K820" t="s">
        <v>13660</v>
      </c>
      <c r="L820" t="s">
        <v>13661</v>
      </c>
      <c r="M820" t="s">
        <v>57</v>
      </c>
      <c r="N820" t="s">
        <v>57</v>
      </c>
      <c r="O820" t="s">
        <v>13662</v>
      </c>
      <c r="P820" t="s">
        <v>13663</v>
      </c>
      <c r="Q820" t="s">
        <v>57</v>
      </c>
      <c r="R820" t="s">
        <v>57</v>
      </c>
      <c r="S820" t="s">
        <v>13664</v>
      </c>
      <c r="T820" t="s">
        <v>13665</v>
      </c>
      <c r="U820">
        <v>40</v>
      </c>
      <c r="V820">
        <v>40</v>
      </c>
      <c r="W820">
        <v>40</v>
      </c>
      <c r="X820">
        <v>507</v>
      </c>
      <c r="Y820">
        <v>507</v>
      </c>
      <c r="Z820">
        <v>507</v>
      </c>
      <c r="AA820">
        <v>74268</v>
      </c>
      <c r="AB820">
        <v>0</v>
      </c>
      <c r="AC820">
        <v>32331</v>
      </c>
      <c r="AD820">
        <v>1143200000</v>
      </c>
      <c r="AE820">
        <v>300</v>
      </c>
      <c r="AF820">
        <v>0</v>
      </c>
      <c r="AG820">
        <v>0</v>
      </c>
      <c r="AH820">
        <v>45</v>
      </c>
      <c r="AI820">
        <v>27</v>
      </c>
      <c r="AJ820">
        <v>0</v>
      </c>
      <c r="AK820">
        <v>0</v>
      </c>
      <c r="AL820">
        <v>32</v>
      </c>
      <c r="AM820">
        <v>14</v>
      </c>
      <c r="AN820">
        <v>0</v>
      </c>
      <c r="AO820">
        <v>0</v>
      </c>
      <c r="AP820">
        <v>53</v>
      </c>
      <c r="AQ820">
        <v>13</v>
      </c>
      <c r="AR820">
        <v>0</v>
      </c>
      <c r="AS820">
        <v>0</v>
      </c>
      <c r="AT820">
        <v>48</v>
      </c>
      <c r="AU820">
        <v>12</v>
      </c>
      <c r="AV820">
        <v>0</v>
      </c>
      <c r="AW820">
        <v>0</v>
      </c>
      <c r="AX820">
        <v>38</v>
      </c>
      <c r="AY820">
        <v>18</v>
      </c>
      <c r="AZ820" t="s">
        <v>13666</v>
      </c>
      <c r="BA820" t="s">
        <v>13666</v>
      </c>
      <c r="BB820" t="e">
        <f>#N/A</f>
        <v>#N/A</v>
      </c>
      <c r="BC820" t="e">
        <f>#N/A</f>
        <v>#N/A</v>
      </c>
      <c r="BD820" t="s">
        <v>13667</v>
      </c>
      <c r="BE820" t="e">
        <f>#N/A</f>
        <v>#N/A</v>
      </c>
    </row>
    <row r="821" spans="1:57" x14ac:dyDescent="0.35">
      <c r="A821" t="s">
        <v>57</v>
      </c>
      <c r="B821" t="s">
        <v>57</v>
      </c>
      <c r="C821" t="s">
        <v>13668</v>
      </c>
      <c r="D821" t="s">
        <v>9075</v>
      </c>
      <c r="E821" t="s">
        <v>57</v>
      </c>
      <c r="F821" t="s">
        <v>57</v>
      </c>
      <c r="G821" t="s">
        <v>13669</v>
      </c>
      <c r="H821" t="s">
        <v>57</v>
      </c>
      <c r="I821" t="s">
        <v>57</v>
      </c>
      <c r="J821" t="s">
        <v>57</v>
      </c>
      <c r="K821" t="s">
        <v>11976</v>
      </c>
      <c r="L821" t="s">
        <v>57</v>
      </c>
      <c r="M821" t="s">
        <v>57</v>
      </c>
      <c r="N821" t="s">
        <v>57</v>
      </c>
      <c r="O821" t="s">
        <v>13670</v>
      </c>
      <c r="P821" t="s">
        <v>5614</v>
      </c>
      <c r="Q821" t="s">
        <v>57</v>
      </c>
      <c r="R821" t="s">
        <v>57</v>
      </c>
      <c r="S821" t="s">
        <v>13671</v>
      </c>
      <c r="T821" t="s">
        <v>13672</v>
      </c>
      <c r="U821">
        <v>11</v>
      </c>
      <c r="V821">
        <v>11</v>
      </c>
      <c r="W821">
        <v>11</v>
      </c>
      <c r="X821">
        <v>379</v>
      </c>
      <c r="Y821">
        <v>379</v>
      </c>
      <c r="Z821">
        <v>379</v>
      </c>
      <c r="AA821">
        <v>37874</v>
      </c>
      <c r="AB821">
        <v>0</v>
      </c>
      <c r="AC821">
        <v>10067</v>
      </c>
      <c r="AD821">
        <v>20254000</v>
      </c>
      <c r="AE821">
        <v>39</v>
      </c>
      <c r="AF821">
        <v>0</v>
      </c>
      <c r="AG821">
        <v>0</v>
      </c>
      <c r="AH821">
        <v>12</v>
      </c>
      <c r="AI821">
        <v>0</v>
      </c>
      <c r="AJ821">
        <v>0</v>
      </c>
      <c r="AK821">
        <v>0</v>
      </c>
      <c r="AL821">
        <v>8</v>
      </c>
      <c r="AM821">
        <v>0</v>
      </c>
      <c r="AN821">
        <v>0</v>
      </c>
      <c r="AO821">
        <v>0</v>
      </c>
      <c r="AP821">
        <v>7</v>
      </c>
      <c r="AQ821">
        <v>0</v>
      </c>
      <c r="AR821">
        <v>0</v>
      </c>
      <c r="AS821">
        <v>0</v>
      </c>
      <c r="AT821">
        <v>4</v>
      </c>
      <c r="AU821">
        <v>2</v>
      </c>
      <c r="AV821">
        <v>0</v>
      </c>
      <c r="AW821">
        <v>0</v>
      </c>
      <c r="AX821">
        <v>6</v>
      </c>
      <c r="AY821">
        <v>0</v>
      </c>
      <c r="AZ821" t="s">
        <v>13673</v>
      </c>
      <c r="BA821" t="s">
        <v>13673</v>
      </c>
      <c r="BB821" t="e">
        <f>#N/A</f>
        <v>#N/A</v>
      </c>
      <c r="BC821" t="e">
        <f>#N/A</f>
        <v>#N/A</v>
      </c>
      <c r="BD821" t="s">
        <v>13674</v>
      </c>
      <c r="BE821" t="e">
        <f>#N/A</f>
        <v>#N/A</v>
      </c>
    </row>
    <row r="822" spans="1:57" x14ac:dyDescent="0.35">
      <c r="A822" t="s">
        <v>57</v>
      </c>
      <c r="B822" t="s">
        <v>57</v>
      </c>
      <c r="C822" t="s">
        <v>11269</v>
      </c>
      <c r="D822" t="s">
        <v>57</v>
      </c>
      <c r="E822" t="s">
        <v>57</v>
      </c>
      <c r="F822" t="s">
        <v>57</v>
      </c>
      <c r="G822" t="s">
        <v>57</v>
      </c>
      <c r="H822" t="s">
        <v>57</v>
      </c>
      <c r="I822" t="s">
        <v>57</v>
      </c>
      <c r="J822" t="s">
        <v>57</v>
      </c>
      <c r="K822" t="s">
        <v>13675</v>
      </c>
      <c r="L822" t="s">
        <v>57</v>
      </c>
      <c r="M822" t="s">
        <v>57</v>
      </c>
      <c r="N822" t="s">
        <v>57</v>
      </c>
      <c r="O822" t="s">
        <v>13676</v>
      </c>
      <c r="P822" t="s">
        <v>57</v>
      </c>
      <c r="Q822" t="s">
        <v>57</v>
      </c>
      <c r="R822" t="s">
        <v>57</v>
      </c>
      <c r="S822" t="s">
        <v>13677</v>
      </c>
      <c r="T822" t="s">
        <v>57</v>
      </c>
      <c r="U822">
        <v>7</v>
      </c>
      <c r="V822">
        <v>7</v>
      </c>
      <c r="W822">
        <v>7</v>
      </c>
      <c r="X822">
        <v>212</v>
      </c>
      <c r="Y822">
        <v>212</v>
      </c>
      <c r="Z822">
        <v>212</v>
      </c>
      <c r="AA822">
        <v>50066</v>
      </c>
      <c r="AB822">
        <v>0</v>
      </c>
      <c r="AC822">
        <v>41995</v>
      </c>
      <c r="AD822">
        <v>2333000</v>
      </c>
      <c r="AE822">
        <v>8</v>
      </c>
      <c r="AF822">
        <v>0</v>
      </c>
      <c r="AG822">
        <v>0</v>
      </c>
      <c r="AH822">
        <v>1</v>
      </c>
      <c r="AI822">
        <v>0</v>
      </c>
      <c r="AJ822">
        <v>0</v>
      </c>
      <c r="AK822">
        <v>0</v>
      </c>
      <c r="AL822">
        <v>0</v>
      </c>
      <c r="AM822">
        <v>0</v>
      </c>
      <c r="AN822">
        <v>0</v>
      </c>
      <c r="AO822">
        <v>0</v>
      </c>
      <c r="AP822">
        <v>0</v>
      </c>
      <c r="AQ822">
        <v>0</v>
      </c>
      <c r="AR822">
        <v>0</v>
      </c>
      <c r="AS822">
        <v>0</v>
      </c>
      <c r="AT822">
        <v>0</v>
      </c>
      <c r="AU822">
        <v>0</v>
      </c>
      <c r="AV822">
        <v>0</v>
      </c>
      <c r="AW822">
        <v>0</v>
      </c>
      <c r="AX822">
        <v>7</v>
      </c>
      <c r="AY822">
        <v>0</v>
      </c>
      <c r="AZ822" t="s">
        <v>13678</v>
      </c>
      <c r="BA822" t="s">
        <v>13678</v>
      </c>
      <c r="BB822" t="e">
        <f>#N/A</f>
        <v>#N/A</v>
      </c>
      <c r="BC822" t="e">
        <f>#N/A</f>
        <v>#N/A</v>
      </c>
      <c r="BD822" t="s">
        <v>13679</v>
      </c>
      <c r="BE822" t="e">
        <f>#N/A</f>
        <v>#N/A</v>
      </c>
    </row>
    <row r="823" spans="1:57" x14ac:dyDescent="0.35">
      <c r="A823" t="s">
        <v>57</v>
      </c>
      <c r="B823" t="s">
        <v>57</v>
      </c>
      <c r="C823" t="s">
        <v>13680</v>
      </c>
      <c r="D823" t="s">
        <v>13681</v>
      </c>
      <c r="E823" t="s">
        <v>57</v>
      </c>
      <c r="F823" t="s">
        <v>57</v>
      </c>
      <c r="G823" t="s">
        <v>2654</v>
      </c>
      <c r="H823" t="s">
        <v>57</v>
      </c>
      <c r="I823" t="s">
        <v>57</v>
      </c>
      <c r="J823" t="s">
        <v>57</v>
      </c>
      <c r="K823" t="s">
        <v>13682</v>
      </c>
      <c r="L823" t="s">
        <v>57</v>
      </c>
      <c r="M823" t="s">
        <v>57</v>
      </c>
      <c r="N823" t="s">
        <v>57</v>
      </c>
      <c r="O823" t="s">
        <v>13683</v>
      </c>
      <c r="P823" t="s">
        <v>12708</v>
      </c>
      <c r="Q823" t="s">
        <v>57</v>
      </c>
      <c r="R823" t="s">
        <v>57</v>
      </c>
      <c r="S823" t="s">
        <v>13684</v>
      </c>
      <c r="T823" t="s">
        <v>13685</v>
      </c>
      <c r="U823">
        <v>16</v>
      </c>
      <c r="V823">
        <v>16</v>
      </c>
      <c r="W823">
        <v>16</v>
      </c>
      <c r="X823">
        <v>839</v>
      </c>
      <c r="Y823">
        <v>839</v>
      </c>
      <c r="Z823">
        <v>839</v>
      </c>
      <c r="AA823">
        <v>20294</v>
      </c>
      <c r="AB823">
        <v>0</v>
      </c>
      <c r="AC823">
        <v>32331</v>
      </c>
      <c r="AD823">
        <v>167240000</v>
      </c>
      <c r="AE823">
        <v>95</v>
      </c>
      <c r="AF823">
        <v>0</v>
      </c>
      <c r="AG823">
        <v>0</v>
      </c>
      <c r="AH823">
        <v>23</v>
      </c>
      <c r="AI823">
        <v>0</v>
      </c>
      <c r="AJ823">
        <v>0</v>
      </c>
      <c r="AK823">
        <v>0</v>
      </c>
      <c r="AL823">
        <v>10</v>
      </c>
      <c r="AM823">
        <v>0</v>
      </c>
      <c r="AN823">
        <v>0</v>
      </c>
      <c r="AO823">
        <v>0</v>
      </c>
      <c r="AP823">
        <v>19</v>
      </c>
      <c r="AQ823">
        <v>0</v>
      </c>
      <c r="AR823">
        <v>0</v>
      </c>
      <c r="AS823">
        <v>0</v>
      </c>
      <c r="AT823">
        <v>18</v>
      </c>
      <c r="AU823">
        <v>1</v>
      </c>
      <c r="AV823">
        <v>0</v>
      </c>
      <c r="AW823">
        <v>0</v>
      </c>
      <c r="AX823">
        <v>22</v>
      </c>
      <c r="AY823">
        <v>2</v>
      </c>
      <c r="AZ823" t="s">
        <v>13686</v>
      </c>
      <c r="BA823" t="s">
        <v>13686</v>
      </c>
      <c r="BB823" t="e">
        <f>#N/A</f>
        <v>#N/A</v>
      </c>
      <c r="BC823" t="e">
        <f>#N/A</f>
        <v>#N/A</v>
      </c>
      <c r="BD823" t="s">
        <v>13687</v>
      </c>
      <c r="BE823" t="e">
        <f>#N/A</f>
        <v>#N/A</v>
      </c>
    </row>
    <row r="824" spans="1:57" x14ac:dyDescent="0.35">
      <c r="A824" t="s">
        <v>57</v>
      </c>
      <c r="B824" t="s">
        <v>57</v>
      </c>
      <c r="C824" t="s">
        <v>13688</v>
      </c>
      <c r="D824" t="s">
        <v>57</v>
      </c>
      <c r="E824" t="s">
        <v>57</v>
      </c>
      <c r="F824" t="s">
        <v>57</v>
      </c>
      <c r="G824" t="s">
        <v>57</v>
      </c>
      <c r="H824" t="s">
        <v>57</v>
      </c>
      <c r="I824" t="s">
        <v>57</v>
      </c>
      <c r="J824" t="s">
        <v>57</v>
      </c>
      <c r="K824" t="s">
        <v>13689</v>
      </c>
      <c r="L824" t="s">
        <v>57</v>
      </c>
      <c r="M824" t="s">
        <v>57</v>
      </c>
      <c r="N824" t="s">
        <v>57</v>
      </c>
      <c r="O824" t="s">
        <v>13690</v>
      </c>
      <c r="P824" t="s">
        <v>57</v>
      </c>
      <c r="Q824" t="s">
        <v>57</v>
      </c>
      <c r="R824" t="s">
        <v>57</v>
      </c>
      <c r="S824" t="s">
        <v>13691</v>
      </c>
      <c r="T824" t="s">
        <v>57</v>
      </c>
      <c r="U824">
        <v>2</v>
      </c>
      <c r="V824">
        <v>2</v>
      </c>
      <c r="W824">
        <v>2</v>
      </c>
      <c r="X824">
        <v>232</v>
      </c>
      <c r="Y824">
        <v>232</v>
      </c>
      <c r="Z824">
        <v>232</v>
      </c>
      <c r="AA824">
        <v>10252</v>
      </c>
      <c r="AB824">
        <v>0</v>
      </c>
      <c r="AC824">
        <v>11439</v>
      </c>
      <c r="AD824">
        <v>1298200</v>
      </c>
      <c r="AE824">
        <v>3</v>
      </c>
      <c r="AF824">
        <v>0</v>
      </c>
      <c r="AG824">
        <v>0</v>
      </c>
      <c r="AH824">
        <v>1</v>
      </c>
      <c r="AI824">
        <v>0</v>
      </c>
      <c r="AJ824">
        <v>0</v>
      </c>
      <c r="AK824">
        <v>0</v>
      </c>
      <c r="AL824">
        <v>0</v>
      </c>
      <c r="AM824">
        <v>0</v>
      </c>
      <c r="AN824">
        <v>0</v>
      </c>
      <c r="AO824">
        <v>0</v>
      </c>
      <c r="AP824">
        <v>0</v>
      </c>
      <c r="AQ824">
        <v>0</v>
      </c>
      <c r="AR824">
        <v>0</v>
      </c>
      <c r="AS824">
        <v>0</v>
      </c>
      <c r="AT824">
        <v>0</v>
      </c>
      <c r="AU824">
        <v>0</v>
      </c>
      <c r="AV824">
        <v>0</v>
      </c>
      <c r="AW824">
        <v>0</v>
      </c>
      <c r="AX824">
        <v>2</v>
      </c>
      <c r="AY824">
        <v>0</v>
      </c>
      <c r="AZ824" t="s">
        <v>13692</v>
      </c>
      <c r="BA824" t="s">
        <v>13692</v>
      </c>
      <c r="BB824" t="e">
        <f>#N/A</f>
        <v>#N/A</v>
      </c>
      <c r="BC824" t="e">
        <f>#N/A</f>
        <v>#N/A</v>
      </c>
      <c r="BD824" t="s">
        <v>436</v>
      </c>
      <c r="BE824" t="e">
        <f>#N/A</f>
        <v>#N/A</v>
      </c>
    </row>
    <row r="825" spans="1:57" x14ac:dyDescent="0.35">
      <c r="A825" t="s">
        <v>57</v>
      </c>
      <c r="B825" t="s">
        <v>57</v>
      </c>
      <c r="C825" t="s">
        <v>4015</v>
      </c>
      <c r="D825" t="s">
        <v>57</v>
      </c>
      <c r="E825" t="s">
        <v>57</v>
      </c>
      <c r="F825" t="s">
        <v>57</v>
      </c>
      <c r="G825" t="s">
        <v>13693</v>
      </c>
      <c r="H825" t="s">
        <v>13694</v>
      </c>
      <c r="I825" t="s">
        <v>57</v>
      </c>
      <c r="J825" t="s">
        <v>57</v>
      </c>
      <c r="K825" t="s">
        <v>13695</v>
      </c>
      <c r="L825" t="s">
        <v>57</v>
      </c>
      <c r="M825" t="s">
        <v>57</v>
      </c>
      <c r="N825" t="s">
        <v>57</v>
      </c>
      <c r="O825" t="s">
        <v>57</v>
      </c>
      <c r="P825" t="s">
        <v>5671</v>
      </c>
      <c r="Q825" t="s">
        <v>57</v>
      </c>
      <c r="R825" t="s">
        <v>57</v>
      </c>
      <c r="S825" t="s">
        <v>13696</v>
      </c>
      <c r="T825" t="s">
        <v>13697</v>
      </c>
      <c r="U825">
        <v>4</v>
      </c>
      <c r="V825">
        <v>4</v>
      </c>
      <c r="W825">
        <v>4</v>
      </c>
      <c r="X825">
        <v>356</v>
      </c>
      <c r="Y825">
        <v>356</v>
      </c>
      <c r="Z825">
        <v>356</v>
      </c>
      <c r="AA825">
        <v>12952</v>
      </c>
      <c r="AB825">
        <v>0</v>
      </c>
      <c r="AC825">
        <v>28014</v>
      </c>
      <c r="AD825">
        <v>3085100</v>
      </c>
      <c r="AE825">
        <v>8</v>
      </c>
      <c r="AF825">
        <v>0</v>
      </c>
      <c r="AG825">
        <v>0</v>
      </c>
      <c r="AH825">
        <v>2</v>
      </c>
      <c r="AI825">
        <v>0</v>
      </c>
      <c r="AJ825">
        <v>0</v>
      </c>
      <c r="AK825">
        <v>0</v>
      </c>
      <c r="AL825">
        <v>0</v>
      </c>
      <c r="AM825">
        <v>1</v>
      </c>
      <c r="AN825">
        <v>0</v>
      </c>
      <c r="AO825">
        <v>0</v>
      </c>
      <c r="AP825">
        <v>3</v>
      </c>
      <c r="AQ825">
        <v>0</v>
      </c>
      <c r="AR825">
        <v>0</v>
      </c>
      <c r="AS825">
        <v>0</v>
      </c>
      <c r="AT825">
        <v>0</v>
      </c>
      <c r="AU825">
        <v>1</v>
      </c>
      <c r="AV825">
        <v>0</v>
      </c>
      <c r="AW825">
        <v>0</v>
      </c>
      <c r="AX825">
        <v>1</v>
      </c>
      <c r="AY825">
        <v>0</v>
      </c>
      <c r="AZ825" t="s">
        <v>13698</v>
      </c>
      <c r="BA825" t="s">
        <v>13698</v>
      </c>
      <c r="BB825" t="e">
        <f>#N/A</f>
        <v>#N/A</v>
      </c>
      <c r="BC825" t="e">
        <f>#N/A</f>
        <v>#N/A</v>
      </c>
      <c r="BD825" t="s">
        <v>12855</v>
      </c>
      <c r="BE825" t="e">
        <f>#N/A</f>
        <v>#N/A</v>
      </c>
    </row>
    <row r="826" spans="1:57" x14ac:dyDescent="0.35">
      <c r="A826" t="s">
        <v>57</v>
      </c>
      <c r="B826" t="s">
        <v>57</v>
      </c>
      <c r="C826" t="s">
        <v>13699</v>
      </c>
      <c r="D826" t="s">
        <v>57</v>
      </c>
      <c r="E826" t="s">
        <v>57</v>
      </c>
      <c r="F826" t="s">
        <v>57</v>
      </c>
      <c r="G826" t="s">
        <v>13700</v>
      </c>
      <c r="H826" t="s">
        <v>57</v>
      </c>
      <c r="I826" t="s">
        <v>57</v>
      </c>
      <c r="J826" t="s">
        <v>57</v>
      </c>
      <c r="K826" t="s">
        <v>13701</v>
      </c>
      <c r="L826" t="s">
        <v>57</v>
      </c>
      <c r="M826" t="s">
        <v>57</v>
      </c>
      <c r="N826" t="s">
        <v>57</v>
      </c>
      <c r="O826" t="s">
        <v>57</v>
      </c>
      <c r="P826" t="s">
        <v>57</v>
      </c>
      <c r="Q826" t="s">
        <v>57</v>
      </c>
      <c r="R826" t="s">
        <v>57</v>
      </c>
      <c r="S826" t="s">
        <v>13702</v>
      </c>
      <c r="T826" t="s">
        <v>57</v>
      </c>
      <c r="U826">
        <v>2</v>
      </c>
      <c r="V826">
        <v>2</v>
      </c>
      <c r="W826">
        <v>2</v>
      </c>
      <c r="X826">
        <v>178</v>
      </c>
      <c r="Y826">
        <v>178</v>
      </c>
      <c r="Z826">
        <v>178</v>
      </c>
      <c r="AA826">
        <v>13481</v>
      </c>
      <c r="AB826">
        <v>0</v>
      </c>
      <c r="AC826">
        <v>12234</v>
      </c>
      <c r="AD826">
        <v>944510</v>
      </c>
      <c r="AE826">
        <v>4</v>
      </c>
      <c r="AF826">
        <v>0</v>
      </c>
      <c r="AG826">
        <v>0</v>
      </c>
      <c r="AH826">
        <v>1</v>
      </c>
      <c r="AI826">
        <v>0</v>
      </c>
      <c r="AJ826">
        <v>0</v>
      </c>
      <c r="AK826">
        <v>0</v>
      </c>
      <c r="AL826">
        <v>0</v>
      </c>
      <c r="AM826">
        <v>0</v>
      </c>
      <c r="AN826">
        <v>0</v>
      </c>
      <c r="AO826">
        <v>0</v>
      </c>
      <c r="AP826">
        <v>0</v>
      </c>
      <c r="AQ826">
        <v>0</v>
      </c>
      <c r="AR826">
        <v>0</v>
      </c>
      <c r="AS826">
        <v>0</v>
      </c>
      <c r="AT826">
        <v>0</v>
      </c>
      <c r="AU826">
        <v>0</v>
      </c>
      <c r="AV826">
        <v>0</v>
      </c>
      <c r="AW826">
        <v>0</v>
      </c>
      <c r="AX826">
        <v>3</v>
      </c>
      <c r="AY826">
        <v>0</v>
      </c>
      <c r="AZ826" t="s">
        <v>13703</v>
      </c>
      <c r="BA826" t="s">
        <v>13703</v>
      </c>
      <c r="BB826" t="e">
        <f>#N/A</f>
        <v>#N/A</v>
      </c>
      <c r="BC826" t="e">
        <f>#N/A</f>
        <v>#N/A</v>
      </c>
      <c r="BD826" t="s">
        <v>13704</v>
      </c>
      <c r="BE826" t="e">
        <f>#N/A</f>
        <v>#N/A</v>
      </c>
    </row>
    <row r="827" spans="1:57" x14ac:dyDescent="0.35">
      <c r="A827" t="s">
        <v>57</v>
      </c>
      <c r="B827" t="s">
        <v>57</v>
      </c>
      <c r="C827" t="s">
        <v>13705</v>
      </c>
      <c r="D827" t="s">
        <v>13706</v>
      </c>
      <c r="E827" t="s">
        <v>57</v>
      </c>
      <c r="F827" t="s">
        <v>57</v>
      </c>
      <c r="G827" t="s">
        <v>13707</v>
      </c>
      <c r="H827" t="s">
        <v>13708</v>
      </c>
      <c r="I827" t="s">
        <v>57</v>
      </c>
      <c r="J827" t="s">
        <v>57</v>
      </c>
      <c r="K827" t="s">
        <v>13709</v>
      </c>
      <c r="L827" t="s">
        <v>13710</v>
      </c>
      <c r="M827" t="s">
        <v>57</v>
      </c>
      <c r="N827" t="s">
        <v>57</v>
      </c>
      <c r="O827" t="s">
        <v>13711</v>
      </c>
      <c r="P827" t="s">
        <v>13712</v>
      </c>
      <c r="Q827" t="s">
        <v>57</v>
      </c>
      <c r="R827" t="s">
        <v>57</v>
      </c>
      <c r="S827" t="s">
        <v>13713</v>
      </c>
      <c r="T827" t="s">
        <v>13714</v>
      </c>
      <c r="U827">
        <v>23</v>
      </c>
      <c r="V827">
        <v>23</v>
      </c>
      <c r="W827">
        <v>23</v>
      </c>
      <c r="X827">
        <v>624</v>
      </c>
      <c r="Y827">
        <v>624</v>
      </c>
      <c r="Z827">
        <v>624</v>
      </c>
      <c r="AA827">
        <v>36278</v>
      </c>
      <c r="AB827">
        <v>0</v>
      </c>
      <c r="AC827">
        <v>32331</v>
      </c>
      <c r="AD827">
        <v>166320000</v>
      </c>
      <c r="AE827">
        <v>144</v>
      </c>
      <c r="AF827">
        <v>0</v>
      </c>
      <c r="AG827">
        <v>0</v>
      </c>
      <c r="AH827">
        <v>24</v>
      </c>
      <c r="AI827">
        <v>9</v>
      </c>
      <c r="AJ827">
        <v>0</v>
      </c>
      <c r="AK827">
        <v>0</v>
      </c>
      <c r="AL827">
        <v>20</v>
      </c>
      <c r="AM827">
        <v>4</v>
      </c>
      <c r="AN827">
        <v>0</v>
      </c>
      <c r="AO827">
        <v>0</v>
      </c>
      <c r="AP827">
        <v>25</v>
      </c>
      <c r="AQ827">
        <v>2</v>
      </c>
      <c r="AR827">
        <v>0</v>
      </c>
      <c r="AS827">
        <v>0</v>
      </c>
      <c r="AT827">
        <v>23</v>
      </c>
      <c r="AU827">
        <v>5</v>
      </c>
      <c r="AV827">
        <v>0</v>
      </c>
      <c r="AW827">
        <v>0</v>
      </c>
      <c r="AX827">
        <v>22</v>
      </c>
      <c r="AY827">
        <v>10</v>
      </c>
      <c r="AZ827" t="s">
        <v>13715</v>
      </c>
      <c r="BA827" t="s">
        <v>13715</v>
      </c>
      <c r="BB827" t="e">
        <f>#N/A</f>
        <v>#N/A</v>
      </c>
      <c r="BC827" t="e">
        <f>#N/A</f>
        <v>#N/A</v>
      </c>
      <c r="BD827" t="s">
        <v>13716</v>
      </c>
      <c r="BE827" t="e">
        <f>#N/A</f>
        <v>#N/A</v>
      </c>
    </row>
    <row r="828" spans="1:57" x14ac:dyDescent="0.35">
      <c r="A828" t="s">
        <v>57</v>
      </c>
      <c r="B828" t="s">
        <v>57</v>
      </c>
      <c r="C828" t="s">
        <v>13717</v>
      </c>
      <c r="D828" t="s">
        <v>57</v>
      </c>
      <c r="E828" t="s">
        <v>57</v>
      </c>
      <c r="F828" t="s">
        <v>57</v>
      </c>
      <c r="G828" t="s">
        <v>13718</v>
      </c>
      <c r="H828" t="s">
        <v>57</v>
      </c>
      <c r="I828" t="s">
        <v>57</v>
      </c>
      <c r="J828" t="s">
        <v>57</v>
      </c>
      <c r="K828" t="s">
        <v>3167</v>
      </c>
      <c r="L828" t="s">
        <v>57</v>
      </c>
      <c r="M828" t="s">
        <v>57</v>
      </c>
      <c r="N828" t="s">
        <v>57</v>
      </c>
      <c r="O828" t="s">
        <v>13719</v>
      </c>
      <c r="P828" t="s">
        <v>57</v>
      </c>
      <c r="Q828" t="s">
        <v>57</v>
      </c>
      <c r="R828" t="s">
        <v>57</v>
      </c>
      <c r="S828" t="s">
        <v>13720</v>
      </c>
      <c r="T828" t="s">
        <v>57</v>
      </c>
      <c r="U828">
        <v>6</v>
      </c>
      <c r="V828">
        <v>6</v>
      </c>
      <c r="W828">
        <v>6</v>
      </c>
      <c r="X828">
        <v>324</v>
      </c>
      <c r="Y828">
        <v>324</v>
      </c>
      <c r="Z828">
        <v>324</v>
      </c>
      <c r="AA828">
        <v>27205</v>
      </c>
      <c r="AB828">
        <v>0</v>
      </c>
      <c r="AC828">
        <v>45523</v>
      </c>
      <c r="AD828">
        <v>10050000</v>
      </c>
      <c r="AE828">
        <v>17</v>
      </c>
      <c r="AF828">
        <v>0</v>
      </c>
      <c r="AG828">
        <v>0</v>
      </c>
      <c r="AH828">
        <v>4</v>
      </c>
      <c r="AI828">
        <v>0</v>
      </c>
      <c r="AJ828">
        <v>0</v>
      </c>
      <c r="AK828">
        <v>0</v>
      </c>
      <c r="AL828">
        <v>1</v>
      </c>
      <c r="AM828">
        <v>0</v>
      </c>
      <c r="AN828">
        <v>0</v>
      </c>
      <c r="AO828">
        <v>0</v>
      </c>
      <c r="AP828">
        <v>2</v>
      </c>
      <c r="AQ828">
        <v>0</v>
      </c>
      <c r="AR828">
        <v>0</v>
      </c>
      <c r="AS828">
        <v>0</v>
      </c>
      <c r="AT828">
        <v>3</v>
      </c>
      <c r="AU828">
        <v>0</v>
      </c>
      <c r="AV828">
        <v>0</v>
      </c>
      <c r="AW828">
        <v>0</v>
      </c>
      <c r="AX828">
        <v>7</v>
      </c>
      <c r="AY828">
        <v>0</v>
      </c>
      <c r="AZ828" t="s">
        <v>13721</v>
      </c>
      <c r="BA828" t="s">
        <v>13721</v>
      </c>
      <c r="BB828" t="e">
        <f>#N/A</f>
        <v>#N/A</v>
      </c>
      <c r="BC828" t="e">
        <f>#N/A</f>
        <v>#N/A</v>
      </c>
      <c r="BD828" t="s">
        <v>13722</v>
      </c>
      <c r="BE828" t="e">
        <f>#N/A</f>
        <v>#N/A</v>
      </c>
    </row>
    <row r="829" spans="1:57" x14ac:dyDescent="0.35">
      <c r="A829" t="s">
        <v>57</v>
      </c>
      <c r="B829" t="s">
        <v>57</v>
      </c>
      <c r="C829" t="s">
        <v>13723</v>
      </c>
      <c r="D829" t="s">
        <v>13724</v>
      </c>
      <c r="E829" t="s">
        <v>57</v>
      </c>
      <c r="F829" t="s">
        <v>57</v>
      </c>
      <c r="G829" t="s">
        <v>13725</v>
      </c>
      <c r="H829" t="s">
        <v>13726</v>
      </c>
      <c r="I829" t="s">
        <v>57</v>
      </c>
      <c r="J829" t="s">
        <v>57</v>
      </c>
      <c r="K829" t="s">
        <v>13727</v>
      </c>
      <c r="L829" t="s">
        <v>57</v>
      </c>
      <c r="M829" t="s">
        <v>57</v>
      </c>
      <c r="N829" t="s">
        <v>57</v>
      </c>
      <c r="O829" t="s">
        <v>13728</v>
      </c>
      <c r="P829" t="s">
        <v>2633</v>
      </c>
      <c r="Q829" t="s">
        <v>57</v>
      </c>
      <c r="R829" t="s">
        <v>57</v>
      </c>
      <c r="S829" t="s">
        <v>13729</v>
      </c>
      <c r="T829" t="s">
        <v>13730</v>
      </c>
      <c r="U829">
        <v>16</v>
      </c>
      <c r="V829">
        <v>16</v>
      </c>
      <c r="W829">
        <v>16</v>
      </c>
      <c r="X829">
        <v>634</v>
      </c>
      <c r="Y829">
        <v>634</v>
      </c>
      <c r="Z829">
        <v>634</v>
      </c>
      <c r="AA829">
        <v>36361</v>
      </c>
      <c r="AB829">
        <v>0</v>
      </c>
      <c r="AC829">
        <v>31101</v>
      </c>
      <c r="AD829">
        <v>39695000</v>
      </c>
      <c r="AE829">
        <v>67</v>
      </c>
      <c r="AF829">
        <v>0</v>
      </c>
      <c r="AG829">
        <v>0</v>
      </c>
      <c r="AH829">
        <v>11</v>
      </c>
      <c r="AI829">
        <v>2</v>
      </c>
      <c r="AJ829">
        <v>0</v>
      </c>
      <c r="AK829">
        <v>0</v>
      </c>
      <c r="AL829">
        <v>8</v>
      </c>
      <c r="AM829">
        <v>0</v>
      </c>
      <c r="AN829">
        <v>0</v>
      </c>
      <c r="AO829">
        <v>0</v>
      </c>
      <c r="AP829">
        <v>12</v>
      </c>
      <c r="AQ829">
        <v>0</v>
      </c>
      <c r="AR829">
        <v>0</v>
      </c>
      <c r="AS829">
        <v>0</v>
      </c>
      <c r="AT829">
        <v>18</v>
      </c>
      <c r="AU829">
        <v>1</v>
      </c>
      <c r="AV829">
        <v>0</v>
      </c>
      <c r="AW829">
        <v>0</v>
      </c>
      <c r="AX829">
        <v>12</v>
      </c>
      <c r="AY829">
        <v>3</v>
      </c>
      <c r="AZ829" t="s">
        <v>13731</v>
      </c>
      <c r="BA829" t="s">
        <v>13731</v>
      </c>
      <c r="BB829" t="e">
        <f>#N/A</f>
        <v>#N/A</v>
      </c>
      <c r="BC829" t="e">
        <f>#N/A</f>
        <v>#N/A</v>
      </c>
      <c r="BD829" t="s">
        <v>13732</v>
      </c>
      <c r="BE829" t="e">
        <f>#N/A</f>
        <v>#N/A</v>
      </c>
    </row>
    <row r="830" spans="1:57" x14ac:dyDescent="0.35">
      <c r="A830" t="s">
        <v>57</v>
      </c>
      <c r="B830" t="s">
        <v>57</v>
      </c>
      <c r="C830" t="s">
        <v>13733</v>
      </c>
      <c r="D830" t="s">
        <v>13734</v>
      </c>
      <c r="E830" t="s">
        <v>57</v>
      </c>
      <c r="F830" t="s">
        <v>57</v>
      </c>
      <c r="G830" t="s">
        <v>13735</v>
      </c>
      <c r="H830" t="s">
        <v>13736</v>
      </c>
      <c r="I830" t="s">
        <v>57</v>
      </c>
      <c r="J830" t="s">
        <v>57</v>
      </c>
      <c r="K830" t="s">
        <v>775</v>
      </c>
      <c r="L830" t="s">
        <v>13737</v>
      </c>
      <c r="M830" t="s">
        <v>57</v>
      </c>
      <c r="N830" t="s">
        <v>57</v>
      </c>
      <c r="O830" t="s">
        <v>966</v>
      </c>
      <c r="P830" t="s">
        <v>13738</v>
      </c>
      <c r="Q830" t="s">
        <v>57</v>
      </c>
      <c r="R830" t="s">
        <v>57</v>
      </c>
      <c r="S830" t="s">
        <v>13739</v>
      </c>
      <c r="T830" t="s">
        <v>13740</v>
      </c>
      <c r="U830">
        <v>14</v>
      </c>
      <c r="V830">
        <v>14</v>
      </c>
      <c r="W830">
        <v>14</v>
      </c>
      <c r="X830">
        <v>408</v>
      </c>
      <c r="Y830">
        <v>408</v>
      </c>
      <c r="Z830">
        <v>408</v>
      </c>
      <c r="AA830">
        <v>73527</v>
      </c>
      <c r="AB830">
        <v>0</v>
      </c>
      <c r="AC830">
        <v>17472</v>
      </c>
      <c r="AD830">
        <v>43637000</v>
      </c>
      <c r="AE830">
        <v>75</v>
      </c>
      <c r="AF830">
        <v>0</v>
      </c>
      <c r="AG830">
        <v>0</v>
      </c>
      <c r="AH830">
        <v>13</v>
      </c>
      <c r="AI830">
        <v>3</v>
      </c>
      <c r="AJ830">
        <v>0</v>
      </c>
      <c r="AK830">
        <v>0</v>
      </c>
      <c r="AL830">
        <v>6</v>
      </c>
      <c r="AM830">
        <v>4</v>
      </c>
      <c r="AN830">
        <v>0</v>
      </c>
      <c r="AO830">
        <v>0</v>
      </c>
      <c r="AP830">
        <v>13</v>
      </c>
      <c r="AQ830">
        <v>1</v>
      </c>
      <c r="AR830">
        <v>0</v>
      </c>
      <c r="AS830">
        <v>0</v>
      </c>
      <c r="AT830">
        <v>10</v>
      </c>
      <c r="AU830">
        <v>4</v>
      </c>
      <c r="AV830">
        <v>0</v>
      </c>
      <c r="AW830">
        <v>0</v>
      </c>
      <c r="AX830">
        <v>14</v>
      </c>
      <c r="AY830">
        <v>7</v>
      </c>
      <c r="AZ830" t="s">
        <v>13741</v>
      </c>
      <c r="BA830" t="s">
        <v>13741</v>
      </c>
      <c r="BB830" t="e">
        <f>#N/A</f>
        <v>#N/A</v>
      </c>
      <c r="BC830" t="e">
        <f>#N/A</f>
        <v>#N/A</v>
      </c>
      <c r="BD830" t="s">
        <v>13742</v>
      </c>
      <c r="BE830" t="e">
        <f>#N/A</f>
        <v>#N/A</v>
      </c>
    </row>
    <row r="831" spans="1:57" x14ac:dyDescent="0.35">
      <c r="A831" t="s">
        <v>57</v>
      </c>
      <c r="B831" t="s">
        <v>57</v>
      </c>
      <c r="C831" t="s">
        <v>13743</v>
      </c>
      <c r="D831" t="s">
        <v>57</v>
      </c>
      <c r="E831" t="s">
        <v>57</v>
      </c>
      <c r="F831" t="s">
        <v>57</v>
      </c>
      <c r="G831" t="s">
        <v>57</v>
      </c>
      <c r="H831" t="s">
        <v>57</v>
      </c>
      <c r="I831" t="s">
        <v>57</v>
      </c>
      <c r="J831" t="s">
        <v>57</v>
      </c>
      <c r="K831" t="s">
        <v>13744</v>
      </c>
      <c r="L831" t="s">
        <v>57</v>
      </c>
      <c r="M831" t="s">
        <v>57</v>
      </c>
      <c r="N831" t="s">
        <v>57</v>
      </c>
      <c r="O831" t="s">
        <v>13745</v>
      </c>
      <c r="P831" t="s">
        <v>57</v>
      </c>
      <c r="Q831" t="s">
        <v>57</v>
      </c>
      <c r="R831" t="s">
        <v>57</v>
      </c>
      <c r="S831" t="s">
        <v>13746</v>
      </c>
      <c r="T831" t="s">
        <v>57</v>
      </c>
      <c r="U831">
        <v>3</v>
      </c>
      <c r="V831">
        <v>3</v>
      </c>
      <c r="W831">
        <v>3</v>
      </c>
      <c r="X831">
        <v>26</v>
      </c>
      <c r="Y831">
        <v>26</v>
      </c>
      <c r="Z831">
        <v>26</v>
      </c>
      <c r="AA831">
        <v>16023</v>
      </c>
      <c r="AB831">
        <v>0</v>
      </c>
      <c r="AC831">
        <v>19261</v>
      </c>
      <c r="AD831">
        <v>1477200</v>
      </c>
      <c r="AE831">
        <v>4</v>
      </c>
      <c r="AF831">
        <v>0</v>
      </c>
      <c r="AG831">
        <v>0</v>
      </c>
      <c r="AH831">
        <v>0</v>
      </c>
      <c r="AI831">
        <v>0</v>
      </c>
      <c r="AJ831">
        <v>0</v>
      </c>
      <c r="AK831">
        <v>0</v>
      </c>
      <c r="AL831">
        <v>0</v>
      </c>
      <c r="AM831">
        <v>0</v>
      </c>
      <c r="AN831">
        <v>0</v>
      </c>
      <c r="AO831">
        <v>0</v>
      </c>
      <c r="AP831">
        <v>0</v>
      </c>
      <c r="AQ831">
        <v>0</v>
      </c>
      <c r="AR831">
        <v>0</v>
      </c>
      <c r="AS831">
        <v>0</v>
      </c>
      <c r="AT831">
        <v>1</v>
      </c>
      <c r="AU831">
        <v>0</v>
      </c>
      <c r="AV831">
        <v>0</v>
      </c>
      <c r="AW831">
        <v>0</v>
      </c>
      <c r="AX831">
        <v>3</v>
      </c>
      <c r="AY831">
        <v>0</v>
      </c>
      <c r="AZ831" t="s">
        <v>13747</v>
      </c>
      <c r="BA831" t="s">
        <v>13747</v>
      </c>
      <c r="BB831" t="e">
        <f>#N/A</f>
        <v>#N/A</v>
      </c>
      <c r="BC831" t="e">
        <f>#N/A</f>
        <v>#N/A</v>
      </c>
      <c r="BD831" t="s">
        <v>13748</v>
      </c>
      <c r="BE831" t="e">
        <f>#N/A</f>
        <v>#N/A</v>
      </c>
    </row>
    <row r="832" spans="1:57" x14ac:dyDescent="0.35">
      <c r="A832" t="s">
        <v>57</v>
      </c>
      <c r="B832" t="s">
        <v>57</v>
      </c>
      <c r="C832" t="s">
        <v>842</v>
      </c>
      <c r="D832" t="s">
        <v>57</v>
      </c>
      <c r="E832" t="s">
        <v>57</v>
      </c>
      <c r="F832" t="s">
        <v>57</v>
      </c>
      <c r="G832" t="s">
        <v>13749</v>
      </c>
      <c r="H832" t="s">
        <v>57</v>
      </c>
      <c r="I832" t="s">
        <v>57</v>
      </c>
      <c r="J832" t="s">
        <v>57</v>
      </c>
      <c r="K832" t="s">
        <v>7417</v>
      </c>
      <c r="L832" t="s">
        <v>57</v>
      </c>
      <c r="M832" t="s">
        <v>57</v>
      </c>
      <c r="N832" t="s">
        <v>57</v>
      </c>
      <c r="O832" t="s">
        <v>57</v>
      </c>
      <c r="P832" t="s">
        <v>57</v>
      </c>
      <c r="Q832" t="s">
        <v>57</v>
      </c>
      <c r="R832" t="s">
        <v>57</v>
      </c>
      <c r="S832" t="s">
        <v>13750</v>
      </c>
      <c r="T832" t="s">
        <v>57</v>
      </c>
      <c r="U832">
        <v>5</v>
      </c>
      <c r="V832">
        <v>5</v>
      </c>
      <c r="W832">
        <v>5</v>
      </c>
      <c r="X832">
        <v>484</v>
      </c>
      <c r="Y832">
        <v>484</v>
      </c>
      <c r="Z832">
        <v>484</v>
      </c>
      <c r="AA832">
        <v>13964</v>
      </c>
      <c r="AB832">
        <v>0</v>
      </c>
      <c r="AC832">
        <v>42912</v>
      </c>
      <c r="AD832">
        <v>3045100</v>
      </c>
      <c r="AE832">
        <v>9</v>
      </c>
      <c r="AF832">
        <v>0</v>
      </c>
      <c r="AG832">
        <v>0</v>
      </c>
      <c r="AH832">
        <v>3</v>
      </c>
      <c r="AI832">
        <v>0</v>
      </c>
      <c r="AJ832">
        <v>0</v>
      </c>
      <c r="AK832">
        <v>0</v>
      </c>
      <c r="AL832">
        <v>0</v>
      </c>
      <c r="AM832">
        <v>0</v>
      </c>
      <c r="AN832">
        <v>0</v>
      </c>
      <c r="AO832">
        <v>0</v>
      </c>
      <c r="AP832">
        <v>2</v>
      </c>
      <c r="AQ832">
        <v>0</v>
      </c>
      <c r="AR832">
        <v>0</v>
      </c>
      <c r="AS832">
        <v>0</v>
      </c>
      <c r="AT832">
        <v>0</v>
      </c>
      <c r="AU832">
        <v>0</v>
      </c>
      <c r="AV832">
        <v>0</v>
      </c>
      <c r="AW832">
        <v>0</v>
      </c>
      <c r="AX832">
        <v>4</v>
      </c>
      <c r="AY832">
        <v>0</v>
      </c>
      <c r="AZ832" t="s">
        <v>13751</v>
      </c>
      <c r="BA832" t="s">
        <v>13751</v>
      </c>
      <c r="BB832" t="e">
        <f>#N/A</f>
        <v>#N/A</v>
      </c>
      <c r="BC832" t="e">
        <f>#N/A</f>
        <v>#N/A</v>
      </c>
      <c r="BD832" t="s">
        <v>13752</v>
      </c>
      <c r="BE832" t="e">
        <f>#N/A</f>
        <v>#N/A</v>
      </c>
    </row>
    <row r="833" spans="1:57" x14ac:dyDescent="0.35">
      <c r="A833" t="s">
        <v>57</v>
      </c>
      <c r="B833" t="s">
        <v>57</v>
      </c>
      <c r="C833" t="s">
        <v>13753</v>
      </c>
      <c r="D833" t="s">
        <v>57</v>
      </c>
      <c r="E833" t="s">
        <v>57</v>
      </c>
      <c r="F833" t="s">
        <v>57</v>
      </c>
      <c r="G833" t="s">
        <v>57</v>
      </c>
      <c r="H833" t="s">
        <v>57</v>
      </c>
      <c r="I833" t="s">
        <v>57</v>
      </c>
      <c r="J833" t="s">
        <v>57</v>
      </c>
      <c r="K833" t="s">
        <v>13112</v>
      </c>
      <c r="L833" t="s">
        <v>57</v>
      </c>
      <c r="M833" t="s">
        <v>57</v>
      </c>
      <c r="N833" t="s">
        <v>57</v>
      </c>
      <c r="O833" t="s">
        <v>11489</v>
      </c>
      <c r="P833" t="s">
        <v>57</v>
      </c>
      <c r="Q833" t="s">
        <v>57</v>
      </c>
      <c r="R833" t="s">
        <v>57</v>
      </c>
      <c r="S833" t="s">
        <v>13754</v>
      </c>
      <c r="T833" t="s">
        <v>57</v>
      </c>
      <c r="U833">
        <v>3</v>
      </c>
      <c r="V833">
        <v>3</v>
      </c>
      <c r="W833">
        <v>3</v>
      </c>
      <c r="X833">
        <v>128</v>
      </c>
      <c r="Y833">
        <v>128</v>
      </c>
      <c r="Z833">
        <v>128</v>
      </c>
      <c r="AA833">
        <v>50586</v>
      </c>
      <c r="AB833">
        <v>0</v>
      </c>
      <c r="AC833">
        <v>181</v>
      </c>
      <c r="AD833">
        <v>974890</v>
      </c>
      <c r="AE833">
        <v>4</v>
      </c>
      <c r="AF833">
        <v>0</v>
      </c>
      <c r="AG833">
        <v>0</v>
      </c>
      <c r="AH833">
        <v>1</v>
      </c>
      <c r="AI833">
        <v>0</v>
      </c>
      <c r="AJ833">
        <v>0</v>
      </c>
      <c r="AK833">
        <v>0</v>
      </c>
      <c r="AL833">
        <v>0</v>
      </c>
      <c r="AM833">
        <v>0</v>
      </c>
      <c r="AN833">
        <v>0</v>
      </c>
      <c r="AO833">
        <v>0</v>
      </c>
      <c r="AP833">
        <v>0</v>
      </c>
      <c r="AQ833">
        <v>0</v>
      </c>
      <c r="AR833">
        <v>0</v>
      </c>
      <c r="AS833">
        <v>0</v>
      </c>
      <c r="AT833">
        <v>0</v>
      </c>
      <c r="AU833">
        <v>0</v>
      </c>
      <c r="AV833">
        <v>0</v>
      </c>
      <c r="AW833">
        <v>0</v>
      </c>
      <c r="AX833">
        <v>3</v>
      </c>
      <c r="AY833">
        <v>0</v>
      </c>
      <c r="AZ833" t="s">
        <v>13755</v>
      </c>
      <c r="BA833" t="s">
        <v>13755</v>
      </c>
      <c r="BB833" t="e">
        <f>#N/A</f>
        <v>#N/A</v>
      </c>
      <c r="BC833" t="e">
        <f>#N/A</f>
        <v>#N/A</v>
      </c>
      <c r="BD833" t="s">
        <v>12515</v>
      </c>
      <c r="BE833" t="e">
        <f>#N/A</f>
        <v>#N/A</v>
      </c>
    </row>
    <row r="834" spans="1:57" x14ac:dyDescent="0.35">
      <c r="A834" t="s">
        <v>57</v>
      </c>
      <c r="B834" t="s">
        <v>57</v>
      </c>
      <c r="C834" t="s">
        <v>13756</v>
      </c>
      <c r="D834" t="s">
        <v>57</v>
      </c>
      <c r="E834" t="s">
        <v>57</v>
      </c>
      <c r="F834" t="s">
        <v>57</v>
      </c>
      <c r="G834" t="s">
        <v>13757</v>
      </c>
      <c r="H834" t="s">
        <v>57</v>
      </c>
      <c r="I834" t="s">
        <v>57</v>
      </c>
      <c r="J834" t="s">
        <v>57</v>
      </c>
      <c r="K834" t="s">
        <v>13758</v>
      </c>
      <c r="L834" t="s">
        <v>57</v>
      </c>
      <c r="M834" t="s">
        <v>57</v>
      </c>
      <c r="N834" t="s">
        <v>57</v>
      </c>
      <c r="O834" t="s">
        <v>13759</v>
      </c>
      <c r="P834" t="s">
        <v>57</v>
      </c>
      <c r="Q834" t="s">
        <v>57</v>
      </c>
      <c r="R834" t="s">
        <v>57</v>
      </c>
      <c r="S834" t="s">
        <v>13760</v>
      </c>
      <c r="T834" t="s">
        <v>57</v>
      </c>
      <c r="U834">
        <v>4</v>
      </c>
      <c r="V834">
        <v>4</v>
      </c>
      <c r="W834">
        <v>4</v>
      </c>
      <c r="X834">
        <v>121</v>
      </c>
      <c r="Y834">
        <v>121</v>
      </c>
      <c r="Z834">
        <v>121</v>
      </c>
      <c r="AA834">
        <v>47828</v>
      </c>
      <c r="AB834">
        <v>0</v>
      </c>
      <c r="AC834">
        <v>26715</v>
      </c>
      <c r="AD834">
        <v>1731000</v>
      </c>
      <c r="AE834">
        <v>8</v>
      </c>
      <c r="AF834">
        <v>0</v>
      </c>
      <c r="AG834">
        <v>0</v>
      </c>
      <c r="AH834">
        <v>0</v>
      </c>
      <c r="AI834">
        <v>0</v>
      </c>
      <c r="AJ834">
        <v>0</v>
      </c>
      <c r="AK834">
        <v>0</v>
      </c>
      <c r="AL834">
        <v>0</v>
      </c>
      <c r="AM834">
        <v>0</v>
      </c>
      <c r="AN834">
        <v>0</v>
      </c>
      <c r="AO834">
        <v>0</v>
      </c>
      <c r="AP834">
        <v>3</v>
      </c>
      <c r="AQ834">
        <v>0</v>
      </c>
      <c r="AR834">
        <v>0</v>
      </c>
      <c r="AS834">
        <v>0</v>
      </c>
      <c r="AT834">
        <v>4</v>
      </c>
      <c r="AU834">
        <v>0</v>
      </c>
      <c r="AV834">
        <v>0</v>
      </c>
      <c r="AW834">
        <v>0</v>
      </c>
      <c r="AX834">
        <v>1</v>
      </c>
      <c r="AY834">
        <v>0</v>
      </c>
      <c r="AZ834" t="s">
        <v>13761</v>
      </c>
      <c r="BA834" t="s">
        <v>13761</v>
      </c>
      <c r="BB834" t="e">
        <f>#N/A</f>
        <v>#N/A</v>
      </c>
      <c r="BC834" t="e">
        <f>#N/A</f>
        <v>#N/A</v>
      </c>
      <c r="BD834" t="s">
        <v>13762</v>
      </c>
      <c r="BE834" t="e">
        <f>#N/A</f>
        <v>#N/A</v>
      </c>
    </row>
    <row r="835" spans="1:57" x14ac:dyDescent="0.35">
      <c r="A835" t="s">
        <v>57</v>
      </c>
      <c r="B835" t="s">
        <v>57</v>
      </c>
      <c r="C835" t="s">
        <v>13763</v>
      </c>
      <c r="D835" t="s">
        <v>57</v>
      </c>
      <c r="E835" t="s">
        <v>57</v>
      </c>
      <c r="F835" t="s">
        <v>57</v>
      </c>
      <c r="G835" t="s">
        <v>13764</v>
      </c>
      <c r="H835" t="s">
        <v>57</v>
      </c>
      <c r="I835" t="s">
        <v>57</v>
      </c>
      <c r="J835" t="s">
        <v>57</v>
      </c>
      <c r="K835" t="s">
        <v>13765</v>
      </c>
      <c r="L835" t="s">
        <v>57</v>
      </c>
      <c r="M835" t="s">
        <v>57</v>
      </c>
      <c r="N835" t="s">
        <v>57</v>
      </c>
      <c r="O835" t="s">
        <v>13766</v>
      </c>
      <c r="P835" t="s">
        <v>13767</v>
      </c>
      <c r="Q835" t="s">
        <v>57</v>
      </c>
      <c r="R835" t="s">
        <v>57</v>
      </c>
      <c r="S835" t="s">
        <v>13768</v>
      </c>
      <c r="T835" t="s">
        <v>13769</v>
      </c>
      <c r="U835">
        <v>6</v>
      </c>
      <c r="V835">
        <v>6</v>
      </c>
      <c r="W835">
        <v>6</v>
      </c>
      <c r="X835">
        <v>127</v>
      </c>
      <c r="Y835">
        <v>127</v>
      </c>
      <c r="Z835">
        <v>127</v>
      </c>
      <c r="AA835">
        <v>52375</v>
      </c>
      <c r="AB835">
        <v>0</v>
      </c>
      <c r="AC835">
        <v>47163</v>
      </c>
      <c r="AD835">
        <v>8651300</v>
      </c>
      <c r="AE835">
        <v>23</v>
      </c>
      <c r="AF835">
        <v>0</v>
      </c>
      <c r="AG835">
        <v>0</v>
      </c>
      <c r="AH835">
        <v>7</v>
      </c>
      <c r="AI835">
        <v>0</v>
      </c>
      <c r="AJ835">
        <v>0</v>
      </c>
      <c r="AK835">
        <v>0</v>
      </c>
      <c r="AL835">
        <v>3</v>
      </c>
      <c r="AM835">
        <v>0</v>
      </c>
      <c r="AN835">
        <v>0</v>
      </c>
      <c r="AO835">
        <v>0</v>
      </c>
      <c r="AP835">
        <v>4</v>
      </c>
      <c r="AQ835">
        <v>0</v>
      </c>
      <c r="AR835">
        <v>0</v>
      </c>
      <c r="AS835">
        <v>0</v>
      </c>
      <c r="AT835">
        <v>3</v>
      </c>
      <c r="AU835">
        <v>0</v>
      </c>
      <c r="AV835">
        <v>0</v>
      </c>
      <c r="AW835">
        <v>0</v>
      </c>
      <c r="AX835">
        <v>6</v>
      </c>
      <c r="AY835">
        <v>0</v>
      </c>
      <c r="AZ835" t="s">
        <v>13770</v>
      </c>
      <c r="BA835" t="s">
        <v>13770</v>
      </c>
      <c r="BB835" t="e">
        <f>#N/A</f>
        <v>#N/A</v>
      </c>
      <c r="BC835" t="e">
        <f>#N/A</f>
        <v>#N/A</v>
      </c>
      <c r="BD835" t="s">
        <v>1177</v>
      </c>
      <c r="BE835" t="e">
        <f>#N/A</f>
        <v>#N/A</v>
      </c>
    </row>
    <row r="836" spans="1:57" x14ac:dyDescent="0.35">
      <c r="A836" t="s">
        <v>57</v>
      </c>
      <c r="B836" t="s">
        <v>57</v>
      </c>
      <c r="C836" t="s">
        <v>13771</v>
      </c>
      <c r="D836" t="s">
        <v>57</v>
      </c>
      <c r="E836" t="s">
        <v>57</v>
      </c>
      <c r="F836" t="s">
        <v>57</v>
      </c>
      <c r="G836" t="s">
        <v>13772</v>
      </c>
      <c r="H836" t="s">
        <v>13773</v>
      </c>
      <c r="I836" t="s">
        <v>57</v>
      </c>
      <c r="J836" t="s">
        <v>57</v>
      </c>
      <c r="K836" t="s">
        <v>13774</v>
      </c>
      <c r="L836" t="s">
        <v>57</v>
      </c>
      <c r="M836" t="s">
        <v>57</v>
      </c>
      <c r="N836" t="s">
        <v>57</v>
      </c>
      <c r="O836" t="s">
        <v>13775</v>
      </c>
      <c r="P836" t="s">
        <v>13776</v>
      </c>
      <c r="Q836" t="s">
        <v>57</v>
      </c>
      <c r="R836" t="s">
        <v>57</v>
      </c>
      <c r="S836" t="s">
        <v>7138</v>
      </c>
      <c r="T836" t="s">
        <v>57</v>
      </c>
      <c r="U836">
        <v>5</v>
      </c>
      <c r="V836">
        <v>5</v>
      </c>
      <c r="W836">
        <v>5</v>
      </c>
      <c r="X836">
        <v>447</v>
      </c>
      <c r="Y836">
        <v>447</v>
      </c>
      <c r="Z836">
        <v>447</v>
      </c>
      <c r="AA836">
        <v>15316</v>
      </c>
      <c r="AB836">
        <v>0</v>
      </c>
      <c r="AC836">
        <v>36852</v>
      </c>
      <c r="AD836">
        <v>9583200</v>
      </c>
      <c r="AE836">
        <v>22</v>
      </c>
      <c r="AF836">
        <v>0</v>
      </c>
      <c r="AG836">
        <v>0</v>
      </c>
      <c r="AH836">
        <v>6</v>
      </c>
      <c r="AI836">
        <v>0</v>
      </c>
      <c r="AJ836">
        <v>0</v>
      </c>
      <c r="AK836">
        <v>0</v>
      </c>
      <c r="AL836">
        <v>3</v>
      </c>
      <c r="AM836">
        <v>0</v>
      </c>
      <c r="AN836">
        <v>0</v>
      </c>
      <c r="AO836">
        <v>0</v>
      </c>
      <c r="AP836">
        <v>3</v>
      </c>
      <c r="AQ836">
        <v>0</v>
      </c>
      <c r="AR836">
        <v>0</v>
      </c>
      <c r="AS836">
        <v>0</v>
      </c>
      <c r="AT836">
        <v>3</v>
      </c>
      <c r="AU836">
        <v>0</v>
      </c>
      <c r="AV836">
        <v>0</v>
      </c>
      <c r="AW836">
        <v>0</v>
      </c>
      <c r="AX836">
        <v>7</v>
      </c>
      <c r="AY836">
        <v>0</v>
      </c>
      <c r="AZ836" t="s">
        <v>13777</v>
      </c>
      <c r="BA836" t="s">
        <v>13777</v>
      </c>
      <c r="BB836" t="e">
        <f>#N/A</f>
        <v>#N/A</v>
      </c>
      <c r="BC836" t="e">
        <f>#N/A</f>
        <v>#N/A</v>
      </c>
      <c r="BD836" t="s">
        <v>13778</v>
      </c>
      <c r="BE836" t="e">
        <f>#N/A</f>
        <v>#N/A</v>
      </c>
    </row>
    <row r="837" spans="1:57" x14ac:dyDescent="0.35">
      <c r="A837" t="s">
        <v>57</v>
      </c>
      <c r="B837" t="s">
        <v>57</v>
      </c>
      <c r="C837" t="s">
        <v>13779</v>
      </c>
      <c r="D837" t="s">
        <v>57</v>
      </c>
      <c r="E837" t="s">
        <v>57</v>
      </c>
      <c r="F837" t="s">
        <v>57</v>
      </c>
      <c r="G837" t="s">
        <v>13780</v>
      </c>
      <c r="H837" t="s">
        <v>57</v>
      </c>
      <c r="I837" t="s">
        <v>57</v>
      </c>
      <c r="J837" t="s">
        <v>57</v>
      </c>
      <c r="K837" t="s">
        <v>13781</v>
      </c>
      <c r="L837" t="s">
        <v>57</v>
      </c>
      <c r="M837" t="s">
        <v>57</v>
      </c>
      <c r="N837" t="s">
        <v>57</v>
      </c>
      <c r="O837" t="s">
        <v>13782</v>
      </c>
      <c r="P837" t="s">
        <v>57</v>
      </c>
      <c r="Q837" t="s">
        <v>57</v>
      </c>
      <c r="R837" t="s">
        <v>57</v>
      </c>
      <c r="S837" t="s">
        <v>13783</v>
      </c>
      <c r="T837" t="s">
        <v>57</v>
      </c>
      <c r="U837">
        <v>8</v>
      </c>
      <c r="V837">
        <v>8</v>
      </c>
      <c r="W837">
        <v>8</v>
      </c>
      <c r="X837">
        <v>384</v>
      </c>
      <c r="Y837">
        <v>384</v>
      </c>
      <c r="Z837">
        <v>384</v>
      </c>
      <c r="AA837">
        <v>27918</v>
      </c>
      <c r="AB837">
        <v>0</v>
      </c>
      <c r="AC837">
        <v>52431</v>
      </c>
      <c r="AD837">
        <v>29012000</v>
      </c>
      <c r="AE837">
        <v>11</v>
      </c>
      <c r="AF837">
        <v>0</v>
      </c>
      <c r="AG837">
        <v>0</v>
      </c>
      <c r="AH837">
        <v>2</v>
      </c>
      <c r="AI837">
        <v>0</v>
      </c>
      <c r="AJ837">
        <v>0</v>
      </c>
      <c r="AK837">
        <v>0</v>
      </c>
      <c r="AL837">
        <v>2</v>
      </c>
      <c r="AM837">
        <v>0</v>
      </c>
      <c r="AN837">
        <v>0</v>
      </c>
      <c r="AO837">
        <v>0</v>
      </c>
      <c r="AP837">
        <v>4</v>
      </c>
      <c r="AQ837">
        <v>0</v>
      </c>
      <c r="AR837">
        <v>0</v>
      </c>
      <c r="AS837">
        <v>1</v>
      </c>
      <c r="AT837">
        <v>1</v>
      </c>
      <c r="AU837">
        <v>0</v>
      </c>
      <c r="AV837">
        <v>0</v>
      </c>
      <c r="AW837">
        <v>0</v>
      </c>
      <c r="AX837">
        <v>1</v>
      </c>
      <c r="AY837">
        <v>0</v>
      </c>
      <c r="AZ837" t="s">
        <v>13784</v>
      </c>
      <c r="BA837" t="s">
        <v>13784</v>
      </c>
      <c r="BB837" t="e">
        <f>#N/A</f>
        <v>#N/A</v>
      </c>
      <c r="BC837" t="e">
        <f>#N/A</f>
        <v>#N/A</v>
      </c>
      <c r="BD837" t="s">
        <v>13365</v>
      </c>
      <c r="BE837" t="e">
        <f>#N/A</f>
        <v>#N/A</v>
      </c>
    </row>
    <row r="838" spans="1:57" x14ac:dyDescent="0.35">
      <c r="A838" t="s">
        <v>57</v>
      </c>
      <c r="B838" t="s">
        <v>57</v>
      </c>
      <c r="C838" t="s">
        <v>57</v>
      </c>
      <c r="D838" t="s">
        <v>57</v>
      </c>
      <c r="E838" t="s">
        <v>57</v>
      </c>
      <c r="F838" t="s">
        <v>57</v>
      </c>
      <c r="G838" t="s">
        <v>13785</v>
      </c>
      <c r="H838" t="s">
        <v>13786</v>
      </c>
      <c r="I838" t="s">
        <v>57</v>
      </c>
      <c r="J838" t="s">
        <v>57</v>
      </c>
      <c r="K838" t="s">
        <v>13787</v>
      </c>
      <c r="L838" t="s">
        <v>57</v>
      </c>
      <c r="M838" t="s">
        <v>57</v>
      </c>
      <c r="N838" t="s">
        <v>57</v>
      </c>
      <c r="O838" t="s">
        <v>2034</v>
      </c>
      <c r="P838" t="s">
        <v>13788</v>
      </c>
      <c r="Q838" t="s">
        <v>57</v>
      </c>
      <c r="R838" t="s">
        <v>57</v>
      </c>
      <c r="S838" t="s">
        <v>13789</v>
      </c>
      <c r="T838" t="s">
        <v>13790</v>
      </c>
      <c r="U838">
        <v>4</v>
      </c>
      <c r="V838">
        <v>4</v>
      </c>
      <c r="W838">
        <v>4</v>
      </c>
      <c r="X838">
        <v>159</v>
      </c>
      <c r="Y838">
        <v>159</v>
      </c>
      <c r="Z838">
        <v>159</v>
      </c>
      <c r="AA838">
        <v>40629</v>
      </c>
      <c r="AB838">
        <v>0</v>
      </c>
      <c r="AC838">
        <v>25992</v>
      </c>
      <c r="AD838">
        <v>2515400</v>
      </c>
      <c r="AE838">
        <v>8</v>
      </c>
      <c r="AF838">
        <v>0</v>
      </c>
      <c r="AG838">
        <v>0</v>
      </c>
      <c r="AH838">
        <v>0</v>
      </c>
      <c r="AI838">
        <v>0</v>
      </c>
      <c r="AJ838">
        <v>0</v>
      </c>
      <c r="AK838">
        <v>0</v>
      </c>
      <c r="AL838">
        <v>0</v>
      </c>
      <c r="AM838">
        <v>1</v>
      </c>
      <c r="AN838">
        <v>0</v>
      </c>
      <c r="AO838">
        <v>0</v>
      </c>
      <c r="AP838">
        <v>0</v>
      </c>
      <c r="AQ838">
        <v>0</v>
      </c>
      <c r="AR838">
        <v>0</v>
      </c>
      <c r="AS838">
        <v>0</v>
      </c>
      <c r="AT838">
        <v>2</v>
      </c>
      <c r="AU838">
        <v>3</v>
      </c>
      <c r="AV838">
        <v>0</v>
      </c>
      <c r="AW838">
        <v>0</v>
      </c>
      <c r="AX838">
        <v>1</v>
      </c>
      <c r="AY838">
        <v>1</v>
      </c>
      <c r="AZ838" t="s">
        <v>13791</v>
      </c>
      <c r="BA838" t="s">
        <v>13791</v>
      </c>
      <c r="BB838" t="e">
        <f>#N/A</f>
        <v>#N/A</v>
      </c>
      <c r="BC838" t="e">
        <f>#N/A</f>
        <v>#N/A</v>
      </c>
      <c r="BD838" t="s">
        <v>13792</v>
      </c>
      <c r="BE838" t="e">
        <f>#N/A</f>
        <v>#N/A</v>
      </c>
    </row>
    <row r="839" spans="1:57" x14ac:dyDescent="0.35">
      <c r="A839" t="s">
        <v>57</v>
      </c>
      <c r="B839" t="s">
        <v>57</v>
      </c>
      <c r="C839" t="s">
        <v>12270</v>
      </c>
      <c r="D839" t="s">
        <v>5198</v>
      </c>
      <c r="E839" t="s">
        <v>57</v>
      </c>
      <c r="F839" t="s">
        <v>57</v>
      </c>
      <c r="G839" t="s">
        <v>3761</v>
      </c>
      <c r="H839" t="s">
        <v>57</v>
      </c>
      <c r="I839" t="s">
        <v>57</v>
      </c>
      <c r="J839" t="s">
        <v>57</v>
      </c>
      <c r="K839" t="s">
        <v>13793</v>
      </c>
      <c r="L839" t="s">
        <v>57</v>
      </c>
      <c r="M839" t="s">
        <v>57</v>
      </c>
      <c r="N839" t="s">
        <v>57</v>
      </c>
      <c r="O839" t="s">
        <v>13794</v>
      </c>
      <c r="P839" t="s">
        <v>2065</v>
      </c>
      <c r="Q839" t="s">
        <v>57</v>
      </c>
      <c r="R839" t="s">
        <v>57</v>
      </c>
      <c r="S839" t="s">
        <v>13795</v>
      </c>
      <c r="T839" t="s">
        <v>13796</v>
      </c>
      <c r="U839">
        <v>14</v>
      </c>
      <c r="V839">
        <v>14</v>
      </c>
      <c r="W839">
        <v>14</v>
      </c>
      <c r="X839">
        <v>607</v>
      </c>
      <c r="Y839">
        <v>607</v>
      </c>
      <c r="Z839">
        <v>607</v>
      </c>
      <c r="AA839">
        <v>36974</v>
      </c>
      <c r="AB839">
        <v>0</v>
      </c>
      <c r="AC839">
        <v>12667</v>
      </c>
      <c r="AD839">
        <v>14945000</v>
      </c>
      <c r="AE839">
        <v>34</v>
      </c>
      <c r="AF839">
        <v>0</v>
      </c>
      <c r="AG839">
        <v>0</v>
      </c>
      <c r="AH839">
        <v>9</v>
      </c>
      <c r="AI839">
        <v>1</v>
      </c>
      <c r="AJ839">
        <v>0</v>
      </c>
      <c r="AK839">
        <v>0</v>
      </c>
      <c r="AL839">
        <v>2</v>
      </c>
      <c r="AM839">
        <v>0</v>
      </c>
      <c r="AN839">
        <v>0</v>
      </c>
      <c r="AO839">
        <v>0</v>
      </c>
      <c r="AP839">
        <v>6</v>
      </c>
      <c r="AQ839">
        <v>0</v>
      </c>
      <c r="AR839">
        <v>0</v>
      </c>
      <c r="AS839">
        <v>0</v>
      </c>
      <c r="AT839">
        <v>10</v>
      </c>
      <c r="AU839">
        <v>0</v>
      </c>
      <c r="AV839">
        <v>0</v>
      </c>
      <c r="AW839">
        <v>0</v>
      </c>
      <c r="AX839">
        <v>4</v>
      </c>
      <c r="AY839">
        <v>2</v>
      </c>
      <c r="AZ839" t="s">
        <v>13797</v>
      </c>
      <c r="BA839" t="s">
        <v>13797</v>
      </c>
      <c r="BB839" t="e">
        <f>#N/A</f>
        <v>#N/A</v>
      </c>
      <c r="BC839" t="e">
        <f>#N/A</f>
        <v>#N/A</v>
      </c>
      <c r="BD839" t="s">
        <v>13798</v>
      </c>
      <c r="BE839" t="e">
        <f>#N/A</f>
        <v>#N/A</v>
      </c>
    </row>
    <row r="840" spans="1:57" x14ac:dyDescent="0.35">
      <c r="A840" t="s">
        <v>57</v>
      </c>
      <c r="B840" t="s">
        <v>57</v>
      </c>
      <c r="C840" t="s">
        <v>13799</v>
      </c>
      <c r="D840" t="s">
        <v>8024</v>
      </c>
      <c r="E840" t="s">
        <v>57</v>
      </c>
      <c r="F840" t="s">
        <v>57</v>
      </c>
      <c r="G840" t="s">
        <v>13800</v>
      </c>
      <c r="H840" t="s">
        <v>13801</v>
      </c>
      <c r="I840" t="s">
        <v>57</v>
      </c>
      <c r="J840" t="s">
        <v>57</v>
      </c>
      <c r="K840" t="s">
        <v>13802</v>
      </c>
      <c r="L840" t="s">
        <v>13803</v>
      </c>
      <c r="M840" t="s">
        <v>57</v>
      </c>
      <c r="N840" t="s">
        <v>57</v>
      </c>
      <c r="O840" t="s">
        <v>13804</v>
      </c>
      <c r="P840" t="s">
        <v>13805</v>
      </c>
      <c r="Q840" t="s">
        <v>57</v>
      </c>
      <c r="R840" t="s">
        <v>57</v>
      </c>
      <c r="S840" t="s">
        <v>7168</v>
      </c>
      <c r="T840" t="s">
        <v>13806</v>
      </c>
      <c r="U840">
        <v>10</v>
      </c>
      <c r="V840">
        <v>10</v>
      </c>
      <c r="W840">
        <v>10</v>
      </c>
      <c r="X840">
        <v>474</v>
      </c>
      <c r="Y840">
        <v>474</v>
      </c>
      <c r="Z840">
        <v>474</v>
      </c>
      <c r="AA840">
        <v>20741</v>
      </c>
      <c r="AB840">
        <v>0</v>
      </c>
      <c r="AC840">
        <v>11503</v>
      </c>
      <c r="AD840">
        <v>41825000</v>
      </c>
      <c r="AE840">
        <v>47</v>
      </c>
      <c r="AF840">
        <v>0</v>
      </c>
      <c r="AG840">
        <v>0</v>
      </c>
      <c r="AH840">
        <v>8</v>
      </c>
      <c r="AI840">
        <v>1</v>
      </c>
      <c r="AJ840">
        <v>0</v>
      </c>
      <c r="AK840">
        <v>0</v>
      </c>
      <c r="AL840">
        <v>4</v>
      </c>
      <c r="AM840">
        <v>2</v>
      </c>
      <c r="AN840">
        <v>0</v>
      </c>
      <c r="AO840">
        <v>0</v>
      </c>
      <c r="AP840">
        <v>8</v>
      </c>
      <c r="AQ840">
        <v>0</v>
      </c>
      <c r="AR840">
        <v>0</v>
      </c>
      <c r="AS840">
        <v>0</v>
      </c>
      <c r="AT840">
        <v>12</v>
      </c>
      <c r="AU840">
        <v>3</v>
      </c>
      <c r="AV840">
        <v>0</v>
      </c>
      <c r="AW840">
        <v>0</v>
      </c>
      <c r="AX840">
        <v>5</v>
      </c>
      <c r="AY840">
        <v>4</v>
      </c>
      <c r="AZ840" t="s">
        <v>13807</v>
      </c>
      <c r="BA840" t="s">
        <v>13807</v>
      </c>
      <c r="BB840" t="e">
        <f>#N/A</f>
        <v>#N/A</v>
      </c>
      <c r="BC840" t="e">
        <f>#N/A</f>
        <v>#N/A</v>
      </c>
      <c r="BD840" t="s">
        <v>765</v>
      </c>
      <c r="BE840" t="e">
        <f>#N/A</f>
        <v>#N/A</v>
      </c>
    </row>
    <row r="841" spans="1:57" x14ac:dyDescent="0.35">
      <c r="A841" t="s">
        <v>57</v>
      </c>
      <c r="B841" t="s">
        <v>57</v>
      </c>
      <c r="C841" t="s">
        <v>13808</v>
      </c>
      <c r="D841" t="s">
        <v>13809</v>
      </c>
      <c r="E841" t="s">
        <v>57</v>
      </c>
      <c r="F841" t="s">
        <v>57</v>
      </c>
      <c r="G841" t="s">
        <v>13810</v>
      </c>
      <c r="H841" t="s">
        <v>13811</v>
      </c>
      <c r="I841" t="s">
        <v>57</v>
      </c>
      <c r="J841" t="s">
        <v>57</v>
      </c>
      <c r="K841" t="s">
        <v>13812</v>
      </c>
      <c r="L841" t="s">
        <v>57</v>
      </c>
      <c r="M841" t="s">
        <v>57</v>
      </c>
      <c r="N841" t="s">
        <v>57</v>
      </c>
      <c r="O841" t="s">
        <v>13813</v>
      </c>
      <c r="P841" t="s">
        <v>13814</v>
      </c>
      <c r="Q841" t="s">
        <v>57</v>
      </c>
      <c r="R841" t="s">
        <v>57</v>
      </c>
      <c r="S841" t="s">
        <v>13815</v>
      </c>
      <c r="T841" t="s">
        <v>12389</v>
      </c>
      <c r="U841">
        <v>3</v>
      </c>
      <c r="V841">
        <v>3</v>
      </c>
      <c r="W841">
        <v>3</v>
      </c>
      <c r="X841">
        <v>358</v>
      </c>
      <c r="Y841">
        <v>358</v>
      </c>
      <c r="Z841">
        <v>358</v>
      </c>
      <c r="AA841">
        <v>19721</v>
      </c>
      <c r="AB841">
        <v>0</v>
      </c>
      <c r="AC841">
        <v>44998</v>
      </c>
      <c r="AD841">
        <v>9342000</v>
      </c>
      <c r="AE841">
        <v>28</v>
      </c>
      <c r="AF841">
        <v>0</v>
      </c>
      <c r="AG841">
        <v>0</v>
      </c>
      <c r="AH841">
        <v>2</v>
      </c>
      <c r="AI841">
        <v>1</v>
      </c>
      <c r="AJ841">
        <v>0</v>
      </c>
      <c r="AK841">
        <v>0</v>
      </c>
      <c r="AL841">
        <v>4</v>
      </c>
      <c r="AM841">
        <v>1</v>
      </c>
      <c r="AN841">
        <v>0</v>
      </c>
      <c r="AO841">
        <v>0</v>
      </c>
      <c r="AP841">
        <v>4</v>
      </c>
      <c r="AQ841">
        <v>0</v>
      </c>
      <c r="AR841">
        <v>0</v>
      </c>
      <c r="AS841">
        <v>0</v>
      </c>
      <c r="AT841">
        <v>4</v>
      </c>
      <c r="AU841">
        <v>4</v>
      </c>
      <c r="AV841">
        <v>0</v>
      </c>
      <c r="AW841">
        <v>0</v>
      </c>
      <c r="AX841">
        <v>4</v>
      </c>
      <c r="AY841">
        <v>4</v>
      </c>
      <c r="AZ841" t="s">
        <v>13816</v>
      </c>
      <c r="BA841" t="s">
        <v>13816</v>
      </c>
      <c r="BB841" t="e">
        <f>#N/A</f>
        <v>#N/A</v>
      </c>
      <c r="BC841" t="e">
        <f>#N/A</f>
        <v>#N/A</v>
      </c>
      <c r="BD841" t="s">
        <v>765</v>
      </c>
      <c r="BE841" t="e">
        <f>#N/A</f>
        <v>#N/A</v>
      </c>
    </row>
    <row r="842" spans="1:57" x14ac:dyDescent="0.35">
      <c r="A842" t="s">
        <v>57</v>
      </c>
      <c r="B842" t="s">
        <v>57</v>
      </c>
      <c r="C842" t="s">
        <v>13817</v>
      </c>
      <c r="D842" t="s">
        <v>57</v>
      </c>
      <c r="E842" t="s">
        <v>57</v>
      </c>
      <c r="F842" t="s">
        <v>57</v>
      </c>
      <c r="G842" t="s">
        <v>13818</v>
      </c>
      <c r="H842" t="s">
        <v>13819</v>
      </c>
      <c r="I842" t="s">
        <v>57</v>
      </c>
      <c r="J842" t="s">
        <v>57</v>
      </c>
      <c r="K842" t="s">
        <v>13820</v>
      </c>
      <c r="L842" t="s">
        <v>57</v>
      </c>
      <c r="M842" t="s">
        <v>57</v>
      </c>
      <c r="N842" t="s">
        <v>57</v>
      </c>
      <c r="O842" t="s">
        <v>13821</v>
      </c>
      <c r="P842" t="s">
        <v>13822</v>
      </c>
      <c r="Q842" t="s">
        <v>57</v>
      </c>
      <c r="R842" t="s">
        <v>57</v>
      </c>
      <c r="S842" t="s">
        <v>13823</v>
      </c>
      <c r="T842" t="s">
        <v>13824</v>
      </c>
      <c r="U842">
        <v>4</v>
      </c>
      <c r="V842">
        <v>4</v>
      </c>
      <c r="W842">
        <v>4</v>
      </c>
      <c r="X842">
        <v>431</v>
      </c>
      <c r="Y842">
        <v>431</v>
      </c>
      <c r="Z842">
        <v>431</v>
      </c>
      <c r="AA842">
        <v>19405</v>
      </c>
      <c r="AB842">
        <v>0</v>
      </c>
      <c r="AC842">
        <v>29005</v>
      </c>
      <c r="AD842">
        <v>7590300</v>
      </c>
      <c r="AE842">
        <v>13</v>
      </c>
      <c r="AF842">
        <v>0</v>
      </c>
      <c r="AG842">
        <v>0</v>
      </c>
      <c r="AH842">
        <v>5</v>
      </c>
      <c r="AI842">
        <v>0</v>
      </c>
      <c r="AJ842">
        <v>0</v>
      </c>
      <c r="AK842">
        <v>0</v>
      </c>
      <c r="AL842">
        <v>2</v>
      </c>
      <c r="AM842">
        <v>0</v>
      </c>
      <c r="AN842">
        <v>0</v>
      </c>
      <c r="AO842">
        <v>0</v>
      </c>
      <c r="AP842">
        <v>1</v>
      </c>
      <c r="AQ842">
        <v>0</v>
      </c>
      <c r="AR842">
        <v>0</v>
      </c>
      <c r="AS842">
        <v>0</v>
      </c>
      <c r="AT842">
        <v>0</v>
      </c>
      <c r="AU842">
        <v>0</v>
      </c>
      <c r="AV842">
        <v>0</v>
      </c>
      <c r="AW842">
        <v>0</v>
      </c>
      <c r="AX842">
        <v>5</v>
      </c>
      <c r="AY842">
        <v>0</v>
      </c>
      <c r="AZ842" t="s">
        <v>13825</v>
      </c>
      <c r="BA842" t="s">
        <v>13825</v>
      </c>
      <c r="BB842" t="e">
        <f>#N/A</f>
        <v>#N/A</v>
      </c>
      <c r="BC842" t="e">
        <f>#N/A</f>
        <v>#N/A</v>
      </c>
      <c r="BD842" t="s">
        <v>8959</v>
      </c>
      <c r="BE842" t="e">
        <f>#N/A</f>
        <v>#N/A</v>
      </c>
    </row>
    <row r="843" spans="1:57" x14ac:dyDescent="0.35">
      <c r="A843" t="s">
        <v>57</v>
      </c>
      <c r="B843" t="s">
        <v>57</v>
      </c>
      <c r="C843" t="s">
        <v>13826</v>
      </c>
      <c r="D843" t="s">
        <v>57</v>
      </c>
      <c r="E843" t="s">
        <v>57</v>
      </c>
      <c r="F843" t="s">
        <v>57</v>
      </c>
      <c r="G843" t="s">
        <v>57</v>
      </c>
      <c r="H843" t="s">
        <v>57</v>
      </c>
      <c r="I843" t="s">
        <v>57</v>
      </c>
      <c r="J843" t="s">
        <v>57</v>
      </c>
      <c r="K843" t="s">
        <v>13699</v>
      </c>
      <c r="L843" t="s">
        <v>57</v>
      </c>
      <c r="M843" t="s">
        <v>57</v>
      </c>
      <c r="N843" t="s">
        <v>57</v>
      </c>
      <c r="O843" t="s">
        <v>13827</v>
      </c>
      <c r="P843" t="s">
        <v>57</v>
      </c>
      <c r="Q843" t="s">
        <v>57</v>
      </c>
      <c r="R843" t="s">
        <v>57</v>
      </c>
      <c r="S843" t="s">
        <v>13828</v>
      </c>
      <c r="T843" t="s">
        <v>57</v>
      </c>
      <c r="U843">
        <v>3</v>
      </c>
      <c r="V843">
        <v>3</v>
      </c>
      <c r="W843">
        <v>3</v>
      </c>
      <c r="X843">
        <v>239</v>
      </c>
      <c r="Y843">
        <v>239</v>
      </c>
      <c r="Z843">
        <v>239</v>
      </c>
      <c r="AA843">
        <v>21164</v>
      </c>
      <c r="AB843">
        <v>0</v>
      </c>
      <c r="AC843">
        <v>20855</v>
      </c>
      <c r="AD843">
        <v>1095800</v>
      </c>
      <c r="AE843">
        <v>4</v>
      </c>
      <c r="AF843">
        <v>0</v>
      </c>
      <c r="AG843">
        <v>0</v>
      </c>
      <c r="AH843">
        <v>1</v>
      </c>
      <c r="AI843">
        <v>0</v>
      </c>
      <c r="AJ843">
        <v>0</v>
      </c>
      <c r="AK843">
        <v>0</v>
      </c>
      <c r="AL843">
        <v>0</v>
      </c>
      <c r="AM843">
        <v>0</v>
      </c>
      <c r="AN843">
        <v>0</v>
      </c>
      <c r="AO843">
        <v>0</v>
      </c>
      <c r="AP843">
        <v>0</v>
      </c>
      <c r="AQ843">
        <v>0</v>
      </c>
      <c r="AR843">
        <v>0</v>
      </c>
      <c r="AS843">
        <v>0</v>
      </c>
      <c r="AT843">
        <v>0</v>
      </c>
      <c r="AU843">
        <v>0</v>
      </c>
      <c r="AV843">
        <v>0</v>
      </c>
      <c r="AW843">
        <v>0</v>
      </c>
      <c r="AX843">
        <v>3</v>
      </c>
      <c r="AY843">
        <v>0</v>
      </c>
      <c r="AZ843" t="s">
        <v>13829</v>
      </c>
      <c r="BA843" t="s">
        <v>13829</v>
      </c>
      <c r="BB843" t="e">
        <f>#N/A</f>
        <v>#N/A</v>
      </c>
      <c r="BC843" t="e">
        <f>#N/A</f>
        <v>#N/A</v>
      </c>
      <c r="BD843" t="s">
        <v>13830</v>
      </c>
      <c r="BE843" t="e">
        <f>#N/A</f>
        <v>#N/A</v>
      </c>
    </row>
    <row r="844" spans="1:57" x14ac:dyDescent="0.35">
      <c r="A844" t="s">
        <v>57</v>
      </c>
      <c r="B844" t="s">
        <v>57</v>
      </c>
      <c r="C844" t="s">
        <v>8144</v>
      </c>
      <c r="D844" t="s">
        <v>57</v>
      </c>
      <c r="E844" t="s">
        <v>57</v>
      </c>
      <c r="F844" t="s">
        <v>57</v>
      </c>
      <c r="G844" t="s">
        <v>13831</v>
      </c>
      <c r="H844" t="s">
        <v>57</v>
      </c>
      <c r="I844" t="s">
        <v>57</v>
      </c>
      <c r="J844" t="s">
        <v>57</v>
      </c>
      <c r="K844" t="s">
        <v>13832</v>
      </c>
      <c r="L844" t="s">
        <v>57</v>
      </c>
      <c r="M844" t="s">
        <v>57</v>
      </c>
      <c r="N844" t="s">
        <v>57</v>
      </c>
      <c r="O844" t="s">
        <v>4771</v>
      </c>
      <c r="P844" t="s">
        <v>13833</v>
      </c>
      <c r="Q844" t="s">
        <v>57</v>
      </c>
      <c r="R844" t="s">
        <v>57</v>
      </c>
      <c r="S844" t="s">
        <v>6219</v>
      </c>
      <c r="T844" t="s">
        <v>13834</v>
      </c>
      <c r="U844">
        <v>6</v>
      </c>
      <c r="V844">
        <v>6</v>
      </c>
      <c r="W844">
        <v>6</v>
      </c>
      <c r="X844">
        <v>269</v>
      </c>
      <c r="Y844">
        <v>269</v>
      </c>
      <c r="Z844">
        <v>269</v>
      </c>
      <c r="AA844">
        <v>42931</v>
      </c>
      <c r="AB844">
        <v>0</v>
      </c>
      <c r="AC844">
        <v>51256</v>
      </c>
      <c r="AD844">
        <v>6650400</v>
      </c>
      <c r="AE844">
        <v>16</v>
      </c>
      <c r="AF844">
        <v>0</v>
      </c>
      <c r="AG844">
        <v>0</v>
      </c>
      <c r="AH844">
        <v>3</v>
      </c>
      <c r="AI844">
        <v>0</v>
      </c>
      <c r="AJ844">
        <v>0</v>
      </c>
      <c r="AK844">
        <v>0</v>
      </c>
      <c r="AL844">
        <v>1</v>
      </c>
      <c r="AM844">
        <v>0</v>
      </c>
      <c r="AN844">
        <v>0</v>
      </c>
      <c r="AO844">
        <v>0</v>
      </c>
      <c r="AP844">
        <v>4</v>
      </c>
      <c r="AQ844">
        <v>0</v>
      </c>
      <c r="AR844">
        <v>0</v>
      </c>
      <c r="AS844">
        <v>0</v>
      </c>
      <c r="AT844">
        <v>5</v>
      </c>
      <c r="AU844">
        <v>0</v>
      </c>
      <c r="AV844">
        <v>0</v>
      </c>
      <c r="AW844">
        <v>0</v>
      </c>
      <c r="AX844">
        <v>3</v>
      </c>
      <c r="AY844">
        <v>0</v>
      </c>
      <c r="AZ844" t="s">
        <v>13835</v>
      </c>
      <c r="BA844" t="s">
        <v>13835</v>
      </c>
      <c r="BB844" t="e">
        <f>#N/A</f>
        <v>#N/A</v>
      </c>
      <c r="BC844" t="e">
        <f>#N/A</f>
        <v>#N/A</v>
      </c>
      <c r="BD844" t="s">
        <v>13836</v>
      </c>
      <c r="BE844" t="e">
        <f>#N/A</f>
        <v>#N/A</v>
      </c>
    </row>
    <row r="845" spans="1:57" x14ac:dyDescent="0.35">
      <c r="A845" t="s">
        <v>57</v>
      </c>
      <c r="B845" t="s">
        <v>57</v>
      </c>
      <c r="C845" t="s">
        <v>13837</v>
      </c>
      <c r="D845" t="s">
        <v>13838</v>
      </c>
      <c r="E845" t="s">
        <v>57</v>
      </c>
      <c r="F845" t="s">
        <v>57</v>
      </c>
      <c r="G845" t="s">
        <v>13839</v>
      </c>
      <c r="H845" t="s">
        <v>13840</v>
      </c>
      <c r="I845" t="s">
        <v>57</v>
      </c>
      <c r="J845" t="s">
        <v>57</v>
      </c>
      <c r="K845" t="s">
        <v>13841</v>
      </c>
      <c r="L845" t="s">
        <v>13842</v>
      </c>
      <c r="M845" t="s">
        <v>57</v>
      </c>
      <c r="N845" t="s">
        <v>57</v>
      </c>
      <c r="O845" t="s">
        <v>13843</v>
      </c>
      <c r="P845" t="s">
        <v>13844</v>
      </c>
      <c r="Q845" t="s">
        <v>57</v>
      </c>
      <c r="R845" t="s">
        <v>57</v>
      </c>
      <c r="S845" t="s">
        <v>13845</v>
      </c>
      <c r="T845" t="s">
        <v>13846</v>
      </c>
      <c r="U845">
        <v>20</v>
      </c>
      <c r="V845">
        <v>20</v>
      </c>
      <c r="W845">
        <v>20</v>
      </c>
      <c r="X845">
        <v>564</v>
      </c>
      <c r="Y845">
        <v>564</v>
      </c>
      <c r="Z845">
        <v>564</v>
      </c>
      <c r="AA845">
        <v>58398</v>
      </c>
      <c r="AB845">
        <v>0</v>
      </c>
      <c r="AC845">
        <v>32331</v>
      </c>
      <c r="AD845">
        <v>486690000</v>
      </c>
      <c r="AE845">
        <v>227</v>
      </c>
      <c r="AF845">
        <v>0</v>
      </c>
      <c r="AG845">
        <v>0</v>
      </c>
      <c r="AH845">
        <v>30</v>
      </c>
      <c r="AI845">
        <v>20</v>
      </c>
      <c r="AJ845">
        <v>0</v>
      </c>
      <c r="AK845">
        <v>0</v>
      </c>
      <c r="AL845">
        <v>26</v>
      </c>
      <c r="AM845">
        <v>21</v>
      </c>
      <c r="AN845">
        <v>0</v>
      </c>
      <c r="AO845">
        <v>0</v>
      </c>
      <c r="AP845">
        <v>23</v>
      </c>
      <c r="AQ845">
        <v>12</v>
      </c>
      <c r="AR845">
        <v>0</v>
      </c>
      <c r="AS845">
        <v>0</v>
      </c>
      <c r="AT845">
        <v>30</v>
      </c>
      <c r="AU845">
        <v>15</v>
      </c>
      <c r="AV845">
        <v>0</v>
      </c>
      <c r="AW845">
        <v>0</v>
      </c>
      <c r="AX845">
        <v>31</v>
      </c>
      <c r="AY845">
        <v>19</v>
      </c>
      <c r="AZ845" t="s">
        <v>13847</v>
      </c>
      <c r="BA845" t="s">
        <v>13847</v>
      </c>
      <c r="BB845" t="e">
        <f>#N/A</f>
        <v>#N/A</v>
      </c>
      <c r="BC845" t="e">
        <f>#N/A</f>
        <v>#N/A</v>
      </c>
      <c r="BD845" t="s">
        <v>13848</v>
      </c>
      <c r="BE845" t="e">
        <f>#N/A</f>
        <v>#N/A</v>
      </c>
    </row>
    <row r="846" spans="1:57" x14ac:dyDescent="0.35">
      <c r="A846" t="s">
        <v>57</v>
      </c>
      <c r="B846" t="s">
        <v>57</v>
      </c>
      <c r="C846" t="s">
        <v>13849</v>
      </c>
      <c r="D846" t="s">
        <v>57</v>
      </c>
      <c r="E846" t="s">
        <v>57</v>
      </c>
      <c r="F846" t="s">
        <v>57</v>
      </c>
      <c r="G846" t="s">
        <v>13850</v>
      </c>
      <c r="H846" t="s">
        <v>57</v>
      </c>
      <c r="I846" t="s">
        <v>57</v>
      </c>
      <c r="J846" t="s">
        <v>57</v>
      </c>
      <c r="K846" t="s">
        <v>13851</v>
      </c>
      <c r="L846" t="s">
        <v>57</v>
      </c>
      <c r="M846" t="s">
        <v>57</v>
      </c>
      <c r="N846" t="s">
        <v>57</v>
      </c>
      <c r="O846" t="s">
        <v>13852</v>
      </c>
      <c r="P846" t="s">
        <v>57</v>
      </c>
      <c r="Q846" t="s">
        <v>57</v>
      </c>
      <c r="R846" t="s">
        <v>57</v>
      </c>
      <c r="S846" t="s">
        <v>13853</v>
      </c>
      <c r="T846" t="s">
        <v>57</v>
      </c>
      <c r="U846">
        <v>4</v>
      </c>
      <c r="V846">
        <v>4</v>
      </c>
      <c r="W846">
        <v>4</v>
      </c>
      <c r="X846">
        <v>224</v>
      </c>
      <c r="Y846">
        <v>224</v>
      </c>
      <c r="Z846">
        <v>224</v>
      </c>
      <c r="AA846">
        <v>44526</v>
      </c>
      <c r="AB846">
        <v>0</v>
      </c>
      <c r="AC846">
        <v>30772</v>
      </c>
      <c r="AD846">
        <v>4406200</v>
      </c>
      <c r="AE846">
        <v>7</v>
      </c>
      <c r="AF846">
        <v>0</v>
      </c>
      <c r="AG846">
        <v>0</v>
      </c>
      <c r="AH846">
        <v>1</v>
      </c>
      <c r="AI846">
        <v>0</v>
      </c>
      <c r="AJ846">
        <v>0</v>
      </c>
      <c r="AK846">
        <v>0</v>
      </c>
      <c r="AL846">
        <v>0</v>
      </c>
      <c r="AM846">
        <v>0</v>
      </c>
      <c r="AN846">
        <v>0</v>
      </c>
      <c r="AO846">
        <v>0</v>
      </c>
      <c r="AP846">
        <v>0</v>
      </c>
      <c r="AQ846">
        <v>0</v>
      </c>
      <c r="AR846">
        <v>0</v>
      </c>
      <c r="AS846">
        <v>0</v>
      </c>
      <c r="AT846">
        <v>1</v>
      </c>
      <c r="AU846">
        <v>0</v>
      </c>
      <c r="AV846">
        <v>0</v>
      </c>
      <c r="AW846">
        <v>0</v>
      </c>
      <c r="AX846">
        <v>5</v>
      </c>
      <c r="AY846">
        <v>0</v>
      </c>
      <c r="AZ846" t="s">
        <v>13854</v>
      </c>
      <c r="BA846" t="s">
        <v>13854</v>
      </c>
      <c r="BB846" t="e">
        <f>#N/A</f>
        <v>#N/A</v>
      </c>
      <c r="BC846" t="e">
        <f>#N/A</f>
        <v>#N/A</v>
      </c>
      <c r="BD846" t="s">
        <v>13855</v>
      </c>
      <c r="BE846" t="e">
        <f>#N/A</f>
        <v>#N/A</v>
      </c>
    </row>
    <row r="847" spans="1:57" x14ac:dyDescent="0.35">
      <c r="A847" t="s">
        <v>57</v>
      </c>
      <c r="B847" t="s">
        <v>57</v>
      </c>
      <c r="C847" t="s">
        <v>13856</v>
      </c>
      <c r="D847" t="s">
        <v>57</v>
      </c>
      <c r="E847" t="s">
        <v>57</v>
      </c>
      <c r="F847" t="s">
        <v>57</v>
      </c>
      <c r="G847" t="s">
        <v>13857</v>
      </c>
      <c r="H847" t="s">
        <v>57</v>
      </c>
      <c r="I847" t="s">
        <v>57</v>
      </c>
      <c r="J847" t="s">
        <v>57</v>
      </c>
      <c r="K847" t="s">
        <v>13858</v>
      </c>
      <c r="L847" t="s">
        <v>57</v>
      </c>
      <c r="M847" t="s">
        <v>57</v>
      </c>
      <c r="N847" t="s">
        <v>57</v>
      </c>
      <c r="O847" t="s">
        <v>57</v>
      </c>
      <c r="P847" t="s">
        <v>57</v>
      </c>
      <c r="Q847" t="s">
        <v>57</v>
      </c>
      <c r="R847" t="s">
        <v>57</v>
      </c>
      <c r="S847" t="s">
        <v>13859</v>
      </c>
      <c r="T847" t="s">
        <v>57</v>
      </c>
      <c r="U847">
        <v>4</v>
      </c>
      <c r="V847">
        <v>4</v>
      </c>
      <c r="W847">
        <v>4</v>
      </c>
      <c r="X847">
        <v>297</v>
      </c>
      <c r="Y847">
        <v>297</v>
      </c>
      <c r="Z847">
        <v>297</v>
      </c>
      <c r="AA847">
        <v>14602</v>
      </c>
      <c r="AB847">
        <v>0</v>
      </c>
      <c r="AC847">
        <v>23182</v>
      </c>
      <c r="AD847">
        <v>2639900</v>
      </c>
      <c r="AE847">
        <v>8</v>
      </c>
      <c r="AF847">
        <v>0</v>
      </c>
      <c r="AG847">
        <v>0</v>
      </c>
      <c r="AH847">
        <v>2</v>
      </c>
      <c r="AI847">
        <v>0</v>
      </c>
      <c r="AJ847">
        <v>0</v>
      </c>
      <c r="AK847">
        <v>0</v>
      </c>
      <c r="AL847">
        <v>1</v>
      </c>
      <c r="AM847">
        <v>0</v>
      </c>
      <c r="AN847">
        <v>0</v>
      </c>
      <c r="AO847">
        <v>0</v>
      </c>
      <c r="AP847">
        <v>1</v>
      </c>
      <c r="AQ847">
        <v>0</v>
      </c>
      <c r="AR847">
        <v>0</v>
      </c>
      <c r="AS847">
        <v>0</v>
      </c>
      <c r="AT847">
        <v>0</v>
      </c>
      <c r="AU847">
        <v>0</v>
      </c>
      <c r="AV847">
        <v>0</v>
      </c>
      <c r="AW847">
        <v>0</v>
      </c>
      <c r="AX847">
        <v>4</v>
      </c>
      <c r="AY847">
        <v>0</v>
      </c>
      <c r="AZ847" t="s">
        <v>13860</v>
      </c>
      <c r="BA847" t="s">
        <v>13860</v>
      </c>
      <c r="BB847" t="e">
        <f>#N/A</f>
        <v>#N/A</v>
      </c>
      <c r="BC847" t="e">
        <f>#N/A</f>
        <v>#N/A</v>
      </c>
      <c r="BD847" t="s">
        <v>13861</v>
      </c>
      <c r="BE847" t="e">
        <f>#N/A</f>
        <v>#N/A</v>
      </c>
    </row>
    <row r="848" spans="1:57" x14ac:dyDescent="0.35">
      <c r="A848" t="s">
        <v>57</v>
      </c>
      <c r="B848" t="s">
        <v>57</v>
      </c>
      <c r="C848" t="s">
        <v>13862</v>
      </c>
      <c r="D848" t="s">
        <v>57</v>
      </c>
      <c r="E848" t="s">
        <v>57</v>
      </c>
      <c r="F848" t="s">
        <v>57</v>
      </c>
      <c r="G848" t="s">
        <v>13863</v>
      </c>
      <c r="H848" t="s">
        <v>57</v>
      </c>
      <c r="I848" t="s">
        <v>57</v>
      </c>
      <c r="J848" t="s">
        <v>57</v>
      </c>
      <c r="K848" t="s">
        <v>13864</v>
      </c>
      <c r="L848" t="s">
        <v>57</v>
      </c>
      <c r="M848" t="s">
        <v>57</v>
      </c>
      <c r="N848" t="s">
        <v>57</v>
      </c>
      <c r="O848" t="s">
        <v>8042</v>
      </c>
      <c r="P848" t="s">
        <v>57</v>
      </c>
      <c r="Q848" t="s">
        <v>57</v>
      </c>
      <c r="R848" t="s">
        <v>57</v>
      </c>
      <c r="S848" t="s">
        <v>13865</v>
      </c>
      <c r="T848" t="s">
        <v>57</v>
      </c>
      <c r="U848">
        <v>3</v>
      </c>
      <c r="V848">
        <v>3</v>
      </c>
      <c r="W848">
        <v>3</v>
      </c>
      <c r="X848">
        <v>548</v>
      </c>
      <c r="Y848">
        <v>548</v>
      </c>
      <c r="Z848">
        <v>548</v>
      </c>
      <c r="AA848">
        <v>93045</v>
      </c>
      <c r="AB848">
        <v>0</v>
      </c>
      <c r="AC848">
        <v>66203</v>
      </c>
      <c r="AD848">
        <v>5316200</v>
      </c>
      <c r="AE848">
        <v>10</v>
      </c>
      <c r="AF848">
        <v>0</v>
      </c>
      <c r="AG848">
        <v>0</v>
      </c>
      <c r="AH848">
        <v>2</v>
      </c>
      <c r="AI848">
        <v>0</v>
      </c>
      <c r="AJ848">
        <v>0</v>
      </c>
      <c r="AK848">
        <v>0</v>
      </c>
      <c r="AL848">
        <v>1</v>
      </c>
      <c r="AM848">
        <v>0</v>
      </c>
      <c r="AN848">
        <v>0</v>
      </c>
      <c r="AO848">
        <v>0</v>
      </c>
      <c r="AP848">
        <v>2</v>
      </c>
      <c r="AQ848">
        <v>0</v>
      </c>
      <c r="AR848">
        <v>0</v>
      </c>
      <c r="AS848">
        <v>0</v>
      </c>
      <c r="AT848">
        <v>3</v>
      </c>
      <c r="AU848">
        <v>0</v>
      </c>
      <c r="AV848">
        <v>0</v>
      </c>
      <c r="AW848">
        <v>0</v>
      </c>
      <c r="AX848">
        <v>2</v>
      </c>
      <c r="AY848">
        <v>0</v>
      </c>
      <c r="AZ848" t="s">
        <v>13866</v>
      </c>
      <c r="BA848" t="s">
        <v>13866</v>
      </c>
      <c r="BB848" t="e">
        <f>#N/A</f>
        <v>#N/A</v>
      </c>
      <c r="BC848" t="e">
        <f>#N/A</f>
        <v>#N/A</v>
      </c>
      <c r="BD848" t="s">
        <v>13867</v>
      </c>
      <c r="BE848" t="e">
        <f>#N/A</f>
        <v>#N/A</v>
      </c>
    </row>
    <row r="849" spans="1:57" x14ac:dyDescent="0.35">
      <c r="A849" t="s">
        <v>57</v>
      </c>
      <c r="B849" t="s">
        <v>57</v>
      </c>
      <c r="C849" t="s">
        <v>13868</v>
      </c>
      <c r="D849" t="s">
        <v>13869</v>
      </c>
      <c r="E849" t="s">
        <v>57</v>
      </c>
      <c r="F849" t="s">
        <v>57</v>
      </c>
      <c r="G849" t="s">
        <v>13870</v>
      </c>
      <c r="H849" t="s">
        <v>13871</v>
      </c>
      <c r="I849" t="s">
        <v>57</v>
      </c>
      <c r="J849" t="s">
        <v>57</v>
      </c>
      <c r="K849" t="s">
        <v>13872</v>
      </c>
      <c r="L849" t="s">
        <v>13873</v>
      </c>
      <c r="M849" t="s">
        <v>57</v>
      </c>
      <c r="N849" t="s">
        <v>57</v>
      </c>
      <c r="O849" t="s">
        <v>13874</v>
      </c>
      <c r="P849" t="s">
        <v>13875</v>
      </c>
      <c r="Q849" t="s">
        <v>57</v>
      </c>
      <c r="R849" t="s">
        <v>57</v>
      </c>
      <c r="S849" t="s">
        <v>13876</v>
      </c>
      <c r="T849" t="s">
        <v>242</v>
      </c>
      <c r="U849">
        <v>10</v>
      </c>
      <c r="V849">
        <v>10</v>
      </c>
      <c r="W849">
        <v>10</v>
      </c>
      <c r="X849">
        <v>564</v>
      </c>
      <c r="Y849">
        <v>564</v>
      </c>
      <c r="Z849">
        <v>564</v>
      </c>
      <c r="AA849">
        <v>28515</v>
      </c>
      <c r="AB849">
        <v>0</v>
      </c>
      <c r="AC849">
        <v>8925</v>
      </c>
      <c r="AD849">
        <v>25754000</v>
      </c>
      <c r="AE849">
        <v>46</v>
      </c>
      <c r="AF849">
        <v>0</v>
      </c>
      <c r="AG849">
        <v>0</v>
      </c>
      <c r="AH849">
        <v>8</v>
      </c>
      <c r="AI849">
        <v>2</v>
      </c>
      <c r="AJ849">
        <v>0</v>
      </c>
      <c r="AK849">
        <v>0</v>
      </c>
      <c r="AL849">
        <v>6</v>
      </c>
      <c r="AM849">
        <v>0</v>
      </c>
      <c r="AN849">
        <v>0</v>
      </c>
      <c r="AO849">
        <v>0</v>
      </c>
      <c r="AP849">
        <v>8</v>
      </c>
      <c r="AQ849">
        <v>0</v>
      </c>
      <c r="AR849">
        <v>0</v>
      </c>
      <c r="AS849">
        <v>0</v>
      </c>
      <c r="AT849">
        <v>8</v>
      </c>
      <c r="AU849">
        <v>3</v>
      </c>
      <c r="AV849">
        <v>0</v>
      </c>
      <c r="AW849">
        <v>0</v>
      </c>
      <c r="AX849">
        <v>8</v>
      </c>
      <c r="AY849">
        <v>3</v>
      </c>
      <c r="AZ849" t="s">
        <v>13877</v>
      </c>
      <c r="BA849" t="s">
        <v>13877</v>
      </c>
      <c r="BB849" t="e">
        <f>#N/A</f>
        <v>#N/A</v>
      </c>
      <c r="BC849" t="e">
        <f>#N/A</f>
        <v>#N/A</v>
      </c>
      <c r="BD849" t="s">
        <v>13878</v>
      </c>
      <c r="BE849" t="e">
        <f>#N/A</f>
        <v>#N/A</v>
      </c>
    </row>
    <row r="850" spans="1:57" x14ac:dyDescent="0.35">
      <c r="A850" t="s">
        <v>57</v>
      </c>
      <c r="B850" t="s">
        <v>57</v>
      </c>
      <c r="C850" t="s">
        <v>13879</v>
      </c>
      <c r="D850" t="s">
        <v>57</v>
      </c>
      <c r="E850" t="s">
        <v>57</v>
      </c>
      <c r="F850" t="s">
        <v>57</v>
      </c>
      <c r="G850" t="s">
        <v>57</v>
      </c>
      <c r="H850" t="s">
        <v>57</v>
      </c>
      <c r="I850" t="s">
        <v>57</v>
      </c>
      <c r="J850" t="s">
        <v>57</v>
      </c>
      <c r="K850" t="s">
        <v>13880</v>
      </c>
      <c r="L850" t="s">
        <v>57</v>
      </c>
      <c r="M850" t="s">
        <v>57</v>
      </c>
      <c r="N850" t="s">
        <v>57</v>
      </c>
      <c r="O850" t="s">
        <v>13881</v>
      </c>
      <c r="P850" t="s">
        <v>57</v>
      </c>
      <c r="Q850" t="s">
        <v>57</v>
      </c>
      <c r="R850" t="s">
        <v>57</v>
      </c>
      <c r="S850" t="s">
        <v>13882</v>
      </c>
      <c r="T850" t="s">
        <v>57</v>
      </c>
      <c r="U850">
        <v>9</v>
      </c>
      <c r="V850">
        <v>9</v>
      </c>
      <c r="W850">
        <v>9</v>
      </c>
      <c r="X850">
        <v>198</v>
      </c>
      <c r="Y850">
        <v>198</v>
      </c>
      <c r="Z850">
        <v>198</v>
      </c>
      <c r="AA850">
        <v>61556</v>
      </c>
      <c r="AB850">
        <v>0</v>
      </c>
      <c r="AC850">
        <v>18806</v>
      </c>
      <c r="AD850">
        <v>6910600</v>
      </c>
      <c r="AE850">
        <v>17</v>
      </c>
      <c r="AF850">
        <v>0</v>
      </c>
      <c r="AG850">
        <v>0</v>
      </c>
      <c r="AH850">
        <v>5</v>
      </c>
      <c r="AI850">
        <v>0</v>
      </c>
      <c r="AJ850">
        <v>0</v>
      </c>
      <c r="AK850">
        <v>0</v>
      </c>
      <c r="AL850">
        <v>0</v>
      </c>
      <c r="AM850">
        <v>0</v>
      </c>
      <c r="AN850">
        <v>0</v>
      </c>
      <c r="AO850">
        <v>0</v>
      </c>
      <c r="AP850">
        <v>1</v>
      </c>
      <c r="AQ850">
        <v>0</v>
      </c>
      <c r="AR850">
        <v>0</v>
      </c>
      <c r="AS850">
        <v>0</v>
      </c>
      <c r="AT850">
        <v>2</v>
      </c>
      <c r="AU850">
        <v>0</v>
      </c>
      <c r="AV850">
        <v>0</v>
      </c>
      <c r="AW850">
        <v>0</v>
      </c>
      <c r="AX850">
        <v>9</v>
      </c>
      <c r="AY850">
        <v>0</v>
      </c>
      <c r="AZ850" t="s">
        <v>13883</v>
      </c>
      <c r="BA850" t="s">
        <v>13883</v>
      </c>
      <c r="BB850" t="e">
        <f>#N/A</f>
        <v>#N/A</v>
      </c>
      <c r="BC850" t="e">
        <f>#N/A</f>
        <v>#N/A</v>
      </c>
      <c r="BD850" t="s">
        <v>13884</v>
      </c>
      <c r="BE850" t="e">
        <f>#N/A</f>
        <v>#N/A</v>
      </c>
    </row>
    <row r="851" spans="1:57" x14ac:dyDescent="0.35">
      <c r="A851" t="s">
        <v>57</v>
      </c>
      <c r="B851" t="s">
        <v>57</v>
      </c>
      <c r="C851" t="s">
        <v>13885</v>
      </c>
      <c r="D851" t="s">
        <v>5299</v>
      </c>
      <c r="E851" t="s">
        <v>57</v>
      </c>
      <c r="F851" t="s">
        <v>57</v>
      </c>
      <c r="G851" t="s">
        <v>1090</v>
      </c>
      <c r="H851" t="s">
        <v>13886</v>
      </c>
      <c r="I851" t="s">
        <v>57</v>
      </c>
      <c r="J851" t="s">
        <v>57</v>
      </c>
      <c r="K851" t="s">
        <v>6068</v>
      </c>
      <c r="L851" t="s">
        <v>10973</v>
      </c>
      <c r="M851" t="s">
        <v>57</v>
      </c>
      <c r="N851" t="s">
        <v>57</v>
      </c>
      <c r="O851" t="s">
        <v>13887</v>
      </c>
      <c r="P851" t="s">
        <v>13888</v>
      </c>
      <c r="Q851" t="s">
        <v>57</v>
      </c>
      <c r="R851" t="s">
        <v>57</v>
      </c>
      <c r="S851" t="s">
        <v>13889</v>
      </c>
      <c r="T851" t="s">
        <v>13890</v>
      </c>
      <c r="U851">
        <v>10</v>
      </c>
      <c r="V851">
        <v>10</v>
      </c>
      <c r="W851">
        <v>10</v>
      </c>
      <c r="X851">
        <v>521</v>
      </c>
      <c r="Y851">
        <v>521</v>
      </c>
      <c r="Z851">
        <v>521</v>
      </c>
      <c r="AA851">
        <v>20505</v>
      </c>
      <c r="AB851">
        <v>0</v>
      </c>
      <c r="AC851">
        <v>26779</v>
      </c>
      <c r="AD851">
        <v>62395000</v>
      </c>
      <c r="AE851">
        <v>81</v>
      </c>
      <c r="AF851">
        <v>0</v>
      </c>
      <c r="AG851">
        <v>0</v>
      </c>
      <c r="AH851">
        <v>14</v>
      </c>
      <c r="AI851">
        <v>8</v>
      </c>
      <c r="AJ851">
        <v>0</v>
      </c>
      <c r="AK851">
        <v>0</v>
      </c>
      <c r="AL851">
        <v>11</v>
      </c>
      <c r="AM851">
        <v>4</v>
      </c>
      <c r="AN851">
        <v>0</v>
      </c>
      <c r="AO851">
        <v>0</v>
      </c>
      <c r="AP851">
        <v>15</v>
      </c>
      <c r="AQ851">
        <v>2</v>
      </c>
      <c r="AR851">
        <v>0</v>
      </c>
      <c r="AS851">
        <v>0</v>
      </c>
      <c r="AT851">
        <v>7</v>
      </c>
      <c r="AU851">
        <v>6</v>
      </c>
      <c r="AV851">
        <v>0</v>
      </c>
      <c r="AW851">
        <v>0</v>
      </c>
      <c r="AX851">
        <v>9</v>
      </c>
      <c r="AY851">
        <v>5</v>
      </c>
      <c r="AZ851" t="s">
        <v>13891</v>
      </c>
      <c r="BA851" t="s">
        <v>13891</v>
      </c>
      <c r="BB851" t="e">
        <f>#N/A</f>
        <v>#N/A</v>
      </c>
      <c r="BC851" t="e">
        <f>#N/A</f>
        <v>#N/A</v>
      </c>
      <c r="BD851" t="s">
        <v>12691</v>
      </c>
      <c r="BE851" t="e">
        <f>#N/A</f>
        <v>#N/A</v>
      </c>
    </row>
    <row r="852" spans="1:57" x14ac:dyDescent="0.35">
      <c r="A852" t="s">
        <v>57</v>
      </c>
      <c r="B852" t="s">
        <v>57</v>
      </c>
      <c r="C852" t="s">
        <v>13892</v>
      </c>
      <c r="D852" t="s">
        <v>13893</v>
      </c>
      <c r="E852" t="s">
        <v>57</v>
      </c>
      <c r="F852" t="s">
        <v>57</v>
      </c>
      <c r="G852" t="s">
        <v>13894</v>
      </c>
      <c r="H852" t="s">
        <v>13895</v>
      </c>
      <c r="I852" t="s">
        <v>57</v>
      </c>
      <c r="J852" t="s">
        <v>57</v>
      </c>
      <c r="K852" t="s">
        <v>13896</v>
      </c>
      <c r="L852" t="s">
        <v>2629</v>
      </c>
      <c r="M852" t="s">
        <v>57</v>
      </c>
      <c r="N852" t="s">
        <v>57</v>
      </c>
      <c r="O852" t="s">
        <v>13897</v>
      </c>
      <c r="P852" t="s">
        <v>13898</v>
      </c>
      <c r="Q852" t="s">
        <v>57</v>
      </c>
      <c r="R852" t="s">
        <v>57</v>
      </c>
      <c r="S852" t="s">
        <v>13899</v>
      </c>
      <c r="T852" t="s">
        <v>13900</v>
      </c>
      <c r="U852">
        <v>10</v>
      </c>
      <c r="V852">
        <v>10</v>
      </c>
      <c r="W852">
        <v>10</v>
      </c>
      <c r="X852">
        <v>472</v>
      </c>
      <c r="Y852">
        <v>472</v>
      </c>
      <c r="Z852">
        <v>472</v>
      </c>
      <c r="AA852">
        <v>23475</v>
      </c>
      <c r="AB852">
        <v>0</v>
      </c>
      <c r="AC852">
        <v>16634</v>
      </c>
      <c r="AD852">
        <v>51721000</v>
      </c>
      <c r="AE852">
        <v>45</v>
      </c>
      <c r="AF852">
        <v>0</v>
      </c>
      <c r="AG852">
        <v>0</v>
      </c>
      <c r="AH852">
        <v>8</v>
      </c>
      <c r="AI852">
        <v>1</v>
      </c>
      <c r="AJ852">
        <v>0</v>
      </c>
      <c r="AK852">
        <v>0</v>
      </c>
      <c r="AL852">
        <v>5</v>
      </c>
      <c r="AM852">
        <v>2</v>
      </c>
      <c r="AN852">
        <v>0</v>
      </c>
      <c r="AO852">
        <v>0</v>
      </c>
      <c r="AP852">
        <v>7</v>
      </c>
      <c r="AQ852">
        <v>1</v>
      </c>
      <c r="AR852">
        <v>0</v>
      </c>
      <c r="AS852">
        <v>0</v>
      </c>
      <c r="AT852">
        <v>9</v>
      </c>
      <c r="AU852">
        <v>2</v>
      </c>
      <c r="AV852">
        <v>0</v>
      </c>
      <c r="AW852">
        <v>0</v>
      </c>
      <c r="AX852">
        <v>9</v>
      </c>
      <c r="AY852">
        <v>1</v>
      </c>
      <c r="AZ852" t="s">
        <v>13901</v>
      </c>
      <c r="BA852" t="s">
        <v>13901</v>
      </c>
      <c r="BB852" t="e">
        <f>#N/A</f>
        <v>#N/A</v>
      </c>
      <c r="BC852" t="e">
        <f>#N/A</f>
        <v>#N/A</v>
      </c>
      <c r="BD852" t="s">
        <v>13902</v>
      </c>
      <c r="BE852" t="e">
        <f>#N/A</f>
        <v>#N/A</v>
      </c>
    </row>
    <row r="853" spans="1:57" x14ac:dyDescent="0.35">
      <c r="A853" t="s">
        <v>57</v>
      </c>
      <c r="B853" t="s">
        <v>57</v>
      </c>
      <c r="C853" t="s">
        <v>13903</v>
      </c>
      <c r="D853" t="s">
        <v>57</v>
      </c>
      <c r="E853" t="s">
        <v>57</v>
      </c>
      <c r="F853" t="s">
        <v>57</v>
      </c>
      <c r="G853" t="s">
        <v>13904</v>
      </c>
      <c r="H853" t="s">
        <v>57</v>
      </c>
      <c r="I853" t="s">
        <v>57</v>
      </c>
      <c r="J853" t="s">
        <v>57</v>
      </c>
      <c r="K853" t="s">
        <v>13905</v>
      </c>
      <c r="L853" t="s">
        <v>57</v>
      </c>
      <c r="M853" t="s">
        <v>57</v>
      </c>
      <c r="N853" t="s">
        <v>57</v>
      </c>
      <c r="O853" t="s">
        <v>57</v>
      </c>
      <c r="P853" t="s">
        <v>57</v>
      </c>
      <c r="Q853" t="s">
        <v>57</v>
      </c>
      <c r="R853" t="s">
        <v>57</v>
      </c>
      <c r="S853" t="s">
        <v>13906</v>
      </c>
      <c r="T853" t="s">
        <v>57</v>
      </c>
      <c r="U853">
        <v>2</v>
      </c>
      <c r="V853">
        <v>2</v>
      </c>
      <c r="W853">
        <v>2</v>
      </c>
      <c r="X853">
        <v>138</v>
      </c>
      <c r="Y853">
        <v>138</v>
      </c>
      <c r="Z853">
        <v>138</v>
      </c>
      <c r="AA853">
        <v>16177</v>
      </c>
      <c r="AB853">
        <v>0</v>
      </c>
      <c r="AC853">
        <v>12427</v>
      </c>
      <c r="AD853">
        <v>1314400</v>
      </c>
      <c r="AE853">
        <v>5</v>
      </c>
      <c r="AF853">
        <v>0</v>
      </c>
      <c r="AG853">
        <v>0</v>
      </c>
      <c r="AH853">
        <v>2</v>
      </c>
      <c r="AI853">
        <v>0</v>
      </c>
      <c r="AJ853">
        <v>0</v>
      </c>
      <c r="AK853">
        <v>0</v>
      </c>
      <c r="AL853">
        <v>1</v>
      </c>
      <c r="AM853">
        <v>0</v>
      </c>
      <c r="AN853">
        <v>0</v>
      </c>
      <c r="AO853">
        <v>0</v>
      </c>
      <c r="AP853">
        <v>1</v>
      </c>
      <c r="AQ853">
        <v>0</v>
      </c>
      <c r="AR853">
        <v>0</v>
      </c>
      <c r="AS853">
        <v>0</v>
      </c>
      <c r="AT853">
        <v>0</v>
      </c>
      <c r="AU853">
        <v>0</v>
      </c>
      <c r="AV853">
        <v>0</v>
      </c>
      <c r="AW853">
        <v>0</v>
      </c>
      <c r="AX853">
        <v>1</v>
      </c>
      <c r="AY853">
        <v>0</v>
      </c>
      <c r="AZ853" t="s">
        <v>13907</v>
      </c>
      <c r="BA853" t="s">
        <v>13907</v>
      </c>
      <c r="BB853" t="e">
        <f>#N/A</f>
        <v>#N/A</v>
      </c>
      <c r="BC853" t="e">
        <f>#N/A</f>
        <v>#N/A</v>
      </c>
      <c r="BD853" t="s">
        <v>13387</v>
      </c>
      <c r="BE853" t="e">
        <f>#N/A</f>
        <v>#N/A</v>
      </c>
    </row>
    <row r="854" spans="1:57" x14ac:dyDescent="0.35">
      <c r="A854" t="s">
        <v>57</v>
      </c>
      <c r="B854" t="s">
        <v>57</v>
      </c>
      <c r="C854" t="s">
        <v>13908</v>
      </c>
      <c r="D854" t="s">
        <v>9692</v>
      </c>
      <c r="E854" t="s">
        <v>57</v>
      </c>
      <c r="F854" t="s">
        <v>57</v>
      </c>
      <c r="G854" t="s">
        <v>13909</v>
      </c>
      <c r="H854" t="s">
        <v>57</v>
      </c>
      <c r="I854" t="s">
        <v>57</v>
      </c>
      <c r="J854" t="s">
        <v>57</v>
      </c>
      <c r="K854" t="s">
        <v>13910</v>
      </c>
      <c r="L854" t="s">
        <v>57</v>
      </c>
      <c r="M854" t="s">
        <v>57</v>
      </c>
      <c r="N854" t="s">
        <v>57</v>
      </c>
      <c r="O854" t="s">
        <v>13911</v>
      </c>
      <c r="P854" t="s">
        <v>57</v>
      </c>
      <c r="Q854" t="s">
        <v>57</v>
      </c>
      <c r="R854" t="s">
        <v>57</v>
      </c>
      <c r="S854" t="s">
        <v>13912</v>
      </c>
      <c r="T854" t="s">
        <v>13913</v>
      </c>
      <c r="U854">
        <v>8</v>
      </c>
      <c r="V854">
        <v>8</v>
      </c>
      <c r="W854">
        <v>8</v>
      </c>
      <c r="X854">
        <v>508</v>
      </c>
      <c r="Y854">
        <v>508</v>
      </c>
      <c r="Z854">
        <v>508</v>
      </c>
      <c r="AA854">
        <v>27217</v>
      </c>
      <c r="AB854">
        <v>0</v>
      </c>
      <c r="AC854">
        <v>66816</v>
      </c>
      <c r="AD854">
        <v>33884000</v>
      </c>
      <c r="AE854">
        <v>27</v>
      </c>
      <c r="AF854">
        <v>0</v>
      </c>
      <c r="AG854">
        <v>0</v>
      </c>
      <c r="AH854">
        <v>4</v>
      </c>
      <c r="AI854">
        <v>0</v>
      </c>
      <c r="AJ854">
        <v>0</v>
      </c>
      <c r="AK854">
        <v>0</v>
      </c>
      <c r="AL854">
        <v>5</v>
      </c>
      <c r="AM854">
        <v>0</v>
      </c>
      <c r="AN854">
        <v>0</v>
      </c>
      <c r="AO854">
        <v>0</v>
      </c>
      <c r="AP854">
        <v>8</v>
      </c>
      <c r="AQ854">
        <v>0</v>
      </c>
      <c r="AR854">
        <v>0</v>
      </c>
      <c r="AS854">
        <v>0</v>
      </c>
      <c r="AT854">
        <v>5</v>
      </c>
      <c r="AU854">
        <v>0</v>
      </c>
      <c r="AV854">
        <v>0</v>
      </c>
      <c r="AW854">
        <v>0</v>
      </c>
      <c r="AX854">
        <v>5</v>
      </c>
      <c r="AY854">
        <v>0</v>
      </c>
      <c r="AZ854" t="s">
        <v>13914</v>
      </c>
      <c r="BA854" t="s">
        <v>13914</v>
      </c>
      <c r="BB854" t="e">
        <f>#N/A</f>
        <v>#N/A</v>
      </c>
      <c r="BC854" t="e">
        <f>#N/A</f>
        <v>#N/A</v>
      </c>
      <c r="BD854" t="s">
        <v>13915</v>
      </c>
      <c r="BE854" t="e">
        <f>#N/A</f>
        <v>#N/A</v>
      </c>
    </row>
    <row r="855" spans="1:57" x14ac:dyDescent="0.35">
      <c r="A855" t="s">
        <v>57</v>
      </c>
      <c r="B855" t="s">
        <v>57</v>
      </c>
      <c r="C855" t="s">
        <v>13916</v>
      </c>
      <c r="D855" t="s">
        <v>12075</v>
      </c>
      <c r="E855" t="s">
        <v>57</v>
      </c>
      <c r="F855" t="s">
        <v>57</v>
      </c>
      <c r="G855" t="s">
        <v>10478</v>
      </c>
      <c r="H855" t="s">
        <v>10610</v>
      </c>
      <c r="I855" t="s">
        <v>57</v>
      </c>
      <c r="J855" t="s">
        <v>57</v>
      </c>
      <c r="K855" t="s">
        <v>13917</v>
      </c>
      <c r="L855" t="s">
        <v>57</v>
      </c>
      <c r="M855" t="s">
        <v>57</v>
      </c>
      <c r="N855" t="s">
        <v>57</v>
      </c>
      <c r="O855" t="s">
        <v>2660</v>
      </c>
      <c r="P855" t="s">
        <v>13918</v>
      </c>
      <c r="Q855" t="s">
        <v>57</v>
      </c>
      <c r="R855" t="s">
        <v>57</v>
      </c>
      <c r="S855" t="s">
        <v>13919</v>
      </c>
      <c r="T855" t="s">
        <v>13920</v>
      </c>
      <c r="U855">
        <v>13</v>
      </c>
      <c r="V855">
        <v>13</v>
      </c>
      <c r="W855">
        <v>13</v>
      </c>
      <c r="X855">
        <v>616</v>
      </c>
      <c r="Y855">
        <v>616</v>
      </c>
      <c r="Z855">
        <v>616</v>
      </c>
      <c r="AA855">
        <v>37337</v>
      </c>
      <c r="AB855">
        <v>0</v>
      </c>
      <c r="AC855">
        <v>1807</v>
      </c>
      <c r="AD855">
        <v>41615000</v>
      </c>
      <c r="AE855">
        <v>55</v>
      </c>
      <c r="AF855">
        <v>0</v>
      </c>
      <c r="AG855">
        <v>0</v>
      </c>
      <c r="AH855">
        <v>13</v>
      </c>
      <c r="AI855">
        <v>2</v>
      </c>
      <c r="AJ855">
        <v>0</v>
      </c>
      <c r="AK855">
        <v>0</v>
      </c>
      <c r="AL855">
        <v>10</v>
      </c>
      <c r="AM855">
        <v>2</v>
      </c>
      <c r="AN855">
        <v>0</v>
      </c>
      <c r="AO855">
        <v>0</v>
      </c>
      <c r="AP855">
        <v>12</v>
      </c>
      <c r="AQ855">
        <v>0</v>
      </c>
      <c r="AR855">
        <v>0</v>
      </c>
      <c r="AS855">
        <v>0</v>
      </c>
      <c r="AT855">
        <v>4</v>
      </c>
      <c r="AU855">
        <v>1</v>
      </c>
      <c r="AV855">
        <v>0</v>
      </c>
      <c r="AW855">
        <v>0</v>
      </c>
      <c r="AX855">
        <v>11</v>
      </c>
      <c r="AY855">
        <v>0</v>
      </c>
      <c r="AZ855" t="s">
        <v>13921</v>
      </c>
      <c r="BA855" t="s">
        <v>13921</v>
      </c>
      <c r="BB855" t="e">
        <f>#N/A</f>
        <v>#N/A</v>
      </c>
      <c r="BC855" t="e">
        <f>#N/A</f>
        <v>#N/A</v>
      </c>
      <c r="BD855" t="s">
        <v>13922</v>
      </c>
      <c r="BE855" t="e">
        <f>#N/A</f>
        <v>#N/A</v>
      </c>
    </row>
    <row r="856" spans="1:57" x14ac:dyDescent="0.35">
      <c r="A856" t="s">
        <v>57</v>
      </c>
      <c r="B856" t="s">
        <v>57</v>
      </c>
      <c r="C856" t="s">
        <v>13923</v>
      </c>
      <c r="D856" t="s">
        <v>13924</v>
      </c>
      <c r="E856" t="s">
        <v>57</v>
      </c>
      <c r="F856" t="s">
        <v>57</v>
      </c>
      <c r="G856" t="s">
        <v>13925</v>
      </c>
      <c r="H856" t="s">
        <v>13926</v>
      </c>
      <c r="I856" t="s">
        <v>57</v>
      </c>
      <c r="J856" t="s">
        <v>57</v>
      </c>
      <c r="K856" t="s">
        <v>13927</v>
      </c>
      <c r="L856" t="s">
        <v>57</v>
      </c>
      <c r="M856" t="s">
        <v>57</v>
      </c>
      <c r="N856" t="s">
        <v>57</v>
      </c>
      <c r="O856" t="s">
        <v>13928</v>
      </c>
      <c r="P856" t="s">
        <v>13929</v>
      </c>
      <c r="Q856" t="s">
        <v>57</v>
      </c>
      <c r="R856" t="s">
        <v>57</v>
      </c>
      <c r="S856" t="s">
        <v>13930</v>
      </c>
      <c r="T856" t="s">
        <v>13931</v>
      </c>
      <c r="U856">
        <v>10</v>
      </c>
      <c r="V856">
        <v>10</v>
      </c>
      <c r="W856">
        <v>10</v>
      </c>
      <c r="X856">
        <v>522</v>
      </c>
      <c r="Y856">
        <v>522</v>
      </c>
      <c r="Z856">
        <v>522</v>
      </c>
      <c r="AA856">
        <v>40581</v>
      </c>
      <c r="AB856">
        <v>0</v>
      </c>
      <c r="AC856">
        <v>15611</v>
      </c>
      <c r="AD856">
        <v>94532000</v>
      </c>
      <c r="AE856">
        <v>51</v>
      </c>
      <c r="AF856">
        <v>0</v>
      </c>
      <c r="AG856">
        <v>0</v>
      </c>
      <c r="AH856">
        <v>11</v>
      </c>
      <c r="AI856">
        <v>3</v>
      </c>
      <c r="AJ856">
        <v>0</v>
      </c>
      <c r="AK856">
        <v>0</v>
      </c>
      <c r="AL856">
        <v>10</v>
      </c>
      <c r="AM856">
        <v>2</v>
      </c>
      <c r="AN856">
        <v>0</v>
      </c>
      <c r="AO856">
        <v>0</v>
      </c>
      <c r="AP856">
        <v>9</v>
      </c>
      <c r="AQ856">
        <v>0</v>
      </c>
      <c r="AR856">
        <v>0</v>
      </c>
      <c r="AS856">
        <v>0</v>
      </c>
      <c r="AT856">
        <v>6</v>
      </c>
      <c r="AU856">
        <v>0</v>
      </c>
      <c r="AV856">
        <v>0</v>
      </c>
      <c r="AW856">
        <v>0</v>
      </c>
      <c r="AX856">
        <v>9</v>
      </c>
      <c r="AY856">
        <v>1</v>
      </c>
      <c r="AZ856" t="s">
        <v>13932</v>
      </c>
      <c r="BA856" t="s">
        <v>13932</v>
      </c>
      <c r="BB856" t="e">
        <f>#N/A</f>
        <v>#N/A</v>
      </c>
      <c r="BC856" t="e">
        <f>#N/A</f>
        <v>#N/A</v>
      </c>
      <c r="BD856" t="s">
        <v>13922</v>
      </c>
      <c r="BE856" t="e">
        <f>#N/A</f>
        <v>#N/A</v>
      </c>
    </row>
    <row r="857" spans="1:57" x14ac:dyDescent="0.35">
      <c r="A857" t="s">
        <v>57</v>
      </c>
      <c r="B857" t="s">
        <v>57</v>
      </c>
      <c r="C857" t="s">
        <v>13933</v>
      </c>
      <c r="D857" t="s">
        <v>57</v>
      </c>
      <c r="E857" t="s">
        <v>57</v>
      </c>
      <c r="F857" t="s">
        <v>57</v>
      </c>
      <c r="G857" t="s">
        <v>57</v>
      </c>
      <c r="H857" t="s">
        <v>57</v>
      </c>
      <c r="I857" t="s">
        <v>57</v>
      </c>
      <c r="J857" t="s">
        <v>57</v>
      </c>
      <c r="K857" t="s">
        <v>13934</v>
      </c>
      <c r="L857" t="s">
        <v>57</v>
      </c>
      <c r="M857" t="s">
        <v>57</v>
      </c>
      <c r="N857" t="s">
        <v>57</v>
      </c>
      <c r="O857" t="s">
        <v>13935</v>
      </c>
      <c r="P857" t="s">
        <v>57</v>
      </c>
      <c r="Q857" t="s">
        <v>57</v>
      </c>
      <c r="R857" t="s">
        <v>57</v>
      </c>
      <c r="S857" t="s">
        <v>11320</v>
      </c>
      <c r="T857" t="s">
        <v>57</v>
      </c>
      <c r="U857">
        <v>4</v>
      </c>
      <c r="V857">
        <v>4</v>
      </c>
      <c r="W857">
        <v>4</v>
      </c>
      <c r="X857">
        <v>556</v>
      </c>
      <c r="Y857">
        <v>556</v>
      </c>
      <c r="Z857">
        <v>556</v>
      </c>
      <c r="AA857">
        <v>12418</v>
      </c>
      <c r="AB857">
        <v>0</v>
      </c>
      <c r="AC857">
        <v>26336</v>
      </c>
      <c r="AD857">
        <v>1989700</v>
      </c>
      <c r="AE857">
        <v>10</v>
      </c>
      <c r="AF857">
        <v>0</v>
      </c>
      <c r="AG857">
        <v>0</v>
      </c>
      <c r="AH857">
        <v>2</v>
      </c>
      <c r="AI857">
        <v>0</v>
      </c>
      <c r="AJ857">
        <v>0</v>
      </c>
      <c r="AK857">
        <v>0</v>
      </c>
      <c r="AL857">
        <v>0</v>
      </c>
      <c r="AM857">
        <v>0</v>
      </c>
      <c r="AN857">
        <v>0</v>
      </c>
      <c r="AO857">
        <v>0</v>
      </c>
      <c r="AP857">
        <v>1</v>
      </c>
      <c r="AQ857">
        <v>0</v>
      </c>
      <c r="AR857">
        <v>0</v>
      </c>
      <c r="AS857">
        <v>0</v>
      </c>
      <c r="AT857">
        <v>0</v>
      </c>
      <c r="AU857">
        <v>0</v>
      </c>
      <c r="AV857">
        <v>0</v>
      </c>
      <c r="AW857">
        <v>0</v>
      </c>
      <c r="AX857">
        <v>6</v>
      </c>
      <c r="AY857">
        <v>1</v>
      </c>
      <c r="AZ857" t="s">
        <v>13936</v>
      </c>
      <c r="BA857" t="s">
        <v>13936</v>
      </c>
      <c r="BB857" t="e">
        <f>#N/A</f>
        <v>#N/A</v>
      </c>
      <c r="BC857" t="e">
        <f>#N/A</f>
        <v>#N/A</v>
      </c>
      <c r="BD857" t="s">
        <v>765</v>
      </c>
      <c r="BE857" t="e">
        <f>#N/A</f>
        <v>#N/A</v>
      </c>
    </row>
    <row r="858" spans="1:57" x14ac:dyDescent="0.35">
      <c r="A858" t="s">
        <v>57</v>
      </c>
      <c r="B858" t="s">
        <v>57</v>
      </c>
      <c r="C858" t="s">
        <v>13937</v>
      </c>
      <c r="D858" t="s">
        <v>13938</v>
      </c>
      <c r="E858" t="s">
        <v>57</v>
      </c>
      <c r="F858" t="s">
        <v>57</v>
      </c>
      <c r="G858" t="s">
        <v>13939</v>
      </c>
      <c r="H858" t="s">
        <v>13940</v>
      </c>
      <c r="I858" t="s">
        <v>57</v>
      </c>
      <c r="J858" t="s">
        <v>57</v>
      </c>
      <c r="K858" t="s">
        <v>13941</v>
      </c>
      <c r="L858" t="s">
        <v>13942</v>
      </c>
      <c r="M858" t="s">
        <v>57</v>
      </c>
      <c r="N858" t="s">
        <v>57</v>
      </c>
      <c r="O858" t="s">
        <v>13943</v>
      </c>
      <c r="P858" t="s">
        <v>13944</v>
      </c>
      <c r="Q858" t="s">
        <v>57</v>
      </c>
      <c r="R858" t="s">
        <v>57</v>
      </c>
      <c r="S858" t="s">
        <v>13945</v>
      </c>
      <c r="T858" t="s">
        <v>13946</v>
      </c>
      <c r="U858">
        <v>25</v>
      </c>
      <c r="V858">
        <v>25</v>
      </c>
      <c r="W858">
        <v>25</v>
      </c>
      <c r="X858">
        <v>541</v>
      </c>
      <c r="Y858">
        <v>541</v>
      </c>
      <c r="Z858">
        <v>541</v>
      </c>
      <c r="AA858">
        <v>78453</v>
      </c>
      <c r="AB858">
        <v>0</v>
      </c>
      <c r="AC858">
        <v>2427</v>
      </c>
      <c r="AD858">
        <v>58156000</v>
      </c>
      <c r="AE858">
        <v>87</v>
      </c>
      <c r="AF858">
        <v>0</v>
      </c>
      <c r="AG858">
        <v>0</v>
      </c>
      <c r="AH858">
        <v>21</v>
      </c>
      <c r="AI858">
        <v>1</v>
      </c>
      <c r="AJ858">
        <v>0</v>
      </c>
      <c r="AK858">
        <v>0</v>
      </c>
      <c r="AL858">
        <v>17</v>
      </c>
      <c r="AM858">
        <v>0</v>
      </c>
      <c r="AN858">
        <v>0</v>
      </c>
      <c r="AO858">
        <v>0</v>
      </c>
      <c r="AP858">
        <v>14</v>
      </c>
      <c r="AQ858">
        <v>0</v>
      </c>
      <c r="AR858">
        <v>0</v>
      </c>
      <c r="AS858">
        <v>0</v>
      </c>
      <c r="AT858">
        <v>16</v>
      </c>
      <c r="AU858">
        <v>0</v>
      </c>
      <c r="AV858">
        <v>0</v>
      </c>
      <c r="AW858">
        <v>0</v>
      </c>
      <c r="AX858">
        <v>15</v>
      </c>
      <c r="AY858">
        <v>3</v>
      </c>
      <c r="AZ858" t="s">
        <v>13947</v>
      </c>
      <c r="BA858" t="s">
        <v>13947</v>
      </c>
      <c r="BB858" t="e">
        <f>#N/A</f>
        <v>#N/A</v>
      </c>
      <c r="BC858" t="e">
        <f>#N/A</f>
        <v>#N/A</v>
      </c>
      <c r="BD858" t="s">
        <v>13948</v>
      </c>
      <c r="BE858" t="e">
        <f>#N/A</f>
        <v>#N/A</v>
      </c>
    </row>
    <row r="859" spans="1:57" x14ac:dyDescent="0.35">
      <c r="A859" t="s">
        <v>57</v>
      </c>
      <c r="B859" t="s">
        <v>57</v>
      </c>
      <c r="C859" t="s">
        <v>6209</v>
      </c>
      <c r="D859" t="s">
        <v>57</v>
      </c>
      <c r="E859" t="s">
        <v>57</v>
      </c>
      <c r="F859" t="s">
        <v>57</v>
      </c>
      <c r="G859" t="s">
        <v>13949</v>
      </c>
      <c r="H859" t="s">
        <v>57</v>
      </c>
      <c r="I859" t="s">
        <v>57</v>
      </c>
      <c r="J859" t="s">
        <v>57</v>
      </c>
      <c r="K859" t="s">
        <v>5151</v>
      </c>
      <c r="L859" t="s">
        <v>57</v>
      </c>
      <c r="M859" t="s">
        <v>57</v>
      </c>
      <c r="N859" t="s">
        <v>57</v>
      </c>
      <c r="O859" t="s">
        <v>57</v>
      </c>
      <c r="P859" t="s">
        <v>57</v>
      </c>
      <c r="Q859" t="s">
        <v>57</v>
      </c>
      <c r="R859" t="s">
        <v>57</v>
      </c>
      <c r="S859" t="s">
        <v>13950</v>
      </c>
      <c r="T859" t="s">
        <v>57</v>
      </c>
      <c r="U859">
        <v>2</v>
      </c>
      <c r="V859">
        <v>2</v>
      </c>
      <c r="W859">
        <v>2</v>
      </c>
      <c r="X859">
        <v>123</v>
      </c>
      <c r="Y859">
        <v>123</v>
      </c>
      <c r="Z859">
        <v>123</v>
      </c>
      <c r="AA859">
        <v>23957</v>
      </c>
      <c r="AB859">
        <v>0</v>
      </c>
      <c r="AC859">
        <v>14411</v>
      </c>
      <c r="AD859">
        <v>2811200</v>
      </c>
      <c r="AE859">
        <v>6</v>
      </c>
      <c r="AF859">
        <v>0</v>
      </c>
      <c r="AG859">
        <v>0</v>
      </c>
      <c r="AH859">
        <v>2</v>
      </c>
      <c r="AI859">
        <v>0</v>
      </c>
      <c r="AJ859">
        <v>0</v>
      </c>
      <c r="AK859">
        <v>0</v>
      </c>
      <c r="AL859">
        <v>1</v>
      </c>
      <c r="AM859">
        <v>0</v>
      </c>
      <c r="AN859">
        <v>0</v>
      </c>
      <c r="AO859">
        <v>0</v>
      </c>
      <c r="AP859">
        <v>1</v>
      </c>
      <c r="AQ859">
        <v>0</v>
      </c>
      <c r="AR859">
        <v>0</v>
      </c>
      <c r="AS859">
        <v>0</v>
      </c>
      <c r="AT859">
        <v>0</v>
      </c>
      <c r="AU859">
        <v>0</v>
      </c>
      <c r="AV859">
        <v>0</v>
      </c>
      <c r="AW859">
        <v>0</v>
      </c>
      <c r="AX859">
        <v>2</v>
      </c>
      <c r="AY859">
        <v>0</v>
      </c>
      <c r="AZ859" t="s">
        <v>13951</v>
      </c>
      <c r="BA859" t="s">
        <v>13951</v>
      </c>
      <c r="BB859" t="e">
        <f>#N/A</f>
        <v>#N/A</v>
      </c>
      <c r="BC859" t="e">
        <f>#N/A</f>
        <v>#N/A</v>
      </c>
      <c r="BD859" t="s">
        <v>13952</v>
      </c>
      <c r="BE859" t="e">
        <f>#N/A</f>
        <v>#N/A</v>
      </c>
    </row>
    <row r="860" spans="1:57" x14ac:dyDescent="0.35">
      <c r="A860" t="s">
        <v>57</v>
      </c>
      <c r="B860" t="s">
        <v>57</v>
      </c>
      <c r="C860" t="s">
        <v>13953</v>
      </c>
      <c r="D860" t="s">
        <v>57</v>
      </c>
      <c r="E860" t="s">
        <v>57</v>
      </c>
      <c r="F860" t="s">
        <v>57</v>
      </c>
      <c r="G860" t="s">
        <v>57</v>
      </c>
      <c r="H860" t="s">
        <v>57</v>
      </c>
      <c r="I860" t="s">
        <v>57</v>
      </c>
      <c r="J860" t="s">
        <v>57</v>
      </c>
      <c r="K860" t="s">
        <v>13954</v>
      </c>
      <c r="L860" t="s">
        <v>57</v>
      </c>
      <c r="M860" t="s">
        <v>57</v>
      </c>
      <c r="N860" t="s">
        <v>57</v>
      </c>
      <c r="O860" t="s">
        <v>13955</v>
      </c>
      <c r="P860" t="s">
        <v>57</v>
      </c>
      <c r="Q860" t="s">
        <v>57</v>
      </c>
      <c r="R860" t="s">
        <v>57</v>
      </c>
      <c r="S860" t="s">
        <v>13956</v>
      </c>
      <c r="T860" t="s">
        <v>57</v>
      </c>
      <c r="U860">
        <v>3</v>
      </c>
      <c r="V860">
        <v>3</v>
      </c>
      <c r="W860">
        <v>3</v>
      </c>
      <c r="X860">
        <v>222</v>
      </c>
      <c r="Y860">
        <v>222</v>
      </c>
      <c r="Z860">
        <v>222</v>
      </c>
      <c r="AA860">
        <v>11526</v>
      </c>
      <c r="AB860">
        <v>0</v>
      </c>
      <c r="AC860">
        <v>21109</v>
      </c>
      <c r="AD860">
        <v>1427800</v>
      </c>
      <c r="AE860">
        <v>3</v>
      </c>
      <c r="AF860">
        <v>0</v>
      </c>
      <c r="AG860">
        <v>0</v>
      </c>
      <c r="AH860">
        <v>0</v>
      </c>
      <c r="AI860">
        <v>0</v>
      </c>
      <c r="AJ860">
        <v>0</v>
      </c>
      <c r="AK860">
        <v>0</v>
      </c>
      <c r="AL860">
        <v>0</v>
      </c>
      <c r="AM860">
        <v>0</v>
      </c>
      <c r="AN860">
        <v>0</v>
      </c>
      <c r="AO860">
        <v>0</v>
      </c>
      <c r="AP860">
        <v>0</v>
      </c>
      <c r="AQ860">
        <v>0</v>
      </c>
      <c r="AR860">
        <v>0</v>
      </c>
      <c r="AS860">
        <v>0</v>
      </c>
      <c r="AT860">
        <v>0</v>
      </c>
      <c r="AU860">
        <v>0</v>
      </c>
      <c r="AV860">
        <v>0</v>
      </c>
      <c r="AW860">
        <v>0</v>
      </c>
      <c r="AX860">
        <v>3</v>
      </c>
      <c r="AY860">
        <v>0</v>
      </c>
      <c r="AZ860" t="s">
        <v>13957</v>
      </c>
      <c r="BA860" t="s">
        <v>13957</v>
      </c>
      <c r="BB860" t="e">
        <f>#N/A</f>
        <v>#N/A</v>
      </c>
      <c r="BC860" t="e">
        <f>#N/A</f>
        <v>#N/A</v>
      </c>
      <c r="BD860" t="s">
        <v>13576</v>
      </c>
      <c r="BE860" t="e">
        <f>#N/A</f>
        <v>#N/A</v>
      </c>
    </row>
    <row r="861" spans="1:57" x14ac:dyDescent="0.35">
      <c r="A861" t="s">
        <v>57</v>
      </c>
      <c r="B861" t="s">
        <v>57</v>
      </c>
      <c r="C861" t="s">
        <v>13958</v>
      </c>
      <c r="D861" t="s">
        <v>13959</v>
      </c>
      <c r="E861" t="s">
        <v>57</v>
      </c>
      <c r="F861" t="s">
        <v>57</v>
      </c>
      <c r="G861" t="s">
        <v>10068</v>
      </c>
      <c r="H861" t="s">
        <v>57</v>
      </c>
      <c r="I861" t="s">
        <v>57</v>
      </c>
      <c r="J861" t="s">
        <v>57</v>
      </c>
      <c r="K861" t="s">
        <v>13960</v>
      </c>
      <c r="L861" t="s">
        <v>57</v>
      </c>
      <c r="M861" t="s">
        <v>57</v>
      </c>
      <c r="N861" t="s">
        <v>57</v>
      </c>
      <c r="O861" t="s">
        <v>13961</v>
      </c>
      <c r="P861" t="s">
        <v>13962</v>
      </c>
      <c r="Q861" t="s">
        <v>57</v>
      </c>
      <c r="R861" t="s">
        <v>57</v>
      </c>
      <c r="S861" t="s">
        <v>13963</v>
      </c>
      <c r="T861" t="s">
        <v>13964</v>
      </c>
      <c r="U861">
        <v>18</v>
      </c>
      <c r="V861">
        <v>18</v>
      </c>
      <c r="W861">
        <v>18</v>
      </c>
      <c r="X861">
        <v>234</v>
      </c>
      <c r="Y861">
        <v>234</v>
      </c>
      <c r="Z861">
        <v>234</v>
      </c>
      <c r="AA861">
        <v>14102</v>
      </c>
      <c r="AB861">
        <v>0</v>
      </c>
      <c r="AC861">
        <v>28563</v>
      </c>
      <c r="AD861">
        <v>17494000</v>
      </c>
      <c r="AE861">
        <v>41</v>
      </c>
      <c r="AF861">
        <v>0</v>
      </c>
      <c r="AG861">
        <v>0</v>
      </c>
      <c r="AH861">
        <v>6</v>
      </c>
      <c r="AI861">
        <v>0</v>
      </c>
      <c r="AJ861">
        <v>0</v>
      </c>
      <c r="AK861">
        <v>0</v>
      </c>
      <c r="AL861">
        <v>2</v>
      </c>
      <c r="AM861">
        <v>0</v>
      </c>
      <c r="AN861">
        <v>0</v>
      </c>
      <c r="AO861">
        <v>0</v>
      </c>
      <c r="AP861">
        <v>12</v>
      </c>
      <c r="AQ861">
        <v>0</v>
      </c>
      <c r="AR861">
        <v>0</v>
      </c>
      <c r="AS861">
        <v>0</v>
      </c>
      <c r="AT861">
        <v>18</v>
      </c>
      <c r="AU861">
        <v>0</v>
      </c>
      <c r="AV861">
        <v>0</v>
      </c>
      <c r="AW861">
        <v>0</v>
      </c>
      <c r="AX861">
        <v>3</v>
      </c>
      <c r="AY861">
        <v>0</v>
      </c>
      <c r="AZ861" t="s">
        <v>13965</v>
      </c>
      <c r="BA861" t="s">
        <v>13965</v>
      </c>
      <c r="BB861" t="e">
        <f>#N/A</f>
        <v>#N/A</v>
      </c>
      <c r="BC861" t="e">
        <f>#N/A</f>
        <v>#N/A</v>
      </c>
      <c r="BD861" t="s">
        <v>13966</v>
      </c>
      <c r="BE861" t="e">
        <f>#N/A</f>
        <v>#N/A</v>
      </c>
    </row>
    <row r="862" spans="1:57" x14ac:dyDescent="0.35">
      <c r="A862" t="s">
        <v>57</v>
      </c>
      <c r="B862" t="s">
        <v>57</v>
      </c>
      <c r="C862" t="s">
        <v>13967</v>
      </c>
      <c r="D862" t="s">
        <v>13968</v>
      </c>
      <c r="E862" t="s">
        <v>57</v>
      </c>
      <c r="F862" t="s">
        <v>57</v>
      </c>
      <c r="G862" t="s">
        <v>13969</v>
      </c>
      <c r="H862" t="s">
        <v>57</v>
      </c>
      <c r="I862" t="s">
        <v>57</v>
      </c>
      <c r="J862" t="s">
        <v>57</v>
      </c>
      <c r="K862" t="s">
        <v>4471</v>
      </c>
      <c r="L862" t="s">
        <v>57</v>
      </c>
      <c r="M862" t="s">
        <v>57</v>
      </c>
      <c r="N862" t="s">
        <v>57</v>
      </c>
      <c r="O862" t="s">
        <v>13970</v>
      </c>
      <c r="P862" t="s">
        <v>13971</v>
      </c>
      <c r="Q862" t="s">
        <v>57</v>
      </c>
      <c r="R862" t="s">
        <v>57</v>
      </c>
      <c r="S862" t="s">
        <v>9037</v>
      </c>
      <c r="T862" t="s">
        <v>13972</v>
      </c>
      <c r="U862">
        <v>30</v>
      </c>
      <c r="V862">
        <v>30</v>
      </c>
      <c r="W862">
        <v>30</v>
      </c>
      <c r="X862">
        <v>59</v>
      </c>
      <c r="Y862">
        <v>59</v>
      </c>
      <c r="Z862">
        <v>59</v>
      </c>
      <c r="AA862">
        <v>57403</v>
      </c>
      <c r="AB862">
        <v>0</v>
      </c>
      <c r="AC862">
        <v>32331</v>
      </c>
      <c r="AD862">
        <v>118980000</v>
      </c>
      <c r="AE862">
        <v>77</v>
      </c>
      <c r="AF862">
        <v>0</v>
      </c>
      <c r="AG862">
        <v>0</v>
      </c>
      <c r="AH862">
        <v>24</v>
      </c>
      <c r="AI862">
        <v>0</v>
      </c>
      <c r="AJ862">
        <v>0</v>
      </c>
      <c r="AK862">
        <v>0</v>
      </c>
      <c r="AL862">
        <v>4</v>
      </c>
      <c r="AM862">
        <v>0</v>
      </c>
      <c r="AN862">
        <v>0</v>
      </c>
      <c r="AO862">
        <v>0</v>
      </c>
      <c r="AP862">
        <v>11</v>
      </c>
      <c r="AQ862">
        <v>0</v>
      </c>
      <c r="AR862">
        <v>0</v>
      </c>
      <c r="AS862">
        <v>0</v>
      </c>
      <c r="AT862">
        <v>14</v>
      </c>
      <c r="AU862">
        <v>0</v>
      </c>
      <c r="AV862">
        <v>0</v>
      </c>
      <c r="AW862">
        <v>0</v>
      </c>
      <c r="AX862">
        <v>24</v>
      </c>
      <c r="AY862">
        <v>0</v>
      </c>
      <c r="AZ862" t="s">
        <v>13973</v>
      </c>
      <c r="BA862" t="s">
        <v>13973</v>
      </c>
      <c r="BB862" t="e">
        <f>#N/A</f>
        <v>#N/A</v>
      </c>
      <c r="BC862" t="e">
        <f>#N/A</f>
        <v>#N/A</v>
      </c>
      <c r="BD862" t="s">
        <v>13974</v>
      </c>
      <c r="BE862" t="e">
        <f>#N/A</f>
        <v>#N/A</v>
      </c>
    </row>
    <row r="863" spans="1:57" x14ac:dyDescent="0.35">
      <c r="A863" t="s">
        <v>57</v>
      </c>
      <c r="B863" t="s">
        <v>57</v>
      </c>
      <c r="C863" t="s">
        <v>13975</v>
      </c>
      <c r="D863" t="s">
        <v>13976</v>
      </c>
      <c r="E863" t="s">
        <v>57</v>
      </c>
      <c r="F863" t="s">
        <v>57</v>
      </c>
      <c r="G863" t="s">
        <v>13977</v>
      </c>
      <c r="H863" t="s">
        <v>13978</v>
      </c>
      <c r="I863" t="s">
        <v>57</v>
      </c>
      <c r="J863" t="s">
        <v>57</v>
      </c>
      <c r="K863" t="s">
        <v>13979</v>
      </c>
      <c r="L863" t="s">
        <v>57</v>
      </c>
      <c r="M863" t="s">
        <v>57</v>
      </c>
      <c r="N863" t="s">
        <v>57</v>
      </c>
      <c r="O863" t="s">
        <v>12932</v>
      </c>
      <c r="P863" t="s">
        <v>13980</v>
      </c>
      <c r="Q863" t="s">
        <v>57</v>
      </c>
      <c r="R863" t="s">
        <v>57</v>
      </c>
      <c r="S863" t="s">
        <v>13981</v>
      </c>
      <c r="T863" t="s">
        <v>13982</v>
      </c>
      <c r="U863">
        <v>7</v>
      </c>
      <c r="V863">
        <v>7</v>
      </c>
      <c r="W863">
        <v>7</v>
      </c>
      <c r="X863">
        <v>781</v>
      </c>
      <c r="Y863">
        <v>781</v>
      </c>
      <c r="Z863">
        <v>781</v>
      </c>
      <c r="AA863">
        <v>10377</v>
      </c>
      <c r="AB863">
        <v>0</v>
      </c>
      <c r="AC863">
        <v>42824</v>
      </c>
      <c r="AD863">
        <v>45937000</v>
      </c>
      <c r="AE863">
        <v>17</v>
      </c>
      <c r="AF863">
        <v>0</v>
      </c>
      <c r="AG863">
        <v>0</v>
      </c>
      <c r="AH863">
        <v>5</v>
      </c>
      <c r="AI863">
        <v>1</v>
      </c>
      <c r="AJ863">
        <v>0</v>
      </c>
      <c r="AK863">
        <v>0</v>
      </c>
      <c r="AL863">
        <v>2</v>
      </c>
      <c r="AM863">
        <v>0</v>
      </c>
      <c r="AN863">
        <v>0</v>
      </c>
      <c r="AO863">
        <v>0</v>
      </c>
      <c r="AP863">
        <v>1</v>
      </c>
      <c r="AQ863">
        <v>0</v>
      </c>
      <c r="AR863">
        <v>0</v>
      </c>
      <c r="AS863">
        <v>0</v>
      </c>
      <c r="AT863">
        <v>2</v>
      </c>
      <c r="AU863">
        <v>0</v>
      </c>
      <c r="AV863">
        <v>0</v>
      </c>
      <c r="AW863">
        <v>0</v>
      </c>
      <c r="AX863">
        <v>5</v>
      </c>
      <c r="AY863">
        <v>1</v>
      </c>
      <c r="AZ863" t="s">
        <v>13983</v>
      </c>
      <c r="BA863" t="s">
        <v>13983</v>
      </c>
      <c r="BB863" t="e">
        <f>#N/A</f>
        <v>#N/A</v>
      </c>
      <c r="BC863" t="e">
        <f>#N/A</f>
        <v>#N/A</v>
      </c>
      <c r="BD863" t="s">
        <v>13984</v>
      </c>
      <c r="BE863" t="e">
        <f>#N/A</f>
        <v>#N/A</v>
      </c>
    </row>
    <row r="864" spans="1:57" x14ac:dyDescent="0.35">
      <c r="A864" t="s">
        <v>57</v>
      </c>
      <c r="B864" t="s">
        <v>57</v>
      </c>
      <c r="C864" t="s">
        <v>13985</v>
      </c>
      <c r="D864" t="s">
        <v>5741</v>
      </c>
      <c r="E864" t="s">
        <v>57</v>
      </c>
      <c r="F864" t="s">
        <v>57</v>
      </c>
      <c r="G864" t="s">
        <v>13986</v>
      </c>
      <c r="H864" t="s">
        <v>13987</v>
      </c>
      <c r="I864" t="s">
        <v>57</v>
      </c>
      <c r="J864" t="s">
        <v>57</v>
      </c>
      <c r="K864" t="s">
        <v>13988</v>
      </c>
      <c r="L864" t="s">
        <v>13989</v>
      </c>
      <c r="M864" t="s">
        <v>57</v>
      </c>
      <c r="N864" t="s">
        <v>57</v>
      </c>
      <c r="O864" t="s">
        <v>13990</v>
      </c>
      <c r="P864" t="s">
        <v>13991</v>
      </c>
      <c r="Q864" t="s">
        <v>57</v>
      </c>
      <c r="R864" t="s">
        <v>57</v>
      </c>
      <c r="S864" t="s">
        <v>13992</v>
      </c>
      <c r="T864" t="s">
        <v>13993</v>
      </c>
      <c r="U864">
        <v>5</v>
      </c>
      <c r="V864">
        <v>5</v>
      </c>
      <c r="W864">
        <v>5</v>
      </c>
      <c r="X864">
        <v>364</v>
      </c>
      <c r="Y864">
        <v>364</v>
      </c>
      <c r="Z864">
        <v>364</v>
      </c>
      <c r="AA864">
        <v>12054</v>
      </c>
      <c r="AB864">
        <v>0</v>
      </c>
      <c r="AC864">
        <v>40536</v>
      </c>
      <c r="AD864">
        <v>36007000</v>
      </c>
      <c r="AE864">
        <v>27</v>
      </c>
      <c r="AF864">
        <v>0</v>
      </c>
      <c r="AG864">
        <v>0</v>
      </c>
      <c r="AH864">
        <v>4</v>
      </c>
      <c r="AI864">
        <v>2</v>
      </c>
      <c r="AJ864">
        <v>0</v>
      </c>
      <c r="AK864">
        <v>0</v>
      </c>
      <c r="AL864">
        <v>4</v>
      </c>
      <c r="AM864">
        <v>1</v>
      </c>
      <c r="AN864">
        <v>0</v>
      </c>
      <c r="AO864">
        <v>0</v>
      </c>
      <c r="AP864">
        <v>4</v>
      </c>
      <c r="AQ864">
        <v>2</v>
      </c>
      <c r="AR864">
        <v>0</v>
      </c>
      <c r="AS864">
        <v>0</v>
      </c>
      <c r="AT864">
        <v>3</v>
      </c>
      <c r="AU864">
        <v>2</v>
      </c>
      <c r="AV864">
        <v>0</v>
      </c>
      <c r="AW864">
        <v>0</v>
      </c>
      <c r="AX864">
        <v>3</v>
      </c>
      <c r="AY864">
        <v>2</v>
      </c>
      <c r="AZ864" t="s">
        <v>13994</v>
      </c>
      <c r="BA864" t="s">
        <v>13994</v>
      </c>
      <c r="BB864" t="e">
        <f>#N/A</f>
        <v>#N/A</v>
      </c>
      <c r="BC864" t="e">
        <f>#N/A</f>
        <v>#N/A</v>
      </c>
      <c r="BD864" t="s">
        <v>12691</v>
      </c>
      <c r="BE864" t="e">
        <f>#N/A</f>
        <v>#N/A</v>
      </c>
    </row>
    <row r="865" spans="1:57" x14ac:dyDescent="0.35">
      <c r="A865" t="s">
        <v>57</v>
      </c>
      <c r="B865" t="s">
        <v>57</v>
      </c>
      <c r="C865" t="s">
        <v>13995</v>
      </c>
      <c r="D865" t="s">
        <v>13996</v>
      </c>
      <c r="E865" t="s">
        <v>57</v>
      </c>
      <c r="F865" t="s">
        <v>57</v>
      </c>
      <c r="G865" t="s">
        <v>13997</v>
      </c>
      <c r="H865" t="s">
        <v>13998</v>
      </c>
      <c r="I865" t="s">
        <v>57</v>
      </c>
      <c r="J865" t="s">
        <v>57</v>
      </c>
      <c r="K865" t="s">
        <v>13999</v>
      </c>
      <c r="L865" t="s">
        <v>14000</v>
      </c>
      <c r="M865" t="s">
        <v>57</v>
      </c>
      <c r="N865" t="s">
        <v>57</v>
      </c>
      <c r="O865" t="s">
        <v>14001</v>
      </c>
      <c r="P865" t="s">
        <v>14002</v>
      </c>
      <c r="Q865" t="s">
        <v>57</v>
      </c>
      <c r="R865" t="s">
        <v>57</v>
      </c>
      <c r="S865" t="s">
        <v>14003</v>
      </c>
      <c r="T865" t="s">
        <v>8464</v>
      </c>
      <c r="U865">
        <v>7</v>
      </c>
      <c r="V865">
        <v>7</v>
      </c>
      <c r="W865">
        <v>7</v>
      </c>
      <c r="X865">
        <v>362</v>
      </c>
      <c r="Y865">
        <v>362</v>
      </c>
      <c r="Z865">
        <v>362</v>
      </c>
      <c r="AA865">
        <v>22208</v>
      </c>
      <c r="AB865">
        <v>0</v>
      </c>
      <c r="AC865">
        <v>77011</v>
      </c>
      <c r="AD865">
        <v>68271000</v>
      </c>
      <c r="AE865">
        <v>37</v>
      </c>
      <c r="AF865">
        <v>0</v>
      </c>
      <c r="AG865">
        <v>0</v>
      </c>
      <c r="AH865">
        <v>7</v>
      </c>
      <c r="AI865">
        <v>1</v>
      </c>
      <c r="AJ865">
        <v>0</v>
      </c>
      <c r="AK865">
        <v>0</v>
      </c>
      <c r="AL865">
        <v>7</v>
      </c>
      <c r="AM865">
        <v>1</v>
      </c>
      <c r="AN865">
        <v>0</v>
      </c>
      <c r="AO865">
        <v>0</v>
      </c>
      <c r="AP865">
        <v>7</v>
      </c>
      <c r="AQ865">
        <v>0</v>
      </c>
      <c r="AR865">
        <v>0</v>
      </c>
      <c r="AS865">
        <v>0</v>
      </c>
      <c r="AT865">
        <v>6</v>
      </c>
      <c r="AU865">
        <v>1</v>
      </c>
      <c r="AV865">
        <v>0</v>
      </c>
      <c r="AW865">
        <v>0</v>
      </c>
      <c r="AX865">
        <v>5</v>
      </c>
      <c r="AY865">
        <v>2</v>
      </c>
      <c r="AZ865" t="s">
        <v>14004</v>
      </c>
      <c r="BA865" t="s">
        <v>14004</v>
      </c>
      <c r="BB865" t="e">
        <f>#N/A</f>
        <v>#N/A</v>
      </c>
      <c r="BC865" t="e">
        <f>#N/A</f>
        <v>#N/A</v>
      </c>
      <c r="BD865" t="s">
        <v>436</v>
      </c>
      <c r="BE865" t="e">
        <f>#N/A</f>
        <v>#N/A</v>
      </c>
    </row>
    <row r="866" spans="1:57" x14ac:dyDescent="0.35">
      <c r="A866" t="s">
        <v>57</v>
      </c>
      <c r="B866" t="s">
        <v>57</v>
      </c>
      <c r="C866" t="s">
        <v>14005</v>
      </c>
      <c r="D866" t="s">
        <v>57</v>
      </c>
      <c r="E866" t="s">
        <v>57</v>
      </c>
      <c r="F866" t="s">
        <v>57</v>
      </c>
      <c r="G866" t="s">
        <v>14006</v>
      </c>
      <c r="H866" t="s">
        <v>57</v>
      </c>
      <c r="I866" t="s">
        <v>57</v>
      </c>
      <c r="J866" t="s">
        <v>57</v>
      </c>
      <c r="K866" t="s">
        <v>7036</v>
      </c>
      <c r="L866" t="s">
        <v>57</v>
      </c>
      <c r="M866" t="s">
        <v>57</v>
      </c>
      <c r="N866" t="s">
        <v>57</v>
      </c>
      <c r="O866" t="s">
        <v>7525</v>
      </c>
      <c r="P866" t="s">
        <v>57</v>
      </c>
      <c r="Q866" t="s">
        <v>57</v>
      </c>
      <c r="R866" t="s">
        <v>57</v>
      </c>
      <c r="S866" t="s">
        <v>14007</v>
      </c>
      <c r="T866" t="s">
        <v>57</v>
      </c>
      <c r="U866">
        <v>2</v>
      </c>
      <c r="V866">
        <v>2</v>
      </c>
      <c r="W866">
        <v>2</v>
      </c>
      <c r="X866">
        <v>67</v>
      </c>
      <c r="Y866">
        <v>67</v>
      </c>
      <c r="Z866">
        <v>67</v>
      </c>
      <c r="AA866">
        <v>43268</v>
      </c>
      <c r="AB866">
        <v>0</v>
      </c>
      <c r="AC866">
        <v>15044</v>
      </c>
      <c r="AD866">
        <v>3476800</v>
      </c>
      <c r="AE866">
        <v>4</v>
      </c>
      <c r="AF866">
        <v>0</v>
      </c>
      <c r="AG866">
        <v>0</v>
      </c>
      <c r="AH866">
        <v>1</v>
      </c>
      <c r="AI866">
        <v>0</v>
      </c>
      <c r="AJ866">
        <v>0</v>
      </c>
      <c r="AK866">
        <v>0</v>
      </c>
      <c r="AL866">
        <v>0</v>
      </c>
      <c r="AM866">
        <v>0</v>
      </c>
      <c r="AN866">
        <v>0</v>
      </c>
      <c r="AO866">
        <v>0</v>
      </c>
      <c r="AP866">
        <v>1</v>
      </c>
      <c r="AQ866">
        <v>0</v>
      </c>
      <c r="AR866">
        <v>0</v>
      </c>
      <c r="AS866">
        <v>0</v>
      </c>
      <c r="AT866">
        <v>2</v>
      </c>
      <c r="AU866">
        <v>0</v>
      </c>
      <c r="AV866">
        <v>0</v>
      </c>
      <c r="AW866">
        <v>0</v>
      </c>
      <c r="AX866">
        <v>0</v>
      </c>
      <c r="AY866">
        <v>0</v>
      </c>
      <c r="AZ866" t="s">
        <v>14008</v>
      </c>
      <c r="BA866" t="s">
        <v>14008</v>
      </c>
      <c r="BB866" t="e">
        <f>#N/A</f>
        <v>#N/A</v>
      </c>
      <c r="BC866" t="e">
        <f>#N/A</f>
        <v>#N/A</v>
      </c>
      <c r="BD866" t="s">
        <v>7805</v>
      </c>
      <c r="BE866" t="e">
        <f>#N/A</f>
        <v>#N/A</v>
      </c>
    </row>
    <row r="867" spans="1:57" x14ac:dyDescent="0.35">
      <c r="A867" t="s">
        <v>57</v>
      </c>
      <c r="B867" t="s">
        <v>57</v>
      </c>
      <c r="C867" t="s">
        <v>14009</v>
      </c>
      <c r="D867" t="s">
        <v>6672</v>
      </c>
      <c r="E867" t="s">
        <v>57</v>
      </c>
      <c r="F867" t="s">
        <v>57</v>
      </c>
      <c r="G867" t="s">
        <v>14010</v>
      </c>
      <c r="H867" t="s">
        <v>57</v>
      </c>
      <c r="I867" t="s">
        <v>57</v>
      </c>
      <c r="J867" t="s">
        <v>57</v>
      </c>
      <c r="K867" t="s">
        <v>14011</v>
      </c>
      <c r="L867" t="s">
        <v>57</v>
      </c>
      <c r="M867" t="s">
        <v>57</v>
      </c>
      <c r="N867" t="s">
        <v>57</v>
      </c>
      <c r="O867" t="s">
        <v>14012</v>
      </c>
      <c r="P867" t="s">
        <v>14013</v>
      </c>
      <c r="Q867" t="s">
        <v>57</v>
      </c>
      <c r="R867" t="s">
        <v>57</v>
      </c>
      <c r="S867" t="s">
        <v>14014</v>
      </c>
      <c r="T867" t="s">
        <v>14015</v>
      </c>
      <c r="U867">
        <v>2</v>
      </c>
      <c r="V867">
        <v>2</v>
      </c>
      <c r="W867">
        <v>2</v>
      </c>
      <c r="X867">
        <v>83</v>
      </c>
      <c r="Y867">
        <v>83</v>
      </c>
      <c r="Z867">
        <v>83</v>
      </c>
      <c r="AA867">
        <v>17054</v>
      </c>
      <c r="AB867">
        <v>0</v>
      </c>
      <c r="AC867">
        <v>82506</v>
      </c>
      <c r="AD867">
        <v>49396000</v>
      </c>
      <c r="AE867">
        <v>16</v>
      </c>
      <c r="AF867">
        <v>0</v>
      </c>
      <c r="AG867">
        <v>0</v>
      </c>
      <c r="AH867">
        <v>3</v>
      </c>
      <c r="AI867">
        <v>1</v>
      </c>
      <c r="AJ867">
        <v>0</v>
      </c>
      <c r="AK867">
        <v>0</v>
      </c>
      <c r="AL867">
        <v>1</v>
      </c>
      <c r="AM867">
        <v>1</v>
      </c>
      <c r="AN867">
        <v>0</v>
      </c>
      <c r="AO867">
        <v>0</v>
      </c>
      <c r="AP867">
        <v>2</v>
      </c>
      <c r="AQ867">
        <v>1</v>
      </c>
      <c r="AR867">
        <v>0</v>
      </c>
      <c r="AS867">
        <v>0</v>
      </c>
      <c r="AT867">
        <v>3</v>
      </c>
      <c r="AU867">
        <v>1</v>
      </c>
      <c r="AV867">
        <v>0</v>
      </c>
      <c r="AW867">
        <v>0</v>
      </c>
      <c r="AX867">
        <v>2</v>
      </c>
      <c r="AY867">
        <v>1</v>
      </c>
      <c r="AZ867" t="s">
        <v>14016</v>
      </c>
      <c r="BA867" t="s">
        <v>14016</v>
      </c>
      <c r="BB867" t="e">
        <f>#N/A</f>
        <v>#N/A</v>
      </c>
      <c r="BC867" t="e">
        <f>#N/A</f>
        <v>#N/A</v>
      </c>
      <c r="BD867" t="s">
        <v>14017</v>
      </c>
      <c r="BE867" t="e">
        <f>#N/A</f>
        <v>#N/A</v>
      </c>
    </row>
    <row r="868" spans="1:57" x14ac:dyDescent="0.35">
      <c r="A868" t="s">
        <v>57</v>
      </c>
      <c r="B868" t="s">
        <v>57</v>
      </c>
      <c r="C868" t="s">
        <v>256</v>
      </c>
      <c r="D868" t="s">
        <v>57</v>
      </c>
      <c r="E868" t="s">
        <v>57</v>
      </c>
      <c r="F868" t="s">
        <v>57</v>
      </c>
      <c r="G868" t="s">
        <v>14018</v>
      </c>
      <c r="H868" t="s">
        <v>57</v>
      </c>
      <c r="I868" t="s">
        <v>57</v>
      </c>
      <c r="J868" t="s">
        <v>57</v>
      </c>
      <c r="K868" t="s">
        <v>14019</v>
      </c>
      <c r="L868" t="s">
        <v>57</v>
      </c>
      <c r="M868" t="s">
        <v>57</v>
      </c>
      <c r="N868" t="s">
        <v>57</v>
      </c>
      <c r="O868" t="s">
        <v>14020</v>
      </c>
      <c r="P868" t="s">
        <v>57</v>
      </c>
      <c r="Q868" t="s">
        <v>57</v>
      </c>
      <c r="R868" t="s">
        <v>57</v>
      </c>
      <c r="S868" t="s">
        <v>14021</v>
      </c>
      <c r="T868" t="s">
        <v>57</v>
      </c>
      <c r="U868">
        <v>4</v>
      </c>
      <c r="V868">
        <v>4</v>
      </c>
      <c r="W868">
        <v>4</v>
      </c>
      <c r="X868">
        <v>162</v>
      </c>
      <c r="Y868">
        <v>162</v>
      </c>
      <c r="Z868">
        <v>162</v>
      </c>
      <c r="AA868">
        <v>41174</v>
      </c>
      <c r="AB868">
        <v>0</v>
      </c>
      <c r="AC868">
        <v>30715</v>
      </c>
      <c r="AD868">
        <v>2837400</v>
      </c>
      <c r="AE868">
        <v>9</v>
      </c>
      <c r="AF868">
        <v>0</v>
      </c>
      <c r="AG868">
        <v>0</v>
      </c>
      <c r="AH868">
        <v>2</v>
      </c>
      <c r="AI868">
        <v>0</v>
      </c>
      <c r="AJ868">
        <v>0</v>
      </c>
      <c r="AK868">
        <v>0</v>
      </c>
      <c r="AL868">
        <v>0</v>
      </c>
      <c r="AM868">
        <v>0</v>
      </c>
      <c r="AN868">
        <v>0</v>
      </c>
      <c r="AO868">
        <v>0</v>
      </c>
      <c r="AP868">
        <v>1</v>
      </c>
      <c r="AQ868">
        <v>0</v>
      </c>
      <c r="AR868">
        <v>0</v>
      </c>
      <c r="AS868">
        <v>0</v>
      </c>
      <c r="AT868">
        <v>3</v>
      </c>
      <c r="AU868">
        <v>0</v>
      </c>
      <c r="AV868">
        <v>0</v>
      </c>
      <c r="AW868">
        <v>0</v>
      </c>
      <c r="AX868">
        <v>3</v>
      </c>
      <c r="AY868">
        <v>0</v>
      </c>
      <c r="AZ868" t="s">
        <v>14022</v>
      </c>
      <c r="BA868" t="s">
        <v>14022</v>
      </c>
      <c r="BB868" t="e">
        <f>#N/A</f>
        <v>#N/A</v>
      </c>
      <c r="BC868" t="e">
        <f>#N/A</f>
        <v>#N/A</v>
      </c>
      <c r="BD868" t="s">
        <v>14023</v>
      </c>
      <c r="BE868" t="e">
        <f>#N/A</f>
        <v>#N/A</v>
      </c>
    </row>
    <row r="869" spans="1:57" x14ac:dyDescent="0.35">
      <c r="A869" t="s">
        <v>57</v>
      </c>
      <c r="B869" t="s">
        <v>57</v>
      </c>
      <c r="C869" t="s">
        <v>14024</v>
      </c>
      <c r="D869" t="s">
        <v>57</v>
      </c>
      <c r="E869" t="s">
        <v>57</v>
      </c>
      <c r="F869" t="s">
        <v>57</v>
      </c>
      <c r="G869" t="s">
        <v>14025</v>
      </c>
      <c r="H869" t="s">
        <v>57</v>
      </c>
      <c r="I869" t="s">
        <v>57</v>
      </c>
      <c r="J869" t="s">
        <v>57</v>
      </c>
      <c r="K869" t="s">
        <v>14026</v>
      </c>
      <c r="L869" t="s">
        <v>57</v>
      </c>
      <c r="M869" t="s">
        <v>57</v>
      </c>
      <c r="N869" t="s">
        <v>57</v>
      </c>
      <c r="O869" t="s">
        <v>14027</v>
      </c>
      <c r="P869" t="s">
        <v>57</v>
      </c>
      <c r="Q869" t="s">
        <v>57</v>
      </c>
      <c r="R869" t="s">
        <v>57</v>
      </c>
      <c r="S869" t="s">
        <v>14028</v>
      </c>
      <c r="T869" t="s">
        <v>57</v>
      </c>
      <c r="U869">
        <v>3</v>
      </c>
      <c r="V869">
        <v>3</v>
      </c>
      <c r="W869">
        <v>3</v>
      </c>
      <c r="X869">
        <v>323</v>
      </c>
      <c r="Y869">
        <v>323</v>
      </c>
      <c r="Z869">
        <v>323</v>
      </c>
      <c r="AA869">
        <v>14335</v>
      </c>
      <c r="AB869">
        <v>0</v>
      </c>
      <c r="AC869">
        <v>45765</v>
      </c>
      <c r="AD869">
        <v>10292000</v>
      </c>
      <c r="AE869">
        <v>12</v>
      </c>
      <c r="AF869">
        <v>0</v>
      </c>
      <c r="AG869">
        <v>0</v>
      </c>
      <c r="AH869">
        <v>3</v>
      </c>
      <c r="AI869">
        <v>0</v>
      </c>
      <c r="AJ869">
        <v>0</v>
      </c>
      <c r="AK869">
        <v>0</v>
      </c>
      <c r="AL869">
        <v>1</v>
      </c>
      <c r="AM869">
        <v>0</v>
      </c>
      <c r="AN869">
        <v>0</v>
      </c>
      <c r="AO869">
        <v>0</v>
      </c>
      <c r="AP869">
        <v>2</v>
      </c>
      <c r="AQ869">
        <v>0</v>
      </c>
      <c r="AR869">
        <v>0</v>
      </c>
      <c r="AS869">
        <v>0</v>
      </c>
      <c r="AT869">
        <v>2</v>
      </c>
      <c r="AU869">
        <v>0</v>
      </c>
      <c r="AV869">
        <v>0</v>
      </c>
      <c r="AW869">
        <v>0</v>
      </c>
      <c r="AX869">
        <v>4</v>
      </c>
      <c r="AY869">
        <v>0</v>
      </c>
      <c r="AZ869" t="s">
        <v>14029</v>
      </c>
      <c r="BA869" t="s">
        <v>14029</v>
      </c>
      <c r="BB869" t="e">
        <f>#N/A</f>
        <v>#N/A</v>
      </c>
      <c r="BC869" t="e">
        <f>#N/A</f>
        <v>#N/A</v>
      </c>
      <c r="BD869" t="s">
        <v>14030</v>
      </c>
      <c r="BE869" t="e">
        <f>#N/A</f>
        <v>#N/A</v>
      </c>
    </row>
    <row r="870" spans="1:57" x14ac:dyDescent="0.35">
      <c r="A870" t="s">
        <v>57</v>
      </c>
      <c r="B870" t="s">
        <v>57</v>
      </c>
      <c r="C870" t="s">
        <v>14031</v>
      </c>
      <c r="D870" t="s">
        <v>57</v>
      </c>
      <c r="E870" t="s">
        <v>57</v>
      </c>
      <c r="F870" t="s">
        <v>57</v>
      </c>
      <c r="G870" t="s">
        <v>14032</v>
      </c>
      <c r="H870" t="s">
        <v>57</v>
      </c>
      <c r="I870" t="s">
        <v>57</v>
      </c>
      <c r="J870" t="s">
        <v>57</v>
      </c>
      <c r="K870" t="s">
        <v>14033</v>
      </c>
      <c r="L870" t="s">
        <v>57</v>
      </c>
      <c r="M870" t="s">
        <v>57</v>
      </c>
      <c r="N870" t="s">
        <v>57</v>
      </c>
      <c r="O870" t="s">
        <v>14034</v>
      </c>
      <c r="P870" t="s">
        <v>57</v>
      </c>
      <c r="Q870" t="s">
        <v>57</v>
      </c>
      <c r="R870" t="s">
        <v>57</v>
      </c>
      <c r="S870" t="s">
        <v>14035</v>
      </c>
      <c r="T870" t="s">
        <v>57</v>
      </c>
      <c r="U870">
        <v>5</v>
      </c>
      <c r="V870">
        <v>5</v>
      </c>
      <c r="W870">
        <v>5</v>
      </c>
      <c r="X870">
        <v>373</v>
      </c>
      <c r="Y870">
        <v>373</v>
      </c>
      <c r="Z870">
        <v>373</v>
      </c>
      <c r="AA870">
        <v>15947</v>
      </c>
      <c r="AB870">
        <v>0</v>
      </c>
      <c r="AC870">
        <v>32892</v>
      </c>
      <c r="AD870">
        <v>6604400</v>
      </c>
      <c r="AE870">
        <v>12</v>
      </c>
      <c r="AF870">
        <v>0</v>
      </c>
      <c r="AG870">
        <v>0</v>
      </c>
      <c r="AH870">
        <v>4</v>
      </c>
      <c r="AI870">
        <v>0</v>
      </c>
      <c r="AJ870">
        <v>0</v>
      </c>
      <c r="AK870">
        <v>0</v>
      </c>
      <c r="AL870">
        <v>1</v>
      </c>
      <c r="AM870">
        <v>0</v>
      </c>
      <c r="AN870">
        <v>0</v>
      </c>
      <c r="AO870">
        <v>0</v>
      </c>
      <c r="AP870">
        <v>1</v>
      </c>
      <c r="AQ870">
        <v>0</v>
      </c>
      <c r="AR870">
        <v>0</v>
      </c>
      <c r="AS870">
        <v>0</v>
      </c>
      <c r="AT870">
        <v>0</v>
      </c>
      <c r="AU870">
        <v>0</v>
      </c>
      <c r="AV870">
        <v>0</v>
      </c>
      <c r="AW870">
        <v>0</v>
      </c>
      <c r="AX870">
        <v>6</v>
      </c>
      <c r="AY870">
        <v>0</v>
      </c>
      <c r="AZ870" t="s">
        <v>14036</v>
      </c>
      <c r="BA870" t="s">
        <v>14036</v>
      </c>
      <c r="BB870" t="e">
        <f>#N/A</f>
        <v>#N/A</v>
      </c>
      <c r="BC870" t="e">
        <f>#N/A</f>
        <v>#N/A</v>
      </c>
      <c r="BD870" t="s">
        <v>14037</v>
      </c>
      <c r="BE870" t="e">
        <f>#N/A</f>
        <v>#N/A</v>
      </c>
    </row>
    <row r="871" spans="1:57" x14ac:dyDescent="0.35">
      <c r="A871" t="s">
        <v>57</v>
      </c>
      <c r="B871" t="s">
        <v>57</v>
      </c>
      <c r="C871" t="s">
        <v>14038</v>
      </c>
      <c r="D871" t="s">
        <v>14039</v>
      </c>
      <c r="E871" t="s">
        <v>57</v>
      </c>
      <c r="F871" t="s">
        <v>57</v>
      </c>
      <c r="G871" t="s">
        <v>14040</v>
      </c>
      <c r="H871" t="s">
        <v>14041</v>
      </c>
      <c r="I871" t="s">
        <v>57</v>
      </c>
      <c r="J871" t="s">
        <v>57</v>
      </c>
      <c r="K871" t="s">
        <v>14042</v>
      </c>
      <c r="L871" t="s">
        <v>14043</v>
      </c>
      <c r="M871" t="s">
        <v>57</v>
      </c>
      <c r="N871" t="s">
        <v>57</v>
      </c>
      <c r="O871" t="s">
        <v>14044</v>
      </c>
      <c r="P871" t="s">
        <v>14045</v>
      </c>
      <c r="Q871" t="s">
        <v>57</v>
      </c>
      <c r="R871" t="s">
        <v>57</v>
      </c>
      <c r="S871" t="s">
        <v>14046</v>
      </c>
      <c r="T871" t="s">
        <v>14047</v>
      </c>
      <c r="U871">
        <v>24</v>
      </c>
      <c r="V871">
        <v>24</v>
      </c>
      <c r="W871">
        <v>24</v>
      </c>
      <c r="X871">
        <v>681</v>
      </c>
      <c r="Y871">
        <v>681</v>
      </c>
      <c r="Z871">
        <v>681</v>
      </c>
      <c r="AA871">
        <v>34498</v>
      </c>
      <c r="AB871">
        <v>0</v>
      </c>
      <c r="AC871">
        <v>32331</v>
      </c>
      <c r="AD871">
        <v>338970000</v>
      </c>
      <c r="AE871">
        <v>199</v>
      </c>
      <c r="AF871">
        <v>0</v>
      </c>
      <c r="AG871">
        <v>0</v>
      </c>
      <c r="AH871">
        <v>29</v>
      </c>
      <c r="AI871">
        <v>19</v>
      </c>
      <c r="AJ871">
        <v>0</v>
      </c>
      <c r="AK871">
        <v>0</v>
      </c>
      <c r="AL871">
        <v>25</v>
      </c>
      <c r="AM871">
        <v>8</v>
      </c>
      <c r="AN871">
        <v>0</v>
      </c>
      <c r="AO871">
        <v>0</v>
      </c>
      <c r="AP871">
        <v>28</v>
      </c>
      <c r="AQ871">
        <v>6</v>
      </c>
      <c r="AR871">
        <v>0</v>
      </c>
      <c r="AS871">
        <v>0</v>
      </c>
      <c r="AT871">
        <v>26</v>
      </c>
      <c r="AU871">
        <v>19</v>
      </c>
      <c r="AV871">
        <v>0</v>
      </c>
      <c r="AW871">
        <v>0</v>
      </c>
      <c r="AX871">
        <v>22</v>
      </c>
      <c r="AY871">
        <v>17</v>
      </c>
      <c r="AZ871" t="s">
        <v>14048</v>
      </c>
      <c r="BA871" t="s">
        <v>14048</v>
      </c>
      <c r="BB871" t="e">
        <f>#N/A</f>
        <v>#N/A</v>
      </c>
      <c r="BC871" t="e">
        <f>#N/A</f>
        <v>#N/A</v>
      </c>
      <c r="BD871" t="s">
        <v>13110</v>
      </c>
      <c r="BE871" t="e">
        <f>#N/A</f>
        <v>#N/A</v>
      </c>
    </row>
    <row r="872" spans="1:57" x14ac:dyDescent="0.35">
      <c r="A872" t="s">
        <v>57</v>
      </c>
      <c r="B872" t="s">
        <v>57</v>
      </c>
      <c r="C872" t="s">
        <v>14049</v>
      </c>
      <c r="D872" t="s">
        <v>57</v>
      </c>
      <c r="E872" t="s">
        <v>57</v>
      </c>
      <c r="F872" t="s">
        <v>57</v>
      </c>
      <c r="G872" t="s">
        <v>14050</v>
      </c>
      <c r="H872" t="s">
        <v>57</v>
      </c>
      <c r="I872" t="s">
        <v>57</v>
      </c>
      <c r="J872" t="s">
        <v>57</v>
      </c>
      <c r="K872" t="s">
        <v>14051</v>
      </c>
      <c r="L872" t="s">
        <v>57</v>
      </c>
      <c r="M872" t="s">
        <v>57</v>
      </c>
      <c r="N872" t="s">
        <v>57</v>
      </c>
      <c r="O872" t="s">
        <v>14052</v>
      </c>
      <c r="P872" t="s">
        <v>57</v>
      </c>
      <c r="Q872" t="s">
        <v>57</v>
      </c>
      <c r="R872" t="s">
        <v>57</v>
      </c>
      <c r="S872" t="s">
        <v>14053</v>
      </c>
      <c r="T872" t="s">
        <v>57</v>
      </c>
      <c r="U872">
        <v>6</v>
      </c>
      <c r="V872">
        <v>6</v>
      </c>
      <c r="W872">
        <v>6</v>
      </c>
      <c r="X872">
        <v>466</v>
      </c>
      <c r="Y872">
        <v>466</v>
      </c>
      <c r="Z872">
        <v>466</v>
      </c>
      <c r="AA872">
        <v>22013</v>
      </c>
      <c r="AB872">
        <v>0</v>
      </c>
      <c r="AC872">
        <v>59875</v>
      </c>
      <c r="AD872">
        <v>8942000</v>
      </c>
      <c r="AE872">
        <v>11</v>
      </c>
      <c r="AF872">
        <v>0</v>
      </c>
      <c r="AG872">
        <v>0</v>
      </c>
      <c r="AH872">
        <v>3</v>
      </c>
      <c r="AI872">
        <v>0</v>
      </c>
      <c r="AJ872">
        <v>0</v>
      </c>
      <c r="AK872">
        <v>0</v>
      </c>
      <c r="AL872">
        <v>0</v>
      </c>
      <c r="AM872">
        <v>0</v>
      </c>
      <c r="AN872">
        <v>0</v>
      </c>
      <c r="AO872">
        <v>0</v>
      </c>
      <c r="AP872">
        <v>0</v>
      </c>
      <c r="AQ872">
        <v>0</v>
      </c>
      <c r="AR872">
        <v>0</v>
      </c>
      <c r="AS872">
        <v>0</v>
      </c>
      <c r="AT872">
        <v>0</v>
      </c>
      <c r="AU872">
        <v>0</v>
      </c>
      <c r="AV872">
        <v>0</v>
      </c>
      <c r="AW872">
        <v>0</v>
      </c>
      <c r="AX872">
        <v>8</v>
      </c>
      <c r="AY872">
        <v>0</v>
      </c>
      <c r="AZ872" t="s">
        <v>14054</v>
      </c>
      <c r="BA872" t="s">
        <v>14054</v>
      </c>
      <c r="BB872" t="e">
        <f>#N/A</f>
        <v>#N/A</v>
      </c>
      <c r="BC872" t="e">
        <f>#N/A</f>
        <v>#N/A</v>
      </c>
      <c r="BD872" t="s">
        <v>14055</v>
      </c>
      <c r="BE872" t="e">
        <f>#N/A</f>
        <v>#N/A</v>
      </c>
    </row>
    <row r="873" spans="1:57" x14ac:dyDescent="0.35">
      <c r="A873" t="s">
        <v>57</v>
      </c>
      <c r="B873" t="s">
        <v>57</v>
      </c>
      <c r="C873" t="s">
        <v>14056</v>
      </c>
      <c r="D873" t="s">
        <v>57</v>
      </c>
      <c r="E873" t="s">
        <v>57</v>
      </c>
      <c r="F873" t="s">
        <v>57</v>
      </c>
      <c r="G873" t="s">
        <v>57</v>
      </c>
      <c r="H873" t="s">
        <v>57</v>
      </c>
      <c r="I873" t="s">
        <v>57</v>
      </c>
      <c r="J873" t="s">
        <v>57</v>
      </c>
      <c r="K873" t="s">
        <v>14057</v>
      </c>
      <c r="L873" t="s">
        <v>57</v>
      </c>
      <c r="M873" t="s">
        <v>57</v>
      </c>
      <c r="N873" t="s">
        <v>57</v>
      </c>
      <c r="O873" t="s">
        <v>14058</v>
      </c>
      <c r="P873" t="s">
        <v>14059</v>
      </c>
      <c r="Q873" t="s">
        <v>57</v>
      </c>
      <c r="R873" t="s">
        <v>57</v>
      </c>
      <c r="S873" t="s">
        <v>14060</v>
      </c>
      <c r="T873" t="s">
        <v>57</v>
      </c>
      <c r="U873">
        <v>3</v>
      </c>
      <c r="V873">
        <v>3</v>
      </c>
      <c r="W873">
        <v>3</v>
      </c>
      <c r="X873">
        <v>296</v>
      </c>
      <c r="Y873">
        <v>296</v>
      </c>
      <c r="Z873">
        <v>296</v>
      </c>
      <c r="AA873">
        <v>24979</v>
      </c>
      <c r="AB873">
        <v>0</v>
      </c>
      <c r="AC873">
        <v>51495</v>
      </c>
      <c r="AD873">
        <v>2058400</v>
      </c>
      <c r="AE873">
        <v>9</v>
      </c>
      <c r="AF873">
        <v>0</v>
      </c>
      <c r="AG873">
        <v>0</v>
      </c>
      <c r="AH873">
        <v>1</v>
      </c>
      <c r="AI873">
        <v>0</v>
      </c>
      <c r="AJ873">
        <v>0</v>
      </c>
      <c r="AK873">
        <v>0</v>
      </c>
      <c r="AL873">
        <v>0</v>
      </c>
      <c r="AM873">
        <v>0</v>
      </c>
      <c r="AN873">
        <v>0</v>
      </c>
      <c r="AO873">
        <v>0</v>
      </c>
      <c r="AP873">
        <v>1</v>
      </c>
      <c r="AQ873">
        <v>0</v>
      </c>
      <c r="AR873">
        <v>0</v>
      </c>
      <c r="AS873">
        <v>0</v>
      </c>
      <c r="AT873">
        <v>2</v>
      </c>
      <c r="AU873">
        <v>0</v>
      </c>
      <c r="AV873">
        <v>0</v>
      </c>
      <c r="AW873">
        <v>0</v>
      </c>
      <c r="AX873">
        <v>4</v>
      </c>
      <c r="AY873">
        <v>1</v>
      </c>
      <c r="AZ873" t="s">
        <v>14061</v>
      </c>
      <c r="BA873" t="s">
        <v>14061</v>
      </c>
      <c r="BB873" t="e">
        <f>#N/A</f>
        <v>#N/A</v>
      </c>
      <c r="BC873" t="e">
        <f>#N/A</f>
        <v>#N/A</v>
      </c>
      <c r="BD873" t="s">
        <v>14062</v>
      </c>
      <c r="BE873" t="e">
        <f>#N/A</f>
        <v>#N/A</v>
      </c>
    </row>
    <row r="874" spans="1:57" x14ac:dyDescent="0.35">
      <c r="A874" t="s">
        <v>57</v>
      </c>
      <c r="B874" t="s">
        <v>57</v>
      </c>
      <c r="C874" t="s">
        <v>14063</v>
      </c>
      <c r="D874" t="s">
        <v>57</v>
      </c>
      <c r="E874" t="s">
        <v>57</v>
      </c>
      <c r="F874" t="s">
        <v>57</v>
      </c>
      <c r="G874" t="s">
        <v>57</v>
      </c>
      <c r="H874" t="s">
        <v>57</v>
      </c>
      <c r="I874" t="s">
        <v>57</v>
      </c>
      <c r="J874" t="s">
        <v>57</v>
      </c>
      <c r="K874" t="s">
        <v>8377</v>
      </c>
      <c r="L874" t="s">
        <v>57</v>
      </c>
      <c r="M874" t="s">
        <v>57</v>
      </c>
      <c r="N874" t="s">
        <v>57</v>
      </c>
      <c r="O874" t="s">
        <v>14064</v>
      </c>
      <c r="P874" t="s">
        <v>14065</v>
      </c>
      <c r="Q874" t="s">
        <v>57</v>
      </c>
      <c r="R874" t="s">
        <v>57</v>
      </c>
      <c r="S874" t="s">
        <v>9265</v>
      </c>
      <c r="T874" t="s">
        <v>57</v>
      </c>
      <c r="U874">
        <v>5</v>
      </c>
      <c r="V874">
        <v>5</v>
      </c>
      <c r="W874">
        <v>5</v>
      </c>
      <c r="X874">
        <v>129</v>
      </c>
      <c r="Y874">
        <v>129</v>
      </c>
      <c r="Z874">
        <v>129</v>
      </c>
      <c r="AA874">
        <v>59831</v>
      </c>
      <c r="AB874">
        <v>0</v>
      </c>
      <c r="AC874">
        <v>37563</v>
      </c>
      <c r="AD874">
        <v>2568700</v>
      </c>
      <c r="AE874">
        <v>7</v>
      </c>
      <c r="AF874">
        <v>0</v>
      </c>
      <c r="AG874">
        <v>0</v>
      </c>
      <c r="AH874">
        <v>0</v>
      </c>
      <c r="AI874">
        <v>0</v>
      </c>
      <c r="AJ874">
        <v>0</v>
      </c>
      <c r="AK874">
        <v>0</v>
      </c>
      <c r="AL874">
        <v>0</v>
      </c>
      <c r="AM874">
        <v>0</v>
      </c>
      <c r="AN874">
        <v>0</v>
      </c>
      <c r="AO874">
        <v>0</v>
      </c>
      <c r="AP874">
        <v>2</v>
      </c>
      <c r="AQ874">
        <v>0</v>
      </c>
      <c r="AR874">
        <v>0</v>
      </c>
      <c r="AS874">
        <v>0</v>
      </c>
      <c r="AT874">
        <v>1</v>
      </c>
      <c r="AU874">
        <v>0</v>
      </c>
      <c r="AV874">
        <v>0</v>
      </c>
      <c r="AW874">
        <v>0</v>
      </c>
      <c r="AX874">
        <v>4</v>
      </c>
      <c r="AY874">
        <v>0</v>
      </c>
      <c r="AZ874" t="s">
        <v>14066</v>
      </c>
      <c r="BA874" t="s">
        <v>14066</v>
      </c>
      <c r="BB874" t="e">
        <f>#N/A</f>
        <v>#N/A</v>
      </c>
      <c r="BC874" t="e">
        <f>#N/A</f>
        <v>#N/A</v>
      </c>
      <c r="BD874" t="s">
        <v>14067</v>
      </c>
      <c r="BE874" t="e">
        <f>#N/A</f>
        <v>#N/A</v>
      </c>
    </row>
    <row r="875" spans="1:57" x14ac:dyDescent="0.35">
      <c r="A875" t="s">
        <v>57</v>
      </c>
      <c r="B875" t="s">
        <v>57</v>
      </c>
      <c r="C875" t="s">
        <v>14068</v>
      </c>
      <c r="D875" t="s">
        <v>14069</v>
      </c>
      <c r="E875" t="s">
        <v>57</v>
      </c>
      <c r="F875" t="s">
        <v>57</v>
      </c>
      <c r="G875" t="s">
        <v>14070</v>
      </c>
      <c r="H875" t="s">
        <v>13962</v>
      </c>
      <c r="I875" t="s">
        <v>57</v>
      </c>
      <c r="J875" t="s">
        <v>57</v>
      </c>
      <c r="K875" t="s">
        <v>14071</v>
      </c>
      <c r="L875" t="s">
        <v>14072</v>
      </c>
      <c r="M875" t="s">
        <v>57</v>
      </c>
      <c r="N875" t="s">
        <v>57</v>
      </c>
      <c r="O875" t="s">
        <v>95</v>
      </c>
      <c r="P875" t="s">
        <v>14073</v>
      </c>
      <c r="Q875" t="s">
        <v>57</v>
      </c>
      <c r="R875" t="s">
        <v>57</v>
      </c>
      <c r="S875" t="s">
        <v>14074</v>
      </c>
      <c r="T875" t="s">
        <v>14075</v>
      </c>
      <c r="U875">
        <v>14</v>
      </c>
      <c r="V875">
        <v>14</v>
      </c>
      <c r="W875">
        <v>14</v>
      </c>
      <c r="X875">
        <v>335</v>
      </c>
      <c r="Y875">
        <v>335</v>
      </c>
      <c r="Z875">
        <v>335</v>
      </c>
      <c r="AA875">
        <v>5445</v>
      </c>
      <c r="AB875">
        <v>0</v>
      </c>
      <c r="AC875">
        <v>1482</v>
      </c>
      <c r="AD875">
        <v>20926000</v>
      </c>
      <c r="AE875">
        <v>46</v>
      </c>
      <c r="AF875">
        <v>0</v>
      </c>
      <c r="AG875">
        <v>0</v>
      </c>
      <c r="AH875">
        <v>12</v>
      </c>
      <c r="AI875">
        <v>2</v>
      </c>
      <c r="AJ875">
        <v>0</v>
      </c>
      <c r="AK875">
        <v>0</v>
      </c>
      <c r="AL875">
        <v>9</v>
      </c>
      <c r="AM875">
        <v>0</v>
      </c>
      <c r="AN875">
        <v>0</v>
      </c>
      <c r="AO875">
        <v>0</v>
      </c>
      <c r="AP875">
        <v>7</v>
      </c>
      <c r="AQ875">
        <v>0</v>
      </c>
      <c r="AR875">
        <v>0</v>
      </c>
      <c r="AS875">
        <v>0</v>
      </c>
      <c r="AT875">
        <v>3</v>
      </c>
      <c r="AU875">
        <v>1</v>
      </c>
      <c r="AV875">
        <v>0</v>
      </c>
      <c r="AW875">
        <v>0</v>
      </c>
      <c r="AX875">
        <v>8</v>
      </c>
      <c r="AY875">
        <v>4</v>
      </c>
      <c r="AZ875" t="s">
        <v>14076</v>
      </c>
      <c r="BA875" t="s">
        <v>14076</v>
      </c>
      <c r="BB875" t="e">
        <f>#N/A</f>
        <v>#N/A</v>
      </c>
      <c r="BC875" t="e">
        <f>#N/A</f>
        <v>#N/A</v>
      </c>
      <c r="BD875" t="s">
        <v>14077</v>
      </c>
      <c r="BE875" t="e">
        <f>#N/A</f>
        <v>#N/A</v>
      </c>
    </row>
    <row r="876" spans="1:57" x14ac:dyDescent="0.35">
      <c r="A876" t="s">
        <v>57</v>
      </c>
      <c r="B876" t="s">
        <v>57</v>
      </c>
      <c r="C876" t="s">
        <v>14078</v>
      </c>
      <c r="D876" t="s">
        <v>14079</v>
      </c>
      <c r="E876" t="s">
        <v>57</v>
      </c>
      <c r="F876" t="s">
        <v>57</v>
      </c>
      <c r="G876" t="s">
        <v>14080</v>
      </c>
      <c r="H876" t="s">
        <v>14081</v>
      </c>
      <c r="I876" t="s">
        <v>57</v>
      </c>
      <c r="J876" t="s">
        <v>57</v>
      </c>
      <c r="K876" t="s">
        <v>14082</v>
      </c>
      <c r="L876" t="s">
        <v>14083</v>
      </c>
      <c r="M876" t="s">
        <v>57</v>
      </c>
      <c r="N876" t="s">
        <v>57</v>
      </c>
      <c r="O876" t="s">
        <v>14084</v>
      </c>
      <c r="P876" t="s">
        <v>14085</v>
      </c>
      <c r="Q876" t="s">
        <v>57</v>
      </c>
      <c r="R876" t="s">
        <v>57</v>
      </c>
      <c r="S876" t="s">
        <v>14086</v>
      </c>
      <c r="T876" t="s">
        <v>14087</v>
      </c>
      <c r="U876">
        <v>6</v>
      </c>
      <c r="V876">
        <v>6</v>
      </c>
      <c r="W876">
        <v>6</v>
      </c>
      <c r="X876">
        <v>50</v>
      </c>
      <c r="Y876">
        <v>50</v>
      </c>
      <c r="Z876">
        <v>50</v>
      </c>
      <c r="AA876">
        <v>17131</v>
      </c>
      <c r="AB876">
        <v>0</v>
      </c>
      <c r="AC876">
        <v>18274</v>
      </c>
      <c r="AD876">
        <v>68500000</v>
      </c>
      <c r="AE876">
        <v>47</v>
      </c>
      <c r="AF876">
        <v>0</v>
      </c>
      <c r="AG876">
        <v>0</v>
      </c>
      <c r="AH876">
        <v>7</v>
      </c>
      <c r="AI876">
        <v>5</v>
      </c>
      <c r="AJ876">
        <v>0</v>
      </c>
      <c r="AK876">
        <v>0</v>
      </c>
      <c r="AL876">
        <v>5</v>
      </c>
      <c r="AM876">
        <v>2</v>
      </c>
      <c r="AN876">
        <v>0</v>
      </c>
      <c r="AO876">
        <v>0</v>
      </c>
      <c r="AP876">
        <v>5</v>
      </c>
      <c r="AQ876">
        <v>2</v>
      </c>
      <c r="AR876">
        <v>0</v>
      </c>
      <c r="AS876">
        <v>0</v>
      </c>
      <c r="AT876">
        <v>7</v>
      </c>
      <c r="AU876">
        <v>1</v>
      </c>
      <c r="AV876">
        <v>0</v>
      </c>
      <c r="AW876">
        <v>0</v>
      </c>
      <c r="AX876">
        <v>8</v>
      </c>
      <c r="AY876">
        <v>5</v>
      </c>
      <c r="AZ876" t="s">
        <v>14088</v>
      </c>
      <c r="BA876" t="s">
        <v>14088</v>
      </c>
      <c r="BB876" t="e">
        <f>#N/A</f>
        <v>#N/A</v>
      </c>
      <c r="BC876" t="e">
        <f>#N/A</f>
        <v>#N/A</v>
      </c>
      <c r="BD876" t="s">
        <v>12691</v>
      </c>
      <c r="BE876" t="e">
        <f>#N/A</f>
        <v>#N/A</v>
      </c>
    </row>
    <row r="877" spans="1:57" x14ac:dyDescent="0.35">
      <c r="A877" t="s">
        <v>57</v>
      </c>
      <c r="B877" t="s">
        <v>57</v>
      </c>
      <c r="C877" t="s">
        <v>14089</v>
      </c>
      <c r="D877" t="s">
        <v>10717</v>
      </c>
      <c r="E877" t="s">
        <v>57</v>
      </c>
      <c r="F877" t="s">
        <v>57</v>
      </c>
      <c r="G877" t="s">
        <v>14090</v>
      </c>
      <c r="H877" t="s">
        <v>14091</v>
      </c>
      <c r="I877" t="s">
        <v>57</v>
      </c>
      <c r="J877" t="s">
        <v>57</v>
      </c>
      <c r="K877" t="s">
        <v>14092</v>
      </c>
      <c r="L877" t="s">
        <v>14093</v>
      </c>
      <c r="M877" t="s">
        <v>57</v>
      </c>
      <c r="N877" t="s">
        <v>57</v>
      </c>
      <c r="O877" t="s">
        <v>14094</v>
      </c>
      <c r="P877" t="s">
        <v>14095</v>
      </c>
      <c r="Q877" t="s">
        <v>57</v>
      </c>
      <c r="R877" t="s">
        <v>57</v>
      </c>
      <c r="S877" t="s">
        <v>14096</v>
      </c>
      <c r="T877" t="s">
        <v>14097</v>
      </c>
      <c r="U877">
        <v>13</v>
      </c>
      <c r="V877">
        <v>13</v>
      </c>
      <c r="W877">
        <v>13</v>
      </c>
      <c r="X877">
        <v>601</v>
      </c>
      <c r="Y877">
        <v>601</v>
      </c>
      <c r="Z877">
        <v>601</v>
      </c>
      <c r="AA877">
        <v>23965</v>
      </c>
      <c r="AB877">
        <v>0</v>
      </c>
      <c r="AC877">
        <v>11338</v>
      </c>
      <c r="AD877">
        <v>41928000</v>
      </c>
      <c r="AE877">
        <v>52</v>
      </c>
      <c r="AF877">
        <v>0</v>
      </c>
      <c r="AG877">
        <v>0</v>
      </c>
      <c r="AH877">
        <v>9</v>
      </c>
      <c r="AI877">
        <v>3</v>
      </c>
      <c r="AJ877">
        <v>0</v>
      </c>
      <c r="AK877">
        <v>0</v>
      </c>
      <c r="AL877">
        <v>6</v>
      </c>
      <c r="AM877">
        <v>1</v>
      </c>
      <c r="AN877">
        <v>0</v>
      </c>
      <c r="AO877">
        <v>0</v>
      </c>
      <c r="AP877">
        <v>9</v>
      </c>
      <c r="AQ877">
        <v>1</v>
      </c>
      <c r="AR877">
        <v>0</v>
      </c>
      <c r="AS877">
        <v>0</v>
      </c>
      <c r="AT877">
        <v>12</v>
      </c>
      <c r="AU877">
        <v>3</v>
      </c>
      <c r="AV877">
        <v>0</v>
      </c>
      <c r="AW877">
        <v>0</v>
      </c>
      <c r="AX877">
        <v>5</v>
      </c>
      <c r="AY877">
        <v>3</v>
      </c>
      <c r="AZ877" t="s">
        <v>14098</v>
      </c>
      <c r="BA877" t="s">
        <v>14098</v>
      </c>
      <c r="BB877" t="e">
        <f>#N/A</f>
        <v>#N/A</v>
      </c>
      <c r="BC877" t="e">
        <f>#N/A</f>
        <v>#N/A</v>
      </c>
      <c r="BD877" t="s">
        <v>14099</v>
      </c>
      <c r="BE877" t="e">
        <f>#N/A</f>
        <v>#N/A</v>
      </c>
    </row>
    <row r="878" spans="1:57" x14ac:dyDescent="0.35">
      <c r="A878" t="s">
        <v>57</v>
      </c>
      <c r="B878" t="s">
        <v>57</v>
      </c>
      <c r="C878" t="s">
        <v>14100</v>
      </c>
      <c r="D878" t="s">
        <v>14101</v>
      </c>
      <c r="E878" t="s">
        <v>57</v>
      </c>
      <c r="F878" t="s">
        <v>57</v>
      </c>
      <c r="G878" t="s">
        <v>14102</v>
      </c>
      <c r="H878" t="s">
        <v>9197</v>
      </c>
      <c r="I878" t="s">
        <v>57</v>
      </c>
      <c r="J878" t="s">
        <v>57</v>
      </c>
      <c r="K878" t="s">
        <v>1116</v>
      </c>
      <c r="L878" t="s">
        <v>14103</v>
      </c>
      <c r="M878" t="s">
        <v>57</v>
      </c>
      <c r="N878" t="s">
        <v>57</v>
      </c>
      <c r="O878" t="s">
        <v>14104</v>
      </c>
      <c r="P878" t="s">
        <v>2139</v>
      </c>
      <c r="Q878" t="s">
        <v>57</v>
      </c>
      <c r="R878" t="s">
        <v>57</v>
      </c>
      <c r="S878" t="s">
        <v>14105</v>
      </c>
      <c r="T878" t="s">
        <v>14106</v>
      </c>
      <c r="U878">
        <v>16</v>
      </c>
      <c r="V878">
        <v>16</v>
      </c>
      <c r="W878">
        <v>16</v>
      </c>
      <c r="X878">
        <v>586</v>
      </c>
      <c r="Y878">
        <v>586</v>
      </c>
      <c r="Z878">
        <v>586</v>
      </c>
      <c r="AA878">
        <v>30205</v>
      </c>
      <c r="AB878">
        <v>0</v>
      </c>
      <c r="AC878">
        <v>32331</v>
      </c>
      <c r="AD878">
        <v>40472000</v>
      </c>
      <c r="AE878">
        <v>59</v>
      </c>
      <c r="AF878">
        <v>0</v>
      </c>
      <c r="AG878">
        <v>0</v>
      </c>
      <c r="AH878">
        <v>11</v>
      </c>
      <c r="AI878">
        <v>0</v>
      </c>
      <c r="AJ878">
        <v>0</v>
      </c>
      <c r="AK878">
        <v>0</v>
      </c>
      <c r="AL878">
        <v>7</v>
      </c>
      <c r="AM878">
        <v>3</v>
      </c>
      <c r="AN878">
        <v>0</v>
      </c>
      <c r="AO878">
        <v>0</v>
      </c>
      <c r="AP878">
        <v>8</v>
      </c>
      <c r="AQ878">
        <v>0</v>
      </c>
      <c r="AR878">
        <v>0</v>
      </c>
      <c r="AS878">
        <v>0</v>
      </c>
      <c r="AT878">
        <v>5</v>
      </c>
      <c r="AU878">
        <v>3</v>
      </c>
      <c r="AV878">
        <v>0</v>
      </c>
      <c r="AW878">
        <v>0</v>
      </c>
      <c r="AX878">
        <v>18</v>
      </c>
      <c r="AY878">
        <v>4</v>
      </c>
      <c r="AZ878" t="s">
        <v>14107</v>
      </c>
      <c r="BA878" t="s">
        <v>14107</v>
      </c>
      <c r="BB878" t="e">
        <f>#N/A</f>
        <v>#N/A</v>
      </c>
      <c r="BC878" t="e">
        <f>#N/A</f>
        <v>#N/A</v>
      </c>
      <c r="BD878" t="s">
        <v>436</v>
      </c>
      <c r="BE878" t="e">
        <f>#N/A</f>
        <v>#N/A</v>
      </c>
    </row>
    <row r="879" spans="1:57" x14ac:dyDescent="0.35">
      <c r="A879" t="s">
        <v>57</v>
      </c>
      <c r="B879" t="s">
        <v>57</v>
      </c>
      <c r="C879" t="s">
        <v>14108</v>
      </c>
      <c r="D879" t="s">
        <v>14109</v>
      </c>
      <c r="E879" t="s">
        <v>57</v>
      </c>
      <c r="F879" t="s">
        <v>57</v>
      </c>
      <c r="G879" t="s">
        <v>14110</v>
      </c>
      <c r="H879" t="s">
        <v>14111</v>
      </c>
      <c r="I879" t="s">
        <v>57</v>
      </c>
      <c r="J879" t="s">
        <v>57</v>
      </c>
      <c r="K879" t="s">
        <v>14112</v>
      </c>
      <c r="L879" t="s">
        <v>14113</v>
      </c>
      <c r="M879" t="s">
        <v>57</v>
      </c>
      <c r="N879" t="s">
        <v>57</v>
      </c>
      <c r="O879" t="s">
        <v>14114</v>
      </c>
      <c r="P879" t="s">
        <v>14115</v>
      </c>
      <c r="Q879" t="s">
        <v>57</v>
      </c>
      <c r="R879" t="s">
        <v>57</v>
      </c>
      <c r="S879" t="s">
        <v>14116</v>
      </c>
      <c r="T879" t="s">
        <v>14117</v>
      </c>
      <c r="U879">
        <v>14</v>
      </c>
      <c r="V879">
        <v>14</v>
      </c>
      <c r="W879">
        <v>14</v>
      </c>
      <c r="X879">
        <v>767</v>
      </c>
      <c r="Y879">
        <v>767</v>
      </c>
      <c r="Z879">
        <v>767</v>
      </c>
      <c r="AA879">
        <v>26228</v>
      </c>
      <c r="AB879">
        <v>0</v>
      </c>
      <c r="AC879">
        <v>19143</v>
      </c>
      <c r="AD879">
        <v>132070000</v>
      </c>
      <c r="AE879">
        <v>101</v>
      </c>
      <c r="AF879">
        <v>0</v>
      </c>
      <c r="AG879">
        <v>0</v>
      </c>
      <c r="AH879">
        <v>15</v>
      </c>
      <c r="AI879">
        <v>7</v>
      </c>
      <c r="AJ879">
        <v>0</v>
      </c>
      <c r="AK879">
        <v>0</v>
      </c>
      <c r="AL879">
        <v>14</v>
      </c>
      <c r="AM879">
        <v>7</v>
      </c>
      <c r="AN879">
        <v>0</v>
      </c>
      <c r="AO879">
        <v>0</v>
      </c>
      <c r="AP879">
        <v>15</v>
      </c>
      <c r="AQ879">
        <v>2</v>
      </c>
      <c r="AR879">
        <v>0</v>
      </c>
      <c r="AS879">
        <v>0</v>
      </c>
      <c r="AT879">
        <v>15</v>
      </c>
      <c r="AU879">
        <v>5</v>
      </c>
      <c r="AV879">
        <v>0</v>
      </c>
      <c r="AW879">
        <v>0</v>
      </c>
      <c r="AX879">
        <v>14</v>
      </c>
      <c r="AY879">
        <v>7</v>
      </c>
      <c r="AZ879" t="s">
        <v>14118</v>
      </c>
      <c r="BA879" t="s">
        <v>14118</v>
      </c>
      <c r="BB879" t="e">
        <f>#N/A</f>
        <v>#N/A</v>
      </c>
      <c r="BC879" t="e">
        <f>#N/A</f>
        <v>#N/A</v>
      </c>
      <c r="BD879" t="s">
        <v>13365</v>
      </c>
      <c r="BE879" t="e">
        <f>#N/A</f>
        <v>#N/A</v>
      </c>
    </row>
    <row r="880" spans="1:57" x14ac:dyDescent="0.35">
      <c r="A880" t="s">
        <v>57</v>
      </c>
      <c r="B880" t="s">
        <v>57</v>
      </c>
      <c r="C880" t="s">
        <v>1304</v>
      </c>
      <c r="D880" t="s">
        <v>57</v>
      </c>
      <c r="E880" t="s">
        <v>57</v>
      </c>
      <c r="F880" t="s">
        <v>57</v>
      </c>
      <c r="G880" t="s">
        <v>7448</v>
      </c>
      <c r="H880" t="s">
        <v>57</v>
      </c>
      <c r="I880" t="s">
        <v>57</v>
      </c>
      <c r="J880" t="s">
        <v>57</v>
      </c>
      <c r="K880" t="s">
        <v>14119</v>
      </c>
      <c r="L880" t="s">
        <v>57</v>
      </c>
      <c r="M880" t="s">
        <v>57</v>
      </c>
      <c r="N880" t="s">
        <v>57</v>
      </c>
      <c r="O880" t="s">
        <v>14120</v>
      </c>
      <c r="P880" t="s">
        <v>57</v>
      </c>
      <c r="Q880" t="s">
        <v>57</v>
      </c>
      <c r="R880" t="s">
        <v>57</v>
      </c>
      <c r="S880" t="s">
        <v>14121</v>
      </c>
      <c r="T880" t="s">
        <v>57</v>
      </c>
      <c r="U880">
        <v>16</v>
      </c>
      <c r="V880">
        <v>16</v>
      </c>
      <c r="W880">
        <v>16</v>
      </c>
      <c r="X880">
        <v>452</v>
      </c>
      <c r="Y880">
        <v>452</v>
      </c>
      <c r="Z880">
        <v>452</v>
      </c>
      <c r="AA880">
        <v>48901</v>
      </c>
      <c r="AB880">
        <v>0</v>
      </c>
      <c r="AC880">
        <v>22334</v>
      </c>
      <c r="AD880">
        <v>18210000</v>
      </c>
      <c r="AE880">
        <v>48</v>
      </c>
      <c r="AF880">
        <v>0</v>
      </c>
      <c r="AG880">
        <v>0</v>
      </c>
      <c r="AH880">
        <v>11</v>
      </c>
      <c r="AI880">
        <v>0</v>
      </c>
      <c r="AJ880">
        <v>0</v>
      </c>
      <c r="AK880">
        <v>0</v>
      </c>
      <c r="AL880">
        <v>2</v>
      </c>
      <c r="AM880">
        <v>0</v>
      </c>
      <c r="AN880">
        <v>0</v>
      </c>
      <c r="AO880">
        <v>0</v>
      </c>
      <c r="AP880">
        <v>12</v>
      </c>
      <c r="AQ880">
        <v>0</v>
      </c>
      <c r="AR880">
        <v>0</v>
      </c>
      <c r="AS880">
        <v>0</v>
      </c>
      <c r="AT880">
        <v>8</v>
      </c>
      <c r="AU880">
        <v>0</v>
      </c>
      <c r="AV880">
        <v>0</v>
      </c>
      <c r="AW880">
        <v>0</v>
      </c>
      <c r="AX880">
        <v>15</v>
      </c>
      <c r="AY880">
        <v>0</v>
      </c>
      <c r="AZ880" t="s">
        <v>14122</v>
      </c>
      <c r="BA880" t="s">
        <v>14122</v>
      </c>
      <c r="BB880" t="e">
        <f>#N/A</f>
        <v>#N/A</v>
      </c>
      <c r="BC880" t="e">
        <f>#N/A</f>
        <v>#N/A</v>
      </c>
      <c r="BD880" t="s">
        <v>14123</v>
      </c>
      <c r="BE880" t="e">
        <f>#N/A</f>
        <v>#N/A</v>
      </c>
    </row>
    <row r="881" spans="1:57" x14ac:dyDescent="0.35">
      <c r="A881" t="s">
        <v>57</v>
      </c>
      <c r="B881" t="s">
        <v>57</v>
      </c>
      <c r="C881" t="s">
        <v>14124</v>
      </c>
      <c r="D881" t="s">
        <v>57</v>
      </c>
      <c r="E881" t="s">
        <v>57</v>
      </c>
      <c r="F881" t="s">
        <v>57</v>
      </c>
      <c r="G881" t="s">
        <v>14125</v>
      </c>
      <c r="H881" t="s">
        <v>57</v>
      </c>
      <c r="I881" t="s">
        <v>57</v>
      </c>
      <c r="J881" t="s">
        <v>57</v>
      </c>
      <c r="K881" t="s">
        <v>14126</v>
      </c>
      <c r="L881" t="s">
        <v>57</v>
      </c>
      <c r="M881" t="s">
        <v>57</v>
      </c>
      <c r="N881" t="s">
        <v>57</v>
      </c>
      <c r="O881" t="s">
        <v>14127</v>
      </c>
      <c r="P881" t="s">
        <v>57</v>
      </c>
      <c r="Q881" t="s">
        <v>57</v>
      </c>
      <c r="R881" t="s">
        <v>57</v>
      </c>
      <c r="S881" t="s">
        <v>14128</v>
      </c>
      <c r="T881" t="s">
        <v>57</v>
      </c>
      <c r="U881">
        <v>11</v>
      </c>
      <c r="V881">
        <v>11</v>
      </c>
      <c r="W881">
        <v>11</v>
      </c>
      <c r="X881">
        <v>387</v>
      </c>
      <c r="Y881">
        <v>387</v>
      </c>
      <c r="Z881">
        <v>387</v>
      </c>
      <c r="AA881">
        <v>496</v>
      </c>
      <c r="AB881">
        <v>0</v>
      </c>
      <c r="AC881">
        <v>17907</v>
      </c>
      <c r="AD881">
        <v>28191000</v>
      </c>
      <c r="AE881">
        <v>42</v>
      </c>
      <c r="AF881">
        <v>0</v>
      </c>
      <c r="AG881">
        <v>0</v>
      </c>
      <c r="AH881">
        <v>11</v>
      </c>
      <c r="AI881">
        <v>0</v>
      </c>
      <c r="AJ881">
        <v>0</v>
      </c>
      <c r="AK881">
        <v>0</v>
      </c>
      <c r="AL881">
        <v>2</v>
      </c>
      <c r="AM881">
        <v>0</v>
      </c>
      <c r="AN881">
        <v>0</v>
      </c>
      <c r="AO881">
        <v>0</v>
      </c>
      <c r="AP881">
        <v>12</v>
      </c>
      <c r="AQ881">
        <v>0</v>
      </c>
      <c r="AR881">
        <v>0</v>
      </c>
      <c r="AS881">
        <v>0</v>
      </c>
      <c r="AT881">
        <v>6</v>
      </c>
      <c r="AU881">
        <v>0</v>
      </c>
      <c r="AV881">
        <v>0</v>
      </c>
      <c r="AW881">
        <v>0</v>
      </c>
      <c r="AX881">
        <v>11</v>
      </c>
      <c r="AY881">
        <v>0</v>
      </c>
      <c r="AZ881" t="s">
        <v>14129</v>
      </c>
      <c r="BA881" t="s">
        <v>14129</v>
      </c>
      <c r="BB881" t="e">
        <f>#N/A</f>
        <v>#N/A</v>
      </c>
      <c r="BC881" t="e">
        <f>#N/A</f>
        <v>#N/A</v>
      </c>
      <c r="BD881" t="s">
        <v>14130</v>
      </c>
      <c r="BE881" t="e">
        <f>#N/A</f>
        <v>#N/A</v>
      </c>
    </row>
    <row r="882" spans="1:57" x14ac:dyDescent="0.35">
      <c r="A882" t="s">
        <v>57</v>
      </c>
      <c r="B882" t="s">
        <v>57</v>
      </c>
      <c r="C882" t="s">
        <v>14131</v>
      </c>
      <c r="D882" t="s">
        <v>57</v>
      </c>
      <c r="E882" t="s">
        <v>57</v>
      </c>
      <c r="F882" t="s">
        <v>57</v>
      </c>
      <c r="G882" t="s">
        <v>14132</v>
      </c>
      <c r="H882" t="s">
        <v>57</v>
      </c>
      <c r="I882" t="s">
        <v>57</v>
      </c>
      <c r="J882" t="s">
        <v>57</v>
      </c>
      <c r="K882" t="s">
        <v>669</v>
      </c>
      <c r="L882" t="s">
        <v>57</v>
      </c>
      <c r="M882" t="s">
        <v>57</v>
      </c>
      <c r="N882" t="s">
        <v>57</v>
      </c>
      <c r="O882" t="s">
        <v>14133</v>
      </c>
      <c r="P882" t="s">
        <v>57</v>
      </c>
      <c r="Q882" t="s">
        <v>57</v>
      </c>
      <c r="R882" t="s">
        <v>57</v>
      </c>
      <c r="S882" t="s">
        <v>14134</v>
      </c>
      <c r="T882" t="s">
        <v>57</v>
      </c>
      <c r="U882">
        <v>7</v>
      </c>
      <c r="V882">
        <v>5</v>
      </c>
      <c r="W882">
        <v>5</v>
      </c>
      <c r="X882">
        <v>205</v>
      </c>
      <c r="Y882">
        <v>165</v>
      </c>
      <c r="Z882">
        <v>165</v>
      </c>
      <c r="AA882">
        <v>51949</v>
      </c>
      <c r="AB882">
        <v>0</v>
      </c>
      <c r="AC882">
        <v>38871</v>
      </c>
      <c r="AD882">
        <v>4894300</v>
      </c>
      <c r="AE882">
        <v>8</v>
      </c>
      <c r="AF882">
        <v>0</v>
      </c>
      <c r="AG882">
        <v>0</v>
      </c>
      <c r="AH882">
        <v>1</v>
      </c>
      <c r="AI882">
        <v>0</v>
      </c>
      <c r="AJ882">
        <v>0</v>
      </c>
      <c r="AK882">
        <v>0</v>
      </c>
      <c r="AL882">
        <v>0</v>
      </c>
      <c r="AM882">
        <v>0</v>
      </c>
      <c r="AN882">
        <v>0</v>
      </c>
      <c r="AO882">
        <v>0</v>
      </c>
      <c r="AP882">
        <v>0</v>
      </c>
      <c r="AQ882">
        <v>0</v>
      </c>
      <c r="AR882">
        <v>0</v>
      </c>
      <c r="AS882">
        <v>0</v>
      </c>
      <c r="AT882">
        <v>1</v>
      </c>
      <c r="AU882">
        <v>0</v>
      </c>
      <c r="AV882">
        <v>0</v>
      </c>
      <c r="AW882">
        <v>0</v>
      </c>
      <c r="AX882">
        <v>6</v>
      </c>
      <c r="AY882">
        <v>0</v>
      </c>
      <c r="AZ882" t="s">
        <v>14135</v>
      </c>
      <c r="BA882" t="s">
        <v>14135</v>
      </c>
      <c r="BB882" t="e">
        <f>#N/A</f>
        <v>#N/A</v>
      </c>
      <c r="BC882" t="e">
        <f>#N/A</f>
        <v>#N/A</v>
      </c>
      <c r="BD882" t="s">
        <v>14136</v>
      </c>
      <c r="BE882" t="e">
        <f>#N/A</f>
        <v>#N/A</v>
      </c>
    </row>
    <row r="883" spans="1:57" x14ac:dyDescent="0.35">
      <c r="A883" t="s">
        <v>57</v>
      </c>
      <c r="B883" t="s">
        <v>57</v>
      </c>
      <c r="C883" t="s">
        <v>14137</v>
      </c>
      <c r="D883" t="s">
        <v>57</v>
      </c>
      <c r="E883" t="s">
        <v>57</v>
      </c>
      <c r="F883" t="s">
        <v>57</v>
      </c>
      <c r="G883" t="s">
        <v>6717</v>
      </c>
      <c r="H883" t="s">
        <v>57</v>
      </c>
      <c r="I883" t="s">
        <v>57</v>
      </c>
      <c r="J883" t="s">
        <v>57</v>
      </c>
      <c r="K883" t="s">
        <v>14138</v>
      </c>
      <c r="L883" t="s">
        <v>57</v>
      </c>
      <c r="M883" t="s">
        <v>57</v>
      </c>
      <c r="N883" t="s">
        <v>57</v>
      </c>
      <c r="O883" t="s">
        <v>14139</v>
      </c>
      <c r="P883" t="s">
        <v>57</v>
      </c>
      <c r="Q883" t="s">
        <v>57</v>
      </c>
      <c r="R883" t="s">
        <v>57</v>
      </c>
      <c r="S883" t="s">
        <v>3289</v>
      </c>
      <c r="T883" t="s">
        <v>57</v>
      </c>
      <c r="U883">
        <v>2</v>
      </c>
      <c r="V883">
        <v>2</v>
      </c>
      <c r="W883">
        <v>2</v>
      </c>
      <c r="X883">
        <v>10</v>
      </c>
      <c r="Y883">
        <v>10</v>
      </c>
      <c r="Z883">
        <v>10</v>
      </c>
      <c r="AA883">
        <v>33056</v>
      </c>
      <c r="AB883">
        <v>0</v>
      </c>
      <c r="AC883">
        <v>12522</v>
      </c>
      <c r="AD883">
        <v>2683900</v>
      </c>
      <c r="AE883">
        <v>9</v>
      </c>
      <c r="AF883">
        <v>0</v>
      </c>
      <c r="AG883">
        <v>0</v>
      </c>
      <c r="AH883">
        <v>2</v>
      </c>
      <c r="AI883">
        <v>0</v>
      </c>
      <c r="AJ883">
        <v>0</v>
      </c>
      <c r="AK883">
        <v>0</v>
      </c>
      <c r="AL883">
        <v>2</v>
      </c>
      <c r="AM883">
        <v>0</v>
      </c>
      <c r="AN883">
        <v>0</v>
      </c>
      <c r="AO883">
        <v>0</v>
      </c>
      <c r="AP883">
        <v>2</v>
      </c>
      <c r="AQ883">
        <v>0</v>
      </c>
      <c r="AR883">
        <v>0</v>
      </c>
      <c r="AS883">
        <v>0</v>
      </c>
      <c r="AT883">
        <v>2</v>
      </c>
      <c r="AU883">
        <v>0</v>
      </c>
      <c r="AV883">
        <v>0</v>
      </c>
      <c r="AW883">
        <v>0</v>
      </c>
      <c r="AX883">
        <v>1</v>
      </c>
      <c r="AY883">
        <v>0</v>
      </c>
      <c r="AZ883" t="s">
        <v>14140</v>
      </c>
      <c r="BA883" t="s">
        <v>14140</v>
      </c>
      <c r="BB883" t="e">
        <f>#N/A</f>
        <v>#N/A</v>
      </c>
      <c r="BC883" t="e">
        <f>#N/A</f>
        <v>#N/A</v>
      </c>
      <c r="BD883" t="s">
        <v>13110</v>
      </c>
      <c r="BE883" t="e">
        <f>#N/A</f>
        <v>#N/A</v>
      </c>
    </row>
    <row r="884" spans="1:57" x14ac:dyDescent="0.35">
      <c r="A884" t="s">
        <v>57</v>
      </c>
      <c r="B884" t="s">
        <v>57</v>
      </c>
      <c r="C884" t="s">
        <v>14141</v>
      </c>
      <c r="D884" t="s">
        <v>14142</v>
      </c>
      <c r="E884" t="s">
        <v>57</v>
      </c>
      <c r="F884" t="s">
        <v>57</v>
      </c>
      <c r="G884" t="s">
        <v>14143</v>
      </c>
      <c r="H884" t="s">
        <v>57</v>
      </c>
      <c r="I884" t="s">
        <v>57</v>
      </c>
      <c r="J884" t="s">
        <v>57</v>
      </c>
      <c r="K884" t="s">
        <v>14144</v>
      </c>
      <c r="L884" t="s">
        <v>57</v>
      </c>
      <c r="M884" t="s">
        <v>57</v>
      </c>
      <c r="N884" t="s">
        <v>57</v>
      </c>
      <c r="O884" t="s">
        <v>11300</v>
      </c>
      <c r="P884" t="s">
        <v>57</v>
      </c>
      <c r="Q884" t="s">
        <v>57</v>
      </c>
      <c r="R884" t="s">
        <v>57</v>
      </c>
      <c r="S884" t="s">
        <v>57</v>
      </c>
      <c r="T884" t="s">
        <v>14145</v>
      </c>
      <c r="U884">
        <v>4</v>
      </c>
      <c r="V884">
        <v>4</v>
      </c>
      <c r="W884">
        <v>4</v>
      </c>
      <c r="X884">
        <v>395</v>
      </c>
      <c r="Y884">
        <v>395</v>
      </c>
      <c r="Z884">
        <v>395</v>
      </c>
      <c r="AA884">
        <v>17753</v>
      </c>
      <c r="AB884">
        <v>0</v>
      </c>
      <c r="AC884">
        <v>26595</v>
      </c>
      <c r="AD884">
        <v>4711000</v>
      </c>
      <c r="AE884">
        <v>9</v>
      </c>
      <c r="AF884">
        <v>0</v>
      </c>
      <c r="AG884">
        <v>0</v>
      </c>
      <c r="AH884">
        <v>2</v>
      </c>
      <c r="AI884">
        <v>0</v>
      </c>
      <c r="AJ884">
        <v>0</v>
      </c>
      <c r="AK884">
        <v>0</v>
      </c>
      <c r="AL884">
        <v>2</v>
      </c>
      <c r="AM884">
        <v>0</v>
      </c>
      <c r="AN884">
        <v>0</v>
      </c>
      <c r="AO884">
        <v>0</v>
      </c>
      <c r="AP884">
        <v>1</v>
      </c>
      <c r="AQ884">
        <v>0</v>
      </c>
      <c r="AR884">
        <v>0</v>
      </c>
      <c r="AS884">
        <v>0</v>
      </c>
      <c r="AT884">
        <v>3</v>
      </c>
      <c r="AU884">
        <v>0</v>
      </c>
      <c r="AV884">
        <v>0</v>
      </c>
      <c r="AW884">
        <v>0</v>
      </c>
      <c r="AX884">
        <v>1</v>
      </c>
      <c r="AY884">
        <v>0</v>
      </c>
      <c r="AZ884" t="s">
        <v>14146</v>
      </c>
      <c r="BA884" t="s">
        <v>14146</v>
      </c>
      <c r="BB884" t="e">
        <f>#N/A</f>
        <v>#N/A</v>
      </c>
      <c r="BC884" t="e">
        <f>#N/A</f>
        <v>#N/A</v>
      </c>
      <c r="BD884" t="s">
        <v>12999</v>
      </c>
      <c r="BE884" t="e">
        <f>#N/A</f>
        <v>#N/A</v>
      </c>
    </row>
    <row r="885" spans="1:57" x14ac:dyDescent="0.35">
      <c r="A885" t="s">
        <v>57</v>
      </c>
      <c r="B885" t="s">
        <v>57</v>
      </c>
      <c r="C885" t="s">
        <v>14147</v>
      </c>
      <c r="D885" t="s">
        <v>57</v>
      </c>
      <c r="E885" t="s">
        <v>57</v>
      </c>
      <c r="F885" t="s">
        <v>57</v>
      </c>
      <c r="G885" t="s">
        <v>14148</v>
      </c>
      <c r="H885" t="s">
        <v>57</v>
      </c>
      <c r="I885" t="s">
        <v>57</v>
      </c>
      <c r="J885" t="s">
        <v>57</v>
      </c>
      <c r="K885" t="s">
        <v>14149</v>
      </c>
      <c r="L885" t="s">
        <v>57</v>
      </c>
      <c r="M885" t="s">
        <v>57</v>
      </c>
      <c r="N885" t="s">
        <v>57</v>
      </c>
      <c r="O885" t="s">
        <v>14150</v>
      </c>
      <c r="P885" t="s">
        <v>57</v>
      </c>
      <c r="Q885" t="s">
        <v>57</v>
      </c>
      <c r="R885" t="s">
        <v>57</v>
      </c>
      <c r="S885" t="s">
        <v>14151</v>
      </c>
      <c r="T885" t="s">
        <v>57</v>
      </c>
      <c r="U885">
        <v>8</v>
      </c>
      <c r="V885">
        <v>8</v>
      </c>
      <c r="W885">
        <v>8</v>
      </c>
      <c r="X885">
        <v>63</v>
      </c>
      <c r="Y885">
        <v>63</v>
      </c>
      <c r="Z885">
        <v>63</v>
      </c>
      <c r="AA885">
        <v>18841</v>
      </c>
      <c r="AB885">
        <v>0</v>
      </c>
      <c r="AC885">
        <v>24729</v>
      </c>
      <c r="AD885">
        <v>13669000</v>
      </c>
      <c r="AE885">
        <v>29</v>
      </c>
      <c r="AF885">
        <v>0</v>
      </c>
      <c r="AG885">
        <v>0</v>
      </c>
      <c r="AH885">
        <v>9</v>
      </c>
      <c r="AI885">
        <v>0</v>
      </c>
      <c r="AJ885">
        <v>0</v>
      </c>
      <c r="AK885">
        <v>0</v>
      </c>
      <c r="AL885">
        <v>1</v>
      </c>
      <c r="AM885">
        <v>0</v>
      </c>
      <c r="AN885">
        <v>0</v>
      </c>
      <c r="AO885">
        <v>0</v>
      </c>
      <c r="AP885">
        <v>4</v>
      </c>
      <c r="AQ885">
        <v>0</v>
      </c>
      <c r="AR885">
        <v>0</v>
      </c>
      <c r="AS885">
        <v>0</v>
      </c>
      <c r="AT885">
        <v>5</v>
      </c>
      <c r="AU885">
        <v>0</v>
      </c>
      <c r="AV885">
        <v>0</v>
      </c>
      <c r="AW885">
        <v>0</v>
      </c>
      <c r="AX885">
        <v>10</v>
      </c>
      <c r="AY885">
        <v>0</v>
      </c>
      <c r="AZ885" t="s">
        <v>14152</v>
      </c>
      <c r="BA885" t="s">
        <v>14152</v>
      </c>
      <c r="BB885" t="e">
        <f>#N/A</f>
        <v>#N/A</v>
      </c>
      <c r="BC885" t="e">
        <f>#N/A</f>
        <v>#N/A</v>
      </c>
      <c r="BD885" t="s">
        <v>14153</v>
      </c>
      <c r="BE885" t="e">
        <f>#N/A</f>
        <v>#N/A</v>
      </c>
    </row>
    <row r="886" spans="1:57" x14ac:dyDescent="0.35">
      <c r="A886" t="s">
        <v>57</v>
      </c>
      <c r="B886" t="s">
        <v>57</v>
      </c>
      <c r="C886" t="s">
        <v>14154</v>
      </c>
      <c r="D886" t="s">
        <v>57</v>
      </c>
      <c r="E886" t="s">
        <v>57</v>
      </c>
      <c r="F886" t="s">
        <v>57</v>
      </c>
      <c r="G886" t="s">
        <v>14155</v>
      </c>
      <c r="H886" t="s">
        <v>57</v>
      </c>
      <c r="I886" t="s">
        <v>57</v>
      </c>
      <c r="J886" t="s">
        <v>57</v>
      </c>
      <c r="K886" t="s">
        <v>14156</v>
      </c>
      <c r="L886" t="s">
        <v>57</v>
      </c>
      <c r="M886" t="s">
        <v>57</v>
      </c>
      <c r="N886" t="s">
        <v>57</v>
      </c>
      <c r="O886" t="s">
        <v>14157</v>
      </c>
      <c r="P886" t="s">
        <v>57</v>
      </c>
      <c r="Q886" t="s">
        <v>57</v>
      </c>
      <c r="R886" t="s">
        <v>57</v>
      </c>
      <c r="S886" t="s">
        <v>14158</v>
      </c>
      <c r="T886" t="s">
        <v>14159</v>
      </c>
      <c r="U886">
        <v>3</v>
      </c>
      <c r="V886">
        <v>3</v>
      </c>
      <c r="W886">
        <v>3</v>
      </c>
      <c r="X886">
        <v>31</v>
      </c>
      <c r="Y886">
        <v>31</v>
      </c>
      <c r="Z886">
        <v>31</v>
      </c>
      <c r="AA886">
        <v>16762</v>
      </c>
      <c r="AB886">
        <v>0</v>
      </c>
      <c r="AC886">
        <v>28605</v>
      </c>
      <c r="AD886">
        <v>12609000</v>
      </c>
      <c r="AE886">
        <v>23</v>
      </c>
      <c r="AF886">
        <v>0</v>
      </c>
      <c r="AG886">
        <v>0</v>
      </c>
      <c r="AH886">
        <v>5</v>
      </c>
      <c r="AI886">
        <v>1</v>
      </c>
      <c r="AJ886">
        <v>0</v>
      </c>
      <c r="AK886">
        <v>0</v>
      </c>
      <c r="AL886">
        <v>5</v>
      </c>
      <c r="AM886">
        <v>0</v>
      </c>
      <c r="AN886">
        <v>0</v>
      </c>
      <c r="AO886">
        <v>0</v>
      </c>
      <c r="AP886">
        <v>4</v>
      </c>
      <c r="AQ886">
        <v>0</v>
      </c>
      <c r="AR886">
        <v>0</v>
      </c>
      <c r="AS886">
        <v>0</v>
      </c>
      <c r="AT886">
        <v>2</v>
      </c>
      <c r="AU886">
        <v>0</v>
      </c>
      <c r="AV886">
        <v>0</v>
      </c>
      <c r="AW886">
        <v>0</v>
      </c>
      <c r="AX886">
        <v>4</v>
      </c>
      <c r="AY886">
        <v>2</v>
      </c>
      <c r="AZ886" t="s">
        <v>14160</v>
      </c>
      <c r="BA886" t="s">
        <v>14160</v>
      </c>
      <c r="BB886" t="e">
        <f>#N/A</f>
        <v>#N/A</v>
      </c>
      <c r="BC886" t="e">
        <f>#N/A</f>
        <v>#N/A</v>
      </c>
      <c r="BD886" t="s">
        <v>436</v>
      </c>
      <c r="BE886" t="e">
        <f>#N/A</f>
        <v>#N/A</v>
      </c>
    </row>
    <row r="887" spans="1:57" x14ac:dyDescent="0.35">
      <c r="A887" t="s">
        <v>14161</v>
      </c>
      <c r="B887" t="s">
        <v>14162</v>
      </c>
      <c r="C887" t="s">
        <v>14163</v>
      </c>
      <c r="D887" t="s">
        <v>13862</v>
      </c>
      <c r="E887" t="s">
        <v>14164</v>
      </c>
      <c r="F887" t="s">
        <v>14165</v>
      </c>
      <c r="G887" t="s">
        <v>14166</v>
      </c>
      <c r="H887" t="s">
        <v>14167</v>
      </c>
      <c r="I887" t="s">
        <v>14168</v>
      </c>
      <c r="J887" t="s">
        <v>14169</v>
      </c>
      <c r="K887" t="s">
        <v>14170</v>
      </c>
      <c r="L887" t="s">
        <v>14171</v>
      </c>
      <c r="M887" t="s">
        <v>14172</v>
      </c>
      <c r="N887" t="s">
        <v>14173</v>
      </c>
      <c r="O887" t="s">
        <v>14174</v>
      </c>
      <c r="P887" t="s">
        <v>4848</v>
      </c>
      <c r="Q887" t="s">
        <v>14175</v>
      </c>
      <c r="R887" t="s">
        <v>14176</v>
      </c>
      <c r="S887" t="s">
        <v>57</v>
      </c>
      <c r="T887" t="s">
        <v>14177</v>
      </c>
      <c r="U887">
        <v>7</v>
      </c>
      <c r="V887">
        <v>7</v>
      </c>
      <c r="W887">
        <v>5</v>
      </c>
      <c r="X887">
        <v>366</v>
      </c>
      <c r="Y887">
        <v>366</v>
      </c>
      <c r="Z887">
        <v>176</v>
      </c>
      <c r="AA887">
        <v>14257</v>
      </c>
      <c r="AB887">
        <v>0</v>
      </c>
      <c r="AC887">
        <v>68699</v>
      </c>
      <c r="AD887">
        <v>42599000</v>
      </c>
      <c r="AE887">
        <v>63</v>
      </c>
      <c r="AF887">
        <v>2</v>
      </c>
      <c r="AG887">
        <v>4</v>
      </c>
      <c r="AH887">
        <v>4</v>
      </c>
      <c r="AI887">
        <v>1</v>
      </c>
      <c r="AJ887">
        <v>1</v>
      </c>
      <c r="AK887">
        <v>2</v>
      </c>
      <c r="AL887">
        <v>3</v>
      </c>
      <c r="AM887">
        <v>5</v>
      </c>
      <c r="AN887">
        <v>2</v>
      </c>
      <c r="AO887">
        <v>3</v>
      </c>
      <c r="AP887">
        <v>4</v>
      </c>
      <c r="AQ887">
        <v>2</v>
      </c>
      <c r="AR887">
        <v>5</v>
      </c>
      <c r="AS887">
        <v>2</v>
      </c>
      <c r="AT887">
        <v>2</v>
      </c>
      <c r="AU887">
        <v>4</v>
      </c>
      <c r="AV887">
        <v>4</v>
      </c>
      <c r="AW887">
        <v>7</v>
      </c>
      <c r="AX887">
        <v>0</v>
      </c>
      <c r="AY887">
        <v>2</v>
      </c>
      <c r="AZ887" t="s">
        <v>14178</v>
      </c>
      <c r="BA887" t="s">
        <v>14178</v>
      </c>
      <c r="BB887" t="s">
        <v>14179</v>
      </c>
      <c r="BC887" t="s">
        <v>14180</v>
      </c>
      <c r="BD887" t="s">
        <v>14181</v>
      </c>
      <c r="BE887" t="s">
        <v>10865</v>
      </c>
    </row>
    <row r="888" spans="1:57" x14ac:dyDescent="0.35">
      <c r="A888" t="s">
        <v>14182</v>
      </c>
      <c r="B888" t="s">
        <v>14183</v>
      </c>
      <c r="C888" t="s">
        <v>14184</v>
      </c>
      <c r="D888" t="s">
        <v>14185</v>
      </c>
      <c r="E888" t="s">
        <v>14186</v>
      </c>
      <c r="F888" t="s">
        <v>14187</v>
      </c>
      <c r="G888" t="s">
        <v>14188</v>
      </c>
      <c r="H888" t="s">
        <v>14189</v>
      </c>
      <c r="I888" t="s">
        <v>14190</v>
      </c>
      <c r="J888" t="s">
        <v>14191</v>
      </c>
      <c r="K888" t="s">
        <v>14192</v>
      </c>
      <c r="L888" t="s">
        <v>14193</v>
      </c>
      <c r="M888" t="s">
        <v>14194</v>
      </c>
      <c r="N888" t="s">
        <v>14195</v>
      </c>
      <c r="O888" t="s">
        <v>14196</v>
      </c>
      <c r="P888" t="s">
        <v>14197</v>
      </c>
      <c r="Q888" t="s">
        <v>14198</v>
      </c>
      <c r="R888" t="s">
        <v>14199</v>
      </c>
      <c r="S888" t="s">
        <v>10773</v>
      </c>
      <c r="T888" t="s">
        <v>14200</v>
      </c>
      <c r="U888">
        <v>38</v>
      </c>
      <c r="V888">
        <v>38</v>
      </c>
      <c r="W888">
        <v>38</v>
      </c>
      <c r="X888">
        <v>705</v>
      </c>
      <c r="Y888">
        <v>705</v>
      </c>
      <c r="Z888">
        <v>705</v>
      </c>
      <c r="AA888">
        <v>74231</v>
      </c>
      <c r="AB888">
        <v>0</v>
      </c>
      <c r="AC888">
        <v>32331</v>
      </c>
      <c r="AD888">
        <v>4195900000</v>
      </c>
      <c r="AE888">
        <v>860</v>
      </c>
      <c r="AF888">
        <v>48</v>
      </c>
      <c r="AG888">
        <v>52</v>
      </c>
      <c r="AH888">
        <v>47</v>
      </c>
      <c r="AI888">
        <v>48</v>
      </c>
      <c r="AJ888">
        <v>28</v>
      </c>
      <c r="AK888">
        <v>28</v>
      </c>
      <c r="AL888">
        <v>41</v>
      </c>
      <c r="AM888">
        <v>43</v>
      </c>
      <c r="AN888">
        <v>17</v>
      </c>
      <c r="AO888">
        <v>30</v>
      </c>
      <c r="AP888">
        <v>47</v>
      </c>
      <c r="AQ888">
        <v>47</v>
      </c>
      <c r="AR888">
        <v>40</v>
      </c>
      <c r="AS888">
        <v>50</v>
      </c>
      <c r="AT888">
        <v>30</v>
      </c>
      <c r="AU888">
        <v>53</v>
      </c>
      <c r="AV888">
        <v>42</v>
      </c>
      <c r="AW888">
        <v>38</v>
      </c>
      <c r="AX888">
        <v>38</v>
      </c>
      <c r="AY888">
        <v>49</v>
      </c>
      <c r="AZ888" t="s">
        <v>14201</v>
      </c>
      <c r="BA888" t="s">
        <v>14202</v>
      </c>
      <c r="BB888" t="s">
        <v>14203</v>
      </c>
      <c r="BC888" t="s">
        <v>14204</v>
      </c>
      <c r="BD888" t="s">
        <v>14205</v>
      </c>
      <c r="BE888" t="s">
        <v>14206</v>
      </c>
    </row>
    <row r="889" spans="1:57" x14ac:dyDescent="0.35">
      <c r="A889" t="s">
        <v>14207</v>
      </c>
      <c r="B889" t="s">
        <v>14208</v>
      </c>
      <c r="C889" t="s">
        <v>14209</v>
      </c>
      <c r="D889" t="s">
        <v>3279</v>
      </c>
      <c r="E889" t="s">
        <v>1759</v>
      </c>
      <c r="F889" t="s">
        <v>6281</v>
      </c>
      <c r="G889" t="s">
        <v>9361</v>
      </c>
      <c r="H889" t="s">
        <v>14210</v>
      </c>
      <c r="I889" t="s">
        <v>14211</v>
      </c>
      <c r="J889" t="s">
        <v>14212</v>
      </c>
      <c r="K889" t="s">
        <v>11768</v>
      </c>
      <c r="L889" t="s">
        <v>14213</v>
      </c>
      <c r="M889" t="s">
        <v>14214</v>
      </c>
      <c r="N889" t="s">
        <v>14215</v>
      </c>
      <c r="O889" t="s">
        <v>57</v>
      </c>
      <c r="P889" t="s">
        <v>14216</v>
      </c>
      <c r="Q889" t="s">
        <v>14217</v>
      </c>
      <c r="R889" t="s">
        <v>14218</v>
      </c>
      <c r="S889" t="s">
        <v>57</v>
      </c>
      <c r="T889" t="s">
        <v>14219</v>
      </c>
      <c r="U889">
        <v>4</v>
      </c>
      <c r="V889">
        <v>4</v>
      </c>
      <c r="W889">
        <v>4</v>
      </c>
      <c r="X889">
        <v>277</v>
      </c>
      <c r="Y889">
        <v>277</v>
      </c>
      <c r="Z889">
        <v>277</v>
      </c>
      <c r="AA889">
        <v>25016</v>
      </c>
      <c r="AB889">
        <v>0</v>
      </c>
      <c r="AC889">
        <v>32331</v>
      </c>
      <c r="AD889">
        <v>65479000</v>
      </c>
      <c r="AE889">
        <v>57</v>
      </c>
      <c r="AF889">
        <v>1</v>
      </c>
      <c r="AG889">
        <v>2</v>
      </c>
      <c r="AH889">
        <v>0</v>
      </c>
      <c r="AI889">
        <v>6</v>
      </c>
      <c r="AJ889">
        <v>3</v>
      </c>
      <c r="AK889">
        <v>4</v>
      </c>
      <c r="AL889">
        <v>2</v>
      </c>
      <c r="AM889">
        <v>4</v>
      </c>
      <c r="AN889">
        <v>5</v>
      </c>
      <c r="AO889">
        <v>2</v>
      </c>
      <c r="AP889">
        <v>2</v>
      </c>
      <c r="AQ889">
        <v>2</v>
      </c>
      <c r="AR889">
        <v>2</v>
      </c>
      <c r="AS889">
        <v>3</v>
      </c>
      <c r="AT889">
        <v>0</v>
      </c>
      <c r="AU889">
        <v>3</v>
      </c>
      <c r="AV889">
        <v>6</v>
      </c>
      <c r="AW889">
        <v>3</v>
      </c>
      <c r="AX889">
        <v>0</v>
      </c>
      <c r="AY889">
        <v>4</v>
      </c>
      <c r="AZ889" t="s">
        <v>14220</v>
      </c>
      <c r="BA889" t="s">
        <v>14220</v>
      </c>
      <c r="BB889" t="s">
        <v>14221</v>
      </c>
      <c r="BC889" t="s">
        <v>14222</v>
      </c>
      <c r="BD889" t="s">
        <v>14223</v>
      </c>
      <c r="BE889" t="s">
        <v>14224</v>
      </c>
    </row>
    <row r="890" spans="1:57" x14ac:dyDescent="0.35">
      <c r="A890" t="s">
        <v>14225</v>
      </c>
      <c r="B890" t="s">
        <v>14226</v>
      </c>
      <c r="C890" t="s">
        <v>14227</v>
      </c>
      <c r="D890" t="s">
        <v>3923</v>
      </c>
      <c r="E890" t="s">
        <v>14228</v>
      </c>
      <c r="F890" t="s">
        <v>14229</v>
      </c>
      <c r="G890" t="s">
        <v>14230</v>
      </c>
      <c r="H890" t="s">
        <v>14231</v>
      </c>
      <c r="I890" t="s">
        <v>14232</v>
      </c>
      <c r="J890" t="s">
        <v>12040</v>
      </c>
      <c r="K890" t="s">
        <v>14233</v>
      </c>
      <c r="L890" t="s">
        <v>14234</v>
      </c>
      <c r="M890" t="s">
        <v>14235</v>
      </c>
      <c r="N890" t="s">
        <v>14236</v>
      </c>
      <c r="O890" t="s">
        <v>1875</v>
      </c>
      <c r="P890" t="s">
        <v>14237</v>
      </c>
      <c r="Q890" t="s">
        <v>14238</v>
      </c>
      <c r="R890" t="s">
        <v>14239</v>
      </c>
      <c r="S890" t="s">
        <v>4227</v>
      </c>
      <c r="T890" t="s">
        <v>14240</v>
      </c>
      <c r="U890">
        <v>7</v>
      </c>
      <c r="V890">
        <v>7</v>
      </c>
      <c r="W890">
        <v>7</v>
      </c>
      <c r="X890">
        <v>606</v>
      </c>
      <c r="Y890">
        <v>606</v>
      </c>
      <c r="Z890">
        <v>606</v>
      </c>
      <c r="AA890">
        <v>24188</v>
      </c>
      <c r="AB890">
        <v>0</v>
      </c>
      <c r="AC890">
        <v>87766</v>
      </c>
      <c r="AD890">
        <v>70818000</v>
      </c>
      <c r="AE890">
        <v>92</v>
      </c>
      <c r="AF890">
        <v>6</v>
      </c>
      <c r="AG890">
        <v>3</v>
      </c>
      <c r="AH890">
        <v>2</v>
      </c>
      <c r="AI890">
        <v>8</v>
      </c>
      <c r="AJ890">
        <v>4</v>
      </c>
      <c r="AK890">
        <v>2</v>
      </c>
      <c r="AL890">
        <v>2</v>
      </c>
      <c r="AM890">
        <v>6</v>
      </c>
      <c r="AN890">
        <v>4</v>
      </c>
      <c r="AO890">
        <v>2</v>
      </c>
      <c r="AP890">
        <v>3</v>
      </c>
      <c r="AQ890">
        <v>3</v>
      </c>
      <c r="AR890">
        <v>4</v>
      </c>
      <c r="AS890">
        <v>3</v>
      </c>
      <c r="AT890">
        <v>5</v>
      </c>
      <c r="AU890">
        <v>10</v>
      </c>
      <c r="AV890">
        <v>5</v>
      </c>
      <c r="AW890">
        <v>6</v>
      </c>
      <c r="AX890">
        <v>3</v>
      </c>
      <c r="AY890">
        <v>5</v>
      </c>
      <c r="AZ890" t="s">
        <v>14241</v>
      </c>
      <c r="BA890" t="s">
        <v>14241</v>
      </c>
      <c r="BB890" t="s">
        <v>14242</v>
      </c>
      <c r="BC890" t="s">
        <v>14243</v>
      </c>
      <c r="BD890" t="s">
        <v>14244</v>
      </c>
      <c r="BE890" t="s">
        <v>14245</v>
      </c>
    </row>
    <row r="891" spans="1:57" x14ac:dyDescent="0.35">
      <c r="A891" t="s">
        <v>57</v>
      </c>
      <c r="B891" t="s">
        <v>14246</v>
      </c>
      <c r="C891" t="s">
        <v>5441</v>
      </c>
      <c r="D891" t="s">
        <v>14247</v>
      </c>
      <c r="E891" t="s">
        <v>57</v>
      </c>
      <c r="F891" t="s">
        <v>57</v>
      </c>
      <c r="G891" t="s">
        <v>14248</v>
      </c>
      <c r="H891" t="s">
        <v>14249</v>
      </c>
      <c r="I891" t="s">
        <v>14250</v>
      </c>
      <c r="J891" t="s">
        <v>14251</v>
      </c>
      <c r="K891" t="s">
        <v>2230</v>
      </c>
      <c r="L891" t="s">
        <v>14252</v>
      </c>
      <c r="M891" t="s">
        <v>14253</v>
      </c>
      <c r="N891" t="s">
        <v>57</v>
      </c>
      <c r="O891" t="s">
        <v>14254</v>
      </c>
      <c r="P891" t="s">
        <v>14255</v>
      </c>
      <c r="Q891" t="s">
        <v>14256</v>
      </c>
      <c r="R891" t="s">
        <v>14257</v>
      </c>
      <c r="S891" t="s">
        <v>14258</v>
      </c>
      <c r="T891" t="s">
        <v>758</v>
      </c>
      <c r="U891">
        <v>2</v>
      </c>
      <c r="V891">
        <v>2</v>
      </c>
      <c r="W891">
        <v>2</v>
      </c>
      <c r="X891">
        <v>162</v>
      </c>
      <c r="Y891">
        <v>162</v>
      </c>
      <c r="Z891">
        <v>162</v>
      </c>
      <c r="AA891">
        <v>17517</v>
      </c>
      <c r="AB891">
        <v>0</v>
      </c>
      <c r="AC891">
        <v>16716</v>
      </c>
      <c r="AD891">
        <v>96451000</v>
      </c>
      <c r="AE891">
        <v>24</v>
      </c>
      <c r="AF891">
        <v>1</v>
      </c>
      <c r="AG891">
        <v>1</v>
      </c>
      <c r="AH891">
        <v>1</v>
      </c>
      <c r="AI891">
        <v>1</v>
      </c>
      <c r="AJ891">
        <v>1</v>
      </c>
      <c r="AK891">
        <v>1</v>
      </c>
      <c r="AL891">
        <v>1</v>
      </c>
      <c r="AM891">
        <v>2</v>
      </c>
      <c r="AN891">
        <v>1</v>
      </c>
      <c r="AO891">
        <v>1</v>
      </c>
      <c r="AP891">
        <v>2</v>
      </c>
      <c r="AQ891">
        <v>1</v>
      </c>
      <c r="AR891">
        <v>1</v>
      </c>
      <c r="AS891">
        <v>1</v>
      </c>
      <c r="AT891">
        <v>1</v>
      </c>
      <c r="AU891">
        <v>0</v>
      </c>
      <c r="AV891">
        <v>1</v>
      </c>
      <c r="AW891">
        <v>3</v>
      </c>
      <c r="AX891">
        <v>1</v>
      </c>
      <c r="AY891">
        <v>0</v>
      </c>
      <c r="AZ891" t="s">
        <v>14259</v>
      </c>
      <c r="BA891" t="s">
        <v>14259</v>
      </c>
      <c r="BB891" t="s">
        <v>14260</v>
      </c>
      <c r="BC891" t="s">
        <v>14261</v>
      </c>
      <c r="BD891" t="s">
        <v>14262</v>
      </c>
      <c r="BE891" t="s">
        <v>14263</v>
      </c>
    </row>
    <row r="892" spans="1:57" x14ac:dyDescent="0.35">
      <c r="A892" t="s">
        <v>14264</v>
      </c>
      <c r="B892" t="s">
        <v>14265</v>
      </c>
      <c r="C892" t="s">
        <v>14266</v>
      </c>
      <c r="D892" t="s">
        <v>14267</v>
      </c>
      <c r="E892" t="s">
        <v>57</v>
      </c>
      <c r="F892" t="s">
        <v>14268</v>
      </c>
      <c r="G892" t="s">
        <v>14269</v>
      </c>
      <c r="H892" t="s">
        <v>14270</v>
      </c>
      <c r="I892" t="s">
        <v>57</v>
      </c>
      <c r="J892" t="s">
        <v>14271</v>
      </c>
      <c r="K892" t="s">
        <v>3805</v>
      </c>
      <c r="L892" t="s">
        <v>14272</v>
      </c>
      <c r="M892" t="s">
        <v>14273</v>
      </c>
      <c r="N892" t="s">
        <v>14274</v>
      </c>
      <c r="O892" t="s">
        <v>14275</v>
      </c>
      <c r="P892" t="s">
        <v>14276</v>
      </c>
      <c r="Q892" t="s">
        <v>14277</v>
      </c>
      <c r="R892" t="s">
        <v>14278</v>
      </c>
      <c r="S892" t="s">
        <v>14279</v>
      </c>
      <c r="T892" t="s">
        <v>14280</v>
      </c>
      <c r="U892">
        <v>14</v>
      </c>
      <c r="V892">
        <v>14</v>
      </c>
      <c r="W892">
        <v>14</v>
      </c>
      <c r="X892">
        <v>567</v>
      </c>
      <c r="Y892">
        <v>567</v>
      </c>
      <c r="Z892">
        <v>567</v>
      </c>
      <c r="AA892">
        <v>31586</v>
      </c>
      <c r="AB892">
        <v>0</v>
      </c>
      <c r="AC892">
        <v>32331</v>
      </c>
      <c r="AD892">
        <v>190590000</v>
      </c>
      <c r="AE892">
        <v>171</v>
      </c>
      <c r="AF892">
        <v>8</v>
      </c>
      <c r="AG892">
        <v>14</v>
      </c>
      <c r="AH892">
        <v>5</v>
      </c>
      <c r="AI892">
        <v>12</v>
      </c>
      <c r="AJ892">
        <v>0</v>
      </c>
      <c r="AK892">
        <v>6</v>
      </c>
      <c r="AL892">
        <v>6</v>
      </c>
      <c r="AM892">
        <v>16</v>
      </c>
      <c r="AN892">
        <v>0</v>
      </c>
      <c r="AO892">
        <v>12</v>
      </c>
      <c r="AP892">
        <v>5</v>
      </c>
      <c r="AQ892">
        <v>9</v>
      </c>
      <c r="AR892">
        <v>1</v>
      </c>
      <c r="AS892">
        <v>7</v>
      </c>
      <c r="AT892">
        <v>10</v>
      </c>
      <c r="AU892">
        <v>17</v>
      </c>
      <c r="AV892">
        <v>4</v>
      </c>
      <c r="AW892">
        <v>10</v>
      </c>
      <c r="AX892">
        <v>1</v>
      </c>
      <c r="AY892">
        <v>16</v>
      </c>
      <c r="AZ892" t="s">
        <v>14281</v>
      </c>
      <c r="BA892" t="s">
        <v>14281</v>
      </c>
      <c r="BB892" t="s">
        <v>14282</v>
      </c>
      <c r="BC892" t="s">
        <v>14283</v>
      </c>
      <c r="BD892" t="s">
        <v>3515</v>
      </c>
      <c r="BE892" t="s">
        <v>3516</v>
      </c>
    </row>
    <row r="893" spans="1:57" x14ac:dyDescent="0.35">
      <c r="A893" t="s">
        <v>57</v>
      </c>
      <c r="B893" t="s">
        <v>57</v>
      </c>
      <c r="C893" t="s">
        <v>14284</v>
      </c>
      <c r="D893" t="s">
        <v>14285</v>
      </c>
      <c r="E893" t="s">
        <v>57</v>
      </c>
      <c r="F893" t="s">
        <v>57</v>
      </c>
      <c r="G893" t="s">
        <v>14286</v>
      </c>
      <c r="H893" t="s">
        <v>57</v>
      </c>
      <c r="I893" t="s">
        <v>57</v>
      </c>
      <c r="J893" t="s">
        <v>57</v>
      </c>
      <c r="K893" t="s">
        <v>14287</v>
      </c>
      <c r="L893" t="s">
        <v>57</v>
      </c>
      <c r="M893" t="s">
        <v>57</v>
      </c>
      <c r="N893" t="s">
        <v>57</v>
      </c>
      <c r="O893" t="s">
        <v>14288</v>
      </c>
      <c r="P893" t="s">
        <v>14289</v>
      </c>
      <c r="Q893" t="s">
        <v>57</v>
      </c>
      <c r="R893" t="s">
        <v>57</v>
      </c>
      <c r="S893" t="s">
        <v>14290</v>
      </c>
      <c r="T893" t="s">
        <v>14291</v>
      </c>
      <c r="U893">
        <v>6</v>
      </c>
      <c r="V893">
        <v>6</v>
      </c>
      <c r="W893">
        <v>6</v>
      </c>
      <c r="X893">
        <v>439</v>
      </c>
      <c r="Y893">
        <v>439</v>
      </c>
      <c r="Z893">
        <v>439</v>
      </c>
      <c r="AA893">
        <v>33152</v>
      </c>
      <c r="AB893">
        <v>0</v>
      </c>
      <c r="AC893">
        <v>25289</v>
      </c>
      <c r="AD893">
        <v>48550000</v>
      </c>
      <c r="AE893">
        <v>58</v>
      </c>
      <c r="AF893">
        <v>0</v>
      </c>
      <c r="AG893">
        <v>0</v>
      </c>
      <c r="AH893">
        <v>10</v>
      </c>
      <c r="AI893">
        <v>0</v>
      </c>
      <c r="AJ893">
        <v>0</v>
      </c>
      <c r="AK893">
        <v>0</v>
      </c>
      <c r="AL893">
        <v>9</v>
      </c>
      <c r="AM893">
        <v>0</v>
      </c>
      <c r="AN893">
        <v>0</v>
      </c>
      <c r="AO893">
        <v>0</v>
      </c>
      <c r="AP893">
        <v>12</v>
      </c>
      <c r="AQ893">
        <v>0</v>
      </c>
      <c r="AR893">
        <v>0</v>
      </c>
      <c r="AS893">
        <v>0</v>
      </c>
      <c r="AT893">
        <v>6</v>
      </c>
      <c r="AU893">
        <v>8</v>
      </c>
      <c r="AV893">
        <v>0</v>
      </c>
      <c r="AW893">
        <v>0</v>
      </c>
      <c r="AX893">
        <v>10</v>
      </c>
      <c r="AY893">
        <v>3</v>
      </c>
      <c r="AZ893" t="s">
        <v>14292</v>
      </c>
      <c r="BA893" t="s">
        <v>14292</v>
      </c>
      <c r="BB893" t="e">
        <f>#N/A</f>
        <v>#N/A</v>
      </c>
      <c r="BC893" t="e">
        <f>#N/A</f>
        <v>#N/A</v>
      </c>
      <c r="BD893" t="s">
        <v>14293</v>
      </c>
      <c r="BE893" t="e">
        <f>#N/A</f>
        <v>#N/A</v>
      </c>
    </row>
    <row r="894" spans="1:57" x14ac:dyDescent="0.35">
      <c r="A894" t="s">
        <v>57</v>
      </c>
      <c r="B894" t="s">
        <v>57</v>
      </c>
      <c r="C894" t="s">
        <v>14294</v>
      </c>
      <c r="D894" t="s">
        <v>3972</v>
      </c>
      <c r="E894" t="s">
        <v>57</v>
      </c>
      <c r="F894" t="s">
        <v>57</v>
      </c>
      <c r="G894" t="s">
        <v>14295</v>
      </c>
      <c r="H894" t="s">
        <v>12221</v>
      </c>
      <c r="I894" t="s">
        <v>57</v>
      </c>
      <c r="J894" t="s">
        <v>57</v>
      </c>
      <c r="K894" t="s">
        <v>14296</v>
      </c>
      <c r="L894" t="s">
        <v>57</v>
      </c>
      <c r="M894" t="s">
        <v>57</v>
      </c>
      <c r="N894" t="s">
        <v>57</v>
      </c>
      <c r="O894" t="s">
        <v>14297</v>
      </c>
      <c r="P894" t="s">
        <v>3310</v>
      </c>
      <c r="Q894" t="s">
        <v>57</v>
      </c>
      <c r="R894" t="s">
        <v>14298</v>
      </c>
      <c r="S894" t="s">
        <v>14299</v>
      </c>
      <c r="T894" t="s">
        <v>14300</v>
      </c>
      <c r="U894">
        <v>9</v>
      </c>
      <c r="V894">
        <v>9</v>
      </c>
      <c r="W894">
        <v>9</v>
      </c>
      <c r="X894">
        <v>168</v>
      </c>
      <c r="Y894">
        <v>168</v>
      </c>
      <c r="Z894">
        <v>168</v>
      </c>
      <c r="AA894">
        <v>92199</v>
      </c>
      <c r="AB894">
        <v>0</v>
      </c>
      <c r="AC894">
        <v>71143</v>
      </c>
      <c r="AD894">
        <v>9665200</v>
      </c>
      <c r="AE894">
        <v>23</v>
      </c>
      <c r="AF894">
        <v>0</v>
      </c>
      <c r="AG894">
        <v>0</v>
      </c>
      <c r="AH894">
        <v>5</v>
      </c>
      <c r="AI894">
        <v>0</v>
      </c>
      <c r="AJ894">
        <v>0</v>
      </c>
      <c r="AK894">
        <v>0</v>
      </c>
      <c r="AL894">
        <v>1</v>
      </c>
      <c r="AM894">
        <v>3</v>
      </c>
      <c r="AN894">
        <v>0</v>
      </c>
      <c r="AO894">
        <v>0</v>
      </c>
      <c r="AP894">
        <v>2</v>
      </c>
      <c r="AQ894">
        <v>0</v>
      </c>
      <c r="AR894">
        <v>0</v>
      </c>
      <c r="AS894">
        <v>0</v>
      </c>
      <c r="AT894">
        <v>1</v>
      </c>
      <c r="AU894">
        <v>6</v>
      </c>
      <c r="AV894">
        <v>0</v>
      </c>
      <c r="AW894">
        <v>0</v>
      </c>
      <c r="AX894">
        <v>3</v>
      </c>
      <c r="AY894">
        <v>2</v>
      </c>
      <c r="AZ894" t="s">
        <v>14301</v>
      </c>
      <c r="BA894" t="s">
        <v>14301</v>
      </c>
      <c r="BB894" t="s">
        <v>14302</v>
      </c>
      <c r="BC894" t="s">
        <v>14303</v>
      </c>
      <c r="BD894" t="s">
        <v>14304</v>
      </c>
      <c r="BE894" t="s">
        <v>14305</v>
      </c>
    </row>
    <row r="895" spans="1:57" x14ac:dyDescent="0.35">
      <c r="A895" t="s">
        <v>12443</v>
      </c>
      <c r="B895" t="s">
        <v>14306</v>
      </c>
      <c r="C895" t="s">
        <v>14307</v>
      </c>
      <c r="D895" t="s">
        <v>14308</v>
      </c>
      <c r="E895" t="s">
        <v>14309</v>
      </c>
      <c r="F895" t="s">
        <v>14310</v>
      </c>
      <c r="G895" t="s">
        <v>14311</v>
      </c>
      <c r="H895" t="s">
        <v>14312</v>
      </c>
      <c r="I895" t="s">
        <v>14313</v>
      </c>
      <c r="J895" t="s">
        <v>14314</v>
      </c>
      <c r="K895" t="s">
        <v>14315</v>
      </c>
      <c r="L895" t="s">
        <v>14316</v>
      </c>
      <c r="M895" t="s">
        <v>14317</v>
      </c>
      <c r="N895" t="s">
        <v>14318</v>
      </c>
      <c r="O895" t="s">
        <v>14319</v>
      </c>
      <c r="P895" t="s">
        <v>14320</v>
      </c>
      <c r="Q895" t="s">
        <v>14321</v>
      </c>
      <c r="R895" t="s">
        <v>14322</v>
      </c>
      <c r="S895" t="s">
        <v>14323</v>
      </c>
      <c r="T895" t="s">
        <v>14324</v>
      </c>
      <c r="U895">
        <v>7</v>
      </c>
      <c r="V895">
        <v>7</v>
      </c>
      <c r="W895">
        <v>7</v>
      </c>
      <c r="X895">
        <v>274</v>
      </c>
      <c r="Y895">
        <v>274</v>
      </c>
      <c r="Z895">
        <v>274</v>
      </c>
      <c r="AA895">
        <v>2185</v>
      </c>
      <c r="AB895">
        <v>0</v>
      </c>
      <c r="AC895">
        <v>82963</v>
      </c>
      <c r="AD895">
        <v>205210000</v>
      </c>
      <c r="AE895">
        <v>107</v>
      </c>
      <c r="AF895">
        <v>5</v>
      </c>
      <c r="AG895">
        <v>4</v>
      </c>
      <c r="AH895">
        <v>3</v>
      </c>
      <c r="AI895">
        <v>7</v>
      </c>
      <c r="AJ895">
        <v>5</v>
      </c>
      <c r="AK895">
        <v>3</v>
      </c>
      <c r="AL895">
        <v>3</v>
      </c>
      <c r="AM895">
        <v>5</v>
      </c>
      <c r="AN895">
        <v>5</v>
      </c>
      <c r="AO895">
        <v>4</v>
      </c>
      <c r="AP895">
        <v>4</v>
      </c>
      <c r="AQ895">
        <v>6</v>
      </c>
      <c r="AR895">
        <v>6</v>
      </c>
      <c r="AS895">
        <v>6</v>
      </c>
      <c r="AT895">
        <v>5</v>
      </c>
      <c r="AU895">
        <v>6</v>
      </c>
      <c r="AV895">
        <v>8</v>
      </c>
      <c r="AW895">
        <v>9</v>
      </c>
      <c r="AX895">
        <v>2</v>
      </c>
      <c r="AY895">
        <v>6</v>
      </c>
      <c r="AZ895" t="s">
        <v>14325</v>
      </c>
      <c r="BA895" t="s">
        <v>14325</v>
      </c>
      <c r="BB895" t="s">
        <v>14326</v>
      </c>
      <c r="BC895" t="s">
        <v>14327</v>
      </c>
      <c r="BD895" t="s">
        <v>14328</v>
      </c>
      <c r="BE895" t="s">
        <v>14329</v>
      </c>
    </row>
    <row r="896" spans="1:57" x14ac:dyDescent="0.35">
      <c r="A896" t="s">
        <v>11017</v>
      </c>
      <c r="B896" t="s">
        <v>14330</v>
      </c>
      <c r="C896" t="s">
        <v>14331</v>
      </c>
      <c r="D896" t="s">
        <v>14332</v>
      </c>
      <c r="E896" t="s">
        <v>14333</v>
      </c>
      <c r="F896" t="s">
        <v>3819</v>
      </c>
      <c r="G896" t="s">
        <v>14334</v>
      </c>
      <c r="H896" t="s">
        <v>14335</v>
      </c>
      <c r="I896" t="s">
        <v>14336</v>
      </c>
      <c r="J896" t="s">
        <v>14337</v>
      </c>
      <c r="K896" t="s">
        <v>7827</v>
      </c>
      <c r="L896" t="s">
        <v>14338</v>
      </c>
      <c r="M896" t="s">
        <v>14339</v>
      </c>
      <c r="N896" t="s">
        <v>14340</v>
      </c>
      <c r="O896" t="s">
        <v>14341</v>
      </c>
      <c r="P896" t="s">
        <v>14342</v>
      </c>
      <c r="Q896" t="s">
        <v>14343</v>
      </c>
      <c r="R896" t="s">
        <v>14344</v>
      </c>
      <c r="S896" t="s">
        <v>14345</v>
      </c>
      <c r="T896" t="s">
        <v>14346</v>
      </c>
      <c r="U896">
        <v>5</v>
      </c>
      <c r="V896">
        <v>5</v>
      </c>
      <c r="W896">
        <v>5</v>
      </c>
      <c r="X896">
        <v>99</v>
      </c>
      <c r="Y896">
        <v>99</v>
      </c>
      <c r="Z896">
        <v>99</v>
      </c>
      <c r="AA896">
        <v>92923</v>
      </c>
      <c r="AB896">
        <v>0</v>
      </c>
      <c r="AC896">
        <v>16872</v>
      </c>
      <c r="AD896">
        <v>95889000</v>
      </c>
      <c r="AE896">
        <v>112</v>
      </c>
      <c r="AF896">
        <v>6</v>
      </c>
      <c r="AG896">
        <v>5</v>
      </c>
      <c r="AH896">
        <v>3</v>
      </c>
      <c r="AI896">
        <v>5</v>
      </c>
      <c r="AJ896">
        <v>8</v>
      </c>
      <c r="AK896">
        <v>7</v>
      </c>
      <c r="AL896">
        <v>6</v>
      </c>
      <c r="AM896">
        <v>5</v>
      </c>
      <c r="AN896">
        <v>7</v>
      </c>
      <c r="AO896">
        <v>7</v>
      </c>
      <c r="AP896">
        <v>3</v>
      </c>
      <c r="AQ896">
        <v>4</v>
      </c>
      <c r="AR896">
        <v>6</v>
      </c>
      <c r="AS896">
        <v>6</v>
      </c>
      <c r="AT896">
        <v>4</v>
      </c>
      <c r="AU896">
        <v>4</v>
      </c>
      <c r="AV896">
        <v>5</v>
      </c>
      <c r="AW896">
        <v>7</v>
      </c>
      <c r="AX896">
        <v>3</v>
      </c>
      <c r="AY896">
        <v>4</v>
      </c>
      <c r="AZ896" t="s">
        <v>14347</v>
      </c>
      <c r="BA896" t="s">
        <v>14347</v>
      </c>
      <c r="BB896" t="s">
        <v>14348</v>
      </c>
      <c r="BC896" t="s">
        <v>14349</v>
      </c>
      <c r="BD896" t="s">
        <v>351</v>
      </c>
      <c r="BE896" t="s">
        <v>352</v>
      </c>
    </row>
    <row r="897" spans="1:57" x14ac:dyDescent="0.35">
      <c r="A897" t="s">
        <v>14350</v>
      </c>
      <c r="B897" t="s">
        <v>14351</v>
      </c>
      <c r="C897" t="s">
        <v>14352</v>
      </c>
      <c r="D897" t="s">
        <v>14353</v>
      </c>
      <c r="E897" t="s">
        <v>14354</v>
      </c>
      <c r="F897" t="s">
        <v>14355</v>
      </c>
      <c r="G897" t="s">
        <v>14356</v>
      </c>
      <c r="H897" t="s">
        <v>14357</v>
      </c>
      <c r="I897" t="s">
        <v>14358</v>
      </c>
      <c r="J897" t="s">
        <v>14359</v>
      </c>
      <c r="K897" t="s">
        <v>14360</v>
      </c>
      <c r="L897" t="s">
        <v>14361</v>
      </c>
      <c r="M897" t="s">
        <v>5131</v>
      </c>
      <c r="N897" t="s">
        <v>14362</v>
      </c>
      <c r="O897" t="s">
        <v>14363</v>
      </c>
      <c r="P897" t="s">
        <v>14364</v>
      </c>
      <c r="Q897" t="s">
        <v>14365</v>
      </c>
      <c r="R897" t="s">
        <v>14366</v>
      </c>
      <c r="S897" t="s">
        <v>14367</v>
      </c>
      <c r="T897" t="s">
        <v>9744</v>
      </c>
      <c r="U897">
        <v>17</v>
      </c>
      <c r="V897">
        <v>10</v>
      </c>
      <c r="W897">
        <v>7</v>
      </c>
      <c r="X897">
        <v>347</v>
      </c>
      <c r="Y897">
        <v>274</v>
      </c>
      <c r="Z897">
        <v>211</v>
      </c>
      <c r="AA897">
        <v>84914</v>
      </c>
      <c r="AB897">
        <v>0</v>
      </c>
      <c r="AC897">
        <v>88507</v>
      </c>
      <c r="AD897">
        <v>92207000</v>
      </c>
      <c r="AE897">
        <v>110</v>
      </c>
      <c r="AF897">
        <v>11</v>
      </c>
      <c r="AG897">
        <v>8</v>
      </c>
      <c r="AH897">
        <v>7</v>
      </c>
      <c r="AI897">
        <v>5</v>
      </c>
      <c r="AJ897">
        <v>5</v>
      </c>
      <c r="AK897">
        <v>4</v>
      </c>
      <c r="AL897">
        <v>8</v>
      </c>
      <c r="AM897">
        <v>4</v>
      </c>
      <c r="AN897">
        <v>1</v>
      </c>
      <c r="AO897">
        <v>2</v>
      </c>
      <c r="AP897">
        <v>3</v>
      </c>
      <c r="AQ897">
        <v>4</v>
      </c>
      <c r="AR897">
        <v>4</v>
      </c>
      <c r="AS897">
        <v>7</v>
      </c>
      <c r="AT897">
        <v>2</v>
      </c>
      <c r="AU897">
        <v>8</v>
      </c>
      <c r="AV897">
        <v>3</v>
      </c>
      <c r="AW897">
        <v>4</v>
      </c>
      <c r="AX897">
        <v>2</v>
      </c>
      <c r="AY897">
        <v>5</v>
      </c>
      <c r="AZ897" t="s">
        <v>14368</v>
      </c>
      <c r="BA897" t="s">
        <v>14369</v>
      </c>
      <c r="BB897" t="s">
        <v>14370</v>
      </c>
      <c r="BC897" t="s">
        <v>14371</v>
      </c>
      <c r="BD897" t="s">
        <v>14372</v>
      </c>
      <c r="BE897" t="s">
        <v>610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dc:description/>
  <cp:lastModifiedBy>Nuria Sanchez Coll</cp:lastModifiedBy>
  <cp:revision>1</cp:revision>
  <dcterms:created xsi:type="dcterms:W3CDTF">2024-11-21T08:10:04Z</dcterms:created>
  <dcterms:modified xsi:type="dcterms:W3CDTF">2025-01-16T10:35:58Z</dcterms:modified>
  <dc:language>en-GB</dc:language>
</cp:coreProperties>
</file>